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igene Dateien\Manuscripts\Skelettmuskelpaper BAG3\Nature Com\Rebuttal\Re-resubmission\"/>
    </mc:Choice>
  </mc:AlternateContent>
  <xr:revisionPtr revIDLastSave="0" documentId="8_{DA70CA7F-86F9-4406-ABD6-374CFCB7FB57}" xr6:coauthVersionLast="37" xr6:coauthVersionMax="37" xr10:uidLastSave="{00000000-0000-0000-0000-000000000000}"/>
  <bookViews>
    <workbookView xWindow="0" yWindow="0" windowWidth="32352" windowHeight="10716" xr2:uid="{9F1F4BE3-33A4-4B81-A0C8-B27C9D00CA68}"/>
  </bookViews>
  <sheets>
    <sheet name="Table S3_Lysate_sign_change" sheetId="2" r:id="rId1"/>
  </sheets>
  <definedNames>
    <definedName name="_xlnm._FilterDatabase" localSheetId="0" hidden="1">'Table S3_Lysate_sign_change'!$A$1:$O$300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84" uniqueCount="12021">
  <si>
    <t>DNA topoisomerase 3-beta-1</t>
  </si>
  <si>
    <t>Top3b</t>
  </si>
  <si>
    <t>TOP3B_MOUSE</t>
  </si>
  <si>
    <t>Q9Z321</t>
  </si>
  <si>
    <t>Mitochondrial carnitine/acylcarnitine carrier protein</t>
  </si>
  <si>
    <t>Slc25a20</t>
  </si>
  <si>
    <t>MCAT_MOUSE</t>
  </si>
  <si>
    <t>Q9Z2Z6</t>
  </si>
  <si>
    <t>Pyridoxal phosphate homeostasis protein</t>
  </si>
  <si>
    <t>Plpbp</t>
  </si>
  <si>
    <t>PLPHP_MOUSE</t>
  </si>
  <si>
    <t>Q9Z2Y8</t>
  </si>
  <si>
    <t>Homer protein homolog 1</t>
  </si>
  <si>
    <t>Homer1</t>
  </si>
  <si>
    <t>HOME1_MOUSE</t>
  </si>
  <si>
    <t>Q9Z2Y3</t>
  </si>
  <si>
    <t>Heterogeneous nuclear ribonucleoprotein F</t>
  </si>
  <si>
    <t>Hnrnpf</t>
  </si>
  <si>
    <t>HNRPF_MOUSE</t>
  </si>
  <si>
    <t>Q9Z2X1</t>
  </si>
  <si>
    <t>Aspartyl aminopeptidase</t>
  </si>
  <si>
    <t>Dnpep</t>
  </si>
  <si>
    <t>DNPEP_MOUSE</t>
  </si>
  <si>
    <t>Q9Z2W0</t>
  </si>
  <si>
    <t>+</t>
  </si>
  <si>
    <t>Proteasome subunit alpha type-5</t>
  </si>
  <si>
    <t>Psma5</t>
  </si>
  <si>
    <t>PSA5_MOUSE</t>
  </si>
  <si>
    <t>Q9Z2U1</t>
  </si>
  <si>
    <t>Proteasome subunit alpha type-7</t>
  </si>
  <si>
    <t>Psma7</t>
  </si>
  <si>
    <t>PSA7_MOUSE</t>
  </si>
  <si>
    <t>Q9Z2U0</t>
  </si>
  <si>
    <t>39S ribosomal protein L40, mitochondrial</t>
  </si>
  <si>
    <t>Mrpl40</t>
  </si>
  <si>
    <t>RM40_MOUSE</t>
  </si>
  <si>
    <t>Q9Z2Q5</t>
  </si>
  <si>
    <t>Vesicle-associated membrane protein 5</t>
  </si>
  <si>
    <t>Vamp5</t>
  </si>
  <si>
    <t>VAMP5_MOUSE</t>
  </si>
  <si>
    <t>Q9Z2P8</t>
  </si>
  <si>
    <t>Actin-like protein 6A</t>
  </si>
  <si>
    <t>Actl6a</t>
  </si>
  <si>
    <t>ACL6A_MOUSE</t>
  </si>
  <si>
    <t>Q9Z2N8</t>
  </si>
  <si>
    <t>Phosphomannomutase 2</t>
  </si>
  <si>
    <t>Pmm2</t>
  </si>
  <si>
    <t>PMM2_MOUSE</t>
  </si>
  <si>
    <t>Q9Z2M7</t>
  </si>
  <si>
    <t>Multiple inositol polyphosphate phosphatase 1</t>
  </si>
  <si>
    <t>Minpp1</t>
  </si>
  <si>
    <t>MINP1_MOUSE</t>
  </si>
  <si>
    <t>Q9Z2L6</t>
  </si>
  <si>
    <t>Succinate--CoA ligase [ADP-forming] subunit beta, mitochondrial</t>
  </si>
  <si>
    <t>Sucla2</t>
  </si>
  <si>
    <t>SUCB1_MOUSE</t>
  </si>
  <si>
    <t>Q9Z2I9</t>
  </si>
  <si>
    <t>Succinate--CoA ligase [GDP-forming] subunit beta, mitochondrial</t>
  </si>
  <si>
    <t>Suclg2</t>
  </si>
  <si>
    <t>SUCB2_MOUSE</t>
  </si>
  <si>
    <t>Q9Z2I8</t>
  </si>
  <si>
    <t>Mitochondrial proton/calcium exchanger protein</t>
  </si>
  <si>
    <t>Letm1</t>
  </si>
  <si>
    <t>LETM1_MOUSE</t>
  </si>
  <si>
    <t>Q9Z2I0</t>
  </si>
  <si>
    <t>Protein sel-1 homolog 1</t>
  </si>
  <si>
    <t>Sel1l</t>
  </si>
  <si>
    <t>SE1L1_MOUSE</t>
  </si>
  <si>
    <t>Q9Z2G6</t>
  </si>
  <si>
    <t>Protein fem-1 homolog A-A</t>
  </si>
  <si>
    <t>Fem1aa</t>
  </si>
  <si>
    <t>FM1AA_MOUSE</t>
  </si>
  <si>
    <t>Q9Z2G1</t>
  </si>
  <si>
    <t>Methyl-CpG-binding protein 2</t>
  </si>
  <si>
    <t>Mecp2</t>
  </si>
  <si>
    <t>MECP2_MOUSE</t>
  </si>
  <si>
    <t>Q9Z2D6</t>
  </si>
  <si>
    <t>Myotubularin</t>
  </si>
  <si>
    <t>Mtm1</t>
  </si>
  <si>
    <t>MTM1_MOUSE</t>
  </si>
  <si>
    <t>Q9Z2C5</t>
  </si>
  <si>
    <t>Glutathione hydrolase 5 proenzyme</t>
  </si>
  <si>
    <t>Ggt5</t>
  </si>
  <si>
    <t>GGT5_MOUSE</t>
  </si>
  <si>
    <t>Q9Z2A9</t>
  </si>
  <si>
    <t>Arginyl-tRNA--protein transferase 1</t>
  </si>
  <si>
    <t>Ate1</t>
  </si>
  <si>
    <t>ATE1_MOUSE</t>
  </si>
  <si>
    <t>Q9Z2A5</t>
  </si>
  <si>
    <t>Peptidyl-prolyl cis-trans isomerase FKBP9</t>
  </si>
  <si>
    <t>Fkbp9</t>
  </si>
  <si>
    <t>FKBP9_MOUSE</t>
  </si>
  <si>
    <t>Q9Z247</t>
  </si>
  <si>
    <t>Phospholemman</t>
  </si>
  <si>
    <t>Fxyd1</t>
  </si>
  <si>
    <t>PLM_MOUSE</t>
  </si>
  <si>
    <t>Q9Z239</t>
  </si>
  <si>
    <t>Heterogeneous nuclear ribonucleoproteins C1/C2</t>
  </si>
  <si>
    <t>Hnrnpc</t>
  </si>
  <si>
    <t>HNRPC_MOUSE</t>
  </si>
  <si>
    <t>Q9Z204</t>
  </si>
  <si>
    <t>Serine-threonine kinase receptor-associated protein</t>
  </si>
  <si>
    <t>Strap</t>
  </si>
  <si>
    <t>STRAP_MOUSE</t>
  </si>
  <si>
    <t>Q9Z1Z2</t>
  </si>
  <si>
    <t>General vesicular transport factor p115</t>
  </si>
  <si>
    <t>Uso1</t>
  </si>
  <si>
    <t>USO1_MOUSE</t>
  </si>
  <si>
    <t>Q9Z1Z0</t>
  </si>
  <si>
    <t>Interleukin enhancer-binding factor 3</t>
  </si>
  <si>
    <t>Ilf3</t>
  </si>
  <si>
    <t>ILF3_MOUSE</t>
  </si>
  <si>
    <t>Q9Z1X4</t>
  </si>
  <si>
    <t>Thrombospondin-4</t>
  </si>
  <si>
    <t>Thbs4</t>
  </si>
  <si>
    <t>TSP4_MOUSE</t>
  </si>
  <si>
    <t>Q9Z1T2</t>
  </si>
  <si>
    <t>AP-3 complex subunit beta-1</t>
  </si>
  <si>
    <t>Ap3b1</t>
  </si>
  <si>
    <t>AP3B1_MOUSE</t>
  </si>
  <si>
    <t>Q9Z1T1</t>
  </si>
  <si>
    <t>Uncharacterized protein C6orf47 homolog</t>
  </si>
  <si>
    <t>D17h6s53e</t>
  </si>
  <si>
    <t>CF047_MOUSE</t>
  </si>
  <si>
    <t>Q9Z1R4</t>
  </si>
  <si>
    <t>Large proline-rich protein BAG6</t>
  </si>
  <si>
    <t>Bag6</t>
  </si>
  <si>
    <t>BAG6_MOUSE</t>
  </si>
  <si>
    <t>Q9Z1R2</t>
  </si>
  <si>
    <t>Valine--tRNA ligase</t>
  </si>
  <si>
    <t>Vars1</t>
  </si>
  <si>
    <t>SYVC_MOUSE</t>
  </si>
  <si>
    <t>Q9Z1Q9</t>
  </si>
  <si>
    <t>Chloride intracellular channel protein 1</t>
  </si>
  <si>
    <t>Clic1</t>
  </si>
  <si>
    <t>CLIC1_MOUSE</t>
  </si>
  <si>
    <t>Q9Z1Q5</t>
  </si>
  <si>
    <t>Phosphatidylserine lipase ABHD16A</t>
  </si>
  <si>
    <t>Abhd16a</t>
  </si>
  <si>
    <t>ABHGA_MOUSE</t>
  </si>
  <si>
    <t>Q9Z1Q2</t>
  </si>
  <si>
    <t>NADH dehydrogenase [ubiquinone] 1 alpha subcomplex subunit 7</t>
  </si>
  <si>
    <t>Ndufa7</t>
  </si>
  <si>
    <t>NDUA7_MOUSE</t>
  </si>
  <si>
    <t>Q9Z1P6</t>
  </si>
  <si>
    <t>Spliceosome RNA helicase Ddx39b</t>
  </si>
  <si>
    <t>Ddx39b</t>
  </si>
  <si>
    <t>DX39B_MOUSE</t>
  </si>
  <si>
    <t>Q9Z1N5</t>
  </si>
  <si>
    <t>Ribosomal protein S6 kinase beta-2</t>
  </si>
  <si>
    <t>Rps6kb2</t>
  </si>
  <si>
    <t>KS6B2_MOUSE</t>
  </si>
  <si>
    <t>Q9Z1M4</t>
  </si>
  <si>
    <t>E3 ubiquitin-protein ligase ARIH2</t>
  </si>
  <si>
    <t>Arih2</t>
  </si>
  <si>
    <t>ARI2_MOUSE</t>
  </si>
  <si>
    <t>Q9Z1K6</t>
  </si>
  <si>
    <t>E3 ubiquitin-protein ligase ARIH1</t>
  </si>
  <si>
    <t>Arih1</t>
  </si>
  <si>
    <t>ARI1_MOUSE</t>
  </si>
  <si>
    <t>Q9Z1K5</t>
  </si>
  <si>
    <t>Cysteine desulfurase, mitochondrial</t>
  </si>
  <si>
    <t>Nfs1</t>
  </si>
  <si>
    <t>NFS1_MOUSE</t>
  </si>
  <si>
    <t>Q9Z1J3</t>
  </si>
  <si>
    <t>V-type proton ATPase subunit C 1</t>
  </si>
  <si>
    <t>Atp6v1c1</t>
  </si>
  <si>
    <t>VATC1_MOUSE</t>
  </si>
  <si>
    <t>Q9Z1G3</t>
  </si>
  <si>
    <t>SUMO-activating enzyme subunit 2</t>
  </si>
  <si>
    <t>Uba2</t>
  </si>
  <si>
    <t>SAE2_MOUSE</t>
  </si>
  <si>
    <t>Q9Z1F9</t>
  </si>
  <si>
    <t>Glycogen [starch] synthase, muscle</t>
  </si>
  <si>
    <t>Gys1</t>
  </si>
  <si>
    <t>GYS1_MOUSE</t>
  </si>
  <si>
    <t>Q9Z1E4</t>
  </si>
  <si>
    <t>Eukaryotic translation initiation factor 3 subunit G</t>
  </si>
  <si>
    <t>Eif3g</t>
  </si>
  <si>
    <t>EIF3G_MOUSE</t>
  </si>
  <si>
    <t>Q9Z1D1</t>
  </si>
  <si>
    <t>TFG protein</t>
  </si>
  <si>
    <t>Tfg</t>
  </si>
  <si>
    <t>Q9Z1A1_MOUSE</t>
  </si>
  <si>
    <t>Q9Z1A1</t>
  </si>
  <si>
    <t>Heterogeneous nuclear ribonucleoprotein D-like</t>
  </si>
  <si>
    <t>Hnrnpdl</t>
  </si>
  <si>
    <t>HNRDL_MOUSE</t>
  </si>
  <si>
    <t>Q9Z130</t>
  </si>
  <si>
    <t>Double-stranded RNA-binding protein Staufen homolog 1</t>
  </si>
  <si>
    <t>Stau1</t>
  </si>
  <si>
    <t>STAU1_MOUSE</t>
  </si>
  <si>
    <t>Q9Z108</t>
  </si>
  <si>
    <t>Dynactin subunit 3</t>
  </si>
  <si>
    <t>Dctn3</t>
  </si>
  <si>
    <t>DCTN3_MOUSE</t>
  </si>
  <si>
    <t>Q9Z0Y1</t>
  </si>
  <si>
    <t>Apoptosis-inducing factor 1, mitochondrial</t>
  </si>
  <si>
    <t>Aifm1</t>
  </si>
  <si>
    <t>AIFM1_MOUSE</t>
  </si>
  <si>
    <t>Q9Z0X1</t>
  </si>
  <si>
    <t>Mitochondrial import inner membrane translocase subunit Tim17-B</t>
  </si>
  <si>
    <t>Timm17b</t>
  </si>
  <si>
    <t>TI17B_MOUSE</t>
  </si>
  <si>
    <t>Q9Z0V7</t>
  </si>
  <si>
    <t>3'(2'),5'-bisphosphate nucleotidase 1</t>
  </si>
  <si>
    <t>Bpnt1</t>
  </si>
  <si>
    <t>BPNT1_MOUSE</t>
  </si>
  <si>
    <t>Q9Z0S1</t>
  </si>
  <si>
    <t>Intersectin-1</t>
  </si>
  <si>
    <t>Itsn1</t>
  </si>
  <si>
    <t>ITSN1_MOUSE</t>
  </si>
  <si>
    <t>Q9Z0R4</t>
  </si>
  <si>
    <t>Twinfilin-2</t>
  </si>
  <si>
    <t>Twf2</t>
  </si>
  <si>
    <t>TWF2_MOUSE</t>
  </si>
  <si>
    <t>Q9Z0P5</t>
  </si>
  <si>
    <t>Eukaryotic translation initiation factor 2 subunit 3, Y-linked</t>
  </si>
  <si>
    <t>Eif2s3y</t>
  </si>
  <si>
    <t>IF2H_MOUSE</t>
  </si>
  <si>
    <t>Q9Z0N2</t>
  </si>
  <si>
    <t>Eukaryotic translation initiation factor 2 subunit 3, X-linked</t>
  </si>
  <si>
    <t>Eif2s3x</t>
  </si>
  <si>
    <t>IF2G_MOUSE</t>
  </si>
  <si>
    <t>Q9Z0N1</t>
  </si>
  <si>
    <t>Adhesion G protein-coupled receptor E5</t>
  </si>
  <si>
    <t>Adgre5</t>
  </si>
  <si>
    <t>AGRE5_MOUSE</t>
  </si>
  <si>
    <t>Q9Z0M6</t>
  </si>
  <si>
    <t>CUGBP Elav-like family member 2</t>
  </si>
  <si>
    <t>Celf2</t>
  </si>
  <si>
    <t>CELF2_MOUSE</t>
  </si>
  <si>
    <t>Q9Z0H4</t>
  </si>
  <si>
    <t>SWI/SNF-related matrix-associated actin-dependent regulator of chromatin subfamily B member 1</t>
  </si>
  <si>
    <t>Smarcb1</t>
  </si>
  <si>
    <t>SNF5_MOUSE</t>
  </si>
  <si>
    <t>Q9Z0H3</t>
  </si>
  <si>
    <t>SRSF protein kinase 3</t>
  </si>
  <si>
    <t>Srpk3</t>
  </si>
  <si>
    <t>SRPK3_MOUSE</t>
  </si>
  <si>
    <t>Q9Z0G2</t>
  </si>
  <si>
    <t>PDZ domain-containing protein GIPC1</t>
  </si>
  <si>
    <t>Gipc1</t>
  </si>
  <si>
    <t>GIPC1_MOUSE</t>
  </si>
  <si>
    <t>Q9Z0G0</t>
  </si>
  <si>
    <t>Gamma-synuclein</t>
  </si>
  <si>
    <t>Sncg</t>
  </si>
  <si>
    <t>SYUG_MOUSE</t>
  </si>
  <si>
    <t>Q9Z0F7</t>
  </si>
  <si>
    <t>Carbonic anhydrase 14</t>
  </si>
  <si>
    <t>Ca14</t>
  </si>
  <si>
    <t>CAH14_MOUSE</t>
  </si>
  <si>
    <t>Q9WVT6</t>
  </si>
  <si>
    <t>Fragile X mental retardation syndrome-related protein 2</t>
  </si>
  <si>
    <t>Fxr2</t>
  </si>
  <si>
    <t>FXR2_MOUSE</t>
  </si>
  <si>
    <t>Q9WVR4</t>
  </si>
  <si>
    <t>Methylthioribulose-1-phosphate dehydratase</t>
  </si>
  <si>
    <t>Apip</t>
  </si>
  <si>
    <t>MTNB_MOUSE</t>
  </si>
  <si>
    <t>Q9WVQ5</t>
  </si>
  <si>
    <t>AP-4 complex subunit sigma-1</t>
  </si>
  <si>
    <t>Ap4s1</t>
  </si>
  <si>
    <t>AP4S1_MOUSE</t>
  </si>
  <si>
    <t>Q9WVL1</t>
  </si>
  <si>
    <t>Maleylacetoacetate isomerase</t>
  </si>
  <si>
    <t>Gstz1</t>
  </si>
  <si>
    <t>MAAI_MOUSE</t>
  </si>
  <si>
    <t>Q9WVL0</t>
  </si>
  <si>
    <t>EH domain-containing protein 1</t>
  </si>
  <si>
    <t>Ehd1</t>
  </si>
  <si>
    <t>EHD1_MOUSE</t>
  </si>
  <si>
    <t>Q9WVK4</t>
  </si>
  <si>
    <t>26S proteasome non-ATPase regulatory subunit 13</t>
  </si>
  <si>
    <t>Psmd13</t>
  </si>
  <si>
    <t>PSD13_MOUSE</t>
  </si>
  <si>
    <t>Q9WVJ2</t>
  </si>
  <si>
    <t>Fibulin-5</t>
  </si>
  <si>
    <t>Fbln5</t>
  </si>
  <si>
    <t>FBLN5_MOUSE</t>
  </si>
  <si>
    <t>Q9WVH9</t>
  </si>
  <si>
    <t>Histone-arginine methyltransferase CARM1</t>
  </si>
  <si>
    <t>Carm1</t>
  </si>
  <si>
    <t>CARM1_MOUSE</t>
  </si>
  <si>
    <t>Q9WVG6</t>
  </si>
  <si>
    <t>Protein kinase C and casein kinase substrate in neurons protein 2</t>
  </si>
  <si>
    <t>Pacsin2</t>
  </si>
  <si>
    <t>PACN2_MOUSE</t>
  </si>
  <si>
    <t>Q9WVE8</t>
  </si>
  <si>
    <t>Caveolin-2</t>
  </si>
  <si>
    <t>Cav2</t>
  </si>
  <si>
    <t>CAV2_MOUSE</t>
  </si>
  <si>
    <t>Q9WVC3</t>
  </si>
  <si>
    <t>Transgelin-2</t>
  </si>
  <si>
    <t>Tagln2</t>
  </si>
  <si>
    <t>TAGL2_MOUSE</t>
  </si>
  <si>
    <t>Q9WVA4</t>
  </si>
  <si>
    <t>Mitotic checkpoint protein BUB3</t>
  </si>
  <si>
    <t>Bub3</t>
  </si>
  <si>
    <t>BUB3_MOUSE</t>
  </si>
  <si>
    <t>Q9WVA3</t>
  </si>
  <si>
    <t>Mitochondrial import inner membrane translocase subunit Tim8 A</t>
  </si>
  <si>
    <t>Timm8a1</t>
  </si>
  <si>
    <t>TIM8A_MOUSE</t>
  </si>
  <si>
    <t>Q9WVA2</t>
  </si>
  <si>
    <t>Mitochondrial import inner membrane translocase subunit Tim9</t>
  </si>
  <si>
    <t>Timm9</t>
  </si>
  <si>
    <t>TIM9_MOUSE</t>
  </si>
  <si>
    <t>Q9WV98</t>
  </si>
  <si>
    <t>Pleckstrin homology-like domain family A member 3</t>
  </si>
  <si>
    <t>Phlda3</t>
  </si>
  <si>
    <t>PHLA3_MOUSE</t>
  </si>
  <si>
    <t>Q9WV95</t>
  </si>
  <si>
    <t>Prostaglandin F2 receptor negative regulator</t>
  </si>
  <si>
    <t>Ptgfrn</t>
  </si>
  <si>
    <t>FPRP_MOUSE</t>
  </si>
  <si>
    <t>Q9WV91</t>
  </si>
  <si>
    <t>Sorting nexin-1</t>
  </si>
  <si>
    <t>Snx1</t>
  </si>
  <si>
    <t>SNX1_MOUSE</t>
  </si>
  <si>
    <t>Q9WV80</t>
  </si>
  <si>
    <t>Glycogen synthase kinase-3 beta</t>
  </si>
  <si>
    <t>Gsk3b</t>
  </si>
  <si>
    <t>GSK3B_MOUSE</t>
  </si>
  <si>
    <t>Q9WV60</t>
  </si>
  <si>
    <t>Vesicle-associated membrane protein-associated protein A</t>
  </si>
  <si>
    <t>Vapa</t>
  </si>
  <si>
    <t>VAPA_MOUSE</t>
  </si>
  <si>
    <t>Q9WV55</t>
  </si>
  <si>
    <t>Acid ceramidase</t>
  </si>
  <si>
    <t>Asah1</t>
  </si>
  <si>
    <t>ASAH1_MOUSE</t>
  </si>
  <si>
    <t>Q9WV54</t>
  </si>
  <si>
    <t>C-&gt;U-editing enzyme APOBEC-2</t>
  </si>
  <si>
    <t>Apobec2</t>
  </si>
  <si>
    <t>ABEC2_MOUSE</t>
  </si>
  <si>
    <t>Q9WV35</t>
  </si>
  <si>
    <t>Actin-related protein 2/3 complex subunit 1B</t>
  </si>
  <si>
    <t>Arpc1b</t>
  </si>
  <si>
    <t>ARC1B_MOUSE</t>
  </si>
  <si>
    <t>Q9WV32</t>
  </si>
  <si>
    <t>Ankyrin repeat domain-containing protein 2</t>
  </si>
  <si>
    <t>Ankrd2</t>
  </si>
  <si>
    <t>ANKR2_MOUSE</t>
  </si>
  <si>
    <t>Q9WV06</t>
  </si>
  <si>
    <t>RNA-binding motif protein, X chromosome</t>
  </si>
  <si>
    <t>Rbmx</t>
  </si>
  <si>
    <t>RBMX_MOUSE</t>
  </si>
  <si>
    <t>Q9WV02</t>
  </si>
  <si>
    <t>SH3 domain-binding glutamic acid-rich protein</t>
  </si>
  <si>
    <t>Sh3bgr</t>
  </si>
  <si>
    <t>SH3BG_MOUSE</t>
  </si>
  <si>
    <t>Q9WUZ7</t>
  </si>
  <si>
    <t>Troponin I, slow skeletal muscle</t>
  </si>
  <si>
    <t>Tnni1</t>
  </si>
  <si>
    <t>TNNI1_MOUSE</t>
  </si>
  <si>
    <t>Q9WUZ5</t>
  </si>
  <si>
    <t>Cathepsin Z</t>
  </si>
  <si>
    <t>Ctsz</t>
  </si>
  <si>
    <t>CATZ_MOUSE</t>
  </si>
  <si>
    <t>Q9WUU7</t>
  </si>
  <si>
    <t>Adenylate kinase 4, mitochondrial</t>
  </si>
  <si>
    <t>Ak4</t>
  </si>
  <si>
    <t>KAD4_MOUSE</t>
  </si>
  <si>
    <t>Q9WUR9</t>
  </si>
  <si>
    <t>Enoyl-CoA delta isomerase 2</t>
  </si>
  <si>
    <t>Eci2</t>
  </si>
  <si>
    <t>ECI2_MOUSE</t>
  </si>
  <si>
    <t>Q9WUR2</t>
  </si>
  <si>
    <t>Prolactin regulatory element-binding protein</t>
  </si>
  <si>
    <t>Preb</t>
  </si>
  <si>
    <t>PREB_MOUSE</t>
  </si>
  <si>
    <t>Q9WUQ2</t>
  </si>
  <si>
    <t>Ubiquitin carboxyl-terminal hydrolase isozyme L5</t>
  </si>
  <si>
    <t>Uchl5</t>
  </si>
  <si>
    <t>UCHL5_MOUSE</t>
  </si>
  <si>
    <t>Q9WUP7</t>
  </si>
  <si>
    <t>Succinate--CoA ligase [ADP/GDP-forming] subunit alpha, mitochondrial</t>
  </si>
  <si>
    <t>Suclg1</t>
  </si>
  <si>
    <t>SUCA_MOUSE</t>
  </si>
  <si>
    <t>Q9WUM5</t>
  </si>
  <si>
    <t>Coronin-1C</t>
  </si>
  <si>
    <t>Coro1c</t>
  </si>
  <si>
    <t>COR1C_MOUSE</t>
  </si>
  <si>
    <t>Q9WUM4</t>
  </si>
  <si>
    <t>Coronin-1B</t>
  </si>
  <si>
    <t>Coro1b</t>
  </si>
  <si>
    <t>COR1B_MOUSE</t>
  </si>
  <si>
    <t>Q9WUM3</t>
  </si>
  <si>
    <t>Eukaryotic translation initiation factor 4H</t>
  </si>
  <si>
    <t>Eif4h</t>
  </si>
  <si>
    <t>IF4H_MOUSE</t>
  </si>
  <si>
    <t>Q9WUK2</t>
  </si>
  <si>
    <t>E3 ubiquitin-protein ligase CHIP</t>
  </si>
  <si>
    <t>Stub1</t>
  </si>
  <si>
    <t>CHIP_MOUSE</t>
  </si>
  <si>
    <t>Q9WUD1</t>
  </si>
  <si>
    <t>Glycogen phosphorylase, muscle form</t>
  </si>
  <si>
    <t>Pygm</t>
  </si>
  <si>
    <t>PYGM_MOUSE</t>
  </si>
  <si>
    <t>Q9WUB3</t>
  </si>
  <si>
    <t>Laforin</t>
  </si>
  <si>
    <t>Epm2a</t>
  </si>
  <si>
    <t>EPM2A_MOUSE</t>
  </si>
  <si>
    <t>Q9WUA5</t>
  </si>
  <si>
    <t>ATP-dependent 6-phosphofructokinase, platelet type</t>
  </si>
  <si>
    <t>Pfkp</t>
  </si>
  <si>
    <t>PFKAP_MOUSE</t>
  </si>
  <si>
    <t>Q9WUA3</t>
  </si>
  <si>
    <t>Phenylalanine--tRNA ligase beta subunit</t>
  </si>
  <si>
    <t>Farsb</t>
  </si>
  <si>
    <t>SYFB_MOUSE</t>
  </si>
  <si>
    <t>Q9WUA2</t>
  </si>
  <si>
    <t>Copper chaperone for superoxide dismutase</t>
  </si>
  <si>
    <t>Ccs</t>
  </si>
  <si>
    <t>CCS_MOUSE</t>
  </si>
  <si>
    <t>Q9WU84</t>
  </si>
  <si>
    <t>Proline dehydrogenase 1, mitochondrial</t>
  </si>
  <si>
    <t>Prodh</t>
  </si>
  <si>
    <t>PROD_MOUSE</t>
  </si>
  <si>
    <t>Q9WU79</t>
  </si>
  <si>
    <t>Programmed cell death 6-interacting protein</t>
  </si>
  <si>
    <t>Pdcd6ip</t>
  </si>
  <si>
    <t>PDC6I_MOUSE</t>
  </si>
  <si>
    <t>Q9WU78</t>
  </si>
  <si>
    <t>Inner nuclear membrane protein Man1</t>
  </si>
  <si>
    <t>Lemd3</t>
  </si>
  <si>
    <t>MAN1_MOUSE</t>
  </si>
  <si>
    <t>Q9WU40</t>
  </si>
  <si>
    <t>Prefoldin subunit 5</t>
  </si>
  <si>
    <t>Pfdn5</t>
  </si>
  <si>
    <t>PFD5_MOUSE</t>
  </si>
  <si>
    <t>Q9WU28</t>
  </si>
  <si>
    <t>Cullin-1</t>
  </si>
  <si>
    <t>Cul1</t>
  </si>
  <si>
    <t>CUL1_MOUSE</t>
  </si>
  <si>
    <t>Q9WTX6</t>
  </si>
  <si>
    <t>S-phase kinase-associated protein 1</t>
  </si>
  <si>
    <t>Skp1</t>
  </si>
  <si>
    <t>SKP1_MOUSE</t>
  </si>
  <si>
    <t>Q9WTX5</t>
  </si>
  <si>
    <t>Mitogen-activated protein kinase 9</t>
  </si>
  <si>
    <t>Mapk9</t>
  </si>
  <si>
    <t>MK09_MOUSE</t>
  </si>
  <si>
    <t>Q9WTU6</t>
  </si>
  <si>
    <t>Cadherin-13</t>
  </si>
  <si>
    <t>Cdh13</t>
  </si>
  <si>
    <t>CAD13_MOUSE</t>
  </si>
  <si>
    <t>Q9WTR5</t>
  </si>
  <si>
    <t>Mitochondrial import inner membrane translocase subunit Tim23</t>
  </si>
  <si>
    <t>Timm23</t>
  </si>
  <si>
    <t>TIM23_MOUSE</t>
  </si>
  <si>
    <t>Q9WTQ8</t>
  </si>
  <si>
    <t>A-kinase anchor protein 12</t>
  </si>
  <si>
    <t>Akap12</t>
  </si>
  <si>
    <t>AKA12_MOUSE</t>
  </si>
  <si>
    <t>Q9WTQ5</t>
  </si>
  <si>
    <t>GTP:AMP phosphotransferase AK3, mitochondrial</t>
  </si>
  <si>
    <t>Ak3</t>
  </si>
  <si>
    <t>KAD3_MOUSE</t>
  </si>
  <si>
    <t>Q9WTP7</t>
  </si>
  <si>
    <t>Adenylate kinase 2, mitochondrial</t>
  </si>
  <si>
    <t>Ak2</t>
  </si>
  <si>
    <t>KAD2_MOUSE</t>
  </si>
  <si>
    <t>Q9WTP6</t>
  </si>
  <si>
    <t>RuvB-like 2</t>
  </si>
  <si>
    <t>Ruvbl2</t>
  </si>
  <si>
    <t>RUVB2_MOUSE</t>
  </si>
  <si>
    <t>Q9WTM5</t>
  </si>
  <si>
    <t>Acyl-protein thioesterase 2</t>
  </si>
  <si>
    <t>Lypla2</t>
  </si>
  <si>
    <t>LYPA2_MOUSE</t>
  </si>
  <si>
    <t>Q9WTL7</t>
  </si>
  <si>
    <t>Glycosylphosphatidylinositol anchor attachment 1 protein</t>
  </si>
  <si>
    <t>Gpaa1</t>
  </si>
  <si>
    <t>GPAA1_MOUSE</t>
  </si>
  <si>
    <t>Q9WTK3</t>
  </si>
  <si>
    <t>Unconventional myosin-Ic</t>
  </si>
  <si>
    <t>Myo1c</t>
  </si>
  <si>
    <t>MYO1C_MOUSE</t>
  </si>
  <si>
    <t>Q9WTI7</t>
  </si>
  <si>
    <t>Vinexin</t>
  </si>
  <si>
    <t>Sorbs3</t>
  </si>
  <si>
    <t>VINEX_MOUSE</t>
  </si>
  <si>
    <t>Q9R1Z8</t>
  </si>
  <si>
    <t>SUMO-activating enzyme subunit 1</t>
  </si>
  <si>
    <t>Sae1</t>
  </si>
  <si>
    <t>SAE1_MOUSE</t>
  </si>
  <si>
    <t>Q9R1T2</t>
  </si>
  <si>
    <t>Proteasome subunit alpha type-1</t>
  </si>
  <si>
    <t>Psma1</t>
  </si>
  <si>
    <t>PSA1_MOUSE</t>
  </si>
  <si>
    <t>Q9R1P4</t>
  </si>
  <si>
    <t>Proteasome subunit beta type-2</t>
  </si>
  <si>
    <t>Psmb2</t>
  </si>
  <si>
    <t>PSB2_MOUSE</t>
  </si>
  <si>
    <t>Q9R1P3</t>
  </si>
  <si>
    <t>Proteasome subunit beta type-3</t>
  </si>
  <si>
    <t>Psmb3</t>
  </si>
  <si>
    <t>PSB3_MOUSE</t>
  </si>
  <si>
    <t>Q9R1P1</t>
  </si>
  <si>
    <t>Proteasome subunit alpha type-4</t>
  </si>
  <si>
    <t>Psma4</t>
  </si>
  <si>
    <t>PSA4_MOUSE</t>
  </si>
  <si>
    <t>Q9R1P0</t>
  </si>
  <si>
    <t>Metastasis-associated protein MTA2</t>
  </si>
  <si>
    <t>Mta2</t>
  </si>
  <si>
    <t>MTA2_MOUSE</t>
  </si>
  <si>
    <t>Q9R190</t>
  </si>
  <si>
    <t>Serine protease HTRA1</t>
  </si>
  <si>
    <t>Htra1</t>
  </si>
  <si>
    <t>HTRA1_MOUSE</t>
  </si>
  <si>
    <t>Q9R118</t>
  </si>
  <si>
    <t>Sulfide:quinone oxidoreductase, mitochondrial</t>
  </si>
  <si>
    <t>Sqor</t>
  </si>
  <si>
    <t>SQOR_MOUSE</t>
  </si>
  <si>
    <t>Q9R112</t>
  </si>
  <si>
    <t>Guanine deaminase</t>
  </si>
  <si>
    <t>Gda</t>
  </si>
  <si>
    <t>GUAD_MOUSE</t>
  </si>
  <si>
    <t>Q9R111</t>
  </si>
  <si>
    <t>Adenylate kinase isoenzyme 1</t>
  </si>
  <si>
    <t>Ak1</t>
  </si>
  <si>
    <t>KAD1_MOUSE</t>
  </si>
  <si>
    <t>Q9R0Y5</t>
  </si>
  <si>
    <t>Acyl-coenzyme A thioesterase 9, mitochondrial</t>
  </si>
  <si>
    <t>Acot9</t>
  </si>
  <si>
    <t>ACOT9_MOUSE</t>
  </si>
  <si>
    <t>Q9R0X4</t>
  </si>
  <si>
    <t>Serine/arginine-rich splicing factor 10</t>
  </si>
  <si>
    <t>Srsf10</t>
  </si>
  <si>
    <t>SRS10_MOUSE</t>
  </si>
  <si>
    <t>Q9R0U0</t>
  </si>
  <si>
    <t>Prostaglandin E synthase 3</t>
  </si>
  <si>
    <t>Ptges3</t>
  </si>
  <si>
    <t>TEBP_MOUSE</t>
  </si>
  <si>
    <t>Q9R0Q7</t>
  </si>
  <si>
    <t>Actin-related protein 2/3 complex subunit 1A</t>
  </si>
  <si>
    <t>Arpc1a</t>
  </si>
  <si>
    <t>ARC1A_MOUSE</t>
  </si>
  <si>
    <t>Q9R0Q6</t>
  </si>
  <si>
    <t>Transmembrane emp24 domain-containing protein 2</t>
  </si>
  <si>
    <t>Tmed2</t>
  </si>
  <si>
    <t>TMED2_MOUSE</t>
  </si>
  <si>
    <t>Q9R0Q3</t>
  </si>
  <si>
    <t>Ubiquitin carboxyl-terminal hydrolase isozyme L1</t>
  </si>
  <si>
    <t>Uchl1</t>
  </si>
  <si>
    <t>UCHL1_MOUSE</t>
  </si>
  <si>
    <t>Q9R0P9</t>
  </si>
  <si>
    <t>Signal peptidase complex catalytic subunit SEC11A</t>
  </si>
  <si>
    <t>Sec11a</t>
  </si>
  <si>
    <t>SC11A_MOUSE</t>
  </si>
  <si>
    <t>Q9R0P6</t>
  </si>
  <si>
    <t>Destrin</t>
  </si>
  <si>
    <t>Dstn</t>
  </si>
  <si>
    <t>DEST_MOUSE</t>
  </si>
  <si>
    <t>Q9R0P5</t>
  </si>
  <si>
    <t>Small acidic protein</t>
  </si>
  <si>
    <t>Smap</t>
  </si>
  <si>
    <t>SMAP_MOUSE</t>
  </si>
  <si>
    <t>Q9R0P4</t>
  </si>
  <si>
    <t>S-formylglutathione hydrolase</t>
  </si>
  <si>
    <t>Esd</t>
  </si>
  <si>
    <t>ESTD_MOUSE</t>
  </si>
  <si>
    <t>Q9R0P3</t>
  </si>
  <si>
    <t>Pericentriolar material 1 protein</t>
  </si>
  <si>
    <t>Pcm1</t>
  </si>
  <si>
    <t>PCM1_MOUSE</t>
  </si>
  <si>
    <t>Q9R0L6</t>
  </si>
  <si>
    <t>Cartilage oligomeric matrix protein</t>
  </si>
  <si>
    <t>Comp</t>
  </si>
  <si>
    <t>COMP_MOUSE</t>
  </si>
  <si>
    <t>Q9R0G6</t>
  </si>
  <si>
    <t>Biogenesis of lysosome-related organelles complex 1 subunit 6</t>
  </si>
  <si>
    <t>Bloc1s6</t>
  </si>
  <si>
    <t>BL1S6_MOUSE</t>
  </si>
  <si>
    <t>Q9R0C0</t>
  </si>
  <si>
    <t>Peroxisomal membrane protein PEX14</t>
  </si>
  <si>
    <t>Pex14</t>
  </si>
  <si>
    <t>PEX14_MOUSE</t>
  </si>
  <si>
    <t>Q9R0A0</t>
  </si>
  <si>
    <t>Basal cell adhesion molecule</t>
  </si>
  <si>
    <t>Bcam</t>
  </si>
  <si>
    <t>BCAM_MOUSE</t>
  </si>
  <si>
    <t>Q9R069</t>
  </si>
  <si>
    <t>Glycogenin-1</t>
  </si>
  <si>
    <t>Gyg1</t>
  </si>
  <si>
    <t>GLYG_MOUSE</t>
  </si>
  <si>
    <t>Q9R062</t>
  </si>
  <si>
    <t>Four and a half LIM domains protein 3</t>
  </si>
  <si>
    <t>Fhl3</t>
  </si>
  <si>
    <t>FHL3_MOUSE</t>
  </si>
  <si>
    <t>Q9R059</t>
  </si>
  <si>
    <t>Integrin beta-1-binding protein 2</t>
  </si>
  <si>
    <t>Itgb1bp2</t>
  </si>
  <si>
    <t>ITBP2_MOUSE</t>
  </si>
  <si>
    <t>Q9R000</t>
  </si>
  <si>
    <t>Dermatopontin</t>
  </si>
  <si>
    <t>Dpt</t>
  </si>
  <si>
    <t>DERM_MOUSE</t>
  </si>
  <si>
    <t>Q9QZZ6</t>
  </si>
  <si>
    <t>Unconventional myosin-XV</t>
  </si>
  <si>
    <t>Myo15a</t>
  </si>
  <si>
    <t>MYO15_MOUSE</t>
  </si>
  <si>
    <t>Q9QZZ4</t>
  </si>
  <si>
    <t>Core histone macro-H2A.1</t>
  </si>
  <si>
    <t>Macroh2a1</t>
  </si>
  <si>
    <t>H2AY_MOUSE</t>
  </si>
  <si>
    <t>Q9QZQ8</t>
  </si>
  <si>
    <t>Afadin</t>
  </si>
  <si>
    <t>Afdn</t>
  </si>
  <si>
    <t>AFAD_MOUSE</t>
  </si>
  <si>
    <t>Q9QZQ1</t>
  </si>
  <si>
    <t>F-box only protein 6</t>
  </si>
  <si>
    <t>Fbxo6</t>
  </si>
  <si>
    <t>FBX6_MOUSE</t>
  </si>
  <si>
    <t>Q9QZN4</t>
  </si>
  <si>
    <t>Ubiquilin-2</t>
  </si>
  <si>
    <t>Ubqln2</t>
  </si>
  <si>
    <t>UBQL2_MOUSE</t>
  </si>
  <si>
    <t>Q9QZM0</t>
  </si>
  <si>
    <t>Evolutionarily conserved signaling intermediate in Toll pathway, mitochondrial</t>
  </si>
  <si>
    <t>Ecsit</t>
  </si>
  <si>
    <t>ECSIT_MOUSE</t>
  </si>
  <si>
    <t>Q9QZH6</t>
  </si>
  <si>
    <t>Peptidyl-prolyl cis-trans isomerase E</t>
  </si>
  <si>
    <t>Ppie</t>
  </si>
  <si>
    <t>PPIE_MOUSE</t>
  </si>
  <si>
    <t>Q9QZH3</t>
  </si>
  <si>
    <t>Glypican-1</t>
  </si>
  <si>
    <t>Gpc1</t>
  </si>
  <si>
    <t>GPC1_MOUSE</t>
  </si>
  <si>
    <t>Q9QZF2</t>
  </si>
  <si>
    <t>Translin-associated protein X</t>
  </si>
  <si>
    <t>Tsnax</t>
  </si>
  <si>
    <t>TSNAX_MOUSE</t>
  </si>
  <si>
    <t>Q9QZE7</t>
  </si>
  <si>
    <t>Coatomer subunit gamma-1</t>
  </si>
  <si>
    <t>Copg1</t>
  </si>
  <si>
    <t>COPG1_MOUSE</t>
  </si>
  <si>
    <t>Q9QZE5</t>
  </si>
  <si>
    <t>Eukaryotic translation initiation factor 3 subunit I</t>
  </si>
  <si>
    <t>Eif3i</t>
  </si>
  <si>
    <t>EIF3I_MOUSE</t>
  </si>
  <si>
    <t>Q9QZD9</t>
  </si>
  <si>
    <t>Actin-related protein 10</t>
  </si>
  <si>
    <t>Actr10</t>
  </si>
  <si>
    <t>ARP10_MOUSE</t>
  </si>
  <si>
    <t>Q9QZB7</t>
  </si>
  <si>
    <t>Vacuolar protein sorting-associated protein 29</t>
  </si>
  <si>
    <t>Vps29</t>
  </si>
  <si>
    <t>VPS29_MOUSE</t>
  </si>
  <si>
    <t>Q9QZ88</t>
  </si>
  <si>
    <t>DCN1-like protein 1</t>
  </si>
  <si>
    <t>Dcun1d1</t>
  </si>
  <si>
    <t>DCNL1_MOUSE</t>
  </si>
  <si>
    <t>Q9QZ73</t>
  </si>
  <si>
    <t>Heat shock protein beta-3</t>
  </si>
  <si>
    <t>Hspb3</t>
  </si>
  <si>
    <t>HSPB3_MOUSE</t>
  </si>
  <si>
    <t>Q9QZ57</t>
  </si>
  <si>
    <t>Troponin T, fast skeletal muscle</t>
  </si>
  <si>
    <t>Tnnt3</t>
  </si>
  <si>
    <t>TNNT3_MOUSE</t>
  </si>
  <si>
    <t>Q9QZ47</t>
  </si>
  <si>
    <t>NFU1 iron-sulfur cluster scaffold homolog, mitochondrial</t>
  </si>
  <si>
    <t>Nfu1</t>
  </si>
  <si>
    <t>NFU1_MOUSE</t>
  </si>
  <si>
    <t>Q9QZ23</t>
  </si>
  <si>
    <t>Toll-interacting protein</t>
  </si>
  <si>
    <t>Tollip</t>
  </si>
  <si>
    <t>TOLIP_MOUSE</t>
  </si>
  <si>
    <t>Q9QZ06</t>
  </si>
  <si>
    <t>Spastin</t>
  </si>
  <si>
    <t>Spast</t>
  </si>
  <si>
    <t>SPAST_MOUSE</t>
  </si>
  <si>
    <t>Q9QYY8</t>
  </si>
  <si>
    <t>Protein quaking</t>
  </si>
  <si>
    <t>Qki</t>
  </si>
  <si>
    <t>QKI_MOUSE</t>
  </si>
  <si>
    <t>Q9QYS9</t>
  </si>
  <si>
    <t>Acyl-coenzyme A thioesterase 2, mitochondrial</t>
  </si>
  <si>
    <t>Acot2</t>
  </si>
  <si>
    <t>ACOT2_MOUSE</t>
  </si>
  <si>
    <t>Q9QYR9</t>
  </si>
  <si>
    <t>Microtubule-associated protein 1A</t>
  </si>
  <si>
    <t>Map1a</t>
  </si>
  <si>
    <t>MAP1A_MOUSE</t>
  </si>
  <si>
    <t>Q9QYR6</t>
  </si>
  <si>
    <t>DnaJ homolog subfamily A member 2</t>
  </si>
  <si>
    <t>Dnaja2</t>
  </si>
  <si>
    <t>DNJA2_MOUSE</t>
  </si>
  <si>
    <t>Q9QYJ0</t>
  </si>
  <si>
    <t>DnaJ homolog subfamily B member 2</t>
  </si>
  <si>
    <t>Dnajb2</t>
  </si>
  <si>
    <t>DNJB2_MOUSE</t>
  </si>
  <si>
    <t>Q9QYI5</t>
  </si>
  <si>
    <t>DnaJ homolog subfamily B member 12</t>
  </si>
  <si>
    <t>Dnajb12</t>
  </si>
  <si>
    <t>DJB12_MOUSE</t>
  </si>
  <si>
    <t>Q9QYI4</t>
  </si>
  <si>
    <t>DnaJ homolog subfamily C member 7</t>
  </si>
  <si>
    <t>Dnajc7</t>
  </si>
  <si>
    <t>DNJC7_MOUSE</t>
  </si>
  <si>
    <t>Q9QYI3</t>
  </si>
  <si>
    <t>Protein NDRG2</t>
  </si>
  <si>
    <t>Ndrg2</t>
  </si>
  <si>
    <t>NDRG2_MOUSE</t>
  </si>
  <si>
    <t>Q9QYG0</t>
  </si>
  <si>
    <t>Alpha-adducin</t>
  </si>
  <si>
    <t>Add1</t>
  </si>
  <si>
    <t>ADDA_MOUSE</t>
  </si>
  <si>
    <t>Q9QYC0</t>
  </si>
  <si>
    <t>Gamma-adducin</t>
  </si>
  <si>
    <t>Add3</t>
  </si>
  <si>
    <t>ADDG_MOUSE</t>
  </si>
  <si>
    <t>Q9QYB5</t>
  </si>
  <si>
    <t>Chloride intracellular channel protein 4</t>
  </si>
  <si>
    <t>Clic4</t>
  </si>
  <si>
    <t>CLIC4_MOUSE</t>
  </si>
  <si>
    <t>Q9QYB1</t>
  </si>
  <si>
    <t>Mitochondrial import receptor subunit TOM40 homolog</t>
  </si>
  <si>
    <t>Tomm40</t>
  </si>
  <si>
    <t>TOM40_MOUSE</t>
  </si>
  <si>
    <t>Q9QYA2</t>
  </si>
  <si>
    <t>Very-long-chain (3R)-3-hydroxyacyl-CoA dehydratase 1</t>
  </si>
  <si>
    <t>Hacd1</t>
  </si>
  <si>
    <t>HACD1_MOUSE</t>
  </si>
  <si>
    <t>Q9QY80</t>
  </si>
  <si>
    <t>Vesicle-associated membrane protein-associated protein B</t>
  </si>
  <si>
    <t>Vapb</t>
  </si>
  <si>
    <t>VAPB_MOUSE</t>
  </si>
  <si>
    <t>Q9QY76</t>
  </si>
  <si>
    <t>N-alpha-acetyltransferase 10</t>
  </si>
  <si>
    <t>Naa10</t>
  </si>
  <si>
    <t>NAA10_MOUSE</t>
  </si>
  <si>
    <t>Q9QY36</t>
  </si>
  <si>
    <t>Microtubule-actin cross-linking factor 1, isoforms 1/2/3/4</t>
  </si>
  <si>
    <t>Macf1</t>
  </si>
  <si>
    <t>MACF1_MOUSE</t>
  </si>
  <si>
    <t>Q9QXZ0</t>
  </si>
  <si>
    <t>Calcium-binding mitochondrial carrier protein Aralar2</t>
  </si>
  <si>
    <t>Slc25a13</t>
  </si>
  <si>
    <t>CMC2_MOUSE</t>
  </si>
  <si>
    <t>Q9QXX4</t>
  </si>
  <si>
    <t>Protein canopy homolog 2</t>
  </si>
  <si>
    <t>Cnpy2</t>
  </si>
  <si>
    <t>CNPY2_MOUSE</t>
  </si>
  <si>
    <t>Q9QXT0</t>
  </si>
  <si>
    <t>Plectin</t>
  </si>
  <si>
    <t>Plec</t>
  </si>
  <si>
    <t>PLEC_MOUSE</t>
  </si>
  <si>
    <t>Q9QXS1</t>
  </si>
  <si>
    <t>Coatomer subunit gamma-2</t>
  </si>
  <si>
    <t>Copg2</t>
  </si>
  <si>
    <t>COPG2_MOUSE</t>
  </si>
  <si>
    <t>Q9QXK3</t>
  </si>
  <si>
    <t>Acetyl-coenzyme A synthetase, cytoplasmic</t>
  </si>
  <si>
    <t>Acss2</t>
  </si>
  <si>
    <t>ACSA_MOUSE</t>
  </si>
  <si>
    <t>Q9QXG4</t>
  </si>
  <si>
    <t>LIM domain-containing protein 1</t>
  </si>
  <si>
    <t>Limd1</t>
  </si>
  <si>
    <t>LIMD1_MOUSE</t>
  </si>
  <si>
    <t>Q9QXD8</t>
  </si>
  <si>
    <t>Fetuin-B</t>
  </si>
  <si>
    <t>Fetub</t>
  </si>
  <si>
    <t>FETUB_MOUSE</t>
  </si>
  <si>
    <t>Q9QXC1</t>
  </si>
  <si>
    <t>Developmentally-regulated GTP-binding protein 2</t>
  </si>
  <si>
    <t>Drg2</t>
  </si>
  <si>
    <t>DRG2_MOUSE</t>
  </si>
  <si>
    <t>Q9QXB9</t>
  </si>
  <si>
    <t>Deoxyguanosine kinase, mitochondrial</t>
  </si>
  <si>
    <t>Dguok</t>
  </si>
  <si>
    <t>DGUOK_MOUSE</t>
  </si>
  <si>
    <t>Q9QX60</t>
  </si>
  <si>
    <t>Protein SON</t>
  </si>
  <si>
    <t>Son</t>
  </si>
  <si>
    <t>SON_MOUSE</t>
  </si>
  <si>
    <t>Q9QX47</t>
  </si>
  <si>
    <t>Cytohesin-1</t>
  </si>
  <si>
    <t>Cyth1</t>
  </si>
  <si>
    <t>CYH1_MOUSE</t>
  </si>
  <si>
    <t>Q9QX11</t>
  </si>
  <si>
    <t>Myeloid leukemia factor 1</t>
  </si>
  <si>
    <t>Mlf1</t>
  </si>
  <si>
    <t>MLF1_MOUSE</t>
  </si>
  <si>
    <t>Q9QWV4</t>
  </si>
  <si>
    <t>Peptidyl-prolyl cis-trans isomerase NIMA-interacting 1</t>
  </si>
  <si>
    <t>Pin1</t>
  </si>
  <si>
    <t>PIN1_MOUSE</t>
  </si>
  <si>
    <t>Q9QUR7</t>
  </si>
  <si>
    <t>Prolyl endopeptidase</t>
  </si>
  <si>
    <t>Prep</t>
  </si>
  <si>
    <t>PPCE_MOUSE</t>
  </si>
  <si>
    <t>Q9QUR6</t>
  </si>
  <si>
    <t>Proteasome subunit alpha type-6</t>
  </si>
  <si>
    <t>Psma6</t>
  </si>
  <si>
    <t>PSA6_MOUSE</t>
  </si>
  <si>
    <t>Q9QUM9</t>
  </si>
  <si>
    <t>Long-chain-fatty-acid--CoA ligase 4</t>
  </si>
  <si>
    <t>Acsl4</t>
  </si>
  <si>
    <t>ACSL4_MOUSE</t>
  </si>
  <si>
    <t>Q9QUJ7</t>
  </si>
  <si>
    <t>Transforming protein RhoA</t>
  </si>
  <si>
    <t>Rhoa</t>
  </si>
  <si>
    <t>RHOA_MOUSE</t>
  </si>
  <si>
    <t>Q9QUI0</t>
  </si>
  <si>
    <t>Glutaredoxin-1</t>
  </si>
  <si>
    <t>Glrx</t>
  </si>
  <si>
    <t>GLRX1_MOUSE</t>
  </si>
  <si>
    <t>Q9QUH0</t>
  </si>
  <si>
    <t>Unconventional myosin-XVIIIa</t>
  </si>
  <si>
    <t>Myo18a</t>
  </si>
  <si>
    <t>MY18A_MOUSE</t>
  </si>
  <si>
    <t>Q9JMH9</t>
  </si>
  <si>
    <t>Thioredoxin reductase 1, cytoplasmic</t>
  </si>
  <si>
    <t>Txnrd1</t>
  </si>
  <si>
    <t>TRXR1_MOUSE</t>
  </si>
  <si>
    <t>Q9JMH6</t>
  </si>
  <si>
    <t>Sialidase-2</t>
  </si>
  <si>
    <t>Neu2</t>
  </si>
  <si>
    <t>NEUR2_MOUSE</t>
  </si>
  <si>
    <t>Q9JMH3</t>
  </si>
  <si>
    <t>Endothelial differentiation-related factor 1</t>
  </si>
  <si>
    <t>Edf1</t>
  </si>
  <si>
    <t>EDF1_MOUSE</t>
  </si>
  <si>
    <t>Q9JMG1</t>
  </si>
  <si>
    <t>Trafficking protein particle complex subunit 2-like protein</t>
  </si>
  <si>
    <t>Trappc2l</t>
  </si>
  <si>
    <t>TPC2L_MOUSE</t>
  </si>
  <si>
    <t>Q9JME7</t>
  </si>
  <si>
    <t>DnaJ homolog subfamily A member 4</t>
  </si>
  <si>
    <t>Dnaja4</t>
  </si>
  <si>
    <t>DNJA4_MOUSE</t>
  </si>
  <si>
    <t>Q9JMC3</t>
  </si>
  <si>
    <t>Ubiquitin carboxyl-terminal hydrolase 14</t>
  </si>
  <si>
    <t>Usp14</t>
  </si>
  <si>
    <t>UBP14_MOUSE</t>
  </si>
  <si>
    <t>Q9JMA1</t>
  </si>
  <si>
    <t>Actin-related protein 2/3 complex subunit 3</t>
  </si>
  <si>
    <t>Arpc3</t>
  </si>
  <si>
    <t>ARPC3_MOUSE</t>
  </si>
  <si>
    <t>Q9JM76</t>
  </si>
  <si>
    <t>Methylglutaconyl-CoA hydratase, mitochondrial</t>
  </si>
  <si>
    <t>Auh</t>
  </si>
  <si>
    <t>AUHM_MOUSE</t>
  </si>
  <si>
    <t>Q9JLZ3</t>
  </si>
  <si>
    <t>Cullin-3</t>
  </si>
  <si>
    <t>Cul3</t>
  </si>
  <si>
    <t>CUL3_MOUSE</t>
  </si>
  <si>
    <t>Q9JLV5</t>
  </si>
  <si>
    <t>BAG family molecular chaperone regulator 3</t>
  </si>
  <si>
    <t>Bag3</t>
  </si>
  <si>
    <t>BAG3_MOUSE</t>
  </si>
  <si>
    <t>Q9JLV1</t>
  </si>
  <si>
    <t>Thioredoxin reductase 2, mitochondrial</t>
  </si>
  <si>
    <t>Txnrd2</t>
  </si>
  <si>
    <t>TRXR2_MOUSE</t>
  </si>
  <si>
    <t>Q9JLT4</t>
  </si>
  <si>
    <t>HIG1 domain family member 1A, mitochondrial</t>
  </si>
  <si>
    <t>Higd1a</t>
  </si>
  <si>
    <t>HIG1A_MOUSE</t>
  </si>
  <si>
    <t>Q9JLR9</t>
  </si>
  <si>
    <t>Protein transport protein Sec61 subunit alpha isoform 2</t>
  </si>
  <si>
    <t>Sec61a2</t>
  </si>
  <si>
    <t>S61A2_MOUSE</t>
  </si>
  <si>
    <t>Q9JLR1</t>
  </si>
  <si>
    <t>Serine/threonine-protein kinase mTOR</t>
  </si>
  <si>
    <t>Mtor</t>
  </si>
  <si>
    <t>MTOR_MOUSE</t>
  </si>
  <si>
    <t>Q9JLN9</t>
  </si>
  <si>
    <t>Serine/threonine-protein kinase DCLK1</t>
  </si>
  <si>
    <t>Dclk1</t>
  </si>
  <si>
    <t>DCLK1_MOUSE</t>
  </si>
  <si>
    <t>Q9JLM8</t>
  </si>
  <si>
    <t>Collagen type V alpha 3 chain</t>
  </si>
  <si>
    <t>Col5a3</t>
  </si>
  <si>
    <t>Q9JLI2_MOUSE</t>
  </si>
  <si>
    <t>Q9JLI2</t>
  </si>
  <si>
    <t>Tropomodulin-4</t>
  </si>
  <si>
    <t>Tmod4</t>
  </si>
  <si>
    <t>TMOD4_MOUSE</t>
  </si>
  <si>
    <t>Q9JLH8</t>
  </si>
  <si>
    <t>Sacsin</t>
  </si>
  <si>
    <t>Sacs</t>
  </si>
  <si>
    <t>SACS_MOUSE</t>
  </si>
  <si>
    <t>Q9JLC8</t>
  </si>
  <si>
    <t>Protein PALS2</t>
  </si>
  <si>
    <t>Pals2</t>
  </si>
  <si>
    <t>PALS2_MOUSE</t>
  </si>
  <si>
    <t>Q9JLB0</t>
  </si>
  <si>
    <t>Glycerophosphodiester phosphodiesterase 1</t>
  </si>
  <si>
    <t>Gde1</t>
  </si>
  <si>
    <t>GDE1_MOUSE</t>
  </si>
  <si>
    <t>Q9JL56</t>
  </si>
  <si>
    <t>Proteasomal ubiquitin receptor ADRM1</t>
  </si>
  <si>
    <t>Adrm1</t>
  </si>
  <si>
    <t>ADRM1_MOUSE</t>
  </si>
  <si>
    <t>Q9JKV1</t>
  </si>
  <si>
    <t>LIM domain-binding protein 3</t>
  </si>
  <si>
    <t>Ldb3</t>
  </si>
  <si>
    <t>LDB3_MOUSE</t>
  </si>
  <si>
    <t>Q9JKS4</t>
  </si>
  <si>
    <t>Hypoxia up-regulated protein 1</t>
  </si>
  <si>
    <t>Hyou1</t>
  </si>
  <si>
    <t>HYOU1_MOUSE</t>
  </si>
  <si>
    <t>Q9JKR6</t>
  </si>
  <si>
    <t>Muscleblind-like protein 1</t>
  </si>
  <si>
    <t>Mbnl1</t>
  </si>
  <si>
    <t>MBNL1_MOUSE</t>
  </si>
  <si>
    <t>Q9JKP5</t>
  </si>
  <si>
    <t>NADH dehydrogenase [ubiquinone] 1 alpha subcomplex assembly factor 3</t>
  </si>
  <si>
    <t>Ndufaf3</t>
  </si>
  <si>
    <t>NDUF3_MOUSE</t>
  </si>
  <si>
    <t>Q9JKL4</t>
  </si>
  <si>
    <t>Tropomodulin-2</t>
  </si>
  <si>
    <t>Tmod2</t>
  </si>
  <si>
    <t>TMOD2_MOUSE</t>
  </si>
  <si>
    <t>Q9JKK7</t>
  </si>
  <si>
    <t>39S ribosomal protein L39, mitochondrial</t>
  </si>
  <si>
    <t>Mrpl39</t>
  </si>
  <si>
    <t>RM39_MOUSE</t>
  </si>
  <si>
    <t>Q9JKF7</t>
  </si>
  <si>
    <t>Ras GTPase-activating-like protein IQGAP1</t>
  </si>
  <si>
    <t>Iqgap1</t>
  </si>
  <si>
    <t>IQGA1_MOUSE</t>
  </si>
  <si>
    <t>Q9JKF1</t>
  </si>
  <si>
    <t>AP-3 complex subunit mu-1</t>
  </si>
  <si>
    <t>Ap3m1</t>
  </si>
  <si>
    <t>AP3M1_MOUSE</t>
  </si>
  <si>
    <t>Q9JKC8</t>
  </si>
  <si>
    <t>Y-box-binding protein 3</t>
  </si>
  <si>
    <t>Ybx3</t>
  </si>
  <si>
    <t>YBOX3_MOUSE</t>
  </si>
  <si>
    <t>Q9JKB3</t>
  </si>
  <si>
    <t>Ubiquitin carboxyl-terminal hydrolase isozyme L3</t>
  </si>
  <si>
    <t>Uchl3</t>
  </si>
  <si>
    <t>UCHL3_MOUSE</t>
  </si>
  <si>
    <t>Q9JKB1</t>
  </si>
  <si>
    <t>Heat shock protein beta-8</t>
  </si>
  <si>
    <t>Hspb8</t>
  </si>
  <si>
    <t>HSPB8_MOUSE</t>
  </si>
  <si>
    <t>Q9JK92</t>
  </si>
  <si>
    <t>Prolargin</t>
  </si>
  <si>
    <t>Prelp</t>
  </si>
  <si>
    <t>PRELP_MOUSE</t>
  </si>
  <si>
    <t>Q9JK53</t>
  </si>
  <si>
    <t>Endophilin-B1</t>
  </si>
  <si>
    <t>Sh3glb1</t>
  </si>
  <si>
    <t>SHLB1_MOUSE</t>
  </si>
  <si>
    <t>Q9JK48</t>
  </si>
  <si>
    <t>[Pyruvate dehydrogenase (acetyl-transferring)] kinase isozyme 2, mitochondrial</t>
  </si>
  <si>
    <t>Pdk2</t>
  </si>
  <si>
    <t>PDK2_MOUSE</t>
  </si>
  <si>
    <t>Q9JK42</t>
  </si>
  <si>
    <t>Myozenin-1</t>
  </si>
  <si>
    <t>Myoz1</t>
  </si>
  <si>
    <t>MYOZ1_MOUSE</t>
  </si>
  <si>
    <t>Q9JK37</t>
  </si>
  <si>
    <t>Proteasome assembly chaperone 1</t>
  </si>
  <si>
    <t>Psmg1</t>
  </si>
  <si>
    <t>PSMG1_MOUSE</t>
  </si>
  <si>
    <t>Q9JK23</t>
  </si>
  <si>
    <t>Tubulin alpha-8 chain</t>
  </si>
  <si>
    <t>Tuba8</t>
  </si>
  <si>
    <t>TBA8_MOUSE</t>
  </si>
  <si>
    <t>Q9JJZ2</t>
  </si>
  <si>
    <t>Probable ATP-dependent RNA helicase DDX20</t>
  </si>
  <si>
    <t>Ddx20</t>
  </si>
  <si>
    <t>DDX20_MOUSE</t>
  </si>
  <si>
    <t>Q9JJY4</t>
  </si>
  <si>
    <t>Myozenin-2</t>
  </si>
  <si>
    <t>Myoz2</t>
  </si>
  <si>
    <t>MYOZ2_MOUSE</t>
  </si>
  <si>
    <t>Q9JJW5</t>
  </si>
  <si>
    <t>Profilin-2</t>
  </si>
  <si>
    <t>Pfn2</t>
  </si>
  <si>
    <t>PROF2_MOUSE</t>
  </si>
  <si>
    <t>Q9JJV2</t>
  </si>
  <si>
    <t>SH3 domain-binding glutamic acid-rich-like protein</t>
  </si>
  <si>
    <t>Sh3bgrl</t>
  </si>
  <si>
    <t>SH3L1_MOUSE</t>
  </si>
  <si>
    <t>Q9JJU8</t>
  </si>
  <si>
    <t>Serine--tRNA ligase, mitochondrial</t>
  </si>
  <si>
    <t>Sars2</t>
  </si>
  <si>
    <t>SYSM_MOUSE</t>
  </si>
  <si>
    <t>Q9JJL8</t>
  </si>
  <si>
    <t>Homocysteine-responsive endoplasmic reticulum-resident ubiquitin-like domain member 1 protein</t>
  </si>
  <si>
    <t>Herpud1</t>
  </si>
  <si>
    <t>HERP1_MOUSE</t>
  </si>
  <si>
    <t>Q9JJK5</t>
  </si>
  <si>
    <t>LanC-like protein 2</t>
  </si>
  <si>
    <t>Lancl2</t>
  </si>
  <si>
    <t>LANC2_MOUSE</t>
  </si>
  <si>
    <t>Q9JJK2</t>
  </si>
  <si>
    <t>60S ribosomal protein L38</t>
  </si>
  <si>
    <t>Rpl38</t>
  </si>
  <si>
    <t>RL38_MOUSE</t>
  </si>
  <si>
    <t>Q9JJI8</t>
  </si>
  <si>
    <t>Transforming acidic coiled-coil-containing protein 2</t>
  </si>
  <si>
    <t>Tacc2</t>
  </si>
  <si>
    <t>TACC2_MOUSE</t>
  </si>
  <si>
    <t>Q9JJG0</t>
  </si>
  <si>
    <t>RILP-like protein 1</t>
  </si>
  <si>
    <t>Rilpl1</t>
  </si>
  <si>
    <t>RIPL1_MOUSE</t>
  </si>
  <si>
    <t>Q9JJC6</t>
  </si>
  <si>
    <t>RNA binding protein fox-1 homolog 1</t>
  </si>
  <si>
    <t>Rbfox1</t>
  </si>
  <si>
    <t>RFOX1_MOUSE</t>
  </si>
  <si>
    <t>Q9JJ43</t>
  </si>
  <si>
    <t>Protein flightless-1 homolog</t>
  </si>
  <si>
    <t>Flii</t>
  </si>
  <si>
    <t>FLII_MOUSE</t>
  </si>
  <si>
    <t>Q9JJ28</t>
  </si>
  <si>
    <t>Serine protease HTRA2, mitochondrial</t>
  </si>
  <si>
    <t>Htra2</t>
  </si>
  <si>
    <t>HTRA2_MOUSE</t>
  </si>
  <si>
    <t>Q9JIY5</t>
  </si>
  <si>
    <t>Diablo IAP-binding mitochondrial protein</t>
  </si>
  <si>
    <t>Diablo</t>
  </si>
  <si>
    <t>DBLOH_MOUSE</t>
  </si>
  <si>
    <t>Q9JIQ3</t>
  </si>
  <si>
    <t>Equilibrative nucleoside transporter 1</t>
  </si>
  <si>
    <t>Slc29a1</t>
  </si>
  <si>
    <t>S29A1_MOUSE</t>
  </si>
  <si>
    <t>Q9JIM1</t>
  </si>
  <si>
    <t>28S ribosomal protein S34, mitochondrial</t>
  </si>
  <si>
    <t>Mrps34</t>
  </si>
  <si>
    <t>RT34_MOUSE</t>
  </si>
  <si>
    <t>Q9JIK9</t>
  </si>
  <si>
    <t>Nucleolar RNA helicase 2</t>
  </si>
  <si>
    <t>Ddx21</t>
  </si>
  <si>
    <t>DDX21_MOUSE</t>
  </si>
  <si>
    <t>Q9JIK5</t>
  </si>
  <si>
    <t>Aldo-keto reductase family 1 member A1</t>
  </si>
  <si>
    <t>Akr1a1</t>
  </si>
  <si>
    <t>AK1A1_MOUSE</t>
  </si>
  <si>
    <t>Q9JII6</t>
  </si>
  <si>
    <t>DAZ-associated protein 1</t>
  </si>
  <si>
    <t>Dazap1</t>
  </si>
  <si>
    <t>DAZP1_MOUSE</t>
  </si>
  <si>
    <t>Q9JII5</t>
  </si>
  <si>
    <t>Coiled-coil domain-containing protein 22</t>
  </si>
  <si>
    <t>Ccdc22</t>
  </si>
  <si>
    <t>CCD22_MOUSE</t>
  </si>
  <si>
    <t>Q9JIG7</t>
  </si>
  <si>
    <t>Myotilin</t>
  </si>
  <si>
    <t>Myot</t>
  </si>
  <si>
    <t>MYOTI_MOUSE</t>
  </si>
  <si>
    <t>Q9JIF9</t>
  </si>
  <si>
    <t>Coatomer subunit beta</t>
  </si>
  <si>
    <t>Copb1</t>
  </si>
  <si>
    <t>COPB_MOUSE</t>
  </si>
  <si>
    <t>Q9JIF7</t>
  </si>
  <si>
    <t>Protein arginine N-methyltransferase 1</t>
  </si>
  <si>
    <t>Prmt1</t>
  </si>
  <si>
    <t>ANM1_MOUSE</t>
  </si>
  <si>
    <t>Q9JIF0</t>
  </si>
  <si>
    <t>Alpha-actinin-2</t>
  </si>
  <si>
    <t>Actn2</t>
  </si>
  <si>
    <t>ACTN2_MOUSE</t>
  </si>
  <si>
    <t>Q9JI91</t>
  </si>
  <si>
    <t>E3 ubiquitin-protein ligase RNF14</t>
  </si>
  <si>
    <t>Rnf14</t>
  </si>
  <si>
    <t>RNF14_MOUSE</t>
  </si>
  <si>
    <t>Q9JI90</t>
  </si>
  <si>
    <t>Peptide-N(4)-(N-acetyl-beta-glucosaminyl)asparagine amidase</t>
  </si>
  <si>
    <t>Ngly1</t>
  </si>
  <si>
    <t>NGLY1_MOUSE</t>
  </si>
  <si>
    <t>Q9JI78</t>
  </si>
  <si>
    <t>Ribosyldihydronicotinamide dehydrogenase [quinone]</t>
  </si>
  <si>
    <t>Nqo2</t>
  </si>
  <si>
    <t>NQO2_MOUSE</t>
  </si>
  <si>
    <t>Q9JI75</t>
  </si>
  <si>
    <t>Diphosphoinositol polyphosphate phosphohydrolase 1</t>
  </si>
  <si>
    <t>Nudt3</t>
  </si>
  <si>
    <t>NUDT3_MOUSE</t>
  </si>
  <si>
    <t>Q9JI46</t>
  </si>
  <si>
    <t>Omega-amidase NIT2</t>
  </si>
  <si>
    <t>Nit2</t>
  </si>
  <si>
    <t>NIT2_MOUSE</t>
  </si>
  <si>
    <t>Q9JHW2</t>
  </si>
  <si>
    <t>Cytoplasmic dynein 1 heavy chain 1</t>
  </si>
  <si>
    <t>Dync1h1</t>
  </si>
  <si>
    <t>DYHC1_MOUSE</t>
  </si>
  <si>
    <t>Q9JHU4</t>
  </si>
  <si>
    <t>Palmdelphin</t>
  </si>
  <si>
    <t>Palmd</t>
  </si>
  <si>
    <t>PALMD_MOUSE</t>
  </si>
  <si>
    <t>Q9JHU2</t>
  </si>
  <si>
    <t>ATP-dependent Clp protease ATP-binding subunit clpX-like, mitochondrial</t>
  </si>
  <si>
    <t>Clpx</t>
  </si>
  <si>
    <t>CLPX_MOUSE</t>
  </si>
  <si>
    <t>Q9JHS4</t>
  </si>
  <si>
    <t>Ragulator complex protein LAMTOR2</t>
  </si>
  <si>
    <t>Lamtor2</t>
  </si>
  <si>
    <t>LTOR2_MOUSE</t>
  </si>
  <si>
    <t>Q9JHS3</t>
  </si>
  <si>
    <t>Insulin-degrading enzyme</t>
  </si>
  <si>
    <t>Ide</t>
  </si>
  <si>
    <t>IDE_MOUSE</t>
  </si>
  <si>
    <t>Q9JHR7</t>
  </si>
  <si>
    <t>Na(+)/H(+) exchange regulatory cofactor NHE-RF2</t>
  </si>
  <si>
    <t>Slc9a3r2</t>
  </si>
  <si>
    <t>NHRF2_MOUSE</t>
  </si>
  <si>
    <t>Q9JHL1</t>
  </si>
  <si>
    <t>Geranylgeranyl transferase type-2 subunit alpha</t>
  </si>
  <si>
    <t>Rabggta</t>
  </si>
  <si>
    <t>PGTA_MOUSE</t>
  </si>
  <si>
    <t>Q9JHK4</t>
  </si>
  <si>
    <t>Isovaleryl-CoA dehydrogenase, mitochondrial</t>
  </si>
  <si>
    <t>Ivd</t>
  </si>
  <si>
    <t>IVD_MOUSE</t>
  </si>
  <si>
    <t>Q9JHI5</t>
  </si>
  <si>
    <t>Coatomer subunit zeta-2</t>
  </si>
  <si>
    <t>Copz2</t>
  </si>
  <si>
    <t>COPZ2_MOUSE</t>
  </si>
  <si>
    <t>Q9JHH9</t>
  </si>
  <si>
    <t>Calcipressin-1</t>
  </si>
  <si>
    <t>Rcan1</t>
  </si>
  <si>
    <t>RCAN1_MOUSE</t>
  </si>
  <si>
    <t>Q9JHG6</t>
  </si>
  <si>
    <t>Junctophilin-1</t>
  </si>
  <si>
    <t>Jph1</t>
  </si>
  <si>
    <t>JPH1_MOUSE</t>
  </si>
  <si>
    <t>Q9ET80</t>
  </si>
  <si>
    <t>Junctophilin-2</t>
  </si>
  <si>
    <t>Jph2</t>
  </si>
  <si>
    <t>JPH2_MOUSE</t>
  </si>
  <si>
    <t>Q9ET78</t>
  </si>
  <si>
    <t>Palladin</t>
  </si>
  <si>
    <t>Palld</t>
  </si>
  <si>
    <t>PALLD_MOUSE</t>
  </si>
  <si>
    <t>Q9ET54</t>
  </si>
  <si>
    <t>Transmembrane 9 superfamily member 3</t>
  </si>
  <si>
    <t>Tm9sf3</t>
  </si>
  <si>
    <t>TM9S3_MOUSE</t>
  </si>
  <si>
    <t>Q9ET30</t>
  </si>
  <si>
    <t>Dipeptidyl peptidase 2</t>
  </si>
  <si>
    <t>Dpp7</t>
  </si>
  <si>
    <t>DPP2_MOUSE</t>
  </si>
  <si>
    <t>Q9ET22</t>
  </si>
  <si>
    <t>Glycogen phosphorylase, liver form</t>
  </si>
  <si>
    <t>Pygl</t>
  </si>
  <si>
    <t>PYGL_MOUSE</t>
  </si>
  <si>
    <t>Q9ET01</t>
  </si>
  <si>
    <t>General transcription factor II-I</t>
  </si>
  <si>
    <t>Gtf2i</t>
  </si>
  <si>
    <t>GTF2I_MOUSE</t>
  </si>
  <si>
    <t>Q9ESZ8</t>
  </si>
  <si>
    <t>H/ACA ribonucleoprotein complex subunit DKC1</t>
  </si>
  <si>
    <t>Dkc1</t>
  </si>
  <si>
    <t>DKC1_MOUSE</t>
  </si>
  <si>
    <t>Q9ESX5</t>
  </si>
  <si>
    <t>Acylglycerol kinase, mitochondrial</t>
  </si>
  <si>
    <t>Agk</t>
  </si>
  <si>
    <t>AGK_MOUSE</t>
  </si>
  <si>
    <t>Q9ESW4</t>
  </si>
  <si>
    <t>Acidic leucine-rich nuclear phosphoprotein 32 family member B</t>
  </si>
  <si>
    <t>Anp32b</t>
  </si>
  <si>
    <t>AN32B_MOUSE</t>
  </si>
  <si>
    <t>Q9EST5</t>
  </si>
  <si>
    <t>Mitogen-activated protein kinase kinase kinase 20</t>
  </si>
  <si>
    <t>Map3k20</t>
  </si>
  <si>
    <t>M3K20_MOUSE</t>
  </si>
  <si>
    <t>Q9ESL4</t>
  </si>
  <si>
    <t>Dysferlin</t>
  </si>
  <si>
    <t>Dysf</t>
  </si>
  <si>
    <t>DYSF_MOUSE</t>
  </si>
  <si>
    <t>Q9ESD7</t>
  </si>
  <si>
    <t>Histidine-rich glycoprotein</t>
  </si>
  <si>
    <t>Hrg</t>
  </si>
  <si>
    <t>HRG_MOUSE</t>
  </si>
  <si>
    <t>Q9ESB3</t>
  </si>
  <si>
    <t>Reticulon-3</t>
  </si>
  <si>
    <t>Rtn3</t>
  </si>
  <si>
    <t>RTN3_MOUSE</t>
  </si>
  <si>
    <t>Q9ES97</t>
  </si>
  <si>
    <t>Blood vessel epicardial substance</t>
  </si>
  <si>
    <t>Bves</t>
  </si>
  <si>
    <t>POPD1_MOUSE</t>
  </si>
  <si>
    <t>Q9ES83</t>
  </si>
  <si>
    <t>Serine/threonine-protein kinase Nek7</t>
  </si>
  <si>
    <t>Nek7</t>
  </si>
  <si>
    <t>NEK7_MOUSE</t>
  </si>
  <si>
    <t>Q9ES74</t>
  </si>
  <si>
    <t>Trafficking protein particle complex subunit 4</t>
  </si>
  <si>
    <t>Trappc4</t>
  </si>
  <si>
    <t>TPPC4_MOUSE</t>
  </si>
  <si>
    <t>Q9ES56</t>
  </si>
  <si>
    <t>Beta-parvin</t>
  </si>
  <si>
    <t>Parvb</t>
  </si>
  <si>
    <t>PARVB_MOUSE</t>
  </si>
  <si>
    <t>Q9ES46</t>
  </si>
  <si>
    <t>Ubiquitin conjugation factor E4 B</t>
  </si>
  <si>
    <t>Ube4b</t>
  </si>
  <si>
    <t>UBE4B_MOUSE</t>
  </si>
  <si>
    <t>Q9ES00</t>
  </si>
  <si>
    <t>E3 SUMO-protein ligase RanBP2</t>
  </si>
  <si>
    <t>Ranbp2</t>
  </si>
  <si>
    <t>RBP2_MOUSE</t>
  </si>
  <si>
    <t>Q9ERU9</t>
  </si>
  <si>
    <t>Protein phosphatase 1 regulatory subunit 1A</t>
  </si>
  <si>
    <t>Ppp1r1a</t>
  </si>
  <si>
    <t>PPR1A_MOUSE</t>
  </si>
  <si>
    <t>Q9ERT9</t>
  </si>
  <si>
    <t>NADH dehydrogenase [ubiquinone] 1 alpha subcomplex subunit 13</t>
  </si>
  <si>
    <t>Ndufa13</t>
  </si>
  <si>
    <t>NDUAD_MOUSE</t>
  </si>
  <si>
    <t>Q9ERS2</t>
  </si>
  <si>
    <t>Selenoprotein F</t>
  </si>
  <si>
    <t>Selenof</t>
  </si>
  <si>
    <t>SEP15_MOUSE</t>
  </si>
  <si>
    <t>Q9ERR7</t>
  </si>
  <si>
    <t>Tripartite motif-containing protein 54</t>
  </si>
  <si>
    <t>Trim54</t>
  </si>
  <si>
    <t>TRI54_MOUSE</t>
  </si>
  <si>
    <t>Q9ERP3</t>
  </si>
  <si>
    <t>Secretory carrier-associated membrane protein 2</t>
  </si>
  <si>
    <t>Scamp2</t>
  </si>
  <si>
    <t>SCAM2_MOUSE</t>
  </si>
  <si>
    <t>Q9ERN0</t>
  </si>
  <si>
    <t>Exportin-2</t>
  </si>
  <si>
    <t>Cse1l</t>
  </si>
  <si>
    <t>XPO2_MOUSE</t>
  </si>
  <si>
    <t>Q9ERK4</t>
  </si>
  <si>
    <t>Retinol dehydrogenase 14</t>
  </si>
  <si>
    <t>Rdh14</t>
  </si>
  <si>
    <t>RDH14_MOUSE</t>
  </si>
  <si>
    <t>Q9ERI6</t>
  </si>
  <si>
    <t>Striatin-3</t>
  </si>
  <si>
    <t>Strn3</t>
  </si>
  <si>
    <t>STRN3_MOUSE</t>
  </si>
  <si>
    <t>Q9ERG2</t>
  </si>
  <si>
    <t>LIM domain and actin-binding protein 1</t>
  </si>
  <si>
    <t>Lima1</t>
  </si>
  <si>
    <t>LIMA1_MOUSE</t>
  </si>
  <si>
    <t>Q9ERG0</t>
  </si>
  <si>
    <t>LRP chaperone MESD</t>
  </si>
  <si>
    <t>Mesd</t>
  </si>
  <si>
    <t>MESD_MOUSE</t>
  </si>
  <si>
    <t>Q9ERE7</t>
  </si>
  <si>
    <t>28S ribosomal protein S29, mitochondrial</t>
  </si>
  <si>
    <t>Dap3</t>
  </si>
  <si>
    <t>RT29_MOUSE</t>
  </si>
  <si>
    <t>Q9ER88</t>
  </si>
  <si>
    <t>Cysteine--tRNA ligase, cytoplasmic</t>
  </si>
  <si>
    <t>Cars1</t>
  </si>
  <si>
    <t>SYCC_MOUSE</t>
  </si>
  <si>
    <t>Q9ER72</t>
  </si>
  <si>
    <t>Sodium channel protein type 4 subunit alpha</t>
  </si>
  <si>
    <t>Scn4a</t>
  </si>
  <si>
    <t>SCN4A_MOUSE</t>
  </si>
  <si>
    <t>Q9ER60</t>
  </si>
  <si>
    <t>Torsin-1B</t>
  </si>
  <si>
    <t>Tor1b</t>
  </si>
  <si>
    <t>TOR1B_MOUSE</t>
  </si>
  <si>
    <t>Q9ER41</t>
  </si>
  <si>
    <t>Fructosamine-3-kinase</t>
  </si>
  <si>
    <t>Fn3k</t>
  </si>
  <si>
    <t>FN3K_MOUSE</t>
  </si>
  <si>
    <t>Q9ER35</t>
  </si>
  <si>
    <t>Syntaxin-12</t>
  </si>
  <si>
    <t>Stx12</t>
  </si>
  <si>
    <t>STX12_MOUSE</t>
  </si>
  <si>
    <t>Q9ER00</t>
  </si>
  <si>
    <t>Protein SET</t>
  </si>
  <si>
    <t>Set</t>
  </si>
  <si>
    <t>SET_MOUSE</t>
  </si>
  <si>
    <t>Q9EQU5</t>
  </si>
  <si>
    <t>c-Myc-binding protein</t>
  </si>
  <si>
    <t>Mycbp</t>
  </si>
  <si>
    <t>MYCBP_MOUSE</t>
  </si>
  <si>
    <t>Q9EQS3</t>
  </si>
  <si>
    <t>Protein O-GlcNAcase</t>
  </si>
  <si>
    <t>Oga</t>
  </si>
  <si>
    <t>OGA_MOUSE</t>
  </si>
  <si>
    <t>Q9EQQ9</t>
  </si>
  <si>
    <t>EH domain-containing protein 4</t>
  </si>
  <si>
    <t>Ehd4</t>
  </si>
  <si>
    <t>EHD4_MOUSE</t>
  </si>
  <si>
    <t>Q9EQP2</t>
  </si>
  <si>
    <t>Major vault protein</t>
  </si>
  <si>
    <t>Mvp</t>
  </si>
  <si>
    <t>MVP_MOUSE</t>
  </si>
  <si>
    <t>Q9EQK5</t>
  </si>
  <si>
    <t>39S ribosomal protein L46, mitochondrial</t>
  </si>
  <si>
    <t>Mrpl46</t>
  </si>
  <si>
    <t>RM46_MOUSE</t>
  </si>
  <si>
    <t>Q9EQI8</t>
  </si>
  <si>
    <t>Vacuolar protein sorting-associated protein 35</t>
  </si>
  <si>
    <t>Vps35</t>
  </si>
  <si>
    <t>VPS35_MOUSE</t>
  </si>
  <si>
    <t>Q9EQH3</t>
  </si>
  <si>
    <t>Endoplasmic reticulum aminopeptidase 1</t>
  </si>
  <si>
    <t>Erap1</t>
  </si>
  <si>
    <t>ERAP1_MOUSE</t>
  </si>
  <si>
    <t>Q9EQH2</t>
  </si>
  <si>
    <t>Ceramide transfer protein</t>
  </si>
  <si>
    <t>Cert1</t>
  </si>
  <si>
    <t>CERT_MOUSE</t>
  </si>
  <si>
    <t>Q9EQG9</t>
  </si>
  <si>
    <t>NIF3-like protein 1</t>
  </si>
  <si>
    <t>Nif3l1</t>
  </si>
  <si>
    <t>NIF3L_MOUSE</t>
  </si>
  <si>
    <t>Q9EQ80</t>
  </si>
  <si>
    <t>Methylmalonate-semialdehyde dehydrogenase [acylating], mitochondrial</t>
  </si>
  <si>
    <t>Aldh6a1</t>
  </si>
  <si>
    <t>MMSA_MOUSE</t>
  </si>
  <si>
    <t>Q9EQ20</t>
  </si>
  <si>
    <t>Regulator of nonsense transcripts 1</t>
  </si>
  <si>
    <t>Upf1</t>
  </si>
  <si>
    <t>RENT1_MOUSE</t>
  </si>
  <si>
    <t>Q9EPU0</t>
  </si>
  <si>
    <t>Syncoilin</t>
  </si>
  <si>
    <t>Sync</t>
  </si>
  <si>
    <t>SYNCI_MOUSE</t>
  </si>
  <si>
    <t>Q9EPM5</t>
  </si>
  <si>
    <t>Peroxisomal acyl-coenzyme A oxidase 3</t>
  </si>
  <si>
    <t>Acox3</t>
  </si>
  <si>
    <t>ACOX3_MOUSE</t>
  </si>
  <si>
    <t>Q9EPL9</t>
  </si>
  <si>
    <t>Importin-7</t>
  </si>
  <si>
    <t>Ipo7</t>
  </si>
  <si>
    <t>IPO7_MOUSE</t>
  </si>
  <si>
    <t>Q9EPL8</t>
  </si>
  <si>
    <t>ADP-ribosylation factor GTPase-activating protein 1</t>
  </si>
  <si>
    <t>Arfgap1</t>
  </si>
  <si>
    <t>ARFG1_MOUSE</t>
  </si>
  <si>
    <t>Q9EPJ9</t>
  </si>
  <si>
    <t>Endoplasmic reticulum transmembrane helix translocase</t>
  </si>
  <si>
    <t>Atp13a1</t>
  </si>
  <si>
    <t>AT131_MOUSE</t>
  </si>
  <si>
    <t>Q9EPE9</t>
  </si>
  <si>
    <t>Alpha-parvin</t>
  </si>
  <si>
    <t>Parva</t>
  </si>
  <si>
    <t>PARVA_MOUSE</t>
  </si>
  <si>
    <t>Q9EPC1</t>
  </si>
  <si>
    <t>Serine hydrolase-like protein</t>
  </si>
  <si>
    <t>Serhl</t>
  </si>
  <si>
    <t>SERHL_MOUSE</t>
  </si>
  <si>
    <t>Q9EPB5</t>
  </si>
  <si>
    <t>Serine beta-lactamase-like protein LACTB, mitochondrial</t>
  </si>
  <si>
    <t>Lactb</t>
  </si>
  <si>
    <t>LACTB_MOUSE</t>
  </si>
  <si>
    <t>Q9EP89</t>
  </si>
  <si>
    <t>ER membrane protein complex subunit 7</t>
  </si>
  <si>
    <t>Emc7</t>
  </si>
  <si>
    <t>EMC7_MOUSE</t>
  </si>
  <si>
    <t>Q9EP72</t>
  </si>
  <si>
    <t>Phosphatidylinositol-3-phosphatase SAC1</t>
  </si>
  <si>
    <t>Sacm1l</t>
  </si>
  <si>
    <t>SAC1_MOUSE</t>
  </si>
  <si>
    <t>Q9EP69</t>
  </si>
  <si>
    <t>Tenomodulin</t>
  </si>
  <si>
    <t>Tnmd</t>
  </si>
  <si>
    <t>TNMD_MOUSE</t>
  </si>
  <si>
    <t>Q9EP64</t>
  </si>
  <si>
    <t>D-aminoacyl-tRNA deacylase 1</t>
  </si>
  <si>
    <t>Dtd1</t>
  </si>
  <si>
    <t>DTD1_MOUSE</t>
  </si>
  <si>
    <t>Q9DD18</t>
  </si>
  <si>
    <t>Protein Hikeshi</t>
  </si>
  <si>
    <t>Hikeshi</t>
  </si>
  <si>
    <t>HIKES_MOUSE</t>
  </si>
  <si>
    <t>Q9DD02</t>
  </si>
  <si>
    <t>MICOS complex subunit Mic26</t>
  </si>
  <si>
    <t>Apoo</t>
  </si>
  <si>
    <t>MIC26_MOUSE</t>
  </si>
  <si>
    <t>Q9DCZ4</t>
  </si>
  <si>
    <t>GMP reductase 1</t>
  </si>
  <si>
    <t>Gmpr</t>
  </si>
  <si>
    <t>GMPR1_MOUSE</t>
  </si>
  <si>
    <t>Q9DCZ1</t>
  </si>
  <si>
    <t>ATP synthase subunit d, mitochondrial</t>
  </si>
  <si>
    <t>Atp5pd</t>
  </si>
  <si>
    <t>ATP5H_MOUSE</t>
  </si>
  <si>
    <t>Q9DCX2</t>
  </si>
  <si>
    <t>Electron transfer flavoprotein subunit beta</t>
  </si>
  <si>
    <t>Etfb</t>
  </si>
  <si>
    <t>ETFB_MOUSE</t>
  </si>
  <si>
    <t>Q9DCW4</t>
  </si>
  <si>
    <t>Regulator of microtubule dynamics protein 1</t>
  </si>
  <si>
    <t>Rmdn1</t>
  </si>
  <si>
    <t>RMD1_MOUSE</t>
  </si>
  <si>
    <t>Q9DCV4</t>
  </si>
  <si>
    <t>39S ribosomal protein L4, mitochondrial</t>
  </si>
  <si>
    <t>Mrpl4</t>
  </si>
  <si>
    <t>RM04_MOUSE</t>
  </si>
  <si>
    <t>Q9DCU6</t>
  </si>
  <si>
    <t>Cysteine-rich protein 2</t>
  </si>
  <si>
    <t>Crip2</t>
  </si>
  <si>
    <t>CRIP2_MOUSE</t>
  </si>
  <si>
    <t>Q9DCT8</t>
  </si>
  <si>
    <t>Stromal cell-derived factor 2</t>
  </si>
  <si>
    <t>Sdf2</t>
  </si>
  <si>
    <t>SDF2_MOUSE</t>
  </si>
  <si>
    <t>Q9DCT5</t>
  </si>
  <si>
    <t>NADH dehydrogenase [ubiquinone] iron-sulfur protein 3, mitochondrial</t>
  </si>
  <si>
    <t>Ndufs3</t>
  </si>
  <si>
    <t>NDUS3_MOUSE</t>
  </si>
  <si>
    <t>Q9DCT2</t>
  </si>
  <si>
    <t>1,5-anhydro-D-fructose reductase</t>
  </si>
  <si>
    <t>Akr1e2</t>
  </si>
  <si>
    <t>AKCL2_MOUSE</t>
  </si>
  <si>
    <t>Q9DCT1</t>
  </si>
  <si>
    <t>NADH dehydrogenase [ubiquinone] 1 beta subcomplex subunit 10</t>
  </si>
  <si>
    <t>Ndufb10</t>
  </si>
  <si>
    <t>NDUBA_MOUSE</t>
  </si>
  <si>
    <t>Q9DCS9</t>
  </si>
  <si>
    <t>Enoyl-[acyl-carrier-protein] reductase, mitochondrial</t>
  </si>
  <si>
    <t>Mecr</t>
  </si>
  <si>
    <t>MECR_MOUSE</t>
  </si>
  <si>
    <t>Q9DCS3</t>
  </si>
  <si>
    <t>Methyltransferase-like 26</t>
  </si>
  <si>
    <t>Mettl26</t>
  </si>
  <si>
    <t>MTL26_MOUSE</t>
  </si>
  <si>
    <t>Q9DCS2</t>
  </si>
  <si>
    <t>NADH-cytochrome b5 reductase 3</t>
  </si>
  <si>
    <t>Cyb5r3</t>
  </si>
  <si>
    <t>NB5R3_MOUSE</t>
  </si>
  <si>
    <t>Q9DCN2</t>
  </si>
  <si>
    <t>Glutathione S-transferase kappa 1</t>
  </si>
  <si>
    <t>Gstk1</t>
  </si>
  <si>
    <t>GSTK1_MOUSE</t>
  </si>
  <si>
    <t>Q9DCM2</t>
  </si>
  <si>
    <t>Persulfide dioxygenase ETHE1, mitochondrial</t>
  </si>
  <si>
    <t>Ethe1</t>
  </si>
  <si>
    <t>ETHE1_MOUSE</t>
  </si>
  <si>
    <t>Q9DCM0</t>
  </si>
  <si>
    <t>Bifunctional phosphoribosylaminoimidazole carboxylase/phosphoribosylaminoimidazole succinocarboxamide synthetase</t>
  </si>
  <si>
    <t>Paics</t>
  </si>
  <si>
    <t>PUR6_MOUSE</t>
  </si>
  <si>
    <t>Q9DCL9</t>
  </si>
  <si>
    <t>Protein phosphatase inhibitor 2</t>
  </si>
  <si>
    <t>Ppp1r2</t>
  </si>
  <si>
    <t>IPP2_MOUSE</t>
  </si>
  <si>
    <t>Q9DCL8</t>
  </si>
  <si>
    <t>NADH dehydrogenase [ubiquinone] 1 alpha subcomplex subunit 8</t>
  </si>
  <si>
    <t>Ndufa8</t>
  </si>
  <si>
    <t>NDUA8_MOUSE</t>
  </si>
  <si>
    <t>Q9DCJ5</t>
  </si>
  <si>
    <t>39S ribosomal protein L32, mitochondrial</t>
  </si>
  <si>
    <t>Mrpl32</t>
  </si>
  <si>
    <t>RM32_MOUSE</t>
  </si>
  <si>
    <t>Q9DCI9</t>
  </si>
  <si>
    <t>Eukaryotic translation initiation factor 3 subunit F</t>
  </si>
  <si>
    <t>Eif3f</t>
  </si>
  <si>
    <t>EIF3F_MOUSE</t>
  </si>
  <si>
    <t>Q9DCH4</t>
  </si>
  <si>
    <t>Translocon-associated protein subunit gamma</t>
  </si>
  <si>
    <t>Ssr3</t>
  </si>
  <si>
    <t>SSRG_MOUSE</t>
  </si>
  <si>
    <t>Q9DCF9</t>
  </si>
  <si>
    <t>Interferon gamma-induced GTPase</t>
  </si>
  <si>
    <t>Igtp</t>
  </si>
  <si>
    <t>Q9DCE9_MOUSE</t>
  </si>
  <si>
    <t>Q9DCE9</t>
  </si>
  <si>
    <t>6-phosphogluconate dehydrogenase, decarboxylating</t>
  </si>
  <si>
    <t>Pgd</t>
  </si>
  <si>
    <t>6PGD_MOUSE</t>
  </si>
  <si>
    <t>Q9DCD0</t>
  </si>
  <si>
    <t>Iron-sulfur cluster assembly 2 homolog, mitochondrial</t>
  </si>
  <si>
    <t>Isca2</t>
  </si>
  <si>
    <t>ISCA2_MOUSE</t>
  </si>
  <si>
    <t>Q9DCB8</t>
  </si>
  <si>
    <t>Small muscular protein</t>
  </si>
  <si>
    <t>Smpx</t>
  </si>
  <si>
    <t>SMPX_MOUSE</t>
  </si>
  <si>
    <t>Q9DC77</t>
  </si>
  <si>
    <t>28S ribosomal protein S15, mitochondrial</t>
  </si>
  <si>
    <t>Mrps15</t>
  </si>
  <si>
    <t>RT15_MOUSE</t>
  </si>
  <si>
    <t>Q9DC71</t>
  </si>
  <si>
    <t>NADH dehydrogenase [ubiquinone] iron-sulfur protein 7, mitochondrial</t>
  </si>
  <si>
    <t>Ndufs7</t>
  </si>
  <si>
    <t>NDUS7_MOUSE</t>
  </si>
  <si>
    <t>Q9DC70</t>
  </si>
  <si>
    <t>NADH dehydrogenase [ubiquinone] 1 alpha subcomplex subunit 9, mitochondrial</t>
  </si>
  <si>
    <t>Ndufa9</t>
  </si>
  <si>
    <t>NDUA9_MOUSE</t>
  </si>
  <si>
    <t>Q9DC69</t>
  </si>
  <si>
    <t>F-box only protein 3</t>
  </si>
  <si>
    <t>Fbxo3</t>
  </si>
  <si>
    <t>FBX3_MOUSE</t>
  </si>
  <si>
    <t>Q9DC63</t>
  </si>
  <si>
    <t>Mitochondrial-processing peptidase subunit alpha</t>
  </si>
  <si>
    <t>Pmpca</t>
  </si>
  <si>
    <t>MPPA_MOUSE</t>
  </si>
  <si>
    <t>Q9DC61</t>
  </si>
  <si>
    <t>Peroxisomal carnitine O-octanoyltransferase</t>
  </si>
  <si>
    <t>Crot</t>
  </si>
  <si>
    <t>OCTC_MOUSE</t>
  </si>
  <si>
    <t>Q9DC50</t>
  </si>
  <si>
    <t>Casein kinase I isoform delta</t>
  </si>
  <si>
    <t>Csnk1d</t>
  </si>
  <si>
    <t>KC1D_MOUSE</t>
  </si>
  <si>
    <t>Q9DC28</t>
  </si>
  <si>
    <t>DDB1- and CUL4-associated factor 6</t>
  </si>
  <si>
    <t>Dcaf6</t>
  </si>
  <si>
    <t>DCAF6_MOUSE</t>
  </si>
  <si>
    <t>Q9DC22</t>
  </si>
  <si>
    <t>Eukaryotic translation initiation factor 3 subunit K</t>
  </si>
  <si>
    <t>Eif3k</t>
  </si>
  <si>
    <t>EIF3K_MOUSE</t>
  </si>
  <si>
    <t>Q9DBZ5</t>
  </si>
  <si>
    <t>Inhibitor of nuclear factor kappa-B kinase-interacting protein</t>
  </si>
  <si>
    <t>Ikbip</t>
  </si>
  <si>
    <t>IKIP_MOUSE</t>
  </si>
  <si>
    <t>Q9DBZ1</t>
  </si>
  <si>
    <t>Kinesin light chain 4</t>
  </si>
  <si>
    <t>Klc4</t>
  </si>
  <si>
    <t>KLC4_MOUSE</t>
  </si>
  <si>
    <t>Q9DBS5</t>
  </si>
  <si>
    <t>Tumor protein p63-regulated gene 1-like protein</t>
  </si>
  <si>
    <t>Tprg1l</t>
  </si>
  <si>
    <t>TPRGL_MOUSE</t>
  </si>
  <si>
    <t>Q9DBS2</t>
  </si>
  <si>
    <t>Transmembrane protein 43</t>
  </si>
  <si>
    <t>Tmem43</t>
  </si>
  <si>
    <t>TMM43_MOUSE</t>
  </si>
  <si>
    <t>Q9DBS1</t>
  </si>
  <si>
    <t>Protein phosphatase 1 regulatory subunit 12A</t>
  </si>
  <si>
    <t>Ppp1r12a</t>
  </si>
  <si>
    <t>MYPT1_MOUSE</t>
  </si>
  <si>
    <t>Q9DBR7</t>
  </si>
  <si>
    <t>Armadillo repeat-containing protein 8</t>
  </si>
  <si>
    <t>Armc8</t>
  </si>
  <si>
    <t>ARMC8_MOUSE</t>
  </si>
  <si>
    <t>Q9DBR3</t>
  </si>
  <si>
    <t>UMP-CMP kinase</t>
  </si>
  <si>
    <t>Cmpk1</t>
  </si>
  <si>
    <t>KCY_MOUSE</t>
  </si>
  <si>
    <t>Q9DBP5</t>
  </si>
  <si>
    <t>1-acylglycerol-3-phosphate O-acyltransferase ABHD5</t>
  </si>
  <si>
    <t>Abhd5</t>
  </si>
  <si>
    <t>ABHD5_MOUSE</t>
  </si>
  <si>
    <t>Q9DBL9</t>
  </si>
  <si>
    <t>Bifunctional coenzyme A synthase</t>
  </si>
  <si>
    <t>Coasy</t>
  </si>
  <si>
    <t>COASY_MOUSE</t>
  </si>
  <si>
    <t>Q9DBL7</t>
  </si>
  <si>
    <t>Short/branched chain specific acyl-CoA dehydrogenase, mitochondrial</t>
  </si>
  <si>
    <t>Acadsb</t>
  </si>
  <si>
    <t>ACDSB_MOUSE</t>
  </si>
  <si>
    <t>Q9DBL1</t>
  </si>
  <si>
    <t>Phosphoglycerate mutase 1</t>
  </si>
  <si>
    <t>Pgam1</t>
  </si>
  <si>
    <t>PGAM1_MOUSE</t>
  </si>
  <si>
    <t>Q9DBJ1</t>
  </si>
  <si>
    <t>Vesicular integral-membrane protein VIP36</t>
  </si>
  <si>
    <t>Lman2</t>
  </si>
  <si>
    <t>LMAN2_MOUSE</t>
  </si>
  <si>
    <t>Q9DBH5</t>
  </si>
  <si>
    <t>Tax1-binding protein 3</t>
  </si>
  <si>
    <t>Tax1bp3</t>
  </si>
  <si>
    <t>TX1B3_MOUSE</t>
  </si>
  <si>
    <t>Q9DBG9</t>
  </si>
  <si>
    <t>Signal recognition particle receptor subunit alpha</t>
  </si>
  <si>
    <t>Srpra</t>
  </si>
  <si>
    <t>SRPRA_MOUSE</t>
  </si>
  <si>
    <t>Q9DBG7</t>
  </si>
  <si>
    <t>Dolichyl-diphosphooligosaccharide--protein glycosyltransferase subunit 2</t>
  </si>
  <si>
    <t>Rpn2</t>
  </si>
  <si>
    <t>RPN2_MOUSE</t>
  </si>
  <si>
    <t>Q9DBG6</t>
  </si>
  <si>
    <t>Perilipin-3</t>
  </si>
  <si>
    <t>Plin3</t>
  </si>
  <si>
    <t>PLIN3_MOUSE</t>
  </si>
  <si>
    <t>Q9DBG5</t>
  </si>
  <si>
    <t>AP-2 complex subunit beta</t>
  </si>
  <si>
    <t>Ap2b1</t>
  </si>
  <si>
    <t>AP2B1_MOUSE</t>
  </si>
  <si>
    <t>Q9DBG3</t>
  </si>
  <si>
    <t>Sterol 26-hydroxylase, mitochondrial</t>
  </si>
  <si>
    <t>Cyp27a1</t>
  </si>
  <si>
    <t>CP27A_MOUSE</t>
  </si>
  <si>
    <t>Q9DBG1</t>
  </si>
  <si>
    <t>Alpha-aminoadipic semialdehyde dehydrogenase</t>
  </si>
  <si>
    <t>Aldh7a1</t>
  </si>
  <si>
    <t>AL7A1_MOUSE</t>
  </si>
  <si>
    <t>Q9DBF1</t>
  </si>
  <si>
    <t>Inhibitor of carbonic anhydrase</t>
  </si>
  <si>
    <t>Ica</t>
  </si>
  <si>
    <t>ICA_MOUSE</t>
  </si>
  <si>
    <t>Q9DBD0</t>
  </si>
  <si>
    <t>cAMP-dependent protein kinase type I-alpha regulatory subunit</t>
  </si>
  <si>
    <t>Prkar1a</t>
  </si>
  <si>
    <t>KAP0_MOUSE</t>
  </si>
  <si>
    <t>Q9DBC7</t>
  </si>
  <si>
    <t>Trans-1,2-dihydrobenzene-1,2-diol dehydrogenase</t>
  </si>
  <si>
    <t>Dhdh</t>
  </si>
  <si>
    <t>DHDH_MOUSE</t>
  </si>
  <si>
    <t>Q9DBB8</t>
  </si>
  <si>
    <t>Nonsense-mediated mRNA decay factor SMG9</t>
  </si>
  <si>
    <t>Smg9</t>
  </si>
  <si>
    <t>SMG9_MOUSE</t>
  </si>
  <si>
    <t>Q9DB90</t>
  </si>
  <si>
    <t>Cytochrome b-c1 complex subunit 2, mitochondrial</t>
  </si>
  <si>
    <t>Uqcrc2</t>
  </si>
  <si>
    <t>QCR2_MOUSE</t>
  </si>
  <si>
    <t>Q9DB77</t>
  </si>
  <si>
    <t>ER membrane protein complex subunit 9</t>
  </si>
  <si>
    <t>Emc9</t>
  </si>
  <si>
    <t>EMC9_MOUSE</t>
  </si>
  <si>
    <t>Q9DB76</t>
  </si>
  <si>
    <t>NADH-cytochrome b5 reductase 1</t>
  </si>
  <si>
    <t>Cyb5r1</t>
  </si>
  <si>
    <t>NB5R1_MOUSE</t>
  </si>
  <si>
    <t>Q9DB73</t>
  </si>
  <si>
    <t>FUN14 domain-containing protein 1</t>
  </si>
  <si>
    <t>Fundc1</t>
  </si>
  <si>
    <t>FUND1_MOUSE</t>
  </si>
  <si>
    <t>Q9DB70</t>
  </si>
  <si>
    <t>Prostamide/prostaglandin F synthase</t>
  </si>
  <si>
    <t>Prxl2b</t>
  </si>
  <si>
    <t>PXL2B_MOUSE</t>
  </si>
  <si>
    <t>Q9DB60</t>
  </si>
  <si>
    <t>AP-1 complex subunit sigma-2</t>
  </si>
  <si>
    <t>Ap1s2</t>
  </si>
  <si>
    <t>AP1S2_MOUSE</t>
  </si>
  <si>
    <t>Q9DB50</t>
  </si>
  <si>
    <t>Charged multivesicular body protein 2a</t>
  </si>
  <si>
    <t>Chmp2a</t>
  </si>
  <si>
    <t>CHM2A_MOUSE</t>
  </si>
  <si>
    <t>Q9DB34</t>
  </si>
  <si>
    <t>Malignant T-cell-amplified sequence 1</t>
  </si>
  <si>
    <t>Mcts1</t>
  </si>
  <si>
    <t>MCTS1_MOUSE</t>
  </si>
  <si>
    <t>Q9DB27</t>
  </si>
  <si>
    <t>ATP synthase subunit O, mitochondrial</t>
  </si>
  <si>
    <t>Atp5po</t>
  </si>
  <si>
    <t>ATPO_MOUSE</t>
  </si>
  <si>
    <t>Q9DB20</t>
  </si>
  <si>
    <t>Calcium-binding protein 39-like</t>
  </si>
  <si>
    <t>Cab39l</t>
  </si>
  <si>
    <t>CB39L_MOUSE</t>
  </si>
  <si>
    <t>Q9DB16</t>
  </si>
  <si>
    <t>39S ribosomal protein L12, mitochondrial</t>
  </si>
  <si>
    <t>Mrpl12</t>
  </si>
  <si>
    <t>RM12_MOUSE</t>
  </si>
  <si>
    <t>Q9DB15</t>
  </si>
  <si>
    <t>Alpha-soluble NSF attachment protein</t>
  </si>
  <si>
    <t>Napa</t>
  </si>
  <si>
    <t>SNAA_MOUSE</t>
  </si>
  <si>
    <t>Q9DB05</t>
  </si>
  <si>
    <t>Calponin-3</t>
  </si>
  <si>
    <t>Cnn3</t>
  </si>
  <si>
    <t>CNN3_MOUSE</t>
  </si>
  <si>
    <t>Q9DAW9</t>
  </si>
  <si>
    <t>Guanine nucleotide-binding protein G(I)/G(S)/G(O) subunit gamma-12</t>
  </si>
  <si>
    <t>Gng12</t>
  </si>
  <si>
    <t>GBG12_MOUSE</t>
  </si>
  <si>
    <t>Q9DAS9</t>
  </si>
  <si>
    <t>14 kDa phosphohistidine phosphatase</t>
  </si>
  <si>
    <t>Phpt1</t>
  </si>
  <si>
    <t>PHP14_MOUSE</t>
  </si>
  <si>
    <t>Q9DAK9</t>
  </si>
  <si>
    <t>Tetratricopeptide repeat protein 32</t>
  </si>
  <si>
    <t>Ttc32</t>
  </si>
  <si>
    <t>TTC32_MOUSE</t>
  </si>
  <si>
    <t>Q9DAC7</t>
  </si>
  <si>
    <t>Complex III assembly factor LYRM7</t>
  </si>
  <si>
    <t>Lyrm7</t>
  </si>
  <si>
    <t>LYRM7_MOUSE</t>
  </si>
  <si>
    <t>Q9DA03</t>
  </si>
  <si>
    <t>Ethylmalonyl-CoA decarboxylase</t>
  </si>
  <si>
    <t>Echdc1</t>
  </si>
  <si>
    <t>ECHD1_MOUSE</t>
  </si>
  <si>
    <t>Q9D9V3</t>
  </si>
  <si>
    <t>Putative protein PTGES3L</t>
  </si>
  <si>
    <t>Ptges3l</t>
  </si>
  <si>
    <t>PTG3L_MOUSE</t>
  </si>
  <si>
    <t>Q9D9A7</t>
  </si>
  <si>
    <t>Magnesium-dependent phosphatase 1</t>
  </si>
  <si>
    <t>Mdp1</t>
  </si>
  <si>
    <t>MGDP1_MOUSE</t>
  </si>
  <si>
    <t>Q9D967</t>
  </si>
  <si>
    <t>Ubiquitin-like modifier-activating enzyme ATG7</t>
  </si>
  <si>
    <t>Atg7</t>
  </si>
  <si>
    <t>ATG7_MOUSE</t>
  </si>
  <si>
    <t>Q9D906</t>
  </si>
  <si>
    <t>Transmembrane protein 126A</t>
  </si>
  <si>
    <t>Tmem126a</t>
  </si>
  <si>
    <t>T126A_MOUSE</t>
  </si>
  <si>
    <t>Q9D8Y1</t>
  </si>
  <si>
    <t>EF-hand domain-containing protein D2</t>
  </si>
  <si>
    <t>Efhd2</t>
  </si>
  <si>
    <t>EFHD2_MOUSE</t>
  </si>
  <si>
    <t>Q9D8Y0</t>
  </si>
  <si>
    <t>Coiled-coil domain-containing protein 124</t>
  </si>
  <si>
    <t>Ccdc124</t>
  </si>
  <si>
    <t>CC124_MOUSE</t>
  </si>
  <si>
    <t>Q9D8X2</t>
  </si>
  <si>
    <t>OCIA domain-containing protein 2</t>
  </si>
  <si>
    <t>Ociad2</t>
  </si>
  <si>
    <t>OCAD2_MOUSE</t>
  </si>
  <si>
    <t>Q9D8W7</t>
  </si>
  <si>
    <t>26S proteasome non-ATPase regulatory subunit 12</t>
  </si>
  <si>
    <t>Psmd12</t>
  </si>
  <si>
    <t>PSD12_MOUSE</t>
  </si>
  <si>
    <t>Q9D8W5</t>
  </si>
  <si>
    <t>Minor histocompatibility antigen H13</t>
  </si>
  <si>
    <t>Hm13</t>
  </si>
  <si>
    <t>HM13_MOUSE</t>
  </si>
  <si>
    <t>Q9D8V0</t>
  </si>
  <si>
    <t>Sorting nexin-5</t>
  </si>
  <si>
    <t>Snx5</t>
  </si>
  <si>
    <t>SNX5_MOUSE</t>
  </si>
  <si>
    <t>Q9D8U8</t>
  </si>
  <si>
    <t>SRA stem-loop-interacting RNA-binding protein, mitochondrial</t>
  </si>
  <si>
    <t>Slirp</t>
  </si>
  <si>
    <t>SLIRP_MOUSE</t>
  </si>
  <si>
    <t>Q9D8T7</t>
  </si>
  <si>
    <t>BolA-like protein 1</t>
  </si>
  <si>
    <t>Bola1</t>
  </si>
  <si>
    <t>BOLA1_MOUSE</t>
  </si>
  <si>
    <t>Q9D8S9</t>
  </si>
  <si>
    <t>Oligoribonuclease, mitochondrial</t>
  </si>
  <si>
    <t>Rexo2</t>
  </si>
  <si>
    <t>ORN_MOUSE</t>
  </si>
  <si>
    <t>Q9D8S4</t>
  </si>
  <si>
    <t>39S ribosomal protein L17, mitochondrial</t>
  </si>
  <si>
    <t>Mrpl17</t>
  </si>
  <si>
    <t>RM17_MOUSE</t>
  </si>
  <si>
    <t>Q9D8P4</t>
  </si>
  <si>
    <t>Elongation factor 1-gamma</t>
  </si>
  <si>
    <t>Eef1g</t>
  </si>
  <si>
    <t>EF1G_MOUSE</t>
  </si>
  <si>
    <t>Q9D8N0</t>
  </si>
  <si>
    <t>60S ribosomal protein L4</t>
  </si>
  <si>
    <t>Rpl4</t>
  </si>
  <si>
    <t>RL4_MOUSE</t>
  </si>
  <si>
    <t>Q9D8E6</t>
  </si>
  <si>
    <t>NADH dehydrogenase [ubiquinone] 1 alpha subcomplex subunit 11</t>
  </si>
  <si>
    <t>Ndufa11</t>
  </si>
  <si>
    <t>NDUAB_MOUSE</t>
  </si>
  <si>
    <t>Q9D8B4</t>
  </si>
  <si>
    <t>Charged multivesicular body protein 4b</t>
  </si>
  <si>
    <t>Chmp4b</t>
  </si>
  <si>
    <t>CHM4B_MOUSE</t>
  </si>
  <si>
    <t>Q9D8B3</t>
  </si>
  <si>
    <t>Actin-related protein 2/3 complex subunit 5-like protein</t>
  </si>
  <si>
    <t>Arpc5l</t>
  </si>
  <si>
    <t>ARP5L_MOUSE</t>
  </si>
  <si>
    <t>Q9D898</t>
  </si>
  <si>
    <t>Inosine triphosphate pyrophosphatase</t>
  </si>
  <si>
    <t>Itpa</t>
  </si>
  <si>
    <t>ITPA_MOUSE</t>
  </si>
  <si>
    <t>Q9D892</t>
  </si>
  <si>
    <t>Mitochondrial import inner membrane translocase subunit TIM50</t>
  </si>
  <si>
    <t>Timm50</t>
  </si>
  <si>
    <t>TIM50_MOUSE</t>
  </si>
  <si>
    <t>Q9D880</t>
  </si>
  <si>
    <t>Cytochrome b-c1 complex subunit 7</t>
  </si>
  <si>
    <t>Uqcrb</t>
  </si>
  <si>
    <t>QCR7_MOUSE</t>
  </si>
  <si>
    <t>Q9D855</t>
  </si>
  <si>
    <t>DnaJ homolog subfamily B member 4</t>
  </si>
  <si>
    <t>Dnajb4</t>
  </si>
  <si>
    <t>DNJB4_MOUSE</t>
  </si>
  <si>
    <t>Q9D832</t>
  </si>
  <si>
    <t>Pre-mRNA 3'-end-processing factor FIP1</t>
  </si>
  <si>
    <t>Fip1l1</t>
  </si>
  <si>
    <t>FIP1_MOUSE</t>
  </si>
  <si>
    <t>Q9D824</t>
  </si>
  <si>
    <t>Prolyl-tRNA synthetase associated domain-containing protein 1</t>
  </si>
  <si>
    <t>Prorsd1</t>
  </si>
  <si>
    <t>PRXD1_MOUSE</t>
  </si>
  <si>
    <t>Q9D820</t>
  </si>
  <si>
    <t>Inorganic pyrophosphatase</t>
  </si>
  <si>
    <t>Ppa1</t>
  </si>
  <si>
    <t>IPYR_MOUSE</t>
  </si>
  <si>
    <t>Q9D819</t>
  </si>
  <si>
    <t>Gamma-glutamylcyclotransferase</t>
  </si>
  <si>
    <t>Ggct</t>
  </si>
  <si>
    <t>GGCT_MOUSE</t>
  </si>
  <si>
    <t>Q9D7X8</t>
  </si>
  <si>
    <t>Dual specificity protein phosphatase 3</t>
  </si>
  <si>
    <t>Dusp3</t>
  </si>
  <si>
    <t>DUS3_MOUSE</t>
  </si>
  <si>
    <t>Q9D7X3</t>
  </si>
  <si>
    <t>Charged multivesicular body protein 5</t>
  </si>
  <si>
    <t>Chmp5</t>
  </si>
  <si>
    <t>CHMP5_MOUSE</t>
  </si>
  <si>
    <t>Q9D7S9</t>
  </si>
  <si>
    <t>60S ribosomal protein L22-like 1</t>
  </si>
  <si>
    <t>Rpl22l1</t>
  </si>
  <si>
    <t>RL22L_MOUSE</t>
  </si>
  <si>
    <t>Q9D7S7</t>
  </si>
  <si>
    <t>Adipocyte plasma membrane-associated protein</t>
  </si>
  <si>
    <t>Apmap</t>
  </si>
  <si>
    <t>APMAP_MOUSE</t>
  </si>
  <si>
    <t>Q9D7N9</t>
  </si>
  <si>
    <t>28S ribosomal protein S9, mitochondrial</t>
  </si>
  <si>
    <t>Mrps9</t>
  </si>
  <si>
    <t>RT09_MOUSE</t>
  </si>
  <si>
    <t>Q9D7N3</t>
  </si>
  <si>
    <t>RIKEN cDNA 2310002L09 gene</t>
  </si>
  <si>
    <t>2310002L09Rik</t>
  </si>
  <si>
    <t>Q9D7L5_MOUSE</t>
  </si>
  <si>
    <t>Q9D7L5</t>
  </si>
  <si>
    <t>Enoyl-CoA hydratase domain-containing protein 3, mitochondrial</t>
  </si>
  <si>
    <t>Echdc3</t>
  </si>
  <si>
    <t>ECHD3_MOUSE</t>
  </si>
  <si>
    <t>Q9D7J9</t>
  </si>
  <si>
    <t>Deoxyribonuclease-1-like 1</t>
  </si>
  <si>
    <t>Dnase1l1</t>
  </si>
  <si>
    <t>DNSL1_MOUSE</t>
  </si>
  <si>
    <t>Q9D7J6</t>
  </si>
  <si>
    <t>RNA 3'-terminal phosphate cyclase</t>
  </si>
  <si>
    <t>RtcA</t>
  </si>
  <si>
    <t>RTCA_MOUSE</t>
  </si>
  <si>
    <t>Q9D7H3</t>
  </si>
  <si>
    <t>Ribose-phosphate pyrophosphokinase 1</t>
  </si>
  <si>
    <t>Prps1</t>
  </si>
  <si>
    <t>PRPS1_MOUSE</t>
  </si>
  <si>
    <t>Q9D7G0</t>
  </si>
  <si>
    <t>Isobutyryl-CoA dehydrogenase, mitochondrial</t>
  </si>
  <si>
    <t>Acad8</t>
  </si>
  <si>
    <t>ACAD8_MOUSE</t>
  </si>
  <si>
    <t>Q9D7B6</t>
  </si>
  <si>
    <t>Armadillo repeat-containing protein 1</t>
  </si>
  <si>
    <t>Armc1</t>
  </si>
  <si>
    <t>ARMC1_MOUSE</t>
  </si>
  <si>
    <t>Q9D7A8</t>
  </si>
  <si>
    <t>Kelch-like protein 40</t>
  </si>
  <si>
    <t>Klhl40</t>
  </si>
  <si>
    <t>KLH40_MOUSE</t>
  </si>
  <si>
    <t>Q9D783</t>
  </si>
  <si>
    <t>Thioredoxin-related transmembrane protein 2</t>
  </si>
  <si>
    <t>Tmx2</t>
  </si>
  <si>
    <t>TMX2_MOUSE</t>
  </si>
  <si>
    <t>Q9D710</t>
  </si>
  <si>
    <t>Nucleolar protein 56</t>
  </si>
  <si>
    <t>Nop56</t>
  </si>
  <si>
    <t>NOP56_MOUSE</t>
  </si>
  <si>
    <t>Q9D6Z1</t>
  </si>
  <si>
    <t>1,4-alpha-glucan-branching enzyme</t>
  </si>
  <si>
    <t>Gbe1</t>
  </si>
  <si>
    <t>GLGB_MOUSE</t>
  </si>
  <si>
    <t>Q9D6Y9</t>
  </si>
  <si>
    <t>Mitochondrial peptide methionine sulfoxide reductase</t>
  </si>
  <si>
    <t>Msra</t>
  </si>
  <si>
    <t>MSRA_MOUSE</t>
  </si>
  <si>
    <t>Q9D6Y7</t>
  </si>
  <si>
    <t>Protein FAM162A</t>
  </si>
  <si>
    <t>Fam162a</t>
  </si>
  <si>
    <t>F162A_MOUSE</t>
  </si>
  <si>
    <t>Q9D6U8</t>
  </si>
  <si>
    <t>Isocitrate dehydrogenase [NAD] subunit alpha, mitochondrial</t>
  </si>
  <si>
    <t>Idh3a</t>
  </si>
  <si>
    <t>IDH3A_MOUSE</t>
  </si>
  <si>
    <t>Q9D6R2</t>
  </si>
  <si>
    <t>FUN14 domain-containing protein 2</t>
  </si>
  <si>
    <t>Fundc2</t>
  </si>
  <si>
    <t>FUND2_MOUSE</t>
  </si>
  <si>
    <t>Q9D6K8</t>
  </si>
  <si>
    <t>Synaptojanin-2-binding protein</t>
  </si>
  <si>
    <t>Synj2bp</t>
  </si>
  <si>
    <t>SYJ2B_MOUSE</t>
  </si>
  <si>
    <t>Q9D6K5</t>
  </si>
  <si>
    <t>NADH dehydrogenase [ubiquinone] flavoprotein 2, mitochondrial</t>
  </si>
  <si>
    <t>Ndufv2</t>
  </si>
  <si>
    <t>NDUV2_MOUSE</t>
  </si>
  <si>
    <t>Q9D6J6</t>
  </si>
  <si>
    <t>NADH dehydrogenase [ubiquinone] 1 beta subcomplex subunit 8, mitochondrial</t>
  </si>
  <si>
    <t>Ndufb8</t>
  </si>
  <si>
    <t>NDUB8_MOUSE</t>
  </si>
  <si>
    <t>Q9D6J5</t>
  </si>
  <si>
    <t>Tubulin beta-4A chain</t>
  </si>
  <si>
    <t>Tubb4a</t>
  </si>
  <si>
    <t>TBB4A_MOUSE</t>
  </si>
  <si>
    <t>Q9D6F9</t>
  </si>
  <si>
    <t>SUN domain-containing protein 1</t>
  </si>
  <si>
    <t>Sun1</t>
  </si>
  <si>
    <t>SUN1_MOUSE</t>
  </si>
  <si>
    <t>Q9D666</t>
  </si>
  <si>
    <t>Kelch repeat and BTB domain-containing protein 12</t>
  </si>
  <si>
    <t>Kbtbd12</t>
  </si>
  <si>
    <t>KBTBC_MOUSE</t>
  </si>
  <si>
    <t>Q9D618</t>
  </si>
  <si>
    <t>Cullin-5</t>
  </si>
  <si>
    <t>Cul5</t>
  </si>
  <si>
    <t>CUL5_MOUSE</t>
  </si>
  <si>
    <t>Q9D5V5</t>
  </si>
  <si>
    <t>Outer mitochondrial transmembrane helix translocase</t>
  </si>
  <si>
    <t>Atad1</t>
  </si>
  <si>
    <t>ATAD1_MOUSE</t>
  </si>
  <si>
    <t>Q9D5T0</t>
  </si>
  <si>
    <t>Splicing factor 3A subunit 3</t>
  </si>
  <si>
    <t>Sf3a3</t>
  </si>
  <si>
    <t>SF3A3_MOUSE</t>
  </si>
  <si>
    <t>Q9D554</t>
  </si>
  <si>
    <t>1-acyl-sn-glycerol-3-phosphate acyltransferase gamma</t>
  </si>
  <si>
    <t>Agpat3</t>
  </si>
  <si>
    <t>PLCC_MOUSE</t>
  </si>
  <si>
    <t>Q9D517</t>
  </si>
  <si>
    <t>Cullin-2</t>
  </si>
  <si>
    <t>Cul2</t>
  </si>
  <si>
    <t>CUL2_MOUSE</t>
  </si>
  <si>
    <t>Q9D4H8</t>
  </si>
  <si>
    <t>3-oxoacyl-[acyl-carrier-protein] synthase, mitochondrial</t>
  </si>
  <si>
    <t>Oxsm</t>
  </si>
  <si>
    <t>OXSM_MOUSE</t>
  </si>
  <si>
    <t>Q9D404</t>
  </si>
  <si>
    <t>Plasminogen receptor (KT)</t>
  </si>
  <si>
    <t>Plgrkt</t>
  </si>
  <si>
    <t>PLRKT_MOUSE</t>
  </si>
  <si>
    <t>Q9D3P8</t>
  </si>
  <si>
    <t>ATP synthase subunit delta, mitochondrial</t>
  </si>
  <si>
    <t>Atp5f1d</t>
  </si>
  <si>
    <t>ATPD_MOUSE</t>
  </si>
  <si>
    <t>Q9D3D9</t>
  </si>
  <si>
    <t>Epoxide hydrolase 1</t>
  </si>
  <si>
    <t>Ephx1</t>
  </si>
  <si>
    <t>HYEP_MOUSE</t>
  </si>
  <si>
    <t>Q9D379</t>
  </si>
  <si>
    <t>Low molecular weight phosphotyrosine protein phosphatase</t>
  </si>
  <si>
    <t>Acp1</t>
  </si>
  <si>
    <t>PPAC_MOUSE</t>
  </si>
  <si>
    <t>Q9D358</t>
  </si>
  <si>
    <t>39S ribosomal protein L19, mitochondrial</t>
  </si>
  <si>
    <t>Mrpl19</t>
  </si>
  <si>
    <t>RM19_MOUSE</t>
  </si>
  <si>
    <t>Q9D338</t>
  </si>
  <si>
    <t>Coronin-7</t>
  </si>
  <si>
    <t>Coro7</t>
  </si>
  <si>
    <t>CORO7_MOUSE</t>
  </si>
  <si>
    <t>Q9D2V7</t>
  </si>
  <si>
    <t>28S ribosomal protein S33, mitochondrial</t>
  </si>
  <si>
    <t>Mrps33</t>
  </si>
  <si>
    <t>RT33_MOUSE</t>
  </si>
  <si>
    <t>Q9D2R8</t>
  </si>
  <si>
    <t>Acetoacetyl-CoA synthetase</t>
  </si>
  <si>
    <t>Aacs</t>
  </si>
  <si>
    <t>AACS_MOUSE</t>
  </si>
  <si>
    <t>Q9D2R0</t>
  </si>
  <si>
    <t>Dystrobrevin alpha</t>
  </si>
  <si>
    <t>Dtna</t>
  </si>
  <si>
    <t>DTNA_MOUSE</t>
  </si>
  <si>
    <t>Q9D2N4</t>
  </si>
  <si>
    <t>Ubiquitin-conjugating enzyme E2 variant 2</t>
  </si>
  <si>
    <t>Ube2v2</t>
  </si>
  <si>
    <t>UB2V2_MOUSE</t>
  </si>
  <si>
    <t>Q9D2M8</t>
  </si>
  <si>
    <t>Dihydrolipoyllysine-residue succinyltransferase component of 2-oxoglutarate dehydrogenase complex, mitochondrial</t>
  </si>
  <si>
    <t>Dlst</t>
  </si>
  <si>
    <t>ODO2_MOUSE</t>
  </si>
  <si>
    <t>Q9D2G2</t>
  </si>
  <si>
    <t>Corrinoid adenosyltransferase MMAB</t>
  </si>
  <si>
    <t>Mmab</t>
  </si>
  <si>
    <t>MMAB_MOUSE</t>
  </si>
  <si>
    <t>Q9D273</t>
  </si>
  <si>
    <t>Nucleolar protein 3</t>
  </si>
  <si>
    <t>Nol3</t>
  </si>
  <si>
    <t>NOL3_MOUSE</t>
  </si>
  <si>
    <t>Q9D1X0</t>
  </si>
  <si>
    <t>60S ribosomal protein L34</t>
  </si>
  <si>
    <t>Rpl34</t>
  </si>
  <si>
    <t>RL34_MOUSE</t>
  </si>
  <si>
    <t>Q9D1R9</t>
  </si>
  <si>
    <t>Endoplasmic reticulum resident protein 44</t>
  </si>
  <si>
    <t>Erp44</t>
  </si>
  <si>
    <t>ERP44_MOUSE</t>
  </si>
  <si>
    <t>Q9D1Q6</t>
  </si>
  <si>
    <t>Dolichol-phosphate mannosyltransferase subunit 3</t>
  </si>
  <si>
    <t>Dpm3</t>
  </si>
  <si>
    <t>DPM3_MOUSE</t>
  </si>
  <si>
    <t>Q9D1Q4</t>
  </si>
  <si>
    <t>Cysteine and histidine-rich domain-containing protein 1</t>
  </si>
  <si>
    <t>Chordc1</t>
  </si>
  <si>
    <t>CHRD1_MOUSE</t>
  </si>
  <si>
    <t>Q9D1P4</t>
  </si>
  <si>
    <t>39S ribosomal protein L13, mitochondrial</t>
  </si>
  <si>
    <t>Mrpl13</t>
  </si>
  <si>
    <t>RM13_MOUSE</t>
  </si>
  <si>
    <t>Q9D1P0</t>
  </si>
  <si>
    <t>39S ribosomal protein L21, mitochondrial</t>
  </si>
  <si>
    <t>Mrpl21</t>
  </si>
  <si>
    <t>RM21_MOUSE</t>
  </si>
  <si>
    <t>Q9D1N9</t>
  </si>
  <si>
    <t>Eukaryotic translation elongation factor 1 epsilon-1</t>
  </si>
  <si>
    <t>Eef1e1</t>
  </si>
  <si>
    <t>MCA3_MOUSE</t>
  </si>
  <si>
    <t>Q9D1M4</t>
  </si>
  <si>
    <t>Protein SEC13 homolog</t>
  </si>
  <si>
    <t>Sec13</t>
  </si>
  <si>
    <t>SEC13_MOUSE</t>
  </si>
  <si>
    <t>Q9D1M0</t>
  </si>
  <si>
    <t>Ragulator complex protein LAMTOR5</t>
  </si>
  <si>
    <t>Lamtor5</t>
  </si>
  <si>
    <t>LTOR5_MOUSE</t>
  </si>
  <si>
    <t>Q9D1L9</t>
  </si>
  <si>
    <t>Coiled-coil-helix-coiled-coil-helix domain-containing protein 2</t>
  </si>
  <si>
    <t>Chchd2</t>
  </si>
  <si>
    <t>CHCH2_MOUSE</t>
  </si>
  <si>
    <t>Q9D1L0</t>
  </si>
  <si>
    <t>SAP domain-containing ribonucleoprotein</t>
  </si>
  <si>
    <t>Sarnp</t>
  </si>
  <si>
    <t>SARNP_MOUSE</t>
  </si>
  <si>
    <t>Q9D1J3</t>
  </si>
  <si>
    <t>Adaptin ear-binding coat-associated protein 2</t>
  </si>
  <si>
    <t>Necap2</t>
  </si>
  <si>
    <t>NECP2_MOUSE</t>
  </si>
  <si>
    <t>Q9D1J1</t>
  </si>
  <si>
    <t>Methylmalonyl-CoA epimerase, mitochondrial</t>
  </si>
  <si>
    <t>Mcee</t>
  </si>
  <si>
    <t>MCEE_MOUSE</t>
  </si>
  <si>
    <t>Q9D1I5</t>
  </si>
  <si>
    <t>Microfibril-associated glycoprotein 4</t>
  </si>
  <si>
    <t>Mfap4</t>
  </si>
  <si>
    <t>MFAP4_MOUSE</t>
  </si>
  <si>
    <t>Q9D1H9</t>
  </si>
  <si>
    <t>39S ribosomal protein L53, mitochondrial</t>
  </si>
  <si>
    <t>Mrpl53</t>
  </si>
  <si>
    <t>RM53_MOUSE</t>
  </si>
  <si>
    <t>Q9D1H8</t>
  </si>
  <si>
    <t>Golgi to ER traffic protein 4 homolog</t>
  </si>
  <si>
    <t>Get4</t>
  </si>
  <si>
    <t>GET4_MOUSE</t>
  </si>
  <si>
    <t>Q9D1H7</t>
  </si>
  <si>
    <t>Leucine-rich repeat-containing protein 57</t>
  </si>
  <si>
    <t>Lrrc57</t>
  </si>
  <si>
    <t>LRC57_MOUSE</t>
  </si>
  <si>
    <t>Q9D1G5</t>
  </si>
  <si>
    <t>Protein-cysteine N-palmitoyltransferase HHAT-like protein</t>
  </si>
  <si>
    <t>Hhatl</t>
  </si>
  <si>
    <t>HHATL_MOUSE</t>
  </si>
  <si>
    <t>Q9D1G3</t>
  </si>
  <si>
    <t>Ras-related protein Rab-1B</t>
  </si>
  <si>
    <t>Rab1b</t>
  </si>
  <si>
    <t>RAB1B_MOUSE</t>
  </si>
  <si>
    <t>Q9D1G1</t>
  </si>
  <si>
    <t>Proline-rich AKT1 substrate 1</t>
  </si>
  <si>
    <t>Akt1s1</t>
  </si>
  <si>
    <t>AKTS1_MOUSE</t>
  </si>
  <si>
    <t>Q9D1F4</t>
  </si>
  <si>
    <t>1-acyl-sn-glycerol-3-phosphate acyltransferase epsilon</t>
  </si>
  <si>
    <t>Agpat5</t>
  </si>
  <si>
    <t>PLCE_MOUSE</t>
  </si>
  <si>
    <t>Q9D1E8</t>
  </si>
  <si>
    <t>Tubulin-folding cofactor B</t>
  </si>
  <si>
    <t>Tbcb</t>
  </si>
  <si>
    <t>TBCB_MOUSE</t>
  </si>
  <si>
    <t>Q9D1E6</t>
  </si>
  <si>
    <t>Transmembrane emp24 domain-containing protein 10</t>
  </si>
  <si>
    <t>Tmed10</t>
  </si>
  <si>
    <t>TMEDA_MOUSE</t>
  </si>
  <si>
    <t>Q9D1D4</t>
  </si>
  <si>
    <t>39S ribosomal protein L28, mitochondrial</t>
  </si>
  <si>
    <t>Mrpl28</t>
  </si>
  <si>
    <t>RM28_MOUSE</t>
  </si>
  <si>
    <t>Q9D1B9</t>
  </si>
  <si>
    <t>Ankyrin repeat and SOCS box protein 5</t>
  </si>
  <si>
    <t>Asb5</t>
  </si>
  <si>
    <t>ASB5_MOUSE</t>
  </si>
  <si>
    <t>Q9D1A4</t>
  </si>
  <si>
    <t>Cytosolic non-specific dipeptidase</t>
  </si>
  <si>
    <t>Cndp2</t>
  </si>
  <si>
    <t>CNDP2_MOUSE</t>
  </si>
  <si>
    <t>Q9D1A2</t>
  </si>
  <si>
    <t>Glutamine amidotransferase-like class 1 domain-containing protein 3, mitochondrial</t>
  </si>
  <si>
    <t>Gatd3</t>
  </si>
  <si>
    <t>GAL3A_MOUSE</t>
  </si>
  <si>
    <t>Q9D172</t>
  </si>
  <si>
    <t>Leukocyte elastase inhibitor A</t>
  </si>
  <si>
    <t>Serpinb1a</t>
  </si>
  <si>
    <t>ILEUA_MOUSE</t>
  </si>
  <si>
    <t>Q9D154</t>
  </si>
  <si>
    <t>28S ribosomal protein S25, mitochondrial</t>
  </si>
  <si>
    <t>Mrps25</t>
  </si>
  <si>
    <t>RT25_MOUSE</t>
  </si>
  <si>
    <t>Q9D125</t>
  </si>
  <si>
    <t>NHP2-like protein 1</t>
  </si>
  <si>
    <t>Snu13</t>
  </si>
  <si>
    <t>NH2L1_MOUSE</t>
  </si>
  <si>
    <t>Q9D0T1</t>
  </si>
  <si>
    <t>Adenosine 5'-monophosphoramidase HINT2</t>
  </si>
  <si>
    <t>Hint2</t>
  </si>
  <si>
    <t>HINT2_MOUSE</t>
  </si>
  <si>
    <t>Q9D0S9</t>
  </si>
  <si>
    <t>Neuralized-like protein 2</t>
  </si>
  <si>
    <t>Neurl2</t>
  </si>
  <si>
    <t>NEUL2_MOUSE</t>
  </si>
  <si>
    <t>Q9D0S4</t>
  </si>
  <si>
    <t>Protein LSM12 homolog</t>
  </si>
  <si>
    <t>Lsm12</t>
  </si>
  <si>
    <t>LSM12_MOUSE</t>
  </si>
  <si>
    <t>Q9D0R8</t>
  </si>
  <si>
    <t>Threonine--tRNA ligase 1, cytoplasmic</t>
  </si>
  <si>
    <t>Tars1</t>
  </si>
  <si>
    <t>SYTC_MOUSE</t>
  </si>
  <si>
    <t>Q9D0R2</t>
  </si>
  <si>
    <t>39S ribosomal protein L45, mitochondrial</t>
  </si>
  <si>
    <t>Mrpl45</t>
  </si>
  <si>
    <t>RM45_MOUSE</t>
  </si>
  <si>
    <t>Q9D0Q7</t>
  </si>
  <si>
    <t>Dynein light chain 2, cytoplasmic</t>
  </si>
  <si>
    <t>Dynll2</t>
  </si>
  <si>
    <t>DYL2_MOUSE</t>
  </si>
  <si>
    <t>Q9D0M5</t>
  </si>
  <si>
    <t>Cytochrome c1, heme protein, mitochondrial</t>
  </si>
  <si>
    <t>Cyc1</t>
  </si>
  <si>
    <t>CY1_MOUSE</t>
  </si>
  <si>
    <t>Q9D0M3</t>
  </si>
  <si>
    <t>Phosphoribosyl pyrophosphate synthase-associated protein 1</t>
  </si>
  <si>
    <t>Prpsap1</t>
  </si>
  <si>
    <t>KPRA_MOUSE</t>
  </si>
  <si>
    <t>Q9D0M1</t>
  </si>
  <si>
    <t>AarF domain-containing protein kinase 1</t>
  </si>
  <si>
    <t>Adck1</t>
  </si>
  <si>
    <t>ADCK1_MOUSE</t>
  </si>
  <si>
    <t>Q9D0L4</t>
  </si>
  <si>
    <t>Succinyl-CoA:3-ketoacid coenzyme A transferase 1, mitochondrial</t>
  </si>
  <si>
    <t>Oxct1</t>
  </si>
  <si>
    <t>SCOT1_MOUSE</t>
  </si>
  <si>
    <t>Q9D0K2</t>
  </si>
  <si>
    <t>Parathymosin</t>
  </si>
  <si>
    <t>Ptms</t>
  </si>
  <si>
    <t>PTMS_MOUSE</t>
  </si>
  <si>
    <t>Q9D0J8</t>
  </si>
  <si>
    <t>Arginine--tRNA ligase, cytoplasmic</t>
  </si>
  <si>
    <t>Rars1</t>
  </si>
  <si>
    <t>SYRC_MOUSE</t>
  </si>
  <si>
    <t>Q9D0I9</t>
  </si>
  <si>
    <t>28S ribosomal protein S30, mitochondrial</t>
  </si>
  <si>
    <t>Mrps30</t>
  </si>
  <si>
    <t>RT30_MOUSE</t>
  </si>
  <si>
    <t>Q9D0G0</t>
  </si>
  <si>
    <t>Phosphoglucomutase-1</t>
  </si>
  <si>
    <t>Pgm1</t>
  </si>
  <si>
    <t>PGM1_MOUSE</t>
  </si>
  <si>
    <t>Q9D0F9</t>
  </si>
  <si>
    <t>Protein ERGIC-53</t>
  </si>
  <si>
    <t>Lman1</t>
  </si>
  <si>
    <t>LMAN1_MOUSE</t>
  </si>
  <si>
    <t>Q9D0F3</t>
  </si>
  <si>
    <t>Heterogeneous nuclear ribonucleoprotein M</t>
  </si>
  <si>
    <t>Hnrnpm</t>
  </si>
  <si>
    <t>HNRPM_MOUSE</t>
  </si>
  <si>
    <t>Q9D0E1</t>
  </si>
  <si>
    <t>Protein PBDC1</t>
  </si>
  <si>
    <t>Pbdc1</t>
  </si>
  <si>
    <t>PBDC1_MOUSE</t>
  </si>
  <si>
    <t>Q9D0B6</t>
  </si>
  <si>
    <t>Arpin</t>
  </si>
  <si>
    <t>ARPIN_MOUSE</t>
  </si>
  <si>
    <t>Q9D0A3</t>
  </si>
  <si>
    <t>Pyruvate dehydrogenase E1 component subunit beta, mitochondrial</t>
  </si>
  <si>
    <t>Pdhb</t>
  </si>
  <si>
    <t>ODPB_MOUSE</t>
  </si>
  <si>
    <t>Q9D051</t>
  </si>
  <si>
    <t>PAT complex subunit CCDC47</t>
  </si>
  <si>
    <t>Ccdc47</t>
  </si>
  <si>
    <t>CCD47_MOUSE</t>
  </si>
  <si>
    <t>Q9D024</t>
  </si>
  <si>
    <t>Mitochondrial pyruvate carrier 2</t>
  </si>
  <si>
    <t>Mpc2</t>
  </si>
  <si>
    <t>MPC2_MOUSE</t>
  </si>
  <si>
    <t>Q9D023</t>
  </si>
  <si>
    <t>Cytosolic 5'-nucleotidase 3A</t>
  </si>
  <si>
    <t>Nt5c3a</t>
  </si>
  <si>
    <t>5NT3A_MOUSE</t>
  </si>
  <si>
    <t>Q9D020</t>
  </si>
  <si>
    <t>Ubiquitin-conjugating enzyme E2 variant 1</t>
  </si>
  <si>
    <t>Ube2v1</t>
  </si>
  <si>
    <t>UB2V1_MOUSE</t>
  </si>
  <si>
    <t>Q9CZY3</t>
  </si>
  <si>
    <t>ER membrane protein complex subunit 4</t>
  </si>
  <si>
    <t>Emc4</t>
  </si>
  <si>
    <t>EMC4_MOUSE</t>
  </si>
  <si>
    <t>Q9CZX9</t>
  </si>
  <si>
    <t>40S ribosomal protein S19</t>
  </si>
  <si>
    <t>Rps19</t>
  </si>
  <si>
    <t>RS19_MOUSE</t>
  </si>
  <si>
    <t>Q9CZX8</t>
  </si>
  <si>
    <t>Elongator complex protein 3</t>
  </si>
  <si>
    <t>Elp3</t>
  </si>
  <si>
    <t>ELP3_MOUSE</t>
  </si>
  <si>
    <t>Q9CZX0</t>
  </si>
  <si>
    <t>Mitochondrial import receptor subunit TOM70</t>
  </si>
  <si>
    <t>Tomm70</t>
  </si>
  <si>
    <t>TOM70_MOUSE</t>
  </si>
  <si>
    <t>Q9CZW5</t>
  </si>
  <si>
    <t>Fatty acid CoA ligase Acsl3</t>
  </si>
  <si>
    <t>Acsl3</t>
  </si>
  <si>
    <t>ACSL3_MOUSE</t>
  </si>
  <si>
    <t>Q9CZW4</t>
  </si>
  <si>
    <t>Citrate synthase, mitochondrial</t>
  </si>
  <si>
    <t>Cs</t>
  </si>
  <si>
    <t>CISY_MOUSE</t>
  </si>
  <si>
    <t>Q9CZU6</t>
  </si>
  <si>
    <t>Exosome RNA helicase MTR4</t>
  </si>
  <si>
    <t>Mtrex</t>
  </si>
  <si>
    <t>MTREX_MOUSE</t>
  </si>
  <si>
    <t>Q9CZU3</t>
  </si>
  <si>
    <t>Aldehyde dehydrogenase X, mitochondrial</t>
  </si>
  <si>
    <t>Aldh1b1</t>
  </si>
  <si>
    <t>AL1B1_MOUSE</t>
  </si>
  <si>
    <t>Q9CZS1</t>
  </si>
  <si>
    <t>Elongation factor Ts, mitochondrial</t>
  </si>
  <si>
    <t>Tsfm</t>
  </si>
  <si>
    <t>EFTS_MOUSE</t>
  </si>
  <si>
    <t>Q9CZR8</t>
  </si>
  <si>
    <t>N-acetylated-alpha-linked acidic dipeptidase 2</t>
  </si>
  <si>
    <t>Naalad2</t>
  </si>
  <si>
    <t>NALD2_MOUSE</t>
  </si>
  <si>
    <t>Q9CZR2</t>
  </si>
  <si>
    <t>Glutamyl-tRNA(Gln) amidotransferase subunit A, mitochondrial</t>
  </si>
  <si>
    <t>Qrsl1</t>
  </si>
  <si>
    <t>GATA_MOUSE</t>
  </si>
  <si>
    <t>Q9CZN8</t>
  </si>
  <si>
    <t>Serine hydroxymethyltransferase, mitochondrial</t>
  </si>
  <si>
    <t>Shmt2</t>
  </si>
  <si>
    <t>GLYM_MOUSE</t>
  </si>
  <si>
    <t>Q9CZN7</t>
  </si>
  <si>
    <t>60S ribosomal protein L15</t>
  </si>
  <si>
    <t>Rpl15</t>
  </si>
  <si>
    <t>RL15_MOUSE</t>
  </si>
  <si>
    <t>Q9CZM2</t>
  </si>
  <si>
    <t>Heat shock 70 kDa protein 12B</t>
  </si>
  <si>
    <t>Hspa12b</t>
  </si>
  <si>
    <t>HS12B_MOUSE</t>
  </si>
  <si>
    <t>Q9CZJ2</t>
  </si>
  <si>
    <t>Matrix-remodeling-associated protein 7</t>
  </si>
  <si>
    <t>Mxra7</t>
  </si>
  <si>
    <t>MXRA7_MOUSE</t>
  </si>
  <si>
    <t>Q9CZH7</t>
  </si>
  <si>
    <t>Glycine--tRNA ligase</t>
  </si>
  <si>
    <t>Gars1</t>
  </si>
  <si>
    <t>GARS_MOUSE</t>
  </si>
  <si>
    <t>Q9CZD3</t>
  </si>
  <si>
    <t>Succinate dehydrogenase cytochrome b560 subunit, mitochondrial</t>
  </si>
  <si>
    <t>Sdhc</t>
  </si>
  <si>
    <t>C560_MOUSE</t>
  </si>
  <si>
    <t>Q9CZB0</t>
  </si>
  <si>
    <t>Nuclear distribution protein nudE homolog 1</t>
  </si>
  <si>
    <t>Nde1</t>
  </si>
  <si>
    <t>NDE1_MOUSE</t>
  </si>
  <si>
    <t>Q9CZA6</t>
  </si>
  <si>
    <t>39S ribosomal protein L55, mitochondrial</t>
  </si>
  <si>
    <t>Mrpl55</t>
  </si>
  <si>
    <t>RM55_MOUSE</t>
  </si>
  <si>
    <t>Q9CZ83</t>
  </si>
  <si>
    <t>NSFL1 cofactor p47</t>
  </si>
  <si>
    <t>Nsfl1c</t>
  </si>
  <si>
    <t>NSF1C_MOUSE</t>
  </si>
  <si>
    <t>Q9CZ44</t>
  </si>
  <si>
    <t>ATP-dependent (S)-NAD(P)H-hydrate dehydratase</t>
  </si>
  <si>
    <t>Naxd</t>
  </si>
  <si>
    <t>NNRD_MOUSE</t>
  </si>
  <si>
    <t>Q9CZ42</t>
  </si>
  <si>
    <t>Obg-like ATPase 1</t>
  </si>
  <si>
    <t>Ola1</t>
  </si>
  <si>
    <t>OLA1_MOUSE</t>
  </si>
  <si>
    <t>Q9CZ30</t>
  </si>
  <si>
    <t>Vacuolar-sorting protein SNF8</t>
  </si>
  <si>
    <t>Snf8</t>
  </si>
  <si>
    <t>SNF8_MOUSE</t>
  </si>
  <si>
    <t>Q9CZ28</t>
  </si>
  <si>
    <t>Cytochrome b-c1 complex subunit 1, mitochondrial</t>
  </si>
  <si>
    <t>Uqcrc1</t>
  </si>
  <si>
    <t>QCR1_MOUSE</t>
  </si>
  <si>
    <t>Q9CZ13</t>
  </si>
  <si>
    <t>COP9 signalosome complex subunit 7a</t>
  </si>
  <si>
    <t>Cops7a</t>
  </si>
  <si>
    <t>CSN7A_MOUSE</t>
  </si>
  <si>
    <t>Q9CZ04</t>
  </si>
  <si>
    <t>Required for excision 1-B domain-containing protein</t>
  </si>
  <si>
    <t>Rex1bd</t>
  </si>
  <si>
    <t>REX1B_MOUSE</t>
  </si>
  <si>
    <t>Q9CYZ6</t>
  </si>
  <si>
    <t>Tumor protein D54</t>
  </si>
  <si>
    <t>Tpd52l2</t>
  </si>
  <si>
    <t>TPD54_MOUSE</t>
  </si>
  <si>
    <t>Q9CYZ2</t>
  </si>
  <si>
    <t>Haloacid dehalogenase-like hydrolase domain-containing protein 3</t>
  </si>
  <si>
    <t>Hdhd3</t>
  </si>
  <si>
    <t>HDHD3_MOUSE</t>
  </si>
  <si>
    <t>Q9CYW4</t>
  </si>
  <si>
    <t>Adenylyl cyclase-associated protein 2</t>
  </si>
  <si>
    <t>Cap2</t>
  </si>
  <si>
    <t>CAP2_MOUSE</t>
  </si>
  <si>
    <t>Q9CYT6</t>
  </si>
  <si>
    <t>Phosphoacetylglucosamine mutase</t>
  </si>
  <si>
    <t>Pgm3</t>
  </si>
  <si>
    <t>AGM1_MOUSE</t>
  </si>
  <si>
    <t>Q9CYR6</t>
  </si>
  <si>
    <t>Single-stranded DNA-binding protein, mitochondrial</t>
  </si>
  <si>
    <t>Ssbp1</t>
  </si>
  <si>
    <t>SSBP_MOUSE</t>
  </si>
  <si>
    <t>Q9CYR0</t>
  </si>
  <si>
    <t>Nuclear prelamin A recognition factor</t>
  </si>
  <si>
    <t>Narf</t>
  </si>
  <si>
    <t>NARF_MOUSE</t>
  </si>
  <si>
    <t>Q9CYQ7</t>
  </si>
  <si>
    <t>Signal peptidase complex subunit 2</t>
  </si>
  <si>
    <t>Spcs2</t>
  </si>
  <si>
    <t>SPCS2_MOUSE</t>
  </si>
  <si>
    <t>Q9CYN2</t>
  </si>
  <si>
    <t>Protein Njmu-R1</t>
  </si>
  <si>
    <t>NJMU_MOUSE</t>
  </si>
  <si>
    <t>Q9CYI0</t>
  </si>
  <si>
    <t>Peroxiredoxin-like 2A</t>
  </si>
  <si>
    <t>Prxl2a</t>
  </si>
  <si>
    <t>PXL2A_MOUSE</t>
  </si>
  <si>
    <t>Q9CYH2</t>
  </si>
  <si>
    <t>Mitochondrial import receptor subunit TOM34</t>
  </si>
  <si>
    <t>Tomm34</t>
  </si>
  <si>
    <t>TOM34_MOUSE</t>
  </si>
  <si>
    <t>Q9CYG7</t>
  </si>
  <si>
    <t>39S ribosomal protein L44, mitochondrial</t>
  </si>
  <si>
    <t>Mrpl44</t>
  </si>
  <si>
    <t>RM44_MOUSE</t>
  </si>
  <si>
    <t>Q9CY73</t>
  </si>
  <si>
    <t>Biliverdin reductase A</t>
  </si>
  <si>
    <t>Blvra</t>
  </si>
  <si>
    <t>BIEA_MOUSE</t>
  </si>
  <si>
    <t>Q9CY64</t>
  </si>
  <si>
    <t>Plasminogen activator inhibitor 1 RNA-binding protein</t>
  </si>
  <si>
    <t>Serbp1</t>
  </si>
  <si>
    <t>PAIRB_MOUSE</t>
  </si>
  <si>
    <t>Q9CY58</t>
  </si>
  <si>
    <t>Chromatin target of PRMT1 protein</t>
  </si>
  <si>
    <t>Chtop</t>
  </si>
  <si>
    <t>CHTOP_MOUSE</t>
  </si>
  <si>
    <t>Q9CY57</t>
  </si>
  <si>
    <t>Translocon-associated protein subunit alpha</t>
  </si>
  <si>
    <t>Ssr1</t>
  </si>
  <si>
    <t>SSRA_MOUSE</t>
  </si>
  <si>
    <t>Q9CY50</t>
  </si>
  <si>
    <t>NEDD8-conjugating enzyme UBE2F</t>
  </si>
  <si>
    <t>Ube2f</t>
  </si>
  <si>
    <t>UB2FA_MOUSE</t>
  </si>
  <si>
    <t>Q9CY34</t>
  </si>
  <si>
    <t>Very-long-chain enoyl-CoA reductase</t>
  </si>
  <si>
    <t>Tecr</t>
  </si>
  <si>
    <t>TECR_MOUSE</t>
  </si>
  <si>
    <t>Q9CY27</t>
  </si>
  <si>
    <t>NADH dehydrogenase [ubiquinone] iron-sulfur protein 4, mitochondrial</t>
  </si>
  <si>
    <t>Ndufs4</t>
  </si>
  <si>
    <t>NDUS4_MOUSE</t>
  </si>
  <si>
    <t>Q9CXZ1</t>
  </si>
  <si>
    <t>GPI-anchor transamidase</t>
  </si>
  <si>
    <t>Pigk</t>
  </si>
  <si>
    <t>GPI8_MOUSE</t>
  </si>
  <si>
    <t>Q9CXY9</t>
  </si>
  <si>
    <t>Interleukin enhancer-binding factor 2</t>
  </si>
  <si>
    <t>Ilf2</t>
  </si>
  <si>
    <t>ILF2_MOUSE</t>
  </si>
  <si>
    <t>Q9CXY6</t>
  </si>
  <si>
    <t>CUE domain-containing protein 2</t>
  </si>
  <si>
    <t>Cuedc2</t>
  </si>
  <si>
    <t>CUED2_MOUSE</t>
  </si>
  <si>
    <t>Q9CXX9</t>
  </si>
  <si>
    <t>60S ribosomal protein L11</t>
  </si>
  <si>
    <t>Rpl11</t>
  </si>
  <si>
    <t>RL11_MOUSE</t>
  </si>
  <si>
    <t>Q9CXW4</t>
  </si>
  <si>
    <t>Calcyclin-binding protein</t>
  </si>
  <si>
    <t>Cacybp</t>
  </si>
  <si>
    <t>CYBP_MOUSE</t>
  </si>
  <si>
    <t>Q9CXW3</t>
  </si>
  <si>
    <t>Succinate dehydrogenase [ubiquinone] cytochrome b small subunit, mitochondrial</t>
  </si>
  <si>
    <t>Sdhd</t>
  </si>
  <si>
    <t>DHSD_MOUSE</t>
  </si>
  <si>
    <t>Q9CXV1</t>
  </si>
  <si>
    <t>Mitochondrial-processing peptidase subunit beta</t>
  </si>
  <si>
    <t>Pmpcb</t>
  </si>
  <si>
    <t>MPPB_MOUSE</t>
  </si>
  <si>
    <t>Q9CXT8</t>
  </si>
  <si>
    <t>Centromere protein V</t>
  </si>
  <si>
    <t>Cenpv</t>
  </si>
  <si>
    <t>CENPV_MOUSE</t>
  </si>
  <si>
    <t>Q9CXS4</t>
  </si>
  <si>
    <t>Phosphatidylinositol N-acetylglucosaminyltransferase subunit C</t>
  </si>
  <si>
    <t>Pigc</t>
  </si>
  <si>
    <t>PIGC_MOUSE</t>
  </si>
  <si>
    <t>Q9CXR4</t>
  </si>
  <si>
    <t>Dehydrogenase/reductase SDR family member 7</t>
  </si>
  <si>
    <t>Dhrs7</t>
  </si>
  <si>
    <t>DHRS7_MOUSE</t>
  </si>
  <si>
    <t>Q9CXR1</t>
  </si>
  <si>
    <t>Mitochondrial potassium channel ATP-binding subunit</t>
  </si>
  <si>
    <t>Abcb8</t>
  </si>
  <si>
    <t>MITOS_MOUSE</t>
  </si>
  <si>
    <t>Q9CXJ4</t>
  </si>
  <si>
    <t>Mesencephalic astrocyte-derived neurotrophic factor</t>
  </si>
  <si>
    <t>Manf</t>
  </si>
  <si>
    <t>MANF_MOUSE</t>
  </si>
  <si>
    <t>Q9CXI5</t>
  </si>
  <si>
    <t>2-methoxy-6-polyprenyl-1,4-benzoquinol methylase, mitochondrial</t>
  </si>
  <si>
    <t>Coq5</t>
  </si>
  <si>
    <t>COQ5_MOUSE</t>
  </si>
  <si>
    <t>Q9CXI0</t>
  </si>
  <si>
    <t>Transmembrane emp24 domain-containing protein 5</t>
  </si>
  <si>
    <t>Tmed5</t>
  </si>
  <si>
    <t>TMED5_MOUSE</t>
  </si>
  <si>
    <t>Q9CXE7</t>
  </si>
  <si>
    <t>Heterogeneous nuclear ribonucleoprotein A0</t>
  </si>
  <si>
    <t>Hnrnpa0</t>
  </si>
  <si>
    <t>ROA0_MOUSE</t>
  </si>
  <si>
    <t>Q9CX86</t>
  </si>
  <si>
    <t>Cytoglobin</t>
  </si>
  <si>
    <t>Cygb</t>
  </si>
  <si>
    <t>CYGB_MOUSE</t>
  </si>
  <si>
    <t>Q9CX80</t>
  </si>
  <si>
    <t>26S proteasome non-ATPase regulatory subunit 8</t>
  </si>
  <si>
    <t>Psmd8</t>
  </si>
  <si>
    <t>PSMD8_MOUSE</t>
  </si>
  <si>
    <t>Q9CX56</t>
  </si>
  <si>
    <t>Protein SGT1 homolog</t>
  </si>
  <si>
    <t>Sugt1</t>
  </si>
  <si>
    <t>SGT1_MOUSE</t>
  </si>
  <si>
    <t>Q9CX34</t>
  </si>
  <si>
    <t>Protein YIF1B</t>
  </si>
  <si>
    <t>Yif1b</t>
  </si>
  <si>
    <t>YIF1B_MOUSE</t>
  </si>
  <si>
    <t>Q9CX30</t>
  </si>
  <si>
    <t>Gamma-soluble NSF attachment protein</t>
  </si>
  <si>
    <t>Napg</t>
  </si>
  <si>
    <t>SNAG_MOUSE</t>
  </si>
  <si>
    <t>Q9CWZ7</t>
  </si>
  <si>
    <t>RNA-binding protein 8A</t>
  </si>
  <si>
    <t>Rbm8a</t>
  </si>
  <si>
    <t>RBM8A_MOUSE</t>
  </si>
  <si>
    <t>Q9CWZ3</t>
  </si>
  <si>
    <t>Complex I intermediate-associated protein 30, mitochondrial</t>
  </si>
  <si>
    <t>Ndufaf1</t>
  </si>
  <si>
    <t>CIA30_MOUSE</t>
  </si>
  <si>
    <t>Q9CWX2</t>
  </si>
  <si>
    <t>Peptidyl-prolyl cis-trans isomerase NIMA-interacting 4</t>
  </si>
  <si>
    <t>Pin4</t>
  </si>
  <si>
    <t>PIN4_MOUSE</t>
  </si>
  <si>
    <t>Q9CWW6</t>
  </si>
  <si>
    <t>Ubiquinol-cytochrome-c reductase complex assembly factor 1</t>
  </si>
  <si>
    <t>Uqcc1</t>
  </si>
  <si>
    <t>UQCC1_MOUSE</t>
  </si>
  <si>
    <t>Q9CWU6</t>
  </si>
  <si>
    <t>Prefoldin subunit 1</t>
  </si>
  <si>
    <t>Pfdn1</t>
  </si>
  <si>
    <t>PFD1_MOUSE</t>
  </si>
  <si>
    <t>Q9CWM4</t>
  </si>
  <si>
    <t>Sorting nexin-2</t>
  </si>
  <si>
    <t>Snx2</t>
  </si>
  <si>
    <t>SNX2_MOUSE</t>
  </si>
  <si>
    <t>Q9CWK8</t>
  </si>
  <si>
    <t>Bifunctional purine biosynthesis protein ATIC</t>
  </si>
  <si>
    <t>Atic</t>
  </si>
  <si>
    <t>PUR9_MOUSE</t>
  </si>
  <si>
    <t>Q9CWJ9</t>
  </si>
  <si>
    <t>Mitochondrial fission regulator 1-like</t>
  </si>
  <si>
    <t>Mtfr1l</t>
  </si>
  <si>
    <t>MFR1L_MOUSE</t>
  </si>
  <si>
    <t>Q9CWE0</t>
  </si>
  <si>
    <t>Iron-sulfur protein NUBPL</t>
  </si>
  <si>
    <t>Nubpl</t>
  </si>
  <si>
    <t>NUBPL_MOUSE</t>
  </si>
  <si>
    <t>Q9CWD8</t>
  </si>
  <si>
    <t>Structural maintenance of chromosomes protein 3</t>
  </si>
  <si>
    <t>Smc3</t>
  </si>
  <si>
    <t>SMC3_MOUSE</t>
  </si>
  <si>
    <t>Q9CW03</t>
  </si>
  <si>
    <t>Actin-related protein 2/3 complex subunit 2</t>
  </si>
  <si>
    <t>Arpc2</t>
  </si>
  <si>
    <t>ARPC2_MOUSE</t>
  </si>
  <si>
    <t>Q9CVB6</t>
  </si>
  <si>
    <t>Structural maintenance of chromosomes protein 1A</t>
  </si>
  <si>
    <t>Smc1a</t>
  </si>
  <si>
    <t>SMC1A_MOUSE</t>
  </si>
  <si>
    <t>Q9CU62</t>
  </si>
  <si>
    <t>Calcium uptake protein 3, mitochondrial</t>
  </si>
  <si>
    <t>Micu3</t>
  </si>
  <si>
    <t>MICU3_MOUSE</t>
  </si>
  <si>
    <t>Q9CTY5</t>
  </si>
  <si>
    <t>Ran-binding protein 3</t>
  </si>
  <si>
    <t>Ranbp3</t>
  </si>
  <si>
    <t>RANB3_MOUSE</t>
  </si>
  <si>
    <t>Q9CT10</t>
  </si>
  <si>
    <t>SNW domain-containing protein 1</t>
  </si>
  <si>
    <t>Snw1</t>
  </si>
  <si>
    <t>SNW1_MOUSE</t>
  </si>
  <si>
    <t>Q9CSN1</t>
  </si>
  <si>
    <t>Exosome complex exonuclease RRP44</t>
  </si>
  <si>
    <t>Dis3</t>
  </si>
  <si>
    <t>RRP44_MOUSE</t>
  </si>
  <si>
    <t>Q9CSH3</t>
  </si>
  <si>
    <t>Filamin-A-interacting protein 1</t>
  </si>
  <si>
    <t>Filip1</t>
  </si>
  <si>
    <t>FLIP1_MOUSE</t>
  </si>
  <si>
    <t>Q9CS72</t>
  </si>
  <si>
    <t>Lysophospholipase D GDPD1</t>
  </si>
  <si>
    <t>Gdpd1</t>
  </si>
  <si>
    <t>GDPD1_MOUSE</t>
  </si>
  <si>
    <t>Q9CRY7</t>
  </si>
  <si>
    <t>ER membrane protein complex subunit 2</t>
  </si>
  <si>
    <t>Emc2</t>
  </si>
  <si>
    <t>EMC2_MOUSE</t>
  </si>
  <si>
    <t>Q9CRD2</t>
  </si>
  <si>
    <t>OCIA domain-containing protein 1</t>
  </si>
  <si>
    <t>Ociad1</t>
  </si>
  <si>
    <t>OCAD1_MOUSE</t>
  </si>
  <si>
    <t>Q9CRD0</t>
  </si>
  <si>
    <t>UPF0235 protein C15orf40 homolog</t>
  </si>
  <si>
    <t>CO040_MOUSE</t>
  </si>
  <si>
    <t>Q9CRC3</t>
  </si>
  <si>
    <t>MICOS complex subunit Mic19</t>
  </si>
  <si>
    <t>Chchd3</t>
  </si>
  <si>
    <t>MIC19_MOUSE</t>
  </si>
  <si>
    <t>Q9CRB9</t>
  </si>
  <si>
    <t>Mitochondrial fission process protein 1</t>
  </si>
  <si>
    <t>Mtfp1</t>
  </si>
  <si>
    <t>MTFP1_MOUSE</t>
  </si>
  <si>
    <t>Q9CRB8</t>
  </si>
  <si>
    <t>Tubulin polymerization-promoting protein family member 3</t>
  </si>
  <si>
    <t>Tppp3</t>
  </si>
  <si>
    <t>TPPP3_MOUSE</t>
  </si>
  <si>
    <t>Q9CRB6</t>
  </si>
  <si>
    <t>H/ACA ribonucleoprotein complex subunit 2</t>
  </si>
  <si>
    <t>Nhp2</t>
  </si>
  <si>
    <t>NHP2_MOUSE</t>
  </si>
  <si>
    <t>Q9CRB2</t>
  </si>
  <si>
    <t>Sorting nexin-24</t>
  </si>
  <si>
    <t>Snx24</t>
  </si>
  <si>
    <t>SNX24_MOUSE</t>
  </si>
  <si>
    <t>Q9CRB0</t>
  </si>
  <si>
    <t>Protein FAM136A</t>
  </si>
  <si>
    <t>Fam136a</t>
  </si>
  <si>
    <t>F136A_MOUSE</t>
  </si>
  <si>
    <t>Q9CR98</t>
  </si>
  <si>
    <t>28S ribosomal protein S14, mitochondrial</t>
  </si>
  <si>
    <t>Mrps14</t>
  </si>
  <si>
    <t>RT14_MOUSE</t>
  </si>
  <si>
    <t>Q9CR88</t>
  </si>
  <si>
    <t>Cytochrome b-c1 complex subunit Rieske, mitochondrial</t>
  </si>
  <si>
    <t>Uqcrfs1</t>
  </si>
  <si>
    <t>UCRI_MOUSE</t>
  </si>
  <si>
    <t>Q9CR68</t>
  </si>
  <si>
    <t>Transmembrane protein 33</t>
  </si>
  <si>
    <t>Tmem33</t>
  </si>
  <si>
    <t>TMM33_MOUSE</t>
  </si>
  <si>
    <t>Q9CR67</t>
  </si>
  <si>
    <t>Protein kish-A</t>
  </si>
  <si>
    <t>Tmem167a</t>
  </si>
  <si>
    <t>KISHA_MOUSE</t>
  </si>
  <si>
    <t>Q9CR64</t>
  </si>
  <si>
    <t>Mitochondrial 2-oxoglutarate/malate carrier protein</t>
  </si>
  <si>
    <t>Slc25a11</t>
  </si>
  <si>
    <t>M2OM_MOUSE</t>
  </si>
  <si>
    <t>Q9CR62</t>
  </si>
  <si>
    <t>NADH dehydrogenase [ubiquinone] 1 beta subcomplex subunit 7</t>
  </si>
  <si>
    <t>Ndufb7</t>
  </si>
  <si>
    <t>NDUB7_MOUSE</t>
  </si>
  <si>
    <t>Q9CR61</t>
  </si>
  <si>
    <t>60S ribosomal protein L14</t>
  </si>
  <si>
    <t>Rpl14</t>
  </si>
  <si>
    <t>RL14_MOUSE</t>
  </si>
  <si>
    <t>Q9CR57</t>
  </si>
  <si>
    <t>V-type proton ATPase subunit G 1</t>
  </si>
  <si>
    <t>Atp6v1g1</t>
  </si>
  <si>
    <t>VATG1_MOUSE</t>
  </si>
  <si>
    <t>Q9CR51</t>
  </si>
  <si>
    <t>Huntingtin-interacting protein K</t>
  </si>
  <si>
    <t>Hypk</t>
  </si>
  <si>
    <t>HYPK_MOUSE</t>
  </si>
  <si>
    <t>Q9CR41</t>
  </si>
  <si>
    <t>Coiled-coil domain-containing protein 43</t>
  </si>
  <si>
    <t>Ccdc43</t>
  </si>
  <si>
    <t>CCD43_MOUSE</t>
  </si>
  <si>
    <t>Q9CR29</t>
  </si>
  <si>
    <t>Vacuolar protein sorting-associated protein VTA1 homolog</t>
  </si>
  <si>
    <t>Vta1</t>
  </si>
  <si>
    <t>VTA1_MOUSE</t>
  </si>
  <si>
    <t>Q9CR26</t>
  </si>
  <si>
    <t>Mitochondrial coenzyme A diphosphatase NUDT8</t>
  </si>
  <si>
    <t>Nudt8</t>
  </si>
  <si>
    <t>NUDT8_MOUSE</t>
  </si>
  <si>
    <t>Q9CR24</t>
  </si>
  <si>
    <t>Acyl carrier protein, mitochondrial</t>
  </si>
  <si>
    <t>Ndufab1</t>
  </si>
  <si>
    <t>ACPM_MOUSE</t>
  </si>
  <si>
    <t>Q9CR21</t>
  </si>
  <si>
    <t>Immediate early response 3-interacting protein 1</t>
  </si>
  <si>
    <t>Ier3ip1</t>
  </si>
  <si>
    <t>IR3IP_MOUSE</t>
  </si>
  <si>
    <t>Q9CR20</t>
  </si>
  <si>
    <t>Peptidyl-prolyl cis-trans isomerase D</t>
  </si>
  <si>
    <t>Ppid</t>
  </si>
  <si>
    <t>PPID_MOUSE</t>
  </si>
  <si>
    <t>Q9CR16</t>
  </si>
  <si>
    <t>Ubiquitin-fold modifier-conjugating enzyme 1</t>
  </si>
  <si>
    <t>Ufc1</t>
  </si>
  <si>
    <t>UFC1_MOUSE</t>
  </si>
  <si>
    <t>Q9CR09</t>
  </si>
  <si>
    <t>26S proteasome non-ATPase regulatory subunit 9</t>
  </si>
  <si>
    <t>Psmd9</t>
  </si>
  <si>
    <t>PSMD9_MOUSE</t>
  </si>
  <si>
    <t>Q9CR00</t>
  </si>
  <si>
    <t>NADH dehydrogenase [ubiquinone] 1 beta subcomplex subunit 3</t>
  </si>
  <si>
    <t>Ndufb3</t>
  </si>
  <si>
    <t>NDUB3_MOUSE</t>
  </si>
  <si>
    <t>Q9CQZ6</t>
  </si>
  <si>
    <t>NADH dehydrogenase [ubiquinone] 1 alpha subcomplex subunit 6</t>
  </si>
  <si>
    <t>Ndufa6</t>
  </si>
  <si>
    <t>NDUA6_MOUSE</t>
  </si>
  <si>
    <t>Q9CQZ5</t>
  </si>
  <si>
    <t>Heat shock factor-binding protein 1</t>
  </si>
  <si>
    <t>Hsbp1</t>
  </si>
  <si>
    <t>HSBP1_MOUSE</t>
  </si>
  <si>
    <t>Q9CQZ1</t>
  </si>
  <si>
    <t>Ubiquinol-cytochrome-c reductase complex assembly factor 2</t>
  </si>
  <si>
    <t>Uqcc2</t>
  </si>
  <si>
    <t>UQCC2_MOUSE</t>
  </si>
  <si>
    <t>Q9CQY6</t>
  </si>
  <si>
    <t>Magnesium transporter protein 1</t>
  </si>
  <si>
    <t>Magt1</t>
  </si>
  <si>
    <t>MAGT1_MOUSE</t>
  </si>
  <si>
    <t>Q9CQY5</t>
  </si>
  <si>
    <t>Alpha-ketoglutarate dehydrogenase component 4</t>
  </si>
  <si>
    <t>Mrps36</t>
  </si>
  <si>
    <t>KGD4_MOUSE</t>
  </si>
  <si>
    <t>Q9CQX8</t>
  </si>
  <si>
    <t>Cytochrome b5 type B</t>
  </si>
  <si>
    <t>Cyb5b</t>
  </si>
  <si>
    <t>CYB5B_MOUSE</t>
  </si>
  <si>
    <t>Q9CQX2</t>
  </si>
  <si>
    <t>ADP-ribosylation factor-like protein 8B</t>
  </si>
  <si>
    <t>Arl8b</t>
  </si>
  <si>
    <t>ARL8B_MOUSE</t>
  </si>
  <si>
    <t>Q9CQW2</t>
  </si>
  <si>
    <t>Synaptobrevin homolog YKT6</t>
  </si>
  <si>
    <t>Ykt6</t>
  </si>
  <si>
    <t>YKT6_MOUSE</t>
  </si>
  <si>
    <t>Q9CQW1</t>
  </si>
  <si>
    <t>14-3-3 protein beta/alpha</t>
  </si>
  <si>
    <t>Ywhab</t>
  </si>
  <si>
    <t>1433B_MOUSE</t>
  </si>
  <si>
    <t>Q9CQV8</t>
  </si>
  <si>
    <t>Microtubule-associated proteins 1A/1B light chain 3B</t>
  </si>
  <si>
    <t>Map1lc3b</t>
  </si>
  <si>
    <t>MLP3B_MOUSE</t>
  </si>
  <si>
    <t>Q9CQV6</t>
  </si>
  <si>
    <t>Mitochondrial import inner membrane translocase subunit TIM16</t>
  </si>
  <si>
    <t>Pam16</t>
  </si>
  <si>
    <t>TIM16_MOUSE</t>
  </si>
  <si>
    <t>Q9CQV1</t>
  </si>
  <si>
    <t>Protein RER1</t>
  </si>
  <si>
    <t>Rer1</t>
  </si>
  <si>
    <t>RER1_MOUSE</t>
  </si>
  <si>
    <t>Q9CQU3</t>
  </si>
  <si>
    <t>Thioredoxin domain-containing protein 12</t>
  </si>
  <si>
    <t>Txndc12</t>
  </si>
  <si>
    <t>TXD12_MOUSE</t>
  </si>
  <si>
    <t>Q9CQU0</t>
  </si>
  <si>
    <t>Methylthioribose-1-phosphate isomerase</t>
  </si>
  <si>
    <t>Mri1</t>
  </si>
  <si>
    <t>MTNA_MOUSE</t>
  </si>
  <si>
    <t>Q9CQT1</t>
  </si>
  <si>
    <t>Protein transport protein Sec61 subunit beta</t>
  </si>
  <si>
    <t>Sec61b</t>
  </si>
  <si>
    <t>SC61B_MOUSE</t>
  </si>
  <si>
    <t>Q9CQS8</t>
  </si>
  <si>
    <t>Mitochondrial outer membrane protein SLC25A46</t>
  </si>
  <si>
    <t>Slc25a46</t>
  </si>
  <si>
    <t>S2546_MOUSE</t>
  </si>
  <si>
    <t>Q9CQS4</t>
  </si>
  <si>
    <t>Serine/threonine-protein phosphatase 6 catalytic subunit</t>
  </si>
  <si>
    <t>Ppp6c</t>
  </si>
  <si>
    <t>PPP6_MOUSE</t>
  </si>
  <si>
    <t>Q9CQR6</t>
  </si>
  <si>
    <t>Acyl-coenzyme A thioesterase 13</t>
  </si>
  <si>
    <t>Acot13</t>
  </si>
  <si>
    <t>ACO13_MOUSE</t>
  </si>
  <si>
    <t>Q9CQR4</t>
  </si>
  <si>
    <t>40S ribosomal protein S21</t>
  </si>
  <si>
    <t>Rps21</t>
  </si>
  <si>
    <t>RS21_MOUSE</t>
  </si>
  <si>
    <t>Q9CQR2</t>
  </si>
  <si>
    <t>ATP synthase F(0) complex subunit B1, mitochondrial</t>
  </si>
  <si>
    <t>Atp5pb</t>
  </si>
  <si>
    <t>AT5F1_MOUSE</t>
  </si>
  <si>
    <t>Q9CQQ7</t>
  </si>
  <si>
    <t>Trafficking protein particle complex subunit 2</t>
  </si>
  <si>
    <t>Trappc2</t>
  </si>
  <si>
    <t>TPPC2_MOUSE</t>
  </si>
  <si>
    <t>Q9CQP2</t>
  </si>
  <si>
    <t>39S ribosomal protein L41, mitochondrial</t>
  </si>
  <si>
    <t>Mrpl41</t>
  </si>
  <si>
    <t>RM41_MOUSE</t>
  </si>
  <si>
    <t>Q9CQN7</t>
  </si>
  <si>
    <t>Transmembrane protein 14C</t>
  </si>
  <si>
    <t>Tmem14c</t>
  </si>
  <si>
    <t>TM14C_MOUSE</t>
  </si>
  <si>
    <t>Q9CQN6</t>
  </si>
  <si>
    <t>Heat shock protein 75 kDa, mitochondrial</t>
  </si>
  <si>
    <t>Trap1</t>
  </si>
  <si>
    <t>TRAP1_MOUSE</t>
  </si>
  <si>
    <t>Q9CQN1</t>
  </si>
  <si>
    <t>Glutaredoxin-3</t>
  </si>
  <si>
    <t>Glrx3</t>
  </si>
  <si>
    <t>GLRX3_MOUSE</t>
  </si>
  <si>
    <t>Q9CQM9</t>
  </si>
  <si>
    <t>Thioredoxin domain-containing protein 17</t>
  </si>
  <si>
    <t>Txndc17</t>
  </si>
  <si>
    <t>TXD17_MOUSE</t>
  </si>
  <si>
    <t>Q9CQM5</t>
  </si>
  <si>
    <t>39S ribosomal protein L18, mitochondrial</t>
  </si>
  <si>
    <t>Mrpl18</t>
  </si>
  <si>
    <t>RM18_MOUSE</t>
  </si>
  <si>
    <t>Q9CQL5</t>
  </si>
  <si>
    <t>NADH dehydrogenase [ubiquinone] 1 beta subcomplex subunit 9</t>
  </si>
  <si>
    <t>Ndufb9</t>
  </si>
  <si>
    <t>NDUB9_MOUSE</t>
  </si>
  <si>
    <t>Q9CQJ8</t>
  </si>
  <si>
    <t>Density-regulated protein</t>
  </si>
  <si>
    <t>Denr</t>
  </si>
  <si>
    <t>DENR_MOUSE</t>
  </si>
  <si>
    <t>Q9CQJ6</t>
  </si>
  <si>
    <t>Coactosin-like protein</t>
  </si>
  <si>
    <t>Cotl1</t>
  </si>
  <si>
    <t>COTL1_MOUSE</t>
  </si>
  <si>
    <t>Q9CQI6</t>
  </si>
  <si>
    <t>Glia maturation factor beta</t>
  </si>
  <si>
    <t>Gmfb</t>
  </si>
  <si>
    <t>GMFB_MOUSE</t>
  </si>
  <si>
    <t>Q9CQI3</t>
  </si>
  <si>
    <t>Transcription factor BTF3 homolog 4</t>
  </si>
  <si>
    <t>Btf3l4</t>
  </si>
  <si>
    <t>BT3L4_MOUSE</t>
  </si>
  <si>
    <t>Q9CQH7</t>
  </si>
  <si>
    <t>NADH dehydrogenase [ubiquinone] 1 beta subcomplex subunit 5, mitochondrial</t>
  </si>
  <si>
    <t>Ndufb5</t>
  </si>
  <si>
    <t>NDUB5_MOUSE</t>
  </si>
  <si>
    <t>Q9CQH3</t>
  </si>
  <si>
    <t>Prenylcysteine oxidase 1</t>
  </si>
  <si>
    <t>Pcyox1</t>
  </si>
  <si>
    <t>PCYOX_MOUSE</t>
  </si>
  <si>
    <t>Q9CQF9</t>
  </si>
  <si>
    <t>Mitochondrial transcription rescue factor 1</t>
  </si>
  <si>
    <t>Mtres1</t>
  </si>
  <si>
    <t>MRES1_MOUSE</t>
  </si>
  <si>
    <t>Q9CQF4</t>
  </si>
  <si>
    <t>Cleavage and polyadenylation specificity factor subunit 5</t>
  </si>
  <si>
    <t>Nudt21</t>
  </si>
  <si>
    <t>CPSF5_MOUSE</t>
  </si>
  <si>
    <t>Q9CQF3</t>
  </si>
  <si>
    <t>RNA transcription, translation and transport factor protein</t>
  </si>
  <si>
    <t>RTRAF</t>
  </si>
  <si>
    <t>RTRAF_MOUSE</t>
  </si>
  <si>
    <t>Q9CQE8</t>
  </si>
  <si>
    <t>Ras-related protein Rab-5A</t>
  </si>
  <si>
    <t>Rab5a</t>
  </si>
  <si>
    <t>RAB5A_MOUSE</t>
  </si>
  <si>
    <t>Q9CQD1</t>
  </si>
  <si>
    <t>GTP-binding protein SAR1b</t>
  </si>
  <si>
    <t>Sar1b</t>
  </si>
  <si>
    <t>SAR1B_MOUSE</t>
  </si>
  <si>
    <t>Q9CQC9</t>
  </si>
  <si>
    <t>NADH dehydrogenase [ubiquinone] 1 beta subcomplex subunit 4</t>
  </si>
  <si>
    <t>Ndufb4</t>
  </si>
  <si>
    <t>NDUB4_MOUSE</t>
  </si>
  <si>
    <t>Q9CQC7</t>
  </si>
  <si>
    <t>eIF5-mimic protein 2</t>
  </si>
  <si>
    <t>Bzw1</t>
  </si>
  <si>
    <t>5MP2_MOUSE</t>
  </si>
  <si>
    <t>Q9CQC6</t>
  </si>
  <si>
    <t>CDGSH iron-sulfur domain-containing protein 2</t>
  </si>
  <si>
    <t>Cisd2</t>
  </si>
  <si>
    <t>CISD2_MOUSE</t>
  </si>
  <si>
    <t>Q9CQB5</t>
  </si>
  <si>
    <t>MAPK regulated corepressor interacting protein 2</t>
  </si>
  <si>
    <t>Mcrip2</t>
  </si>
  <si>
    <t>MCRI2_MOUSE</t>
  </si>
  <si>
    <t>Q9CQB2</t>
  </si>
  <si>
    <t>Cancer-related nucleoside-triphosphatase homolog</t>
  </si>
  <si>
    <t>Ntpcr</t>
  </si>
  <si>
    <t>NTPCR_MOUSE</t>
  </si>
  <si>
    <t>Q9CQA9</t>
  </si>
  <si>
    <t>Succinate dehydrogenase [ubiquinone] iron-sulfur subunit, mitochondrial</t>
  </si>
  <si>
    <t>Sdhb</t>
  </si>
  <si>
    <t>SDHB_MOUSE</t>
  </si>
  <si>
    <t>Q9CQA3</t>
  </si>
  <si>
    <t>Trafficking protein particle complex subunit 5</t>
  </si>
  <si>
    <t>Trappc5</t>
  </si>
  <si>
    <t>TPPC5_MOUSE</t>
  </si>
  <si>
    <t>Q9CQA1</t>
  </si>
  <si>
    <t>Mitochondrial fission 1 protein</t>
  </si>
  <si>
    <t>Fis1</t>
  </si>
  <si>
    <t>FIS1_MOUSE</t>
  </si>
  <si>
    <t>Q9CQ92</t>
  </si>
  <si>
    <t>NADH dehydrogenase [ubiquinone] 1 alpha subcomplex subunit 3</t>
  </si>
  <si>
    <t>Ndufa3</t>
  </si>
  <si>
    <t>NDUA3_MOUSE</t>
  </si>
  <si>
    <t>Q9CQ91</t>
  </si>
  <si>
    <t>Protein CutA</t>
  </si>
  <si>
    <t>Cuta</t>
  </si>
  <si>
    <t>CUTA_MOUSE</t>
  </si>
  <si>
    <t>Q9CQ89</t>
  </si>
  <si>
    <t>Mitochondrial import inner membrane translocase subunit Tim22</t>
  </si>
  <si>
    <t>Timm22</t>
  </si>
  <si>
    <t>TIM22_MOUSE</t>
  </si>
  <si>
    <t>Q9CQ85</t>
  </si>
  <si>
    <t>Vacuolar protein-sorting-associated protein 25</t>
  </si>
  <si>
    <t>Vps25</t>
  </si>
  <si>
    <t>VPS25_MOUSE</t>
  </si>
  <si>
    <t>Q9CQ80</t>
  </si>
  <si>
    <t>Thioredoxin domain-containing protein 9</t>
  </si>
  <si>
    <t>Txndc9</t>
  </si>
  <si>
    <t>TXND9_MOUSE</t>
  </si>
  <si>
    <t>Q9CQ79</t>
  </si>
  <si>
    <t>NADH dehydrogenase [ubiquinone] 1 alpha subcomplex subunit 2</t>
  </si>
  <si>
    <t>Ndufa2</t>
  </si>
  <si>
    <t>NDUA2_MOUSE</t>
  </si>
  <si>
    <t>Q9CQ75</t>
  </si>
  <si>
    <t>Replication protein A 14 kDa subunit</t>
  </si>
  <si>
    <t>Rpa3</t>
  </si>
  <si>
    <t>RFA3_MOUSE</t>
  </si>
  <si>
    <t>Q9CQ71</t>
  </si>
  <si>
    <t>Cytochrome b-c1 complex subunit 8</t>
  </si>
  <si>
    <t>Uqcrq</t>
  </si>
  <si>
    <t>QCR8_MOUSE</t>
  </si>
  <si>
    <t>Q9CQ69</t>
  </si>
  <si>
    <t>S-methyl-5'-thioadenosine phosphorylase</t>
  </si>
  <si>
    <t>Mtap</t>
  </si>
  <si>
    <t>MTAP_MOUSE</t>
  </si>
  <si>
    <t>Q9CQ65</t>
  </si>
  <si>
    <t>2,4-dienoyl-CoA reductase [(3E)-enoyl-CoA-producing], mitochondrial</t>
  </si>
  <si>
    <t>Decr1</t>
  </si>
  <si>
    <t>DECR_MOUSE</t>
  </si>
  <si>
    <t>Q9CQ62</t>
  </si>
  <si>
    <t>6-phosphogluconolactonase</t>
  </si>
  <si>
    <t>Pgls</t>
  </si>
  <si>
    <t>6PGL_MOUSE</t>
  </si>
  <si>
    <t>Q9CQ60</t>
  </si>
  <si>
    <t>NADH dehydrogenase [ubiquinone] 1 subunit C2</t>
  </si>
  <si>
    <t>Ndufc2</t>
  </si>
  <si>
    <t>NDUC2_MOUSE</t>
  </si>
  <si>
    <t>Q9CQ54</t>
  </si>
  <si>
    <t>Nuclear cap-binding protein subunit 2</t>
  </si>
  <si>
    <t>Ncbp2</t>
  </si>
  <si>
    <t>NCBP2_MOUSE</t>
  </si>
  <si>
    <t>Q9CQ49</t>
  </si>
  <si>
    <t>NudC domain-containing protein 2</t>
  </si>
  <si>
    <t>Nudcd2</t>
  </si>
  <si>
    <t>NUDC2_MOUSE</t>
  </si>
  <si>
    <t>Q9CQ48</t>
  </si>
  <si>
    <t>Neudesin</t>
  </si>
  <si>
    <t>Nenf</t>
  </si>
  <si>
    <t>NENF_MOUSE</t>
  </si>
  <si>
    <t>Q9CQ45</t>
  </si>
  <si>
    <t>39S ribosomal protein L49, mitochondrial</t>
  </si>
  <si>
    <t>Mrpl49</t>
  </si>
  <si>
    <t>RM49_MOUSE</t>
  </si>
  <si>
    <t>Q9CQ40</t>
  </si>
  <si>
    <t>Ragulator complex protein LAMTOR1</t>
  </si>
  <si>
    <t>Lamtor1</t>
  </si>
  <si>
    <t>LTOR1_MOUSE</t>
  </si>
  <si>
    <t>Q9CQ22</t>
  </si>
  <si>
    <t>Myosin regulatory light polypeptide 9</t>
  </si>
  <si>
    <t>Myl9</t>
  </si>
  <si>
    <t>MYL9_MOUSE</t>
  </si>
  <si>
    <t>Q9CQ19</t>
  </si>
  <si>
    <t>39S ribosomal protein L24, mitochondrial</t>
  </si>
  <si>
    <t>Mrpl24</t>
  </si>
  <si>
    <t>RM24_MOUSE</t>
  </si>
  <si>
    <t>Q9CQ06</t>
  </si>
  <si>
    <t>Distal membrane-arm assembly complex protein 1</t>
  </si>
  <si>
    <t>Dmac1</t>
  </si>
  <si>
    <t>DMAC1_MOUSE</t>
  </si>
  <si>
    <t>Q9CQ00</t>
  </si>
  <si>
    <t>Cytosol aminopeptidase</t>
  </si>
  <si>
    <t>Lap3</t>
  </si>
  <si>
    <t>AMPL_MOUSE</t>
  </si>
  <si>
    <t>Q9CPY7</t>
  </si>
  <si>
    <t>Cytochrome b-c1 complex subunit 10</t>
  </si>
  <si>
    <t>Uqcr11</t>
  </si>
  <si>
    <t>QCR10_MOUSE</t>
  </si>
  <si>
    <t>Q9CPX8</t>
  </si>
  <si>
    <t>Ubiquitin-like-conjugating enzyme ATG3</t>
  </si>
  <si>
    <t>Atg3</t>
  </si>
  <si>
    <t>ATG3_MOUSE</t>
  </si>
  <si>
    <t>Q9CPX6</t>
  </si>
  <si>
    <t>Actin-related protein 2/3 complex subunit 5</t>
  </si>
  <si>
    <t>Arpc5</t>
  </si>
  <si>
    <t>ARPC5_MOUSE</t>
  </si>
  <si>
    <t>Q9CPW4</t>
  </si>
  <si>
    <t>Glyoxalase domain-containing protein 4</t>
  </si>
  <si>
    <t>Glod4</t>
  </si>
  <si>
    <t>GLOD4_MOUSE</t>
  </si>
  <si>
    <t>Q9CPV4</t>
  </si>
  <si>
    <t>Microsomal glutathione S-transferase 3</t>
  </si>
  <si>
    <t>Mgst3</t>
  </si>
  <si>
    <t>MGST3_MOUSE</t>
  </si>
  <si>
    <t>Q9CPU4</t>
  </si>
  <si>
    <t>NADH dehydrogenase [ubiquinone] 1 beta subcomplex subunit 2, mitochondrial</t>
  </si>
  <si>
    <t>Ndufb2</t>
  </si>
  <si>
    <t>NDUB2_MOUSE</t>
  </si>
  <si>
    <t>Q9CPU2</t>
  </si>
  <si>
    <t>Lactoylglutathione lyase</t>
  </si>
  <si>
    <t>Glo1</t>
  </si>
  <si>
    <t>LGUL_MOUSE</t>
  </si>
  <si>
    <t>Q9CPU0</t>
  </si>
  <si>
    <t>Myeloid-derived growth factor</t>
  </si>
  <si>
    <t>Mydgf</t>
  </si>
  <si>
    <t>MYDGF_MOUSE</t>
  </si>
  <si>
    <t>Q9CPT4</t>
  </si>
  <si>
    <t>Adenosine 5'-monophosphoramidase HINT3</t>
  </si>
  <si>
    <t>Hint3</t>
  </si>
  <si>
    <t>HINT3_MOUSE</t>
  </si>
  <si>
    <t>Q9CPS6</t>
  </si>
  <si>
    <t>39S ribosomal protein L15, mitochondrial</t>
  </si>
  <si>
    <t>Mrpl15</t>
  </si>
  <si>
    <t>RM15_MOUSE</t>
  </si>
  <si>
    <t>Q9CPR5</t>
  </si>
  <si>
    <t>60S ribosomal protein L17</t>
  </si>
  <si>
    <t>Rpl17</t>
  </si>
  <si>
    <t>RL17_MOUSE</t>
  </si>
  <si>
    <t>Q9CPR4</t>
  </si>
  <si>
    <t>ATP synthase subunit g, mitochondrial</t>
  </si>
  <si>
    <t>Atp5mg</t>
  </si>
  <si>
    <t>ATP5L_MOUSE</t>
  </si>
  <si>
    <t>Q9CPQ8</t>
  </si>
  <si>
    <t>Mitochondrial import receptor subunit TOM22 homolog</t>
  </si>
  <si>
    <t>Tomm22</t>
  </si>
  <si>
    <t>TOM22_MOUSE</t>
  </si>
  <si>
    <t>Q9CPQ3</t>
  </si>
  <si>
    <t>Cytochrome c oxidase subunit 6C</t>
  </si>
  <si>
    <t>Cox6c</t>
  </si>
  <si>
    <t>COX6C_MOUSE</t>
  </si>
  <si>
    <t>Q9CPQ1</t>
  </si>
  <si>
    <t>NADH dehydrogenase [ubiquinone] 1 alpha subcomplex subunit 5</t>
  </si>
  <si>
    <t>Ndufa5</t>
  </si>
  <si>
    <t>NDUA5_MOUSE</t>
  </si>
  <si>
    <t>Q9CPP6</t>
  </si>
  <si>
    <t>Pre-mRNA-processing-splicing factor 8</t>
  </si>
  <si>
    <t>Prpf8</t>
  </si>
  <si>
    <t>PRP8_MOUSE</t>
  </si>
  <si>
    <t>Q99PV0</t>
  </si>
  <si>
    <t>Rho GDP-dissociation inhibitor 1</t>
  </si>
  <si>
    <t>Arhgdia</t>
  </si>
  <si>
    <t>GDIR1_MOUSE</t>
  </si>
  <si>
    <t>Q99PT1</t>
  </si>
  <si>
    <t>Heat shock protein beta-2</t>
  </si>
  <si>
    <t>Hspb2</t>
  </si>
  <si>
    <t>HSPB2_MOUSE</t>
  </si>
  <si>
    <t>Q99PR8</t>
  </si>
  <si>
    <t>Tripartite motif-containing protein 16</t>
  </si>
  <si>
    <t>Trim16</t>
  </si>
  <si>
    <t>TRI16_MOUSE</t>
  </si>
  <si>
    <t>Q99PP9</t>
  </si>
  <si>
    <t>UBX domain-containing protein 6</t>
  </si>
  <si>
    <t>Ubxn6</t>
  </si>
  <si>
    <t>UBXN6_MOUSE</t>
  </si>
  <si>
    <t>Q99PL6</t>
  </si>
  <si>
    <t>Ribosome-binding protein 1</t>
  </si>
  <si>
    <t>Rrbp1</t>
  </si>
  <si>
    <t>RRBP1_MOUSE</t>
  </si>
  <si>
    <t>Q99PL5</t>
  </si>
  <si>
    <t>Sodium/potassium/calcium exchanger 3</t>
  </si>
  <si>
    <t>Slc24a3</t>
  </si>
  <si>
    <t>NCKX3_MOUSE</t>
  </si>
  <si>
    <t>Q99PD7</t>
  </si>
  <si>
    <t>Nuclear pore complex protein Nup155</t>
  </si>
  <si>
    <t>Nup155</t>
  </si>
  <si>
    <t>NU155_MOUSE</t>
  </si>
  <si>
    <t>Q99P88</t>
  </si>
  <si>
    <t>Reticulon-4</t>
  </si>
  <si>
    <t>Rtn4</t>
  </si>
  <si>
    <t>RTN4_MOUSE</t>
  </si>
  <si>
    <t>Q99P72</t>
  </si>
  <si>
    <t>Hsp70-binding protein 1</t>
  </si>
  <si>
    <t>Hspbp1</t>
  </si>
  <si>
    <t>HPBP1_MOUSE</t>
  </si>
  <si>
    <t>Q99P31</t>
  </si>
  <si>
    <t>Peroxisomal coenzyme A diphosphatase NUDT7</t>
  </si>
  <si>
    <t>Nudt7</t>
  </si>
  <si>
    <t>NUDT7_MOUSE</t>
  </si>
  <si>
    <t>Q99P30</t>
  </si>
  <si>
    <t>Splicing factor 3B subunit 1</t>
  </si>
  <si>
    <t>Sf3b1</t>
  </si>
  <si>
    <t>SF3B1_MOUSE</t>
  </si>
  <si>
    <t>Q99NB9</t>
  </si>
  <si>
    <t>Ubiquilin-4</t>
  </si>
  <si>
    <t>Ubqln4</t>
  </si>
  <si>
    <t>UBQL4_MOUSE</t>
  </si>
  <si>
    <t>Q99NB8</t>
  </si>
  <si>
    <t>Acetyl-coenzyme A synthetase 2-like, mitochondrial</t>
  </si>
  <si>
    <t>Acss1</t>
  </si>
  <si>
    <t>ACS2L_MOUSE</t>
  </si>
  <si>
    <t>Q99NB1</t>
  </si>
  <si>
    <t>39S ribosomal protein L1, mitochondrial</t>
  </si>
  <si>
    <t>Mrpl1</t>
  </si>
  <si>
    <t>RM01_MOUSE</t>
  </si>
  <si>
    <t>Q99N96</t>
  </si>
  <si>
    <t>39S ribosomal protein L9, mitochondrial</t>
  </si>
  <si>
    <t>Mrpl9</t>
  </si>
  <si>
    <t>RM09_MOUSE</t>
  </si>
  <si>
    <t>Q99N94</t>
  </si>
  <si>
    <t>39S ribosomal protein L16, mitochondrial</t>
  </si>
  <si>
    <t>Mrpl16</t>
  </si>
  <si>
    <t>RM16_MOUSE</t>
  </si>
  <si>
    <t>Q99N93</t>
  </si>
  <si>
    <t>39S ribosomal protein L27, mitochondrial</t>
  </si>
  <si>
    <t>Mrpl27</t>
  </si>
  <si>
    <t>RM27_MOUSE</t>
  </si>
  <si>
    <t>Q99N92</t>
  </si>
  <si>
    <t>39S ribosomal protein L43, mitochondrial</t>
  </si>
  <si>
    <t>Mrpl43</t>
  </si>
  <si>
    <t>RM43_MOUSE</t>
  </si>
  <si>
    <t>Q99N89</t>
  </si>
  <si>
    <t>28S ribosomal protein S5, mitochondrial</t>
  </si>
  <si>
    <t>Mrps5</t>
  </si>
  <si>
    <t>RT05_MOUSE</t>
  </si>
  <si>
    <t>Q99N87</t>
  </si>
  <si>
    <t>28S ribosomal protein S18a, mitochondrial</t>
  </si>
  <si>
    <t>Mrps18a</t>
  </si>
  <si>
    <t>RT18A_MOUSE</t>
  </si>
  <si>
    <t>Q99N85</t>
  </si>
  <si>
    <t>Peroxisomal trans-2-enoyl-CoA reductase</t>
  </si>
  <si>
    <t>Pecr</t>
  </si>
  <si>
    <t>PECR_MOUSE</t>
  </si>
  <si>
    <t>Q99MZ7</t>
  </si>
  <si>
    <t>EH domain-binding protein 1-like protein 1</t>
  </si>
  <si>
    <t>Ehbp1l1</t>
  </si>
  <si>
    <t>EH1L1_MOUSE</t>
  </si>
  <si>
    <t>Q99MS7</t>
  </si>
  <si>
    <t>Protein phosphatase 1 regulatory subunit 3A</t>
  </si>
  <si>
    <t>Ppp1r3a</t>
  </si>
  <si>
    <t>PPR3A_MOUSE</t>
  </si>
  <si>
    <t>Q99MR9</t>
  </si>
  <si>
    <t>Methylcrotonoyl-CoA carboxylase subunit alpha, mitochondrial</t>
  </si>
  <si>
    <t>Mccc1</t>
  </si>
  <si>
    <t>MCCA_MOUSE</t>
  </si>
  <si>
    <t>Q99MR8</t>
  </si>
  <si>
    <t>Serrate RNA effector molecule homolog</t>
  </si>
  <si>
    <t>Srrt</t>
  </si>
  <si>
    <t>SRRT_MOUSE</t>
  </si>
  <si>
    <t>Q99MR6</t>
  </si>
  <si>
    <t>Asporin</t>
  </si>
  <si>
    <t>Aspn</t>
  </si>
  <si>
    <t>ASPN_MOUSE</t>
  </si>
  <si>
    <t>Q99MQ4</t>
  </si>
  <si>
    <t>Propionyl-CoA carboxylase beta chain, mitochondrial</t>
  </si>
  <si>
    <t>Pccb</t>
  </si>
  <si>
    <t>PCCB_MOUSE</t>
  </si>
  <si>
    <t>Q99MN9</t>
  </si>
  <si>
    <t>Lysine--tRNA ligase</t>
  </si>
  <si>
    <t>Kars1</t>
  </si>
  <si>
    <t>SYK_MOUSE</t>
  </si>
  <si>
    <t>Q99MN1</t>
  </si>
  <si>
    <t>Protein ATP1B4</t>
  </si>
  <si>
    <t>Atp1b4</t>
  </si>
  <si>
    <t>AT1B4_MOUSE</t>
  </si>
  <si>
    <t>Q99ME6</t>
  </si>
  <si>
    <t>DnaJ homolog subfamily A member 3, mitochondrial</t>
  </si>
  <si>
    <t>Dnaja3</t>
  </si>
  <si>
    <t>DNJA3_MOUSE</t>
  </si>
  <si>
    <t>Q99M87</t>
  </si>
  <si>
    <t>Mammalian ependymin-related protein 1</t>
  </si>
  <si>
    <t>Epdr1</t>
  </si>
  <si>
    <t>EPDR1_MOUSE</t>
  </si>
  <si>
    <t>Q99M71</t>
  </si>
  <si>
    <t>Cytoplasmic protein NCK1</t>
  </si>
  <si>
    <t>Nck1</t>
  </si>
  <si>
    <t>NCK1_MOUSE</t>
  </si>
  <si>
    <t>Q99M51</t>
  </si>
  <si>
    <t>RNA-binding protein with serine-rich domain 1</t>
  </si>
  <si>
    <t>Rnps1</t>
  </si>
  <si>
    <t>RNPS1_MOUSE</t>
  </si>
  <si>
    <t>Q99M28</t>
  </si>
  <si>
    <t>Proline-serine-threonine phosphatase-interacting protein 2</t>
  </si>
  <si>
    <t>Pstpip2</t>
  </si>
  <si>
    <t>PPIP2_MOUSE</t>
  </si>
  <si>
    <t>Q99M15</t>
  </si>
  <si>
    <t>Uncharacterized protein C4orf3 homolog</t>
  </si>
  <si>
    <t>CD003_MOUSE</t>
  </si>
  <si>
    <t>Q99M08</t>
  </si>
  <si>
    <t>Lipoyl synthase, mitochondrial</t>
  </si>
  <si>
    <t>Lias</t>
  </si>
  <si>
    <t>LIAS_MOUSE</t>
  </si>
  <si>
    <t>Q99M04</t>
  </si>
  <si>
    <t>NADH dehydrogenase [ubiquinone] iron-sulfur protein 5</t>
  </si>
  <si>
    <t>Ndufs5</t>
  </si>
  <si>
    <t>NDUS5_MOUSE</t>
  </si>
  <si>
    <t>Q99LY9</t>
  </si>
  <si>
    <t>Parkinson disease protein 7 homolog</t>
  </si>
  <si>
    <t>Park7</t>
  </si>
  <si>
    <t>PARK7_MOUSE</t>
  </si>
  <si>
    <t>Q99LX0</t>
  </si>
  <si>
    <t>Protein dpy-30 homolog</t>
  </si>
  <si>
    <t>Dpy30</t>
  </si>
  <si>
    <t>DPY30_MOUSE</t>
  </si>
  <si>
    <t>Q99LT0</t>
  </si>
  <si>
    <t>Phosphoserine phosphatase</t>
  </si>
  <si>
    <t>Psph</t>
  </si>
  <si>
    <t>SERB_MOUSE</t>
  </si>
  <si>
    <t>Q99LS3</t>
  </si>
  <si>
    <t>Lysophosphatidylserine lipase ABHD12</t>
  </si>
  <si>
    <t>Abhd12</t>
  </si>
  <si>
    <t>ABD12_MOUSE</t>
  </si>
  <si>
    <t>Q99LR1</t>
  </si>
  <si>
    <t>GrpE protein homolog 1, mitochondrial</t>
  </si>
  <si>
    <t>Grpel1</t>
  </si>
  <si>
    <t>GRPE1_MOUSE</t>
  </si>
  <si>
    <t>Q99LP6</t>
  </si>
  <si>
    <t>Smoothelin-like protein 1</t>
  </si>
  <si>
    <t>Smtnl1</t>
  </si>
  <si>
    <t>SMTL1_MOUSE</t>
  </si>
  <si>
    <t>Q99LM3</t>
  </si>
  <si>
    <t>CDK5 regulatory subunit-associated protein 3</t>
  </si>
  <si>
    <t>Cdk5rap3</t>
  </si>
  <si>
    <t>CK5P3_MOUSE</t>
  </si>
  <si>
    <t>Q99LM2</t>
  </si>
  <si>
    <t>Zinc finger protein 281</t>
  </si>
  <si>
    <t>Znf281</t>
  </si>
  <si>
    <t>ZN281_MOUSE</t>
  </si>
  <si>
    <t>Q99LI5</t>
  </si>
  <si>
    <t>Chloride channel CLIC-like protein 1</t>
  </si>
  <si>
    <t>Clcc1</t>
  </si>
  <si>
    <t>CLCC1_MOUSE</t>
  </si>
  <si>
    <t>Q99LI2</t>
  </si>
  <si>
    <t>Transportin-2</t>
  </si>
  <si>
    <t>Tnpo2</t>
  </si>
  <si>
    <t>TNPO2_MOUSE</t>
  </si>
  <si>
    <t>Q99LG2</t>
  </si>
  <si>
    <t>RNA-splicing ligase RtcB homolog</t>
  </si>
  <si>
    <t>Rtcb</t>
  </si>
  <si>
    <t>RTCB_MOUSE</t>
  </si>
  <si>
    <t>Q99LF4</t>
  </si>
  <si>
    <t>ATP-binding cassette sub-family F member 2</t>
  </si>
  <si>
    <t>Abcf2</t>
  </si>
  <si>
    <t>ABCF2_MOUSE</t>
  </si>
  <si>
    <t>Q99LE6</t>
  </si>
  <si>
    <t>Translation initiation factor eIF-2B subunit beta</t>
  </si>
  <si>
    <t>Eif2b2</t>
  </si>
  <si>
    <t>EI2BB_MOUSE</t>
  </si>
  <si>
    <t>Q99LD9</t>
  </si>
  <si>
    <t>N(G),N(G)-dimethylarginine dimethylaminohydrolase 2</t>
  </si>
  <si>
    <t>Ddah2</t>
  </si>
  <si>
    <t>DDAH2_MOUSE</t>
  </si>
  <si>
    <t>Q99LD8</t>
  </si>
  <si>
    <t>COP9 signalosome complex subunit 1</t>
  </si>
  <si>
    <t>Gps1</t>
  </si>
  <si>
    <t>CSN1_MOUSE</t>
  </si>
  <si>
    <t>Q99LD4</t>
  </si>
  <si>
    <t>Translation initiation factor eIF-2B subunit alpha</t>
  </si>
  <si>
    <t>Eif2b1</t>
  </si>
  <si>
    <t>EI2BA_MOUSE</t>
  </si>
  <si>
    <t>Q99LC8</t>
  </si>
  <si>
    <t>Electron transfer flavoprotein subunit alpha, mitochondrial</t>
  </si>
  <si>
    <t>Etfa</t>
  </si>
  <si>
    <t>ETFA_MOUSE</t>
  </si>
  <si>
    <t>Q99LC5</t>
  </si>
  <si>
    <t>NADH dehydrogenase [ubiquinone] 1 alpha subcomplex subunit 10, mitochondrial</t>
  </si>
  <si>
    <t>Ndufa10</t>
  </si>
  <si>
    <t>NDUAA_MOUSE</t>
  </si>
  <si>
    <t>Q99LC3</t>
  </si>
  <si>
    <t>Methionine adenosyltransferase 2 subunit beta</t>
  </si>
  <si>
    <t>Mat2b</t>
  </si>
  <si>
    <t>MAT2B_MOUSE</t>
  </si>
  <si>
    <t>Q99LB6</t>
  </si>
  <si>
    <t>Dehydrogenase/reductase SDR family member 4</t>
  </si>
  <si>
    <t>Dhrs4</t>
  </si>
  <si>
    <t>DHRS4_MOUSE</t>
  </si>
  <si>
    <t>Q99LB2</t>
  </si>
  <si>
    <t>Beta-1-syntrophin</t>
  </si>
  <si>
    <t>Sntb1</t>
  </si>
  <si>
    <t>SNTB1_MOUSE</t>
  </si>
  <si>
    <t>Q99L88</t>
  </si>
  <si>
    <t>Hsc70-interacting protein</t>
  </si>
  <si>
    <t>St13</t>
  </si>
  <si>
    <t>F10A1_MOUSE</t>
  </si>
  <si>
    <t>Q99L47</t>
  </si>
  <si>
    <t>Eukaryotic translation initiation factor 2 subunit 2</t>
  </si>
  <si>
    <t>Eif2s2</t>
  </si>
  <si>
    <t>IF2B_MOUSE</t>
  </si>
  <si>
    <t>Q99L45</t>
  </si>
  <si>
    <t>Phosphatidate cytidylyltransferase 2</t>
  </si>
  <si>
    <t>Cds2</t>
  </si>
  <si>
    <t>CDS2_MOUSE</t>
  </si>
  <si>
    <t>Q99L43</t>
  </si>
  <si>
    <t>3-hydroxyisobutyrate dehydrogenase, mitochondrial</t>
  </si>
  <si>
    <t>Hibadh</t>
  </si>
  <si>
    <t>3HIDH_MOUSE</t>
  </si>
  <si>
    <t>Q99L13</t>
  </si>
  <si>
    <t>Myeloid leukemia factor 2</t>
  </si>
  <si>
    <t>Mlf2</t>
  </si>
  <si>
    <t>MLF2_MOUSE</t>
  </si>
  <si>
    <t>Q99KX1</t>
  </si>
  <si>
    <t>DnaJ homolog subfamily B member 11</t>
  </si>
  <si>
    <t>Dnajb11</t>
  </si>
  <si>
    <t>DJB11_MOUSE</t>
  </si>
  <si>
    <t>Q99KV1</t>
  </si>
  <si>
    <t>Vacuole membrane protein 1</t>
  </si>
  <si>
    <t>Vmp1</t>
  </si>
  <si>
    <t>VMP1_MOUSE</t>
  </si>
  <si>
    <t>Q99KU0</t>
  </si>
  <si>
    <t>Peptidyl-prolyl cis-trans isomerase F, mitochondrial</t>
  </si>
  <si>
    <t>Ppif</t>
  </si>
  <si>
    <t>PPIF_MOUSE</t>
  </si>
  <si>
    <t>Q99KR7</t>
  </si>
  <si>
    <t>Endoribonuclease LACTB2</t>
  </si>
  <si>
    <t>Lactb2</t>
  </si>
  <si>
    <t>LACB2_MOUSE</t>
  </si>
  <si>
    <t>Q99KR3</t>
  </si>
  <si>
    <t>Nicotinamide phosphoribosyltransferase</t>
  </si>
  <si>
    <t>Nampt</t>
  </si>
  <si>
    <t>NAMPT_MOUSE</t>
  </si>
  <si>
    <t>Q99KQ4</t>
  </si>
  <si>
    <t>Pre-mRNA-processing factor 19</t>
  </si>
  <si>
    <t>Prpf19</t>
  </si>
  <si>
    <t>PRP19_MOUSE</t>
  </si>
  <si>
    <t>Q99KP6</t>
  </si>
  <si>
    <t>Clathrin interactor 1</t>
  </si>
  <si>
    <t>Clint1</t>
  </si>
  <si>
    <t>EPN4_MOUSE</t>
  </si>
  <si>
    <t>Q99KN9</t>
  </si>
  <si>
    <t>Dipeptidyl peptidase 3</t>
  </si>
  <si>
    <t>Dpp3</t>
  </si>
  <si>
    <t>DPP3_MOUSE</t>
  </si>
  <si>
    <t>Q99KK7</t>
  </si>
  <si>
    <t>N-acylneuraminate cytidylyltransferase</t>
  </si>
  <si>
    <t>Cmas</t>
  </si>
  <si>
    <t>NEUA_MOUSE</t>
  </si>
  <si>
    <t>Q99KK2</t>
  </si>
  <si>
    <t>Dynactin subunit 2</t>
  </si>
  <si>
    <t>Dctn2</t>
  </si>
  <si>
    <t>DCTN2_MOUSE</t>
  </si>
  <si>
    <t>Q99KJ8</t>
  </si>
  <si>
    <t>ER membrane protein complex subunit 3</t>
  </si>
  <si>
    <t>Emc3</t>
  </si>
  <si>
    <t>EMC3_MOUSE</t>
  </si>
  <si>
    <t>Q99KI3</t>
  </si>
  <si>
    <t>Aconitate hydratase, mitochondrial</t>
  </si>
  <si>
    <t>Aco2</t>
  </si>
  <si>
    <t>ACON_MOUSE</t>
  </si>
  <si>
    <t>Q99KI0</t>
  </si>
  <si>
    <t>Transmembrane emp24 domain-containing protein 9</t>
  </si>
  <si>
    <t>Tmed9</t>
  </si>
  <si>
    <t>TMED9_MOUSE</t>
  </si>
  <si>
    <t>Q99KF1</t>
  </si>
  <si>
    <t>von Willebrand factor A domain-containing protein 5A</t>
  </si>
  <si>
    <t>Vwa5a</t>
  </si>
  <si>
    <t>VMA5A_MOUSE</t>
  </si>
  <si>
    <t>Q99KC8</t>
  </si>
  <si>
    <t>Hydroxyacylglutathione hydrolase, mitochondrial</t>
  </si>
  <si>
    <t>Hagh</t>
  </si>
  <si>
    <t>GLO2_MOUSE</t>
  </si>
  <si>
    <t>Q99KB8</t>
  </si>
  <si>
    <t>Phosphoserine aminotransferase</t>
  </si>
  <si>
    <t>Psat1</t>
  </si>
  <si>
    <t>SERC_MOUSE</t>
  </si>
  <si>
    <t>Q99K85</t>
  </si>
  <si>
    <t>Spermine oxidase</t>
  </si>
  <si>
    <t>Smox</t>
  </si>
  <si>
    <t>SMOX_MOUSE</t>
  </si>
  <si>
    <t>Q99K82</t>
  </si>
  <si>
    <t>Plastin-3</t>
  </si>
  <si>
    <t>Pls3</t>
  </si>
  <si>
    <t>PLST_MOUSE</t>
  </si>
  <si>
    <t>Q99K51</t>
  </si>
  <si>
    <t>Non-POU domain-containing octamer-binding protein</t>
  </si>
  <si>
    <t>Nono</t>
  </si>
  <si>
    <t>NONO_MOUSE</t>
  </si>
  <si>
    <t>Q99K48</t>
  </si>
  <si>
    <t>EMILIN-1</t>
  </si>
  <si>
    <t>Emilin1</t>
  </si>
  <si>
    <t>EMIL1_MOUSE</t>
  </si>
  <si>
    <t>Q99K41</t>
  </si>
  <si>
    <t>ADP-ribosylation factor GTPase-activating protein 2</t>
  </si>
  <si>
    <t>Arfgap2</t>
  </si>
  <si>
    <t>ARFG2_MOUSE</t>
  </si>
  <si>
    <t>Q99K28</t>
  </si>
  <si>
    <t>Ufm1-specific protease 2</t>
  </si>
  <si>
    <t>Ufsp2</t>
  </si>
  <si>
    <t>UFSP2_MOUSE</t>
  </si>
  <si>
    <t>Q99K23</t>
  </si>
  <si>
    <t>Actin-related protein 3</t>
  </si>
  <si>
    <t>Actr3</t>
  </si>
  <si>
    <t>ARP3_MOUSE</t>
  </si>
  <si>
    <t>Q99JY9</t>
  </si>
  <si>
    <t>Phospholipid phosphatase 3</t>
  </si>
  <si>
    <t>Plpp3</t>
  </si>
  <si>
    <t>PLPP3_MOUSE</t>
  </si>
  <si>
    <t>Q99JY8</t>
  </si>
  <si>
    <t>TraB domain-containing protein</t>
  </si>
  <si>
    <t>Trabd</t>
  </si>
  <si>
    <t>TRABD_MOUSE</t>
  </si>
  <si>
    <t>Q99JY4</t>
  </si>
  <si>
    <t>GTPase IMAP family member 4</t>
  </si>
  <si>
    <t>Gimap4</t>
  </si>
  <si>
    <t>GIMA4_MOUSE</t>
  </si>
  <si>
    <t>Q99JY3</t>
  </si>
  <si>
    <t>Trifunctional enzyme subunit beta, mitochondrial</t>
  </si>
  <si>
    <t>Hadhb</t>
  </si>
  <si>
    <t>ECHB_MOUSE</t>
  </si>
  <si>
    <t>Q99JY0</t>
  </si>
  <si>
    <t>Eukaryotic translation initiation factor 3 subunit M</t>
  </si>
  <si>
    <t>Eif3m</t>
  </si>
  <si>
    <t>EIF3M_MOUSE</t>
  </si>
  <si>
    <t>Q99JX4</t>
  </si>
  <si>
    <t>Golgi reassembly-stacking protein 2</t>
  </si>
  <si>
    <t>Gorasp2</t>
  </si>
  <si>
    <t>GORS2_MOUSE</t>
  </si>
  <si>
    <t>Q99JX3</t>
  </si>
  <si>
    <t>Aminoacylase-1</t>
  </si>
  <si>
    <t>Acy1</t>
  </si>
  <si>
    <t>ACY1_MOUSE</t>
  </si>
  <si>
    <t>Q99JW2</t>
  </si>
  <si>
    <t>Acireductone dioxygenase</t>
  </si>
  <si>
    <t>Adi1</t>
  </si>
  <si>
    <t>MTND_MOUSE</t>
  </si>
  <si>
    <t>Q99JT9</t>
  </si>
  <si>
    <t>Glutamyl-tRNA(Gln) amidotransferase subunit B, mitochondrial</t>
  </si>
  <si>
    <t>Gatb</t>
  </si>
  <si>
    <t>GATB_MOUSE</t>
  </si>
  <si>
    <t>Q99JT1</t>
  </si>
  <si>
    <t>Nicotinamide/nicotinic acid mononucleotide adenylyltransferase 3</t>
  </si>
  <si>
    <t>Nmnat3</t>
  </si>
  <si>
    <t>NMNA3_MOUSE</t>
  </si>
  <si>
    <t>Q99JR6</t>
  </si>
  <si>
    <t>Tubulointerstitial nephritis antigen-like</t>
  </si>
  <si>
    <t>Tinagl1</t>
  </si>
  <si>
    <t>TINAL_MOUSE</t>
  </si>
  <si>
    <t>Q99JR5</t>
  </si>
  <si>
    <t>Sideroflexin-1</t>
  </si>
  <si>
    <t>Sfxn1</t>
  </si>
  <si>
    <t>SFXN1_MOUSE</t>
  </si>
  <si>
    <t>Q99JR1</t>
  </si>
  <si>
    <t>Anaphase-promoting complex subunit CDC26</t>
  </si>
  <si>
    <t>Cdc26</t>
  </si>
  <si>
    <t>CDC26_MOUSE</t>
  </si>
  <si>
    <t>Q99JP4</t>
  </si>
  <si>
    <t>Kelch-like protein 22</t>
  </si>
  <si>
    <t>Klhl22</t>
  </si>
  <si>
    <t>KLH22_MOUSE</t>
  </si>
  <si>
    <t>Q99JN2</t>
  </si>
  <si>
    <t>26S proteasome non-ATPase regulatory subunit 6</t>
  </si>
  <si>
    <t>Psmd6</t>
  </si>
  <si>
    <t>PSMD6_MOUSE</t>
  </si>
  <si>
    <t>Q99JI4</t>
  </si>
  <si>
    <t>Musculoskeletal embryonic nuclear protein 1</t>
  </si>
  <si>
    <t>Mustn1</t>
  </si>
  <si>
    <t>MSTN1_MOUSE</t>
  </si>
  <si>
    <t>Q99JI1</t>
  </si>
  <si>
    <t>Protein kinase C and casein kinase II substrate protein 3</t>
  </si>
  <si>
    <t>Pacsin3</t>
  </si>
  <si>
    <t>PACN3_MOUSE</t>
  </si>
  <si>
    <t>Q99JB8</t>
  </si>
  <si>
    <t>Stomatin-like protein 2, mitochondrial</t>
  </si>
  <si>
    <t>Stoml2</t>
  </si>
  <si>
    <t>STML2_MOUSE</t>
  </si>
  <si>
    <t>Q99JB2</t>
  </si>
  <si>
    <t>3-mercaptopyruvate sulfurtransferase</t>
  </si>
  <si>
    <t>Mpst</t>
  </si>
  <si>
    <t>THTM_MOUSE</t>
  </si>
  <si>
    <t>Q99J99</t>
  </si>
  <si>
    <t>Sialic acid synthase</t>
  </si>
  <si>
    <t>Nans</t>
  </si>
  <si>
    <t>SIAS_MOUSE</t>
  </si>
  <si>
    <t>Q99J77</t>
  </si>
  <si>
    <t>Derlin-1</t>
  </si>
  <si>
    <t>Derl1</t>
  </si>
  <si>
    <t>DERL1_MOUSE</t>
  </si>
  <si>
    <t>Q99J56</t>
  </si>
  <si>
    <t>Dehydrogenase/reductase SDR family member 7B</t>
  </si>
  <si>
    <t>Dhrs7b</t>
  </si>
  <si>
    <t>DRS7B_MOUSE</t>
  </si>
  <si>
    <t>Q99J47</t>
  </si>
  <si>
    <t>Nuclear receptor-binding protein</t>
  </si>
  <si>
    <t>Nrbp1</t>
  </si>
  <si>
    <t>NRBP_MOUSE</t>
  </si>
  <si>
    <t>Q99J45</t>
  </si>
  <si>
    <t>Malonyl-CoA decarboxylase, mitochondrial</t>
  </si>
  <si>
    <t>Mlycd</t>
  </si>
  <si>
    <t>DCMC_MOUSE</t>
  </si>
  <si>
    <t>Q99J39</t>
  </si>
  <si>
    <t>GH3 domain-containing protein</t>
  </si>
  <si>
    <t>Ghdc</t>
  </si>
  <si>
    <t>GHDC_MOUSE</t>
  </si>
  <si>
    <t>Q99J23</t>
  </si>
  <si>
    <t>Methylosome protein 50</t>
  </si>
  <si>
    <t>Wdr77</t>
  </si>
  <si>
    <t>MEP50_MOUSE</t>
  </si>
  <si>
    <t>Q99J09</t>
  </si>
  <si>
    <t>Heterogeneous nuclear ribonucleoprotein A/B</t>
  </si>
  <si>
    <t>Hnrnpab</t>
  </si>
  <si>
    <t>ROAA_MOUSE</t>
  </si>
  <si>
    <t>Q99020</t>
  </si>
  <si>
    <t>Transaldolase</t>
  </si>
  <si>
    <t>Taldo1</t>
  </si>
  <si>
    <t>TALDO_MOUSE</t>
  </si>
  <si>
    <t>Q93092</t>
  </si>
  <si>
    <t>ATPase family AAA domain-containing protein 3</t>
  </si>
  <si>
    <t>Atad3</t>
  </si>
  <si>
    <t>ATAD3_MOUSE</t>
  </si>
  <si>
    <t>Q925I1</t>
  </si>
  <si>
    <t>Endothelial cell-selective adhesion molecule</t>
  </si>
  <si>
    <t>Esam</t>
  </si>
  <si>
    <t>ESAM_MOUSE</t>
  </si>
  <si>
    <t>Q925F2</t>
  </si>
  <si>
    <t>Carnitine O-palmitoyltransferase 1, muscle isoform</t>
  </si>
  <si>
    <t>Cpt1b</t>
  </si>
  <si>
    <t>CPT1B_MOUSE</t>
  </si>
  <si>
    <t>Q924X2</t>
  </si>
  <si>
    <t>28S ribosomal protein S2, mitochondrial</t>
  </si>
  <si>
    <t>Mrps2</t>
  </si>
  <si>
    <t>RT02_MOUSE</t>
  </si>
  <si>
    <t>Q924T2</t>
  </si>
  <si>
    <t>Mannose-6-phosphate isomerase</t>
  </si>
  <si>
    <t>Mpi</t>
  </si>
  <si>
    <t>MPI_MOUSE</t>
  </si>
  <si>
    <t>Q924M7</t>
  </si>
  <si>
    <t>Reticulon-4-interacting protein 1, mitochondrial</t>
  </si>
  <si>
    <t>Rtn4ip1</t>
  </si>
  <si>
    <t>RT4I1_MOUSE</t>
  </si>
  <si>
    <t>Q924D0</t>
  </si>
  <si>
    <t>Alpha-protein kinase 3</t>
  </si>
  <si>
    <t>Alpk3</t>
  </si>
  <si>
    <t>ALPK3_MOUSE</t>
  </si>
  <si>
    <t>Q924C5</t>
  </si>
  <si>
    <t>Calcium/calmodulin-dependent protein kinase type II subunit gamma</t>
  </si>
  <si>
    <t>Camk2g</t>
  </si>
  <si>
    <t>KCC2G_MOUSE</t>
  </si>
  <si>
    <t>Q923T9</t>
  </si>
  <si>
    <t>E3 ubiquitin-protein ligase NEURL1</t>
  </si>
  <si>
    <t>Neurl1</t>
  </si>
  <si>
    <t>NEUL1_MOUSE</t>
  </si>
  <si>
    <t>Q923S6</t>
  </si>
  <si>
    <t>WW domain-binding protein 11</t>
  </si>
  <si>
    <t>Wbp11</t>
  </si>
  <si>
    <t>WBP11_MOUSE</t>
  </si>
  <si>
    <t>Q923D5</t>
  </si>
  <si>
    <t>Splicing factor 3B subunit 5</t>
  </si>
  <si>
    <t>Sf3b5</t>
  </si>
  <si>
    <t>SF3B5_MOUSE</t>
  </si>
  <si>
    <t>Q923D4</t>
  </si>
  <si>
    <t>Flavin reductase (NADPH)</t>
  </si>
  <si>
    <t>Blvrb</t>
  </si>
  <si>
    <t>BLVRB_MOUSE</t>
  </si>
  <si>
    <t>Q923D2</t>
  </si>
  <si>
    <t>Metalloreductase STEAP4</t>
  </si>
  <si>
    <t>Steap4</t>
  </si>
  <si>
    <t>STEA4_MOUSE</t>
  </si>
  <si>
    <t>Q923B6</t>
  </si>
  <si>
    <t>UBX domain-containing protein 1</t>
  </si>
  <si>
    <t>Ubxn1</t>
  </si>
  <si>
    <t>UBXN1_MOUSE</t>
  </si>
  <si>
    <t>Q922Y1</t>
  </si>
  <si>
    <t>Protein disulfide-isomerase A6</t>
  </si>
  <si>
    <t>Pdia6</t>
  </si>
  <si>
    <t>PDIA6_MOUSE</t>
  </si>
  <si>
    <t>Q922R8</t>
  </si>
  <si>
    <t>Leucine-rich repeat-containing protein 59</t>
  </si>
  <si>
    <t>Lrrc59</t>
  </si>
  <si>
    <t>LRC59_MOUSE</t>
  </si>
  <si>
    <t>Q922Q8</t>
  </si>
  <si>
    <t>Mitochondrial amidoxime reducing component 2</t>
  </si>
  <si>
    <t>Mtarc2</t>
  </si>
  <si>
    <t>MARC2_MOUSE</t>
  </si>
  <si>
    <t>Q922Q1</t>
  </si>
  <si>
    <t>CAP-Gly domain-containing linker protein 1</t>
  </si>
  <si>
    <t>Clip1</t>
  </si>
  <si>
    <t>CLIP1_MOUSE</t>
  </si>
  <si>
    <t>Q922J3</t>
  </si>
  <si>
    <t>Mannose-1-phosphate guanyltransferase alpha</t>
  </si>
  <si>
    <t>Gmppa</t>
  </si>
  <si>
    <t>GMPPA_MOUSE</t>
  </si>
  <si>
    <t>Q922H4</t>
  </si>
  <si>
    <t>Tubulin beta-6 chain</t>
  </si>
  <si>
    <t>Tubb6</t>
  </si>
  <si>
    <t>TBB6_MOUSE</t>
  </si>
  <si>
    <t>Q922F4</t>
  </si>
  <si>
    <t>Ethanolamine-phosphate cytidylyltransferase</t>
  </si>
  <si>
    <t>Pcyt2</t>
  </si>
  <si>
    <t>PCY2_MOUSE</t>
  </si>
  <si>
    <t>Q922E4</t>
  </si>
  <si>
    <t>C-1-tetrahydrofolate synthase, cytoplasmic</t>
  </si>
  <si>
    <t>Mthfd1</t>
  </si>
  <si>
    <t>C1TC_MOUSE</t>
  </si>
  <si>
    <t>Q922D8</t>
  </si>
  <si>
    <t>Serine/threonine-protein phosphatase 6 regulatory subunit 3</t>
  </si>
  <si>
    <t>Ppp6r3</t>
  </si>
  <si>
    <t>PP6R3_MOUSE</t>
  </si>
  <si>
    <t>Q922D4</t>
  </si>
  <si>
    <t>Aspartate--tRNA ligase, cytoplasmic</t>
  </si>
  <si>
    <t>Dars1</t>
  </si>
  <si>
    <t>SYDC_MOUSE</t>
  </si>
  <si>
    <t>Q922B2</t>
  </si>
  <si>
    <t>ADP-ribose glycohydrolase MACROD1</t>
  </si>
  <si>
    <t>Macrod1</t>
  </si>
  <si>
    <t>MACD1_MOUSE</t>
  </si>
  <si>
    <t>Q922B1</t>
  </si>
  <si>
    <t>Smoothelin</t>
  </si>
  <si>
    <t>Smtn</t>
  </si>
  <si>
    <t>SMTN_MOUSE</t>
  </si>
  <si>
    <t>Q921U8</t>
  </si>
  <si>
    <t>Torsin-1A-interacting protein 1</t>
  </si>
  <si>
    <t>Tor1aip1</t>
  </si>
  <si>
    <t>TOIP1_MOUSE</t>
  </si>
  <si>
    <t>Q921T2</t>
  </si>
  <si>
    <t>39S ribosomal protein L37, mitochondrial</t>
  </si>
  <si>
    <t>Mrpl37</t>
  </si>
  <si>
    <t>RM37_MOUSE</t>
  </si>
  <si>
    <t>Q921S7</t>
  </si>
  <si>
    <t>Solute carrier family 41 member 3</t>
  </si>
  <si>
    <t>Slc41a3</t>
  </si>
  <si>
    <t>S41A3_MOUSE</t>
  </si>
  <si>
    <t>Q921R8</t>
  </si>
  <si>
    <t>CYFIP-related Rac1 interactor B</t>
  </si>
  <si>
    <t>Cyrib</t>
  </si>
  <si>
    <t>CYRIB_MOUSE</t>
  </si>
  <si>
    <t>Q921M7</t>
  </si>
  <si>
    <t>Splicing factor 3B subunit 3</t>
  </si>
  <si>
    <t>Sf3b3</t>
  </si>
  <si>
    <t>SF3B3_MOUSE</t>
  </si>
  <si>
    <t>Q921M3</t>
  </si>
  <si>
    <t>Calcium load-activated calcium channel</t>
  </si>
  <si>
    <t>Tmco1</t>
  </si>
  <si>
    <t>TMCO1_MOUSE</t>
  </si>
  <si>
    <t>Q921L3</t>
  </si>
  <si>
    <t>GTP-binding protein Rheb</t>
  </si>
  <si>
    <t>Rheb</t>
  </si>
  <si>
    <t>RHEB_MOUSE</t>
  </si>
  <si>
    <t>Q921J2</t>
  </si>
  <si>
    <t>Serotransferrin</t>
  </si>
  <si>
    <t>Tf</t>
  </si>
  <si>
    <t>TRFE_MOUSE</t>
  </si>
  <si>
    <t>Q921I1</t>
  </si>
  <si>
    <t>Cytochrome c oxidase assembly factor 7</t>
  </si>
  <si>
    <t>Coa7</t>
  </si>
  <si>
    <t>COA7_MOUSE</t>
  </si>
  <si>
    <t>Q921H9</t>
  </si>
  <si>
    <t>3-ketoacyl-CoA thiolase A, peroxisomal</t>
  </si>
  <si>
    <t>Acaa1a</t>
  </si>
  <si>
    <t>THIKA_MOUSE</t>
  </si>
  <si>
    <t>Q921H8</t>
  </si>
  <si>
    <t>Electron transfer flavoprotein-ubiquinone oxidoreductase, mitochondrial</t>
  </si>
  <si>
    <t>Etfdh</t>
  </si>
  <si>
    <t>ETFD_MOUSE</t>
  </si>
  <si>
    <t>Q921G7</t>
  </si>
  <si>
    <t>Heterogeneous nuclear ribonucleoprotein L-like</t>
  </si>
  <si>
    <t>Hnrnpll</t>
  </si>
  <si>
    <t>HNRLL_MOUSE</t>
  </si>
  <si>
    <t>Q921F4</t>
  </si>
  <si>
    <t>TAR DNA-binding protein 43</t>
  </si>
  <si>
    <t>Tardbp</t>
  </si>
  <si>
    <t>TADBP_MOUSE</t>
  </si>
  <si>
    <t>Q921F2</t>
  </si>
  <si>
    <t>RNA-binding protein Musashi homolog 2</t>
  </si>
  <si>
    <t>Msi2</t>
  </si>
  <si>
    <t>MSI2H_MOUSE</t>
  </si>
  <si>
    <t>Q920Q6</t>
  </si>
  <si>
    <t>Coronin-6</t>
  </si>
  <si>
    <t>Coro6</t>
  </si>
  <si>
    <t>CORO6_MOUSE</t>
  </si>
  <si>
    <t>Q920M5</t>
  </si>
  <si>
    <t>Farnesyl pyrophosphate synthase</t>
  </si>
  <si>
    <t>Fdps</t>
  </si>
  <si>
    <t>FPPS_MOUSE</t>
  </si>
  <si>
    <t>Q920E5</t>
  </si>
  <si>
    <t>Retinoid-inducible serine carboxypeptidase</t>
  </si>
  <si>
    <t>Scpep1</t>
  </si>
  <si>
    <t>RISC_MOUSE</t>
  </si>
  <si>
    <t>Q920A5</t>
  </si>
  <si>
    <t>Prolow-density lipoprotein receptor-related protein 1</t>
  </si>
  <si>
    <t>Lrp1</t>
  </si>
  <si>
    <t>LRP1_MOUSE</t>
  </si>
  <si>
    <t>Q91ZX7</t>
  </si>
  <si>
    <t>SWI/SNF-related matrix-associated actin-dependent regulator of chromatin subfamily A member 5</t>
  </si>
  <si>
    <t>Smarca5</t>
  </si>
  <si>
    <t>SMCA5_MOUSE</t>
  </si>
  <si>
    <t>Q91ZW3</t>
  </si>
  <si>
    <t>Melanoma inhibitory activity protein 2</t>
  </si>
  <si>
    <t>Mia2</t>
  </si>
  <si>
    <t>MIA2_MOUSE</t>
  </si>
  <si>
    <t>Q91ZV0</t>
  </si>
  <si>
    <t>Dystonin</t>
  </si>
  <si>
    <t>Dst</t>
  </si>
  <si>
    <t>DYST_MOUSE</t>
  </si>
  <si>
    <t>Q91ZU6</t>
  </si>
  <si>
    <t>Ankyrin repeat and SOCS box protein 10</t>
  </si>
  <si>
    <t>Asb10</t>
  </si>
  <si>
    <t>ASB10_MOUSE</t>
  </si>
  <si>
    <t>Q91ZT7</t>
  </si>
  <si>
    <t>Phosphatidate phosphatase LPIN1</t>
  </si>
  <si>
    <t>Lpin1</t>
  </si>
  <si>
    <t>LPIN1_MOUSE</t>
  </si>
  <si>
    <t>Q91ZP3</t>
  </si>
  <si>
    <t>UTP--glucose-1-phosphate uridylyltransferase</t>
  </si>
  <si>
    <t>Ugp2</t>
  </si>
  <si>
    <t>UGPA_MOUSE</t>
  </si>
  <si>
    <t>Q91ZJ5</t>
  </si>
  <si>
    <t>Propionyl-CoA carboxylase alpha chain, mitochondrial</t>
  </si>
  <si>
    <t>Pcca</t>
  </si>
  <si>
    <t>PCCA_MOUSE</t>
  </si>
  <si>
    <t>Q91ZA3</t>
  </si>
  <si>
    <t>Myosin-7</t>
  </si>
  <si>
    <t>Myh7</t>
  </si>
  <si>
    <t>MYH7_MOUSE</t>
  </si>
  <si>
    <t>Q91Z83</t>
  </si>
  <si>
    <t>Glyoxylate reductase/hydroxypyruvate reductase</t>
  </si>
  <si>
    <t>Grhpr</t>
  </si>
  <si>
    <t>GRHPR_MOUSE</t>
  </si>
  <si>
    <t>Q91Z53</t>
  </si>
  <si>
    <t>UAP56-interacting factor</t>
  </si>
  <si>
    <t>Fyttd1</t>
  </si>
  <si>
    <t>UIF_MOUSE</t>
  </si>
  <si>
    <t>Q91Z49</t>
  </si>
  <si>
    <t>Guanylate-binding protein 7</t>
  </si>
  <si>
    <t>Gbp7</t>
  </si>
  <si>
    <t>GBP7_MOUSE</t>
  </si>
  <si>
    <t>Q91Z40</t>
  </si>
  <si>
    <t>Tetratricopeptide repeat protein 1</t>
  </si>
  <si>
    <t>Ttc1</t>
  </si>
  <si>
    <t>TTC1_MOUSE</t>
  </si>
  <si>
    <t>Q91Z38</t>
  </si>
  <si>
    <t>Polypyrimidine tract-binding protein 2</t>
  </si>
  <si>
    <t>Ptbp2</t>
  </si>
  <si>
    <t>PTBP2_MOUSE</t>
  </si>
  <si>
    <t>Q91Z31</t>
  </si>
  <si>
    <t>DnaJ homolog subfamily C member 3</t>
  </si>
  <si>
    <t>Dnajc3</t>
  </si>
  <si>
    <t>DNJC3_MOUSE</t>
  </si>
  <si>
    <t>Q91YW3</t>
  </si>
  <si>
    <t>NADH dehydrogenase [ubiquinone] flavoprotein 1, mitochondrial</t>
  </si>
  <si>
    <t>Ndufv1</t>
  </si>
  <si>
    <t>NDUV1_MOUSE</t>
  </si>
  <si>
    <t>Q91YT0</t>
  </si>
  <si>
    <t>Calcium/calmodulin-dependent protein kinase type 1</t>
  </si>
  <si>
    <t>Camk1</t>
  </si>
  <si>
    <t>KCC1A_MOUSE</t>
  </si>
  <si>
    <t>Q91YS8</t>
  </si>
  <si>
    <t>Pre-mRNA-processing factor 6</t>
  </si>
  <si>
    <t>Prpf6</t>
  </si>
  <si>
    <t>PRP6_MOUSE</t>
  </si>
  <si>
    <t>Q91YR7</t>
  </si>
  <si>
    <t>Twinfilin-1</t>
  </si>
  <si>
    <t>Twf1</t>
  </si>
  <si>
    <t>TWF1_MOUSE</t>
  </si>
  <si>
    <t>Q91YR1</t>
  </si>
  <si>
    <t>Dolichyl-diphosphooligosaccharide--protein glycosyltransferase subunit 1</t>
  </si>
  <si>
    <t>Rpn1</t>
  </si>
  <si>
    <t>RPN1_MOUSE</t>
  </si>
  <si>
    <t>Q91YQ5</t>
  </si>
  <si>
    <t>L-2-hydroxyglutarate dehydrogenase, mitochondrial</t>
  </si>
  <si>
    <t>L2hgdh</t>
  </si>
  <si>
    <t>L2HDH_MOUSE</t>
  </si>
  <si>
    <t>Q91YP0</t>
  </si>
  <si>
    <t>BAG family molecular chaperone regulator 2</t>
  </si>
  <si>
    <t>Bag2</t>
  </si>
  <si>
    <t>BAG2_MOUSE</t>
  </si>
  <si>
    <t>Q91YN9</t>
  </si>
  <si>
    <t>FAST kinase domain-containing protein 4</t>
  </si>
  <si>
    <t>Tbrg4</t>
  </si>
  <si>
    <t>FAKD4_MOUSE</t>
  </si>
  <si>
    <t>Q91YM4</t>
  </si>
  <si>
    <t>Translation initiation factor IF-2, mitochondrial</t>
  </si>
  <si>
    <t>Mtif2</t>
  </si>
  <si>
    <t>IF2M_MOUSE</t>
  </si>
  <si>
    <t>Q91YJ5</t>
  </si>
  <si>
    <t>Argininosuccinate lyase</t>
  </si>
  <si>
    <t>Asl</t>
  </si>
  <si>
    <t>ARLY_MOUSE</t>
  </si>
  <si>
    <t>Q91YI0</t>
  </si>
  <si>
    <t>Atlastin-3</t>
  </si>
  <si>
    <t>Atl3</t>
  </si>
  <si>
    <t>ATLA3_MOUSE</t>
  </si>
  <si>
    <t>Q91YH5</t>
  </si>
  <si>
    <t>Synaptopodin-2</t>
  </si>
  <si>
    <t>Synpo2</t>
  </si>
  <si>
    <t>SYNP2_MOUSE</t>
  </si>
  <si>
    <t>Q91YE8</t>
  </si>
  <si>
    <t>Brain acid soluble protein 1</t>
  </si>
  <si>
    <t>Basp1</t>
  </si>
  <si>
    <t>BASP1_MOUSE</t>
  </si>
  <si>
    <t>Q91XV3</t>
  </si>
  <si>
    <t>Phosphatidylinositol 5-phosphate 4-kinase type-2 gamma</t>
  </si>
  <si>
    <t>Pip4k2c</t>
  </si>
  <si>
    <t>PI42C_MOUSE</t>
  </si>
  <si>
    <t>Q91XU3</t>
  </si>
  <si>
    <t>Oxysterol-binding protein-related protein 1</t>
  </si>
  <si>
    <t>Osbpl1a</t>
  </si>
  <si>
    <t>OSBL1_MOUSE</t>
  </si>
  <si>
    <t>Q91XL9</t>
  </si>
  <si>
    <t>Leucine-rich HEV glycoprotein</t>
  </si>
  <si>
    <t>Lrg1</t>
  </si>
  <si>
    <t>Q91XL1_MOUSE</t>
  </si>
  <si>
    <t>Q91XL1</t>
  </si>
  <si>
    <t>Pyridoxine-5'-phosphate oxidase</t>
  </si>
  <si>
    <t>Pnpo</t>
  </si>
  <si>
    <t>PNPO_MOUSE</t>
  </si>
  <si>
    <t>Q91XF0</t>
  </si>
  <si>
    <t>Transmembrane protein 205</t>
  </si>
  <si>
    <t>Tmem205</t>
  </si>
  <si>
    <t>TM205_MOUSE</t>
  </si>
  <si>
    <t>Q91XE8</t>
  </si>
  <si>
    <t>Protein disulfide isomerase Creld1</t>
  </si>
  <si>
    <t>Creld1</t>
  </si>
  <si>
    <t>CREL1_MOUSE</t>
  </si>
  <si>
    <t>Q91XD7</t>
  </si>
  <si>
    <t>Vacuolar protein-sorting-associated protein 36</t>
  </si>
  <si>
    <t>Vps36</t>
  </si>
  <si>
    <t>VPS36_MOUSE</t>
  </si>
  <si>
    <t>Q91XD6</t>
  </si>
  <si>
    <t>Protein YIF1A</t>
  </si>
  <si>
    <t>Yif1a</t>
  </si>
  <si>
    <t>YIF1A_MOUSE</t>
  </si>
  <si>
    <t>Q91XB7</t>
  </si>
  <si>
    <t>Three-prime repair exonuclease 1</t>
  </si>
  <si>
    <t>Trex1</t>
  </si>
  <si>
    <t>TREX1_MOUSE</t>
  </si>
  <si>
    <t>Q91XB0</t>
  </si>
  <si>
    <t>Hemopexin</t>
  </si>
  <si>
    <t>Hpx</t>
  </si>
  <si>
    <t>HEMO_MOUSE</t>
  </si>
  <si>
    <t>Q91X72</t>
  </si>
  <si>
    <t>Neutral and basic amino acid transport protein rBAT</t>
  </si>
  <si>
    <t>Slc3a1</t>
  </si>
  <si>
    <t>SLC31_MOUSE</t>
  </si>
  <si>
    <t>Q91WV7</t>
  </si>
  <si>
    <t>Arsenite methyltransferase</t>
  </si>
  <si>
    <t>As3mt</t>
  </si>
  <si>
    <t>AS3MT_MOUSE</t>
  </si>
  <si>
    <t>Q91WU5</t>
  </si>
  <si>
    <t>CDGSH iron-sulfur domain-containing protein 1</t>
  </si>
  <si>
    <t>Cisd1</t>
  </si>
  <si>
    <t>CISD1_MOUSE</t>
  </si>
  <si>
    <t>Q91WS0</t>
  </si>
  <si>
    <t>Tyrosine--tRNA ligase, cytoplasmic</t>
  </si>
  <si>
    <t>Yars1</t>
  </si>
  <si>
    <t>SYYC_MOUSE</t>
  </si>
  <si>
    <t>Q91WQ3</t>
  </si>
  <si>
    <t>Serine protease inhibitor A3N</t>
  </si>
  <si>
    <t>Serpina3n</t>
  </si>
  <si>
    <t>SPA3N_MOUSE</t>
  </si>
  <si>
    <t>Q91WP6</t>
  </si>
  <si>
    <t>Haloacid dehalogenase-like hydrolase domain-containing 5</t>
  </si>
  <si>
    <t>Hdhd5</t>
  </si>
  <si>
    <t>HDHD5_MOUSE</t>
  </si>
  <si>
    <t>Q91WM2</t>
  </si>
  <si>
    <t>Glycine cleavage system H protein, mitochondrial</t>
  </si>
  <si>
    <t>Gcsh</t>
  </si>
  <si>
    <t>GCSH_MOUSE</t>
  </si>
  <si>
    <t>Q91WK5</t>
  </si>
  <si>
    <t>Eukaryotic translation initiation factor 3 subunit H</t>
  </si>
  <si>
    <t>Eif3h</t>
  </si>
  <si>
    <t>EIF3H_MOUSE</t>
  </si>
  <si>
    <t>Q91WK2</t>
  </si>
  <si>
    <t>SPRY domain-containing protein 4</t>
  </si>
  <si>
    <t>Spryd4</t>
  </si>
  <si>
    <t>SPRY4_MOUSE</t>
  </si>
  <si>
    <t>Q91WK1</t>
  </si>
  <si>
    <t>Leucine-rich repeat flightless-interacting protein 2</t>
  </si>
  <si>
    <t>Lrrfip2</t>
  </si>
  <si>
    <t>LRRF2_MOUSE</t>
  </si>
  <si>
    <t>Q91WK0</t>
  </si>
  <si>
    <t>Far upstream element-binding protein 1</t>
  </si>
  <si>
    <t>Fubp1</t>
  </si>
  <si>
    <t>FUBP1_MOUSE</t>
  </si>
  <si>
    <t>Q91WJ8</t>
  </si>
  <si>
    <t>NADH dehydrogenase [ubiquinone] iron-sulfur protein 2, mitochondrial</t>
  </si>
  <si>
    <t>Ndufs2</t>
  </si>
  <si>
    <t>NDUS2_MOUSE</t>
  </si>
  <si>
    <t>Q91WD5</t>
  </si>
  <si>
    <t>Long-chain-fatty-acid--CoA ligase 6</t>
  </si>
  <si>
    <t>Acsl6</t>
  </si>
  <si>
    <t>ACSL6_MOUSE</t>
  </si>
  <si>
    <t>Q91WC3</t>
  </si>
  <si>
    <t>Actin-histidine N-methyltransferase</t>
  </si>
  <si>
    <t>Setd3</t>
  </si>
  <si>
    <t>SETD3_MOUSE</t>
  </si>
  <si>
    <t>Q91WC0</t>
  </si>
  <si>
    <t>Inactive phospholipid phosphatase 7</t>
  </si>
  <si>
    <t>Plpp7</t>
  </si>
  <si>
    <t>PLPP7_MOUSE</t>
  </si>
  <si>
    <t>Q91WB2</t>
  </si>
  <si>
    <t>Cdc42 effector protein 1</t>
  </si>
  <si>
    <t>Cdc42ep1</t>
  </si>
  <si>
    <t>BORG5_MOUSE</t>
  </si>
  <si>
    <t>Q91W92</t>
  </si>
  <si>
    <t>Thioredoxin domain-containing protein 5</t>
  </si>
  <si>
    <t>Txndc5</t>
  </si>
  <si>
    <t>TXND5_MOUSE</t>
  </si>
  <si>
    <t>Q91W90</t>
  </si>
  <si>
    <t>Transmembrane protein 19</t>
  </si>
  <si>
    <t>Tmem19</t>
  </si>
  <si>
    <t>TMM19_MOUSE</t>
  </si>
  <si>
    <t>Q91W52</t>
  </si>
  <si>
    <t>Cold shock domain-containing protein E1</t>
  </si>
  <si>
    <t>Csde1</t>
  </si>
  <si>
    <t>CSDE1_MOUSE</t>
  </si>
  <si>
    <t>Q91W50</t>
  </si>
  <si>
    <t>Ubiquitin-associated protein 2</t>
  </si>
  <si>
    <t>Ubap2</t>
  </si>
  <si>
    <t>UBAP2_MOUSE</t>
  </si>
  <si>
    <t>Q91VX2</t>
  </si>
  <si>
    <t>Golgin subfamily A member 4</t>
  </si>
  <si>
    <t>Golga4</t>
  </si>
  <si>
    <t>GOGA4_MOUSE</t>
  </si>
  <si>
    <t>Q91VW5</t>
  </si>
  <si>
    <t>DDB1- and CUL4-associated factor 11</t>
  </si>
  <si>
    <t>Dcaf11</t>
  </si>
  <si>
    <t>DCA11_MOUSE</t>
  </si>
  <si>
    <t>Q91VU6</t>
  </si>
  <si>
    <t>3-oxoacyl-[acyl-carrier-protein] reductase</t>
  </si>
  <si>
    <t>Cbr4</t>
  </si>
  <si>
    <t>CBR4_MOUSE</t>
  </si>
  <si>
    <t>Q91VT4</t>
  </si>
  <si>
    <t>ATP-dependent RNA helicase DDX1</t>
  </si>
  <si>
    <t>Ddx1</t>
  </si>
  <si>
    <t>DDX1_MOUSE</t>
  </si>
  <si>
    <t>Q91VR5</t>
  </si>
  <si>
    <t>ATP synthase subunit gamma, mitochondrial</t>
  </si>
  <si>
    <t>Atp5f1c</t>
  </si>
  <si>
    <t>ATPG_MOUSE</t>
  </si>
  <si>
    <t>Q91VR2</t>
  </si>
  <si>
    <t>Inorganic pyrophosphatase 2, mitochondrial</t>
  </si>
  <si>
    <t>Ppa2</t>
  </si>
  <si>
    <t>IPYR2_MOUSE</t>
  </si>
  <si>
    <t>Q91VM9</t>
  </si>
  <si>
    <t>RNA binding motif protein, X-linked-like-1</t>
  </si>
  <si>
    <t>Rbmxl1</t>
  </si>
  <si>
    <t>RMXL1_MOUSE</t>
  </si>
  <si>
    <t>Q91VM5</t>
  </si>
  <si>
    <t>eIF5-mimic protein 1</t>
  </si>
  <si>
    <t>Bzw2</t>
  </si>
  <si>
    <t>5MP1_MOUSE</t>
  </si>
  <si>
    <t>Q91VK1</t>
  </si>
  <si>
    <t>Caveolae-associated protein 3</t>
  </si>
  <si>
    <t>Cavin3</t>
  </si>
  <si>
    <t>CAVN3_MOUSE</t>
  </si>
  <si>
    <t>Q91VJ2</t>
  </si>
  <si>
    <t>Ribonuclease inhibitor</t>
  </si>
  <si>
    <t>Rnh1</t>
  </si>
  <si>
    <t>RINI_MOUSE</t>
  </si>
  <si>
    <t>Q91VI7</t>
  </si>
  <si>
    <t>Protein MEMO1</t>
  </si>
  <si>
    <t>Memo1</t>
  </si>
  <si>
    <t>MEMO1_MOUSE</t>
  </si>
  <si>
    <t>Q91VH6</t>
  </si>
  <si>
    <t>NADH-ubiquinone oxidoreductase 75 kDa subunit, mitochondrial</t>
  </si>
  <si>
    <t>Ndufs1</t>
  </si>
  <si>
    <t>NDUS1_MOUSE</t>
  </si>
  <si>
    <t>Q91VD9</t>
  </si>
  <si>
    <t>Eukaryotic initiation factor 4A-III</t>
  </si>
  <si>
    <t>Eif4a3</t>
  </si>
  <si>
    <t>IF4A3_MOUSE</t>
  </si>
  <si>
    <t>Q91VC3</t>
  </si>
  <si>
    <t>Isocitrate dehydrogenase [NAD] subunit, mitochondrial</t>
  </si>
  <si>
    <t>Idh3b</t>
  </si>
  <si>
    <t>Q91VA7_MOUSE</t>
  </si>
  <si>
    <t>Q91VA7</t>
  </si>
  <si>
    <t>Polymerase delta-interacting protein 2</t>
  </si>
  <si>
    <t>Poldip2</t>
  </si>
  <si>
    <t>PDIP2_MOUSE</t>
  </si>
  <si>
    <t>Q91VA6</t>
  </si>
  <si>
    <t>ATP-citrate synthase</t>
  </si>
  <si>
    <t>Acly</t>
  </si>
  <si>
    <t>ACLY_MOUSE</t>
  </si>
  <si>
    <t>Q91V92</t>
  </si>
  <si>
    <t>Fat storage-inducing transmembrane protein 1</t>
  </si>
  <si>
    <t>Fitm1</t>
  </si>
  <si>
    <t>FITM1_MOUSE</t>
  </si>
  <si>
    <t>Q91V79</t>
  </si>
  <si>
    <t>Ester hydrolase C11orf54 homolog</t>
  </si>
  <si>
    <t>CK054_MOUSE</t>
  </si>
  <si>
    <t>Q91V76</t>
  </si>
  <si>
    <t>Isochorismatase domain-containing protein 1</t>
  </si>
  <si>
    <t>Isoc1</t>
  </si>
  <si>
    <t>ISOC1_MOUSE</t>
  </si>
  <si>
    <t>Q91V64</t>
  </si>
  <si>
    <t>Sideroflexin-3</t>
  </si>
  <si>
    <t>Sfxn3</t>
  </si>
  <si>
    <t>SFXN3_MOUSE</t>
  </si>
  <si>
    <t>Q91V61</t>
  </si>
  <si>
    <t>Ras-related protein Rab-14</t>
  </si>
  <si>
    <t>Rab14</t>
  </si>
  <si>
    <t>RAB14_MOUSE</t>
  </si>
  <si>
    <t>Q91V41</t>
  </si>
  <si>
    <t>Electron transfer flavoprotein regulatory factor 1</t>
  </si>
  <si>
    <t>Etfrf1</t>
  </si>
  <si>
    <t>ETFR1_MOUSE</t>
  </si>
  <si>
    <t>Q91V16</t>
  </si>
  <si>
    <t>Cytosolic acyl coenzyme A thioester hydrolase</t>
  </si>
  <si>
    <t>Acot7</t>
  </si>
  <si>
    <t>BACH_MOUSE</t>
  </si>
  <si>
    <t>Q91V12</t>
  </si>
  <si>
    <t>Anamorsin</t>
  </si>
  <si>
    <t>Ciapin1</t>
  </si>
  <si>
    <t>CPIN1_MOUSE</t>
  </si>
  <si>
    <t>Q8WTY4</t>
  </si>
  <si>
    <t>Splicing factor, proline- and glutamine-rich</t>
  </si>
  <si>
    <t>Sfpq</t>
  </si>
  <si>
    <t>SFPQ_MOUSE</t>
  </si>
  <si>
    <t>Q8VIJ6</t>
  </si>
  <si>
    <t>Type 2 lactosamine alpha-2,3-sialyltransferase</t>
  </si>
  <si>
    <t>St3gal6</t>
  </si>
  <si>
    <t>SIA10_MOUSE</t>
  </si>
  <si>
    <t>Q8VIB3</t>
  </si>
  <si>
    <t>Importin-4</t>
  </si>
  <si>
    <t>Ipo4</t>
  </si>
  <si>
    <t>IPO4_MOUSE</t>
  </si>
  <si>
    <t>Q8VI75</t>
  </si>
  <si>
    <t>Paxillin</t>
  </si>
  <si>
    <t>Pxn</t>
  </si>
  <si>
    <t>PAXI_MOUSE</t>
  </si>
  <si>
    <t>Q8VI36</t>
  </si>
  <si>
    <t>Chondroitin sulfate proteoglycan 4</t>
  </si>
  <si>
    <t>Cspg4</t>
  </si>
  <si>
    <t>CSPG4_MOUSE</t>
  </si>
  <si>
    <t>Q8VHY0</t>
  </si>
  <si>
    <t>Filamin-C</t>
  </si>
  <si>
    <t>Flnc</t>
  </si>
  <si>
    <t>FLNC_MOUSE</t>
  </si>
  <si>
    <t>Q8VHX6</t>
  </si>
  <si>
    <t>Voltage-dependent calcium channel gamma-6 subunit</t>
  </si>
  <si>
    <t>Cacng6</t>
  </si>
  <si>
    <t>CCG6_MOUSE</t>
  </si>
  <si>
    <t>Q8VHW3</t>
  </si>
  <si>
    <t>Ankyrin repeat and SOCS box protein 16</t>
  </si>
  <si>
    <t>Asb16</t>
  </si>
  <si>
    <t>ASB16_MOUSE</t>
  </si>
  <si>
    <t>Q8VHS5</t>
  </si>
  <si>
    <t>Transcriptional repressor p66-beta</t>
  </si>
  <si>
    <t>Gatad2b</t>
  </si>
  <si>
    <t>P66B_MOUSE</t>
  </si>
  <si>
    <t>Q8VHR5</t>
  </si>
  <si>
    <t>Heterogeneous nuclear ribonucleoprotein R</t>
  </si>
  <si>
    <t>Hnrnpr</t>
  </si>
  <si>
    <t>Q8VHM5_MOUSE</t>
  </si>
  <si>
    <t>Q8VHM5</t>
  </si>
  <si>
    <t>Histone-lysine N-methyltransferase SETD7</t>
  </si>
  <si>
    <t>Setd7</t>
  </si>
  <si>
    <t>SETD7_MOUSE</t>
  </si>
  <si>
    <t>Q8VHL1</t>
  </si>
  <si>
    <t>Arf-GAP with GTPase, ANK repeat and PH domain-containing protein 3</t>
  </si>
  <si>
    <t>Agap3</t>
  </si>
  <si>
    <t>AGAP3_MOUSE</t>
  </si>
  <si>
    <t>Q8VHH5</t>
  </si>
  <si>
    <t>Angiomotin</t>
  </si>
  <si>
    <t>Amot</t>
  </si>
  <si>
    <t>AMOT_MOUSE</t>
  </si>
  <si>
    <t>Q8VHG2</t>
  </si>
  <si>
    <t>Translocation protein SEC63 homolog</t>
  </si>
  <si>
    <t>Sec63</t>
  </si>
  <si>
    <t>SEC63_MOUSE</t>
  </si>
  <si>
    <t>Q8VHE0</t>
  </si>
  <si>
    <t>RNA-binding protein 39</t>
  </si>
  <si>
    <t>Rbm39</t>
  </si>
  <si>
    <t>RBM39_MOUSE</t>
  </si>
  <si>
    <t>Q8VH51</t>
  </si>
  <si>
    <t>Phosphate carrier protein, mitochondrial</t>
  </si>
  <si>
    <t>Slc25a3</t>
  </si>
  <si>
    <t>MPCP_MOUSE</t>
  </si>
  <si>
    <t>Q8VEM8</t>
  </si>
  <si>
    <t>Motile sperm domain-containing protein 1</t>
  </si>
  <si>
    <t>Mospd1</t>
  </si>
  <si>
    <t>MSPD1_MOUSE</t>
  </si>
  <si>
    <t>Q8VEL0</t>
  </si>
  <si>
    <t>Heterogeneous nuclear ribonucleoprotein U</t>
  </si>
  <si>
    <t>Hnrnpu</t>
  </si>
  <si>
    <t>HNRPU_MOUSE</t>
  </si>
  <si>
    <t>Q8VEK3</t>
  </si>
  <si>
    <t>Vacuolar protein sorting-associated protein 4A</t>
  </si>
  <si>
    <t>Vps4a</t>
  </si>
  <si>
    <t>VPS4A_MOUSE</t>
  </si>
  <si>
    <t>Q8VEJ9</t>
  </si>
  <si>
    <t>EPM2A-interacting protein 1</t>
  </si>
  <si>
    <t>Epm2aip1</t>
  </si>
  <si>
    <t>EPMIP_MOUSE</t>
  </si>
  <si>
    <t>Q8VEH5</t>
  </si>
  <si>
    <t>Replication protein A 70 kDa DNA-binding subunit</t>
  </si>
  <si>
    <t>Rpa1</t>
  </si>
  <si>
    <t>RFA1_MOUSE</t>
  </si>
  <si>
    <t>Q8VEE4</t>
  </si>
  <si>
    <t>LIM and cysteine-rich domains protein 1</t>
  </si>
  <si>
    <t>Lmcd1</t>
  </si>
  <si>
    <t>LMCD1_MOUSE</t>
  </si>
  <si>
    <t>Q8VEE1</t>
  </si>
  <si>
    <t>Galectin-related protein</t>
  </si>
  <si>
    <t>Lgalsl</t>
  </si>
  <si>
    <t>LEGL_MOUSE</t>
  </si>
  <si>
    <t>Q8VED9</t>
  </si>
  <si>
    <t>UPF0598 protein C8orf82 homolog</t>
  </si>
  <si>
    <t>CH082_MOUSE</t>
  </si>
  <si>
    <t>Q8VE95</t>
  </si>
  <si>
    <t>Reticulophagy regulator 1</t>
  </si>
  <si>
    <t>Retreg1</t>
  </si>
  <si>
    <t>RETR1_MOUSE</t>
  </si>
  <si>
    <t>Q8VE91</t>
  </si>
  <si>
    <t>Protein FAM114A2</t>
  </si>
  <si>
    <t>Fam114a2</t>
  </si>
  <si>
    <t>F1142_MOUSE</t>
  </si>
  <si>
    <t>Q8VE88</t>
  </si>
  <si>
    <t>Programmed cell death protein 10</t>
  </si>
  <si>
    <t>Pdcd10</t>
  </si>
  <si>
    <t>PDC10_MOUSE</t>
  </si>
  <si>
    <t>Q8VE70</t>
  </si>
  <si>
    <t>Ubiquitin-like modifier-activating enzyme 5</t>
  </si>
  <si>
    <t>Uba5</t>
  </si>
  <si>
    <t>UBA5_MOUSE</t>
  </si>
  <si>
    <t>Q8VE47</t>
  </si>
  <si>
    <t>Oxidoreductase NAD-binding domain-containing protein 1</t>
  </si>
  <si>
    <t>Oxnad1</t>
  </si>
  <si>
    <t>OXND1_MOUSE</t>
  </si>
  <si>
    <t>Q8VE38</t>
  </si>
  <si>
    <t>Regulator of chromosome condensation</t>
  </si>
  <si>
    <t>Rcc1</t>
  </si>
  <si>
    <t>RCC1_MOUSE</t>
  </si>
  <si>
    <t>Q8VE37</t>
  </si>
  <si>
    <t>28S ribosomal protein S23, mitochondrial</t>
  </si>
  <si>
    <t>Mrps23</t>
  </si>
  <si>
    <t>RT23_MOUSE</t>
  </si>
  <si>
    <t>Q8VE22</t>
  </si>
  <si>
    <t>ATP-dependent RNA helicase DDX39A</t>
  </si>
  <si>
    <t>Ddx39a</t>
  </si>
  <si>
    <t>DX39A_MOUSE</t>
  </si>
  <si>
    <t>Q8VDW0</t>
  </si>
  <si>
    <t>39S ribosomal protein L50, mitochondrial</t>
  </si>
  <si>
    <t>Mrpl50</t>
  </si>
  <si>
    <t>RM50_MOUSE</t>
  </si>
  <si>
    <t>Q8VDT9</t>
  </si>
  <si>
    <t>NAD-dependent protein deacetylase sirtuin-2</t>
  </si>
  <si>
    <t>Sirt2</t>
  </si>
  <si>
    <t>SIR2_MOUSE</t>
  </si>
  <si>
    <t>Q8VDQ8</t>
  </si>
  <si>
    <t>Prostaglandin reductase 2</t>
  </si>
  <si>
    <t>Ptgr2</t>
  </si>
  <si>
    <t>PTGR2_MOUSE</t>
  </si>
  <si>
    <t>Q8VDQ1</t>
  </si>
  <si>
    <t>CDP-diacylglycerol--inositol 3-phosphatidyltransferase</t>
  </si>
  <si>
    <t>Cdipt</t>
  </si>
  <si>
    <t>CDIPT_MOUSE</t>
  </si>
  <si>
    <t>Q8VDP6</t>
  </si>
  <si>
    <t>Cell cycle and apoptosis regulator protein 2</t>
  </si>
  <si>
    <t>Ccar2</t>
  </si>
  <si>
    <t>CCAR2_MOUSE</t>
  </si>
  <si>
    <t>Q8VDP4</t>
  </si>
  <si>
    <t>Sodium/potassium-transporting ATPase subunit alpha-1</t>
  </si>
  <si>
    <t>Atp1a1</t>
  </si>
  <si>
    <t>AT1A1_MOUSE</t>
  </si>
  <si>
    <t>Q8VDN2</t>
  </si>
  <si>
    <t>Heterogeneous nuclear ribonucleoprotein U-like protein 1</t>
  </si>
  <si>
    <t>Hnrnpul1</t>
  </si>
  <si>
    <t>HNRL1_MOUSE</t>
  </si>
  <si>
    <t>Q8VDM6</t>
  </si>
  <si>
    <t>26S proteasome non-ATPase regulatory subunit 2</t>
  </si>
  <si>
    <t>Psmd2</t>
  </si>
  <si>
    <t>PSMD2_MOUSE</t>
  </si>
  <si>
    <t>Q8VDM4</t>
  </si>
  <si>
    <t>ADP-dependent glucokinase</t>
  </si>
  <si>
    <t>Adpgk</t>
  </si>
  <si>
    <t>ADPGK_MOUSE</t>
  </si>
  <si>
    <t>Q8VDL4</t>
  </si>
  <si>
    <t>Deaminated glutathione amidase</t>
  </si>
  <si>
    <t>Nit1</t>
  </si>
  <si>
    <t>NIT1_MOUSE</t>
  </si>
  <si>
    <t>Q8VDK1</t>
  </si>
  <si>
    <t>Vigilin</t>
  </si>
  <si>
    <t>Hdlbp</t>
  </si>
  <si>
    <t>VIGLN_MOUSE</t>
  </si>
  <si>
    <t>Q8VDJ3</t>
  </si>
  <si>
    <t>Alpha-1,2-mannosyltransferase ALG9</t>
  </si>
  <si>
    <t>Alg9</t>
  </si>
  <si>
    <t>ALG9_MOUSE</t>
  </si>
  <si>
    <t>Q8VDI9</t>
  </si>
  <si>
    <t>Ubiquitin-associated domain-containing protein 1</t>
  </si>
  <si>
    <t>Ubac1</t>
  </si>
  <si>
    <t>UBAC1_MOUSE</t>
  </si>
  <si>
    <t>Q8VDI7</t>
  </si>
  <si>
    <t>Myosin-9</t>
  </si>
  <si>
    <t>Myh9</t>
  </si>
  <si>
    <t>MYH9_MOUSE</t>
  </si>
  <si>
    <t>Q8VDD5</t>
  </si>
  <si>
    <t>FYVE and coiled-coil domain-containing protein 1</t>
  </si>
  <si>
    <t>Fyco1</t>
  </si>
  <si>
    <t>FYCO1_MOUSE</t>
  </si>
  <si>
    <t>Q8VDC1</t>
  </si>
  <si>
    <t>Probable leucine--tRNA ligase, mitochondrial</t>
  </si>
  <si>
    <t>Lars2</t>
  </si>
  <si>
    <t>SYLM_MOUSE</t>
  </si>
  <si>
    <t>Q8VDC0</t>
  </si>
  <si>
    <t>Leucine-rich repeat-containing protein 2</t>
  </si>
  <si>
    <t>Lrrc2</t>
  </si>
  <si>
    <t>LRRC2_MOUSE</t>
  </si>
  <si>
    <t>Q8VDB8</t>
  </si>
  <si>
    <t>UPF0696 protein C11orf68 homolog</t>
  </si>
  <si>
    <t>Bles03</t>
  </si>
  <si>
    <t>CK068_MOUSE</t>
  </si>
  <si>
    <t>Q8VD62</t>
  </si>
  <si>
    <t>Transmembrane protein 143</t>
  </si>
  <si>
    <t>Tmem143</t>
  </si>
  <si>
    <t>TM143_MOUSE</t>
  </si>
  <si>
    <t>Q8VD26</t>
  </si>
  <si>
    <t>KICSTOR complex protein kaptin</t>
  </si>
  <si>
    <t>Kptn</t>
  </si>
  <si>
    <t>KPTN_MOUSE</t>
  </si>
  <si>
    <t>Q8VCX6</t>
  </si>
  <si>
    <t>Calcium uptake protein 1, mitochondrial</t>
  </si>
  <si>
    <t>Micu1</t>
  </si>
  <si>
    <t>MICU1_MOUSE</t>
  </si>
  <si>
    <t>Q8VCX5</t>
  </si>
  <si>
    <t>Carboxylesterase 1D</t>
  </si>
  <si>
    <t>Ces1d</t>
  </si>
  <si>
    <t>EST1D_MOUSE</t>
  </si>
  <si>
    <t>Q8VCT4</t>
  </si>
  <si>
    <t>Aminopeptidase B</t>
  </si>
  <si>
    <t>Rnpep</t>
  </si>
  <si>
    <t>AMPB_MOUSE</t>
  </si>
  <si>
    <t>Q8VCT3</t>
  </si>
  <si>
    <t>Glycosaminoglycan xylosylkinase</t>
  </si>
  <si>
    <t>Fam20b</t>
  </si>
  <si>
    <t>XYLK_MOUSE</t>
  </si>
  <si>
    <t>Q8VCS3</t>
  </si>
  <si>
    <t>Myosin light chain kinase 2, skeletal/cardiac muscle</t>
  </si>
  <si>
    <t>Mylk2</t>
  </si>
  <si>
    <t>MYLK2_MOUSE</t>
  </si>
  <si>
    <t>Q8VCR8</t>
  </si>
  <si>
    <t>Putative protein-lysine deacylase ABHD14B</t>
  </si>
  <si>
    <t>Abhd14b</t>
  </si>
  <si>
    <t>ABHEB_MOUSE</t>
  </si>
  <si>
    <t>Q8VCR7</t>
  </si>
  <si>
    <t>Nicalin</t>
  </si>
  <si>
    <t>Ncln</t>
  </si>
  <si>
    <t>NCLN_MOUSE</t>
  </si>
  <si>
    <t>Q8VCM8</t>
  </si>
  <si>
    <t>Fibrinogen gamma chain</t>
  </si>
  <si>
    <t>Fgg</t>
  </si>
  <si>
    <t>FIBG_MOUSE</t>
  </si>
  <si>
    <t>Q8VCM7</t>
  </si>
  <si>
    <t>Peroxisomal biogenesis factor 19</t>
  </si>
  <si>
    <t>Pex19</t>
  </si>
  <si>
    <t>PEX19_MOUSE</t>
  </si>
  <si>
    <t>Q8VCI5</t>
  </si>
  <si>
    <t>UBX domain-containing protein 4</t>
  </si>
  <si>
    <t>Ubxn4</t>
  </si>
  <si>
    <t>UBXN4_MOUSE</t>
  </si>
  <si>
    <t>Q8VCH8</t>
  </si>
  <si>
    <t>Mitochondrial antiviral-signaling protein</t>
  </si>
  <si>
    <t>Mavs</t>
  </si>
  <si>
    <t>MAVS_MOUSE</t>
  </si>
  <si>
    <t>Q8VCF0</t>
  </si>
  <si>
    <t>DnaJ homolog subfamily C member 28</t>
  </si>
  <si>
    <t>Dnajc28</t>
  </si>
  <si>
    <t>DJC28_MOUSE</t>
  </si>
  <si>
    <t>Q8VCE1</t>
  </si>
  <si>
    <t>Glycogen [starch] synthase, liver</t>
  </si>
  <si>
    <t>Gys2</t>
  </si>
  <si>
    <t>GYS2_MOUSE</t>
  </si>
  <si>
    <t>Q8VCB3</t>
  </si>
  <si>
    <t>Secernin-2</t>
  </si>
  <si>
    <t>Scrn2</t>
  </si>
  <si>
    <t>SCRN2_MOUSE</t>
  </si>
  <si>
    <t>Q8VCA8</t>
  </si>
  <si>
    <t>Triokinase/FMN cyclase</t>
  </si>
  <si>
    <t>Tkfc</t>
  </si>
  <si>
    <t>TKFC_MOUSE</t>
  </si>
  <si>
    <t>Q8VC30</t>
  </si>
  <si>
    <t>5-aminolevulinate synthase, non-specific, mitochondrial</t>
  </si>
  <si>
    <t>Alas1</t>
  </si>
  <si>
    <t>HEM1_MOUSE</t>
  </si>
  <si>
    <t>Q8VC19</t>
  </si>
  <si>
    <t>Cleft lip and palate transmembrane protein 1 homolog</t>
  </si>
  <si>
    <t>Clptm1</t>
  </si>
  <si>
    <t>CLPT1_MOUSE</t>
  </si>
  <si>
    <t>Q8VBZ3</t>
  </si>
  <si>
    <t>NEDD8-activating enzyme E1 regulatory subunit</t>
  </si>
  <si>
    <t>Nae1</t>
  </si>
  <si>
    <t>ULA1_MOUSE</t>
  </si>
  <si>
    <t>Q8VBW6</t>
  </si>
  <si>
    <t>COP9 signalosome complex subunit 8</t>
  </si>
  <si>
    <t>Cops8</t>
  </si>
  <si>
    <t>CSN8_MOUSE</t>
  </si>
  <si>
    <t>Q8VBV7</t>
  </si>
  <si>
    <t>Tether containing UBX domain for GLUT4</t>
  </si>
  <si>
    <t>Aspscr1</t>
  </si>
  <si>
    <t>ASPC1_MOUSE</t>
  </si>
  <si>
    <t>Q8VBT9</t>
  </si>
  <si>
    <t>Beta-taxilin</t>
  </si>
  <si>
    <t>Txlnb</t>
  </si>
  <si>
    <t>TXLNB_MOUSE</t>
  </si>
  <si>
    <t>Q8VBT1</t>
  </si>
  <si>
    <t>Thioredoxin-related transmembrane protein 1</t>
  </si>
  <si>
    <t>Tmx1</t>
  </si>
  <si>
    <t>TMX1_MOUSE</t>
  </si>
  <si>
    <t>Q8VBT0</t>
  </si>
  <si>
    <t>PRA1 family protein 3</t>
  </si>
  <si>
    <t>Arl6ip5</t>
  </si>
  <si>
    <t>PRAF3_MOUSE</t>
  </si>
  <si>
    <t>Q8R5J9</t>
  </si>
  <si>
    <t>Glutathione S-transferase Mu 4</t>
  </si>
  <si>
    <t>Gstm4</t>
  </si>
  <si>
    <t>GSTM4_MOUSE</t>
  </si>
  <si>
    <t>Q8R5I6</t>
  </si>
  <si>
    <t>Ubiquitin carboxyl-terminal hydrolase 15</t>
  </si>
  <si>
    <t>Usp15</t>
  </si>
  <si>
    <t>UBP15_MOUSE</t>
  </si>
  <si>
    <t>Q8R5H1</t>
  </si>
  <si>
    <t>Beta-centractin</t>
  </si>
  <si>
    <t>Actr1b</t>
  </si>
  <si>
    <t>ACTY_MOUSE</t>
  </si>
  <si>
    <t>Q8R5C5</t>
  </si>
  <si>
    <t>N-lysine methyltransferase SMYD2</t>
  </si>
  <si>
    <t>Smyd2</t>
  </si>
  <si>
    <t>SMYD2_MOUSE</t>
  </si>
  <si>
    <t>Q8R5A0</t>
  </si>
  <si>
    <t>SH3 domain-containing kinase-binding protein 1</t>
  </si>
  <si>
    <t>Sh3kbp1</t>
  </si>
  <si>
    <t>SH3K1_MOUSE</t>
  </si>
  <si>
    <t>Q8R550</t>
  </si>
  <si>
    <t>Protein phosphatase 1 regulatory subunit 14C</t>
  </si>
  <si>
    <t>Ppp1r14c</t>
  </si>
  <si>
    <t>PP14C_MOUSE</t>
  </si>
  <si>
    <t>Q8R4S0</t>
  </si>
  <si>
    <t>Nucleoporin NUP35</t>
  </si>
  <si>
    <t>Nup35</t>
  </si>
  <si>
    <t>NUP35_MOUSE</t>
  </si>
  <si>
    <t>Q8R4R6</t>
  </si>
  <si>
    <t>Citramalyl-CoA lyase, mitochondrial</t>
  </si>
  <si>
    <t>Clybl</t>
  </si>
  <si>
    <t>CLYBL_MOUSE</t>
  </si>
  <si>
    <t>Q8R4N0</t>
  </si>
  <si>
    <t>Myozenin-3</t>
  </si>
  <si>
    <t>Myoz3</t>
  </si>
  <si>
    <t>MYOZ3_MOUSE</t>
  </si>
  <si>
    <t>Q8R4E4</t>
  </si>
  <si>
    <t>Sarcoplasmic/endoplasmic reticulum calcium ATPase 1</t>
  </si>
  <si>
    <t>Atp2a1</t>
  </si>
  <si>
    <t>AT2A1_MOUSE</t>
  </si>
  <si>
    <t>Q8R429</t>
  </si>
  <si>
    <t>MICOS complex subunit MIC13</t>
  </si>
  <si>
    <t>Micos13</t>
  </si>
  <si>
    <t>MIC13_MOUSE</t>
  </si>
  <si>
    <t>Q8R404</t>
  </si>
  <si>
    <t>Voltage-dependent L-type calcium channel subunit beta-1</t>
  </si>
  <si>
    <t>Cacnb1</t>
  </si>
  <si>
    <t>CACB1_MOUSE</t>
  </si>
  <si>
    <t>Q8R3Z5</t>
  </si>
  <si>
    <t>Uncharacterized protein C19orf47 homolog</t>
  </si>
  <si>
    <t>CS047_MOUSE</t>
  </si>
  <si>
    <t>Q8R3Y5</t>
  </si>
  <si>
    <t>Endophilin-B2</t>
  </si>
  <si>
    <t>Sh3glb2</t>
  </si>
  <si>
    <t>SHLB2_MOUSE</t>
  </si>
  <si>
    <t>Q8R3V5</t>
  </si>
  <si>
    <t>Protein MIX23</t>
  </si>
  <si>
    <t>Mix23</t>
  </si>
  <si>
    <t>MIX23_MOUSE</t>
  </si>
  <si>
    <t>Q8R3Q6</t>
  </si>
  <si>
    <t>Tetraspanin-8</t>
  </si>
  <si>
    <t>Tspan8</t>
  </si>
  <si>
    <t>TSN8_MOUSE</t>
  </si>
  <si>
    <t>Q8R3G9</t>
  </si>
  <si>
    <t>Malonyl-CoA-acyl carrier protein transacylase, mitochondrial</t>
  </si>
  <si>
    <t>Mcat</t>
  </si>
  <si>
    <t>FABD_MOUSE</t>
  </si>
  <si>
    <t>Q8R3F5</t>
  </si>
  <si>
    <t>WD repeat domain phosphoinositide-interacting protein 1</t>
  </si>
  <si>
    <t>Wipi1</t>
  </si>
  <si>
    <t>WIPI1_MOUSE</t>
  </si>
  <si>
    <t>Q8R3E3</t>
  </si>
  <si>
    <t>1-phosphatidylinositol 4,5-bisphosphate phosphodiesterase delta-1</t>
  </si>
  <si>
    <t>Plcd1</t>
  </si>
  <si>
    <t>PLCD1_MOUSE</t>
  </si>
  <si>
    <t>Q8R3B1</t>
  </si>
  <si>
    <t>Rab11 family-interacting protein 5</t>
  </si>
  <si>
    <t>Rab11fip5</t>
  </si>
  <si>
    <t>RFIP5_MOUSE</t>
  </si>
  <si>
    <t>Q8R361</t>
  </si>
  <si>
    <t>Ubiquilin-1</t>
  </si>
  <si>
    <t>Ubqln1</t>
  </si>
  <si>
    <t>UBQL1_MOUSE</t>
  </si>
  <si>
    <t>Q8R317</t>
  </si>
  <si>
    <t>von Willebrand factor A domain-containing protein 1</t>
  </si>
  <si>
    <t>Vwa1</t>
  </si>
  <si>
    <t>VWA1_MOUSE</t>
  </si>
  <si>
    <t>Q8R2Z5</t>
  </si>
  <si>
    <t>Peptidyl-tRNA hydrolase 2, mitochondrial</t>
  </si>
  <si>
    <t>Ptrh2</t>
  </si>
  <si>
    <t>PTH2_MOUSE</t>
  </si>
  <si>
    <t>Q8R2Y8</t>
  </si>
  <si>
    <t>Cell surface glycoprotein MUC18</t>
  </si>
  <si>
    <t>Mcam</t>
  </si>
  <si>
    <t>MUC18_MOUSE</t>
  </si>
  <si>
    <t>Q8R2Y2</t>
  </si>
  <si>
    <t>Diphosphoinositol polyphosphate phosphohydrolase 2</t>
  </si>
  <si>
    <t>Nudt4</t>
  </si>
  <si>
    <t>NUDT4_MOUSE</t>
  </si>
  <si>
    <t>Q8R2U6</t>
  </si>
  <si>
    <t>N-terminal Xaa-Pro-Lys N-methyltransferase 1</t>
  </si>
  <si>
    <t>Ntmt1</t>
  </si>
  <si>
    <t>NTM1A_MOUSE</t>
  </si>
  <si>
    <t>Q8R2U4</t>
  </si>
  <si>
    <t>Ribosome-releasing factor 2, mitochondrial</t>
  </si>
  <si>
    <t>Gfm2</t>
  </si>
  <si>
    <t>RRF2M_MOUSE</t>
  </si>
  <si>
    <t>Q8R2Q4</t>
  </si>
  <si>
    <t>Phosphoethanolamine/phosphocholine phosphatase</t>
  </si>
  <si>
    <t>Phospho1</t>
  </si>
  <si>
    <t>PHOP1_MOUSE</t>
  </si>
  <si>
    <t>Q8R2H9</t>
  </si>
  <si>
    <t>Ecto-ADP-ribosyltransferase 3</t>
  </si>
  <si>
    <t>Art3</t>
  </si>
  <si>
    <t>NAR3_MOUSE</t>
  </si>
  <si>
    <t>Q8R2G4</t>
  </si>
  <si>
    <t>RING finger protein 121</t>
  </si>
  <si>
    <t>Rnf121</t>
  </si>
  <si>
    <t>RN121_MOUSE</t>
  </si>
  <si>
    <t>Q8R1Z9</t>
  </si>
  <si>
    <t>Spartin</t>
  </si>
  <si>
    <t>Spart</t>
  </si>
  <si>
    <t>SPART_MOUSE</t>
  </si>
  <si>
    <t>Q8R1X6</t>
  </si>
  <si>
    <t>Transmembrane emp24 domain-containing protein 4</t>
  </si>
  <si>
    <t>Tmed4</t>
  </si>
  <si>
    <t>TMED4_MOUSE</t>
  </si>
  <si>
    <t>Q8R1V4</t>
  </si>
  <si>
    <t>Charged multivesicular body protein 7</t>
  </si>
  <si>
    <t>Chmp7</t>
  </si>
  <si>
    <t>CHMP7_MOUSE</t>
  </si>
  <si>
    <t>Q8R1T1</t>
  </si>
  <si>
    <t>Ubiquinone biosynthesis monooxygenase COQ6, mitochondrial</t>
  </si>
  <si>
    <t>Coq6</t>
  </si>
  <si>
    <t>COQ6_MOUSE</t>
  </si>
  <si>
    <t>Q8R1S0</t>
  </si>
  <si>
    <t>Cytoplasmic dynein 1 light intermediate chain 1</t>
  </si>
  <si>
    <t>Dync1li1</t>
  </si>
  <si>
    <t>DC1L1_MOUSE</t>
  </si>
  <si>
    <t>Q8R1Q8</t>
  </si>
  <si>
    <t>NudC domain-containing protein 3</t>
  </si>
  <si>
    <t>Nudcd3</t>
  </si>
  <si>
    <t>NUDC3_MOUSE</t>
  </si>
  <si>
    <t>Q8R1N4</t>
  </si>
  <si>
    <t>5-phosphohydroxy-L-lysine phospho-lyase</t>
  </si>
  <si>
    <t>Phykpl</t>
  </si>
  <si>
    <t>AT2L2_MOUSE</t>
  </si>
  <si>
    <t>Q8R1K4</t>
  </si>
  <si>
    <t>Cytochrome b-c1 complex subunit 9</t>
  </si>
  <si>
    <t>Uqcr10</t>
  </si>
  <si>
    <t>QCR9_MOUSE</t>
  </si>
  <si>
    <t>Q8R1I1</t>
  </si>
  <si>
    <t>Carboxymethylenebutenolidase homolog</t>
  </si>
  <si>
    <t>Cmbl</t>
  </si>
  <si>
    <t>CMBL_MOUSE</t>
  </si>
  <si>
    <t>Q8R1G2</t>
  </si>
  <si>
    <t>Eukaryotic translation initiation factor 3 subunit C</t>
  </si>
  <si>
    <t>Eif3c</t>
  </si>
  <si>
    <t>EIF3C_MOUSE</t>
  </si>
  <si>
    <t>Q8R1B4</t>
  </si>
  <si>
    <t>Valacyclovir hydrolase</t>
  </si>
  <si>
    <t>Bphl</t>
  </si>
  <si>
    <t>BPHL_MOUSE</t>
  </si>
  <si>
    <t>Q8R164</t>
  </si>
  <si>
    <t>Acylamino-acid-releasing enzyme</t>
  </si>
  <si>
    <t>Apeh</t>
  </si>
  <si>
    <t>APEH_MOUSE</t>
  </si>
  <si>
    <t>Q8R146</t>
  </si>
  <si>
    <t>Saccharopine dehydrogenase-like oxidoreductase</t>
  </si>
  <si>
    <t>Sccpdh</t>
  </si>
  <si>
    <t>SCPDL_MOUSE</t>
  </si>
  <si>
    <t>Q8R127</t>
  </si>
  <si>
    <t>FAD synthase</t>
  </si>
  <si>
    <t>Flad1</t>
  </si>
  <si>
    <t>FAD1_MOUSE</t>
  </si>
  <si>
    <t>Q8R123</t>
  </si>
  <si>
    <t>Vacuolar protein sorting-associated protein 37C</t>
  </si>
  <si>
    <t>Vps37c</t>
  </si>
  <si>
    <t>VP37C_MOUSE</t>
  </si>
  <si>
    <t>Q8R105</t>
  </si>
  <si>
    <t>Mitochondrial coenzyme A transporter SLC25A42</t>
  </si>
  <si>
    <t>Slc25a42</t>
  </si>
  <si>
    <t>S2542_MOUSE</t>
  </si>
  <si>
    <t>Q8R0Y8</t>
  </si>
  <si>
    <t>Mth938 domain-containing protein</t>
  </si>
  <si>
    <t>Aamdc</t>
  </si>
  <si>
    <t>AAMDC_MOUSE</t>
  </si>
  <si>
    <t>Q8R0P4</t>
  </si>
  <si>
    <t>Palmitoyltransferase ZDHHC1</t>
  </si>
  <si>
    <t>Zdhhc1</t>
  </si>
  <si>
    <t>ZDHC1_MOUSE</t>
  </si>
  <si>
    <t>Q8R0N9</t>
  </si>
  <si>
    <t>Hydroxyacid-oxoacid transhydrogenase, mitochondrial</t>
  </si>
  <si>
    <t>Adhfe1</t>
  </si>
  <si>
    <t>HOT_MOUSE</t>
  </si>
  <si>
    <t>Q8R0N6</t>
  </si>
  <si>
    <t>Acylpyruvase FAHD1, mitochondrial</t>
  </si>
  <si>
    <t>Fahd1</t>
  </si>
  <si>
    <t>FAHD1_MOUSE</t>
  </si>
  <si>
    <t>Q8R0F8</t>
  </si>
  <si>
    <t>Sulfite oxidase, mitochondrial</t>
  </si>
  <si>
    <t>Suox</t>
  </si>
  <si>
    <t>SUOX_MOUSE</t>
  </si>
  <si>
    <t>Q8R086</t>
  </si>
  <si>
    <t>Heterogeneous nuclear ribonucleoprotein L</t>
  </si>
  <si>
    <t>Hnrnpl</t>
  </si>
  <si>
    <t>HNRPL_MOUSE</t>
  </si>
  <si>
    <t>Q8R081</t>
  </si>
  <si>
    <t>Eukaryotic peptide chain release factor GTP-binding subunit ERF3A</t>
  </si>
  <si>
    <t>Gspt1</t>
  </si>
  <si>
    <t>ERF3A_MOUSE</t>
  </si>
  <si>
    <t>Q8R050</t>
  </si>
  <si>
    <t>Bleomycin hydrolase</t>
  </si>
  <si>
    <t>Blmh</t>
  </si>
  <si>
    <t>BLMH_MOUSE</t>
  </si>
  <si>
    <t>Q8R016</t>
  </si>
  <si>
    <t>Aminoacyl tRNA synthase complex-interacting multifunctional protein 2</t>
  </si>
  <si>
    <t>Aimp2</t>
  </si>
  <si>
    <t>AIMP2_MOUSE</t>
  </si>
  <si>
    <t>Q8R010</t>
  </si>
  <si>
    <t>Microtubule-associated protein RP/EB family member 2</t>
  </si>
  <si>
    <t>Mapre2</t>
  </si>
  <si>
    <t>MARE2_MOUSE</t>
  </si>
  <si>
    <t>Q8R001</t>
  </si>
  <si>
    <t>Splicing factor 3B subunit 4</t>
  </si>
  <si>
    <t>Sf3b4</t>
  </si>
  <si>
    <t>SF3B4_MOUSE</t>
  </si>
  <si>
    <t>Q8QZY9</t>
  </si>
  <si>
    <t>Eukaryotic translation initiation factor 3 subunit L</t>
  </si>
  <si>
    <t>Eif3l</t>
  </si>
  <si>
    <t>EIF3L_MOUSE</t>
  </si>
  <si>
    <t>Q8QZY1</t>
  </si>
  <si>
    <t>Acetyl-CoA acetyltransferase, mitochondrial</t>
  </si>
  <si>
    <t>Acat1</t>
  </si>
  <si>
    <t>THIL_MOUSE</t>
  </si>
  <si>
    <t>Q8QZT1</t>
  </si>
  <si>
    <t>3-hydroxyisobutyryl-CoA hydrolase, mitochondrial</t>
  </si>
  <si>
    <t>Hibch</t>
  </si>
  <si>
    <t>HIBCH_MOUSE</t>
  </si>
  <si>
    <t>Q8QZS1</t>
  </si>
  <si>
    <t>Alanine aminotransferase 1</t>
  </si>
  <si>
    <t>Gpt</t>
  </si>
  <si>
    <t>ALAT1_MOUSE</t>
  </si>
  <si>
    <t>Q8QZR5</t>
  </si>
  <si>
    <t>DDB1- and CUL4-associated factor 8</t>
  </si>
  <si>
    <t>Dcaf8</t>
  </si>
  <si>
    <t>DCAF8_MOUSE</t>
  </si>
  <si>
    <t>Q8N7N5</t>
  </si>
  <si>
    <t>Sodium/calcium exchanger 2</t>
  </si>
  <si>
    <t>Slc8a2</t>
  </si>
  <si>
    <t>NAC2_MOUSE</t>
  </si>
  <si>
    <t>Q8K596</t>
  </si>
  <si>
    <t>Splicing factor 3A subunit 1</t>
  </si>
  <si>
    <t>Sf3a1</t>
  </si>
  <si>
    <t>SF3A1_MOUSE</t>
  </si>
  <si>
    <t>Q8K4Z5</t>
  </si>
  <si>
    <t>NAD(P)H-hydrate epimerase</t>
  </si>
  <si>
    <t>Naxe</t>
  </si>
  <si>
    <t>NNRE_MOUSE</t>
  </si>
  <si>
    <t>Q8K4Z3</t>
  </si>
  <si>
    <t>Supervillin</t>
  </si>
  <si>
    <t>Svil</t>
  </si>
  <si>
    <t>SVIL_MOUSE</t>
  </si>
  <si>
    <t>Q8K4L3</t>
  </si>
  <si>
    <t>Actin-binding LIM protein 1</t>
  </si>
  <si>
    <t>Ablim1</t>
  </si>
  <si>
    <t>ABLM1_MOUSE</t>
  </si>
  <si>
    <t>Q8K4G5</t>
  </si>
  <si>
    <t>Latent-transforming growth factor beta-binding protein 4</t>
  </si>
  <si>
    <t>Ltbp4</t>
  </si>
  <si>
    <t>LTBP4_MOUSE</t>
  </si>
  <si>
    <t>Q8K4G1</t>
  </si>
  <si>
    <t>Protein ABHD11</t>
  </si>
  <si>
    <t>Abhd11</t>
  </si>
  <si>
    <t>ABHDB_MOUSE</t>
  </si>
  <si>
    <t>Q8K4F5</t>
  </si>
  <si>
    <t>ATP-binding cassette sub-family A member 9</t>
  </si>
  <si>
    <t>Abca9</t>
  </si>
  <si>
    <t>ABCA9_MOUSE</t>
  </si>
  <si>
    <t>Q8K449</t>
  </si>
  <si>
    <t>Presequence protease, mitochondrial</t>
  </si>
  <si>
    <t>Pitrm1</t>
  </si>
  <si>
    <t>PREP_MOUSE</t>
  </si>
  <si>
    <t>Q8K411</t>
  </si>
  <si>
    <t>BRISC and BRCA1-A complex member 2</t>
  </si>
  <si>
    <t>Babam2</t>
  </si>
  <si>
    <t>BABA2_MOUSE</t>
  </si>
  <si>
    <t>Q8K3W0</t>
  </si>
  <si>
    <t>1-phosphatidylinositol 4,5-bisphosphate phosphodiesterase delta-4</t>
  </si>
  <si>
    <t>Plcd4</t>
  </si>
  <si>
    <t>PLCD4_MOUSE</t>
  </si>
  <si>
    <t>Q8K3R3</t>
  </si>
  <si>
    <t>Optineurin</t>
  </si>
  <si>
    <t>Optn</t>
  </si>
  <si>
    <t>OPTN_MOUSE</t>
  </si>
  <si>
    <t>Q8K3K8</t>
  </si>
  <si>
    <t>G-protein coupled receptor family C group 5 member C</t>
  </si>
  <si>
    <t>Gprc5c</t>
  </si>
  <si>
    <t>GPC5C_MOUSE</t>
  </si>
  <si>
    <t>Q8K3J9</t>
  </si>
  <si>
    <t>NADH dehydrogenase [ubiquinone] iron-sulfur protein 8, mitochondrial</t>
  </si>
  <si>
    <t>Ndufs8</t>
  </si>
  <si>
    <t>NDUS8_MOUSE</t>
  </si>
  <si>
    <t>Q8K3J1</t>
  </si>
  <si>
    <t>DCC-interacting protein 13-alpha</t>
  </si>
  <si>
    <t>Appl1</t>
  </si>
  <si>
    <t>DP13A_MOUSE</t>
  </si>
  <si>
    <t>Q8K3H0</t>
  </si>
  <si>
    <t>Protein LZIC</t>
  </si>
  <si>
    <t>Lzic</t>
  </si>
  <si>
    <t>LZIC_MOUSE</t>
  </si>
  <si>
    <t>Q8K3C3</t>
  </si>
  <si>
    <t>Ras-related protein Rab-15</t>
  </si>
  <si>
    <t>Rab15</t>
  </si>
  <si>
    <t>RAB15_MOUSE</t>
  </si>
  <si>
    <t>Q8K386</t>
  </si>
  <si>
    <t>Matrin-3</t>
  </si>
  <si>
    <t>Matr3</t>
  </si>
  <si>
    <t>MATR3_MOUSE</t>
  </si>
  <si>
    <t>Q8K310</t>
  </si>
  <si>
    <t>39S ribosomal protein L47, mitochondrial</t>
  </si>
  <si>
    <t>Mrpl47</t>
  </si>
  <si>
    <t>RM47_MOUSE</t>
  </si>
  <si>
    <t>Q8K2Y7</t>
  </si>
  <si>
    <t>39S ribosomal protein L38, mitochondrial</t>
  </si>
  <si>
    <t>Mrpl38</t>
  </si>
  <si>
    <t>RM38_MOUSE</t>
  </si>
  <si>
    <t>Q8K2M0</t>
  </si>
  <si>
    <t>Arf-GAP domain and FG repeat-containing protein 1</t>
  </si>
  <si>
    <t>Agfg1</t>
  </si>
  <si>
    <t>AGFG1_MOUSE</t>
  </si>
  <si>
    <t>Q8K2K6</t>
  </si>
  <si>
    <t>Dimethylaniline monooxygenase [N-oxide-forming] 2</t>
  </si>
  <si>
    <t>Fmo2</t>
  </si>
  <si>
    <t>FMO2_MOUSE</t>
  </si>
  <si>
    <t>Q8K2I3</t>
  </si>
  <si>
    <t>Protein farnesyltransferase subunit beta</t>
  </si>
  <si>
    <t>Fntb</t>
  </si>
  <si>
    <t>FNTB_MOUSE</t>
  </si>
  <si>
    <t>Q8K2I1</t>
  </si>
  <si>
    <t>Deubiquitinase OTUD6B</t>
  </si>
  <si>
    <t>Otud6b</t>
  </si>
  <si>
    <t>OTU6B_MOUSE</t>
  </si>
  <si>
    <t>Q8K2H2</t>
  </si>
  <si>
    <t>Bromodomain-containing protein 3</t>
  </si>
  <si>
    <t>Brd3</t>
  </si>
  <si>
    <t>BRD3_MOUSE</t>
  </si>
  <si>
    <t>Q8K2F0</t>
  </si>
  <si>
    <t>NAD-dependent protein deacylase sirtuin-5, mitochondrial</t>
  </si>
  <si>
    <t>Sirt5</t>
  </si>
  <si>
    <t>SIR5_MOUSE</t>
  </si>
  <si>
    <t>Q8K2C6</t>
  </si>
  <si>
    <t>Succinate dehydrogenase [ubiquinone] flavoprotein subunit, mitochondrial</t>
  </si>
  <si>
    <t>Sdha</t>
  </si>
  <si>
    <t>SDHA_MOUSE</t>
  </si>
  <si>
    <t>Q8K2B3</t>
  </si>
  <si>
    <t>Dol-P-Man:Man(5)GlcNAc(2)-PP-Dol alpha-1,3-mannosyltransferase</t>
  </si>
  <si>
    <t>Alg3</t>
  </si>
  <si>
    <t>ALG3_MOUSE</t>
  </si>
  <si>
    <t>Q8K2A8</t>
  </si>
  <si>
    <t>ER membrane protein complex subunit 5</t>
  </si>
  <si>
    <t>Mmgt1</t>
  </si>
  <si>
    <t>EMC5_MOUSE</t>
  </si>
  <si>
    <t>Q8K273</t>
  </si>
  <si>
    <t>ATP-binding cassette sub-family F member 3</t>
  </si>
  <si>
    <t>Abcf3</t>
  </si>
  <si>
    <t>ABCF3_MOUSE</t>
  </si>
  <si>
    <t>Q8K268</t>
  </si>
  <si>
    <t>Ubiquinone biosynthesis protein COQ9, mitochondrial</t>
  </si>
  <si>
    <t>Coq9</t>
  </si>
  <si>
    <t>COQ9_MOUSE</t>
  </si>
  <si>
    <t>Q8K1Z0</t>
  </si>
  <si>
    <t>Serine/threonine-protein kinase Nek9</t>
  </si>
  <si>
    <t>Nek9</t>
  </si>
  <si>
    <t>NEK9_MOUSE</t>
  </si>
  <si>
    <t>Q8K1R7</t>
  </si>
  <si>
    <t>Dynamin-1-like protein</t>
  </si>
  <si>
    <t>Dnm1l</t>
  </si>
  <si>
    <t>DNM1L_MOUSE</t>
  </si>
  <si>
    <t>Q8K1M6</t>
  </si>
  <si>
    <t>E3 ubiquitin-protein ligase PPP1R11</t>
  </si>
  <si>
    <t>Ppp1r11</t>
  </si>
  <si>
    <t>PP1RB_MOUSE</t>
  </si>
  <si>
    <t>Q8K1L5</t>
  </si>
  <si>
    <t>CCA tRNA nucleotidyltransferase 1, mitochondrial</t>
  </si>
  <si>
    <t>Trnt1</t>
  </si>
  <si>
    <t>TRNT1_MOUSE</t>
  </si>
  <si>
    <t>Q8K1J6</t>
  </si>
  <si>
    <t>Alpha-ketoglutarate-dependent dioxygenase alkB homolog 3</t>
  </si>
  <si>
    <t>Alkbh3</t>
  </si>
  <si>
    <t>ALKB3_MOUSE</t>
  </si>
  <si>
    <t>Q8K1E6</t>
  </si>
  <si>
    <t>SAYSvFN domain-containing protein 1</t>
  </si>
  <si>
    <t>Saysd1</t>
  </si>
  <si>
    <t>SMDC1_MOUSE</t>
  </si>
  <si>
    <t>Q8K190</t>
  </si>
  <si>
    <t>Pyridoxal kinase</t>
  </si>
  <si>
    <t>Pdxk</t>
  </si>
  <si>
    <t>PDXK_MOUSE</t>
  </si>
  <si>
    <t>Q8K183</t>
  </si>
  <si>
    <t>Translational activator of cytochrome c oxidase 1</t>
  </si>
  <si>
    <t>Taco1</t>
  </si>
  <si>
    <t>TACO1_MOUSE</t>
  </si>
  <si>
    <t>Q8K0Z7</t>
  </si>
  <si>
    <t>Heat shock 70 kDa protein 12A</t>
  </si>
  <si>
    <t>Hspa12a</t>
  </si>
  <si>
    <t>HS12A_MOUSE</t>
  </si>
  <si>
    <t>Q8K0U4</t>
  </si>
  <si>
    <t>Zinc finger and BTB domain-containing protein 20</t>
  </si>
  <si>
    <t>Zbtb20</t>
  </si>
  <si>
    <t>ZBT20_MOUSE</t>
  </si>
  <si>
    <t>Q8K0L9</t>
  </si>
  <si>
    <t>Ankyrin repeat and SOCS box protein 2</t>
  </si>
  <si>
    <t>Asb2</t>
  </si>
  <si>
    <t>ASB2_MOUSE</t>
  </si>
  <si>
    <t>Q8K0L0</t>
  </si>
  <si>
    <t>Fibrinogen beta chain</t>
  </si>
  <si>
    <t>Fgb</t>
  </si>
  <si>
    <t>FIBB_MOUSE</t>
  </si>
  <si>
    <t>Q8K0E8</t>
  </si>
  <si>
    <t>Elongation factor G, mitochondrial</t>
  </si>
  <si>
    <t>Gfm1</t>
  </si>
  <si>
    <t>EFGM_MOUSE</t>
  </si>
  <si>
    <t>Q8K0D5</t>
  </si>
  <si>
    <t>Lanosterol 14-alpha demethylase</t>
  </si>
  <si>
    <t>Cyp51a1</t>
  </si>
  <si>
    <t>CP51A_MOUSE</t>
  </si>
  <si>
    <t>Q8K0C4</t>
  </si>
  <si>
    <t>Secretory carrier-associated membrane protein 1</t>
  </si>
  <si>
    <t>Scamp1</t>
  </si>
  <si>
    <t>SCAM1_MOUSE</t>
  </si>
  <si>
    <t>Q8K021</t>
  </si>
  <si>
    <t>Bcl-2-associated transcription factor 1</t>
  </si>
  <si>
    <t>Bclaf1</t>
  </si>
  <si>
    <t>BCLF1_MOUSE</t>
  </si>
  <si>
    <t>Q8K019</t>
  </si>
  <si>
    <t>5-oxoprolinase</t>
  </si>
  <si>
    <t>Oplah</t>
  </si>
  <si>
    <t>OPLA_MOUSE</t>
  </si>
  <si>
    <t>Q8K010</t>
  </si>
  <si>
    <t>Mitochondrial 10-formyltetrahydrofolate dehydrogenase</t>
  </si>
  <si>
    <t>Aldh1l2</t>
  </si>
  <si>
    <t>AL1L2_MOUSE</t>
  </si>
  <si>
    <t>Q8K009</t>
  </si>
  <si>
    <t>Tricarboxylate transport protein, mitochondrial</t>
  </si>
  <si>
    <t>Slc25a1</t>
  </si>
  <si>
    <t>TXTP_MOUSE</t>
  </si>
  <si>
    <t>Q8JZU2</t>
  </si>
  <si>
    <t>Eukaryotic translation initiation factor 3 subunit B</t>
  </si>
  <si>
    <t>Eif3b</t>
  </si>
  <si>
    <t>EIF3B_MOUSE</t>
  </si>
  <si>
    <t>Q8JZQ9</t>
  </si>
  <si>
    <t>AFG3-like protein 2</t>
  </si>
  <si>
    <t>Afg3l2</t>
  </si>
  <si>
    <t>AFG32_MOUSE</t>
  </si>
  <si>
    <t>Q8JZQ2</t>
  </si>
  <si>
    <t>Mitochondrial Rho GTPase 2</t>
  </si>
  <si>
    <t>Rhot2</t>
  </si>
  <si>
    <t>MIRO2_MOUSE</t>
  </si>
  <si>
    <t>Q8JZN7</t>
  </si>
  <si>
    <t>Complex I assembly factor ACAD9, mitochondrial</t>
  </si>
  <si>
    <t>Acad9</t>
  </si>
  <si>
    <t>ACAD9_MOUSE</t>
  </si>
  <si>
    <t>Q8JZN5</t>
  </si>
  <si>
    <t>Protein argonaute-2</t>
  </si>
  <si>
    <t>Ago2</t>
  </si>
  <si>
    <t>AGO2_MOUSE</t>
  </si>
  <si>
    <t>Q8CJG0</t>
  </si>
  <si>
    <t>Cdc42-interacting protein 4</t>
  </si>
  <si>
    <t>Trip10</t>
  </si>
  <si>
    <t>CIP4_MOUSE</t>
  </si>
  <si>
    <t>Q8CJ53</t>
  </si>
  <si>
    <t>von Willebrand factor</t>
  </si>
  <si>
    <t>Vwf</t>
  </si>
  <si>
    <t>VWF_MOUSE</t>
  </si>
  <si>
    <t>Q8CIZ8</t>
  </si>
  <si>
    <t>Serine/threonine-protein kinase PAK 2</t>
  </si>
  <si>
    <t>Pak2</t>
  </si>
  <si>
    <t>PAK2_MOUSE</t>
  </si>
  <si>
    <t>Q8CIN4</t>
  </si>
  <si>
    <t>Cell division cycle protein 123 homolog</t>
  </si>
  <si>
    <t>Cdc123</t>
  </si>
  <si>
    <t>CD123_MOUSE</t>
  </si>
  <si>
    <t>Q8CII2</t>
  </si>
  <si>
    <t>Amidophosphoribosyltransferase</t>
  </si>
  <si>
    <t>Ppat</t>
  </si>
  <si>
    <t>PUR1_MOUSE</t>
  </si>
  <si>
    <t>Q8CIH9</t>
  </si>
  <si>
    <t>Protein arginine N-methyltransferase 5</t>
  </si>
  <si>
    <t>Prmt5</t>
  </si>
  <si>
    <t>ANM5_MOUSE</t>
  </si>
  <si>
    <t>Q8CIG8</t>
  </si>
  <si>
    <t>Coatomer subunit alpha</t>
  </si>
  <si>
    <t>Copa</t>
  </si>
  <si>
    <t>COPA_MOUSE</t>
  </si>
  <si>
    <t>Q8CIE6</t>
  </si>
  <si>
    <t>Fermitin family homolog 2</t>
  </si>
  <si>
    <t>Fermt2</t>
  </si>
  <si>
    <t>FERM2_MOUSE</t>
  </si>
  <si>
    <t>Q8CIB5</t>
  </si>
  <si>
    <t>Glycogen phosphorylase, brain form</t>
  </si>
  <si>
    <t>Pygb</t>
  </si>
  <si>
    <t>PYGB_MOUSE</t>
  </si>
  <si>
    <t>Q8CI94</t>
  </si>
  <si>
    <t>Leucine-rich repeat-containing protein 20</t>
  </si>
  <si>
    <t>Lrrc20</t>
  </si>
  <si>
    <t>LRC20_MOUSE</t>
  </si>
  <si>
    <t>Q8CI70</t>
  </si>
  <si>
    <t>Metalloreductase STEAP3</t>
  </si>
  <si>
    <t>Steap3</t>
  </si>
  <si>
    <t>STEA3_MOUSE</t>
  </si>
  <si>
    <t>Q8CI59</t>
  </si>
  <si>
    <t>PDZ and LIM domain protein 5</t>
  </si>
  <si>
    <t>Pdlim5</t>
  </si>
  <si>
    <t>PDLI5_MOUSE</t>
  </si>
  <si>
    <t>Q8CI51</t>
  </si>
  <si>
    <t>Myosin light chain 6B</t>
  </si>
  <si>
    <t>Myl6b</t>
  </si>
  <si>
    <t>MYL6B_MOUSE</t>
  </si>
  <si>
    <t>Q8CI43</t>
  </si>
  <si>
    <t>Smoothelin-like protein 2</t>
  </si>
  <si>
    <t>Smtnl2</t>
  </si>
  <si>
    <t>SMTL2_MOUSE</t>
  </si>
  <si>
    <t>Q8CI12</t>
  </si>
  <si>
    <t>Guanine nucleotide-binding protein-like 3</t>
  </si>
  <si>
    <t>Gnl3</t>
  </si>
  <si>
    <t>GNL3_MOUSE</t>
  </si>
  <si>
    <t>Q8CI11</t>
  </si>
  <si>
    <t>SLAIN motif-containing protein 2</t>
  </si>
  <si>
    <t>Slain2</t>
  </si>
  <si>
    <t>SLAI2_MOUSE</t>
  </si>
  <si>
    <t>Q8CI08</t>
  </si>
  <si>
    <t>Translation initiation factor eIF-2B subunit epsilon</t>
  </si>
  <si>
    <t>Eif2b5</t>
  </si>
  <si>
    <t>EI2BE_MOUSE</t>
  </si>
  <si>
    <t>Q8CHW4</t>
  </si>
  <si>
    <t>Epsin-2</t>
  </si>
  <si>
    <t>Epn2</t>
  </si>
  <si>
    <t>EPN2_MOUSE</t>
  </si>
  <si>
    <t>Q8CHU3</t>
  </si>
  <si>
    <t>Delta-1-pyrroline-5-carboxylate dehydrogenase, mitochondrial</t>
  </si>
  <si>
    <t>Aldh4a1</t>
  </si>
  <si>
    <t>AL4A1_MOUSE</t>
  </si>
  <si>
    <t>Q8CHT0</t>
  </si>
  <si>
    <t>Dehydrogenase/reductase SDR family member 7C</t>
  </si>
  <si>
    <t>Dhrs7c</t>
  </si>
  <si>
    <t>DRS7C_MOUSE</t>
  </si>
  <si>
    <t>Q8CHS7</t>
  </si>
  <si>
    <t>Glycerol-3-phosphate phosphatase</t>
  </si>
  <si>
    <t>Pgp</t>
  </si>
  <si>
    <t>PGP_MOUSE</t>
  </si>
  <si>
    <t>Q8CHP8</t>
  </si>
  <si>
    <t>Lysophospholipid acyltransferase 7</t>
  </si>
  <si>
    <t>Mboat7</t>
  </si>
  <si>
    <t>MBOA7_MOUSE</t>
  </si>
  <si>
    <t>Q8CHK3</t>
  </si>
  <si>
    <t>Septin-8</t>
  </si>
  <si>
    <t>Septin8</t>
  </si>
  <si>
    <t>SEPT8_MOUSE</t>
  </si>
  <si>
    <t>Q8CHH9</t>
  </si>
  <si>
    <t>UDP-N-acetylglucosamine--peptide N-acetylglucosaminyltransferase 110 kDa subunit</t>
  </si>
  <si>
    <t>Ogt</t>
  </si>
  <si>
    <t>OGT1_MOUSE</t>
  </si>
  <si>
    <t>Q8CGY8</t>
  </si>
  <si>
    <t>Protein unc-45 homolog B</t>
  </si>
  <si>
    <t>Unc45b</t>
  </si>
  <si>
    <t>UN45B_MOUSE</t>
  </si>
  <si>
    <t>Q8CGY6</t>
  </si>
  <si>
    <t>Perilipin-1</t>
  </si>
  <si>
    <t>Plin1</t>
  </si>
  <si>
    <t>PLIN1_MOUSE</t>
  </si>
  <si>
    <t>Q8CGN5</t>
  </si>
  <si>
    <t>Lon protease homolog, mitochondrial</t>
  </si>
  <si>
    <t>Lonp1</t>
  </si>
  <si>
    <t>LONM_MOUSE</t>
  </si>
  <si>
    <t>Q8CGK3</t>
  </si>
  <si>
    <t>Bifunctional glutamate/proline--tRNA ligase</t>
  </si>
  <si>
    <t>Eprs1</t>
  </si>
  <si>
    <t>SYEP_MOUSE</t>
  </si>
  <si>
    <t>Q8CGC7</t>
  </si>
  <si>
    <t>Tensin-2</t>
  </si>
  <si>
    <t>Tns2</t>
  </si>
  <si>
    <t>TNS2_MOUSE</t>
  </si>
  <si>
    <t>Q8CGB6</t>
  </si>
  <si>
    <t>Protein phosphatase 1F</t>
  </si>
  <si>
    <t>Ppm1f</t>
  </si>
  <si>
    <t>PPM1F_MOUSE</t>
  </si>
  <si>
    <t>Q8CGA0</t>
  </si>
  <si>
    <t>Aflatoxin B1 aldehyde reductase member 2</t>
  </si>
  <si>
    <t>Akr7a2</t>
  </si>
  <si>
    <t>ARK72_MOUSE</t>
  </si>
  <si>
    <t>Q8CG76</t>
  </si>
  <si>
    <t>ADP-ribosylhydrolase ARH3</t>
  </si>
  <si>
    <t>Adprs</t>
  </si>
  <si>
    <t>ADPRS_MOUSE</t>
  </si>
  <si>
    <t>Q8CG72</t>
  </si>
  <si>
    <t>Prolyl 3-hydroxylase 3</t>
  </si>
  <si>
    <t>P3h3</t>
  </si>
  <si>
    <t>P3H3_MOUSE</t>
  </si>
  <si>
    <t>Q8CG70</t>
  </si>
  <si>
    <t>GDH/6PGL endoplasmic bifunctional protein</t>
  </si>
  <si>
    <t>H6pd</t>
  </si>
  <si>
    <t>G6PE_MOUSE</t>
  </si>
  <si>
    <t>Q8CFX1</t>
  </si>
  <si>
    <t>Riboflavin kinase</t>
  </si>
  <si>
    <t>Rfk</t>
  </si>
  <si>
    <t>RIFK_MOUSE</t>
  </si>
  <si>
    <t>Q8CFV9</t>
  </si>
  <si>
    <t>DNA-directed RNA polymerase II subunit RPB2</t>
  </si>
  <si>
    <t>Polr2b</t>
  </si>
  <si>
    <t>RPB2_MOUSE</t>
  </si>
  <si>
    <t>Q8CFI7</t>
  </si>
  <si>
    <t>SCY1-like protein 2</t>
  </si>
  <si>
    <t>Scyl2</t>
  </si>
  <si>
    <t>SCYL2_MOUSE</t>
  </si>
  <si>
    <t>Q8CFE4</t>
  </si>
  <si>
    <t>N-alpha-acetyltransferase 30</t>
  </si>
  <si>
    <t>Naa30</t>
  </si>
  <si>
    <t>NAA30_MOUSE</t>
  </si>
  <si>
    <t>Q8CES0</t>
  </si>
  <si>
    <t>Retinol dehydrogenase 13</t>
  </si>
  <si>
    <t>Rdh13</t>
  </si>
  <si>
    <t>RDH13_MOUSE</t>
  </si>
  <si>
    <t>Q8CEE7</t>
  </si>
  <si>
    <t>Thioredoxin-like protein 1</t>
  </si>
  <si>
    <t>Txnl1</t>
  </si>
  <si>
    <t>TXNL1_MOUSE</t>
  </si>
  <si>
    <t>Q8CDN6</t>
  </si>
  <si>
    <t>Transcription elongation factor A protein-like 5</t>
  </si>
  <si>
    <t>Tceal5</t>
  </si>
  <si>
    <t>TCAL5_MOUSE</t>
  </si>
  <si>
    <t>Q8CCT4</t>
  </si>
  <si>
    <t>BCAS3 microtubule associated cell migration factor</t>
  </si>
  <si>
    <t>Bcas3</t>
  </si>
  <si>
    <t>BCAS3_MOUSE</t>
  </si>
  <si>
    <t>Q8CCN5</t>
  </si>
  <si>
    <t>Mitochondrial import inner membrane translocase subunit Tim21</t>
  </si>
  <si>
    <t>Timm21</t>
  </si>
  <si>
    <t>TIM21_MOUSE</t>
  </si>
  <si>
    <t>Q8CCM6</t>
  </si>
  <si>
    <t>E3 UFM1-protein ligase 1</t>
  </si>
  <si>
    <t>Ufl1</t>
  </si>
  <si>
    <t>UFL1_MOUSE</t>
  </si>
  <si>
    <t>Q8CCJ3</t>
  </si>
  <si>
    <t>von Willebrand factor A domain-containing protein 8</t>
  </si>
  <si>
    <t>Vwa8</t>
  </si>
  <si>
    <t>VWA8_MOUSE</t>
  </si>
  <si>
    <t>Q8CC88</t>
  </si>
  <si>
    <t>Cerebral dopamine neurotrophic factor</t>
  </si>
  <si>
    <t>Cdnf</t>
  </si>
  <si>
    <t>CDNF_MOUSE</t>
  </si>
  <si>
    <t>Q8CC36</t>
  </si>
  <si>
    <t>Synaptopodin</t>
  </si>
  <si>
    <t>Synpo</t>
  </si>
  <si>
    <t>SYNPO_MOUSE</t>
  </si>
  <si>
    <t>Q8CC35</t>
  </si>
  <si>
    <t>Dynactin subunit 4</t>
  </si>
  <si>
    <t>Dctn4</t>
  </si>
  <si>
    <t>DCTN4_MOUSE</t>
  </si>
  <si>
    <t>Q8CBY8</t>
  </si>
  <si>
    <t>Protein Smaug homolog 1</t>
  </si>
  <si>
    <t>Samd4a</t>
  </si>
  <si>
    <t>SMAG1_MOUSE</t>
  </si>
  <si>
    <t>Q8CBY1</t>
  </si>
  <si>
    <t>E3 ubiquitin-protein ligase RNF170</t>
  </si>
  <si>
    <t>Rnf170</t>
  </si>
  <si>
    <t>RN170_MOUSE</t>
  </si>
  <si>
    <t>Q8CBG9</t>
  </si>
  <si>
    <t>MICOS complex subunit Mic60</t>
  </si>
  <si>
    <t>Immt</t>
  </si>
  <si>
    <t>MIC60_MOUSE</t>
  </si>
  <si>
    <t>Q8CAQ8</t>
  </si>
  <si>
    <t>Putative transferase CAF17 homolog, mitochondrial</t>
  </si>
  <si>
    <t>Iba57</t>
  </si>
  <si>
    <t>CAF17_MOUSE</t>
  </si>
  <si>
    <t>Q8CAK1</t>
  </si>
  <si>
    <t>Glucose 1,6-bisphosphate synthase</t>
  </si>
  <si>
    <t>Pgm2l1</t>
  </si>
  <si>
    <t>PGM2L_MOUSE</t>
  </si>
  <si>
    <t>Q8CAA7</t>
  </si>
  <si>
    <t>Liprin-beta-1</t>
  </si>
  <si>
    <t>Ppfibp1</t>
  </si>
  <si>
    <t>LIPB1_MOUSE</t>
  </si>
  <si>
    <t>Q8C8U0</t>
  </si>
  <si>
    <t>Ankyrin-2</t>
  </si>
  <si>
    <t>Ank2</t>
  </si>
  <si>
    <t>ANK2_MOUSE</t>
  </si>
  <si>
    <t>Q8C8R3</t>
  </si>
  <si>
    <t>Kyphoscoliosis peptidase</t>
  </si>
  <si>
    <t>Ky</t>
  </si>
  <si>
    <t>KY_MOUSE</t>
  </si>
  <si>
    <t>Q8C8H8</t>
  </si>
  <si>
    <t>NEDD8-activating enzyme E1 catalytic subunit</t>
  </si>
  <si>
    <t>Uba3</t>
  </si>
  <si>
    <t>UBA3_MOUSE</t>
  </si>
  <si>
    <t>Q8C878</t>
  </si>
  <si>
    <t>Kelch repeat and BTB domain-containing protein 13</t>
  </si>
  <si>
    <t>Kbtbd13</t>
  </si>
  <si>
    <t>KBTBD_MOUSE</t>
  </si>
  <si>
    <t>Q8C828</t>
  </si>
  <si>
    <t>ER membrane protein complex subunit 1</t>
  </si>
  <si>
    <t>Emc1</t>
  </si>
  <si>
    <t>EMC1_MOUSE</t>
  </si>
  <si>
    <t>Q8C7X2</t>
  </si>
  <si>
    <t>Coiled-coil domain-containing protein 134</t>
  </si>
  <si>
    <t>Ccdc134</t>
  </si>
  <si>
    <t>CC134_MOUSE</t>
  </si>
  <si>
    <t>Q8C7V8</t>
  </si>
  <si>
    <t>Starch-binding domain-containing protein 1</t>
  </si>
  <si>
    <t>Stbd1</t>
  </si>
  <si>
    <t>STBD1_MOUSE</t>
  </si>
  <si>
    <t>Q8C7E7</t>
  </si>
  <si>
    <t>Protein cereblon</t>
  </si>
  <si>
    <t>Crbn</t>
  </si>
  <si>
    <t>CRBN_MOUSE</t>
  </si>
  <si>
    <t>Q8C7D2</t>
  </si>
  <si>
    <t>Zinc finger SWIM domain-containing protein 4</t>
  </si>
  <si>
    <t>Zswim4</t>
  </si>
  <si>
    <t>ZSWM4_MOUSE</t>
  </si>
  <si>
    <t>Q8C7B8</t>
  </si>
  <si>
    <t>Ankyrin repeat and SOCS box protein 14</t>
  </si>
  <si>
    <t>Asb14</t>
  </si>
  <si>
    <t>ASB14_MOUSE</t>
  </si>
  <si>
    <t>Q8C6Y6</t>
  </si>
  <si>
    <t>Collagen alpha-6(VI) chain</t>
  </si>
  <si>
    <t>Col6a6</t>
  </si>
  <si>
    <t>CO6A6_MOUSE</t>
  </si>
  <si>
    <t>Q8C6K9</t>
  </si>
  <si>
    <t>WD repeat-containing protein 26</t>
  </si>
  <si>
    <t>Wdr26</t>
  </si>
  <si>
    <t>WDR26_MOUSE</t>
  </si>
  <si>
    <t>Q8C6G8</t>
  </si>
  <si>
    <t>Methyltransferase-like 7A1</t>
  </si>
  <si>
    <t>Mettl7a1</t>
  </si>
  <si>
    <t>Q8C6B0_MOUSE</t>
  </si>
  <si>
    <t>Q8C6B0</t>
  </si>
  <si>
    <t>Ribose-phosphate diphosphokinase</t>
  </si>
  <si>
    <t>Prps1l1</t>
  </si>
  <si>
    <t>Q8C5R8_MOUSE</t>
  </si>
  <si>
    <t>Q8C5R8</t>
  </si>
  <si>
    <t>G-rich sequence factor 1</t>
  </si>
  <si>
    <t>Grsf1</t>
  </si>
  <si>
    <t>GRSF1_MOUSE</t>
  </si>
  <si>
    <t>Q8C5Q4</t>
  </si>
  <si>
    <t>Endonuclease domain-containing 1 protein</t>
  </si>
  <si>
    <t>Endod1</t>
  </si>
  <si>
    <t>ENDD1_MOUSE</t>
  </si>
  <si>
    <t>Q8C522</t>
  </si>
  <si>
    <t>Negative elongation factor B</t>
  </si>
  <si>
    <t>Nelfb</t>
  </si>
  <si>
    <t>NELFB_MOUSE</t>
  </si>
  <si>
    <t>Q8C4Y3</t>
  </si>
  <si>
    <t>Proline-rich protein 33</t>
  </si>
  <si>
    <t>Prr33</t>
  </si>
  <si>
    <t>PRR33_MOUSE</t>
  </si>
  <si>
    <t>Q8C494</t>
  </si>
  <si>
    <t>Kelch-like protein 30</t>
  </si>
  <si>
    <t>Klhl30</t>
  </si>
  <si>
    <t>KLH30_MOUSE</t>
  </si>
  <si>
    <t>Q8C3F7</t>
  </si>
  <si>
    <t>Constitutive coactivator of PPAR-gamma-like protein 2</t>
  </si>
  <si>
    <t>Fam120c</t>
  </si>
  <si>
    <t>F120C_MOUSE</t>
  </si>
  <si>
    <t>Q8C3F2</t>
  </si>
  <si>
    <t>RNA-binding protein 14</t>
  </si>
  <si>
    <t>Rbm14</t>
  </si>
  <si>
    <t>RBM14_MOUSE</t>
  </si>
  <si>
    <t>Q8C2Q3</t>
  </si>
  <si>
    <t>Septin-11</t>
  </si>
  <si>
    <t>Septin11</t>
  </si>
  <si>
    <t>SEP11_MOUSE</t>
  </si>
  <si>
    <t>Q8C1B7</t>
  </si>
  <si>
    <t>Thimet oligopeptidase</t>
  </si>
  <si>
    <t>Thop1</t>
  </si>
  <si>
    <t>THOP1_MOUSE</t>
  </si>
  <si>
    <t>Q8C1A5</t>
  </si>
  <si>
    <t>Copine-1</t>
  </si>
  <si>
    <t>Cpne1</t>
  </si>
  <si>
    <t>CPNE1_MOUSE</t>
  </si>
  <si>
    <t>Q8C166</t>
  </si>
  <si>
    <t>Leucyl-cystinyl aminopeptidase</t>
  </si>
  <si>
    <t>Lnpep</t>
  </si>
  <si>
    <t>LCAP_MOUSE</t>
  </si>
  <si>
    <t>Q8C129</t>
  </si>
  <si>
    <t>Isoaspartyl peptidase/L-asparaginase</t>
  </si>
  <si>
    <t>Asrgl1</t>
  </si>
  <si>
    <t>ASGL1_MOUSE</t>
  </si>
  <si>
    <t>Q8C0M9</t>
  </si>
  <si>
    <t>Glycerophosphocholine phosphodiesterase GPCPD1</t>
  </si>
  <si>
    <t>Gpcpd1</t>
  </si>
  <si>
    <t>GPCP1_MOUSE</t>
  </si>
  <si>
    <t>Q8C0L9</t>
  </si>
  <si>
    <t>Thioredoxin-related transmembrane protein 4</t>
  </si>
  <si>
    <t>Tmx4</t>
  </si>
  <si>
    <t>TMX4_MOUSE</t>
  </si>
  <si>
    <t>Q8C0L0</t>
  </si>
  <si>
    <t>Alkyldihydroxyacetonephosphate synthase, peroxisomal</t>
  </si>
  <si>
    <t>Agps</t>
  </si>
  <si>
    <t>ADAS_MOUSE</t>
  </si>
  <si>
    <t>Q8C0I1</t>
  </si>
  <si>
    <t>Vacuolar protein sorting-associated protein 26B</t>
  </si>
  <si>
    <t>Vps26b</t>
  </si>
  <si>
    <t>VP26B_MOUSE</t>
  </si>
  <si>
    <t>Q8C0E2</t>
  </si>
  <si>
    <t>Centrosomal protein of 68 kDa</t>
  </si>
  <si>
    <t>Cep68</t>
  </si>
  <si>
    <t>CEP68_MOUSE</t>
  </si>
  <si>
    <t>Q8C0D9</t>
  </si>
  <si>
    <t>Elongation factor-like GTPase 1</t>
  </si>
  <si>
    <t>Efl1</t>
  </si>
  <si>
    <t>EFL1_MOUSE</t>
  </si>
  <si>
    <t>Q8C0D5</t>
  </si>
  <si>
    <t>Phenylalanine--tRNA ligase alpha subunit</t>
  </si>
  <si>
    <t>Farsa</t>
  </si>
  <si>
    <t>SYFA_MOUSE</t>
  </si>
  <si>
    <t>Q8C0C7</t>
  </si>
  <si>
    <t>Striatin-interacting protein 1</t>
  </si>
  <si>
    <t>Strip1</t>
  </si>
  <si>
    <t>STRP1_MOUSE</t>
  </si>
  <si>
    <t>Q8C079</t>
  </si>
  <si>
    <t>E3 ubiquitin-protein ligase TRIM35</t>
  </si>
  <si>
    <t>Trim35</t>
  </si>
  <si>
    <t>TRI35_MOUSE</t>
  </si>
  <si>
    <t>Q8C006</t>
  </si>
  <si>
    <t>NEDD4-like E3 ubiquitin-protein ligase WWP1</t>
  </si>
  <si>
    <t>Wwp1</t>
  </si>
  <si>
    <t>WWP1_MOUSE</t>
  </si>
  <si>
    <t>Q8BZZ3</t>
  </si>
  <si>
    <t>NHL repeat-containing protein 2</t>
  </si>
  <si>
    <t>Nhlrc2</t>
  </si>
  <si>
    <t>NHLC2_MOUSE</t>
  </si>
  <si>
    <t>Q8BZW8</t>
  </si>
  <si>
    <t>DCN1-like protein 2</t>
  </si>
  <si>
    <t>Dcun1d2</t>
  </si>
  <si>
    <t>DCNL2_MOUSE</t>
  </si>
  <si>
    <t>Q8BZJ7</t>
  </si>
  <si>
    <t>Actin filament-associated protein 1-like 1</t>
  </si>
  <si>
    <t>Afap1l1</t>
  </si>
  <si>
    <t>AF1L1_MOUSE</t>
  </si>
  <si>
    <t>Q8BZI0</t>
  </si>
  <si>
    <t>Phosphoglucomutase-like protein 5</t>
  </si>
  <si>
    <t>Pgm5</t>
  </si>
  <si>
    <t>PGM5_MOUSE</t>
  </si>
  <si>
    <t>Q8BZF8</t>
  </si>
  <si>
    <t>Fructose-2,6-bisphosphatase TIGAR</t>
  </si>
  <si>
    <t>Tigar</t>
  </si>
  <si>
    <t>TIGAR_MOUSE</t>
  </si>
  <si>
    <t>Q8BZA9</t>
  </si>
  <si>
    <t>Dynamin-3</t>
  </si>
  <si>
    <t>Dnm3</t>
  </si>
  <si>
    <t>DYN3_MOUSE</t>
  </si>
  <si>
    <t>Q8BZ98</t>
  </si>
  <si>
    <t>SH3 and cysteine-rich domain-containing protein 3</t>
  </si>
  <si>
    <t>Stac3</t>
  </si>
  <si>
    <t>STAC3_MOUSE</t>
  </si>
  <si>
    <t>Q8BZ71</t>
  </si>
  <si>
    <t>Stonin-2</t>
  </si>
  <si>
    <t>Ston2</t>
  </si>
  <si>
    <t>STON2_MOUSE</t>
  </si>
  <si>
    <t>Q8BZ60</t>
  </si>
  <si>
    <t>Fibronectin type III and SPRY domain-containing protein 2</t>
  </si>
  <si>
    <t>Fsd2</t>
  </si>
  <si>
    <t>FSD2_MOUSE</t>
  </si>
  <si>
    <t>Q8BZ52</t>
  </si>
  <si>
    <t>Torsin-1A-interacting protein 2</t>
  </si>
  <si>
    <t>Tor1aip2</t>
  </si>
  <si>
    <t>TOIP2_MOUSE</t>
  </si>
  <si>
    <t>Q8BYU6</t>
  </si>
  <si>
    <t>FSD1-like protein</t>
  </si>
  <si>
    <t>Fsd1l</t>
  </si>
  <si>
    <t>FSD1L_MOUSE</t>
  </si>
  <si>
    <t>Q8BYN5</t>
  </si>
  <si>
    <t>Probable cysteine--tRNA ligase, mitochondrial</t>
  </si>
  <si>
    <t>Cars2</t>
  </si>
  <si>
    <t>SYCM_MOUSE</t>
  </si>
  <si>
    <t>Q8BYM8</t>
  </si>
  <si>
    <t>YTH domain-containing family protein 3</t>
  </si>
  <si>
    <t>Ythdf3</t>
  </si>
  <si>
    <t>YTHD3_MOUSE</t>
  </si>
  <si>
    <t>Q8BYK6</t>
  </si>
  <si>
    <t>TBC1 domain family member 17</t>
  </si>
  <si>
    <t>Tbc1d17</t>
  </si>
  <si>
    <t>TBC17_MOUSE</t>
  </si>
  <si>
    <t>Q8BYH7</t>
  </si>
  <si>
    <t>Tubulin-specific chaperone D</t>
  </si>
  <si>
    <t>Tbcd</t>
  </si>
  <si>
    <t>TBCD_MOUSE</t>
  </si>
  <si>
    <t>Q8BYA0</t>
  </si>
  <si>
    <t>Choline transporter-like protein 2</t>
  </si>
  <si>
    <t>Slc44a2</t>
  </si>
  <si>
    <t>CTL2_MOUSE</t>
  </si>
  <si>
    <t>Q8BY89</t>
  </si>
  <si>
    <t>Ubiquitin carboxyl-terminal hydrolase 47</t>
  </si>
  <si>
    <t>Usp47</t>
  </si>
  <si>
    <t>UBP47_MOUSE</t>
  </si>
  <si>
    <t>Q8BY87</t>
  </si>
  <si>
    <t>Protein disulfide-isomerase TMX3</t>
  </si>
  <si>
    <t>Tmx3</t>
  </si>
  <si>
    <t>TMX3_MOUSE</t>
  </si>
  <si>
    <t>Q8BXZ1</t>
  </si>
  <si>
    <t>GPI transamidase component PIG-T</t>
  </si>
  <si>
    <t>Pigt</t>
  </si>
  <si>
    <t>PIGT_MOUSE</t>
  </si>
  <si>
    <t>Q8BXQ2</t>
  </si>
  <si>
    <t>Chloride intracellular channel protein 5</t>
  </si>
  <si>
    <t>Clic5</t>
  </si>
  <si>
    <t>CLIC5_MOUSE</t>
  </si>
  <si>
    <t>Q8BXK9</t>
  </si>
  <si>
    <t>Intermembrane lipid transfer protein VPS13C</t>
  </si>
  <si>
    <t>Vps13c</t>
  </si>
  <si>
    <t>VP13C_MOUSE</t>
  </si>
  <si>
    <t>Q8BX70</t>
  </si>
  <si>
    <t>Serine/threonine-protein phosphatase PGAM5, mitochondrial</t>
  </si>
  <si>
    <t>Pgam5</t>
  </si>
  <si>
    <t>PGAM5_MOUSE</t>
  </si>
  <si>
    <t>Q8BX10</t>
  </si>
  <si>
    <t>KN motif and ankyrin repeat domain-containing protein 2</t>
  </si>
  <si>
    <t>Kank2</t>
  </si>
  <si>
    <t>KANK2_MOUSE</t>
  </si>
  <si>
    <t>Q8BX02</t>
  </si>
  <si>
    <t>N-alpha-acetyltransferase 25, NatB auxiliary subunit</t>
  </si>
  <si>
    <t>Naa25</t>
  </si>
  <si>
    <t>NAA25_MOUSE</t>
  </si>
  <si>
    <t>Q8BWZ3</t>
  </si>
  <si>
    <t>Eukaryotic peptide chain release factor subunit 1</t>
  </si>
  <si>
    <t>Etf1</t>
  </si>
  <si>
    <t>ERF1_MOUSE</t>
  </si>
  <si>
    <t>Q8BWY3</t>
  </si>
  <si>
    <t>Serine/threonine-protein kinase N2</t>
  </si>
  <si>
    <t>Pkn2</t>
  </si>
  <si>
    <t>PKN2_MOUSE</t>
  </si>
  <si>
    <t>Q8BWW9</t>
  </si>
  <si>
    <t>La-related protein 4</t>
  </si>
  <si>
    <t>Larp4</t>
  </si>
  <si>
    <t>LARP4_MOUSE</t>
  </si>
  <si>
    <t>Q8BWW4</t>
  </si>
  <si>
    <t>tRNA N6-adenosine threonylcarbamoyltransferase</t>
  </si>
  <si>
    <t>Osgep</t>
  </si>
  <si>
    <t>OSGEP_MOUSE</t>
  </si>
  <si>
    <t>Q8BWU5</t>
  </si>
  <si>
    <t>3-ketoacyl-CoA thiolase, mitochondrial</t>
  </si>
  <si>
    <t>Acaa2</t>
  </si>
  <si>
    <t>THIM_MOUSE</t>
  </si>
  <si>
    <t>Q8BWT1</t>
  </si>
  <si>
    <t>Prostaglandin E synthase 2</t>
  </si>
  <si>
    <t>Ptges2</t>
  </si>
  <si>
    <t>PGES2_MOUSE</t>
  </si>
  <si>
    <t>Q8BWM0</t>
  </si>
  <si>
    <t>Succinate-semialdehyde dehydrogenase, mitochondrial</t>
  </si>
  <si>
    <t>Aldh5a1</t>
  </si>
  <si>
    <t>SSDH_MOUSE</t>
  </si>
  <si>
    <t>Q8BWF0</t>
  </si>
  <si>
    <t>Inositol hexakisphosphate kinase 3</t>
  </si>
  <si>
    <t>Ip6k3</t>
  </si>
  <si>
    <t>IP6K3_MOUSE</t>
  </si>
  <si>
    <t>Q8BWD2</t>
  </si>
  <si>
    <t>Synaptopodin 2-like protein</t>
  </si>
  <si>
    <t>Synpo2l</t>
  </si>
  <si>
    <t>SYP2L_MOUSE</t>
  </si>
  <si>
    <t>Q8BWB1</t>
  </si>
  <si>
    <t>Kelch-like protein 31</t>
  </si>
  <si>
    <t>Klhl31</t>
  </si>
  <si>
    <t>KLH31_MOUSE</t>
  </si>
  <si>
    <t>Q8BWA5</t>
  </si>
  <si>
    <t>Amine oxidase [flavin-containing] B</t>
  </si>
  <si>
    <t>Maob</t>
  </si>
  <si>
    <t>AOFB_MOUSE</t>
  </si>
  <si>
    <t>Q8BW75</t>
  </si>
  <si>
    <t>Ribosomal L1 domain-containing protein 1</t>
  </si>
  <si>
    <t>Rsl1d1</t>
  </si>
  <si>
    <t>RL1D1_MOUSE</t>
  </si>
  <si>
    <t>Q8BVY0</t>
  </si>
  <si>
    <t>ADP-ribose pyrophosphatase, mitochondrial</t>
  </si>
  <si>
    <t>Nudt9</t>
  </si>
  <si>
    <t>NUDT9_MOUSE</t>
  </si>
  <si>
    <t>Q8BVU5</t>
  </si>
  <si>
    <t>Protein phosphatase methylesterase 1</t>
  </si>
  <si>
    <t>Ppme1</t>
  </si>
  <si>
    <t>PPME1_MOUSE</t>
  </si>
  <si>
    <t>Q8BVQ5</t>
  </si>
  <si>
    <t>Sorting nexin-17</t>
  </si>
  <si>
    <t>Snx17</t>
  </si>
  <si>
    <t>SNX17_MOUSE</t>
  </si>
  <si>
    <t>Q8BVL3</t>
  </si>
  <si>
    <t>Syntaxin-16</t>
  </si>
  <si>
    <t>Stx16</t>
  </si>
  <si>
    <t>STX16_MOUSE</t>
  </si>
  <si>
    <t>Q8BVI5</t>
  </si>
  <si>
    <t>Dihydropteridine reductase</t>
  </si>
  <si>
    <t>Qdpr</t>
  </si>
  <si>
    <t>DHPR_MOUSE</t>
  </si>
  <si>
    <t>Q8BVI4</t>
  </si>
  <si>
    <t>Dipeptidyl peptidase 9</t>
  </si>
  <si>
    <t>Dpp9</t>
  </si>
  <si>
    <t>DPP9_MOUSE</t>
  </si>
  <si>
    <t>Q8BVG4</t>
  </si>
  <si>
    <t>Phosducin-like protein 3</t>
  </si>
  <si>
    <t>Pdcl3</t>
  </si>
  <si>
    <t>PDCL3_MOUSE</t>
  </si>
  <si>
    <t>Q8BVF2</t>
  </si>
  <si>
    <t>V-type proton ATPase subunit H</t>
  </si>
  <si>
    <t>Atp6v1h</t>
  </si>
  <si>
    <t>VATH_MOUSE</t>
  </si>
  <si>
    <t>Q8BVE3</t>
  </si>
  <si>
    <t>Leiomodin-1</t>
  </si>
  <si>
    <t>Lmod1</t>
  </si>
  <si>
    <t>LMOD1_MOUSE</t>
  </si>
  <si>
    <t>Q8BVA4</t>
  </si>
  <si>
    <t>COP9 signalosome complex subunit 7b</t>
  </si>
  <si>
    <t>Cops7b</t>
  </si>
  <si>
    <t>CSN7B_MOUSE</t>
  </si>
  <si>
    <t>Q8BV13</t>
  </si>
  <si>
    <t>Actin-binding Rho-activating protein</t>
  </si>
  <si>
    <t>Abra</t>
  </si>
  <si>
    <t>ABRA_MOUSE</t>
  </si>
  <si>
    <t>Q8BUZ1</t>
  </si>
  <si>
    <t>Complex I assembly factor TIMMDC1, mitochondrial</t>
  </si>
  <si>
    <t>Timmdc1</t>
  </si>
  <si>
    <t>TIDC1_MOUSE</t>
  </si>
  <si>
    <t>Q8BUY5</t>
  </si>
  <si>
    <t>Gephyrin</t>
  </si>
  <si>
    <t>Gphn</t>
  </si>
  <si>
    <t>GEPH_MOUSE</t>
  </si>
  <si>
    <t>Q8BUV3</t>
  </si>
  <si>
    <t>Protein Hook homolog 3</t>
  </si>
  <si>
    <t>Hook3</t>
  </si>
  <si>
    <t>HOOK3_MOUSE</t>
  </si>
  <si>
    <t>Q8BUK6</t>
  </si>
  <si>
    <t>39S ribosomal protein L22, mitochondrial</t>
  </si>
  <si>
    <t>Mrpl22</t>
  </si>
  <si>
    <t>RM22_MOUSE</t>
  </si>
  <si>
    <t>Q8BU88</t>
  </si>
  <si>
    <t>Methionine-R-sulfoxide reductase B3, mitochondrial</t>
  </si>
  <si>
    <t>Msrb3</t>
  </si>
  <si>
    <t>MSRB3_MOUSE</t>
  </si>
  <si>
    <t>Q8BU85</t>
  </si>
  <si>
    <t>Ras-related protein Rap-2c</t>
  </si>
  <si>
    <t>Rap2c</t>
  </si>
  <si>
    <t>RAP2C_MOUSE</t>
  </si>
  <si>
    <t>Q8BU31</t>
  </si>
  <si>
    <t>Isoleucine--tRNA ligase, cytoplasmic</t>
  </si>
  <si>
    <t>Iars1</t>
  </si>
  <si>
    <t>SYIC_MOUSE</t>
  </si>
  <si>
    <t>Q8BU30</t>
  </si>
  <si>
    <t>Mannose-1-phosphate guanyltransferase beta</t>
  </si>
  <si>
    <t>Gmppb</t>
  </si>
  <si>
    <t>GMPPB_MOUSE</t>
  </si>
  <si>
    <t>Q8BTZ7</t>
  </si>
  <si>
    <t>Kynurenine--oxoglutarate transaminase 1</t>
  </si>
  <si>
    <t>Kyat1</t>
  </si>
  <si>
    <t>KAT1_MOUSE</t>
  </si>
  <si>
    <t>Q8BTY1</t>
  </si>
  <si>
    <t>Inactive hydroxysteroid dehydrogenase-like protein 1</t>
  </si>
  <si>
    <t>Hsdl1</t>
  </si>
  <si>
    <t>HSDL1_MOUSE</t>
  </si>
  <si>
    <t>Q8BTX9</t>
  </si>
  <si>
    <t>Filamin-A</t>
  </si>
  <si>
    <t>Flna</t>
  </si>
  <si>
    <t>FLNA_MOUSE</t>
  </si>
  <si>
    <t>Q8BTM8</t>
  </si>
  <si>
    <t>Bis(5'-adenosyl)-triphosphatase enpp4</t>
  </si>
  <si>
    <t>Enpp4</t>
  </si>
  <si>
    <t>ENPP4_MOUSE</t>
  </si>
  <si>
    <t>Q8BTJ4</t>
  </si>
  <si>
    <t>Aspartyl/asparaginyl beta-hydroxylase</t>
  </si>
  <si>
    <t>Asph</t>
  </si>
  <si>
    <t>ASPH_MOUSE</t>
  </si>
  <si>
    <t>Q8BSY0</t>
  </si>
  <si>
    <t>CLIP-associating protein 2</t>
  </si>
  <si>
    <t>Clasp2</t>
  </si>
  <si>
    <t>CLAP2_MOUSE</t>
  </si>
  <si>
    <t>Q8BRT1</t>
  </si>
  <si>
    <t>Alpha-mannosidase 2x</t>
  </si>
  <si>
    <t>Man2a2</t>
  </si>
  <si>
    <t>MA2A2_MOUSE</t>
  </si>
  <si>
    <t>Q8BRK9</t>
  </si>
  <si>
    <t>5'-AMP-activated protein kinase catalytic subunit alpha-2</t>
  </si>
  <si>
    <t>Prkaa2</t>
  </si>
  <si>
    <t>AAPK2_MOUSE</t>
  </si>
  <si>
    <t>Q8BRK8</t>
  </si>
  <si>
    <t>Sec1 family domain-containing protein 1</t>
  </si>
  <si>
    <t>Scfd1</t>
  </si>
  <si>
    <t>SCFD1_MOUSE</t>
  </si>
  <si>
    <t>Q8BRF7</t>
  </si>
  <si>
    <t>HEAT repeat-containing protein 3</t>
  </si>
  <si>
    <t>Heatr3</t>
  </si>
  <si>
    <t>HEAT3_MOUSE</t>
  </si>
  <si>
    <t>Q8BQM4</t>
  </si>
  <si>
    <t>TAF15 RNA polymerase II, TATA box binding protein (TBP)-associated factor</t>
  </si>
  <si>
    <t>Taf15</t>
  </si>
  <si>
    <t>Q8BQ46_MOUSE</t>
  </si>
  <si>
    <t>Q8BQ46</t>
  </si>
  <si>
    <t>EGF-containing fibulin-like extracellular matrix protein 1</t>
  </si>
  <si>
    <t>Efemp1</t>
  </si>
  <si>
    <t>FBLN3_MOUSE</t>
  </si>
  <si>
    <t>Q8BPB5</t>
  </si>
  <si>
    <t>Reticulocalbin-2</t>
  </si>
  <si>
    <t>Rcn2</t>
  </si>
  <si>
    <t>RCN2_MOUSE</t>
  </si>
  <si>
    <t>Q8BP92</t>
  </si>
  <si>
    <t>60S ribosomal protein L24</t>
  </si>
  <si>
    <t>Rpl24</t>
  </si>
  <si>
    <t>RL24_MOUSE</t>
  </si>
  <si>
    <t>Q8BP67</t>
  </si>
  <si>
    <t>Methionine aminopeptidase 1</t>
  </si>
  <si>
    <t>Metap1</t>
  </si>
  <si>
    <t>MAP11_MOUSE</t>
  </si>
  <si>
    <t>Q8BP48</t>
  </si>
  <si>
    <t>Asparagine--tRNA ligase, cytoplasmic</t>
  </si>
  <si>
    <t>NARS1</t>
  </si>
  <si>
    <t>SYNC_MOUSE</t>
  </si>
  <si>
    <t>Q8BP47</t>
  </si>
  <si>
    <t>Lysophosphatidic acid phosphatase type 6</t>
  </si>
  <si>
    <t>Acp6</t>
  </si>
  <si>
    <t>PPA6_MOUSE</t>
  </si>
  <si>
    <t>Q8BP40</t>
  </si>
  <si>
    <t>Armadillo repeat-containing protein 6</t>
  </si>
  <si>
    <t>Armc6</t>
  </si>
  <si>
    <t>ARMC6_MOUSE</t>
  </si>
  <si>
    <t>Q8BNU0</t>
  </si>
  <si>
    <t>Derlin-2</t>
  </si>
  <si>
    <t>Derl2</t>
  </si>
  <si>
    <t>DERL2_MOUSE</t>
  </si>
  <si>
    <t>Q8BNI4</t>
  </si>
  <si>
    <t>Ubiquinone biosynthesis O-methyltransferase, mitochondrial</t>
  </si>
  <si>
    <t>Coq3</t>
  </si>
  <si>
    <t>COQ3_MOUSE</t>
  </si>
  <si>
    <t>Q8BMS4</t>
  </si>
  <si>
    <t>Trifunctional enzyme subunit alpha, mitochondrial</t>
  </si>
  <si>
    <t>Hadha</t>
  </si>
  <si>
    <t>ECHA_MOUSE</t>
  </si>
  <si>
    <t>Q8BMS1</t>
  </si>
  <si>
    <t>Golgi resident protein GCP60</t>
  </si>
  <si>
    <t>Acbd3</t>
  </si>
  <si>
    <t>GCP60_MOUSE</t>
  </si>
  <si>
    <t>Q8BMP6</t>
  </si>
  <si>
    <t>Glutamine--tRNA ligase</t>
  </si>
  <si>
    <t>Qars1</t>
  </si>
  <si>
    <t>SYQ_MOUSE</t>
  </si>
  <si>
    <t>Q8BML9</t>
  </si>
  <si>
    <t>Cytoskeleton-associated protein 4</t>
  </si>
  <si>
    <t>Ckap4</t>
  </si>
  <si>
    <t>CKAP4_MOUSE</t>
  </si>
  <si>
    <t>Q8BMK4</t>
  </si>
  <si>
    <t>Cell growth regulator with RING finger domain protein 1</t>
  </si>
  <si>
    <t>Cgrrf1</t>
  </si>
  <si>
    <t>CGRF1_MOUSE</t>
  </si>
  <si>
    <t>Q8BMJ7</t>
  </si>
  <si>
    <t>Eukaryotic translation initiation factor 1A, X-chromosomal</t>
  </si>
  <si>
    <t>Eif1ax</t>
  </si>
  <si>
    <t>IF1AX_MOUSE</t>
  </si>
  <si>
    <t>Q8BMJ3</t>
  </si>
  <si>
    <t>Leucine--tRNA ligase, cytoplasmic</t>
  </si>
  <si>
    <t>Lars1</t>
  </si>
  <si>
    <t>SYLC_MOUSE</t>
  </si>
  <si>
    <t>Q8BMJ2</t>
  </si>
  <si>
    <t>Mitochondrial folate transporter/carrier</t>
  </si>
  <si>
    <t>Slc25a32</t>
  </si>
  <si>
    <t>MFTC_MOUSE</t>
  </si>
  <si>
    <t>Q8BMG8</t>
  </si>
  <si>
    <t>Rab3 GTPase-activating protein non-catalytic subunit</t>
  </si>
  <si>
    <t>Rab3gap2</t>
  </si>
  <si>
    <t>RBGPR_MOUSE</t>
  </si>
  <si>
    <t>Q8BMG7</t>
  </si>
  <si>
    <t>Dihydrolipoyllysine-residue acetyltransferase component of pyruvate dehydrogenase complex, mitochondrial</t>
  </si>
  <si>
    <t>Dlat</t>
  </si>
  <si>
    <t>ODP2_MOUSE</t>
  </si>
  <si>
    <t>Q8BMF4</t>
  </si>
  <si>
    <t>NADP-dependent malic enzyme, mitochondrial</t>
  </si>
  <si>
    <t>Me3</t>
  </si>
  <si>
    <t>MAON_MOUSE</t>
  </si>
  <si>
    <t>Q8BMF3</t>
  </si>
  <si>
    <t>Calcium-binding mitochondrial carrier protein SCaMC-1</t>
  </si>
  <si>
    <t>Slc25a24</t>
  </si>
  <si>
    <t>SCMC1_MOUSE</t>
  </si>
  <si>
    <t>Q8BMD8</t>
  </si>
  <si>
    <t>Signal recognition particle subunit SRP68</t>
  </si>
  <si>
    <t>Srp68</t>
  </si>
  <si>
    <t>SRP68_MOUSE</t>
  </si>
  <si>
    <t>Q8BMA6</t>
  </si>
  <si>
    <t>Threonine--tRNA ligase 2, cytoplasmic</t>
  </si>
  <si>
    <t>Tars3</t>
  </si>
  <si>
    <t>SYTC2_MOUSE</t>
  </si>
  <si>
    <t>Q8BLY2</t>
  </si>
  <si>
    <t>Protein-lysine methyltransferase METTL21C</t>
  </si>
  <si>
    <t>Mettl21c</t>
  </si>
  <si>
    <t>MT21C_MOUSE</t>
  </si>
  <si>
    <t>Q8BLU2</t>
  </si>
  <si>
    <t>Hypoxia-inducible factor 1-alpha inhibitor</t>
  </si>
  <si>
    <t>Hif1an</t>
  </si>
  <si>
    <t>HIF1N_MOUSE</t>
  </si>
  <si>
    <t>Q8BLR9</t>
  </si>
  <si>
    <t>Neutral cholesterol ester hydrolase 1</t>
  </si>
  <si>
    <t>Nceh1</t>
  </si>
  <si>
    <t>NCEH1_MOUSE</t>
  </si>
  <si>
    <t>Q8BLF1</t>
  </si>
  <si>
    <t>Serine/arginine-rich splicing factor 7</t>
  </si>
  <si>
    <t>Srsf7</t>
  </si>
  <si>
    <t>SRSF7_MOUSE</t>
  </si>
  <si>
    <t>Q8BL97</t>
  </si>
  <si>
    <t>Early endosome antigen 1</t>
  </si>
  <si>
    <t>Eea1</t>
  </si>
  <si>
    <t>EEA1_MOUSE</t>
  </si>
  <si>
    <t>Q8BL66</t>
  </si>
  <si>
    <t>Actin-binding LIM protein 2</t>
  </si>
  <si>
    <t>Ablim2</t>
  </si>
  <si>
    <t>ABLM2_MOUSE</t>
  </si>
  <si>
    <t>Q8BL65</t>
  </si>
  <si>
    <t>Pyruvate dehydrogenase protein X component, mitochondrial</t>
  </si>
  <si>
    <t>Pdhx</t>
  </si>
  <si>
    <t>ODPX_MOUSE</t>
  </si>
  <si>
    <t>Q8BKZ9</t>
  </si>
  <si>
    <t>Importin-5</t>
  </si>
  <si>
    <t>Ipo5</t>
  </si>
  <si>
    <t>IPO5_MOUSE</t>
  </si>
  <si>
    <t>Q8BKC5</t>
  </si>
  <si>
    <t>Dual specificity phosphatase 29</t>
  </si>
  <si>
    <t>Dusp29</t>
  </si>
  <si>
    <t>DUS29_MOUSE</t>
  </si>
  <si>
    <t>Q8BK84</t>
  </si>
  <si>
    <t>Elongator complex protein 6</t>
  </si>
  <si>
    <t>Elp6</t>
  </si>
  <si>
    <t>ELP6_MOUSE</t>
  </si>
  <si>
    <t>Q8BK75</t>
  </si>
  <si>
    <t>28S ribosomal protein S27, mitochondrial</t>
  </si>
  <si>
    <t>Mrps27</t>
  </si>
  <si>
    <t>RT27_MOUSE</t>
  </si>
  <si>
    <t>Q8BK72</t>
  </si>
  <si>
    <t>Activator of 90 kDa heat shock protein ATPase homolog 1</t>
  </si>
  <si>
    <t>Ahsa1</t>
  </si>
  <si>
    <t>AHSA1_MOUSE</t>
  </si>
  <si>
    <t>Q8BK64</t>
  </si>
  <si>
    <t>Casein kinase I isoform alpha</t>
  </si>
  <si>
    <t>Csnk1a1</t>
  </si>
  <si>
    <t>KC1A_MOUSE</t>
  </si>
  <si>
    <t>Q8BK63</t>
  </si>
  <si>
    <t>NADH dehydrogenase [ubiquinone] flavoprotein 3, mitochondrial</t>
  </si>
  <si>
    <t>Ndufv3</t>
  </si>
  <si>
    <t>NDUV3_MOUSE</t>
  </si>
  <si>
    <t>Q8BK30</t>
  </si>
  <si>
    <t>Transmembrane protein 11, mitochondrial</t>
  </si>
  <si>
    <t>Tmem11</t>
  </si>
  <si>
    <t>TMM11_MOUSE</t>
  </si>
  <si>
    <t>Q8BK08</t>
  </si>
  <si>
    <t>28S ribosomal protein S35, mitochondrial</t>
  </si>
  <si>
    <t>Mrps35</t>
  </si>
  <si>
    <t>RT35_MOUSE</t>
  </si>
  <si>
    <t>Q8BJZ4</t>
  </si>
  <si>
    <t>26S proteasome non-ATPase regulatory subunit 5</t>
  </si>
  <si>
    <t>Psmd5</t>
  </si>
  <si>
    <t>PSMD5_MOUSE</t>
  </si>
  <si>
    <t>Q8BJY1</t>
  </si>
  <si>
    <t>Eukaryotic translation initiation factor 2A</t>
  </si>
  <si>
    <t>Eif2a</t>
  </si>
  <si>
    <t>EIF2A_MOUSE</t>
  </si>
  <si>
    <t>Q8BJW6</t>
  </si>
  <si>
    <t>Small glutamine-rich tetratricopeptide repeat-containing protein alpha</t>
  </si>
  <si>
    <t>Sgta</t>
  </si>
  <si>
    <t>SGTA_MOUSE</t>
  </si>
  <si>
    <t>Q8BJU0</t>
  </si>
  <si>
    <t>SUN domain-containing protein 2</t>
  </si>
  <si>
    <t>Sun2</t>
  </si>
  <si>
    <t>SUN2_MOUSE</t>
  </si>
  <si>
    <t>Q8BJS4</t>
  </si>
  <si>
    <t>Inter-alpha-trypsin inhibitor heavy chain H5</t>
  </si>
  <si>
    <t>Itih5</t>
  </si>
  <si>
    <t>ITIH5_MOUSE</t>
  </si>
  <si>
    <t>Q8BJD1</t>
  </si>
  <si>
    <t>Nuclear pore complex protein Nup93</t>
  </si>
  <si>
    <t>Nup93</t>
  </si>
  <si>
    <t>NUP93_MOUSE</t>
  </si>
  <si>
    <t>Q8BJ71</t>
  </si>
  <si>
    <t>Exopolyphosphatase PRUNE1</t>
  </si>
  <si>
    <t>Prune1</t>
  </si>
  <si>
    <t>PRUN1_MOUSE</t>
  </si>
  <si>
    <t>Q8BIW1</t>
  </si>
  <si>
    <t>Isoleucine--tRNA ligase, mitochondrial</t>
  </si>
  <si>
    <t>Iars2</t>
  </si>
  <si>
    <t>SYIM_MOUSE</t>
  </si>
  <si>
    <t>Q8BIJ6</t>
  </si>
  <si>
    <t>Transport and Golgi organization protein 1 homolog</t>
  </si>
  <si>
    <t>Mia3</t>
  </si>
  <si>
    <t>TGO1_MOUSE</t>
  </si>
  <si>
    <t>Q8BI84</t>
  </si>
  <si>
    <t>Neutral alpha-glucosidase AB</t>
  </si>
  <si>
    <t>Ganab</t>
  </si>
  <si>
    <t>GANAB_MOUSE</t>
  </si>
  <si>
    <t>Q8BHN3</t>
  </si>
  <si>
    <t>CXXC motif containing zinc binding protein</t>
  </si>
  <si>
    <t>Czib</t>
  </si>
  <si>
    <t>CZIB_MOUSE</t>
  </si>
  <si>
    <t>Q8BHG2</t>
  </si>
  <si>
    <t>Nardilysin</t>
  </si>
  <si>
    <t>Nrdc</t>
  </si>
  <si>
    <t>NRDC_MOUSE</t>
  </si>
  <si>
    <t>Q8BHG1</t>
  </si>
  <si>
    <t>m-AAA protease-interacting protein 1, mitochondrial</t>
  </si>
  <si>
    <t>Maip1</t>
  </si>
  <si>
    <t>MAIP1_MOUSE</t>
  </si>
  <si>
    <t>Q8BHE8</t>
  </si>
  <si>
    <t>Dephospho-CoA kinase domain-containing protein</t>
  </si>
  <si>
    <t>Dcakd</t>
  </si>
  <si>
    <t>DCAKD_MOUSE</t>
  </si>
  <si>
    <t>Q8BHC4</t>
  </si>
  <si>
    <t>D-aminoacyl-tRNA deacylase 2</t>
  </si>
  <si>
    <t>Dtd2</t>
  </si>
  <si>
    <t>DTD2_MOUSE</t>
  </si>
  <si>
    <t>Q8BHA3</t>
  </si>
  <si>
    <t>Reticulocalbin-3</t>
  </si>
  <si>
    <t>Rcn3</t>
  </si>
  <si>
    <t>RCN3_MOUSE</t>
  </si>
  <si>
    <t>Q8BH97</t>
  </si>
  <si>
    <t>Enoyl-CoA hydratase, mitochondrial</t>
  </si>
  <si>
    <t>Echs1</t>
  </si>
  <si>
    <t>ECHM_MOUSE</t>
  </si>
  <si>
    <t>Q8BH95</t>
  </si>
  <si>
    <t>D-glutamate cyclase, mitochondrial</t>
  </si>
  <si>
    <t>Dglucy</t>
  </si>
  <si>
    <t>GLUCM_MOUSE</t>
  </si>
  <si>
    <t>Q8BH86</t>
  </si>
  <si>
    <t>Anoctamin-10</t>
  </si>
  <si>
    <t>Ano10</t>
  </si>
  <si>
    <t>ANO10_MOUSE</t>
  </si>
  <si>
    <t>Q8BH79</t>
  </si>
  <si>
    <t>Selenide, water dikinase 1</t>
  </si>
  <si>
    <t>Sephs1</t>
  </si>
  <si>
    <t>SPS1_MOUSE</t>
  </si>
  <si>
    <t>Q8BH69</t>
  </si>
  <si>
    <t>EH domain-containing protein 2</t>
  </si>
  <si>
    <t>Ehd2</t>
  </si>
  <si>
    <t>EHD2_MOUSE</t>
  </si>
  <si>
    <t>Q8BH64</t>
  </si>
  <si>
    <t>Coagulation factor XIII A chain</t>
  </si>
  <si>
    <t>F13a1</t>
  </si>
  <si>
    <t>F13A_MOUSE</t>
  </si>
  <si>
    <t>Q8BH61</t>
  </si>
  <si>
    <t>Calcium-binding mitochondrial carrier protein Aralar1</t>
  </si>
  <si>
    <t>Slc25a12</t>
  </si>
  <si>
    <t>CMC1_MOUSE</t>
  </si>
  <si>
    <t>Q8BH59</t>
  </si>
  <si>
    <t>TIP41-like protein</t>
  </si>
  <si>
    <t>Tiprl</t>
  </si>
  <si>
    <t>TIPRL_MOUSE</t>
  </si>
  <si>
    <t>Q8BH58</t>
  </si>
  <si>
    <t>Uncharacterized protein C18orf25 homolog</t>
  </si>
  <si>
    <t>CR025_MOUSE</t>
  </si>
  <si>
    <t>Q8BH50</t>
  </si>
  <si>
    <t>Protein FAM210A</t>
  </si>
  <si>
    <t>Fam210a</t>
  </si>
  <si>
    <t>F210A_MOUSE</t>
  </si>
  <si>
    <t>Q8BGY7</t>
  </si>
  <si>
    <t>Cytochrome P450, family 4, subfamily f, polypeptide 39</t>
  </si>
  <si>
    <t>Cyp4f39</t>
  </si>
  <si>
    <t>Q8BGU0_MOUSE</t>
  </si>
  <si>
    <t>Q8BGU0</t>
  </si>
  <si>
    <t>Alanine aminotransferase 2</t>
  </si>
  <si>
    <t>Gpt2</t>
  </si>
  <si>
    <t>ALAT2_MOUSE</t>
  </si>
  <si>
    <t>Q8BGT5</t>
  </si>
  <si>
    <t>BolA-like protein 2</t>
  </si>
  <si>
    <t>Bola2</t>
  </si>
  <si>
    <t>BOLA2_MOUSE</t>
  </si>
  <si>
    <t>Q8BGS2</t>
  </si>
  <si>
    <t>Alanine--tRNA ligase, cytoplasmic</t>
  </si>
  <si>
    <t>Aars1</t>
  </si>
  <si>
    <t>SYAC_MOUSE</t>
  </si>
  <si>
    <t>Q8BGQ7</t>
  </si>
  <si>
    <t>5'-AMP-activated protein kinase subunit gamma-3</t>
  </si>
  <si>
    <t>Prkag3</t>
  </si>
  <si>
    <t>AAKG3_MOUSE</t>
  </si>
  <si>
    <t>Q8BGM7</t>
  </si>
  <si>
    <t>Inactive ADP-ribosyltransferase ARH2</t>
  </si>
  <si>
    <t>Adprhl1</t>
  </si>
  <si>
    <t>ARHL1_MOUSE</t>
  </si>
  <si>
    <t>Q8BGK2</t>
  </si>
  <si>
    <t>Receptor expression-enhancing protein 1</t>
  </si>
  <si>
    <t>Reep1</t>
  </si>
  <si>
    <t>REEP1_MOUSE</t>
  </si>
  <si>
    <t>Q8BGH4</t>
  </si>
  <si>
    <t>Sorting and assembly machinery component 50 homolog</t>
  </si>
  <si>
    <t>Samm50</t>
  </si>
  <si>
    <t>SAM50_MOUSE</t>
  </si>
  <si>
    <t>Q8BGH2</t>
  </si>
  <si>
    <t>Eukaryotic translation initiation factor 4B</t>
  </si>
  <si>
    <t>Eif4b</t>
  </si>
  <si>
    <t>IF4B_MOUSE</t>
  </si>
  <si>
    <t>Q8BGD9</t>
  </si>
  <si>
    <t>Prostaglandin reductase-3</t>
  </si>
  <si>
    <t>Ptgr3</t>
  </si>
  <si>
    <t>PTGR3_MOUSE</t>
  </si>
  <si>
    <t>Q8BGC4</t>
  </si>
  <si>
    <t>HIV Tat-specific factor 1 homolog</t>
  </si>
  <si>
    <t>Htatsf1</t>
  </si>
  <si>
    <t>HTSF1_MOUSE</t>
  </si>
  <si>
    <t>Q8BGC0</t>
  </si>
  <si>
    <t>Ubiquinone biosynthesis protein COQ4 homolog, mitochondrial</t>
  </si>
  <si>
    <t>Coq4</t>
  </si>
  <si>
    <t>COQ4_MOUSE</t>
  </si>
  <si>
    <t>Q8BGB8</t>
  </si>
  <si>
    <t>Enolase-phosphatase E1</t>
  </si>
  <si>
    <t>Enoph1</t>
  </si>
  <si>
    <t>ENOPH_MOUSE</t>
  </si>
  <si>
    <t>Q8BGB7</t>
  </si>
  <si>
    <t>Protein phosphatase 1 regulatory subunit 12B</t>
  </si>
  <si>
    <t>Ppp1r12b</t>
  </si>
  <si>
    <t>MYPT2_MOUSE</t>
  </si>
  <si>
    <t>Q8BG95</t>
  </si>
  <si>
    <t>Thioredoxin-interacting protein</t>
  </si>
  <si>
    <t>Txnip</t>
  </si>
  <si>
    <t>TXNIP_MOUSE</t>
  </si>
  <si>
    <t>Q8BG60</t>
  </si>
  <si>
    <t>26S proteasome non-ATPase regulatory subunit 11</t>
  </si>
  <si>
    <t>Psmd11</t>
  </si>
  <si>
    <t>PSD11_MOUSE</t>
  </si>
  <si>
    <t>Q8BG32</t>
  </si>
  <si>
    <t>Heterogeneous nuclear ribonucleoprotein A3</t>
  </si>
  <si>
    <t>Hnrnpa3</t>
  </si>
  <si>
    <t>ROA3_MOUSE</t>
  </si>
  <si>
    <t>Q8BG05</t>
  </si>
  <si>
    <t>Erlin-2</t>
  </si>
  <si>
    <t>Erlin2</t>
  </si>
  <si>
    <t>ERLN2_MOUSE</t>
  </si>
  <si>
    <t>Q8BFZ9</t>
  </si>
  <si>
    <t>Beta-actin-like protein 2</t>
  </si>
  <si>
    <t>Actbl2</t>
  </si>
  <si>
    <t>ACTBL_MOUSE</t>
  </si>
  <si>
    <t>Q8BFZ3</t>
  </si>
  <si>
    <t>Transportin-1</t>
  </si>
  <si>
    <t>Tnpo1</t>
  </si>
  <si>
    <t>TNPO1_MOUSE</t>
  </si>
  <si>
    <t>Q8BFY9</t>
  </si>
  <si>
    <t>Lipoma-preferred partner homolog</t>
  </si>
  <si>
    <t>Lpp</t>
  </si>
  <si>
    <t>LPP_MOUSE</t>
  </si>
  <si>
    <t>Q8BFW7</t>
  </si>
  <si>
    <t>Serine/threonine-protein phosphatase CPPED1</t>
  </si>
  <si>
    <t>Cpped1</t>
  </si>
  <si>
    <t>CPPED_MOUSE</t>
  </si>
  <si>
    <t>Q8BFS6</t>
  </si>
  <si>
    <t>Elongation factor Tu, mitochondrial</t>
  </si>
  <si>
    <t>Tufm</t>
  </si>
  <si>
    <t>EFTU_MOUSE</t>
  </si>
  <si>
    <t>Q8BFR5</t>
  </si>
  <si>
    <t>N-acetylglucosamine-6-sulfatase</t>
  </si>
  <si>
    <t>Gns</t>
  </si>
  <si>
    <t>GNS_MOUSE</t>
  </si>
  <si>
    <t>Q8BFR4</t>
  </si>
  <si>
    <t>WD repeat-containing protein 82</t>
  </si>
  <si>
    <t>Wdr82</t>
  </si>
  <si>
    <t>WDR82_MOUSE</t>
  </si>
  <si>
    <t>Q8BFQ4</t>
  </si>
  <si>
    <t>[Pyruvate dehydrogenase (acetyl-transferring)] kinase isozyme 1, mitochondrial</t>
  </si>
  <si>
    <t>Pdk1</t>
  </si>
  <si>
    <t>PDK1_MOUSE</t>
  </si>
  <si>
    <t>Q8BFP9</t>
  </si>
  <si>
    <t>Ankyrin repeat domain-containing protein 23</t>
  </si>
  <si>
    <t>Ankrd23</t>
  </si>
  <si>
    <t>ANR23_MOUSE</t>
  </si>
  <si>
    <t>Q812A3</t>
  </si>
  <si>
    <t>Mitofusin-1</t>
  </si>
  <si>
    <t>Mfn1</t>
  </si>
  <si>
    <t>MFN1_MOUSE</t>
  </si>
  <si>
    <t>Q811U4</t>
  </si>
  <si>
    <t>Disks large homolog 1</t>
  </si>
  <si>
    <t>Dlg1</t>
  </si>
  <si>
    <t>DLG1_MOUSE</t>
  </si>
  <si>
    <t>Q811D0</t>
  </si>
  <si>
    <t>Sec24-related gene family, member B (S. cerevisiae)</t>
  </si>
  <si>
    <t>Sec24b</t>
  </si>
  <si>
    <t>Q80ZX0_MOUSE</t>
  </si>
  <si>
    <t>Q80ZX0</t>
  </si>
  <si>
    <t>Protein zer-1 homolog</t>
  </si>
  <si>
    <t>Zer1</t>
  </si>
  <si>
    <t>ZER1_MOUSE</t>
  </si>
  <si>
    <t>Q80ZJ6</t>
  </si>
  <si>
    <t>Tenascin</t>
  </si>
  <si>
    <t>Tnc</t>
  </si>
  <si>
    <t>TENA_MOUSE</t>
  </si>
  <si>
    <t>Q80YX1</t>
  </si>
  <si>
    <t>4'-phosphopantetheine phosphatase</t>
  </si>
  <si>
    <t>Pank4</t>
  </si>
  <si>
    <t>PANK4_MOUSE</t>
  </si>
  <si>
    <t>Q80YV4</t>
  </si>
  <si>
    <t>Glutaredoxin-related protein 5, mitochondrial</t>
  </si>
  <si>
    <t>Glrx5</t>
  </si>
  <si>
    <t>GLRX5_MOUSE</t>
  </si>
  <si>
    <t>Q80Y14</t>
  </si>
  <si>
    <t>D-beta-hydroxybutyrate dehydrogenase, mitochondrial</t>
  </si>
  <si>
    <t>Bdh1</t>
  </si>
  <si>
    <t>BDH_MOUSE</t>
  </si>
  <si>
    <t>Q80XN0</t>
  </si>
  <si>
    <t>Acyl-CoA dehydrogenase family member 11</t>
  </si>
  <si>
    <t>Acad11</t>
  </si>
  <si>
    <t>ACD11_MOUSE</t>
  </si>
  <si>
    <t>Q80XL6</t>
  </si>
  <si>
    <t>Phosphatidylinositol 5-phosphate 4-kinase type-2 beta</t>
  </si>
  <si>
    <t>Pip4k2b</t>
  </si>
  <si>
    <t>PI42B_MOUSE</t>
  </si>
  <si>
    <t>Q80XI4</t>
  </si>
  <si>
    <t>Eukaryotic translation initiation factor 4 gamma 3</t>
  </si>
  <si>
    <t>Eif4g3</t>
  </si>
  <si>
    <t>IF4G3_MOUSE</t>
  </si>
  <si>
    <t>Q80XI3</t>
  </si>
  <si>
    <t>Nebulin-related-anchoring protein</t>
  </si>
  <si>
    <t>Nrap</t>
  </si>
  <si>
    <t>NRAP_MOUSE</t>
  </si>
  <si>
    <t>Q80XB4</t>
  </si>
  <si>
    <t>Filamin-B</t>
  </si>
  <si>
    <t>Flnb</t>
  </si>
  <si>
    <t>FLNB_MOUSE</t>
  </si>
  <si>
    <t>Q80X90</t>
  </si>
  <si>
    <t>28S ribosomal protein S7, mitochondrial</t>
  </si>
  <si>
    <t>Mrps7</t>
  </si>
  <si>
    <t>RT07_MOUSE</t>
  </si>
  <si>
    <t>Q80X85</t>
  </si>
  <si>
    <t>Protein pelota homolog</t>
  </si>
  <si>
    <t>Pelo</t>
  </si>
  <si>
    <t>PELO_MOUSE</t>
  </si>
  <si>
    <t>Q80X73</t>
  </si>
  <si>
    <t>Ubiquitin-associated protein 2-like</t>
  </si>
  <si>
    <t>Ubap2l</t>
  </si>
  <si>
    <t>UBP2L_MOUSE</t>
  </si>
  <si>
    <t>Q80X50</t>
  </si>
  <si>
    <t>Collagen alpha-1(XIV) chain</t>
  </si>
  <si>
    <t>Col14a1</t>
  </si>
  <si>
    <t>COEA1_MOUSE</t>
  </si>
  <si>
    <t>Q80X19</t>
  </si>
  <si>
    <t>DDRGK domain-containing protein 1</t>
  </si>
  <si>
    <t>Ddrgk1</t>
  </si>
  <si>
    <t>DDRGK_MOUSE</t>
  </si>
  <si>
    <t>Q80WW9</t>
  </si>
  <si>
    <t>Protein VAC14 homolog</t>
  </si>
  <si>
    <t>Vac14</t>
  </si>
  <si>
    <t>VAC14_MOUSE</t>
  </si>
  <si>
    <t>Q80WQ2</t>
  </si>
  <si>
    <t>Protein LYRIC</t>
  </si>
  <si>
    <t>Mtdh</t>
  </si>
  <si>
    <t>LYRIC_MOUSE</t>
  </si>
  <si>
    <t>Q80WJ7</t>
  </si>
  <si>
    <t>CAAX prenyl protease 1 homolog</t>
  </si>
  <si>
    <t>Zmpste24</t>
  </si>
  <si>
    <t>FACE1_MOUSE</t>
  </si>
  <si>
    <t>Q80W54</t>
  </si>
  <si>
    <t>Threonine synthase-like 2</t>
  </si>
  <si>
    <t>Thnsl2</t>
  </si>
  <si>
    <t>THNS2_MOUSE</t>
  </si>
  <si>
    <t>Q80W22</t>
  </si>
  <si>
    <t>Steroid receptor RNA activator 1</t>
  </si>
  <si>
    <t>Sra1</t>
  </si>
  <si>
    <t>SRA1_MOUSE</t>
  </si>
  <si>
    <t>Q80VJ2</t>
  </si>
  <si>
    <t>Protein FAM98B</t>
  </si>
  <si>
    <t>Fam98b</t>
  </si>
  <si>
    <t>FA98B_MOUSE</t>
  </si>
  <si>
    <t>Q80VD1</t>
  </si>
  <si>
    <t>Golgi-resident adenosine 3',5'-bisphosphate 3'-phosphatase</t>
  </si>
  <si>
    <t>Bpnt2</t>
  </si>
  <si>
    <t>IMPA3_MOUSE</t>
  </si>
  <si>
    <t>Q80V26</t>
  </si>
  <si>
    <t>E3 ubiquitin-protein ligase KCMF1</t>
  </si>
  <si>
    <t>Kcmf1</t>
  </si>
  <si>
    <t>KCMF1_MOUSE</t>
  </si>
  <si>
    <t>Q80UY2</t>
  </si>
  <si>
    <t>Carnosine N-methyltransferase</t>
  </si>
  <si>
    <t>Carnmt1</t>
  </si>
  <si>
    <t>CARME_MOUSE</t>
  </si>
  <si>
    <t>Q80UY1</t>
  </si>
  <si>
    <t>DNA-directed RNA polymerases I, II, and III subunit RPABC1</t>
  </si>
  <si>
    <t>Polr2e</t>
  </si>
  <si>
    <t>RPAB1_MOUSE</t>
  </si>
  <si>
    <t>Q80UW8</t>
  </si>
  <si>
    <t>Membrane-associated progesterone receptor component 2</t>
  </si>
  <si>
    <t>Pgrmc2</t>
  </si>
  <si>
    <t>PGRC2_MOUSE</t>
  </si>
  <si>
    <t>Q80UU9</t>
  </si>
  <si>
    <t>Mannosyl-oligosaccharide glucosidase</t>
  </si>
  <si>
    <t>Mogs</t>
  </si>
  <si>
    <t>MOGS_MOUSE</t>
  </si>
  <si>
    <t>Q80UM7</t>
  </si>
  <si>
    <t>N-alpha-acetyltransferase 15, NatA auxiliary subunit</t>
  </si>
  <si>
    <t>Naa15</t>
  </si>
  <si>
    <t>NAA15_MOUSE</t>
  </si>
  <si>
    <t>Q80UM3</t>
  </si>
  <si>
    <t>Septin-9</t>
  </si>
  <si>
    <t>Septin9</t>
  </si>
  <si>
    <t>SEPT9_MOUSE</t>
  </si>
  <si>
    <t>Q80UG5</t>
  </si>
  <si>
    <t>Serine/threonine-protein kinase WNK4</t>
  </si>
  <si>
    <t>Wnk4</t>
  </si>
  <si>
    <t>WNK4_MOUSE</t>
  </si>
  <si>
    <t>Q80UE6</t>
  </si>
  <si>
    <t>Nuclear pore complex protein Nup214</t>
  </si>
  <si>
    <t>Nup214</t>
  </si>
  <si>
    <t>NU214_MOUSE</t>
  </si>
  <si>
    <t>Q80U93</t>
  </si>
  <si>
    <t>Mitofusin-2</t>
  </si>
  <si>
    <t>Mfn2</t>
  </si>
  <si>
    <t>MFN2_MOUSE</t>
  </si>
  <si>
    <t>Q80U63</t>
  </si>
  <si>
    <t>CLIP-associating protein 1</t>
  </si>
  <si>
    <t>Clasp1</t>
  </si>
  <si>
    <t>CLAP1_MOUSE</t>
  </si>
  <si>
    <t>Q80TV8</t>
  </si>
  <si>
    <t>DnaJ homolog subfamily C member 16</t>
  </si>
  <si>
    <t>Dnajc16</t>
  </si>
  <si>
    <t>DJC16_MOUSE</t>
  </si>
  <si>
    <t>Q80TN4</t>
  </si>
  <si>
    <t>Elongator complex protein 1</t>
  </si>
  <si>
    <t>Elp1</t>
  </si>
  <si>
    <t>ELP1_MOUSE</t>
  </si>
  <si>
    <t>Q7TT37</t>
  </si>
  <si>
    <t>Pyruvate dehydrogenase phosphatase regulatory subunit, mitochondrial</t>
  </si>
  <si>
    <t>Pdpr</t>
  </si>
  <si>
    <t>PDPR_MOUSE</t>
  </si>
  <si>
    <t>Q7TSQ8</t>
  </si>
  <si>
    <t>Phosphorylase b kinase regulatory subunit beta</t>
  </si>
  <si>
    <t>Phkb</t>
  </si>
  <si>
    <t>KPBB_MOUSE</t>
  </si>
  <si>
    <t>Q7TSH2</t>
  </si>
  <si>
    <t>Ubiquitin thioesterase OTUB1</t>
  </si>
  <si>
    <t>Otub1</t>
  </si>
  <si>
    <t>OTUB1_MOUSE</t>
  </si>
  <si>
    <t>Q7TQI3</t>
  </si>
  <si>
    <t>Ataxin-2-like protein</t>
  </si>
  <si>
    <t>Atxn2l</t>
  </si>
  <si>
    <t>ATX2L_MOUSE</t>
  </si>
  <si>
    <t>Q7TQH0</t>
  </si>
  <si>
    <t>Tubulin polymerization-promoting protein</t>
  </si>
  <si>
    <t>Tppp</t>
  </si>
  <si>
    <t>TPPP_MOUSE</t>
  </si>
  <si>
    <t>Q7TQD2</t>
  </si>
  <si>
    <t>Endoplasmic reticulum junction formation protein lunapark</t>
  </si>
  <si>
    <t>Lnpk</t>
  </si>
  <si>
    <t>LNP_MOUSE</t>
  </si>
  <si>
    <t>Q7TQ95</t>
  </si>
  <si>
    <t>Sarcalumenin</t>
  </si>
  <si>
    <t>Srl</t>
  </si>
  <si>
    <t>SRCA_MOUSE</t>
  </si>
  <si>
    <t>Q7TQ48</t>
  </si>
  <si>
    <t>Nexilin</t>
  </si>
  <si>
    <t>Nexn</t>
  </si>
  <si>
    <t>NEXN_MOUSE</t>
  </si>
  <si>
    <t>Q7TPW1</t>
  </si>
  <si>
    <t>Myb-binding protein 1A</t>
  </si>
  <si>
    <t>Mybbp1a</t>
  </si>
  <si>
    <t>MBB1A_MOUSE</t>
  </si>
  <si>
    <t>Q7TPV4</t>
  </si>
  <si>
    <t>Alpha-actinin-1</t>
  </si>
  <si>
    <t>Actn1</t>
  </si>
  <si>
    <t>ACTN1_MOUSE</t>
  </si>
  <si>
    <t>Q7TPR4</t>
  </si>
  <si>
    <t>Serine/threonine-protein phosphatase 2A 56 kDa regulatory subunit</t>
  </si>
  <si>
    <t>Ppp2r5d</t>
  </si>
  <si>
    <t>Q7TNL5_MOUSE</t>
  </si>
  <si>
    <t>Q7TNL5</t>
  </si>
  <si>
    <t>Probable D-lactate dehydrogenase, mitochondrial</t>
  </si>
  <si>
    <t>Ldhd</t>
  </si>
  <si>
    <t>LDHD_MOUSE</t>
  </si>
  <si>
    <t>Q7TNG8</t>
  </si>
  <si>
    <t>Echinoderm microtubule-associated protein-like 2</t>
  </si>
  <si>
    <t>Eml2</t>
  </si>
  <si>
    <t>EMAL2_MOUSE</t>
  </si>
  <si>
    <t>Q7TNG5</t>
  </si>
  <si>
    <t>Sperm-associated antigen 7</t>
  </si>
  <si>
    <t>Spag7</t>
  </si>
  <si>
    <t>SPAG7_MOUSE</t>
  </si>
  <si>
    <t>Q7TNE3</t>
  </si>
  <si>
    <t>Putative RNA-binding protein Luc7-like 2</t>
  </si>
  <si>
    <t>Luc7l2</t>
  </si>
  <si>
    <t>LC7L2_MOUSE</t>
  </si>
  <si>
    <t>Q7TNC4</t>
  </si>
  <si>
    <t>E3 ubiquitin-protein ligase HUWE1</t>
  </si>
  <si>
    <t>Huwe1</t>
  </si>
  <si>
    <t>HUWE1_MOUSE</t>
  </si>
  <si>
    <t>Q7TMY8</t>
  </si>
  <si>
    <t>Broad substrate specificity ATP-binding cassette transporter ABCG2</t>
  </si>
  <si>
    <t>Abcg2</t>
  </si>
  <si>
    <t>ABCG2_MOUSE</t>
  </si>
  <si>
    <t>Q7TMS5</t>
  </si>
  <si>
    <t>Tubulin beta-2A chain</t>
  </si>
  <si>
    <t>Tubb2a</t>
  </si>
  <si>
    <t>TBB2A_MOUSE</t>
  </si>
  <si>
    <t>Q7TMM9</t>
  </si>
  <si>
    <t>Heterogeneous nuclear ribonucleoprotein Q</t>
  </si>
  <si>
    <t>Syncrip</t>
  </si>
  <si>
    <t>HNRPQ_MOUSE</t>
  </si>
  <si>
    <t>Q7TMK9</t>
  </si>
  <si>
    <t>NADH dehydrogenase [ubiquinone] 1 alpha subcomplex subunit 12</t>
  </si>
  <si>
    <t>Ndufa12</t>
  </si>
  <si>
    <t>NDUAC_MOUSE</t>
  </si>
  <si>
    <t>Q7TMF3</t>
  </si>
  <si>
    <t>Cytoplasmic FMR1-interacting protein 1</t>
  </si>
  <si>
    <t>Cyfip1</t>
  </si>
  <si>
    <t>CYFP1_MOUSE</t>
  </si>
  <si>
    <t>Q7TMB8</t>
  </si>
  <si>
    <t>Protein phosphatase 1 regulatory subunit 3C</t>
  </si>
  <si>
    <t>Ppp1r3c</t>
  </si>
  <si>
    <t>PPR3C_MOUSE</t>
  </si>
  <si>
    <t>Q7TMB3</t>
  </si>
  <si>
    <t>Alpha/beta hydrolase domain-containing protein 17B</t>
  </si>
  <si>
    <t>Abhd17b</t>
  </si>
  <si>
    <t>AB17B_MOUSE</t>
  </si>
  <si>
    <t>Q7M759</t>
  </si>
  <si>
    <t>Sodium channel subunit beta-4</t>
  </si>
  <si>
    <t>Scn4b</t>
  </si>
  <si>
    <t>SCN4B_MOUSE</t>
  </si>
  <si>
    <t>Q7M729</t>
  </si>
  <si>
    <t>Phosphatidylinositol-binding clathrin assembly protein</t>
  </si>
  <si>
    <t>Picalm</t>
  </si>
  <si>
    <t>PICAL_MOUSE</t>
  </si>
  <si>
    <t>Q7M6Y3</t>
  </si>
  <si>
    <t>Mitochondrial carrier homolog 2</t>
  </si>
  <si>
    <t>Mtch2</t>
  </si>
  <si>
    <t>MTCH2_MOUSE</t>
  </si>
  <si>
    <t>Q791V5</t>
  </si>
  <si>
    <t>Nucleosome assembly protein 1-like 4</t>
  </si>
  <si>
    <t>Nap1l4</t>
  </si>
  <si>
    <t>NP1L4_MOUSE</t>
  </si>
  <si>
    <t>Q78ZA7</t>
  </si>
  <si>
    <t>Short coiled-coil protein</t>
  </si>
  <si>
    <t>Scoc</t>
  </si>
  <si>
    <t>SCOC_MOUSE</t>
  </si>
  <si>
    <t>Q78YZ6</t>
  </si>
  <si>
    <t>Staphylococcal nuclease domain-containing protein 1</t>
  </si>
  <si>
    <t>Snd1</t>
  </si>
  <si>
    <t>SND1_MOUSE</t>
  </si>
  <si>
    <t>Q78PY7</t>
  </si>
  <si>
    <t>Ubiquitin domain-containing protein UBFD1</t>
  </si>
  <si>
    <t>Ubfd1</t>
  </si>
  <si>
    <t>UBFD1_MOUSE</t>
  </si>
  <si>
    <t>Q78JW9</t>
  </si>
  <si>
    <t>MICOS complex subunit Mic27</t>
  </si>
  <si>
    <t>Apool</t>
  </si>
  <si>
    <t>MIC27_MOUSE</t>
  </si>
  <si>
    <t>Q78IK4</t>
  </si>
  <si>
    <t>ATP synthase membrane subunit K, mitochondrial</t>
  </si>
  <si>
    <t>Atp5mk</t>
  </si>
  <si>
    <t>ATPMK_MOUSE</t>
  </si>
  <si>
    <t>Q78IK2</t>
  </si>
  <si>
    <t>Serine/threonine-protein phosphatase 2A 65 kDa regulatory subunit A alpha isoform</t>
  </si>
  <si>
    <t>Ppp2r1a</t>
  </si>
  <si>
    <t>2AAA_MOUSE</t>
  </si>
  <si>
    <t>Q76MZ3</t>
  </si>
  <si>
    <t>Ubiquitin carboxyl-terminal hydrolase MINDY-1</t>
  </si>
  <si>
    <t>Mindy1</t>
  </si>
  <si>
    <t>MINY1_MOUSE</t>
  </si>
  <si>
    <t>Q76LS9</t>
  </si>
  <si>
    <t>Kynurenine--oxoglutarate transaminase 3</t>
  </si>
  <si>
    <t>Kyat3</t>
  </si>
  <si>
    <t>KAT3_MOUSE</t>
  </si>
  <si>
    <t>Q71RI9</t>
  </si>
  <si>
    <t>Talin-2</t>
  </si>
  <si>
    <t>Tln2</t>
  </si>
  <si>
    <t>TLN2_MOUSE</t>
  </si>
  <si>
    <t>Q71LX4</t>
  </si>
  <si>
    <t>Cardiomyopathy-associated protein 5</t>
  </si>
  <si>
    <t>Cmya5</t>
  </si>
  <si>
    <t>CMYA5_MOUSE</t>
  </si>
  <si>
    <t>Q70KF4</t>
  </si>
  <si>
    <t>Synemin</t>
  </si>
  <si>
    <t>Synm</t>
  </si>
  <si>
    <t>SYNEM_MOUSE</t>
  </si>
  <si>
    <t>Q70IV5</t>
  </si>
  <si>
    <t>Ubiquitin-conjugating enzyme E2 R2</t>
  </si>
  <si>
    <t>Ube2r2</t>
  </si>
  <si>
    <t>UB2R2_MOUSE</t>
  </si>
  <si>
    <t>Q6ZWZ2</t>
  </si>
  <si>
    <t>Ubiquitin-conjugating enzyme E2 D2B</t>
  </si>
  <si>
    <t>Ube2d2b</t>
  </si>
  <si>
    <t>U2D2B_MOUSE</t>
  </si>
  <si>
    <t>Q6ZWY6</t>
  </si>
  <si>
    <t>Eukaryotic translation initiation factor 2 subunit 1</t>
  </si>
  <si>
    <t>Eif2s1</t>
  </si>
  <si>
    <t>IF2A_MOUSE</t>
  </si>
  <si>
    <t>Q6ZWX6</t>
  </si>
  <si>
    <t>60S ribosomal protein L35</t>
  </si>
  <si>
    <t>Rpl35</t>
  </si>
  <si>
    <t>RL35_MOUSE</t>
  </si>
  <si>
    <t>Q6ZWV7</t>
  </si>
  <si>
    <t>60S ribosomal protein L10</t>
  </si>
  <si>
    <t>Rpl10</t>
  </si>
  <si>
    <t>RL10_MOUSE</t>
  </si>
  <si>
    <t>Q6ZWV3</t>
  </si>
  <si>
    <t>40S ribosomal protein S27</t>
  </si>
  <si>
    <t>Rps27</t>
  </si>
  <si>
    <t>RS27_MOUSE</t>
  </si>
  <si>
    <t>Q6ZWU9</t>
  </si>
  <si>
    <t>Nesprin-1</t>
  </si>
  <si>
    <t>Syne1</t>
  </si>
  <si>
    <t>SYNE1_MOUSE</t>
  </si>
  <si>
    <t>Q6ZWR6</t>
  </si>
  <si>
    <t>Signal peptidase complex subunit 3</t>
  </si>
  <si>
    <t>Spcs3</t>
  </si>
  <si>
    <t>SPCS3_MOUSE</t>
  </si>
  <si>
    <t>Q6ZWQ7</t>
  </si>
  <si>
    <t>Nesprin-2</t>
  </si>
  <si>
    <t>Syne2</t>
  </si>
  <si>
    <t>SYNE2_MOUSE</t>
  </si>
  <si>
    <t>Q6ZWQ0</t>
  </si>
  <si>
    <t>40S ribosomal protein S9</t>
  </si>
  <si>
    <t>Rps9</t>
  </si>
  <si>
    <t>RS9_MOUSE</t>
  </si>
  <si>
    <t>Q6ZWN5</t>
  </si>
  <si>
    <t>Malectin</t>
  </si>
  <si>
    <t>Mlec</t>
  </si>
  <si>
    <t>MLEC_MOUSE</t>
  </si>
  <si>
    <t>Q6ZQI3</t>
  </si>
  <si>
    <t>Cullin-associated NEDD8-dissociated protein 2</t>
  </si>
  <si>
    <t>Cand2</t>
  </si>
  <si>
    <t>CAND2_MOUSE</t>
  </si>
  <si>
    <t>Q6ZQ73</t>
  </si>
  <si>
    <t>La-related protein 1</t>
  </si>
  <si>
    <t>Larp1</t>
  </si>
  <si>
    <t>LARP1_MOUSE</t>
  </si>
  <si>
    <t>Q6ZQ58</t>
  </si>
  <si>
    <t>Cullin-associated NEDD8-dissociated protein 1</t>
  </si>
  <si>
    <t>Cand1</t>
  </si>
  <si>
    <t>CAND1_MOUSE</t>
  </si>
  <si>
    <t>Q6ZQ38</t>
  </si>
  <si>
    <t>Carnosine synthase 1</t>
  </si>
  <si>
    <t>Carns1</t>
  </si>
  <si>
    <t>CRNS1_MOUSE</t>
  </si>
  <si>
    <t>Q6ZPS2</t>
  </si>
  <si>
    <t>(E3-independent) E2 ubiquitin-conjugating enzyme UBE2O</t>
  </si>
  <si>
    <t>Ube2o</t>
  </si>
  <si>
    <t>UBE2O_MOUSE</t>
  </si>
  <si>
    <t>Q6ZPJ3</t>
  </si>
  <si>
    <t>Rho GTPase-activating protein 10</t>
  </si>
  <si>
    <t>Arhgap10</t>
  </si>
  <si>
    <t>RHG10_MOUSE</t>
  </si>
  <si>
    <t>Q6Y5D8</t>
  </si>
  <si>
    <t>L-threonine aldolase</t>
  </si>
  <si>
    <t>Tha1</t>
  </si>
  <si>
    <t>Q6XPS7_MOUSE</t>
  </si>
  <si>
    <t>Q6XPS7</t>
  </si>
  <si>
    <t>BTB/POZ domain-containing protein KCTD12</t>
  </si>
  <si>
    <t>Kctd12</t>
  </si>
  <si>
    <t>KCD12_MOUSE</t>
  </si>
  <si>
    <t>Q6WVG3</t>
  </si>
  <si>
    <t>Ran-binding protein 10</t>
  </si>
  <si>
    <t>Ranbp10</t>
  </si>
  <si>
    <t>RBP10_MOUSE</t>
  </si>
  <si>
    <t>Q6VN19</t>
  </si>
  <si>
    <t>Myosin-14</t>
  </si>
  <si>
    <t>Myh14</t>
  </si>
  <si>
    <t>MYH14_MOUSE</t>
  </si>
  <si>
    <t>Q6URW6</t>
  </si>
  <si>
    <t>Vitamin K epoxide reductase complex subunit 1-like protein 1</t>
  </si>
  <si>
    <t>Vkorc1l1</t>
  </si>
  <si>
    <t>VKORL_MOUSE</t>
  </si>
  <si>
    <t>Q6TEK5</t>
  </si>
  <si>
    <t>Methyltransferase N6AMT1</t>
  </si>
  <si>
    <t>N6amt1</t>
  </si>
  <si>
    <t>N6MT1_MOUSE</t>
  </si>
  <si>
    <t>Q6SKR2</t>
  </si>
  <si>
    <t>Protein CCSMST1</t>
  </si>
  <si>
    <t>Ccsmst1</t>
  </si>
  <si>
    <t>CSMT1_MOUSE</t>
  </si>
  <si>
    <t>Q6RUT7</t>
  </si>
  <si>
    <t>Guanine nucleotide-binding protein G(s) subunit alpha isoforms XLas</t>
  </si>
  <si>
    <t>Gnas</t>
  </si>
  <si>
    <t>GNAS1_MOUSE</t>
  </si>
  <si>
    <t>Q6R0H7</t>
  </si>
  <si>
    <t>Vesicle transport protein SEC20</t>
  </si>
  <si>
    <t>Bnip1</t>
  </si>
  <si>
    <t>SEC20_MOUSE</t>
  </si>
  <si>
    <t>Q6QD59</t>
  </si>
  <si>
    <t>Plasma membrane calcium-transporting ATPase 4</t>
  </si>
  <si>
    <t>Atp2b4</t>
  </si>
  <si>
    <t>AT2B4_MOUSE</t>
  </si>
  <si>
    <t>Q6Q477</t>
  </si>
  <si>
    <t>Uncharacterized protein FLJ45252 homolog</t>
  </si>
  <si>
    <t>YJ005_MOUSE</t>
  </si>
  <si>
    <t>Q6PIU9</t>
  </si>
  <si>
    <t>NudC domain-containing protein 1</t>
  </si>
  <si>
    <t>Nudcd1</t>
  </si>
  <si>
    <t>NUDC1_MOUSE</t>
  </si>
  <si>
    <t>Q6PIP5</t>
  </si>
  <si>
    <t>Sodium/potassium-transporting ATPase subunit alpha-2</t>
  </si>
  <si>
    <t>Atp1a2</t>
  </si>
  <si>
    <t>AT1A2_MOUSE</t>
  </si>
  <si>
    <t>Q6PIE5</t>
  </si>
  <si>
    <t>Calcium/calmodulin-dependent protein kinase type II subunit delta</t>
  </si>
  <si>
    <t>Camk2d</t>
  </si>
  <si>
    <t>KCC2D_MOUSE</t>
  </si>
  <si>
    <t>Q6PHZ2</t>
  </si>
  <si>
    <t>Polyadenylate-binding protein</t>
  </si>
  <si>
    <t>Pabpc4</t>
  </si>
  <si>
    <t>Q6PHQ9_MOUSE</t>
  </si>
  <si>
    <t>Q6PHQ9</t>
  </si>
  <si>
    <t>N-alpha-acetyltransferase 35, NatC auxiliary subunit</t>
  </si>
  <si>
    <t>Naa35</t>
  </si>
  <si>
    <t>NAA35_MOUSE</t>
  </si>
  <si>
    <t>Q6PHQ8</t>
  </si>
  <si>
    <t>Ras-related protein Rab-35</t>
  </si>
  <si>
    <t>Rab35</t>
  </si>
  <si>
    <t>RAB35_MOUSE</t>
  </si>
  <si>
    <t>Q6PHN9</t>
  </si>
  <si>
    <t>Exocyst complex component 8</t>
  </si>
  <si>
    <t>Exoc8</t>
  </si>
  <si>
    <t>EXOC8_MOUSE</t>
  </si>
  <si>
    <t>Q6PGF7</t>
  </si>
  <si>
    <t>Nuclear pore complex protein Nup98-Nup96</t>
  </si>
  <si>
    <t>Nup98</t>
  </si>
  <si>
    <t>NUP98_MOUSE</t>
  </si>
  <si>
    <t>Q6PFD9</t>
  </si>
  <si>
    <t>Microtubule-associated protein RP/EB family member 3</t>
  </si>
  <si>
    <t>Mapre3</t>
  </si>
  <si>
    <t>MARE3_MOUSE</t>
  </si>
  <si>
    <t>Q6PER3</t>
  </si>
  <si>
    <t>MOB-like protein phocein</t>
  </si>
  <si>
    <t>Mob4</t>
  </si>
  <si>
    <t>PHOCN_MOUSE</t>
  </si>
  <si>
    <t>Q6PEB6</t>
  </si>
  <si>
    <t>2-aminoethanethiol dioxygenase</t>
  </si>
  <si>
    <t>Ado</t>
  </si>
  <si>
    <t>AEDO_MOUSE</t>
  </si>
  <si>
    <t>Q6PDY2</t>
  </si>
  <si>
    <t>Chromodomain-helicase-DNA-binding protein 4</t>
  </si>
  <si>
    <t>Chd4</t>
  </si>
  <si>
    <t>CHD4_MOUSE</t>
  </si>
  <si>
    <t>Q6PDQ2</t>
  </si>
  <si>
    <t>Myosin light chain kinase, smooth muscle</t>
  </si>
  <si>
    <t>Mylk</t>
  </si>
  <si>
    <t>MYLK_MOUSE</t>
  </si>
  <si>
    <t>Q6PDN3</t>
  </si>
  <si>
    <t>Serine/arginine-rich splicing factor 1</t>
  </si>
  <si>
    <t>Srsf1</t>
  </si>
  <si>
    <t>SRSF1_MOUSE</t>
  </si>
  <si>
    <t>Q6PDM2</t>
  </si>
  <si>
    <t>Cytoplasmic dynein 1 light intermediate chain 2</t>
  </si>
  <si>
    <t>Dync1li2</t>
  </si>
  <si>
    <t>DC1L2_MOUSE</t>
  </si>
  <si>
    <t>Q6PDL0</t>
  </si>
  <si>
    <t>Proteasome adapter and scaffold protein ECM29</t>
  </si>
  <si>
    <t>Ecpas</t>
  </si>
  <si>
    <t>ECM29_MOUSE</t>
  </si>
  <si>
    <t>Q6PDI5</t>
  </si>
  <si>
    <t>GPI transamidase component PIG-S</t>
  </si>
  <si>
    <t>Pigs</t>
  </si>
  <si>
    <t>PIGS_MOUSE</t>
  </si>
  <si>
    <t>Q6PD26</t>
  </si>
  <si>
    <t>Serine/threonine-protein phosphatase 2A 56 kDa regulatory subunit alpha isoform</t>
  </si>
  <si>
    <t>Ppp2r5a</t>
  </si>
  <si>
    <t>2A5A_MOUSE</t>
  </si>
  <si>
    <t>Q6PD03</t>
  </si>
  <si>
    <t>Mitochondrial fission factor</t>
  </si>
  <si>
    <t>Mff</t>
  </si>
  <si>
    <t>MFF_MOUSE</t>
  </si>
  <si>
    <t>Q6PCP5</t>
  </si>
  <si>
    <t>Leucine-rich PPR motif-containing protein, mitochondrial</t>
  </si>
  <si>
    <t>Lrpprc</t>
  </si>
  <si>
    <t>LPPRC_MOUSE</t>
  </si>
  <si>
    <t>Q6PB66</t>
  </si>
  <si>
    <t>Tyrosine-protein phosphatase non-receptor type 23</t>
  </si>
  <si>
    <t>Ptpn23</t>
  </si>
  <si>
    <t>PTN23_MOUSE</t>
  </si>
  <si>
    <t>Q6PB44</t>
  </si>
  <si>
    <t>GTPase-activating protein and VPS9 domain-containing protein 1</t>
  </si>
  <si>
    <t>Gapvd1</t>
  </si>
  <si>
    <t>GAPD1_MOUSE</t>
  </si>
  <si>
    <t>Q6PAR5</t>
  </si>
  <si>
    <t>5'-AMP-activated protein kinase subunit beta-2</t>
  </si>
  <si>
    <t>Prkab2</t>
  </si>
  <si>
    <t>AAKB2_MOUSE</t>
  </si>
  <si>
    <t>Q6PAM0</t>
  </si>
  <si>
    <t>Atlastin-2</t>
  </si>
  <si>
    <t>Atl2</t>
  </si>
  <si>
    <t>ATLA2_MOUSE</t>
  </si>
  <si>
    <t>Q6PA06</t>
  </si>
  <si>
    <t>SWI/SNF-related matrix-associated actin-dependent regulator of chromatin subfamily D member 3</t>
  </si>
  <si>
    <t>Smarcd3</t>
  </si>
  <si>
    <t>SMRD3_MOUSE</t>
  </si>
  <si>
    <t>Q6P9Z1</t>
  </si>
  <si>
    <t>Serine/threonine-protein kinase OSR1</t>
  </si>
  <si>
    <t>Oxsr1</t>
  </si>
  <si>
    <t>OXSR1_MOUSE</t>
  </si>
  <si>
    <t>Q6P9R2</t>
  </si>
  <si>
    <t>FH1/FH2 domain-containing protein 1</t>
  </si>
  <si>
    <t>Fhod1</t>
  </si>
  <si>
    <t>FHOD1_MOUSE</t>
  </si>
  <si>
    <t>Q6P9Q4</t>
  </si>
  <si>
    <t>Anoctamin-6</t>
  </si>
  <si>
    <t>Ano6</t>
  </si>
  <si>
    <t>ANO6_MOUSE</t>
  </si>
  <si>
    <t>Q6P9J9</t>
  </si>
  <si>
    <t>Sorting nexin-6</t>
  </si>
  <si>
    <t>Snx6</t>
  </si>
  <si>
    <t>SNX6_MOUSE</t>
  </si>
  <si>
    <t>Q6P8X1</t>
  </si>
  <si>
    <t>Deoxyribonuclease TATDN1</t>
  </si>
  <si>
    <t>Tatdn1</t>
  </si>
  <si>
    <t>TATD1_MOUSE</t>
  </si>
  <si>
    <t>Q6P8M1</t>
  </si>
  <si>
    <t>Creatine kinase S-type, mitochondrial</t>
  </si>
  <si>
    <t>Ckmt2</t>
  </si>
  <si>
    <t>KCRS_MOUSE</t>
  </si>
  <si>
    <t>Q6P8J7</t>
  </si>
  <si>
    <t>PEST proteolytic signal-containing nuclear protein</t>
  </si>
  <si>
    <t>Pcnp</t>
  </si>
  <si>
    <t>PCNP_MOUSE</t>
  </si>
  <si>
    <t>Q6P8I4</t>
  </si>
  <si>
    <t>Nestin</t>
  </si>
  <si>
    <t>Nes</t>
  </si>
  <si>
    <t>NEST_MOUSE</t>
  </si>
  <si>
    <t>Q6P5H2</t>
  </si>
  <si>
    <t>Exportin-1</t>
  </si>
  <si>
    <t>Xpo1</t>
  </si>
  <si>
    <t>XPO1_MOUSE</t>
  </si>
  <si>
    <t>Q6P5F9</t>
  </si>
  <si>
    <t>UDP-glucose:glycoprotein glucosyltransferase 1</t>
  </si>
  <si>
    <t>Uggt1</t>
  </si>
  <si>
    <t>UGGG1_MOUSE</t>
  </si>
  <si>
    <t>Q6P5E4</t>
  </si>
  <si>
    <t>Phosphatidylinositol 3,4,5-trisphosphate 5-phosphatase 2</t>
  </si>
  <si>
    <t>Inppl1</t>
  </si>
  <si>
    <t>SHIP2_MOUSE</t>
  </si>
  <si>
    <t>Q6P549</t>
  </si>
  <si>
    <t>ATP-binding cassette sub-family F member 1</t>
  </si>
  <si>
    <t>Abcf1</t>
  </si>
  <si>
    <t>ABCF1_MOUSE</t>
  </si>
  <si>
    <t>Q6P542</t>
  </si>
  <si>
    <t>U5 small nuclear ribonucleoprotein 200 kDa helicase</t>
  </si>
  <si>
    <t>Snrnp200</t>
  </si>
  <si>
    <t>U520_MOUSE</t>
  </si>
  <si>
    <t>Q6P4T2</t>
  </si>
  <si>
    <t>U8 snoRNA-decapping enzyme</t>
  </si>
  <si>
    <t>Nudt16</t>
  </si>
  <si>
    <t>NUD16_MOUSE</t>
  </si>
  <si>
    <t>Q6P3D0</t>
  </si>
  <si>
    <t>Serine/threonine-protein phosphatase 2A 55 kDa regulatory subunit B alpha isoform</t>
  </si>
  <si>
    <t>Ppp2r2a</t>
  </si>
  <si>
    <t>2ABA_MOUSE</t>
  </si>
  <si>
    <t>Q6P1F6</t>
  </si>
  <si>
    <t>Xaa-Pro aminopeptidase 1</t>
  </si>
  <si>
    <t>Xpnpep1</t>
  </si>
  <si>
    <t>XPP1_MOUSE</t>
  </si>
  <si>
    <t>Q6P1B1</t>
  </si>
  <si>
    <t>Sorcin</t>
  </si>
  <si>
    <t>Sri</t>
  </si>
  <si>
    <t>SORCN_MOUSE</t>
  </si>
  <si>
    <t>Q6P069</t>
  </si>
  <si>
    <t>Eukaryotic translation initiation factor 4 gamma 1</t>
  </si>
  <si>
    <t>Eif4g1</t>
  </si>
  <si>
    <t>IF4G1_MOUSE</t>
  </si>
  <si>
    <t>Q6NZJ6</t>
  </si>
  <si>
    <t>SEC23-interacting protein</t>
  </si>
  <si>
    <t>Sec23ip</t>
  </si>
  <si>
    <t>S23IP_MOUSE</t>
  </si>
  <si>
    <t>Q6NZC7</t>
  </si>
  <si>
    <t>SUZ domain-containing protein 1</t>
  </si>
  <si>
    <t>Szrd1</t>
  </si>
  <si>
    <t>SZRD1_MOUSE</t>
  </si>
  <si>
    <t>Q6NXN1</t>
  </si>
  <si>
    <t>Cleavage and polyadenylation specificity factor subunit 6</t>
  </si>
  <si>
    <t>Cpsf6</t>
  </si>
  <si>
    <t>CPSF6_MOUSE</t>
  </si>
  <si>
    <t>Q6NVF9</t>
  </si>
  <si>
    <t>Protein phosphatase PTC7 homolog</t>
  </si>
  <si>
    <t>Pptc7</t>
  </si>
  <si>
    <t>PPTC7_MOUSE</t>
  </si>
  <si>
    <t>Q6NVE9</t>
  </si>
  <si>
    <t>WD repeat-containing protein 44</t>
  </si>
  <si>
    <t>Wdr44</t>
  </si>
  <si>
    <t>WDR44_MOUSE</t>
  </si>
  <si>
    <t>Q6NVE8</t>
  </si>
  <si>
    <t>Dual specificity protein phosphatase 23</t>
  </si>
  <si>
    <t>Dusp23</t>
  </si>
  <si>
    <t>DUS23_MOUSE</t>
  </si>
  <si>
    <t>Q6NT99</t>
  </si>
  <si>
    <t>Probable aminopeptidase NPEPL1</t>
  </si>
  <si>
    <t>Npepl1</t>
  </si>
  <si>
    <t>PEPL1_MOUSE</t>
  </si>
  <si>
    <t>Q6NSR8</t>
  </si>
  <si>
    <t>Calpain-11</t>
  </si>
  <si>
    <t>Capn11</t>
  </si>
  <si>
    <t>CAN11_MOUSE</t>
  </si>
  <si>
    <t>Q6J756</t>
  </si>
  <si>
    <t>Tropomyosin alpha-4 chain</t>
  </si>
  <si>
    <t>Tpm4</t>
  </si>
  <si>
    <t>TPM4_MOUSE</t>
  </si>
  <si>
    <t>Q6IRU2</t>
  </si>
  <si>
    <t>Nodal modulator 1</t>
  </si>
  <si>
    <t>Nomo1</t>
  </si>
  <si>
    <t>NOMO1_MOUSE</t>
  </si>
  <si>
    <t>Q6GQT9</t>
  </si>
  <si>
    <t>LEM domain-containing protein 2</t>
  </si>
  <si>
    <t>Lemd2</t>
  </si>
  <si>
    <t>LEMD2_MOUSE</t>
  </si>
  <si>
    <t>Q6DVA0</t>
  </si>
  <si>
    <t>Golgi-specific brefeldin A-resistance factor 1</t>
  </si>
  <si>
    <t>Gbf1</t>
  </si>
  <si>
    <t>Q6DFZ1_MOUSE</t>
  </si>
  <si>
    <t>Q6DFZ1</t>
  </si>
  <si>
    <t>Nucleolar protein 58</t>
  </si>
  <si>
    <t>Nop58</t>
  </si>
  <si>
    <t>NOP58_MOUSE</t>
  </si>
  <si>
    <t>Q6DFW4</t>
  </si>
  <si>
    <t>Ubiquitin carboxyl-terminal hydrolase 7</t>
  </si>
  <si>
    <t>Usp7</t>
  </si>
  <si>
    <t>UBP7_MOUSE</t>
  </si>
  <si>
    <t>Q6A4J8</t>
  </si>
  <si>
    <t>Constitutive coactivator of PPAR-gamma-like protein 1</t>
  </si>
  <si>
    <t>FAM120A</t>
  </si>
  <si>
    <t>F120A_MOUSE</t>
  </si>
  <si>
    <t>Q6A0A9</t>
  </si>
  <si>
    <t>HBS1-like protein</t>
  </si>
  <si>
    <t>Hbs1l</t>
  </si>
  <si>
    <t>HBS1L_MOUSE</t>
  </si>
  <si>
    <t>Q69ZS7</t>
  </si>
  <si>
    <t>E3 ubiquitin-protein ligase HECTD1</t>
  </si>
  <si>
    <t>Hectd1</t>
  </si>
  <si>
    <t>HECD1_MOUSE</t>
  </si>
  <si>
    <t>Q69ZR2</t>
  </si>
  <si>
    <t>Myogenesis-regulating glycosidase</t>
  </si>
  <si>
    <t>Myorg</t>
  </si>
  <si>
    <t>MYORG_MOUSE</t>
  </si>
  <si>
    <t>Q69ZQ1</t>
  </si>
  <si>
    <t>Myoferlin</t>
  </si>
  <si>
    <t>Myof</t>
  </si>
  <si>
    <t>MYOF_MOUSE</t>
  </si>
  <si>
    <t>Q69ZN7</t>
  </si>
  <si>
    <t>Inactive tyrosine-protein kinase PEAK1</t>
  </si>
  <si>
    <t>Peak1</t>
  </si>
  <si>
    <t>PEAK1_MOUSE</t>
  </si>
  <si>
    <t>Q69Z38</t>
  </si>
  <si>
    <t>Rho guanine nucleotide exchange factor (GEF) 11</t>
  </si>
  <si>
    <t>Arhgef11</t>
  </si>
  <si>
    <t>Q68FM7_MOUSE</t>
  </si>
  <si>
    <t>Q68FM7</t>
  </si>
  <si>
    <t>Methionine--tRNA ligase, cytoplasmic</t>
  </si>
  <si>
    <t>Mars1</t>
  </si>
  <si>
    <t>SYMC_MOUSE</t>
  </si>
  <si>
    <t>Q68FL6</t>
  </si>
  <si>
    <t>ARF GTPase-activating protein GIT1</t>
  </si>
  <si>
    <t>Git1</t>
  </si>
  <si>
    <t>GIT1_MOUSE</t>
  </si>
  <si>
    <t>Q68FF6</t>
  </si>
  <si>
    <t>Autophagy-related protein 9A</t>
  </si>
  <si>
    <t>Atg9a</t>
  </si>
  <si>
    <t>ATG9A_MOUSE</t>
  </si>
  <si>
    <t>Q68FE2</t>
  </si>
  <si>
    <t>Clathrin heavy chain 1</t>
  </si>
  <si>
    <t>Cltc</t>
  </si>
  <si>
    <t>CLH1_MOUSE</t>
  </si>
  <si>
    <t>Q68FD5</t>
  </si>
  <si>
    <t>Cartilage intermediate layer protein 1</t>
  </si>
  <si>
    <t>Cilp</t>
  </si>
  <si>
    <t>CILP1_MOUSE</t>
  </si>
  <si>
    <t>Q66K08</t>
  </si>
  <si>
    <t>Phosphatidylglycerophosphatase and protein-tyrosine phosphatase 1</t>
  </si>
  <si>
    <t>Ptpmt1</t>
  </si>
  <si>
    <t>PTPM1_MOUSE</t>
  </si>
  <si>
    <t>Q66GT5</t>
  </si>
  <si>
    <t>Trifunctional purine biosynthetic protein adenosine-3</t>
  </si>
  <si>
    <t>Gart</t>
  </si>
  <si>
    <t>PUR2_MOUSE</t>
  </si>
  <si>
    <t>Q64737</t>
  </si>
  <si>
    <t>Complement component receptor 1-like protein</t>
  </si>
  <si>
    <t>Cr1l</t>
  </si>
  <si>
    <t>CR1L_MOUSE</t>
  </si>
  <si>
    <t>Q64735</t>
  </si>
  <si>
    <t>Vinculin</t>
  </si>
  <si>
    <t>Vcl</t>
  </si>
  <si>
    <t>VINC_MOUSE</t>
  </si>
  <si>
    <t>Q64727</t>
  </si>
  <si>
    <t>Calpain-3</t>
  </si>
  <si>
    <t>Capn3</t>
  </si>
  <si>
    <t>CAN3_MOUSE</t>
  </si>
  <si>
    <t>Q64691</t>
  </si>
  <si>
    <t>NAD(P)H dehydrogenase [quinone] 1</t>
  </si>
  <si>
    <t>Nqo1</t>
  </si>
  <si>
    <t>NQO1_MOUSE</t>
  </si>
  <si>
    <t>Q64669</t>
  </si>
  <si>
    <t>Glycerol-3-phosphate dehydrogenase, mitochondrial</t>
  </si>
  <si>
    <t>Gpd2</t>
  </si>
  <si>
    <t>GPDM_MOUSE</t>
  </si>
  <si>
    <t>Q64521</t>
  </si>
  <si>
    <t>Sarcoplasmic/endoplasmic reticulum calcium ATPase 3</t>
  </si>
  <si>
    <t>Atp2a3</t>
  </si>
  <si>
    <t>AT2A3_MOUSE</t>
  </si>
  <si>
    <t>Q64518</t>
  </si>
  <si>
    <t>Tripeptidyl-peptidase 2</t>
  </si>
  <si>
    <t>Tpp2</t>
  </si>
  <si>
    <t>TPP2_MOUSE</t>
  </si>
  <si>
    <t>Q64514</t>
  </si>
  <si>
    <t>DNA topoisomerase 2-beta</t>
  </si>
  <si>
    <t>Top2b</t>
  </si>
  <si>
    <t>TOP2B_MOUSE</t>
  </si>
  <si>
    <t>Q64511</t>
  </si>
  <si>
    <t>Glyceraldehyde-3-phosphate dehydrogenase, testis-specific</t>
  </si>
  <si>
    <t>Gapdhs</t>
  </si>
  <si>
    <t>G3PT_MOUSE</t>
  </si>
  <si>
    <t>Q64467</t>
  </si>
  <si>
    <t>C-type mannose receptor 2</t>
  </si>
  <si>
    <t>Mrc2</t>
  </si>
  <si>
    <t>MRC2_MOUSE</t>
  </si>
  <si>
    <t>Q64449</t>
  </si>
  <si>
    <t>Sorbitol dehydrogenase</t>
  </si>
  <si>
    <t>Sord</t>
  </si>
  <si>
    <t>DHSO_MOUSE</t>
  </si>
  <si>
    <t>Q64442</t>
  </si>
  <si>
    <t>Potassium-transporting ATPase alpha chain 1</t>
  </si>
  <si>
    <t>Atp4a</t>
  </si>
  <si>
    <t>ATP4A_MOUSE</t>
  </si>
  <si>
    <t>Q64436</t>
  </si>
  <si>
    <t>10 kDa heat shock protein, mitochondrial</t>
  </si>
  <si>
    <t>Hspe1</t>
  </si>
  <si>
    <t>CH10_MOUSE</t>
  </si>
  <si>
    <t>Q64433</t>
  </si>
  <si>
    <t>Peptidyl-prolyl cis-trans isomerase FKBP5</t>
  </si>
  <si>
    <t>Fkbp5</t>
  </si>
  <si>
    <t>FKBP5_MOUSE</t>
  </si>
  <si>
    <t>Q64378</t>
  </si>
  <si>
    <t>Chloride channel protein 1</t>
  </si>
  <si>
    <t>Clcn1</t>
  </si>
  <si>
    <t>CLCN1_MOUSE</t>
  </si>
  <si>
    <t>Q64347</t>
  </si>
  <si>
    <t>Ubiquitin-like protein ISG15</t>
  </si>
  <si>
    <t>Isg15</t>
  </si>
  <si>
    <t>ISG15_MOUSE</t>
  </si>
  <si>
    <t>Q64339</t>
  </si>
  <si>
    <t>Sequestosome-1</t>
  </si>
  <si>
    <t>Sqstm1</t>
  </si>
  <si>
    <t>SQSTM_MOUSE</t>
  </si>
  <si>
    <t>Q64337</t>
  </si>
  <si>
    <t>Hematopoietic progenitor cell antigen CD34</t>
  </si>
  <si>
    <t>Cd34</t>
  </si>
  <si>
    <t>CD34_MOUSE</t>
  </si>
  <si>
    <t>Q64314</t>
  </si>
  <si>
    <t>Surfeit locus protein 4</t>
  </si>
  <si>
    <t>Surf4</t>
  </si>
  <si>
    <t>SURF4_MOUSE</t>
  </si>
  <si>
    <t>Q64310</t>
  </si>
  <si>
    <t>Transcription factor BTF3</t>
  </si>
  <si>
    <t>Btf3</t>
  </si>
  <si>
    <t>BTF3_MOUSE</t>
  </si>
  <si>
    <t>Q64152</t>
  </si>
  <si>
    <t>Amine oxidase [flavin-containing] A</t>
  </si>
  <si>
    <t>Maoa</t>
  </si>
  <si>
    <t>AOFA_MOUSE</t>
  </si>
  <si>
    <t>Q64133</t>
  </si>
  <si>
    <t>Sepiapterin reductase</t>
  </si>
  <si>
    <t>Spr</t>
  </si>
  <si>
    <t>SPRE_MOUSE</t>
  </si>
  <si>
    <t>Q64105</t>
  </si>
  <si>
    <t>Angiopoietin-related protein 1</t>
  </si>
  <si>
    <t>Angptl1</t>
  </si>
  <si>
    <t>ANGL1_MOUSE</t>
  </si>
  <si>
    <t>Q640P2</t>
  </si>
  <si>
    <t>Adipocyte enhancer-binding protein 1</t>
  </si>
  <si>
    <t>Aebp1</t>
  </si>
  <si>
    <t>AEBP1_MOUSE</t>
  </si>
  <si>
    <t>Q640N1</t>
  </si>
  <si>
    <t>Polyhomeotic-like protein 1</t>
  </si>
  <si>
    <t>Phc1</t>
  </si>
  <si>
    <t>PHC1_MOUSE</t>
  </si>
  <si>
    <t>Q64028</t>
  </si>
  <si>
    <t>RNA-binding protein Raly</t>
  </si>
  <si>
    <t>Raly</t>
  </si>
  <si>
    <t>RALY_MOUSE</t>
  </si>
  <si>
    <t>Q64012</t>
  </si>
  <si>
    <t>Adapter molecule crk</t>
  </si>
  <si>
    <t>Crk</t>
  </si>
  <si>
    <t>CRK_MOUSE</t>
  </si>
  <si>
    <t>Q64010</t>
  </si>
  <si>
    <t>Dual specificity mitogen-activated protein kinase kinase 2</t>
  </si>
  <si>
    <t>Map2k2</t>
  </si>
  <si>
    <t>MP2K2_MOUSE</t>
  </si>
  <si>
    <t>Q63932</t>
  </si>
  <si>
    <t>Caveolae-associated protein 2</t>
  </si>
  <si>
    <t>Cavin2</t>
  </si>
  <si>
    <t>CAVN2_MOUSE</t>
  </si>
  <si>
    <t>Q63918</t>
  </si>
  <si>
    <t>Mitogen-activated protein kinase 3</t>
  </si>
  <si>
    <t>Mapk3</t>
  </si>
  <si>
    <t>MK03_MOUSE</t>
  </si>
  <si>
    <t>Q63844</t>
  </si>
  <si>
    <t>COMM domain-containing protein 3</t>
  </si>
  <si>
    <t>Commd3</t>
  </si>
  <si>
    <t>COMD3_MOUSE</t>
  </si>
  <si>
    <t>Q63829</t>
  </si>
  <si>
    <t>Calcineurin subunit B type 1</t>
  </si>
  <si>
    <t>Ppp3r1</t>
  </si>
  <si>
    <t>CANB1_MOUSE</t>
  </si>
  <si>
    <t>Q63810</t>
  </si>
  <si>
    <t>Zyxin</t>
  </si>
  <si>
    <t>Zyx</t>
  </si>
  <si>
    <t>ZYX_MOUSE</t>
  </si>
  <si>
    <t>Q62523</t>
  </si>
  <si>
    <t>Synaptic vesicle membrane protein VAT-1 homolog</t>
  </si>
  <si>
    <t>Vat1</t>
  </si>
  <si>
    <t>VAT1_MOUSE</t>
  </si>
  <si>
    <t>Q62465</t>
  </si>
  <si>
    <t>Eukaryotic translation initiation factor 4 gamma 2</t>
  </si>
  <si>
    <t>Eif4g2</t>
  </si>
  <si>
    <t>IF4G2_MOUSE</t>
  </si>
  <si>
    <t>Q62448</t>
  </si>
  <si>
    <t>Peptidyl-prolyl cis-trans isomerase FKBP3</t>
  </si>
  <si>
    <t>Fkbp3</t>
  </si>
  <si>
    <t>FKBP3_MOUSE</t>
  </si>
  <si>
    <t>Q62446</t>
  </si>
  <si>
    <t>Protein NDRG1</t>
  </si>
  <si>
    <t>Ndrg1</t>
  </si>
  <si>
    <t>NDRG1_MOUSE</t>
  </si>
  <si>
    <t>Q62433</t>
  </si>
  <si>
    <t>Cystatin-B</t>
  </si>
  <si>
    <t>Cstb</t>
  </si>
  <si>
    <t>CYTB_MOUSE</t>
  </si>
  <si>
    <t>Q62426</t>
  </si>
  <si>
    <t>Cytochrome c oxidase subunit NDUFA4</t>
  </si>
  <si>
    <t>Ndufa4</t>
  </si>
  <si>
    <t>NDUA4_MOUSE</t>
  </si>
  <si>
    <t>Q62425</t>
  </si>
  <si>
    <t>Osteoclast-stimulating factor 1</t>
  </si>
  <si>
    <t>Ostf1</t>
  </si>
  <si>
    <t>OSTF1_MOUSE</t>
  </si>
  <si>
    <t>Q62422</t>
  </si>
  <si>
    <t>Endophilin-A2</t>
  </si>
  <si>
    <t>Sh3gl1</t>
  </si>
  <si>
    <t>SH3G1_MOUSE</t>
  </si>
  <si>
    <t>Q62419</t>
  </si>
  <si>
    <t>Drebrin-like protein</t>
  </si>
  <si>
    <t>Dbnl</t>
  </si>
  <si>
    <t>DBNL_MOUSE</t>
  </si>
  <si>
    <t>Q62418</t>
  </si>
  <si>
    <t>Sorbin and SH3 domain-containing protein 1</t>
  </si>
  <si>
    <t>Sorbs1</t>
  </si>
  <si>
    <t>SRBS1_MOUSE</t>
  </si>
  <si>
    <t>Q62417</t>
  </si>
  <si>
    <t>Striated muscle-specific serine/threonine-protein kinase</t>
  </si>
  <si>
    <t>Speg</t>
  </si>
  <si>
    <t>SPEG_MOUSE</t>
  </si>
  <si>
    <t>Q62407</t>
  </si>
  <si>
    <t>Tumor protein D52</t>
  </si>
  <si>
    <t>Tpd52</t>
  </si>
  <si>
    <t>TPD52_MOUSE</t>
  </si>
  <si>
    <t>Q62393</t>
  </si>
  <si>
    <t>Zinc finger protein ZPR1</t>
  </si>
  <si>
    <t>Zpr1</t>
  </si>
  <si>
    <t>ZPR1_MOUSE</t>
  </si>
  <si>
    <t>Q62384</t>
  </si>
  <si>
    <t>U1 small nuclear ribonucleoprotein 70 kDa</t>
  </si>
  <si>
    <t>Snrnp70</t>
  </si>
  <si>
    <t>RU17_MOUSE</t>
  </si>
  <si>
    <t>Q62376</t>
  </si>
  <si>
    <t>Transferrin receptor protein 1</t>
  </si>
  <si>
    <t>Tfrc</t>
  </si>
  <si>
    <t>TFR1_MOUSE</t>
  </si>
  <si>
    <t>Q62351</t>
  </si>
  <si>
    <t>Translin</t>
  </si>
  <si>
    <t>Tsn</t>
  </si>
  <si>
    <t>TSN_MOUSE</t>
  </si>
  <si>
    <t>Q62348</t>
  </si>
  <si>
    <t>Transcription intermediary factor 1-beta</t>
  </si>
  <si>
    <t>Trim28</t>
  </si>
  <si>
    <t>TIF1B_MOUSE</t>
  </si>
  <si>
    <t>Q62318</t>
  </si>
  <si>
    <t>Tetraspanin-7</t>
  </si>
  <si>
    <t>Tspan7</t>
  </si>
  <si>
    <t>TSN7_MOUSE</t>
  </si>
  <si>
    <t>Q62283</t>
  </si>
  <si>
    <t>Thyroid hormone-inducible hepatic protein</t>
  </si>
  <si>
    <t>Thrsp</t>
  </si>
  <si>
    <t>THRSP_MOUSE</t>
  </si>
  <si>
    <t>Q62264</t>
  </si>
  <si>
    <t>Spectrin beta chain, non-erythrocytic 1</t>
  </si>
  <si>
    <t>Sptbn1</t>
  </si>
  <si>
    <t>SPTB2_MOUSE</t>
  </si>
  <si>
    <t>Q62261</t>
  </si>
  <si>
    <t>Myomesin-1</t>
  </si>
  <si>
    <t>Myom1</t>
  </si>
  <si>
    <t>MYOM1_MOUSE</t>
  </si>
  <si>
    <t>Q62234</t>
  </si>
  <si>
    <t>Replication protein A 32 kDa subunit</t>
  </si>
  <si>
    <t>Rpa2</t>
  </si>
  <si>
    <t>RFA2_MOUSE</t>
  </si>
  <si>
    <t>Q62193</t>
  </si>
  <si>
    <t>U1 small nuclear ribonucleoprotein A</t>
  </si>
  <si>
    <t>Snrpa</t>
  </si>
  <si>
    <t>SNRPA_MOUSE</t>
  </si>
  <si>
    <t>Q62189</t>
  </si>
  <si>
    <t>Dihydropyrimidinase-related protein 3</t>
  </si>
  <si>
    <t>Dpysl3</t>
  </si>
  <si>
    <t>DPYL3_MOUSE</t>
  </si>
  <si>
    <t>Q62188</t>
  </si>
  <si>
    <t>Translocon-associated protein subunit delta</t>
  </si>
  <si>
    <t>Ssr4</t>
  </si>
  <si>
    <t>SSRD_MOUSE</t>
  </si>
  <si>
    <t>Q62186</t>
  </si>
  <si>
    <t>Semaphorin-3C</t>
  </si>
  <si>
    <t>Sema3c</t>
  </si>
  <si>
    <t>SEM3C_MOUSE</t>
  </si>
  <si>
    <t>Q62181</t>
  </si>
  <si>
    <t>ATP-dependent RNA helicase DDX3X</t>
  </si>
  <si>
    <t>Ddx3x</t>
  </si>
  <si>
    <t>DDX3X_MOUSE</t>
  </si>
  <si>
    <t>Q62167</t>
  </si>
  <si>
    <t>Dystroglycan 1</t>
  </si>
  <si>
    <t>Dag1</t>
  </si>
  <si>
    <t>DAG1_MOUSE</t>
  </si>
  <si>
    <t>Q62165</t>
  </si>
  <si>
    <t>Sarcospan</t>
  </si>
  <si>
    <t>Sspn</t>
  </si>
  <si>
    <t>SSPN_MOUSE</t>
  </si>
  <si>
    <t>Q62147</t>
  </si>
  <si>
    <t>Tyrosine-protein phosphatase non-receptor type 21</t>
  </si>
  <si>
    <t>Ptpn21</t>
  </si>
  <si>
    <t>PTN21_MOUSE</t>
  </si>
  <si>
    <t>Q62136</t>
  </si>
  <si>
    <t>ATP-dependent RNA helicase DDX3Y</t>
  </si>
  <si>
    <t>Ddx3y</t>
  </si>
  <si>
    <t>DDX3Y_MOUSE</t>
  </si>
  <si>
    <t>Q62095</t>
  </si>
  <si>
    <t>Serine/arginine-rich splicing factor 2</t>
  </si>
  <si>
    <t>Srsf2</t>
  </si>
  <si>
    <t>SRSF2_MOUSE</t>
  </si>
  <si>
    <t>Q62093</t>
  </si>
  <si>
    <t>Serum paraoxonase/lactonase 3</t>
  </si>
  <si>
    <t>Pon3</t>
  </si>
  <si>
    <t>PON3_MOUSE</t>
  </si>
  <si>
    <t>Q62087</t>
  </si>
  <si>
    <t>Serum paraoxonase/arylesterase 2</t>
  </si>
  <si>
    <t>Pon2</t>
  </si>
  <si>
    <t>PON2_MOUSE</t>
  </si>
  <si>
    <t>Q62086</t>
  </si>
  <si>
    <t>Versican core protein</t>
  </si>
  <si>
    <t>Vcan</t>
  </si>
  <si>
    <t>CSPG2_MOUSE</t>
  </si>
  <si>
    <t>Q62059</t>
  </si>
  <si>
    <t>Astrocytic phosphoprotein PEA-15</t>
  </si>
  <si>
    <t>Pea15</t>
  </si>
  <si>
    <t>PEA15_MOUSE</t>
  </si>
  <si>
    <t>Q62048</t>
  </si>
  <si>
    <t>Periostin</t>
  </si>
  <si>
    <t>Postn</t>
  </si>
  <si>
    <t>POSTN_MOUSE</t>
  </si>
  <si>
    <t>Q62009</t>
  </si>
  <si>
    <t>Mimecan</t>
  </si>
  <si>
    <t>Ogn</t>
  </si>
  <si>
    <t>MIME_MOUSE</t>
  </si>
  <si>
    <t>Q62000</t>
  </si>
  <si>
    <t>Poly(rC)-binding protein 2</t>
  </si>
  <si>
    <t>Pcbp2</t>
  </si>
  <si>
    <t>PCBP2_MOUSE</t>
  </si>
  <si>
    <t>Q61990</t>
  </si>
  <si>
    <t>NAD(P) transhydrogenase, mitochondrial</t>
  </si>
  <si>
    <t>Nnt</t>
  </si>
  <si>
    <t>NNTM_MOUSE</t>
  </si>
  <si>
    <t>Q61941</t>
  </si>
  <si>
    <t>Nucleophosmin</t>
  </si>
  <si>
    <t>Npm1</t>
  </si>
  <si>
    <t>NPM_MOUSE</t>
  </si>
  <si>
    <t>Q61937</t>
  </si>
  <si>
    <t>Myosin-10</t>
  </si>
  <si>
    <t>Myh10</t>
  </si>
  <si>
    <t>MYH10_MOUSE</t>
  </si>
  <si>
    <t>Q61879</t>
  </si>
  <si>
    <t>Bone marrow proteoglycan</t>
  </si>
  <si>
    <t>Prg2</t>
  </si>
  <si>
    <t>PRG2_MOUSE</t>
  </si>
  <si>
    <t>Q61878</t>
  </si>
  <si>
    <t>Pregnancy zone protein</t>
  </si>
  <si>
    <t>Pzp</t>
  </si>
  <si>
    <t>PZP_MOUSE</t>
  </si>
  <si>
    <t>Q61838</t>
  </si>
  <si>
    <t>Macrophage mannose receptor 1</t>
  </si>
  <si>
    <t>Mrc1</t>
  </si>
  <si>
    <t>MRC1_MOUSE</t>
  </si>
  <si>
    <t>Q61830</t>
  </si>
  <si>
    <t>LIM and SH3 domain protein 1</t>
  </si>
  <si>
    <t>Lasp1</t>
  </si>
  <si>
    <t>LASP1_MOUSE</t>
  </si>
  <si>
    <t>Q61792</t>
  </si>
  <si>
    <t>Kinesin-1 heavy chain</t>
  </si>
  <si>
    <t>Kif5b</t>
  </si>
  <si>
    <t>KINH_MOUSE</t>
  </si>
  <si>
    <t>Q61768</t>
  </si>
  <si>
    <t>D-3-phosphoglycerate dehydrogenase</t>
  </si>
  <si>
    <t>Phgdh</t>
  </si>
  <si>
    <t>SERA_MOUSE</t>
  </si>
  <si>
    <t>Q61753</t>
  </si>
  <si>
    <t>Translation initiation factor eIF-2B subunit delta</t>
  </si>
  <si>
    <t>Eif2b4</t>
  </si>
  <si>
    <t>EI2BD_MOUSE</t>
  </si>
  <si>
    <t>Q61749</t>
  </si>
  <si>
    <t>ATP-sensitive inward rectifier potassium channel 11</t>
  </si>
  <si>
    <t>Kcnj11</t>
  </si>
  <si>
    <t>KCJ11_MOUSE</t>
  </si>
  <si>
    <t>Q61743</t>
  </si>
  <si>
    <t>Integrin alpha-6</t>
  </si>
  <si>
    <t>Itga6</t>
  </si>
  <si>
    <t>ITA6_MOUSE</t>
  </si>
  <si>
    <t>Q61739</t>
  </si>
  <si>
    <t>Integrin alpha-7</t>
  </si>
  <si>
    <t>Itga7</t>
  </si>
  <si>
    <t>ITA7_MOUSE</t>
  </si>
  <si>
    <t>Q61738</t>
  </si>
  <si>
    <t>Leukocyte surface antigen CD47</t>
  </si>
  <si>
    <t>Cd47</t>
  </si>
  <si>
    <t>CD47_MOUSE</t>
  </si>
  <si>
    <t>Q61735</t>
  </si>
  <si>
    <t>Inter-alpha-trypsin inhibitor heavy chain H3</t>
  </si>
  <si>
    <t>Itih3</t>
  </si>
  <si>
    <t>ITIH3_MOUSE</t>
  </si>
  <si>
    <t>Q61704</t>
  </si>
  <si>
    <t>Inter-alpha-trypsin inhibitor heavy chain H2</t>
  </si>
  <si>
    <t>Itih2</t>
  </si>
  <si>
    <t>ITIH2_MOUSE</t>
  </si>
  <si>
    <t>Q61703</t>
  </si>
  <si>
    <t>Inter-alpha-trypsin inhibitor heavy chain H1</t>
  </si>
  <si>
    <t>Itih1</t>
  </si>
  <si>
    <t>ITIH1_MOUSE</t>
  </si>
  <si>
    <t>Q61702</t>
  </si>
  <si>
    <t>Heat shock protein 105 kDa</t>
  </si>
  <si>
    <t>Hsph1</t>
  </si>
  <si>
    <t>HS105_MOUSE</t>
  </si>
  <si>
    <t>Q61699</t>
  </si>
  <si>
    <t>Probable ATP-dependent RNA helicase DDX5</t>
  </si>
  <si>
    <t>Ddx5</t>
  </si>
  <si>
    <t>DDX5_MOUSE</t>
  </si>
  <si>
    <t>Q61656</t>
  </si>
  <si>
    <t>ATP-dependent RNA helicase DDX19A</t>
  </si>
  <si>
    <t>Ddx19a</t>
  </si>
  <si>
    <t>DD19A_MOUSE</t>
  </si>
  <si>
    <t>Q61655</t>
  </si>
  <si>
    <t>Rho GDP-dissociation inhibitor 2</t>
  </si>
  <si>
    <t>Arhgdib</t>
  </si>
  <si>
    <t>GDIR2_MOUSE</t>
  </si>
  <si>
    <t>Q61599</t>
  </si>
  <si>
    <t>Rab GDP dissociation inhibitor beta</t>
  </si>
  <si>
    <t>Gdi2</t>
  </si>
  <si>
    <t>GDIB_MOUSE</t>
  </si>
  <si>
    <t>Q61598</t>
  </si>
  <si>
    <t>Kinectin</t>
  </si>
  <si>
    <t>Ktn1</t>
  </si>
  <si>
    <t>KTN1_MOUSE</t>
  </si>
  <si>
    <t>Q61595</t>
  </si>
  <si>
    <t>Glycerol-3-phosphate acyltransferase 1, mitochondrial</t>
  </si>
  <si>
    <t>Gpam</t>
  </si>
  <si>
    <t>GPAT1_MOUSE</t>
  </si>
  <si>
    <t>Q61586</t>
  </si>
  <si>
    <t>Fragile X mental retardation syndrome-related protein 1</t>
  </si>
  <si>
    <t>Fxr1</t>
  </si>
  <si>
    <t>FXR1_MOUSE</t>
  </si>
  <si>
    <t>Q61584</t>
  </si>
  <si>
    <t>Fibrillin-1</t>
  </si>
  <si>
    <t>Fbn1</t>
  </si>
  <si>
    <t>FBN1_MOUSE</t>
  </si>
  <si>
    <t>Q61554</t>
  </si>
  <si>
    <t>Fascin</t>
  </si>
  <si>
    <t>Fscn1</t>
  </si>
  <si>
    <t>FSCN1_MOUSE</t>
  </si>
  <si>
    <t>Q61553</t>
  </si>
  <si>
    <t>RNA-binding protein EWS</t>
  </si>
  <si>
    <t>Ewsr1</t>
  </si>
  <si>
    <t>EWS_MOUSE</t>
  </si>
  <si>
    <t>Q61545</t>
  </si>
  <si>
    <t>Extracellular matrix protein 1</t>
  </si>
  <si>
    <t>Ecm1</t>
  </si>
  <si>
    <t>ECM1_MOUSE</t>
  </si>
  <si>
    <t>Q61508</t>
  </si>
  <si>
    <t>Hydroxyacyl-coenzyme A dehydrogenase, mitochondrial</t>
  </si>
  <si>
    <t>Hadh</t>
  </si>
  <si>
    <t>HCDH_MOUSE</t>
  </si>
  <si>
    <t>Q61425</t>
  </si>
  <si>
    <t>Procollagen C-endopeptidase enhancer 1</t>
  </si>
  <si>
    <t>Pcolce</t>
  </si>
  <si>
    <t>PCOC1_MOUSE</t>
  </si>
  <si>
    <t>Q61398</t>
  </si>
  <si>
    <t>T-complex protein 1 subunit zeta-2</t>
  </si>
  <si>
    <t>Cct6b</t>
  </si>
  <si>
    <t>TCPW_MOUSE</t>
  </si>
  <si>
    <t>Q61390</t>
  </si>
  <si>
    <t>Cytochrome c oxidase subunit 7A-related protein, mitochondrial</t>
  </si>
  <si>
    <t>Cox7a2l</t>
  </si>
  <si>
    <t>COX7R_MOUSE</t>
  </si>
  <si>
    <t>Q61387</t>
  </si>
  <si>
    <t>B-cell receptor-associated protein 31</t>
  </si>
  <si>
    <t>Bcap31</t>
  </si>
  <si>
    <t>BAP31_MOUSE</t>
  </si>
  <si>
    <t>Q61335</t>
  </si>
  <si>
    <t>Heat shock 70 kDa protein 4</t>
  </si>
  <si>
    <t>Hspa4</t>
  </si>
  <si>
    <t>HSP74_MOUSE</t>
  </si>
  <si>
    <t>Q61316</t>
  </si>
  <si>
    <t>Laminin subunit beta-2</t>
  </si>
  <si>
    <t>Lamb2</t>
  </si>
  <si>
    <t>LAMB2_MOUSE</t>
  </si>
  <si>
    <t>Q61292</t>
  </si>
  <si>
    <t>ATP-binding cassette sub-family D member 2</t>
  </si>
  <si>
    <t>Abcd2</t>
  </si>
  <si>
    <t>ABCD2_MOUSE</t>
  </si>
  <si>
    <t>Q61285</t>
  </si>
  <si>
    <t>Aggrecan core protein</t>
  </si>
  <si>
    <t>Acan</t>
  </si>
  <si>
    <t>PGCA_MOUSE</t>
  </si>
  <si>
    <t>Q61282</t>
  </si>
  <si>
    <t>Immunoglobulin-binding protein 1</t>
  </si>
  <si>
    <t>Igbp1</t>
  </si>
  <si>
    <t>IGBP1_MOUSE</t>
  </si>
  <si>
    <t>Q61249</t>
  </si>
  <si>
    <t>Alpha-2-antiplasmin</t>
  </si>
  <si>
    <t>Serpinf2</t>
  </si>
  <si>
    <t>A2AP_MOUSE</t>
  </si>
  <si>
    <t>Q61247</t>
  </si>
  <si>
    <t>Collagen alpha-1(XI) chain</t>
  </si>
  <si>
    <t>Col11a1</t>
  </si>
  <si>
    <t>COBA1_MOUSE</t>
  </si>
  <si>
    <t>Q61245</t>
  </si>
  <si>
    <t>Protein farnesyltransferase/geranylgeranyltransferase type-1 subunit alpha</t>
  </si>
  <si>
    <t>Fnta</t>
  </si>
  <si>
    <t>FNTA_MOUSE</t>
  </si>
  <si>
    <t>Q61239</t>
  </si>
  <si>
    <t>Beta-2-syntrophin</t>
  </si>
  <si>
    <t>Sntb2</t>
  </si>
  <si>
    <t>SNTB2_MOUSE</t>
  </si>
  <si>
    <t>Q61235</t>
  </si>
  <si>
    <t>Alpha-1-syntrophin</t>
  </si>
  <si>
    <t>Snta1</t>
  </si>
  <si>
    <t>SNTA1_MOUSE</t>
  </si>
  <si>
    <t>Q61234</t>
  </si>
  <si>
    <t>Plastin-2</t>
  </si>
  <si>
    <t>Lcp1</t>
  </si>
  <si>
    <t>PLSL_MOUSE</t>
  </si>
  <si>
    <t>Q61233</t>
  </si>
  <si>
    <t>Rho guanine nucleotide exchange factor 1</t>
  </si>
  <si>
    <t>Arhgef1</t>
  </si>
  <si>
    <t>ARHG1_MOUSE</t>
  </si>
  <si>
    <t>Q61210</t>
  </si>
  <si>
    <t>Prosaposin</t>
  </si>
  <si>
    <t>Psap</t>
  </si>
  <si>
    <t>SAP_MOUSE</t>
  </si>
  <si>
    <t>Q61207</t>
  </si>
  <si>
    <t>Platelet-activating factor acetylhydrolase IB subunit alpha2</t>
  </si>
  <si>
    <t>Pafah1b2</t>
  </si>
  <si>
    <t>PA1B2_MOUSE</t>
  </si>
  <si>
    <t>Q61206</t>
  </si>
  <si>
    <t>Host cell factor 1</t>
  </si>
  <si>
    <t>Hcfc1</t>
  </si>
  <si>
    <t>HCFC1_MOUSE</t>
  </si>
  <si>
    <t>Q61191</t>
  </si>
  <si>
    <t>Methylosome subunit pICln</t>
  </si>
  <si>
    <t>Clns1a</t>
  </si>
  <si>
    <t>ICLN_MOUSE</t>
  </si>
  <si>
    <t>Q61189</t>
  </si>
  <si>
    <t>Tumor susceptibility gene 101 protein</t>
  </si>
  <si>
    <t>Tsg101</t>
  </si>
  <si>
    <t>TS101_MOUSE</t>
  </si>
  <si>
    <t>Q61187</t>
  </si>
  <si>
    <t>Peroxiredoxin-2</t>
  </si>
  <si>
    <t>Prdx2</t>
  </si>
  <si>
    <t>PRDX2_MOUSE</t>
  </si>
  <si>
    <t>Q61171</t>
  </si>
  <si>
    <t>Microtubule-associated protein RP/EB family member 1</t>
  </si>
  <si>
    <t>Mapre1</t>
  </si>
  <si>
    <t>MARE1_MOUSE</t>
  </si>
  <si>
    <t>Q61166</t>
  </si>
  <si>
    <t>Ceruloplasmin</t>
  </si>
  <si>
    <t>Cp</t>
  </si>
  <si>
    <t>CERU_MOUSE</t>
  </si>
  <si>
    <t>Q61147</t>
  </si>
  <si>
    <t>Iron-sulfur clusters transporter ABCB7, mitochondrial</t>
  </si>
  <si>
    <t>Abcb7</t>
  </si>
  <si>
    <t>ABCB7_MOUSE</t>
  </si>
  <si>
    <t>Q61102</t>
  </si>
  <si>
    <t>Hsp90 co-chaperone Cdc37</t>
  </si>
  <si>
    <t>Cdc37</t>
  </si>
  <si>
    <t>CDC37_MOUSE</t>
  </si>
  <si>
    <t>Q61081</t>
  </si>
  <si>
    <t>Disintegrin and metalloproteinase domain-containing protein 9</t>
  </si>
  <si>
    <t>Adam9</t>
  </si>
  <si>
    <t>ADAM9_MOUSE</t>
  </si>
  <si>
    <t>Q61072</t>
  </si>
  <si>
    <t>Histidine--tRNA ligase, cytoplasmic</t>
  </si>
  <si>
    <t>Hars1</t>
  </si>
  <si>
    <t>HARS1_MOUSE</t>
  </si>
  <si>
    <t>Q61035</t>
  </si>
  <si>
    <t>Lamina-associated polypeptide 2, isoforms alpha/zeta</t>
  </si>
  <si>
    <t>Tmpo</t>
  </si>
  <si>
    <t>LAP2A_MOUSE</t>
  </si>
  <si>
    <t>Q61033</t>
  </si>
  <si>
    <t>Laminin subunit alpha-5</t>
  </si>
  <si>
    <t>Lama5</t>
  </si>
  <si>
    <t>LAMA5_MOUSE</t>
  </si>
  <si>
    <t>Q61001</t>
  </si>
  <si>
    <t>Serine/threonine-protein phosphatase 2A 56 kDa regulatory subunit gamma isoform</t>
  </si>
  <si>
    <t>Ppp2r5c</t>
  </si>
  <si>
    <t>2A5G_MOUSE</t>
  </si>
  <si>
    <t>Q60996</t>
  </si>
  <si>
    <t>Adiponectin</t>
  </si>
  <si>
    <t>Adipoq</t>
  </si>
  <si>
    <t>ADIPO_MOUSE</t>
  </si>
  <si>
    <t>Q60994</t>
  </si>
  <si>
    <t>Histone-binding protein RBBP7</t>
  </si>
  <si>
    <t>Rbbp7</t>
  </si>
  <si>
    <t>RBBP7_MOUSE</t>
  </si>
  <si>
    <t>Q60973</t>
  </si>
  <si>
    <t>Importin subunit alpha-5</t>
  </si>
  <si>
    <t>Kpna1</t>
  </si>
  <si>
    <t>IMA5_MOUSE</t>
  </si>
  <si>
    <t>Q60960</t>
  </si>
  <si>
    <t>Atypical kinase COQ8A, mitochondrial</t>
  </si>
  <si>
    <t>Coq8a</t>
  </si>
  <si>
    <t>COQ8A_MOUSE</t>
  </si>
  <si>
    <t>Q60936</t>
  </si>
  <si>
    <t>GPI-linked NAD(P)(+)--arginine ADP-ribosyltransferase 1</t>
  </si>
  <si>
    <t>Art1</t>
  </si>
  <si>
    <t>NAR1_MOUSE</t>
  </si>
  <si>
    <t>Q60935</t>
  </si>
  <si>
    <t>Voltage-dependent anion-selective channel protein 1</t>
  </si>
  <si>
    <t>Vdac1</t>
  </si>
  <si>
    <t>VDAC1_MOUSE</t>
  </si>
  <si>
    <t>Q60932</t>
  </si>
  <si>
    <t>Voltage-dependent anion-selective channel protein 3</t>
  </si>
  <si>
    <t>Vdac3</t>
  </si>
  <si>
    <t>VDAC3_MOUSE</t>
  </si>
  <si>
    <t>Q60931</t>
  </si>
  <si>
    <t>Voltage-dependent anion-selective channel protein 2</t>
  </si>
  <si>
    <t>Vdac2</t>
  </si>
  <si>
    <t>VDAC2_MOUSE</t>
  </si>
  <si>
    <t>Q60930</t>
  </si>
  <si>
    <t>Receptor expression-enhancing protein 5</t>
  </si>
  <si>
    <t>Reep5</t>
  </si>
  <si>
    <t>REEP5_MOUSE</t>
  </si>
  <si>
    <t>Q60870</t>
  </si>
  <si>
    <t>Phosphotriesterase-related protein</t>
  </si>
  <si>
    <t>Pter</t>
  </si>
  <si>
    <t>PTER_MOUSE</t>
  </si>
  <si>
    <t>Q60866</t>
  </si>
  <si>
    <t>Caprin-1</t>
  </si>
  <si>
    <t>Caprin1</t>
  </si>
  <si>
    <t>CAPR1_MOUSE</t>
  </si>
  <si>
    <t>Q60865</t>
  </si>
  <si>
    <t>Stress-induced-phosphoprotein 1</t>
  </si>
  <si>
    <t>Stip1</t>
  </si>
  <si>
    <t>STIP1_MOUSE</t>
  </si>
  <si>
    <t>Q60864</t>
  </si>
  <si>
    <t>Serpin B6</t>
  </si>
  <si>
    <t>Serpinb6</t>
  </si>
  <si>
    <t>SPB6_MOUSE</t>
  </si>
  <si>
    <t>Q60854</t>
  </si>
  <si>
    <t>Collagen alpha-1(XII) chain</t>
  </si>
  <si>
    <t>Col12a1</t>
  </si>
  <si>
    <t>COCA1_MOUSE</t>
  </si>
  <si>
    <t>Q60847</t>
  </si>
  <si>
    <t>RAC-beta serine/threonine-protein kinase</t>
  </si>
  <si>
    <t>Akt2</t>
  </si>
  <si>
    <t>AKT2_MOUSE</t>
  </si>
  <si>
    <t>Q60823</t>
  </si>
  <si>
    <t>Syntaxin-binding protein 3</t>
  </si>
  <si>
    <t>Stxbp3</t>
  </si>
  <si>
    <t>STXB3_MOUSE</t>
  </si>
  <si>
    <t>Q60770</t>
  </si>
  <si>
    <t>Immunity-related GTPase family M protein 1</t>
  </si>
  <si>
    <t>Irgm1</t>
  </si>
  <si>
    <t>IRGM1_MOUSE</t>
  </si>
  <si>
    <t>Q60766</t>
  </si>
  <si>
    <t>Growth factor receptor-bound protein 10</t>
  </si>
  <si>
    <t>Grb10</t>
  </si>
  <si>
    <t>GRB10_MOUSE</t>
  </si>
  <si>
    <t>Q60760</t>
  </si>
  <si>
    <t>Glutaryl-CoA dehydrogenase, mitochondrial</t>
  </si>
  <si>
    <t>Gcdh</t>
  </si>
  <si>
    <t>GCDH_MOUSE</t>
  </si>
  <si>
    <t>Q60759</t>
  </si>
  <si>
    <t>BAG family molecular chaperone regulator 1</t>
  </si>
  <si>
    <t>Bag1</t>
  </si>
  <si>
    <t>BAG1_MOUSE</t>
  </si>
  <si>
    <t>Q60739</t>
  </si>
  <si>
    <t>Casein kinase II subunit alpha</t>
  </si>
  <si>
    <t>Csnk2a1</t>
  </si>
  <si>
    <t>CSK21_MOUSE</t>
  </si>
  <si>
    <t>Q60737</t>
  </si>
  <si>
    <t>Prolyl 4-hydroxylase subunit alpha-2</t>
  </si>
  <si>
    <t>P4ha2</t>
  </si>
  <si>
    <t>P4HA2_MOUSE</t>
  </si>
  <si>
    <t>Q60716</t>
  </si>
  <si>
    <t>Prolyl 4-hydroxylase subunit alpha-1</t>
  </si>
  <si>
    <t>P4ha1</t>
  </si>
  <si>
    <t>P4HA1_MOUSE</t>
  </si>
  <si>
    <t>Q60715</t>
  </si>
  <si>
    <t>Long-chain fatty acid transport protein 1</t>
  </si>
  <si>
    <t>Slc27a1</t>
  </si>
  <si>
    <t>S27A1_MOUSE</t>
  </si>
  <si>
    <t>Q60714</t>
  </si>
  <si>
    <t>Deoxynucleoside triphosphate triphosphohydrolase SAMHD1</t>
  </si>
  <si>
    <t>Samhd1</t>
  </si>
  <si>
    <t>SAMH1_MOUSE</t>
  </si>
  <si>
    <t>Q60710</t>
  </si>
  <si>
    <t>Proteasome subunit beta type-6</t>
  </si>
  <si>
    <t>Psmb6</t>
  </si>
  <si>
    <t>PSB6_MOUSE</t>
  </si>
  <si>
    <t>Q60692</t>
  </si>
  <si>
    <t>Serine/threonine-protein phosphatase 5</t>
  </si>
  <si>
    <t>Ppp5c</t>
  </si>
  <si>
    <t>PPP5_MOUSE</t>
  </si>
  <si>
    <t>Q60676</t>
  </si>
  <si>
    <t>Laminin subunit alpha-2</t>
  </si>
  <si>
    <t>Lama2</t>
  </si>
  <si>
    <t>LAMA2_MOUSE</t>
  </si>
  <si>
    <t>Q60675</t>
  </si>
  <si>
    <t>Heterogeneous nuclear ribonucleoprotein D0</t>
  </si>
  <si>
    <t>Hnrnpd</t>
  </si>
  <si>
    <t>HNRPD_MOUSE</t>
  </si>
  <si>
    <t>Q60668</t>
  </si>
  <si>
    <t>Flotillin-2</t>
  </si>
  <si>
    <t>Flot2</t>
  </si>
  <si>
    <t>FLOT2_MOUSE</t>
  </si>
  <si>
    <t>Q60634</t>
  </si>
  <si>
    <t>Growth factor receptor-bound protein 2</t>
  </si>
  <si>
    <t>Grb2</t>
  </si>
  <si>
    <t>GRB2_MOUSE</t>
  </si>
  <si>
    <t>Q60631</t>
  </si>
  <si>
    <t>Myosin light polypeptide 6</t>
  </si>
  <si>
    <t>Myl6</t>
  </si>
  <si>
    <t>MYL6_MOUSE</t>
  </si>
  <si>
    <t>Q60605</t>
  </si>
  <si>
    <t>Src substrate cortactin</t>
  </si>
  <si>
    <t>Cttn</t>
  </si>
  <si>
    <t>SRC8_MOUSE</t>
  </si>
  <si>
    <t>Q60598</t>
  </si>
  <si>
    <t>2-oxoglutarate dehydrogenase complex component E1</t>
  </si>
  <si>
    <t>Ogdh</t>
  </si>
  <si>
    <t>ODO1_MOUSE</t>
  </si>
  <si>
    <t>Q60597</t>
  </si>
  <si>
    <t>Alpha-1-acid glycoprotein 1</t>
  </si>
  <si>
    <t>Orm1</t>
  </si>
  <si>
    <t>A1AG1_MOUSE</t>
  </si>
  <si>
    <t>Q60590</t>
  </si>
  <si>
    <t>Kinesin-like protein KIF1B</t>
  </si>
  <si>
    <t>Kif1b</t>
  </si>
  <si>
    <t>KIF1B_MOUSE</t>
  </si>
  <si>
    <t>Q60575</t>
  </si>
  <si>
    <t>E3 ubiquitin-protein ligase RNF123</t>
  </si>
  <si>
    <t>Rnf123</t>
  </si>
  <si>
    <t>RN123_MOUSE</t>
  </si>
  <si>
    <t>Q5XPI3</t>
  </si>
  <si>
    <t>Protein jagunal homolog 1</t>
  </si>
  <si>
    <t>Jagn1</t>
  </si>
  <si>
    <t>JAGN1_MOUSE</t>
  </si>
  <si>
    <t>Q5XKN4</t>
  </si>
  <si>
    <t>Myosin-binding protein C, fast-type</t>
  </si>
  <si>
    <t>Mybpc2</t>
  </si>
  <si>
    <t>MYPC2_MOUSE</t>
  </si>
  <si>
    <t>Q5XKE0</t>
  </si>
  <si>
    <t>Coatomer subunit delta</t>
  </si>
  <si>
    <t>Arcn1</t>
  </si>
  <si>
    <t>COPD_MOUSE</t>
  </si>
  <si>
    <t>Q5XJY5</t>
  </si>
  <si>
    <t>Acyl-CoA-binding domain-containing protein 5</t>
  </si>
  <si>
    <t>Acbd5</t>
  </si>
  <si>
    <t>ACBD5_MOUSE</t>
  </si>
  <si>
    <t>Q5XG73</t>
  </si>
  <si>
    <t>DnaJ homolog subfamily C member 11</t>
  </si>
  <si>
    <t>Dnajc11</t>
  </si>
  <si>
    <t>DJC11_MOUSE</t>
  </si>
  <si>
    <t>Q5U458</t>
  </si>
  <si>
    <t>E3 ubiquitin-protein ligase UBR3</t>
  </si>
  <si>
    <t>Ubr3</t>
  </si>
  <si>
    <t>UBR3_MOUSE</t>
  </si>
  <si>
    <t>Q5U430</t>
  </si>
  <si>
    <t>Rab-like protein 6</t>
  </si>
  <si>
    <t>Rabl6</t>
  </si>
  <si>
    <t>RABL6_MOUSE</t>
  </si>
  <si>
    <t>Q5U3K5</t>
  </si>
  <si>
    <t>Myosin-1</t>
  </si>
  <si>
    <t>Myh1</t>
  </si>
  <si>
    <t>MYH1_MOUSE</t>
  </si>
  <si>
    <t>Q5SX40</t>
  </si>
  <si>
    <t>Myosin-4</t>
  </si>
  <si>
    <t>Myh4</t>
  </si>
  <si>
    <t>MYH4_MOUSE</t>
  </si>
  <si>
    <t>Q5SX39</t>
  </si>
  <si>
    <t>Acetyl-CoA carboxylase 1</t>
  </si>
  <si>
    <t>Acaca</t>
  </si>
  <si>
    <t>ACACA_MOUSE</t>
  </si>
  <si>
    <t>Q5SWU9</t>
  </si>
  <si>
    <t>Solute carrier family 25 member 35</t>
  </si>
  <si>
    <t>Slc25a35</t>
  </si>
  <si>
    <t>S2535_MOUSE</t>
  </si>
  <si>
    <t>Q5SWT3</t>
  </si>
  <si>
    <t>Clustered mitochondria protein homolog</t>
  </si>
  <si>
    <t>Cluh</t>
  </si>
  <si>
    <t>CLU_MOUSE</t>
  </si>
  <si>
    <t>Q5SW19</t>
  </si>
  <si>
    <t>Luc7-like protein 3</t>
  </si>
  <si>
    <t>Luc7l3</t>
  </si>
  <si>
    <t>LC7L3_MOUSE</t>
  </si>
  <si>
    <t>Q5SUF2</t>
  </si>
  <si>
    <t>Proteasome activator complex subunit 4</t>
  </si>
  <si>
    <t>Psme4</t>
  </si>
  <si>
    <t>PSME4_MOUSE</t>
  </si>
  <si>
    <t>Q5SSW2</t>
  </si>
  <si>
    <t>Transcription elongation factor, mitochondrial</t>
  </si>
  <si>
    <t>Tefm</t>
  </si>
  <si>
    <t>TEFM_MOUSE</t>
  </si>
  <si>
    <t>Q5SSK3</t>
  </si>
  <si>
    <t>TOM1-like protein 2</t>
  </si>
  <si>
    <t>Tom1l2</t>
  </si>
  <si>
    <t>TM1L2_MOUSE</t>
  </si>
  <si>
    <t>Q5SRX1</t>
  </si>
  <si>
    <t>Biorientation of chromosomes in cell division protein 1</t>
  </si>
  <si>
    <t>Bod1</t>
  </si>
  <si>
    <t>BOD1_MOUSE</t>
  </si>
  <si>
    <t>Q5SQY2</t>
  </si>
  <si>
    <t>Rab-interacting lysosomal protein</t>
  </si>
  <si>
    <t>Rilp</t>
  </si>
  <si>
    <t>RILP_MOUSE</t>
  </si>
  <si>
    <t>Q5ND29</t>
  </si>
  <si>
    <t>Trafficking protein particle complex subunit 1</t>
  </si>
  <si>
    <t>Trappc1</t>
  </si>
  <si>
    <t>TPPC1_MOUSE</t>
  </si>
  <si>
    <t>Q5NCF2</t>
  </si>
  <si>
    <t>Protein cordon-bleu</t>
  </si>
  <si>
    <t>Cobl</t>
  </si>
  <si>
    <t>COBL_MOUSE</t>
  </si>
  <si>
    <t>Q5NBX1</t>
  </si>
  <si>
    <t>Epimerase family protein SDR39U1</t>
  </si>
  <si>
    <t>Sdr39u1</t>
  </si>
  <si>
    <t>D39U1_MOUSE</t>
  </si>
  <si>
    <t>Q5M8N4</t>
  </si>
  <si>
    <t>CB1 cannabinoid receptor-interacting protein 1</t>
  </si>
  <si>
    <t>Cnrip1</t>
  </si>
  <si>
    <t>CNRP1_MOUSE</t>
  </si>
  <si>
    <t>Q5M8N0</t>
  </si>
  <si>
    <t>Zinc transporter 9</t>
  </si>
  <si>
    <t>Slc30a9</t>
  </si>
  <si>
    <t>ZNT9_MOUSE</t>
  </si>
  <si>
    <t>Q5IRJ6</t>
  </si>
  <si>
    <t>Ubiquitin carboxyl-terminal hydrolase 28</t>
  </si>
  <si>
    <t>Usp28</t>
  </si>
  <si>
    <t>UBP28_MOUSE</t>
  </si>
  <si>
    <t>Q5I043</t>
  </si>
  <si>
    <t>Intermembrane lipid transfer protein VPS13A</t>
  </si>
  <si>
    <t>Vps13a</t>
  </si>
  <si>
    <t>VP13A_MOUSE</t>
  </si>
  <si>
    <t>Q5H8C4</t>
  </si>
  <si>
    <t>Rho GTPase-activating protein 1</t>
  </si>
  <si>
    <t>Arhgap1</t>
  </si>
  <si>
    <t>RHG01_MOUSE</t>
  </si>
  <si>
    <t>Q5FWK3</t>
  </si>
  <si>
    <t>Muscular LMNA-interacting protein</t>
  </si>
  <si>
    <t>Mlip</t>
  </si>
  <si>
    <t>MLIP_MOUSE</t>
  </si>
  <si>
    <t>Q5FW52</t>
  </si>
  <si>
    <t>Nuclear fragile X mental retardation-interacting protein 2</t>
  </si>
  <si>
    <t>Nufip2</t>
  </si>
  <si>
    <t>NUFP2_MOUSE</t>
  </si>
  <si>
    <t>Q5F2E7</t>
  </si>
  <si>
    <t>Transmembrane protein 256</t>
  </si>
  <si>
    <t>Tmem256</t>
  </si>
  <si>
    <t>TM256_MOUSE</t>
  </si>
  <si>
    <t>Q5F285</t>
  </si>
  <si>
    <t>5'-AMP-activated protein kinase catalytic subunit alpha-1</t>
  </si>
  <si>
    <t>Prkaa1</t>
  </si>
  <si>
    <t>AAPK1_MOUSE</t>
  </si>
  <si>
    <t>Q5EG47</t>
  </si>
  <si>
    <t>Heat shock protein beta-6</t>
  </si>
  <si>
    <t>Hspb6</t>
  </si>
  <si>
    <t>HSPB6_MOUSE</t>
  </si>
  <si>
    <t>Q5EBG6</t>
  </si>
  <si>
    <t>Myopalladin</t>
  </si>
  <si>
    <t>Mypn</t>
  </si>
  <si>
    <t>MYPN_MOUSE</t>
  </si>
  <si>
    <t>Q5DTJ9</t>
  </si>
  <si>
    <t>Ubiquitin carboxyl-terminal hydrolase 13</t>
  </si>
  <si>
    <t>Usp13</t>
  </si>
  <si>
    <t>UBP13_MOUSE</t>
  </si>
  <si>
    <t>Q5BKP2</t>
  </si>
  <si>
    <t>NADH dehydrogenase [ubiquinone] 1 alpha subcomplex assembly factor 2</t>
  </si>
  <si>
    <t>Ndufaf2</t>
  </si>
  <si>
    <t>NDUF2_MOUSE</t>
  </si>
  <si>
    <t>Q59J78</t>
  </si>
  <si>
    <t>C-Jun-amino-terminal kinase-interacting protein 4</t>
  </si>
  <si>
    <t>Spag9</t>
  </si>
  <si>
    <t>JIP4_MOUSE</t>
  </si>
  <si>
    <t>Q58A65</t>
  </si>
  <si>
    <t>DEP domain-containing mTOR-interacting protein</t>
  </si>
  <si>
    <t>Deptor</t>
  </si>
  <si>
    <t>DPTOR_MOUSE</t>
  </si>
  <si>
    <t>Q570Y9</t>
  </si>
  <si>
    <t>Thyroid hormone receptor-associated protein 3</t>
  </si>
  <si>
    <t>Thrap3</t>
  </si>
  <si>
    <t>TR150_MOUSE</t>
  </si>
  <si>
    <t>Q569Z6</t>
  </si>
  <si>
    <t>Probable ATP-dependent RNA helicase DDX46</t>
  </si>
  <si>
    <t>Ddx46</t>
  </si>
  <si>
    <t>DDX46_MOUSE</t>
  </si>
  <si>
    <t>Q569Z5</t>
  </si>
  <si>
    <t>Serine/arginine repetitive matrix protein 1</t>
  </si>
  <si>
    <t>Srrm1</t>
  </si>
  <si>
    <t>SRRM1_MOUSE</t>
  </si>
  <si>
    <t>Q52KI8</t>
  </si>
  <si>
    <t>FHF complex subunit HOOK interacting protein 1A</t>
  </si>
  <si>
    <t>Fhip1a</t>
  </si>
  <si>
    <t>FHI1A_MOUSE</t>
  </si>
  <si>
    <t>Q505K2</t>
  </si>
  <si>
    <t>Leucine-rich repeat-containing protein 47</t>
  </si>
  <si>
    <t>Lrrc47</t>
  </si>
  <si>
    <t>LRC47_MOUSE</t>
  </si>
  <si>
    <t>Q505F5</t>
  </si>
  <si>
    <t>Optic atrophy 3 protein homolog</t>
  </si>
  <si>
    <t>Opa3</t>
  </si>
  <si>
    <t>OPA3_MOUSE</t>
  </si>
  <si>
    <t>Q505D7</t>
  </si>
  <si>
    <t>Probable ATP-dependent RNA helicase DDX17</t>
  </si>
  <si>
    <t>Ddx17</t>
  </si>
  <si>
    <t>DDX17_MOUSE</t>
  </si>
  <si>
    <t>Q501J6</t>
  </si>
  <si>
    <t>Transmembrane anterior posterior transformation protein 1</t>
  </si>
  <si>
    <t>Tapt1</t>
  </si>
  <si>
    <t>TAPT1_MOUSE</t>
  </si>
  <si>
    <t>Q4VBD2</t>
  </si>
  <si>
    <t>Transmembrane protein 65</t>
  </si>
  <si>
    <t>Tmem65</t>
  </si>
  <si>
    <t>TMM65_MOUSE</t>
  </si>
  <si>
    <t>Q4VAE3</t>
  </si>
  <si>
    <t>Protein CDV3</t>
  </si>
  <si>
    <t>Cdv3</t>
  </si>
  <si>
    <t>CDV3_MOUSE</t>
  </si>
  <si>
    <t>Q4VAA2</t>
  </si>
  <si>
    <t>Sister chromatid cohesion protein PDS5 homolog B</t>
  </si>
  <si>
    <t>Pds5b</t>
  </si>
  <si>
    <t>PDS5B_MOUSE</t>
  </si>
  <si>
    <t>Q4VA53</t>
  </si>
  <si>
    <t>Xin actin-binding repeat-containing protein 2</t>
  </si>
  <si>
    <t>Xirp2</t>
  </si>
  <si>
    <t>XIRP2_MOUSE</t>
  </si>
  <si>
    <t>Q4U4S6</t>
  </si>
  <si>
    <t>Oxidation resistance protein 1</t>
  </si>
  <si>
    <t>Oxr1</t>
  </si>
  <si>
    <t>OXR1_MOUSE</t>
  </si>
  <si>
    <t>Q4KMM3</t>
  </si>
  <si>
    <t>Vezatin</t>
  </si>
  <si>
    <t>Vezt</t>
  </si>
  <si>
    <t>VEZA_MOUSE</t>
  </si>
  <si>
    <t>Q3ZK22</t>
  </si>
  <si>
    <t>AFG1-like ATPase</t>
  </si>
  <si>
    <t>Afg1l</t>
  </si>
  <si>
    <t>AFG1L_MOUSE</t>
  </si>
  <si>
    <t>Q3V384</t>
  </si>
  <si>
    <t>AMP deaminase 1</t>
  </si>
  <si>
    <t>Ampd1</t>
  </si>
  <si>
    <t>AMPD1_MOUSE</t>
  </si>
  <si>
    <t>Q3V1D3</t>
  </si>
  <si>
    <t>ADP/ATP translocase 4</t>
  </si>
  <si>
    <t>Slc25a31</t>
  </si>
  <si>
    <t>ADT4_MOUSE</t>
  </si>
  <si>
    <t>Q3V132</t>
  </si>
  <si>
    <t>Transmembrane emp24 domain-containing protein 1</t>
  </si>
  <si>
    <t>Tmed1</t>
  </si>
  <si>
    <t>TMED1_MOUSE</t>
  </si>
  <si>
    <t>Q3V009</t>
  </si>
  <si>
    <t>Small VCP/p97-interacting protein</t>
  </si>
  <si>
    <t>Svip</t>
  </si>
  <si>
    <t>SVIP_MOUSE</t>
  </si>
  <si>
    <t>Q3UZP4</t>
  </si>
  <si>
    <t>CapZ-interacting protein</t>
  </si>
  <si>
    <t>Rcsd1</t>
  </si>
  <si>
    <t>CPZIP_MOUSE</t>
  </si>
  <si>
    <t>Q3UZA1</t>
  </si>
  <si>
    <t>Leucine-rich repeat flightless-interacting protein 1</t>
  </si>
  <si>
    <t>Lrrfip1</t>
  </si>
  <si>
    <t>LRRF1_MOUSE</t>
  </si>
  <si>
    <t>Q3UZ39</t>
  </si>
  <si>
    <t>Prefoldin subunit 4</t>
  </si>
  <si>
    <t>Pfdn4</t>
  </si>
  <si>
    <t>Q3UWL8_MOUSE</t>
  </si>
  <si>
    <t>Q3UWL8</t>
  </si>
  <si>
    <t>Protein Niban 1</t>
  </si>
  <si>
    <t>Niban1</t>
  </si>
  <si>
    <t>NIBA1_MOUSE</t>
  </si>
  <si>
    <t>Q3UW53</t>
  </si>
  <si>
    <t>Endoplasmic reticulum metallopeptidase 1</t>
  </si>
  <si>
    <t>Ermp1</t>
  </si>
  <si>
    <t>ERMP1_MOUSE</t>
  </si>
  <si>
    <t>Q3UVK0</t>
  </si>
  <si>
    <t>[Pyruvate dehydrogenase [acetyl-transferring]]-phosphatase 1, mitochondrial</t>
  </si>
  <si>
    <t>Pdp1</t>
  </si>
  <si>
    <t>PDP1_MOUSE</t>
  </si>
  <si>
    <t>Q3UV70</t>
  </si>
  <si>
    <t>Leucine-rich repeat-containing protein 30</t>
  </si>
  <si>
    <t>Lrrc30</t>
  </si>
  <si>
    <t>LRC30_MOUSE</t>
  </si>
  <si>
    <t>Q3UV48</t>
  </si>
  <si>
    <t>Ovostatin homolog</t>
  </si>
  <si>
    <t>Ovos</t>
  </si>
  <si>
    <t>OVOS_MOUSE</t>
  </si>
  <si>
    <t>Q3UU35</t>
  </si>
  <si>
    <t>Sorbin and SH3 domain-containing protein 2</t>
  </si>
  <si>
    <t>Sorbs2</t>
  </si>
  <si>
    <t>SRBS2_MOUSE</t>
  </si>
  <si>
    <t>Q3UTJ2</t>
  </si>
  <si>
    <t>Inactive phospholipase C-like protein 1</t>
  </si>
  <si>
    <t>Plcl1</t>
  </si>
  <si>
    <t>PLCL1_MOUSE</t>
  </si>
  <si>
    <t>Q3USB7</t>
  </si>
  <si>
    <t>Mitochondrial potassium channel</t>
  </si>
  <si>
    <t>Ccdc51</t>
  </si>
  <si>
    <t>MITOK_MOUSE</t>
  </si>
  <si>
    <t>Q3URS9</t>
  </si>
  <si>
    <t>Malonate--CoA ligase ACSF3, mitochondrial</t>
  </si>
  <si>
    <t>Acsf3</t>
  </si>
  <si>
    <t>ACSF3_MOUSE</t>
  </si>
  <si>
    <t>Q3URE1</t>
  </si>
  <si>
    <t>Sarcolemmal membrane-associated protein</t>
  </si>
  <si>
    <t>Slmap</t>
  </si>
  <si>
    <t>SLMAP_MOUSE</t>
  </si>
  <si>
    <t>Q3URD3</t>
  </si>
  <si>
    <t>Protein transport protein Sec31A</t>
  </si>
  <si>
    <t>Sec31a</t>
  </si>
  <si>
    <t>SC31A_MOUSE</t>
  </si>
  <si>
    <t>Q3UPL0</t>
  </si>
  <si>
    <t>Protein PRRC1</t>
  </si>
  <si>
    <t>Prrc1</t>
  </si>
  <si>
    <t>PRRC1_MOUSE</t>
  </si>
  <si>
    <t>Q3UPH1</t>
  </si>
  <si>
    <t>Lysocardiolipin acyltransferase 1</t>
  </si>
  <si>
    <t>Lclat1</t>
  </si>
  <si>
    <t>LCLT1_MOUSE</t>
  </si>
  <si>
    <t>Q3UN02</t>
  </si>
  <si>
    <t>MAP kinase-activated protein kinase 3</t>
  </si>
  <si>
    <t>Mapkapk3</t>
  </si>
  <si>
    <t>MAPK3_MOUSE</t>
  </si>
  <si>
    <t>Q3UMW7</t>
  </si>
  <si>
    <t>Hepatoma-derived growth factor-related protein 2</t>
  </si>
  <si>
    <t>Hdgfl2</t>
  </si>
  <si>
    <t>HDGR2_MOUSE</t>
  </si>
  <si>
    <t>Q3UMU9</t>
  </si>
  <si>
    <t>Protein phosphatase 1 regulatory subunit 12C</t>
  </si>
  <si>
    <t>Ppp1r12c</t>
  </si>
  <si>
    <t>PP12C_MOUSE</t>
  </si>
  <si>
    <t>Q3UMT1</t>
  </si>
  <si>
    <t>Calcium uniporter protein, mitochondrial</t>
  </si>
  <si>
    <t>Mcu</t>
  </si>
  <si>
    <t>MCU_MOUSE</t>
  </si>
  <si>
    <t>Q3UMR5</t>
  </si>
  <si>
    <t>Protein phosphatase 1 regulatory subunit 7</t>
  </si>
  <si>
    <t>Ppp1r7</t>
  </si>
  <si>
    <t>PP1R7_MOUSE</t>
  </si>
  <si>
    <t>Q3UM45</t>
  </si>
  <si>
    <t>Protein mono-ADP-ribosyltransferase PARP3</t>
  </si>
  <si>
    <t>Parp3</t>
  </si>
  <si>
    <t>PARP3_MOUSE</t>
  </si>
  <si>
    <t>Q3ULW8</t>
  </si>
  <si>
    <t>Glycerol-3-phosphate dehydrogenase 1-like protein</t>
  </si>
  <si>
    <t>Gpd1l</t>
  </si>
  <si>
    <t>GPD1L_MOUSE</t>
  </si>
  <si>
    <t>Q3ULJ0</t>
  </si>
  <si>
    <t>Paraplegin</t>
  </si>
  <si>
    <t>Spg7</t>
  </si>
  <si>
    <t>SPG7_MOUSE</t>
  </si>
  <si>
    <t>Q3ULF4</t>
  </si>
  <si>
    <t>Methylcrotonoyl-CoA carboxylase beta chain, mitochondrial</t>
  </si>
  <si>
    <t>Mccc2</t>
  </si>
  <si>
    <t>MCCB_MOUSE</t>
  </si>
  <si>
    <t>Q3ULD5</t>
  </si>
  <si>
    <t>Ubiquitin carboxyl-terminal hydrolase 19</t>
  </si>
  <si>
    <t>Usp19</t>
  </si>
  <si>
    <t>UBP19_MOUSE</t>
  </si>
  <si>
    <t>Q3UJD6</t>
  </si>
  <si>
    <t>Enhancer of mRNA-decapping protein 4</t>
  </si>
  <si>
    <t>Edc4</t>
  </si>
  <si>
    <t>EDC4_MOUSE</t>
  </si>
  <si>
    <t>Q3UJB9</t>
  </si>
  <si>
    <t>Leucine-rich repeat-containing protein 14B</t>
  </si>
  <si>
    <t>Lrrc14b</t>
  </si>
  <si>
    <t>LR14B_MOUSE</t>
  </si>
  <si>
    <t>Q3UJB3</t>
  </si>
  <si>
    <t>Splicing factor 3b, subunit 2</t>
  </si>
  <si>
    <t>Sf3b2</t>
  </si>
  <si>
    <t>Q3UJB0_MOUSE</t>
  </si>
  <si>
    <t>Q3UJB0</t>
  </si>
  <si>
    <t>Nuclear envelope phosphatase-regulatory subunit 1</t>
  </si>
  <si>
    <t>Cnep1r1</t>
  </si>
  <si>
    <t>NEPR1_MOUSE</t>
  </si>
  <si>
    <t>Q3UJ81</t>
  </si>
  <si>
    <t>NADH dehydrogenase [ubiquinone] 1 beta subcomplex subunit 6</t>
  </si>
  <si>
    <t>Ndufb6</t>
  </si>
  <si>
    <t>NDUB6_MOUSE</t>
  </si>
  <si>
    <t>Q3UIU2</t>
  </si>
  <si>
    <t>Rho GTPase-activating protein 17</t>
  </si>
  <si>
    <t>Arhgap17</t>
  </si>
  <si>
    <t>RHG17_MOUSE</t>
  </si>
  <si>
    <t>Q3UIA2</t>
  </si>
  <si>
    <t>Leiomodin-2</t>
  </si>
  <si>
    <t>Lmod2</t>
  </si>
  <si>
    <t>LMOD2_MOUSE</t>
  </si>
  <si>
    <t>Q3UHZ5</t>
  </si>
  <si>
    <t>28 kDa heat- and acid-stable phosphoprotein</t>
  </si>
  <si>
    <t>Pdap1</t>
  </si>
  <si>
    <t>HAP28_MOUSE</t>
  </si>
  <si>
    <t>Q3UHX2</t>
  </si>
  <si>
    <t>Sorting nexin-27</t>
  </si>
  <si>
    <t>Snx27</t>
  </si>
  <si>
    <t>SNX27_MOUSE</t>
  </si>
  <si>
    <t>Q3UHD6</t>
  </si>
  <si>
    <t>5'-nucleotidase domain-containing protein 3</t>
  </si>
  <si>
    <t>Nt5dc3</t>
  </si>
  <si>
    <t>NT5D3_MOUSE</t>
  </si>
  <si>
    <t>Q3UHB1</t>
  </si>
  <si>
    <t>LIM and calponin homology domains-containing protein 1</t>
  </si>
  <si>
    <t>Limch1</t>
  </si>
  <si>
    <t>LIMC1_MOUSE</t>
  </si>
  <si>
    <t>Q3UH68</t>
  </si>
  <si>
    <t>Mapk-regulated corepressor-interacting protein 1</t>
  </si>
  <si>
    <t>Mcrip1</t>
  </si>
  <si>
    <t>MCRI1_MOUSE</t>
  </si>
  <si>
    <t>Q3UGS4</t>
  </si>
  <si>
    <t>Haloacid dehalogenase-like hydrolase domain-containing protein 2</t>
  </si>
  <si>
    <t>Hdhd2</t>
  </si>
  <si>
    <t>HDHD2_MOUSE</t>
  </si>
  <si>
    <t>Q3UGR5</t>
  </si>
  <si>
    <t>Protein zyg-11 homolog B</t>
  </si>
  <si>
    <t>Zyg11b</t>
  </si>
  <si>
    <t>ZY11B_MOUSE</t>
  </si>
  <si>
    <t>Q3UFS0</t>
  </si>
  <si>
    <t>Ubiquitin-conjugating enzyme E2 Z</t>
  </si>
  <si>
    <t>Ube2z</t>
  </si>
  <si>
    <t>UBE2Z_MOUSE</t>
  </si>
  <si>
    <t>Q3UE37</t>
  </si>
  <si>
    <t>TRAF-type zinc finger domain-containing protein 1</t>
  </si>
  <si>
    <t>Trafd1</t>
  </si>
  <si>
    <t>TRAD1_MOUSE</t>
  </si>
  <si>
    <t>Q3UDK1</t>
  </si>
  <si>
    <t>Tubulin--tyrosine ligase-like protein 12</t>
  </si>
  <si>
    <t>Ttll12</t>
  </si>
  <si>
    <t>TTL12_MOUSE</t>
  </si>
  <si>
    <t>Q3UDE2</t>
  </si>
  <si>
    <t>Transmembrane protein 109</t>
  </si>
  <si>
    <t>Tmem109</t>
  </si>
  <si>
    <t>TM109_MOUSE</t>
  </si>
  <si>
    <t>Q3UBX0</t>
  </si>
  <si>
    <t>Delta(14)-sterol reductase LBR</t>
  </si>
  <si>
    <t>Lbr</t>
  </si>
  <si>
    <t>LBR_MOUSE</t>
  </si>
  <si>
    <t>Q3U9G9</t>
  </si>
  <si>
    <t>Collagen alpha-2(V) chain</t>
  </si>
  <si>
    <t>Col5a2</t>
  </si>
  <si>
    <t>CO5A2_MOUSE</t>
  </si>
  <si>
    <t>Q3U962</t>
  </si>
  <si>
    <t>COP9 signalosome complex subunit 9</t>
  </si>
  <si>
    <t>Cops9</t>
  </si>
  <si>
    <t>CSN9_MOUSE</t>
  </si>
  <si>
    <t>Q3U898</t>
  </si>
  <si>
    <t>Extended synaptotagmin-1</t>
  </si>
  <si>
    <t>Esyt1</t>
  </si>
  <si>
    <t>ESYT1_MOUSE</t>
  </si>
  <si>
    <t>Q3U7R1</t>
  </si>
  <si>
    <t>Kelch-like protein 21</t>
  </si>
  <si>
    <t>Klhl21</t>
  </si>
  <si>
    <t>KLH21_MOUSE</t>
  </si>
  <si>
    <t>Q3U410</t>
  </si>
  <si>
    <t>Lipase maturation factor 1</t>
  </si>
  <si>
    <t>Lmf1</t>
  </si>
  <si>
    <t>LMF1_MOUSE</t>
  </si>
  <si>
    <t>Q3U3R4</t>
  </si>
  <si>
    <t>DNA damage-binding protein 1</t>
  </si>
  <si>
    <t>Ddb1</t>
  </si>
  <si>
    <t>DDB1_MOUSE</t>
  </si>
  <si>
    <t>Q3U1J4</t>
  </si>
  <si>
    <t>Far upstream element-binding protein 2</t>
  </si>
  <si>
    <t>Khsrp</t>
  </si>
  <si>
    <t>FUBP2_MOUSE</t>
  </si>
  <si>
    <t>Q3U0V1</t>
  </si>
  <si>
    <t>Ras-interacting protein 1</t>
  </si>
  <si>
    <t>Rasip1</t>
  </si>
  <si>
    <t>RAIN_MOUSE</t>
  </si>
  <si>
    <t>Q3U0S6</t>
  </si>
  <si>
    <t>Extended synaptotagmin-2</t>
  </si>
  <si>
    <t>Esyt2</t>
  </si>
  <si>
    <t>ESYT2_MOUSE</t>
  </si>
  <si>
    <t>Q3TZZ7</t>
  </si>
  <si>
    <t>26S proteasome non-ATPase regulatory subunit 1</t>
  </si>
  <si>
    <t>Psmd1</t>
  </si>
  <si>
    <t>PSMD1_MOUSE</t>
  </si>
  <si>
    <t>Q3TXS7</t>
  </si>
  <si>
    <t>Serine/arginine-rich splicing factor 6</t>
  </si>
  <si>
    <t>Srsf6</t>
  </si>
  <si>
    <t>SRSF6_MOUSE</t>
  </si>
  <si>
    <t>Q3TWW8</t>
  </si>
  <si>
    <t>UDP-N-acetylhexosamine pyrophosphorylase-like protein 1</t>
  </si>
  <si>
    <t>Uap1l1</t>
  </si>
  <si>
    <t>UAP1L_MOUSE</t>
  </si>
  <si>
    <t>Q3TW96</t>
  </si>
  <si>
    <t>Pre-B-cell leukemia transcription factor-interacting protein 1</t>
  </si>
  <si>
    <t>Pbxip1</t>
  </si>
  <si>
    <t>PBIP1_MOUSE</t>
  </si>
  <si>
    <t>Q3TVI8</t>
  </si>
  <si>
    <t>Trimeric intracellular cation channel type A</t>
  </si>
  <si>
    <t>Tmem38a</t>
  </si>
  <si>
    <t>TM38A_MOUSE</t>
  </si>
  <si>
    <t>Q3TMP8</t>
  </si>
  <si>
    <t>Secernin-3</t>
  </si>
  <si>
    <t>Scrn3</t>
  </si>
  <si>
    <t>SCRN3_MOUSE</t>
  </si>
  <si>
    <t>Q3TMH2</t>
  </si>
  <si>
    <t>Protein PRRC2C</t>
  </si>
  <si>
    <t>Prrc2c</t>
  </si>
  <si>
    <t>PRC2C_MOUSE</t>
  </si>
  <si>
    <t>Q3TLH4</t>
  </si>
  <si>
    <t>NLR family member X1</t>
  </si>
  <si>
    <t>Nlrx1</t>
  </si>
  <si>
    <t>NLRX1_MOUSE</t>
  </si>
  <si>
    <t>Q3TL44</t>
  </si>
  <si>
    <t>Protein FAM98A</t>
  </si>
  <si>
    <t>Fam98a</t>
  </si>
  <si>
    <t>FA98A_MOUSE</t>
  </si>
  <si>
    <t>Q3TJZ6</t>
  </si>
  <si>
    <t>PDZ and LIM domain protein 7</t>
  </si>
  <si>
    <t>Pdlim7</t>
  </si>
  <si>
    <t>PDLI7_MOUSE</t>
  </si>
  <si>
    <t>Q3TJD7</t>
  </si>
  <si>
    <t>U4/U6.U5 tri-snRNP-associated protein 2</t>
  </si>
  <si>
    <t>Usp39</t>
  </si>
  <si>
    <t>SNUT2_MOUSE</t>
  </si>
  <si>
    <t>Q3TIX9</t>
  </si>
  <si>
    <t>Far upstream element (FUSE)-binding protein 3</t>
  </si>
  <si>
    <t>Fubp3</t>
  </si>
  <si>
    <t>Q3TIX6_MOUSE</t>
  </si>
  <si>
    <t>Q3TIX6</t>
  </si>
  <si>
    <t>Zinc finger CCCH domain-containing protein 15</t>
  </si>
  <si>
    <t>Zc3h15</t>
  </si>
  <si>
    <t>ZC3HF_MOUSE</t>
  </si>
  <si>
    <t>Q3TIV5</t>
  </si>
  <si>
    <t>Synembryn-A</t>
  </si>
  <si>
    <t>Ric8a</t>
  </si>
  <si>
    <t>RIC8A_MOUSE</t>
  </si>
  <si>
    <t>Q3TIR3</t>
  </si>
  <si>
    <t>S-adenosylmethionine synthase isoform type-2</t>
  </si>
  <si>
    <t>Mat2a</t>
  </si>
  <si>
    <t>METK2_MOUSE</t>
  </si>
  <si>
    <t>Q3THS6</t>
  </si>
  <si>
    <t>GMP synthase [glutamine-hydrolyzing]</t>
  </si>
  <si>
    <t>Gmps</t>
  </si>
  <si>
    <t>GUAA_MOUSE</t>
  </si>
  <si>
    <t>Q3THK7</t>
  </si>
  <si>
    <t>Alanyl-tRNA editing protein Aarsd1</t>
  </si>
  <si>
    <t>Aarsd1</t>
  </si>
  <si>
    <t>AASD1_MOUSE</t>
  </si>
  <si>
    <t>Q3THG9</t>
  </si>
  <si>
    <t>Myosin regulatory light chain 12B</t>
  </si>
  <si>
    <t>Myl12b</t>
  </si>
  <si>
    <t>ML12B_MOUSE</t>
  </si>
  <si>
    <t>Q3THE2</t>
  </si>
  <si>
    <t>Endonuclease/exonuclease/phosphatase family domain-containing protein 1</t>
  </si>
  <si>
    <t>Eepd1</t>
  </si>
  <si>
    <t>EEPD1_MOUSE</t>
  </si>
  <si>
    <t>Q3TGW2</t>
  </si>
  <si>
    <t>Heterochromatin protein 1-binding protein 3</t>
  </si>
  <si>
    <t>Hp1bp3</t>
  </si>
  <si>
    <t>HP1B3_MOUSE</t>
  </si>
  <si>
    <t>Q3TEA8</t>
  </si>
  <si>
    <t>Dolichyl-diphosphooligosaccharide--protein glycosyltransferase subunit STT3B</t>
  </si>
  <si>
    <t>Stt3b</t>
  </si>
  <si>
    <t>STT3B_MOUSE</t>
  </si>
  <si>
    <t>Q3TDQ1</t>
  </si>
  <si>
    <t>Putative phospholipase B-like 2</t>
  </si>
  <si>
    <t>Plbd2</t>
  </si>
  <si>
    <t>PLBL2_MOUSE</t>
  </si>
  <si>
    <t>Q3TCN2</t>
  </si>
  <si>
    <t>BRISC complex subunit Abraxas 2</t>
  </si>
  <si>
    <t>Abraxas2</t>
  </si>
  <si>
    <t>ABRX2_MOUSE</t>
  </si>
  <si>
    <t>Q3TCJ1</t>
  </si>
  <si>
    <t>Cullin-4A</t>
  </si>
  <si>
    <t>Cul4a</t>
  </si>
  <si>
    <t>CUL4A_MOUSE</t>
  </si>
  <si>
    <t>Q3TCH7</t>
  </si>
  <si>
    <t>Fumarylacetoacetate hydrolase domain-containing protein 2A</t>
  </si>
  <si>
    <t>Fahd2</t>
  </si>
  <si>
    <t>FAHD2_MOUSE</t>
  </si>
  <si>
    <t>Q3TC72</t>
  </si>
  <si>
    <t>39S ribosomal protein L10, mitochondrial</t>
  </si>
  <si>
    <t>Mrpl10</t>
  </si>
  <si>
    <t>RM10_MOUSE</t>
  </si>
  <si>
    <t>Q3TBW2</t>
  </si>
  <si>
    <t>5'-deoxynucleotidase HDDC2</t>
  </si>
  <si>
    <t>Hddc2</t>
  </si>
  <si>
    <t>HDDC2_MOUSE</t>
  </si>
  <si>
    <t>Q3SXD3</t>
  </si>
  <si>
    <t>Junctional sarcoplasmic reticulum protein 1</t>
  </si>
  <si>
    <t>Jsrp1</t>
  </si>
  <si>
    <t>JSPR1_MOUSE</t>
  </si>
  <si>
    <t>Q3MI48</t>
  </si>
  <si>
    <t>Immunoglobulin-like and fibronectin type III domain-containing protein 1</t>
  </si>
  <si>
    <t>Igfn1</t>
  </si>
  <si>
    <t>IGFN1_MOUSE</t>
  </si>
  <si>
    <t>Q3KNY0</t>
  </si>
  <si>
    <t>Oxysterol-binding protein 1</t>
  </si>
  <si>
    <t>Osbp</t>
  </si>
  <si>
    <t>OSBP1_MOUSE</t>
  </si>
  <si>
    <t>Q3B7Z2</t>
  </si>
  <si>
    <t>E3 ubiquitin-protein ligase TRIM63</t>
  </si>
  <si>
    <t>Trim63</t>
  </si>
  <si>
    <t>TRI63_MOUSE</t>
  </si>
  <si>
    <t>Q38HM4</t>
  </si>
  <si>
    <t>Hydroxysteroid dehydrogenase-like protein 2</t>
  </si>
  <si>
    <t>Hsdl2</t>
  </si>
  <si>
    <t>HSDL2_MOUSE</t>
  </si>
  <si>
    <t>Q2TPA8</t>
  </si>
  <si>
    <t>Glycogen synthase kinase-3 alpha</t>
  </si>
  <si>
    <t>Gsk3a</t>
  </si>
  <si>
    <t>GSK3A_MOUSE</t>
  </si>
  <si>
    <t>Q2NL51</t>
  </si>
  <si>
    <t>Tripartite motif-containing protein 72</t>
  </si>
  <si>
    <t>Trim72</t>
  </si>
  <si>
    <t>TRI72_MOUSE</t>
  </si>
  <si>
    <t>Q1XH17</t>
  </si>
  <si>
    <t>CMRF35-like molecule 9</t>
  </si>
  <si>
    <t>Cd300lg</t>
  </si>
  <si>
    <t>CLM9_MOUSE</t>
  </si>
  <si>
    <t>Q1ERP8</t>
  </si>
  <si>
    <t>Potassium voltage-gated channel subfamily A member 7</t>
  </si>
  <si>
    <t>Kcna7</t>
  </si>
  <si>
    <t>KCNA7_MOUSE</t>
  </si>
  <si>
    <t>Q17ST2</t>
  </si>
  <si>
    <t>Pentatricopeptide repeat domain-containing protein 3, mitochondrial</t>
  </si>
  <si>
    <t>Ptcd3</t>
  </si>
  <si>
    <t>PTCD3_MOUSE</t>
  </si>
  <si>
    <t>Q14C51</t>
  </si>
  <si>
    <t>Myomesin 2</t>
  </si>
  <si>
    <t>Myom2</t>
  </si>
  <si>
    <t>Q14BI5_MOUSE</t>
  </si>
  <si>
    <t>Q14BI5</t>
  </si>
  <si>
    <t>PGC-1 and ERR-induced regulator in muscle protein 1</t>
  </si>
  <si>
    <t>Perm1</t>
  </si>
  <si>
    <t>PERM1_MOUSE</t>
  </si>
  <si>
    <t>Q149B8</t>
  </si>
  <si>
    <t>Serine/threonine/tyrosine-interacting-like protein 2</t>
  </si>
  <si>
    <t>Styxl2</t>
  </si>
  <si>
    <t>STYL2_MOUSE</t>
  </si>
  <si>
    <t>Q148W8</t>
  </si>
  <si>
    <t>Xaa-Pro dipeptidase</t>
  </si>
  <si>
    <t>Pepd</t>
  </si>
  <si>
    <t>PEPD_MOUSE</t>
  </si>
  <si>
    <t>Q11136</t>
  </si>
  <si>
    <t>Puromycin-sensitive aminopeptidase</t>
  </si>
  <si>
    <t>Npepps</t>
  </si>
  <si>
    <t>PSA_MOUSE</t>
  </si>
  <si>
    <t>Q11011</t>
  </si>
  <si>
    <t>MAM domain-containing glycosylphosphatidylinositol anchor protein 1</t>
  </si>
  <si>
    <t>Mdga1</t>
  </si>
  <si>
    <t>MDGA1_MOUSE</t>
  </si>
  <si>
    <t>Q0PMG2</t>
  </si>
  <si>
    <t>Platelet glycoprotein 4</t>
  </si>
  <si>
    <t>Cd36</t>
  </si>
  <si>
    <t>CD36_MOUSE</t>
  </si>
  <si>
    <t>Q08857</t>
  </si>
  <si>
    <t>Protein-arginine deiminase type-2</t>
  </si>
  <si>
    <t>Padi2</t>
  </si>
  <si>
    <t>PADI2_MOUSE</t>
  </si>
  <si>
    <t>Q08642</t>
  </si>
  <si>
    <t>Platelet endothelial cell adhesion molecule</t>
  </si>
  <si>
    <t>Pecam1</t>
  </si>
  <si>
    <t>PECA1_MOUSE</t>
  </si>
  <si>
    <t>Q08481</t>
  </si>
  <si>
    <t>Calponin-1</t>
  </si>
  <si>
    <t>Cnn1</t>
  </si>
  <si>
    <t>CNN1_MOUSE</t>
  </si>
  <si>
    <t>Q08091</t>
  </si>
  <si>
    <t>Core-binding factor subunit beta</t>
  </si>
  <si>
    <t>Cbfb</t>
  </si>
  <si>
    <t>PEBB_MOUSE</t>
  </si>
  <si>
    <t>Q08024</t>
  </si>
  <si>
    <t>Apoptosis regulator BAX</t>
  </si>
  <si>
    <t>Bax</t>
  </si>
  <si>
    <t>BAX_MOUSE</t>
  </si>
  <si>
    <t>Q07813</t>
  </si>
  <si>
    <t>Collagen alpha-2(IX) chain</t>
  </si>
  <si>
    <t>Col9a2</t>
  </si>
  <si>
    <t>CO9A2_MOUSE</t>
  </si>
  <si>
    <t>Q07643</t>
  </si>
  <si>
    <t>Short-chain specific acyl-CoA dehydrogenase, mitochondrial</t>
  </si>
  <si>
    <t>Acads</t>
  </si>
  <si>
    <t>ACADS_MOUSE</t>
  </si>
  <si>
    <t>Q07417</t>
  </si>
  <si>
    <t>Glia-derived nexin</t>
  </si>
  <si>
    <t>Serpine2</t>
  </si>
  <si>
    <t>GDN_MOUSE</t>
  </si>
  <si>
    <t>Q07235</t>
  </si>
  <si>
    <t>Cation-independent mannose-6-phosphate receptor</t>
  </si>
  <si>
    <t>Igf2r</t>
  </si>
  <si>
    <t>MPRI_MOUSE</t>
  </si>
  <si>
    <t>Q07113</t>
  </si>
  <si>
    <t>Annexin A7</t>
  </si>
  <si>
    <t>Anxa7</t>
  </si>
  <si>
    <t>ANXA7_MOUSE</t>
  </si>
  <si>
    <t>Q07076</t>
  </si>
  <si>
    <t>Clusterin</t>
  </si>
  <si>
    <t>Clu</t>
  </si>
  <si>
    <t>CLUS_MOUSE</t>
  </si>
  <si>
    <t>Q06890</t>
  </si>
  <si>
    <t>Corticosteroid-binding globulin</t>
  </si>
  <si>
    <t>Serpina6</t>
  </si>
  <si>
    <t>CBG_MOUSE</t>
  </si>
  <si>
    <t>Q06770</t>
  </si>
  <si>
    <t>ATP synthase subunit e, mitochondrial</t>
  </si>
  <si>
    <t>Atp5me</t>
  </si>
  <si>
    <t>ATP5I_MOUSE</t>
  </si>
  <si>
    <t>Q06185</t>
  </si>
  <si>
    <t>Calcium-binding protein 39</t>
  </si>
  <si>
    <t>Cab39</t>
  </si>
  <si>
    <t>CAB39_MOUSE</t>
  </si>
  <si>
    <t>Q06138</t>
  </si>
  <si>
    <t>Eukaryotic translation initiation factor 5B</t>
  </si>
  <si>
    <t>Eif5b</t>
  </si>
  <si>
    <t>IF2P_MOUSE</t>
  </si>
  <si>
    <t>Q05D44</t>
  </si>
  <si>
    <t>Echinoderm microtubule-associated protein-like 1</t>
  </si>
  <si>
    <t>Eml1</t>
  </si>
  <si>
    <t>EMAL1_MOUSE</t>
  </si>
  <si>
    <t>Q05BC3</t>
  </si>
  <si>
    <t>Pyruvate carboxylase, mitochondrial</t>
  </si>
  <si>
    <t>Pc</t>
  </si>
  <si>
    <t>PYC_MOUSE</t>
  </si>
  <si>
    <t>Q05920</t>
  </si>
  <si>
    <t>Fatty acid-binding protein 5</t>
  </si>
  <si>
    <t>Fabp5</t>
  </si>
  <si>
    <t>FABP5_MOUSE</t>
  </si>
  <si>
    <t>Q05816</t>
  </si>
  <si>
    <t>Basement membrane-specific heparan sulfate proteoglycan core protein</t>
  </si>
  <si>
    <t>Hspg2</t>
  </si>
  <si>
    <t>PGBM_MOUSE</t>
  </si>
  <si>
    <t>Q05793</t>
  </si>
  <si>
    <t>Serine/threonine-protein kinase MARK2</t>
  </si>
  <si>
    <t>Mark2</t>
  </si>
  <si>
    <t>MARK2_MOUSE</t>
  </si>
  <si>
    <t>Q05512</t>
  </si>
  <si>
    <t>Reticulocalbin-1</t>
  </si>
  <si>
    <t>Rcn1</t>
  </si>
  <si>
    <t>RCN1_MOUSE</t>
  </si>
  <si>
    <t>Q05186</t>
  </si>
  <si>
    <t>Collagen alpha-1(VI) chain</t>
  </si>
  <si>
    <t>Col6a1</t>
  </si>
  <si>
    <t>CO6A1_MOUSE</t>
  </si>
  <si>
    <t>Q04857</t>
  </si>
  <si>
    <t>Creatine kinase B-type</t>
  </si>
  <si>
    <t>Ckb</t>
  </si>
  <si>
    <t>KCRB_MOUSE</t>
  </si>
  <si>
    <t>Q04447</t>
  </si>
  <si>
    <t>Prefoldin subunit 6</t>
  </si>
  <si>
    <t>Pfdn6</t>
  </si>
  <si>
    <t>PFD6_MOUSE</t>
  </si>
  <si>
    <t>Q03958</t>
  </si>
  <si>
    <t>Serine protease inhibitor A3M</t>
  </si>
  <si>
    <t>Serpina3m</t>
  </si>
  <si>
    <t>SPA3M_MOUSE</t>
  </si>
  <si>
    <t>Q03734</t>
  </si>
  <si>
    <t>Thrombospondin-2</t>
  </si>
  <si>
    <t>Thbs2</t>
  </si>
  <si>
    <t>TSP2_MOUSE</t>
  </si>
  <si>
    <t>Q03350</t>
  </si>
  <si>
    <t>ATP synthase subunit alpha, mitochondrial</t>
  </si>
  <si>
    <t>Atp5f1a</t>
  </si>
  <si>
    <t>ATPA_MOUSE</t>
  </si>
  <si>
    <t>Q03265</t>
  </si>
  <si>
    <t>MAP/microtubule affinity-regulating kinase 3</t>
  </si>
  <si>
    <t>Mark3</t>
  </si>
  <si>
    <t>MARK3_MOUSE</t>
  </si>
  <si>
    <t>Q03141</t>
  </si>
  <si>
    <t>Nucleobindin-1</t>
  </si>
  <si>
    <t>Nucb1</t>
  </si>
  <si>
    <t>NUCB1_MOUSE</t>
  </si>
  <si>
    <t>Q02819</t>
  </si>
  <si>
    <t>Voltage-dependent L-type calcium channel subunit alpha-1S</t>
  </si>
  <si>
    <t>Cacna1s</t>
  </si>
  <si>
    <t>CAC1S_MOUSE</t>
  </si>
  <si>
    <t>Q02789</t>
  </si>
  <si>
    <t>Collagen alpha-2(VI) chain</t>
  </si>
  <si>
    <t>Col6a2</t>
  </si>
  <si>
    <t>CO6A2_MOUSE</t>
  </si>
  <si>
    <t>Q02788</t>
  </si>
  <si>
    <t>Myosin-6</t>
  </si>
  <si>
    <t>Myh6</t>
  </si>
  <si>
    <t>MYH6_MOUSE</t>
  </si>
  <si>
    <t>Q02566</t>
  </si>
  <si>
    <t>Ankyrin-1</t>
  </si>
  <si>
    <t>Ank1</t>
  </si>
  <si>
    <t>ANK1_MOUSE</t>
  </si>
  <si>
    <t>Q02357</t>
  </si>
  <si>
    <t>Junction plakoglobin</t>
  </si>
  <si>
    <t>Jup</t>
  </si>
  <si>
    <t>PLAK_MOUSE</t>
  </si>
  <si>
    <t>Q02257</t>
  </si>
  <si>
    <t>Catenin beta-1</t>
  </si>
  <si>
    <t>Ctnnb1</t>
  </si>
  <si>
    <t>CTNB1_MOUSE</t>
  </si>
  <si>
    <t>Q02248</t>
  </si>
  <si>
    <t>Protein kinase C theta type</t>
  </si>
  <si>
    <t>Prkcq</t>
  </si>
  <si>
    <t>KPCT_MOUSE</t>
  </si>
  <si>
    <t>Q02111</t>
  </si>
  <si>
    <t>Ubiquitin-like modifier-activating enzyme 1</t>
  </si>
  <si>
    <t>Uba1</t>
  </si>
  <si>
    <t>UBA1_MOUSE</t>
  </si>
  <si>
    <t>Q02053</t>
  </si>
  <si>
    <t>Aquaporin-1</t>
  </si>
  <si>
    <t>Aqp1</t>
  </si>
  <si>
    <t>AQP1_MOUSE</t>
  </si>
  <si>
    <t>Q02013</t>
  </si>
  <si>
    <t>Transitional endoplasmic reticulum ATPase</t>
  </si>
  <si>
    <t>Vcp</t>
  </si>
  <si>
    <t>TERA_MOUSE</t>
  </si>
  <si>
    <t>Q01853</t>
  </si>
  <si>
    <t>Nucleoside diphosphate kinase B</t>
  </si>
  <si>
    <t>Nme2</t>
  </si>
  <si>
    <t>NDKB_MOUSE</t>
  </si>
  <si>
    <t>Q01768</t>
  </si>
  <si>
    <t>Ras suppressor protein 1</t>
  </si>
  <si>
    <t>Rsu1</t>
  </si>
  <si>
    <t>RSU1_MOUSE</t>
  </si>
  <si>
    <t>Q01730</t>
  </si>
  <si>
    <t>Protein transport protein Sec23A</t>
  </si>
  <si>
    <t>Sec23a</t>
  </si>
  <si>
    <t>SC23A_MOUSE</t>
  </si>
  <si>
    <t>Q01405</t>
  </si>
  <si>
    <t>Beta-2-glycoprotein 1</t>
  </si>
  <si>
    <t>Apoh</t>
  </si>
  <si>
    <t>APOH_MOUSE</t>
  </si>
  <si>
    <t>Q01339</t>
  </si>
  <si>
    <t>Collagen alpha-2(I) chain</t>
  </si>
  <si>
    <t>Col1a2</t>
  </si>
  <si>
    <t>CO1A2_MOUSE</t>
  </si>
  <si>
    <t>Q01149</t>
  </si>
  <si>
    <t>Heterogeneous nuclear ribonucleoprotein U-like protein 2</t>
  </si>
  <si>
    <t>Hnrnpul2</t>
  </si>
  <si>
    <t>HNRL2_MOUSE</t>
  </si>
  <si>
    <t>Q00PI9</t>
  </si>
  <si>
    <t>Retinol-binding protein 1</t>
  </si>
  <si>
    <t>Rbp1</t>
  </si>
  <si>
    <t>RET1_MOUSE</t>
  </si>
  <si>
    <t>Q00915</t>
  </si>
  <si>
    <t>Alpha-1-antitrypsin 1-5</t>
  </si>
  <si>
    <t>Serpina1e</t>
  </si>
  <si>
    <t>A1AT5_MOUSE</t>
  </si>
  <si>
    <t>Q00898</t>
  </si>
  <si>
    <t>Alpha-1-antitrypsin 1-4</t>
  </si>
  <si>
    <t>Serpina1d</t>
  </si>
  <si>
    <t>A1AT4_MOUSE</t>
  </si>
  <si>
    <t>Q00897</t>
  </si>
  <si>
    <t>Alpha-1-antitrypsin 1-3</t>
  </si>
  <si>
    <t>Serpina1c</t>
  </si>
  <si>
    <t>A1AT3_MOUSE</t>
  </si>
  <si>
    <t>Q00896</t>
  </si>
  <si>
    <t>Apolipoprotein A-I</t>
  </si>
  <si>
    <t>Apoa1</t>
  </si>
  <si>
    <t>APOA1_MOUSE</t>
  </si>
  <si>
    <t>Q00623</t>
  </si>
  <si>
    <t>Glucose-6-phosphate 1-dehydrogenase X</t>
  </si>
  <si>
    <t>G6pdx</t>
  </si>
  <si>
    <t>G6PD1_MOUSE</t>
  </si>
  <si>
    <t>Q00612</t>
  </si>
  <si>
    <t>Xanthine dehydrogenase/oxidase</t>
  </si>
  <si>
    <t>Xdh</t>
  </si>
  <si>
    <t>XDH_MOUSE</t>
  </si>
  <si>
    <t>Q00519</t>
  </si>
  <si>
    <t>Peroxiredoxin-5, mitochondrial</t>
  </si>
  <si>
    <t>Prdx5</t>
  </si>
  <si>
    <t>PRDX5_MOUSE</t>
  </si>
  <si>
    <t>P99029</t>
  </si>
  <si>
    <t>Cytochrome b-c1 complex subunit 6, mitochondrial</t>
  </si>
  <si>
    <t>Uqcrh</t>
  </si>
  <si>
    <t>QCR6_MOUSE</t>
  </si>
  <si>
    <t>P99028</t>
  </si>
  <si>
    <t>60S acidic ribosomal protein P2</t>
  </si>
  <si>
    <t>Rplp2</t>
  </si>
  <si>
    <t>RLA2_MOUSE</t>
  </si>
  <si>
    <t>P99027</t>
  </si>
  <si>
    <t>Proteasome subunit beta type-4</t>
  </si>
  <si>
    <t>Psmb4</t>
  </si>
  <si>
    <t>PSB4_MOUSE</t>
  </si>
  <si>
    <t>P99026</t>
  </si>
  <si>
    <t>Tubulin beta-5 chain</t>
  </si>
  <si>
    <t>Tubb5</t>
  </si>
  <si>
    <t>TBB5_MOUSE</t>
  </si>
  <si>
    <t>P99024</t>
  </si>
  <si>
    <t>Disabled homolog 2</t>
  </si>
  <si>
    <t>Dab2</t>
  </si>
  <si>
    <t>DAB2_MOUSE</t>
  </si>
  <si>
    <t>P98078</t>
  </si>
  <si>
    <t>Sodium channel subunit beta-1</t>
  </si>
  <si>
    <t>Scn1b</t>
  </si>
  <si>
    <t>SCN1B_MOUSE</t>
  </si>
  <si>
    <t>P97952</t>
  </si>
  <si>
    <t>Laminin subunit alpha-4</t>
  </si>
  <si>
    <t>Lama4</t>
  </si>
  <si>
    <t>LAMA4_MOUSE</t>
  </si>
  <si>
    <t>P97927</t>
  </si>
  <si>
    <t>Flavin-containing monooxygenase 5</t>
  </si>
  <si>
    <t>Fmo5</t>
  </si>
  <si>
    <t>FMO5_MOUSE</t>
  </si>
  <si>
    <t>P97872</t>
  </si>
  <si>
    <t>Ras GTPase-activating protein-binding protein 1</t>
  </si>
  <si>
    <t>G3bp1</t>
  </si>
  <si>
    <t>G3BP1_MOUSE</t>
  </si>
  <si>
    <t>P97855</t>
  </si>
  <si>
    <t>Jupiter microtubule associated homolog 1</t>
  </si>
  <si>
    <t>Jpt1</t>
  </si>
  <si>
    <t>JUPI1_MOUSE</t>
  </si>
  <si>
    <t>P97825</t>
  </si>
  <si>
    <t>Acyl-protein thioesterase 1</t>
  </si>
  <si>
    <t>Lypla1</t>
  </si>
  <si>
    <t>LYPA1_MOUSE</t>
  </si>
  <si>
    <t>P97823</t>
  </si>
  <si>
    <t>Acidic leucine-rich nuclear phosphoprotein 32 family member E</t>
  </si>
  <si>
    <t>Anp32e</t>
  </si>
  <si>
    <t>AN32E_MOUSE</t>
  </si>
  <si>
    <t>P97822</t>
  </si>
  <si>
    <t>Dipeptidyl peptidase 1</t>
  </si>
  <si>
    <t>Ctsc</t>
  </si>
  <si>
    <t>CATC_MOUSE</t>
  </si>
  <si>
    <t>P97821</t>
  </si>
  <si>
    <t>Fumarate hydratase, mitochondrial</t>
  </si>
  <si>
    <t>Fh</t>
  </si>
  <si>
    <t>FUMH_MOUSE</t>
  </si>
  <si>
    <t>P97807</t>
  </si>
  <si>
    <t>Survival motor neuron protein</t>
  </si>
  <si>
    <t>Smn1</t>
  </si>
  <si>
    <t>SMN_MOUSE</t>
  </si>
  <si>
    <t>P97801</t>
  </si>
  <si>
    <t>WW domain-binding protein 2</t>
  </si>
  <si>
    <t>Wbp2</t>
  </si>
  <si>
    <t>WBP2_MOUSE</t>
  </si>
  <si>
    <t>P97765</t>
  </si>
  <si>
    <t>Thioredoxin, mitochondrial</t>
  </si>
  <si>
    <t>Txn2</t>
  </si>
  <si>
    <t>THIOM_MOUSE</t>
  </si>
  <si>
    <t>P97493</t>
  </si>
  <si>
    <t>5-demethoxyubiquinone hydroxylase, mitochondrial</t>
  </si>
  <si>
    <t>Coq7</t>
  </si>
  <si>
    <t>COQ7_MOUSE</t>
  </si>
  <si>
    <t>P97478</t>
  </si>
  <si>
    <t>40S ribosomal protein S5</t>
  </si>
  <si>
    <t>Rps5</t>
  </si>
  <si>
    <t>RS5_MOUSE</t>
  </si>
  <si>
    <t>P97461</t>
  </si>
  <si>
    <t>Myosin regulatory light chain 2, skeletal muscle isoform</t>
  </si>
  <si>
    <t>Mylpf</t>
  </si>
  <si>
    <t>MLRS_MOUSE</t>
  </si>
  <si>
    <t>P97457</t>
  </si>
  <si>
    <t>ATP synthase-coupling factor 6, mitochondrial</t>
  </si>
  <si>
    <t>Atp5pf</t>
  </si>
  <si>
    <t>ATP5J_MOUSE</t>
  </si>
  <si>
    <t>P97450</t>
  </si>
  <si>
    <t>Aminopeptidase N</t>
  </si>
  <si>
    <t>Anpep</t>
  </si>
  <si>
    <t>AMPN_MOUSE</t>
  </si>
  <si>
    <t>P97449</t>
  </si>
  <si>
    <t>Four and a half LIM domains protein 1</t>
  </si>
  <si>
    <t>Fhl1</t>
  </si>
  <si>
    <t>FHL1_MOUSE</t>
  </si>
  <si>
    <t>P97447</t>
  </si>
  <si>
    <t>Histone-lysine N-methyltransferase Smyd1</t>
  </si>
  <si>
    <t>Smyd1</t>
  </si>
  <si>
    <t>SMYD1_MOUSE</t>
  </si>
  <si>
    <t>P97443</t>
  </si>
  <si>
    <t>Annexin A4</t>
  </si>
  <si>
    <t>Anxa4</t>
  </si>
  <si>
    <t>ANXA4_MOUSE</t>
  </si>
  <si>
    <t>P97429</t>
  </si>
  <si>
    <t>Annexin A11</t>
  </si>
  <si>
    <t>Anxa11</t>
  </si>
  <si>
    <t>ANX11_MOUSE</t>
  </si>
  <si>
    <t>P97384</t>
  </si>
  <si>
    <t>Ras GTPase-activating protein-binding protein 2</t>
  </si>
  <si>
    <t>G3bp2</t>
  </si>
  <si>
    <t>G3BP2_MOUSE</t>
  </si>
  <si>
    <t>P97379</t>
  </si>
  <si>
    <t>Proteasome activator complex subunit 2</t>
  </si>
  <si>
    <t>Psme2</t>
  </si>
  <si>
    <t>PSME2_MOUSE</t>
  </si>
  <si>
    <t>P97372</t>
  </si>
  <si>
    <t>Proteasome activator complex subunit 1</t>
  </si>
  <si>
    <t>Psme1</t>
  </si>
  <si>
    <t>PSME1_MOUSE</t>
  </si>
  <si>
    <t>P97371</t>
  </si>
  <si>
    <t>Sodium/potassium-transporting ATPase subunit beta-3</t>
  </si>
  <si>
    <t>Atp1b3</t>
  </si>
  <si>
    <t>AT1B3_MOUSE</t>
  </si>
  <si>
    <t>P97370</t>
  </si>
  <si>
    <t>Selenide, water dikinase 2</t>
  </si>
  <si>
    <t>Sephs2</t>
  </si>
  <si>
    <t>SPS2_MOUSE</t>
  </si>
  <si>
    <t>P97364</t>
  </si>
  <si>
    <t>Spermine synthase</t>
  </si>
  <si>
    <t>Sms</t>
  </si>
  <si>
    <t>SPSY_MOUSE</t>
  </si>
  <si>
    <t>P97355</t>
  </si>
  <si>
    <t>Protein S100-A13</t>
  </si>
  <si>
    <t>S100a13</t>
  </si>
  <si>
    <t>S10AD_MOUSE</t>
  </si>
  <si>
    <t>P97352</t>
  </si>
  <si>
    <t>40S ribosomal protein S3a</t>
  </si>
  <si>
    <t>Rps3a</t>
  </si>
  <si>
    <t>RS3A_MOUSE</t>
  </si>
  <si>
    <t>P97351</t>
  </si>
  <si>
    <t>Nucleoredoxin</t>
  </si>
  <si>
    <t>Nxn</t>
  </si>
  <si>
    <t>NXN_MOUSE</t>
  </si>
  <si>
    <t>P97346</t>
  </si>
  <si>
    <t>Neuropilin-1</t>
  </si>
  <si>
    <t>Nrp1</t>
  </si>
  <si>
    <t>NRP1_MOUSE</t>
  </si>
  <si>
    <t>P97333</t>
  </si>
  <si>
    <t>Cysteine and glycine-rich protein 1</t>
  </si>
  <si>
    <t>Csrp1</t>
  </si>
  <si>
    <t>CSRP1_MOUSE</t>
  </si>
  <si>
    <t>P97315</t>
  </si>
  <si>
    <t>Neuroplastin</t>
  </si>
  <si>
    <t>Nptn</t>
  </si>
  <si>
    <t>NPTN_MOUSE</t>
  </si>
  <si>
    <t>P97300</t>
  </si>
  <si>
    <t>Pigment epithelium-derived factor</t>
  </si>
  <si>
    <t>Serpinf1</t>
  </si>
  <si>
    <t>PEDF_MOUSE</t>
  </si>
  <si>
    <t>P97298</t>
  </si>
  <si>
    <t>Plasma protease C1 inhibitor</t>
  </si>
  <si>
    <t>Serping1</t>
  </si>
  <si>
    <t>IC1_MOUSE</t>
  </si>
  <si>
    <t>P97290</t>
  </si>
  <si>
    <t>Induced myeloid leukemia cell differentiation protein Mcl-1 homolog</t>
  </si>
  <si>
    <t>Mcl1</t>
  </si>
  <si>
    <t>MCL1_MOUSE</t>
  </si>
  <si>
    <t>P97287</t>
  </si>
  <si>
    <t>Isochorismatase domain-containing protein 2A</t>
  </si>
  <si>
    <t>Isoc2a</t>
  </si>
  <si>
    <t>ISC2A_MOUSE</t>
  </si>
  <si>
    <t>P85094</t>
  </si>
  <si>
    <t>Histone H3.2</t>
  </si>
  <si>
    <t>H3c15</t>
  </si>
  <si>
    <t>H32_MOUSE</t>
  </si>
  <si>
    <t>P84228</t>
  </si>
  <si>
    <t>Serine/arginine-rich splicing factor 3</t>
  </si>
  <si>
    <t>Srsf3</t>
  </si>
  <si>
    <t>SRSF3_MOUSE</t>
  </si>
  <si>
    <t>P84104</t>
  </si>
  <si>
    <t>60S ribosomal protein L19</t>
  </si>
  <si>
    <t>Rpl19</t>
  </si>
  <si>
    <t>RL19_MOUSE</t>
  </si>
  <si>
    <t>P84099</t>
  </si>
  <si>
    <t>Rho-related GTP-binding protein RhoG</t>
  </si>
  <si>
    <t>Rhog</t>
  </si>
  <si>
    <t>RHOG_MOUSE</t>
  </si>
  <si>
    <t>P84096</t>
  </si>
  <si>
    <t>AP-2 complex subunit mu</t>
  </si>
  <si>
    <t>Ap2m1</t>
  </si>
  <si>
    <t>AP2M1_MOUSE</t>
  </si>
  <si>
    <t>P84091</t>
  </si>
  <si>
    <t>ADP-ribosylation factor 5</t>
  </si>
  <si>
    <t>Arf5</t>
  </si>
  <si>
    <t>ARF5_MOUSE</t>
  </si>
  <si>
    <t>P84084</t>
  </si>
  <si>
    <t>Elongin-C</t>
  </si>
  <si>
    <t>Eloc</t>
  </si>
  <si>
    <t>ELOC_MOUSE</t>
  </si>
  <si>
    <t>P83940</t>
  </si>
  <si>
    <t>Chromobox protein homolog 1</t>
  </si>
  <si>
    <t>Cbx1</t>
  </si>
  <si>
    <t>CBX1_MOUSE</t>
  </si>
  <si>
    <t>P83917</t>
  </si>
  <si>
    <t>Tubulin gamma-1 chain</t>
  </si>
  <si>
    <t>Tubg1</t>
  </si>
  <si>
    <t>TBG1_MOUSE</t>
  </si>
  <si>
    <t>P83887</t>
  </si>
  <si>
    <t>Serine/threonine-protein kinase WNK1</t>
  </si>
  <si>
    <t>Wnk1</t>
  </si>
  <si>
    <t>WNK1_MOUSE</t>
  </si>
  <si>
    <t>P83741</t>
  </si>
  <si>
    <t>Alpha-sarcoglycan</t>
  </si>
  <si>
    <t>Sgca</t>
  </si>
  <si>
    <t>SGCA_MOUSE</t>
  </si>
  <si>
    <t>P82350</t>
  </si>
  <si>
    <t>Beta-sarcoglycan</t>
  </si>
  <si>
    <t>Sgcb</t>
  </si>
  <si>
    <t>SGCB_MOUSE</t>
  </si>
  <si>
    <t>P82349</t>
  </si>
  <si>
    <t>Gamma-sarcoglycan</t>
  </si>
  <si>
    <t>Sgcg</t>
  </si>
  <si>
    <t>SGCG_MOUSE</t>
  </si>
  <si>
    <t>P82348</t>
  </si>
  <si>
    <t>Delta-sarcoglycan</t>
  </si>
  <si>
    <t>Sgcd</t>
  </si>
  <si>
    <t>SGCD_MOUSE</t>
  </si>
  <si>
    <t>P82347</t>
  </si>
  <si>
    <t>Transforming growth factor-beta-induced protein ig-h3</t>
  </si>
  <si>
    <t>Tgfbi</t>
  </si>
  <si>
    <t>BGH3_MOUSE</t>
  </si>
  <si>
    <t>P82198</t>
  </si>
  <si>
    <t>Nucleobindin-2</t>
  </si>
  <si>
    <t>Nucb2</t>
  </si>
  <si>
    <t>NUCB2_MOUSE</t>
  </si>
  <si>
    <t>P81117</t>
  </si>
  <si>
    <t>T-complex protein 1 subunit gamma</t>
  </si>
  <si>
    <t>Cct3</t>
  </si>
  <si>
    <t>TCPG_MOUSE</t>
  </si>
  <si>
    <t>P80318</t>
  </si>
  <si>
    <t>T-complex protein 1 subunit zeta</t>
  </si>
  <si>
    <t>Cct6a</t>
  </si>
  <si>
    <t>TCPZ_MOUSE</t>
  </si>
  <si>
    <t>P80317</t>
  </si>
  <si>
    <t>T-complex protein 1 subunit epsilon</t>
  </si>
  <si>
    <t>Cct5</t>
  </si>
  <si>
    <t>TCPE_MOUSE</t>
  </si>
  <si>
    <t>P80316</t>
  </si>
  <si>
    <t>T-complex protein 1 subunit delta</t>
  </si>
  <si>
    <t>Cct4</t>
  </si>
  <si>
    <t>TCPD_MOUSE</t>
  </si>
  <si>
    <t>P80315</t>
  </si>
  <si>
    <t>T-complex protein 1 subunit beta</t>
  </si>
  <si>
    <t>Cct2</t>
  </si>
  <si>
    <t>TCPB_MOUSE</t>
  </si>
  <si>
    <t>P80314</t>
  </si>
  <si>
    <t>T-complex protein 1 subunit eta</t>
  </si>
  <si>
    <t>Cct7</t>
  </si>
  <si>
    <t>TCPH_MOUSE</t>
  </si>
  <si>
    <t>P80313</t>
  </si>
  <si>
    <t>Phospholipid-transporting ATPase IA</t>
  </si>
  <si>
    <t>Atp8a1</t>
  </si>
  <si>
    <t>AT8A1_MOUSE</t>
  </si>
  <si>
    <t>P70704</t>
  </si>
  <si>
    <t>Lysosomal alpha-glucosidase</t>
  </si>
  <si>
    <t>Gaa</t>
  </si>
  <si>
    <t>LYAG_MOUSE</t>
  </si>
  <si>
    <t>P70699</t>
  </si>
  <si>
    <t>CTP synthase 1</t>
  </si>
  <si>
    <t>Ctps1</t>
  </si>
  <si>
    <t>PYRG1_MOUSE</t>
  </si>
  <si>
    <t>P70698</t>
  </si>
  <si>
    <t>Uroporphyrinogen decarboxylase</t>
  </si>
  <si>
    <t>Urod</t>
  </si>
  <si>
    <t>DCUP_MOUSE</t>
  </si>
  <si>
    <t>P70697</t>
  </si>
  <si>
    <t>Fructose-1,6-bisphosphatase isozyme 2</t>
  </si>
  <si>
    <t>Fbp2</t>
  </si>
  <si>
    <t>F16P2_MOUSE</t>
  </si>
  <si>
    <t>P70695</t>
  </si>
  <si>
    <t>Nascent polypeptide-associated complex subunit alpha, muscle-specific form</t>
  </si>
  <si>
    <t>Naca</t>
  </si>
  <si>
    <t>NACAM_MOUSE</t>
  </si>
  <si>
    <t>P70670</t>
  </si>
  <si>
    <t>SPARC-like protein 1</t>
  </si>
  <si>
    <t>Sparcl1</t>
  </si>
  <si>
    <t>SPRL1_MOUSE</t>
  </si>
  <si>
    <t>P70663</t>
  </si>
  <si>
    <t>Vasodilator-stimulated phosphoprotein</t>
  </si>
  <si>
    <t>Vasp</t>
  </si>
  <si>
    <t>VASP_MOUSE</t>
  </si>
  <si>
    <t>P70460</t>
  </si>
  <si>
    <t>Syntaxin-4</t>
  </si>
  <si>
    <t>Stx4</t>
  </si>
  <si>
    <t>STX4_MOUSE</t>
  </si>
  <si>
    <t>P70452</t>
  </si>
  <si>
    <t>Na(+)/H(+) exchange regulatory cofactor NHE-RF1</t>
  </si>
  <si>
    <t>Slc9a3r1</t>
  </si>
  <si>
    <t>NHRF1_MOUSE</t>
  </si>
  <si>
    <t>P70441</t>
  </si>
  <si>
    <t>Isocitrate dehydrogenase [NAD] subunit gamma 1, mitochondrial</t>
  </si>
  <si>
    <t>Idh3g</t>
  </si>
  <si>
    <t>IDHG1_MOUSE</t>
  </si>
  <si>
    <t>P70404</t>
  </si>
  <si>
    <t>Myosin-binding protein H</t>
  </si>
  <si>
    <t>Mybph</t>
  </si>
  <si>
    <t>MYBPH_MOUSE</t>
  </si>
  <si>
    <t>P70402</t>
  </si>
  <si>
    <t>Probable ubiquitin carboxyl-terminal hydrolase FAF-X</t>
  </si>
  <si>
    <t>Usp9x</t>
  </si>
  <si>
    <t>USP9X_MOUSE</t>
  </si>
  <si>
    <t>P70398</t>
  </si>
  <si>
    <t>ELAV-like protein 1</t>
  </si>
  <si>
    <t>Elavl1</t>
  </si>
  <si>
    <t>ELAV1_MOUSE</t>
  </si>
  <si>
    <t>P70372</t>
  </si>
  <si>
    <t>Ubiquitin recognition factor in ER-associated degradation protein 1</t>
  </si>
  <si>
    <t>Ufd1</t>
  </si>
  <si>
    <t>UFD1_MOUSE</t>
  </si>
  <si>
    <t>P70362</t>
  </si>
  <si>
    <t>Adenosine 5'-monophosphoramidase HINT1</t>
  </si>
  <si>
    <t>Hint1</t>
  </si>
  <si>
    <t>HINT1_MOUSE</t>
  </si>
  <si>
    <t>P70349</t>
  </si>
  <si>
    <t>Heterogeneous nuclear ribonucleoprotein H2</t>
  </si>
  <si>
    <t>Hnrnph2</t>
  </si>
  <si>
    <t>HNRH2_MOUSE</t>
  </si>
  <si>
    <t>P70333</t>
  </si>
  <si>
    <t>Stromal interaction molecule 1</t>
  </si>
  <si>
    <t>Stim1</t>
  </si>
  <si>
    <t>STIM1_MOUSE</t>
  </si>
  <si>
    <t>P70302</t>
  </si>
  <si>
    <t>Signal transducing adapter molecule 1</t>
  </si>
  <si>
    <t>Stam</t>
  </si>
  <si>
    <t>STAM1_MOUSE</t>
  </si>
  <si>
    <t>P70297</t>
  </si>
  <si>
    <t>Phosphatidylethanolamine-binding protein 1</t>
  </si>
  <si>
    <t>Pebp1</t>
  </si>
  <si>
    <t>PEBP1_MOUSE</t>
  </si>
  <si>
    <t>P70296</t>
  </si>
  <si>
    <t>Lipid droplet-regulating VLDL assembly factor AUP1</t>
  </si>
  <si>
    <t>Aup1</t>
  </si>
  <si>
    <t>AUP1_MOUSE</t>
  </si>
  <si>
    <t>P70295</t>
  </si>
  <si>
    <t>55 kDa erythrocyte membrane protein</t>
  </si>
  <si>
    <t>Mpp1</t>
  </si>
  <si>
    <t>EM55_MOUSE</t>
  </si>
  <si>
    <t>P70290</t>
  </si>
  <si>
    <t>Serine/threonine-protein kinase N1</t>
  </si>
  <si>
    <t>Pkn1</t>
  </si>
  <si>
    <t>PKN1_MOUSE</t>
  </si>
  <si>
    <t>P70268</t>
  </si>
  <si>
    <t>6-phosphofructo-2-kinase/fructose-2,6-bisphosphatase 1</t>
  </si>
  <si>
    <t>Pfkfb1</t>
  </si>
  <si>
    <t>F261_MOUSE</t>
  </si>
  <si>
    <t>P70266</t>
  </si>
  <si>
    <t>Nuclear factor 1 X-type</t>
  </si>
  <si>
    <t>Nfix</t>
  </si>
  <si>
    <t>NFIX_MOUSE</t>
  </si>
  <si>
    <t>P70257</t>
  </si>
  <si>
    <t>Dual specificity mitogen-activated protein kinase kinase 6</t>
  </si>
  <si>
    <t>Map2k6</t>
  </si>
  <si>
    <t>MP2K6_MOUSE</t>
  </si>
  <si>
    <t>P70236</t>
  </si>
  <si>
    <t>Proteasome subunit beta type-7</t>
  </si>
  <si>
    <t>Psmb7</t>
  </si>
  <si>
    <t>PSB7_MOUSE</t>
  </si>
  <si>
    <t>P70195</t>
  </si>
  <si>
    <t>ATP-binding cassette sub-family C member 9</t>
  </si>
  <si>
    <t>Abcc9</t>
  </si>
  <si>
    <t>ABCC9_MOUSE</t>
  </si>
  <si>
    <t>P70170</t>
  </si>
  <si>
    <t>Importin subunit beta-1</t>
  </si>
  <si>
    <t>Kpnb1</t>
  </si>
  <si>
    <t>IMB1_MOUSE</t>
  </si>
  <si>
    <t>P70168</t>
  </si>
  <si>
    <t>Ran-binding protein 9</t>
  </si>
  <si>
    <t>Ranbp9</t>
  </si>
  <si>
    <t>RANB9_MOUSE</t>
  </si>
  <si>
    <t>P69566</t>
  </si>
  <si>
    <t>14-3-3 protein eta</t>
  </si>
  <si>
    <t>Ywhah</t>
  </si>
  <si>
    <t>1433F_MOUSE</t>
  </si>
  <si>
    <t>P68510</t>
  </si>
  <si>
    <t>Tubulin alpha-1C chain</t>
  </si>
  <si>
    <t>Tuba1c</t>
  </si>
  <si>
    <t>TBA1C_MOUSE</t>
  </si>
  <si>
    <t>P68373</t>
  </si>
  <si>
    <t>Tubulin beta-4B chain</t>
  </si>
  <si>
    <t>Tubb4b</t>
  </si>
  <si>
    <t>TBB4B_MOUSE</t>
  </si>
  <si>
    <t>P68372</t>
  </si>
  <si>
    <t>Tubulin alpha-4A chain</t>
  </si>
  <si>
    <t>Tuba4a</t>
  </si>
  <si>
    <t>TBA4A_MOUSE</t>
  </si>
  <si>
    <t>P68368</t>
  </si>
  <si>
    <t>14-3-3 protein theta</t>
  </si>
  <si>
    <t>Ywhaq</t>
  </si>
  <si>
    <t>1433T_MOUSE</t>
  </si>
  <si>
    <t>P68254</t>
  </si>
  <si>
    <t>cAMP-dependent protein kinase catalytic subunit beta</t>
  </si>
  <si>
    <t>Prkacb</t>
  </si>
  <si>
    <t>KAPCB_MOUSE</t>
  </si>
  <si>
    <t>P68181</t>
  </si>
  <si>
    <t>Actin, alpha skeletal muscle</t>
  </si>
  <si>
    <t>Acta1</t>
  </si>
  <si>
    <t>ACTS_MOUSE</t>
  </si>
  <si>
    <t>P68134</t>
  </si>
  <si>
    <t>Receptor of activated protein C kinase 1</t>
  </si>
  <si>
    <t>Rack1</t>
  </si>
  <si>
    <t>RACK1_MOUSE</t>
  </si>
  <si>
    <t>P68040</t>
  </si>
  <si>
    <t>Ubiquitin-conjugating enzyme E2 L3</t>
  </si>
  <si>
    <t>Ube2l3</t>
  </si>
  <si>
    <t>UB2L3_MOUSE</t>
  </si>
  <si>
    <t>P68037</t>
  </si>
  <si>
    <t>60S ribosomal protein L22</t>
  </si>
  <si>
    <t>Rpl22</t>
  </si>
  <si>
    <t>RL22_MOUSE</t>
  </si>
  <si>
    <t>P67984</t>
  </si>
  <si>
    <t>Casein kinase II subunit beta</t>
  </si>
  <si>
    <t>Csnk2b</t>
  </si>
  <si>
    <t>CSK2B_MOUSE</t>
  </si>
  <si>
    <t>P67871</t>
  </si>
  <si>
    <t>Prohibitin 1</t>
  </si>
  <si>
    <t>Phb1</t>
  </si>
  <si>
    <t>PHB1_MOUSE</t>
  </si>
  <si>
    <t>P67778</t>
  </si>
  <si>
    <t>Protein phosphatase 3 catalytic subunit alpha</t>
  </si>
  <si>
    <t>Ppp3ca</t>
  </si>
  <si>
    <t>PP2BA_MOUSE</t>
  </si>
  <si>
    <t>P63328</t>
  </si>
  <si>
    <t>40S ribosomal protein S10</t>
  </si>
  <si>
    <t>Rps10</t>
  </si>
  <si>
    <t>RS10_MOUSE</t>
  </si>
  <si>
    <t>P63325</t>
  </si>
  <si>
    <t>40S ribosomal protein S12</t>
  </si>
  <si>
    <t>Rps12</t>
  </si>
  <si>
    <t>RS12_MOUSE</t>
  </si>
  <si>
    <t>P63323</t>
  </si>
  <si>
    <t>Ras-related protein Ral-A</t>
  </si>
  <si>
    <t>Rala</t>
  </si>
  <si>
    <t>RALA_MOUSE</t>
  </si>
  <si>
    <t>P63321</t>
  </si>
  <si>
    <t>40S ribosomal protein S17</t>
  </si>
  <si>
    <t>Rps17</t>
  </si>
  <si>
    <t>RS17_MOUSE</t>
  </si>
  <si>
    <t>P63276</t>
  </si>
  <si>
    <t>Actin, gamma-enteric smooth muscle</t>
  </si>
  <si>
    <t>Actg2</t>
  </si>
  <si>
    <t>ACTH_MOUSE</t>
  </si>
  <si>
    <t>P63268</t>
  </si>
  <si>
    <t>cAMP-dependent protein kinase inhibitor alpha</t>
  </si>
  <si>
    <t>Pkia</t>
  </si>
  <si>
    <t>IPKA_MOUSE</t>
  </si>
  <si>
    <t>P63248</t>
  </si>
  <si>
    <t>Eukaryotic translation initiation factor 5A-1</t>
  </si>
  <si>
    <t>Eif5a</t>
  </si>
  <si>
    <t>IF5A1_MOUSE</t>
  </si>
  <si>
    <t>P63242</t>
  </si>
  <si>
    <t>High mobility group protein B1</t>
  </si>
  <si>
    <t>Hmgb1</t>
  </si>
  <si>
    <t>HMGB1_MOUSE</t>
  </si>
  <si>
    <t>P63158</t>
  </si>
  <si>
    <t>Ubiquitin-conjugating enzyme E2 B</t>
  </si>
  <si>
    <t>Ube2b</t>
  </si>
  <si>
    <t>UBE2B_MOUSE</t>
  </si>
  <si>
    <t>P63147</t>
  </si>
  <si>
    <t>14-3-3 protein zeta/delta</t>
  </si>
  <si>
    <t>Ywhaz</t>
  </si>
  <si>
    <t>1433Z_MOUSE</t>
  </si>
  <si>
    <t>P63101</t>
  </si>
  <si>
    <t>Serine/threonine-protein phosphatase PP1-gamma catalytic subunit</t>
  </si>
  <si>
    <t>Ppp1cc</t>
  </si>
  <si>
    <t>PP1G_MOUSE</t>
  </si>
  <si>
    <t>P63087</t>
  </si>
  <si>
    <t>Mitogen-activated protein kinase 1</t>
  </si>
  <si>
    <t>Mapk1</t>
  </si>
  <si>
    <t>MK01_MOUSE</t>
  </si>
  <si>
    <t>P63085</t>
  </si>
  <si>
    <t>Eukaryotic translation initiation factor 4E</t>
  </si>
  <si>
    <t>Eif4e</t>
  </si>
  <si>
    <t>IF4E_MOUSE</t>
  </si>
  <si>
    <t>P63073</t>
  </si>
  <si>
    <t>Vesicle-associated membrane protein 2</t>
  </si>
  <si>
    <t>Vamp2</t>
  </si>
  <si>
    <t>VAMP2_MOUSE</t>
  </si>
  <si>
    <t>P63044</t>
  </si>
  <si>
    <t>60 kDa heat shock protein, mitochondrial</t>
  </si>
  <si>
    <t>Hspd1</t>
  </si>
  <si>
    <t>CH60_MOUSE</t>
  </si>
  <si>
    <t>P63038</t>
  </si>
  <si>
    <t>DnaJ homolog subfamily A member 1</t>
  </si>
  <si>
    <t>Dnaja1</t>
  </si>
  <si>
    <t>DNJA1_MOUSE</t>
  </si>
  <si>
    <t>P63037</t>
  </si>
  <si>
    <t>Mitochondrial pyruvate carrier 1</t>
  </si>
  <si>
    <t>Mpc1</t>
  </si>
  <si>
    <t>MPC1_MOUSE</t>
  </si>
  <si>
    <t>P63030</t>
  </si>
  <si>
    <t>Translationally-controlled tumor protein</t>
  </si>
  <si>
    <t>Tpt1</t>
  </si>
  <si>
    <t>TCTP_MOUSE</t>
  </si>
  <si>
    <t>P63028</t>
  </si>
  <si>
    <t>Vesicle-associated membrane protein 3</t>
  </si>
  <si>
    <t>Vamp3</t>
  </si>
  <si>
    <t>VAMP3_MOUSE</t>
  </si>
  <si>
    <t>P63024</t>
  </si>
  <si>
    <t>Heat shock cognate 71 kDa protein</t>
  </si>
  <si>
    <t>Hspa8</t>
  </si>
  <si>
    <t>HSP7C_MOUSE</t>
  </si>
  <si>
    <t>P63017</t>
  </si>
  <si>
    <t>Ras-related protein Rab-3A</t>
  </si>
  <si>
    <t>Rab3a</t>
  </si>
  <si>
    <t>RAB3A_MOUSE</t>
  </si>
  <si>
    <t>P63011</t>
  </si>
  <si>
    <t>Platelet-activating factor acetylhydrolase IB subunit beta</t>
  </si>
  <si>
    <t>Pafah1b1</t>
  </si>
  <si>
    <t>LIS1_MOUSE</t>
  </si>
  <si>
    <t>P63005</t>
  </si>
  <si>
    <t>Ras-related C3 botulinum toxin substrate 1</t>
  </si>
  <si>
    <t>Rac1</t>
  </si>
  <si>
    <t>RAC1_MOUSE</t>
  </si>
  <si>
    <t>P63001</t>
  </si>
  <si>
    <t>Transformer-2 protein homolog beta</t>
  </si>
  <si>
    <t>Tra2b</t>
  </si>
  <si>
    <t>TRA2B_MOUSE</t>
  </si>
  <si>
    <t>P62996</t>
  </si>
  <si>
    <t>Profilin-1</t>
  </si>
  <si>
    <t>Pfn1</t>
  </si>
  <si>
    <t>PROF1_MOUSE</t>
  </si>
  <si>
    <t>P62962</t>
  </si>
  <si>
    <t>Y-box-binding protein 1</t>
  </si>
  <si>
    <t>Ybx1</t>
  </si>
  <si>
    <t>YBOX1_MOUSE</t>
  </si>
  <si>
    <t>P62960</t>
  </si>
  <si>
    <t>F-box only protein 40</t>
  </si>
  <si>
    <t>Fbxo40</t>
  </si>
  <si>
    <t>FBX40_MOUSE</t>
  </si>
  <si>
    <t>P62932</t>
  </si>
  <si>
    <t>60S ribosomal protein L8</t>
  </si>
  <si>
    <t>Rpl8</t>
  </si>
  <si>
    <t>RL8_MOUSE</t>
  </si>
  <si>
    <t>P62918</t>
  </si>
  <si>
    <t>60S ribosomal protein L32</t>
  </si>
  <si>
    <t>Rpl32</t>
  </si>
  <si>
    <t>RL32_MOUSE</t>
  </si>
  <si>
    <t>P62911</t>
  </si>
  <si>
    <t>40S ribosomal protein S3</t>
  </si>
  <si>
    <t>Rps3</t>
  </si>
  <si>
    <t>RS3_MOUSE</t>
  </si>
  <si>
    <t>P62908</t>
  </si>
  <si>
    <t>60S ribosomal protein L31</t>
  </si>
  <si>
    <t>Rpl31</t>
  </si>
  <si>
    <t>RL31_MOUSE</t>
  </si>
  <si>
    <t>P62900</t>
  </si>
  <si>
    <t>Cytochrome c, somatic</t>
  </si>
  <si>
    <t>Cycs</t>
  </si>
  <si>
    <t>CYC_MOUSE</t>
  </si>
  <si>
    <t>P62897</t>
  </si>
  <si>
    <t>60S ribosomal protein L30</t>
  </si>
  <si>
    <t>Rpl30</t>
  </si>
  <si>
    <t>RL30_MOUSE</t>
  </si>
  <si>
    <t>P62889</t>
  </si>
  <si>
    <t>Guanine nucleotide-binding protein G(I)/G(S)/G(T) subunit beta-2</t>
  </si>
  <si>
    <t>Gnb2</t>
  </si>
  <si>
    <t>GBB2_MOUSE</t>
  </si>
  <si>
    <t>P62880</t>
  </si>
  <si>
    <t>Elongin-B</t>
  </si>
  <si>
    <t>Elob</t>
  </si>
  <si>
    <t>ELOB_MOUSE</t>
  </si>
  <si>
    <t>P62869</t>
  </si>
  <si>
    <t>40S ribosomal protein S28</t>
  </si>
  <si>
    <t>Rps28</t>
  </si>
  <si>
    <t>RS28_MOUSE</t>
  </si>
  <si>
    <t>P62858</t>
  </si>
  <si>
    <t>40S ribosomal protein S26</t>
  </si>
  <si>
    <t>Rps26</t>
  </si>
  <si>
    <t>RS26_MOUSE</t>
  </si>
  <si>
    <t>P62855</t>
  </si>
  <si>
    <t>40S ribosomal protein S25</t>
  </si>
  <si>
    <t>Rps25</t>
  </si>
  <si>
    <t>RS25_MOUSE</t>
  </si>
  <si>
    <t>P62852</t>
  </si>
  <si>
    <t>40S ribosomal protein S24</t>
  </si>
  <si>
    <t>Rps24</t>
  </si>
  <si>
    <t>RS24_MOUSE</t>
  </si>
  <si>
    <t>P62849</t>
  </si>
  <si>
    <t>40S ribosomal protein S15</t>
  </si>
  <si>
    <t>Rps15</t>
  </si>
  <si>
    <t>RS15_MOUSE</t>
  </si>
  <si>
    <t>P62843</t>
  </si>
  <si>
    <t>Ras-related protein Rap-1A</t>
  </si>
  <si>
    <t>Rap1a</t>
  </si>
  <si>
    <t>RAP1A_MOUSE</t>
  </si>
  <si>
    <t>P62835</t>
  </si>
  <si>
    <t>60S ribosomal protein L23</t>
  </si>
  <si>
    <t>Rpl23</t>
  </si>
  <si>
    <t>RL23_MOUSE</t>
  </si>
  <si>
    <t>P62830</t>
  </si>
  <si>
    <t>GTP-binding nuclear protein Ran</t>
  </si>
  <si>
    <t>Ran</t>
  </si>
  <si>
    <t>RAN_MOUSE</t>
  </si>
  <si>
    <t>P62827</t>
  </si>
  <si>
    <t>Ras-related protein Rab-1A</t>
  </si>
  <si>
    <t>Rab1A</t>
  </si>
  <si>
    <t>RAB1A_MOUSE</t>
  </si>
  <si>
    <t>P62821</t>
  </si>
  <si>
    <t>V-type proton ATPase subunit B, brain isoform</t>
  </si>
  <si>
    <t>Atp6v1b2</t>
  </si>
  <si>
    <t>VATB2_MOUSE</t>
  </si>
  <si>
    <t>P62814</t>
  </si>
  <si>
    <t>Histone H4</t>
  </si>
  <si>
    <t>H4f16</t>
  </si>
  <si>
    <t>H4_MOUSE</t>
  </si>
  <si>
    <t>P62806</t>
  </si>
  <si>
    <t>Myotrophin</t>
  </si>
  <si>
    <t>Mtpn</t>
  </si>
  <si>
    <t>MTPN_MOUSE</t>
  </si>
  <si>
    <t>P62774</t>
  </si>
  <si>
    <t>40S ribosomal protein S6</t>
  </si>
  <si>
    <t>Rps6</t>
  </si>
  <si>
    <t>RS6_MOUSE</t>
  </si>
  <si>
    <t>P62754</t>
  </si>
  <si>
    <t>60S ribosomal protein L23a</t>
  </si>
  <si>
    <t>Rpl23a</t>
  </si>
  <si>
    <t>RL23A_MOUSE</t>
  </si>
  <si>
    <t>P62751</t>
  </si>
  <si>
    <t>AP-2 complex subunit sigma</t>
  </si>
  <si>
    <t>Ap2s1</t>
  </si>
  <si>
    <t>AP2S1_MOUSE</t>
  </si>
  <si>
    <t>P62743</t>
  </si>
  <si>
    <t>60S ribosomal protein L18a</t>
  </si>
  <si>
    <t>Rpl18a</t>
  </si>
  <si>
    <t>RL18A_MOUSE</t>
  </si>
  <si>
    <t>P62717</t>
  </si>
  <si>
    <t>40S ribosomal protein S4, X isoform</t>
  </si>
  <si>
    <t>Rps4x</t>
  </si>
  <si>
    <t>RS4X_MOUSE</t>
  </si>
  <si>
    <t>P62702</t>
  </si>
  <si>
    <t>Protein yippee-like 5</t>
  </si>
  <si>
    <t>Ypel5</t>
  </si>
  <si>
    <t>YPEL5_MOUSE</t>
  </si>
  <si>
    <t>P62700</t>
  </si>
  <si>
    <t>Elongation factor 1-alpha 2</t>
  </si>
  <si>
    <t>Eef1a2</t>
  </si>
  <si>
    <t>EF1A2_MOUSE</t>
  </si>
  <si>
    <t>P62631</t>
  </si>
  <si>
    <t>Dynein light chain roadblock-type 1</t>
  </si>
  <si>
    <t>Dynlrb1</t>
  </si>
  <si>
    <t>DLRB1_MOUSE</t>
  </si>
  <si>
    <t>P62627</t>
  </si>
  <si>
    <t>TSC22 domain family protein 1</t>
  </si>
  <si>
    <t>Tsc22d1</t>
  </si>
  <si>
    <t>T22D1_MOUSE</t>
  </si>
  <si>
    <t>P62500</t>
  </si>
  <si>
    <t>Thioredoxin reductase-like selenoprotein T</t>
  </si>
  <si>
    <t>Selenot</t>
  </si>
  <si>
    <t>SELT_MOUSE</t>
  </si>
  <si>
    <t>P62342</t>
  </si>
  <si>
    <t>26S proteasome regulatory subunit 10B</t>
  </si>
  <si>
    <t>Psmc6</t>
  </si>
  <si>
    <t>PRS10_MOUSE</t>
  </si>
  <si>
    <t>P62334</t>
  </si>
  <si>
    <t>ADP-ribosylation factor 6</t>
  </si>
  <si>
    <t>Arf6</t>
  </si>
  <si>
    <t>ARF6_MOUSE</t>
  </si>
  <si>
    <t>P62331</t>
  </si>
  <si>
    <t>Small nuclear ribonucleoprotein Sm D3</t>
  </si>
  <si>
    <t>Snrpd3</t>
  </si>
  <si>
    <t>SMD3_MOUSE</t>
  </si>
  <si>
    <t>P62320</t>
  </si>
  <si>
    <t>Small nuclear ribonucleoprotein Sm D2</t>
  </si>
  <si>
    <t>Snrpd2</t>
  </si>
  <si>
    <t>SMD2_MOUSE</t>
  </si>
  <si>
    <t>P62317</t>
  </si>
  <si>
    <t>Small nuclear ribonucleoprotein Sm D1</t>
  </si>
  <si>
    <t>Snrpd1</t>
  </si>
  <si>
    <t>SMD1_MOUSE</t>
  </si>
  <si>
    <t>P62315</t>
  </si>
  <si>
    <t>U6 snRNA-associated Sm-like protein LSm3</t>
  </si>
  <si>
    <t>Lsm3</t>
  </si>
  <si>
    <t>LSM3_MOUSE</t>
  </si>
  <si>
    <t>P62311</t>
  </si>
  <si>
    <t>Small nuclear ribonucleoprotein G</t>
  </si>
  <si>
    <t>Snrpg</t>
  </si>
  <si>
    <t>RUXG_MOUSE</t>
  </si>
  <si>
    <t>P62309</t>
  </si>
  <si>
    <t>Small nuclear ribonucleoprotein F</t>
  </si>
  <si>
    <t>Snrpf</t>
  </si>
  <si>
    <t>RUXF_MOUSE</t>
  </si>
  <si>
    <t>P62307</t>
  </si>
  <si>
    <t>Small nuclear ribonucleoprotein E</t>
  </si>
  <si>
    <t>Snrpe</t>
  </si>
  <si>
    <t>RUXE_MOUSE</t>
  </si>
  <si>
    <t>P62305</t>
  </si>
  <si>
    <t>40S ribosomal protein S13</t>
  </si>
  <si>
    <t>Rps13</t>
  </si>
  <si>
    <t>RS13_MOUSE</t>
  </si>
  <si>
    <t>P62301</t>
  </si>
  <si>
    <t>40S ribosomal protein S11</t>
  </si>
  <si>
    <t>Rps11</t>
  </si>
  <si>
    <t>RS11_MOUSE</t>
  </si>
  <si>
    <t>P62281</t>
  </si>
  <si>
    <t>40S ribosomal protein S29</t>
  </si>
  <si>
    <t>Rps29</t>
  </si>
  <si>
    <t>RS29_MOUSE</t>
  </si>
  <si>
    <t>P62274</t>
  </si>
  <si>
    <t>40S ribosomal protein S18</t>
  </si>
  <si>
    <t>Rps18</t>
  </si>
  <si>
    <t>RS18_MOUSE</t>
  </si>
  <si>
    <t>P62270</t>
  </si>
  <si>
    <t>40S ribosomal protein S23</t>
  </si>
  <si>
    <t>Rps23</t>
  </si>
  <si>
    <t>RS23_MOUSE</t>
  </si>
  <si>
    <t>P62267</t>
  </si>
  <si>
    <t>40S ribosomal protein S14</t>
  </si>
  <si>
    <t>Rps14</t>
  </si>
  <si>
    <t>RS14_MOUSE</t>
  </si>
  <si>
    <t>P62264</t>
  </si>
  <si>
    <t>14-3-3 protein epsilon</t>
  </si>
  <si>
    <t>Ywhae</t>
  </si>
  <si>
    <t>1433E_MOUSE</t>
  </si>
  <si>
    <t>P62259</t>
  </si>
  <si>
    <t>Ubiquitin-conjugating enzyme E2 G1</t>
  </si>
  <si>
    <t>Ube2g1</t>
  </si>
  <si>
    <t>UB2G1_MOUSE</t>
  </si>
  <si>
    <t>P62254</t>
  </si>
  <si>
    <t>40S ribosomal protein S15a</t>
  </si>
  <si>
    <t>Rps15a</t>
  </si>
  <si>
    <t>RS15A_MOUSE</t>
  </si>
  <si>
    <t>P62245</t>
  </si>
  <si>
    <t>40S ribosomal protein S8</t>
  </si>
  <si>
    <t>Rps8</t>
  </si>
  <si>
    <t>RS8_MOUSE</t>
  </si>
  <si>
    <t>P62242</t>
  </si>
  <si>
    <t>26S proteasome regulatory subunit 8</t>
  </si>
  <si>
    <t>Psmc5</t>
  </si>
  <si>
    <t>PRS8_MOUSE</t>
  </si>
  <si>
    <t>P62196</t>
  </si>
  <si>
    <t>26S proteasome regulatory subunit 4</t>
  </si>
  <si>
    <t>Psmc1</t>
  </si>
  <si>
    <t>PRS4_MOUSE</t>
  </si>
  <si>
    <t>P62192</t>
  </si>
  <si>
    <t>Serine/threonine-protein phosphatase PP1-beta catalytic subunit</t>
  </si>
  <si>
    <t>Ppp1cb</t>
  </si>
  <si>
    <t>PP1B_MOUSE</t>
  </si>
  <si>
    <t>P62141</t>
  </si>
  <si>
    <t>Serine/threonine-protein phosphatase PP1-alpha catalytic subunit</t>
  </si>
  <si>
    <t>Ppp1ca</t>
  </si>
  <si>
    <t>PP1A_MOUSE</t>
  </si>
  <si>
    <t>P62137</t>
  </si>
  <si>
    <t>40S ribosomal protein S7</t>
  </si>
  <si>
    <t>Rps7</t>
  </si>
  <si>
    <t>RS7_MOUSE</t>
  </si>
  <si>
    <t>P62082</t>
  </si>
  <si>
    <t>Mitochondrial import inner membrane translocase subunit Tim8 B</t>
  </si>
  <si>
    <t>Timm8b</t>
  </si>
  <si>
    <t>TIM8B_MOUSE</t>
  </si>
  <si>
    <t>P62077</t>
  </si>
  <si>
    <t>Mitochondrial import inner membrane translocase subunit Tim13</t>
  </si>
  <si>
    <t>Timm13</t>
  </si>
  <si>
    <t>TIM13_MOUSE</t>
  </si>
  <si>
    <t>P62075</t>
  </si>
  <si>
    <t>Mitochondrial import inner membrane translocase subunit Tim10</t>
  </si>
  <si>
    <t>Timm10</t>
  </si>
  <si>
    <t>TIM10_MOUSE</t>
  </si>
  <si>
    <t>P62073</t>
  </si>
  <si>
    <t>Ras-related protein R-Ras2</t>
  </si>
  <si>
    <t>Rras2</t>
  </si>
  <si>
    <t>RRAS2_MOUSE</t>
  </si>
  <si>
    <t>P62071</t>
  </si>
  <si>
    <t>14-3-3 protein gamma</t>
  </si>
  <si>
    <t>Ywhag</t>
  </si>
  <si>
    <t>1433G_MOUSE</t>
  </si>
  <si>
    <t>P61982</t>
  </si>
  <si>
    <t>Heterogeneous nuclear ribonucleoprotein K</t>
  </si>
  <si>
    <t>Hnrnpk</t>
  </si>
  <si>
    <t>HNRPK_MOUSE</t>
  </si>
  <si>
    <t>P61979</t>
  </si>
  <si>
    <t>Nuclear transport factor 2</t>
  </si>
  <si>
    <t>Nutf2</t>
  </si>
  <si>
    <t>NTF2_MOUSE</t>
  </si>
  <si>
    <t>P61971</t>
  </si>
  <si>
    <t>AP-1 complex subunit sigma-1A</t>
  </si>
  <si>
    <t>Ap1s1</t>
  </si>
  <si>
    <t>AP1S1_MOUSE</t>
  </si>
  <si>
    <t>P61967</t>
  </si>
  <si>
    <t>DDB1- and CUL4-associated factor 7</t>
  </si>
  <si>
    <t>Dcaf7</t>
  </si>
  <si>
    <t>DCAF7_MOUSE</t>
  </si>
  <si>
    <t>P61963</t>
  </si>
  <si>
    <t>Ubiquitin-fold modifier 1</t>
  </si>
  <si>
    <t>Ufm1</t>
  </si>
  <si>
    <t>UFM1_MOUSE</t>
  </si>
  <si>
    <t>P61961</t>
  </si>
  <si>
    <t>Coatomer subunit zeta-1</t>
  </si>
  <si>
    <t>Copz1</t>
  </si>
  <si>
    <t>COPZ1_MOUSE</t>
  </si>
  <si>
    <t>P61924</t>
  </si>
  <si>
    <t>4-aminobutyrate aminotransferase, mitochondrial</t>
  </si>
  <si>
    <t>Abat</t>
  </si>
  <si>
    <t>GABT_MOUSE</t>
  </si>
  <si>
    <t>P61922</t>
  </si>
  <si>
    <t>Dolichyl-diphosphooligosaccharide--protein glycosyltransferase subunit DAD1</t>
  </si>
  <si>
    <t>Dad1</t>
  </si>
  <si>
    <t>DAD1_MOUSE</t>
  </si>
  <si>
    <t>P61804</t>
  </si>
  <si>
    <t>Prefoldin subunit 3</t>
  </si>
  <si>
    <t>Vbp1</t>
  </si>
  <si>
    <t>PFD3_MOUSE</t>
  </si>
  <si>
    <t>P61759</t>
  </si>
  <si>
    <t>ADP-ribosylation factor 4</t>
  </si>
  <si>
    <t>Arf4</t>
  </si>
  <si>
    <t>ARF4_MOUSE</t>
  </si>
  <si>
    <t>P61750</t>
  </si>
  <si>
    <t>Protein transport protein Sec61 subunit alpha isoform 1</t>
  </si>
  <si>
    <t>Sec61a1</t>
  </si>
  <si>
    <t>S61A1_MOUSE</t>
  </si>
  <si>
    <t>P61620</t>
  </si>
  <si>
    <t>N-alpha-acetyltransferase 20</t>
  </si>
  <si>
    <t>Naa20</t>
  </si>
  <si>
    <t>NAA20_MOUSE</t>
  </si>
  <si>
    <t>P61600</t>
  </si>
  <si>
    <t>60S ribosomal protein L37a</t>
  </si>
  <si>
    <t>Rpl37a</t>
  </si>
  <si>
    <t>RL37A_MOUSE</t>
  </si>
  <si>
    <t>P61514</t>
  </si>
  <si>
    <t>Pterin-4-alpha-carbinolamine dehydratase</t>
  </si>
  <si>
    <t>Pcbd1</t>
  </si>
  <si>
    <t>PHS_MOUSE</t>
  </si>
  <si>
    <t>P61458</t>
  </si>
  <si>
    <t>60S ribosomal protein L27</t>
  </si>
  <si>
    <t>Rpl27</t>
  </si>
  <si>
    <t>RL27_MOUSE</t>
  </si>
  <si>
    <t>P61358</t>
  </si>
  <si>
    <t>Proteasome activator complex subunit 3</t>
  </si>
  <si>
    <t>Psme3</t>
  </si>
  <si>
    <t>PSME3_MOUSE</t>
  </si>
  <si>
    <t>P61290</t>
  </si>
  <si>
    <t>60S ribosomal protein L26</t>
  </si>
  <si>
    <t>Rpl26</t>
  </si>
  <si>
    <t>RL26_MOUSE</t>
  </si>
  <si>
    <t>P61255</t>
  </si>
  <si>
    <t>ATP-binding cassette sub-family E member 1</t>
  </si>
  <si>
    <t>Abce1</t>
  </si>
  <si>
    <t>ABCE1_MOUSE</t>
  </si>
  <si>
    <t>P61222</t>
  </si>
  <si>
    <t>ADP-ribosylation factor-like protein 1</t>
  </si>
  <si>
    <t>Arl1</t>
  </si>
  <si>
    <t>ARL1_MOUSE</t>
  </si>
  <si>
    <t>P61211</t>
  </si>
  <si>
    <t>COP9 signalosome complex subunit 2</t>
  </si>
  <si>
    <t>Cops2</t>
  </si>
  <si>
    <t>CSN2_MOUSE</t>
  </si>
  <si>
    <t>P61202</t>
  </si>
  <si>
    <t>Alpha-centractin</t>
  </si>
  <si>
    <t>Actr1a</t>
  </si>
  <si>
    <t>ACTZ_MOUSE</t>
  </si>
  <si>
    <t>P61164</t>
  </si>
  <si>
    <t>Actin-related protein 2</t>
  </si>
  <si>
    <t>Actr2</t>
  </si>
  <si>
    <t>ARP2_MOUSE</t>
  </si>
  <si>
    <t>P61161</t>
  </si>
  <si>
    <t>Ubiquitin-conjugating enzyme E2 N</t>
  </si>
  <si>
    <t>Ube2n</t>
  </si>
  <si>
    <t>UBE2N_MOUSE</t>
  </si>
  <si>
    <t>P61089</t>
  </si>
  <si>
    <t>Ubiquitin-conjugating enzyme E2 K</t>
  </si>
  <si>
    <t>Ube2k</t>
  </si>
  <si>
    <t>UBE2K_MOUSE</t>
  </si>
  <si>
    <t>P61087</t>
  </si>
  <si>
    <t>NEDD8-conjugating enzyme Ubc12</t>
  </si>
  <si>
    <t>Ube2m</t>
  </si>
  <si>
    <t>UBC12_MOUSE</t>
  </si>
  <si>
    <t>P61082</t>
  </si>
  <si>
    <t>Ubiquitin-conjugating enzyme E2 D1</t>
  </si>
  <si>
    <t>Ube2d1</t>
  </si>
  <si>
    <t>UB2D1_MOUSE</t>
  </si>
  <si>
    <t>P61080</t>
  </si>
  <si>
    <t>Ras-related protein Rab-10</t>
  </si>
  <si>
    <t>Rab10</t>
  </si>
  <si>
    <t>RAB10_MOUSE</t>
  </si>
  <si>
    <t>P61027</t>
  </si>
  <si>
    <t>Calcineurin B homologous protein 1</t>
  </si>
  <si>
    <t>Chp1</t>
  </si>
  <si>
    <t>CHP1_MOUSE</t>
  </si>
  <si>
    <t>P61022</t>
  </si>
  <si>
    <t>Ras-related protein Rab-5B</t>
  </si>
  <si>
    <t>Rab5b</t>
  </si>
  <si>
    <t>RAB5B_MOUSE</t>
  </si>
  <si>
    <t>P61021</t>
  </si>
  <si>
    <t>DnaJ homolog subfamily C member 5</t>
  </si>
  <si>
    <t>Dnajc5</t>
  </si>
  <si>
    <t>DNJC5_MOUSE</t>
  </si>
  <si>
    <t>P60904</t>
  </si>
  <si>
    <t>40S ribosomal protein S20</t>
  </si>
  <si>
    <t>Rps20</t>
  </si>
  <si>
    <t>RS20_MOUSE</t>
  </si>
  <si>
    <t>P60867</t>
  </si>
  <si>
    <t>Eukaryotic initiation factor 4A-I</t>
  </si>
  <si>
    <t>Eif4a1</t>
  </si>
  <si>
    <t>IF4A1_MOUSE</t>
  </si>
  <si>
    <t>P60843</t>
  </si>
  <si>
    <t>Alpha-endosulfine</t>
  </si>
  <si>
    <t>Ensa</t>
  </si>
  <si>
    <t>ENSA_MOUSE</t>
  </si>
  <si>
    <t>P60840</t>
  </si>
  <si>
    <t>Cell division control protein 42 homolog</t>
  </si>
  <si>
    <t>Cdc42</t>
  </si>
  <si>
    <t>CDC42_MOUSE</t>
  </si>
  <si>
    <t>P60766</t>
  </si>
  <si>
    <t>Nuclear protein localization protein 4 homolog</t>
  </si>
  <si>
    <t>Nploc4</t>
  </si>
  <si>
    <t>NPL4_MOUSE</t>
  </si>
  <si>
    <t>P60670</t>
  </si>
  <si>
    <t>Poly(rC)-binding protein 1</t>
  </si>
  <si>
    <t>Pcbp1</t>
  </si>
  <si>
    <t>PCBP1_MOUSE</t>
  </si>
  <si>
    <t>P60335</t>
  </si>
  <si>
    <t>Eukaryotic translation initiation factor 3 subunit E</t>
  </si>
  <si>
    <t>Eif3e</t>
  </si>
  <si>
    <t>EIF3E_MOUSE</t>
  </si>
  <si>
    <t>P60229</t>
  </si>
  <si>
    <t>RuvB-like 1</t>
  </si>
  <si>
    <t>Ruvbl1</t>
  </si>
  <si>
    <t>RUVB1_MOUSE</t>
  </si>
  <si>
    <t>P60122</t>
  </si>
  <si>
    <t>Protein transport protein Sec61 subunit gamma</t>
  </si>
  <si>
    <t>Sec61g</t>
  </si>
  <si>
    <t>SC61G_MOUSE</t>
  </si>
  <si>
    <t>P60060</t>
  </si>
  <si>
    <t>Actin-related protein 2/3 complex subunit 4</t>
  </si>
  <si>
    <t>Arpc4</t>
  </si>
  <si>
    <t>ARPC4_MOUSE</t>
  </si>
  <si>
    <t>P59999</t>
  </si>
  <si>
    <t>Splicing factor 3B subunit 6</t>
  </si>
  <si>
    <t>Sf3b6</t>
  </si>
  <si>
    <t>SF3B6_MOUSE</t>
  </si>
  <si>
    <t>P59708</t>
  </si>
  <si>
    <t>VIP36-like protein</t>
  </si>
  <si>
    <t>Lman2l</t>
  </si>
  <si>
    <t>LMA2L_MOUSE</t>
  </si>
  <si>
    <t>P59481</t>
  </si>
  <si>
    <t>Eukaryotic translation initiation factor 5</t>
  </si>
  <si>
    <t>Eif5</t>
  </si>
  <si>
    <t>IF5_MOUSE</t>
  </si>
  <si>
    <t>P59325</t>
  </si>
  <si>
    <t>Acyl-coenzyme A diphosphatase FITM2</t>
  </si>
  <si>
    <t>Fitm2</t>
  </si>
  <si>
    <t>FITM2_MOUSE</t>
  </si>
  <si>
    <t>P59266</t>
  </si>
  <si>
    <t>Bcl-2-like protein 13</t>
  </si>
  <si>
    <t>Bcl2l13</t>
  </si>
  <si>
    <t>B2L13_MOUSE</t>
  </si>
  <si>
    <t>P59017</t>
  </si>
  <si>
    <t>182 kDa tankyrase-1-binding protein</t>
  </si>
  <si>
    <t>Tnks1bp1</t>
  </si>
  <si>
    <t>TB182_MOUSE</t>
  </si>
  <si>
    <t>P58871</t>
  </si>
  <si>
    <t>Tropomyosin beta chain</t>
  </si>
  <si>
    <t>Tpm2</t>
  </si>
  <si>
    <t>TPM2_MOUSE</t>
  </si>
  <si>
    <t>P58774</t>
  </si>
  <si>
    <t>Tropomyosin alpha-1 chain</t>
  </si>
  <si>
    <t>Tpm1</t>
  </si>
  <si>
    <t>TPM1_MOUSE</t>
  </si>
  <si>
    <t>P58771</t>
  </si>
  <si>
    <t>Serine/threonine-protein phosphatase 2A activator</t>
  </si>
  <si>
    <t>Ptpa</t>
  </si>
  <si>
    <t>PTPA_MOUSE</t>
  </si>
  <si>
    <t>P58389</t>
  </si>
  <si>
    <t>Dynamin-like 120 kDa protein, mitochondrial</t>
  </si>
  <si>
    <t>Opa1</t>
  </si>
  <si>
    <t>OPA1_MOUSE</t>
  </si>
  <si>
    <t>P58281</t>
  </si>
  <si>
    <t>Elongation factor 2</t>
  </si>
  <si>
    <t>Eef2</t>
  </si>
  <si>
    <t>EF2_MOUSE</t>
  </si>
  <si>
    <t>P58252</t>
  </si>
  <si>
    <t>28S ribosomal protein S21, mitochondrial</t>
  </si>
  <si>
    <t>Mrps21</t>
  </si>
  <si>
    <t>RT21_MOUSE</t>
  </si>
  <si>
    <t>P58059</t>
  </si>
  <si>
    <t>Transmembrane 9 superfamily member 2</t>
  </si>
  <si>
    <t>Tm9sf2</t>
  </si>
  <si>
    <t>TM9S2_MOUSE</t>
  </si>
  <si>
    <t>P58021</t>
  </si>
  <si>
    <t>Monocarboxylate transporter 4</t>
  </si>
  <si>
    <t>Slc16a3</t>
  </si>
  <si>
    <t>MOT4_MOUSE</t>
  </si>
  <si>
    <t>P57787</t>
  </si>
  <si>
    <t>U2 small nuclear ribonucleoprotein A'</t>
  </si>
  <si>
    <t>Snrpa1</t>
  </si>
  <si>
    <t>RU2A_MOUSE</t>
  </si>
  <si>
    <t>P57784</t>
  </si>
  <si>
    <t>Alpha-actinin-4</t>
  </si>
  <si>
    <t>Actn4</t>
  </si>
  <si>
    <t>ACTN4_MOUSE</t>
  </si>
  <si>
    <t>P57780</t>
  </si>
  <si>
    <t>Elongation factor 1-delta</t>
  </si>
  <si>
    <t>Eef1d</t>
  </si>
  <si>
    <t>EF1D_MOUSE</t>
  </si>
  <si>
    <t>P57776</t>
  </si>
  <si>
    <t>Endoplasmic reticulum resident protein 29</t>
  </si>
  <si>
    <t>Erp29</t>
  </si>
  <si>
    <t>ERP29_MOUSE</t>
  </si>
  <si>
    <t>P57759</t>
  </si>
  <si>
    <t>V-type proton ATPase subunit D</t>
  </si>
  <si>
    <t>Atp6v1d</t>
  </si>
  <si>
    <t>VATD_MOUSE</t>
  </si>
  <si>
    <t>P57746</t>
  </si>
  <si>
    <t>Ubiquitin carboxyl-terminal hydrolase 25</t>
  </si>
  <si>
    <t>Usp25</t>
  </si>
  <si>
    <t>UBP25_MOUSE</t>
  </si>
  <si>
    <t>P57080</t>
  </si>
  <si>
    <t>RNA-binding protein FUS</t>
  </si>
  <si>
    <t>Fus</t>
  </si>
  <si>
    <t>FUS_MOUSE</t>
  </si>
  <si>
    <t>P56959</t>
  </si>
  <si>
    <t>Protein ZNRD2</t>
  </si>
  <si>
    <t>Znrd2</t>
  </si>
  <si>
    <t>ZNRD2_MOUSE</t>
  </si>
  <si>
    <t>P56873</t>
  </si>
  <si>
    <t>Programmed cell death protein 5</t>
  </si>
  <si>
    <t>Pdcd5</t>
  </si>
  <si>
    <t>PDCD5_MOUSE</t>
  </si>
  <si>
    <t>P56812</t>
  </si>
  <si>
    <t>Wolframin</t>
  </si>
  <si>
    <t>Wfs1</t>
  </si>
  <si>
    <t>WFS1_MOUSE</t>
  </si>
  <si>
    <t>P56695</t>
  </si>
  <si>
    <t>Protein S100-A1</t>
  </si>
  <si>
    <t>S100a1</t>
  </si>
  <si>
    <t>S10A1_MOUSE</t>
  </si>
  <si>
    <t>P56565</t>
  </si>
  <si>
    <t>Mitochondrial uncoupling protein 3</t>
  </si>
  <si>
    <t>Ucp3</t>
  </si>
  <si>
    <t>UCP3_MOUSE</t>
  </si>
  <si>
    <t>P56501</t>
  </si>
  <si>
    <t>ATP synthase subunit beta, mitochondrial</t>
  </si>
  <si>
    <t>Atp5f1b</t>
  </si>
  <si>
    <t>ATPB_MOUSE</t>
  </si>
  <si>
    <t>P56480</t>
  </si>
  <si>
    <t>Ubiquitin carboxyl-terminal hydrolase 5</t>
  </si>
  <si>
    <t>Usp5</t>
  </si>
  <si>
    <t>UBP5_MOUSE</t>
  </si>
  <si>
    <t>P56399</t>
  </si>
  <si>
    <t>Cytochrome b5</t>
  </si>
  <si>
    <t>Cyb5a</t>
  </si>
  <si>
    <t>CYB5_MOUSE</t>
  </si>
  <si>
    <t>P56395</t>
  </si>
  <si>
    <t>Cytochrome c oxidase copper chaperone</t>
  </si>
  <si>
    <t>Cox17</t>
  </si>
  <si>
    <t>COX17_MOUSE</t>
  </si>
  <si>
    <t>P56394</t>
  </si>
  <si>
    <t>Cytochrome c oxidase subunit 7A1, mitochondrial</t>
  </si>
  <si>
    <t>Cox7a1</t>
  </si>
  <si>
    <t>CX7A1_MOUSE</t>
  </si>
  <si>
    <t>P56392</t>
  </si>
  <si>
    <t>Cytochrome c oxidase subunit 6B1</t>
  </si>
  <si>
    <t>Cox6b1</t>
  </si>
  <si>
    <t>CX6B1_MOUSE</t>
  </si>
  <si>
    <t>P56391</t>
  </si>
  <si>
    <t>ATP synthase subunit epsilon, mitochondrial</t>
  </si>
  <si>
    <t>Atp5f1e</t>
  </si>
  <si>
    <t>ATP5E_MOUSE</t>
  </si>
  <si>
    <t>P56382</t>
  </si>
  <si>
    <t>Bis(5'-nucleosyl)-tetraphosphatase [asymmetrical]</t>
  </si>
  <si>
    <t>Nudt2</t>
  </si>
  <si>
    <t>AP4A_MOUSE</t>
  </si>
  <si>
    <t>P56380</t>
  </si>
  <si>
    <t>ATP synthase subunit ATP5MJ, mitochondrial</t>
  </si>
  <si>
    <t>Atp5mj</t>
  </si>
  <si>
    <t>ATP68_MOUSE</t>
  </si>
  <si>
    <t>P56379</t>
  </si>
  <si>
    <t>Acylphosphatase-1</t>
  </si>
  <si>
    <t>Acyp1</t>
  </si>
  <si>
    <t>ACYP1_MOUSE</t>
  </si>
  <si>
    <t>P56376</t>
  </si>
  <si>
    <t>Acylphosphatase-2</t>
  </si>
  <si>
    <t>Acyp2</t>
  </si>
  <si>
    <t>ACYP2_MOUSE</t>
  </si>
  <si>
    <t>P56375</t>
  </si>
  <si>
    <t>ATP synthase subunit f, mitochondrial</t>
  </si>
  <si>
    <t>Atp5mf</t>
  </si>
  <si>
    <t>ATPK_MOUSE</t>
  </si>
  <si>
    <t>P56135</t>
  </si>
  <si>
    <t>Golgin subfamily A member 3</t>
  </si>
  <si>
    <t>Golga3</t>
  </si>
  <si>
    <t>GOGA3_MOUSE</t>
  </si>
  <si>
    <t>P55937</t>
  </si>
  <si>
    <t>Ectonucleoside triphosphate diphosphohydrolase 1</t>
  </si>
  <si>
    <t>Entpd1</t>
  </si>
  <si>
    <t>ENTP1_MOUSE</t>
  </si>
  <si>
    <t>P55772</t>
  </si>
  <si>
    <t>Alpha-2-macroglobulin receptor-associated protein</t>
  </si>
  <si>
    <t>Lrpap1</t>
  </si>
  <si>
    <t>AMRP_MOUSE</t>
  </si>
  <si>
    <t>P55302</t>
  </si>
  <si>
    <t>Adenosine kinase</t>
  </si>
  <si>
    <t>Adk</t>
  </si>
  <si>
    <t>ADK_MOUSE</t>
  </si>
  <si>
    <t>P55264</t>
  </si>
  <si>
    <t>Ras-related protein Rab-8A</t>
  </si>
  <si>
    <t>Rab8a</t>
  </si>
  <si>
    <t>RAB8A_MOUSE</t>
  </si>
  <si>
    <t>P55258</t>
  </si>
  <si>
    <t>ATP-binding cassette sub-family D member 3</t>
  </si>
  <si>
    <t>Abcd3</t>
  </si>
  <si>
    <t>ABCD3_MOUSE</t>
  </si>
  <si>
    <t>P55096</t>
  </si>
  <si>
    <t>Solute carrier family 12 member 2</t>
  </si>
  <si>
    <t>Slc12a2</t>
  </si>
  <si>
    <t>S12A2_MOUSE</t>
  </si>
  <si>
    <t>P55012</t>
  </si>
  <si>
    <t>ADP-ribosylhydrolase ARH1</t>
  </si>
  <si>
    <t>Adprh</t>
  </si>
  <si>
    <t>ADPRH_MOUSE</t>
  </si>
  <si>
    <t>P54923</t>
  </si>
  <si>
    <t>Probable ATP-dependent RNA helicase DDX6</t>
  </si>
  <si>
    <t>Ddx6</t>
  </si>
  <si>
    <t>DDX6_MOUSE</t>
  </si>
  <si>
    <t>P54823</t>
  </si>
  <si>
    <t>Adenylosuccinate lyase</t>
  </si>
  <si>
    <t>Adsl</t>
  </si>
  <si>
    <t>PUR8_MOUSE</t>
  </si>
  <si>
    <t>P54822</t>
  </si>
  <si>
    <t>26S proteasome regulatory subunit 6B</t>
  </si>
  <si>
    <t>Psmc4</t>
  </si>
  <si>
    <t>PRS6B_MOUSE</t>
  </si>
  <si>
    <t>P54775</t>
  </si>
  <si>
    <t>FAS-associated factor 1</t>
  </si>
  <si>
    <t>Faf1</t>
  </si>
  <si>
    <t>FAF1_MOUSE</t>
  </si>
  <si>
    <t>P54731</t>
  </si>
  <si>
    <t>NEDD8 ultimate buster 1</t>
  </si>
  <si>
    <t>Nub1</t>
  </si>
  <si>
    <t>NUB1_MOUSE</t>
  </si>
  <si>
    <t>P54729</t>
  </si>
  <si>
    <t>UV excision repair protein RAD23 homolog B</t>
  </si>
  <si>
    <t>Rad23b</t>
  </si>
  <si>
    <t>RD23B_MOUSE</t>
  </si>
  <si>
    <t>P54728</t>
  </si>
  <si>
    <t>UV excision repair protein RAD23 homolog A</t>
  </si>
  <si>
    <t>Rad23a</t>
  </si>
  <si>
    <t>RD23A_MOUSE</t>
  </si>
  <si>
    <t>P54726</t>
  </si>
  <si>
    <t>Elastin</t>
  </si>
  <si>
    <t>Eln</t>
  </si>
  <si>
    <t>ELN_MOUSE</t>
  </si>
  <si>
    <t>P54320</t>
  </si>
  <si>
    <t>Hormone-sensitive lipase</t>
  </si>
  <si>
    <t>Lipe</t>
  </si>
  <si>
    <t>LIPS_MOUSE</t>
  </si>
  <si>
    <t>P54310</t>
  </si>
  <si>
    <t>Stomatin</t>
  </si>
  <si>
    <t>Stom</t>
  </si>
  <si>
    <t>STOM_MOUSE</t>
  </si>
  <si>
    <t>P54116</t>
  </si>
  <si>
    <t>Isocitrate dehydrogenase [NADP], mitochondrial</t>
  </si>
  <si>
    <t>Idh2</t>
  </si>
  <si>
    <t>IDHP_MOUSE</t>
  </si>
  <si>
    <t>P54071</t>
  </si>
  <si>
    <t>Ras-related protein Rab-2A</t>
  </si>
  <si>
    <t>Rab2a</t>
  </si>
  <si>
    <t>RAB2A_MOUSE</t>
  </si>
  <si>
    <t>P53994</t>
  </si>
  <si>
    <t>Monocarboxylate transporter 1</t>
  </si>
  <si>
    <t>Slc16a1</t>
  </si>
  <si>
    <t>MOT1_MOUSE</t>
  </si>
  <si>
    <t>P53986</t>
  </si>
  <si>
    <t>Phosphatidylinositol transfer protein beta isoform</t>
  </si>
  <si>
    <t>Pitpnb</t>
  </si>
  <si>
    <t>PIPNB_MOUSE</t>
  </si>
  <si>
    <t>P53811</t>
  </si>
  <si>
    <t>Phosphatidylinositol transfer protein alpha isoform</t>
  </si>
  <si>
    <t>Pitpna</t>
  </si>
  <si>
    <t>PIPNA_MOUSE</t>
  </si>
  <si>
    <t>P53810</t>
  </si>
  <si>
    <t>Phosphatidylcholine transfer protein</t>
  </si>
  <si>
    <t>Pctp</t>
  </si>
  <si>
    <t>PPCT_MOUSE</t>
  </si>
  <si>
    <t>P53808</t>
  </si>
  <si>
    <t>Holocytochrome c-type synthase</t>
  </si>
  <si>
    <t>Hccs</t>
  </si>
  <si>
    <t>CCHL_MOUSE</t>
  </si>
  <si>
    <t>P53702</t>
  </si>
  <si>
    <t>Geranylgeranyl transferase type-2 subunit beta</t>
  </si>
  <si>
    <t>Rabggtb</t>
  </si>
  <si>
    <t>PGTB2_MOUSE</t>
  </si>
  <si>
    <t>P53612</t>
  </si>
  <si>
    <t>Lipoamide acyltransferase component of branched-chain alpha-keto acid dehydrogenase complex, mitochondrial</t>
  </si>
  <si>
    <t>Dbt</t>
  </si>
  <si>
    <t>ODB2_MOUSE</t>
  </si>
  <si>
    <t>P53395</t>
  </si>
  <si>
    <t>60S ribosomal protein L10a</t>
  </si>
  <si>
    <t>Rpl10a</t>
  </si>
  <si>
    <t>RL10A_MOUSE</t>
  </si>
  <si>
    <t>P53026</t>
  </si>
  <si>
    <t>Carnitine O-palmitoyltransferase 2, mitochondrial</t>
  </si>
  <si>
    <t>Cpt2</t>
  </si>
  <si>
    <t>CPT2_MOUSE</t>
  </si>
  <si>
    <t>P52825</t>
  </si>
  <si>
    <t>2-iminobutanoate/2-iminopropanoate deaminase</t>
  </si>
  <si>
    <t>Rida</t>
  </si>
  <si>
    <t>RIDA_MOUSE</t>
  </si>
  <si>
    <t>P52760</t>
  </si>
  <si>
    <t>NADH dehydrogenase [ubiquinone] iron-sulfur protein 6, mitochondrial</t>
  </si>
  <si>
    <t>Ndufs6</t>
  </si>
  <si>
    <t>NDUS6_MOUSE</t>
  </si>
  <si>
    <t>P52503</t>
  </si>
  <si>
    <t>Pyruvate kinase PKM</t>
  </si>
  <si>
    <t>Pkm</t>
  </si>
  <si>
    <t>KPYM_MOUSE</t>
  </si>
  <si>
    <t>P52480</t>
  </si>
  <si>
    <t>Ubiquitin carboxyl-terminal hydrolase 10</t>
  </si>
  <si>
    <t>Usp10</t>
  </si>
  <si>
    <t>UBP10_MOUSE</t>
  </si>
  <si>
    <t>P52479</t>
  </si>
  <si>
    <t>DNA-directed RNA polymerases I and III subunit RPAC1</t>
  </si>
  <si>
    <t>Polr1c</t>
  </si>
  <si>
    <t>RPAC1_MOUSE</t>
  </si>
  <si>
    <t>P52432</t>
  </si>
  <si>
    <t>Tyrosine-protein kinase JAK1</t>
  </si>
  <si>
    <t>Jak1</t>
  </si>
  <si>
    <t>JAK1_MOUSE</t>
  </si>
  <si>
    <t>P52332</t>
  </si>
  <si>
    <t>Thiosulfate sulfurtransferase</t>
  </si>
  <si>
    <t>Tst</t>
  </si>
  <si>
    <t>THTR_MOUSE</t>
  </si>
  <si>
    <t>P52196</t>
  </si>
  <si>
    <t>Neutral amino acid transporter B(0)</t>
  </si>
  <si>
    <t>Slc1a5</t>
  </si>
  <si>
    <t>AAAT_MOUSE</t>
  </si>
  <si>
    <t>P51912</t>
  </si>
  <si>
    <t>Lumican</t>
  </si>
  <si>
    <t>Lum</t>
  </si>
  <si>
    <t>LUM_MOUSE</t>
  </si>
  <si>
    <t>P51885</t>
  </si>
  <si>
    <t>ADP/ATP translocase 2</t>
  </si>
  <si>
    <t>Slc25a5</t>
  </si>
  <si>
    <t>ADT2_MOUSE</t>
  </si>
  <si>
    <t>P51881</t>
  </si>
  <si>
    <t>V-type proton ATPase subunit d 1</t>
  </si>
  <si>
    <t>Atp6v0d1</t>
  </si>
  <si>
    <t>VA0D1_MOUSE</t>
  </si>
  <si>
    <t>P51863</t>
  </si>
  <si>
    <t>Hepatoma-derived growth factor</t>
  </si>
  <si>
    <t>Hdgf</t>
  </si>
  <si>
    <t>HDGF_MOUSE</t>
  </si>
  <si>
    <t>P51859</t>
  </si>
  <si>
    <t>Glutathione synthetase</t>
  </si>
  <si>
    <t>Gss</t>
  </si>
  <si>
    <t>GSHB_MOUSE</t>
  </si>
  <si>
    <t>P51855</t>
  </si>
  <si>
    <t>Dynein light chain Tctex-type 1</t>
  </si>
  <si>
    <t>Dynlt1</t>
  </si>
  <si>
    <t>DYLT1_MOUSE</t>
  </si>
  <si>
    <t>P51807</t>
  </si>
  <si>
    <t>Myosin regulatory light chain 2, ventricular/cardiac muscle isoform</t>
  </si>
  <si>
    <t>Myl2</t>
  </si>
  <si>
    <t>MLRV_MOUSE</t>
  </si>
  <si>
    <t>P51667</t>
  </si>
  <si>
    <t>Peroxisomal multifunctional enzyme type 2</t>
  </si>
  <si>
    <t>Hsd17b4</t>
  </si>
  <si>
    <t>DHB4_MOUSE</t>
  </si>
  <si>
    <t>P51660</t>
  </si>
  <si>
    <t>Glypican-4</t>
  </si>
  <si>
    <t>Gpc4</t>
  </si>
  <si>
    <t>GPC4_MOUSE</t>
  </si>
  <si>
    <t>P51655</t>
  </si>
  <si>
    <t>Caveolin-3</t>
  </si>
  <si>
    <t>Cav3</t>
  </si>
  <si>
    <t>CAV3_MOUSE</t>
  </si>
  <si>
    <t>P51637</t>
  </si>
  <si>
    <t>60S ribosomal protein L9</t>
  </si>
  <si>
    <t>Rpl9</t>
  </si>
  <si>
    <t>RL9_MOUSE</t>
  </si>
  <si>
    <t>P51410</t>
  </si>
  <si>
    <t>Long-chain specific acyl-CoA dehydrogenase, mitochondrial</t>
  </si>
  <si>
    <t>Acadl</t>
  </si>
  <si>
    <t>ACADL_MOUSE</t>
  </si>
  <si>
    <t>P51174</t>
  </si>
  <si>
    <t>Uroporphyrinogen-III synthase</t>
  </si>
  <si>
    <t>Uros</t>
  </si>
  <si>
    <t>HEM4_MOUSE</t>
  </si>
  <si>
    <t>P51163</t>
  </si>
  <si>
    <t>Ras-related protein Rab-7a</t>
  </si>
  <si>
    <t>Rab7a</t>
  </si>
  <si>
    <t>RAB7A_MOUSE</t>
  </si>
  <si>
    <t>P51150</t>
  </si>
  <si>
    <t>Calpastatin</t>
  </si>
  <si>
    <t>Cast</t>
  </si>
  <si>
    <t>ICAL_MOUSE</t>
  </si>
  <si>
    <t>P51125</t>
  </si>
  <si>
    <t>Fibromodulin</t>
  </si>
  <si>
    <t>Fmod</t>
  </si>
  <si>
    <t>FMOD_MOUSE</t>
  </si>
  <si>
    <t>P50608</t>
  </si>
  <si>
    <t>Proliferation-associated protein 2G4</t>
  </si>
  <si>
    <t>Pa2g4</t>
  </si>
  <si>
    <t>PA2G4_MOUSE</t>
  </si>
  <si>
    <t>P50580</t>
  </si>
  <si>
    <t>Very long-chain specific acyl-CoA dehydrogenase, mitochondrial</t>
  </si>
  <si>
    <t>Acadvl</t>
  </si>
  <si>
    <t>ACADV_MOUSE</t>
  </si>
  <si>
    <t>P50544</t>
  </si>
  <si>
    <t>Protein S100-A11</t>
  </si>
  <si>
    <t>S100a11</t>
  </si>
  <si>
    <t>S10AB_MOUSE</t>
  </si>
  <si>
    <t>P50543</t>
  </si>
  <si>
    <t>V-type proton ATPase subunit E 1</t>
  </si>
  <si>
    <t>Atp6v1e1</t>
  </si>
  <si>
    <t>VATE1_MOUSE</t>
  </si>
  <si>
    <t>P50518</t>
  </si>
  <si>
    <t>V-type proton ATPase catalytic subunit A</t>
  </si>
  <si>
    <t>Atp6v1a</t>
  </si>
  <si>
    <t>VATA_MOUSE</t>
  </si>
  <si>
    <t>P50516</t>
  </si>
  <si>
    <t>Cysteine and glycine-rich protein 3</t>
  </si>
  <si>
    <t>Csrp3</t>
  </si>
  <si>
    <t>CSRP3_MOUSE</t>
  </si>
  <si>
    <t>P50462</t>
  </si>
  <si>
    <t>Serine hydroxymethyltransferase, cytosolic</t>
  </si>
  <si>
    <t>Shmt1</t>
  </si>
  <si>
    <t>GLYC_MOUSE</t>
  </si>
  <si>
    <t>P50431</t>
  </si>
  <si>
    <t>Steryl-sulfatase</t>
  </si>
  <si>
    <t>Sts</t>
  </si>
  <si>
    <t>STS_MOUSE</t>
  </si>
  <si>
    <t>P50427</t>
  </si>
  <si>
    <t>Pulmonary surfactant-associated protein D</t>
  </si>
  <si>
    <t>Sftpd</t>
  </si>
  <si>
    <t>SFTPD_MOUSE</t>
  </si>
  <si>
    <t>P50404</t>
  </si>
  <si>
    <t>Rab GDP dissociation inhibitor alpha</t>
  </si>
  <si>
    <t>Gdi1</t>
  </si>
  <si>
    <t>GDIA_MOUSE</t>
  </si>
  <si>
    <t>P50396</t>
  </si>
  <si>
    <t>Dimethylaniline monooxygenase [N-oxide-forming] 1</t>
  </si>
  <si>
    <t>Fmo1</t>
  </si>
  <si>
    <t>FMO1_MOUSE</t>
  </si>
  <si>
    <t>P50285</t>
  </si>
  <si>
    <t>Adenosylhomocysteinase</t>
  </si>
  <si>
    <t>Ahcy</t>
  </si>
  <si>
    <t>SAHH_MOUSE</t>
  </si>
  <si>
    <t>P50247</t>
  </si>
  <si>
    <t>(3R)-3-hydroxyacyl-CoA dehydrogenase</t>
  </si>
  <si>
    <t>Hsd17b8</t>
  </si>
  <si>
    <t>DHB8_MOUSE</t>
  </si>
  <si>
    <t>P50171</t>
  </si>
  <si>
    <t>2-oxoisovalerate dehydrogenase subunit alpha, mitochondrial</t>
  </si>
  <si>
    <t>Bckdha</t>
  </si>
  <si>
    <t>ODBA_MOUSE</t>
  </si>
  <si>
    <t>P50136</t>
  </si>
  <si>
    <t>Inosine-5'-monophosphate dehydrogenase 1</t>
  </si>
  <si>
    <t>Impdh1</t>
  </si>
  <si>
    <t>IMDH1_MOUSE</t>
  </si>
  <si>
    <t>P50096</t>
  </si>
  <si>
    <t>Signal recognition particle 9 kDa protein</t>
  </si>
  <si>
    <t>Srp9</t>
  </si>
  <si>
    <t>SRP09_MOUSE</t>
  </si>
  <si>
    <t>P49962</t>
  </si>
  <si>
    <t>Caveolin-1</t>
  </si>
  <si>
    <t>Cav1</t>
  </si>
  <si>
    <t>CAV1_MOUSE</t>
  </si>
  <si>
    <t>P49817</t>
  </si>
  <si>
    <t>Tropomodulin-1</t>
  </si>
  <si>
    <t>Tmod1</t>
  </si>
  <si>
    <t>TMOD1_MOUSE</t>
  </si>
  <si>
    <t>P49813</t>
  </si>
  <si>
    <t>Proteasome subunit alpha type-2</t>
  </si>
  <si>
    <t>Psma2</t>
  </si>
  <si>
    <t>PSA2_MOUSE</t>
  </si>
  <si>
    <t>P49722</t>
  </si>
  <si>
    <t>Cyclin-dependent kinase 5</t>
  </si>
  <si>
    <t>Cdk5</t>
  </si>
  <si>
    <t>CDK5_MOUSE</t>
  </si>
  <si>
    <t>P49615</t>
  </si>
  <si>
    <t>Choline-phosphate cytidylyltransferase A</t>
  </si>
  <si>
    <t>Pcyt1a</t>
  </si>
  <si>
    <t>PCY1A_MOUSE</t>
  </si>
  <si>
    <t>P49586</t>
  </si>
  <si>
    <t>Protein phosphatase 1A</t>
  </si>
  <si>
    <t>Ppm1a</t>
  </si>
  <si>
    <t>PPM1A_MOUSE</t>
  </si>
  <si>
    <t>P49443</t>
  </si>
  <si>
    <t>Heterogeneous nuclear ribonucleoprotein A1</t>
  </si>
  <si>
    <t>Hnrnpa1</t>
  </si>
  <si>
    <t>ROA1_MOUSE</t>
  </si>
  <si>
    <t>P49312</t>
  </si>
  <si>
    <t>Eosinophil peroxidase</t>
  </si>
  <si>
    <t>Epx</t>
  </si>
  <si>
    <t>PERE_MOUSE</t>
  </si>
  <si>
    <t>P49290</t>
  </si>
  <si>
    <t>MAP kinase-activated protein kinase 2</t>
  </si>
  <si>
    <t>Mapkapk2</t>
  </si>
  <si>
    <t>MAPK2_MOUSE</t>
  </si>
  <si>
    <t>P49138</t>
  </si>
  <si>
    <t>ADP/ATP translocase 1</t>
  </si>
  <si>
    <t>Slc25a4</t>
  </si>
  <si>
    <t>ADT1_MOUSE</t>
  </si>
  <si>
    <t>P48962</t>
  </si>
  <si>
    <t>Glutathione S-transferase Mu 5</t>
  </si>
  <si>
    <t>Gstm5</t>
  </si>
  <si>
    <t>GSTM5_MOUSE</t>
  </si>
  <si>
    <t>P48774</t>
  </si>
  <si>
    <t>Cytochrome c oxidase subunit 7A2, mitochondrial</t>
  </si>
  <si>
    <t>Cox7a2</t>
  </si>
  <si>
    <t>CX7A2_MOUSE</t>
  </si>
  <si>
    <t>P48771</t>
  </si>
  <si>
    <t>Carbonyl reductase [NADPH] 1</t>
  </si>
  <si>
    <t>Cbr1</t>
  </si>
  <si>
    <t>CBR1_MOUSE</t>
  </si>
  <si>
    <t>P48758</t>
  </si>
  <si>
    <t>Pericentrin</t>
  </si>
  <si>
    <t>Pcnt</t>
  </si>
  <si>
    <t>PCNT_MOUSE</t>
  </si>
  <si>
    <t>P48725</t>
  </si>
  <si>
    <t>Heat shock 70 kDa protein 4L</t>
  </si>
  <si>
    <t>Hspa4l</t>
  </si>
  <si>
    <t>HS74L_MOUSE</t>
  </si>
  <si>
    <t>P48722</t>
  </si>
  <si>
    <t>Prelamin-A/C</t>
  </si>
  <si>
    <t>Lmna</t>
  </si>
  <si>
    <t>LMNA_MOUSE</t>
  </si>
  <si>
    <t>P48678</t>
  </si>
  <si>
    <t>Serine/threonine-protein phosphatase 2B catalytic subunit beta isoform</t>
  </si>
  <si>
    <t>Ppp3cb</t>
  </si>
  <si>
    <t>PP2BB_MOUSE</t>
  </si>
  <si>
    <t>P48453</t>
  </si>
  <si>
    <t>ATP-binding cassette sub-family D member 1</t>
  </si>
  <si>
    <t>Abcd1</t>
  </si>
  <si>
    <t>ABCD1_MOUSE</t>
  </si>
  <si>
    <t>P48410</t>
  </si>
  <si>
    <t>Protein 4.1</t>
  </si>
  <si>
    <t>Epb41</t>
  </si>
  <si>
    <t>EPB41_MOUSE</t>
  </si>
  <si>
    <t>P48193</t>
  </si>
  <si>
    <t>Annexin A5</t>
  </si>
  <si>
    <t>Anxa5</t>
  </si>
  <si>
    <t>ANXA5_MOUSE</t>
  </si>
  <si>
    <t>P48036</t>
  </si>
  <si>
    <t>Ribose-5-phosphate isomerase</t>
  </si>
  <si>
    <t>Rpia</t>
  </si>
  <si>
    <t>RPIA_MOUSE</t>
  </si>
  <si>
    <t>P47968</t>
  </si>
  <si>
    <t>60S ribosomal protein L36</t>
  </si>
  <si>
    <t>Rpl36</t>
  </si>
  <si>
    <t>RL36_MOUSE</t>
  </si>
  <si>
    <t>P47964</t>
  </si>
  <si>
    <t>60S ribosomal protein L13</t>
  </si>
  <si>
    <t>Rpl13</t>
  </si>
  <si>
    <t>RL13_MOUSE</t>
  </si>
  <si>
    <t>P47963</t>
  </si>
  <si>
    <t>60S ribosomal protein L5</t>
  </si>
  <si>
    <t>Rpl5</t>
  </si>
  <si>
    <t>RL5_MOUSE</t>
  </si>
  <si>
    <t>P47962</t>
  </si>
  <si>
    <t>60S acidic ribosomal protein P1</t>
  </si>
  <si>
    <t>Rplp1</t>
  </si>
  <si>
    <t>RLA1_MOUSE</t>
  </si>
  <si>
    <t>P47955</t>
  </si>
  <si>
    <t>Crk-like protein</t>
  </si>
  <si>
    <t>Crkl</t>
  </si>
  <si>
    <t>CRKL_MOUSE</t>
  </si>
  <si>
    <t>P47941</t>
  </si>
  <si>
    <t>Carnitine O-acetyltransferase</t>
  </si>
  <si>
    <t>Crat</t>
  </si>
  <si>
    <t>CACP_MOUSE</t>
  </si>
  <si>
    <t>P47934</t>
  </si>
  <si>
    <t>60S ribosomal protein L6</t>
  </si>
  <si>
    <t>Rpl6</t>
  </si>
  <si>
    <t>RL6_MOUSE</t>
  </si>
  <si>
    <t>P47911</t>
  </si>
  <si>
    <t>ATP-dependent 6-phosphofructokinase, muscle type</t>
  </si>
  <si>
    <t>Pfkm</t>
  </si>
  <si>
    <t>PFKAM_MOUSE</t>
  </si>
  <si>
    <t>P47857</t>
  </si>
  <si>
    <t>Mitogen-activated protein kinase 14</t>
  </si>
  <si>
    <t>Mapk14</t>
  </si>
  <si>
    <t>MK14_MOUSE</t>
  </si>
  <si>
    <t>P47811</t>
  </si>
  <si>
    <t>Dual specificity mitogen-activated protein kinase kinase 4</t>
  </si>
  <si>
    <t>Map2k4</t>
  </si>
  <si>
    <t>MP2K4_MOUSE</t>
  </si>
  <si>
    <t>P47809</t>
  </si>
  <si>
    <t>Metaxin-1</t>
  </si>
  <si>
    <t>Mtx1</t>
  </si>
  <si>
    <t>MTX1_MOUSE</t>
  </si>
  <si>
    <t>P47802</t>
  </si>
  <si>
    <t>Glutathione reductase, mitochondrial</t>
  </si>
  <si>
    <t>Gsr</t>
  </si>
  <si>
    <t>GSHR_MOUSE</t>
  </si>
  <si>
    <t>P47791</t>
  </si>
  <si>
    <t>Signal recognition particle receptor subunit beta</t>
  </si>
  <si>
    <t>Srprb</t>
  </si>
  <si>
    <t>SRPRB_MOUSE</t>
  </si>
  <si>
    <t>P47758</t>
  </si>
  <si>
    <t>F-actin-capping protein subunit beta</t>
  </si>
  <si>
    <t>Capzb</t>
  </si>
  <si>
    <t>CAPZB_MOUSE</t>
  </si>
  <si>
    <t>P47757</t>
  </si>
  <si>
    <t>F-actin-capping protein subunit alpha-2</t>
  </si>
  <si>
    <t>Capza2</t>
  </si>
  <si>
    <t>CAZA2_MOUSE</t>
  </si>
  <si>
    <t>P47754</t>
  </si>
  <si>
    <t>F-actin-capping protein subunit alpha-1</t>
  </si>
  <si>
    <t>Capza1</t>
  </si>
  <si>
    <t>CAZA1_MOUSE</t>
  </si>
  <si>
    <t>P47753</t>
  </si>
  <si>
    <t>Aldehyde dehydrogenase family 3 member A2</t>
  </si>
  <si>
    <t>Aldh3a2</t>
  </si>
  <si>
    <t>AL3A2_MOUSE</t>
  </si>
  <si>
    <t>P47740</t>
  </si>
  <si>
    <t>Aldehyde dehydrogenase, mitochondrial</t>
  </si>
  <si>
    <t>Aldh2</t>
  </si>
  <si>
    <t>ALDH2_MOUSE</t>
  </si>
  <si>
    <t>P47738</t>
  </si>
  <si>
    <t>Quinone oxidoreductase</t>
  </si>
  <si>
    <t>Cryz</t>
  </si>
  <si>
    <t>QOR_MOUSE</t>
  </si>
  <si>
    <t>P47199</t>
  </si>
  <si>
    <t>Dolichyl-diphosphooligosaccharide--protein glycosyltransferase subunit STT3A</t>
  </si>
  <si>
    <t>Stt3a</t>
  </si>
  <si>
    <t>STT3A_MOUSE</t>
  </si>
  <si>
    <t>P46978</t>
  </si>
  <si>
    <t>Transcriptional coactivator YAP1</t>
  </si>
  <si>
    <t>Yap1</t>
  </si>
  <si>
    <t>YAP1_MOUSE</t>
  </si>
  <si>
    <t>P46938</t>
  </si>
  <si>
    <t>E3 ubiquitin-protein ligase NEDD4</t>
  </si>
  <si>
    <t>Nedd4</t>
  </si>
  <si>
    <t>NEDD4_MOUSE</t>
  </si>
  <si>
    <t>P46935</t>
  </si>
  <si>
    <t>Lys-63-specific deubiquitinase BRCC36</t>
  </si>
  <si>
    <t>Brcc3</t>
  </si>
  <si>
    <t>BRCC3_MOUSE</t>
  </si>
  <si>
    <t>P46737</t>
  </si>
  <si>
    <t>Adrenodoxin, mitochondrial</t>
  </si>
  <si>
    <t>Fdx1</t>
  </si>
  <si>
    <t>ADX_MOUSE</t>
  </si>
  <si>
    <t>P46656</t>
  </si>
  <si>
    <t>Ras-related protein Rab-11B</t>
  </si>
  <si>
    <t>Rab11b</t>
  </si>
  <si>
    <t>RB11B_MOUSE</t>
  </si>
  <si>
    <t>P46638</t>
  </si>
  <si>
    <t>26S proteasome regulatory subunit 7</t>
  </si>
  <si>
    <t>Psmc2</t>
  </si>
  <si>
    <t>PRS7_MOUSE</t>
  </si>
  <si>
    <t>P46471</t>
  </si>
  <si>
    <t>Vacuolar protein sorting-associated protein 4B</t>
  </si>
  <si>
    <t>Vps4b</t>
  </si>
  <si>
    <t>VPS4B_MOUSE</t>
  </si>
  <si>
    <t>P46467</t>
  </si>
  <si>
    <t>Vesicle-fusing ATPase</t>
  </si>
  <si>
    <t>Nsf</t>
  </si>
  <si>
    <t>NSF_MOUSE</t>
  </si>
  <si>
    <t>P46460</t>
  </si>
  <si>
    <t>Cyclin-dependent kinase inhibitor 1B</t>
  </si>
  <si>
    <t>Cdkn1b</t>
  </si>
  <si>
    <t>CDN1B_MOUSE</t>
  </si>
  <si>
    <t>P46414</t>
  </si>
  <si>
    <t>Glutathione peroxidase 3</t>
  </si>
  <si>
    <t>Gpx3</t>
  </si>
  <si>
    <t>GPX3_MOUSE</t>
  </si>
  <si>
    <t>P46412</t>
  </si>
  <si>
    <t>Ran GTPase-activating protein 1</t>
  </si>
  <si>
    <t>Rangap1</t>
  </si>
  <si>
    <t>RAGP1_MOUSE</t>
  </si>
  <si>
    <t>P46061</t>
  </si>
  <si>
    <t>Medium-chain specific acyl-CoA dehydrogenase, mitochondrial</t>
  </si>
  <si>
    <t>Acadm</t>
  </si>
  <si>
    <t>ACADM_MOUSE</t>
  </si>
  <si>
    <t>P45952</t>
  </si>
  <si>
    <t>Peptidyl-prolyl cis-trans isomerase FKBP2</t>
  </si>
  <si>
    <t>Fkbp2</t>
  </si>
  <si>
    <t>FKBP2_MOUSE</t>
  </si>
  <si>
    <t>P45878</t>
  </si>
  <si>
    <t>Cofilin-2</t>
  </si>
  <si>
    <t>Cfl2</t>
  </si>
  <si>
    <t>COF2_MOUSE</t>
  </si>
  <si>
    <t>P45591</t>
  </si>
  <si>
    <t>Aldo-keto reductase family 1 member B1</t>
  </si>
  <si>
    <t>Akr1b1</t>
  </si>
  <si>
    <t>ALDR_MOUSE</t>
  </si>
  <si>
    <t>P45376</t>
  </si>
  <si>
    <t>Histone H1.3</t>
  </si>
  <si>
    <t>H1-3</t>
  </si>
  <si>
    <t>H13_MOUSE</t>
  </si>
  <si>
    <t>P43277</t>
  </si>
  <si>
    <t>Histone H1.5</t>
  </si>
  <si>
    <t>H1-5</t>
  </si>
  <si>
    <t>H15_MOUSE</t>
  </si>
  <si>
    <t>P43276</t>
  </si>
  <si>
    <t>Histone H1.4</t>
  </si>
  <si>
    <t>H1-4</t>
  </si>
  <si>
    <t>H14_MOUSE</t>
  </si>
  <si>
    <t>P43274</t>
  </si>
  <si>
    <t>T-complex protein 1 subunit theta</t>
  </si>
  <si>
    <t>Cct8</t>
  </si>
  <si>
    <t>TCPQ_MOUSE</t>
  </si>
  <si>
    <t>P42932</t>
  </si>
  <si>
    <t>Peroxisomal membrane protein 2</t>
  </si>
  <si>
    <t>Pxmp2</t>
  </si>
  <si>
    <t>PXMP2_MOUSE</t>
  </si>
  <si>
    <t>P42925</t>
  </si>
  <si>
    <t>Transcriptional activator protein Pur-alpha</t>
  </si>
  <si>
    <t>Pura</t>
  </si>
  <si>
    <t>PURA_MOUSE</t>
  </si>
  <si>
    <t>P42669</t>
  </si>
  <si>
    <t>Epidermal growth factor receptor substrate 15</t>
  </si>
  <si>
    <t>Eps15</t>
  </si>
  <si>
    <t>EPS15_MOUSE</t>
  </si>
  <si>
    <t>P42567</t>
  </si>
  <si>
    <t>Signal transducer and activator of transcription 5B</t>
  </si>
  <si>
    <t>Stat5b</t>
  </si>
  <si>
    <t>STA5B_MOUSE</t>
  </si>
  <si>
    <t>P42232</t>
  </si>
  <si>
    <t>Signal transducer and activator of transcription 3</t>
  </si>
  <si>
    <t>Stat3</t>
  </si>
  <si>
    <t>STAT3_MOUSE</t>
  </si>
  <si>
    <t>P42227</t>
  </si>
  <si>
    <t>Signal transducer and activator of transcription 1</t>
  </si>
  <si>
    <t>Stat1</t>
  </si>
  <si>
    <t>STAT1_MOUSE</t>
  </si>
  <si>
    <t>P42225</t>
  </si>
  <si>
    <t>Septin-2</t>
  </si>
  <si>
    <t>Septin2</t>
  </si>
  <si>
    <t>SEPT2_MOUSE</t>
  </si>
  <si>
    <t>P42208</t>
  </si>
  <si>
    <t>Enoyl-CoA delta isomerase 1, mitochondrial</t>
  </si>
  <si>
    <t>Eci1</t>
  </si>
  <si>
    <t>ECI1_MOUSE</t>
  </si>
  <si>
    <t>P42125</t>
  </si>
  <si>
    <t>Parathyroid hormone/parathyroid hormone-related peptide receptor</t>
  </si>
  <si>
    <t>Pth1r</t>
  </si>
  <si>
    <t>PTH1R_MOUSE</t>
  </si>
  <si>
    <t>P41593</t>
  </si>
  <si>
    <t>Mannose-binding protein C</t>
  </si>
  <si>
    <t>Mbl2</t>
  </si>
  <si>
    <t>MBL2_MOUSE</t>
  </si>
  <si>
    <t>P41317</t>
  </si>
  <si>
    <t>Long-chain-fatty-acid--CoA ligase 1</t>
  </si>
  <si>
    <t>Acsl1</t>
  </si>
  <si>
    <t>ACSL1_MOUSE</t>
  </si>
  <si>
    <t>P41216</t>
  </si>
  <si>
    <t>60S ribosomal protein L28</t>
  </si>
  <si>
    <t>Rpl28</t>
  </si>
  <si>
    <t>RL28_MOUSE</t>
  </si>
  <si>
    <t>P41105</t>
  </si>
  <si>
    <t>Tumor necrosis factor ligand superfamily member 6</t>
  </si>
  <si>
    <t>Faslg</t>
  </si>
  <si>
    <t>TNFL6_MOUSE</t>
  </si>
  <si>
    <t>P41047</t>
  </si>
  <si>
    <t>Indolethylamine N-methyltransferase</t>
  </si>
  <si>
    <t>Inmt</t>
  </si>
  <si>
    <t>INMT_MOUSE</t>
  </si>
  <si>
    <t>P40936</t>
  </si>
  <si>
    <t>Transcription factor A, mitochondrial</t>
  </si>
  <si>
    <t>Tfam</t>
  </si>
  <si>
    <t>TFAM_MOUSE</t>
  </si>
  <si>
    <t>P40630</t>
  </si>
  <si>
    <t>Vacuolar protein sorting-associated protein 26A</t>
  </si>
  <si>
    <t>Vps26a</t>
  </si>
  <si>
    <t>VP26A_MOUSE</t>
  </si>
  <si>
    <t>P40336</t>
  </si>
  <si>
    <t>Transketolase</t>
  </si>
  <si>
    <t>Tkt</t>
  </si>
  <si>
    <t>TKT_MOUSE</t>
  </si>
  <si>
    <t>P40142</t>
  </si>
  <si>
    <t>Adenylyl cyclase-associated protein 1</t>
  </si>
  <si>
    <t>Cap1</t>
  </si>
  <si>
    <t>CAP1_MOUSE</t>
  </si>
  <si>
    <t>P40124</t>
  </si>
  <si>
    <t>Tight junction protein ZO-1</t>
  </si>
  <si>
    <t>Tjp1</t>
  </si>
  <si>
    <t>ZO1_MOUSE</t>
  </si>
  <si>
    <t>P39447</t>
  </si>
  <si>
    <t>Collagen alpha-1(XVIII) chain</t>
  </si>
  <si>
    <t>Col18a1</t>
  </si>
  <si>
    <t>COIA1_MOUSE</t>
  </si>
  <si>
    <t>P39061</t>
  </si>
  <si>
    <t>Dynamin-2</t>
  </si>
  <si>
    <t>Dnm2</t>
  </si>
  <si>
    <t>DYN2_MOUSE</t>
  </si>
  <si>
    <t>P39054</t>
  </si>
  <si>
    <t>Dynamin-1</t>
  </si>
  <si>
    <t>Dnm1</t>
  </si>
  <si>
    <t>DYN1_MOUSE</t>
  </si>
  <si>
    <t>P39053</t>
  </si>
  <si>
    <t>Stress-70 protein, mitochondrial</t>
  </si>
  <si>
    <t>Hspa9</t>
  </si>
  <si>
    <t>GRP75_MOUSE</t>
  </si>
  <si>
    <t>P38647</t>
  </si>
  <si>
    <t>Hydroxymethylglutaryl-CoA lyase, mitochondrial</t>
  </si>
  <si>
    <t>Hmgcl</t>
  </si>
  <si>
    <t>HMGCL_MOUSE</t>
  </si>
  <si>
    <t>P38060</t>
  </si>
  <si>
    <t>Fibulin-2</t>
  </si>
  <si>
    <t>Fbln2</t>
  </si>
  <si>
    <t>FBLN2_MOUSE</t>
  </si>
  <si>
    <t>P37889</t>
  </si>
  <si>
    <t>Transgelin</t>
  </si>
  <si>
    <t>Tagln</t>
  </si>
  <si>
    <t>TAGL_MOUSE</t>
  </si>
  <si>
    <t>P37804</t>
  </si>
  <si>
    <t>NADPH--cytochrome P450 reductase</t>
  </si>
  <si>
    <t>Por</t>
  </si>
  <si>
    <t>NCPR_MOUSE</t>
  </si>
  <si>
    <t>P37040</t>
  </si>
  <si>
    <t>Protein phosphatase 1B</t>
  </si>
  <si>
    <t>Ppm1b</t>
  </si>
  <si>
    <t>PPM1B_MOUSE</t>
  </si>
  <si>
    <t>P36993</t>
  </si>
  <si>
    <t>Guanine nucleotide-binding protein-like 1</t>
  </si>
  <si>
    <t>Gnl1</t>
  </si>
  <si>
    <t>GNL1_MOUSE</t>
  </si>
  <si>
    <t>P36916</t>
  </si>
  <si>
    <t>Oxygen-dependent coproporphyrinogen-III oxidase, mitochondrial</t>
  </si>
  <si>
    <t>Cpox</t>
  </si>
  <si>
    <t>HEM6_MOUSE</t>
  </si>
  <si>
    <t>P36552</t>
  </si>
  <si>
    <t>GTP-binding protein SAR1a</t>
  </si>
  <si>
    <t>Sar1a</t>
  </si>
  <si>
    <t>SAR1A_MOUSE</t>
  </si>
  <si>
    <t>P36536</t>
  </si>
  <si>
    <t>60S ribosomal protein L18</t>
  </si>
  <si>
    <t>Rpl18</t>
  </si>
  <si>
    <t>RL18_MOUSE</t>
  </si>
  <si>
    <t>P35980</t>
  </si>
  <si>
    <t>60S ribosomal protein L12</t>
  </si>
  <si>
    <t>Rpl12</t>
  </si>
  <si>
    <t>RL12_MOUSE</t>
  </si>
  <si>
    <t>P35979</t>
  </si>
  <si>
    <t>Tyrosine-protein phosphatase non-receptor type 1</t>
  </si>
  <si>
    <t>Ptpn1</t>
  </si>
  <si>
    <t>PTN1_MOUSE</t>
  </si>
  <si>
    <t>P35821</t>
  </si>
  <si>
    <t>Neuronal membrane glycoprotein M6-b</t>
  </si>
  <si>
    <t>Gpm6b</t>
  </si>
  <si>
    <t>GPM6B_MOUSE</t>
  </si>
  <si>
    <t>P35803</t>
  </si>
  <si>
    <t>CD81 antigen</t>
  </si>
  <si>
    <t>Cd81</t>
  </si>
  <si>
    <t>CD81_MOUSE</t>
  </si>
  <si>
    <t>P35762</t>
  </si>
  <si>
    <t>Peroxiredoxin-1</t>
  </si>
  <si>
    <t>Prdx1</t>
  </si>
  <si>
    <t>PRDX1_MOUSE</t>
  </si>
  <si>
    <t>P35700</t>
  </si>
  <si>
    <t>AP-1 complex subunit mu-1</t>
  </si>
  <si>
    <t>Ap1m1</t>
  </si>
  <si>
    <t>AP1M1_MOUSE</t>
  </si>
  <si>
    <t>P35585</t>
  </si>
  <si>
    <t>Calnexin</t>
  </si>
  <si>
    <t>Canx</t>
  </si>
  <si>
    <t>CALX_MOUSE</t>
  </si>
  <si>
    <t>P35564</t>
  </si>
  <si>
    <t>rRNA 2'-O-methyltransferase fibrillarin</t>
  </si>
  <si>
    <t>Fbl</t>
  </si>
  <si>
    <t>FBRL_MOUSE</t>
  </si>
  <si>
    <t>P35550</t>
  </si>
  <si>
    <t>Pyruvate dehydrogenase E1 component subunit alpha, somatic form, mitochondrial</t>
  </si>
  <si>
    <t>Pdha1</t>
  </si>
  <si>
    <t>ODPA_MOUSE</t>
  </si>
  <si>
    <t>P35486</t>
  </si>
  <si>
    <t>Thrombospondin-1</t>
  </si>
  <si>
    <t>Thbs1</t>
  </si>
  <si>
    <t>TSP1_MOUSE</t>
  </si>
  <si>
    <t>P35441</t>
  </si>
  <si>
    <t>Heat shock protein beta-7</t>
  </si>
  <si>
    <t>Hspb7</t>
  </si>
  <si>
    <t>HSPB7_MOUSE</t>
  </si>
  <si>
    <t>P35385</t>
  </si>
  <si>
    <t>Ras-related protein Rab-18</t>
  </si>
  <si>
    <t>Rab18</t>
  </si>
  <si>
    <t>RAB18_MOUSE</t>
  </si>
  <si>
    <t>P35293</t>
  </si>
  <si>
    <t>Ras-related protein Rab-12</t>
  </si>
  <si>
    <t>Rab12</t>
  </si>
  <si>
    <t>RAB12_MOUSE</t>
  </si>
  <si>
    <t>P35283</t>
  </si>
  <si>
    <t>Ras-related protein Rab-21</t>
  </si>
  <si>
    <t>Rab21</t>
  </si>
  <si>
    <t>RAB21_MOUSE</t>
  </si>
  <si>
    <t>P35282</t>
  </si>
  <si>
    <t>Ras-related protein Rab-6A</t>
  </si>
  <si>
    <t>Rab6a</t>
  </si>
  <si>
    <t>RAB6A_MOUSE</t>
  </si>
  <si>
    <t>P35279</t>
  </si>
  <si>
    <t>Ras-related protein Rab-5C</t>
  </si>
  <si>
    <t>Rab5c</t>
  </si>
  <si>
    <t>RAB5C_MOUSE</t>
  </si>
  <si>
    <t>P35278</t>
  </si>
  <si>
    <t>Tyrosine-protein phosphatase non-receptor type 11</t>
  </si>
  <si>
    <t>Ptpn11</t>
  </si>
  <si>
    <t>PTN11_MOUSE</t>
  </si>
  <si>
    <t>P35235</t>
  </si>
  <si>
    <t>Ubiquitin carboxyl-terminal hydrolase 4</t>
  </si>
  <si>
    <t>Usp4</t>
  </si>
  <si>
    <t>UBP4_MOUSE</t>
  </si>
  <si>
    <t>P35123</t>
  </si>
  <si>
    <t>Bifunctional epoxide hydrolase 2</t>
  </si>
  <si>
    <t>Ephx2</t>
  </si>
  <si>
    <t>HYES_MOUSE</t>
  </si>
  <si>
    <t>P34914</t>
  </si>
  <si>
    <t>Macrophage migration inhibitory factor</t>
  </si>
  <si>
    <t>Mif</t>
  </si>
  <si>
    <t>MIF_MOUSE</t>
  </si>
  <si>
    <t>P34884</t>
  </si>
  <si>
    <t>Ran-specific GTPase-activating protein</t>
  </si>
  <si>
    <t>Ranbp1</t>
  </si>
  <si>
    <t>RANG_MOUSE</t>
  </si>
  <si>
    <t>P34022</t>
  </si>
  <si>
    <t>Apolipoprotein C-III</t>
  </si>
  <si>
    <t>Apoc3</t>
  </si>
  <si>
    <t>APOC3_MOUSE</t>
  </si>
  <si>
    <t>P33622</t>
  </si>
  <si>
    <t>Cadherin-15</t>
  </si>
  <si>
    <t>Cdh15</t>
  </si>
  <si>
    <t>CAD15_MOUSE</t>
  </si>
  <si>
    <t>P33146</t>
  </si>
  <si>
    <t>Tryptophan--tRNA ligase, cytoplasmic</t>
  </si>
  <si>
    <t>Wars1</t>
  </si>
  <si>
    <t>SYWC_MOUSE</t>
  </si>
  <si>
    <t>P32921</t>
  </si>
  <si>
    <t>Parvalbumin alpha</t>
  </si>
  <si>
    <t>Pvalb</t>
  </si>
  <si>
    <t>PRVA_MOUSE</t>
  </si>
  <si>
    <t>P32848</t>
  </si>
  <si>
    <t>Antithrombin-III</t>
  </si>
  <si>
    <t>Serpinc1</t>
  </si>
  <si>
    <t>ANT3_MOUSE</t>
  </si>
  <si>
    <t>P32261</t>
  </si>
  <si>
    <t>Developmentally-regulated GTP-binding protein 1</t>
  </si>
  <si>
    <t>Drg1</t>
  </si>
  <si>
    <t>DRG1_MOUSE</t>
  </si>
  <si>
    <t>P32233</t>
  </si>
  <si>
    <t>Lupus La protein homolog</t>
  </si>
  <si>
    <t>Ssb</t>
  </si>
  <si>
    <t>LA_MOUSE</t>
  </si>
  <si>
    <t>P32067</t>
  </si>
  <si>
    <t>Sterol carrier protein 2</t>
  </si>
  <si>
    <t>Scp2</t>
  </si>
  <si>
    <t>SCP2_MOUSE</t>
  </si>
  <si>
    <t>P32020</t>
  </si>
  <si>
    <t>Dual specificity mitogen-activated protein kinase kinase 1</t>
  </si>
  <si>
    <t>Map2k1</t>
  </si>
  <si>
    <t>MP2K1_MOUSE</t>
  </si>
  <si>
    <t>P31938</t>
  </si>
  <si>
    <t>Acyl-CoA-binding protein</t>
  </si>
  <si>
    <t>Dbi</t>
  </si>
  <si>
    <t>ACBP_MOUSE</t>
  </si>
  <si>
    <t>P31786</t>
  </si>
  <si>
    <t>Dipeptidase 1</t>
  </si>
  <si>
    <t>Dpep1</t>
  </si>
  <si>
    <t>DPEP1_MOUSE</t>
  </si>
  <si>
    <t>P31428</t>
  </si>
  <si>
    <t>Aminoacyl tRNA synthase complex-interacting multifunctional protein 1</t>
  </si>
  <si>
    <t>Aimp1</t>
  </si>
  <si>
    <t>AIMP1_MOUSE</t>
  </si>
  <si>
    <t>P31230</t>
  </si>
  <si>
    <t>Desmin</t>
  </si>
  <si>
    <t>Des</t>
  </si>
  <si>
    <t>DESM_MOUSE</t>
  </si>
  <si>
    <t>P31001</t>
  </si>
  <si>
    <t>Catenin delta-1</t>
  </si>
  <si>
    <t>Ctnnd1</t>
  </si>
  <si>
    <t>CTND1_MOUSE</t>
  </si>
  <si>
    <t>P30999</t>
  </si>
  <si>
    <t>High mobility group protein B2</t>
  </si>
  <si>
    <t>Hmgb2</t>
  </si>
  <si>
    <t>HMGB2_MOUSE</t>
  </si>
  <si>
    <t>P30681</t>
  </si>
  <si>
    <t>Peptidyl-prolyl cis-trans isomerase FKBP4</t>
  </si>
  <si>
    <t>Fkbp4</t>
  </si>
  <si>
    <t>FKBP4_MOUSE</t>
  </si>
  <si>
    <t>P30416</t>
  </si>
  <si>
    <t>Peptidyl-prolyl cis-trans isomerase C</t>
  </si>
  <si>
    <t>Ppic</t>
  </si>
  <si>
    <t>PPIC_MOUSE</t>
  </si>
  <si>
    <t>P30412</t>
  </si>
  <si>
    <t>Vitronectin</t>
  </si>
  <si>
    <t>Vtn</t>
  </si>
  <si>
    <t>VTNC_MOUSE</t>
  </si>
  <si>
    <t>P29788</t>
  </si>
  <si>
    <t>Ornithine aminotransferase, mitochondrial</t>
  </si>
  <si>
    <t>Oat</t>
  </si>
  <si>
    <t>OAT_MOUSE</t>
  </si>
  <si>
    <t>P29758</t>
  </si>
  <si>
    <t>Alpha-2-HS-glycoprotein</t>
  </si>
  <si>
    <t>Ahsg</t>
  </si>
  <si>
    <t>FETUA_MOUSE</t>
  </si>
  <si>
    <t>P29699</t>
  </si>
  <si>
    <t>NEDD8</t>
  </si>
  <si>
    <t>Nedd8</t>
  </si>
  <si>
    <t>NEDD8_MOUSE</t>
  </si>
  <si>
    <t>P29595</t>
  </si>
  <si>
    <t>Beta-hexosaminidase subunit alpha</t>
  </si>
  <si>
    <t>Hexa</t>
  </si>
  <si>
    <t>HEXA_MOUSE</t>
  </si>
  <si>
    <t>P29416</t>
  </si>
  <si>
    <t>Ferritin light chain 1</t>
  </si>
  <si>
    <t>Ftl1</t>
  </si>
  <si>
    <t>FRIL1_MOUSE</t>
  </si>
  <si>
    <t>P29391</t>
  </si>
  <si>
    <t>Polyadenylate-binding protein 1</t>
  </si>
  <si>
    <t>Pabpc1</t>
  </si>
  <si>
    <t>PABP1_MOUSE</t>
  </si>
  <si>
    <t>P29341</t>
  </si>
  <si>
    <t>Murinoglobulin-1</t>
  </si>
  <si>
    <t>Mug1</t>
  </si>
  <si>
    <t>MUG1_MOUSE</t>
  </si>
  <si>
    <t>P28665</t>
  </si>
  <si>
    <t>Ataxin-10</t>
  </si>
  <si>
    <t>Atxn10</t>
  </si>
  <si>
    <t>ATX10_MOUSE</t>
  </si>
  <si>
    <t>P28658</t>
  </si>
  <si>
    <t>Nucleosome assembly protein 1-like 1</t>
  </si>
  <si>
    <t>Nap1l1</t>
  </si>
  <si>
    <t>NP1L1_MOUSE</t>
  </si>
  <si>
    <t>P28656</t>
  </si>
  <si>
    <t>Decorin</t>
  </si>
  <si>
    <t>Dcn</t>
  </si>
  <si>
    <t>PGS2_MOUSE</t>
  </si>
  <si>
    <t>P28654</t>
  </si>
  <si>
    <t>Biglycan</t>
  </si>
  <si>
    <t>Bgn</t>
  </si>
  <si>
    <t>PGS1_MOUSE</t>
  </si>
  <si>
    <t>P28653</t>
  </si>
  <si>
    <t>Calcium/calmodulin-dependent protein kinase type II subunit beta</t>
  </si>
  <si>
    <t>Camk2b</t>
  </si>
  <si>
    <t>KCC2B_MOUSE</t>
  </si>
  <si>
    <t>P28652</t>
  </si>
  <si>
    <t>Adenylosuccinate synthetase isozyme 1</t>
  </si>
  <si>
    <t>Adss1</t>
  </si>
  <si>
    <t>PURA1_MOUSE</t>
  </si>
  <si>
    <t>P28650</t>
  </si>
  <si>
    <t>Collagen alpha-1(II) chain</t>
  </si>
  <si>
    <t>Col2a1</t>
  </si>
  <si>
    <t>CO2A1_MOUSE</t>
  </si>
  <si>
    <t>P28481</t>
  </si>
  <si>
    <t>Alcohol dehydrogenase class-3</t>
  </si>
  <si>
    <t>Adh5</t>
  </si>
  <si>
    <t>ADHX_MOUSE</t>
  </si>
  <si>
    <t>P28474</t>
  </si>
  <si>
    <t>DNA-(apurinic or apyrimidinic site) endonuclease</t>
  </si>
  <si>
    <t>Apex1</t>
  </si>
  <si>
    <t>APEX1_MOUSE</t>
  </si>
  <si>
    <t>P28352</t>
  </si>
  <si>
    <t>Cytoplasmic aconitate hydratase</t>
  </si>
  <si>
    <t>Aco1</t>
  </si>
  <si>
    <t>ACOHC_MOUSE</t>
  </si>
  <si>
    <t>P28271</t>
  </si>
  <si>
    <t>Protein disulfide-isomerase A3</t>
  </si>
  <si>
    <t>Pdia3</t>
  </si>
  <si>
    <t>PDIA3_MOUSE</t>
  </si>
  <si>
    <t>P27773</t>
  </si>
  <si>
    <t>Histone H2AX</t>
  </si>
  <si>
    <t>H2ax</t>
  </si>
  <si>
    <t>H2AX_MOUSE</t>
  </si>
  <si>
    <t>P27661</t>
  </si>
  <si>
    <t>60S ribosomal protein L3</t>
  </si>
  <si>
    <t>Rpl3</t>
  </si>
  <si>
    <t>RL3_MOUSE</t>
  </si>
  <si>
    <t>P27659</t>
  </si>
  <si>
    <t>Phospholipase A-2-activating protein</t>
  </si>
  <si>
    <t>Plaa</t>
  </si>
  <si>
    <t>PLAP_MOUSE</t>
  </si>
  <si>
    <t>P27612</t>
  </si>
  <si>
    <t>Guanine nucleotide-binding protein subunit alpha-13</t>
  </si>
  <si>
    <t>Gna13</t>
  </si>
  <si>
    <t>GNA13_MOUSE</t>
  </si>
  <si>
    <t>P27601</t>
  </si>
  <si>
    <t>Myelin protein P0</t>
  </si>
  <si>
    <t>Mpz</t>
  </si>
  <si>
    <t>MYP0_MOUSE</t>
  </si>
  <si>
    <t>P27573</t>
  </si>
  <si>
    <t>Microtubule-associated protein 4</t>
  </si>
  <si>
    <t>Map4</t>
  </si>
  <si>
    <t>MAP4_MOUSE</t>
  </si>
  <si>
    <t>P27546</t>
  </si>
  <si>
    <t>Peptidyl-prolyl cis-trans isomerase FKBP1A</t>
  </si>
  <si>
    <t>Fkbp1a</t>
  </si>
  <si>
    <t>FKB1A_MOUSE</t>
  </si>
  <si>
    <t>P26883</t>
  </si>
  <si>
    <t>Myristoylated alanine-rich C-kinase substrate</t>
  </si>
  <si>
    <t>Marcks</t>
  </si>
  <si>
    <t>MARCS_MOUSE</t>
  </si>
  <si>
    <t>P26645</t>
  </si>
  <si>
    <t>Serine--tRNA ligase, cytoplasmic</t>
  </si>
  <si>
    <t>Sars1</t>
  </si>
  <si>
    <t>SYSC_MOUSE</t>
  </si>
  <si>
    <t>P26638</t>
  </si>
  <si>
    <t>26S proteasome non-ATPase regulatory subunit 7</t>
  </si>
  <si>
    <t>Psmd7</t>
  </si>
  <si>
    <t>PSMD7_MOUSE</t>
  </si>
  <si>
    <t>P26516</t>
  </si>
  <si>
    <t>Glutamate dehydrogenase 1, mitochondrial</t>
  </si>
  <si>
    <t>Glud1</t>
  </si>
  <si>
    <t>DHE3_MOUSE</t>
  </si>
  <si>
    <t>P26443</t>
  </si>
  <si>
    <t>Splicing factor U2AF 65 kDa subunit</t>
  </si>
  <si>
    <t>U2af2</t>
  </si>
  <si>
    <t>U2AF2_MOUSE</t>
  </si>
  <si>
    <t>P26369</t>
  </si>
  <si>
    <t>Catenin alpha-1</t>
  </si>
  <si>
    <t>Ctnna1</t>
  </si>
  <si>
    <t>CTNA1_MOUSE</t>
  </si>
  <si>
    <t>P26231</t>
  </si>
  <si>
    <t>Radixin</t>
  </si>
  <si>
    <t>Rdx</t>
  </si>
  <si>
    <t>RADI_MOUSE</t>
  </si>
  <si>
    <t>P26043</t>
  </si>
  <si>
    <t>Moesin</t>
  </si>
  <si>
    <t>Msn</t>
  </si>
  <si>
    <t>MOES_MOUSE</t>
  </si>
  <si>
    <t>P26041</t>
  </si>
  <si>
    <t>Talin-1</t>
  </si>
  <si>
    <t>Tln1</t>
  </si>
  <si>
    <t>TLN1_MOUSE</t>
  </si>
  <si>
    <t>P26039</t>
  </si>
  <si>
    <t>40S ribosomal protein S2</t>
  </si>
  <si>
    <t>Rps2</t>
  </si>
  <si>
    <t>RS2_MOUSE</t>
  </si>
  <si>
    <t>P25444</t>
  </si>
  <si>
    <t>Cation-dependent mannose-6-phosphate receptor</t>
  </si>
  <si>
    <t>M6pr</t>
  </si>
  <si>
    <t>MPRD_MOUSE</t>
  </si>
  <si>
    <t>P24668</t>
  </si>
  <si>
    <t>Aldehyde dehydrogenase 1A1</t>
  </si>
  <si>
    <t>Aldh1a1</t>
  </si>
  <si>
    <t>AL1A1_MOUSE</t>
  </si>
  <si>
    <t>P24549</t>
  </si>
  <si>
    <t>Inosine-5'-monophosphate dehydrogenase 2</t>
  </si>
  <si>
    <t>Impdh2</t>
  </si>
  <si>
    <t>IMDH2_MOUSE</t>
  </si>
  <si>
    <t>P24547</t>
  </si>
  <si>
    <t>Leukotriene A-4 hydrolase</t>
  </si>
  <si>
    <t>Lta4h</t>
  </si>
  <si>
    <t>LKHA4_MOUSE</t>
  </si>
  <si>
    <t>P24527</t>
  </si>
  <si>
    <t>Glutathione S-transferase A4</t>
  </si>
  <si>
    <t>Gsta4</t>
  </si>
  <si>
    <t>GSTA4_MOUSE</t>
  </si>
  <si>
    <t>P24472</t>
  </si>
  <si>
    <t>Macrophage-capping protein</t>
  </si>
  <si>
    <t>Capg</t>
  </si>
  <si>
    <t>CAPG_MOUSE</t>
  </si>
  <si>
    <t>P24452</t>
  </si>
  <si>
    <t>Peptidyl-prolyl cis-trans isomerase B</t>
  </si>
  <si>
    <t>Ppib</t>
  </si>
  <si>
    <t>PPIB_MOUSE</t>
  </si>
  <si>
    <t>P24369</t>
  </si>
  <si>
    <t>Catalase</t>
  </si>
  <si>
    <t>Cat</t>
  </si>
  <si>
    <t>CATA_MOUSE</t>
  </si>
  <si>
    <t>P24270</t>
  </si>
  <si>
    <t>Carboxylesterase 1C</t>
  </si>
  <si>
    <t>Ces1c</t>
  </si>
  <si>
    <t>EST1C_MOUSE</t>
  </si>
  <si>
    <t>P23953</t>
  </si>
  <si>
    <t>Alpha-crystallin B chain</t>
  </si>
  <si>
    <t>Cryab</t>
  </si>
  <si>
    <t>CRYAB_MOUSE</t>
  </si>
  <si>
    <t>P23927</t>
  </si>
  <si>
    <t>GDP-L-fucose synthase</t>
  </si>
  <si>
    <t>Gfus</t>
  </si>
  <si>
    <t>FCL_MOUSE</t>
  </si>
  <si>
    <t>P23591</t>
  </si>
  <si>
    <t>Protein-L-isoaspartate(D-aspartate) O-methyltransferase</t>
  </si>
  <si>
    <t>Pcmt1</t>
  </si>
  <si>
    <t>PIMT_MOUSE</t>
  </si>
  <si>
    <t>P23506</t>
  </si>
  <si>
    <t>Purine nucleoside phosphorylase</t>
  </si>
  <si>
    <t>Pnp</t>
  </si>
  <si>
    <t>PNPH_MOUSE</t>
  </si>
  <si>
    <t>P23492</t>
  </si>
  <si>
    <t>X-ray repair cross-complementing protein 6</t>
  </si>
  <si>
    <t>Xrcc6</t>
  </si>
  <si>
    <t>XRCC6_MOUSE</t>
  </si>
  <si>
    <t>P23475</t>
  </si>
  <si>
    <t>Eukaryotic translation initiation factor 3 subunit A</t>
  </si>
  <si>
    <t>Eif3a</t>
  </si>
  <si>
    <t>EIF3A_MOUSE</t>
  </si>
  <si>
    <t>P23116</t>
  </si>
  <si>
    <t>Porphobilinogen deaminase</t>
  </si>
  <si>
    <t>Hmbs</t>
  </si>
  <si>
    <t>HEM3_MOUSE</t>
  </si>
  <si>
    <t>P22907</t>
  </si>
  <si>
    <t>AP-1 complex subunit gamma-1</t>
  </si>
  <si>
    <t>Ap1g1</t>
  </si>
  <si>
    <t>AP1G1_MOUSE</t>
  </si>
  <si>
    <t>P22892</t>
  </si>
  <si>
    <t>Alpha-1-antitrypsin 1-2</t>
  </si>
  <si>
    <t>Serpina1b</t>
  </si>
  <si>
    <t>A1AT2_MOUSE</t>
  </si>
  <si>
    <t>P22599</t>
  </si>
  <si>
    <t>Ferrochelatase, mitochondrial</t>
  </si>
  <si>
    <t>Fech</t>
  </si>
  <si>
    <t>HEMH_MOUSE</t>
  </si>
  <si>
    <t>P22315</t>
  </si>
  <si>
    <t>Protein-glutamine gamma-glutamyltransferase 2</t>
  </si>
  <si>
    <t>Tgm2</t>
  </si>
  <si>
    <t>TGM2_MOUSE</t>
  </si>
  <si>
    <t>P21981</t>
  </si>
  <si>
    <t>Lactadherin</t>
  </si>
  <si>
    <t>Mfge8</t>
  </si>
  <si>
    <t>MFGM_MOUSE</t>
  </si>
  <si>
    <t>P21956</t>
  </si>
  <si>
    <t>Tryptase beta-2</t>
  </si>
  <si>
    <t>Tpsb2</t>
  </si>
  <si>
    <t>TRYB2_MOUSE</t>
  </si>
  <si>
    <t>P21845</t>
  </si>
  <si>
    <t>Chymase</t>
  </si>
  <si>
    <t>Cma1</t>
  </si>
  <si>
    <t>CMA1_MOUSE</t>
  </si>
  <si>
    <t>P21844</t>
  </si>
  <si>
    <t>Acetylcholinesterase</t>
  </si>
  <si>
    <t>Ache</t>
  </si>
  <si>
    <t>ACES_MOUSE</t>
  </si>
  <si>
    <t>P21836</t>
  </si>
  <si>
    <t>Mast cell protease 4</t>
  </si>
  <si>
    <t>Mcpt4</t>
  </si>
  <si>
    <t>MCPT4_MOUSE</t>
  </si>
  <si>
    <t>P21812</t>
  </si>
  <si>
    <t>Lamin-B2</t>
  </si>
  <si>
    <t>Lmnb2</t>
  </si>
  <si>
    <t>LMNB2_MOUSE</t>
  </si>
  <si>
    <t>P21619</t>
  </si>
  <si>
    <t>Vitamin D-binding protein</t>
  </si>
  <si>
    <t>Gc</t>
  </si>
  <si>
    <t>VTDB_MOUSE</t>
  </si>
  <si>
    <t>P21614</t>
  </si>
  <si>
    <t>Beta-enolase</t>
  </si>
  <si>
    <t>Eno3</t>
  </si>
  <si>
    <t>ENOB_MOUSE</t>
  </si>
  <si>
    <t>P21550</t>
  </si>
  <si>
    <t>Cystatin-C</t>
  </si>
  <si>
    <t>Cst3</t>
  </si>
  <si>
    <t>CYTC_MOUSE</t>
  </si>
  <si>
    <t>P21460</t>
  </si>
  <si>
    <t>Guanine nucleotide-binding protein G(q) subunit alpha</t>
  </si>
  <si>
    <t>Gnaq</t>
  </si>
  <si>
    <t>GNAQ_MOUSE</t>
  </si>
  <si>
    <t>P21279</t>
  </si>
  <si>
    <t>Guanine nucleotide-binding protein subunit alpha-11</t>
  </si>
  <si>
    <t>Gna11</t>
  </si>
  <si>
    <t>GNA11_MOUSE</t>
  </si>
  <si>
    <t>P21278</t>
  </si>
  <si>
    <t>Ubiquitin-like protein 4A</t>
  </si>
  <si>
    <t>Ubl4a</t>
  </si>
  <si>
    <t>UBL4A_MOUSE</t>
  </si>
  <si>
    <t>P21126</t>
  </si>
  <si>
    <t>Tropomyosin alpha-3 chain</t>
  </si>
  <si>
    <t>Tpm3</t>
  </si>
  <si>
    <t>TPM3_MOUSE</t>
  </si>
  <si>
    <t>P21107</t>
  </si>
  <si>
    <t>Plasminogen</t>
  </si>
  <si>
    <t>Plg</t>
  </si>
  <si>
    <t>PLMN_MOUSE</t>
  </si>
  <si>
    <t>P20918</t>
  </si>
  <si>
    <t>Troponin C, skeletal muscle</t>
  </si>
  <si>
    <t>Tnnc2</t>
  </si>
  <si>
    <t>TNNC2_MOUSE</t>
  </si>
  <si>
    <t>P20801</t>
  </si>
  <si>
    <t>Protein kinase C alpha type</t>
  </si>
  <si>
    <t>Prkca</t>
  </si>
  <si>
    <t>KPCA_MOUSE</t>
  </si>
  <si>
    <t>P20444</t>
  </si>
  <si>
    <t>Vimentin</t>
  </si>
  <si>
    <t>Vim</t>
  </si>
  <si>
    <t>VIME_MOUSE</t>
  </si>
  <si>
    <t>P20152</t>
  </si>
  <si>
    <t>Thioredoxin-dependent peroxide reductase, mitochondrial</t>
  </si>
  <si>
    <t>Prdx3</t>
  </si>
  <si>
    <t>PRDX3_MOUSE</t>
  </si>
  <si>
    <t>P20108</t>
  </si>
  <si>
    <t>Thymosin beta-4</t>
  </si>
  <si>
    <t>Tmsb4x</t>
  </si>
  <si>
    <t>TYB4_MOUSE</t>
  </si>
  <si>
    <t>P20065</t>
  </si>
  <si>
    <t>Endoplasmic reticulum chaperone BiP</t>
  </si>
  <si>
    <t>Hspa5</t>
  </si>
  <si>
    <t>BIP_MOUSE</t>
  </si>
  <si>
    <t>P20029</t>
  </si>
  <si>
    <t>Lymphocyte-specific protein 1</t>
  </si>
  <si>
    <t>Lsp1</t>
  </si>
  <si>
    <t>LSP1_MOUSE</t>
  </si>
  <si>
    <t>P19973</t>
  </si>
  <si>
    <t>Cytochrome c oxidase subunit 4 isoform 1, mitochondrial</t>
  </si>
  <si>
    <t>Cox4i1</t>
  </si>
  <si>
    <t>COX41_MOUSE</t>
  </si>
  <si>
    <t>P19783</t>
  </si>
  <si>
    <t>Cytochrome c oxidase subunit 5B, mitochondrial</t>
  </si>
  <si>
    <t>Cox5b</t>
  </si>
  <si>
    <t>COX5B_MOUSE</t>
  </si>
  <si>
    <t>P19536</t>
  </si>
  <si>
    <t>Serpin H1</t>
  </si>
  <si>
    <t>Serpinh1</t>
  </si>
  <si>
    <t>SERPH_MOUSE</t>
  </si>
  <si>
    <t>P19324</t>
  </si>
  <si>
    <t>60S ribosomal protein L13a</t>
  </si>
  <si>
    <t>Rpl13a</t>
  </si>
  <si>
    <t>RL13A_MOUSE</t>
  </si>
  <si>
    <t>P19253</t>
  </si>
  <si>
    <t>Neurofilament heavy polypeptide</t>
  </si>
  <si>
    <t>Nefh</t>
  </si>
  <si>
    <t>NFH_MOUSE</t>
  </si>
  <si>
    <t>P19246</t>
  </si>
  <si>
    <t>Prothrombin</t>
  </si>
  <si>
    <t>F2</t>
  </si>
  <si>
    <t>THRB_MOUSE</t>
  </si>
  <si>
    <t>P19221</t>
  </si>
  <si>
    <t>Glutathione S-transferase P 1</t>
  </si>
  <si>
    <t>Gstp1</t>
  </si>
  <si>
    <t>GSTP1_MOUSE</t>
  </si>
  <si>
    <t>P19157</t>
  </si>
  <si>
    <t>Troponin C, slow skeletal and cardiac muscles</t>
  </si>
  <si>
    <t>Tnnc1</t>
  </si>
  <si>
    <t>TNNC1_MOUSE</t>
  </si>
  <si>
    <t>P19123</t>
  </si>
  <si>
    <t>Fatty acid synthase</t>
  </si>
  <si>
    <t>Fasn</t>
  </si>
  <si>
    <t>FAS_MOUSE</t>
  </si>
  <si>
    <t>P19096</t>
  </si>
  <si>
    <t>Guanine nucleotide-binding protein G(o) subunit alpha</t>
  </si>
  <si>
    <t>Gnao1</t>
  </si>
  <si>
    <t>GNAO_MOUSE</t>
  </si>
  <si>
    <t>P18872</t>
  </si>
  <si>
    <t>Phosphorylase b kinase regulatory subunit alpha, skeletal muscle isoform</t>
  </si>
  <si>
    <t>Phka1</t>
  </si>
  <si>
    <t>KPB1_MOUSE</t>
  </si>
  <si>
    <t>P18826</t>
  </si>
  <si>
    <t>Cofilin-1</t>
  </si>
  <si>
    <t>Cfl1</t>
  </si>
  <si>
    <t>COF1_MOUSE</t>
  </si>
  <si>
    <t>P18760</t>
  </si>
  <si>
    <t>Ribosomal protein S6 kinase alpha-3</t>
  </si>
  <si>
    <t>Rps6ka3</t>
  </si>
  <si>
    <t>KS6A3_MOUSE</t>
  </si>
  <si>
    <t>P18654</t>
  </si>
  <si>
    <t>Non-histone chromosomal protein HMG-14</t>
  </si>
  <si>
    <t>Hmgn1</t>
  </si>
  <si>
    <t>HMGN1_MOUSE</t>
  </si>
  <si>
    <t>P18608</t>
  </si>
  <si>
    <t>Basigin</t>
  </si>
  <si>
    <t>Bsg</t>
  </si>
  <si>
    <t>BASI_MOUSE</t>
  </si>
  <si>
    <t>P18572</t>
  </si>
  <si>
    <t>Cathepsin D</t>
  </si>
  <si>
    <t>Ctsd</t>
  </si>
  <si>
    <t>CATD_MOUSE</t>
  </si>
  <si>
    <t>P18242</t>
  </si>
  <si>
    <t>Proliferating cell nuclear antigen</t>
  </si>
  <si>
    <t>Pcna</t>
  </si>
  <si>
    <t>PCNA_MOUSE</t>
  </si>
  <si>
    <t>P17918</t>
  </si>
  <si>
    <t>Solute carrier family 2, facilitated glucose transporter member 1</t>
  </si>
  <si>
    <t>Slc2a1</t>
  </si>
  <si>
    <t>GTR1_MOUSE</t>
  </si>
  <si>
    <t>P17809</t>
  </si>
  <si>
    <t>Triosephosphate isomerase</t>
  </si>
  <si>
    <t>Tpi1</t>
  </si>
  <si>
    <t>TPIS_MOUSE</t>
  </si>
  <si>
    <t>P17751</t>
  </si>
  <si>
    <t>Peptidyl-prolyl cis-trans isomerase A</t>
  </si>
  <si>
    <t>Ppia</t>
  </si>
  <si>
    <t>PPIA_MOUSE</t>
  </si>
  <si>
    <t>P17742</t>
  </si>
  <si>
    <t>Hexokinase-1</t>
  </si>
  <si>
    <t>Hk1</t>
  </si>
  <si>
    <t>HXK1_MOUSE</t>
  </si>
  <si>
    <t>P17710</t>
  </si>
  <si>
    <t>Cytochrome c oxidase subunit 7C, mitochondrial</t>
  </si>
  <si>
    <t>Cox7c</t>
  </si>
  <si>
    <t>COX7C_MOUSE</t>
  </si>
  <si>
    <t>P17665</t>
  </si>
  <si>
    <t>Methanethiol oxidase</t>
  </si>
  <si>
    <t>Selenbp1</t>
  </si>
  <si>
    <t>SBP1_MOUSE</t>
  </si>
  <si>
    <t>P17563</t>
  </si>
  <si>
    <t>AP-2 complex subunit alpha-2</t>
  </si>
  <si>
    <t>Ap2a2</t>
  </si>
  <si>
    <t>AP2A2_MOUSE</t>
  </si>
  <si>
    <t>P17427</t>
  </si>
  <si>
    <t>AP-2 complex subunit alpha-1</t>
  </si>
  <si>
    <t>Ap2a1</t>
  </si>
  <si>
    <t>AP2A1_MOUSE</t>
  </si>
  <si>
    <t>P17426</t>
  </si>
  <si>
    <t>Polypyrimidine tract-binding protein 1</t>
  </si>
  <si>
    <t>Ptbp1</t>
  </si>
  <si>
    <t>PTBP1_MOUSE</t>
  </si>
  <si>
    <t>P17225</t>
  </si>
  <si>
    <t>Gamma-enolase</t>
  </si>
  <si>
    <t>Eno2</t>
  </si>
  <si>
    <t>ENOG_MOUSE</t>
  </si>
  <si>
    <t>P17183</t>
  </si>
  <si>
    <t>Alpha-enolase</t>
  </si>
  <si>
    <t>Eno1</t>
  </si>
  <si>
    <t>ENOA_MOUSE</t>
  </si>
  <si>
    <t>P17182</t>
  </si>
  <si>
    <t>Heat shock-related 70 kDa protein 2</t>
  </si>
  <si>
    <t>Hspa2</t>
  </si>
  <si>
    <t>HSP72_MOUSE</t>
  </si>
  <si>
    <t>P17156</t>
  </si>
  <si>
    <t>Lysosome-associated membrane glycoprotein 2</t>
  </si>
  <si>
    <t>Lamp2</t>
  </si>
  <si>
    <t>LAMP2_MOUSE</t>
  </si>
  <si>
    <t>P17047</t>
  </si>
  <si>
    <t>Glyceraldehyde-3-phosphate dehydrogenase</t>
  </si>
  <si>
    <t>Gapdh</t>
  </si>
  <si>
    <t>G3P_MOUSE</t>
  </si>
  <si>
    <t>P16858</t>
  </si>
  <si>
    <t>Lysosomal protective protein</t>
  </si>
  <si>
    <t>Ctsa</t>
  </si>
  <si>
    <t>PPGB_MOUSE</t>
  </si>
  <si>
    <t>P16675</t>
  </si>
  <si>
    <t>Heat shock 70 kDa protein 1-like</t>
  </si>
  <si>
    <t>Hspa1l</t>
  </si>
  <si>
    <t>HS71L_MOUSE</t>
  </si>
  <si>
    <t>P16627</t>
  </si>
  <si>
    <t>Spectrin alpha chain, non-erythrocytic 1</t>
  </si>
  <si>
    <t>Sptan1</t>
  </si>
  <si>
    <t>SPTN1_MOUSE</t>
  </si>
  <si>
    <t>P16546</t>
  </si>
  <si>
    <t>Glutamyl aminopeptidase</t>
  </si>
  <si>
    <t>Enpep</t>
  </si>
  <si>
    <t>AMPE_MOUSE</t>
  </si>
  <si>
    <t>P16406</t>
  </si>
  <si>
    <t>Methylmalonyl-CoA mutase, mitochondrial</t>
  </si>
  <si>
    <t>Mmut</t>
  </si>
  <si>
    <t>MUTA_MOUSE</t>
  </si>
  <si>
    <t>P16332</t>
  </si>
  <si>
    <t>2',3'-cyclic-nucleotide 3'-phosphodiesterase</t>
  </si>
  <si>
    <t>Cnp</t>
  </si>
  <si>
    <t>CN37_MOUSE</t>
  </si>
  <si>
    <t>P16330</t>
  </si>
  <si>
    <t>L-lactate dehydrogenase B chain</t>
  </si>
  <si>
    <t>Ldhb</t>
  </si>
  <si>
    <t>LDHB_MOUSE</t>
  </si>
  <si>
    <t>P16125</t>
  </si>
  <si>
    <t>Galectin-3</t>
  </si>
  <si>
    <t>Lgals3</t>
  </si>
  <si>
    <t>LEG3_MOUSE</t>
  </si>
  <si>
    <t>P16110</t>
  </si>
  <si>
    <t>Galectin-1</t>
  </si>
  <si>
    <t>Lgals1</t>
  </si>
  <si>
    <t>LEG1_MOUSE</t>
  </si>
  <si>
    <t>P16045</t>
  </si>
  <si>
    <t>Carbonic anhydrase 3</t>
  </si>
  <si>
    <t>Ca3</t>
  </si>
  <si>
    <t>CAH3_MOUSE</t>
  </si>
  <si>
    <t>P16015</t>
  </si>
  <si>
    <t>Histone H1.2</t>
  </si>
  <si>
    <t>H1-2</t>
  </si>
  <si>
    <t>H12_MOUSE</t>
  </si>
  <si>
    <t>P15864</t>
  </si>
  <si>
    <t>Glutathione S-transferase Mu 2</t>
  </si>
  <si>
    <t>Gstm2</t>
  </si>
  <si>
    <t>GSTM2_MOUSE</t>
  </si>
  <si>
    <t>P15626</t>
  </si>
  <si>
    <t>Nucleoside diphosphate kinase A</t>
  </si>
  <si>
    <t>Nme1</t>
  </si>
  <si>
    <t>NDKA_MOUSE</t>
  </si>
  <si>
    <t>P15532</t>
  </si>
  <si>
    <t>Spectrin beta chain, erythrocytic</t>
  </si>
  <si>
    <t>Sptb</t>
  </si>
  <si>
    <t>SPTB1_MOUSE</t>
  </si>
  <si>
    <t>P15508</t>
  </si>
  <si>
    <t>CD44 antigen</t>
  </si>
  <si>
    <t>Cd44</t>
  </si>
  <si>
    <t>CD44_MOUSE</t>
  </si>
  <si>
    <t>P15379</t>
  </si>
  <si>
    <t>Bisphosphoglycerate mutase</t>
  </si>
  <si>
    <t>Bpgm</t>
  </si>
  <si>
    <t>PMGE_MOUSE</t>
  </si>
  <si>
    <t>P15327</t>
  </si>
  <si>
    <t>Glutamine synthetase</t>
  </si>
  <si>
    <t>Glul</t>
  </si>
  <si>
    <t>GLNA_MOUSE</t>
  </si>
  <si>
    <t>P15105</t>
  </si>
  <si>
    <t>Mast cell carboxypeptidase A</t>
  </si>
  <si>
    <t>Cpa3</t>
  </si>
  <si>
    <t>CBPA3_MOUSE</t>
  </si>
  <si>
    <t>P15089</t>
  </si>
  <si>
    <t>Microtubule-associated protein 1B</t>
  </si>
  <si>
    <t>Map1b</t>
  </si>
  <si>
    <t>MAP1B_MOUSE</t>
  </si>
  <si>
    <t>P14873</t>
  </si>
  <si>
    <t>60S acidic ribosomal protein P0</t>
  </si>
  <si>
    <t>Rplp0</t>
  </si>
  <si>
    <t>RLA0_MOUSE</t>
  </si>
  <si>
    <t>P14869</t>
  </si>
  <si>
    <t>Annexin A6</t>
  </si>
  <si>
    <t>Anxa6</t>
  </si>
  <si>
    <t>ANXA6_MOUSE</t>
  </si>
  <si>
    <t>P14824</t>
  </si>
  <si>
    <t>Lamin-B1</t>
  </si>
  <si>
    <t>Lmnb1</t>
  </si>
  <si>
    <t>LMNB1_MOUSE</t>
  </si>
  <si>
    <t>P14733</t>
  </si>
  <si>
    <t>26S proteasome non-ATPase regulatory subunit 3</t>
  </si>
  <si>
    <t>Psmd3</t>
  </si>
  <si>
    <t>PSMD3_MOUSE</t>
  </si>
  <si>
    <t>P14685</t>
  </si>
  <si>
    <t>Heat shock protein beta-1</t>
  </si>
  <si>
    <t>Hspb1</t>
  </si>
  <si>
    <t>HSPB1_MOUSE</t>
  </si>
  <si>
    <t>P14602</t>
  </si>
  <si>
    <t>Signal recognition particle 54 kDa protein</t>
  </si>
  <si>
    <t>Srp54</t>
  </si>
  <si>
    <t>SRP54_MOUSE</t>
  </si>
  <si>
    <t>P14576</t>
  </si>
  <si>
    <t>H-2 class I histocompatibility antigen, D-P alpha chain</t>
  </si>
  <si>
    <t>H2-D1</t>
  </si>
  <si>
    <t>HA14_MOUSE</t>
  </si>
  <si>
    <t>P14427</t>
  </si>
  <si>
    <t>Sodium/potassium-transporting ATPase subunit beta-2</t>
  </si>
  <si>
    <t>Atp1b2</t>
  </si>
  <si>
    <t>AT1B2_MOUSE</t>
  </si>
  <si>
    <t>P14231</t>
  </si>
  <si>
    <t>Calreticulin</t>
  </si>
  <si>
    <t>Calr</t>
  </si>
  <si>
    <t>CALR_MOUSE</t>
  </si>
  <si>
    <t>P14211</t>
  </si>
  <si>
    <t>40S ribosomal protein SA</t>
  </si>
  <si>
    <t>Rpsa</t>
  </si>
  <si>
    <t>RSSA_MOUSE</t>
  </si>
  <si>
    <t>P14206</t>
  </si>
  <si>
    <t>Malate dehydrogenase, cytoplasmic</t>
  </si>
  <si>
    <t>Mdh1</t>
  </si>
  <si>
    <t>MDHC_MOUSE</t>
  </si>
  <si>
    <t>P14152</t>
  </si>
  <si>
    <t>60S ribosomal protein L7</t>
  </si>
  <si>
    <t>Rpl7</t>
  </si>
  <si>
    <t>RL7_MOUSE</t>
  </si>
  <si>
    <t>P14148</t>
  </si>
  <si>
    <t>Solute carrier family 2, facilitated glucose transporter member 4</t>
  </si>
  <si>
    <t>Slc2a4</t>
  </si>
  <si>
    <t>GLUT4_MOUSE</t>
  </si>
  <si>
    <t>P14142</t>
  </si>
  <si>
    <t>40S ribosomal protein S16</t>
  </si>
  <si>
    <t>Rps16</t>
  </si>
  <si>
    <t>RS16_MOUSE</t>
  </si>
  <si>
    <t>P14131</t>
  </si>
  <si>
    <t>60S ribosomal protein L27a</t>
  </si>
  <si>
    <t>Rpl27a</t>
  </si>
  <si>
    <t>RL27A_MOUSE</t>
  </si>
  <si>
    <t>P14115</t>
  </si>
  <si>
    <t>Sodium/potassium-transporting ATPase subunit beta-1</t>
  </si>
  <si>
    <t>Atp1b1</t>
  </si>
  <si>
    <t>AT1B1_MOUSE</t>
  </si>
  <si>
    <t>P14094</t>
  </si>
  <si>
    <t>Glycerol-3-phosphate dehydrogenase [NAD(+)], cytoplasmic</t>
  </si>
  <si>
    <t>Gpd1</t>
  </si>
  <si>
    <t>GPDA_MOUSE</t>
  </si>
  <si>
    <t>P13707</t>
  </si>
  <si>
    <t>Carbonic anhydrase 1</t>
  </si>
  <si>
    <t>Ca1</t>
  </si>
  <si>
    <t>CAH1_MOUSE</t>
  </si>
  <si>
    <t>P13634</t>
  </si>
  <si>
    <t>Neural cell adhesion molecule 1</t>
  </si>
  <si>
    <t>Ncam1</t>
  </si>
  <si>
    <t>NCAM1_MOUSE</t>
  </si>
  <si>
    <t>P13595</t>
  </si>
  <si>
    <t>Myosin-8</t>
  </si>
  <si>
    <t>Myh8</t>
  </si>
  <si>
    <t>MYH8_MOUSE</t>
  </si>
  <si>
    <t>P13542</t>
  </si>
  <si>
    <t>Myosin-3</t>
  </si>
  <si>
    <t>Myh3</t>
  </si>
  <si>
    <t>MYH3_MOUSE</t>
  </si>
  <si>
    <t>P13541</t>
  </si>
  <si>
    <t>Troponin I, fast skeletal muscle</t>
  </si>
  <si>
    <t>Tnni2</t>
  </si>
  <si>
    <t>TNNI2_MOUSE</t>
  </si>
  <si>
    <t>P13412</t>
  </si>
  <si>
    <t>Gelsolin</t>
  </si>
  <si>
    <t>Gsn</t>
  </si>
  <si>
    <t>GELS_MOUSE</t>
  </si>
  <si>
    <t>P13020</t>
  </si>
  <si>
    <t>60S ribosomal protein L7a</t>
  </si>
  <si>
    <t>Rpl7a</t>
  </si>
  <si>
    <t>RL7A_MOUSE</t>
  </si>
  <si>
    <t>P12970</t>
  </si>
  <si>
    <t>Programmed cell death protein 6</t>
  </si>
  <si>
    <t>Pdcd6</t>
  </si>
  <si>
    <t>PDCD6_MOUSE</t>
  </si>
  <si>
    <t>P12815</t>
  </si>
  <si>
    <t>Cytochrome c oxidase subunit 5A, mitochondrial</t>
  </si>
  <si>
    <t>Cox5a</t>
  </si>
  <si>
    <t>COX5A_MOUSE</t>
  </si>
  <si>
    <t>P12787</t>
  </si>
  <si>
    <t>43 kDa receptor-associated protein of the synapse</t>
  </si>
  <si>
    <t>Rapsn</t>
  </si>
  <si>
    <t>RAPSN_MOUSE</t>
  </si>
  <si>
    <t>P12672</t>
  </si>
  <si>
    <t>ATP-dependent 6-phosphofructokinase, liver type</t>
  </si>
  <si>
    <t>Pfkl</t>
  </si>
  <si>
    <t>PFKAL_MOUSE</t>
  </si>
  <si>
    <t>P12382</t>
  </si>
  <si>
    <t>cAMP-dependent protein kinase type II-alpha regulatory subunit</t>
  </si>
  <si>
    <t>Prkar2a</t>
  </si>
  <si>
    <t>KAP2_MOUSE</t>
  </si>
  <si>
    <t>P12367</t>
  </si>
  <si>
    <t>T-complex protein 1 subunit alpha</t>
  </si>
  <si>
    <t>Tcp1</t>
  </si>
  <si>
    <t>TCPA_MOUSE</t>
  </si>
  <si>
    <t>P11983</t>
  </si>
  <si>
    <t>Acyl-coenzyme A diphosphatase NUDT19</t>
  </si>
  <si>
    <t>Nudt19</t>
  </si>
  <si>
    <t>NUD19_MOUSE</t>
  </si>
  <si>
    <t>P11930</t>
  </si>
  <si>
    <t>Calcium/calmodulin-dependent protein kinase type II subunit alpha</t>
  </si>
  <si>
    <t>Camk2a</t>
  </si>
  <si>
    <t>KCC2A_MOUSE</t>
  </si>
  <si>
    <t>P11798</t>
  </si>
  <si>
    <t>Major urinary protein 2</t>
  </si>
  <si>
    <t>Mup2</t>
  </si>
  <si>
    <t>MUP2_MOUSE</t>
  </si>
  <si>
    <t>P11589</t>
  </si>
  <si>
    <t>Dystrophin</t>
  </si>
  <si>
    <t>Dmd</t>
  </si>
  <si>
    <t>DMD_MOUSE</t>
  </si>
  <si>
    <t>P11531</t>
  </si>
  <si>
    <t>Heat shock protein HSP 90-beta</t>
  </si>
  <si>
    <t>Hsp90ab1</t>
  </si>
  <si>
    <t>HS90B_MOUSE</t>
  </si>
  <si>
    <t>P11499</t>
  </si>
  <si>
    <t>Lysosome-associated membrane glycoprotein 1</t>
  </si>
  <si>
    <t>Lamp1</t>
  </si>
  <si>
    <t>LAMP1_MOUSE</t>
  </si>
  <si>
    <t>P11438</t>
  </si>
  <si>
    <t>Fatty acid-binding protein, heart</t>
  </si>
  <si>
    <t>Fabp3</t>
  </si>
  <si>
    <t>FABPH_MOUSE</t>
  </si>
  <si>
    <t>P11404</t>
  </si>
  <si>
    <t>Glutathione peroxidase 1</t>
  </si>
  <si>
    <t>Gpx1</t>
  </si>
  <si>
    <t>GPX1_MOUSE</t>
  </si>
  <si>
    <t>P11352</t>
  </si>
  <si>
    <t>Fibronectin</t>
  </si>
  <si>
    <t>Fn1</t>
  </si>
  <si>
    <t>FINC_MOUSE</t>
  </si>
  <si>
    <t>P11276</t>
  </si>
  <si>
    <t>Poly [ADP-ribose] polymerase 1</t>
  </si>
  <si>
    <t>Parp1</t>
  </si>
  <si>
    <t>PARP1_MOUSE</t>
  </si>
  <si>
    <t>P11103</t>
  </si>
  <si>
    <t>Collagen alpha-1(I) chain</t>
  </si>
  <si>
    <t>Col1a1</t>
  </si>
  <si>
    <t>CO1A1_MOUSE</t>
  </si>
  <si>
    <t>P11087</t>
  </si>
  <si>
    <t>Activated RNA polymerase II transcriptional coactivator p15</t>
  </si>
  <si>
    <t>Sub1</t>
  </si>
  <si>
    <t>TCP4_MOUSE</t>
  </si>
  <si>
    <t>P11031</t>
  </si>
  <si>
    <t>Histone H1.0</t>
  </si>
  <si>
    <t>H1-0</t>
  </si>
  <si>
    <t>H10_MOUSE</t>
  </si>
  <si>
    <t>P10922</t>
  </si>
  <si>
    <t>4F2 cell-surface antigen heavy chain</t>
  </si>
  <si>
    <t>Slc3a2</t>
  </si>
  <si>
    <t>4F2_MOUSE</t>
  </si>
  <si>
    <t>P10852</t>
  </si>
  <si>
    <t>Ras-related protein R-Ras</t>
  </si>
  <si>
    <t>Rras</t>
  </si>
  <si>
    <t>RRAS_MOUSE</t>
  </si>
  <si>
    <t>P10833</t>
  </si>
  <si>
    <t>Glutathione S-transferase Mu 1</t>
  </si>
  <si>
    <t>Gstm1</t>
  </si>
  <si>
    <t>GSTM1_MOUSE</t>
  </si>
  <si>
    <t>P10649</t>
  </si>
  <si>
    <t>Thioredoxin</t>
  </si>
  <si>
    <t>Txn</t>
  </si>
  <si>
    <t>THIO_MOUSE</t>
  </si>
  <si>
    <t>P10639</t>
  </si>
  <si>
    <t>Microtubule-associated protein tau</t>
  </si>
  <si>
    <t>Mapt</t>
  </si>
  <si>
    <t>TAU_MOUSE</t>
  </si>
  <si>
    <t>P10637</t>
  </si>
  <si>
    <t>Eukaryotic initiation factor 4A-II</t>
  </si>
  <si>
    <t>Eif4a2</t>
  </si>
  <si>
    <t>IF4A2_MOUSE</t>
  </si>
  <si>
    <t>P10630</t>
  </si>
  <si>
    <t>Cathepsin B</t>
  </si>
  <si>
    <t>Ctsb</t>
  </si>
  <si>
    <t>CATB_MOUSE</t>
  </si>
  <si>
    <t>P10605</t>
  </si>
  <si>
    <t>Delta-aminolevulinic acid dehydratase</t>
  </si>
  <si>
    <t>Alad</t>
  </si>
  <si>
    <t>HEM2_MOUSE</t>
  </si>
  <si>
    <t>P10518</t>
  </si>
  <si>
    <t>Nidogen-1</t>
  </si>
  <si>
    <t>Nid1</t>
  </si>
  <si>
    <t>NID1_MOUSE</t>
  </si>
  <si>
    <t>P10493</t>
  </si>
  <si>
    <t>Elongation factor 1-alpha 1</t>
  </si>
  <si>
    <t>Eef1a1</t>
  </si>
  <si>
    <t>EF1A1_MOUSE</t>
  </si>
  <si>
    <t>P10126</t>
  </si>
  <si>
    <t>Annexin A1</t>
  </si>
  <si>
    <t>Anxa1</t>
  </si>
  <si>
    <t>ANXA1_MOUSE</t>
  </si>
  <si>
    <t>P10107</t>
  </si>
  <si>
    <t>Interferon-activable protein 204</t>
  </si>
  <si>
    <t>Ifi204</t>
  </si>
  <si>
    <t>IFI4_MOUSE</t>
  </si>
  <si>
    <t>P0DOV2</t>
  </si>
  <si>
    <t>NADH dehydrogenase [ubiquinone] 1 beta subcomplex subunit 1</t>
  </si>
  <si>
    <t>Ndufb1</t>
  </si>
  <si>
    <t>NDUB1_MOUSE</t>
  </si>
  <si>
    <t>P0DN34</t>
  </si>
  <si>
    <t>cGMP-dependent protein kinase 1</t>
  </si>
  <si>
    <t>Prkg1</t>
  </si>
  <si>
    <t>KGP1_MOUSE</t>
  </si>
  <si>
    <t>P0C605</t>
  </si>
  <si>
    <t>Serine/threonine-protein kinase SBK2</t>
  </si>
  <si>
    <t>Sbk2</t>
  </si>
  <si>
    <t>SBK2_MOUSE</t>
  </si>
  <si>
    <t>P0C5K1</t>
  </si>
  <si>
    <t>Charged multivesicular body protein 6</t>
  </si>
  <si>
    <t>Chmp6</t>
  </si>
  <si>
    <t>CHMP6_MOUSE</t>
  </si>
  <si>
    <t>P0C0A3</t>
  </si>
  <si>
    <t>Surfeit locus protein 1</t>
  </si>
  <si>
    <t>Surf1</t>
  </si>
  <si>
    <t>SURF1_MOUSE</t>
  </si>
  <si>
    <t>P09925</t>
  </si>
  <si>
    <t>Apolipoprotein A-II</t>
  </si>
  <si>
    <t>Apoa2</t>
  </si>
  <si>
    <t>APOA2_MOUSE</t>
  </si>
  <si>
    <t>P09813</t>
  </si>
  <si>
    <t>Superoxide dismutase [Mn], mitochondrial</t>
  </si>
  <si>
    <t>Sod2</t>
  </si>
  <si>
    <t>SODM_MOUSE</t>
  </si>
  <si>
    <t>P09671</t>
  </si>
  <si>
    <t>Myosin light chain 3</t>
  </si>
  <si>
    <t>Myl3</t>
  </si>
  <si>
    <t>MYL3_MOUSE</t>
  </si>
  <si>
    <t>P09542</t>
  </si>
  <si>
    <t>Myosin light chain 4</t>
  </si>
  <si>
    <t>Myl4</t>
  </si>
  <si>
    <t>MYL4_MOUSE</t>
  </si>
  <si>
    <t>P09541</t>
  </si>
  <si>
    <t>Ferritin heavy chain</t>
  </si>
  <si>
    <t>Fth1</t>
  </si>
  <si>
    <t>FRIH_MOUSE</t>
  </si>
  <si>
    <t>P09528</t>
  </si>
  <si>
    <t>Angiotensin-converting enzyme</t>
  </si>
  <si>
    <t>Ace</t>
  </si>
  <si>
    <t>ACE_MOUSE</t>
  </si>
  <si>
    <t>P09470</t>
  </si>
  <si>
    <t>Phosphoglycerate kinase 1</t>
  </si>
  <si>
    <t>Pgk1</t>
  </si>
  <si>
    <t>PGK1_MOUSE</t>
  </si>
  <si>
    <t>P09411</t>
  </si>
  <si>
    <t>Nucleolin</t>
  </si>
  <si>
    <t>Ncl</t>
  </si>
  <si>
    <t>NUCL_MOUSE</t>
  </si>
  <si>
    <t>P09405</t>
  </si>
  <si>
    <t>Protein disulfide-isomerase</t>
  </si>
  <si>
    <t>P4hb</t>
  </si>
  <si>
    <t>PDIA1_MOUSE</t>
  </si>
  <si>
    <t>P09103</t>
  </si>
  <si>
    <t>Integrin beta-1</t>
  </si>
  <si>
    <t>Itgb1</t>
  </si>
  <si>
    <t>ITB1_MOUSE</t>
  </si>
  <si>
    <t>P09055</t>
  </si>
  <si>
    <t>Guanine nucleotide-binding protein G(i) subunit alpha-2</t>
  </si>
  <si>
    <t>Gnai2</t>
  </si>
  <si>
    <t>GNAI2_MOUSE</t>
  </si>
  <si>
    <t>P08752</t>
  </si>
  <si>
    <t>GTPase NRas</t>
  </si>
  <si>
    <t>Nras</t>
  </si>
  <si>
    <t>RASN_MOUSE</t>
  </si>
  <si>
    <t>P08556</t>
  </si>
  <si>
    <t>Neurofilament medium polypeptide</t>
  </si>
  <si>
    <t>Nefm</t>
  </si>
  <si>
    <t>NFM_MOUSE</t>
  </si>
  <si>
    <t>P08553</t>
  </si>
  <si>
    <t>Neurofilament light polypeptide</t>
  </si>
  <si>
    <t>Nefl</t>
  </si>
  <si>
    <t>NFL_MOUSE</t>
  </si>
  <si>
    <t>P08551</t>
  </si>
  <si>
    <t>Malate dehydrogenase, mitochondrial</t>
  </si>
  <si>
    <t>Mdh2</t>
  </si>
  <si>
    <t>MDHM_MOUSE</t>
  </si>
  <si>
    <t>P08249</t>
  </si>
  <si>
    <t>Superoxide dismutase [Cu-Zn]</t>
  </si>
  <si>
    <t>Sod1</t>
  </si>
  <si>
    <t>SODC_MOUSE</t>
  </si>
  <si>
    <t>P08228</t>
  </si>
  <si>
    <t>Apolipoprotein E</t>
  </si>
  <si>
    <t>Apoe</t>
  </si>
  <si>
    <t>APOE_MOUSE</t>
  </si>
  <si>
    <t>P08226</t>
  </si>
  <si>
    <t>Protein S100-A10</t>
  </si>
  <si>
    <t>S100a10</t>
  </si>
  <si>
    <t>S10AA_MOUSE</t>
  </si>
  <si>
    <t>P08207</t>
  </si>
  <si>
    <t>Collagen alpha-2(IV) chain</t>
  </si>
  <si>
    <t>Col4a2</t>
  </si>
  <si>
    <t>CO4A2_MOUSE</t>
  </si>
  <si>
    <t>P08122</t>
  </si>
  <si>
    <t>Collagen alpha-1(III) chain</t>
  </si>
  <si>
    <t>Col3a1</t>
  </si>
  <si>
    <t>CO3A1_MOUSE</t>
  </si>
  <si>
    <t>P08121</t>
  </si>
  <si>
    <t>Endoplasmin</t>
  </si>
  <si>
    <t>Hsp90b1</t>
  </si>
  <si>
    <t>ENPL_MOUSE</t>
  </si>
  <si>
    <t>P08113</t>
  </si>
  <si>
    <t>Carbonyl reductase [NADPH] 2</t>
  </si>
  <si>
    <t>Cbr2</t>
  </si>
  <si>
    <t>CBR2_MOUSE</t>
  </si>
  <si>
    <t>P08074</t>
  </si>
  <si>
    <t>Spectrin alpha chain, erythrocytic 1</t>
  </si>
  <si>
    <t>Spta1</t>
  </si>
  <si>
    <t>SPTA1_MOUSE</t>
  </si>
  <si>
    <t>P08032</t>
  </si>
  <si>
    <t>Adenine phosphoribosyltransferase</t>
  </si>
  <si>
    <t>Aprt</t>
  </si>
  <si>
    <t>APT_MOUSE</t>
  </si>
  <si>
    <t>P08030</t>
  </si>
  <si>
    <t>Protein disulfide-isomerase A4</t>
  </si>
  <si>
    <t>Pdia4</t>
  </si>
  <si>
    <t>PDIA4_MOUSE</t>
  </si>
  <si>
    <t>P08003</t>
  </si>
  <si>
    <t>Phosphorylase b kinase gamma catalytic chain, skeletal muscle/heart isoform</t>
  </si>
  <si>
    <t>Phkg1</t>
  </si>
  <si>
    <t>PHKG1_MOUSE</t>
  </si>
  <si>
    <t>P07934</t>
  </si>
  <si>
    <t>Heat shock protein HSP 90-alpha</t>
  </si>
  <si>
    <t>Hsp90aa1</t>
  </si>
  <si>
    <t>HS90A_MOUSE</t>
  </si>
  <si>
    <t>P07901</t>
  </si>
  <si>
    <t>Serine protease inhibitor A3K</t>
  </si>
  <si>
    <t>Serpina3k</t>
  </si>
  <si>
    <t>SPA3K_MOUSE</t>
  </si>
  <si>
    <t>P07759</t>
  </si>
  <si>
    <t>Ribonucleoside-diphosphate reductase large subunit</t>
  </si>
  <si>
    <t>Rrm1</t>
  </si>
  <si>
    <t>RIR1_MOUSE</t>
  </si>
  <si>
    <t>P07742</t>
  </si>
  <si>
    <t>Albumin</t>
  </si>
  <si>
    <t>Alb</t>
  </si>
  <si>
    <t>ALBU_MOUSE</t>
  </si>
  <si>
    <t>P07724</t>
  </si>
  <si>
    <t>Annexin A2</t>
  </si>
  <si>
    <t>Anxa2</t>
  </si>
  <si>
    <t>ANXA2_MOUSE</t>
  </si>
  <si>
    <t>P07356</t>
  </si>
  <si>
    <t>Creatine kinase M-type</t>
  </si>
  <si>
    <t>Ckm</t>
  </si>
  <si>
    <t>KCRM_MOUSE</t>
  </si>
  <si>
    <t>P07310</t>
  </si>
  <si>
    <t>Transthyretin</t>
  </si>
  <si>
    <t>Ttr</t>
  </si>
  <si>
    <t>TTHY_MOUSE</t>
  </si>
  <si>
    <t>P07309</t>
  </si>
  <si>
    <t>Protein S100-A4</t>
  </si>
  <si>
    <t>S100a4</t>
  </si>
  <si>
    <t>S10A4_MOUSE</t>
  </si>
  <si>
    <t>P07091</t>
  </si>
  <si>
    <t>Complement factor H</t>
  </si>
  <si>
    <t>Cfh</t>
  </si>
  <si>
    <t>CFAH_MOUSE</t>
  </si>
  <si>
    <t>P06909</t>
  </si>
  <si>
    <t>Ectonucleotide pyrophosphatase/phosphodiesterase family member 1</t>
  </si>
  <si>
    <t>Enpp1</t>
  </si>
  <si>
    <t>ENPP1_MOUSE</t>
  </si>
  <si>
    <t>P06802</t>
  </si>
  <si>
    <t>NADP-dependent malic enzyme</t>
  </si>
  <si>
    <t>Me1</t>
  </si>
  <si>
    <t>MAOX_MOUSE</t>
  </si>
  <si>
    <t>P06801</t>
  </si>
  <si>
    <t>Procathepsin L</t>
  </si>
  <si>
    <t>Ctsl</t>
  </si>
  <si>
    <t>CATL1_MOUSE</t>
  </si>
  <si>
    <t>P06797</t>
  </si>
  <si>
    <t>Glucose-6-phosphate isomerase</t>
  </si>
  <si>
    <t>Gpi</t>
  </si>
  <si>
    <t>G6PI_MOUSE</t>
  </si>
  <si>
    <t>P06745</t>
  </si>
  <si>
    <t>Apolipoprotein A-IV</t>
  </si>
  <si>
    <t>Apoa4</t>
  </si>
  <si>
    <t>APOA4_MOUSE</t>
  </si>
  <si>
    <t>P06728</t>
  </si>
  <si>
    <t>Complement C5</t>
  </si>
  <si>
    <t>C5</t>
  </si>
  <si>
    <t>CO5_MOUSE</t>
  </si>
  <si>
    <t>P06684</t>
  </si>
  <si>
    <t>Glucocorticoid receptor</t>
  </si>
  <si>
    <t>Nr3c1</t>
  </si>
  <si>
    <t>GCR_MOUSE</t>
  </si>
  <si>
    <t>P06537</t>
  </si>
  <si>
    <t>L-lactate dehydrogenase A chain</t>
  </si>
  <si>
    <t>Ldha</t>
  </si>
  <si>
    <t>LDHA_MOUSE</t>
  </si>
  <si>
    <t>P06151</t>
  </si>
  <si>
    <t>Myosin light chain 1/3, skeletal muscle isoform</t>
  </si>
  <si>
    <t>Myl1</t>
  </si>
  <si>
    <t>MYL1_MOUSE</t>
  </si>
  <si>
    <t>P05977</t>
  </si>
  <si>
    <t>Aspartate aminotransferase, mitochondrial</t>
  </si>
  <si>
    <t>Got2</t>
  </si>
  <si>
    <t>AATM_MOUSE</t>
  </si>
  <si>
    <t>P05202</t>
  </si>
  <si>
    <t>Aspartate aminotransferase, cytoplasmic</t>
  </si>
  <si>
    <t>Got1</t>
  </si>
  <si>
    <t>AATC_MOUSE</t>
  </si>
  <si>
    <t>P05201</t>
  </si>
  <si>
    <t>cAMP-dependent protein kinase catalytic subunit alpha</t>
  </si>
  <si>
    <t>Prkaca</t>
  </si>
  <si>
    <t>KAPCA_MOUSE</t>
  </si>
  <si>
    <t>P05132</t>
  </si>
  <si>
    <t>Fructose-bisphosphate aldolase A</t>
  </si>
  <si>
    <t>Aldoa</t>
  </si>
  <si>
    <t>ALDOA_MOUSE</t>
  </si>
  <si>
    <t>P05064</t>
  </si>
  <si>
    <t>Fructose-bisphosphate aldolase C</t>
  </si>
  <si>
    <t>Aldoc</t>
  </si>
  <si>
    <t>ALDOC_MOUSE</t>
  </si>
  <si>
    <t>P05063</t>
  </si>
  <si>
    <t>Major prion protein</t>
  </si>
  <si>
    <t>Prnp</t>
  </si>
  <si>
    <t>PRIO_MOUSE</t>
  </si>
  <si>
    <t>P04925</t>
  </si>
  <si>
    <t>Band 3 anion transport protein</t>
  </si>
  <si>
    <t>Slc4a1</t>
  </si>
  <si>
    <t>B3AT_MOUSE</t>
  </si>
  <si>
    <t>P04919</t>
  </si>
  <si>
    <t>Myelin basic protein</t>
  </si>
  <si>
    <t>Mbp</t>
  </si>
  <si>
    <t>MBP_MOUSE</t>
  </si>
  <si>
    <t>P04370</t>
  </si>
  <si>
    <t>Myoglobin</t>
  </si>
  <si>
    <t>Mb</t>
  </si>
  <si>
    <t>MYG_MOUSE</t>
  </si>
  <si>
    <t>P04247</t>
  </si>
  <si>
    <t>Complement factor B</t>
  </si>
  <si>
    <t>Cfb</t>
  </si>
  <si>
    <t>CFAB_MOUSE</t>
  </si>
  <si>
    <t>P04186</t>
  </si>
  <si>
    <t>Fatty acid-binding protein, adipocyte</t>
  </si>
  <si>
    <t>Fabp4</t>
  </si>
  <si>
    <t>FABP4_MOUSE</t>
  </si>
  <si>
    <t>P04117</t>
  </si>
  <si>
    <t>ATP synthase protein 8</t>
  </si>
  <si>
    <t>Mtatp8</t>
  </si>
  <si>
    <t>ATP8_MOUSE</t>
  </si>
  <si>
    <t>P03930</t>
  </si>
  <si>
    <t>NADH-ubiquinone oxidoreductase chain 5</t>
  </si>
  <si>
    <t>Mtnd5</t>
  </si>
  <si>
    <t>NU5M_MOUSE</t>
  </si>
  <si>
    <t>P03921</t>
  </si>
  <si>
    <t>NADH-ubiquinone oxidoreductase chain 4</t>
  </si>
  <si>
    <t>Mtnd4</t>
  </si>
  <si>
    <t>NU4M_MOUSE</t>
  </si>
  <si>
    <t>P03911</t>
  </si>
  <si>
    <t>NADH-ubiquinone oxidoreductase chain 3</t>
  </si>
  <si>
    <t>mt-Nd3</t>
  </si>
  <si>
    <t>NU3M_MOUSE</t>
  </si>
  <si>
    <t>P03899</t>
  </si>
  <si>
    <t>NADH-ubiquinone oxidoreductase chain 2</t>
  </si>
  <si>
    <t>mt-Nd2</t>
  </si>
  <si>
    <t>NU2M_MOUSE</t>
  </si>
  <si>
    <t>P03893</t>
  </si>
  <si>
    <t>NADH-ubiquinone oxidoreductase chain 1</t>
  </si>
  <si>
    <t>Mtnd1</t>
  </si>
  <si>
    <t>NU1M_MOUSE</t>
  </si>
  <si>
    <t>P03888</t>
  </si>
  <si>
    <t>Laminin subunit beta-1</t>
  </si>
  <si>
    <t>Lamb1</t>
  </si>
  <si>
    <t>LAMB1_MOUSE</t>
  </si>
  <si>
    <t>P02469</t>
  </si>
  <si>
    <t>Laminin subunit gamma-1</t>
  </si>
  <si>
    <t>Lamc1</t>
  </si>
  <si>
    <t>LAMC1_MOUSE</t>
  </si>
  <si>
    <t>P02468</t>
  </si>
  <si>
    <t>Collagen alpha-1(IV) chain</t>
  </si>
  <si>
    <t>Col4a1</t>
  </si>
  <si>
    <t>CO4A1_MOUSE</t>
  </si>
  <si>
    <t>P02463</t>
  </si>
  <si>
    <t>Hemoglobin subunit alpha</t>
  </si>
  <si>
    <t>Hba</t>
  </si>
  <si>
    <t>HBA_MOUSE</t>
  </si>
  <si>
    <t>P01942</t>
  </si>
  <si>
    <t>H-2 class I histocompatibility antigen, K-B alpha chain</t>
  </si>
  <si>
    <t>H2-K1</t>
  </si>
  <si>
    <t>HA1B_MOUSE</t>
  </si>
  <si>
    <t>P01901</t>
  </si>
  <si>
    <t>H-2 class I histocompatibility antigen, Q10 alpha chain</t>
  </si>
  <si>
    <t>H2-Q10</t>
  </si>
  <si>
    <t>HA10_MOUSE</t>
  </si>
  <si>
    <t>P01898</t>
  </si>
  <si>
    <t>H-2 class I histocompatibility antigen, L-D alpha chain</t>
  </si>
  <si>
    <t>H2-L</t>
  </si>
  <si>
    <t>HA1L_MOUSE</t>
  </si>
  <si>
    <t>P01897</t>
  </si>
  <si>
    <t>Beta-2-microglobulin</t>
  </si>
  <si>
    <t>B2m</t>
  </si>
  <si>
    <t>B2MG_MOUSE</t>
  </si>
  <si>
    <t>P01887</t>
  </si>
  <si>
    <t>Immunoglobulin heavy constant mu</t>
  </si>
  <si>
    <t>Ighm</t>
  </si>
  <si>
    <t>IGHM_MOUSE</t>
  </si>
  <si>
    <t>P01872</t>
  </si>
  <si>
    <t>Immunoglobulin heavy constant gamma 2B</t>
  </si>
  <si>
    <t>Ighg2b</t>
  </si>
  <si>
    <t>IGG2B_MOUSE</t>
  </si>
  <si>
    <t>P01867</t>
  </si>
  <si>
    <t>Immunoglobulin kappa constant</t>
  </si>
  <si>
    <t>Igkc</t>
  </si>
  <si>
    <t>IGKC_MOUSE</t>
  </si>
  <si>
    <t>P01837</t>
  </si>
  <si>
    <t>Complement C4-B</t>
  </si>
  <si>
    <t>C4b</t>
  </si>
  <si>
    <t>CO4B_MOUSE</t>
  </si>
  <si>
    <t>P01029</t>
  </si>
  <si>
    <t>Complement C3</t>
  </si>
  <si>
    <t>C3</t>
  </si>
  <si>
    <t>CO3_MOUSE</t>
  </si>
  <si>
    <t>P01027</t>
  </si>
  <si>
    <t>Carbonic anhydrase 2</t>
  </si>
  <si>
    <t>Ca2</t>
  </si>
  <si>
    <t>CAH2_MOUSE</t>
  </si>
  <si>
    <t>P00920</t>
  </si>
  <si>
    <t>Hypoxanthine-guanine phosphoribosyltransferase</t>
  </si>
  <si>
    <t>Hprt1</t>
  </si>
  <si>
    <t>HPRT_MOUSE</t>
  </si>
  <si>
    <t>P00493</t>
  </si>
  <si>
    <t>Cytochrome c oxidase subunit 3</t>
  </si>
  <si>
    <t>mt-Co3</t>
  </si>
  <si>
    <t>COX3_MOUSE</t>
  </si>
  <si>
    <t>P00416</t>
  </si>
  <si>
    <t>Cytochrome c oxidase subunit 2</t>
  </si>
  <si>
    <t>Mtco2</t>
  </si>
  <si>
    <t>COX2_MOUSE</t>
  </si>
  <si>
    <t>P00405</t>
  </si>
  <si>
    <t>Cytochrome c oxidase subunit 1</t>
  </si>
  <si>
    <t>Mtco1</t>
  </si>
  <si>
    <t>COX1_MOUSE</t>
  </si>
  <si>
    <t>P00397</t>
  </si>
  <si>
    <t>Alcohol dehydrogenase 1</t>
  </si>
  <si>
    <t>Adh1</t>
  </si>
  <si>
    <t>ADH1_MOUSE</t>
  </si>
  <si>
    <t>P00329</t>
  </si>
  <si>
    <t>Cytochrome b</t>
  </si>
  <si>
    <t>Mt-Cyb</t>
  </si>
  <si>
    <t>CYB_MOUSE</t>
  </si>
  <si>
    <t>P00158</t>
  </si>
  <si>
    <t>DnaJ homolog subfamily B member 5</t>
  </si>
  <si>
    <t>Dnajb5</t>
  </si>
  <si>
    <t>DNJB5_MOUSE</t>
  </si>
  <si>
    <t>O89114</t>
  </si>
  <si>
    <t>Glutathione S-transferase LANCL1</t>
  </si>
  <si>
    <t>Lancl1</t>
  </si>
  <si>
    <t>LANC1_MOUSE</t>
  </si>
  <si>
    <t>O89112</t>
  </si>
  <si>
    <t>Synaptophysin-like protein 2</t>
  </si>
  <si>
    <t>Sypl2</t>
  </si>
  <si>
    <t>SYPL2_MOUSE</t>
  </si>
  <si>
    <t>O89104</t>
  </si>
  <si>
    <t>RNA-binding protein 3</t>
  </si>
  <si>
    <t>Rbm3</t>
  </si>
  <si>
    <t>RBM3_MOUSE</t>
  </si>
  <si>
    <t>O89086</t>
  </si>
  <si>
    <t>Coatomer subunit epsilon</t>
  </si>
  <si>
    <t>Cope</t>
  </si>
  <si>
    <t>COPE_MOUSE</t>
  </si>
  <si>
    <t>O89079</t>
  </si>
  <si>
    <t>Coronin-1A</t>
  </si>
  <si>
    <t>Coro1a</t>
  </si>
  <si>
    <t>COR1A_MOUSE</t>
  </si>
  <si>
    <t>O89053</t>
  </si>
  <si>
    <t>Tripeptidyl-peptidase 1</t>
  </si>
  <si>
    <t>Tpp1</t>
  </si>
  <si>
    <t>TPP1_MOUSE</t>
  </si>
  <si>
    <t>O89023</t>
  </si>
  <si>
    <t>Legumain</t>
  </si>
  <si>
    <t>Lgmn</t>
  </si>
  <si>
    <t>LGMN_MOUSE</t>
  </si>
  <si>
    <t>O89017</t>
  </si>
  <si>
    <t>Alpha-actinin-3</t>
  </si>
  <si>
    <t>Actn3</t>
  </si>
  <si>
    <t>ACTN3_MOUSE</t>
  </si>
  <si>
    <t>O88990</t>
  </si>
  <si>
    <t>2-amino-3-ketobutyrate coenzyme A ligase, mitochondrial</t>
  </si>
  <si>
    <t>Gcat</t>
  </si>
  <si>
    <t>KBL_MOUSE</t>
  </si>
  <si>
    <t>O88986</t>
  </si>
  <si>
    <t>ATP-dependent zinc metalloprotease YME1L1</t>
  </si>
  <si>
    <t>Yme1l1</t>
  </si>
  <si>
    <t>YMEL1_MOUSE</t>
  </si>
  <si>
    <t>O88967</t>
  </si>
  <si>
    <t>Protein lin-7 homolog C</t>
  </si>
  <si>
    <t>Lin7c</t>
  </si>
  <si>
    <t>LIN7C_MOUSE</t>
  </si>
  <si>
    <t>O88952</t>
  </si>
  <si>
    <t>Putative hydrolase RBBP9</t>
  </si>
  <si>
    <t>Rbbp9</t>
  </si>
  <si>
    <t>RBBP9_MOUSE</t>
  </si>
  <si>
    <t>O88851</t>
  </si>
  <si>
    <t>Isocitrate dehydrogenase [NADP] cytoplasmic</t>
  </si>
  <si>
    <t>Idh1</t>
  </si>
  <si>
    <t>IDHC_MOUSE</t>
  </si>
  <si>
    <t>O88844</t>
  </si>
  <si>
    <t>Death domain-containing protein CRADD</t>
  </si>
  <si>
    <t>Cradd</t>
  </si>
  <si>
    <t>CRADD_MOUSE</t>
  </si>
  <si>
    <t>O88843</t>
  </si>
  <si>
    <t>Target of Myb protein 1</t>
  </si>
  <si>
    <t>Tom1</t>
  </si>
  <si>
    <t>TOM1_MOUSE</t>
  </si>
  <si>
    <t>O88746</t>
  </si>
  <si>
    <t>Baculoviral IAP repeat-containing protein 6</t>
  </si>
  <si>
    <t>Birc6</t>
  </si>
  <si>
    <t>BIRC6_MOUSE</t>
  </si>
  <si>
    <t>O88738</t>
  </si>
  <si>
    <t>C-terminal-binding protein 1</t>
  </si>
  <si>
    <t>Ctbp1</t>
  </si>
  <si>
    <t>CTBP1_MOUSE</t>
  </si>
  <si>
    <t>O88712</t>
  </si>
  <si>
    <t>ATP-dependent Clp protease proteolytic subunit, mitochondrial</t>
  </si>
  <si>
    <t>Clpp</t>
  </si>
  <si>
    <t>CLPP_MOUSE</t>
  </si>
  <si>
    <t>O88696</t>
  </si>
  <si>
    <t>26S proteasome regulatory subunit 6A</t>
  </si>
  <si>
    <t>Psmc3</t>
  </si>
  <si>
    <t>PRS6A_MOUSE</t>
  </si>
  <si>
    <t>O88685</t>
  </si>
  <si>
    <t>Protein CREG1</t>
  </si>
  <si>
    <t>Creg1</t>
  </si>
  <si>
    <t>CREG1_MOUSE</t>
  </si>
  <si>
    <t>O88668</t>
  </si>
  <si>
    <t>Ragulator complex protein LAMTOR3</t>
  </si>
  <si>
    <t>Lamtor3</t>
  </si>
  <si>
    <t>LTOR3_MOUSE</t>
  </si>
  <si>
    <t>O88653</t>
  </si>
  <si>
    <t>Ubiquitin carboxyl-terminal hydrolase 2</t>
  </si>
  <si>
    <t>Usp2</t>
  </si>
  <si>
    <t>UBP2_MOUSE</t>
  </si>
  <si>
    <t>O88623</t>
  </si>
  <si>
    <t>Catechol O-methyltransferase</t>
  </si>
  <si>
    <t>Comt</t>
  </si>
  <si>
    <t>COMT_MOUSE</t>
  </si>
  <si>
    <t>O88587</t>
  </si>
  <si>
    <t>Heterogeneous nuclear ribonucleoproteins A2/B1</t>
  </si>
  <si>
    <t>Hnrnpa2b1</t>
  </si>
  <si>
    <t>ROA2_MOUSE</t>
  </si>
  <si>
    <t>O88569</t>
  </si>
  <si>
    <t>COP9 signalosome complex subunit 6</t>
  </si>
  <si>
    <t>Cops6</t>
  </si>
  <si>
    <t>CSN6_MOUSE</t>
  </si>
  <si>
    <t>O88545</t>
  </si>
  <si>
    <t>COP9 signalosome complex subunit 4</t>
  </si>
  <si>
    <t>Cops4</t>
  </si>
  <si>
    <t>CSN4_MOUSE</t>
  </si>
  <si>
    <t>O88544</t>
  </si>
  <si>
    <t>COP9 signalosome complex subunit 3</t>
  </si>
  <si>
    <t>Cops3</t>
  </si>
  <si>
    <t>CSN3_MOUSE</t>
  </si>
  <si>
    <t>O88543</t>
  </si>
  <si>
    <t>Palmitoyl-protein thioesterase 1</t>
  </si>
  <si>
    <t>Ppt1</t>
  </si>
  <si>
    <t>PPT1_MOUSE</t>
  </si>
  <si>
    <t>O88531</t>
  </si>
  <si>
    <t>Leucine-rich repeat protein SHOC-2</t>
  </si>
  <si>
    <t>Shoc2</t>
  </si>
  <si>
    <t>SHOC2_MOUSE</t>
  </si>
  <si>
    <t>O88520</t>
  </si>
  <si>
    <t>DNA (cytosine-5)-methyltransferase 3A</t>
  </si>
  <si>
    <t>Dnmt3a</t>
  </si>
  <si>
    <t>DNM3A_MOUSE</t>
  </si>
  <si>
    <t>O88508</t>
  </si>
  <si>
    <t>Perilipin-4</t>
  </si>
  <si>
    <t>Plin4</t>
  </si>
  <si>
    <t>PLIN4_MOUSE</t>
  </si>
  <si>
    <t>O88492</t>
  </si>
  <si>
    <t>Cytoplasmic dynein 1 intermediate chain 2</t>
  </si>
  <si>
    <t>Dync1i2</t>
  </si>
  <si>
    <t>DC1I2_MOUSE</t>
  </si>
  <si>
    <t>O88487</t>
  </si>
  <si>
    <t>Calpain small subunit 1</t>
  </si>
  <si>
    <t>Capns1</t>
  </si>
  <si>
    <t>CPNS1_MOUSE</t>
  </si>
  <si>
    <t>O88456</t>
  </si>
  <si>
    <t>Kinesin light chain 2</t>
  </si>
  <si>
    <t>Klc2</t>
  </si>
  <si>
    <t>KLC2_MOUSE</t>
  </si>
  <si>
    <t>O88448</t>
  </si>
  <si>
    <t>Kinesin light chain 1</t>
  </si>
  <si>
    <t>Klc1</t>
  </si>
  <si>
    <t>KLC1_MOUSE</t>
  </si>
  <si>
    <t>O88447</t>
  </si>
  <si>
    <t>WD repeat-containing protein 1</t>
  </si>
  <si>
    <t>Wdr1</t>
  </si>
  <si>
    <t>WDR1_MOUSE</t>
  </si>
  <si>
    <t>O88342</t>
  </si>
  <si>
    <t>Nidogen-2</t>
  </si>
  <si>
    <t>Nid2</t>
  </si>
  <si>
    <t>NID2_MOUSE</t>
  </si>
  <si>
    <t>O88322</t>
  </si>
  <si>
    <t>DBIRD complex subunit ZNF326</t>
  </si>
  <si>
    <t>Znf326</t>
  </si>
  <si>
    <t>ZN326_MOUSE</t>
  </si>
  <si>
    <t>O88291</t>
  </si>
  <si>
    <t>Collagen alpha-1(V) chain</t>
  </si>
  <si>
    <t>Col5a1</t>
  </si>
  <si>
    <t>CO5A1_MOUSE</t>
  </si>
  <si>
    <t>O88207</t>
  </si>
  <si>
    <t>Myocilin</t>
  </si>
  <si>
    <t>Myoc</t>
  </si>
  <si>
    <t>MYOC_MOUSE</t>
  </si>
  <si>
    <t>O70624</t>
  </si>
  <si>
    <t>Reticulon-2</t>
  </si>
  <si>
    <t>Rtn2</t>
  </si>
  <si>
    <t>RTN2_MOUSE</t>
  </si>
  <si>
    <t>O70622</t>
  </si>
  <si>
    <t>Prefoldin subunit 2</t>
  </si>
  <si>
    <t>Pfdn2</t>
  </si>
  <si>
    <t>PFD2_MOUSE</t>
  </si>
  <si>
    <t>O70591</t>
  </si>
  <si>
    <t>Voltage-dependent calcium channel gamma-1 subunit</t>
  </si>
  <si>
    <t>Cacng1</t>
  </si>
  <si>
    <t>CCG1_MOUSE</t>
  </si>
  <si>
    <t>O70578</t>
  </si>
  <si>
    <t>Sphingomyelin phosphodiesterase 2</t>
  </si>
  <si>
    <t>Smpd2</t>
  </si>
  <si>
    <t>NSMA_MOUSE</t>
  </si>
  <si>
    <t>O70572</t>
  </si>
  <si>
    <t>[Pyruvate dehydrogenase (acetyl-transferring)] kinase isozyme 4, mitochondrial</t>
  </si>
  <si>
    <t>Pdk4</t>
  </si>
  <si>
    <t>PDK4_MOUSE</t>
  </si>
  <si>
    <t>O70571</t>
  </si>
  <si>
    <t>Telethonin</t>
  </si>
  <si>
    <t>Tcap</t>
  </si>
  <si>
    <t>TELT_MOUSE</t>
  </si>
  <si>
    <t>O70548</t>
  </si>
  <si>
    <t>Very-long-chain 3-oxoacyl-CoA reductase</t>
  </si>
  <si>
    <t>Hsd17b12</t>
  </si>
  <si>
    <t>DHB12_MOUSE</t>
  </si>
  <si>
    <t>O70503</t>
  </si>
  <si>
    <t>Sorting nexin-12</t>
  </si>
  <si>
    <t>Snx12</t>
  </si>
  <si>
    <t>SNX12_MOUSE</t>
  </si>
  <si>
    <t>O70493</t>
  </si>
  <si>
    <t>Sorting nexin-3</t>
  </si>
  <si>
    <t>Snx3</t>
  </si>
  <si>
    <t>SNX3_MOUSE</t>
  </si>
  <si>
    <t>O70492</t>
  </si>
  <si>
    <t>UDP-glucose 6-dehydrogenase</t>
  </si>
  <si>
    <t>Ugdh</t>
  </si>
  <si>
    <t>UGDH_MOUSE</t>
  </si>
  <si>
    <t>O70475</t>
  </si>
  <si>
    <t>Syntaxin-7</t>
  </si>
  <si>
    <t>Stx7</t>
  </si>
  <si>
    <t>STX7_MOUSE</t>
  </si>
  <si>
    <t>O70439</t>
  </si>
  <si>
    <t>Proteasome subunit alpha type-3</t>
  </si>
  <si>
    <t>Psma3</t>
  </si>
  <si>
    <t>PSA3_MOUSE</t>
  </si>
  <si>
    <t>O70435</t>
  </si>
  <si>
    <t>Membrane primary amine oxidase</t>
  </si>
  <si>
    <t>Aoc3</t>
  </si>
  <si>
    <t>AOC3_MOUSE</t>
  </si>
  <si>
    <t>O70423</t>
  </si>
  <si>
    <t>PDZ and LIM domain protein 1</t>
  </si>
  <si>
    <t>Pdlim1</t>
  </si>
  <si>
    <t>PDLI1_MOUSE</t>
  </si>
  <si>
    <t>O70400</t>
  </si>
  <si>
    <t>ER membrane protein complex subunit 8</t>
  </si>
  <si>
    <t>Emc8</t>
  </si>
  <si>
    <t>EMC8_MOUSE</t>
  </si>
  <si>
    <t>O70378</t>
  </si>
  <si>
    <t>Xin actin-binding repeat-containing protein 1</t>
  </si>
  <si>
    <t>Xirp1</t>
  </si>
  <si>
    <t>XIRP1_MOUSE</t>
  </si>
  <si>
    <t>O70373</t>
  </si>
  <si>
    <t>Phospholipid hydroperoxide glutathione peroxidase</t>
  </si>
  <si>
    <t>Gpx4</t>
  </si>
  <si>
    <t>GPX4_MOUSE</t>
  </si>
  <si>
    <t>O70325</t>
  </si>
  <si>
    <t>Band 4.1-like protein 2</t>
  </si>
  <si>
    <t>Epb41l2</t>
  </si>
  <si>
    <t>E41L2_MOUSE</t>
  </si>
  <si>
    <t>O70318</t>
  </si>
  <si>
    <t>Glycylpeptide N-tetradecanoyltransferase 1</t>
  </si>
  <si>
    <t>Nmt1</t>
  </si>
  <si>
    <t>NMT1_MOUSE</t>
  </si>
  <si>
    <t>O70310</t>
  </si>
  <si>
    <t>T-box transcription factor TBX15</t>
  </si>
  <si>
    <t>Tbx15</t>
  </si>
  <si>
    <t>TBX15_MOUSE</t>
  </si>
  <si>
    <t>O70306</t>
  </si>
  <si>
    <t>Ataxin-2</t>
  </si>
  <si>
    <t>Atxn2</t>
  </si>
  <si>
    <t>ATX2_MOUSE</t>
  </si>
  <si>
    <t>O70305</t>
  </si>
  <si>
    <t>Heme oxygenase 2</t>
  </si>
  <si>
    <t>Hmox2</t>
  </si>
  <si>
    <t>HMOX2_MOUSE</t>
  </si>
  <si>
    <t>O70252</t>
  </si>
  <si>
    <t>Elongation factor 1-beta</t>
  </si>
  <si>
    <t>Eef1b</t>
  </si>
  <si>
    <t>EF1B_MOUSE</t>
  </si>
  <si>
    <t>O70251</t>
  </si>
  <si>
    <t>Phosphoglycerate mutase 2</t>
  </si>
  <si>
    <t>Pgam2</t>
  </si>
  <si>
    <t>PGAM2_MOUSE</t>
  </si>
  <si>
    <t>O70250</t>
  </si>
  <si>
    <t>PDZ and LIM domain protein 3</t>
  </si>
  <si>
    <t>Pdlim3</t>
  </si>
  <si>
    <t>PDLI3_MOUSE</t>
  </si>
  <si>
    <t>O70209</t>
  </si>
  <si>
    <t>Eukaryotic translation initiation factor 3 subunit D</t>
  </si>
  <si>
    <t>Eif3d</t>
  </si>
  <si>
    <t>EIF3D_MOUSE</t>
  </si>
  <si>
    <t>O70194</t>
  </si>
  <si>
    <t>ATP-dependent RNA helicase A</t>
  </si>
  <si>
    <t>Dhx9</t>
  </si>
  <si>
    <t>DHX9_MOUSE</t>
  </si>
  <si>
    <t>O70133</t>
  </si>
  <si>
    <t>Proteasome subunit beta type-5</t>
  </si>
  <si>
    <t>Psmb5</t>
  </si>
  <si>
    <t>PSB5_MOUSE</t>
  </si>
  <si>
    <t>O55234</t>
  </si>
  <si>
    <t>Chondroadherin</t>
  </si>
  <si>
    <t>Chad</t>
  </si>
  <si>
    <t>CHAD_MOUSE</t>
  </si>
  <si>
    <t>O55226</t>
  </si>
  <si>
    <t>Integrin-linked protein kinase</t>
  </si>
  <si>
    <t>Ilk</t>
  </si>
  <si>
    <t>ILK_MOUSE</t>
  </si>
  <si>
    <t>O55222</t>
  </si>
  <si>
    <t>Transcription elongation factor SPT5</t>
  </si>
  <si>
    <t>Supt5h</t>
  </si>
  <si>
    <t>SPT5H_MOUSE</t>
  </si>
  <si>
    <t>O55201</t>
  </si>
  <si>
    <t>Sarcoplasmic/endoplasmic reticulum calcium ATPase 2</t>
  </si>
  <si>
    <t>Atp2a2</t>
  </si>
  <si>
    <t>AT2A2_MOUSE</t>
  </si>
  <si>
    <t>O55143</t>
  </si>
  <si>
    <t>60S ribosomal protein L35a</t>
  </si>
  <si>
    <t>Rpl35a</t>
  </si>
  <si>
    <t>RL35A_MOUSE</t>
  </si>
  <si>
    <t>O55142</t>
  </si>
  <si>
    <t>Eukaryotic translation initiation factor 6</t>
  </si>
  <si>
    <t>Eif6</t>
  </si>
  <si>
    <t>IF6_MOUSE</t>
  </si>
  <si>
    <t>O55135</t>
  </si>
  <si>
    <t>Septin-7</t>
  </si>
  <si>
    <t>Septin7</t>
  </si>
  <si>
    <t>SEPT7_MOUSE</t>
  </si>
  <si>
    <t>O55131</t>
  </si>
  <si>
    <t>Protein NipSnap homolog 2</t>
  </si>
  <si>
    <t>Nipsnap2</t>
  </si>
  <si>
    <t>NIPS2_MOUSE</t>
  </si>
  <si>
    <t>O55126</t>
  </si>
  <si>
    <t>Periaxin</t>
  </si>
  <si>
    <t>Prx</t>
  </si>
  <si>
    <t>PRAX_MOUSE</t>
  </si>
  <si>
    <t>O55103</t>
  </si>
  <si>
    <t>Synaptogyrin-1</t>
  </si>
  <si>
    <t>Syngr1</t>
  </si>
  <si>
    <t>SNG1_MOUSE</t>
  </si>
  <si>
    <t>O55100</t>
  </si>
  <si>
    <t>Coatomer subunit beta'</t>
  </si>
  <si>
    <t>Copb2</t>
  </si>
  <si>
    <t>COPB2_MOUSE</t>
  </si>
  <si>
    <t>O55029</t>
  </si>
  <si>
    <t>[3-methyl-2-oxobutanoate dehydrogenase [lipoamide]] kinase, mitochondrial</t>
  </si>
  <si>
    <t>Bckdk</t>
  </si>
  <si>
    <t>BCKD_MOUSE</t>
  </si>
  <si>
    <t>O55028</t>
  </si>
  <si>
    <t>Ectonucleoside triphosphate diphosphohydrolase 2</t>
  </si>
  <si>
    <t>Entpd2</t>
  </si>
  <si>
    <t>ENTP2_MOUSE</t>
  </si>
  <si>
    <t>O55026</t>
  </si>
  <si>
    <t>Inositol monophosphatase 1</t>
  </si>
  <si>
    <t>Impa1</t>
  </si>
  <si>
    <t>IMPA1_MOUSE</t>
  </si>
  <si>
    <t>O55023</t>
  </si>
  <si>
    <t>Membrane-associated progesterone receptor component 1</t>
  </si>
  <si>
    <t>Pgrmc1</t>
  </si>
  <si>
    <t>PGRC1_MOUSE</t>
  </si>
  <si>
    <t>O55022</t>
  </si>
  <si>
    <t>Trafficking protein particle complex subunit 3</t>
  </si>
  <si>
    <t>Trappc3</t>
  </si>
  <si>
    <t>TPPC3_MOUSE</t>
  </si>
  <si>
    <t>O55013</t>
  </si>
  <si>
    <t>BCL2/adenovirus E1B 19 kDa protein-interacting protein 3</t>
  </si>
  <si>
    <t>Bnip3</t>
  </si>
  <si>
    <t>BNIP3_MOUSE</t>
  </si>
  <si>
    <t>O55003</t>
  </si>
  <si>
    <t>STE20-like serine/threonine-protein kinase</t>
  </si>
  <si>
    <t>Slk</t>
  </si>
  <si>
    <t>SLK_MOUSE</t>
  </si>
  <si>
    <t>O54988</t>
  </si>
  <si>
    <t>ATPase GET3</t>
  </si>
  <si>
    <t>Get3</t>
  </si>
  <si>
    <t>GET3_MOUSE</t>
  </si>
  <si>
    <t>O54984</t>
  </si>
  <si>
    <t>Barrier-to-autointegration factor</t>
  </si>
  <si>
    <t>Banf1</t>
  </si>
  <si>
    <t>BAF_MOUSE</t>
  </si>
  <si>
    <t>O54962</t>
  </si>
  <si>
    <t>5'-AMP-activated protein kinase subunit gamma-1</t>
  </si>
  <si>
    <t>Prkag1</t>
  </si>
  <si>
    <t>AAKG1_MOUSE</t>
  </si>
  <si>
    <t>O54950</t>
  </si>
  <si>
    <t>DnaJ homolog subfamily B member 6</t>
  </si>
  <si>
    <t>Dnajb6</t>
  </si>
  <si>
    <t>DNJB6_MOUSE</t>
  </si>
  <si>
    <t>O54946</t>
  </si>
  <si>
    <t>SWI/SNF-related matrix-associated actin-dependent regulator of chromatin subfamily E member 1</t>
  </si>
  <si>
    <t>Smarce1</t>
  </si>
  <si>
    <t>SMCE1_MOUSE</t>
  </si>
  <si>
    <t>O54941</t>
  </si>
  <si>
    <t>A-kinase anchor protein 2</t>
  </si>
  <si>
    <t>Akap2</t>
  </si>
  <si>
    <t>AKAP2_MOUSE</t>
  </si>
  <si>
    <t>O54931</t>
  </si>
  <si>
    <t>OX-2 membrane glycoprotein</t>
  </si>
  <si>
    <t>Cd200</t>
  </si>
  <si>
    <t>OX2G_MOUSE</t>
  </si>
  <si>
    <t>O54901</t>
  </si>
  <si>
    <t>DNA fragmentation factor subunit alpha</t>
  </si>
  <si>
    <t>Dffa</t>
  </si>
  <si>
    <t>DFFA_MOUSE</t>
  </si>
  <si>
    <t>O54786</t>
  </si>
  <si>
    <t>Death-associated protein kinase 3</t>
  </si>
  <si>
    <t>Dapk3</t>
  </si>
  <si>
    <t>DAPK3_MOUSE</t>
  </si>
  <si>
    <t>O54784</t>
  </si>
  <si>
    <t>SRSF protein kinase 2</t>
  </si>
  <si>
    <t>Srpk2</t>
  </si>
  <si>
    <t>SRPK2_MOUSE</t>
  </si>
  <si>
    <t>O54781</t>
  </si>
  <si>
    <t>Dolichyl-diphosphooligosaccharide--protein glycosyltransferase 48 kDa subunit</t>
  </si>
  <si>
    <t>Ddost</t>
  </si>
  <si>
    <t>OST48_MOUSE</t>
  </si>
  <si>
    <t>O54734</t>
  </si>
  <si>
    <t>Caveolae-associated protein 1</t>
  </si>
  <si>
    <t>Cavin1</t>
  </si>
  <si>
    <t>CAVN1_MOUSE</t>
  </si>
  <si>
    <t>O54724</t>
  </si>
  <si>
    <t>39S ribosomal protein L23, mitochondrial</t>
  </si>
  <si>
    <t>Mrpl23</t>
  </si>
  <si>
    <t>RM23_MOUSE</t>
  </si>
  <si>
    <t>O35972</t>
  </si>
  <si>
    <t>Guanidinoacetate N-methyltransferase</t>
  </si>
  <si>
    <t>Gamt</t>
  </si>
  <si>
    <t>GAMT_MOUSE</t>
  </si>
  <si>
    <t>O35969</t>
  </si>
  <si>
    <t>Frataxin, mitochondrial</t>
  </si>
  <si>
    <t>Fxn</t>
  </si>
  <si>
    <t>FRDA_MOUSE</t>
  </si>
  <si>
    <t>O35943</t>
  </si>
  <si>
    <t>U6 snRNA-associated Sm-like protein LSm2</t>
  </si>
  <si>
    <t>Lsm2</t>
  </si>
  <si>
    <t>LSM2_MOUSE</t>
  </si>
  <si>
    <t>O35900</t>
  </si>
  <si>
    <t>Calumenin</t>
  </si>
  <si>
    <t>Calu</t>
  </si>
  <si>
    <t>CALU_MOUSE</t>
  </si>
  <si>
    <t>O35887</t>
  </si>
  <si>
    <t>COP9 signalosome complex subunit 5</t>
  </si>
  <si>
    <t>Cops5</t>
  </si>
  <si>
    <t>CSN5_MOUSE</t>
  </si>
  <si>
    <t>O35864</t>
  </si>
  <si>
    <t>Mitochondrial import inner membrane translocase subunit TIM44</t>
  </si>
  <si>
    <t>Timm44</t>
  </si>
  <si>
    <t>TIM44_MOUSE</t>
  </si>
  <si>
    <t>O35857</t>
  </si>
  <si>
    <t>Branched-chain-amino-acid aminotransferase, mitochondrial</t>
  </si>
  <si>
    <t>Bcat2</t>
  </si>
  <si>
    <t>BCAT2_MOUSE</t>
  </si>
  <si>
    <t>O35855</t>
  </si>
  <si>
    <t>Apoptosis inhibitor 5</t>
  </si>
  <si>
    <t>Api5</t>
  </si>
  <si>
    <t>API5_MOUSE</t>
  </si>
  <si>
    <t>O35841</t>
  </si>
  <si>
    <t>Heterogeneous nuclear ribonucleoprotein H</t>
  </si>
  <si>
    <t>Hnrnph1</t>
  </si>
  <si>
    <t>HNRH1_MOUSE</t>
  </si>
  <si>
    <t>O35737</t>
  </si>
  <si>
    <t>Nuclear migration protein nudC</t>
  </si>
  <si>
    <t>Nudc</t>
  </si>
  <si>
    <t>NUDC_MOUSE</t>
  </si>
  <si>
    <t>O35685</t>
  </si>
  <si>
    <t>NADH dehydrogenase [ubiquinone] 1 alpha subcomplex subunit 1</t>
  </si>
  <si>
    <t>Ndufa1</t>
  </si>
  <si>
    <t>NDUA1_MOUSE</t>
  </si>
  <si>
    <t>O35683</t>
  </si>
  <si>
    <t>Myeloid-associated differentiation marker</t>
  </si>
  <si>
    <t>Myadm</t>
  </si>
  <si>
    <t>MYADM_MOUSE</t>
  </si>
  <si>
    <t>O35682</t>
  </si>
  <si>
    <t>Monoglyceride lipase</t>
  </si>
  <si>
    <t>Mgll</t>
  </si>
  <si>
    <t>MGLL_MOUSE</t>
  </si>
  <si>
    <t>O35678</t>
  </si>
  <si>
    <t>Glutathione S-transferase Mu 6</t>
  </si>
  <si>
    <t>Gstm6</t>
  </si>
  <si>
    <t>GSTM6_MOUSE</t>
  </si>
  <si>
    <t>O35660</t>
  </si>
  <si>
    <t>Complement component 1 Q subcomponent-binding protein, mitochondrial</t>
  </si>
  <si>
    <t>C1qbp</t>
  </si>
  <si>
    <t>C1QBP_MOUSE</t>
  </si>
  <si>
    <t>O35658</t>
  </si>
  <si>
    <t>AP-1 complex subunit beta-1</t>
  </si>
  <si>
    <t>Ap1b1</t>
  </si>
  <si>
    <t>AP1B1_MOUSE</t>
  </si>
  <si>
    <t>O35643</t>
  </si>
  <si>
    <t>Annexin A3</t>
  </si>
  <si>
    <t>Anxa3</t>
  </si>
  <si>
    <t>ANXA3_MOUSE</t>
  </si>
  <si>
    <t>O35639</t>
  </si>
  <si>
    <t>BET1 homolog</t>
  </si>
  <si>
    <t>Bet1</t>
  </si>
  <si>
    <t>BET1_MOUSE</t>
  </si>
  <si>
    <t>O35623</t>
  </si>
  <si>
    <t>Death domain-associated protein 6</t>
  </si>
  <si>
    <t>Daxx</t>
  </si>
  <si>
    <t>DAXX_MOUSE</t>
  </si>
  <si>
    <t>O35613</t>
  </si>
  <si>
    <t>Secretory carrier-associated membrane protein 3</t>
  </si>
  <si>
    <t>Scamp3</t>
  </si>
  <si>
    <t>SCAM3_MOUSE</t>
  </si>
  <si>
    <t>O35609</t>
  </si>
  <si>
    <t>NPC intracellular cholesterol transporter 1</t>
  </si>
  <si>
    <t>Npc1</t>
  </si>
  <si>
    <t>NPC1_MOUSE</t>
  </si>
  <si>
    <t>O35604</t>
  </si>
  <si>
    <t>Disintegrin and metalloproteinase domain-containing protein 10</t>
  </si>
  <si>
    <t>Adam10</t>
  </si>
  <si>
    <t>ADA10_MOUSE</t>
  </si>
  <si>
    <t>O35598</t>
  </si>
  <si>
    <t>26S proteasome non-ATPase regulatory subunit 14</t>
  </si>
  <si>
    <t>Psmd14</t>
  </si>
  <si>
    <t>PSDE_MOUSE</t>
  </si>
  <si>
    <t>O35593</t>
  </si>
  <si>
    <t>Peptidyl-prolyl cis-trans isomerase FKBP8</t>
  </si>
  <si>
    <t>Fkbp8</t>
  </si>
  <si>
    <t>FKBP8_MOUSE</t>
  </si>
  <si>
    <t>O35465</t>
  </si>
  <si>
    <t>Delta(3,5)-Delta(2,4)-dienoyl-CoA isomerase, mitochondrial</t>
  </si>
  <si>
    <t>Ech1</t>
  </si>
  <si>
    <t>ECH1_MOUSE</t>
  </si>
  <si>
    <t>O35459</t>
  </si>
  <si>
    <t>Dihydroorotate dehydrogenase (quinone), mitochondrial</t>
  </si>
  <si>
    <t>Dhodh</t>
  </si>
  <si>
    <t>PYRD_MOUSE</t>
  </si>
  <si>
    <t>O35435</t>
  </si>
  <si>
    <t>HCLS1-associated protein X-1</t>
  </si>
  <si>
    <t>Hax1</t>
  </si>
  <si>
    <t>HAX1_MOUSE</t>
  </si>
  <si>
    <t>O35387</t>
  </si>
  <si>
    <t>Exocyst complex component 4</t>
  </si>
  <si>
    <t>Exoc4</t>
  </si>
  <si>
    <t>EXOC4_MOUSE</t>
  </si>
  <si>
    <t>O35382</t>
  </si>
  <si>
    <t>Acidic leucine-rich nuclear phosphoprotein 32 family member A</t>
  </si>
  <si>
    <t>Anp32a</t>
  </si>
  <si>
    <t>AN32A_MOUSE</t>
  </si>
  <si>
    <t>O35381</t>
  </si>
  <si>
    <t>Multidrug resistance-associated protein 1</t>
  </si>
  <si>
    <t>Abcc1</t>
  </si>
  <si>
    <t>MRP1_MOUSE</t>
  </si>
  <si>
    <t>O35379</t>
  </si>
  <si>
    <t>Keratocan</t>
  </si>
  <si>
    <t>Kera</t>
  </si>
  <si>
    <t>KERA_MOUSE</t>
  </si>
  <si>
    <t>O35367</t>
  </si>
  <si>
    <t>Calpain-1 catalytic subunit</t>
  </si>
  <si>
    <t>Capn1</t>
  </si>
  <si>
    <t>CAN1_MOUSE</t>
  </si>
  <si>
    <t>O35350</t>
  </si>
  <si>
    <t>Importin subunit alpha-7</t>
  </si>
  <si>
    <t>Kpna6</t>
  </si>
  <si>
    <t>IMA7_MOUSE</t>
  </si>
  <si>
    <t>O35345</t>
  </si>
  <si>
    <t>Importin subunit alpha-4</t>
  </si>
  <si>
    <t>Kpna3</t>
  </si>
  <si>
    <t>IMA4_MOUSE</t>
  </si>
  <si>
    <t>O35344</t>
  </si>
  <si>
    <t>Importin subunit alpha-3</t>
  </si>
  <si>
    <t>Kpna4</t>
  </si>
  <si>
    <t>IMA3_MOUSE</t>
  </si>
  <si>
    <t>O35343</t>
  </si>
  <si>
    <t>Transcriptional activator protein Pur-beta</t>
  </si>
  <si>
    <t>Purb</t>
  </si>
  <si>
    <t>PURB_MOUSE</t>
  </si>
  <si>
    <t>O35295</t>
  </si>
  <si>
    <t>ATP-dependent RNA helicase DHX15</t>
  </si>
  <si>
    <t>Dhx15</t>
  </si>
  <si>
    <t>DHX15_MOUSE</t>
  </si>
  <si>
    <t>O35286</t>
  </si>
  <si>
    <t>Exocyst complex component 7</t>
  </si>
  <si>
    <t>Exoc7</t>
  </si>
  <si>
    <t>EXOC7_MOUSE</t>
  </si>
  <si>
    <t>O35250</t>
  </si>
  <si>
    <t>26S proteasome non-ATPase regulatory subunit 4</t>
  </si>
  <si>
    <t>Psmd4</t>
  </si>
  <si>
    <t>PSMD4_MOUSE</t>
  </si>
  <si>
    <t>O35226</t>
  </si>
  <si>
    <t>D-dopachrome decarboxylase</t>
  </si>
  <si>
    <t>Ddt</t>
  </si>
  <si>
    <t>DOPD_MOUSE</t>
  </si>
  <si>
    <t>O35215</t>
  </si>
  <si>
    <t>Collagen alpha-1(XV) chain</t>
  </si>
  <si>
    <t>Col15a1</t>
  </si>
  <si>
    <t>COFA1_MOUSE</t>
  </si>
  <si>
    <t>O35206</t>
  </si>
  <si>
    <t>Golgi SNAP receptor complex member 2</t>
  </si>
  <si>
    <t>Gosr2</t>
  </si>
  <si>
    <t>GOSR2_MOUSE</t>
  </si>
  <si>
    <t>O35166</t>
  </si>
  <si>
    <t>Prohibitin-2</t>
  </si>
  <si>
    <t>Phb2</t>
  </si>
  <si>
    <t>PHB2_MOUSE</t>
  </si>
  <si>
    <t>O35129</t>
  </si>
  <si>
    <t>Lysosome membrane protein 2</t>
  </si>
  <si>
    <t>Scarb2</t>
  </si>
  <si>
    <t>SCRB2_MOUSE</t>
  </si>
  <si>
    <t>O35114</t>
  </si>
  <si>
    <t>Prostacyclin synthase</t>
  </si>
  <si>
    <t>Ptgis</t>
  </si>
  <si>
    <t>PTGIS_MOUSE</t>
  </si>
  <si>
    <t>O35074</t>
  </si>
  <si>
    <t>Kinesin-like protein KIF1C</t>
  </si>
  <si>
    <t>Kif1c</t>
  </si>
  <si>
    <t>KIF1C_MOUSE</t>
  </si>
  <si>
    <t>O35071</t>
  </si>
  <si>
    <t>Alpha-methylacyl-CoA racemase</t>
  </si>
  <si>
    <t>Amacr</t>
  </si>
  <si>
    <t>AMACR_MOUSE</t>
  </si>
  <si>
    <t>O09174</t>
  </si>
  <si>
    <t>Glutamate--cysteine ligase regulatory subunit</t>
  </si>
  <si>
    <t>Gclm</t>
  </si>
  <si>
    <t>GSH0_MOUSE</t>
  </si>
  <si>
    <t>O09172</t>
  </si>
  <si>
    <t>60S ribosomal protein L21</t>
  </si>
  <si>
    <t>Rpl21</t>
  </si>
  <si>
    <t>RL21_MOUSE</t>
  </si>
  <si>
    <t>O09167</t>
  </si>
  <si>
    <t>Calsequestrin-1</t>
  </si>
  <si>
    <t>Casq1</t>
  </si>
  <si>
    <t>CASQ1_MOUSE</t>
  </si>
  <si>
    <t>O09165</t>
  </si>
  <si>
    <t>Calsequestrin-2</t>
  </si>
  <si>
    <t>Casq2</t>
  </si>
  <si>
    <t>CASQ2_MOUSE</t>
  </si>
  <si>
    <t>O09161</t>
  </si>
  <si>
    <t>Glutathione S-transferase omega-1</t>
  </si>
  <si>
    <t>Gsto1</t>
  </si>
  <si>
    <t>GSTO1_MOUSE</t>
  </si>
  <si>
    <t>O09131</t>
  </si>
  <si>
    <t>Synaptophysin-like protein 1</t>
  </si>
  <si>
    <t>Sypl1</t>
  </si>
  <si>
    <t>SYPL1_MOUSE</t>
  </si>
  <si>
    <t>O09117</t>
  </si>
  <si>
    <t>Prostaglandin-H2 D-isomerase</t>
  </si>
  <si>
    <t>Ptgds</t>
  </si>
  <si>
    <t>PTGDS_MOUSE</t>
  </si>
  <si>
    <t>O09114</t>
  </si>
  <si>
    <t>NADH dehydrogenase [ubiquinone] 1 beta subcomplex subunit 11, mitochondrial</t>
  </si>
  <si>
    <t>Ndufb11</t>
  </si>
  <si>
    <t>NDUBB_MOUSE</t>
  </si>
  <si>
    <t>O09111</t>
  </si>
  <si>
    <t>Dual specificity mitogen-activated protein kinase kinase 3</t>
  </si>
  <si>
    <t>Map2k3</t>
  </si>
  <si>
    <t>MP2K3_MOUSE</t>
  </si>
  <si>
    <t>O09110</t>
  </si>
  <si>
    <t>Proteasome subunit beta type-1</t>
  </si>
  <si>
    <t>Psmb1</t>
  </si>
  <si>
    <t>PSB1_MOUSE</t>
  </si>
  <si>
    <t>O09061</t>
  </si>
  <si>
    <t>Synaptosomal-associated protein 23</t>
  </si>
  <si>
    <t>Snap23</t>
  </si>
  <si>
    <t>SNP23_MOUSE</t>
  </si>
  <si>
    <t>O09044</t>
  </si>
  <si>
    <t>Peroxisomal targeting signal 1 receptor</t>
  </si>
  <si>
    <t>Pex5</t>
  </si>
  <si>
    <t>PEX5_MOUSE</t>
  </si>
  <si>
    <t>O09012</t>
  </si>
  <si>
    <t>Copper transport protein ATOX1</t>
  </si>
  <si>
    <t>Atox1</t>
  </si>
  <si>
    <t>ATOX1_MOUSE</t>
  </si>
  <si>
    <t>O08997</t>
  </si>
  <si>
    <t>Syntenin-1</t>
  </si>
  <si>
    <t>Sdcbp</t>
  </si>
  <si>
    <t>SDCB1_MOUSE</t>
  </si>
  <si>
    <t>O08992</t>
  </si>
  <si>
    <t>Flotillin-1</t>
  </si>
  <si>
    <t>Flot1</t>
  </si>
  <si>
    <t>FLOT1_MOUSE</t>
  </si>
  <si>
    <t>O08917</t>
  </si>
  <si>
    <t>AH receptor-interacting protein</t>
  </si>
  <si>
    <t>Aip</t>
  </si>
  <si>
    <t>AIP_MOUSE</t>
  </si>
  <si>
    <t>O08915</t>
  </si>
  <si>
    <t>Mitogen-activated protein kinase 12</t>
  </si>
  <si>
    <t>Mapk12</t>
  </si>
  <si>
    <t>MK12_MOUSE</t>
  </si>
  <si>
    <t>O08911</t>
  </si>
  <si>
    <t>116 kDa U5 small nuclear ribonucleoprotein component</t>
  </si>
  <si>
    <t>Eftud2</t>
  </si>
  <si>
    <t>U5S1_MOUSE</t>
  </si>
  <si>
    <t>O08810</t>
  </si>
  <si>
    <t>Protein diaphanous homolog 1</t>
  </si>
  <si>
    <t>Diaph1</t>
  </si>
  <si>
    <t>DIAP1_MOUSE</t>
  </si>
  <si>
    <t>O08808</t>
  </si>
  <si>
    <t>Peroxiredoxin-4</t>
  </si>
  <si>
    <t>Prdx4</t>
  </si>
  <si>
    <t>PRDX4_MOUSE</t>
  </si>
  <si>
    <t>O08807</t>
  </si>
  <si>
    <t>Glucosidase 2 subunit beta</t>
  </si>
  <si>
    <t>Prkcsh</t>
  </si>
  <si>
    <t>GLU2B_MOUSE</t>
  </si>
  <si>
    <t>O08795</t>
  </si>
  <si>
    <t>Dynactin subunit 1</t>
  </si>
  <si>
    <t>Dctn1</t>
  </si>
  <si>
    <t>DCTN1_MOUSE</t>
  </si>
  <si>
    <t>O08788</t>
  </si>
  <si>
    <t>Ubiquitin-protein ligase E3A</t>
  </si>
  <si>
    <t>Ube3a</t>
  </si>
  <si>
    <t>UBE3A_MOUSE</t>
  </si>
  <si>
    <t>O08759</t>
  </si>
  <si>
    <t>3-hydroxyacyl-CoA dehydrogenase type-2</t>
  </si>
  <si>
    <t>Hsd17b10</t>
  </si>
  <si>
    <t>HCD2_MOUSE</t>
  </si>
  <si>
    <t>O08756</t>
  </si>
  <si>
    <t>Dihydrolipoyl dehydrogenase, mitochondrial</t>
  </si>
  <si>
    <t>Dld</t>
  </si>
  <si>
    <t>DLDH_MOUSE</t>
  </si>
  <si>
    <t>O08749</t>
  </si>
  <si>
    <t>Bcl-2 homologous antagonist/killer</t>
  </si>
  <si>
    <t>Bak1</t>
  </si>
  <si>
    <t>BAK_MOUSE</t>
  </si>
  <si>
    <t>O08734</t>
  </si>
  <si>
    <t>A-kinase anchor protein 1, mitochondrial</t>
  </si>
  <si>
    <t>Akap1</t>
  </si>
  <si>
    <t>AKAP1_MOUSE</t>
  </si>
  <si>
    <t>O08715</t>
  </si>
  <si>
    <t>Peroxiredoxin-6</t>
  </si>
  <si>
    <t>Prdx6</t>
  </si>
  <si>
    <t>PRDX6_MOUSE</t>
  </si>
  <si>
    <t>O08709</t>
  </si>
  <si>
    <t>Growth/differentiation factor 8</t>
  </si>
  <si>
    <t>Mstn</t>
  </si>
  <si>
    <t>GDF8_MOUSE</t>
  </si>
  <si>
    <t>O08689</t>
  </si>
  <si>
    <t>Kininogen-1</t>
  </si>
  <si>
    <t>Kng1</t>
  </si>
  <si>
    <t>KNG1_MOUSE</t>
  </si>
  <si>
    <t>O08677</t>
  </si>
  <si>
    <t>Methionine aminopeptidase 2</t>
  </si>
  <si>
    <t>Metap2</t>
  </si>
  <si>
    <t>MAP2_MOUSE</t>
  </si>
  <si>
    <t>O08663</t>
  </si>
  <si>
    <t>Myosin-11</t>
  </si>
  <si>
    <t>Myh11</t>
  </si>
  <si>
    <t>MYH11_MOUSE</t>
  </si>
  <si>
    <t>O08638</t>
  </si>
  <si>
    <t>Endonuclease G, mitochondrial</t>
  </si>
  <si>
    <t>Endog</t>
  </si>
  <si>
    <t>NUCG_MOUSE</t>
  </si>
  <si>
    <t>O08600</t>
  </si>
  <si>
    <t>Syntaxin-binding protein 1</t>
  </si>
  <si>
    <t>Stxbp1</t>
  </si>
  <si>
    <t>STXB1_MOUSE</t>
  </si>
  <si>
    <t>O08599</t>
  </si>
  <si>
    <t>THO complex subunit 4</t>
  </si>
  <si>
    <t>Alyref</t>
  </si>
  <si>
    <t>THOC4_MOUSE</t>
  </si>
  <si>
    <t>O08583</t>
  </si>
  <si>
    <t>GTP-binding protein 1</t>
  </si>
  <si>
    <t>Gtpbp1</t>
  </si>
  <si>
    <t>GTPB1_MOUSE</t>
  </si>
  <si>
    <t>O08582</t>
  </si>
  <si>
    <t>Emerin</t>
  </si>
  <si>
    <t>Emd</t>
  </si>
  <si>
    <t>EMD_MOUSE</t>
  </si>
  <si>
    <t>O08579</t>
  </si>
  <si>
    <t>Galectin-9</t>
  </si>
  <si>
    <t>Lgals9</t>
  </si>
  <si>
    <t>LEG9_MOUSE</t>
  </si>
  <si>
    <t>O08573</t>
  </si>
  <si>
    <t>Dihydropyrimidinase-related protein 2</t>
  </si>
  <si>
    <t>Dpysl2</t>
  </si>
  <si>
    <t>DPYL2_MOUSE</t>
  </si>
  <si>
    <t>O08553</t>
  </si>
  <si>
    <t>Vesicle-trafficking protein SEC22b</t>
  </si>
  <si>
    <t>Sec22b</t>
  </si>
  <si>
    <t>SC22B_MOUSE</t>
  </si>
  <si>
    <t>O08547</t>
  </si>
  <si>
    <t>Myc box-dependent-interacting protein 1</t>
  </si>
  <si>
    <t>Bin1</t>
  </si>
  <si>
    <t>BIN1_MOUSE</t>
  </si>
  <si>
    <t>O08539</t>
  </si>
  <si>
    <t>Voltage-dependent calcium channel subunit alpha-2/delta-1</t>
  </si>
  <si>
    <t>Cacna2d1</t>
  </si>
  <si>
    <t>CA2D1_MOUSE</t>
  </si>
  <si>
    <t>O08532</t>
  </si>
  <si>
    <t>Calpain-2 catalytic subunit</t>
  </si>
  <si>
    <t>Capn2</t>
  </si>
  <si>
    <t>CAN2_MOUSE</t>
  </si>
  <si>
    <t>O08529</t>
  </si>
  <si>
    <t>Hexokinase-2</t>
  </si>
  <si>
    <t>Hk2</t>
  </si>
  <si>
    <t>HXK2_MOUSE</t>
  </si>
  <si>
    <t>O08528</t>
  </si>
  <si>
    <t>Angio-associated migratory protein</t>
  </si>
  <si>
    <t>Aamp</t>
  </si>
  <si>
    <t>J3QN89_MOUSE</t>
  </si>
  <si>
    <t>J3QN89</t>
  </si>
  <si>
    <t>Arfaptin-1</t>
  </si>
  <si>
    <t>Arfip1</t>
  </si>
  <si>
    <t>ARFP1_MOUSE</t>
  </si>
  <si>
    <t>G5E8V9</t>
  </si>
  <si>
    <t>Ankyrin-3</t>
  </si>
  <si>
    <t>Ank3</t>
  </si>
  <si>
    <t>ANK3_MOUSE</t>
  </si>
  <si>
    <t>G5E8K5</t>
  </si>
  <si>
    <t>Histidine-rich calcium-binding protein</t>
  </si>
  <si>
    <t>Hrc</t>
  </si>
  <si>
    <t>G5E8J6_MOUSE</t>
  </si>
  <si>
    <t>G5E8J6</t>
  </si>
  <si>
    <t>Protein O-glucosyltransferase 3</t>
  </si>
  <si>
    <t>Poglut3</t>
  </si>
  <si>
    <t>PLGT3_MOUSE</t>
  </si>
  <si>
    <t>G5E897</t>
  </si>
  <si>
    <t>Aldo-keto reductase family 1, member B10 (aldose reductase)</t>
  </si>
  <si>
    <t>Akr1b10</t>
  </si>
  <si>
    <t>G5E895_MOUSE</t>
  </si>
  <si>
    <t>G5E895</t>
  </si>
  <si>
    <t>E3 ubiquitin-protein ligase TRIP12</t>
  </si>
  <si>
    <t>Trip12</t>
  </si>
  <si>
    <t>TRIPC_MOUSE</t>
  </si>
  <si>
    <t>G5E870</t>
  </si>
  <si>
    <t>Plasma membrane calcium-transporting ATPase 1</t>
  </si>
  <si>
    <t>Atp2b1</t>
  </si>
  <si>
    <t>AT2B1_MOUSE</t>
  </si>
  <si>
    <t>G5E829</t>
  </si>
  <si>
    <t>SH3 domain and tetratricopeptide repeats 1</t>
  </si>
  <si>
    <t>Sh3tc1</t>
  </si>
  <si>
    <t>G3X9F6_MOUSE</t>
  </si>
  <si>
    <t>G3X9F6</t>
  </si>
  <si>
    <t>Sec24-related gene family, member C (S. cerevisiae)</t>
  </si>
  <si>
    <t>Sec24c</t>
  </si>
  <si>
    <t>G3X972_MOUSE</t>
  </si>
  <si>
    <t>G3X972</t>
  </si>
  <si>
    <t>Zinc finger with KRAB and SCAN domains 2</t>
  </si>
  <si>
    <t>Zkscan2</t>
  </si>
  <si>
    <t>G3X952_MOUSE</t>
  </si>
  <si>
    <t>G3X952</t>
  </si>
  <si>
    <t>Queuosine salvage protein</t>
  </si>
  <si>
    <t>2210016F16Rik</t>
  </si>
  <si>
    <t>G3X8U3_MOUSE</t>
  </si>
  <si>
    <t>G3X8U3</t>
  </si>
  <si>
    <t>Interferon-gamma-inducible GTPase Ifgga4 protein</t>
  </si>
  <si>
    <t>F830016B08Rik</t>
  </si>
  <si>
    <t>G3UWE2_MOUSE</t>
  </si>
  <si>
    <t>G3UWE2</t>
  </si>
  <si>
    <t>Myosin, heavy polypeptide 2, skeletal muscle, adult</t>
  </si>
  <si>
    <t>Myh2</t>
  </si>
  <si>
    <t>G3UW82_MOUSE</t>
  </si>
  <si>
    <t>G3UW82</t>
  </si>
  <si>
    <t>Signal recognition particle subunit SRP72</t>
  </si>
  <si>
    <t>Srp72</t>
  </si>
  <si>
    <t>F8VQC1_MOUSE</t>
  </si>
  <si>
    <t>F8VQC1</t>
  </si>
  <si>
    <t>Glycogen debranching enzyme</t>
  </si>
  <si>
    <t>Agl</t>
  </si>
  <si>
    <t>F8VPN4_MOUSE</t>
  </si>
  <si>
    <t>F8VPN4</t>
  </si>
  <si>
    <t>Tetratricopeptide repeat domain 37</t>
  </si>
  <si>
    <t>Ttc37</t>
  </si>
  <si>
    <t>F8VPK0_MOUSE</t>
  </si>
  <si>
    <t>F8VPK0</t>
  </si>
  <si>
    <t>Nucleoprotein TPR</t>
  </si>
  <si>
    <t>Tpr</t>
  </si>
  <si>
    <t>TPR_MOUSE</t>
  </si>
  <si>
    <t>F6ZDS4</t>
  </si>
  <si>
    <t>Immunoglobulin heavy constant gamma 2C (Fragment)</t>
  </si>
  <si>
    <t>Ighg2c</t>
  </si>
  <si>
    <t>F6TQW2_MOUSE</t>
  </si>
  <si>
    <t>F6TQW2</t>
  </si>
  <si>
    <t>Protein transport protein Sec16A</t>
  </si>
  <si>
    <t>Sec16a</t>
  </si>
  <si>
    <t>SC16A_MOUSE</t>
  </si>
  <si>
    <t>E9QAT4</t>
  </si>
  <si>
    <t>Leiomodin-3</t>
  </si>
  <si>
    <t>Lmod3</t>
  </si>
  <si>
    <t>LMOD3_MOUSE</t>
  </si>
  <si>
    <t>E9QA62</t>
  </si>
  <si>
    <t>Caldesmon 1</t>
  </si>
  <si>
    <t>Cald1</t>
  </si>
  <si>
    <t>E9QA15_MOUSE</t>
  </si>
  <si>
    <t>E9QA15</t>
  </si>
  <si>
    <t>Triadin</t>
  </si>
  <si>
    <t>Trdn</t>
  </si>
  <si>
    <t>TRDN_MOUSE</t>
  </si>
  <si>
    <t>E9Q9K5</t>
  </si>
  <si>
    <t>Small integral membrane protein 13</t>
  </si>
  <si>
    <t>Smim13</t>
  </si>
  <si>
    <t>SIM13_MOUSE</t>
  </si>
  <si>
    <t>E9Q942</t>
  </si>
  <si>
    <t>Rap1 GTPase-GDP dissociation stimulator 1</t>
  </si>
  <si>
    <t>Rap1gds1</t>
  </si>
  <si>
    <t>GDS1_MOUSE</t>
  </si>
  <si>
    <t>E9Q912</t>
  </si>
  <si>
    <t>Collagen, type XXII, alpha 1</t>
  </si>
  <si>
    <t>Col22a1</t>
  </si>
  <si>
    <t>E9Q7P1_MOUSE</t>
  </si>
  <si>
    <t>E9Q7P1</t>
  </si>
  <si>
    <t>Nuclear mitotic apparatus protein 1</t>
  </si>
  <si>
    <t>Numa1</t>
  </si>
  <si>
    <t>NUMA1_MOUSE</t>
  </si>
  <si>
    <t>E9Q7G0</t>
  </si>
  <si>
    <t>Ubiquitin conjugation factor E4 A</t>
  </si>
  <si>
    <t>Ube4a</t>
  </si>
  <si>
    <t>UBE4A_MOUSE</t>
  </si>
  <si>
    <t>E9Q735</t>
  </si>
  <si>
    <t>Utrophin</t>
  </si>
  <si>
    <t>Utrn</t>
  </si>
  <si>
    <t>E9Q6R7_MOUSE</t>
  </si>
  <si>
    <t>E9Q6R7</t>
  </si>
  <si>
    <t>Serine and arginine-rich-splicing factor 11</t>
  </si>
  <si>
    <t>Srsf11</t>
  </si>
  <si>
    <t>E9Q6E5_MOUSE</t>
  </si>
  <si>
    <t>E9Q6E5</t>
  </si>
  <si>
    <t>AHNAK nucleoprotein (desmoyokin)</t>
  </si>
  <si>
    <t>Ahnak</t>
  </si>
  <si>
    <t>E9Q616_MOUSE</t>
  </si>
  <si>
    <t>E9Q616</t>
  </si>
  <si>
    <t>Nucleolar and coiled-body phosphoprotein 1</t>
  </si>
  <si>
    <t>Nolc1</t>
  </si>
  <si>
    <t>NOLC1_MOUSE</t>
  </si>
  <si>
    <t>E9Q5C9</t>
  </si>
  <si>
    <t>Acetyl-CoA carboxylase 2</t>
  </si>
  <si>
    <t>Acacb</t>
  </si>
  <si>
    <t>ACACB_MOUSE</t>
  </si>
  <si>
    <t>E9Q4Z2</t>
  </si>
  <si>
    <t>Neuroblastoma-amplified sequence</t>
  </si>
  <si>
    <t>Nbas</t>
  </si>
  <si>
    <t>E9Q411_MOUSE</t>
  </si>
  <si>
    <t>E9Q411</t>
  </si>
  <si>
    <t>Coenzyme Q10A</t>
  </si>
  <si>
    <t>Coq10a</t>
  </si>
  <si>
    <t>E9Q3H6_MOUSE</t>
  </si>
  <si>
    <t>E9Q3H6</t>
  </si>
  <si>
    <t>Nucleoporin 153</t>
  </si>
  <si>
    <t>Nup153</t>
  </si>
  <si>
    <t>E9Q3G8_MOUSE</t>
  </si>
  <si>
    <t>E9Q3G8</t>
  </si>
  <si>
    <t>C2 domain-containing protein 2</t>
  </si>
  <si>
    <t>C2cd2</t>
  </si>
  <si>
    <t>C2CD2_MOUSE</t>
  </si>
  <si>
    <t>E9Q3C1</t>
  </si>
  <si>
    <t>ATP-binding cassette sub-family C member 4</t>
  </si>
  <si>
    <t>Abcc4</t>
  </si>
  <si>
    <t>MRP4_MOUSE</t>
  </si>
  <si>
    <t>E9Q236</t>
  </si>
  <si>
    <t>Tensin 1</t>
  </si>
  <si>
    <t>Tns1</t>
  </si>
  <si>
    <t>E9Q0S6_MOUSE</t>
  </si>
  <si>
    <t>E9Q0S6</t>
  </si>
  <si>
    <t>Ryanodine receptor 1</t>
  </si>
  <si>
    <t>Ryr1</t>
  </si>
  <si>
    <t>RYR1_MOUSE</t>
  </si>
  <si>
    <t>E9PZQ0</t>
  </si>
  <si>
    <t>LIM domain only 7</t>
  </si>
  <si>
    <t>Lmo7</t>
  </si>
  <si>
    <t>E9PYF4_MOUSE</t>
  </si>
  <si>
    <t>E9PYF4</t>
  </si>
  <si>
    <t>Ribosomal protein L3-like</t>
  </si>
  <si>
    <t>Rpl3l</t>
  </si>
  <si>
    <t>E9PWZ3_MOUSE</t>
  </si>
  <si>
    <t>E9PWZ3</t>
  </si>
  <si>
    <t>Disco-interacting protein 2 homolog C</t>
  </si>
  <si>
    <t>Dip2c</t>
  </si>
  <si>
    <t>E9PWR4_MOUSE</t>
  </si>
  <si>
    <t>E9PWR4</t>
  </si>
  <si>
    <t>Collagen, type VI, alpha 3</t>
  </si>
  <si>
    <t>Col6a3</t>
  </si>
  <si>
    <t>E9PWQ3_MOUSE</t>
  </si>
  <si>
    <t>E9PWQ3</t>
  </si>
  <si>
    <t>eIF-2-alpha kinase activator GCN1</t>
  </si>
  <si>
    <t>Gcn1</t>
  </si>
  <si>
    <t>GCN1_MOUSE</t>
  </si>
  <si>
    <t>E9PVA8</t>
  </si>
  <si>
    <t>Myosin XVIIIb</t>
  </si>
  <si>
    <t>Myo18b</t>
  </si>
  <si>
    <t>E9PV66_MOUSE</t>
  </si>
  <si>
    <t>E9PV66</t>
  </si>
  <si>
    <t>Fibrinogen alpha chain</t>
  </si>
  <si>
    <t>Fga</t>
  </si>
  <si>
    <t>FIBA_MOUSE</t>
  </si>
  <si>
    <t>E9PV24</t>
  </si>
  <si>
    <t>Uncharacterized protein C4orf54 homolog</t>
  </si>
  <si>
    <t>CD054_MOUSE</t>
  </si>
  <si>
    <t>E0CYV9</t>
  </si>
  <si>
    <t>DnaJ heat shock protein family (Hsp40) member C13</t>
  </si>
  <si>
    <t>Dnajc13</t>
  </si>
  <si>
    <t>D4AFX7_MOUSE</t>
  </si>
  <si>
    <t>D4AFX7</t>
  </si>
  <si>
    <t>Acyl-Coenzyme A dehydrogenase family, member 12</t>
  </si>
  <si>
    <t>Acad12</t>
  </si>
  <si>
    <t>D3Z7X0_MOUSE</t>
  </si>
  <si>
    <t>D3Z7X0</t>
  </si>
  <si>
    <t>Small integral membrane protein 20</t>
  </si>
  <si>
    <t>Smim20</t>
  </si>
  <si>
    <t>SIM20_MOUSE</t>
  </si>
  <si>
    <t>D3Z7Q2</t>
  </si>
  <si>
    <t>Glutaminase kidney isoform, mitochondrial</t>
  </si>
  <si>
    <t>Gls</t>
  </si>
  <si>
    <t>GLSK_MOUSE</t>
  </si>
  <si>
    <t>D3Z7P3</t>
  </si>
  <si>
    <t>Cartilage intermediate layer protein 2</t>
  </si>
  <si>
    <t>Cilp2</t>
  </si>
  <si>
    <t>CILP2_MOUSE</t>
  </si>
  <si>
    <t>D3Z7H8</t>
  </si>
  <si>
    <t>RIKEN cDNA 9330159F19 gene</t>
  </si>
  <si>
    <t>9330159F19Rik</t>
  </si>
  <si>
    <t>D3Z623_MOUSE</t>
  </si>
  <si>
    <t>D3Z623</t>
  </si>
  <si>
    <t>Putative peptidyl-tRNA hydrolase PTRHD1</t>
  </si>
  <si>
    <t>Ptrhd1</t>
  </si>
  <si>
    <t>PTRD1_MOUSE</t>
  </si>
  <si>
    <t>D3Z4S3</t>
  </si>
  <si>
    <t>Heterogeneous nuclear ribonucleoprotein H3</t>
  </si>
  <si>
    <t>Hnrnph3</t>
  </si>
  <si>
    <t>D3Z3N4_MOUSE</t>
  </si>
  <si>
    <t>D3Z3N4</t>
  </si>
  <si>
    <t>Tropomyosin 3, related sequence 7</t>
  </si>
  <si>
    <t>Tpm3-rs7</t>
  </si>
  <si>
    <t>D3Z2H9_MOUSE</t>
  </si>
  <si>
    <t>D3Z2H9</t>
  </si>
  <si>
    <t>Transmembrane protein 233</t>
  </si>
  <si>
    <t>Tmem233</t>
  </si>
  <si>
    <t>TM233_MOUSE</t>
  </si>
  <si>
    <t>D3Z1U7</t>
  </si>
  <si>
    <t>Cardiac-enriched FHL2-interacting protein</t>
  </si>
  <si>
    <t>CEFIP</t>
  </si>
  <si>
    <t>CEFIP_MOUSE</t>
  </si>
  <si>
    <t>D3Z1D3</t>
  </si>
  <si>
    <t>Transmembrane p24-trafficking protein 7</t>
  </si>
  <si>
    <t>Tmed7</t>
  </si>
  <si>
    <t>D3YZZ5_MOUSE</t>
  </si>
  <si>
    <t>D3YZZ5</t>
  </si>
  <si>
    <t>Coiled-coil domain-containing protein 6</t>
  </si>
  <si>
    <t>Ccdc6</t>
  </si>
  <si>
    <t>CCDC6_MOUSE</t>
  </si>
  <si>
    <t>D3YZP9</t>
  </si>
  <si>
    <t>Obscurin-like protein 1</t>
  </si>
  <si>
    <t>Obsl1</t>
  </si>
  <si>
    <t>OBSL1_MOUSE</t>
  </si>
  <si>
    <t>D3YYU8</t>
  </si>
  <si>
    <t>Scaffold attachment factor B1</t>
  </si>
  <si>
    <t>Safb</t>
  </si>
  <si>
    <t>SAFB1_MOUSE</t>
  </si>
  <si>
    <t>D3YXK2</t>
  </si>
  <si>
    <t>3222402P14Rik protein</t>
  </si>
  <si>
    <t>Ppp2r3a</t>
  </si>
  <si>
    <t>B2RXC8_MOUSE</t>
  </si>
  <si>
    <t>B2RXC8</t>
  </si>
  <si>
    <t>OTU domain-containing protein 4</t>
  </si>
  <si>
    <t>Otud4</t>
  </si>
  <si>
    <t>OTUD4_MOUSE</t>
  </si>
  <si>
    <t>B2RRE7</t>
  </si>
  <si>
    <t>Ubiquitin carboxyl-terminal hydrolase 24</t>
  </si>
  <si>
    <t>Usp24</t>
  </si>
  <si>
    <t>UBP24_MOUSE</t>
  </si>
  <si>
    <t>B1AY13</t>
  </si>
  <si>
    <t>Myosin, heavy polypeptide 13, skeletal muscle</t>
  </si>
  <si>
    <t>Myh13</t>
  </si>
  <si>
    <t>B1AR69_MOUSE</t>
  </si>
  <si>
    <t>B1AR69</t>
  </si>
  <si>
    <t>Guanylate binding protein 11</t>
  </si>
  <si>
    <t>Gbp11</t>
  </si>
  <si>
    <t>A9YVJ5_MOUSE</t>
  </si>
  <si>
    <t>A9YVJ5</t>
  </si>
  <si>
    <t>Beta-globin</t>
  </si>
  <si>
    <t>Hbb-bs</t>
  </si>
  <si>
    <t>A8DUK4_MOUSE</t>
  </si>
  <si>
    <t>A8DUK4</t>
  </si>
  <si>
    <t>Fructose-bisphosphate aldolase</t>
  </si>
  <si>
    <t>Aldoart2</t>
  </si>
  <si>
    <t>A6ZI47_MOUSE</t>
  </si>
  <si>
    <t>A6ZI47</t>
  </si>
  <si>
    <t>Aldoart1</t>
  </si>
  <si>
    <t>A6ZI46_MOUSE</t>
  </si>
  <si>
    <t>A6ZI46</t>
  </si>
  <si>
    <t>Inter alpha-trypsin inhibitor, heavy chain 4</t>
  </si>
  <si>
    <t>Itih4</t>
  </si>
  <si>
    <t>ITIH4_MOUSE</t>
  </si>
  <si>
    <t>A6X935</t>
  </si>
  <si>
    <t>DENN domain-containing protein 4C</t>
  </si>
  <si>
    <t>Dennd4c</t>
  </si>
  <si>
    <t>DEN4C_MOUSE</t>
  </si>
  <si>
    <t>A6H8H2</t>
  </si>
  <si>
    <t>Damage-control phosphatase ARMT1</t>
  </si>
  <si>
    <t>Armt1</t>
  </si>
  <si>
    <t>ARMT1_MOUSE</t>
  </si>
  <si>
    <t>A6H630</t>
  </si>
  <si>
    <t>Tubulin polyglutamylase TTLL7</t>
  </si>
  <si>
    <t>Ttll7</t>
  </si>
  <si>
    <t>TTLL7_MOUSE</t>
  </si>
  <si>
    <t>A4Q9F0</t>
  </si>
  <si>
    <t>Tetratricopeptide repeat protein 38</t>
  </si>
  <si>
    <t>Ttc38</t>
  </si>
  <si>
    <t>TTC38_MOUSE</t>
  </si>
  <si>
    <t>A3KMP2</t>
  </si>
  <si>
    <t>Xaa-Arg dipeptidase</t>
  </si>
  <si>
    <t>Pm20d2</t>
  </si>
  <si>
    <t>P20D2_MOUSE</t>
  </si>
  <si>
    <t>A3KG59</t>
  </si>
  <si>
    <t>Cytosolic 5'-nucleotidase 1A</t>
  </si>
  <si>
    <t>Nt5c1a</t>
  </si>
  <si>
    <t>5NT1A_MOUSE</t>
  </si>
  <si>
    <t>A3KFX0</t>
  </si>
  <si>
    <t>Kelch-like protein 41</t>
  </si>
  <si>
    <t>Klhl41</t>
  </si>
  <si>
    <t>KLH41_MOUSE</t>
  </si>
  <si>
    <t>A2AUC9</t>
  </si>
  <si>
    <t>Titin</t>
  </si>
  <si>
    <t>Ttn</t>
  </si>
  <si>
    <t>TITIN_MOUSE</t>
  </si>
  <si>
    <t>A2ASS6</t>
  </si>
  <si>
    <t>Myosin-7B</t>
  </si>
  <si>
    <t>Myh7b</t>
  </si>
  <si>
    <t>MYH7B_MOUSE</t>
  </si>
  <si>
    <t>A2AQP0</t>
  </si>
  <si>
    <t>Sickle tail protein</t>
  </si>
  <si>
    <t>Skt</t>
  </si>
  <si>
    <t>SKT_MOUSE</t>
  </si>
  <si>
    <t>A2AQ25</t>
  </si>
  <si>
    <t>Arginine-hydroxylase NDUFAF5, mitochondrial</t>
  </si>
  <si>
    <t>Ndufaf5</t>
  </si>
  <si>
    <t>NDUF5_MOUSE</t>
  </si>
  <si>
    <t>A2APY7</t>
  </si>
  <si>
    <t>E3 ubiquitin-protein ligase UBR4</t>
  </si>
  <si>
    <t>Ubr4</t>
  </si>
  <si>
    <t>UBR4_MOUSE</t>
  </si>
  <si>
    <t>A2AN08</t>
  </si>
  <si>
    <t>Caveolae-associated protein 4</t>
  </si>
  <si>
    <t>Cavin4</t>
  </si>
  <si>
    <t>CAVN4_MOUSE</t>
  </si>
  <si>
    <t>A2AMM0</t>
  </si>
  <si>
    <t>MAP7 domain-containing protein 1</t>
  </si>
  <si>
    <t>Map7d1</t>
  </si>
  <si>
    <t>MA7D1_MOUSE</t>
  </si>
  <si>
    <t>A2AJI0</t>
  </si>
  <si>
    <t>Hemicentin-2</t>
  </si>
  <si>
    <t>Hmcn2</t>
  </si>
  <si>
    <t>HMCN2_MOUSE</t>
  </si>
  <si>
    <t>A2AJ76</t>
  </si>
  <si>
    <t>Cytoskeleton-associated protein 5</t>
  </si>
  <si>
    <t>Ckap5</t>
  </si>
  <si>
    <t>CKAP5_MOUSE</t>
  </si>
  <si>
    <t>A2AGT5</t>
  </si>
  <si>
    <t>Protein DDI1 homolog 2</t>
  </si>
  <si>
    <t>Ddi2</t>
  </si>
  <si>
    <t>DDI2_MOUSE</t>
  </si>
  <si>
    <t>A2ADY9</t>
  </si>
  <si>
    <t>Myomesin-3</t>
  </si>
  <si>
    <t>Myom3</t>
  </si>
  <si>
    <t>MYOM3_MOUSE</t>
  </si>
  <si>
    <t>A2ABU4</t>
  </si>
  <si>
    <t>Obscurin</t>
  </si>
  <si>
    <t>Obscn</t>
  </si>
  <si>
    <t>OBSCN_MOUSE</t>
  </si>
  <si>
    <t>A2AAJ9</t>
  </si>
  <si>
    <t>Connector enhancer of kinase suppressor of Ras 1</t>
  </si>
  <si>
    <t>Cnksr1</t>
  </si>
  <si>
    <t>A2A9K7_MOUSE</t>
  </si>
  <si>
    <t>A2A9K7</t>
  </si>
  <si>
    <t>Oxysterol-binding protein-related protein 9</t>
  </si>
  <si>
    <t>Osbpl9</t>
  </si>
  <si>
    <t>OSBL9_MOUSE</t>
  </si>
  <si>
    <t>A2A8Z1</t>
  </si>
  <si>
    <t>Transmembrane protein 201</t>
  </si>
  <si>
    <t>Tmem201</t>
  </si>
  <si>
    <t>TM201_MOUSE</t>
  </si>
  <si>
    <t>A2A8U2</t>
  </si>
  <si>
    <t>Integrin beta-4</t>
  </si>
  <si>
    <t>Itgb4</t>
  </si>
  <si>
    <t>ITB4_MOUSE</t>
  </si>
  <si>
    <t>A2A863</t>
  </si>
  <si>
    <t>Sodium/hydrogen exchanger</t>
  </si>
  <si>
    <t>Slc9a6</t>
  </si>
  <si>
    <t>A1L3P4_MOUSE</t>
  </si>
  <si>
    <t>A1L3P4</t>
  </si>
  <si>
    <t>AHNAK nucleoprotein 2</t>
  </si>
  <si>
    <t>Ahnak2</t>
  </si>
  <si>
    <t>A0A7N9VR94_MOUSE</t>
  </si>
  <si>
    <t>A0A7N9VR94</t>
  </si>
  <si>
    <t>Fibronectin type III domain-containing 1</t>
  </si>
  <si>
    <t>Fndc1</t>
  </si>
  <si>
    <t>A0A6I8MWX0_MOUSE</t>
  </si>
  <si>
    <t>A0A6I8MWX0</t>
  </si>
  <si>
    <t>Tenascin XB</t>
  </si>
  <si>
    <t>Tnxb</t>
  </si>
  <si>
    <t>A0A5F8MPH8_MOUSE</t>
  </si>
  <si>
    <t>A0A5F8MPH8</t>
  </si>
  <si>
    <t>Nebulin</t>
  </si>
  <si>
    <t>Neb</t>
  </si>
  <si>
    <t>A0A571BF58_MOUSE</t>
  </si>
  <si>
    <t>A0A571BF58</t>
  </si>
  <si>
    <t>Myosin-binding protein C, slow-type</t>
  </si>
  <si>
    <t>Mybpc1</t>
  </si>
  <si>
    <t>A0A571BEN1_MOUSE</t>
  </si>
  <si>
    <t>A0A571BEN1</t>
  </si>
  <si>
    <t>Leucine-rich single-pass membrane protein 2</t>
  </si>
  <si>
    <t>Lsmem2</t>
  </si>
  <si>
    <t>A0A571BE98_MOUSE</t>
  </si>
  <si>
    <t>A0A571BE98</t>
  </si>
  <si>
    <t>ABI family member 3-binding protein</t>
  </si>
  <si>
    <t>Abi3bp</t>
  </si>
  <si>
    <t>A0A338P6S8_MOUSE</t>
  </si>
  <si>
    <t>A0A338P6S8</t>
  </si>
  <si>
    <t>Immunoglobulin heavy constant gamma 3 (Fragment)</t>
  </si>
  <si>
    <t>Ighg3</t>
  </si>
  <si>
    <t>A0A1Y7VJN6_MOUSE</t>
  </si>
  <si>
    <t>A0A1Y7VJN6</t>
  </si>
  <si>
    <t>Solute carrier family 37 (glucose-6-phosphate transporter), member 4</t>
  </si>
  <si>
    <t>Slc37a4</t>
  </si>
  <si>
    <t>A0A1L1SUI3_MOUSE</t>
  </si>
  <si>
    <t>A0A1L1SUI3</t>
  </si>
  <si>
    <t>Leucine carboxyl methyltransferase 1</t>
  </si>
  <si>
    <t>Lcmt1</t>
  </si>
  <si>
    <t>A0A0U1RNF2_MOUSE</t>
  </si>
  <si>
    <t>A0A0U1RNF2</t>
  </si>
  <si>
    <t>Nucleoporin 205</t>
  </si>
  <si>
    <t>Nup205</t>
  </si>
  <si>
    <t>A0A0J9YUD5_MOUSE</t>
  </si>
  <si>
    <t>A0A0J9YUD5</t>
  </si>
  <si>
    <t>Proline-rich basic protein 1</t>
  </si>
  <si>
    <t>Prob1</t>
  </si>
  <si>
    <t>A0A087WR45_MOUSE</t>
  </si>
  <si>
    <t>A0A087WR45</t>
  </si>
  <si>
    <t>Immunoglobulin kappa variable 10-95</t>
  </si>
  <si>
    <t>Igkv10-95</t>
  </si>
  <si>
    <t>A0A075B5L0_MOUSE</t>
  </si>
  <si>
    <t>A0A075B5L0</t>
  </si>
  <si>
    <t>CAG-BAG3P209L_Lysate_4</t>
  </si>
  <si>
    <t>CAG-BAG3P209L_Lysate_3</t>
  </si>
  <si>
    <t>CAG-BAG3P209L_Lysate_2</t>
  </si>
  <si>
    <t>CAG-BAG3P209L_Lysate_1</t>
  </si>
  <si>
    <t>Ctrl_Lysate_4</t>
  </si>
  <si>
    <t>Ctrl_Lysate_3</t>
  </si>
  <si>
    <t>Ctrl_Lysate_2</t>
  </si>
  <si>
    <t>Ctrl_Lysate_1</t>
  </si>
  <si>
    <t>Significant (from volcano plot) Lysate</t>
  </si>
  <si>
    <t>Log 2 FC (CAG-BAG3P209L_Ctrl) Lysate</t>
  </si>
  <si>
    <t>-Log 10 Student's T-test p-value (CAG-BAG3P209L_Ctrl) Lysate</t>
  </si>
  <si>
    <t>First.Protein.Description</t>
  </si>
  <si>
    <t>Genes</t>
  </si>
  <si>
    <t>Protein.Names</t>
  </si>
  <si>
    <t>Protein.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quotePrefix="1" applyNumberFormat="1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51E2-590D-419E-B279-446DC4D33395}">
  <dimension ref="A1:O3005"/>
  <sheetViews>
    <sheetView tabSelected="1" workbookViewId="0">
      <pane ySplit="1" topLeftCell="A2" activePane="bottomLeft" state="frozen"/>
      <selection pane="bottomLeft" activeCell="G36" sqref="G36"/>
    </sheetView>
  </sheetViews>
  <sheetFormatPr baseColWidth="10" defaultColWidth="8.77734375" defaultRowHeight="14.4" x14ac:dyDescent="0.3"/>
  <cols>
    <col min="1" max="1" width="12.88671875" bestFit="1" customWidth="1"/>
    <col min="2" max="2" width="14.33203125" customWidth="1"/>
    <col min="4" max="4" width="22.5546875" customWidth="1"/>
    <col min="5" max="5" width="19.44140625" style="1" customWidth="1"/>
    <col min="6" max="6" width="18.6640625" style="1" customWidth="1"/>
    <col min="7" max="7" width="17.33203125" customWidth="1"/>
    <col min="8" max="8" width="13.88671875" customWidth="1"/>
    <col min="9" max="9" width="15.33203125" customWidth="1"/>
    <col min="10" max="10" width="11.88671875" customWidth="1"/>
    <col min="11" max="11" width="13.109375" customWidth="1"/>
    <col min="12" max="12" width="11.21875" customWidth="1"/>
    <col min="13" max="15" width="11.44140625" customWidth="1"/>
  </cols>
  <sheetData>
    <row r="1" spans="1:15" s="2" customFormat="1" ht="57.6" x14ac:dyDescent="0.3">
      <c r="A1" s="2" t="s">
        <v>12020</v>
      </c>
      <c r="B1" s="2" t="s">
        <v>12019</v>
      </c>
      <c r="C1" s="2" t="s">
        <v>12018</v>
      </c>
      <c r="D1" s="2" t="s">
        <v>12017</v>
      </c>
      <c r="E1" s="4" t="s">
        <v>12016</v>
      </c>
      <c r="F1" s="3" t="s">
        <v>12015</v>
      </c>
      <c r="G1" s="2" t="s">
        <v>12014</v>
      </c>
      <c r="H1" s="2" t="s">
        <v>12013</v>
      </c>
      <c r="I1" s="2" t="s">
        <v>12012</v>
      </c>
      <c r="J1" s="2" t="s">
        <v>12011</v>
      </c>
      <c r="K1" s="2" t="s">
        <v>12010</v>
      </c>
      <c r="L1" s="2" t="s">
        <v>12009</v>
      </c>
      <c r="M1" s="2" t="s">
        <v>12008</v>
      </c>
      <c r="N1" s="2" t="s">
        <v>12007</v>
      </c>
      <c r="O1" s="2" t="s">
        <v>12006</v>
      </c>
    </row>
    <row r="2" spans="1:15" x14ac:dyDescent="0.3">
      <c r="A2" t="s">
        <v>12005</v>
      </c>
      <c r="B2" t="s">
        <v>12004</v>
      </c>
      <c r="C2" t="s">
        <v>12003</v>
      </c>
      <c r="D2" t="s">
        <v>12002</v>
      </c>
      <c r="E2" s="1">
        <v>1.03729751166287</v>
      </c>
      <c r="F2" s="1">
        <v>-0.41527318954467801</v>
      </c>
      <c r="H2">
        <v>13.628665924072299</v>
      </c>
      <c r="I2">
        <v>14.088812828064</v>
      </c>
      <c r="J2">
        <v>14.3716335296631</v>
      </c>
      <c r="K2">
        <v>13.7712211608887</v>
      </c>
      <c r="L2">
        <v>13.781823158264199</v>
      </c>
      <c r="M2">
        <v>13.2866888046265</v>
      </c>
      <c r="N2">
        <v>13.3924360275269</v>
      </c>
      <c r="O2">
        <v>13.7382926940918</v>
      </c>
    </row>
    <row r="3" spans="1:15" x14ac:dyDescent="0.3">
      <c r="A3" t="s">
        <v>12001</v>
      </c>
      <c r="B3" t="s">
        <v>12000</v>
      </c>
      <c r="C3" t="s">
        <v>11999</v>
      </c>
      <c r="D3" t="s">
        <v>11998</v>
      </c>
      <c r="E3" s="1">
        <v>3.6913578552205299</v>
      </c>
      <c r="F3" s="1">
        <v>1.5613050460815401</v>
      </c>
      <c r="G3" t="s">
        <v>24</v>
      </c>
      <c r="H3">
        <v>15.873999595642101</v>
      </c>
      <c r="I3">
        <v>16.2330207824707</v>
      </c>
      <c r="J3">
        <v>15.774645805358899</v>
      </c>
      <c r="K3">
        <v>15.9560489654541</v>
      </c>
      <c r="L3">
        <v>17.907659530639599</v>
      </c>
      <c r="M3">
        <v>17.4969387054443</v>
      </c>
      <c r="N3">
        <v>17.089563369751001</v>
      </c>
      <c r="O3">
        <v>17.588773727416999</v>
      </c>
    </row>
    <row r="4" spans="1:15" x14ac:dyDescent="0.3">
      <c r="A4" t="s">
        <v>11997</v>
      </c>
      <c r="B4" t="s">
        <v>11996</v>
      </c>
      <c r="C4" t="s">
        <v>11995</v>
      </c>
      <c r="D4" t="s">
        <v>11994</v>
      </c>
      <c r="E4" s="1">
        <v>8.3802628491157299E-2</v>
      </c>
      <c r="F4" s="1">
        <v>0.200784206390381</v>
      </c>
      <c r="H4">
        <v>12.8140249252319</v>
      </c>
      <c r="I4">
        <v>15.2643585205078</v>
      </c>
      <c r="J4">
        <v>12.598549842834499</v>
      </c>
      <c r="K4">
        <v>15.0092821121216</v>
      </c>
      <c r="L4">
        <v>13.923541069030801</v>
      </c>
      <c r="M4">
        <v>15.433465003967299</v>
      </c>
      <c r="N4">
        <v>14.147229194641101</v>
      </c>
      <c r="O4">
        <v>12.9851169586182</v>
      </c>
    </row>
    <row r="5" spans="1:15" x14ac:dyDescent="0.3">
      <c r="A5" t="s">
        <v>11993</v>
      </c>
      <c r="B5" t="s">
        <v>11992</v>
      </c>
      <c r="C5" t="s">
        <v>11991</v>
      </c>
      <c r="D5" t="s">
        <v>11990</v>
      </c>
      <c r="E5" s="1">
        <v>0.54115611008956499</v>
      </c>
      <c r="F5" s="1">
        <v>-0.17771196365356401</v>
      </c>
      <c r="H5">
        <v>16.478960037231399</v>
      </c>
      <c r="I5">
        <v>16.567672729492202</v>
      </c>
      <c r="J5">
        <v>16.2325248718262</v>
      </c>
      <c r="K5">
        <v>16.515855789184599</v>
      </c>
      <c r="L5">
        <v>16.1314487457275</v>
      </c>
      <c r="M5">
        <v>16.660345077514599</v>
      </c>
      <c r="N5">
        <v>16.216650009155298</v>
      </c>
      <c r="O5">
        <v>16.075721740722699</v>
      </c>
    </row>
    <row r="6" spans="1:15" x14ac:dyDescent="0.3">
      <c r="A6" t="s">
        <v>11989</v>
      </c>
      <c r="B6" t="s">
        <v>11988</v>
      </c>
      <c r="C6" t="s">
        <v>11987</v>
      </c>
      <c r="D6" t="s">
        <v>11986</v>
      </c>
      <c r="E6" s="1">
        <v>1.2949865817861701</v>
      </c>
      <c r="F6" s="1">
        <v>-1.3313679695129399</v>
      </c>
      <c r="G6" t="s">
        <v>24</v>
      </c>
      <c r="H6">
        <v>17.866420745849599</v>
      </c>
      <c r="I6">
        <v>18.590843200683601</v>
      </c>
      <c r="J6">
        <v>18.1334323883057</v>
      </c>
      <c r="K6">
        <v>19.056770324706999</v>
      </c>
      <c r="L6">
        <v>16.3914794921875</v>
      </c>
      <c r="M6">
        <v>17.962743759155298</v>
      </c>
      <c r="N6">
        <v>17.8463649749756</v>
      </c>
      <c r="O6">
        <v>16.121406555175799</v>
      </c>
    </row>
    <row r="7" spans="1:15" x14ac:dyDescent="0.3">
      <c r="A7" t="s">
        <v>11985</v>
      </c>
      <c r="B7" t="s">
        <v>11984</v>
      </c>
      <c r="C7" t="s">
        <v>11983</v>
      </c>
      <c r="D7" t="s">
        <v>11982</v>
      </c>
      <c r="E7" s="1">
        <v>6.8651277044645004E-4</v>
      </c>
      <c r="F7" s="1">
        <v>-1.9745826721191402E-3</v>
      </c>
      <c r="H7">
        <v>12.736824035644499</v>
      </c>
      <c r="I7">
        <v>16.293556213378899</v>
      </c>
      <c r="J7">
        <v>16.011619567871101</v>
      </c>
      <c r="K7">
        <v>16.556747436523398</v>
      </c>
      <c r="L7">
        <v>16.124313354492202</v>
      </c>
      <c r="M7">
        <v>14.9760990142822</v>
      </c>
      <c r="N7">
        <v>14.682528495788601</v>
      </c>
      <c r="O7">
        <v>15.8079080581665</v>
      </c>
    </row>
    <row r="8" spans="1:15" x14ac:dyDescent="0.3">
      <c r="A8" t="s">
        <v>11981</v>
      </c>
      <c r="B8" t="s">
        <v>11980</v>
      </c>
      <c r="C8" t="s">
        <v>11979</v>
      </c>
      <c r="D8" t="s">
        <v>11978</v>
      </c>
      <c r="E8" s="1">
        <v>0.220355434695406</v>
      </c>
      <c r="F8" s="1">
        <v>-0.37051224708557101</v>
      </c>
      <c r="H8">
        <v>16.698459625244102</v>
      </c>
      <c r="I8">
        <v>15.7816667556763</v>
      </c>
      <c r="J8">
        <v>18.694932937622099</v>
      </c>
      <c r="K8">
        <v>15.9949855804443</v>
      </c>
      <c r="L8">
        <v>16.752197265625</v>
      </c>
      <c r="M8">
        <v>16.273845672607401</v>
      </c>
      <c r="N8">
        <v>16.397911071777301</v>
      </c>
      <c r="O8">
        <v>16.264041900634801</v>
      </c>
    </row>
    <row r="9" spans="1:15" x14ac:dyDescent="0.3">
      <c r="A9" t="s">
        <v>11977</v>
      </c>
      <c r="B9" t="s">
        <v>11976</v>
      </c>
      <c r="C9" t="s">
        <v>11975</v>
      </c>
      <c r="D9" t="s">
        <v>11974</v>
      </c>
      <c r="E9" s="1">
        <v>1.0959709222852401</v>
      </c>
      <c r="F9" s="1">
        <v>0.452158212661743</v>
      </c>
      <c r="H9">
        <v>15.500633239746101</v>
      </c>
      <c r="I9">
        <v>16.303075790405298</v>
      </c>
      <c r="J9">
        <v>15.817465782165501</v>
      </c>
      <c r="K9">
        <v>16.0542392730713</v>
      </c>
      <c r="L9">
        <v>16.099123001098601</v>
      </c>
      <c r="M9">
        <v>16.7212734222412</v>
      </c>
      <c r="N9">
        <v>16.286842346191399</v>
      </c>
      <c r="O9">
        <v>16.376808166503899</v>
      </c>
    </row>
    <row r="10" spans="1:15" x14ac:dyDescent="0.3">
      <c r="A10" t="s">
        <v>11973</v>
      </c>
      <c r="B10" t="s">
        <v>11972</v>
      </c>
      <c r="C10" t="s">
        <v>11971</v>
      </c>
      <c r="D10" t="s">
        <v>11970</v>
      </c>
      <c r="E10" s="1">
        <v>1.2585145944900999</v>
      </c>
      <c r="F10" s="1">
        <v>0.72528266906738303</v>
      </c>
      <c r="H10">
        <v>21.841453552246101</v>
      </c>
      <c r="I10">
        <v>22.3497714996338</v>
      </c>
      <c r="J10">
        <v>21.361837387085</v>
      </c>
      <c r="K10">
        <v>20.968528747558601</v>
      </c>
      <c r="L10">
        <v>22.3201713562012</v>
      </c>
      <c r="M10">
        <v>22.212785720825199</v>
      </c>
      <c r="N10">
        <v>22.376844406127901</v>
      </c>
      <c r="O10">
        <v>22.5129203796387</v>
      </c>
    </row>
    <row r="11" spans="1:15" x14ac:dyDescent="0.3">
      <c r="A11" t="s">
        <v>11969</v>
      </c>
      <c r="B11" t="s">
        <v>11968</v>
      </c>
      <c r="C11" t="s">
        <v>11967</v>
      </c>
      <c r="D11" t="s">
        <v>11966</v>
      </c>
      <c r="E11" s="1">
        <v>2.2289546839088699</v>
      </c>
      <c r="F11" s="1">
        <v>-0.87654685974121105</v>
      </c>
      <c r="G11" t="s">
        <v>24</v>
      </c>
      <c r="H11">
        <v>24.100162506103501</v>
      </c>
      <c r="I11">
        <v>23.4741115570068</v>
      </c>
      <c r="J11">
        <v>23.801902770996101</v>
      </c>
      <c r="K11">
        <v>23.3276042938232</v>
      </c>
      <c r="L11">
        <v>22.6510200500488</v>
      </c>
      <c r="M11">
        <v>22.762882232666001</v>
      </c>
      <c r="N11">
        <v>23.149539947509801</v>
      </c>
      <c r="O11">
        <v>22.634151458740199</v>
      </c>
    </row>
    <row r="12" spans="1:15" x14ac:dyDescent="0.3">
      <c r="A12" t="s">
        <v>11965</v>
      </c>
      <c r="B12" t="s">
        <v>11964</v>
      </c>
      <c r="C12" t="s">
        <v>11963</v>
      </c>
      <c r="D12" t="s">
        <v>11962</v>
      </c>
      <c r="E12" s="1">
        <v>6.6571284571713199E-3</v>
      </c>
      <c r="F12" s="1">
        <v>1.74517631530762E-2</v>
      </c>
      <c r="H12">
        <v>19.328546524047901</v>
      </c>
      <c r="I12">
        <v>17.319231033325199</v>
      </c>
      <c r="J12">
        <v>20.682792663574201</v>
      </c>
      <c r="K12">
        <v>17.291322708129901</v>
      </c>
      <c r="L12">
        <v>19.4552001953125</v>
      </c>
      <c r="M12">
        <v>18.116039276123001</v>
      </c>
      <c r="N12">
        <v>18.779472351074201</v>
      </c>
      <c r="O12">
        <v>18.340988159179702</v>
      </c>
    </row>
    <row r="13" spans="1:15" x14ac:dyDescent="0.3">
      <c r="A13" t="s">
        <v>11961</v>
      </c>
      <c r="B13" t="s">
        <v>11960</v>
      </c>
      <c r="C13" t="s">
        <v>11959</v>
      </c>
      <c r="D13" t="s">
        <v>11958</v>
      </c>
      <c r="E13" s="1">
        <v>0.31763141249274501</v>
      </c>
      <c r="F13" s="1">
        <v>-0.44480156898498502</v>
      </c>
      <c r="H13">
        <v>13.6295614242554</v>
      </c>
      <c r="I13">
        <v>13.2333278656006</v>
      </c>
      <c r="J13">
        <v>14.8640995025635</v>
      </c>
      <c r="K13">
        <v>12.706092834472701</v>
      </c>
      <c r="L13">
        <v>12.0419979095459</v>
      </c>
      <c r="M13">
        <v>13.4844627380371</v>
      </c>
      <c r="N13">
        <v>13.5552358627319</v>
      </c>
      <c r="O13">
        <v>13.5721788406372</v>
      </c>
    </row>
    <row r="14" spans="1:15" x14ac:dyDescent="0.3">
      <c r="A14" t="s">
        <v>11957</v>
      </c>
      <c r="B14" t="s">
        <v>11956</v>
      </c>
      <c r="C14" t="s">
        <v>11955</v>
      </c>
      <c r="D14" t="s">
        <v>11954</v>
      </c>
      <c r="E14" s="1">
        <v>2.13510813984559</v>
      </c>
      <c r="F14" s="1">
        <v>2.2573795318603498</v>
      </c>
      <c r="G14" t="s">
        <v>24</v>
      </c>
      <c r="H14">
        <v>15.6565837860107</v>
      </c>
      <c r="I14">
        <v>15.9686603546143</v>
      </c>
      <c r="J14">
        <v>17.6237392425537</v>
      </c>
      <c r="K14">
        <v>16.1761283874512</v>
      </c>
      <c r="L14">
        <v>18.492885589599599</v>
      </c>
      <c r="M14">
        <v>19.290525436401399</v>
      </c>
      <c r="N14">
        <v>17.641241073608398</v>
      </c>
      <c r="O14">
        <v>19.0299777984619</v>
      </c>
    </row>
    <row r="15" spans="1:15" x14ac:dyDescent="0.3">
      <c r="A15" t="s">
        <v>11953</v>
      </c>
      <c r="B15" t="s">
        <v>11952</v>
      </c>
      <c r="C15" t="s">
        <v>11951</v>
      </c>
      <c r="D15" t="s">
        <v>11950</v>
      </c>
      <c r="E15" s="1">
        <v>0.36639094212346401</v>
      </c>
      <c r="F15" s="1">
        <v>-0.61011910438537598</v>
      </c>
      <c r="H15">
        <v>15.097455978393601</v>
      </c>
      <c r="I15">
        <v>16.1617755889893</v>
      </c>
      <c r="J15">
        <v>15.4454355239868</v>
      </c>
      <c r="K15">
        <v>15.903324127197299</v>
      </c>
      <c r="L15">
        <v>13.189878463745099</v>
      </c>
      <c r="M15">
        <v>15.7208957672119</v>
      </c>
      <c r="N15">
        <v>16.3330783843994</v>
      </c>
      <c r="O15">
        <v>14.923662185668899</v>
      </c>
    </row>
    <row r="16" spans="1:15" x14ac:dyDescent="0.3">
      <c r="A16" t="s">
        <v>11949</v>
      </c>
      <c r="B16" t="s">
        <v>11948</v>
      </c>
      <c r="C16" t="s">
        <v>11947</v>
      </c>
      <c r="D16" t="s">
        <v>11946</v>
      </c>
      <c r="E16" s="1">
        <v>0.25235457323098198</v>
      </c>
      <c r="F16" s="1">
        <v>0.130268573760986</v>
      </c>
      <c r="H16">
        <v>13.106773376464799</v>
      </c>
      <c r="I16">
        <v>13.59716796875</v>
      </c>
      <c r="J16">
        <v>12.896252632141101</v>
      </c>
      <c r="K16">
        <v>13.518588066101101</v>
      </c>
      <c r="L16">
        <v>13.4859924316406</v>
      </c>
      <c r="M16">
        <v>13.063718795776399</v>
      </c>
      <c r="N16">
        <v>13.4104118347168</v>
      </c>
      <c r="O16">
        <v>13.6797332763672</v>
      </c>
    </row>
    <row r="17" spans="1:15" x14ac:dyDescent="0.3">
      <c r="A17" t="s">
        <v>11945</v>
      </c>
      <c r="B17" t="s">
        <v>11944</v>
      </c>
      <c r="C17" t="s">
        <v>11943</v>
      </c>
      <c r="D17" t="s">
        <v>11942</v>
      </c>
      <c r="E17" s="1">
        <v>0.87693180269111903</v>
      </c>
      <c r="F17" s="1">
        <v>1.28669238090515</v>
      </c>
      <c r="H17">
        <v>13.943260192871101</v>
      </c>
      <c r="I17">
        <v>13.251081466674799</v>
      </c>
      <c r="J17">
        <v>12.4492044448853</v>
      </c>
      <c r="K17">
        <v>14.8259725570679</v>
      </c>
      <c r="L17">
        <v>13.298764228820801</v>
      </c>
      <c r="M17">
        <v>15.5912885665894</v>
      </c>
      <c r="N17">
        <v>15.4969129562378</v>
      </c>
      <c r="O17">
        <v>15.229322433471699</v>
      </c>
    </row>
    <row r="18" spans="1:15" x14ac:dyDescent="0.3">
      <c r="A18" t="s">
        <v>11941</v>
      </c>
      <c r="B18" t="s">
        <v>11940</v>
      </c>
      <c r="C18" t="s">
        <v>11939</v>
      </c>
      <c r="D18" t="s">
        <v>11938</v>
      </c>
      <c r="E18" s="1">
        <v>4.0550748372754297</v>
      </c>
      <c r="F18" s="1">
        <v>1.85280990600586</v>
      </c>
      <c r="G18" t="s">
        <v>24</v>
      </c>
      <c r="H18">
        <v>14.6896924972534</v>
      </c>
      <c r="I18">
        <v>14.7823839187622</v>
      </c>
      <c r="J18">
        <v>14.0907487869263</v>
      </c>
      <c r="K18">
        <v>14.751324653625501</v>
      </c>
      <c r="L18">
        <v>16.095350265502901</v>
      </c>
      <c r="M18">
        <v>16.590957641601602</v>
      </c>
      <c r="N18">
        <v>16.549962997436499</v>
      </c>
      <c r="O18">
        <v>16.489118576049801</v>
      </c>
    </row>
    <row r="19" spans="1:15" x14ac:dyDescent="0.3">
      <c r="A19" t="s">
        <v>11937</v>
      </c>
      <c r="B19" t="s">
        <v>11936</v>
      </c>
      <c r="C19" t="s">
        <v>11935</v>
      </c>
      <c r="D19" t="s">
        <v>11934</v>
      </c>
      <c r="E19" s="1">
        <v>0.50438574338622599</v>
      </c>
      <c r="F19" s="1">
        <v>0.312755346298218</v>
      </c>
      <c r="H19">
        <v>16.435918807983398</v>
      </c>
      <c r="I19">
        <v>15.341136932373001</v>
      </c>
      <c r="J19">
        <v>15.5494842529297</v>
      </c>
      <c r="K19">
        <v>15.9588832855225</v>
      </c>
      <c r="L19">
        <v>16.359912872314499</v>
      </c>
      <c r="M19">
        <v>16.422966003418001</v>
      </c>
      <c r="N19">
        <v>15.8684701919556</v>
      </c>
      <c r="O19">
        <v>15.8850955963135</v>
      </c>
    </row>
    <row r="20" spans="1:15" x14ac:dyDescent="0.3">
      <c r="A20" t="s">
        <v>11933</v>
      </c>
      <c r="B20" t="s">
        <v>11932</v>
      </c>
      <c r="C20" t="s">
        <v>11931</v>
      </c>
      <c r="D20" t="s">
        <v>11930</v>
      </c>
      <c r="E20" s="1">
        <v>6.9968850190507997E-2</v>
      </c>
      <c r="F20" s="1">
        <v>2.9366016387939502E-2</v>
      </c>
      <c r="H20">
        <v>20.3030490875244</v>
      </c>
      <c r="I20">
        <v>19.882469177246101</v>
      </c>
      <c r="J20">
        <v>19.911441802978501</v>
      </c>
      <c r="K20">
        <v>19.6841640472412</v>
      </c>
      <c r="L20">
        <v>19.938806533813501</v>
      </c>
      <c r="M20">
        <v>19.7880153656006</v>
      </c>
      <c r="N20">
        <v>20.147855758666999</v>
      </c>
      <c r="O20">
        <v>20.023910522460898</v>
      </c>
    </row>
    <row r="21" spans="1:15" x14ac:dyDescent="0.3">
      <c r="A21" t="s">
        <v>11929</v>
      </c>
      <c r="B21" t="s">
        <v>11928</v>
      </c>
      <c r="C21" t="s">
        <v>11927</v>
      </c>
      <c r="D21" t="s">
        <v>11926</v>
      </c>
      <c r="E21" s="1">
        <v>1.43996421528931</v>
      </c>
      <c r="F21" s="1">
        <v>2.0181651115417498</v>
      </c>
      <c r="G21" t="s">
        <v>24</v>
      </c>
      <c r="H21">
        <v>16.870630264282202</v>
      </c>
      <c r="I21">
        <v>19.320632934570298</v>
      </c>
      <c r="J21">
        <v>17.958274841308601</v>
      </c>
      <c r="K21">
        <v>16.502489089965799</v>
      </c>
      <c r="L21">
        <v>19.588188171386701</v>
      </c>
      <c r="M21">
        <v>18.864177703857401</v>
      </c>
      <c r="N21">
        <v>19.472192764282202</v>
      </c>
      <c r="O21">
        <v>20.800128936767599</v>
      </c>
    </row>
    <row r="22" spans="1:15" x14ac:dyDescent="0.3">
      <c r="A22" t="s">
        <v>11925</v>
      </c>
      <c r="B22" t="s">
        <v>11924</v>
      </c>
      <c r="C22" t="s">
        <v>11923</v>
      </c>
      <c r="D22" t="s">
        <v>11922</v>
      </c>
      <c r="E22" s="1">
        <v>1.14073948414924</v>
      </c>
      <c r="F22" s="1">
        <v>1.7162721157073999</v>
      </c>
      <c r="G22" t="s">
        <v>24</v>
      </c>
      <c r="H22">
        <v>12.3005933761597</v>
      </c>
      <c r="I22">
        <v>15.242016792297401</v>
      </c>
      <c r="J22">
        <v>15.1509923934937</v>
      </c>
      <c r="K22">
        <v>15.2295732498169</v>
      </c>
      <c r="L22">
        <v>16.444049835205099</v>
      </c>
      <c r="M22">
        <v>16.904882431030298</v>
      </c>
      <c r="N22">
        <v>15.501579284668001</v>
      </c>
      <c r="O22">
        <v>15.9377527236938</v>
      </c>
    </row>
    <row r="23" spans="1:15" x14ac:dyDescent="0.3">
      <c r="A23" t="s">
        <v>11921</v>
      </c>
      <c r="B23" t="s">
        <v>11920</v>
      </c>
      <c r="C23" t="s">
        <v>11919</v>
      </c>
      <c r="D23" t="s">
        <v>11918</v>
      </c>
      <c r="E23" s="1">
        <v>2.8636315300035902</v>
      </c>
      <c r="F23" s="1">
        <v>1.0025162696838399</v>
      </c>
      <c r="G23" t="s">
        <v>24</v>
      </c>
      <c r="H23">
        <v>13.7105264663696</v>
      </c>
      <c r="I23">
        <v>13.6330060958862</v>
      </c>
      <c r="J23">
        <v>13.398034095764199</v>
      </c>
      <c r="K23">
        <v>13.974952697753899</v>
      </c>
      <c r="L23">
        <v>14.7114200592041</v>
      </c>
      <c r="M23">
        <v>14.4287986755371</v>
      </c>
      <c r="N23">
        <v>15.0421257019043</v>
      </c>
      <c r="O23">
        <v>14.5442399978638</v>
      </c>
    </row>
    <row r="24" spans="1:15" x14ac:dyDescent="0.3">
      <c r="A24" t="s">
        <v>11917</v>
      </c>
      <c r="B24" t="s">
        <v>11916</v>
      </c>
      <c r="C24" t="s">
        <v>11915</v>
      </c>
      <c r="D24" t="s">
        <v>11914</v>
      </c>
      <c r="E24" s="1">
        <v>1.26280882206505</v>
      </c>
      <c r="F24" s="1">
        <v>2.2137258052825901</v>
      </c>
      <c r="G24" t="s">
        <v>24</v>
      </c>
      <c r="H24">
        <v>16.7248725891113</v>
      </c>
      <c r="I24">
        <v>13.474089622497599</v>
      </c>
      <c r="J24">
        <v>15.881797790527299</v>
      </c>
      <c r="K24">
        <v>13.771610260009799</v>
      </c>
      <c r="L24">
        <v>17.825437545776399</v>
      </c>
      <c r="M24">
        <v>16.676328659057599</v>
      </c>
      <c r="N24">
        <v>16.079185485839801</v>
      </c>
      <c r="O24">
        <v>18.1263217926025</v>
      </c>
    </row>
    <row r="25" spans="1:15" x14ac:dyDescent="0.3">
      <c r="A25" t="s">
        <v>11913</v>
      </c>
      <c r="B25" t="s">
        <v>11912</v>
      </c>
      <c r="C25" t="s">
        <v>11911</v>
      </c>
      <c r="D25" t="s">
        <v>11910</v>
      </c>
      <c r="E25" s="1">
        <v>2.0448848160894202</v>
      </c>
      <c r="F25" s="1">
        <v>0.95656824111938499</v>
      </c>
      <c r="G25" t="s">
        <v>24</v>
      </c>
      <c r="H25">
        <v>15.7658014297485</v>
      </c>
      <c r="I25">
        <v>14.917321205139199</v>
      </c>
      <c r="J25">
        <v>15.33447265625</v>
      </c>
      <c r="K25">
        <v>15.6971111297607</v>
      </c>
      <c r="L25">
        <v>16.564208984375</v>
      </c>
      <c r="M25">
        <v>15.9075031280518</v>
      </c>
      <c r="N25">
        <v>16.560665130615199</v>
      </c>
      <c r="O25">
        <v>16.508602142333999</v>
      </c>
    </row>
    <row r="26" spans="1:15" x14ac:dyDescent="0.3">
      <c r="A26" t="s">
        <v>11909</v>
      </c>
      <c r="B26" t="s">
        <v>11908</v>
      </c>
      <c r="C26" t="s">
        <v>11907</v>
      </c>
      <c r="D26" t="s">
        <v>11906</v>
      </c>
      <c r="E26" s="1">
        <v>2.4197160971402001</v>
      </c>
      <c r="F26" s="1">
        <v>0.91261625289917003</v>
      </c>
      <c r="G26" t="s">
        <v>24</v>
      </c>
      <c r="H26">
        <v>17.343732833862301</v>
      </c>
      <c r="I26">
        <v>17.691349029541001</v>
      </c>
      <c r="J26">
        <v>17.570493698120099</v>
      </c>
      <c r="K26">
        <v>17.559503555297901</v>
      </c>
      <c r="L26">
        <v>18.364904403686499</v>
      </c>
      <c r="M26">
        <v>18.969394683837901</v>
      </c>
      <c r="N26">
        <v>18.400104522705099</v>
      </c>
      <c r="O26">
        <v>18.081140518188501</v>
      </c>
    </row>
    <row r="27" spans="1:15" x14ac:dyDescent="0.3">
      <c r="A27" t="s">
        <v>11905</v>
      </c>
      <c r="B27" t="s">
        <v>11904</v>
      </c>
      <c r="C27" t="s">
        <v>11903</v>
      </c>
      <c r="D27" t="s">
        <v>11902</v>
      </c>
      <c r="E27" s="1">
        <v>0.228374022400476</v>
      </c>
      <c r="F27" s="1">
        <v>6.1590671539306599E-2</v>
      </c>
      <c r="H27">
        <v>16.194307327270501</v>
      </c>
      <c r="I27">
        <v>15.995720863342299</v>
      </c>
      <c r="J27">
        <v>16.0647068023682</v>
      </c>
      <c r="K27">
        <v>16.010257720947301</v>
      </c>
      <c r="L27">
        <v>16.3058261871338</v>
      </c>
      <c r="M27">
        <v>16.216190338134801</v>
      </c>
      <c r="N27">
        <v>16.139501571655298</v>
      </c>
      <c r="O27">
        <v>15.8498373031616</v>
      </c>
    </row>
    <row r="28" spans="1:15" x14ac:dyDescent="0.3">
      <c r="A28" t="s">
        <v>11901</v>
      </c>
      <c r="B28" t="s">
        <v>11900</v>
      </c>
      <c r="C28" t="s">
        <v>11899</v>
      </c>
      <c r="D28" t="s">
        <v>11898</v>
      </c>
      <c r="E28" s="1">
        <v>2.2243642635913301</v>
      </c>
      <c r="F28" s="1">
        <v>2.1568183898925799</v>
      </c>
      <c r="G28" t="s">
        <v>24</v>
      </c>
      <c r="H28">
        <v>15.224815368652299</v>
      </c>
      <c r="I28">
        <v>13.231746673584</v>
      </c>
      <c r="J28">
        <v>14.3149509429932</v>
      </c>
      <c r="K28">
        <v>15.5086364746094</v>
      </c>
      <c r="L28">
        <v>16.753477096557599</v>
      </c>
      <c r="M28">
        <v>16.532361984252901</v>
      </c>
      <c r="N28">
        <v>16.888767242431602</v>
      </c>
      <c r="O28">
        <v>16.732816696166999</v>
      </c>
    </row>
    <row r="29" spans="1:15" x14ac:dyDescent="0.3">
      <c r="A29" t="s">
        <v>11897</v>
      </c>
      <c r="B29" t="s">
        <v>11896</v>
      </c>
      <c r="C29" t="s">
        <v>11895</v>
      </c>
      <c r="D29" t="s">
        <v>11894</v>
      </c>
      <c r="E29" s="1">
        <v>1.5609778170970201</v>
      </c>
      <c r="F29" s="1">
        <v>1.14348721504211</v>
      </c>
      <c r="G29" t="s">
        <v>24</v>
      </c>
      <c r="H29">
        <v>15.923626899719199</v>
      </c>
      <c r="I29">
        <v>15.7940015792847</v>
      </c>
      <c r="J29">
        <v>14.452181816101101</v>
      </c>
      <c r="K29">
        <v>15.527660369873001</v>
      </c>
      <c r="L29">
        <v>17.0130615234375</v>
      </c>
      <c r="M29">
        <v>16.605354309081999</v>
      </c>
      <c r="N29">
        <v>16.0000324249268</v>
      </c>
      <c r="O29">
        <v>16.652971267700199</v>
      </c>
    </row>
    <row r="30" spans="1:15" x14ac:dyDescent="0.3">
      <c r="A30" t="s">
        <v>11893</v>
      </c>
      <c r="B30" t="s">
        <v>11892</v>
      </c>
      <c r="C30" t="s">
        <v>11891</v>
      </c>
      <c r="D30" t="s">
        <v>11890</v>
      </c>
      <c r="E30" s="1">
        <v>1.41381221270094</v>
      </c>
      <c r="F30" s="1">
        <v>-1.71873807907104</v>
      </c>
      <c r="G30" t="s">
        <v>24</v>
      </c>
      <c r="H30">
        <v>21.021324157714801</v>
      </c>
      <c r="I30">
        <v>19.900951385498001</v>
      </c>
      <c r="J30">
        <v>20.5734748840332</v>
      </c>
      <c r="K30">
        <v>20.5630912780762</v>
      </c>
      <c r="L30">
        <v>17.1902770996094</v>
      </c>
      <c r="M30">
        <v>19.033224105835</v>
      </c>
      <c r="N30">
        <v>20.142755508422901</v>
      </c>
      <c r="O30">
        <v>18.817632675170898</v>
      </c>
    </row>
    <row r="31" spans="1:15" x14ac:dyDescent="0.3">
      <c r="A31" t="s">
        <v>11889</v>
      </c>
      <c r="B31" t="s">
        <v>11888</v>
      </c>
      <c r="C31" t="s">
        <v>11887</v>
      </c>
      <c r="D31" t="s">
        <v>11886</v>
      </c>
      <c r="E31" s="1">
        <v>2.0249588203264399</v>
      </c>
      <c r="F31" s="1">
        <v>-0.822543144226074</v>
      </c>
      <c r="G31" t="s">
        <v>24</v>
      </c>
      <c r="H31">
        <v>23.847366333007798</v>
      </c>
      <c r="I31">
        <v>23.3493537902832</v>
      </c>
      <c r="J31">
        <v>23.715360641479499</v>
      </c>
      <c r="K31">
        <v>23.097520828247099</v>
      </c>
      <c r="L31">
        <v>22.530214309692401</v>
      </c>
      <c r="M31">
        <v>22.723676681518601</v>
      </c>
      <c r="N31">
        <v>23.044095993041999</v>
      </c>
      <c r="O31">
        <v>22.421442031860401</v>
      </c>
    </row>
    <row r="32" spans="1:15" x14ac:dyDescent="0.3">
      <c r="A32" t="s">
        <v>11885</v>
      </c>
      <c r="B32" t="s">
        <v>11884</v>
      </c>
      <c r="C32" t="s">
        <v>11883</v>
      </c>
      <c r="D32" t="s">
        <v>11882</v>
      </c>
      <c r="E32" s="1">
        <v>1.14876223374636E-2</v>
      </c>
      <c r="F32" s="1">
        <v>-2.5091171264648398E-3</v>
      </c>
      <c r="H32">
        <v>20.567045211791999</v>
      </c>
      <c r="I32">
        <v>20.3327941894531</v>
      </c>
      <c r="J32">
        <v>20.428142547607401</v>
      </c>
      <c r="K32">
        <v>20.434612274169901</v>
      </c>
      <c r="L32">
        <v>20.4273872375488</v>
      </c>
      <c r="M32">
        <v>20.395545959472699</v>
      </c>
      <c r="N32">
        <v>20.3348579406738</v>
      </c>
      <c r="O32">
        <v>20.5947666168213</v>
      </c>
    </row>
    <row r="33" spans="1:15" x14ac:dyDescent="0.3">
      <c r="A33" t="s">
        <v>11881</v>
      </c>
      <c r="B33" t="s">
        <v>11880</v>
      </c>
      <c r="C33" t="s">
        <v>11879</v>
      </c>
      <c r="D33" t="s">
        <v>11878</v>
      </c>
      <c r="E33" s="1">
        <v>0.18065198555099901</v>
      </c>
      <c r="F33" s="1">
        <v>-0.16270136833190901</v>
      </c>
      <c r="H33">
        <v>16.223098754882798</v>
      </c>
      <c r="I33">
        <v>16.346115112304702</v>
      </c>
      <c r="J33">
        <v>16.068405151367202</v>
      </c>
      <c r="K33">
        <v>17.1165885925293</v>
      </c>
      <c r="L33">
        <v>16.480955123901399</v>
      </c>
      <c r="M33">
        <v>16.499444961547901</v>
      </c>
      <c r="N33">
        <v>16.629997253418001</v>
      </c>
      <c r="O33">
        <v>15.493004798889199</v>
      </c>
    </row>
    <row r="34" spans="1:15" x14ac:dyDescent="0.3">
      <c r="A34" t="s">
        <v>11877</v>
      </c>
      <c r="B34" t="s">
        <v>11876</v>
      </c>
      <c r="C34" t="s">
        <v>11875</v>
      </c>
      <c r="D34" t="s">
        <v>11874</v>
      </c>
      <c r="E34" s="1">
        <v>0.28797401497017899</v>
      </c>
      <c r="F34" s="1">
        <v>0.60697102546691895</v>
      </c>
      <c r="H34">
        <v>13.111422538757299</v>
      </c>
      <c r="I34">
        <v>16.192405700683601</v>
      </c>
      <c r="J34">
        <v>15.733606338501</v>
      </c>
      <c r="K34">
        <v>16.0473823547363</v>
      </c>
      <c r="L34">
        <v>14.495642662048301</v>
      </c>
      <c r="M34">
        <v>16.8241996765137</v>
      </c>
      <c r="N34">
        <v>15.9926042556763</v>
      </c>
      <c r="O34">
        <v>16.200254440307599</v>
      </c>
    </row>
    <row r="35" spans="1:15" x14ac:dyDescent="0.3">
      <c r="A35" t="s">
        <v>11873</v>
      </c>
      <c r="B35" t="s">
        <v>11872</v>
      </c>
      <c r="C35" t="s">
        <v>11871</v>
      </c>
      <c r="D35" t="s">
        <v>11870</v>
      </c>
      <c r="E35" s="1">
        <v>0.21519960206427699</v>
      </c>
      <c r="F35" s="1">
        <v>0.18284845352172899</v>
      </c>
      <c r="H35">
        <v>14.2366790771484</v>
      </c>
      <c r="I35">
        <v>15.5861511230469</v>
      </c>
      <c r="J35">
        <v>15.5499467849731</v>
      </c>
      <c r="K35">
        <v>15.1516628265381</v>
      </c>
      <c r="L35">
        <v>14.977999687194799</v>
      </c>
      <c r="M35">
        <v>15.4141702651978</v>
      </c>
      <c r="N35">
        <v>15.2783546447754</v>
      </c>
      <c r="O35">
        <v>15.585309028625501</v>
      </c>
    </row>
    <row r="36" spans="1:15" x14ac:dyDescent="0.3">
      <c r="A36" t="s">
        <v>11869</v>
      </c>
      <c r="B36" t="s">
        <v>11868</v>
      </c>
      <c r="C36" t="s">
        <v>11867</v>
      </c>
      <c r="D36" t="s">
        <v>11866</v>
      </c>
      <c r="E36" s="1">
        <v>1.5372958904501799</v>
      </c>
      <c r="F36" s="1">
        <v>0.74200129508972201</v>
      </c>
      <c r="G36" t="s">
        <v>24</v>
      </c>
      <c r="H36">
        <v>13.10813331604</v>
      </c>
      <c r="I36">
        <v>13.968045234680201</v>
      </c>
      <c r="J36">
        <v>13.4566869735718</v>
      </c>
      <c r="K36">
        <v>12.9796953201294</v>
      </c>
      <c r="L36">
        <v>14.2494611740112</v>
      </c>
      <c r="M36">
        <v>14.2099866867065</v>
      </c>
      <c r="N36">
        <v>13.7136116027832</v>
      </c>
      <c r="O36">
        <v>14.3075065612793</v>
      </c>
    </row>
    <row r="37" spans="1:15" x14ac:dyDescent="0.3">
      <c r="A37" t="s">
        <v>11865</v>
      </c>
      <c r="B37" t="s">
        <v>11864</v>
      </c>
      <c r="C37" t="s">
        <v>11863</v>
      </c>
      <c r="D37" t="s">
        <v>11862</v>
      </c>
      <c r="E37" s="1">
        <v>0.97696312031976595</v>
      </c>
      <c r="F37" s="1">
        <v>-1.0367417335510301</v>
      </c>
      <c r="H37">
        <v>16.1426105499268</v>
      </c>
      <c r="I37">
        <v>17.1423664093018</v>
      </c>
      <c r="J37">
        <v>16.915552139282202</v>
      </c>
      <c r="K37">
        <v>16.756061553955099</v>
      </c>
      <c r="L37">
        <v>14.2081966400146</v>
      </c>
      <c r="M37">
        <v>16.1979656219482</v>
      </c>
      <c r="N37">
        <v>16.084100723266602</v>
      </c>
      <c r="O37">
        <v>16.319360733032202</v>
      </c>
    </row>
    <row r="38" spans="1:15" x14ac:dyDescent="0.3">
      <c r="A38" t="s">
        <v>11861</v>
      </c>
      <c r="B38" t="s">
        <v>11860</v>
      </c>
      <c r="C38" t="s">
        <v>11859</v>
      </c>
      <c r="D38" t="s">
        <v>11858</v>
      </c>
      <c r="E38" s="1">
        <v>0.62221848494024101</v>
      </c>
      <c r="F38" s="1">
        <v>0.33710741996765098</v>
      </c>
      <c r="H38">
        <v>13.488727569580099</v>
      </c>
      <c r="I38">
        <v>12.7952871322632</v>
      </c>
      <c r="J38">
        <v>12.8545818328857</v>
      </c>
      <c r="K38">
        <v>12.8003644943237</v>
      </c>
      <c r="L38">
        <v>13.678831100463899</v>
      </c>
      <c r="M38">
        <v>13.251145362854</v>
      </c>
      <c r="N38">
        <v>12.802873611450201</v>
      </c>
      <c r="O38">
        <v>13.5545406341553</v>
      </c>
    </row>
    <row r="39" spans="1:15" x14ac:dyDescent="0.3">
      <c r="A39" t="s">
        <v>11857</v>
      </c>
      <c r="B39" t="s">
        <v>11856</v>
      </c>
      <c r="C39" t="s">
        <v>11855</v>
      </c>
      <c r="D39" t="s">
        <v>11854</v>
      </c>
      <c r="E39" s="1">
        <v>1.6316291258953499</v>
      </c>
      <c r="F39" s="1">
        <v>0.522449731826782</v>
      </c>
      <c r="G39" t="s">
        <v>24</v>
      </c>
      <c r="H39">
        <v>12.952380180358899</v>
      </c>
      <c r="I39">
        <v>12.5668640136719</v>
      </c>
      <c r="J39">
        <v>12.267790794372599</v>
      </c>
      <c r="K39">
        <v>12.9275932312012</v>
      </c>
      <c r="L39">
        <v>13.350938796997101</v>
      </c>
      <c r="M39">
        <v>13.072115898132299</v>
      </c>
      <c r="N39">
        <v>13.1652917861938</v>
      </c>
      <c r="O39">
        <v>13.2160806655884</v>
      </c>
    </row>
    <row r="40" spans="1:15" x14ac:dyDescent="0.3">
      <c r="A40" t="s">
        <v>11853</v>
      </c>
      <c r="B40" t="s">
        <v>11852</v>
      </c>
      <c r="C40" t="s">
        <v>11851</v>
      </c>
      <c r="D40" t="s">
        <v>11847</v>
      </c>
      <c r="E40" s="1">
        <v>0.81648640904039604</v>
      </c>
      <c r="F40" s="1">
        <v>-0.61483430862426802</v>
      </c>
      <c r="H40">
        <v>18.693061828613299</v>
      </c>
      <c r="I40">
        <v>19.829984664916999</v>
      </c>
      <c r="J40">
        <v>19.9534606933594</v>
      </c>
      <c r="K40">
        <v>19.698528289794901</v>
      </c>
      <c r="L40">
        <v>18.712711334228501</v>
      </c>
      <c r="M40">
        <v>19.379581451416001</v>
      </c>
      <c r="N40">
        <v>19.268028259277301</v>
      </c>
      <c r="O40">
        <v>18.3553771972656</v>
      </c>
    </row>
    <row r="41" spans="1:15" x14ac:dyDescent="0.3">
      <c r="A41" t="s">
        <v>11850</v>
      </c>
      <c r="B41" t="s">
        <v>11849</v>
      </c>
      <c r="C41" t="s">
        <v>11848</v>
      </c>
      <c r="D41" t="s">
        <v>11847</v>
      </c>
      <c r="E41" s="1">
        <v>0.173265445295676</v>
      </c>
      <c r="F41" s="1">
        <v>-0.24751234054565399</v>
      </c>
      <c r="H41">
        <v>19.592338562011701</v>
      </c>
      <c r="I41">
        <v>21.3845329284668</v>
      </c>
      <c r="J41">
        <v>20.292045593261701</v>
      </c>
      <c r="K41">
        <v>21.127784729003899</v>
      </c>
      <c r="L41">
        <v>19.851903915405298</v>
      </c>
      <c r="M41">
        <v>20.3833103179932</v>
      </c>
      <c r="N41">
        <v>21.399906158447301</v>
      </c>
      <c r="O41">
        <v>19.771532058715799</v>
      </c>
    </row>
    <row r="42" spans="1:15" x14ac:dyDescent="0.3">
      <c r="A42" t="s">
        <v>11846</v>
      </c>
      <c r="B42" t="s">
        <v>11845</v>
      </c>
      <c r="C42" t="s">
        <v>11844</v>
      </c>
      <c r="D42" t="s">
        <v>11843</v>
      </c>
      <c r="E42" s="1">
        <v>1.0146824012773401</v>
      </c>
      <c r="F42" s="1">
        <v>0.87780427932739302</v>
      </c>
      <c r="H42">
        <v>22.262531280517599</v>
      </c>
      <c r="I42">
        <v>24.3793334960938</v>
      </c>
      <c r="J42">
        <v>23.224542617797901</v>
      </c>
      <c r="K42">
        <v>23.256567001342798</v>
      </c>
      <c r="L42">
        <v>24.422927856445298</v>
      </c>
      <c r="M42">
        <v>24.013036727905298</v>
      </c>
      <c r="N42">
        <v>24.245613098144499</v>
      </c>
      <c r="O42">
        <v>23.952613830566399</v>
      </c>
    </row>
    <row r="43" spans="1:15" x14ac:dyDescent="0.3">
      <c r="A43" t="s">
        <v>11842</v>
      </c>
      <c r="B43" t="s">
        <v>11841</v>
      </c>
      <c r="C43" t="s">
        <v>11840</v>
      </c>
      <c r="D43" t="s">
        <v>11839</v>
      </c>
      <c r="E43" s="1">
        <v>0.62688933079821996</v>
      </c>
      <c r="F43" s="1">
        <v>1.96586990356445</v>
      </c>
      <c r="H43">
        <v>12.3770561218262</v>
      </c>
      <c r="I43">
        <v>17.615127563476602</v>
      </c>
      <c r="J43">
        <v>12.8830814361572</v>
      </c>
      <c r="K43">
        <v>17.947088241577099</v>
      </c>
      <c r="L43">
        <v>17.0035514831543</v>
      </c>
      <c r="M43">
        <v>17.307733535766602</v>
      </c>
      <c r="N43">
        <v>17.204828262329102</v>
      </c>
      <c r="O43">
        <v>17.169719696044901</v>
      </c>
    </row>
    <row r="44" spans="1:15" x14ac:dyDescent="0.3">
      <c r="A44" t="s">
        <v>11838</v>
      </c>
      <c r="B44" t="s">
        <v>11837</v>
      </c>
      <c r="C44" t="s">
        <v>11836</v>
      </c>
      <c r="D44" t="s">
        <v>11835</v>
      </c>
      <c r="E44" s="1">
        <v>3.4064947639699499</v>
      </c>
      <c r="F44" s="1">
        <v>-1.2095580101013199</v>
      </c>
      <c r="G44" t="s">
        <v>24</v>
      </c>
      <c r="H44">
        <v>26.138441085815401</v>
      </c>
      <c r="I44">
        <v>25.8851222991943</v>
      </c>
      <c r="J44">
        <v>25.8741455078125</v>
      </c>
      <c r="K44">
        <v>25.8229656219482</v>
      </c>
      <c r="L44">
        <v>24.3582763671875</v>
      </c>
      <c r="M44">
        <v>24.935642242431602</v>
      </c>
      <c r="N44">
        <v>25.017757415771499</v>
      </c>
      <c r="O44">
        <v>24.570766448974599</v>
      </c>
    </row>
    <row r="45" spans="1:15" x14ac:dyDescent="0.3">
      <c r="A45" t="s">
        <v>11834</v>
      </c>
      <c r="B45" t="s">
        <v>11833</v>
      </c>
      <c r="C45" t="s">
        <v>11832</v>
      </c>
      <c r="D45" t="s">
        <v>11831</v>
      </c>
      <c r="E45" s="1">
        <v>0.101245278483028</v>
      </c>
      <c r="F45" s="1">
        <v>7.0694208145141602E-2</v>
      </c>
      <c r="H45">
        <v>14.482108116149901</v>
      </c>
      <c r="I45">
        <v>14.379920005798301</v>
      </c>
      <c r="J45">
        <v>15.252709388732899</v>
      </c>
      <c r="K45">
        <v>15.2917394638062</v>
      </c>
      <c r="L45">
        <v>14.836306571960399</v>
      </c>
      <c r="M45">
        <v>14.7726182937622</v>
      </c>
      <c r="N45">
        <v>15.1350317001343</v>
      </c>
      <c r="O45">
        <v>14.9452972412109</v>
      </c>
    </row>
    <row r="46" spans="1:15" x14ac:dyDescent="0.3">
      <c r="A46" t="s">
        <v>11830</v>
      </c>
      <c r="B46" t="s">
        <v>11829</v>
      </c>
      <c r="C46" t="s">
        <v>11828</v>
      </c>
      <c r="D46" t="s">
        <v>11827</v>
      </c>
      <c r="E46" s="1">
        <v>0.50107760732142204</v>
      </c>
      <c r="F46" s="1">
        <v>0.39297413825988797</v>
      </c>
      <c r="H46">
        <v>15.515974044799799</v>
      </c>
      <c r="I46">
        <v>15.861849784851101</v>
      </c>
      <c r="J46">
        <v>16.7151584625244</v>
      </c>
      <c r="K46">
        <v>15.2280368804932</v>
      </c>
      <c r="L46">
        <v>16.034225463867202</v>
      </c>
      <c r="M46">
        <v>16.693365097045898</v>
      </c>
      <c r="N46">
        <v>16.042057037353501</v>
      </c>
      <c r="O46">
        <v>16.123268127441399</v>
      </c>
    </row>
    <row r="47" spans="1:15" x14ac:dyDescent="0.3">
      <c r="A47" t="s">
        <v>11826</v>
      </c>
      <c r="B47" t="s">
        <v>11825</v>
      </c>
      <c r="C47" t="s">
        <v>11824</v>
      </c>
      <c r="D47" t="s">
        <v>11823</v>
      </c>
      <c r="E47" s="1">
        <v>3.4010106743452</v>
      </c>
      <c r="F47" s="1">
        <v>0.67767834663391102</v>
      </c>
      <c r="G47" t="s">
        <v>24</v>
      </c>
      <c r="H47">
        <v>15.411302566528301</v>
      </c>
      <c r="I47">
        <v>15.653368949890099</v>
      </c>
      <c r="J47">
        <v>15.4147443771362</v>
      </c>
      <c r="K47">
        <v>15.7012491226196</v>
      </c>
      <c r="L47">
        <v>16.111629486083999</v>
      </c>
      <c r="M47">
        <v>16.292921066284201</v>
      </c>
      <c r="N47">
        <v>16.345197677612301</v>
      </c>
      <c r="O47">
        <v>16.141630172729499</v>
      </c>
    </row>
    <row r="48" spans="1:15" x14ac:dyDescent="0.3">
      <c r="A48" t="s">
        <v>11822</v>
      </c>
      <c r="B48" t="s">
        <v>11821</v>
      </c>
      <c r="C48" t="s">
        <v>11820</v>
      </c>
      <c r="D48" t="s">
        <v>11819</v>
      </c>
      <c r="E48" s="1">
        <v>0.58848596314852897</v>
      </c>
      <c r="F48" s="1">
        <v>1.3559610843658401</v>
      </c>
      <c r="H48">
        <v>18.094598770141602</v>
      </c>
      <c r="I48">
        <v>17.0897922515869</v>
      </c>
      <c r="J48">
        <v>13.079383850097701</v>
      </c>
      <c r="K48">
        <v>15.9236040115356</v>
      </c>
      <c r="L48">
        <v>17.431016921997099</v>
      </c>
      <c r="M48">
        <v>17.445823669433601</v>
      </c>
      <c r="N48">
        <v>17.466316223144499</v>
      </c>
      <c r="O48">
        <v>17.26806640625</v>
      </c>
    </row>
    <row r="49" spans="1:15" x14ac:dyDescent="0.3">
      <c r="A49" t="s">
        <v>11818</v>
      </c>
      <c r="B49" t="s">
        <v>11817</v>
      </c>
      <c r="C49" t="s">
        <v>11816</v>
      </c>
      <c r="D49" t="s">
        <v>11815</v>
      </c>
      <c r="E49" s="1">
        <v>1.2977692514661401</v>
      </c>
      <c r="F49" s="1">
        <v>0.58184051513671897</v>
      </c>
      <c r="H49">
        <v>15.528948783874499</v>
      </c>
      <c r="I49">
        <v>15.976503372192401</v>
      </c>
      <c r="J49">
        <v>16.367225646972699</v>
      </c>
      <c r="K49">
        <v>15.5514917373657</v>
      </c>
      <c r="L49">
        <v>16.671831130981399</v>
      </c>
      <c r="M49">
        <v>16.271202087402301</v>
      </c>
      <c r="N49">
        <v>16.158035278320298</v>
      </c>
      <c r="O49">
        <v>16.650463104248001</v>
      </c>
    </row>
    <row r="50" spans="1:15" x14ac:dyDescent="0.3">
      <c r="A50" t="s">
        <v>11814</v>
      </c>
      <c r="B50" t="s">
        <v>11813</v>
      </c>
      <c r="C50" t="s">
        <v>11812</v>
      </c>
      <c r="D50" t="s">
        <v>11811</v>
      </c>
      <c r="E50" s="1">
        <v>0.15431259218478</v>
      </c>
      <c r="F50" s="1">
        <v>0.295157670974731</v>
      </c>
      <c r="H50">
        <v>12.9192457199097</v>
      </c>
      <c r="I50">
        <v>15.344337463378899</v>
      </c>
      <c r="J50">
        <v>16.191268920898398</v>
      </c>
      <c r="K50">
        <v>15.514726638793899</v>
      </c>
      <c r="L50">
        <v>15.5965070724487</v>
      </c>
      <c r="M50">
        <v>15.443416595459</v>
      </c>
      <c r="N50">
        <v>15.253684997558601</v>
      </c>
      <c r="O50">
        <v>14.856600761413601</v>
      </c>
    </row>
    <row r="51" spans="1:15" x14ac:dyDescent="0.3">
      <c r="A51" t="s">
        <v>11810</v>
      </c>
      <c r="B51" t="s">
        <v>11809</v>
      </c>
      <c r="C51" t="s">
        <v>11808</v>
      </c>
      <c r="D51" t="s">
        <v>11807</v>
      </c>
      <c r="E51" s="1">
        <v>0.10291904843545099</v>
      </c>
      <c r="F51" s="1">
        <v>-0.110104322433472</v>
      </c>
      <c r="H51">
        <v>16.079929351806602</v>
      </c>
      <c r="I51">
        <v>16.1364040374756</v>
      </c>
      <c r="J51">
        <v>15.622729301452599</v>
      </c>
      <c r="K51">
        <v>16.5489101409912</v>
      </c>
      <c r="L51">
        <v>16.738634109497099</v>
      </c>
      <c r="M51">
        <v>16.112159729003899</v>
      </c>
      <c r="N51">
        <v>16.0287265777588</v>
      </c>
      <c r="O51">
        <v>15.068035125732401</v>
      </c>
    </row>
    <row r="52" spans="1:15" x14ac:dyDescent="0.3">
      <c r="A52" t="s">
        <v>11806</v>
      </c>
      <c r="B52" t="s">
        <v>11805</v>
      </c>
      <c r="C52" t="s">
        <v>11804</v>
      </c>
      <c r="D52" t="s">
        <v>11803</v>
      </c>
      <c r="E52" s="1">
        <v>8.5393093717378105E-2</v>
      </c>
      <c r="F52" s="1">
        <v>-7.5500726699829102E-2</v>
      </c>
      <c r="H52">
        <v>13.350842475891101</v>
      </c>
      <c r="I52">
        <v>13.7997169494629</v>
      </c>
      <c r="J52">
        <v>12.691309928894</v>
      </c>
      <c r="K52">
        <v>13.090970993041999</v>
      </c>
      <c r="L52">
        <v>12.909045219421399</v>
      </c>
      <c r="M52">
        <v>13.721686363220201</v>
      </c>
      <c r="N52">
        <v>13.2765922546387</v>
      </c>
      <c r="O52">
        <v>12.723513603210399</v>
      </c>
    </row>
    <row r="53" spans="1:15" x14ac:dyDescent="0.3">
      <c r="A53" t="s">
        <v>11802</v>
      </c>
      <c r="B53" t="s">
        <v>11801</v>
      </c>
      <c r="C53" t="s">
        <v>11800</v>
      </c>
      <c r="D53" t="s">
        <v>11799</v>
      </c>
      <c r="E53" s="1">
        <v>0.88871971276761197</v>
      </c>
      <c r="F53" s="1">
        <v>-1.5617043972015401</v>
      </c>
      <c r="H53">
        <v>16.446949005126999</v>
      </c>
      <c r="I53">
        <v>17.289207458496101</v>
      </c>
      <c r="J53">
        <v>17.089036941528299</v>
      </c>
      <c r="K53">
        <v>18.060596466064499</v>
      </c>
      <c r="L53">
        <v>15.047294616699199</v>
      </c>
      <c r="M53">
        <v>17.408279418945298</v>
      </c>
      <c r="N53">
        <v>16.5170078277588</v>
      </c>
      <c r="O53">
        <v>13.6663904190063</v>
      </c>
    </row>
    <row r="54" spans="1:15" x14ac:dyDescent="0.3">
      <c r="A54" t="s">
        <v>11798</v>
      </c>
      <c r="B54" t="s">
        <v>11797</v>
      </c>
      <c r="C54" t="s">
        <v>11796</v>
      </c>
      <c r="D54" t="s">
        <v>11795</v>
      </c>
      <c r="E54" s="1">
        <v>1.16088323655522</v>
      </c>
      <c r="F54" s="1">
        <v>0.42579698562622098</v>
      </c>
      <c r="H54">
        <v>15.851885795593301</v>
      </c>
      <c r="I54">
        <v>15.921410560607899</v>
      </c>
      <c r="J54">
        <v>16.624467849731399</v>
      </c>
      <c r="K54">
        <v>16.170900344848601</v>
      </c>
      <c r="L54">
        <v>16.6679992675781</v>
      </c>
      <c r="M54">
        <v>16.3479328155518</v>
      </c>
      <c r="N54">
        <v>16.547430038452099</v>
      </c>
      <c r="O54">
        <v>16.708490371704102</v>
      </c>
    </row>
    <row r="55" spans="1:15" x14ac:dyDescent="0.3">
      <c r="A55" t="s">
        <v>11794</v>
      </c>
      <c r="B55" t="s">
        <v>11793</v>
      </c>
      <c r="C55" t="s">
        <v>11792</v>
      </c>
      <c r="D55" t="s">
        <v>11791</v>
      </c>
      <c r="E55" s="1">
        <v>1.00245015865953</v>
      </c>
      <c r="F55" s="1">
        <v>1.2308382987976101</v>
      </c>
      <c r="H55">
        <v>15.7814750671387</v>
      </c>
      <c r="I55">
        <v>12.8952074050903</v>
      </c>
      <c r="J55">
        <v>15.193098068237299</v>
      </c>
      <c r="K55">
        <v>14.610217094421399</v>
      </c>
      <c r="L55">
        <v>15.956149101257299</v>
      </c>
      <c r="M55">
        <v>15.8126411437988</v>
      </c>
      <c r="N55">
        <v>15.5650987625122</v>
      </c>
      <c r="O55">
        <v>16.069461822509801</v>
      </c>
    </row>
    <row r="56" spans="1:15" x14ac:dyDescent="0.3">
      <c r="A56" t="s">
        <v>11790</v>
      </c>
      <c r="B56" t="s">
        <v>11789</v>
      </c>
      <c r="C56" t="s">
        <v>11788</v>
      </c>
      <c r="D56" t="s">
        <v>11787</v>
      </c>
      <c r="E56" s="1">
        <v>0.60530522838418099</v>
      </c>
      <c r="F56" s="1">
        <v>0.99200844764709495</v>
      </c>
      <c r="H56">
        <v>12.8518018722534</v>
      </c>
      <c r="I56">
        <v>13.928851127624499</v>
      </c>
      <c r="J56">
        <v>11.8174848556519</v>
      </c>
      <c r="K56">
        <v>15.029446601867701</v>
      </c>
      <c r="L56">
        <v>14.7680444717407</v>
      </c>
      <c r="M56">
        <v>15.176928520202599</v>
      </c>
      <c r="N56">
        <v>13.625280380249</v>
      </c>
      <c r="O56">
        <v>14.0253648757935</v>
      </c>
    </row>
    <row r="57" spans="1:15" x14ac:dyDescent="0.3">
      <c r="A57" t="s">
        <v>11786</v>
      </c>
      <c r="B57" t="s">
        <v>11785</v>
      </c>
      <c r="C57" t="s">
        <v>11784</v>
      </c>
      <c r="D57" t="s">
        <v>11783</v>
      </c>
      <c r="E57" s="1">
        <v>6.67659399804649E-2</v>
      </c>
      <c r="F57" s="1">
        <v>-7.4708461761474595E-2</v>
      </c>
      <c r="H57">
        <v>18.461891174316399</v>
      </c>
      <c r="I57">
        <v>18.015186309814499</v>
      </c>
      <c r="J57">
        <v>17.833532333373999</v>
      </c>
      <c r="K57">
        <v>17.683357238769499</v>
      </c>
      <c r="L57">
        <v>18.962375640869102</v>
      </c>
      <c r="M57">
        <v>17.724281311035199</v>
      </c>
      <c r="N57">
        <v>17.721540451049801</v>
      </c>
      <c r="O57">
        <v>17.2869358062744</v>
      </c>
    </row>
    <row r="58" spans="1:15" x14ac:dyDescent="0.3">
      <c r="A58" t="s">
        <v>11782</v>
      </c>
      <c r="B58" t="s">
        <v>11781</v>
      </c>
      <c r="C58" t="s">
        <v>11780</v>
      </c>
      <c r="D58" t="s">
        <v>11779</v>
      </c>
      <c r="E58" s="1">
        <v>0.13942791684696501</v>
      </c>
      <c r="F58" s="1">
        <v>0.482685565948486</v>
      </c>
      <c r="H58">
        <v>19.292604446411101</v>
      </c>
      <c r="I58">
        <v>17.881650924682599</v>
      </c>
      <c r="J58">
        <v>21.672388076782202</v>
      </c>
      <c r="K58">
        <v>16.016027450561499</v>
      </c>
      <c r="L58">
        <v>20.235471725463899</v>
      </c>
      <c r="M58">
        <v>18.055950164794901</v>
      </c>
      <c r="N58">
        <v>20.019655227661101</v>
      </c>
      <c r="O58">
        <v>18.482336044311499</v>
      </c>
    </row>
    <row r="59" spans="1:15" x14ac:dyDescent="0.3">
      <c r="A59" t="s">
        <v>11778</v>
      </c>
      <c r="B59" t="s">
        <v>11777</v>
      </c>
      <c r="C59" t="s">
        <v>11776</v>
      </c>
      <c r="D59" t="s">
        <v>11775</v>
      </c>
      <c r="E59" s="1">
        <v>0.21116732168357399</v>
      </c>
      <c r="F59" s="1">
        <v>-0.34167671203613298</v>
      </c>
      <c r="H59">
        <v>14.190234184265099</v>
      </c>
      <c r="I59">
        <v>14.84681224823</v>
      </c>
      <c r="J59">
        <v>15.0609741210938</v>
      </c>
      <c r="K59">
        <v>14.561652183532701</v>
      </c>
      <c r="L59">
        <v>12.5139865875244</v>
      </c>
      <c r="M59">
        <v>15.037559509277299</v>
      </c>
      <c r="N59">
        <v>15.1642742156982</v>
      </c>
      <c r="O59">
        <v>14.577145576477101</v>
      </c>
    </row>
    <row r="60" spans="1:15" x14ac:dyDescent="0.3">
      <c r="A60" t="s">
        <v>11774</v>
      </c>
      <c r="B60" t="s">
        <v>11773</v>
      </c>
      <c r="C60" t="s">
        <v>11772</v>
      </c>
      <c r="D60" t="s">
        <v>11771</v>
      </c>
      <c r="E60" s="1">
        <v>1.9714906574047399</v>
      </c>
      <c r="F60" s="1">
        <v>1.85882472991943</v>
      </c>
      <c r="G60" t="s">
        <v>24</v>
      </c>
      <c r="H60">
        <v>14.479855537414601</v>
      </c>
      <c r="I60">
        <v>15.560452461242701</v>
      </c>
      <c r="J60">
        <v>13.204663276672401</v>
      </c>
      <c r="K60">
        <v>14.2170114517212</v>
      </c>
      <c r="L60">
        <v>15.884559631347701</v>
      </c>
      <c r="M60">
        <v>16.032354354858398</v>
      </c>
      <c r="N60">
        <v>16.443922042846701</v>
      </c>
      <c r="O60">
        <v>16.536445617675799</v>
      </c>
    </row>
    <row r="61" spans="1:15" x14ac:dyDescent="0.3">
      <c r="A61" t="s">
        <v>11770</v>
      </c>
      <c r="B61" t="s">
        <v>11769</v>
      </c>
      <c r="C61" t="s">
        <v>11768</v>
      </c>
      <c r="D61" t="s">
        <v>11767</v>
      </c>
      <c r="E61" s="1">
        <v>2.0080645267475901</v>
      </c>
      <c r="F61" s="1">
        <v>0.73207807540893599</v>
      </c>
      <c r="G61" t="s">
        <v>24</v>
      </c>
      <c r="H61">
        <v>17.398084640502901</v>
      </c>
      <c r="I61">
        <v>18.014942169189499</v>
      </c>
      <c r="J61">
        <v>17.445686340331999</v>
      </c>
      <c r="K61">
        <v>18.071771621704102</v>
      </c>
      <c r="L61">
        <v>18.5424995422363</v>
      </c>
      <c r="M61">
        <v>18.228490829467798</v>
      </c>
      <c r="N61">
        <v>18.526708602905298</v>
      </c>
      <c r="O61">
        <v>18.561098098754901</v>
      </c>
    </row>
    <row r="62" spans="1:15" x14ac:dyDescent="0.3">
      <c r="A62" t="s">
        <v>11766</v>
      </c>
      <c r="B62" t="s">
        <v>11765</v>
      </c>
      <c r="C62" t="s">
        <v>11764</v>
      </c>
      <c r="D62" t="s">
        <v>11763</v>
      </c>
      <c r="E62" s="1">
        <v>0.57958706777638902</v>
      </c>
      <c r="F62" s="1">
        <v>0.40307688713073703</v>
      </c>
      <c r="H62">
        <v>12.193127632141101</v>
      </c>
      <c r="I62">
        <v>13.123015403747599</v>
      </c>
      <c r="J62">
        <v>13.3459873199463</v>
      </c>
      <c r="K62">
        <v>13.4506826400757</v>
      </c>
      <c r="L62">
        <v>13.4613132476807</v>
      </c>
      <c r="M62">
        <v>13.8520708084106</v>
      </c>
      <c r="N62">
        <v>13.2911567687988</v>
      </c>
      <c r="O62">
        <v>13.1205797195435</v>
      </c>
    </row>
    <row r="63" spans="1:15" x14ac:dyDescent="0.3">
      <c r="A63" t="s">
        <v>11762</v>
      </c>
      <c r="B63" t="s">
        <v>11761</v>
      </c>
      <c r="D63" t="s">
        <v>11760</v>
      </c>
      <c r="E63" s="1">
        <v>4.04796734471714</v>
      </c>
      <c r="F63" s="1">
        <v>1.39131355285645</v>
      </c>
      <c r="G63" t="s">
        <v>24</v>
      </c>
      <c r="H63">
        <v>16.897773742675799</v>
      </c>
      <c r="I63">
        <v>16.3885707855225</v>
      </c>
      <c r="J63">
        <v>16.6051235198975</v>
      </c>
      <c r="K63">
        <v>16.2833576202393</v>
      </c>
      <c r="L63">
        <v>18.0599575042725</v>
      </c>
      <c r="M63">
        <v>17.9576015472412</v>
      </c>
      <c r="N63">
        <v>17.754444122314499</v>
      </c>
      <c r="O63">
        <v>17.968076705932599</v>
      </c>
    </row>
    <row r="64" spans="1:15" x14ac:dyDescent="0.3">
      <c r="A64" t="s">
        <v>11759</v>
      </c>
      <c r="B64" t="s">
        <v>11758</v>
      </c>
      <c r="C64" t="s">
        <v>11757</v>
      </c>
      <c r="D64" t="s">
        <v>11756</v>
      </c>
      <c r="E64" s="1">
        <v>1.35142179548512</v>
      </c>
      <c r="F64" s="1">
        <v>0.51938009262085005</v>
      </c>
      <c r="H64">
        <v>18.385007858276399</v>
      </c>
      <c r="I64">
        <v>19.143062591552699</v>
      </c>
      <c r="J64">
        <v>18.8387241363525</v>
      </c>
      <c r="K64">
        <v>18.661561965942401</v>
      </c>
      <c r="L64">
        <v>19.526147842407202</v>
      </c>
      <c r="M64">
        <v>18.920845031738299</v>
      </c>
      <c r="N64">
        <v>19.3888034820557</v>
      </c>
      <c r="O64">
        <v>19.2700805664063</v>
      </c>
    </row>
    <row r="65" spans="1:15" x14ac:dyDescent="0.3">
      <c r="A65" t="s">
        <v>11755</v>
      </c>
      <c r="B65" t="s">
        <v>11754</v>
      </c>
      <c r="C65" t="s">
        <v>11753</v>
      </c>
      <c r="D65" t="s">
        <v>11752</v>
      </c>
      <c r="E65" s="1">
        <v>0.346980047874972</v>
      </c>
      <c r="F65" s="1">
        <v>0.20105409622192399</v>
      </c>
      <c r="H65">
        <v>17.469610214233398</v>
      </c>
      <c r="I65">
        <v>16.511524200439499</v>
      </c>
      <c r="J65">
        <v>16.689247131347699</v>
      </c>
      <c r="K65">
        <v>16.632270812988299</v>
      </c>
      <c r="L65">
        <v>17.1915988922119</v>
      </c>
      <c r="M65">
        <v>16.8899440765381</v>
      </c>
      <c r="N65">
        <v>16.7607727050781</v>
      </c>
      <c r="O65">
        <v>17.264553070068398</v>
      </c>
    </row>
    <row r="66" spans="1:15" x14ac:dyDescent="0.3">
      <c r="A66" t="s">
        <v>11751</v>
      </c>
      <c r="B66" t="s">
        <v>11750</v>
      </c>
      <c r="C66" t="s">
        <v>11749</v>
      </c>
      <c r="D66" t="s">
        <v>11748</v>
      </c>
      <c r="E66" s="1">
        <v>2.1976031897213502</v>
      </c>
      <c r="F66" s="1">
        <v>0.79271125793456998</v>
      </c>
      <c r="G66" t="s">
        <v>24</v>
      </c>
      <c r="H66">
        <v>15.0475921630859</v>
      </c>
      <c r="I66">
        <v>15.4798784255981</v>
      </c>
      <c r="J66">
        <v>15.7952175140381</v>
      </c>
      <c r="K66">
        <v>15.156055450439499</v>
      </c>
      <c r="L66">
        <v>16.24609375</v>
      </c>
      <c r="M66">
        <v>15.916619300842299</v>
      </c>
      <c r="N66">
        <v>16.131544113159201</v>
      </c>
      <c r="O66">
        <v>16.355331420898398</v>
      </c>
    </row>
    <row r="67" spans="1:15" x14ac:dyDescent="0.3">
      <c r="A67" t="s">
        <v>11747</v>
      </c>
      <c r="B67" t="s">
        <v>11746</v>
      </c>
      <c r="C67" t="s">
        <v>11745</v>
      </c>
      <c r="D67" t="s">
        <v>11744</v>
      </c>
      <c r="E67" s="1">
        <v>3.24607946625282E-2</v>
      </c>
      <c r="F67" s="1">
        <v>5.9062957763671903E-2</v>
      </c>
      <c r="H67">
        <v>21.75559425354</v>
      </c>
      <c r="I67">
        <v>20.617338180541999</v>
      </c>
      <c r="J67">
        <v>22.7318325042725</v>
      </c>
      <c r="K67">
        <v>20.0362548828125</v>
      </c>
      <c r="L67">
        <v>21.858980178833001</v>
      </c>
      <c r="M67">
        <v>21.012464523315401</v>
      </c>
      <c r="N67">
        <v>21.276426315307599</v>
      </c>
      <c r="O67">
        <v>21.2294006347656</v>
      </c>
    </row>
    <row r="68" spans="1:15" x14ac:dyDescent="0.3">
      <c r="A68" t="s">
        <v>11743</v>
      </c>
      <c r="B68" t="s">
        <v>11742</v>
      </c>
      <c r="C68" t="s">
        <v>11741</v>
      </c>
      <c r="D68" t="s">
        <v>11740</v>
      </c>
      <c r="E68" s="1">
        <v>1.59287406426233</v>
      </c>
      <c r="F68" s="1">
        <v>0.80097699165344205</v>
      </c>
      <c r="G68" t="s">
        <v>24</v>
      </c>
      <c r="H68">
        <v>13.1093130111694</v>
      </c>
      <c r="I68">
        <v>13.141736984252899</v>
      </c>
      <c r="J68">
        <v>12.4844570159912</v>
      </c>
      <c r="K68">
        <v>12.781989097595201</v>
      </c>
      <c r="L68">
        <v>13.0720672607422</v>
      </c>
      <c r="M68">
        <v>14.1221408843994</v>
      </c>
      <c r="N68">
        <v>13.6712760925293</v>
      </c>
      <c r="O68">
        <v>13.855919837951699</v>
      </c>
    </row>
    <row r="69" spans="1:15" x14ac:dyDescent="0.3">
      <c r="A69" t="s">
        <v>11739</v>
      </c>
      <c r="B69" t="s">
        <v>11738</v>
      </c>
      <c r="C69" t="s">
        <v>11737</v>
      </c>
      <c r="D69" t="s">
        <v>11736</v>
      </c>
      <c r="E69" s="1">
        <v>0.26917495386851698</v>
      </c>
      <c r="F69" s="1">
        <v>9.7647190093994099E-2</v>
      </c>
      <c r="H69">
        <v>17.8244743347168</v>
      </c>
      <c r="I69">
        <v>17.480333328247099</v>
      </c>
      <c r="J69">
        <v>17.328454971313501</v>
      </c>
      <c r="K69">
        <v>17.681568145751999</v>
      </c>
      <c r="L69">
        <v>17.572345733642599</v>
      </c>
      <c r="M69">
        <v>17.8184509277344</v>
      </c>
      <c r="N69">
        <v>17.873462677001999</v>
      </c>
      <c r="O69">
        <v>17.441160202026399</v>
      </c>
    </row>
    <row r="70" spans="1:15" x14ac:dyDescent="0.3">
      <c r="A70" t="s">
        <v>11735</v>
      </c>
      <c r="B70" t="s">
        <v>11734</v>
      </c>
      <c r="C70" t="s">
        <v>11733</v>
      </c>
      <c r="D70" t="s">
        <v>11732</v>
      </c>
      <c r="E70" s="1">
        <v>1.64679001961555</v>
      </c>
      <c r="F70" s="1">
        <v>0.75054144859313998</v>
      </c>
      <c r="G70" t="s">
        <v>24</v>
      </c>
      <c r="H70">
        <v>16.402305603027301</v>
      </c>
      <c r="I70">
        <v>15.8967084884644</v>
      </c>
      <c r="J70">
        <v>16.5327854156494</v>
      </c>
      <c r="K70">
        <v>16.211114883422901</v>
      </c>
      <c r="L70">
        <v>17.3736476898193</v>
      </c>
      <c r="M70">
        <v>16.992042541503899</v>
      </c>
      <c r="N70">
        <v>16.4474277496338</v>
      </c>
      <c r="O70">
        <v>17.231962203979499</v>
      </c>
    </row>
    <row r="71" spans="1:15" x14ac:dyDescent="0.3">
      <c r="A71" t="s">
        <v>11731</v>
      </c>
      <c r="B71" t="s">
        <v>11730</v>
      </c>
      <c r="C71" t="s">
        <v>11729</v>
      </c>
      <c r="D71" t="s">
        <v>11728</v>
      </c>
      <c r="E71" s="1">
        <v>1.0605340326030901</v>
      </c>
      <c r="F71" s="1">
        <v>-0.44493293762206998</v>
      </c>
      <c r="H71">
        <v>21.727647781372099</v>
      </c>
      <c r="I71">
        <v>21.4605598449707</v>
      </c>
      <c r="J71">
        <v>21.4761772155762</v>
      </c>
      <c r="K71">
        <v>21.463615417480501</v>
      </c>
      <c r="L71">
        <v>21.074119567871101</v>
      </c>
      <c r="M71">
        <v>21.32785987854</v>
      </c>
      <c r="N71">
        <v>21.438682556152301</v>
      </c>
      <c r="O71">
        <v>20.507606506347699</v>
      </c>
    </row>
    <row r="72" spans="1:15" x14ac:dyDescent="0.3">
      <c r="A72" t="s">
        <v>11727</v>
      </c>
      <c r="B72" t="s">
        <v>11726</v>
      </c>
      <c r="C72" t="s">
        <v>11725</v>
      </c>
      <c r="D72" t="s">
        <v>11724</v>
      </c>
      <c r="E72" s="1">
        <v>0.95964393894693401</v>
      </c>
      <c r="F72" s="1">
        <v>0.356761455535889</v>
      </c>
      <c r="H72">
        <v>17.546201705932599</v>
      </c>
      <c r="I72">
        <v>17.251686096191399</v>
      </c>
      <c r="J72">
        <v>18.039127349853501</v>
      </c>
      <c r="K72">
        <v>17.5520915985107</v>
      </c>
      <c r="L72">
        <v>17.999250411987301</v>
      </c>
      <c r="M72">
        <v>18.179958343505898</v>
      </c>
      <c r="N72">
        <v>17.9297199249268</v>
      </c>
      <c r="O72">
        <v>17.7072238922119</v>
      </c>
    </row>
    <row r="73" spans="1:15" x14ac:dyDescent="0.3">
      <c r="A73" t="s">
        <v>11723</v>
      </c>
      <c r="B73" t="s">
        <v>11722</v>
      </c>
      <c r="C73" t="s">
        <v>11721</v>
      </c>
      <c r="D73" t="s">
        <v>11720</v>
      </c>
      <c r="E73" s="1">
        <v>0.17883080703774801</v>
      </c>
      <c r="F73" s="1">
        <v>0.132252216339111</v>
      </c>
      <c r="H73">
        <v>13.621545791626</v>
      </c>
      <c r="I73">
        <v>14.3132944107056</v>
      </c>
      <c r="J73">
        <v>14.4461460113525</v>
      </c>
      <c r="K73">
        <v>14.614071846008301</v>
      </c>
      <c r="L73">
        <v>14.4213151931763</v>
      </c>
      <c r="M73">
        <v>14.751528739929199</v>
      </c>
      <c r="N73">
        <v>14.4945936203003</v>
      </c>
      <c r="O73">
        <v>13.8566293716431</v>
      </c>
    </row>
    <row r="74" spans="1:15" x14ac:dyDescent="0.3">
      <c r="A74" t="s">
        <v>11719</v>
      </c>
      <c r="B74" t="s">
        <v>11718</v>
      </c>
      <c r="C74" t="s">
        <v>11717</v>
      </c>
      <c r="D74" t="s">
        <v>11716</v>
      </c>
      <c r="E74" s="1">
        <v>0.39861819324311798</v>
      </c>
      <c r="F74" s="1">
        <v>0.24618291854858401</v>
      </c>
      <c r="H74">
        <v>15.9020099639893</v>
      </c>
      <c r="I74">
        <v>15.616416931152299</v>
      </c>
      <c r="J74">
        <v>15.7155199050903</v>
      </c>
      <c r="K74">
        <v>15.8933200836182</v>
      </c>
      <c r="L74">
        <v>15.823275566101101</v>
      </c>
      <c r="M74">
        <v>16.545953750610401</v>
      </c>
      <c r="N74">
        <v>16.354200363159201</v>
      </c>
      <c r="O74">
        <v>15.3885688781738</v>
      </c>
    </row>
    <row r="75" spans="1:15" x14ac:dyDescent="0.3">
      <c r="A75" t="s">
        <v>11715</v>
      </c>
      <c r="B75" t="s">
        <v>11714</v>
      </c>
      <c r="C75" t="s">
        <v>11713</v>
      </c>
      <c r="D75" t="s">
        <v>11712</v>
      </c>
      <c r="E75" s="1">
        <v>0.91437041582457901</v>
      </c>
      <c r="F75" s="1">
        <v>-0.31759905815124501</v>
      </c>
      <c r="H75">
        <v>12.6354761123657</v>
      </c>
      <c r="I75">
        <v>13.4193115234375</v>
      </c>
      <c r="J75">
        <v>12.9425239562988</v>
      </c>
      <c r="K75">
        <v>12.8395776748657</v>
      </c>
      <c r="L75">
        <v>12.496025085449199</v>
      </c>
      <c r="M75">
        <v>12.594825744628899</v>
      </c>
      <c r="N75">
        <v>12.748272895813001</v>
      </c>
      <c r="O75">
        <v>12.727369308471699</v>
      </c>
    </row>
    <row r="76" spans="1:15" x14ac:dyDescent="0.3">
      <c r="A76" t="s">
        <v>11711</v>
      </c>
      <c r="B76" t="s">
        <v>11710</v>
      </c>
      <c r="C76" t="s">
        <v>11709</v>
      </c>
      <c r="D76" t="s">
        <v>11708</v>
      </c>
      <c r="E76" s="1">
        <v>1.50791399778193</v>
      </c>
      <c r="F76" s="1">
        <v>0.546003818511963</v>
      </c>
      <c r="G76" t="s">
        <v>24</v>
      </c>
      <c r="H76">
        <v>18.025999069213899</v>
      </c>
      <c r="I76">
        <v>18.8894233703613</v>
      </c>
      <c r="J76">
        <v>18.283830642700199</v>
      </c>
      <c r="K76">
        <v>18.5782260894775</v>
      </c>
      <c r="L76">
        <v>18.828025817871101</v>
      </c>
      <c r="M76">
        <v>19.013759613037099</v>
      </c>
      <c r="N76">
        <v>19.091943740844702</v>
      </c>
      <c r="O76">
        <v>19.027765274047901</v>
      </c>
    </row>
    <row r="77" spans="1:15" x14ac:dyDescent="0.3">
      <c r="A77" t="s">
        <v>11707</v>
      </c>
      <c r="B77" t="s">
        <v>11706</v>
      </c>
      <c r="C77" t="s">
        <v>11705</v>
      </c>
      <c r="D77" t="s">
        <v>11704</v>
      </c>
      <c r="E77" s="1">
        <v>1.43769255713459</v>
      </c>
      <c r="F77" s="1">
        <v>0.73064279556274403</v>
      </c>
      <c r="G77" t="s">
        <v>24</v>
      </c>
      <c r="H77">
        <v>13.7047786712646</v>
      </c>
      <c r="I77">
        <v>13.6889495849609</v>
      </c>
      <c r="J77">
        <v>13.9656763076782</v>
      </c>
      <c r="K77">
        <v>13.1940755844116</v>
      </c>
      <c r="L77">
        <v>14.7002553939819</v>
      </c>
      <c r="M77">
        <v>13.729397773742701</v>
      </c>
      <c r="N77">
        <v>14.605548858642599</v>
      </c>
      <c r="O77">
        <v>14.440849304199199</v>
      </c>
    </row>
    <row r="78" spans="1:15" x14ac:dyDescent="0.3">
      <c r="A78" t="s">
        <v>11703</v>
      </c>
      <c r="B78" t="s">
        <v>11702</v>
      </c>
      <c r="C78" t="s">
        <v>11701</v>
      </c>
      <c r="D78" t="s">
        <v>11700</v>
      </c>
      <c r="E78" s="1">
        <v>2.02405147729504</v>
      </c>
      <c r="F78" s="1">
        <v>0.38894605636596702</v>
      </c>
      <c r="G78" t="s">
        <v>24</v>
      </c>
      <c r="H78">
        <v>17.143571853637699</v>
      </c>
      <c r="I78">
        <v>17.021490097045898</v>
      </c>
      <c r="J78">
        <v>16.839376449585</v>
      </c>
      <c r="K78">
        <v>17.297632217407202</v>
      </c>
      <c r="L78">
        <v>17.444625854492202</v>
      </c>
      <c r="M78">
        <v>17.5706481933594</v>
      </c>
      <c r="N78">
        <v>17.4019470214844</v>
      </c>
      <c r="O78">
        <v>17.4406337738037</v>
      </c>
    </row>
    <row r="79" spans="1:15" x14ac:dyDescent="0.3">
      <c r="A79" t="s">
        <v>11699</v>
      </c>
      <c r="B79" t="s">
        <v>11698</v>
      </c>
      <c r="C79" t="s">
        <v>11697</v>
      </c>
      <c r="D79" t="s">
        <v>11696</v>
      </c>
      <c r="E79" s="1">
        <v>0.88982002869032895</v>
      </c>
      <c r="F79" s="1">
        <v>0.83815884590148904</v>
      </c>
      <c r="H79">
        <v>15.187115669250501</v>
      </c>
      <c r="I79">
        <v>13.638685226440399</v>
      </c>
      <c r="J79">
        <v>13.6243352890015</v>
      </c>
      <c r="K79">
        <v>14.055960655212401</v>
      </c>
      <c r="L79">
        <v>15.1693382263184</v>
      </c>
      <c r="M79">
        <v>15.4959859848022</v>
      </c>
      <c r="N79">
        <v>14.0936079025269</v>
      </c>
      <c r="O79">
        <v>15.099800109863301</v>
      </c>
    </row>
    <row r="80" spans="1:15" x14ac:dyDescent="0.3">
      <c r="A80" t="s">
        <v>11695</v>
      </c>
      <c r="B80" t="s">
        <v>11694</v>
      </c>
      <c r="C80" t="s">
        <v>11693</v>
      </c>
      <c r="D80" t="s">
        <v>11692</v>
      </c>
      <c r="E80" s="1">
        <v>1.74053039878397</v>
      </c>
      <c r="F80" s="1">
        <v>0.69451665878295898</v>
      </c>
      <c r="G80" t="s">
        <v>24</v>
      </c>
      <c r="H80">
        <v>20.799741744995099</v>
      </c>
      <c r="I80">
        <v>20.946044921875</v>
      </c>
      <c r="J80">
        <v>21.652507781982401</v>
      </c>
      <c r="K80">
        <v>20.9568176269531</v>
      </c>
      <c r="L80">
        <v>22.0684490203857</v>
      </c>
      <c r="M80">
        <v>21.7748012542725</v>
      </c>
      <c r="N80">
        <v>21.650146484375</v>
      </c>
      <c r="O80">
        <v>21.6397819519043</v>
      </c>
    </row>
    <row r="81" spans="1:15" x14ac:dyDescent="0.3">
      <c r="A81" t="s">
        <v>11691</v>
      </c>
      <c r="B81" t="s">
        <v>11690</v>
      </c>
      <c r="C81" t="s">
        <v>11689</v>
      </c>
      <c r="D81" t="s">
        <v>11688</v>
      </c>
      <c r="E81" s="1">
        <v>2.6301337109051599</v>
      </c>
      <c r="F81" s="1">
        <v>1.41153812408447</v>
      </c>
      <c r="G81" t="s">
        <v>24</v>
      </c>
      <c r="H81">
        <v>13.7004995346069</v>
      </c>
      <c r="I81">
        <v>14.1341857910156</v>
      </c>
      <c r="J81">
        <v>14.4421396255493</v>
      </c>
      <c r="K81">
        <v>14.9654731750488</v>
      </c>
      <c r="L81">
        <v>15.776023864746101</v>
      </c>
      <c r="M81">
        <v>15.943167686462401</v>
      </c>
      <c r="N81">
        <v>15.580599784851101</v>
      </c>
      <c r="O81">
        <v>15.588659286499</v>
      </c>
    </row>
    <row r="82" spans="1:15" x14ac:dyDescent="0.3">
      <c r="A82" t="s">
        <v>11687</v>
      </c>
      <c r="B82" t="s">
        <v>11686</v>
      </c>
      <c r="C82" t="s">
        <v>11685</v>
      </c>
      <c r="D82" t="s">
        <v>11684</v>
      </c>
      <c r="E82" s="1">
        <v>0.76996510167447296</v>
      </c>
      <c r="F82" s="1">
        <v>1.2571649551391599</v>
      </c>
      <c r="H82">
        <v>13.281175613403301</v>
      </c>
      <c r="I82">
        <v>16.340419769287099</v>
      </c>
      <c r="J82">
        <v>16.757024765014599</v>
      </c>
      <c r="K82">
        <v>16.307508468627901</v>
      </c>
      <c r="L82">
        <v>17.0823154449463</v>
      </c>
      <c r="M82">
        <v>16.839536666870099</v>
      </c>
      <c r="N82">
        <v>16.8011150360107</v>
      </c>
      <c r="O82">
        <v>16.9918212890625</v>
      </c>
    </row>
    <row r="83" spans="1:15" x14ac:dyDescent="0.3">
      <c r="A83" t="s">
        <v>11683</v>
      </c>
      <c r="B83" t="s">
        <v>11682</v>
      </c>
      <c r="C83" t="s">
        <v>11681</v>
      </c>
      <c r="D83" t="s">
        <v>11680</v>
      </c>
      <c r="E83" s="1">
        <v>0.92967178189652599</v>
      </c>
      <c r="F83" s="1">
        <v>1.1299955844879199</v>
      </c>
      <c r="H83">
        <v>12.374936103820801</v>
      </c>
      <c r="I83">
        <v>14.124452590942401</v>
      </c>
      <c r="J83">
        <v>14.8137712478638</v>
      </c>
      <c r="K83">
        <v>13.8439893722534</v>
      </c>
      <c r="L83">
        <v>15.3697166442871</v>
      </c>
      <c r="M83">
        <v>15.4824771881104</v>
      </c>
      <c r="N83">
        <v>14.856639862060501</v>
      </c>
      <c r="O83">
        <v>13.968297958374</v>
      </c>
    </row>
    <row r="84" spans="1:15" x14ac:dyDescent="0.3">
      <c r="A84" t="s">
        <v>11679</v>
      </c>
      <c r="B84" t="s">
        <v>11678</v>
      </c>
      <c r="C84" t="s">
        <v>11677</v>
      </c>
      <c r="D84" t="s">
        <v>11676</v>
      </c>
      <c r="E84" s="1">
        <v>0.96088801241472599</v>
      </c>
      <c r="F84" s="1">
        <v>0.75114345550537098</v>
      </c>
      <c r="H84">
        <v>12.6196403503418</v>
      </c>
      <c r="I84">
        <v>13.016792297363301</v>
      </c>
      <c r="J84">
        <v>14.1148481369019</v>
      </c>
      <c r="K84">
        <v>13.1798906326294</v>
      </c>
      <c r="L84">
        <v>14.440707206726101</v>
      </c>
      <c r="M84">
        <v>14.179232597351101</v>
      </c>
      <c r="N84">
        <v>13.2998237609863</v>
      </c>
      <c r="O84">
        <v>14.0159816741943</v>
      </c>
    </row>
    <row r="85" spans="1:15" x14ac:dyDescent="0.3">
      <c r="A85" t="s">
        <v>11675</v>
      </c>
      <c r="B85" t="s">
        <v>11674</v>
      </c>
      <c r="C85" t="s">
        <v>11673</v>
      </c>
      <c r="D85" t="s">
        <v>11672</v>
      </c>
      <c r="E85" s="1">
        <v>6.0499639239544101E-2</v>
      </c>
      <c r="F85" s="1">
        <v>-0.21250605583190901</v>
      </c>
      <c r="H85">
        <v>17.140680313110401</v>
      </c>
      <c r="I85">
        <v>15.2776832580566</v>
      </c>
      <c r="J85">
        <v>17.633186340331999</v>
      </c>
      <c r="K85">
        <v>14.002622604370099</v>
      </c>
      <c r="L85">
        <v>16.61692237854</v>
      </c>
      <c r="M85">
        <v>13.073769569396999</v>
      </c>
      <c r="N85">
        <v>17.036849975585898</v>
      </c>
      <c r="O85">
        <v>16.476606369018601</v>
      </c>
    </row>
    <row r="86" spans="1:15" x14ac:dyDescent="0.3">
      <c r="A86" t="s">
        <v>11671</v>
      </c>
      <c r="B86" t="s">
        <v>11670</v>
      </c>
      <c r="C86" t="s">
        <v>11669</v>
      </c>
      <c r="D86" t="s">
        <v>11668</v>
      </c>
      <c r="E86" s="1">
        <v>0.63727257757496203</v>
      </c>
      <c r="F86" s="1">
        <v>-0.59887051582336404</v>
      </c>
      <c r="H86">
        <v>13.8246402740479</v>
      </c>
      <c r="I86">
        <v>15.404060363769499</v>
      </c>
      <c r="J86">
        <v>15.6189413070679</v>
      </c>
      <c r="K86">
        <v>15.650317192077599</v>
      </c>
      <c r="L86">
        <v>14.2843828201294</v>
      </c>
      <c r="M86">
        <v>14.7879028320313</v>
      </c>
      <c r="N86">
        <v>14.4866399765015</v>
      </c>
      <c r="O86">
        <v>14.543551445007299</v>
      </c>
    </row>
    <row r="87" spans="1:15" x14ac:dyDescent="0.3">
      <c r="A87" t="s">
        <v>11667</v>
      </c>
      <c r="B87" t="s">
        <v>11666</v>
      </c>
      <c r="C87" t="s">
        <v>11665</v>
      </c>
      <c r="D87" t="s">
        <v>11664</v>
      </c>
      <c r="E87" s="1">
        <v>0.118088582151802</v>
      </c>
      <c r="F87" s="1">
        <v>6.8261861801147503E-2</v>
      </c>
      <c r="H87">
        <v>14.0369358062744</v>
      </c>
      <c r="I87">
        <v>14.328696250915501</v>
      </c>
      <c r="J87">
        <v>14.0675859451294</v>
      </c>
      <c r="K87">
        <v>14.595222473144499</v>
      </c>
      <c r="L87">
        <v>14.3597087860107</v>
      </c>
      <c r="M87">
        <v>14.744875907897899</v>
      </c>
      <c r="N87">
        <v>14.2883977890015</v>
      </c>
      <c r="O87">
        <v>13.908505439758301</v>
      </c>
    </row>
    <row r="88" spans="1:15" x14ac:dyDescent="0.3">
      <c r="A88" t="s">
        <v>11663</v>
      </c>
      <c r="B88" t="s">
        <v>11662</v>
      </c>
      <c r="C88" t="s">
        <v>11661</v>
      </c>
      <c r="D88" t="s">
        <v>11660</v>
      </c>
      <c r="E88" s="1">
        <v>1.5566551663494901</v>
      </c>
      <c r="F88" s="1">
        <v>-1.1534352302551301</v>
      </c>
      <c r="G88" t="s">
        <v>24</v>
      </c>
      <c r="H88">
        <v>18.765182495117202</v>
      </c>
      <c r="I88">
        <v>18.570003509521499</v>
      </c>
      <c r="J88">
        <v>18.476591110229499</v>
      </c>
      <c r="K88">
        <v>18.709766387939499</v>
      </c>
      <c r="L88">
        <v>17.202478408813501</v>
      </c>
      <c r="M88">
        <v>17.9825763702393</v>
      </c>
      <c r="N88">
        <v>18.228630065918001</v>
      </c>
      <c r="O88">
        <v>16.494117736816399</v>
      </c>
    </row>
    <row r="89" spans="1:15" x14ac:dyDescent="0.3">
      <c r="A89" t="s">
        <v>11659</v>
      </c>
      <c r="B89" t="s">
        <v>11658</v>
      </c>
      <c r="C89" t="s">
        <v>11657</v>
      </c>
      <c r="D89" t="s">
        <v>11656</v>
      </c>
      <c r="E89" s="1">
        <v>0.66955102319132198</v>
      </c>
      <c r="F89" s="1">
        <v>0.54685401916503895</v>
      </c>
      <c r="H89">
        <v>17.682453155517599</v>
      </c>
      <c r="I89">
        <v>17.0172328948975</v>
      </c>
      <c r="J89">
        <v>18.697473526001001</v>
      </c>
      <c r="K89">
        <v>17.1375408172607</v>
      </c>
      <c r="L89">
        <v>18.3341770172119</v>
      </c>
      <c r="M89">
        <v>17.918939590454102</v>
      </c>
      <c r="N89">
        <v>18.247440338134801</v>
      </c>
      <c r="O89">
        <v>18.221559524536101</v>
      </c>
    </row>
    <row r="90" spans="1:15" x14ac:dyDescent="0.3">
      <c r="A90" t="s">
        <v>11655</v>
      </c>
      <c r="B90" t="s">
        <v>11654</v>
      </c>
      <c r="C90" t="s">
        <v>11653</v>
      </c>
      <c r="D90" t="s">
        <v>11652</v>
      </c>
      <c r="E90" s="1">
        <v>1.98307046496325</v>
      </c>
      <c r="F90" s="1">
        <v>0.91489267349243197</v>
      </c>
      <c r="G90" t="s">
        <v>24</v>
      </c>
      <c r="H90">
        <v>17.946580886840799</v>
      </c>
      <c r="I90">
        <v>16.9228515625</v>
      </c>
      <c r="J90">
        <v>17.687135696411101</v>
      </c>
      <c r="K90">
        <v>17.202888488769499</v>
      </c>
      <c r="L90">
        <v>18.4515895843506</v>
      </c>
      <c r="M90">
        <v>18.3303737640381</v>
      </c>
      <c r="N90">
        <v>18.1064853668213</v>
      </c>
      <c r="O90">
        <v>18.5305786132813</v>
      </c>
    </row>
    <row r="91" spans="1:15" x14ac:dyDescent="0.3">
      <c r="A91" t="s">
        <v>11651</v>
      </c>
      <c r="B91" t="s">
        <v>11650</v>
      </c>
      <c r="C91" t="s">
        <v>11649</v>
      </c>
      <c r="D91" t="s">
        <v>11648</v>
      </c>
      <c r="E91" s="1">
        <v>0.11330634053618401</v>
      </c>
      <c r="F91" s="1">
        <v>0.34858322143554699</v>
      </c>
      <c r="H91">
        <v>15.0960845947266</v>
      </c>
      <c r="I91">
        <v>14.071781158447299</v>
      </c>
      <c r="J91">
        <v>19.021968841552699</v>
      </c>
      <c r="K91">
        <v>15.117618560791</v>
      </c>
      <c r="L91">
        <v>16.508750915527301</v>
      </c>
      <c r="M91">
        <v>15.7987070083618</v>
      </c>
      <c r="N91">
        <v>16.921979904174801</v>
      </c>
      <c r="O91">
        <v>15.472348213195801</v>
      </c>
    </row>
    <row r="92" spans="1:15" x14ac:dyDescent="0.3">
      <c r="A92" t="s">
        <v>11647</v>
      </c>
      <c r="B92" t="s">
        <v>11646</v>
      </c>
      <c r="C92" t="s">
        <v>11645</v>
      </c>
      <c r="D92" t="s">
        <v>11644</v>
      </c>
      <c r="E92" s="1">
        <v>2.1496601315063001E-2</v>
      </c>
      <c r="F92" s="1">
        <v>-2.8652191162109399E-2</v>
      </c>
      <c r="H92">
        <v>15.322537422180201</v>
      </c>
      <c r="I92">
        <v>15.681271553039601</v>
      </c>
      <c r="J92">
        <v>17.311561584472699</v>
      </c>
      <c r="K92">
        <v>15.731881141662599</v>
      </c>
      <c r="L92">
        <v>15.756365776061999</v>
      </c>
      <c r="M92">
        <v>16.218215942382798</v>
      </c>
      <c r="N92">
        <v>16.057888031005898</v>
      </c>
      <c r="O92">
        <v>15.9001731872559</v>
      </c>
    </row>
    <row r="93" spans="1:15" x14ac:dyDescent="0.3">
      <c r="A93" t="s">
        <v>11643</v>
      </c>
      <c r="B93" t="s">
        <v>11642</v>
      </c>
      <c r="C93" t="s">
        <v>11641</v>
      </c>
      <c r="D93" t="s">
        <v>11640</v>
      </c>
      <c r="E93" s="1">
        <v>0.53645773974573396</v>
      </c>
      <c r="F93" s="1">
        <v>0.509837865829468</v>
      </c>
      <c r="H93">
        <v>12.9517202377319</v>
      </c>
      <c r="I93">
        <v>14.6368455886841</v>
      </c>
      <c r="J93">
        <v>14.833468437194799</v>
      </c>
      <c r="K93">
        <v>14.4546403884888</v>
      </c>
      <c r="L93">
        <v>14.8870582580566</v>
      </c>
      <c r="M93">
        <v>14.7548666000366</v>
      </c>
      <c r="N93">
        <v>14.4516944885254</v>
      </c>
      <c r="O93">
        <v>14.8224067687988</v>
      </c>
    </row>
    <row r="94" spans="1:15" x14ac:dyDescent="0.3">
      <c r="A94" t="s">
        <v>11639</v>
      </c>
      <c r="B94" t="s">
        <v>11638</v>
      </c>
      <c r="C94" t="s">
        <v>11637</v>
      </c>
      <c r="D94" t="s">
        <v>11636</v>
      </c>
      <c r="E94" s="1">
        <v>0.228689158638676</v>
      </c>
      <c r="F94" s="1">
        <v>0.51525163650512695</v>
      </c>
      <c r="H94">
        <v>12.1614780426025</v>
      </c>
      <c r="I94">
        <v>15.600334167480501</v>
      </c>
      <c r="J94">
        <v>14.3172359466553</v>
      </c>
      <c r="K94">
        <v>16.164304733276399</v>
      </c>
      <c r="L94">
        <v>15.2785186767578</v>
      </c>
      <c r="M94">
        <v>15.0451412200928</v>
      </c>
      <c r="N94">
        <v>15.4081773757935</v>
      </c>
      <c r="O94">
        <v>14.572522163391101</v>
      </c>
    </row>
    <row r="95" spans="1:15" x14ac:dyDescent="0.3">
      <c r="A95" t="s">
        <v>11635</v>
      </c>
      <c r="B95" t="s">
        <v>11634</v>
      </c>
      <c r="C95" t="s">
        <v>11633</v>
      </c>
      <c r="D95" t="s">
        <v>11632</v>
      </c>
      <c r="E95" s="1">
        <v>1.0091508065735399</v>
      </c>
      <c r="F95" s="1">
        <v>-0.51029872894287098</v>
      </c>
      <c r="H95">
        <v>21.405158996581999</v>
      </c>
      <c r="I95">
        <v>21.471927642822301</v>
      </c>
      <c r="J95">
        <v>21.362035751342798</v>
      </c>
      <c r="K95">
        <v>21.722244262695298</v>
      </c>
      <c r="L95">
        <v>21.042272567748999</v>
      </c>
      <c r="M95">
        <v>21.232032775878899</v>
      </c>
      <c r="N95">
        <v>21.379798889160199</v>
      </c>
      <c r="O95">
        <v>20.266067504882798</v>
      </c>
    </row>
    <row r="96" spans="1:15" x14ac:dyDescent="0.3">
      <c r="A96" t="s">
        <v>11631</v>
      </c>
      <c r="B96" t="s">
        <v>11630</v>
      </c>
      <c r="C96" t="s">
        <v>11629</v>
      </c>
      <c r="D96" t="s">
        <v>11628</v>
      </c>
      <c r="E96" s="1">
        <v>0.802264053477449</v>
      </c>
      <c r="F96" s="1">
        <v>0.73260903358459495</v>
      </c>
      <c r="H96">
        <v>13.3773593902588</v>
      </c>
      <c r="I96">
        <v>15.4082231521606</v>
      </c>
      <c r="J96">
        <v>14.9696092605591</v>
      </c>
      <c r="K96">
        <v>14.6059246063232</v>
      </c>
      <c r="L96">
        <v>15.5723333358765</v>
      </c>
      <c r="M96">
        <v>15.487987518310501</v>
      </c>
      <c r="N96">
        <v>15.0355978012085</v>
      </c>
      <c r="O96">
        <v>15.1956338882446</v>
      </c>
    </row>
    <row r="97" spans="1:15" x14ac:dyDescent="0.3">
      <c r="A97" t="s">
        <v>11627</v>
      </c>
      <c r="B97" t="s">
        <v>11626</v>
      </c>
      <c r="C97" t="s">
        <v>11625</v>
      </c>
      <c r="D97" t="s">
        <v>11624</v>
      </c>
      <c r="E97" s="1">
        <v>0.32185604945625301</v>
      </c>
      <c r="F97" s="1">
        <v>0.75531768798828103</v>
      </c>
      <c r="H97">
        <v>21.028593063354499</v>
      </c>
      <c r="I97">
        <v>23.676752090454102</v>
      </c>
      <c r="J97">
        <v>22.6383152008057</v>
      </c>
      <c r="K97">
        <v>20.8686122894287</v>
      </c>
      <c r="L97">
        <v>22.283504486083999</v>
      </c>
      <c r="M97">
        <v>21.026851654052699</v>
      </c>
      <c r="N97">
        <v>23.547679901123001</v>
      </c>
      <c r="O97">
        <v>24.3755073547363</v>
      </c>
    </row>
    <row r="98" spans="1:15" x14ac:dyDescent="0.3">
      <c r="A98" t="s">
        <v>11623</v>
      </c>
      <c r="B98" t="s">
        <v>11622</v>
      </c>
      <c r="C98" t="s">
        <v>11621</v>
      </c>
      <c r="D98" t="s">
        <v>11620</v>
      </c>
      <c r="E98" s="1">
        <v>2.3388094558702099</v>
      </c>
      <c r="F98" s="1">
        <v>2.6974503993988002</v>
      </c>
      <c r="G98" t="s">
        <v>24</v>
      </c>
      <c r="H98">
        <v>14.7932777404785</v>
      </c>
      <c r="I98">
        <v>12.700273513793899</v>
      </c>
      <c r="J98">
        <v>12.673300743103001</v>
      </c>
      <c r="K98">
        <v>13.572975158691399</v>
      </c>
      <c r="L98">
        <v>16.9039402008057</v>
      </c>
      <c r="M98">
        <v>16.310157775878899</v>
      </c>
      <c r="N98">
        <v>16.134696960449201</v>
      </c>
      <c r="O98">
        <v>15.180833816528301</v>
      </c>
    </row>
    <row r="99" spans="1:15" x14ac:dyDescent="0.3">
      <c r="A99" t="s">
        <v>11619</v>
      </c>
      <c r="B99" t="s">
        <v>11618</v>
      </c>
      <c r="C99" t="s">
        <v>11617</v>
      </c>
      <c r="D99" t="s">
        <v>11616</v>
      </c>
      <c r="E99" s="1">
        <v>0.436208277828183</v>
      </c>
      <c r="F99" s="1">
        <v>0.24769067764282199</v>
      </c>
      <c r="H99">
        <v>17.4679470062256</v>
      </c>
      <c r="I99">
        <v>18.139591217041001</v>
      </c>
      <c r="J99">
        <v>18.0272102355957</v>
      </c>
      <c r="K99">
        <v>18.519435882568398</v>
      </c>
      <c r="L99">
        <v>18.285831451416001</v>
      </c>
      <c r="M99">
        <v>18.653181076049801</v>
      </c>
      <c r="N99">
        <v>18.135713577270501</v>
      </c>
      <c r="O99">
        <v>18.0702209472656</v>
      </c>
    </row>
    <row r="100" spans="1:15" x14ac:dyDescent="0.3">
      <c r="A100" t="s">
        <v>11615</v>
      </c>
      <c r="B100" t="s">
        <v>11614</v>
      </c>
      <c r="C100" t="s">
        <v>11613</v>
      </c>
      <c r="D100" t="s">
        <v>11612</v>
      </c>
      <c r="E100" s="1">
        <v>1.9292048537184301</v>
      </c>
      <c r="F100" s="1">
        <v>-1.5114762783050499</v>
      </c>
      <c r="G100" t="s">
        <v>24</v>
      </c>
      <c r="H100">
        <v>16.518661499023398</v>
      </c>
      <c r="I100">
        <v>15.9411373138428</v>
      </c>
      <c r="J100">
        <v>15.890331268310501</v>
      </c>
      <c r="K100">
        <v>16.054409027099599</v>
      </c>
      <c r="L100">
        <v>14.9468421936035</v>
      </c>
      <c r="M100">
        <v>14.2128028869629</v>
      </c>
      <c r="N100">
        <v>15.5032453536987</v>
      </c>
      <c r="O100">
        <v>13.695743560791</v>
      </c>
    </row>
    <row r="101" spans="1:15" x14ac:dyDescent="0.3">
      <c r="A101" t="s">
        <v>11611</v>
      </c>
      <c r="B101" t="s">
        <v>11610</v>
      </c>
      <c r="C101" t="s">
        <v>11609</v>
      </c>
      <c r="D101" t="s">
        <v>11608</v>
      </c>
      <c r="E101" s="1">
        <v>2.5313763318947</v>
      </c>
      <c r="F101" s="1">
        <v>0.73504495620727495</v>
      </c>
      <c r="G101" t="s">
        <v>24</v>
      </c>
      <c r="H101">
        <v>15.6224918365479</v>
      </c>
      <c r="I101">
        <v>15.736047744751</v>
      </c>
      <c r="J101">
        <v>16.228136062622099</v>
      </c>
      <c r="K101">
        <v>16.042423248291001</v>
      </c>
      <c r="L101">
        <v>16.825120925903299</v>
      </c>
      <c r="M101">
        <v>16.584783554077099</v>
      </c>
      <c r="N101">
        <v>16.541404724121101</v>
      </c>
      <c r="O101">
        <v>16.617969512939499</v>
      </c>
    </row>
    <row r="102" spans="1:15" x14ac:dyDescent="0.3">
      <c r="A102" t="s">
        <v>11607</v>
      </c>
      <c r="B102" t="s">
        <v>11606</v>
      </c>
      <c r="C102" t="s">
        <v>11605</v>
      </c>
      <c r="D102" t="s">
        <v>11604</v>
      </c>
      <c r="E102" s="1">
        <v>1.6230808267833099</v>
      </c>
      <c r="F102" s="1">
        <v>-1.37898826599121</v>
      </c>
      <c r="G102" t="s">
        <v>24</v>
      </c>
      <c r="H102">
        <v>15.2502689361572</v>
      </c>
      <c r="I102">
        <v>15.7618293762207</v>
      </c>
      <c r="J102">
        <v>15.3916463851929</v>
      </c>
      <c r="K102">
        <v>13.842566490173301</v>
      </c>
      <c r="L102">
        <v>13.3901672363281</v>
      </c>
      <c r="M102">
        <v>14.0088491439819</v>
      </c>
      <c r="N102">
        <v>13.991025924682599</v>
      </c>
      <c r="O102">
        <v>13.3403158187866</v>
      </c>
    </row>
    <row r="103" spans="1:15" x14ac:dyDescent="0.3">
      <c r="A103" t="s">
        <v>11603</v>
      </c>
      <c r="B103" t="s">
        <v>11602</v>
      </c>
      <c r="C103" t="s">
        <v>11601</v>
      </c>
      <c r="D103" t="s">
        <v>11600</v>
      </c>
      <c r="E103" s="1">
        <v>1.1875146052715999</v>
      </c>
      <c r="F103" s="1">
        <v>0.55295372009277299</v>
      </c>
      <c r="H103">
        <v>15.958464622497599</v>
      </c>
      <c r="I103">
        <v>15.9179430007935</v>
      </c>
      <c r="J103">
        <v>16.917198181152301</v>
      </c>
      <c r="K103">
        <v>16.257999420166001</v>
      </c>
      <c r="L103">
        <v>16.8275032043457</v>
      </c>
      <c r="M103">
        <v>17.0248908996582</v>
      </c>
      <c r="N103">
        <v>16.7866020202637</v>
      </c>
      <c r="O103">
        <v>16.624423980712901</v>
      </c>
    </row>
    <row r="104" spans="1:15" x14ac:dyDescent="0.3">
      <c r="A104" t="s">
        <v>11599</v>
      </c>
      <c r="B104" t="s">
        <v>11598</v>
      </c>
      <c r="C104" t="s">
        <v>11597</v>
      </c>
      <c r="D104" t="s">
        <v>11596</v>
      </c>
      <c r="E104" s="1">
        <v>0.18233449903200299</v>
      </c>
      <c r="F104" s="1">
        <v>-0.33872103691101102</v>
      </c>
      <c r="H104">
        <v>13.152777671814</v>
      </c>
      <c r="I104">
        <v>14.3592262268066</v>
      </c>
      <c r="J104">
        <v>13.730505943298301</v>
      </c>
      <c r="K104">
        <v>11.165723800659199</v>
      </c>
      <c r="L104">
        <v>13.1992340087891</v>
      </c>
      <c r="M104">
        <v>12.4894418716431</v>
      </c>
      <c r="N104">
        <v>12.285840988159199</v>
      </c>
      <c r="O104">
        <v>13.0788326263428</v>
      </c>
    </row>
    <row r="105" spans="1:15" x14ac:dyDescent="0.3">
      <c r="A105" t="s">
        <v>11595</v>
      </c>
      <c r="B105" t="s">
        <v>11594</v>
      </c>
      <c r="C105" t="s">
        <v>11593</v>
      </c>
      <c r="D105" t="s">
        <v>11592</v>
      </c>
      <c r="E105" s="1">
        <v>0.167984856919459</v>
      </c>
      <c r="F105" s="1">
        <v>-3.2968521118164097E-2</v>
      </c>
      <c r="H105">
        <v>17.4355564117432</v>
      </c>
      <c r="I105">
        <v>17.7809047698975</v>
      </c>
      <c r="J105">
        <v>17.654964447021499</v>
      </c>
      <c r="K105">
        <v>17.6692924499512</v>
      </c>
      <c r="L105">
        <v>17.5557956695557</v>
      </c>
      <c r="M105">
        <v>17.5835971832275</v>
      </c>
      <c r="N105">
        <v>17.604038238525401</v>
      </c>
      <c r="O105">
        <v>17.665412902831999</v>
      </c>
    </row>
    <row r="106" spans="1:15" x14ac:dyDescent="0.3">
      <c r="A106" t="s">
        <v>11591</v>
      </c>
      <c r="B106" t="s">
        <v>11590</v>
      </c>
      <c r="C106" t="s">
        <v>11589</v>
      </c>
      <c r="D106" t="s">
        <v>11588</v>
      </c>
      <c r="E106" s="1">
        <v>0.81050990906869202</v>
      </c>
      <c r="F106" s="1">
        <v>0.65973925590515103</v>
      </c>
      <c r="H106">
        <v>12.788988113403301</v>
      </c>
      <c r="I106">
        <v>12.8992376327515</v>
      </c>
      <c r="J106">
        <v>14.002683639526399</v>
      </c>
      <c r="K106">
        <v>13.364585876464799</v>
      </c>
      <c r="L106">
        <v>14.707434654235801</v>
      </c>
      <c r="M106">
        <v>13.2798414230347</v>
      </c>
      <c r="N106">
        <v>13.7582340240479</v>
      </c>
      <c r="O106">
        <v>13.9489421844482</v>
      </c>
    </row>
    <row r="107" spans="1:15" x14ac:dyDescent="0.3">
      <c r="A107" t="s">
        <v>11587</v>
      </c>
      <c r="B107" t="s">
        <v>11586</v>
      </c>
      <c r="C107" t="s">
        <v>11585</v>
      </c>
      <c r="D107" t="s">
        <v>11584</v>
      </c>
      <c r="E107" s="1">
        <v>0.67231534870822895</v>
      </c>
      <c r="F107" s="1">
        <v>0.42888402938842801</v>
      </c>
      <c r="H107">
        <v>16.780399322509801</v>
      </c>
      <c r="I107">
        <v>17.10573387146</v>
      </c>
      <c r="J107">
        <v>17.668891906738299</v>
      </c>
      <c r="K107">
        <v>17.275314331054702</v>
      </c>
      <c r="L107">
        <v>17.173824310302699</v>
      </c>
      <c r="M107">
        <v>18.239425659179702</v>
      </c>
      <c r="N107">
        <v>17.828657150268601</v>
      </c>
      <c r="O107">
        <v>17.303968429565401</v>
      </c>
    </row>
    <row r="108" spans="1:15" x14ac:dyDescent="0.3">
      <c r="A108" t="s">
        <v>11583</v>
      </c>
      <c r="B108" t="s">
        <v>11582</v>
      </c>
      <c r="C108" t="s">
        <v>11581</v>
      </c>
      <c r="D108" t="s">
        <v>11580</v>
      </c>
      <c r="E108" s="1">
        <v>3.3585267833041299</v>
      </c>
      <c r="F108" s="1">
        <v>0.87005805969238303</v>
      </c>
      <c r="G108" t="s">
        <v>24</v>
      </c>
      <c r="H108">
        <v>17.190876007080099</v>
      </c>
      <c r="I108">
        <v>17.3318271636963</v>
      </c>
      <c r="J108">
        <v>17.2493076324463</v>
      </c>
      <c r="K108">
        <v>17.270214080810501</v>
      </c>
      <c r="L108">
        <v>18.143074035644499</v>
      </c>
      <c r="M108">
        <v>18.469701766967798</v>
      </c>
      <c r="N108">
        <v>17.9725036621094</v>
      </c>
      <c r="O108">
        <v>17.937177658081101</v>
      </c>
    </row>
    <row r="109" spans="1:15" x14ac:dyDescent="0.3">
      <c r="A109" t="s">
        <v>11579</v>
      </c>
      <c r="B109" t="s">
        <v>11578</v>
      </c>
      <c r="C109" t="s">
        <v>11577</v>
      </c>
      <c r="D109" t="s">
        <v>11576</v>
      </c>
      <c r="E109" s="1">
        <v>2.3492273260108898</v>
      </c>
      <c r="F109" s="1">
        <v>2.1075475215911901</v>
      </c>
      <c r="G109" t="s">
        <v>24</v>
      </c>
      <c r="H109">
        <v>12.955756187439</v>
      </c>
      <c r="I109">
        <v>12.9715213775635</v>
      </c>
      <c r="J109">
        <v>14.6620845794678</v>
      </c>
      <c r="K109">
        <v>12.9460649490356</v>
      </c>
      <c r="L109">
        <v>15.948143959045399</v>
      </c>
      <c r="M109">
        <v>15.6043796539307</v>
      </c>
      <c r="N109">
        <v>14.9177541732788</v>
      </c>
      <c r="O109">
        <v>15.4953393936157</v>
      </c>
    </row>
    <row r="110" spans="1:15" x14ac:dyDescent="0.3">
      <c r="A110" t="s">
        <v>11575</v>
      </c>
      <c r="B110" t="s">
        <v>11574</v>
      </c>
      <c r="C110" t="s">
        <v>11573</v>
      </c>
      <c r="D110" t="s">
        <v>11572</v>
      </c>
      <c r="E110" s="1">
        <v>0.36628321398253899</v>
      </c>
      <c r="F110" s="1">
        <v>0.41727614402771002</v>
      </c>
      <c r="H110">
        <v>14.181780815124499</v>
      </c>
      <c r="I110">
        <v>14.248987197876</v>
      </c>
      <c r="J110">
        <v>13.60728931427</v>
      </c>
      <c r="K110">
        <v>14.3603324890137</v>
      </c>
      <c r="L110">
        <v>13.378714561462401</v>
      </c>
      <c r="M110">
        <v>15.3616285324097</v>
      </c>
      <c r="N110">
        <v>15.1789608001709</v>
      </c>
      <c r="O110">
        <v>14.148190498352101</v>
      </c>
    </row>
    <row r="111" spans="1:15" x14ac:dyDescent="0.3">
      <c r="A111" t="s">
        <v>11571</v>
      </c>
      <c r="B111" t="s">
        <v>11570</v>
      </c>
      <c r="C111" t="s">
        <v>11569</v>
      </c>
      <c r="D111" t="s">
        <v>11568</v>
      </c>
      <c r="E111" s="1">
        <v>0.51116284533383805</v>
      </c>
      <c r="F111" s="1">
        <v>0.20626783370971699</v>
      </c>
      <c r="H111">
        <v>18.581760406494102</v>
      </c>
      <c r="I111">
        <v>19.0875854492188</v>
      </c>
      <c r="J111">
        <v>18.659040451049801</v>
      </c>
      <c r="K111">
        <v>19.229520797729499</v>
      </c>
      <c r="L111">
        <v>18.832206726074201</v>
      </c>
      <c r="M111">
        <v>19.107467651367202</v>
      </c>
      <c r="N111">
        <v>19.284914016723601</v>
      </c>
      <c r="O111">
        <v>19.158390045166001</v>
      </c>
    </row>
    <row r="112" spans="1:15" x14ac:dyDescent="0.3">
      <c r="A112" t="s">
        <v>11567</v>
      </c>
      <c r="B112" t="s">
        <v>11566</v>
      </c>
      <c r="C112" t="s">
        <v>11565</v>
      </c>
      <c r="D112" t="s">
        <v>11564</v>
      </c>
      <c r="E112" s="1">
        <v>0.24457334896105501</v>
      </c>
      <c r="F112" s="1">
        <v>9.5355510711669894E-2</v>
      </c>
      <c r="H112">
        <v>17.8189697265625</v>
      </c>
      <c r="I112">
        <v>18.294481277465799</v>
      </c>
      <c r="J112">
        <v>18.2141723632813</v>
      </c>
      <c r="K112">
        <v>18.5455532073975</v>
      </c>
      <c r="L112">
        <v>18.3824977874756</v>
      </c>
      <c r="M112">
        <v>18.413602828979499</v>
      </c>
      <c r="N112">
        <v>18.224369049072301</v>
      </c>
      <c r="O112">
        <v>18.234128952026399</v>
      </c>
    </row>
    <row r="113" spans="1:15" x14ac:dyDescent="0.3">
      <c r="A113" t="s">
        <v>11563</v>
      </c>
      <c r="B113" t="s">
        <v>11562</v>
      </c>
      <c r="C113" t="s">
        <v>11561</v>
      </c>
      <c r="D113" t="s">
        <v>11560</v>
      </c>
      <c r="E113" s="1">
        <v>0.60537458596678395</v>
      </c>
      <c r="F113" s="1">
        <v>-0.405865669250488</v>
      </c>
      <c r="H113">
        <v>19.669233322143601</v>
      </c>
      <c r="I113">
        <v>20.217609405517599</v>
      </c>
      <c r="J113">
        <v>19.960901260376001</v>
      </c>
      <c r="K113">
        <v>20.288703918456999</v>
      </c>
      <c r="L113">
        <v>19.4546604156494</v>
      </c>
      <c r="M113">
        <v>20.097589492797901</v>
      </c>
      <c r="N113">
        <v>20.062196731567401</v>
      </c>
      <c r="O113">
        <v>18.8985385894775</v>
      </c>
    </row>
    <row r="114" spans="1:15" x14ac:dyDescent="0.3">
      <c r="A114" t="s">
        <v>11559</v>
      </c>
      <c r="B114" t="s">
        <v>11558</v>
      </c>
      <c r="C114" t="s">
        <v>11557</v>
      </c>
      <c r="D114" t="s">
        <v>11556</v>
      </c>
      <c r="E114" s="1">
        <v>1.2257614960738601</v>
      </c>
      <c r="F114" s="1">
        <v>0.494795322418213</v>
      </c>
      <c r="H114">
        <v>20.769809722900401</v>
      </c>
      <c r="I114">
        <v>20.979072570800799</v>
      </c>
      <c r="J114">
        <v>20.785100936889599</v>
      </c>
      <c r="K114">
        <v>21.307142257690401</v>
      </c>
      <c r="L114">
        <v>21.3201713562012</v>
      </c>
      <c r="M114">
        <v>21.9615802764893</v>
      </c>
      <c r="N114">
        <v>21.354372024536101</v>
      </c>
      <c r="O114">
        <v>21.1841831207275</v>
      </c>
    </row>
    <row r="115" spans="1:15" x14ac:dyDescent="0.3">
      <c r="A115" t="s">
        <v>11555</v>
      </c>
      <c r="B115" t="s">
        <v>11554</v>
      </c>
      <c r="C115" t="s">
        <v>11553</v>
      </c>
      <c r="D115" t="s">
        <v>11552</v>
      </c>
      <c r="E115" s="1">
        <v>1.4446409170108501</v>
      </c>
      <c r="F115" s="1">
        <v>0.42094993591308599</v>
      </c>
      <c r="H115">
        <v>17.091754913330099</v>
      </c>
      <c r="I115">
        <v>17.543621063232401</v>
      </c>
      <c r="J115">
        <v>17.419672012329102</v>
      </c>
      <c r="K115">
        <v>17.572669982910199</v>
      </c>
      <c r="L115">
        <v>17.9411220550537</v>
      </c>
      <c r="M115">
        <v>17.829370498657202</v>
      </c>
      <c r="N115">
        <v>18.023694992065401</v>
      </c>
      <c r="O115">
        <v>17.517330169677699</v>
      </c>
    </row>
    <row r="116" spans="1:15" x14ac:dyDescent="0.3">
      <c r="A116" t="s">
        <v>11551</v>
      </c>
      <c r="B116" t="s">
        <v>11550</v>
      </c>
      <c r="C116" t="s">
        <v>11549</v>
      </c>
      <c r="D116" t="s">
        <v>11548</v>
      </c>
      <c r="E116" s="1">
        <v>1.90194590703528</v>
      </c>
      <c r="F116" s="1">
        <v>0.68977737426757801</v>
      </c>
      <c r="G116" t="s">
        <v>24</v>
      </c>
      <c r="H116">
        <v>17.582921981811499</v>
      </c>
      <c r="I116">
        <v>17.9924411773682</v>
      </c>
      <c r="J116">
        <v>18.455869674682599</v>
      </c>
      <c r="K116">
        <v>17.9524230957031</v>
      </c>
      <c r="L116">
        <v>18.726730346679702</v>
      </c>
      <c r="M116">
        <v>18.4730033874512</v>
      </c>
      <c r="N116">
        <v>18.683843612670898</v>
      </c>
      <c r="O116">
        <v>18.859188079833999</v>
      </c>
    </row>
    <row r="117" spans="1:15" x14ac:dyDescent="0.3">
      <c r="A117" t="s">
        <v>11547</v>
      </c>
      <c r="B117" t="s">
        <v>11546</v>
      </c>
      <c r="C117" t="s">
        <v>11545</v>
      </c>
      <c r="D117" t="s">
        <v>11544</v>
      </c>
      <c r="E117" s="1">
        <v>1.33477342632384</v>
      </c>
      <c r="F117" s="1">
        <v>0.891504526138306</v>
      </c>
      <c r="G117" t="s">
        <v>24</v>
      </c>
      <c r="H117">
        <v>14.575976371765099</v>
      </c>
      <c r="I117">
        <v>14.238493919372599</v>
      </c>
      <c r="J117">
        <v>15.3042335510254</v>
      </c>
      <c r="K117">
        <v>14.560977935791</v>
      </c>
      <c r="L117">
        <v>16.127628326416001</v>
      </c>
      <c r="M117">
        <v>15.1144618988037</v>
      </c>
      <c r="N117">
        <v>15.063529968261699</v>
      </c>
      <c r="O117">
        <v>15.9400796890259</v>
      </c>
    </row>
    <row r="118" spans="1:15" x14ac:dyDescent="0.3">
      <c r="A118" t="s">
        <v>11543</v>
      </c>
      <c r="B118" t="s">
        <v>11542</v>
      </c>
      <c r="C118" t="s">
        <v>11541</v>
      </c>
      <c r="D118" t="s">
        <v>11540</v>
      </c>
      <c r="E118" s="1">
        <v>2.6665274125049598</v>
      </c>
      <c r="F118" s="1">
        <v>0.58433365821838401</v>
      </c>
      <c r="G118" t="s">
        <v>24</v>
      </c>
      <c r="H118">
        <v>15.770402908325201</v>
      </c>
      <c r="I118">
        <v>15.90744972229</v>
      </c>
      <c r="J118">
        <v>15.930462837219199</v>
      </c>
      <c r="K118">
        <v>16.151182174682599</v>
      </c>
      <c r="L118">
        <v>16.735502243041999</v>
      </c>
      <c r="M118">
        <v>16.5679836273193</v>
      </c>
      <c r="N118">
        <v>16.364772796630898</v>
      </c>
      <c r="O118">
        <v>16.428573608398398</v>
      </c>
    </row>
    <row r="119" spans="1:15" x14ac:dyDescent="0.3">
      <c r="A119" t="s">
        <v>11539</v>
      </c>
      <c r="B119" t="s">
        <v>11538</v>
      </c>
      <c r="C119" t="s">
        <v>11537</v>
      </c>
      <c r="D119" t="s">
        <v>11536</v>
      </c>
      <c r="E119" s="1">
        <v>4.4263557245772203E-2</v>
      </c>
      <c r="F119" s="1">
        <v>-2.5274038314819301E-2</v>
      </c>
      <c r="H119">
        <v>15.1632957458496</v>
      </c>
      <c r="I119">
        <v>15.1309404373169</v>
      </c>
      <c r="J119">
        <v>15.280948638916</v>
      </c>
      <c r="K119">
        <v>15.549811363220201</v>
      </c>
      <c r="L119">
        <v>15.4832773208618</v>
      </c>
      <c r="M119">
        <v>15.6174421310425</v>
      </c>
      <c r="N119">
        <v>15.036036491394</v>
      </c>
      <c r="O119">
        <v>14.887144088745099</v>
      </c>
    </row>
    <row r="120" spans="1:15" x14ac:dyDescent="0.3">
      <c r="A120" t="s">
        <v>11535</v>
      </c>
      <c r="B120" t="s">
        <v>11534</v>
      </c>
      <c r="C120" t="s">
        <v>11533</v>
      </c>
      <c r="D120" t="s">
        <v>11532</v>
      </c>
      <c r="E120" s="1">
        <v>3.1090650400242299</v>
      </c>
      <c r="F120" s="1">
        <v>1.0596890449523899</v>
      </c>
      <c r="G120" t="s">
        <v>24</v>
      </c>
      <c r="H120">
        <v>15.572244644165</v>
      </c>
      <c r="I120">
        <v>16.1811218261719</v>
      </c>
      <c r="J120">
        <v>16.272743225097699</v>
      </c>
      <c r="K120">
        <v>15.744991302490201</v>
      </c>
      <c r="L120">
        <v>16.9697570800781</v>
      </c>
      <c r="M120">
        <v>17.0086154937744</v>
      </c>
      <c r="N120">
        <v>16.988927841186499</v>
      </c>
      <c r="O120">
        <v>17.042556762695298</v>
      </c>
    </row>
    <row r="121" spans="1:15" x14ac:dyDescent="0.3">
      <c r="A121" t="s">
        <v>11531</v>
      </c>
      <c r="B121" t="s">
        <v>11530</v>
      </c>
      <c r="C121" t="s">
        <v>11529</v>
      </c>
      <c r="D121" t="s">
        <v>11528</v>
      </c>
      <c r="E121" s="1">
        <v>1.89686102635172</v>
      </c>
      <c r="F121" s="1">
        <v>0.95936608314514205</v>
      </c>
      <c r="G121" t="s">
        <v>24</v>
      </c>
      <c r="H121">
        <v>12.9033098220825</v>
      </c>
      <c r="I121">
        <v>13.7730569839478</v>
      </c>
      <c r="J121">
        <v>14.0585718154907</v>
      </c>
      <c r="K121">
        <v>13.844391822814901</v>
      </c>
      <c r="L121">
        <v>14.6570949554443</v>
      </c>
      <c r="M121">
        <v>14.3185214996338</v>
      </c>
      <c r="N121">
        <v>14.783714294433601</v>
      </c>
      <c r="O121">
        <v>14.657464027404799</v>
      </c>
    </row>
    <row r="122" spans="1:15" x14ac:dyDescent="0.3">
      <c r="A122" t="s">
        <v>11527</v>
      </c>
      <c r="B122" t="s">
        <v>11526</v>
      </c>
      <c r="C122" t="s">
        <v>11525</v>
      </c>
      <c r="D122" t="s">
        <v>11524</v>
      </c>
      <c r="E122" s="1">
        <v>2.4441666396161801</v>
      </c>
      <c r="F122" s="1">
        <v>0.776744365692139</v>
      </c>
      <c r="G122" t="s">
        <v>24</v>
      </c>
      <c r="H122">
        <v>17.639827728271499</v>
      </c>
      <c r="I122">
        <v>17.639707565307599</v>
      </c>
      <c r="J122">
        <v>17.290531158447301</v>
      </c>
      <c r="K122">
        <v>17.823907852172901</v>
      </c>
      <c r="L122">
        <v>18.109672546386701</v>
      </c>
      <c r="M122">
        <v>18.214332580566399</v>
      </c>
      <c r="N122">
        <v>18.6203918457031</v>
      </c>
      <c r="O122">
        <v>18.556554794311499</v>
      </c>
    </row>
    <row r="123" spans="1:15" x14ac:dyDescent="0.3">
      <c r="A123" t="s">
        <v>11523</v>
      </c>
      <c r="B123" t="s">
        <v>11522</v>
      </c>
      <c r="C123" t="s">
        <v>11521</v>
      </c>
      <c r="D123" t="s">
        <v>11520</v>
      </c>
      <c r="E123" s="1">
        <v>0.86862504888356196</v>
      </c>
      <c r="F123" s="1">
        <v>0.385403633117676</v>
      </c>
      <c r="H123">
        <v>17.091455459594702</v>
      </c>
      <c r="I123">
        <v>17.717750549316399</v>
      </c>
      <c r="J123">
        <v>16.884719848632798</v>
      </c>
      <c r="K123">
        <v>16.839277267456101</v>
      </c>
      <c r="L123">
        <v>17.713272094726602</v>
      </c>
      <c r="M123">
        <v>17.4026699066162</v>
      </c>
      <c r="N123">
        <v>17.3163871765137</v>
      </c>
      <c r="O123">
        <v>17.6424884796143</v>
      </c>
    </row>
    <row r="124" spans="1:15" x14ac:dyDescent="0.3">
      <c r="A124" t="s">
        <v>11519</v>
      </c>
      <c r="B124" t="s">
        <v>11518</v>
      </c>
      <c r="C124" t="s">
        <v>11517</v>
      </c>
      <c r="D124" t="s">
        <v>11516</v>
      </c>
      <c r="E124" s="1">
        <v>1.7589352100525599</v>
      </c>
      <c r="F124" s="1">
        <v>0.84994363784789995</v>
      </c>
      <c r="G124" t="s">
        <v>24</v>
      </c>
      <c r="H124">
        <v>16.1336345672607</v>
      </c>
      <c r="I124">
        <v>16.748899459838899</v>
      </c>
      <c r="J124">
        <v>16.508012771606399</v>
      </c>
      <c r="K124">
        <v>17.3324298858643</v>
      </c>
      <c r="L124">
        <v>17.447259902954102</v>
      </c>
      <c r="M124">
        <v>17.5720405578613</v>
      </c>
      <c r="N124">
        <v>17.712358474731399</v>
      </c>
      <c r="O124">
        <v>17.391092300415</v>
      </c>
    </row>
    <row r="125" spans="1:15" x14ac:dyDescent="0.3">
      <c r="A125" t="s">
        <v>11515</v>
      </c>
      <c r="B125" t="s">
        <v>11514</v>
      </c>
      <c r="C125" t="s">
        <v>11513</v>
      </c>
      <c r="D125" t="s">
        <v>11512</v>
      </c>
      <c r="E125" s="1">
        <v>1.2114991803420101</v>
      </c>
      <c r="F125" s="1">
        <v>0.50971937179565396</v>
      </c>
      <c r="H125">
        <v>17.274797439575199</v>
      </c>
      <c r="I125">
        <v>18.128799438476602</v>
      </c>
      <c r="J125">
        <v>17.981031417846701</v>
      </c>
      <c r="K125">
        <v>17.996026992797901</v>
      </c>
      <c r="L125">
        <v>18.068962097168001</v>
      </c>
      <c r="M125">
        <v>18.316493988037099</v>
      </c>
      <c r="N125">
        <v>18.582954406738299</v>
      </c>
      <c r="O125">
        <v>18.451122283935501</v>
      </c>
    </row>
    <row r="126" spans="1:15" x14ac:dyDescent="0.3">
      <c r="A126" t="s">
        <v>11511</v>
      </c>
      <c r="B126" t="s">
        <v>11510</v>
      </c>
      <c r="C126" t="s">
        <v>11509</v>
      </c>
      <c r="D126" t="s">
        <v>11508</v>
      </c>
      <c r="E126" s="1">
        <v>0.76319887701334199</v>
      </c>
      <c r="F126" s="1">
        <v>-0.77657151222229004</v>
      </c>
      <c r="H126">
        <v>15.2231950759888</v>
      </c>
      <c r="I126">
        <v>15.6021566390991</v>
      </c>
      <c r="J126">
        <v>14.8607721328735</v>
      </c>
      <c r="K126">
        <v>16.1631183624268</v>
      </c>
      <c r="L126">
        <v>14.1321058273315</v>
      </c>
      <c r="M126">
        <v>15.389591217041</v>
      </c>
      <c r="N126">
        <v>15.409268379211399</v>
      </c>
      <c r="O126">
        <v>13.811990737915</v>
      </c>
    </row>
    <row r="127" spans="1:15" x14ac:dyDescent="0.3">
      <c r="A127" t="s">
        <v>11507</v>
      </c>
      <c r="B127" t="s">
        <v>11506</v>
      </c>
      <c r="C127" t="s">
        <v>11505</v>
      </c>
      <c r="D127" t="s">
        <v>11504</v>
      </c>
      <c r="E127" s="1">
        <v>0.39859827217744997</v>
      </c>
      <c r="F127" s="1">
        <v>0.22562026977539101</v>
      </c>
      <c r="H127">
        <v>19.327816009521499</v>
      </c>
      <c r="I127">
        <v>20.395463943481399</v>
      </c>
      <c r="J127">
        <v>20.050073623657202</v>
      </c>
      <c r="K127">
        <v>20.0353813171387</v>
      </c>
      <c r="L127">
        <v>20.010683059692401</v>
      </c>
      <c r="M127">
        <v>20.013725280761701</v>
      </c>
      <c r="N127">
        <v>20.220718383789102</v>
      </c>
      <c r="O127">
        <v>20.466089248657202</v>
      </c>
    </row>
    <row r="128" spans="1:15" x14ac:dyDescent="0.3">
      <c r="A128" t="s">
        <v>11503</v>
      </c>
      <c r="B128" t="s">
        <v>11502</v>
      </c>
      <c r="C128" t="s">
        <v>11501</v>
      </c>
      <c r="D128" t="s">
        <v>11500</v>
      </c>
      <c r="E128" s="1">
        <v>2.5127312009501699</v>
      </c>
      <c r="F128" s="1">
        <v>2.8185737133026101</v>
      </c>
      <c r="G128" t="s">
        <v>24</v>
      </c>
      <c r="H128">
        <v>12.5241966247559</v>
      </c>
      <c r="I128">
        <v>15.291786193847701</v>
      </c>
      <c r="J128">
        <v>14.0302181243896</v>
      </c>
      <c r="K128">
        <v>13.475863456726101</v>
      </c>
      <c r="L128">
        <v>16.6323566436768</v>
      </c>
      <c r="M128">
        <v>16.436307907104499</v>
      </c>
      <c r="N128">
        <v>16.5430088043213</v>
      </c>
      <c r="O128">
        <v>16.984685897827099</v>
      </c>
    </row>
    <row r="129" spans="1:15" x14ac:dyDescent="0.3">
      <c r="A129" t="s">
        <v>11499</v>
      </c>
      <c r="B129" t="s">
        <v>11498</v>
      </c>
      <c r="C129" t="s">
        <v>11497</v>
      </c>
      <c r="D129" t="s">
        <v>11496</v>
      </c>
      <c r="E129" s="1">
        <v>1.1373376770646999</v>
      </c>
      <c r="F129" s="1">
        <v>1.41925644874573</v>
      </c>
      <c r="G129" t="s">
        <v>24</v>
      </c>
      <c r="H129">
        <v>13.6575374603271</v>
      </c>
      <c r="I129">
        <v>15.9407796859741</v>
      </c>
      <c r="J129">
        <v>13.4660034179688</v>
      </c>
      <c r="K129">
        <v>15.361183166503899</v>
      </c>
      <c r="L129">
        <v>16.180000305175799</v>
      </c>
      <c r="M129">
        <v>16.574291229248001</v>
      </c>
      <c r="N129">
        <v>15.642993927001999</v>
      </c>
      <c r="O129">
        <v>15.705244064331101</v>
      </c>
    </row>
    <row r="130" spans="1:15" x14ac:dyDescent="0.3">
      <c r="A130" t="s">
        <v>11495</v>
      </c>
      <c r="B130" t="s">
        <v>11494</v>
      </c>
      <c r="C130" t="s">
        <v>11493</v>
      </c>
      <c r="D130" t="s">
        <v>11492</v>
      </c>
      <c r="E130" s="1">
        <v>1.38118095068433</v>
      </c>
      <c r="F130" s="1">
        <v>0.44049406051635698</v>
      </c>
      <c r="H130">
        <v>20.0192756652832</v>
      </c>
      <c r="I130">
        <v>20.742069244384801</v>
      </c>
      <c r="J130">
        <v>20.421646118164102</v>
      </c>
      <c r="K130">
        <v>20.643936157226602</v>
      </c>
      <c r="L130">
        <v>20.787662506103501</v>
      </c>
      <c r="M130">
        <v>20.826164245605501</v>
      </c>
      <c r="N130">
        <v>21.0442295074463</v>
      </c>
      <c r="O130">
        <v>20.9308471679688</v>
      </c>
    </row>
    <row r="131" spans="1:15" x14ac:dyDescent="0.3">
      <c r="A131" t="s">
        <v>11491</v>
      </c>
      <c r="B131" t="s">
        <v>11490</v>
      </c>
      <c r="C131" t="s">
        <v>11489</v>
      </c>
      <c r="D131" t="s">
        <v>11488</v>
      </c>
      <c r="E131" s="1">
        <v>0.53650387225889995</v>
      </c>
      <c r="F131" s="1">
        <v>0.25575923919677701</v>
      </c>
      <c r="H131">
        <v>18.213336944580099</v>
      </c>
      <c r="I131">
        <v>19.1896057128906</v>
      </c>
      <c r="J131">
        <v>18.874608993530298</v>
      </c>
      <c r="K131">
        <v>18.944343566894499</v>
      </c>
      <c r="L131">
        <v>18.926105499267599</v>
      </c>
      <c r="M131">
        <v>19.176660537719702</v>
      </c>
      <c r="N131">
        <v>19.1955261230469</v>
      </c>
      <c r="O131">
        <v>18.946640014648398</v>
      </c>
    </row>
    <row r="132" spans="1:15" x14ac:dyDescent="0.3">
      <c r="A132" t="s">
        <v>11487</v>
      </c>
      <c r="B132" t="s">
        <v>11486</v>
      </c>
      <c r="C132" t="s">
        <v>11485</v>
      </c>
      <c r="D132" t="s">
        <v>11484</v>
      </c>
      <c r="E132" s="1">
        <v>0.87133659739351599</v>
      </c>
      <c r="F132" s="1">
        <v>0.26568555831909202</v>
      </c>
      <c r="H132">
        <v>15.7039222717285</v>
      </c>
      <c r="I132">
        <v>15.8450517654419</v>
      </c>
      <c r="J132">
        <v>15.5790119171143</v>
      </c>
      <c r="K132">
        <v>16.123529434204102</v>
      </c>
      <c r="L132">
        <v>16.015256881713899</v>
      </c>
      <c r="M132">
        <v>16.227216720581101</v>
      </c>
      <c r="N132">
        <v>16.247312545776399</v>
      </c>
      <c r="O132">
        <v>15.8244714736938</v>
      </c>
    </row>
    <row r="133" spans="1:15" x14ac:dyDescent="0.3">
      <c r="A133" t="s">
        <v>11483</v>
      </c>
      <c r="B133" t="s">
        <v>11482</v>
      </c>
      <c r="C133" t="s">
        <v>11481</v>
      </c>
      <c r="D133" t="s">
        <v>11480</v>
      </c>
      <c r="E133" s="1">
        <v>1.7810283088044401</v>
      </c>
      <c r="F133" s="1">
        <v>0.39449691772460899</v>
      </c>
      <c r="H133">
        <v>16.071073532104499</v>
      </c>
      <c r="I133">
        <v>16.182689666748001</v>
      </c>
      <c r="J133">
        <v>16.3185119628906</v>
      </c>
      <c r="K133">
        <v>16.507942199706999</v>
      </c>
      <c r="L133">
        <v>16.539329528808601</v>
      </c>
      <c r="M133">
        <v>16.5555725097656</v>
      </c>
      <c r="N133">
        <v>16.707157135009801</v>
      </c>
      <c r="O133">
        <v>16.856145858764599</v>
      </c>
    </row>
    <row r="134" spans="1:15" x14ac:dyDescent="0.3">
      <c r="A134" t="s">
        <v>11479</v>
      </c>
      <c r="B134" t="s">
        <v>11478</v>
      </c>
      <c r="C134" t="s">
        <v>11477</v>
      </c>
      <c r="D134" t="s">
        <v>11476</v>
      </c>
      <c r="E134" s="1">
        <v>1.37398377290104</v>
      </c>
      <c r="F134" s="1">
        <v>0.48267555236816401</v>
      </c>
      <c r="H134">
        <v>16.8068141937256</v>
      </c>
      <c r="I134">
        <v>17.154293060302699</v>
      </c>
      <c r="J134">
        <v>17.114057540893601</v>
      </c>
      <c r="K134">
        <v>17.599245071411101</v>
      </c>
      <c r="L134">
        <v>17.677141189575199</v>
      </c>
      <c r="M134">
        <v>17.837074279785199</v>
      </c>
      <c r="N134">
        <v>17.696743011474599</v>
      </c>
      <c r="O134">
        <v>17.3941535949707</v>
      </c>
    </row>
    <row r="135" spans="1:15" x14ac:dyDescent="0.3">
      <c r="A135" t="s">
        <v>11475</v>
      </c>
      <c r="B135" t="s">
        <v>11474</v>
      </c>
      <c r="C135" t="s">
        <v>11473</v>
      </c>
      <c r="D135" t="s">
        <v>11472</v>
      </c>
      <c r="E135" s="1">
        <v>1.8754020131445099</v>
      </c>
      <c r="F135" s="1">
        <v>0.85613536834716797</v>
      </c>
      <c r="G135" t="s">
        <v>24</v>
      </c>
      <c r="H135">
        <v>19.571800231933601</v>
      </c>
      <c r="I135">
        <v>20.4125366210938</v>
      </c>
      <c r="J135">
        <v>20.706787109375</v>
      </c>
      <c r="K135">
        <v>20.4361476898193</v>
      </c>
      <c r="L135">
        <v>21.171228408813501</v>
      </c>
      <c r="M135">
        <v>21.086288452148398</v>
      </c>
      <c r="N135">
        <v>21.173585891723601</v>
      </c>
      <c r="O135">
        <v>21.120710372924801</v>
      </c>
    </row>
    <row r="136" spans="1:15" x14ac:dyDescent="0.3">
      <c r="A136" t="s">
        <v>11471</v>
      </c>
      <c r="B136" t="s">
        <v>11470</v>
      </c>
      <c r="C136" t="s">
        <v>11469</v>
      </c>
      <c r="D136" t="s">
        <v>11468</v>
      </c>
      <c r="E136" s="1">
        <v>1.62761659852439</v>
      </c>
      <c r="F136" s="1">
        <v>0.61726021766662598</v>
      </c>
      <c r="G136" t="s">
        <v>24</v>
      </c>
      <c r="H136">
        <v>16.624366760253899</v>
      </c>
      <c r="I136">
        <v>15.965960502624499</v>
      </c>
      <c r="J136">
        <v>16.355884552001999</v>
      </c>
      <c r="K136">
        <v>16.3973598480225</v>
      </c>
      <c r="L136">
        <v>17.234209060668899</v>
      </c>
      <c r="M136">
        <v>17.039058685302699</v>
      </c>
      <c r="N136">
        <v>16.519395828247099</v>
      </c>
      <c r="O136">
        <v>17.0199489593506</v>
      </c>
    </row>
    <row r="137" spans="1:15" x14ac:dyDescent="0.3">
      <c r="A137" t="s">
        <v>11467</v>
      </c>
      <c r="B137" t="s">
        <v>11466</v>
      </c>
      <c r="C137" t="s">
        <v>11465</v>
      </c>
      <c r="D137" t="s">
        <v>11464</v>
      </c>
      <c r="E137" s="1">
        <v>1.61118442290726</v>
      </c>
      <c r="F137" s="1">
        <v>0.70648837089538596</v>
      </c>
      <c r="G137" t="s">
        <v>24</v>
      </c>
      <c r="H137">
        <v>15.9177570343018</v>
      </c>
      <c r="I137">
        <v>15.389117240905801</v>
      </c>
      <c r="J137">
        <v>15.4732780456543</v>
      </c>
      <c r="K137">
        <v>14.8644571304321</v>
      </c>
      <c r="L137">
        <v>16.3473930358887</v>
      </c>
      <c r="M137">
        <v>16.159317016601602</v>
      </c>
      <c r="N137">
        <v>16.084423065185501</v>
      </c>
      <c r="O137">
        <v>15.8794298171997</v>
      </c>
    </row>
    <row r="138" spans="1:15" x14ac:dyDescent="0.3">
      <c r="A138" t="s">
        <v>11463</v>
      </c>
      <c r="B138" t="s">
        <v>11462</v>
      </c>
      <c r="C138" t="s">
        <v>11461</v>
      </c>
      <c r="D138" t="s">
        <v>11460</v>
      </c>
      <c r="E138" s="1">
        <v>8.8236379271012993E-2</v>
      </c>
      <c r="F138" s="1">
        <v>5.8948040008544901E-2</v>
      </c>
      <c r="H138">
        <v>16.950099945068398</v>
      </c>
      <c r="I138">
        <v>17.806209564208999</v>
      </c>
      <c r="J138">
        <v>17.510540008544901</v>
      </c>
      <c r="K138">
        <v>17.771430969238299</v>
      </c>
      <c r="L138">
        <v>17.357946395873999</v>
      </c>
      <c r="M138">
        <v>17.9618740081787</v>
      </c>
      <c r="N138">
        <v>17.579891204833999</v>
      </c>
      <c r="O138">
        <v>17.374361038208001</v>
      </c>
    </row>
    <row r="139" spans="1:15" x14ac:dyDescent="0.3">
      <c r="A139" t="s">
        <v>11459</v>
      </c>
      <c r="B139" t="s">
        <v>11458</v>
      </c>
      <c r="C139" t="s">
        <v>11457</v>
      </c>
      <c r="D139" t="s">
        <v>11456</v>
      </c>
      <c r="E139" s="1">
        <v>1.7428423613052499</v>
      </c>
      <c r="F139" s="1">
        <v>1.74760746955872</v>
      </c>
      <c r="G139" t="s">
        <v>24</v>
      </c>
      <c r="H139">
        <v>12.814159393310501</v>
      </c>
      <c r="I139">
        <v>13.999303817749</v>
      </c>
      <c r="J139">
        <v>13.6457376480103</v>
      </c>
      <c r="K139">
        <v>13.488756179809601</v>
      </c>
      <c r="L139">
        <v>16.500829696655298</v>
      </c>
      <c r="M139">
        <v>15.020840644836399</v>
      </c>
      <c r="N139">
        <v>14.167151451110801</v>
      </c>
      <c r="O139">
        <v>15.249565124511699</v>
      </c>
    </row>
    <row r="140" spans="1:15" x14ac:dyDescent="0.3">
      <c r="A140" t="s">
        <v>11455</v>
      </c>
      <c r="B140" t="s">
        <v>11454</v>
      </c>
      <c r="C140" t="s">
        <v>11453</v>
      </c>
      <c r="D140" t="s">
        <v>11452</v>
      </c>
      <c r="E140" s="1">
        <v>3.2193430242819501</v>
      </c>
      <c r="F140" s="1">
        <v>1.0140564441680899</v>
      </c>
      <c r="G140" t="s">
        <v>24</v>
      </c>
      <c r="H140">
        <v>15.242296218872101</v>
      </c>
      <c r="I140">
        <v>15.342994689941399</v>
      </c>
      <c r="J140">
        <v>15.686079025268601</v>
      </c>
      <c r="K140">
        <v>15.262021064758301</v>
      </c>
      <c r="L140">
        <v>16.5144653320313</v>
      </c>
      <c r="M140">
        <v>16.4923286437988</v>
      </c>
      <c r="N140">
        <v>16.052536010742202</v>
      </c>
      <c r="O140">
        <v>16.530286788940401</v>
      </c>
    </row>
    <row r="141" spans="1:15" x14ac:dyDescent="0.3">
      <c r="A141" t="s">
        <v>11451</v>
      </c>
      <c r="B141" t="s">
        <v>11450</v>
      </c>
      <c r="C141" t="s">
        <v>11449</v>
      </c>
      <c r="D141" t="s">
        <v>11448</v>
      </c>
      <c r="E141" s="1">
        <v>0.27990455944696002</v>
      </c>
      <c r="F141" s="1">
        <v>-0.32482457160949701</v>
      </c>
      <c r="H141">
        <v>13.1927604675293</v>
      </c>
      <c r="I141">
        <v>14.540727615356399</v>
      </c>
      <c r="J141">
        <v>15.277610778808601</v>
      </c>
      <c r="K141">
        <v>14.061565399169901</v>
      </c>
      <c r="L141">
        <v>14.4075660705566</v>
      </c>
      <c r="M141">
        <v>13.654412269592299</v>
      </c>
      <c r="N141">
        <v>14.150255203247101</v>
      </c>
      <c r="O141">
        <v>13.5611324310303</v>
      </c>
    </row>
    <row r="142" spans="1:15" x14ac:dyDescent="0.3">
      <c r="A142" t="s">
        <v>11447</v>
      </c>
      <c r="B142" t="s">
        <v>11446</v>
      </c>
      <c r="C142" t="s">
        <v>11445</v>
      </c>
      <c r="D142" t="s">
        <v>11444</v>
      </c>
      <c r="E142" s="1">
        <v>0.80447801680535802</v>
      </c>
      <c r="F142" s="1">
        <v>0.49941873550415</v>
      </c>
      <c r="H142">
        <v>16.999404907226602</v>
      </c>
      <c r="I142">
        <v>17.878715515136701</v>
      </c>
      <c r="J142">
        <v>17.679658889770501</v>
      </c>
      <c r="K142">
        <v>17.9234313964844</v>
      </c>
      <c r="L142">
        <v>17.6497898101807</v>
      </c>
      <c r="M142">
        <v>18.724004745483398</v>
      </c>
      <c r="N142">
        <v>18.075405120849599</v>
      </c>
      <c r="O142">
        <v>18.029685974121101</v>
      </c>
    </row>
    <row r="143" spans="1:15" x14ac:dyDescent="0.3">
      <c r="A143" t="s">
        <v>11443</v>
      </c>
      <c r="B143" t="s">
        <v>11442</v>
      </c>
      <c r="C143" t="s">
        <v>11441</v>
      </c>
      <c r="D143" t="s">
        <v>11440</v>
      </c>
      <c r="E143" s="1">
        <v>0.60092458363810997</v>
      </c>
      <c r="F143" s="1">
        <v>1.3493578433990501</v>
      </c>
      <c r="H143">
        <v>13.494590759277299</v>
      </c>
      <c r="I143">
        <v>16.205080032348601</v>
      </c>
      <c r="J143">
        <v>16.9404392242432</v>
      </c>
      <c r="K143">
        <v>12.9352626800537</v>
      </c>
      <c r="L143">
        <v>16.9505100250244</v>
      </c>
      <c r="M143">
        <v>16.059759140014599</v>
      </c>
      <c r="N143">
        <v>15.224890708923301</v>
      </c>
      <c r="O143">
        <v>16.737644195556602</v>
      </c>
    </row>
    <row r="144" spans="1:15" x14ac:dyDescent="0.3">
      <c r="A144" t="s">
        <v>11439</v>
      </c>
      <c r="B144" t="s">
        <v>11438</v>
      </c>
      <c r="C144" t="s">
        <v>11437</v>
      </c>
      <c r="D144" t="s">
        <v>11436</v>
      </c>
      <c r="E144" s="1">
        <v>1.8732068331259799</v>
      </c>
      <c r="F144" s="1">
        <v>0.55177497863769498</v>
      </c>
      <c r="G144" t="s">
        <v>24</v>
      </c>
      <c r="H144">
        <v>14.8293561935425</v>
      </c>
      <c r="I144">
        <v>15.159351348876999</v>
      </c>
      <c r="J144">
        <v>14.656089782714799</v>
      </c>
      <c r="K144">
        <v>15.147614479064901</v>
      </c>
      <c r="L144">
        <v>15.7702741622925</v>
      </c>
      <c r="M144">
        <v>15.5219068527222</v>
      </c>
      <c r="N144">
        <v>15.399457931518601</v>
      </c>
      <c r="O144">
        <v>15.3078727722168</v>
      </c>
    </row>
    <row r="145" spans="1:15" x14ac:dyDescent="0.3">
      <c r="A145" t="s">
        <v>11435</v>
      </c>
      <c r="B145" t="s">
        <v>11434</v>
      </c>
      <c r="C145" t="s">
        <v>11433</v>
      </c>
      <c r="D145" t="s">
        <v>11432</v>
      </c>
      <c r="E145" s="1">
        <v>2.8765427282311</v>
      </c>
      <c r="F145" s="1">
        <v>0.81535339355468806</v>
      </c>
      <c r="G145" t="s">
        <v>24</v>
      </c>
      <c r="H145">
        <v>18.152359008789102</v>
      </c>
      <c r="I145">
        <v>18.700872421264599</v>
      </c>
      <c r="J145">
        <v>18.505144119262699</v>
      </c>
      <c r="K145">
        <v>18.535184860229499</v>
      </c>
      <c r="L145">
        <v>19.2955722808838</v>
      </c>
      <c r="M145">
        <v>19.514772415161101</v>
      </c>
      <c r="N145">
        <v>19.0924968719482</v>
      </c>
      <c r="O145">
        <v>19.252132415771499</v>
      </c>
    </row>
    <row r="146" spans="1:15" x14ac:dyDescent="0.3">
      <c r="A146" t="s">
        <v>11431</v>
      </c>
      <c r="B146" t="s">
        <v>11430</v>
      </c>
      <c r="C146" t="s">
        <v>11429</v>
      </c>
      <c r="D146" t="s">
        <v>11428</v>
      </c>
      <c r="E146" s="1">
        <v>0.64606893721917003</v>
      </c>
      <c r="F146" s="1">
        <v>0.30562973022460899</v>
      </c>
      <c r="H146">
        <v>18.407495498657202</v>
      </c>
      <c r="I146">
        <v>18.2572135925293</v>
      </c>
      <c r="J146">
        <v>17.907300949096701</v>
      </c>
      <c r="K146">
        <v>18.891881942748999</v>
      </c>
      <c r="L146">
        <v>18.625677108764599</v>
      </c>
      <c r="M146">
        <v>18.7845268249512</v>
      </c>
      <c r="N146">
        <v>18.859462738037099</v>
      </c>
      <c r="O146">
        <v>18.416744232177699</v>
      </c>
    </row>
    <row r="147" spans="1:15" x14ac:dyDescent="0.3">
      <c r="A147" t="s">
        <v>11427</v>
      </c>
      <c r="B147" t="s">
        <v>11426</v>
      </c>
      <c r="C147" t="s">
        <v>11425</v>
      </c>
      <c r="D147" t="s">
        <v>11424</v>
      </c>
      <c r="E147" s="1">
        <v>1.41820241537861E-2</v>
      </c>
      <c r="F147" s="1">
        <v>1.39718055725098E-2</v>
      </c>
      <c r="H147">
        <v>20.072269439697301</v>
      </c>
      <c r="I147">
        <v>21.22975730896</v>
      </c>
      <c r="J147">
        <v>20.577953338623001</v>
      </c>
      <c r="K147">
        <v>21.222476959228501</v>
      </c>
      <c r="L147">
        <v>20.476676940918001</v>
      </c>
      <c r="M147">
        <v>20.504478454589801</v>
      </c>
      <c r="N147">
        <v>21.21337890625</v>
      </c>
      <c r="O147">
        <v>20.963809967041001</v>
      </c>
    </row>
    <row r="148" spans="1:15" x14ac:dyDescent="0.3">
      <c r="A148" t="s">
        <v>11423</v>
      </c>
      <c r="B148" t="s">
        <v>11422</v>
      </c>
      <c r="C148" t="s">
        <v>11421</v>
      </c>
      <c r="D148" t="s">
        <v>11420</v>
      </c>
      <c r="E148" s="1">
        <v>0.334487182690276</v>
      </c>
      <c r="F148" s="1">
        <v>0.41787743568420399</v>
      </c>
      <c r="H148">
        <v>14.685936927795399</v>
      </c>
      <c r="I148">
        <v>14.711510658264199</v>
      </c>
      <c r="J148">
        <v>12.9607048034668</v>
      </c>
      <c r="K148">
        <v>12.9405708312988</v>
      </c>
      <c r="L148">
        <v>13.833193778991699</v>
      </c>
      <c r="M148">
        <v>14.4584197998047</v>
      </c>
      <c r="N148">
        <v>14.093310356140099</v>
      </c>
      <c r="O148">
        <v>14.585309028625501</v>
      </c>
    </row>
    <row r="149" spans="1:15" x14ac:dyDescent="0.3">
      <c r="A149" t="s">
        <v>11419</v>
      </c>
      <c r="B149" t="s">
        <v>11418</v>
      </c>
      <c r="C149" t="s">
        <v>11417</v>
      </c>
      <c r="D149" t="s">
        <v>11416</v>
      </c>
      <c r="E149" s="1">
        <v>0.94236756364919905</v>
      </c>
      <c r="F149" s="1">
        <v>-0.81262087821960405</v>
      </c>
      <c r="H149">
        <v>16.690679550170898</v>
      </c>
      <c r="I149">
        <v>16.891677856445298</v>
      </c>
      <c r="J149">
        <v>17.575546264648398</v>
      </c>
      <c r="K149">
        <v>18.003303527831999</v>
      </c>
      <c r="L149">
        <v>16.600986480712901</v>
      </c>
      <c r="M149">
        <v>17.1824035644531</v>
      </c>
      <c r="N149">
        <v>16.487260818481399</v>
      </c>
      <c r="O149">
        <v>15.640072822570801</v>
      </c>
    </row>
    <row r="150" spans="1:15" x14ac:dyDescent="0.3">
      <c r="A150" t="s">
        <v>11415</v>
      </c>
      <c r="B150" t="s">
        <v>11414</v>
      </c>
      <c r="C150" t="s">
        <v>11413</v>
      </c>
      <c r="D150" t="s">
        <v>11412</v>
      </c>
      <c r="E150" s="1">
        <v>0.182620650838236</v>
      </c>
      <c r="F150" s="1">
        <v>0.27159214019775402</v>
      </c>
      <c r="H150">
        <v>15.8271389007568</v>
      </c>
      <c r="I150">
        <v>17.859624862670898</v>
      </c>
      <c r="J150">
        <v>16.860918045043899</v>
      </c>
      <c r="K150">
        <v>17.238470077514599</v>
      </c>
      <c r="L150">
        <v>16.669162750244102</v>
      </c>
      <c r="M150">
        <v>17.217124938964801</v>
      </c>
      <c r="N150">
        <v>16.650476455688501</v>
      </c>
      <c r="O150">
        <v>18.335756301879901</v>
      </c>
    </row>
    <row r="151" spans="1:15" x14ac:dyDescent="0.3">
      <c r="A151" t="s">
        <v>11411</v>
      </c>
      <c r="B151" t="s">
        <v>11410</v>
      </c>
      <c r="C151" t="s">
        <v>11409</v>
      </c>
      <c r="D151" t="s">
        <v>11408</v>
      </c>
      <c r="E151" s="1">
        <v>1.3211113181716501</v>
      </c>
      <c r="F151" s="1">
        <v>1.0114688873291</v>
      </c>
      <c r="G151" t="s">
        <v>24</v>
      </c>
      <c r="H151">
        <v>18.469427108764599</v>
      </c>
      <c r="I151">
        <v>19.835693359375</v>
      </c>
      <c r="J151">
        <v>18.9260063171387</v>
      </c>
      <c r="K151">
        <v>18.785232543945298</v>
      </c>
      <c r="L151">
        <v>19.395587921142599</v>
      </c>
      <c r="M151">
        <v>20.180030822753899</v>
      </c>
      <c r="N151">
        <v>19.770065307617202</v>
      </c>
      <c r="O151">
        <v>20.716550827026399</v>
      </c>
    </row>
    <row r="152" spans="1:15" x14ac:dyDescent="0.3">
      <c r="A152" t="s">
        <v>11407</v>
      </c>
      <c r="B152" t="s">
        <v>11406</v>
      </c>
      <c r="C152" t="s">
        <v>11405</v>
      </c>
      <c r="D152" t="s">
        <v>11404</v>
      </c>
      <c r="E152" s="1">
        <v>0.75945793196686595</v>
      </c>
      <c r="F152" s="1">
        <v>-0.70709228515625</v>
      </c>
      <c r="H152">
        <v>24.51491355896</v>
      </c>
      <c r="I152">
        <v>24.494085311889599</v>
      </c>
      <c r="J152">
        <v>24.2935886383057</v>
      </c>
      <c r="K152">
        <v>24.953687667846701</v>
      </c>
      <c r="L152">
        <v>23.487287521362301</v>
      </c>
      <c r="M152">
        <v>24.6690883636475</v>
      </c>
      <c r="N152">
        <v>24.4714469909668</v>
      </c>
      <c r="O152">
        <v>22.800083160400401</v>
      </c>
    </row>
    <row r="153" spans="1:15" x14ac:dyDescent="0.3">
      <c r="A153" t="s">
        <v>11403</v>
      </c>
      <c r="B153" t="s">
        <v>11402</v>
      </c>
      <c r="C153" t="s">
        <v>11401</v>
      </c>
      <c r="D153" t="s">
        <v>11400</v>
      </c>
      <c r="E153" s="1">
        <v>2.76583714775815</v>
      </c>
      <c r="F153" s="1">
        <v>0.54862403869628895</v>
      </c>
      <c r="G153" t="s">
        <v>24</v>
      </c>
      <c r="H153">
        <v>19.0468864440918</v>
      </c>
      <c r="I153">
        <v>18.864484786987301</v>
      </c>
      <c r="J153">
        <v>18.841825485229499</v>
      </c>
      <c r="K153">
        <v>18.628620147705099</v>
      </c>
      <c r="L153">
        <v>19.497980117797901</v>
      </c>
      <c r="M153">
        <v>19.296724319458001</v>
      </c>
      <c r="N153">
        <v>19.298419952392599</v>
      </c>
      <c r="O153">
        <v>19.483188629150401</v>
      </c>
    </row>
    <row r="154" spans="1:15" x14ac:dyDescent="0.3">
      <c r="A154" t="s">
        <v>11399</v>
      </c>
      <c r="B154" t="s">
        <v>11398</v>
      </c>
      <c r="C154" t="s">
        <v>11397</v>
      </c>
      <c r="D154" t="s">
        <v>11396</v>
      </c>
      <c r="E154" s="1">
        <v>0.52516025230166996</v>
      </c>
      <c r="F154" s="1">
        <v>0.593633413314819</v>
      </c>
      <c r="H154">
        <v>15.2460470199585</v>
      </c>
      <c r="I154">
        <v>15.5009355545044</v>
      </c>
      <c r="J154">
        <v>14.8085222244263</v>
      </c>
      <c r="K154">
        <v>13.418256759643601</v>
      </c>
      <c r="L154">
        <v>15.5070915222168</v>
      </c>
      <c r="M154">
        <v>15.8304901123047</v>
      </c>
      <c r="N154">
        <v>14.7012796401978</v>
      </c>
      <c r="O154">
        <v>15.3094339370728</v>
      </c>
    </row>
    <row r="155" spans="1:15" x14ac:dyDescent="0.3">
      <c r="A155" t="s">
        <v>11395</v>
      </c>
      <c r="B155" t="s">
        <v>11394</v>
      </c>
      <c r="C155" t="s">
        <v>11393</v>
      </c>
      <c r="D155" t="s">
        <v>11392</v>
      </c>
      <c r="E155" s="1">
        <v>1.8307404221949399</v>
      </c>
      <c r="F155" s="1">
        <v>2.6108262538909899</v>
      </c>
      <c r="G155" t="s">
        <v>24</v>
      </c>
      <c r="H155">
        <v>13.0560550689697</v>
      </c>
      <c r="I155">
        <v>16.210355758666999</v>
      </c>
      <c r="J155">
        <v>15.8141193389893</v>
      </c>
      <c r="K155">
        <v>13.886471748352101</v>
      </c>
      <c r="L155">
        <v>17.074506759643601</v>
      </c>
      <c r="M155">
        <v>17.1282558441162</v>
      </c>
      <c r="N155">
        <v>17.554258346557599</v>
      </c>
      <c r="O155">
        <v>17.653285980224599</v>
      </c>
    </row>
    <row r="156" spans="1:15" x14ac:dyDescent="0.3">
      <c r="A156" t="s">
        <v>11391</v>
      </c>
      <c r="B156" t="s">
        <v>11390</v>
      </c>
      <c r="C156" t="s">
        <v>11389</v>
      </c>
      <c r="D156" t="s">
        <v>11388</v>
      </c>
      <c r="E156" s="1">
        <v>1.1855221119984201</v>
      </c>
      <c r="F156" s="1">
        <v>-0.42886042594909701</v>
      </c>
      <c r="H156">
        <v>15.0725803375244</v>
      </c>
      <c r="I156">
        <v>14.6816558837891</v>
      </c>
      <c r="J156">
        <v>14.983429908752401</v>
      </c>
      <c r="K156">
        <v>14.7541151046753</v>
      </c>
      <c r="L156">
        <v>14.1111354827881</v>
      </c>
      <c r="M156">
        <v>14.3734292984009</v>
      </c>
      <c r="N156">
        <v>14.9056968688965</v>
      </c>
      <c r="O156">
        <v>14.3860778808594</v>
      </c>
    </row>
    <row r="157" spans="1:15" x14ac:dyDescent="0.3">
      <c r="A157" t="s">
        <v>11387</v>
      </c>
      <c r="B157" t="s">
        <v>11386</v>
      </c>
      <c r="C157" t="s">
        <v>11385</v>
      </c>
      <c r="D157" t="s">
        <v>11384</v>
      </c>
      <c r="E157" s="1">
        <v>0.47970876349821101</v>
      </c>
      <c r="F157" s="1">
        <v>1.3277997970581099</v>
      </c>
      <c r="H157">
        <v>15.9880104064941</v>
      </c>
      <c r="I157">
        <v>12.369132995605501</v>
      </c>
      <c r="J157">
        <v>17.5543422698975</v>
      </c>
      <c r="K157">
        <v>12.9922142028809</v>
      </c>
      <c r="L157">
        <v>16.303993225097699</v>
      </c>
      <c r="M157">
        <v>15.851544380188001</v>
      </c>
      <c r="N157">
        <v>16.617769241333001</v>
      </c>
      <c r="O157">
        <v>15.441592216491699</v>
      </c>
    </row>
    <row r="158" spans="1:15" x14ac:dyDescent="0.3">
      <c r="A158" t="s">
        <v>11383</v>
      </c>
      <c r="B158" t="s">
        <v>11382</v>
      </c>
      <c r="C158" t="s">
        <v>11381</v>
      </c>
      <c r="D158" t="s">
        <v>11380</v>
      </c>
      <c r="E158" s="1">
        <v>0.64063980073892002</v>
      </c>
      <c r="F158" s="1">
        <v>1.0850355625152599</v>
      </c>
      <c r="H158">
        <v>13.2323703765869</v>
      </c>
      <c r="I158">
        <v>16.470577239990199</v>
      </c>
      <c r="J158">
        <v>16.3186950683594</v>
      </c>
      <c r="K158">
        <v>16.052282333373999</v>
      </c>
      <c r="L158">
        <v>16.798446655273398</v>
      </c>
      <c r="M158">
        <v>17.010189056396499</v>
      </c>
      <c r="N158">
        <v>15.841687202453601</v>
      </c>
      <c r="O158">
        <v>16.763744354248001</v>
      </c>
    </row>
    <row r="159" spans="1:15" x14ac:dyDescent="0.3">
      <c r="A159" t="s">
        <v>11379</v>
      </c>
      <c r="B159" t="s">
        <v>11378</v>
      </c>
      <c r="C159" t="s">
        <v>11377</v>
      </c>
      <c r="D159" t="s">
        <v>11376</v>
      </c>
      <c r="E159" s="1">
        <v>0.97441395924205998</v>
      </c>
      <c r="F159" s="1">
        <v>0.28035211563110402</v>
      </c>
      <c r="H159">
        <v>19.041368484497099</v>
      </c>
      <c r="I159">
        <v>19.445964813232401</v>
      </c>
      <c r="J159">
        <v>19.208866119384801</v>
      </c>
      <c r="K159">
        <v>19.312004089355501</v>
      </c>
      <c r="L159">
        <v>19.348310470581101</v>
      </c>
      <c r="M159">
        <v>19.321922302246101</v>
      </c>
      <c r="N159">
        <v>19.635906219482401</v>
      </c>
      <c r="O159">
        <v>19.823472976684599</v>
      </c>
    </row>
    <row r="160" spans="1:15" x14ac:dyDescent="0.3">
      <c r="A160" t="s">
        <v>11375</v>
      </c>
      <c r="B160" t="s">
        <v>11374</v>
      </c>
      <c r="C160" t="s">
        <v>11373</v>
      </c>
      <c r="D160" t="s">
        <v>11372</v>
      </c>
      <c r="E160" s="1">
        <v>0.68992243333562397</v>
      </c>
      <c r="F160" s="1">
        <v>0.40337896347045898</v>
      </c>
      <c r="H160">
        <v>15.440295219421399</v>
      </c>
      <c r="I160">
        <v>16.393051147460898</v>
      </c>
      <c r="J160">
        <v>15.9559383392334</v>
      </c>
      <c r="K160">
        <v>16.2132873535156</v>
      </c>
      <c r="L160">
        <v>16.3984260559082</v>
      </c>
      <c r="M160">
        <v>16.4159240722656</v>
      </c>
      <c r="N160">
        <v>16.8736476898193</v>
      </c>
      <c r="O160">
        <v>15.92809009552</v>
      </c>
    </row>
    <row r="161" spans="1:15" x14ac:dyDescent="0.3">
      <c r="A161" t="s">
        <v>11371</v>
      </c>
      <c r="B161" t="s">
        <v>11370</v>
      </c>
      <c r="C161" t="s">
        <v>11369</v>
      </c>
      <c r="D161" t="s">
        <v>11368</v>
      </c>
      <c r="E161" s="1">
        <v>5.1460028462671902E-3</v>
      </c>
      <c r="F161" s="1">
        <v>-2.9768943786621098E-3</v>
      </c>
      <c r="H161">
        <v>18.9324951171875</v>
      </c>
      <c r="I161">
        <v>18.509263992309599</v>
      </c>
      <c r="J161">
        <v>18.9981689453125</v>
      </c>
      <c r="K161">
        <v>18.236658096313501</v>
      </c>
      <c r="L161">
        <v>18.607904434204102</v>
      </c>
      <c r="M161">
        <v>18.5020236968994</v>
      </c>
      <c r="N161">
        <v>18.820705413818398</v>
      </c>
      <c r="O161">
        <v>18.734045028686499</v>
      </c>
    </row>
    <row r="162" spans="1:15" x14ac:dyDescent="0.3">
      <c r="A162" t="s">
        <v>11367</v>
      </c>
      <c r="B162" t="s">
        <v>11366</v>
      </c>
      <c r="C162" t="s">
        <v>11365</v>
      </c>
      <c r="D162" t="s">
        <v>11364</v>
      </c>
      <c r="E162" s="1">
        <v>1.5875039600755001</v>
      </c>
      <c r="F162" s="1">
        <v>0.79868316650390603</v>
      </c>
      <c r="G162" t="s">
        <v>24</v>
      </c>
      <c r="H162">
        <v>16.868207931518601</v>
      </c>
      <c r="I162">
        <v>18.090137481689499</v>
      </c>
      <c r="J162">
        <v>17.61110496521</v>
      </c>
      <c r="K162">
        <v>17.6974487304688</v>
      </c>
      <c r="L162">
        <v>18.141822814941399</v>
      </c>
      <c r="M162">
        <v>18.593448638916001</v>
      </c>
      <c r="N162">
        <v>18.341505050659201</v>
      </c>
      <c r="O162">
        <v>18.3848552703857</v>
      </c>
    </row>
    <row r="163" spans="1:15" x14ac:dyDescent="0.3">
      <c r="A163" t="s">
        <v>11363</v>
      </c>
      <c r="B163" t="s">
        <v>11362</v>
      </c>
      <c r="C163" t="s">
        <v>11361</v>
      </c>
      <c r="D163" t="s">
        <v>11360</v>
      </c>
      <c r="E163" s="1">
        <v>2.3664157384172002</v>
      </c>
      <c r="F163" s="1">
        <v>0.71640920639038097</v>
      </c>
      <c r="G163" t="s">
        <v>24</v>
      </c>
      <c r="H163">
        <v>17.4751796722412</v>
      </c>
      <c r="I163">
        <v>17.516923904418899</v>
      </c>
      <c r="J163">
        <v>17.433429718017599</v>
      </c>
      <c r="K163">
        <v>17.928501129150401</v>
      </c>
      <c r="L163">
        <v>18.265501022338899</v>
      </c>
      <c r="M163">
        <v>18.620151519775401</v>
      </c>
      <c r="N163">
        <v>18.2494602203369</v>
      </c>
      <c r="O163">
        <v>18.084558486938501</v>
      </c>
    </row>
    <row r="164" spans="1:15" x14ac:dyDescent="0.3">
      <c r="A164" t="s">
        <v>11359</v>
      </c>
      <c r="B164" t="s">
        <v>11358</v>
      </c>
      <c r="C164" t="s">
        <v>11357</v>
      </c>
      <c r="D164" t="s">
        <v>11356</v>
      </c>
      <c r="E164" s="1">
        <v>0.19347874086283801</v>
      </c>
      <c r="F164" s="1">
        <v>7.7886581420898396E-2</v>
      </c>
      <c r="H164">
        <v>17.119123458862301</v>
      </c>
      <c r="I164">
        <v>17.3805122375488</v>
      </c>
      <c r="J164">
        <v>17.261287689208999</v>
      </c>
      <c r="K164">
        <v>17.454900741577099</v>
      </c>
      <c r="L164">
        <v>17.695623397827099</v>
      </c>
      <c r="M164">
        <v>17.220746994018601</v>
      </c>
      <c r="N164">
        <v>17.081233978271499</v>
      </c>
      <c r="O164">
        <v>17.5297660827637</v>
      </c>
    </row>
    <row r="165" spans="1:15" x14ac:dyDescent="0.3">
      <c r="A165" t="s">
        <v>11355</v>
      </c>
      <c r="B165" t="s">
        <v>11354</v>
      </c>
      <c r="C165" t="s">
        <v>11353</v>
      </c>
      <c r="D165" t="s">
        <v>11352</v>
      </c>
      <c r="E165" s="1">
        <v>3.3802022011811501</v>
      </c>
      <c r="F165" s="1">
        <v>1.05896520614624</v>
      </c>
      <c r="G165" t="s">
        <v>24</v>
      </c>
      <c r="H165">
        <v>15.2495727539063</v>
      </c>
      <c r="I165">
        <v>15.1506395339966</v>
      </c>
      <c r="J165">
        <v>15.5075006484985</v>
      </c>
      <c r="K165">
        <v>15.3801364898682</v>
      </c>
      <c r="L165">
        <v>16.026596069335898</v>
      </c>
      <c r="M165">
        <v>16.535728454589801</v>
      </c>
      <c r="N165">
        <v>16.3558444976807</v>
      </c>
      <c r="O165">
        <v>16.605541229248001</v>
      </c>
    </row>
    <row r="166" spans="1:15" x14ac:dyDescent="0.3">
      <c r="A166" t="s">
        <v>11351</v>
      </c>
      <c r="B166" t="s">
        <v>11350</v>
      </c>
      <c r="C166" t="s">
        <v>11349</v>
      </c>
      <c r="D166" t="s">
        <v>11348</v>
      </c>
      <c r="E166" s="1">
        <v>2.77227720518799</v>
      </c>
      <c r="F166" s="1">
        <v>0.76406383514404297</v>
      </c>
      <c r="G166" t="s">
        <v>24</v>
      </c>
      <c r="H166">
        <v>16.1010227203369</v>
      </c>
      <c r="I166">
        <v>16.388008117675799</v>
      </c>
      <c r="J166">
        <v>16.4736423492432</v>
      </c>
      <c r="K166">
        <v>16.602540969848601</v>
      </c>
      <c r="L166">
        <v>17.1722812652588</v>
      </c>
      <c r="M166">
        <v>17.404052734375</v>
      </c>
      <c r="N166">
        <v>17.088157653808601</v>
      </c>
      <c r="O166">
        <v>16.956977844238299</v>
      </c>
    </row>
    <row r="167" spans="1:15" x14ac:dyDescent="0.3">
      <c r="A167" t="s">
        <v>11347</v>
      </c>
      <c r="B167" t="s">
        <v>11346</v>
      </c>
      <c r="C167" t="s">
        <v>11345</v>
      </c>
      <c r="D167" t="s">
        <v>11344</v>
      </c>
      <c r="E167" s="1">
        <v>0.51606314020739597</v>
      </c>
      <c r="F167" s="1">
        <v>-0.225056648254395</v>
      </c>
      <c r="H167">
        <v>15.9622478485107</v>
      </c>
      <c r="I167">
        <v>16.336870193481399</v>
      </c>
      <c r="J167">
        <v>16.376558303833001</v>
      </c>
      <c r="K167">
        <v>16.7816162109375</v>
      </c>
      <c r="L167">
        <v>16.3751010894775</v>
      </c>
      <c r="M167">
        <v>16.127578735351602</v>
      </c>
      <c r="N167">
        <v>16.2077941894531</v>
      </c>
      <c r="O167">
        <v>15.8465919494629</v>
      </c>
    </row>
    <row r="168" spans="1:15" x14ac:dyDescent="0.3">
      <c r="A168" t="s">
        <v>11343</v>
      </c>
      <c r="B168" t="s">
        <v>11342</v>
      </c>
      <c r="C168" t="s">
        <v>11341</v>
      </c>
      <c r="D168" t="s">
        <v>11340</v>
      </c>
      <c r="E168" s="1">
        <v>6.6407125764626304E-2</v>
      </c>
      <c r="F168" s="1">
        <v>-3.6561965942382799E-2</v>
      </c>
      <c r="H168">
        <v>16.926620483398398</v>
      </c>
      <c r="I168">
        <v>17.517560958862301</v>
      </c>
      <c r="J168">
        <v>17.357955932617202</v>
      </c>
      <c r="K168">
        <v>17.8018093109131</v>
      </c>
      <c r="L168">
        <v>17.2830619812012</v>
      </c>
      <c r="M168">
        <v>17.5590629577637</v>
      </c>
      <c r="N168">
        <v>17.375667572021499</v>
      </c>
      <c r="O168">
        <v>17.239906311035199</v>
      </c>
    </row>
    <row r="169" spans="1:15" x14ac:dyDescent="0.3">
      <c r="A169" t="s">
        <v>11339</v>
      </c>
      <c r="B169" t="s">
        <v>11338</v>
      </c>
      <c r="C169" t="s">
        <v>11337</v>
      </c>
      <c r="D169" t="s">
        <v>11336</v>
      </c>
      <c r="E169" s="1">
        <v>0.82069925938086596</v>
      </c>
      <c r="F169" s="1">
        <v>0.59512138366699197</v>
      </c>
      <c r="H169">
        <v>14.0680389404297</v>
      </c>
      <c r="I169">
        <v>13.4789323806763</v>
      </c>
      <c r="J169">
        <v>14.6580715179443</v>
      </c>
      <c r="K169">
        <v>14.993150711059601</v>
      </c>
      <c r="L169">
        <v>15.1055564880371</v>
      </c>
      <c r="M169">
        <v>15.1436862945557</v>
      </c>
      <c r="N169">
        <v>14.559639930725099</v>
      </c>
      <c r="O169">
        <v>14.76979637146</v>
      </c>
    </row>
    <row r="170" spans="1:15" x14ac:dyDescent="0.3">
      <c r="A170" t="s">
        <v>11335</v>
      </c>
      <c r="B170" t="s">
        <v>11334</v>
      </c>
      <c r="C170" t="s">
        <v>11333</v>
      </c>
      <c r="D170" t="s">
        <v>11332</v>
      </c>
      <c r="E170" s="1">
        <v>0.57047644687746701</v>
      </c>
      <c r="F170" s="1">
        <v>-0.28024196624755898</v>
      </c>
      <c r="H170">
        <v>18.22119140625</v>
      </c>
      <c r="I170">
        <v>18.8147163391113</v>
      </c>
      <c r="J170">
        <v>18.703670501708999</v>
      </c>
      <c r="K170">
        <v>19.125171661376999</v>
      </c>
      <c r="L170">
        <v>18.400987625122099</v>
      </c>
      <c r="M170">
        <v>18.681001663208001</v>
      </c>
      <c r="N170">
        <v>18.585369110107401</v>
      </c>
      <c r="O170">
        <v>18.076423645019499</v>
      </c>
    </row>
    <row r="171" spans="1:15" x14ac:dyDescent="0.3">
      <c r="A171" t="s">
        <v>11331</v>
      </c>
      <c r="B171" t="s">
        <v>11330</v>
      </c>
      <c r="C171" t="s">
        <v>11329</v>
      </c>
      <c r="D171" t="s">
        <v>11328</v>
      </c>
      <c r="E171" s="1">
        <v>7.2887294208160702E-2</v>
      </c>
      <c r="F171" s="1">
        <v>0.20957612991332999</v>
      </c>
      <c r="H171">
        <v>19.753858566284201</v>
      </c>
      <c r="I171">
        <v>17.097692489623999</v>
      </c>
      <c r="J171">
        <v>20.4520263671875</v>
      </c>
      <c r="K171">
        <v>17.114128112793001</v>
      </c>
      <c r="L171">
        <v>20.102634429931602</v>
      </c>
      <c r="M171">
        <v>17.7819423675537</v>
      </c>
      <c r="N171">
        <v>19.296962738037099</v>
      </c>
      <c r="O171">
        <v>18.074470520019499</v>
      </c>
    </row>
    <row r="172" spans="1:15" x14ac:dyDescent="0.3">
      <c r="A172" t="s">
        <v>11327</v>
      </c>
      <c r="B172" t="s">
        <v>11326</v>
      </c>
      <c r="C172" t="s">
        <v>11325</v>
      </c>
      <c r="D172" t="s">
        <v>11324</v>
      </c>
      <c r="E172" s="1">
        <v>0.49842741408679098</v>
      </c>
      <c r="F172" s="1">
        <v>-0.51286911964416504</v>
      </c>
      <c r="H172">
        <v>13.535735130310099</v>
      </c>
      <c r="I172">
        <v>12.305713653564499</v>
      </c>
      <c r="J172">
        <v>13.0261373519897</v>
      </c>
      <c r="K172">
        <v>13.632718086242701</v>
      </c>
      <c r="L172">
        <v>12.697793006896999</v>
      </c>
      <c r="M172">
        <v>13.071407318115201</v>
      </c>
      <c r="N172">
        <v>13.108130455017101</v>
      </c>
      <c r="O172">
        <v>11.571496963501</v>
      </c>
    </row>
    <row r="173" spans="1:15" x14ac:dyDescent="0.3">
      <c r="A173" t="s">
        <v>11323</v>
      </c>
      <c r="B173" t="s">
        <v>11322</v>
      </c>
      <c r="C173" t="s">
        <v>11321</v>
      </c>
      <c r="D173" t="s">
        <v>11320</v>
      </c>
      <c r="E173" s="1">
        <v>1.3270385331513901</v>
      </c>
      <c r="F173" s="1">
        <v>0.55365133285522505</v>
      </c>
      <c r="H173">
        <v>17.006763458251999</v>
      </c>
      <c r="I173">
        <v>17.838212966918899</v>
      </c>
      <c r="J173">
        <v>17.851926803588899</v>
      </c>
      <c r="K173">
        <v>17.867284774780298</v>
      </c>
      <c r="L173">
        <v>18.370845794677699</v>
      </c>
      <c r="M173">
        <v>18.173828125</v>
      </c>
      <c r="N173">
        <v>18.038324356079102</v>
      </c>
      <c r="O173">
        <v>18.195795059204102</v>
      </c>
    </row>
    <row r="174" spans="1:15" x14ac:dyDescent="0.3">
      <c r="A174" t="s">
        <v>11319</v>
      </c>
      <c r="B174" t="s">
        <v>11318</v>
      </c>
      <c r="C174" t="s">
        <v>11317</v>
      </c>
      <c r="D174" t="s">
        <v>11316</v>
      </c>
      <c r="E174" s="1">
        <v>1.71217841741236</v>
      </c>
      <c r="F174" s="1">
        <v>0.87501907348632801</v>
      </c>
      <c r="G174" t="s">
        <v>24</v>
      </c>
      <c r="H174">
        <v>13.730363845825201</v>
      </c>
      <c r="I174">
        <v>13.8220329284668</v>
      </c>
      <c r="J174">
        <v>14.744203567504901</v>
      </c>
      <c r="K174">
        <v>14.313683509826699</v>
      </c>
      <c r="L174">
        <v>14.9766492843628</v>
      </c>
      <c r="M174">
        <v>15.3496646881104</v>
      </c>
      <c r="N174">
        <v>14.657854080200201</v>
      </c>
      <c r="O174">
        <v>15.126192092895501</v>
      </c>
    </row>
    <row r="175" spans="1:15" x14ac:dyDescent="0.3">
      <c r="A175" t="s">
        <v>11315</v>
      </c>
      <c r="B175" t="s">
        <v>11314</v>
      </c>
      <c r="C175" t="s">
        <v>11313</v>
      </c>
      <c r="D175" t="s">
        <v>11312</v>
      </c>
      <c r="E175" s="1">
        <v>0.13246642284736401</v>
      </c>
      <c r="F175" s="1">
        <v>-0.28065514564514199</v>
      </c>
      <c r="H175">
        <v>17.710470199585</v>
      </c>
      <c r="I175">
        <v>17.112806320190401</v>
      </c>
      <c r="J175">
        <v>14.0829105377197</v>
      </c>
      <c r="K175">
        <v>16.461837768554702</v>
      </c>
      <c r="L175">
        <v>16.1794834136963</v>
      </c>
      <c r="M175">
        <v>16.082317352294901</v>
      </c>
      <c r="N175">
        <v>15.860577583313001</v>
      </c>
      <c r="O175">
        <v>16.123025894165</v>
      </c>
    </row>
    <row r="176" spans="1:15" x14ac:dyDescent="0.3">
      <c r="A176" t="s">
        <v>11311</v>
      </c>
      <c r="B176" t="s">
        <v>11310</v>
      </c>
      <c r="C176" t="s">
        <v>11309</v>
      </c>
      <c r="D176" t="s">
        <v>11308</v>
      </c>
      <c r="E176" s="1">
        <v>0.98733021938763199</v>
      </c>
      <c r="F176" s="1">
        <v>0.59694933891296398</v>
      </c>
      <c r="H176">
        <v>13.6405954360962</v>
      </c>
      <c r="I176">
        <v>14.667239189147899</v>
      </c>
      <c r="J176">
        <v>14.300142288208001</v>
      </c>
      <c r="K176">
        <v>14.501793861389199</v>
      </c>
      <c r="L176">
        <v>14.7350425720215</v>
      </c>
      <c r="M176">
        <v>14.9270696640015</v>
      </c>
      <c r="N176">
        <v>14.4063110351563</v>
      </c>
      <c r="O176">
        <v>15.429144859314</v>
      </c>
    </row>
    <row r="177" spans="1:15" x14ac:dyDescent="0.3">
      <c r="A177" t="s">
        <v>11307</v>
      </c>
      <c r="B177" t="s">
        <v>11306</v>
      </c>
      <c r="C177" t="s">
        <v>11305</v>
      </c>
      <c r="D177" t="s">
        <v>11304</v>
      </c>
      <c r="E177" s="1">
        <v>1.3251901636172301</v>
      </c>
      <c r="F177" s="1">
        <v>0.77831649780273404</v>
      </c>
      <c r="G177" t="s">
        <v>24</v>
      </c>
      <c r="H177">
        <v>17.108484268188501</v>
      </c>
      <c r="I177">
        <v>17.990674972534201</v>
      </c>
      <c r="J177">
        <v>17.065488815307599</v>
      </c>
      <c r="K177">
        <v>17.6059055328369</v>
      </c>
      <c r="L177">
        <v>18.141233444213899</v>
      </c>
      <c r="M177">
        <v>17.638881683349599</v>
      </c>
      <c r="N177">
        <v>18.430713653564499</v>
      </c>
      <c r="O177">
        <v>18.672990798950199</v>
      </c>
    </row>
    <row r="178" spans="1:15" x14ac:dyDescent="0.3">
      <c r="A178" t="s">
        <v>11303</v>
      </c>
      <c r="B178" t="s">
        <v>11302</v>
      </c>
      <c r="C178" t="s">
        <v>11301</v>
      </c>
      <c r="D178" t="s">
        <v>11300</v>
      </c>
      <c r="E178" s="1">
        <v>2.2776945052303601</v>
      </c>
      <c r="F178" s="1">
        <v>1.6677486896514899</v>
      </c>
      <c r="G178" t="s">
        <v>24</v>
      </c>
      <c r="H178">
        <v>13.3272542953491</v>
      </c>
      <c r="I178">
        <v>14.9583578109741</v>
      </c>
      <c r="J178">
        <v>13.689640045166</v>
      </c>
      <c r="K178">
        <v>14.5888614654541</v>
      </c>
      <c r="L178">
        <v>15.784187316894499</v>
      </c>
      <c r="M178">
        <v>15.8867893218994</v>
      </c>
      <c r="N178">
        <v>15.5701580047607</v>
      </c>
      <c r="O178">
        <v>15.9939737319946</v>
      </c>
    </row>
    <row r="179" spans="1:15" x14ac:dyDescent="0.3">
      <c r="A179" t="s">
        <v>11299</v>
      </c>
      <c r="B179" t="s">
        <v>11298</v>
      </c>
      <c r="C179" t="s">
        <v>11297</v>
      </c>
      <c r="D179" t="s">
        <v>11296</v>
      </c>
      <c r="E179" s="1">
        <v>3.5056187449165899</v>
      </c>
      <c r="F179" s="1">
        <v>0.736907958984375</v>
      </c>
      <c r="G179" t="s">
        <v>24</v>
      </c>
      <c r="H179">
        <v>18.007991790771499</v>
      </c>
      <c r="I179">
        <v>17.7317295074463</v>
      </c>
      <c r="J179">
        <v>17.754365921020501</v>
      </c>
      <c r="K179">
        <v>17.796888351440401</v>
      </c>
      <c r="L179">
        <v>18.576374053955099</v>
      </c>
      <c r="M179">
        <v>18.770780563354499</v>
      </c>
      <c r="N179">
        <v>18.436861038208001</v>
      </c>
      <c r="O179">
        <v>18.454591751098601</v>
      </c>
    </row>
    <row r="180" spans="1:15" x14ac:dyDescent="0.3">
      <c r="A180" t="s">
        <v>11295</v>
      </c>
      <c r="B180" t="s">
        <v>11294</v>
      </c>
      <c r="C180" t="s">
        <v>11293</v>
      </c>
      <c r="D180" t="s">
        <v>11292</v>
      </c>
      <c r="E180" s="1">
        <v>1.5866316420162401</v>
      </c>
      <c r="F180" s="1">
        <v>1.4428436756134</v>
      </c>
      <c r="G180" t="s">
        <v>24</v>
      </c>
      <c r="H180">
        <v>13.0767049789429</v>
      </c>
      <c r="I180">
        <v>14.9626064300537</v>
      </c>
      <c r="J180">
        <v>13.0748805999756</v>
      </c>
      <c r="K180">
        <v>13.4500589370728</v>
      </c>
      <c r="L180">
        <v>14.7269687652588</v>
      </c>
      <c r="M180">
        <v>15.556359291076699</v>
      </c>
      <c r="N180">
        <v>14.793415069580099</v>
      </c>
      <c r="O180">
        <v>15.258882522583001</v>
      </c>
    </row>
    <row r="181" spans="1:15" x14ac:dyDescent="0.3">
      <c r="A181" t="s">
        <v>11291</v>
      </c>
      <c r="B181" t="s">
        <v>11290</v>
      </c>
      <c r="C181" t="s">
        <v>11289</v>
      </c>
      <c r="D181" t="s">
        <v>11288</v>
      </c>
      <c r="E181" s="1">
        <v>2.2311614405604501</v>
      </c>
      <c r="F181" s="1">
        <v>1.40151119232178</v>
      </c>
      <c r="G181" t="s">
        <v>24</v>
      </c>
      <c r="H181">
        <v>13.3445749282837</v>
      </c>
      <c r="I181">
        <v>13.3581552505493</v>
      </c>
      <c r="J181">
        <v>14.4846849441528</v>
      </c>
      <c r="K181">
        <v>14.120602607727101</v>
      </c>
      <c r="L181">
        <v>15.192847251892101</v>
      </c>
      <c r="M181">
        <v>15.680760383606</v>
      </c>
      <c r="N181">
        <v>15.2336082458496</v>
      </c>
      <c r="O181">
        <v>14.806846618652299</v>
      </c>
    </row>
    <row r="182" spans="1:15" x14ac:dyDescent="0.3">
      <c r="A182" t="s">
        <v>11287</v>
      </c>
      <c r="B182" t="s">
        <v>11286</v>
      </c>
      <c r="C182" t="s">
        <v>11285</v>
      </c>
      <c r="D182" t="s">
        <v>11284</v>
      </c>
      <c r="E182" s="1">
        <v>2.1063889036478698</v>
      </c>
      <c r="F182" s="1">
        <v>0.97479224205017101</v>
      </c>
      <c r="G182" t="s">
        <v>24</v>
      </c>
      <c r="H182">
        <v>15.173653602600099</v>
      </c>
      <c r="I182">
        <v>14.7455902099609</v>
      </c>
      <c r="J182">
        <v>15.527462005615201</v>
      </c>
      <c r="K182">
        <v>15.8229370117188</v>
      </c>
      <c r="L182">
        <v>16.502355575561499</v>
      </c>
      <c r="M182">
        <v>16.297641754150401</v>
      </c>
      <c r="N182">
        <v>16.303483963012699</v>
      </c>
      <c r="O182">
        <v>16.065330505371101</v>
      </c>
    </row>
    <row r="183" spans="1:15" x14ac:dyDescent="0.3">
      <c r="A183" t="s">
        <v>11283</v>
      </c>
      <c r="B183" t="s">
        <v>11282</v>
      </c>
      <c r="C183" t="s">
        <v>11281</v>
      </c>
      <c r="D183" t="s">
        <v>11280</v>
      </c>
      <c r="E183" s="1">
        <v>0.62132380542588495</v>
      </c>
      <c r="F183" s="1">
        <v>-1.1485283374786399</v>
      </c>
      <c r="H183">
        <v>15.95348072052</v>
      </c>
      <c r="I183">
        <v>16.759302139282202</v>
      </c>
      <c r="J183">
        <v>17.3853645324707</v>
      </c>
      <c r="K183">
        <v>18.625148773193398</v>
      </c>
      <c r="L183">
        <v>16.323848724365199</v>
      </c>
      <c r="M183">
        <v>17.6357536315918</v>
      </c>
      <c r="N183">
        <v>15.7942762374878</v>
      </c>
      <c r="O183">
        <v>14.3753042221069</v>
      </c>
    </row>
    <row r="184" spans="1:15" x14ac:dyDescent="0.3">
      <c r="A184" t="s">
        <v>11279</v>
      </c>
      <c r="B184" t="s">
        <v>11278</v>
      </c>
      <c r="C184" t="s">
        <v>11277</v>
      </c>
      <c r="D184" t="s">
        <v>11276</v>
      </c>
      <c r="E184" s="1">
        <v>0.74029619820898096</v>
      </c>
      <c r="F184" s="1">
        <v>0.68043756484985396</v>
      </c>
      <c r="H184">
        <v>14.106653213501</v>
      </c>
      <c r="I184">
        <v>13.7764949798584</v>
      </c>
      <c r="J184">
        <v>13.5719537734985</v>
      </c>
      <c r="K184">
        <v>12.159274101257299</v>
      </c>
      <c r="L184">
        <v>14.449445724487299</v>
      </c>
      <c r="M184">
        <v>13.955040931701699</v>
      </c>
      <c r="N184">
        <v>13.808722496032701</v>
      </c>
      <c r="O184">
        <v>14.122917175293001</v>
      </c>
    </row>
    <row r="185" spans="1:15" x14ac:dyDescent="0.3">
      <c r="A185" t="s">
        <v>11275</v>
      </c>
      <c r="B185" t="s">
        <v>11274</v>
      </c>
      <c r="C185" t="s">
        <v>11273</v>
      </c>
      <c r="D185" t="s">
        <v>11272</v>
      </c>
      <c r="E185" s="1">
        <v>9.5142260348993396E-2</v>
      </c>
      <c r="F185" s="1">
        <v>-6.6553592681884793E-2</v>
      </c>
      <c r="H185">
        <v>17.586341857910199</v>
      </c>
      <c r="I185">
        <v>18.303302764892599</v>
      </c>
      <c r="J185">
        <v>18.463962554931602</v>
      </c>
      <c r="K185">
        <v>18.575801849365199</v>
      </c>
      <c r="L185">
        <v>17.915540695190401</v>
      </c>
      <c r="M185">
        <v>17.9849853515625</v>
      </c>
      <c r="N185">
        <v>18.410331726074201</v>
      </c>
      <c r="O185">
        <v>18.352336883544901</v>
      </c>
    </row>
    <row r="186" spans="1:15" x14ac:dyDescent="0.3">
      <c r="A186" t="s">
        <v>11271</v>
      </c>
      <c r="B186" t="s">
        <v>11270</v>
      </c>
      <c r="C186" t="s">
        <v>11269</v>
      </c>
      <c r="D186" t="s">
        <v>11268</v>
      </c>
      <c r="E186" s="1">
        <v>1.6356020686607999</v>
      </c>
      <c r="F186" s="1">
        <v>0.51719427108764604</v>
      </c>
      <c r="G186" t="s">
        <v>24</v>
      </c>
      <c r="H186">
        <v>16.383882522583001</v>
      </c>
      <c r="I186">
        <v>16.367895126342798</v>
      </c>
      <c r="J186">
        <v>16.657066345214801</v>
      </c>
      <c r="K186">
        <v>16.962375640869102</v>
      </c>
      <c r="L186">
        <v>16.915084838867202</v>
      </c>
      <c r="M186">
        <v>17.374317169189499</v>
      </c>
      <c r="N186">
        <v>17.124071121215799</v>
      </c>
      <c r="O186">
        <v>17.026523590087901</v>
      </c>
    </row>
    <row r="187" spans="1:15" x14ac:dyDescent="0.3">
      <c r="A187" t="s">
        <v>11267</v>
      </c>
      <c r="B187" t="s">
        <v>11266</v>
      </c>
      <c r="C187" t="s">
        <v>11265</v>
      </c>
      <c r="D187" t="s">
        <v>11264</v>
      </c>
      <c r="E187" s="1">
        <v>0.82758825571258199</v>
      </c>
      <c r="F187" s="1">
        <v>0.492021083831787</v>
      </c>
      <c r="H187">
        <v>17.480798721313501</v>
      </c>
      <c r="I187">
        <v>18.197443008422901</v>
      </c>
      <c r="J187">
        <v>17.173793792724599</v>
      </c>
      <c r="K187">
        <v>18.233722686767599</v>
      </c>
      <c r="L187">
        <v>17.8640041351318</v>
      </c>
      <c r="M187">
        <v>18.324598312377901</v>
      </c>
      <c r="N187">
        <v>18.4603481292725</v>
      </c>
      <c r="O187">
        <v>18.404891967773398</v>
      </c>
    </row>
    <row r="188" spans="1:15" x14ac:dyDescent="0.3">
      <c r="A188" t="s">
        <v>11263</v>
      </c>
      <c r="B188" t="s">
        <v>11262</v>
      </c>
      <c r="C188" t="s">
        <v>11261</v>
      </c>
      <c r="D188" t="s">
        <v>11260</v>
      </c>
      <c r="E188" s="1">
        <v>0.68501770987974397</v>
      </c>
      <c r="F188" s="1">
        <v>0.60650587081909202</v>
      </c>
      <c r="H188">
        <v>17.9075717926025</v>
      </c>
      <c r="I188">
        <v>18.691089630126999</v>
      </c>
      <c r="J188">
        <v>19.1218566894531</v>
      </c>
      <c r="K188">
        <v>18.689519882202099</v>
      </c>
      <c r="L188">
        <v>18.6674613952637</v>
      </c>
      <c r="M188">
        <v>19.940973281860401</v>
      </c>
      <c r="N188">
        <v>19.655225753784201</v>
      </c>
      <c r="O188">
        <v>18.572401046752901</v>
      </c>
    </row>
    <row r="189" spans="1:15" x14ac:dyDescent="0.3">
      <c r="A189" t="s">
        <v>11259</v>
      </c>
      <c r="B189" t="s">
        <v>11258</v>
      </c>
      <c r="C189" t="s">
        <v>11257</v>
      </c>
      <c r="D189" t="s">
        <v>11256</v>
      </c>
      <c r="E189" s="1">
        <v>1.2450526073694299</v>
      </c>
      <c r="F189" s="1">
        <v>1.9226551055908201</v>
      </c>
      <c r="G189" t="s">
        <v>24</v>
      </c>
      <c r="H189">
        <v>12.8383378982544</v>
      </c>
      <c r="I189">
        <v>16.202320098876999</v>
      </c>
      <c r="J189">
        <v>14.7418832778931</v>
      </c>
      <c r="K189">
        <v>16.2389812469482</v>
      </c>
      <c r="L189">
        <v>16.799383163452099</v>
      </c>
      <c r="M189">
        <v>16.833915710449201</v>
      </c>
      <c r="N189">
        <v>16.688346862793001</v>
      </c>
      <c r="O189">
        <v>17.390497207641602</v>
      </c>
    </row>
    <row r="190" spans="1:15" x14ac:dyDescent="0.3">
      <c r="A190" t="s">
        <v>11255</v>
      </c>
      <c r="B190" t="s">
        <v>11254</v>
      </c>
      <c r="C190" t="s">
        <v>11253</v>
      </c>
      <c r="D190" t="s">
        <v>11252</v>
      </c>
      <c r="E190" s="1">
        <v>0.775047079141574</v>
      </c>
      <c r="F190" s="1">
        <v>0.641282558441162</v>
      </c>
      <c r="H190">
        <v>15.091605186462401</v>
      </c>
      <c r="I190">
        <v>15.589815139770501</v>
      </c>
      <c r="J190">
        <v>16.959424972534201</v>
      </c>
      <c r="K190">
        <v>15.8821268081665</v>
      </c>
      <c r="L190">
        <v>16.8094158172607</v>
      </c>
      <c r="M190">
        <v>16.544116973876999</v>
      </c>
      <c r="N190">
        <v>16.414995193481399</v>
      </c>
      <c r="O190">
        <v>16.319574356079102</v>
      </c>
    </row>
    <row r="191" spans="1:15" x14ac:dyDescent="0.3">
      <c r="A191" t="s">
        <v>11251</v>
      </c>
      <c r="B191" t="s">
        <v>11250</v>
      </c>
      <c r="C191" t="s">
        <v>11249</v>
      </c>
      <c r="D191" t="s">
        <v>11248</v>
      </c>
      <c r="E191" s="1">
        <v>1.00849902384283</v>
      </c>
      <c r="F191" s="1">
        <v>0.44347381591796903</v>
      </c>
      <c r="H191">
        <v>19.2096061706543</v>
      </c>
      <c r="I191">
        <v>19.935544967651399</v>
      </c>
      <c r="J191">
        <v>19.349853515625</v>
      </c>
      <c r="K191">
        <v>19.777538299560501</v>
      </c>
      <c r="L191">
        <v>19.8338737487793</v>
      </c>
      <c r="M191">
        <v>19.743610382080099</v>
      </c>
      <c r="N191">
        <v>20.063816070556602</v>
      </c>
      <c r="O191">
        <v>20.405138015747099</v>
      </c>
    </row>
    <row r="192" spans="1:15" x14ac:dyDescent="0.3">
      <c r="A192" t="s">
        <v>11247</v>
      </c>
      <c r="B192" t="s">
        <v>11246</v>
      </c>
      <c r="C192" t="s">
        <v>11245</v>
      </c>
      <c r="D192" t="s">
        <v>11244</v>
      </c>
      <c r="E192" s="1">
        <v>0.217635032792864</v>
      </c>
      <c r="F192" s="1">
        <v>0.21859145164489699</v>
      </c>
      <c r="H192">
        <v>14.925707817077599</v>
      </c>
      <c r="I192">
        <v>16.068952560424801</v>
      </c>
      <c r="J192">
        <v>16.174280166626001</v>
      </c>
      <c r="K192">
        <v>16.8133430480957</v>
      </c>
      <c r="L192">
        <v>16.087318420410199</v>
      </c>
      <c r="M192">
        <v>16.446533203125</v>
      </c>
      <c r="N192">
        <v>16.228479385376001</v>
      </c>
      <c r="O192">
        <v>16.094318389892599</v>
      </c>
    </row>
    <row r="193" spans="1:15" x14ac:dyDescent="0.3">
      <c r="A193" t="s">
        <v>11243</v>
      </c>
      <c r="B193" t="s">
        <v>11242</v>
      </c>
      <c r="C193" t="s">
        <v>11241</v>
      </c>
      <c r="D193" t="s">
        <v>11240</v>
      </c>
      <c r="E193" s="1">
        <v>1.33561343144675</v>
      </c>
      <c r="F193" s="1">
        <v>0.44344377517700201</v>
      </c>
      <c r="H193">
        <v>16.097908020019499</v>
      </c>
      <c r="I193">
        <v>16.4361572265625</v>
      </c>
      <c r="J193">
        <v>16.607662200927699</v>
      </c>
      <c r="K193">
        <v>16.636184692382798</v>
      </c>
      <c r="L193">
        <v>17.063310623168899</v>
      </c>
      <c r="M193">
        <v>16.9801845550537</v>
      </c>
      <c r="N193">
        <v>16.512027740478501</v>
      </c>
      <c r="O193">
        <v>16.9961643218994</v>
      </c>
    </row>
    <row r="194" spans="1:15" x14ac:dyDescent="0.3">
      <c r="A194" t="s">
        <v>11239</v>
      </c>
      <c r="B194" t="s">
        <v>11238</v>
      </c>
      <c r="C194" t="s">
        <v>11237</v>
      </c>
      <c r="D194" t="s">
        <v>11236</v>
      </c>
      <c r="E194" s="1">
        <v>0.87606993831774504</v>
      </c>
      <c r="F194" s="1">
        <v>1.2553436756134</v>
      </c>
      <c r="H194">
        <v>14.376111984252899</v>
      </c>
      <c r="I194">
        <v>13.575025558471699</v>
      </c>
      <c r="J194">
        <v>14.1076745986938</v>
      </c>
      <c r="K194">
        <v>13.089784622192401</v>
      </c>
      <c r="L194">
        <v>15.6540679931641</v>
      </c>
      <c r="M194">
        <v>15.705146789550801</v>
      </c>
      <c r="N194">
        <v>13.0525417327881</v>
      </c>
      <c r="O194">
        <v>15.7582149505615</v>
      </c>
    </row>
    <row r="195" spans="1:15" x14ac:dyDescent="0.3">
      <c r="A195" t="s">
        <v>11235</v>
      </c>
      <c r="B195" t="s">
        <v>11234</v>
      </c>
      <c r="C195" t="s">
        <v>11233</v>
      </c>
      <c r="D195" t="s">
        <v>11232</v>
      </c>
      <c r="E195" s="1">
        <v>0.12877980477378201</v>
      </c>
      <c r="F195" s="1">
        <v>9.2756271362304701E-2</v>
      </c>
      <c r="H195">
        <v>17.374843597412099</v>
      </c>
      <c r="I195">
        <v>18.511278152465799</v>
      </c>
      <c r="J195">
        <v>17.63551902771</v>
      </c>
      <c r="K195">
        <v>18.012128829956101</v>
      </c>
      <c r="L195">
        <v>17.6461505889893</v>
      </c>
      <c r="M195">
        <v>18.122817993164102</v>
      </c>
      <c r="N195">
        <v>18.059297561645501</v>
      </c>
      <c r="O195">
        <v>18.0765285491943</v>
      </c>
    </row>
    <row r="196" spans="1:15" x14ac:dyDescent="0.3">
      <c r="A196" t="s">
        <v>11231</v>
      </c>
      <c r="B196" t="s">
        <v>11230</v>
      </c>
      <c r="C196" t="s">
        <v>11229</v>
      </c>
      <c r="D196" t="s">
        <v>11228</v>
      </c>
      <c r="E196" s="1">
        <v>1.8146964432253401</v>
      </c>
      <c r="F196" s="1">
        <v>0.720872402191162</v>
      </c>
      <c r="G196" t="s">
        <v>24</v>
      </c>
      <c r="H196">
        <v>17.027948379516602</v>
      </c>
      <c r="I196">
        <v>17.8251762390137</v>
      </c>
      <c r="J196">
        <v>17.2217197418213</v>
      </c>
      <c r="K196">
        <v>17.326911926269499</v>
      </c>
      <c r="L196">
        <v>17.762050628662099</v>
      </c>
      <c r="M196">
        <v>17.982648849487301</v>
      </c>
      <c r="N196">
        <v>18.381597518920898</v>
      </c>
      <c r="O196">
        <v>18.158948898315401</v>
      </c>
    </row>
    <row r="197" spans="1:15" x14ac:dyDescent="0.3">
      <c r="A197" t="s">
        <v>11227</v>
      </c>
      <c r="B197" t="s">
        <v>11226</v>
      </c>
      <c r="C197" t="s">
        <v>11225</v>
      </c>
      <c r="D197" t="s">
        <v>11224</v>
      </c>
      <c r="E197" s="1">
        <v>2.98860698188737E-3</v>
      </c>
      <c r="F197" s="1">
        <v>-1.8796920776367201E-3</v>
      </c>
      <c r="H197">
        <v>16.6144504547119</v>
      </c>
      <c r="I197">
        <v>16.955717086791999</v>
      </c>
      <c r="J197">
        <v>17.2038059234619</v>
      </c>
      <c r="K197">
        <v>17.2087097167969</v>
      </c>
      <c r="L197">
        <v>17.081161499023398</v>
      </c>
      <c r="M197">
        <v>17.339780807495099</v>
      </c>
      <c r="N197">
        <v>16.965976715087901</v>
      </c>
      <c r="O197">
        <v>16.5882453918457</v>
      </c>
    </row>
    <row r="198" spans="1:15" x14ac:dyDescent="0.3">
      <c r="A198" t="s">
        <v>11223</v>
      </c>
      <c r="B198" t="s">
        <v>11222</v>
      </c>
      <c r="C198" t="s">
        <v>11221</v>
      </c>
      <c r="D198" t="s">
        <v>11220</v>
      </c>
      <c r="E198" s="1">
        <v>0.13390601321547499</v>
      </c>
      <c r="F198" s="1">
        <v>-9.5797538757324205E-2</v>
      </c>
      <c r="H198">
        <v>18.145509719848601</v>
      </c>
      <c r="I198">
        <v>18.673782348632798</v>
      </c>
      <c r="J198">
        <v>18.988410949706999</v>
      </c>
      <c r="K198">
        <v>19.058099746704102</v>
      </c>
      <c r="L198">
        <v>18.257631301879901</v>
      </c>
      <c r="M198">
        <v>18.9115180969238</v>
      </c>
      <c r="N198">
        <v>18.917444229126001</v>
      </c>
      <c r="O198">
        <v>18.396018981933601</v>
      </c>
    </row>
    <row r="199" spans="1:15" x14ac:dyDescent="0.3">
      <c r="A199" t="s">
        <v>11219</v>
      </c>
      <c r="B199" t="s">
        <v>11218</v>
      </c>
      <c r="C199" t="s">
        <v>11217</v>
      </c>
      <c r="D199" t="s">
        <v>11216</v>
      </c>
      <c r="E199" s="1">
        <v>0.61277592863808805</v>
      </c>
      <c r="F199" s="1">
        <v>0.76313614845275901</v>
      </c>
      <c r="H199">
        <v>16.035932540893601</v>
      </c>
      <c r="I199">
        <v>16.6108512878418</v>
      </c>
      <c r="J199">
        <v>14.021445274353001</v>
      </c>
      <c r="K199">
        <v>16.3340244293213</v>
      </c>
      <c r="L199">
        <v>16.646305084228501</v>
      </c>
      <c r="M199">
        <v>16.557954788208001</v>
      </c>
      <c r="N199">
        <v>16.423751831054702</v>
      </c>
      <c r="O199">
        <v>16.426786422729499</v>
      </c>
    </row>
    <row r="200" spans="1:15" x14ac:dyDescent="0.3">
      <c r="A200" t="s">
        <v>11215</v>
      </c>
      <c r="B200" t="s">
        <v>11214</v>
      </c>
      <c r="C200" t="s">
        <v>11213</v>
      </c>
      <c r="D200" t="s">
        <v>11212</v>
      </c>
      <c r="E200" s="1">
        <v>1.0792670810059</v>
      </c>
      <c r="F200" s="1">
        <v>1.06436371803284</v>
      </c>
      <c r="H200">
        <v>14.9333906173706</v>
      </c>
      <c r="I200">
        <v>16.567842483520501</v>
      </c>
      <c r="J200">
        <v>16.7166862487793</v>
      </c>
      <c r="K200">
        <v>17.1734523773193</v>
      </c>
      <c r="L200">
        <v>17.071138381958001</v>
      </c>
      <c r="M200">
        <v>17.570167541503899</v>
      </c>
      <c r="N200">
        <v>17.761421203613299</v>
      </c>
      <c r="O200">
        <v>17.246099472045898</v>
      </c>
    </row>
    <row r="201" spans="1:15" x14ac:dyDescent="0.3">
      <c r="A201" t="s">
        <v>11211</v>
      </c>
      <c r="B201" t="s">
        <v>11210</v>
      </c>
      <c r="C201" t="s">
        <v>11209</v>
      </c>
      <c r="D201" t="s">
        <v>11208</v>
      </c>
      <c r="E201" s="1">
        <v>0.69859777184650595</v>
      </c>
      <c r="F201" s="1">
        <v>-0.60134553909301802</v>
      </c>
      <c r="H201">
        <v>16.2796440124512</v>
      </c>
      <c r="I201">
        <v>17.0244140625</v>
      </c>
      <c r="J201">
        <v>17.227897644043001</v>
      </c>
      <c r="K201">
        <v>17.621171951293899</v>
      </c>
      <c r="L201">
        <v>16.6337890625</v>
      </c>
      <c r="M201">
        <v>17.2192058563232</v>
      </c>
      <c r="N201">
        <v>15.864418029785201</v>
      </c>
      <c r="O201">
        <v>16.030332565307599</v>
      </c>
    </row>
    <row r="202" spans="1:15" x14ac:dyDescent="0.3">
      <c r="A202" t="s">
        <v>11207</v>
      </c>
      <c r="B202" t="s">
        <v>11206</v>
      </c>
      <c r="C202" t="s">
        <v>11205</v>
      </c>
      <c r="D202" t="s">
        <v>11204</v>
      </c>
      <c r="E202" s="1">
        <v>3.35102433701043</v>
      </c>
      <c r="F202" s="1">
        <v>1.53025722503662</v>
      </c>
      <c r="G202" t="s">
        <v>24</v>
      </c>
      <c r="H202">
        <v>14.2069454193115</v>
      </c>
      <c r="I202">
        <v>15.1647653579712</v>
      </c>
      <c r="J202">
        <v>14.803132057189901</v>
      </c>
      <c r="K202">
        <v>14.862409591674799</v>
      </c>
      <c r="L202">
        <v>16.220354080200199</v>
      </c>
      <c r="M202">
        <v>16.270606994628899</v>
      </c>
      <c r="N202">
        <v>16.117704391479499</v>
      </c>
      <c r="O202">
        <v>16.549615859985401</v>
      </c>
    </row>
    <row r="203" spans="1:15" x14ac:dyDescent="0.3">
      <c r="A203" t="s">
        <v>11203</v>
      </c>
      <c r="B203" t="s">
        <v>11202</v>
      </c>
      <c r="C203" t="s">
        <v>11201</v>
      </c>
      <c r="D203" t="s">
        <v>11200</v>
      </c>
      <c r="E203" s="1">
        <v>2.6607496202913001</v>
      </c>
      <c r="F203" s="1">
        <v>0.76042509078979503</v>
      </c>
      <c r="G203" t="s">
        <v>24</v>
      </c>
      <c r="H203">
        <v>19.668317794799801</v>
      </c>
      <c r="I203">
        <v>20.071941375732401</v>
      </c>
      <c r="J203">
        <v>20.239625930786101</v>
      </c>
      <c r="K203">
        <v>20.152715682983398</v>
      </c>
      <c r="L203">
        <v>20.8040657043457</v>
      </c>
      <c r="M203">
        <v>21.010158538818398</v>
      </c>
      <c r="N203">
        <v>20.6620998382568</v>
      </c>
      <c r="O203">
        <v>20.69797706604</v>
      </c>
    </row>
    <row r="204" spans="1:15" x14ac:dyDescent="0.3">
      <c r="A204" t="s">
        <v>11199</v>
      </c>
      <c r="B204" t="s">
        <v>11198</v>
      </c>
      <c r="C204" t="s">
        <v>11197</v>
      </c>
      <c r="D204" t="s">
        <v>11196</v>
      </c>
      <c r="E204" s="1">
        <v>0.39033176964666999</v>
      </c>
      <c r="F204" s="1">
        <v>0.145988464355469</v>
      </c>
      <c r="H204">
        <v>17.735303878784201</v>
      </c>
      <c r="I204">
        <v>18.216722488403299</v>
      </c>
      <c r="J204">
        <v>18.248609542846701</v>
      </c>
      <c r="K204">
        <v>18.377862930297901</v>
      </c>
      <c r="L204">
        <v>18.294826507568398</v>
      </c>
      <c r="M204">
        <v>18.4144382476807</v>
      </c>
      <c r="N204">
        <v>18.400386810302699</v>
      </c>
      <c r="O204">
        <v>18.052801132202099</v>
      </c>
    </row>
    <row r="205" spans="1:15" x14ac:dyDescent="0.3">
      <c r="A205" t="s">
        <v>11195</v>
      </c>
      <c r="B205" t="s">
        <v>11194</v>
      </c>
      <c r="C205" t="s">
        <v>11193</v>
      </c>
      <c r="D205" t="s">
        <v>11192</v>
      </c>
      <c r="E205" s="1">
        <v>7.5631064715229401E-2</v>
      </c>
      <c r="F205" s="1">
        <v>4.5528411865234403E-2</v>
      </c>
      <c r="H205">
        <v>17.3826999664307</v>
      </c>
      <c r="I205">
        <v>17.440122604370099</v>
      </c>
      <c r="J205">
        <v>16.913824081420898</v>
      </c>
      <c r="K205">
        <v>17.3729152679443</v>
      </c>
      <c r="L205">
        <v>17.151927947998001</v>
      </c>
      <c r="M205">
        <v>17.728923797607401</v>
      </c>
      <c r="N205">
        <v>17.4885063171387</v>
      </c>
      <c r="O205">
        <v>16.922317504882798</v>
      </c>
    </row>
    <row r="206" spans="1:15" x14ac:dyDescent="0.3">
      <c r="A206" t="s">
        <v>11191</v>
      </c>
      <c r="B206" t="s">
        <v>11190</v>
      </c>
      <c r="C206" t="s">
        <v>11189</v>
      </c>
      <c r="D206" t="s">
        <v>11188</v>
      </c>
      <c r="E206" s="1">
        <v>2.1421095171282998</v>
      </c>
      <c r="F206" s="1">
        <v>1.9604349136352499</v>
      </c>
      <c r="G206" t="s">
        <v>24</v>
      </c>
      <c r="H206">
        <v>13.1685600280762</v>
      </c>
      <c r="I206">
        <v>12.7288618087769</v>
      </c>
      <c r="J206">
        <v>13.7989292144775</v>
      </c>
      <c r="K206">
        <v>14.291451454162599</v>
      </c>
      <c r="L206">
        <v>15.9852457046509</v>
      </c>
      <c r="M206">
        <v>15.676653861999499</v>
      </c>
      <c r="N206">
        <v>14.423352241516101</v>
      </c>
      <c r="O206">
        <v>15.744290351867701</v>
      </c>
    </row>
    <row r="207" spans="1:15" x14ac:dyDescent="0.3">
      <c r="A207" t="s">
        <v>11187</v>
      </c>
      <c r="B207" t="s">
        <v>11186</v>
      </c>
      <c r="C207" t="s">
        <v>11185</v>
      </c>
      <c r="D207" t="s">
        <v>11184</v>
      </c>
      <c r="E207" s="1">
        <v>0.37216469222665899</v>
      </c>
      <c r="F207" s="1">
        <v>0.183990478515625</v>
      </c>
      <c r="H207">
        <v>16.355878829956101</v>
      </c>
      <c r="I207">
        <v>16.900489807128899</v>
      </c>
      <c r="J207">
        <v>16.458082199096701</v>
      </c>
      <c r="K207">
        <v>16.818220138549801</v>
      </c>
      <c r="L207">
        <v>16.4095153808594</v>
      </c>
      <c r="M207">
        <v>16.673046112060501</v>
      </c>
      <c r="N207">
        <v>17.115226745605501</v>
      </c>
      <c r="O207">
        <v>17.070844650268601</v>
      </c>
    </row>
    <row r="208" spans="1:15" x14ac:dyDescent="0.3">
      <c r="A208" t="s">
        <v>11183</v>
      </c>
      <c r="B208" t="s">
        <v>11182</v>
      </c>
      <c r="C208" t="s">
        <v>11181</v>
      </c>
      <c r="D208" t="s">
        <v>11180</v>
      </c>
      <c r="E208" s="1">
        <v>0.27516080818456401</v>
      </c>
      <c r="F208" s="1">
        <v>-9.7850561141967801E-2</v>
      </c>
      <c r="H208">
        <v>15.305605888366699</v>
      </c>
      <c r="I208">
        <v>15.3696889877319</v>
      </c>
      <c r="J208">
        <v>15.5379886627197</v>
      </c>
      <c r="K208">
        <v>15.0152883529663</v>
      </c>
      <c r="L208">
        <v>15.029731750488301</v>
      </c>
      <c r="M208">
        <v>15.2447729110718</v>
      </c>
      <c r="N208">
        <v>15.472970008850099</v>
      </c>
      <c r="O208">
        <v>15.0896949768066</v>
      </c>
    </row>
    <row r="209" spans="1:15" x14ac:dyDescent="0.3">
      <c r="A209" t="s">
        <v>11179</v>
      </c>
      <c r="B209" t="s">
        <v>11178</v>
      </c>
      <c r="C209" t="s">
        <v>11177</v>
      </c>
      <c r="D209" t="s">
        <v>11176</v>
      </c>
      <c r="E209" s="1">
        <v>1.07827957639738</v>
      </c>
      <c r="F209" s="1">
        <v>1.110600233078</v>
      </c>
      <c r="H209">
        <v>13.2902936935425</v>
      </c>
      <c r="I209">
        <v>14.38037109375</v>
      </c>
      <c r="J209">
        <v>14.873338699340801</v>
      </c>
      <c r="K209">
        <v>15.650529861450201</v>
      </c>
      <c r="L209">
        <v>15.733238220214799</v>
      </c>
      <c r="M209">
        <v>15.0599279403687</v>
      </c>
      <c r="N209">
        <v>15.990303039550801</v>
      </c>
      <c r="O209">
        <v>15.8534650802612</v>
      </c>
    </row>
    <row r="210" spans="1:15" x14ac:dyDescent="0.3">
      <c r="A210" t="s">
        <v>11175</v>
      </c>
      <c r="B210" t="s">
        <v>11174</v>
      </c>
      <c r="C210" t="s">
        <v>11173</v>
      </c>
      <c r="D210" t="s">
        <v>11172</v>
      </c>
      <c r="E210" s="1">
        <v>1.3487641951348499</v>
      </c>
      <c r="F210" s="1">
        <v>1.19605088233948</v>
      </c>
      <c r="G210" t="s">
        <v>24</v>
      </c>
      <c r="H210">
        <v>12.8006267547607</v>
      </c>
      <c r="I210">
        <v>13.0019340515137</v>
      </c>
      <c r="J210">
        <v>12.1732168197632</v>
      </c>
      <c r="K210">
        <v>12.654211997985801</v>
      </c>
      <c r="L210">
        <v>14.849483489990201</v>
      </c>
      <c r="M210">
        <v>13.845284461975099</v>
      </c>
      <c r="N210">
        <v>14.0049228668213</v>
      </c>
      <c r="O210">
        <v>12.7145023345947</v>
      </c>
    </row>
    <row r="211" spans="1:15" x14ac:dyDescent="0.3">
      <c r="A211" t="s">
        <v>11171</v>
      </c>
      <c r="B211" t="s">
        <v>11170</v>
      </c>
      <c r="C211" t="s">
        <v>11169</v>
      </c>
      <c r="D211" t="s">
        <v>11168</v>
      </c>
      <c r="E211" s="1">
        <v>4.03754092746677</v>
      </c>
      <c r="F211" s="1">
        <v>2.6376323699951199</v>
      </c>
      <c r="G211" t="s">
        <v>24</v>
      </c>
      <c r="H211">
        <v>16.402368545532202</v>
      </c>
      <c r="I211">
        <v>15.1844682693481</v>
      </c>
      <c r="J211">
        <v>15.919375419616699</v>
      </c>
      <c r="K211">
        <v>15.9073085784912</v>
      </c>
      <c r="L211">
        <v>18.414726257324201</v>
      </c>
      <c r="M211">
        <v>18.817857742309599</v>
      </c>
      <c r="N211">
        <v>18.163944244384801</v>
      </c>
      <c r="O211">
        <v>18.567522048950199</v>
      </c>
    </row>
    <row r="212" spans="1:15" x14ac:dyDescent="0.3">
      <c r="A212" t="s">
        <v>11167</v>
      </c>
      <c r="B212" t="s">
        <v>11166</v>
      </c>
      <c r="C212" t="s">
        <v>11165</v>
      </c>
      <c r="D212" t="s">
        <v>11164</v>
      </c>
      <c r="E212" s="1">
        <v>2.30568020424851E-2</v>
      </c>
      <c r="F212" s="1">
        <v>1.8054962158203101E-2</v>
      </c>
      <c r="H212">
        <v>16.471187591552699</v>
      </c>
      <c r="I212">
        <v>17.319698333740199</v>
      </c>
      <c r="J212">
        <v>17.0334663391113</v>
      </c>
      <c r="K212">
        <v>17.303709030151399</v>
      </c>
      <c r="L212">
        <v>16.854173660278299</v>
      </c>
      <c r="M212">
        <v>17.2699489593506</v>
      </c>
      <c r="N212">
        <v>17.423887252807599</v>
      </c>
      <c r="O212">
        <v>16.652271270751999</v>
      </c>
    </row>
    <row r="213" spans="1:15" x14ac:dyDescent="0.3">
      <c r="A213" t="s">
        <v>11163</v>
      </c>
      <c r="B213" t="s">
        <v>11162</v>
      </c>
      <c r="C213" t="s">
        <v>11161</v>
      </c>
      <c r="D213" t="s">
        <v>11160</v>
      </c>
      <c r="E213" s="1">
        <v>0.58883659753898399</v>
      </c>
      <c r="F213" s="1">
        <v>-0.32143163681030301</v>
      </c>
      <c r="H213">
        <v>18.355634689331101</v>
      </c>
      <c r="I213">
        <v>18.093061447143601</v>
      </c>
      <c r="J213">
        <v>18.425542831420898</v>
      </c>
      <c r="K213">
        <v>17.8794040679932</v>
      </c>
      <c r="L213">
        <v>18.031888961791999</v>
      </c>
      <c r="M213">
        <v>18.316987991333001</v>
      </c>
      <c r="N213">
        <v>17.254955291748001</v>
      </c>
      <c r="O213">
        <v>17.8640842437744</v>
      </c>
    </row>
    <row r="214" spans="1:15" x14ac:dyDescent="0.3">
      <c r="A214" t="s">
        <v>11159</v>
      </c>
      <c r="B214" t="s">
        <v>11158</v>
      </c>
      <c r="C214" t="s">
        <v>11157</v>
      </c>
      <c r="D214" t="s">
        <v>11156</v>
      </c>
      <c r="E214" s="1">
        <v>1.9744513238913</v>
      </c>
      <c r="F214" s="1">
        <v>0.50559139251708995</v>
      </c>
      <c r="G214" t="s">
        <v>24</v>
      </c>
      <c r="H214">
        <v>16.759016036987301</v>
      </c>
      <c r="I214">
        <v>17.0932521820068</v>
      </c>
      <c r="J214">
        <v>16.975915908813501</v>
      </c>
      <c r="K214">
        <v>17.011489868164102</v>
      </c>
      <c r="L214">
        <v>17.326877593994102</v>
      </c>
      <c r="M214">
        <v>17.8182258605957</v>
      </c>
      <c r="N214">
        <v>17.3297004699707</v>
      </c>
      <c r="O214">
        <v>17.387235641479499</v>
      </c>
    </row>
    <row r="215" spans="1:15" x14ac:dyDescent="0.3">
      <c r="A215" t="s">
        <v>11155</v>
      </c>
      <c r="B215" t="s">
        <v>11154</v>
      </c>
      <c r="C215" t="s">
        <v>11153</v>
      </c>
      <c r="D215" t="s">
        <v>11152</v>
      </c>
      <c r="E215" s="1">
        <v>1.12597548943693</v>
      </c>
      <c r="F215" s="1">
        <v>0.67820572853088401</v>
      </c>
      <c r="H215">
        <v>12.700244903564499</v>
      </c>
      <c r="I215">
        <v>13.9127492904663</v>
      </c>
      <c r="J215">
        <v>13.620934486389199</v>
      </c>
      <c r="K215">
        <v>13.961350440979</v>
      </c>
      <c r="L215">
        <v>14.116050720214799</v>
      </c>
      <c r="M215">
        <v>14.3681859970093</v>
      </c>
      <c r="N215">
        <v>13.956584930419901</v>
      </c>
      <c r="O215">
        <v>14.4672803878784</v>
      </c>
    </row>
    <row r="216" spans="1:15" x14ac:dyDescent="0.3">
      <c r="A216" t="s">
        <v>11151</v>
      </c>
      <c r="B216" t="s">
        <v>11150</v>
      </c>
      <c r="C216" t="s">
        <v>11149</v>
      </c>
      <c r="D216" t="s">
        <v>11148</v>
      </c>
      <c r="E216" s="1">
        <v>1.8650277475880701</v>
      </c>
      <c r="F216" s="1">
        <v>0.90254187583923295</v>
      </c>
      <c r="G216" t="s">
        <v>24</v>
      </c>
      <c r="H216">
        <v>14.9723472595215</v>
      </c>
      <c r="I216">
        <v>15.359739303588899</v>
      </c>
      <c r="J216">
        <v>14.719313621521</v>
      </c>
      <c r="K216">
        <v>15.406700134277299</v>
      </c>
      <c r="L216">
        <v>15.935849189758301</v>
      </c>
      <c r="M216">
        <v>16.541101455688501</v>
      </c>
      <c r="N216">
        <v>15.550259590148899</v>
      </c>
      <c r="O216">
        <v>16.041057586669901</v>
      </c>
    </row>
    <row r="217" spans="1:15" x14ac:dyDescent="0.3">
      <c r="A217" t="s">
        <v>11147</v>
      </c>
      <c r="B217" t="s">
        <v>11146</v>
      </c>
      <c r="C217" t="s">
        <v>11145</v>
      </c>
      <c r="D217" t="s">
        <v>11144</v>
      </c>
      <c r="E217" s="1">
        <v>0.60058632272881696</v>
      </c>
      <c r="F217" s="1">
        <v>1.18798351287842</v>
      </c>
      <c r="H217">
        <v>13.330908775329601</v>
      </c>
      <c r="I217">
        <v>15.977505683898899</v>
      </c>
      <c r="J217">
        <v>17.357843399047901</v>
      </c>
      <c r="K217">
        <v>17.214138031005898</v>
      </c>
      <c r="L217">
        <v>17.051633834838899</v>
      </c>
      <c r="M217">
        <v>17.081722259521499</v>
      </c>
      <c r="N217">
        <v>17.164701461791999</v>
      </c>
      <c r="O217">
        <v>17.334272384643601</v>
      </c>
    </row>
    <row r="218" spans="1:15" x14ac:dyDescent="0.3">
      <c r="A218" t="s">
        <v>11143</v>
      </c>
      <c r="B218" t="s">
        <v>11142</v>
      </c>
      <c r="C218" t="s">
        <v>11141</v>
      </c>
      <c r="D218" t="s">
        <v>11140</v>
      </c>
      <c r="E218" s="1">
        <v>0.85668107756793499</v>
      </c>
      <c r="F218" s="1">
        <v>0.94152307510375999</v>
      </c>
      <c r="H218">
        <v>13.1700134277344</v>
      </c>
      <c r="I218">
        <v>14.6466989517212</v>
      </c>
      <c r="J218">
        <v>15.543657302856399</v>
      </c>
      <c r="K218">
        <v>15.1105604171753</v>
      </c>
      <c r="L218">
        <v>15.8974695205688</v>
      </c>
      <c r="M218">
        <v>15.8654670715332</v>
      </c>
      <c r="N218">
        <v>15.0837450027466</v>
      </c>
      <c r="O218">
        <v>15.3903408050537</v>
      </c>
    </row>
    <row r="219" spans="1:15" x14ac:dyDescent="0.3">
      <c r="A219" t="s">
        <v>11139</v>
      </c>
      <c r="B219" t="s">
        <v>11138</v>
      </c>
      <c r="C219" t="s">
        <v>11137</v>
      </c>
      <c r="D219" t="s">
        <v>11136</v>
      </c>
      <c r="E219" s="1">
        <v>7.2728146961296702E-2</v>
      </c>
      <c r="F219" s="1">
        <v>7.4643611907958998E-2</v>
      </c>
      <c r="H219">
        <v>16.778038024902301</v>
      </c>
      <c r="I219">
        <v>17.7466526031494</v>
      </c>
      <c r="J219">
        <v>17.113304138183601</v>
      </c>
      <c r="K219">
        <v>18.165981292724599</v>
      </c>
      <c r="L219">
        <v>17.090101242065401</v>
      </c>
      <c r="M219">
        <v>17.932935714721701</v>
      </c>
      <c r="N219">
        <v>17.7635688781738</v>
      </c>
      <c r="O219">
        <v>17.315944671630898</v>
      </c>
    </row>
    <row r="220" spans="1:15" x14ac:dyDescent="0.3">
      <c r="A220" t="s">
        <v>11135</v>
      </c>
      <c r="B220" t="s">
        <v>11134</v>
      </c>
      <c r="C220" t="s">
        <v>11133</v>
      </c>
      <c r="D220" t="s">
        <v>11132</v>
      </c>
      <c r="E220" s="1">
        <v>1.59461799986652</v>
      </c>
      <c r="F220" s="1">
        <v>1.5961067676544201</v>
      </c>
      <c r="G220" t="s">
        <v>24</v>
      </c>
      <c r="H220">
        <v>13.803205490112299</v>
      </c>
      <c r="I220">
        <v>15.6637668609619</v>
      </c>
      <c r="J220">
        <v>14.541954040527299</v>
      </c>
      <c r="K220">
        <v>15.972302436828601</v>
      </c>
      <c r="L220">
        <v>17.104619979858398</v>
      </c>
      <c r="M220">
        <v>16.666999816894499</v>
      </c>
      <c r="N220">
        <v>16.1756477355957</v>
      </c>
      <c r="O220">
        <v>16.418388366699201</v>
      </c>
    </row>
    <row r="221" spans="1:15" x14ac:dyDescent="0.3">
      <c r="A221" t="s">
        <v>11131</v>
      </c>
      <c r="B221" t="s">
        <v>11130</v>
      </c>
      <c r="C221" t="s">
        <v>11129</v>
      </c>
      <c r="D221" t="s">
        <v>11128</v>
      </c>
      <c r="E221" s="1">
        <v>1.5580527754995499</v>
      </c>
      <c r="F221" s="1">
        <v>0.47036838531494102</v>
      </c>
      <c r="H221">
        <v>17.332666397094702</v>
      </c>
      <c r="I221">
        <v>17.016786575317401</v>
      </c>
      <c r="J221">
        <v>16.702672958373999</v>
      </c>
      <c r="K221">
        <v>16.926689147949201</v>
      </c>
      <c r="L221">
        <v>17.563747406005898</v>
      </c>
      <c r="M221">
        <v>17.190731048583999</v>
      </c>
      <c r="N221">
        <v>17.632492065429702</v>
      </c>
      <c r="O221">
        <v>17.4733180999756</v>
      </c>
    </row>
    <row r="222" spans="1:15" x14ac:dyDescent="0.3">
      <c r="A222" t="s">
        <v>11127</v>
      </c>
      <c r="B222" t="s">
        <v>11126</v>
      </c>
      <c r="C222" t="s">
        <v>11125</v>
      </c>
      <c r="D222" t="s">
        <v>11124</v>
      </c>
      <c r="E222" s="1">
        <v>2.42161141432674</v>
      </c>
      <c r="F222" s="1">
        <v>0.70098638534545898</v>
      </c>
      <c r="G222" t="s">
        <v>24</v>
      </c>
      <c r="H222">
        <v>16.323579788208001</v>
      </c>
      <c r="I222">
        <v>16.733690261840799</v>
      </c>
      <c r="J222">
        <v>16.8501377105713</v>
      </c>
      <c r="K222">
        <v>16.979124069213899</v>
      </c>
      <c r="L222">
        <v>17.360881805419901</v>
      </c>
      <c r="M222">
        <v>17.293651580810501</v>
      </c>
      <c r="N222">
        <v>17.489652633666999</v>
      </c>
      <c r="O222">
        <v>17.546291351318398</v>
      </c>
    </row>
    <row r="223" spans="1:15" x14ac:dyDescent="0.3">
      <c r="A223" t="s">
        <v>11123</v>
      </c>
      <c r="B223" t="s">
        <v>11122</v>
      </c>
      <c r="C223" t="s">
        <v>11121</v>
      </c>
      <c r="D223" t="s">
        <v>11120</v>
      </c>
      <c r="E223" s="1">
        <v>1.07172548862535</v>
      </c>
      <c r="F223" s="1">
        <v>1.5521183013916</v>
      </c>
      <c r="H223">
        <v>13.2501735687256</v>
      </c>
      <c r="I223">
        <v>15.7815160751343</v>
      </c>
      <c r="J223">
        <v>13.252860069274901</v>
      </c>
      <c r="K223">
        <v>15.8793678283691</v>
      </c>
      <c r="L223">
        <v>16.100399017333999</v>
      </c>
      <c r="M223">
        <v>16.005071640014599</v>
      </c>
      <c r="N223">
        <v>16.388311386108398</v>
      </c>
      <c r="O223">
        <v>15.878608703613301</v>
      </c>
    </row>
    <row r="224" spans="1:15" x14ac:dyDescent="0.3">
      <c r="A224" t="s">
        <v>11119</v>
      </c>
      <c r="B224" t="s">
        <v>11118</v>
      </c>
      <c r="C224" t="s">
        <v>11117</v>
      </c>
      <c r="D224" t="s">
        <v>11116</v>
      </c>
      <c r="E224" s="1">
        <v>1.3149311903641501</v>
      </c>
      <c r="F224" s="1">
        <v>1.16424560546875</v>
      </c>
      <c r="G224" t="s">
        <v>24</v>
      </c>
      <c r="H224">
        <v>15.4815349578857</v>
      </c>
      <c r="I224">
        <v>16.893775939941399</v>
      </c>
      <c r="J224">
        <v>15.4601039886475</v>
      </c>
      <c r="K224">
        <v>16.214790344238299</v>
      </c>
      <c r="L224">
        <v>17.004230499267599</v>
      </c>
      <c r="M224">
        <v>16.791671752929702</v>
      </c>
      <c r="N224">
        <v>16.774915695190401</v>
      </c>
      <c r="O224">
        <v>18.136369705200199</v>
      </c>
    </row>
    <row r="225" spans="1:15" x14ac:dyDescent="0.3">
      <c r="A225" t="s">
        <v>11115</v>
      </c>
      <c r="B225" t="s">
        <v>11114</v>
      </c>
      <c r="C225" t="s">
        <v>11113</v>
      </c>
      <c r="D225" t="s">
        <v>11112</v>
      </c>
      <c r="E225" s="1">
        <v>0.1532007352045</v>
      </c>
      <c r="F225" s="1">
        <v>0.10502052307128899</v>
      </c>
      <c r="H225">
        <v>19.858930587768601</v>
      </c>
      <c r="I225">
        <v>20.704593658447301</v>
      </c>
      <c r="J225">
        <v>20.074792861938501</v>
      </c>
      <c r="K225">
        <v>20.813835144043001</v>
      </c>
      <c r="L225">
        <v>20.114299774169901</v>
      </c>
      <c r="M225">
        <v>20.590862274169901</v>
      </c>
      <c r="N225">
        <v>20.612442016601602</v>
      </c>
      <c r="O225">
        <v>20.554630279541001</v>
      </c>
    </row>
    <row r="226" spans="1:15" x14ac:dyDescent="0.3">
      <c r="A226" t="s">
        <v>11111</v>
      </c>
      <c r="B226" t="s">
        <v>11110</v>
      </c>
      <c r="C226" t="s">
        <v>11109</v>
      </c>
      <c r="D226" t="s">
        <v>11108</v>
      </c>
      <c r="E226" s="1">
        <v>1.4950712949907701</v>
      </c>
      <c r="F226" s="1">
        <v>0.40912437438964799</v>
      </c>
      <c r="H226">
        <v>17.36838722229</v>
      </c>
      <c r="I226">
        <v>17.2009181976318</v>
      </c>
      <c r="J226">
        <v>17.756587982177699</v>
      </c>
      <c r="K226">
        <v>17.222417831420898</v>
      </c>
      <c r="L226">
        <v>17.974739074706999</v>
      </c>
      <c r="M226">
        <v>17.826200485229499</v>
      </c>
      <c r="N226">
        <v>17.634208679199201</v>
      </c>
      <c r="O226">
        <v>17.749660491943398</v>
      </c>
    </row>
    <row r="227" spans="1:15" x14ac:dyDescent="0.3">
      <c r="A227" t="s">
        <v>11107</v>
      </c>
      <c r="B227" t="s">
        <v>11106</v>
      </c>
      <c r="C227" t="s">
        <v>11105</v>
      </c>
      <c r="D227" t="s">
        <v>11104</v>
      </c>
      <c r="E227" s="1">
        <v>1.5272016229235399</v>
      </c>
      <c r="F227" s="1">
        <v>0.48555517196655301</v>
      </c>
      <c r="H227">
        <v>16.850334167480501</v>
      </c>
      <c r="I227">
        <v>17.371776580810501</v>
      </c>
      <c r="J227">
        <v>17.167005538940401</v>
      </c>
      <c r="K227">
        <v>17.337795257568398</v>
      </c>
      <c r="L227">
        <v>17.501121520996101</v>
      </c>
      <c r="M227">
        <v>18.023862838745099</v>
      </c>
      <c r="N227">
        <v>17.507919311523398</v>
      </c>
      <c r="O227">
        <v>17.636228561401399</v>
      </c>
    </row>
    <row r="228" spans="1:15" x14ac:dyDescent="0.3">
      <c r="A228" t="s">
        <v>11103</v>
      </c>
      <c r="B228" t="s">
        <v>11102</v>
      </c>
      <c r="C228" t="s">
        <v>11101</v>
      </c>
      <c r="D228" t="s">
        <v>11100</v>
      </c>
      <c r="E228" s="1">
        <v>2.7424574502319099</v>
      </c>
      <c r="F228" s="1">
        <v>0.47508573532104498</v>
      </c>
      <c r="G228" t="s">
        <v>24</v>
      </c>
      <c r="H228">
        <v>19.1605033874512</v>
      </c>
      <c r="I228">
        <v>18.889741897583001</v>
      </c>
      <c r="J228">
        <v>18.836259841918899</v>
      </c>
      <c r="K228">
        <v>18.889907836914102</v>
      </c>
      <c r="L228">
        <v>19.403924942016602</v>
      </c>
      <c r="M228">
        <v>19.460298538208001</v>
      </c>
      <c r="N228">
        <v>19.285047531127901</v>
      </c>
      <c r="O228">
        <v>19.5274848937988</v>
      </c>
    </row>
    <row r="229" spans="1:15" x14ac:dyDescent="0.3">
      <c r="A229" t="s">
        <v>11099</v>
      </c>
      <c r="B229" t="s">
        <v>11098</v>
      </c>
      <c r="C229" t="s">
        <v>11097</v>
      </c>
      <c r="D229" t="s">
        <v>11096</v>
      </c>
      <c r="E229" s="1">
        <v>0.13080481900496599</v>
      </c>
      <c r="F229" s="1">
        <v>0.25806808471679699</v>
      </c>
      <c r="H229">
        <v>17.782608032226602</v>
      </c>
      <c r="I229">
        <v>20.6638889312744</v>
      </c>
      <c r="J229">
        <v>19.6576633453369</v>
      </c>
      <c r="K229">
        <v>18.1656684875488</v>
      </c>
      <c r="L229">
        <v>18.7079963684082</v>
      </c>
      <c r="M229">
        <v>18.848670959472699</v>
      </c>
      <c r="N229">
        <v>19.7278156280518</v>
      </c>
      <c r="O229">
        <v>20.0176181793213</v>
      </c>
    </row>
    <row r="230" spans="1:15" x14ac:dyDescent="0.3">
      <c r="A230" t="s">
        <v>11095</v>
      </c>
      <c r="B230" t="s">
        <v>11094</v>
      </c>
      <c r="C230" t="s">
        <v>11093</v>
      </c>
      <c r="D230" t="s">
        <v>11092</v>
      </c>
      <c r="E230" s="1">
        <v>2.5908742419966102</v>
      </c>
      <c r="F230" s="1">
        <v>1.12408971786499</v>
      </c>
      <c r="G230" t="s">
        <v>24</v>
      </c>
      <c r="H230">
        <v>13.789390563964799</v>
      </c>
      <c r="I230">
        <v>13.5628929138184</v>
      </c>
      <c r="J230">
        <v>13.567623138427701</v>
      </c>
      <c r="K230">
        <v>13.230206489563001</v>
      </c>
      <c r="L230">
        <v>14.976031303405801</v>
      </c>
      <c r="M230">
        <v>14.9568166732788</v>
      </c>
      <c r="N230">
        <v>14.149016380310099</v>
      </c>
      <c r="O230">
        <v>14.5646076202393</v>
      </c>
    </row>
    <row r="231" spans="1:15" x14ac:dyDescent="0.3">
      <c r="A231" t="s">
        <v>11091</v>
      </c>
      <c r="B231" t="s">
        <v>11090</v>
      </c>
      <c r="C231" t="s">
        <v>11089</v>
      </c>
      <c r="D231" t="s">
        <v>11088</v>
      </c>
      <c r="E231" s="1">
        <v>2.0316603588888902</v>
      </c>
      <c r="F231" s="1">
        <v>0.58585786819457997</v>
      </c>
      <c r="G231" t="s">
        <v>24</v>
      </c>
      <c r="H231">
        <v>17.420717239379901</v>
      </c>
      <c r="I231">
        <v>17.2606811523438</v>
      </c>
      <c r="J231">
        <v>17.904823303222699</v>
      </c>
      <c r="K231">
        <v>17.496665954589801</v>
      </c>
      <c r="L231">
        <v>18.254337310791001</v>
      </c>
      <c r="M231">
        <v>17.9680080413818</v>
      </c>
      <c r="N231">
        <v>17.994529724121101</v>
      </c>
      <c r="O231">
        <v>18.209444046020501</v>
      </c>
    </row>
    <row r="232" spans="1:15" x14ac:dyDescent="0.3">
      <c r="A232" t="s">
        <v>11087</v>
      </c>
      <c r="B232" t="s">
        <v>11086</v>
      </c>
      <c r="C232" t="s">
        <v>11085</v>
      </c>
      <c r="D232" t="s">
        <v>11084</v>
      </c>
      <c r="E232" s="1">
        <v>7.6797869268132202E-2</v>
      </c>
      <c r="F232" s="1">
        <v>-0.46175384521484403</v>
      </c>
      <c r="H232">
        <v>15.8387041091919</v>
      </c>
      <c r="I232">
        <v>11.988773345947299</v>
      </c>
      <c r="J232">
        <v>21.1348762512207</v>
      </c>
      <c r="K232">
        <v>12.6435441970825</v>
      </c>
      <c r="L232">
        <v>15.459566116333001</v>
      </c>
      <c r="M232">
        <v>13.576056480407701</v>
      </c>
      <c r="N232">
        <v>16.157890319824201</v>
      </c>
      <c r="O232">
        <v>14.5653696060181</v>
      </c>
    </row>
    <row r="233" spans="1:15" x14ac:dyDescent="0.3">
      <c r="A233" t="s">
        <v>11083</v>
      </c>
      <c r="B233" t="s">
        <v>11082</v>
      </c>
      <c r="C233" t="s">
        <v>11081</v>
      </c>
      <c r="D233" t="s">
        <v>11080</v>
      </c>
      <c r="E233" s="1">
        <v>2.3370779346417399</v>
      </c>
      <c r="F233" s="1">
        <v>0.80825901031494096</v>
      </c>
      <c r="G233" t="s">
        <v>24</v>
      </c>
      <c r="H233">
        <v>17.9176349639893</v>
      </c>
      <c r="I233">
        <v>18.300477981567401</v>
      </c>
      <c r="J233">
        <v>18.005388259887699</v>
      </c>
      <c r="K233">
        <v>18.491798400878899</v>
      </c>
      <c r="L233">
        <v>18.779579162597699</v>
      </c>
      <c r="M233">
        <v>19.328210830688501</v>
      </c>
      <c r="N233">
        <v>18.804590225219702</v>
      </c>
      <c r="O233">
        <v>19.035955429077099</v>
      </c>
    </row>
    <row r="234" spans="1:15" x14ac:dyDescent="0.3">
      <c r="A234" t="s">
        <v>11079</v>
      </c>
      <c r="B234" t="s">
        <v>11078</v>
      </c>
      <c r="C234" t="s">
        <v>11077</v>
      </c>
      <c r="D234" t="s">
        <v>11076</v>
      </c>
      <c r="E234" s="1">
        <v>2.43961645601361</v>
      </c>
      <c r="F234" s="1">
        <v>0.70230269432067904</v>
      </c>
      <c r="G234" t="s">
        <v>24</v>
      </c>
      <c r="H234">
        <v>15.787504196166999</v>
      </c>
      <c r="I234">
        <v>15.6810493469238</v>
      </c>
      <c r="J234">
        <v>16.042497634887699</v>
      </c>
      <c r="K234">
        <v>15.391650199890099</v>
      </c>
      <c r="L234">
        <v>16.5708312988281</v>
      </c>
      <c r="M234">
        <v>16.354671478271499</v>
      </c>
      <c r="N234">
        <v>16.266862869262699</v>
      </c>
      <c r="O234">
        <v>16.519546508789102</v>
      </c>
    </row>
    <row r="235" spans="1:15" x14ac:dyDescent="0.3">
      <c r="A235" t="s">
        <v>11075</v>
      </c>
      <c r="B235" t="s">
        <v>11074</v>
      </c>
      <c r="C235" t="s">
        <v>11073</v>
      </c>
      <c r="D235" t="s">
        <v>11072</v>
      </c>
      <c r="E235" s="1">
        <v>0.78001126714565705</v>
      </c>
      <c r="F235" s="1">
        <v>0.343475341796875</v>
      </c>
      <c r="H235">
        <v>15.9974422454834</v>
      </c>
      <c r="I235">
        <v>16.845331192016602</v>
      </c>
      <c r="J235">
        <v>16.3924961090088</v>
      </c>
      <c r="K235">
        <v>16.896852493286101</v>
      </c>
      <c r="L235">
        <v>16.811977386474599</v>
      </c>
      <c r="M235">
        <v>17.000858306884801</v>
      </c>
      <c r="N235">
        <v>16.7704067230225</v>
      </c>
      <c r="O235">
        <v>16.9227809906006</v>
      </c>
    </row>
    <row r="236" spans="1:15" x14ac:dyDescent="0.3">
      <c r="A236" t="s">
        <v>11071</v>
      </c>
      <c r="B236" t="s">
        <v>11070</v>
      </c>
      <c r="C236" t="s">
        <v>11069</v>
      </c>
      <c r="D236" t="s">
        <v>11068</v>
      </c>
      <c r="E236" s="1">
        <v>2.3018995578244001</v>
      </c>
      <c r="F236" s="1">
        <v>0.74323749542236295</v>
      </c>
      <c r="G236" t="s">
        <v>24</v>
      </c>
      <c r="H236">
        <v>20.7155876159668</v>
      </c>
      <c r="I236">
        <v>20.980766296386701</v>
      </c>
      <c r="J236">
        <v>20.768251419067401</v>
      </c>
      <c r="K236">
        <v>21.210374832153299</v>
      </c>
      <c r="L236">
        <v>21.5873413085938</v>
      </c>
      <c r="M236">
        <v>22.041845321655298</v>
      </c>
      <c r="N236">
        <v>21.453901290893601</v>
      </c>
      <c r="O236">
        <v>21.564842224121101</v>
      </c>
    </row>
    <row r="237" spans="1:15" x14ac:dyDescent="0.3">
      <c r="A237" t="s">
        <v>11067</v>
      </c>
      <c r="B237" t="s">
        <v>11066</v>
      </c>
      <c r="C237" t="s">
        <v>11065</v>
      </c>
      <c r="D237" t="s">
        <v>11064</v>
      </c>
      <c r="E237" s="1">
        <v>1.4376293637469899</v>
      </c>
      <c r="F237" s="1">
        <v>-0.83611869812011697</v>
      </c>
      <c r="G237" t="s">
        <v>24</v>
      </c>
      <c r="H237">
        <v>23.315797805786101</v>
      </c>
      <c r="I237">
        <v>23.9441108703613</v>
      </c>
      <c r="J237">
        <v>23.8630065917969</v>
      </c>
      <c r="K237">
        <v>24.386093139648398</v>
      </c>
      <c r="L237">
        <v>22.670619964599599</v>
      </c>
      <c r="M237">
        <v>23.409141540527301</v>
      </c>
      <c r="N237">
        <v>23.439844131469702</v>
      </c>
      <c r="O237">
        <v>22.6449279785156</v>
      </c>
    </row>
    <row r="238" spans="1:15" x14ac:dyDescent="0.3">
      <c r="A238" t="s">
        <v>11063</v>
      </c>
      <c r="B238" t="s">
        <v>11062</v>
      </c>
      <c r="C238" t="s">
        <v>11061</v>
      </c>
      <c r="D238" t="s">
        <v>11060</v>
      </c>
      <c r="E238" s="1">
        <v>0.356495245944697</v>
      </c>
      <c r="F238" s="1">
        <v>0.21968746185302701</v>
      </c>
      <c r="H238">
        <v>17.7753601074219</v>
      </c>
      <c r="I238">
        <v>18.584690093994102</v>
      </c>
      <c r="J238">
        <v>18.703985214233398</v>
      </c>
      <c r="K238">
        <v>18.7182922363281</v>
      </c>
      <c r="L238">
        <v>18.5025634765625</v>
      </c>
      <c r="M238">
        <v>19.037530899047901</v>
      </c>
      <c r="N238">
        <v>18.719823837280298</v>
      </c>
      <c r="O238">
        <v>18.401159286498999</v>
      </c>
    </row>
    <row r="239" spans="1:15" x14ac:dyDescent="0.3">
      <c r="A239" t="s">
        <v>11059</v>
      </c>
      <c r="B239" t="s">
        <v>11058</v>
      </c>
      <c r="C239" t="s">
        <v>11057</v>
      </c>
      <c r="D239" t="s">
        <v>11056</v>
      </c>
      <c r="E239" s="1">
        <v>0.55084205724469004</v>
      </c>
      <c r="F239" s="1">
        <v>0.30914640426635698</v>
      </c>
      <c r="H239">
        <v>17.016798019409201</v>
      </c>
      <c r="I239">
        <v>18.015926361083999</v>
      </c>
      <c r="J239">
        <v>17.505067825317401</v>
      </c>
      <c r="K239">
        <v>18.0759391784668</v>
      </c>
      <c r="L239">
        <v>17.866083145141602</v>
      </c>
      <c r="M239">
        <v>18.2019233703613</v>
      </c>
      <c r="N239">
        <v>17.843914031982401</v>
      </c>
      <c r="O239">
        <v>17.938396453857401</v>
      </c>
    </row>
    <row r="240" spans="1:15" x14ac:dyDescent="0.3">
      <c r="A240" t="s">
        <v>11055</v>
      </c>
      <c r="B240" t="s">
        <v>11054</v>
      </c>
      <c r="C240" t="s">
        <v>11053</v>
      </c>
      <c r="D240" t="s">
        <v>11052</v>
      </c>
      <c r="E240" s="1">
        <v>1.61065712184068</v>
      </c>
      <c r="F240" s="1">
        <v>1.04191493988037</v>
      </c>
      <c r="G240" t="s">
        <v>24</v>
      </c>
      <c r="H240">
        <v>13.7797498703003</v>
      </c>
      <c r="I240">
        <v>14.4364833831787</v>
      </c>
      <c r="J240">
        <v>14.812191963195801</v>
      </c>
      <c r="K240">
        <v>14.6600847244263</v>
      </c>
      <c r="L240">
        <v>15.426867485046399</v>
      </c>
      <c r="M240">
        <v>14.732003211975099</v>
      </c>
      <c r="N240">
        <v>15.7842721939087</v>
      </c>
      <c r="O240">
        <v>15.913026809692401</v>
      </c>
    </row>
    <row r="241" spans="1:15" x14ac:dyDescent="0.3">
      <c r="A241" t="s">
        <v>11051</v>
      </c>
      <c r="B241" t="s">
        <v>11050</v>
      </c>
      <c r="C241" t="s">
        <v>11049</v>
      </c>
      <c r="D241" t="s">
        <v>11048</v>
      </c>
      <c r="E241" s="1">
        <v>0.81347046305459203</v>
      </c>
      <c r="F241" s="1">
        <v>1.18392610549927</v>
      </c>
      <c r="H241">
        <v>15.5246276855469</v>
      </c>
      <c r="I241">
        <v>12.614488601684601</v>
      </c>
      <c r="J241">
        <v>15.576897621154799</v>
      </c>
      <c r="K241">
        <v>15.3431644439697</v>
      </c>
      <c r="L241">
        <v>16.2085151672363</v>
      </c>
      <c r="M241">
        <v>15.987668037414601</v>
      </c>
      <c r="N241">
        <v>15.778074264526399</v>
      </c>
      <c r="O241">
        <v>15.820625305175801</v>
      </c>
    </row>
    <row r="242" spans="1:15" x14ac:dyDescent="0.3">
      <c r="A242" t="s">
        <v>11047</v>
      </c>
      <c r="B242" t="s">
        <v>11046</v>
      </c>
      <c r="C242" t="s">
        <v>11045</v>
      </c>
      <c r="D242" t="s">
        <v>11044</v>
      </c>
      <c r="E242" s="1">
        <v>0.62155981227266899</v>
      </c>
      <c r="F242" s="1">
        <v>1.0781285762786901</v>
      </c>
      <c r="H242">
        <v>12.411481857299799</v>
      </c>
      <c r="I242">
        <v>15.561028480529799</v>
      </c>
      <c r="J242">
        <v>15.6404705047607</v>
      </c>
      <c r="K242">
        <v>15.8619499206543</v>
      </c>
      <c r="L242">
        <v>16.139022827148398</v>
      </c>
      <c r="M242">
        <v>15.964807510376</v>
      </c>
      <c r="N242">
        <v>15.792538642883301</v>
      </c>
      <c r="O242">
        <v>15.891076087951699</v>
      </c>
    </row>
    <row r="243" spans="1:15" x14ac:dyDescent="0.3">
      <c r="A243" t="s">
        <v>11043</v>
      </c>
      <c r="B243" t="s">
        <v>11042</v>
      </c>
      <c r="C243" t="s">
        <v>11041</v>
      </c>
      <c r="D243" t="s">
        <v>11040</v>
      </c>
      <c r="E243" s="1">
        <v>1.22577654888875</v>
      </c>
      <c r="F243" s="1">
        <v>0.51526880264282204</v>
      </c>
      <c r="H243">
        <v>16.4439582824707</v>
      </c>
      <c r="I243">
        <v>16.612148284912099</v>
      </c>
      <c r="J243">
        <v>17.311695098876999</v>
      </c>
      <c r="K243">
        <v>16.800077438354499</v>
      </c>
      <c r="L243">
        <v>17.538999557495099</v>
      </c>
      <c r="M243">
        <v>17.077764511108398</v>
      </c>
      <c r="N243">
        <v>17.130027770996101</v>
      </c>
      <c r="O243">
        <v>17.482162475585898</v>
      </c>
    </row>
    <row r="244" spans="1:15" x14ac:dyDescent="0.3">
      <c r="A244" t="s">
        <v>11039</v>
      </c>
      <c r="B244" t="s">
        <v>11038</v>
      </c>
      <c r="C244" t="s">
        <v>11037</v>
      </c>
      <c r="D244" t="s">
        <v>11036</v>
      </c>
      <c r="E244" s="1">
        <v>1.4265866367888</v>
      </c>
      <c r="F244" s="1">
        <v>0.164976596832275</v>
      </c>
      <c r="H244">
        <v>17.000242233276399</v>
      </c>
      <c r="I244">
        <v>17.144289016723601</v>
      </c>
      <c r="J244">
        <v>17.048231124877901</v>
      </c>
      <c r="K244">
        <v>17.179161071777301</v>
      </c>
      <c r="L244">
        <v>17.192031860351602</v>
      </c>
      <c r="M244">
        <v>17.380680084228501</v>
      </c>
      <c r="N244">
        <v>17.276588439941399</v>
      </c>
      <c r="O244">
        <v>17.182529449462901</v>
      </c>
    </row>
    <row r="245" spans="1:15" x14ac:dyDescent="0.3">
      <c r="A245" t="s">
        <v>11035</v>
      </c>
      <c r="B245" t="s">
        <v>11034</v>
      </c>
      <c r="C245" t="s">
        <v>11033</v>
      </c>
      <c r="D245" t="s">
        <v>11032</v>
      </c>
      <c r="E245" s="1">
        <v>1.87896911759094</v>
      </c>
      <c r="F245" s="1">
        <v>1.5279464721679701</v>
      </c>
      <c r="G245" t="s">
        <v>24</v>
      </c>
      <c r="H245">
        <v>17.0138454437256</v>
      </c>
      <c r="I245">
        <v>17.348762512206999</v>
      </c>
      <c r="J245">
        <v>17.2309684753418</v>
      </c>
      <c r="K245">
        <v>17.577465057373001</v>
      </c>
      <c r="L245">
        <v>19.5816555023193</v>
      </c>
      <c r="M245">
        <v>18.2321071624756</v>
      </c>
      <c r="N245">
        <v>17.955717086791999</v>
      </c>
      <c r="O245">
        <v>19.513347625732401</v>
      </c>
    </row>
    <row r="246" spans="1:15" x14ac:dyDescent="0.3">
      <c r="A246" t="s">
        <v>11031</v>
      </c>
      <c r="B246" t="s">
        <v>11030</v>
      </c>
      <c r="C246" t="s">
        <v>11029</v>
      </c>
      <c r="D246" t="s">
        <v>11028</v>
      </c>
      <c r="E246" s="1">
        <v>1.0136373046192899</v>
      </c>
      <c r="F246" s="1">
        <v>1.2564842700958301</v>
      </c>
      <c r="H246">
        <v>13.3788461685181</v>
      </c>
      <c r="I246">
        <v>15.219799995422401</v>
      </c>
      <c r="J246">
        <v>13.580670356750501</v>
      </c>
      <c r="K246">
        <v>12.1381845474243</v>
      </c>
      <c r="L246">
        <v>15.0620203018188</v>
      </c>
      <c r="M246">
        <v>14.883111000061</v>
      </c>
      <c r="N246">
        <v>14.6582841873169</v>
      </c>
      <c r="O246">
        <v>14.7400226593018</v>
      </c>
    </row>
    <row r="247" spans="1:15" x14ac:dyDescent="0.3">
      <c r="A247" t="s">
        <v>11027</v>
      </c>
      <c r="B247" t="s">
        <v>11026</v>
      </c>
      <c r="C247" t="s">
        <v>11025</v>
      </c>
      <c r="D247" t="s">
        <v>11024</v>
      </c>
      <c r="E247" s="1">
        <v>0.68886107710108202</v>
      </c>
      <c r="F247" s="1">
        <v>1.05752944946289</v>
      </c>
      <c r="H247">
        <v>15.847923278808601</v>
      </c>
      <c r="I247">
        <v>18.339967727661101</v>
      </c>
      <c r="J247">
        <v>17.443914413452099</v>
      </c>
      <c r="K247">
        <v>16.497423171997099</v>
      </c>
      <c r="L247">
        <v>17.789558410644499</v>
      </c>
      <c r="M247">
        <v>16.9602966308594</v>
      </c>
      <c r="N247">
        <v>18.223690032958999</v>
      </c>
      <c r="O247">
        <v>19.385801315307599</v>
      </c>
    </row>
    <row r="248" spans="1:15" x14ac:dyDescent="0.3">
      <c r="A248" t="s">
        <v>11023</v>
      </c>
      <c r="B248" t="s">
        <v>11022</v>
      </c>
      <c r="C248" t="s">
        <v>11021</v>
      </c>
      <c r="D248" t="s">
        <v>11020</v>
      </c>
      <c r="E248" s="1">
        <v>0.74088984659189705</v>
      </c>
      <c r="F248" s="1">
        <v>0.40498161315918002</v>
      </c>
      <c r="H248">
        <v>16.7968635559082</v>
      </c>
      <c r="I248">
        <v>17.197830200195298</v>
      </c>
      <c r="J248">
        <v>16.7701091766357</v>
      </c>
      <c r="K248">
        <v>17.275915145873999</v>
      </c>
      <c r="L248">
        <v>17.892602920532202</v>
      </c>
      <c r="M248">
        <v>17.4240016937256</v>
      </c>
      <c r="N248">
        <v>16.780179977416999</v>
      </c>
      <c r="O248">
        <v>17.563859939575199</v>
      </c>
    </row>
    <row r="249" spans="1:15" x14ac:dyDescent="0.3">
      <c r="A249" t="s">
        <v>11019</v>
      </c>
      <c r="B249" t="s">
        <v>11018</v>
      </c>
      <c r="C249" t="s">
        <v>11017</v>
      </c>
      <c r="D249" t="s">
        <v>11016</v>
      </c>
      <c r="E249" s="1">
        <v>3.1459117678164499</v>
      </c>
      <c r="F249" s="1">
        <v>0.77128648757934604</v>
      </c>
      <c r="G249" t="s">
        <v>24</v>
      </c>
      <c r="H249">
        <v>18.015670776367202</v>
      </c>
      <c r="I249">
        <v>18.333290100097699</v>
      </c>
      <c r="J249">
        <v>18.291454315185501</v>
      </c>
      <c r="K249">
        <v>18.521186828613299</v>
      </c>
      <c r="L249">
        <v>19.0167560577393</v>
      </c>
      <c r="M249">
        <v>19.246147155761701</v>
      </c>
      <c r="N249">
        <v>18.973812103271499</v>
      </c>
      <c r="O249">
        <v>19.010032653808601</v>
      </c>
    </row>
    <row r="250" spans="1:15" x14ac:dyDescent="0.3">
      <c r="A250" t="s">
        <v>11015</v>
      </c>
      <c r="B250" t="s">
        <v>11014</v>
      </c>
      <c r="C250" t="s">
        <v>11013</v>
      </c>
      <c r="D250" t="s">
        <v>11012</v>
      </c>
      <c r="E250" s="1">
        <v>3.1178741530038998</v>
      </c>
      <c r="F250" s="1">
        <v>1.06549525260925</v>
      </c>
      <c r="G250" t="s">
        <v>24</v>
      </c>
      <c r="H250">
        <v>14.9326066970825</v>
      </c>
      <c r="I250">
        <v>15.5617322921753</v>
      </c>
      <c r="J250">
        <v>15.641527175903301</v>
      </c>
      <c r="K250">
        <v>15.481045722961399</v>
      </c>
      <c r="L250">
        <v>16.388442993164102</v>
      </c>
      <c r="M250">
        <v>16.516895294189499</v>
      </c>
      <c r="N250">
        <v>16.370008468627901</v>
      </c>
      <c r="O250">
        <v>16.6035461425781</v>
      </c>
    </row>
    <row r="251" spans="1:15" x14ac:dyDescent="0.3">
      <c r="A251" t="s">
        <v>11011</v>
      </c>
      <c r="B251" t="s">
        <v>11010</v>
      </c>
      <c r="C251" t="s">
        <v>11009</v>
      </c>
      <c r="D251" t="s">
        <v>11008</v>
      </c>
      <c r="E251" s="1">
        <v>0.763050749197972</v>
      </c>
      <c r="F251" s="1">
        <v>1.68461990356445</v>
      </c>
      <c r="H251">
        <v>14.417437553405801</v>
      </c>
      <c r="I251">
        <v>13.7170610427856</v>
      </c>
      <c r="J251">
        <v>15.012987136840801</v>
      </c>
      <c r="K251">
        <v>12.9985818862915</v>
      </c>
      <c r="L251">
        <v>14.858772277831999</v>
      </c>
      <c r="M251">
        <v>16.0223197937012</v>
      </c>
      <c r="N251">
        <v>13.6629495620728</v>
      </c>
      <c r="O251">
        <v>18.3405055999756</v>
      </c>
    </row>
    <row r="252" spans="1:15" x14ac:dyDescent="0.3">
      <c r="A252" t="s">
        <v>11007</v>
      </c>
      <c r="B252" t="s">
        <v>11006</v>
      </c>
      <c r="C252" t="s">
        <v>11005</v>
      </c>
      <c r="D252" t="s">
        <v>11004</v>
      </c>
      <c r="E252" s="1">
        <v>0.59307338100635298</v>
      </c>
      <c r="F252" s="1">
        <v>0.38146209716796903</v>
      </c>
      <c r="H252">
        <v>16.2745056152344</v>
      </c>
      <c r="I252">
        <v>17.1997776031494</v>
      </c>
      <c r="J252">
        <v>17.398801803588899</v>
      </c>
      <c r="K252">
        <v>17.647233963012699</v>
      </c>
      <c r="L252">
        <v>17.611133575439499</v>
      </c>
      <c r="M252">
        <v>17.4635715484619</v>
      </c>
      <c r="N252">
        <v>17.5687656402588</v>
      </c>
      <c r="O252">
        <v>17.402696609497099</v>
      </c>
    </row>
    <row r="253" spans="1:15" x14ac:dyDescent="0.3">
      <c r="A253" t="s">
        <v>11003</v>
      </c>
      <c r="B253" t="s">
        <v>11002</v>
      </c>
      <c r="C253" t="s">
        <v>11001</v>
      </c>
      <c r="D253" t="s">
        <v>11000</v>
      </c>
      <c r="E253" s="1">
        <v>0.117277160296352</v>
      </c>
      <c r="F253" s="1">
        <v>0.12976574897766099</v>
      </c>
      <c r="H253">
        <v>15.321688652038601</v>
      </c>
      <c r="I253">
        <v>16.373771667480501</v>
      </c>
      <c r="J253">
        <v>16.612205505371101</v>
      </c>
      <c r="K253">
        <v>17.0175266265869</v>
      </c>
      <c r="L253">
        <v>16.059015274047901</v>
      </c>
      <c r="M253">
        <v>16.9221897125244</v>
      </c>
      <c r="N253">
        <v>16.221662521362301</v>
      </c>
      <c r="O253">
        <v>16.6413879394531</v>
      </c>
    </row>
    <row r="254" spans="1:15" x14ac:dyDescent="0.3">
      <c r="A254" t="s">
        <v>10999</v>
      </c>
      <c r="B254" t="s">
        <v>10998</v>
      </c>
      <c r="C254" t="s">
        <v>10997</v>
      </c>
      <c r="D254" t="s">
        <v>10996</v>
      </c>
      <c r="E254" s="1">
        <v>1.4881756079272701</v>
      </c>
      <c r="F254" s="1">
        <v>1.75264000892639</v>
      </c>
      <c r="G254" t="s">
        <v>24</v>
      </c>
      <c r="H254">
        <v>12.842370033264199</v>
      </c>
      <c r="I254">
        <v>12.1387128829956</v>
      </c>
      <c r="J254">
        <v>13.2912139892578</v>
      </c>
      <c r="K254">
        <v>14.930067062377899</v>
      </c>
      <c r="L254">
        <v>15.2206735610962</v>
      </c>
      <c r="M254">
        <v>14.9067077636719</v>
      </c>
      <c r="N254">
        <v>14.5207414627075</v>
      </c>
      <c r="O254">
        <v>15.564801216125501</v>
      </c>
    </row>
    <row r="255" spans="1:15" x14ac:dyDescent="0.3">
      <c r="A255" t="s">
        <v>10995</v>
      </c>
      <c r="B255" t="s">
        <v>10994</v>
      </c>
      <c r="C255" t="s">
        <v>10993</v>
      </c>
      <c r="D255" t="s">
        <v>10992</v>
      </c>
      <c r="E255" s="1">
        <v>2.5054270230205198</v>
      </c>
      <c r="F255" s="1">
        <v>0.92605543136596702</v>
      </c>
      <c r="G255" t="s">
        <v>24</v>
      </c>
      <c r="H255">
        <v>19.319900512695298</v>
      </c>
      <c r="I255">
        <v>19.046495437622099</v>
      </c>
      <c r="J255">
        <v>18.864292144775401</v>
      </c>
      <c r="K255">
        <v>18.4896945953369</v>
      </c>
      <c r="L255">
        <v>19.872381210327099</v>
      </c>
      <c r="M255">
        <v>20.058435440063501</v>
      </c>
      <c r="N255">
        <v>19.634740829467798</v>
      </c>
      <c r="O255">
        <v>19.859046936035199</v>
      </c>
    </row>
    <row r="256" spans="1:15" x14ac:dyDescent="0.3">
      <c r="A256" t="s">
        <v>10991</v>
      </c>
      <c r="B256" t="s">
        <v>10990</v>
      </c>
      <c r="C256" t="s">
        <v>10989</v>
      </c>
      <c r="D256" t="s">
        <v>10988</v>
      </c>
      <c r="E256" s="1">
        <v>2.0956483569261199</v>
      </c>
      <c r="F256" s="1">
        <v>3.8246581554412802</v>
      </c>
      <c r="G256" t="s">
        <v>24</v>
      </c>
      <c r="H256">
        <v>12.215512275695801</v>
      </c>
      <c r="I256">
        <v>16.292148590087901</v>
      </c>
      <c r="J256">
        <v>15.770759582519499</v>
      </c>
      <c r="K256">
        <v>15.6219291687012</v>
      </c>
      <c r="L256">
        <v>19.219032287597699</v>
      </c>
      <c r="M256">
        <v>19.243871688842798</v>
      </c>
      <c r="N256">
        <v>17.910408020019499</v>
      </c>
      <c r="O256">
        <v>18.825670242309599</v>
      </c>
    </row>
    <row r="257" spans="1:15" x14ac:dyDescent="0.3">
      <c r="A257" t="s">
        <v>10987</v>
      </c>
      <c r="B257" t="s">
        <v>10986</v>
      </c>
      <c r="C257" t="s">
        <v>10985</v>
      </c>
      <c r="D257" t="s">
        <v>10984</v>
      </c>
      <c r="E257" s="1">
        <v>1.01483610566578</v>
      </c>
      <c r="F257" s="1">
        <v>1.4146769046783401</v>
      </c>
      <c r="H257">
        <v>13.8226985931396</v>
      </c>
      <c r="I257">
        <v>13.6051588058472</v>
      </c>
      <c r="J257">
        <v>15.615213394165</v>
      </c>
      <c r="K257">
        <v>16.492822647094702</v>
      </c>
      <c r="L257">
        <v>16.676935195922901</v>
      </c>
      <c r="M257">
        <v>16.371532440185501</v>
      </c>
      <c r="N257">
        <v>15.890138626098601</v>
      </c>
      <c r="O257">
        <v>16.255994796752901</v>
      </c>
    </row>
    <row r="258" spans="1:15" x14ac:dyDescent="0.3">
      <c r="A258" t="s">
        <v>10983</v>
      </c>
      <c r="B258" t="s">
        <v>10982</v>
      </c>
      <c r="C258" t="s">
        <v>10981</v>
      </c>
      <c r="D258" t="s">
        <v>10980</v>
      </c>
      <c r="E258" s="1">
        <v>8.89362068537215E-2</v>
      </c>
      <c r="F258" s="1">
        <v>-0.137798070907593</v>
      </c>
      <c r="H258">
        <v>16.8452453613281</v>
      </c>
      <c r="I258">
        <v>17.4897861480713</v>
      </c>
      <c r="J258">
        <v>17.0823879241943</v>
      </c>
      <c r="K258">
        <v>17.743328094482401</v>
      </c>
      <c r="L258">
        <v>17.265010833740199</v>
      </c>
      <c r="M258">
        <v>18.342239379882798</v>
      </c>
      <c r="N258">
        <v>17.222831726074201</v>
      </c>
      <c r="O258">
        <v>15.7794733047485</v>
      </c>
    </row>
    <row r="259" spans="1:15" x14ac:dyDescent="0.3">
      <c r="A259" t="s">
        <v>10979</v>
      </c>
      <c r="B259" t="s">
        <v>10978</v>
      </c>
      <c r="C259" t="s">
        <v>10977</v>
      </c>
      <c r="D259" t="s">
        <v>10976</v>
      </c>
      <c r="E259" s="1">
        <v>1.1904768067876701</v>
      </c>
      <c r="F259" s="1">
        <v>0.82031607627868697</v>
      </c>
      <c r="H259">
        <v>15.3347311019897</v>
      </c>
      <c r="I259">
        <v>16.2370204925537</v>
      </c>
      <c r="J259">
        <v>15.527538299560501</v>
      </c>
      <c r="K259">
        <v>16.831802368164102</v>
      </c>
      <c r="L259">
        <v>16.742059707641602</v>
      </c>
      <c r="M259">
        <v>16.772945404052699</v>
      </c>
      <c r="N259">
        <v>17.130329132080099</v>
      </c>
      <c r="O259">
        <v>16.567022323608398</v>
      </c>
    </row>
    <row r="260" spans="1:15" x14ac:dyDescent="0.3">
      <c r="A260" t="s">
        <v>10975</v>
      </c>
      <c r="B260" t="s">
        <v>10974</v>
      </c>
      <c r="C260" t="s">
        <v>10973</v>
      </c>
      <c r="D260" t="s">
        <v>10972</v>
      </c>
      <c r="E260" s="1">
        <v>0.23505946757388299</v>
      </c>
      <c r="F260" s="1">
        <v>-0.16604471206665</v>
      </c>
      <c r="H260">
        <v>21.689928054809599</v>
      </c>
      <c r="I260">
        <v>22.308517456054702</v>
      </c>
      <c r="J260">
        <v>22.017265319824201</v>
      </c>
      <c r="K260">
        <v>22.424251556396499</v>
      </c>
      <c r="L260">
        <v>21.8791599273682</v>
      </c>
      <c r="M260">
        <v>22.330499649047901</v>
      </c>
      <c r="N260">
        <v>22.257165908813501</v>
      </c>
      <c r="O260">
        <v>21.308958053588899</v>
      </c>
    </row>
    <row r="261" spans="1:15" x14ac:dyDescent="0.3">
      <c r="A261" t="s">
        <v>10971</v>
      </c>
      <c r="B261" t="s">
        <v>10970</v>
      </c>
      <c r="C261" t="s">
        <v>10969</v>
      </c>
      <c r="D261" t="s">
        <v>10968</v>
      </c>
      <c r="E261" s="1">
        <v>0.56947229199000704</v>
      </c>
      <c r="F261" s="1">
        <v>1.17042636871338</v>
      </c>
      <c r="H261">
        <v>16.525062561035199</v>
      </c>
      <c r="I261">
        <v>13.9463033676147</v>
      </c>
      <c r="J261">
        <v>18.188646316528299</v>
      </c>
      <c r="K261">
        <v>14.726904869079601</v>
      </c>
      <c r="L261">
        <v>17.4034614562988</v>
      </c>
      <c r="M261">
        <v>17.0989475250244</v>
      </c>
      <c r="N261">
        <v>16.911157608032202</v>
      </c>
      <c r="O261">
        <v>16.655055999755898</v>
      </c>
    </row>
    <row r="262" spans="1:15" x14ac:dyDescent="0.3">
      <c r="A262" t="s">
        <v>10967</v>
      </c>
      <c r="B262" t="s">
        <v>10966</v>
      </c>
      <c r="C262" t="s">
        <v>10965</v>
      </c>
      <c r="D262" t="s">
        <v>10964</v>
      </c>
      <c r="E262" s="1">
        <v>0.83406858943336704</v>
      </c>
      <c r="F262" s="1">
        <v>1.1904766559600799</v>
      </c>
      <c r="H262">
        <v>15.100033760070801</v>
      </c>
      <c r="I262">
        <v>15.2322750091553</v>
      </c>
      <c r="J262">
        <v>17.7331733703613</v>
      </c>
      <c r="K262">
        <v>15.1809234619141</v>
      </c>
      <c r="L262">
        <v>17.903322219848601</v>
      </c>
      <c r="M262">
        <v>16.439622879028299</v>
      </c>
      <c r="N262">
        <v>16.813093185424801</v>
      </c>
      <c r="O262">
        <v>16.85227394104</v>
      </c>
    </row>
    <row r="263" spans="1:15" x14ac:dyDescent="0.3">
      <c r="A263" t="s">
        <v>10963</v>
      </c>
      <c r="B263" t="s">
        <v>10962</v>
      </c>
      <c r="C263" t="s">
        <v>10961</v>
      </c>
      <c r="D263" t="s">
        <v>10960</v>
      </c>
      <c r="E263" s="1">
        <v>2.4127941097502199</v>
      </c>
      <c r="F263" s="1">
        <v>1.2245235443115201</v>
      </c>
      <c r="G263" t="s">
        <v>24</v>
      </c>
      <c r="H263">
        <v>13.826022148132299</v>
      </c>
      <c r="I263">
        <v>12.7289981842041</v>
      </c>
      <c r="J263">
        <v>13.283034324646</v>
      </c>
      <c r="K263">
        <v>12.979382514953601</v>
      </c>
      <c r="L263">
        <v>14.105106353759799</v>
      </c>
      <c r="M263">
        <v>14.725014686584499</v>
      </c>
      <c r="N263">
        <v>14.394991874694799</v>
      </c>
      <c r="O263">
        <v>14.4904184341431</v>
      </c>
    </row>
    <row r="264" spans="1:15" x14ac:dyDescent="0.3">
      <c r="A264" t="s">
        <v>10959</v>
      </c>
      <c r="B264" t="s">
        <v>10958</v>
      </c>
      <c r="C264" t="s">
        <v>10957</v>
      </c>
      <c r="D264" t="s">
        <v>10956</v>
      </c>
      <c r="E264" s="1">
        <v>0.87237068329400203</v>
      </c>
      <c r="F264" s="1">
        <v>0.285808086395264</v>
      </c>
      <c r="H264">
        <v>18.8519802093506</v>
      </c>
      <c r="I264">
        <v>18.286188125610401</v>
      </c>
      <c r="J264">
        <v>18.741035461425799</v>
      </c>
      <c r="K264">
        <v>18.254133224487301</v>
      </c>
      <c r="L264">
        <v>18.7949829101563</v>
      </c>
      <c r="M264">
        <v>18.7629909515381</v>
      </c>
      <c r="N264">
        <v>18.724287033081101</v>
      </c>
      <c r="O264">
        <v>18.994308471679702</v>
      </c>
    </row>
    <row r="265" spans="1:15" x14ac:dyDescent="0.3">
      <c r="A265" t="s">
        <v>10955</v>
      </c>
      <c r="B265" t="s">
        <v>10954</v>
      </c>
      <c r="C265" t="s">
        <v>10953</v>
      </c>
      <c r="D265" t="s">
        <v>10952</v>
      </c>
      <c r="E265" s="1">
        <v>2.0648129337980401</v>
      </c>
      <c r="F265" s="1">
        <v>0.56384801864624001</v>
      </c>
      <c r="G265" t="s">
        <v>24</v>
      </c>
      <c r="H265">
        <v>17.938219070434599</v>
      </c>
      <c r="I265">
        <v>18.5678901672363</v>
      </c>
      <c r="J265">
        <v>18.396938323974599</v>
      </c>
      <c r="K265">
        <v>18.522232055664102</v>
      </c>
      <c r="L265">
        <v>18.910690307617202</v>
      </c>
      <c r="M265">
        <v>18.969846725463899</v>
      </c>
      <c r="N265">
        <v>18.839427947998001</v>
      </c>
      <c r="O265">
        <v>18.960706710815401</v>
      </c>
    </row>
    <row r="266" spans="1:15" x14ac:dyDescent="0.3">
      <c r="A266" t="s">
        <v>10951</v>
      </c>
      <c r="B266" t="s">
        <v>10950</v>
      </c>
      <c r="C266" t="s">
        <v>10949</v>
      </c>
      <c r="D266" t="s">
        <v>10948</v>
      </c>
      <c r="E266" s="1">
        <v>0.84666947505037105</v>
      </c>
      <c r="F266" s="1">
        <v>1.4041402339935301</v>
      </c>
      <c r="H266">
        <v>12.3177042007446</v>
      </c>
      <c r="I266">
        <v>14.72145652771</v>
      </c>
      <c r="J266">
        <v>12.919970512390099</v>
      </c>
      <c r="K266">
        <v>15.881288528442401</v>
      </c>
      <c r="L266">
        <v>15.137915611267101</v>
      </c>
      <c r="M266">
        <v>15.787593841552701</v>
      </c>
      <c r="N266">
        <v>15.2361898422241</v>
      </c>
      <c r="O266">
        <v>15.295281410217299</v>
      </c>
    </row>
    <row r="267" spans="1:15" x14ac:dyDescent="0.3">
      <c r="A267" t="s">
        <v>10947</v>
      </c>
      <c r="B267" t="s">
        <v>10946</v>
      </c>
      <c r="C267" t="s">
        <v>10945</v>
      </c>
      <c r="D267" t="s">
        <v>10944</v>
      </c>
      <c r="E267" s="1">
        <v>0.70445079254433096</v>
      </c>
      <c r="F267" s="1">
        <v>0.52169489860534701</v>
      </c>
      <c r="H267">
        <v>12.9604148864746</v>
      </c>
      <c r="I267">
        <v>13.5276594161987</v>
      </c>
      <c r="J267">
        <v>12.154688835144</v>
      </c>
      <c r="K267">
        <v>13.6882724761963</v>
      </c>
      <c r="L267">
        <v>13.501746177673301</v>
      </c>
      <c r="M267">
        <v>13.731489181518601</v>
      </c>
      <c r="N267">
        <v>13.801496505737299</v>
      </c>
      <c r="O267">
        <v>13.3830833435059</v>
      </c>
    </row>
    <row r="268" spans="1:15" x14ac:dyDescent="0.3">
      <c r="A268" t="s">
        <v>10943</v>
      </c>
      <c r="B268" t="s">
        <v>10942</v>
      </c>
      <c r="C268" t="s">
        <v>10941</v>
      </c>
      <c r="D268" t="s">
        <v>10940</v>
      </c>
      <c r="E268" s="1">
        <v>0.119912034169995</v>
      </c>
      <c r="F268" s="1">
        <v>-9.4598770141601604E-2</v>
      </c>
      <c r="H268">
        <v>17.4686088562012</v>
      </c>
      <c r="I268">
        <v>18.4362602233887</v>
      </c>
      <c r="J268">
        <v>18.2582302093506</v>
      </c>
      <c r="K268">
        <v>18.601150512695298</v>
      </c>
      <c r="L268">
        <v>17.9739379882813</v>
      </c>
      <c r="M268">
        <v>18.466558456420898</v>
      </c>
      <c r="N268">
        <v>18.1979789733887</v>
      </c>
      <c r="O268">
        <v>17.747379302978501</v>
      </c>
    </row>
    <row r="269" spans="1:15" x14ac:dyDescent="0.3">
      <c r="A269" t="s">
        <v>10939</v>
      </c>
      <c r="B269" t="s">
        <v>10938</v>
      </c>
      <c r="C269" t="s">
        <v>10937</v>
      </c>
      <c r="D269" t="s">
        <v>10936</v>
      </c>
      <c r="E269" s="1">
        <v>1.2896717292925799</v>
      </c>
      <c r="F269" s="1">
        <v>0.21220302581787101</v>
      </c>
      <c r="H269">
        <v>16.958461761474599</v>
      </c>
      <c r="I269">
        <v>16.9034938812256</v>
      </c>
      <c r="J269">
        <v>17.1341552734375</v>
      </c>
      <c r="K269">
        <v>17.149042129516602</v>
      </c>
      <c r="L269">
        <v>17.157722473144499</v>
      </c>
      <c r="M269">
        <v>17.305500030517599</v>
      </c>
      <c r="N269">
        <v>17.395072937011701</v>
      </c>
      <c r="O269">
        <v>17.135669708251999</v>
      </c>
    </row>
    <row r="270" spans="1:15" x14ac:dyDescent="0.3">
      <c r="A270" t="s">
        <v>10935</v>
      </c>
      <c r="B270" t="s">
        <v>10934</v>
      </c>
      <c r="C270" t="s">
        <v>10933</v>
      </c>
      <c r="D270" t="s">
        <v>10932</v>
      </c>
      <c r="E270" s="1">
        <v>7.3625147075246797E-2</v>
      </c>
      <c r="F270" s="1">
        <v>-3.6067008972168003E-2</v>
      </c>
      <c r="H270">
        <v>18.217475891113299</v>
      </c>
      <c r="I270">
        <v>18.759666442871101</v>
      </c>
      <c r="J270">
        <v>18.697402954101602</v>
      </c>
      <c r="K270">
        <v>18.865575790405298</v>
      </c>
      <c r="L270">
        <v>18.346237182617202</v>
      </c>
      <c r="M270">
        <v>18.83616065979</v>
      </c>
      <c r="N270">
        <v>18.644645690918001</v>
      </c>
      <c r="O270">
        <v>18.568809509277301</v>
      </c>
    </row>
    <row r="271" spans="1:15" x14ac:dyDescent="0.3">
      <c r="A271" t="s">
        <v>10931</v>
      </c>
      <c r="B271" t="s">
        <v>10930</v>
      </c>
      <c r="C271" t="s">
        <v>10929</v>
      </c>
      <c r="D271" t="s">
        <v>10928</v>
      </c>
      <c r="E271" s="1">
        <v>1.5392781669570199</v>
      </c>
      <c r="F271" s="1">
        <v>1.7205884456634499</v>
      </c>
      <c r="G271" t="s">
        <v>24</v>
      </c>
      <c r="H271">
        <v>10.973115921020501</v>
      </c>
      <c r="I271">
        <v>10.9313507080078</v>
      </c>
      <c r="J271">
        <v>12.790067672729499</v>
      </c>
      <c r="K271">
        <v>10.6519660949707</v>
      </c>
      <c r="L271">
        <v>13.5811653137207</v>
      </c>
      <c r="M271">
        <v>12.398303031921399</v>
      </c>
      <c r="N271">
        <v>12.510417938232401</v>
      </c>
      <c r="O271">
        <v>13.7389678955078</v>
      </c>
    </row>
    <row r="272" spans="1:15" x14ac:dyDescent="0.3">
      <c r="A272" t="s">
        <v>10927</v>
      </c>
      <c r="B272" t="s">
        <v>10926</v>
      </c>
      <c r="C272" t="s">
        <v>10925</v>
      </c>
      <c r="D272" t="s">
        <v>10924</v>
      </c>
      <c r="E272" s="1">
        <v>0.13130663834773301</v>
      </c>
      <c r="F272" s="1">
        <v>-0.19156336784362801</v>
      </c>
      <c r="H272">
        <v>12.6400003433228</v>
      </c>
      <c r="I272">
        <v>11.9034643173218</v>
      </c>
      <c r="J272">
        <v>13.497345924377401</v>
      </c>
      <c r="K272">
        <v>14.1285667419434</v>
      </c>
      <c r="L272">
        <v>12.566801071166999</v>
      </c>
      <c r="M272">
        <v>13.0971727371216</v>
      </c>
      <c r="N272">
        <v>12.3085012435913</v>
      </c>
      <c r="O272">
        <v>13.4306488037109</v>
      </c>
    </row>
    <row r="273" spans="1:15" x14ac:dyDescent="0.3">
      <c r="A273" t="s">
        <v>10923</v>
      </c>
      <c r="B273" t="s">
        <v>10922</v>
      </c>
      <c r="C273" t="s">
        <v>10921</v>
      </c>
      <c r="D273" t="s">
        <v>10920</v>
      </c>
      <c r="E273" s="1">
        <v>2.2105188428674398</v>
      </c>
      <c r="F273" s="1">
        <v>1.00482249259949</v>
      </c>
      <c r="G273" t="s">
        <v>24</v>
      </c>
      <c r="H273">
        <v>15.3026885986328</v>
      </c>
      <c r="I273">
        <v>15.4825744628906</v>
      </c>
      <c r="J273">
        <v>15.586798667907701</v>
      </c>
      <c r="K273">
        <v>15.995658874511699</v>
      </c>
      <c r="L273">
        <v>16.8808269500732</v>
      </c>
      <c r="M273">
        <v>16.626264572143601</v>
      </c>
      <c r="N273">
        <v>16.039005279541001</v>
      </c>
      <c r="O273">
        <v>16.840913772583001</v>
      </c>
    </row>
    <row r="274" spans="1:15" x14ac:dyDescent="0.3">
      <c r="A274" t="s">
        <v>10919</v>
      </c>
      <c r="B274" t="s">
        <v>10918</v>
      </c>
      <c r="C274" t="s">
        <v>10917</v>
      </c>
      <c r="D274" t="s">
        <v>10916</v>
      </c>
      <c r="E274" s="1">
        <v>0.68042683262297099</v>
      </c>
      <c r="F274" s="1">
        <v>0.35270166397094699</v>
      </c>
      <c r="H274">
        <v>16.207370758056602</v>
      </c>
      <c r="I274">
        <v>17.049295425415</v>
      </c>
      <c r="J274">
        <v>16.991920471191399</v>
      </c>
      <c r="K274">
        <v>17.192466735839801</v>
      </c>
      <c r="L274">
        <v>17.390295028686499</v>
      </c>
      <c r="M274">
        <v>17.3423881530762</v>
      </c>
      <c r="N274">
        <v>17.243787765502901</v>
      </c>
      <c r="O274">
        <v>16.875389099121101</v>
      </c>
    </row>
    <row r="275" spans="1:15" x14ac:dyDescent="0.3">
      <c r="A275" t="s">
        <v>10915</v>
      </c>
      <c r="B275" t="s">
        <v>10914</v>
      </c>
      <c r="C275" t="s">
        <v>10913</v>
      </c>
      <c r="D275" t="s">
        <v>10912</v>
      </c>
      <c r="E275" s="1">
        <v>0.89564983640180296</v>
      </c>
      <c r="F275" s="1">
        <v>0.30455970764160201</v>
      </c>
      <c r="H275">
        <v>17.4195156097412</v>
      </c>
      <c r="I275">
        <v>17.895954132080099</v>
      </c>
      <c r="J275">
        <v>17.7658882141113</v>
      </c>
      <c r="K275">
        <v>18.148694992065401</v>
      </c>
      <c r="L275">
        <v>18.144708633422901</v>
      </c>
      <c r="M275">
        <v>18.264337539672901</v>
      </c>
      <c r="N275">
        <v>18.1565971374512</v>
      </c>
      <c r="O275">
        <v>17.882648468017599</v>
      </c>
    </row>
    <row r="276" spans="1:15" x14ac:dyDescent="0.3">
      <c r="A276" t="s">
        <v>10911</v>
      </c>
      <c r="B276" t="s">
        <v>10910</v>
      </c>
      <c r="C276" t="s">
        <v>10909</v>
      </c>
      <c r="D276" t="s">
        <v>10908</v>
      </c>
      <c r="E276" s="1">
        <v>0.95573839412096295</v>
      </c>
      <c r="F276" s="1">
        <v>0.45602321624755898</v>
      </c>
      <c r="H276">
        <v>16.600019454956101</v>
      </c>
      <c r="I276">
        <v>17.4772758483887</v>
      </c>
      <c r="J276">
        <v>17.340389251708999</v>
      </c>
      <c r="K276">
        <v>17.587806701660199</v>
      </c>
      <c r="L276">
        <v>17.585718154907202</v>
      </c>
      <c r="M276">
        <v>17.916603088378899</v>
      </c>
      <c r="N276">
        <v>17.829566955566399</v>
      </c>
      <c r="O276">
        <v>17.497695922851602</v>
      </c>
    </row>
    <row r="277" spans="1:15" x14ac:dyDescent="0.3">
      <c r="A277" t="s">
        <v>10907</v>
      </c>
      <c r="B277" t="s">
        <v>10906</v>
      </c>
      <c r="C277" t="s">
        <v>10905</v>
      </c>
      <c r="D277" t="s">
        <v>10904</v>
      </c>
      <c r="E277" s="1">
        <v>1.7429538706629399</v>
      </c>
      <c r="F277" s="1">
        <v>0.40625429153442399</v>
      </c>
      <c r="H277">
        <v>18.251014709472699</v>
      </c>
      <c r="I277">
        <v>18.6249485015869</v>
      </c>
      <c r="J277">
        <v>18.786460876464801</v>
      </c>
      <c r="K277">
        <v>18.740545272827099</v>
      </c>
      <c r="L277">
        <v>18.9304313659668</v>
      </c>
      <c r="M277">
        <v>19.085567474365199</v>
      </c>
      <c r="N277">
        <v>18.9767150878906</v>
      </c>
      <c r="O277">
        <v>19.035272598266602</v>
      </c>
    </row>
    <row r="278" spans="1:15" x14ac:dyDescent="0.3">
      <c r="A278" t="s">
        <v>10903</v>
      </c>
      <c r="B278" t="s">
        <v>10902</v>
      </c>
      <c r="C278" t="s">
        <v>10901</v>
      </c>
      <c r="D278" t="s">
        <v>10900</v>
      </c>
      <c r="E278" s="1">
        <v>0.61995521836047396</v>
      </c>
      <c r="F278" s="1">
        <v>0.27853822708129899</v>
      </c>
      <c r="H278">
        <v>16.7893676757813</v>
      </c>
      <c r="I278">
        <v>17.3786506652832</v>
      </c>
      <c r="J278">
        <v>17.3207397460938</v>
      </c>
      <c r="K278">
        <v>17.747327804565401</v>
      </c>
      <c r="L278">
        <v>17.535821914672901</v>
      </c>
      <c r="M278">
        <v>17.7840461730957</v>
      </c>
      <c r="N278">
        <v>17.396203994751001</v>
      </c>
      <c r="O278">
        <v>17.6341667175293</v>
      </c>
    </row>
    <row r="279" spans="1:15" x14ac:dyDescent="0.3">
      <c r="A279" t="s">
        <v>10899</v>
      </c>
      <c r="B279" t="s">
        <v>10898</v>
      </c>
      <c r="C279" t="s">
        <v>10897</v>
      </c>
      <c r="D279" t="s">
        <v>10896</v>
      </c>
      <c r="E279" s="1">
        <v>1.8558069879885599</v>
      </c>
      <c r="F279" s="1">
        <v>1.18365430831909</v>
      </c>
      <c r="G279" t="s">
        <v>24</v>
      </c>
      <c r="H279">
        <v>17.450487136840799</v>
      </c>
      <c r="I279">
        <v>17.8720378875732</v>
      </c>
      <c r="J279">
        <v>16.896463394165</v>
      </c>
      <c r="K279">
        <v>18.168882369995099</v>
      </c>
      <c r="L279">
        <v>18.860502243041999</v>
      </c>
      <c r="M279">
        <v>18.965032577514599</v>
      </c>
      <c r="N279">
        <v>18.1809387207031</v>
      </c>
      <c r="O279">
        <v>19.116014480590799</v>
      </c>
    </row>
    <row r="280" spans="1:15" x14ac:dyDescent="0.3">
      <c r="A280" t="s">
        <v>10895</v>
      </c>
      <c r="B280" t="s">
        <v>10894</v>
      </c>
      <c r="C280" t="s">
        <v>10893</v>
      </c>
      <c r="D280" t="s">
        <v>10892</v>
      </c>
      <c r="E280" s="1">
        <v>0.971565791742528</v>
      </c>
      <c r="F280" s="1">
        <v>0.432758569717407</v>
      </c>
      <c r="H280">
        <v>15.693585395813001</v>
      </c>
      <c r="I280">
        <v>16.4221801757813</v>
      </c>
      <c r="J280">
        <v>16.383447647094702</v>
      </c>
      <c r="K280">
        <v>16.585695266723601</v>
      </c>
      <c r="L280">
        <v>16.557874679565401</v>
      </c>
      <c r="M280">
        <v>16.935096740722699</v>
      </c>
      <c r="N280">
        <v>16.860080718994102</v>
      </c>
      <c r="O280">
        <v>16.462890625</v>
      </c>
    </row>
    <row r="281" spans="1:15" x14ac:dyDescent="0.3">
      <c r="A281" t="s">
        <v>10891</v>
      </c>
      <c r="B281" t="s">
        <v>10890</v>
      </c>
      <c r="C281" t="s">
        <v>10889</v>
      </c>
      <c r="D281" t="s">
        <v>10888</v>
      </c>
      <c r="E281" s="1">
        <v>0.56019500508604902</v>
      </c>
      <c r="F281" s="1">
        <v>0.64498257637023904</v>
      </c>
      <c r="H281">
        <v>14.741319656372101</v>
      </c>
      <c r="I281">
        <v>15.6315269470215</v>
      </c>
      <c r="J281">
        <v>13.585750579834</v>
      </c>
      <c r="K281">
        <v>15.5924186706543</v>
      </c>
      <c r="L281">
        <v>15.6275854110718</v>
      </c>
      <c r="M281">
        <v>16.158809661865199</v>
      </c>
      <c r="N281">
        <v>15.3107757568359</v>
      </c>
      <c r="O281">
        <v>15.033775329589799</v>
      </c>
    </row>
    <row r="282" spans="1:15" x14ac:dyDescent="0.3">
      <c r="A282" t="s">
        <v>10887</v>
      </c>
      <c r="B282" t="s">
        <v>10886</v>
      </c>
      <c r="C282" t="s">
        <v>10885</v>
      </c>
      <c r="D282" t="s">
        <v>10884</v>
      </c>
      <c r="E282" s="1">
        <v>1.96147499503678</v>
      </c>
      <c r="F282" s="1">
        <v>0.46492624282836897</v>
      </c>
      <c r="G282" t="s">
        <v>24</v>
      </c>
      <c r="H282">
        <v>18.468803405761701</v>
      </c>
      <c r="I282">
        <v>18.481357574462901</v>
      </c>
      <c r="J282">
        <v>18.499385833740199</v>
      </c>
      <c r="K282">
        <v>18.777027130126999</v>
      </c>
      <c r="L282">
        <v>18.8931674957275</v>
      </c>
      <c r="M282">
        <v>19.290000915527301</v>
      </c>
      <c r="N282">
        <v>19.079933166503899</v>
      </c>
      <c r="O282">
        <v>18.823177337646499</v>
      </c>
    </row>
    <row r="283" spans="1:15" x14ac:dyDescent="0.3">
      <c r="A283" t="s">
        <v>10883</v>
      </c>
      <c r="B283" t="s">
        <v>10882</v>
      </c>
      <c r="C283" t="s">
        <v>10881</v>
      </c>
      <c r="D283" t="s">
        <v>10880</v>
      </c>
      <c r="E283" s="1">
        <v>1.68087232289055</v>
      </c>
      <c r="F283" s="1">
        <v>0.465961933135986</v>
      </c>
      <c r="G283" t="s">
        <v>24</v>
      </c>
      <c r="H283">
        <v>16.451215744018601</v>
      </c>
      <c r="I283">
        <v>16.521286010742202</v>
      </c>
      <c r="J283">
        <v>16.7749538421631</v>
      </c>
      <c r="K283">
        <v>16.900041580200199</v>
      </c>
      <c r="L283">
        <v>16.812013626098601</v>
      </c>
      <c r="M283">
        <v>17.211860656738299</v>
      </c>
      <c r="N283">
        <v>17.211565017700199</v>
      </c>
      <c r="O283">
        <v>17.275905609130898</v>
      </c>
    </row>
    <row r="284" spans="1:15" x14ac:dyDescent="0.3">
      <c r="A284" t="s">
        <v>10879</v>
      </c>
      <c r="B284" t="s">
        <v>10878</v>
      </c>
      <c r="C284" t="s">
        <v>10877</v>
      </c>
      <c r="D284" t="s">
        <v>10876</v>
      </c>
      <c r="E284" s="1">
        <v>0.34357030242144598</v>
      </c>
      <c r="F284" s="1">
        <v>0.39083409309387201</v>
      </c>
      <c r="H284">
        <v>14.899030685424799</v>
      </c>
      <c r="I284">
        <v>16.331830978393601</v>
      </c>
      <c r="J284">
        <v>15.9603071212769</v>
      </c>
      <c r="K284">
        <v>17.0762615203857</v>
      </c>
      <c r="L284">
        <v>16.698337554931602</v>
      </c>
      <c r="M284">
        <v>15.985466003418001</v>
      </c>
      <c r="N284">
        <v>16.774208068847699</v>
      </c>
      <c r="O284">
        <v>16.372755050659201</v>
      </c>
    </row>
    <row r="285" spans="1:15" x14ac:dyDescent="0.3">
      <c r="A285" t="s">
        <v>10875</v>
      </c>
      <c r="B285" t="s">
        <v>10874</v>
      </c>
      <c r="C285" t="s">
        <v>10873</v>
      </c>
      <c r="D285" t="s">
        <v>10872</v>
      </c>
      <c r="E285" s="1">
        <v>0.15076865437231399</v>
      </c>
      <c r="F285" s="1">
        <v>0.151661396026611</v>
      </c>
      <c r="H285">
        <v>13.8731174468994</v>
      </c>
      <c r="I285">
        <v>12.8814859390259</v>
      </c>
      <c r="J285">
        <v>13.959110260009799</v>
      </c>
      <c r="K285">
        <v>14.1347856521606</v>
      </c>
      <c r="L285">
        <v>14.4765377044678</v>
      </c>
      <c r="M285">
        <v>13.960807800293001</v>
      </c>
      <c r="N285">
        <v>13.209568977356</v>
      </c>
      <c r="O285">
        <v>13.808230400085399</v>
      </c>
    </row>
    <row r="286" spans="1:15" x14ac:dyDescent="0.3">
      <c r="A286" t="s">
        <v>10871</v>
      </c>
      <c r="B286" t="s">
        <v>10870</v>
      </c>
      <c r="C286" t="s">
        <v>10869</v>
      </c>
      <c r="D286" t="s">
        <v>10868</v>
      </c>
      <c r="E286" s="1">
        <v>0.77363404470972597</v>
      </c>
      <c r="F286" s="1">
        <v>0.33968925476074202</v>
      </c>
      <c r="H286">
        <v>16.254249572753899</v>
      </c>
      <c r="I286">
        <v>17.114799499511701</v>
      </c>
      <c r="J286">
        <v>16.877464294433601</v>
      </c>
      <c r="K286">
        <v>17.1075344085693</v>
      </c>
      <c r="L286">
        <v>17.2383117675781</v>
      </c>
      <c r="M286">
        <v>17.148853302001999</v>
      </c>
      <c r="N286">
        <v>16.978218078613299</v>
      </c>
      <c r="O286">
        <v>17.3474216461182</v>
      </c>
    </row>
    <row r="287" spans="1:15" x14ac:dyDescent="0.3">
      <c r="A287" t="s">
        <v>10867</v>
      </c>
      <c r="B287" t="s">
        <v>10866</v>
      </c>
      <c r="C287" t="s">
        <v>10865</v>
      </c>
      <c r="D287" t="s">
        <v>10864</v>
      </c>
      <c r="E287" s="1">
        <v>0.57861477170971598</v>
      </c>
      <c r="F287" s="1">
        <v>0.39354991912841802</v>
      </c>
      <c r="H287">
        <v>13.5479888916016</v>
      </c>
      <c r="I287">
        <v>14.097217559814499</v>
      </c>
      <c r="J287">
        <v>13.712709426879901</v>
      </c>
      <c r="K287">
        <v>12.9641618728638</v>
      </c>
      <c r="L287">
        <v>14.201886177063001</v>
      </c>
      <c r="M287">
        <v>14.340003013610801</v>
      </c>
      <c r="N287">
        <v>13.364107131958001</v>
      </c>
      <c r="O287">
        <v>13.9902811050415</v>
      </c>
    </row>
    <row r="288" spans="1:15" x14ac:dyDescent="0.3">
      <c r="A288" t="s">
        <v>10863</v>
      </c>
      <c r="B288" t="s">
        <v>10862</v>
      </c>
      <c r="C288" t="s">
        <v>10861</v>
      </c>
      <c r="D288" t="s">
        <v>10860</v>
      </c>
      <c r="E288" s="1">
        <v>0.16319207232809599</v>
      </c>
      <c r="F288" s="1">
        <v>0.104873657226563</v>
      </c>
      <c r="H288">
        <v>17.045408248901399</v>
      </c>
      <c r="I288">
        <v>17.912422180175799</v>
      </c>
      <c r="J288">
        <v>17.984979629516602</v>
      </c>
      <c r="K288">
        <v>18.053146362304702</v>
      </c>
      <c r="L288">
        <v>17.9146823883057</v>
      </c>
      <c r="M288">
        <v>17.758867263793899</v>
      </c>
      <c r="N288">
        <v>17.7081604003906</v>
      </c>
      <c r="O288">
        <v>18.033740997314499</v>
      </c>
    </row>
    <row r="289" spans="1:15" x14ac:dyDescent="0.3">
      <c r="A289" t="s">
        <v>10859</v>
      </c>
      <c r="B289" t="s">
        <v>10858</v>
      </c>
      <c r="C289" t="s">
        <v>10857</v>
      </c>
      <c r="D289" t="s">
        <v>10856</v>
      </c>
      <c r="E289" s="1">
        <v>1.1380605001394799</v>
      </c>
      <c r="F289" s="1">
        <v>2.0132699012756299</v>
      </c>
      <c r="G289" t="s">
        <v>24</v>
      </c>
      <c r="H289">
        <v>14.2258291244507</v>
      </c>
      <c r="I289">
        <v>13.1551170349121</v>
      </c>
      <c r="J289">
        <v>12.961820602416999</v>
      </c>
      <c r="K289">
        <v>16.6269931793213</v>
      </c>
      <c r="L289">
        <v>15.291688919067401</v>
      </c>
      <c r="M289">
        <v>17.006589889526399</v>
      </c>
      <c r="N289">
        <v>16.7343654632568</v>
      </c>
      <c r="O289">
        <v>15.990195274353001</v>
      </c>
    </row>
    <row r="290" spans="1:15" x14ac:dyDescent="0.3">
      <c r="A290" t="s">
        <v>10855</v>
      </c>
      <c r="B290" t="s">
        <v>10854</v>
      </c>
      <c r="C290" t="s">
        <v>10853</v>
      </c>
      <c r="D290" t="s">
        <v>10852</v>
      </c>
      <c r="E290" s="1">
        <v>0.120694916152112</v>
      </c>
      <c r="F290" s="1">
        <v>0.10522794723510701</v>
      </c>
      <c r="H290">
        <v>15.4191837310791</v>
      </c>
      <c r="I290">
        <v>16.032457351684599</v>
      </c>
      <c r="J290">
        <v>16.306056976318398</v>
      </c>
      <c r="K290">
        <v>16.242416381835898</v>
      </c>
      <c r="L290">
        <v>15.5263004302979</v>
      </c>
      <c r="M290">
        <v>16.662723541259801</v>
      </c>
      <c r="N290">
        <v>16.3742790222168</v>
      </c>
      <c r="O290">
        <v>15.857723236084</v>
      </c>
    </row>
    <row r="291" spans="1:15" x14ac:dyDescent="0.3">
      <c r="A291" t="s">
        <v>10851</v>
      </c>
      <c r="B291" t="s">
        <v>10850</v>
      </c>
      <c r="C291" t="s">
        <v>10849</v>
      </c>
      <c r="D291" t="s">
        <v>10848</v>
      </c>
      <c r="E291" s="1">
        <v>1.5853113943105199</v>
      </c>
      <c r="F291" s="1">
        <v>0.87766146659851096</v>
      </c>
      <c r="G291" t="s">
        <v>24</v>
      </c>
      <c r="H291">
        <v>13.440492630004901</v>
      </c>
      <c r="I291">
        <v>14.5319662094116</v>
      </c>
      <c r="J291">
        <v>14.0894012451172</v>
      </c>
      <c r="K291">
        <v>14.6582279205322</v>
      </c>
      <c r="L291">
        <v>15.1052331924438</v>
      </c>
      <c r="M291">
        <v>15.3067846298218</v>
      </c>
      <c r="N291">
        <v>14.744754791259799</v>
      </c>
      <c r="O291">
        <v>15.073961257934601</v>
      </c>
    </row>
    <row r="292" spans="1:15" x14ac:dyDescent="0.3">
      <c r="A292" t="s">
        <v>10847</v>
      </c>
      <c r="B292" t="s">
        <v>10846</v>
      </c>
      <c r="C292" t="s">
        <v>10845</v>
      </c>
      <c r="D292" t="s">
        <v>10844</v>
      </c>
      <c r="E292" s="1">
        <v>1.4193323623666401</v>
      </c>
      <c r="F292" s="1">
        <v>1.15207695960999</v>
      </c>
      <c r="G292" t="s">
        <v>24</v>
      </c>
      <c r="H292">
        <v>13.5894680023193</v>
      </c>
      <c r="I292">
        <v>14.145174980163601</v>
      </c>
      <c r="J292">
        <v>14.5942602157593</v>
      </c>
      <c r="K292">
        <v>12.7317562103271</v>
      </c>
      <c r="L292">
        <v>14.767657279968301</v>
      </c>
      <c r="M292">
        <v>14.5243272781372</v>
      </c>
      <c r="N292">
        <v>15.2755937576294</v>
      </c>
      <c r="O292">
        <v>15.1013889312744</v>
      </c>
    </row>
    <row r="293" spans="1:15" x14ac:dyDescent="0.3">
      <c r="A293" t="s">
        <v>10843</v>
      </c>
      <c r="B293" t="s">
        <v>10842</v>
      </c>
      <c r="C293" t="s">
        <v>10841</v>
      </c>
      <c r="D293" t="s">
        <v>10840</v>
      </c>
      <c r="E293" s="1">
        <v>0.93231983239902705</v>
      </c>
      <c r="F293" s="1">
        <v>-2.48381900787354</v>
      </c>
      <c r="H293">
        <v>24.620542526245099</v>
      </c>
      <c r="I293">
        <v>23.791080474853501</v>
      </c>
      <c r="J293">
        <v>24.195978164672901</v>
      </c>
      <c r="K293">
        <v>24.1334533691406</v>
      </c>
      <c r="L293">
        <v>17.7026252746582</v>
      </c>
      <c r="M293">
        <v>23.102828979492202</v>
      </c>
      <c r="N293">
        <v>23.4543151855469</v>
      </c>
      <c r="O293">
        <v>22.5460090637207</v>
      </c>
    </row>
    <row r="294" spans="1:15" x14ac:dyDescent="0.3">
      <c r="A294" t="s">
        <v>10839</v>
      </c>
      <c r="B294" t="s">
        <v>10838</v>
      </c>
      <c r="C294" t="s">
        <v>10837</v>
      </c>
      <c r="D294" t="s">
        <v>10836</v>
      </c>
      <c r="E294" s="1">
        <v>2.3616119170012002</v>
      </c>
      <c r="F294" s="1">
        <v>1.3702812194824201</v>
      </c>
      <c r="G294" t="s">
        <v>24</v>
      </c>
      <c r="H294">
        <v>15.0446929931641</v>
      </c>
      <c r="I294">
        <v>14.508487701416</v>
      </c>
      <c r="J294">
        <v>15.8306312561035</v>
      </c>
      <c r="K294">
        <v>15.5999393463135</v>
      </c>
      <c r="L294">
        <v>16.7635498046875</v>
      </c>
      <c r="M294">
        <v>16.716403961181602</v>
      </c>
      <c r="N294">
        <v>16.378156661987301</v>
      </c>
      <c r="O294">
        <v>16.606765747070298</v>
      </c>
    </row>
    <row r="295" spans="1:15" x14ac:dyDescent="0.3">
      <c r="A295" t="s">
        <v>10835</v>
      </c>
      <c r="B295" t="s">
        <v>10834</v>
      </c>
      <c r="C295" t="s">
        <v>10833</v>
      </c>
      <c r="D295" t="s">
        <v>10832</v>
      </c>
      <c r="E295" s="1">
        <v>1.07411025146206</v>
      </c>
      <c r="F295" s="1">
        <v>-0.20747470855712899</v>
      </c>
      <c r="H295">
        <v>16.029970169067401</v>
      </c>
      <c r="I295">
        <v>16.322444915771499</v>
      </c>
      <c r="J295">
        <v>16.459178924560501</v>
      </c>
      <c r="K295">
        <v>16.3379516601563</v>
      </c>
      <c r="L295">
        <v>16.1450290679932</v>
      </c>
      <c r="M295">
        <v>16.067995071411101</v>
      </c>
      <c r="N295">
        <v>16.141679763793899</v>
      </c>
      <c r="O295">
        <v>15.964942932128899</v>
      </c>
    </row>
    <row r="296" spans="1:15" x14ac:dyDescent="0.3">
      <c r="A296" t="s">
        <v>10831</v>
      </c>
      <c r="B296" t="s">
        <v>10830</v>
      </c>
      <c r="C296" t="s">
        <v>10829</v>
      </c>
      <c r="D296" t="s">
        <v>10828</v>
      </c>
      <c r="E296" s="1">
        <v>1.4930677329463899</v>
      </c>
      <c r="F296" s="1">
        <v>0.79850745201110795</v>
      </c>
      <c r="G296" t="s">
        <v>24</v>
      </c>
      <c r="H296">
        <v>15.468407630920399</v>
      </c>
      <c r="I296">
        <v>15.5763483047485</v>
      </c>
      <c r="J296">
        <v>16.0874137878418</v>
      </c>
      <c r="K296">
        <v>15.648413658142101</v>
      </c>
      <c r="L296">
        <v>17.158777236938501</v>
      </c>
      <c r="M296">
        <v>16.154912948608398</v>
      </c>
      <c r="N296">
        <v>16.047334671020501</v>
      </c>
      <c r="O296">
        <v>16.613588333129901</v>
      </c>
    </row>
    <row r="297" spans="1:15" x14ac:dyDescent="0.3">
      <c r="A297" t="s">
        <v>10827</v>
      </c>
      <c r="B297" t="s">
        <v>10826</v>
      </c>
      <c r="C297" t="s">
        <v>10825</v>
      </c>
      <c r="D297" t="s">
        <v>10824</v>
      </c>
      <c r="E297" s="1">
        <v>0.79348964682076595</v>
      </c>
      <c r="F297" s="1">
        <v>1.32559943199158</v>
      </c>
      <c r="H297">
        <v>12.385882377624499</v>
      </c>
      <c r="I297">
        <v>15.584252357482899</v>
      </c>
      <c r="J297">
        <v>15.889931678771999</v>
      </c>
      <c r="K297">
        <v>15.3083143234253</v>
      </c>
      <c r="L297">
        <v>16.532945632934599</v>
      </c>
      <c r="M297">
        <v>16.268762588501001</v>
      </c>
      <c r="N297">
        <v>15.837815284729</v>
      </c>
      <c r="O297">
        <v>15.831254959106399</v>
      </c>
    </row>
    <row r="298" spans="1:15" x14ac:dyDescent="0.3">
      <c r="A298" t="s">
        <v>10823</v>
      </c>
      <c r="B298" t="s">
        <v>10822</v>
      </c>
      <c r="C298" t="s">
        <v>10821</v>
      </c>
      <c r="D298" t="s">
        <v>10820</v>
      </c>
      <c r="E298" s="1">
        <v>1.51357804996393</v>
      </c>
      <c r="F298" s="1">
        <v>1.1499109268188501</v>
      </c>
      <c r="G298" t="s">
        <v>24</v>
      </c>
      <c r="H298">
        <v>16.9559440612793</v>
      </c>
      <c r="I298">
        <v>15.5861511230469</v>
      </c>
      <c r="J298">
        <v>17.021013259887699</v>
      </c>
      <c r="K298">
        <v>16.703132629394499</v>
      </c>
      <c r="L298">
        <v>17.356340408325199</v>
      </c>
      <c r="M298">
        <v>18.347711563110401</v>
      </c>
      <c r="N298">
        <v>17.3541374206543</v>
      </c>
      <c r="O298">
        <v>17.807695388793899</v>
      </c>
    </row>
    <row r="299" spans="1:15" x14ac:dyDescent="0.3">
      <c r="A299" t="s">
        <v>10819</v>
      </c>
      <c r="B299" t="s">
        <v>10818</v>
      </c>
      <c r="C299" t="s">
        <v>10817</v>
      </c>
      <c r="D299" t="s">
        <v>10816</v>
      </c>
      <c r="E299" s="1">
        <v>0.33318419586616399</v>
      </c>
      <c r="F299" s="1">
        <v>-0.336624145507813</v>
      </c>
      <c r="H299">
        <v>18.845230102539102</v>
      </c>
      <c r="I299">
        <v>19.580305099487301</v>
      </c>
      <c r="J299">
        <v>19.144598007202099</v>
      </c>
      <c r="K299">
        <v>20.097011566162099</v>
      </c>
      <c r="L299">
        <v>18.9166660308838</v>
      </c>
      <c r="M299">
        <v>19.7822971343994</v>
      </c>
      <c r="N299">
        <v>19.3907070159912</v>
      </c>
      <c r="O299">
        <v>18.230978012085</v>
      </c>
    </row>
    <row r="300" spans="1:15" x14ac:dyDescent="0.3">
      <c r="A300" t="s">
        <v>10815</v>
      </c>
      <c r="B300" t="s">
        <v>10814</v>
      </c>
      <c r="C300" t="s">
        <v>10813</v>
      </c>
      <c r="D300" t="s">
        <v>10812</v>
      </c>
      <c r="E300" s="1">
        <v>0.41586164306671303</v>
      </c>
      <c r="F300" s="1">
        <v>-0.24117231369018599</v>
      </c>
      <c r="H300">
        <v>17.4573078155518</v>
      </c>
      <c r="I300">
        <v>17.615226745605501</v>
      </c>
      <c r="J300">
        <v>18.084428787231399</v>
      </c>
      <c r="K300">
        <v>17.9927673339844</v>
      </c>
      <c r="L300">
        <v>17.5161838531494</v>
      </c>
      <c r="M300">
        <v>18.144733428955099</v>
      </c>
      <c r="N300">
        <v>17.235042572021499</v>
      </c>
      <c r="O300">
        <v>17.2890815734863</v>
      </c>
    </row>
    <row r="301" spans="1:15" x14ac:dyDescent="0.3">
      <c r="A301" t="s">
        <v>10811</v>
      </c>
      <c r="B301" t="s">
        <v>10810</v>
      </c>
      <c r="C301" t="s">
        <v>10809</v>
      </c>
      <c r="D301" t="s">
        <v>10808</v>
      </c>
      <c r="E301" s="1">
        <v>3.0399500587684498</v>
      </c>
      <c r="F301" s="1">
        <v>1.2188186645507799</v>
      </c>
      <c r="G301" t="s">
        <v>24</v>
      </c>
      <c r="H301">
        <v>16.996759414672901</v>
      </c>
      <c r="I301">
        <v>16.721233367919901</v>
      </c>
      <c r="J301">
        <v>16.279119491577099</v>
      </c>
      <c r="K301">
        <v>16.6839408874512</v>
      </c>
      <c r="L301">
        <v>17.936132431030298</v>
      </c>
      <c r="M301">
        <v>18.124696731567401</v>
      </c>
      <c r="N301">
        <v>17.498054504394499</v>
      </c>
      <c r="O301">
        <v>17.997444152831999</v>
      </c>
    </row>
    <row r="302" spans="1:15" x14ac:dyDescent="0.3">
      <c r="A302" t="s">
        <v>10807</v>
      </c>
      <c r="B302" t="s">
        <v>10806</v>
      </c>
      <c r="C302" t="s">
        <v>10805</v>
      </c>
      <c r="D302" t="s">
        <v>10804</v>
      </c>
      <c r="E302" s="1">
        <v>0.284018126838957</v>
      </c>
      <c r="F302" s="1">
        <v>-0.32245397567749001</v>
      </c>
      <c r="H302">
        <v>17.2398586273193</v>
      </c>
      <c r="I302">
        <v>19.1448154449463</v>
      </c>
      <c r="J302">
        <v>18.290672302246101</v>
      </c>
      <c r="K302">
        <v>19.090986251831101</v>
      </c>
      <c r="L302">
        <v>17.7330017089844</v>
      </c>
      <c r="M302">
        <v>18.485372543335</v>
      </c>
      <c r="N302">
        <v>18.071985244751001</v>
      </c>
      <c r="O302">
        <v>18.1861572265625</v>
      </c>
    </row>
    <row r="303" spans="1:15" x14ac:dyDescent="0.3">
      <c r="A303" t="s">
        <v>10803</v>
      </c>
      <c r="B303" t="s">
        <v>10802</v>
      </c>
      <c r="C303" t="s">
        <v>10801</v>
      </c>
      <c r="D303" t="s">
        <v>10800</v>
      </c>
      <c r="E303" s="1">
        <v>1.3125061508262099</v>
      </c>
      <c r="F303" s="1">
        <v>0.82645654678344704</v>
      </c>
      <c r="G303" t="s">
        <v>24</v>
      </c>
      <c r="H303">
        <v>16.284919738769499</v>
      </c>
      <c r="I303">
        <v>17.585269927978501</v>
      </c>
      <c r="J303">
        <v>17.047380447387699</v>
      </c>
      <c r="K303">
        <v>17.1505012512207</v>
      </c>
      <c r="L303">
        <v>17.643115997314499</v>
      </c>
      <c r="M303">
        <v>18.3762817382813</v>
      </c>
      <c r="N303">
        <v>17.464521408081101</v>
      </c>
      <c r="O303">
        <v>17.889978408813501</v>
      </c>
    </row>
    <row r="304" spans="1:15" x14ac:dyDescent="0.3">
      <c r="A304" t="s">
        <v>10799</v>
      </c>
      <c r="B304" t="s">
        <v>10798</v>
      </c>
      <c r="C304" t="s">
        <v>10797</v>
      </c>
      <c r="D304" t="s">
        <v>10796</v>
      </c>
      <c r="E304" s="1">
        <v>1.0588289935386499</v>
      </c>
      <c r="F304" s="1">
        <v>-1.02177882194519</v>
      </c>
      <c r="H304">
        <v>14.453971862793001</v>
      </c>
      <c r="I304">
        <v>16.631731033325199</v>
      </c>
      <c r="J304">
        <v>15.819720268249499</v>
      </c>
      <c r="K304">
        <v>15.8568124771118</v>
      </c>
      <c r="L304">
        <v>14.210435867309601</v>
      </c>
      <c r="M304">
        <v>14.3989038467407</v>
      </c>
      <c r="N304">
        <v>15.046689033508301</v>
      </c>
      <c r="O304">
        <v>15.019091606140099</v>
      </c>
    </row>
    <row r="305" spans="1:15" x14ac:dyDescent="0.3">
      <c r="A305" t="s">
        <v>10795</v>
      </c>
      <c r="B305" t="s">
        <v>10794</v>
      </c>
      <c r="C305" t="s">
        <v>10793</v>
      </c>
      <c r="D305" t="s">
        <v>10792</v>
      </c>
      <c r="E305" s="1">
        <v>3.6627534056351998E-3</v>
      </c>
      <c r="F305" s="1">
        <v>2.31409072875977E-3</v>
      </c>
      <c r="H305">
        <v>22.648414611816399</v>
      </c>
      <c r="I305">
        <v>23.4576625823975</v>
      </c>
      <c r="J305">
        <v>23.215967178344702</v>
      </c>
      <c r="K305">
        <v>23.161750793456999</v>
      </c>
      <c r="L305">
        <v>22.933643341064499</v>
      </c>
      <c r="M305">
        <v>22.8883056640625</v>
      </c>
      <c r="N305">
        <v>23.386337280273398</v>
      </c>
      <c r="O305">
        <v>23.284765243530298</v>
      </c>
    </row>
    <row r="306" spans="1:15" x14ac:dyDescent="0.3">
      <c r="A306" t="s">
        <v>10791</v>
      </c>
      <c r="B306" t="s">
        <v>10790</v>
      </c>
      <c r="C306" t="s">
        <v>10789</v>
      </c>
      <c r="D306" t="s">
        <v>10788</v>
      </c>
      <c r="E306" s="1">
        <v>0.33661394431434799</v>
      </c>
      <c r="F306" s="1">
        <v>-0.37872624397277799</v>
      </c>
      <c r="H306">
        <v>12.9155321121216</v>
      </c>
      <c r="I306">
        <v>14.8031167984009</v>
      </c>
      <c r="J306">
        <v>13.4912710189819</v>
      </c>
      <c r="K306">
        <v>13.710656166076699</v>
      </c>
      <c r="L306">
        <v>13.164557456970201</v>
      </c>
      <c r="M306">
        <v>13.777728080749499</v>
      </c>
      <c r="N306">
        <v>12.659839630126999</v>
      </c>
      <c r="O306">
        <v>13.803545951843301</v>
      </c>
    </row>
    <row r="307" spans="1:15" x14ac:dyDescent="0.3">
      <c r="A307" t="s">
        <v>10787</v>
      </c>
      <c r="B307" t="s">
        <v>10786</v>
      </c>
      <c r="C307" t="s">
        <v>10785</v>
      </c>
      <c r="D307" t="s">
        <v>10784</v>
      </c>
      <c r="E307" s="1">
        <v>3.3073578413975899</v>
      </c>
      <c r="F307" s="1">
        <v>3.72579765319824</v>
      </c>
      <c r="G307" t="s">
        <v>24</v>
      </c>
      <c r="H307">
        <v>12.8848686218262</v>
      </c>
      <c r="I307">
        <v>15.0087747573853</v>
      </c>
      <c r="J307">
        <v>13.235766410827599</v>
      </c>
      <c r="K307">
        <v>13.1581478118896</v>
      </c>
      <c r="L307">
        <v>17.533079147338899</v>
      </c>
      <c r="M307">
        <v>17.397274017333999</v>
      </c>
      <c r="N307">
        <v>16.558723449706999</v>
      </c>
      <c r="O307">
        <v>17.7016716003418</v>
      </c>
    </row>
    <row r="308" spans="1:15" x14ac:dyDescent="0.3">
      <c r="A308" t="s">
        <v>10783</v>
      </c>
      <c r="B308" t="s">
        <v>10782</v>
      </c>
      <c r="C308" t="s">
        <v>10781</v>
      </c>
      <c r="D308" t="s">
        <v>10780</v>
      </c>
      <c r="E308" s="1">
        <v>1.68619855923134</v>
      </c>
      <c r="F308" s="1">
        <v>0.98444223403930697</v>
      </c>
      <c r="G308" t="s">
        <v>24</v>
      </c>
      <c r="H308">
        <v>17.2986450195313</v>
      </c>
      <c r="I308">
        <v>18.481925964355501</v>
      </c>
      <c r="J308">
        <v>17.6104621887207</v>
      </c>
      <c r="K308">
        <v>17.812559127807599</v>
      </c>
      <c r="L308">
        <v>19.242902755737301</v>
      </c>
      <c r="M308">
        <v>18.3386535644531</v>
      </c>
      <c r="N308">
        <v>18.909559249877901</v>
      </c>
      <c r="O308">
        <v>18.650245666503899</v>
      </c>
    </row>
    <row r="309" spans="1:15" x14ac:dyDescent="0.3">
      <c r="A309" t="s">
        <v>10779</v>
      </c>
      <c r="B309" t="s">
        <v>10778</v>
      </c>
      <c r="C309" t="s">
        <v>10777</v>
      </c>
      <c r="D309" t="s">
        <v>10776</v>
      </c>
      <c r="E309" s="1">
        <v>0.70753193067513698</v>
      </c>
      <c r="F309" s="1">
        <v>0.354472637176514</v>
      </c>
      <c r="H309">
        <v>17.6339111328125</v>
      </c>
      <c r="I309">
        <v>18.4835910797119</v>
      </c>
      <c r="J309">
        <v>18.559919357299801</v>
      </c>
      <c r="K309">
        <v>18.1979274749756</v>
      </c>
      <c r="L309">
        <v>18.934633255004901</v>
      </c>
      <c r="M309">
        <v>18.3775539398193</v>
      </c>
      <c r="N309">
        <v>18.516311645507798</v>
      </c>
      <c r="O309">
        <v>18.4647407531738</v>
      </c>
    </row>
    <row r="310" spans="1:15" x14ac:dyDescent="0.3">
      <c r="A310" t="s">
        <v>10775</v>
      </c>
      <c r="B310" t="s">
        <v>10774</v>
      </c>
      <c r="C310" t="s">
        <v>10773</v>
      </c>
      <c r="D310" t="s">
        <v>10772</v>
      </c>
      <c r="E310" s="1">
        <v>3.7101662046584001E-2</v>
      </c>
      <c r="F310" s="1">
        <v>3.2835245132446303E-2</v>
      </c>
      <c r="H310">
        <v>14.991681098938001</v>
      </c>
      <c r="I310">
        <v>14.4323263168335</v>
      </c>
      <c r="J310">
        <v>15.5301656723022</v>
      </c>
      <c r="K310">
        <v>14.621697425842299</v>
      </c>
      <c r="L310">
        <v>15.079493522644</v>
      </c>
      <c r="M310">
        <v>14.675907135009799</v>
      </c>
      <c r="N310">
        <v>15.383950233459499</v>
      </c>
      <c r="O310">
        <v>14.5678606033325</v>
      </c>
    </row>
    <row r="311" spans="1:15" x14ac:dyDescent="0.3">
      <c r="A311" t="s">
        <v>10771</v>
      </c>
      <c r="B311" t="s">
        <v>10770</v>
      </c>
      <c r="C311" t="s">
        <v>10769</v>
      </c>
      <c r="D311" t="s">
        <v>10768</v>
      </c>
      <c r="E311" s="1">
        <v>0.15137974393964199</v>
      </c>
      <c r="F311" s="1">
        <v>0.262809038162231</v>
      </c>
      <c r="H311">
        <v>13.6530714035034</v>
      </c>
      <c r="I311">
        <v>16.0569248199463</v>
      </c>
      <c r="J311">
        <v>16.671388626098601</v>
      </c>
      <c r="K311">
        <v>15.391344070434601</v>
      </c>
      <c r="L311">
        <v>15.3985862731934</v>
      </c>
      <c r="M311">
        <v>15.6309270858765</v>
      </c>
      <c r="N311">
        <v>15.986010551452599</v>
      </c>
      <c r="O311">
        <v>15.8084411621094</v>
      </c>
    </row>
    <row r="312" spans="1:15" x14ac:dyDescent="0.3">
      <c r="A312" t="s">
        <v>10767</v>
      </c>
      <c r="B312" t="s">
        <v>10766</v>
      </c>
      <c r="C312" t="s">
        <v>10765</v>
      </c>
      <c r="D312" t="s">
        <v>10764</v>
      </c>
      <c r="E312" s="1">
        <v>1.34394749456847</v>
      </c>
      <c r="F312" s="1">
        <v>2.8409457206726101</v>
      </c>
      <c r="G312" t="s">
        <v>24</v>
      </c>
      <c r="H312">
        <v>12.4055995941162</v>
      </c>
      <c r="I312">
        <v>13.7842445373535</v>
      </c>
      <c r="J312">
        <v>17.045045852661101</v>
      </c>
      <c r="K312">
        <v>13.1421518325806</v>
      </c>
      <c r="L312">
        <v>17.238599777221701</v>
      </c>
      <c r="M312">
        <v>15.763409614563001</v>
      </c>
      <c r="N312">
        <v>18.021072387695298</v>
      </c>
      <c r="O312">
        <v>16.7177429199219</v>
      </c>
    </row>
    <row r="313" spans="1:15" x14ac:dyDescent="0.3">
      <c r="A313" t="s">
        <v>10763</v>
      </c>
      <c r="B313" t="s">
        <v>10762</v>
      </c>
      <c r="C313" t="s">
        <v>10761</v>
      </c>
      <c r="D313" t="s">
        <v>10760</v>
      </c>
      <c r="E313" s="1">
        <v>0.16164350426683899</v>
      </c>
      <c r="F313" s="1">
        <v>0.29633426666259799</v>
      </c>
      <c r="H313">
        <v>12.0069627761841</v>
      </c>
      <c r="I313">
        <v>13.5465688705444</v>
      </c>
      <c r="J313">
        <v>14.6351509094238</v>
      </c>
      <c r="K313">
        <v>13.5339870452881</v>
      </c>
      <c r="L313">
        <v>12.594112396240201</v>
      </c>
      <c r="M313">
        <v>14.0393991470337</v>
      </c>
      <c r="N313">
        <v>13.521330833435099</v>
      </c>
      <c r="O313">
        <v>14.7531642913818</v>
      </c>
    </row>
    <row r="314" spans="1:15" x14ac:dyDescent="0.3">
      <c r="A314" t="s">
        <v>10759</v>
      </c>
      <c r="B314" t="s">
        <v>10758</v>
      </c>
      <c r="C314" t="s">
        <v>10757</v>
      </c>
      <c r="D314" t="s">
        <v>10756</v>
      </c>
      <c r="E314" s="1">
        <v>1.5876959104124699</v>
      </c>
      <c r="F314" s="1">
        <v>0.78877496719360396</v>
      </c>
      <c r="G314" t="s">
        <v>24</v>
      </c>
      <c r="H314">
        <v>16.596805572509801</v>
      </c>
      <c r="I314">
        <v>17.144300460815401</v>
      </c>
      <c r="J314">
        <v>17.219877243041999</v>
      </c>
      <c r="K314">
        <v>17.613227844238299</v>
      </c>
      <c r="L314">
        <v>18.0199279785156</v>
      </c>
      <c r="M314">
        <v>17.476556777954102</v>
      </c>
      <c r="N314">
        <v>18.279760360717798</v>
      </c>
      <c r="O314">
        <v>17.953065872192401</v>
      </c>
    </row>
    <row r="315" spans="1:15" x14ac:dyDescent="0.3">
      <c r="A315" t="s">
        <v>10755</v>
      </c>
      <c r="B315" t="s">
        <v>10754</v>
      </c>
      <c r="C315" t="s">
        <v>10753</v>
      </c>
      <c r="D315" t="s">
        <v>10752</v>
      </c>
      <c r="E315" s="1">
        <v>0.64939944693753304</v>
      </c>
      <c r="F315" s="1">
        <v>1.2517466545105</v>
      </c>
      <c r="H315">
        <v>12.6359405517578</v>
      </c>
      <c r="I315">
        <v>16.002515792846701</v>
      </c>
      <c r="J315">
        <v>16.2394905090332</v>
      </c>
      <c r="K315">
        <v>16.408473968505898</v>
      </c>
      <c r="L315">
        <v>16.3680324554443</v>
      </c>
      <c r="M315">
        <v>16.1457824707031</v>
      </c>
      <c r="N315">
        <v>17.128568649291999</v>
      </c>
      <c r="O315">
        <v>16.651023864746101</v>
      </c>
    </row>
    <row r="316" spans="1:15" x14ac:dyDescent="0.3">
      <c r="A316" t="s">
        <v>10751</v>
      </c>
      <c r="B316" t="s">
        <v>10750</v>
      </c>
      <c r="C316" t="s">
        <v>10749</v>
      </c>
      <c r="D316" t="s">
        <v>10748</v>
      </c>
      <c r="E316" s="1">
        <v>1.2531619519291499</v>
      </c>
      <c r="F316" s="1">
        <v>0.83018970489501998</v>
      </c>
      <c r="H316">
        <v>14.3474416732788</v>
      </c>
      <c r="I316">
        <v>15.2769317626953</v>
      </c>
      <c r="J316">
        <v>14.9987487792969</v>
      </c>
      <c r="K316">
        <v>15.2045135498047</v>
      </c>
      <c r="L316">
        <v>16.011671066284201</v>
      </c>
      <c r="M316">
        <v>14.9609069824219</v>
      </c>
      <c r="N316">
        <v>16.203083038330099</v>
      </c>
      <c r="O316">
        <v>15.9727334976196</v>
      </c>
    </row>
    <row r="317" spans="1:15" x14ac:dyDescent="0.3">
      <c r="A317" t="s">
        <v>10747</v>
      </c>
      <c r="B317" t="s">
        <v>10746</v>
      </c>
      <c r="C317" t="s">
        <v>10745</v>
      </c>
      <c r="D317" t="s">
        <v>10744</v>
      </c>
      <c r="E317" s="1">
        <v>1.23004357867181</v>
      </c>
      <c r="F317" s="1">
        <v>1.6418714523315401</v>
      </c>
      <c r="G317" t="s">
        <v>24</v>
      </c>
      <c r="H317">
        <v>12.322588920593301</v>
      </c>
      <c r="I317">
        <v>13.902215003967299</v>
      </c>
      <c r="J317">
        <v>13.579430580139199</v>
      </c>
      <c r="K317">
        <v>14.564888000488301</v>
      </c>
      <c r="L317">
        <v>15.9863576889038</v>
      </c>
      <c r="M317">
        <v>13.6874485015869</v>
      </c>
      <c r="N317">
        <v>15.7826805114746</v>
      </c>
      <c r="O317">
        <v>15.4801216125488</v>
      </c>
    </row>
    <row r="318" spans="1:15" x14ac:dyDescent="0.3">
      <c r="A318" t="s">
        <v>10743</v>
      </c>
      <c r="B318" t="s">
        <v>10742</v>
      </c>
      <c r="C318" t="s">
        <v>10741</v>
      </c>
      <c r="D318" t="s">
        <v>10740</v>
      </c>
      <c r="E318" s="1">
        <v>0.68313439060861203</v>
      </c>
      <c r="F318" s="1">
        <v>0.73777008056640603</v>
      </c>
      <c r="H318">
        <v>21.855371475219702</v>
      </c>
      <c r="I318">
        <v>24.272829055786101</v>
      </c>
      <c r="J318">
        <v>23.0733432769775</v>
      </c>
      <c r="K318">
        <v>22.859992980956999</v>
      </c>
      <c r="L318">
        <v>24.111080169677699</v>
      </c>
      <c r="M318">
        <v>23.5763130187988</v>
      </c>
      <c r="N318">
        <v>23.9293403625488</v>
      </c>
      <c r="O318">
        <v>23.3958835601807</v>
      </c>
    </row>
    <row r="319" spans="1:15" x14ac:dyDescent="0.3">
      <c r="A319" t="s">
        <v>10739</v>
      </c>
      <c r="B319" t="s">
        <v>10738</v>
      </c>
      <c r="C319" t="s">
        <v>10737</v>
      </c>
      <c r="D319" t="s">
        <v>10736</v>
      </c>
      <c r="E319" s="1">
        <v>0.51208299123237999</v>
      </c>
      <c r="F319" s="1">
        <v>-0.483273506164551</v>
      </c>
      <c r="H319">
        <v>18.419939041137699</v>
      </c>
      <c r="I319">
        <v>17.977615356445298</v>
      </c>
      <c r="J319">
        <v>18.345716476440401</v>
      </c>
      <c r="K319">
        <v>16.9809875488281</v>
      </c>
      <c r="L319">
        <v>17.386594772338899</v>
      </c>
      <c r="M319">
        <v>18.2526149749756</v>
      </c>
      <c r="N319">
        <v>17.150281906127901</v>
      </c>
      <c r="O319">
        <v>17.001672744751001</v>
      </c>
    </row>
    <row r="320" spans="1:15" x14ac:dyDescent="0.3">
      <c r="A320" t="s">
        <v>10735</v>
      </c>
      <c r="B320" t="s">
        <v>10734</v>
      </c>
      <c r="C320" t="s">
        <v>10733</v>
      </c>
      <c r="D320" t="s">
        <v>10732</v>
      </c>
      <c r="E320" s="1">
        <v>0.72952947711110305</v>
      </c>
      <c r="F320" s="1">
        <v>0.195784091949463</v>
      </c>
      <c r="H320">
        <v>19.525011062622099</v>
      </c>
      <c r="I320">
        <v>19.355209350585898</v>
      </c>
      <c r="J320">
        <v>19.720075607299801</v>
      </c>
      <c r="K320">
        <v>19.105159759521499</v>
      </c>
      <c r="L320">
        <v>19.652105331420898</v>
      </c>
      <c r="M320">
        <v>19.5829181671143</v>
      </c>
      <c r="N320">
        <v>19.631309509277301</v>
      </c>
      <c r="O320">
        <v>19.622259140014599</v>
      </c>
    </row>
    <row r="321" spans="1:15" x14ac:dyDescent="0.3">
      <c r="A321" t="s">
        <v>10731</v>
      </c>
      <c r="B321" t="s">
        <v>10730</v>
      </c>
      <c r="C321" t="s">
        <v>10729</v>
      </c>
      <c r="D321" t="s">
        <v>10728</v>
      </c>
      <c r="E321" s="1">
        <v>2.7113064949389201</v>
      </c>
      <c r="F321" s="1">
        <v>0.39359569549560502</v>
      </c>
      <c r="G321" t="s">
        <v>24</v>
      </c>
      <c r="H321">
        <v>19.112037658691399</v>
      </c>
      <c r="I321">
        <v>19.189517974853501</v>
      </c>
      <c r="J321">
        <v>19.078393936157202</v>
      </c>
      <c r="K321">
        <v>18.920637130737301</v>
      </c>
      <c r="L321">
        <v>19.329196929931602</v>
      </c>
      <c r="M321">
        <v>19.5467624664307</v>
      </c>
      <c r="N321">
        <v>19.5311584472656</v>
      </c>
      <c r="O321">
        <v>19.467851638793899</v>
      </c>
    </row>
    <row r="322" spans="1:15" x14ac:dyDescent="0.3">
      <c r="A322" t="s">
        <v>10727</v>
      </c>
      <c r="B322" t="s">
        <v>10726</v>
      </c>
      <c r="C322" t="s">
        <v>10725</v>
      </c>
      <c r="D322" t="s">
        <v>10724</v>
      </c>
      <c r="E322" s="1">
        <v>1.16453894267768</v>
      </c>
      <c r="F322" s="1">
        <v>-0.50982141494750999</v>
      </c>
      <c r="H322">
        <v>18.1996765136719</v>
      </c>
      <c r="I322">
        <v>19.049955368041999</v>
      </c>
      <c r="J322">
        <v>18.610393524169901</v>
      </c>
      <c r="K322">
        <v>18.899206161498999</v>
      </c>
      <c r="L322">
        <v>17.855014801025401</v>
      </c>
      <c r="M322">
        <v>18.0981044769287</v>
      </c>
      <c r="N322">
        <v>18.481685638427699</v>
      </c>
      <c r="O322">
        <v>18.285140991210898</v>
      </c>
    </row>
    <row r="323" spans="1:15" x14ac:dyDescent="0.3">
      <c r="A323" t="s">
        <v>10723</v>
      </c>
      <c r="B323" t="s">
        <v>10722</v>
      </c>
      <c r="C323" t="s">
        <v>10721</v>
      </c>
      <c r="D323" t="s">
        <v>10720</v>
      </c>
      <c r="E323" s="1">
        <v>2.1610125598640799</v>
      </c>
      <c r="F323" s="1">
        <v>-0.82257795333862305</v>
      </c>
      <c r="G323" t="s">
        <v>24</v>
      </c>
      <c r="H323">
        <v>15.7347707748413</v>
      </c>
      <c r="I323">
        <v>16.2378826141357</v>
      </c>
      <c r="J323">
        <v>16.557559967041001</v>
      </c>
      <c r="K323">
        <v>16.3412170410156</v>
      </c>
      <c r="L323">
        <v>15.4699659347534</v>
      </c>
      <c r="M323">
        <v>15.462716102600099</v>
      </c>
      <c r="N323">
        <v>15.565081596374499</v>
      </c>
      <c r="O323">
        <v>15.0833549499512</v>
      </c>
    </row>
    <row r="324" spans="1:15" x14ac:dyDescent="0.3">
      <c r="A324" t="s">
        <v>10719</v>
      </c>
      <c r="B324" t="s">
        <v>10718</v>
      </c>
      <c r="C324" t="s">
        <v>10717</v>
      </c>
      <c r="D324" t="s">
        <v>10716</v>
      </c>
      <c r="E324" s="1">
        <v>3.5712184381914099E-2</v>
      </c>
      <c r="F324" s="1">
        <v>-4.7321557998657199E-2</v>
      </c>
      <c r="H324">
        <v>13.2327556610107</v>
      </c>
      <c r="I324">
        <v>13.6331539154053</v>
      </c>
      <c r="J324">
        <v>14.063622474670399</v>
      </c>
      <c r="K324">
        <v>13.8350734710693</v>
      </c>
      <c r="L324">
        <v>12.9634609222412</v>
      </c>
      <c r="M324">
        <v>12.930544853210399</v>
      </c>
      <c r="N324">
        <v>14.6572732925415</v>
      </c>
      <c r="O324">
        <v>14.024040222168001</v>
      </c>
    </row>
    <row r="325" spans="1:15" x14ac:dyDescent="0.3">
      <c r="A325" t="s">
        <v>10715</v>
      </c>
      <c r="B325" t="s">
        <v>10714</v>
      </c>
      <c r="C325" t="s">
        <v>10713</v>
      </c>
      <c r="D325" t="s">
        <v>10712</v>
      </c>
      <c r="E325" s="1">
        <v>0.30170516100326999</v>
      </c>
      <c r="F325" s="1">
        <v>-0.151258945465088</v>
      </c>
      <c r="H325">
        <v>18.511135101318398</v>
      </c>
      <c r="I325">
        <v>19.430395126342798</v>
      </c>
      <c r="J325">
        <v>19.073928833007798</v>
      </c>
      <c r="K325">
        <v>19.205987930297901</v>
      </c>
      <c r="L325">
        <v>18.957717895507798</v>
      </c>
      <c r="M325">
        <v>18.6827068328857</v>
      </c>
      <c r="N325">
        <v>19.039880752563501</v>
      </c>
      <c r="O325">
        <v>18.9361057281494</v>
      </c>
    </row>
    <row r="326" spans="1:15" x14ac:dyDescent="0.3">
      <c r="A326" t="s">
        <v>10711</v>
      </c>
      <c r="B326" t="s">
        <v>10710</v>
      </c>
      <c r="C326" t="s">
        <v>10709</v>
      </c>
      <c r="D326" t="s">
        <v>10708</v>
      </c>
      <c r="E326" s="1">
        <v>0.69608124980376695</v>
      </c>
      <c r="F326" s="1">
        <v>-0.30837297439575201</v>
      </c>
      <c r="H326">
        <v>18.438194274902301</v>
      </c>
      <c r="I326">
        <v>19.2425346374512</v>
      </c>
      <c r="J326">
        <v>18.7546691894531</v>
      </c>
      <c r="K326">
        <v>19.178398132324201</v>
      </c>
      <c r="L326">
        <v>18.5943908691406</v>
      </c>
      <c r="M326">
        <v>18.405054092407202</v>
      </c>
      <c r="N326">
        <v>18.878587722778299</v>
      </c>
      <c r="O326">
        <v>18.502271652221701</v>
      </c>
    </row>
    <row r="327" spans="1:15" x14ac:dyDescent="0.3">
      <c r="A327" t="s">
        <v>10707</v>
      </c>
      <c r="B327" t="s">
        <v>10706</v>
      </c>
      <c r="C327" t="s">
        <v>10705</v>
      </c>
      <c r="D327" t="s">
        <v>10704</v>
      </c>
      <c r="E327" s="1">
        <v>0.56963387809071697</v>
      </c>
      <c r="F327" s="1">
        <v>-0.35845518112182601</v>
      </c>
      <c r="H327">
        <v>19.341659545898398</v>
      </c>
      <c r="I327">
        <v>20.363876342773398</v>
      </c>
      <c r="J327">
        <v>19.8282260894775</v>
      </c>
      <c r="K327">
        <v>20.200590133666999</v>
      </c>
      <c r="L327">
        <v>19.162412643432599</v>
      </c>
      <c r="M327">
        <v>20.0713920593262</v>
      </c>
      <c r="N327">
        <v>19.5747890472412</v>
      </c>
      <c r="O327">
        <v>19.491937637329102</v>
      </c>
    </row>
    <row r="328" spans="1:15" x14ac:dyDescent="0.3">
      <c r="A328" t="s">
        <v>10703</v>
      </c>
      <c r="B328" t="s">
        <v>10702</v>
      </c>
      <c r="C328" t="s">
        <v>10701</v>
      </c>
      <c r="D328" t="s">
        <v>10700</v>
      </c>
      <c r="E328" s="1">
        <v>1.39237817913224</v>
      </c>
      <c r="F328" s="1">
        <v>0.80780887603759799</v>
      </c>
      <c r="G328" t="s">
        <v>24</v>
      </c>
      <c r="H328">
        <v>20.221981048583999</v>
      </c>
      <c r="I328">
        <v>21.1591186523438</v>
      </c>
      <c r="J328">
        <v>20.549825668335</v>
      </c>
      <c r="K328">
        <v>21.480686187744102</v>
      </c>
      <c r="L328">
        <v>21.540168762206999</v>
      </c>
      <c r="M328">
        <v>21.8846435546875</v>
      </c>
      <c r="N328">
        <v>21.376459121704102</v>
      </c>
      <c r="O328">
        <v>21.841575622558601</v>
      </c>
    </row>
    <row r="329" spans="1:15" x14ac:dyDescent="0.3">
      <c r="A329" t="s">
        <v>10699</v>
      </c>
      <c r="B329" t="s">
        <v>10698</v>
      </c>
      <c r="C329" t="s">
        <v>10697</v>
      </c>
      <c r="D329" t="s">
        <v>10696</v>
      </c>
      <c r="E329" s="1">
        <v>1.1848369407049399</v>
      </c>
      <c r="F329" s="1">
        <v>0.415807485580444</v>
      </c>
      <c r="H329">
        <v>15.9209089279175</v>
      </c>
      <c r="I329">
        <v>16.3501796722412</v>
      </c>
      <c r="J329">
        <v>16.516233444213899</v>
      </c>
      <c r="K329">
        <v>16.4823703765869</v>
      </c>
      <c r="L329">
        <v>16.876325607299801</v>
      </c>
      <c r="M329">
        <v>16.364433288574201</v>
      </c>
      <c r="N329">
        <v>16.81130027771</v>
      </c>
      <c r="O329">
        <v>16.880863189697301</v>
      </c>
    </row>
    <row r="330" spans="1:15" x14ac:dyDescent="0.3">
      <c r="A330" t="s">
        <v>10695</v>
      </c>
      <c r="B330" t="s">
        <v>10694</v>
      </c>
      <c r="C330" t="s">
        <v>10693</v>
      </c>
      <c r="D330" t="s">
        <v>10692</v>
      </c>
      <c r="E330" s="1">
        <v>0.51039363758327105</v>
      </c>
      <c r="F330" s="1">
        <v>0.792255878448486</v>
      </c>
      <c r="H330">
        <v>20.5880832672119</v>
      </c>
      <c r="I330">
        <v>23.3046875</v>
      </c>
      <c r="J330">
        <v>21.432590484619102</v>
      </c>
      <c r="K330">
        <v>21.210493087768601</v>
      </c>
      <c r="L330">
        <v>22.199073791503899</v>
      </c>
      <c r="M330">
        <v>21.406040191650401</v>
      </c>
      <c r="N330">
        <v>22.8077182769775</v>
      </c>
      <c r="O330">
        <v>23.292045593261701</v>
      </c>
    </row>
    <row r="331" spans="1:15" x14ac:dyDescent="0.3">
      <c r="A331" t="s">
        <v>10691</v>
      </c>
      <c r="B331" t="s">
        <v>10690</v>
      </c>
      <c r="C331" t="s">
        <v>10689</v>
      </c>
      <c r="D331" t="s">
        <v>10688</v>
      </c>
      <c r="E331" s="1">
        <v>0.98470988439167595</v>
      </c>
      <c r="F331" s="1">
        <v>2.8622519969940199</v>
      </c>
      <c r="H331">
        <v>13.629651069641101</v>
      </c>
      <c r="I331">
        <v>18.679143905639599</v>
      </c>
      <c r="J331">
        <v>12.757835388183601</v>
      </c>
      <c r="K331">
        <v>17.6731986999512</v>
      </c>
      <c r="L331">
        <v>18.105222702026399</v>
      </c>
      <c r="M331">
        <v>18.458490371704102</v>
      </c>
      <c r="N331">
        <v>18.2315349578857</v>
      </c>
      <c r="O331">
        <v>19.393589019775401</v>
      </c>
    </row>
    <row r="332" spans="1:15" x14ac:dyDescent="0.3">
      <c r="A332" t="s">
        <v>10687</v>
      </c>
      <c r="B332" t="s">
        <v>10686</v>
      </c>
      <c r="C332" t="s">
        <v>10685</v>
      </c>
      <c r="D332" t="s">
        <v>10684</v>
      </c>
      <c r="E332" s="1">
        <v>0.97415562479768603</v>
      </c>
      <c r="F332" s="1">
        <v>0.98254704475402799</v>
      </c>
      <c r="H332">
        <v>14.943261146545399</v>
      </c>
      <c r="I332">
        <v>17.136400222778299</v>
      </c>
      <c r="J332">
        <v>16.036735534668001</v>
      </c>
      <c r="K332">
        <v>16.390081405639599</v>
      </c>
      <c r="L332">
        <v>17.4257488250732</v>
      </c>
      <c r="M332">
        <v>16.4976921081543</v>
      </c>
      <c r="N332">
        <v>17.567346572876001</v>
      </c>
      <c r="O332">
        <v>16.945878982543899</v>
      </c>
    </row>
    <row r="333" spans="1:15" x14ac:dyDescent="0.3">
      <c r="A333" t="s">
        <v>10683</v>
      </c>
      <c r="B333" t="s">
        <v>10682</v>
      </c>
      <c r="C333" t="s">
        <v>10681</v>
      </c>
      <c r="D333" t="s">
        <v>10680</v>
      </c>
      <c r="E333" s="1">
        <v>7.9976936750916897E-2</v>
      </c>
      <c r="F333" s="1">
        <v>-0.237837314605713</v>
      </c>
      <c r="H333">
        <v>13.001618385314901</v>
      </c>
      <c r="I333">
        <v>15.9759864807129</v>
      </c>
      <c r="J333">
        <v>16.257390975952099</v>
      </c>
      <c r="K333">
        <v>16.292310714721701</v>
      </c>
      <c r="L333">
        <v>14.3237552642822</v>
      </c>
      <c r="M333">
        <v>16.866941452026399</v>
      </c>
      <c r="N333">
        <v>15.7251586914063</v>
      </c>
      <c r="O333">
        <v>13.660101890564</v>
      </c>
    </row>
    <row r="334" spans="1:15" x14ac:dyDescent="0.3">
      <c r="A334" t="s">
        <v>10679</v>
      </c>
      <c r="B334" t="s">
        <v>10678</v>
      </c>
      <c r="C334" t="s">
        <v>10677</v>
      </c>
      <c r="D334" t="s">
        <v>10676</v>
      </c>
      <c r="E334" s="1">
        <v>1.1253335597774401</v>
      </c>
      <c r="F334" s="1">
        <v>-1.6334643363952599</v>
      </c>
      <c r="G334" t="s">
        <v>24</v>
      </c>
      <c r="H334">
        <v>16.2930793762207</v>
      </c>
      <c r="I334">
        <v>16.410177230835</v>
      </c>
      <c r="J334">
        <v>16.5420036315918</v>
      </c>
      <c r="K334">
        <v>17.575250625610401</v>
      </c>
      <c r="L334">
        <v>14.145399093627899</v>
      </c>
      <c r="M334">
        <v>16.692710876464801</v>
      </c>
      <c r="N334">
        <v>15.760657310485801</v>
      </c>
      <c r="O334">
        <v>13.6878862380981</v>
      </c>
    </row>
    <row r="335" spans="1:15" x14ac:dyDescent="0.3">
      <c r="A335" t="s">
        <v>10675</v>
      </c>
      <c r="B335" t="s">
        <v>10674</v>
      </c>
      <c r="C335" t="s">
        <v>10673</v>
      </c>
      <c r="D335" t="s">
        <v>10672</v>
      </c>
      <c r="E335" s="1">
        <v>0.46322419117317998</v>
      </c>
      <c r="F335" s="1">
        <v>-0.23160171508789101</v>
      </c>
      <c r="H335">
        <v>24.1097087860107</v>
      </c>
      <c r="I335">
        <v>24.614271163940401</v>
      </c>
      <c r="J335">
        <v>24.7022819519043</v>
      </c>
      <c r="K335">
        <v>24.5914707183838</v>
      </c>
      <c r="L335">
        <v>24.496629714965799</v>
      </c>
      <c r="M335">
        <v>24.524288177490199</v>
      </c>
      <c r="N335">
        <v>24.326597213745099</v>
      </c>
      <c r="O335">
        <v>23.743810653686499</v>
      </c>
    </row>
    <row r="336" spans="1:15" x14ac:dyDescent="0.3">
      <c r="A336" t="s">
        <v>10671</v>
      </c>
      <c r="B336" t="s">
        <v>10670</v>
      </c>
      <c r="C336" t="s">
        <v>10669</v>
      </c>
      <c r="D336" t="s">
        <v>10668</v>
      </c>
      <c r="E336" s="1">
        <v>0.38627054822374701</v>
      </c>
      <c r="F336" s="1">
        <v>-0.19142675399780301</v>
      </c>
      <c r="H336">
        <v>17.4930419921875</v>
      </c>
      <c r="I336">
        <v>18.3076686859131</v>
      </c>
      <c r="J336">
        <v>17.896173477172901</v>
      </c>
      <c r="K336">
        <v>18.1767482757568</v>
      </c>
      <c r="L336">
        <v>17.5593776702881</v>
      </c>
      <c r="M336">
        <v>18.027437210083001</v>
      </c>
      <c r="N336">
        <v>17.937822341918899</v>
      </c>
      <c r="O336">
        <v>17.583288192748999</v>
      </c>
    </row>
    <row r="337" spans="1:15" x14ac:dyDescent="0.3">
      <c r="A337" t="s">
        <v>10667</v>
      </c>
      <c r="B337" t="s">
        <v>10666</v>
      </c>
      <c r="C337" t="s">
        <v>10665</v>
      </c>
      <c r="D337" t="s">
        <v>10664</v>
      </c>
      <c r="E337" s="1">
        <v>0.21712362372685101</v>
      </c>
      <c r="F337" s="1">
        <v>0.164924621582031</v>
      </c>
      <c r="H337">
        <v>20.885452270507798</v>
      </c>
      <c r="I337">
        <v>22.268903732299801</v>
      </c>
      <c r="J337">
        <v>21.650199890136701</v>
      </c>
      <c r="K337">
        <v>21.681301116943398</v>
      </c>
      <c r="L337">
        <v>21.541053771972699</v>
      </c>
      <c r="M337">
        <v>21.684577941894499</v>
      </c>
      <c r="N337">
        <v>22.0309047698975</v>
      </c>
      <c r="O337">
        <v>21.8890190124512</v>
      </c>
    </row>
    <row r="338" spans="1:15" x14ac:dyDescent="0.3">
      <c r="A338" t="s">
        <v>10663</v>
      </c>
      <c r="B338" t="s">
        <v>10662</v>
      </c>
      <c r="C338" t="s">
        <v>10661</v>
      </c>
      <c r="D338" t="s">
        <v>10660</v>
      </c>
      <c r="E338" s="1">
        <v>0.79161753059333595</v>
      </c>
      <c r="F338" s="1">
        <v>0.48666620254516602</v>
      </c>
      <c r="H338">
        <v>20.6755485534668</v>
      </c>
      <c r="I338">
        <v>21.898593902587901</v>
      </c>
      <c r="J338">
        <v>21.341291427612301</v>
      </c>
      <c r="K338">
        <v>21.4605007171631</v>
      </c>
      <c r="L338">
        <v>21.610975265502901</v>
      </c>
      <c r="M338">
        <v>21.469863891601602</v>
      </c>
      <c r="N338">
        <v>22.140384674072301</v>
      </c>
      <c r="O338">
        <v>22.101375579833999</v>
      </c>
    </row>
    <row r="339" spans="1:15" x14ac:dyDescent="0.3">
      <c r="A339" t="s">
        <v>10659</v>
      </c>
      <c r="B339" t="s">
        <v>10658</v>
      </c>
      <c r="C339" t="s">
        <v>10657</v>
      </c>
      <c r="D339" t="s">
        <v>10656</v>
      </c>
      <c r="E339" s="1">
        <v>1.9195965945265401</v>
      </c>
      <c r="F339" s="1">
        <v>-0.86415672302246105</v>
      </c>
      <c r="G339" t="s">
        <v>24</v>
      </c>
      <c r="H339">
        <v>25.153673171997099</v>
      </c>
      <c r="I339">
        <v>24.595584869384801</v>
      </c>
      <c r="J339">
        <v>24.500804901123001</v>
      </c>
      <c r="K339">
        <v>24.754552841186499</v>
      </c>
      <c r="L339">
        <v>23.5232830047607</v>
      </c>
      <c r="M339">
        <v>24.142860412597699</v>
      </c>
      <c r="N339">
        <v>24.2997646331787</v>
      </c>
      <c r="O339">
        <v>23.582080841064499</v>
      </c>
    </row>
    <row r="340" spans="1:15" x14ac:dyDescent="0.3">
      <c r="A340" t="s">
        <v>10655</v>
      </c>
      <c r="B340" t="s">
        <v>10654</v>
      </c>
      <c r="C340" t="s">
        <v>10653</v>
      </c>
      <c r="D340" t="s">
        <v>10652</v>
      </c>
      <c r="E340" s="1">
        <v>0.85081326898538601</v>
      </c>
      <c r="F340" s="1">
        <v>-0.53005599975585904</v>
      </c>
      <c r="H340">
        <v>23.300142288208001</v>
      </c>
      <c r="I340">
        <v>24.193618774414102</v>
      </c>
      <c r="J340">
        <v>24.089105606079102</v>
      </c>
      <c r="K340">
        <v>24.249538421630898</v>
      </c>
      <c r="L340">
        <v>23.164470672607401</v>
      </c>
      <c r="M340">
        <v>23.9062175750732</v>
      </c>
      <c r="N340">
        <v>23.6825065612793</v>
      </c>
      <c r="O340">
        <v>22.958986282348601</v>
      </c>
    </row>
    <row r="341" spans="1:15" x14ac:dyDescent="0.3">
      <c r="A341" t="s">
        <v>10651</v>
      </c>
      <c r="B341" t="s">
        <v>10650</v>
      </c>
      <c r="C341" t="s">
        <v>10649</v>
      </c>
      <c r="D341" t="s">
        <v>10648</v>
      </c>
      <c r="E341" s="1">
        <v>0.89739175541015903</v>
      </c>
      <c r="F341" s="1">
        <v>0.54464769363403298</v>
      </c>
      <c r="H341">
        <v>13.135082244873001</v>
      </c>
      <c r="I341">
        <v>14.1573781967163</v>
      </c>
      <c r="J341">
        <v>14.4519710540771</v>
      </c>
      <c r="K341">
        <v>13.455442428588899</v>
      </c>
      <c r="L341">
        <v>14.3144979476929</v>
      </c>
      <c r="M341">
        <v>14.356184005737299</v>
      </c>
      <c r="N341">
        <v>14.4486131668091</v>
      </c>
      <c r="O341">
        <v>14.2591695785522</v>
      </c>
    </row>
    <row r="342" spans="1:15" x14ac:dyDescent="0.3">
      <c r="A342" t="s">
        <v>10647</v>
      </c>
      <c r="B342" t="s">
        <v>10646</v>
      </c>
      <c r="C342" t="s">
        <v>10645</v>
      </c>
      <c r="D342" t="s">
        <v>10644</v>
      </c>
      <c r="E342" s="1">
        <v>0.40497448794739399</v>
      </c>
      <c r="F342" s="1">
        <v>0.887467861175537</v>
      </c>
      <c r="H342">
        <v>12.163963317871101</v>
      </c>
      <c r="I342">
        <v>15.499157905578601</v>
      </c>
      <c r="J342">
        <v>13.212994575500501</v>
      </c>
      <c r="K342">
        <v>15.8336095809937</v>
      </c>
      <c r="L342">
        <v>14.1964406967163</v>
      </c>
      <c r="M342">
        <v>15.9854888916016</v>
      </c>
      <c r="N342">
        <v>15.278790473938001</v>
      </c>
      <c r="O342">
        <v>14.798876762390099</v>
      </c>
    </row>
    <row r="343" spans="1:15" x14ac:dyDescent="0.3">
      <c r="A343" t="s">
        <v>10643</v>
      </c>
      <c r="B343" t="s">
        <v>10642</v>
      </c>
      <c r="C343" t="s">
        <v>10641</v>
      </c>
      <c r="D343" t="s">
        <v>10640</v>
      </c>
      <c r="E343" s="1">
        <v>0.17082833804856201</v>
      </c>
      <c r="F343" s="1">
        <v>0.13021755218505901</v>
      </c>
      <c r="H343">
        <v>16.828433990478501</v>
      </c>
      <c r="I343">
        <v>18.080360412597699</v>
      </c>
      <c r="J343">
        <v>17.946283340454102</v>
      </c>
      <c r="K343">
        <v>17.779943466186499</v>
      </c>
      <c r="L343">
        <v>17.802473068237301</v>
      </c>
      <c r="M343">
        <v>17.551355361938501</v>
      </c>
      <c r="N343">
        <v>17.922306060791001</v>
      </c>
      <c r="O343">
        <v>17.879756927490199</v>
      </c>
    </row>
    <row r="344" spans="1:15" x14ac:dyDescent="0.3">
      <c r="A344" t="s">
        <v>10639</v>
      </c>
      <c r="B344" t="s">
        <v>10638</v>
      </c>
      <c r="C344" t="s">
        <v>10637</v>
      </c>
      <c r="D344" t="s">
        <v>10636</v>
      </c>
      <c r="E344" s="1">
        <v>0.24274570202007401</v>
      </c>
      <c r="F344" s="1">
        <v>-0.16916275024414101</v>
      </c>
      <c r="H344">
        <v>21.979072570800799</v>
      </c>
      <c r="I344">
        <v>22.726202011108398</v>
      </c>
      <c r="J344">
        <v>22.480188369751001</v>
      </c>
      <c r="K344">
        <v>22.851139068603501</v>
      </c>
      <c r="L344">
        <v>22.113195419311499</v>
      </c>
      <c r="M344">
        <v>22.795446395873999</v>
      </c>
      <c r="N344">
        <v>22.564699172973601</v>
      </c>
      <c r="O344">
        <v>21.886610031127901</v>
      </c>
    </row>
    <row r="345" spans="1:15" x14ac:dyDescent="0.3">
      <c r="A345" t="s">
        <v>10635</v>
      </c>
      <c r="B345" t="s">
        <v>10634</v>
      </c>
      <c r="C345" t="s">
        <v>10633</v>
      </c>
      <c r="D345" t="s">
        <v>10632</v>
      </c>
      <c r="E345" s="1">
        <v>0.862749739685022</v>
      </c>
      <c r="F345" s="1">
        <v>0.85732054710388195</v>
      </c>
      <c r="H345">
        <v>15.5785112380981</v>
      </c>
      <c r="I345">
        <v>16.3649597167969</v>
      </c>
      <c r="J345">
        <v>15.908002853393601</v>
      </c>
      <c r="K345">
        <v>16.640739440918001</v>
      </c>
      <c r="L345">
        <v>16.2776584625244</v>
      </c>
      <c r="M345">
        <v>18.2625637054443</v>
      </c>
      <c r="N345">
        <v>16.799522399902301</v>
      </c>
      <c r="O345">
        <v>16.581750869751001</v>
      </c>
    </row>
    <row r="346" spans="1:15" x14ac:dyDescent="0.3">
      <c r="A346" t="s">
        <v>10631</v>
      </c>
      <c r="B346" t="s">
        <v>10630</v>
      </c>
      <c r="C346" t="s">
        <v>10629</v>
      </c>
      <c r="D346" t="s">
        <v>10628</v>
      </c>
      <c r="E346" s="1">
        <v>2.0752416448555602</v>
      </c>
      <c r="F346" s="1">
        <v>-0.88187646865844704</v>
      </c>
      <c r="G346" t="s">
        <v>24</v>
      </c>
      <c r="H346">
        <v>18.589097976684599</v>
      </c>
      <c r="I346">
        <v>19.004095077514599</v>
      </c>
      <c r="J346">
        <v>18.862115859985401</v>
      </c>
      <c r="K346">
        <v>19.210304260253899</v>
      </c>
      <c r="L346">
        <v>17.854423522949201</v>
      </c>
      <c r="M346">
        <v>18.3616828918457</v>
      </c>
      <c r="N346">
        <v>18.3307991027832</v>
      </c>
      <c r="O346">
        <v>17.591201782226602</v>
      </c>
    </row>
    <row r="347" spans="1:15" x14ac:dyDescent="0.3">
      <c r="A347" t="s">
        <v>10627</v>
      </c>
      <c r="B347" t="s">
        <v>10626</v>
      </c>
      <c r="C347" t="s">
        <v>10625</v>
      </c>
      <c r="D347" t="s">
        <v>10624</v>
      </c>
      <c r="E347" s="1">
        <v>0.30744731721402002</v>
      </c>
      <c r="F347" s="1">
        <v>0.65773010253906306</v>
      </c>
      <c r="H347">
        <v>13.762143135070801</v>
      </c>
      <c r="I347">
        <v>12.895708084106399</v>
      </c>
      <c r="J347">
        <v>16.497133255004901</v>
      </c>
      <c r="K347">
        <v>12.805570602416999</v>
      </c>
      <c r="L347">
        <v>15.265571594238301</v>
      </c>
      <c r="M347">
        <v>14.0080261230469</v>
      </c>
      <c r="N347">
        <v>14.629829406738301</v>
      </c>
      <c r="O347">
        <v>14.6880483627319</v>
      </c>
    </row>
    <row r="348" spans="1:15" x14ac:dyDescent="0.3">
      <c r="A348" t="s">
        <v>10623</v>
      </c>
      <c r="B348" t="s">
        <v>10622</v>
      </c>
      <c r="C348" t="s">
        <v>10621</v>
      </c>
      <c r="D348" t="s">
        <v>10620</v>
      </c>
      <c r="E348" s="1">
        <v>0.50274942388588395</v>
      </c>
      <c r="F348" s="1">
        <v>0.54235100746154796</v>
      </c>
      <c r="H348">
        <v>13.2608785629272</v>
      </c>
      <c r="I348">
        <v>14.8774566650391</v>
      </c>
      <c r="J348">
        <v>13.698248863220201</v>
      </c>
      <c r="K348">
        <v>15.167900085449199</v>
      </c>
      <c r="L348">
        <v>14.458643913269</v>
      </c>
      <c r="M348">
        <v>15.2585554122925</v>
      </c>
      <c r="N348">
        <v>14.540025711059601</v>
      </c>
      <c r="O348">
        <v>14.916663169860801</v>
      </c>
    </row>
    <row r="349" spans="1:15" x14ac:dyDescent="0.3">
      <c r="A349" t="s">
        <v>10619</v>
      </c>
      <c r="B349" t="s">
        <v>10618</v>
      </c>
      <c r="C349" t="s">
        <v>10617</v>
      </c>
      <c r="D349" t="s">
        <v>10616</v>
      </c>
      <c r="E349" s="1">
        <v>0.22606134666999</v>
      </c>
      <c r="F349" s="1">
        <v>0.89398407936096203</v>
      </c>
      <c r="H349">
        <v>11.943355560302701</v>
      </c>
      <c r="I349">
        <v>14.300890922546399</v>
      </c>
      <c r="J349">
        <v>18.368736267089801</v>
      </c>
      <c r="K349">
        <v>15.6450252532959</v>
      </c>
      <c r="L349">
        <v>17.000362396240199</v>
      </c>
      <c r="M349">
        <v>17.514905929565401</v>
      </c>
      <c r="N349">
        <v>13.695757865905801</v>
      </c>
      <c r="O349">
        <v>15.622918128967299</v>
      </c>
    </row>
    <row r="350" spans="1:15" x14ac:dyDescent="0.3">
      <c r="A350" t="s">
        <v>10615</v>
      </c>
      <c r="B350" t="s">
        <v>10614</v>
      </c>
      <c r="C350" t="s">
        <v>10613</v>
      </c>
      <c r="D350" t="s">
        <v>10612</v>
      </c>
      <c r="E350" s="1">
        <v>0.13211016060828201</v>
      </c>
      <c r="F350" s="1">
        <v>8.6780548095703097E-2</v>
      </c>
      <c r="H350">
        <v>18.034519195556602</v>
      </c>
      <c r="I350">
        <v>18.863193511962901</v>
      </c>
      <c r="J350">
        <v>18.6160888671875</v>
      </c>
      <c r="K350">
        <v>19.0149040222168</v>
      </c>
      <c r="L350">
        <v>18.9034023284912</v>
      </c>
      <c r="M350">
        <v>18.361463546752901</v>
      </c>
      <c r="N350">
        <v>18.8155403137207</v>
      </c>
      <c r="O350">
        <v>18.7954216003418</v>
      </c>
    </row>
    <row r="351" spans="1:15" x14ac:dyDescent="0.3">
      <c r="A351" t="s">
        <v>10611</v>
      </c>
      <c r="B351" t="s">
        <v>10610</v>
      </c>
      <c r="C351" t="s">
        <v>10609</v>
      </c>
      <c r="D351" t="s">
        <v>10608</v>
      </c>
      <c r="E351" s="1">
        <v>1.3393273053333401</v>
      </c>
      <c r="F351" s="1">
        <v>-0.58266448974609397</v>
      </c>
      <c r="H351">
        <v>24.807407379150401</v>
      </c>
      <c r="I351">
        <v>25.3190593719482</v>
      </c>
      <c r="J351">
        <v>25.1655597686768</v>
      </c>
      <c r="K351">
        <v>25.439468383789102</v>
      </c>
      <c r="L351">
        <v>24.4327087402344</v>
      </c>
      <c r="M351">
        <v>24.8172607421875</v>
      </c>
      <c r="N351">
        <v>24.989902496337901</v>
      </c>
      <c r="O351">
        <v>24.160964965820298</v>
      </c>
    </row>
    <row r="352" spans="1:15" x14ac:dyDescent="0.3">
      <c r="A352" t="s">
        <v>10607</v>
      </c>
      <c r="B352" t="s">
        <v>10606</v>
      </c>
      <c r="C352" t="s">
        <v>10605</v>
      </c>
      <c r="D352" t="s">
        <v>10604</v>
      </c>
      <c r="E352" s="1">
        <v>0.72585972443246205</v>
      </c>
      <c r="F352" s="1">
        <v>0.48759841918945301</v>
      </c>
      <c r="H352">
        <v>20.289323806762699</v>
      </c>
      <c r="I352">
        <v>20.521553039550799</v>
      </c>
      <c r="J352">
        <v>21.673936843872099</v>
      </c>
      <c r="K352">
        <v>20.540388107299801</v>
      </c>
      <c r="L352">
        <v>21.533384323120099</v>
      </c>
      <c r="M352">
        <v>21.066249847412099</v>
      </c>
      <c r="N352">
        <v>21.118431091308601</v>
      </c>
      <c r="O352">
        <v>21.257530212402301</v>
      </c>
    </row>
    <row r="353" spans="1:15" x14ac:dyDescent="0.3">
      <c r="A353" t="s">
        <v>10603</v>
      </c>
      <c r="B353" t="s">
        <v>10602</v>
      </c>
      <c r="C353" t="s">
        <v>10601</v>
      </c>
      <c r="D353" t="s">
        <v>10600</v>
      </c>
      <c r="E353" s="1">
        <v>1.11492588260884</v>
      </c>
      <c r="F353" s="1">
        <v>1.02504205703735</v>
      </c>
      <c r="H353">
        <v>21.3707084655762</v>
      </c>
      <c r="I353">
        <v>23.395975112915</v>
      </c>
      <c r="J353">
        <v>23.112840652465799</v>
      </c>
      <c r="K353">
        <v>23.074155807495099</v>
      </c>
      <c r="L353">
        <v>23.996131896972699</v>
      </c>
      <c r="M353">
        <v>23.3818683624268</v>
      </c>
      <c r="N353">
        <v>23.814592361450199</v>
      </c>
      <c r="O353">
        <v>23.861255645751999</v>
      </c>
    </row>
    <row r="354" spans="1:15" x14ac:dyDescent="0.3">
      <c r="A354" t="s">
        <v>10599</v>
      </c>
      <c r="B354" t="s">
        <v>10598</v>
      </c>
      <c r="C354" t="s">
        <v>10597</v>
      </c>
      <c r="D354" t="s">
        <v>10596</v>
      </c>
      <c r="E354" s="1">
        <v>0.22626660452328101</v>
      </c>
      <c r="F354" s="1">
        <v>0.32928037643432601</v>
      </c>
      <c r="H354">
        <v>12.055682182311999</v>
      </c>
      <c r="I354">
        <v>13.532295227050801</v>
      </c>
      <c r="J354">
        <v>14.075244903564499</v>
      </c>
      <c r="K354">
        <v>14.093177795410201</v>
      </c>
      <c r="L354">
        <v>14.1938257217407</v>
      </c>
      <c r="M354">
        <v>13.5387105941772</v>
      </c>
      <c r="N354">
        <v>14.411795616149901</v>
      </c>
      <c r="O354">
        <v>12.9291896820068</v>
      </c>
    </row>
    <row r="355" spans="1:15" x14ac:dyDescent="0.3">
      <c r="A355" t="s">
        <v>10595</v>
      </c>
      <c r="B355" t="s">
        <v>10594</v>
      </c>
      <c r="C355" t="s">
        <v>10593</v>
      </c>
      <c r="D355" t="s">
        <v>10592</v>
      </c>
      <c r="E355" s="1">
        <v>0.75122114897310299</v>
      </c>
      <c r="F355" s="1">
        <v>-0.3392653465271</v>
      </c>
      <c r="H355">
        <v>19.664979934692401</v>
      </c>
      <c r="I355">
        <v>20.10964012146</v>
      </c>
      <c r="J355">
        <v>19.6323127746582</v>
      </c>
      <c r="K355">
        <v>20.474044799804702</v>
      </c>
      <c r="L355">
        <v>19.822553634643601</v>
      </c>
      <c r="M355">
        <v>19.3925895690918</v>
      </c>
      <c r="N355">
        <v>19.5644435882568</v>
      </c>
      <c r="O355">
        <v>19.744329452514599</v>
      </c>
    </row>
    <row r="356" spans="1:15" x14ac:dyDescent="0.3">
      <c r="A356" t="s">
        <v>10591</v>
      </c>
      <c r="B356" t="s">
        <v>10590</v>
      </c>
      <c r="C356" t="s">
        <v>10589</v>
      </c>
      <c r="D356" t="s">
        <v>10588</v>
      </c>
      <c r="E356" s="1">
        <v>1.8635339061978899</v>
      </c>
      <c r="F356" s="1">
        <v>0.60599756240844704</v>
      </c>
      <c r="G356" t="s">
        <v>24</v>
      </c>
      <c r="H356">
        <v>17.5329494476318</v>
      </c>
      <c r="I356">
        <v>18.104537963867202</v>
      </c>
      <c r="J356">
        <v>17.986669540405298</v>
      </c>
      <c r="K356">
        <v>18.271951675415</v>
      </c>
      <c r="L356">
        <v>18.5428466796875</v>
      </c>
      <c r="M356">
        <v>18.430036544799801</v>
      </c>
      <c r="N356">
        <v>18.552976608276399</v>
      </c>
      <c r="O356">
        <v>18.794239044189499</v>
      </c>
    </row>
    <row r="357" spans="1:15" x14ac:dyDescent="0.3">
      <c r="A357" t="s">
        <v>10587</v>
      </c>
      <c r="B357" t="s">
        <v>10586</v>
      </c>
      <c r="C357" t="s">
        <v>10585</v>
      </c>
      <c r="D357" t="s">
        <v>10584</v>
      </c>
      <c r="E357" s="1">
        <v>1.1919651101195201</v>
      </c>
      <c r="F357" s="1">
        <v>-0.67577886581420898</v>
      </c>
      <c r="H357">
        <v>20.044721603393601</v>
      </c>
      <c r="I357">
        <v>20.197904586791999</v>
      </c>
      <c r="J357">
        <v>20.099235534668001</v>
      </c>
      <c r="K357">
        <v>20.6829643249512</v>
      </c>
      <c r="L357">
        <v>19.529890060424801</v>
      </c>
      <c r="M357">
        <v>19.942304611206101</v>
      </c>
      <c r="N357">
        <v>19.987401962280298</v>
      </c>
      <c r="O357">
        <v>18.862113952636701</v>
      </c>
    </row>
    <row r="358" spans="1:15" x14ac:dyDescent="0.3">
      <c r="A358" t="s">
        <v>10583</v>
      </c>
      <c r="B358" t="s">
        <v>10582</v>
      </c>
      <c r="C358" t="s">
        <v>10581</v>
      </c>
      <c r="D358" t="s">
        <v>10580</v>
      </c>
      <c r="E358" s="1">
        <v>0.66060808141942595</v>
      </c>
      <c r="F358" s="1">
        <v>0.26752376556396501</v>
      </c>
      <c r="H358">
        <v>16.623039245605501</v>
      </c>
      <c r="I358">
        <v>16.971284866333001</v>
      </c>
      <c r="J358">
        <v>17.377626419067401</v>
      </c>
      <c r="K358">
        <v>17.153709411621101</v>
      </c>
      <c r="L358">
        <v>17.469976425170898</v>
      </c>
      <c r="M358">
        <v>16.985353469848601</v>
      </c>
      <c r="N358">
        <v>17.4468898773193</v>
      </c>
      <c r="O358">
        <v>17.293535232543899</v>
      </c>
    </row>
    <row r="359" spans="1:15" x14ac:dyDescent="0.3">
      <c r="A359" t="s">
        <v>10579</v>
      </c>
      <c r="B359" t="s">
        <v>10578</v>
      </c>
      <c r="C359" t="s">
        <v>10577</v>
      </c>
      <c r="D359" t="s">
        <v>10576</v>
      </c>
      <c r="E359" s="1">
        <v>0.75384114301463001</v>
      </c>
      <c r="F359" s="1">
        <v>-0.31456041336059598</v>
      </c>
      <c r="H359">
        <v>16.969499588012699</v>
      </c>
      <c r="I359">
        <v>17.651170730590799</v>
      </c>
      <c r="J359">
        <v>17.28249168396</v>
      </c>
      <c r="K359">
        <v>17.747158050537099</v>
      </c>
      <c r="L359">
        <v>17.266786575317401</v>
      </c>
      <c r="M359">
        <v>17.2437229156494</v>
      </c>
      <c r="N359">
        <v>16.8306884765625</v>
      </c>
      <c r="O359">
        <v>17.050880432128899</v>
      </c>
    </row>
    <row r="360" spans="1:15" x14ac:dyDescent="0.3">
      <c r="A360" t="s">
        <v>10575</v>
      </c>
      <c r="B360" t="s">
        <v>10574</v>
      </c>
      <c r="C360" t="s">
        <v>10573</v>
      </c>
      <c r="D360" t="s">
        <v>10572</v>
      </c>
      <c r="E360" s="1">
        <v>2.09058929984419</v>
      </c>
      <c r="F360" s="1">
        <v>0.93897485733032204</v>
      </c>
      <c r="G360" t="s">
        <v>24</v>
      </c>
      <c r="H360">
        <v>13.320594787597701</v>
      </c>
      <c r="I360">
        <v>14.4560203552246</v>
      </c>
      <c r="J360">
        <v>13.945675849914601</v>
      </c>
      <c r="K360">
        <v>13.8882808685303</v>
      </c>
      <c r="L360">
        <v>15.011568069458001</v>
      </c>
      <c r="M360">
        <v>14.6912631988525</v>
      </c>
      <c r="N360">
        <v>14.8634023666382</v>
      </c>
      <c r="O360">
        <v>14.8002376556396</v>
      </c>
    </row>
    <row r="361" spans="1:15" x14ac:dyDescent="0.3">
      <c r="A361" t="s">
        <v>10571</v>
      </c>
      <c r="B361" t="s">
        <v>10570</v>
      </c>
      <c r="C361" t="s">
        <v>10569</v>
      </c>
      <c r="D361" t="s">
        <v>10568</v>
      </c>
      <c r="E361" s="1">
        <v>0.196556707679401</v>
      </c>
      <c r="F361" s="1">
        <v>0.228331804275513</v>
      </c>
      <c r="H361">
        <v>15.481004714965801</v>
      </c>
      <c r="I361">
        <v>13.9890394210815</v>
      </c>
      <c r="J361">
        <v>15.513379096984901</v>
      </c>
      <c r="K361">
        <v>16.009025573730501</v>
      </c>
      <c r="L361">
        <v>15.821414947509799</v>
      </c>
      <c r="M361">
        <v>15.1550197601318</v>
      </c>
      <c r="N361">
        <v>15.4025793075562</v>
      </c>
      <c r="O361">
        <v>15.526762008666999</v>
      </c>
    </row>
    <row r="362" spans="1:15" x14ac:dyDescent="0.3">
      <c r="A362" t="s">
        <v>10567</v>
      </c>
      <c r="B362" t="s">
        <v>10566</v>
      </c>
      <c r="C362" t="s">
        <v>10565</v>
      </c>
      <c r="D362" t="s">
        <v>10564</v>
      </c>
      <c r="E362" s="1">
        <v>0.83756361926015599</v>
      </c>
      <c r="F362" s="1">
        <v>0.45793867111206099</v>
      </c>
      <c r="H362">
        <v>18.665481567382798</v>
      </c>
      <c r="I362">
        <v>19.4360160827637</v>
      </c>
      <c r="J362">
        <v>19.859279632568398</v>
      </c>
      <c r="K362">
        <v>19.6343879699707</v>
      </c>
      <c r="L362">
        <v>20.115949630737301</v>
      </c>
      <c r="M362">
        <v>19.733325958251999</v>
      </c>
      <c r="N362">
        <v>19.808488845825199</v>
      </c>
      <c r="O362">
        <v>19.7691555023193</v>
      </c>
    </row>
    <row r="363" spans="1:15" x14ac:dyDescent="0.3">
      <c r="A363" t="s">
        <v>10563</v>
      </c>
      <c r="B363" t="s">
        <v>10562</v>
      </c>
      <c r="C363" t="s">
        <v>10561</v>
      </c>
      <c r="D363" t="s">
        <v>10560</v>
      </c>
      <c r="E363" s="1">
        <v>1.45197083177075</v>
      </c>
      <c r="F363" s="1">
        <v>1.04924488067627</v>
      </c>
      <c r="G363" t="s">
        <v>24</v>
      </c>
      <c r="H363">
        <v>16.941242218017599</v>
      </c>
      <c r="I363">
        <v>18.589826583862301</v>
      </c>
      <c r="J363">
        <v>17.874687194824201</v>
      </c>
      <c r="K363">
        <v>18.34153175354</v>
      </c>
      <c r="L363">
        <v>19.0699577331543</v>
      </c>
      <c r="M363">
        <v>18.982873916626001</v>
      </c>
      <c r="N363">
        <v>18.622137069702099</v>
      </c>
      <c r="O363">
        <v>19.2692985534668</v>
      </c>
    </row>
    <row r="364" spans="1:15" x14ac:dyDescent="0.3">
      <c r="A364" t="s">
        <v>10559</v>
      </c>
      <c r="B364" t="s">
        <v>10558</v>
      </c>
      <c r="C364" t="s">
        <v>10557</v>
      </c>
      <c r="D364" t="s">
        <v>10556</v>
      </c>
      <c r="E364" s="1">
        <v>0.26380426861345302</v>
      </c>
      <c r="F364" s="1">
        <v>-0.30208873748779302</v>
      </c>
      <c r="H364">
        <v>19.887102127075199</v>
      </c>
      <c r="I364">
        <v>19.370849609375</v>
      </c>
      <c r="J364">
        <v>20.532018661498999</v>
      </c>
      <c r="K364">
        <v>18.613040924072301</v>
      </c>
      <c r="L364">
        <v>19.798965454101602</v>
      </c>
      <c r="M364">
        <v>19.6120204925537</v>
      </c>
      <c r="N364">
        <v>18.920829772949201</v>
      </c>
      <c r="O364">
        <v>18.862840652465799</v>
      </c>
    </row>
    <row r="365" spans="1:15" x14ac:dyDescent="0.3">
      <c r="A365" t="s">
        <v>10555</v>
      </c>
      <c r="B365" t="s">
        <v>10554</v>
      </c>
      <c r="C365" t="s">
        <v>10553</v>
      </c>
      <c r="D365" t="s">
        <v>10552</v>
      </c>
      <c r="E365" s="1">
        <v>1.63006430304909</v>
      </c>
      <c r="F365" s="1">
        <v>1.2237639427185101</v>
      </c>
      <c r="G365" t="s">
        <v>24</v>
      </c>
      <c r="H365">
        <v>17.1480503082275</v>
      </c>
      <c r="I365">
        <v>17.439474105835</v>
      </c>
      <c r="J365">
        <v>18.585929870605501</v>
      </c>
      <c r="K365">
        <v>17.296512603759801</v>
      </c>
      <c r="L365">
        <v>19.513385772705099</v>
      </c>
      <c r="M365">
        <v>18.483150482177699</v>
      </c>
      <c r="N365">
        <v>18.526170730590799</v>
      </c>
      <c r="O365">
        <v>18.8423156738281</v>
      </c>
    </row>
    <row r="366" spans="1:15" x14ac:dyDescent="0.3">
      <c r="A366" t="s">
        <v>10551</v>
      </c>
      <c r="B366" t="s">
        <v>10550</v>
      </c>
      <c r="C366" t="s">
        <v>10549</v>
      </c>
      <c r="D366" t="s">
        <v>10548</v>
      </c>
      <c r="E366" s="1">
        <v>1.98270652758472</v>
      </c>
      <c r="F366" s="1">
        <v>2.0279724597930899</v>
      </c>
      <c r="G366" t="s">
        <v>24</v>
      </c>
      <c r="H366">
        <v>13.948300361633301</v>
      </c>
      <c r="I366">
        <v>14.471046447753899</v>
      </c>
      <c r="J366">
        <v>16.2439975738525</v>
      </c>
      <c r="K366">
        <v>15.6320095062256</v>
      </c>
      <c r="L366">
        <v>17.244270324706999</v>
      </c>
      <c r="M366">
        <v>17.261976242065401</v>
      </c>
      <c r="N366">
        <v>16.594356536865199</v>
      </c>
      <c r="O366">
        <v>17.306640625</v>
      </c>
    </row>
    <row r="367" spans="1:15" x14ac:dyDescent="0.3">
      <c r="A367" t="s">
        <v>10547</v>
      </c>
      <c r="B367" t="s">
        <v>10546</v>
      </c>
      <c r="C367" t="s">
        <v>10545</v>
      </c>
      <c r="D367" t="s">
        <v>10544</v>
      </c>
      <c r="E367" s="1">
        <v>0.54067523369352199</v>
      </c>
      <c r="F367" s="1">
        <v>0.94620943069457997</v>
      </c>
      <c r="H367">
        <v>17.4146022796631</v>
      </c>
      <c r="I367">
        <v>20.7763481140137</v>
      </c>
      <c r="J367">
        <v>20.014707565307599</v>
      </c>
      <c r="K367">
        <v>20.829057693481399</v>
      </c>
      <c r="L367">
        <v>20.621986389160199</v>
      </c>
      <c r="M367">
        <v>20.957767486572301</v>
      </c>
      <c r="N367">
        <v>20.8184928894043</v>
      </c>
      <c r="O367">
        <v>20.421306610107401</v>
      </c>
    </row>
    <row r="368" spans="1:15" x14ac:dyDescent="0.3">
      <c r="A368" t="s">
        <v>10543</v>
      </c>
      <c r="B368" t="s">
        <v>10542</v>
      </c>
      <c r="C368" t="s">
        <v>10541</v>
      </c>
      <c r="D368" t="s">
        <v>10540</v>
      </c>
      <c r="E368" s="1">
        <v>0.78299569520619305</v>
      </c>
      <c r="F368" s="1">
        <v>0.36072206497192399</v>
      </c>
      <c r="H368">
        <v>22.393253326416001</v>
      </c>
      <c r="I368">
        <v>23.288389205932599</v>
      </c>
      <c r="J368">
        <v>23.004074096679702</v>
      </c>
      <c r="K368">
        <v>23.218143463134801</v>
      </c>
      <c r="L368">
        <v>23.312284469604499</v>
      </c>
      <c r="M368">
        <v>23.089708328247099</v>
      </c>
      <c r="N368">
        <v>23.593135833740199</v>
      </c>
      <c r="O368">
        <v>23.351619720458999</v>
      </c>
    </row>
    <row r="369" spans="1:15" x14ac:dyDescent="0.3">
      <c r="A369" t="s">
        <v>10539</v>
      </c>
      <c r="B369" t="s">
        <v>10538</v>
      </c>
      <c r="C369" t="s">
        <v>10537</v>
      </c>
      <c r="D369" t="s">
        <v>10536</v>
      </c>
      <c r="E369" s="1">
        <v>1.8448907513181101</v>
      </c>
      <c r="F369" s="1">
        <v>2.0650377273559601</v>
      </c>
      <c r="G369" t="s">
        <v>24</v>
      </c>
      <c r="H369">
        <v>15.1209707260132</v>
      </c>
      <c r="I369">
        <v>17.4710788726807</v>
      </c>
      <c r="J369">
        <v>15.2219953536987</v>
      </c>
      <c r="K369">
        <v>16.156450271606399</v>
      </c>
      <c r="L369">
        <v>18.042615890502901</v>
      </c>
      <c r="M369">
        <v>17.684118270873999</v>
      </c>
      <c r="N369">
        <v>17.697265625</v>
      </c>
      <c r="O369">
        <v>18.806646347045898</v>
      </c>
    </row>
    <row r="370" spans="1:15" x14ac:dyDescent="0.3">
      <c r="A370" t="s">
        <v>10535</v>
      </c>
      <c r="B370" t="s">
        <v>10534</v>
      </c>
      <c r="C370" t="s">
        <v>10533</v>
      </c>
      <c r="D370" t="s">
        <v>10532</v>
      </c>
      <c r="E370" s="1">
        <v>1.29544548604639</v>
      </c>
      <c r="F370" s="1">
        <v>2.5035102367401101</v>
      </c>
      <c r="G370" t="s">
        <v>24</v>
      </c>
      <c r="H370">
        <v>12.1723232269287</v>
      </c>
      <c r="I370">
        <v>16.633916854858398</v>
      </c>
      <c r="J370">
        <v>13.749591827392599</v>
      </c>
      <c r="K370">
        <v>15.7461385726929</v>
      </c>
      <c r="L370">
        <v>16.936212539672901</v>
      </c>
      <c r="M370">
        <v>16.828149795532202</v>
      </c>
      <c r="N370">
        <v>16.810182571411101</v>
      </c>
      <c r="O370">
        <v>17.7414665222168</v>
      </c>
    </row>
    <row r="371" spans="1:15" x14ac:dyDescent="0.3">
      <c r="A371" t="s">
        <v>10531</v>
      </c>
      <c r="B371" t="s">
        <v>10530</v>
      </c>
      <c r="C371" t="s">
        <v>10529</v>
      </c>
      <c r="D371" t="s">
        <v>10528</v>
      </c>
      <c r="E371" s="1">
        <v>1.28514633259237</v>
      </c>
      <c r="F371" s="1">
        <v>0.710524082183838</v>
      </c>
      <c r="H371">
        <v>15.7032222747803</v>
      </c>
      <c r="I371">
        <v>16.654272079467798</v>
      </c>
      <c r="J371">
        <v>16.778026580810501</v>
      </c>
      <c r="K371">
        <v>16.9191780090332</v>
      </c>
      <c r="L371">
        <v>17.231229782104499</v>
      </c>
      <c r="M371">
        <v>17.456892013549801</v>
      </c>
      <c r="N371">
        <v>17.24680519104</v>
      </c>
      <c r="O371">
        <v>16.961868286132798</v>
      </c>
    </row>
    <row r="372" spans="1:15" x14ac:dyDescent="0.3">
      <c r="A372" t="s">
        <v>10527</v>
      </c>
      <c r="B372" t="s">
        <v>10526</v>
      </c>
      <c r="C372" t="s">
        <v>10525</v>
      </c>
      <c r="D372" t="s">
        <v>10524</v>
      </c>
      <c r="E372" s="1">
        <v>0.92174620411723096</v>
      </c>
      <c r="F372" s="1">
        <v>0.46900367736816401</v>
      </c>
      <c r="H372">
        <v>17.0155029296875</v>
      </c>
      <c r="I372">
        <v>17.54541015625</v>
      </c>
      <c r="J372">
        <v>18.233049392700199</v>
      </c>
      <c r="K372">
        <v>17.62841796875</v>
      </c>
      <c r="L372">
        <v>18.241405487060501</v>
      </c>
      <c r="M372">
        <v>18.132604598998999</v>
      </c>
      <c r="N372">
        <v>17.975601196289102</v>
      </c>
      <c r="O372">
        <v>17.948783874511701</v>
      </c>
    </row>
    <row r="373" spans="1:15" x14ac:dyDescent="0.3">
      <c r="A373" t="s">
        <v>10523</v>
      </c>
      <c r="B373" t="s">
        <v>10522</v>
      </c>
      <c r="C373" t="s">
        <v>10521</v>
      </c>
      <c r="D373" t="s">
        <v>10520</v>
      </c>
      <c r="E373" s="1">
        <v>2.3221599805776298</v>
      </c>
      <c r="F373" s="1">
        <v>0.56585550308227495</v>
      </c>
      <c r="G373" t="s">
        <v>24</v>
      </c>
      <c r="H373">
        <v>17.964256286621101</v>
      </c>
      <c r="I373">
        <v>17.9742126464844</v>
      </c>
      <c r="J373">
        <v>18.505416870117202</v>
      </c>
      <c r="K373">
        <v>18.200740814208999</v>
      </c>
      <c r="L373">
        <v>18.803474426269499</v>
      </c>
      <c r="M373">
        <v>18.686538696289102</v>
      </c>
      <c r="N373">
        <v>18.7039909362793</v>
      </c>
      <c r="O373">
        <v>18.714044570922901</v>
      </c>
    </row>
    <row r="374" spans="1:15" x14ac:dyDescent="0.3">
      <c r="A374" t="s">
        <v>10519</v>
      </c>
      <c r="B374" t="s">
        <v>10518</v>
      </c>
      <c r="C374" t="s">
        <v>10517</v>
      </c>
      <c r="D374" t="s">
        <v>10516</v>
      </c>
      <c r="E374" s="1">
        <v>1.0567872402552301</v>
      </c>
      <c r="F374" s="1">
        <v>0.32335090637206998</v>
      </c>
      <c r="H374">
        <v>19.2032146453857</v>
      </c>
      <c r="I374">
        <v>19.7100219726563</v>
      </c>
      <c r="J374">
        <v>19.686780929565401</v>
      </c>
      <c r="K374">
        <v>19.844190597534201</v>
      </c>
      <c r="L374">
        <v>19.9116020202637</v>
      </c>
      <c r="M374">
        <v>20.055366516113299</v>
      </c>
      <c r="N374">
        <v>20.037031173706101</v>
      </c>
      <c r="O374">
        <v>19.7336120605469</v>
      </c>
    </row>
    <row r="375" spans="1:15" x14ac:dyDescent="0.3">
      <c r="A375" t="s">
        <v>10515</v>
      </c>
      <c r="B375" t="s">
        <v>10514</v>
      </c>
      <c r="C375" t="s">
        <v>10513</v>
      </c>
      <c r="D375" t="s">
        <v>10512</v>
      </c>
      <c r="E375" s="1">
        <v>3.3912950735194398</v>
      </c>
      <c r="F375" s="1">
        <v>0.60388422012329102</v>
      </c>
      <c r="G375" t="s">
        <v>24</v>
      </c>
      <c r="H375">
        <v>17.9988822937012</v>
      </c>
      <c r="I375">
        <v>17.9832057952881</v>
      </c>
      <c r="J375">
        <v>18.173740386962901</v>
      </c>
      <c r="K375">
        <v>18.177770614623999</v>
      </c>
      <c r="L375">
        <v>18.6072902679443</v>
      </c>
      <c r="M375">
        <v>18.881254196166999</v>
      </c>
      <c r="N375">
        <v>18.590436935424801</v>
      </c>
      <c r="O375">
        <v>18.6701545715332</v>
      </c>
    </row>
    <row r="376" spans="1:15" x14ac:dyDescent="0.3">
      <c r="A376" t="s">
        <v>10511</v>
      </c>
      <c r="B376" t="s">
        <v>10510</v>
      </c>
      <c r="C376" t="s">
        <v>10509</v>
      </c>
      <c r="D376" t="s">
        <v>10508</v>
      </c>
      <c r="E376" s="1">
        <v>0.43712783984380499</v>
      </c>
      <c r="F376" s="1">
        <v>-0.30606651306152299</v>
      </c>
      <c r="H376">
        <v>22.806756973266602</v>
      </c>
      <c r="I376">
        <v>23.676956176757798</v>
      </c>
      <c r="J376">
        <v>23.477302551269499</v>
      </c>
      <c r="K376">
        <v>23.833633422851602</v>
      </c>
      <c r="L376">
        <v>22.902610778808601</v>
      </c>
      <c r="M376">
        <v>23.642820358276399</v>
      </c>
      <c r="N376">
        <v>23.343021392822301</v>
      </c>
      <c r="O376">
        <v>22.681930541992202</v>
      </c>
    </row>
    <row r="377" spans="1:15" x14ac:dyDescent="0.3">
      <c r="A377" t="s">
        <v>10507</v>
      </c>
      <c r="B377" t="s">
        <v>10506</v>
      </c>
      <c r="C377" t="s">
        <v>10505</v>
      </c>
      <c r="D377" t="s">
        <v>10504</v>
      </c>
      <c r="E377" s="1">
        <v>1.5475662442324201</v>
      </c>
      <c r="F377" s="1">
        <v>0.66296768188476596</v>
      </c>
      <c r="G377" t="s">
        <v>24</v>
      </c>
      <c r="H377">
        <v>16.1476726531982</v>
      </c>
      <c r="I377">
        <v>15.554399490356399</v>
      </c>
      <c r="J377">
        <v>16.233701705932599</v>
      </c>
      <c r="K377">
        <v>16.359539031982401</v>
      </c>
      <c r="L377">
        <v>16.989162445068398</v>
      </c>
      <c r="M377">
        <v>16.988407135009801</v>
      </c>
      <c r="N377">
        <v>16.446954727172901</v>
      </c>
      <c r="O377">
        <v>16.522659301757798</v>
      </c>
    </row>
    <row r="378" spans="1:15" x14ac:dyDescent="0.3">
      <c r="A378" t="s">
        <v>10503</v>
      </c>
      <c r="B378" t="s">
        <v>10502</v>
      </c>
      <c r="C378" t="s">
        <v>10501</v>
      </c>
      <c r="D378" t="s">
        <v>10500</v>
      </c>
      <c r="E378" s="1">
        <v>0.66356490296024395</v>
      </c>
      <c r="F378" s="1">
        <v>-0.54937005043029796</v>
      </c>
      <c r="H378">
        <v>16.811500549316399</v>
      </c>
      <c r="I378">
        <v>16.852359771728501</v>
      </c>
      <c r="J378">
        <v>17.178451538085898</v>
      </c>
      <c r="K378">
        <v>17.225791931152301</v>
      </c>
      <c r="L378">
        <v>16.371021270751999</v>
      </c>
      <c r="M378">
        <v>17.5576362609863</v>
      </c>
      <c r="N378">
        <v>16.1629753112793</v>
      </c>
      <c r="O378">
        <v>15.7789907455444</v>
      </c>
    </row>
    <row r="379" spans="1:15" x14ac:dyDescent="0.3">
      <c r="A379" t="s">
        <v>10499</v>
      </c>
      <c r="B379" t="s">
        <v>10498</v>
      </c>
      <c r="C379" t="s">
        <v>10497</v>
      </c>
      <c r="D379" t="s">
        <v>10496</v>
      </c>
      <c r="E379" s="1">
        <v>1.97784582860897</v>
      </c>
      <c r="F379" s="1">
        <v>1.2999505996704099</v>
      </c>
      <c r="G379" t="s">
        <v>24</v>
      </c>
      <c r="H379">
        <v>18.248762130737301</v>
      </c>
      <c r="I379">
        <v>18.857732772827099</v>
      </c>
      <c r="J379">
        <v>18.533420562744102</v>
      </c>
      <c r="K379">
        <v>19.132984161376999</v>
      </c>
      <c r="L379">
        <v>19.550043106079102</v>
      </c>
      <c r="M379">
        <v>20.1320476531982</v>
      </c>
      <c r="N379">
        <v>19.511013031005898</v>
      </c>
      <c r="O379">
        <v>20.779598236083999</v>
      </c>
    </row>
    <row r="380" spans="1:15" x14ac:dyDescent="0.3">
      <c r="A380" t="s">
        <v>10495</v>
      </c>
      <c r="B380" t="s">
        <v>10494</v>
      </c>
      <c r="C380" t="s">
        <v>10493</v>
      </c>
      <c r="D380" t="s">
        <v>10492</v>
      </c>
      <c r="E380" s="1">
        <v>0.276550017342446</v>
      </c>
      <c r="F380" s="1">
        <v>-1.11674451828003</v>
      </c>
      <c r="H380">
        <v>19.717422485351602</v>
      </c>
      <c r="I380">
        <v>23.203662872314499</v>
      </c>
      <c r="J380">
        <v>21.554958343505898</v>
      </c>
      <c r="K380">
        <v>17.994646072387699</v>
      </c>
      <c r="L380">
        <v>18.512933731079102</v>
      </c>
      <c r="M380">
        <v>16.474868774414102</v>
      </c>
      <c r="N380">
        <v>21.29052734375</v>
      </c>
      <c r="O380">
        <v>21.7253818511963</v>
      </c>
    </row>
    <row r="381" spans="1:15" x14ac:dyDescent="0.3">
      <c r="A381" t="s">
        <v>10491</v>
      </c>
      <c r="B381" t="s">
        <v>10490</v>
      </c>
      <c r="C381" t="s">
        <v>10489</v>
      </c>
      <c r="D381" t="s">
        <v>10488</v>
      </c>
      <c r="E381" s="1">
        <v>0.10667031513108</v>
      </c>
      <c r="F381" s="1">
        <v>9.2780113220214802E-2</v>
      </c>
      <c r="H381">
        <v>19.6426906585693</v>
      </c>
      <c r="I381">
        <v>20.8086853027344</v>
      </c>
      <c r="J381">
        <v>20.354835510253899</v>
      </c>
      <c r="K381">
        <v>20.582221984863299</v>
      </c>
      <c r="L381">
        <v>19.901981353759801</v>
      </c>
      <c r="M381">
        <v>20.380659103393601</v>
      </c>
      <c r="N381">
        <v>20.7435817718506</v>
      </c>
      <c r="O381">
        <v>20.733331680297901</v>
      </c>
    </row>
    <row r="382" spans="1:15" x14ac:dyDescent="0.3">
      <c r="A382" t="s">
        <v>10487</v>
      </c>
      <c r="B382" t="s">
        <v>10486</v>
      </c>
      <c r="C382" t="s">
        <v>10485</v>
      </c>
      <c r="D382" t="s">
        <v>10484</v>
      </c>
      <c r="E382" s="1">
        <v>0.21637089926228201</v>
      </c>
      <c r="F382" s="1">
        <v>0.22365689277648901</v>
      </c>
      <c r="H382">
        <v>13.5950479507446</v>
      </c>
      <c r="I382">
        <v>14.7895593643188</v>
      </c>
      <c r="J382">
        <v>13.612902641296399</v>
      </c>
      <c r="K382">
        <v>13.9061393737793</v>
      </c>
      <c r="L382">
        <v>13.616870880126999</v>
      </c>
      <c r="M382">
        <v>14.7708959579468</v>
      </c>
      <c r="N382">
        <v>14.67258644104</v>
      </c>
      <c r="O382">
        <v>13.7379236221313</v>
      </c>
    </row>
    <row r="383" spans="1:15" x14ac:dyDescent="0.3">
      <c r="A383" t="s">
        <v>10483</v>
      </c>
      <c r="B383" t="s">
        <v>10482</v>
      </c>
      <c r="C383" t="s">
        <v>10481</v>
      </c>
      <c r="D383" t="s">
        <v>10480</v>
      </c>
      <c r="E383" s="1">
        <v>1.7513611544955801</v>
      </c>
      <c r="F383" s="1">
        <v>1.6826407909393299</v>
      </c>
      <c r="G383" t="s">
        <v>24</v>
      </c>
      <c r="H383">
        <v>15.5012769699097</v>
      </c>
      <c r="I383">
        <v>15.5015354156494</v>
      </c>
      <c r="J383">
        <v>13.439832687377899</v>
      </c>
      <c r="K383">
        <v>15.2693023681641</v>
      </c>
      <c r="L383">
        <v>16.623338699340799</v>
      </c>
      <c r="M383">
        <v>17.0124835968018</v>
      </c>
      <c r="N383">
        <v>16.359712600708001</v>
      </c>
      <c r="O383">
        <v>16.446975708007798</v>
      </c>
    </row>
    <row r="384" spans="1:15" x14ac:dyDescent="0.3">
      <c r="A384" t="s">
        <v>10479</v>
      </c>
      <c r="B384" t="s">
        <v>10478</v>
      </c>
      <c r="C384" t="s">
        <v>10477</v>
      </c>
      <c r="D384" t="s">
        <v>10476</v>
      </c>
      <c r="E384" s="1">
        <v>1.7289045384294099</v>
      </c>
      <c r="F384" s="1">
        <v>1.48652744293213</v>
      </c>
      <c r="G384" t="s">
        <v>24</v>
      </c>
      <c r="H384">
        <v>12.071397781372101</v>
      </c>
      <c r="I384">
        <v>14.0819664001465</v>
      </c>
      <c r="J384">
        <v>12.896160125732401</v>
      </c>
      <c r="K384">
        <v>13.590762138366699</v>
      </c>
      <c r="L384">
        <v>15.073677062988301</v>
      </c>
      <c r="M384">
        <v>14.7044868469238</v>
      </c>
      <c r="N384">
        <v>14.4222354888916</v>
      </c>
      <c r="O384">
        <v>14.3859968185425</v>
      </c>
    </row>
    <row r="385" spans="1:15" x14ac:dyDescent="0.3">
      <c r="A385" t="s">
        <v>10475</v>
      </c>
      <c r="B385" t="s">
        <v>10474</v>
      </c>
      <c r="C385" t="s">
        <v>10473</v>
      </c>
      <c r="D385" t="s">
        <v>10472</v>
      </c>
      <c r="E385" s="1">
        <v>6.4439912621740003</v>
      </c>
      <c r="F385" s="1">
        <v>1.0890636444091799</v>
      </c>
      <c r="G385" t="s">
        <v>24</v>
      </c>
      <c r="H385">
        <v>17.517362594604499</v>
      </c>
      <c r="I385">
        <v>17.711828231811499</v>
      </c>
      <c r="J385">
        <v>17.558084487915</v>
      </c>
      <c r="K385">
        <v>17.6249599456787</v>
      </c>
      <c r="L385">
        <v>18.6551399230957</v>
      </c>
      <c r="M385">
        <v>18.701553344726602</v>
      </c>
      <c r="N385">
        <v>18.7339878082275</v>
      </c>
      <c r="O385">
        <v>18.677808761596701</v>
      </c>
    </row>
    <row r="386" spans="1:15" x14ac:dyDescent="0.3">
      <c r="A386" t="s">
        <v>10471</v>
      </c>
      <c r="B386" t="s">
        <v>10470</v>
      </c>
      <c r="C386" t="s">
        <v>10469</v>
      </c>
      <c r="D386" t="s">
        <v>10468</v>
      </c>
      <c r="E386" s="1">
        <v>1.51764812961072</v>
      </c>
      <c r="F386" s="1">
        <v>1.1597871780395499</v>
      </c>
      <c r="G386" t="s">
        <v>24</v>
      </c>
      <c r="H386">
        <v>14.008472442626999</v>
      </c>
      <c r="I386">
        <v>15.019768714904799</v>
      </c>
      <c r="J386">
        <v>13.6935520172119</v>
      </c>
      <c r="K386">
        <v>13.217354774475099</v>
      </c>
      <c r="L386">
        <v>15.148095130920399</v>
      </c>
      <c r="M386">
        <v>14.781446456909199</v>
      </c>
      <c r="N386">
        <v>15.1145887374878</v>
      </c>
      <c r="O386">
        <v>15.534166336059601</v>
      </c>
    </row>
    <row r="387" spans="1:15" x14ac:dyDescent="0.3">
      <c r="A387" t="s">
        <v>10467</v>
      </c>
      <c r="B387" t="s">
        <v>10466</v>
      </c>
      <c r="C387" t="s">
        <v>10465</v>
      </c>
      <c r="D387" t="s">
        <v>10464</v>
      </c>
      <c r="E387" s="1">
        <v>2.2649505493533201E-2</v>
      </c>
      <c r="F387" s="1">
        <v>2.36201286315918E-2</v>
      </c>
      <c r="H387">
        <v>17.027399063110401</v>
      </c>
      <c r="I387">
        <v>18.553535461425799</v>
      </c>
      <c r="J387">
        <v>17.799634933471701</v>
      </c>
      <c r="K387">
        <v>18.078557968139599</v>
      </c>
      <c r="L387">
        <v>17.553359985351602</v>
      </c>
      <c r="M387">
        <v>17.7304363250732</v>
      </c>
      <c r="N387">
        <v>18.007881164550799</v>
      </c>
      <c r="O387">
        <v>18.2619304656982</v>
      </c>
    </row>
    <row r="388" spans="1:15" x14ac:dyDescent="0.3">
      <c r="A388" t="s">
        <v>10463</v>
      </c>
      <c r="B388" t="s">
        <v>10462</v>
      </c>
      <c r="C388" t="s">
        <v>10461</v>
      </c>
      <c r="D388" t="s">
        <v>10460</v>
      </c>
      <c r="E388" s="1">
        <v>0.17700914607663801</v>
      </c>
      <c r="F388" s="1">
        <v>0.146981716156006</v>
      </c>
      <c r="H388">
        <v>13.768225669860801</v>
      </c>
      <c r="I388">
        <v>12.7701225280762</v>
      </c>
      <c r="J388">
        <v>13.6280927658081</v>
      </c>
      <c r="K388">
        <v>12.9423217773438</v>
      </c>
      <c r="L388">
        <v>13.816433906555201</v>
      </c>
      <c r="M388">
        <v>13.33056640625</v>
      </c>
      <c r="N388">
        <v>12.8794202804565</v>
      </c>
      <c r="O388">
        <v>13.6702690124512</v>
      </c>
    </row>
    <row r="389" spans="1:15" x14ac:dyDescent="0.3">
      <c r="A389" t="s">
        <v>10459</v>
      </c>
      <c r="B389" t="s">
        <v>10458</v>
      </c>
      <c r="C389" t="s">
        <v>10457</v>
      </c>
      <c r="D389" t="s">
        <v>10456</v>
      </c>
      <c r="E389" s="1">
        <v>0.75494576686404702</v>
      </c>
      <c r="F389" s="1">
        <v>0.76414251327514604</v>
      </c>
      <c r="H389">
        <v>16.7786674499512</v>
      </c>
      <c r="I389">
        <v>16.424613952636701</v>
      </c>
      <c r="J389">
        <v>18.453145980835</v>
      </c>
      <c r="K389">
        <v>17.325174331665</v>
      </c>
      <c r="L389">
        <v>18.333024978637699</v>
      </c>
      <c r="M389">
        <v>17.753738403320298</v>
      </c>
      <c r="N389">
        <v>17.502956390380898</v>
      </c>
      <c r="O389">
        <v>18.448451995849599</v>
      </c>
    </row>
    <row r="390" spans="1:15" x14ac:dyDescent="0.3">
      <c r="A390" t="s">
        <v>10455</v>
      </c>
      <c r="B390" t="s">
        <v>10454</v>
      </c>
      <c r="C390" t="s">
        <v>10453</v>
      </c>
      <c r="D390" t="s">
        <v>10452</v>
      </c>
      <c r="E390" s="1">
        <v>2.09260260822139</v>
      </c>
      <c r="F390" s="1">
        <v>0.92812681198120095</v>
      </c>
      <c r="G390" t="s">
        <v>24</v>
      </c>
      <c r="H390">
        <v>19.0841388702393</v>
      </c>
      <c r="I390">
        <v>18.977380752563501</v>
      </c>
      <c r="J390">
        <v>19.824268341064499</v>
      </c>
      <c r="K390">
        <v>19.372270584106399</v>
      </c>
      <c r="L390">
        <v>20.444421768188501</v>
      </c>
      <c r="M390">
        <v>20.094924926757798</v>
      </c>
      <c r="N390">
        <v>19.907941818237301</v>
      </c>
      <c r="O390">
        <v>20.523277282714801</v>
      </c>
    </row>
    <row r="391" spans="1:15" x14ac:dyDescent="0.3">
      <c r="A391" t="s">
        <v>10451</v>
      </c>
      <c r="B391" t="s">
        <v>10450</v>
      </c>
      <c r="C391" t="s">
        <v>10449</v>
      </c>
      <c r="D391" t="s">
        <v>10448</v>
      </c>
      <c r="E391" s="1">
        <v>1.11932216535253</v>
      </c>
      <c r="F391" s="1">
        <v>0.1817626953125</v>
      </c>
      <c r="H391">
        <v>19.5390014648438</v>
      </c>
      <c r="I391">
        <v>19.460758209228501</v>
      </c>
      <c r="J391">
        <v>19.587095260620099</v>
      </c>
      <c r="K391">
        <v>19.216037750244102</v>
      </c>
      <c r="L391">
        <v>19.576902389526399</v>
      </c>
      <c r="M391">
        <v>19.658105850219702</v>
      </c>
      <c r="N391">
        <v>19.629137039184599</v>
      </c>
      <c r="O391">
        <v>19.665798187255898</v>
      </c>
    </row>
    <row r="392" spans="1:15" x14ac:dyDescent="0.3">
      <c r="A392" t="s">
        <v>10447</v>
      </c>
      <c r="B392" t="s">
        <v>10446</v>
      </c>
      <c r="C392" t="s">
        <v>10445</v>
      </c>
      <c r="D392" t="s">
        <v>10444</v>
      </c>
      <c r="E392" s="1">
        <v>0.53096703491640695</v>
      </c>
      <c r="F392" s="1">
        <v>0.65089464187622104</v>
      </c>
      <c r="H392">
        <v>16.4866542816162</v>
      </c>
      <c r="I392">
        <v>18.482694625854499</v>
      </c>
      <c r="J392">
        <v>16.359275817871101</v>
      </c>
      <c r="K392">
        <v>17.1326904296875</v>
      </c>
      <c r="L392">
        <v>17.070980072021499</v>
      </c>
      <c r="M392">
        <v>17.500959396362301</v>
      </c>
      <c r="N392">
        <v>18.213869094848601</v>
      </c>
      <c r="O392">
        <v>18.2790851593018</v>
      </c>
    </row>
    <row r="393" spans="1:15" x14ac:dyDescent="0.3">
      <c r="A393" t="s">
        <v>10443</v>
      </c>
      <c r="B393" t="s">
        <v>10442</v>
      </c>
      <c r="C393" t="s">
        <v>10441</v>
      </c>
      <c r="D393" t="s">
        <v>10440</v>
      </c>
      <c r="E393" s="1">
        <v>0.91807401071906103</v>
      </c>
      <c r="F393" s="1">
        <v>0.24085521697998</v>
      </c>
      <c r="H393">
        <v>17.635972976684599</v>
      </c>
      <c r="I393">
        <v>18.079063415527301</v>
      </c>
      <c r="J393">
        <v>17.907987594604499</v>
      </c>
      <c r="K393">
        <v>18.1826362609863</v>
      </c>
      <c r="L393">
        <v>18.1247367858887</v>
      </c>
      <c r="M393">
        <v>18.2632141113281</v>
      </c>
      <c r="N393">
        <v>18.063232421875</v>
      </c>
      <c r="O393">
        <v>18.317897796630898</v>
      </c>
    </row>
    <row r="394" spans="1:15" x14ac:dyDescent="0.3">
      <c r="A394" t="s">
        <v>10439</v>
      </c>
      <c r="B394" t="s">
        <v>10438</v>
      </c>
      <c r="C394" t="s">
        <v>10437</v>
      </c>
      <c r="D394" t="s">
        <v>10436</v>
      </c>
      <c r="E394" s="1">
        <v>7.6281122125551701E-2</v>
      </c>
      <c r="F394" s="1">
        <v>-5.2564144134521498E-2</v>
      </c>
      <c r="H394">
        <v>17.976240158081101</v>
      </c>
      <c r="I394">
        <v>18.629663467407202</v>
      </c>
      <c r="J394">
        <v>18.302192687988299</v>
      </c>
      <c r="K394">
        <v>18.745496749877901</v>
      </c>
      <c r="L394">
        <v>17.996406555175799</v>
      </c>
      <c r="M394">
        <v>18.770206451416001</v>
      </c>
      <c r="N394">
        <v>18.530502319335898</v>
      </c>
      <c r="O394">
        <v>18.1462211608887</v>
      </c>
    </row>
    <row r="395" spans="1:15" x14ac:dyDescent="0.3">
      <c r="A395" t="s">
        <v>10435</v>
      </c>
      <c r="B395" t="s">
        <v>10434</v>
      </c>
      <c r="C395" t="s">
        <v>10433</v>
      </c>
      <c r="D395" t="s">
        <v>10432</v>
      </c>
      <c r="E395" s="1">
        <v>2.0794346252848999</v>
      </c>
      <c r="F395" s="1">
        <v>0.57207632064819303</v>
      </c>
      <c r="G395" t="s">
        <v>24</v>
      </c>
      <c r="H395">
        <v>17.205011367797901</v>
      </c>
      <c r="I395">
        <v>17.8058071136475</v>
      </c>
      <c r="J395">
        <v>17.550905227661101</v>
      </c>
      <c r="K395">
        <v>17.7949733734131</v>
      </c>
      <c r="L395">
        <v>18.1617527008057</v>
      </c>
      <c r="M395">
        <v>18.1639194488525</v>
      </c>
      <c r="N395">
        <v>18.0483913421631</v>
      </c>
      <c r="O395">
        <v>18.270938873291001</v>
      </c>
    </row>
    <row r="396" spans="1:15" x14ac:dyDescent="0.3">
      <c r="A396" t="s">
        <v>10431</v>
      </c>
      <c r="B396" t="s">
        <v>10430</v>
      </c>
      <c r="C396" t="s">
        <v>10429</v>
      </c>
      <c r="D396" t="s">
        <v>10428</v>
      </c>
      <c r="E396" s="1">
        <v>7.8750597779288403E-2</v>
      </c>
      <c r="F396" s="1">
        <v>-5.49206733703613E-2</v>
      </c>
      <c r="H396">
        <v>18.458683013916001</v>
      </c>
      <c r="I396">
        <v>19.293479919433601</v>
      </c>
      <c r="J396">
        <v>19.291591644287099</v>
      </c>
      <c r="K396">
        <v>19.315942764282202</v>
      </c>
      <c r="L396">
        <v>18.770929336547901</v>
      </c>
      <c r="M396">
        <v>19.3850917816162</v>
      </c>
      <c r="N396">
        <v>18.870843887329102</v>
      </c>
      <c r="O396">
        <v>19.1131496429443</v>
      </c>
    </row>
    <row r="397" spans="1:15" x14ac:dyDescent="0.3">
      <c r="A397" t="s">
        <v>10427</v>
      </c>
      <c r="B397" t="s">
        <v>10426</v>
      </c>
      <c r="C397" t="s">
        <v>10425</v>
      </c>
      <c r="D397" t="s">
        <v>10424</v>
      </c>
      <c r="E397" s="1">
        <v>0.34722616231768599</v>
      </c>
      <c r="F397" s="1">
        <v>0.260853290557861</v>
      </c>
      <c r="H397">
        <v>19.802381515502901</v>
      </c>
      <c r="I397">
        <v>20.608720779418899</v>
      </c>
      <c r="J397">
        <v>20.395839691162099</v>
      </c>
      <c r="K397">
        <v>20.784805297851602</v>
      </c>
      <c r="L397">
        <v>20.2725524902344</v>
      </c>
      <c r="M397">
        <v>21.0671291351318</v>
      </c>
      <c r="N397">
        <v>21.085639953613299</v>
      </c>
      <c r="O397">
        <v>20.2098388671875</v>
      </c>
    </row>
    <row r="398" spans="1:15" x14ac:dyDescent="0.3">
      <c r="A398" t="s">
        <v>10423</v>
      </c>
      <c r="B398" t="s">
        <v>10422</v>
      </c>
      <c r="C398" t="s">
        <v>10421</v>
      </c>
      <c r="D398" t="s">
        <v>10420</v>
      </c>
      <c r="E398" s="1">
        <v>0.59430732746029902</v>
      </c>
      <c r="F398" s="1">
        <v>-0.119405508041382</v>
      </c>
      <c r="H398">
        <v>15.8788385391235</v>
      </c>
      <c r="I398">
        <v>16.258287429809599</v>
      </c>
      <c r="J398">
        <v>16.1484184265137</v>
      </c>
      <c r="K398">
        <v>16.1344814300537</v>
      </c>
      <c r="L398">
        <v>15.9506721496582</v>
      </c>
      <c r="M398">
        <v>16.0430812835693</v>
      </c>
      <c r="N398">
        <v>15.861162185668899</v>
      </c>
      <c r="O398">
        <v>16.087488174438501</v>
      </c>
    </row>
    <row r="399" spans="1:15" x14ac:dyDescent="0.3">
      <c r="A399" t="s">
        <v>10419</v>
      </c>
      <c r="B399" t="s">
        <v>10418</v>
      </c>
      <c r="C399" t="s">
        <v>10417</v>
      </c>
      <c r="D399" t="s">
        <v>10416</v>
      </c>
      <c r="E399" s="1">
        <v>0.41237276200655198</v>
      </c>
      <c r="F399" s="1">
        <v>0.25555992126464799</v>
      </c>
      <c r="H399">
        <v>16.807178497314499</v>
      </c>
      <c r="I399">
        <v>17.050996780395501</v>
      </c>
      <c r="J399">
        <v>17.527172088623001</v>
      </c>
      <c r="K399">
        <v>17.3189487457275</v>
      </c>
      <c r="L399">
        <v>17.469020843505898</v>
      </c>
      <c r="M399">
        <v>18.0349216461182</v>
      </c>
      <c r="N399">
        <v>17.243089675903299</v>
      </c>
      <c r="O399">
        <v>16.9795036315918</v>
      </c>
    </row>
    <row r="400" spans="1:15" x14ac:dyDescent="0.3">
      <c r="A400" t="s">
        <v>10415</v>
      </c>
      <c r="B400" t="s">
        <v>10414</v>
      </c>
      <c r="C400" t="s">
        <v>10413</v>
      </c>
      <c r="D400" t="s">
        <v>10412</v>
      </c>
      <c r="E400" s="1">
        <v>1.3927684754009799</v>
      </c>
      <c r="F400" s="1">
        <v>0.43857717514038103</v>
      </c>
      <c r="H400">
        <v>19.4139518737793</v>
      </c>
      <c r="I400">
        <v>19.2256679534912</v>
      </c>
      <c r="J400">
        <v>19.752243041992202</v>
      </c>
      <c r="K400">
        <v>19.124214172363299</v>
      </c>
      <c r="L400">
        <v>20.100236892700199</v>
      </c>
      <c r="M400">
        <v>19.765478134155298</v>
      </c>
      <c r="N400">
        <v>19.7372436523438</v>
      </c>
      <c r="O400">
        <v>19.667427062988299</v>
      </c>
    </row>
    <row r="401" spans="1:15" x14ac:dyDescent="0.3">
      <c r="A401" t="s">
        <v>10411</v>
      </c>
      <c r="B401" t="s">
        <v>10410</v>
      </c>
      <c r="C401" t="s">
        <v>10409</v>
      </c>
      <c r="D401" t="s">
        <v>10408</v>
      </c>
      <c r="E401" s="1">
        <v>9.0217523864925306E-2</v>
      </c>
      <c r="F401" s="1">
        <v>0.102945804595947</v>
      </c>
      <c r="H401">
        <v>16.217126846313501</v>
      </c>
      <c r="I401">
        <v>15.981482505798301</v>
      </c>
      <c r="J401">
        <v>16.8438606262207</v>
      </c>
      <c r="K401">
        <v>16.761135101318398</v>
      </c>
      <c r="L401">
        <v>16.896686553955099</v>
      </c>
      <c r="M401">
        <v>17.2370414733887</v>
      </c>
      <c r="N401">
        <v>16.505506515502901</v>
      </c>
      <c r="O401">
        <v>15.576153755188001</v>
      </c>
    </row>
    <row r="402" spans="1:15" x14ac:dyDescent="0.3">
      <c r="A402" t="s">
        <v>10407</v>
      </c>
      <c r="B402" t="s">
        <v>10406</v>
      </c>
      <c r="C402" t="s">
        <v>10405</v>
      </c>
      <c r="D402" t="s">
        <v>10404</v>
      </c>
      <c r="E402" s="1">
        <v>0.56197446139908502</v>
      </c>
      <c r="F402" s="1">
        <v>0.90221643447875999</v>
      </c>
      <c r="H402">
        <v>22.6360893249512</v>
      </c>
      <c r="I402">
        <v>22.100614547729499</v>
      </c>
      <c r="J402">
        <v>24.6355495452881</v>
      </c>
      <c r="K402">
        <v>21.5962009429932</v>
      </c>
      <c r="L402">
        <v>24.527406692504901</v>
      </c>
      <c r="M402">
        <v>23.062370300293001</v>
      </c>
      <c r="N402">
        <v>23.855108261108398</v>
      </c>
      <c r="O402">
        <v>23.1324348449707</v>
      </c>
    </row>
    <row r="403" spans="1:15" x14ac:dyDescent="0.3">
      <c r="A403" t="s">
        <v>10403</v>
      </c>
      <c r="B403" t="s">
        <v>10402</v>
      </c>
      <c r="C403" t="s">
        <v>10401</v>
      </c>
      <c r="D403" t="s">
        <v>10400</v>
      </c>
      <c r="E403" s="1">
        <v>1.1815784856018501</v>
      </c>
      <c r="F403" s="1">
        <v>0.21854853630065901</v>
      </c>
      <c r="H403">
        <v>16.186540603637699</v>
      </c>
      <c r="I403">
        <v>15.80628490448</v>
      </c>
      <c r="J403">
        <v>16.215715408325199</v>
      </c>
      <c r="K403">
        <v>16.0820007324219</v>
      </c>
      <c r="L403">
        <v>16.3588752746582</v>
      </c>
      <c r="M403">
        <v>16.292055130004901</v>
      </c>
      <c r="N403">
        <v>16.290382385253899</v>
      </c>
      <c r="O403">
        <v>16.223423004150401</v>
      </c>
    </row>
    <row r="404" spans="1:15" x14ac:dyDescent="0.3">
      <c r="A404" t="s">
        <v>10399</v>
      </c>
      <c r="B404" t="s">
        <v>10398</v>
      </c>
      <c r="C404" t="s">
        <v>10397</v>
      </c>
      <c r="D404" t="s">
        <v>10396</v>
      </c>
      <c r="E404" s="1">
        <v>0.25324844575564598</v>
      </c>
      <c r="F404" s="1">
        <v>0.41393804550170898</v>
      </c>
      <c r="H404">
        <v>17.562614440918001</v>
      </c>
      <c r="I404">
        <v>17.048049926757798</v>
      </c>
      <c r="J404">
        <v>19.507692337036101</v>
      </c>
      <c r="K404">
        <v>16.7430324554443</v>
      </c>
      <c r="L404">
        <v>18.557975769043001</v>
      </c>
      <c r="M404">
        <v>17.564670562744102</v>
      </c>
      <c r="N404">
        <v>17.870641708373999</v>
      </c>
      <c r="O404">
        <v>18.523853302001999</v>
      </c>
    </row>
    <row r="405" spans="1:15" x14ac:dyDescent="0.3">
      <c r="A405" t="s">
        <v>10395</v>
      </c>
      <c r="B405" t="s">
        <v>10394</v>
      </c>
      <c r="C405" t="s">
        <v>10393</v>
      </c>
      <c r="D405" t="s">
        <v>10392</v>
      </c>
      <c r="E405" s="1">
        <v>1.83311810118823</v>
      </c>
      <c r="F405" s="1">
        <v>0.63387393951416005</v>
      </c>
      <c r="G405" t="s">
        <v>24</v>
      </c>
      <c r="H405">
        <v>17.093521118164102</v>
      </c>
      <c r="I405">
        <v>17.728471755981399</v>
      </c>
      <c r="J405">
        <v>17.732479095458999</v>
      </c>
      <c r="K405">
        <v>17.852024078369102</v>
      </c>
      <c r="L405">
        <v>18.326854705810501</v>
      </c>
      <c r="M405">
        <v>18.3855094909668</v>
      </c>
      <c r="N405">
        <v>18.061782836914102</v>
      </c>
      <c r="O405">
        <v>18.167844772338899</v>
      </c>
    </row>
    <row r="406" spans="1:15" x14ac:dyDescent="0.3">
      <c r="A406" t="s">
        <v>10391</v>
      </c>
      <c r="B406" t="s">
        <v>10390</v>
      </c>
      <c r="C406" t="s">
        <v>10389</v>
      </c>
      <c r="D406" t="s">
        <v>10388</v>
      </c>
      <c r="E406" s="1">
        <v>0.65792886917653304</v>
      </c>
      <c r="F406" s="1">
        <v>0.530445575714111</v>
      </c>
      <c r="H406">
        <v>21.324583053588899</v>
      </c>
      <c r="I406">
        <v>22.816137313842798</v>
      </c>
      <c r="J406">
        <v>21.442367553710898</v>
      </c>
      <c r="K406">
        <v>22.266365051269499</v>
      </c>
      <c r="L406">
        <v>22.195777893066399</v>
      </c>
      <c r="M406">
        <v>22.263843536376999</v>
      </c>
      <c r="N406">
        <v>22.650438308715799</v>
      </c>
      <c r="O406">
        <v>22.8611755371094</v>
      </c>
    </row>
    <row r="407" spans="1:15" x14ac:dyDescent="0.3">
      <c r="A407" t="s">
        <v>10387</v>
      </c>
      <c r="B407" t="s">
        <v>10386</v>
      </c>
      <c r="C407" t="s">
        <v>10385</v>
      </c>
      <c r="D407" t="s">
        <v>10384</v>
      </c>
      <c r="E407" s="1">
        <v>8.1045104785919503E-2</v>
      </c>
      <c r="F407" s="1">
        <v>-9.7189426422119099E-2</v>
      </c>
      <c r="H407">
        <v>17.030483245849599</v>
      </c>
      <c r="I407">
        <v>18.402208328247099</v>
      </c>
      <c r="J407">
        <v>18.234514236450199</v>
      </c>
      <c r="K407">
        <v>18.573081970214801</v>
      </c>
      <c r="L407">
        <v>17.6576042175293</v>
      </c>
      <c r="M407">
        <v>18.408134460449201</v>
      </c>
      <c r="N407">
        <v>18.3805332183838</v>
      </c>
      <c r="O407">
        <v>17.405258178710898</v>
      </c>
    </row>
    <row r="408" spans="1:15" x14ac:dyDescent="0.3">
      <c r="A408" t="s">
        <v>10383</v>
      </c>
      <c r="B408" t="s">
        <v>10382</v>
      </c>
      <c r="C408" t="s">
        <v>10381</v>
      </c>
      <c r="D408" t="s">
        <v>10380</v>
      </c>
      <c r="E408" s="1">
        <v>0.88432803907188895</v>
      </c>
      <c r="F408" s="1">
        <v>0.363189697265625</v>
      </c>
      <c r="H408">
        <v>20.597980499267599</v>
      </c>
      <c r="I408">
        <v>21.3402214050293</v>
      </c>
      <c r="J408">
        <v>21.137042999267599</v>
      </c>
      <c r="K408">
        <v>21.512529373168899</v>
      </c>
      <c r="L408">
        <v>21.642917633056602</v>
      </c>
      <c r="M408">
        <v>21.368076324462901</v>
      </c>
      <c r="N408">
        <v>21.569423675537099</v>
      </c>
      <c r="O408">
        <v>21.4601154327393</v>
      </c>
    </row>
    <row r="409" spans="1:15" x14ac:dyDescent="0.3">
      <c r="A409" t="s">
        <v>10379</v>
      </c>
      <c r="B409" t="s">
        <v>10378</v>
      </c>
      <c r="C409" t="s">
        <v>10377</v>
      </c>
      <c r="D409" t="s">
        <v>10376</v>
      </c>
      <c r="E409" s="1">
        <v>0.65139009342287402</v>
      </c>
      <c r="F409" s="1">
        <v>0.16979885101318401</v>
      </c>
      <c r="H409">
        <v>19.113195419311499</v>
      </c>
      <c r="I409">
        <v>18.7966423034668</v>
      </c>
      <c r="J409">
        <v>19.017555236816399</v>
      </c>
      <c r="K409">
        <v>18.633775711059599</v>
      </c>
      <c r="L409">
        <v>19.136188507080099</v>
      </c>
      <c r="M409">
        <v>19.1957683563232</v>
      </c>
      <c r="N409">
        <v>18.940200805664102</v>
      </c>
      <c r="O409">
        <v>18.968206405639599</v>
      </c>
    </row>
    <row r="410" spans="1:15" x14ac:dyDescent="0.3">
      <c r="A410" t="s">
        <v>10375</v>
      </c>
      <c r="B410" t="s">
        <v>10374</v>
      </c>
      <c r="C410" t="s">
        <v>10373</v>
      </c>
      <c r="D410" t="s">
        <v>10372</v>
      </c>
      <c r="E410" s="1">
        <v>6.6760148605695305E-2</v>
      </c>
      <c r="F410" s="1">
        <v>-0.17203283309936501</v>
      </c>
      <c r="H410">
        <v>12.962124824523899</v>
      </c>
      <c r="I410">
        <v>15.1745901107788</v>
      </c>
      <c r="J410">
        <v>16.2786159515381</v>
      </c>
      <c r="K410">
        <v>16.381862640380898</v>
      </c>
      <c r="L410">
        <v>15.683356285095201</v>
      </c>
      <c r="M410">
        <v>15.5969352722168</v>
      </c>
      <c r="N410">
        <v>15.134005546569799</v>
      </c>
      <c r="O410">
        <v>13.694765090942401</v>
      </c>
    </row>
    <row r="411" spans="1:15" x14ac:dyDescent="0.3">
      <c r="A411" t="s">
        <v>10371</v>
      </c>
      <c r="B411" t="s">
        <v>10370</v>
      </c>
      <c r="C411" t="s">
        <v>10369</v>
      </c>
      <c r="D411" t="s">
        <v>10368</v>
      </c>
      <c r="E411" s="1">
        <v>0.42399768457251003</v>
      </c>
      <c r="F411" s="1">
        <v>-0.34798336029052701</v>
      </c>
      <c r="H411">
        <v>20.652057647705099</v>
      </c>
      <c r="I411">
        <v>20.494384765625</v>
      </c>
      <c r="J411">
        <v>20.236896514892599</v>
      </c>
      <c r="K411">
        <v>20.797685623168899</v>
      </c>
      <c r="L411">
        <v>20.312973022460898</v>
      </c>
      <c r="M411">
        <v>20.750272750854499</v>
      </c>
      <c r="N411">
        <v>20.526060104370099</v>
      </c>
      <c r="O411">
        <v>19.199785232543899</v>
      </c>
    </row>
    <row r="412" spans="1:15" x14ac:dyDescent="0.3">
      <c r="A412" t="s">
        <v>10367</v>
      </c>
      <c r="B412" t="s">
        <v>10366</v>
      </c>
      <c r="C412" t="s">
        <v>10365</v>
      </c>
      <c r="D412" t="s">
        <v>10364</v>
      </c>
      <c r="E412" s="1">
        <v>1.8698158253574999</v>
      </c>
      <c r="F412" s="1">
        <v>2.1775155067443799</v>
      </c>
      <c r="G412" t="s">
        <v>24</v>
      </c>
      <c r="H412">
        <v>13.283094406127899</v>
      </c>
      <c r="I412">
        <v>13.7879180908203</v>
      </c>
      <c r="J412">
        <v>13.252225875854499</v>
      </c>
      <c r="K412">
        <v>15.901121139526399</v>
      </c>
      <c r="L412">
        <v>16.069004058837901</v>
      </c>
      <c r="M412">
        <v>16.265230178833001</v>
      </c>
      <c r="N412">
        <v>16.2801723480225</v>
      </c>
      <c r="O412">
        <v>16.320014953613299</v>
      </c>
    </row>
    <row r="413" spans="1:15" x14ac:dyDescent="0.3">
      <c r="A413" t="s">
        <v>10363</v>
      </c>
      <c r="B413" t="s">
        <v>10362</v>
      </c>
      <c r="C413" t="s">
        <v>10361</v>
      </c>
      <c r="D413" t="s">
        <v>10360</v>
      </c>
      <c r="E413" s="1">
        <v>0.57399445133238203</v>
      </c>
      <c r="F413" s="1">
        <v>0.26325178146362299</v>
      </c>
      <c r="H413">
        <v>17.864143371581999</v>
      </c>
      <c r="I413">
        <v>18.5932922363281</v>
      </c>
      <c r="J413">
        <v>18.520061492919901</v>
      </c>
      <c r="K413">
        <v>18.857151031494102</v>
      </c>
      <c r="L413">
        <v>18.8445129394531</v>
      </c>
      <c r="M413">
        <v>18.681320190429702</v>
      </c>
      <c r="N413">
        <v>18.664495468139599</v>
      </c>
      <c r="O413">
        <v>18.6973266601563</v>
      </c>
    </row>
    <row r="414" spans="1:15" x14ac:dyDescent="0.3">
      <c r="A414" t="s">
        <v>10359</v>
      </c>
      <c r="B414" t="s">
        <v>10358</v>
      </c>
      <c r="C414" t="s">
        <v>10357</v>
      </c>
      <c r="D414" t="s">
        <v>10356</v>
      </c>
      <c r="E414" s="1">
        <v>0.361043075333004</v>
      </c>
      <c r="F414" s="1">
        <v>0.18175745010375999</v>
      </c>
      <c r="H414">
        <v>17.971105575561499</v>
      </c>
      <c r="I414">
        <v>18.8224983215332</v>
      </c>
      <c r="J414">
        <v>18.322389602661101</v>
      </c>
      <c r="K414">
        <v>18.611526489257798</v>
      </c>
      <c r="L414">
        <v>18.458246231079102</v>
      </c>
      <c r="M414">
        <v>18.720161437988299</v>
      </c>
      <c r="N414">
        <v>18.8851928710938</v>
      </c>
      <c r="O414">
        <v>18.390949249267599</v>
      </c>
    </row>
    <row r="415" spans="1:15" x14ac:dyDescent="0.3">
      <c r="A415" t="s">
        <v>10355</v>
      </c>
      <c r="B415" t="s">
        <v>10354</v>
      </c>
      <c r="C415" t="s">
        <v>10353</v>
      </c>
      <c r="D415" t="s">
        <v>10352</v>
      </c>
      <c r="E415" s="1">
        <v>1.1526012314524801</v>
      </c>
      <c r="F415" s="1">
        <v>-0.50329256057739302</v>
      </c>
      <c r="H415">
        <v>19.8672885894775</v>
      </c>
      <c r="I415">
        <v>19.9127082824707</v>
      </c>
      <c r="J415">
        <v>19.939682006835898</v>
      </c>
      <c r="K415">
        <v>20.3995151519775</v>
      </c>
      <c r="L415">
        <v>19.4416408538818</v>
      </c>
      <c r="M415">
        <v>19.8202724456787</v>
      </c>
      <c r="N415">
        <v>19.827867507934599</v>
      </c>
      <c r="O415">
        <v>19.016242980956999</v>
      </c>
    </row>
    <row r="416" spans="1:15" x14ac:dyDescent="0.3">
      <c r="A416" t="s">
        <v>10351</v>
      </c>
      <c r="B416" t="s">
        <v>10350</v>
      </c>
      <c r="C416" t="s">
        <v>10349</v>
      </c>
      <c r="D416" t="s">
        <v>10348</v>
      </c>
      <c r="E416" s="1">
        <v>1.5719640923673399</v>
      </c>
      <c r="F416" s="1">
        <v>1.3173897266387899</v>
      </c>
      <c r="G416" t="s">
        <v>24</v>
      </c>
      <c r="H416">
        <v>12.7877054214478</v>
      </c>
      <c r="I416">
        <v>13.461646080017101</v>
      </c>
      <c r="J416">
        <v>14.2020921707153</v>
      </c>
      <c r="K416">
        <v>12.270922660827599</v>
      </c>
      <c r="L416">
        <v>14.3061685562134</v>
      </c>
      <c r="M416">
        <v>14.386394500732401</v>
      </c>
      <c r="N416">
        <v>14.2955541610718</v>
      </c>
      <c r="O416">
        <v>15.003808021545399</v>
      </c>
    </row>
    <row r="417" spans="1:15" x14ac:dyDescent="0.3">
      <c r="A417" t="s">
        <v>10347</v>
      </c>
      <c r="B417" t="s">
        <v>10346</v>
      </c>
      <c r="C417" t="s">
        <v>10345</v>
      </c>
      <c r="D417" t="s">
        <v>10344</v>
      </c>
      <c r="E417" s="1">
        <v>0.17926176077848599</v>
      </c>
      <c r="F417" s="1">
        <v>9.2177391052246094E-2</v>
      </c>
      <c r="H417">
        <v>22.108688354492202</v>
      </c>
      <c r="I417">
        <v>22.834379196166999</v>
      </c>
      <c r="J417">
        <v>22.412061691284201</v>
      </c>
      <c r="K417">
        <v>22.549116134643601</v>
      </c>
      <c r="L417">
        <v>22.290214538574201</v>
      </c>
      <c r="M417">
        <v>22.4036865234375</v>
      </c>
      <c r="N417">
        <v>22.848995208740199</v>
      </c>
      <c r="O417">
        <v>22.730058670043899</v>
      </c>
    </row>
    <row r="418" spans="1:15" x14ac:dyDescent="0.3">
      <c r="A418" t="s">
        <v>10343</v>
      </c>
      <c r="B418" t="s">
        <v>10342</v>
      </c>
      <c r="C418" t="s">
        <v>10341</v>
      </c>
      <c r="D418" t="s">
        <v>10340</v>
      </c>
      <c r="E418" s="1">
        <v>1.9292464068538799</v>
      </c>
      <c r="F418" s="1">
        <v>0.51971197128295898</v>
      </c>
      <c r="G418" t="s">
        <v>24</v>
      </c>
      <c r="H418">
        <v>16.566450119018601</v>
      </c>
      <c r="I418">
        <v>17.007816314697301</v>
      </c>
      <c r="J418">
        <v>16.963178634643601</v>
      </c>
      <c r="K418">
        <v>16.914606094360401</v>
      </c>
      <c r="L418">
        <v>17.629976272583001</v>
      </c>
      <c r="M418">
        <v>17.476398468017599</v>
      </c>
      <c r="N418">
        <v>17.164670944213899</v>
      </c>
      <c r="O418">
        <v>17.259853363037099</v>
      </c>
    </row>
    <row r="419" spans="1:15" x14ac:dyDescent="0.3">
      <c r="A419" t="s">
        <v>10339</v>
      </c>
      <c r="B419" t="s">
        <v>10338</v>
      </c>
      <c r="C419" t="s">
        <v>10337</v>
      </c>
      <c r="D419" t="s">
        <v>10336</v>
      </c>
      <c r="E419" s="1">
        <v>4.1632251616109004</v>
      </c>
      <c r="F419" s="1">
        <v>0.589396953582764</v>
      </c>
      <c r="G419" t="s">
        <v>24</v>
      </c>
      <c r="H419">
        <v>17.867200851440401</v>
      </c>
      <c r="I419">
        <v>17.797725677490199</v>
      </c>
      <c r="J419">
        <v>17.958927154541001</v>
      </c>
      <c r="K419">
        <v>17.971824645996101</v>
      </c>
      <c r="L419">
        <v>18.5451259613037</v>
      </c>
      <c r="M419">
        <v>18.355165481567401</v>
      </c>
      <c r="N419">
        <v>18.5370483398438</v>
      </c>
      <c r="O419">
        <v>18.515926361083999</v>
      </c>
    </row>
    <row r="420" spans="1:15" x14ac:dyDescent="0.3">
      <c r="A420" t="s">
        <v>10335</v>
      </c>
      <c r="B420" t="s">
        <v>10334</v>
      </c>
      <c r="C420" t="s">
        <v>10333</v>
      </c>
      <c r="D420" t="s">
        <v>10332</v>
      </c>
      <c r="E420" s="1">
        <v>0.42586057266632099</v>
      </c>
      <c r="F420" s="1">
        <v>0.26179552078247098</v>
      </c>
      <c r="H420">
        <v>18.558118820190401</v>
      </c>
      <c r="I420">
        <v>18.350019454956101</v>
      </c>
      <c r="J420">
        <v>19.249467849731399</v>
      </c>
      <c r="K420">
        <v>18.3304347991943</v>
      </c>
      <c r="L420">
        <v>19.261716842651399</v>
      </c>
      <c r="M420">
        <v>18.765893936157202</v>
      </c>
      <c r="N420">
        <v>18.480873107910199</v>
      </c>
      <c r="O420">
        <v>19.026739120483398</v>
      </c>
    </row>
    <row r="421" spans="1:15" x14ac:dyDescent="0.3">
      <c r="A421" t="s">
        <v>10331</v>
      </c>
      <c r="B421" t="s">
        <v>10330</v>
      </c>
      <c r="C421" t="s">
        <v>10329</v>
      </c>
      <c r="D421" t="s">
        <v>10328</v>
      </c>
      <c r="E421" s="1">
        <v>2.1846956708817098</v>
      </c>
      <c r="F421" s="1">
        <v>-0.712246894836426</v>
      </c>
      <c r="G421" t="s">
        <v>24</v>
      </c>
      <c r="H421">
        <v>24.304826736450199</v>
      </c>
      <c r="I421">
        <v>23.876268386840799</v>
      </c>
      <c r="J421">
        <v>23.61989402771</v>
      </c>
      <c r="K421">
        <v>23.680791854858398</v>
      </c>
      <c r="L421">
        <v>23.014265060424801</v>
      </c>
      <c r="M421">
        <v>23.316337585449201</v>
      </c>
      <c r="N421">
        <v>23.2799987792969</v>
      </c>
      <c r="O421">
        <v>23.022192001342798</v>
      </c>
    </row>
    <row r="422" spans="1:15" x14ac:dyDescent="0.3">
      <c r="A422" t="s">
        <v>10327</v>
      </c>
      <c r="B422" t="s">
        <v>10326</v>
      </c>
      <c r="C422" t="s">
        <v>10325</v>
      </c>
      <c r="D422" t="s">
        <v>10324</v>
      </c>
      <c r="E422" s="1">
        <v>1.03591018762645</v>
      </c>
      <c r="F422" s="1">
        <v>-0.51593637466430697</v>
      </c>
      <c r="H422">
        <v>20.143140792846701</v>
      </c>
      <c r="I422">
        <v>19.8569145202637</v>
      </c>
      <c r="J422">
        <v>20.106269836425799</v>
      </c>
      <c r="K422">
        <v>19.842931747436499</v>
      </c>
      <c r="L422">
        <v>19.046321868896499</v>
      </c>
      <c r="M422">
        <v>19.1838054656982</v>
      </c>
      <c r="N422">
        <v>19.509305953979499</v>
      </c>
      <c r="O422">
        <v>20.1460781097412</v>
      </c>
    </row>
    <row r="423" spans="1:15" x14ac:dyDescent="0.3">
      <c r="A423" t="s">
        <v>10323</v>
      </c>
      <c r="B423" t="s">
        <v>10322</v>
      </c>
      <c r="C423" t="s">
        <v>10321</v>
      </c>
      <c r="D423" t="s">
        <v>10320</v>
      </c>
      <c r="E423" s="1">
        <v>8.0362577466600402E-2</v>
      </c>
      <c r="F423" s="1">
        <v>8.9066028594970703E-2</v>
      </c>
      <c r="H423">
        <v>24.766189575195298</v>
      </c>
      <c r="I423">
        <v>24.8511142730713</v>
      </c>
      <c r="J423">
        <v>23.875329971313501</v>
      </c>
      <c r="K423">
        <v>23.891542434692401</v>
      </c>
      <c r="L423">
        <v>24.029424667358398</v>
      </c>
      <c r="M423">
        <v>23.873388290405298</v>
      </c>
      <c r="N423">
        <v>24.684749603271499</v>
      </c>
      <c r="O423">
        <v>25.152877807617202</v>
      </c>
    </row>
    <row r="424" spans="1:15" x14ac:dyDescent="0.3">
      <c r="A424" t="s">
        <v>10319</v>
      </c>
      <c r="B424" t="s">
        <v>10318</v>
      </c>
      <c r="C424" t="s">
        <v>10317</v>
      </c>
      <c r="D424" t="s">
        <v>10316</v>
      </c>
      <c r="E424" s="1">
        <v>1.09675067504331</v>
      </c>
      <c r="F424" s="1">
        <v>1.0578136444091799</v>
      </c>
      <c r="H424">
        <v>16.960058212280298</v>
      </c>
      <c r="I424">
        <v>15.2516412734985</v>
      </c>
      <c r="J424">
        <v>15.0130825042725</v>
      </c>
      <c r="K424">
        <v>15.120797157287599</v>
      </c>
      <c r="L424">
        <v>16.391902923583999</v>
      </c>
      <c r="M424">
        <v>17.0596828460693</v>
      </c>
      <c r="N424">
        <v>16.216890335083001</v>
      </c>
      <c r="O424">
        <v>16.9083576202393</v>
      </c>
    </row>
    <row r="425" spans="1:15" x14ac:dyDescent="0.3">
      <c r="A425" t="s">
        <v>10315</v>
      </c>
      <c r="B425" t="s">
        <v>10314</v>
      </c>
      <c r="C425" t="s">
        <v>10313</v>
      </c>
      <c r="D425" t="s">
        <v>10312</v>
      </c>
      <c r="E425" s="1">
        <v>1.6277067522817299</v>
      </c>
      <c r="F425" s="1">
        <v>0.93046808242797896</v>
      </c>
      <c r="G425" t="s">
        <v>24</v>
      </c>
      <c r="H425">
        <v>15.7519779205322</v>
      </c>
      <c r="I425">
        <v>16.843994140625</v>
      </c>
      <c r="J425">
        <v>15.8761234283447</v>
      </c>
      <c r="K425">
        <v>16.300510406494102</v>
      </c>
      <c r="L425">
        <v>17.282709121704102</v>
      </c>
      <c r="M425">
        <v>16.758405685424801</v>
      </c>
      <c r="N425">
        <v>17.568119049072301</v>
      </c>
      <c r="O425">
        <v>16.8852443695068</v>
      </c>
    </row>
    <row r="426" spans="1:15" x14ac:dyDescent="0.3">
      <c r="A426" t="s">
        <v>10311</v>
      </c>
      <c r="B426" t="s">
        <v>10310</v>
      </c>
      <c r="C426" t="s">
        <v>10309</v>
      </c>
      <c r="D426" t="s">
        <v>10308</v>
      </c>
      <c r="E426" s="1">
        <v>0.33622855560138998</v>
      </c>
      <c r="F426" s="1">
        <v>-0.274488925933838</v>
      </c>
      <c r="H426">
        <v>20.8541774749756</v>
      </c>
      <c r="I426">
        <v>21.508314132690401</v>
      </c>
      <c r="J426">
        <v>21.487918853759801</v>
      </c>
      <c r="K426">
        <v>21.728431701660199</v>
      </c>
      <c r="L426">
        <v>21.121070861816399</v>
      </c>
      <c r="M426">
        <v>21.665756225585898</v>
      </c>
      <c r="N426">
        <v>21.388647079467798</v>
      </c>
      <c r="O426">
        <v>20.305412292480501</v>
      </c>
    </row>
    <row r="427" spans="1:15" x14ac:dyDescent="0.3">
      <c r="A427" t="s">
        <v>10307</v>
      </c>
      <c r="B427" t="s">
        <v>10306</v>
      </c>
      <c r="C427" t="s">
        <v>10305</v>
      </c>
      <c r="D427" t="s">
        <v>10304</v>
      </c>
      <c r="E427" s="1">
        <v>2.85076265934687</v>
      </c>
      <c r="F427" s="1">
        <v>2.4021749496460001</v>
      </c>
      <c r="G427" t="s">
        <v>24</v>
      </c>
      <c r="H427">
        <v>16.602214813232401</v>
      </c>
      <c r="I427">
        <v>18.4820861816406</v>
      </c>
      <c r="J427">
        <v>17.450502395629901</v>
      </c>
      <c r="K427">
        <v>17.344823837280298</v>
      </c>
      <c r="L427">
        <v>19.51589012146</v>
      </c>
      <c r="M427">
        <v>19.768241882324201</v>
      </c>
      <c r="N427">
        <v>19.7945251464844</v>
      </c>
      <c r="O427">
        <v>20.409669876098601</v>
      </c>
    </row>
    <row r="428" spans="1:15" x14ac:dyDescent="0.3">
      <c r="A428" t="s">
        <v>10303</v>
      </c>
      <c r="B428" t="s">
        <v>10302</v>
      </c>
      <c r="C428" t="s">
        <v>10301</v>
      </c>
      <c r="D428" t="s">
        <v>10300</v>
      </c>
      <c r="E428" s="1">
        <v>0.41907324692949399</v>
      </c>
      <c r="F428" s="1">
        <v>0.169865608215332</v>
      </c>
      <c r="H428">
        <v>19.691329956054702</v>
      </c>
      <c r="I428">
        <v>20.044282913208001</v>
      </c>
      <c r="J428">
        <v>20.308559417724599</v>
      </c>
      <c r="K428">
        <v>20.068599700927699</v>
      </c>
      <c r="L428">
        <v>20.379306793212901</v>
      </c>
      <c r="M428">
        <v>20.040687561035199</v>
      </c>
      <c r="N428">
        <v>20.4465141296387</v>
      </c>
      <c r="O428">
        <v>19.925725936889599</v>
      </c>
    </row>
    <row r="429" spans="1:15" x14ac:dyDescent="0.3">
      <c r="A429" t="s">
        <v>10299</v>
      </c>
      <c r="B429" t="s">
        <v>10298</v>
      </c>
      <c r="C429" t="s">
        <v>10297</v>
      </c>
      <c r="D429" t="s">
        <v>10296</v>
      </c>
      <c r="E429" s="1">
        <v>1.95289562925712</v>
      </c>
      <c r="F429" s="1">
        <v>0.39848232269287098</v>
      </c>
      <c r="G429" t="s">
        <v>24</v>
      </c>
      <c r="H429">
        <v>18.903814315795898</v>
      </c>
      <c r="I429">
        <v>19.1337566375732</v>
      </c>
      <c r="J429">
        <v>19.1566562652588</v>
      </c>
      <c r="K429">
        <v>19.2940483093262</v>
      </c>
      <c r="L429">
        <v>19.309587478637699</v>
      </c>
      <c r="M429">
        <v>19.653905868530298</v>
      </c>
      <c r="N429">
        <v>19.589794158935501</v>
      </c>
      <c r="O429">
        <v>19.528917312622099</v>
      </c>
    </row>
    <row r="430" spans="1:15" x14ac:dyDescent="0.3">
      <c r="A430" t="s">
        <v>10295</v>
      </c>
      <c r="B430" t="s">
        <v>10294</v>
      </c>
      <c r="C430" t="s">
        <v>10293</v>
      </c>
      <c r="D430" t="s">
        <v>10292</v>
      </c>
      <c r="E430" s="1">
        <v>2.1409759117194702</v>
      </c>
      <c r="F430" s="1">
        <v>1.0233459472656301</v>
      </c>
      <c r="G430" t="s">
        <v>24</v>
      </c>
      <c r="H430">
        <v>17.838624954223601</v>
      </c>
      <c r="I430">
        <v>18.7039909362793</v>
      </c>
      <c r="J430">
        <v>18.051660537719702</v>
      </c>
      <c r="K430">
        <v>18.638484954833999</v>
      </c>
      <c r="L430">
        <v>19.3216152191162</v>
      </c>
      <c r="M430">
        <v>19.678249359130898</v>
      </c>
      <c r="N430">
        <v>19.338666915893601</v>
      </c>
      <c r="O430">
        <v>18.987613677978501</v>
      </c>
    </row>
    <row r="431" spans="1:15" x14ac:dyDescent="0.3">
      <c r="A431" t="s">
        <v>10291</v>
      </c>
      <c r="B431" t="s">
        <v>10290</v>
      </c>
      <c r="C431" t="s">
        <v>10289</v>
      </c>
      <c r="D431" t="s">
        <v>10288</v>
      </c>
      <c r="E431" s="1">
        <v>4.6475844877768298</v>
      </c>
      <c r="F431" s="1">
        <v>0.44332647323608398</v>
      </c>
      <c r="G431" t="s">
        <v>24</v>
      </c>
      <c r="H431">
        <v>19.716905593872099</v>
      </c>
      <c r="I431">
        <v>19.737308502197301</v>
      </c>
      <c r="J431">
        <v>19.673730850219702</v>
      </c>
      <c r="K431">
        <v>19.579118728637699</v>
      </c>
      <c r="L431">
        <v>20.159643173217798</v>
      </c>
      <c r="M431">
        <v>20.1090393066406</v>
      </c>
      <c r="N431">
        <v>20.100416183471701</v>
      </c>
      <c r="O431">
        <v>20.111270904541001</v>
      </c>
    </row>
    <row r="432" spans="1:15" x14ac:dyDescent="0.3">
      <c r="A432" t="s">
        <v>10287</v>
      </c>
      <c r="B432" t="s">
        <v>10286</v>
      </c>
      <c r="C432" t="s">
        <v>10285</v>
      </c>
      <c r="D432" t="s">
        <v>10284</v>
      </c>
      <c r="E432" s="1">
        <v>4.7620920575456097E-2</v>
      </c>
      <c r="F432" s="1">
        <v>-3.9105415344238302E-2</v>
      </c>
      <c r="H432">
        <v>21.857864379882798</v>
      </c>
      <c r="I432">
        <v>23.1357326507568</v>
      </c>
      <c r="J432">
        <v>22.3536472320557</v>
      </c>
      <c r="K432">
        <v>22.6151123046875</v>
      </c>
      <c r="L432">
        <v>22.1567268371582</v>
      </c>
      <c r="M432">
        <v>22.563043594360401</v>
      </c>
      <c r="N432">
        <v>22.6500129699707</v>
      </c>
      <c r="O432">
        <v>22.436151504516602</v>
      </c>
    </row>
    <row r="433" spans="1:15" x14ac:dyDescent="0.3">
      <c r="A433" t="s">
        <v>10283</v>
      </c>
      <c r="B433" t="s">
        <v>10282</v>
      </c>
      <c r="C433" t="s">
        <v>10281</v>
      </c>
      <c r="D433" t="s">
        <v>10280</v>
      </c>
      <c r="E433" s="1">
        <v>1.5649149441398</v>
      </c>
      <c r="F433" s="1">
        <v>0.57934999465942405</v>
      </c>
      <c r="G433" t="s">
        <v>24</v>
      </c>
      <c r="H433">
        <v>18.9221286773682</v>
      </c>
      <c r="I433">
        <v>19.688518524169901</v>
      </c>
      <c r="J433">
        <v>19.731645584106399</v>
      </c>
      <c r="K433">
        <v>19.694353103637699</v>
      </c>
      <c r="L433">
        <v>20.0411701202393</v>
      </c>
      <c r="M433">
        <v>20.1667804718018</v>
      </c>
      <c r="N433">
        <v>20.138473510742202</v>
      </c>
      <c r="O433">
        <v>20.007621765136701</v>
      </c>
    </row>
    <row r="434" spans="1:15" x14ac:dyDescent="0.3">
      <c r="A434" t="s">
        <v>10279</v>
      </c>
      <c r="B434" t="s">
        <v>10278</v>
      </c>
      <c r="C434" t="s">
        <v>10277</v>
      </c>
      <c r="D434" t="s">
        <v>10276</v>
      </c>
      <c r="E434" s="1">
        <v>1.0929886227727701</v>
      </c>
      <c r="F434" s="1">
        <v>0.31776618957519498</v>
      </c>
      <c r="H434">
        <v>19.4699401855469</v>
      </c>
      <c r="I434">
        <v>19.8667182922363</v>
      </c>
      <c r="J434">
        <v>19.989940643310501</v>
      </c>
      <c r="K434">
        <v>19.972642898559599</v>
      </c>
      <c r="L434">
        <v>20.074766159057599</v>
      </c>
      <c r="M434">
        <v>20.171993255615199</v>
      </c>
      <c r="N434">
        <v>20.3766384124756</v>
      </c>
      <c r="O434">
        <v>19.9469089508057</v>
      </c>
    </row>
    <row r="435" spans="1:15" x14ac:dyDescent="0.3">
      <c r="A435" t="s">
        <v>10275</v>
      </c>
      <c r="B435" t="s">
        <v>10274</v>
      </c>
      <c r="C435" t="s">
        <v>10273</v>
      </c>
      <c r="D435" t="s">
        <v>10272</v>
      </c>
      <c r="E435" s="1">
        <v>0.108767687942844</v>
      </c>
      <c r="F435" s="1">
        <v>-0.1419997215271</v>
      </c>
      <c r="H435">
        <v>17.583957672119102</v>
      </c>
      <c r="I435">
        <v>18.107860565185501</v>
      </c>
      <c r="J435">
        <v>18.579959869384801</v>
      </c>
      <c r="K435">
        <v>18.266717910766602</v>
      </c>
      <c r="L435">
        <v>17.551460266113299</v>
      </c>
      <c r="M435">
        <v>19.153366088867202</v>
      </c>
      <c r="N435">
        <v>18.119310379028299</v>
      </c>
      <c r="O435">
        <v>17.146360397338899</v>
      </c>
    </row>
    <row r="436" spans="1:15" x14ac:dyDescent="0.3">
      <c r="A436" t="s">
        <v>10271</v>
      </c>
      <c r="B436" t="s">
        <v>10270</v>
      </c>
      <c r="C436" t="s">
        <v>10269</v>
      </c>
      <c r="D436" t="s">
        <v>10268</v>
      </c>
      <c r="E436" s="1">
        <v>1.8706871277491199</v>
      </c>
      <c r="F436" s="1">
        <v>1.9448869228362999</v>
      </c>
      <c r="G436" t="s">
        <v>24</v>
      </c>
      <c r="H436">
        <v>12.983720779418899</v>
      </c>
      <c r="I436">
        <v>14.622160911560099</v>
      </c>
      <c r="J436">
        <v>13.2755289077759</v>
      </c>
      <c r="K436">
        <v>12.4765319824219</v>
      </c>
      <c r="L436">
        <v>15.8522052764893</v>
      </c>
      <c r="M436">
        <v>14.3508548736572</v>
      </c>
      <c r="N436">
        <v>15.3953199386597</v>
      </c>
      <c r="O436">
        <v>15.539110183715801</v>
      </c>
    </row>
    <row r="437" spans="1:15" x14ac:dyDescent="0.3">
      <c r="A437" t="s">
        <v>10267</v>
      </c>
      <c r="B437" t="s">
        <v>10266</v>
      </c>
      <c r="C437" t="s">
        <v>10265</v>
      </c>
      <c r="D437" t="s">
        <v>10264</v>
      </c>
      <c r="E437" s="1">
        <v>0.24958516093026201</v>
      </c>
      <c r="F437" s="1">
        <v>-0.158785820007324</v>
      </c>
      <c r="H437">
        <v>16.762109756469702</v>
      </c>
      <c r="I437">
        <v>16.0415363311768</v>
      </c>
      <c r="J437">
        <v>16.243137359619102</v>
      </c>
      <c r="K437">
        <v>16.1569423675537</v>
      </c>
      <c r="L437">
        <v>15.5312747955322</v>
      </c>
      <c r="M437">
        <v>16.2868976593018</v>
      </c>
      <c r="N437">
        <v>16.391117095947301</v>
      </c>
      <c r="O437">
        <v>16.3592929840088</v>
      </c>
    </row>
    <row r="438" spans="1:15" x14ac:dyDescent="0.3">
      <c r="A438" t="s">
        <v>10263</v>
      </c>
      <c r="B438" t="s">
        <v>10262</v>
      </c>
      <c r="C438" t="s">
        <v>10261</v>
      </c>
      <c r="D438" t="s">
        <v>10260</v>
      </c>
      <c r="E438" s="1">
        <v>2.3742601095712899</v>
      </c>
      <c r="F438" s="1">
        <v>1.8642883300781301</v>
      </c>
      <c r="G438" t="s">
        <v>24</v>
      </c>
      <c r="H438">
        <v>20.3979606628418</v>
      </c>
      <c r="I438">
        <v>21.2273864746094</v>
      </c>
      <c r="J438">
        <v>20.445817947387699</v>
      </c>
      <c r="K438">
        <v>21.422605514526399</v>
      </c>
      <c r="L438">
        <v>22.911802291870099</v>
      </c>
      <c r="M438">
        <v>22.896320343017599</v>
      </c>
      <c r="N438">
        <v>21.817075729370099</v>
      </c>
      <c r="O438">
        <v>23.325725555419901</v>
      </c>
    </row>
    <row r="439" spans="1:15" x14ac:dyDescent="0.3">
      <c r="A439" t="s">
        <v>10259</v>
      </c>
      <c r="B439" t="s">
        <v>10258</v>
      </c>
      <c r="C439" t="s">
        <v>10257</v>
      </c>
      <c r="D439" t="s">
        <v>10256</v>
      </c>
      <c r="E439" s="1">
        <v>2.7325939117240901</v>
      </c>
      <c r="F439" s="1">
        <v>0.56622505187988303</v>
      </c>
      <c r="G439" t="s">
        <v>24</v>
      </c>
      <c r="H439">
        <v>18.201457977294901</v>
      </c>
      <c r="I439">
        <v>18.228673934936499</v>
      </c>
      <c r="J439">
        <v>18.2332973480225</v>
      </c>
      <c r="K439">
        <v>18.4844455718994</v>
      </c>
      <c r="L439">
        <v>18.858688354492202</v>
      </c>
      <c r="M439">
        <v>19.081773757934599</v>
      </c>
      <c r="N439">
        <v>18.787755966186499</v>
      </c>
      <c r="O439">
        <v>18.684556961059599</v>
      </c>
    </row>
    <row r="440" spans="1:15" x14ac:dyDescent="0.3">
      <c r="A440" t="s">
        <v>10255</v>
      </c>
      <c r="B440" t="s">
        <v>10254</v>
      </c>
      <c r="C440" t="s">
        <v>10253</v>
      </c>
      <c r="D440" t="s">
        <v>10252</v>
      </c>
      <c r="E440" s="1">
        <v>0.47490033526089798</v>
      </c>
      <c r="F440" s="1">
        <v>0.156161308288574</v>
      </c>
      <c r="H440">
        <v>18.4318027496338</v>
      </c>
      <c r="I440">
        <v>17.93115234375</v>
      </c>
      <c r="J440">
        <v>18.055128097534201</v>
      </c>
      <c r="K440">
        <v>17.798692703247099</v>
      </c>
      <c r="L440">
        <v>18.266008377075199</v>
      </c>
      <c r="M440">
        <v>18.295566558837901</v>
      </c>
      <c r="N440">
        <v>18.032228469848601</v>
      </c>
      <c r="O440">
        <v>18.247617721557599</v>
      </c>
    </row>
    <row r="441" spans="1:15" x14ac:dyDescent="0.3">
      <c r="A441" t="s">
        <v>10251</v>
      </c>
      <c r="B441" t="s">
        <v>10250</v>
      </c>
      <c r="C441" t="s">
        <v>10249</v>
      </c>
      <c r="D441" t="s">
        <v>10248</v>
      </c>
      <c r="E441" s="1">
        <v>0.45189119404374201</v>
      </c>
      <c r="F441" s="1">
        <v>0.24250078201293901</v>
      </c>
      <c r="H441">
        <v>20.205537796020501</v>
      </c>
      <c r="I441">
        <v>21.2127685546875</v>
      </c>
      <c r="J441">
        <v>20.9703483581543</v>
      </c>
      <c r="K441">
        <v>20.9273796081543</v>
      </c>
      <c r="L441">
        <v>20.867570877075199</v>
      </c>
      <c r="M441">
        <v>21.358991622924801</v>
      </c>
      <c r="N441">
        <v>20.9850559234619</v>
      </c>
      <c r="O441">
        <v>21.074419021606399</v>
      </c>
    </row>
    <row r="442" spans="1:15" x14ac:dyDescent="0.3">
      <c r="A442" t="s">
        <v>10247</v>
      </c>
      <c r="B442" t="s">
        <v>10246</v>
      </c>
      <c r="C442" t="s">
        <v>10245</v>
      </c>
      <c r="D442" t="s">
        <v>10244</v>
      </c>
      <c r="E442" s="1">
        <v>1.7567777507759099</v>
      </c>
      <c r="F442" s="1">
        <v>0.30953311920165999</v>
      </c>
      <c r="H442">
        <v>18.482284545898398</v>
      </c>
      <c r="I442">
        <v>18.1665554046631</v>
      </c>
      <c r="J442">
        <v>18.470392227172901</v>
      </c>
      <c r="K442">
        <v>18.295413970947301</v>
      </c>
      <c r="L442">
        <v>18.706056594848601</v>
      </c>
      <c r="M442">
        <v>18.713422775268601</v>
      </c>
      <c r="N442">
        <v>18.742568969726602</v>
      </c>
      <c r="O442">
        <v>18.490730285644499</v>
      </c>
    </row>
    <row r="443" spans="1:15" x14ac:dyDescent="0.3">
      <c r="A443" t="s">
        <v>10243</v>
      </c>
      <c r="B443" t="s">
        <v>10242</v>
      </c>
      <c r="C443" t="s">
        <v>10241</v>
      </c>
      <c r="D443" t="s">
        <v>10240</v>
      </c>
      <c r="E443" s="1">
        <v>1.5716123915069</v>
      </c>
      <c r="F443" s="1">
        <v>1.0044906139373799</v>
      </c>
      <c r="G443" t="s">
        <v>24</v>
      </c>
      <c r="H443">
        <v>13.233811378479</v>
      </c>
      <c r="I443">
        <v>13.493104934692401</v>
      </c>
      <c r="J443">
        <v>14.444522857666</v>
      </c>
      <c r="K443">
        <v>13.8004150390625</v>
      </c>
      <c r="L443">
        <v>15.1738843917847</v>
      </c>
      <c r="M443">
        <v>14.393497467041</v>
      </c>
      <c r="N443">
        <v>14.325003623962401</v>
      </c>
      <c r="O443">
        <v>15.0974311828613</v>
      </c>
    </row>
    <row r="444" spans="1:15" x14ac:dyDescent="0.3">
      <c r="A444" t="s">
        <v>10239</v>
      </c>
      <c r="B444" t="s">
        <v>10238</v>
      </c>
      <c r="C444" t="s">
        <v>10237</v>
      </c>
      <c r="D444" t="s">
        <v>10236</v>
      </c>
      <c r="E444" s="1">
        <v>0.20017842057599</v>
      </c>
      <c r="F444" s="1">
        <v>0.33015060424804699</v>
      </c>
      <c r="H444">
        <v>16.225318908691399</v>
      </c>
      <c r="I444">
        <v>18.124717712402301</v>
      </c>
      <c r="J444">
        <v>18.454391479492202</v>
      </c>
      <c r="K444">
        <v>17.584499359130898</v>
      </c>
      <c r="L444">
        <v>18.449281692504901</v>
      </c>
      <c r="M444">
        <v>18.721055984497099</v>
      </c>
      <c r="N444">
        <v>16.800888061523398</v>
      </c>
      <c r="O444">
        <v>17.738304138183601</v>
      </c>
    </row>
    <row r="445" spans="1:15" x14ac:dyDescent="0.3">
      <c r="A445" t="s">
        <v>10235</v>
      </c>
      <c r="B445" t="s">
        <v>10234</v>
      </c>
      <c r="C445" t="s">
        <v>10233</v>
      </c>
      <c r="D445" t="s">
        <v>10232</v>
      </c>
      <c r="E445" s="1">
        <v>0.732938463612262</v>
      </c>
      <c r="F445" s="1">
        <v>0.54430246353149403</v>
      </c>
      <c r="H445">
        <v>17.897178649902301</v>
      </c>
      <c r="I445">
        <v>17.721967697143601</v>
      </c>
      <c r="J445">
        <v>17.500585556030298</v>
      </c>
      <c r="K445">
        <v>17.9682502746582</v>
      </c>
      <c r="L445">
        <v>18.569866180419901</v>
      </c>
      <c r="M445">
        <v>19.183294296264599</v>
      </c>
      <c r="N445">
        <v>17.8320503234863</v>
      </c>
      <c r="O445">
        <v>17.679981231689499</v>
      </c>
    </row>
    <row r="446" spans="1:15" x14ac:dyDescent="0.3">
      <c r="A446" t="s">
        <v>10231</v>
      </c>
      <c r="B446" t="s">
        <v>10230</v>
      </c>
      <c r="C446" t="s">
        <v>10229</v>
      </c>
      <c r="D446" t="s">
        <v>10228</v>
      </c>
      <c r="E446" s="1">
        <v>1.03441131705803</v>
      </c>
      <c r="F446" s="1">
        <v>-0.72111201286315896</v>
      </c>
      <c r="H446">
        <v>16.823778152465799</v>
      </c>
      <c r="I446">
        <v>17.0779418945313</v>
      </c>
      <c r="J446">
        <v>16.888980865478501</v>
      </c>
      <c r="K446">
        <v>17.4246006011963</v>
      </c>
      <c r="L446">
        <v>16.445001602172901</v>
      </c>
      <c r="M446">
        <v>16.297420501708999</v>
      </c>
      <c r="N446">
        <v>17.108003616333001</v>
      </c>
      <c r="O446">
        <v>15.4804277420044</v>
      </c>
    </row>
    <row r="447" spans="1:15" x14ac:dyDescent="0.3">
      <c r="A447" t="s">
        <v>10227</v>
      </c>
      <c r="B447" t="s">
        <v>10226</v>
      </c>
      <c r="C447" t="s">
        <v>10225</v>
      </c>
      <c r="D447" t="s">
        <v>10224</v>
      </c>
      <c r="E447" s="1">
        <v>1.7829026558721299</v>
      </c>
      <c r="F447" s="1">
        <v>3.1824517250061</v>
      </c>
      <c r="G447" t="s">
        <v>24</v>
      </c>
      <c r="H447">
        <v>12.886303901672401</v>
      </c>
      <c r="I447">
        <v>13.1067562103271</v>
      </c>
      <c r="J447">
        <v>16.0736904144287</v>
      </c>
      <c r="K447">
        <v>11.884131431579601</v>
      </c>
      <c r="L447">
        <v>17.2947292327881</v>
      </c>
      <c r="M447">
        <v>16.113010406494102</v>
      </c>
      <c r="N447">
        <v>16.0374870300293</v>
      </c>
      <c r="O447">
        <v>17.2354621887207</v>
      </c>
    </row>
    <row r="448" spans="1:15" x14ac:dyDescent="0.3">
      <c r="A448" t="s">
        <v>10223</v>
      </c>
      <c r="B448" t="s">
        <v>10222</v>
      </c>
      <c r="C448" t="s">
        <v>10221</v>
      </c>
      <c r="D448" t="s">
        <v>10220</v>
      </c>
      <c r="E448" s="1">
        <v>3.2489553279872698</v>
      </c>
      <c r="F448" s="1">
        <v>0.55145120620727495</v>
      </c>
      <c r="G448" t="s">
        <v>24</v>
      </c>
      <c r="H448">
        <v>17.947870254516602</v>
      </c>
      <c r="I448">
        <v>17.907789230346701</v>
      </c>
      <c r="J448">
        <v>17.861845016479499</v>
      </c>
      <c r="K448">
        <v>17.6638088226318</v>
      </c>
      <c r="L448">
        <v>18.5248203277588</v>
      </c>
      <c r="M448">
        <v>18.405494689941399</v>
      </c>
      <c r="N448">
        <v>18.396734237670898</v>
      </c>
      <c r="O448">
        <v>18.260068893432599</v>
      </c>
    </row>
    <row r="449" spans="1:15" x14ac:dyDescent="0.3">
      <c r="A449" t="s">
        <v>10219</v>
      </c>
      <c r="B449" t="s">
        <v>10218</v>
      </c>
      <c r="C449" t="s">
        <v>10217</v>
      </c>
      <c r="D449" t="s">
        <v>10216</v>
      </c>
      <c r="E449" s="1">
        <v>0.54826033369355498</v>
      </c>
      <c r="F449" s="1">
        <v>0.36419773101806602</v>
      </c>
      <c r="H449">
        <v>17.0013523101807</v>
      </c>
      <c r="I449">
        <v>18.112056732177699</v>
      </c>
      <c r="J449">
        <v>17.7691535949707</v>
      </c>
      <c r="K449">
        <v>17.957187652587901</v>
      </c>
      <c r="L449">
        <v>17.908521652221701</v>
      </c>
      <c r="M449">
        <v>18.169601440429702</v>
      </c>
      <c r="N449">
        <v>17.674861907958999</v>
      </c>
      <c r="O449">
        <v>18.543556213378899</v>
      </c>
    </row>
    <row r="450" spans="1:15" x14ac:dyDescent="0.3">
      <c r="A450" t="s">
        <v>10215</v>
      </c>
      <c r="B450" t="s">
        <v>10214</v>
      </c>
      <c r="C450" t="s">
        <v>10213</v>
      </c>
      <c r="D450" t="s">
        <v>10212</v>
      </c>
      <c r="E450" s="1">
        <v>0.2880929394899</v>
      </c>
      <c r="F450" s="1">
        <v>0.30253696441650402</v>
      </c>
      <c r="H450">
        <v>18.014446258544901</v>
      </c>
      <c r="I450">
        <v>18.5130519866943</v>
      </c>
      <c r="J450">
        <v>18.929622650146499</v>
      </c>
      <c r="K450">
        <v>18.4089679718018</v>
      </c>
      <c r="L450">
        <v>18.126911163330099</v>
      </c>
      <c r="M450">
        <v>19.617692947387699</v>
      </c>
      <c r="N450">
        <v>19.2653903961182</v>
      </c>
      <c r="O450">
        <v>18.066242218017599</v>
      </c>
    </row>
    <row r="451" spans="1:15" x14ac:dyDescent="0.3">
      <c r="A451" t="s">
        <v>10211</v>
      </c>
      <c r="B451" t="s">
        <v>10210</v>
      </c>
      <c r="C451" t="s">
        <v>10209</v>
      </c>
      <c r="D451" t="s">
        <v>10208</v>
      </c>
      <c r="E451" s="1">
        <v>0.17360238985649501</v>
      </c>
      <c r="F451" s="1">
        <v>0.29776024818420399</v>
      </c>
      <c r="H451">
        <v>16.014339447021499</v>
      </c>
      <c r="I451">
        <v>14.8582773208618</v>
      </c>
      <c r="J451">
        <v>17.598779678344702</v>
      </c>
      <c r="K451">
        <v>15.4097986221313</v>
      </c>
      <c r="L451">
        <v>17.084745407104499</v>
      </c>
      <c r="M451">
        <v>16.143722534179702</v>
      </c>
      <c r="N451">
        <v>16.234869003295898</v>
      </c>
      <c r="O451">
        <v>15.608899116516101</v>
      </c>
    </row>
    <row r="452" spans="1:15" x14ac:dyDescent="0.3">
      <c r="A452" t="s">
        <v>10207</v>
      </c>
      <c r="B452" t="s">
        <v>10206</v>
      </c>
      <c r="C452" t="s">
        <v>10205</v>
      </c>
      <c r="D452" t="s">
        <v>10204</v>
      </c>
      <c r="E452" s="1">
        <v>1.2511591904089701</v>
      </c>
      <c r="F452" s="1">
        <v>-1.14619588851929</v>
      </c>
      <c r="G452" t="s">
        <v>24</v>
      </c>
      <c r="H452">
        <v>22.344524383544901</v>
      </c>
      <c r="I452">
        <v>23.8169860839844</v>
      </c>
      <c r="J452">
        <v>23.8302516937256</v>
      </c>
      <c r="K452">
        <v>24.3091430664063</v>
      </c>
      <c r="L452">
        <v>22.1957092285156</v>
      </c>
      <c r="M452">
        <v>22.429161071777301</v>
      </c>
      <c r="N452">
        <v>22.013664245605501</v>
      </c>
      <c r="O452">
        <v>23.077587127685501</v>
      </c>
    </row>
    <row r="453" spans="1:15" x14ac:dyDescent="0.3">
      <c r="A453" t="s">
        <v>10203</v>
      </c>
      <c r="B453" t="s">
        <v>10202</v>
      </c>
      <c r="C453" t="s">
        <v>10201</v>
      </c>
      <c r="D453" t="s">
        <v>10200</v>
      </c>
      <c r="E453" s="1">
        <v>1.20555081954049</v>
      </c>
      <c r="F453" s="1">
        <v>0.527587890625</v>
      </c>
      <c r="H453">
        <v>20.8863315582275</v>
      </c>
      <c r="I453">
        <v>20.593135833740199</v>
      </c>
      <c r="J453">
        <v>20.976758956909201</v>
      </c>
      <c r="K453">
        <v>21.4707927703857</v>
      </c>
      <c r="L453">
        <v>21.659837722778299</v>
      </c>
      <c r="M453">
        <v>21.797950744628899</v>
      </c>
      <c r="N453">
        <v>21.152727127075199</v>
      </c>
      <c r="O453">
        <v>21.426855087280298</v>
      </c>
    </row>
    <row r="454" spans="1:15" x14ac:dyDescent="0.3">
      <c r="A454" t="s">
        <v>10199</v>
      </c>
      <c r="B454" t="s">
        <v>10198</v>
      </c>
      <c r="C454" t="s">
        <v>10197</v>
      </c>
      <c r="D454" t="s">
        <v>10196</v>
      </c>
      <c r="E454" s="1">
        <v>1.8984266397038001</v>
      </c>
      <c r="F454" s="1">
        <v>3.6848921775817902</v>
      </c>
      <c r="G454" t="s">
        <v>24</v>
      </c>
      <c r="H454">
        <v>12.295534133911101</v>
      </c>
      <c r="I454">
        <v>11.2927160263062</v>
      </c>
      <c r="J454">
        <v>16.0526523590088</v>
      </c>
      <c r="K454">
        <v>13.251101493835399</v>
      </c>
      <c r="L454">
        <v>17.2369575500488</v>
      </c>
      <c r="M454">
        <v>16.929292678833001</v>
      </c>
      <c r="N454">
        <v>16.261650085449201</v>
      </c>
      <c r="O454">
        <v>17.203672409057599</v>
      </c>
    </row>
    <row r="455" spans="1:15" x14ac:dyDescent="0.3">
      <c r="A455" t="s">
        <v>10195</v>
      </c>
      <c r="B455" t="s">
        <v>10194</v>
      </c>
      <c r="C455" t="s">
        <v>10193</v>
      </c>
      <c r="D455" t="s">
        <v>10192</v>
      </c>
      <c r="E455" s="1">
        <v>0.47189637632937698</v>
      </c>
      <c r="F455" s="1">
        <v>0.94600105285644498</v>
      </c>
      <c r="H455">
        <v>17.133363723754901</v>
      </c>
      <c r="I455">
        <v>20.432310104370099</v>
      </c>
      <c r="J455">
        <v>18.580865859985401</v>
      </c>
      <c r="K455">
        <v>17.9065856933594</v>
      </c>
      <c r="L455">
        <v>18.958255767822301</v>
      </c>
      <c r="M455">
        <v>18.117338180541999</v>
      </c>
      <c r="N455">
        <v>20.087202072143601</v>
      </c>
      <c r="O455">
        <v>20.674333572387699</v>
      </c>
    </row>
    <row r="456" spans="1:15" x14ac:dyDescent="0.3">
      <c r="A456" t="s">
        <v>10191</v>
      </c>
      <c r="B456" t="s">
        <v>10190</v>
      </c>
      <c r="C456" t="s">
        <v>10189</v>
      </c>
      <c r="D456" t="s">
        <v>10188</v>
      </c>
      <c r="E456" s="1">
        <v>0.89710983254693599</v>
      </c>
      <c r="F456" s="1">
        <v>0.75654077529907204</v>
      </c>
      <c r="H456">
        <v>14.380332946777299</v>
      </c>
      <c r="I456">
        <v>15.9652366638184</v>
      </c>
      <c r="J456">
        <v>15.461537361145</v>
      </c>
      <c r="K456">
        <v>15.928698539733899</v>
      </c>
      <c r="L456">
        <v>16.430141448974599</v>
      </c>
      <c r="M456">
        <v>16.4655456542969</v>
      </c>
      <c r="N456">
        <v>15.5567512512207</v>
      </c>
      <c r="O456">
        <v>16.3095302581787</v>
      </c>
    </row>
    <row r="457" spans="1:15" x14ac:dyDescent="0.3">
      <c r="A457" t="s">
        <v>10187</v>
      </c>
      <c r="B457" t="s">
        <v>10186</v>
      </c>
      <c r="C457" t="s">
        <v>10185</v>
      </c>
      <c r="D457" t="s">
        <v>10184</v>
      </c>
      <c r="E457" s="1">
        <v>0.26960156105742</v>
      </c>
      <c r="F457" s="1">
        <v>0.18323469161987299</v>
      </c>
      <c r="H457">
        <v>16.698501586914102</v>
      </c>
      <c r="I457">
        <v>17.789770126342798</v>
      </c>
      <c r="J457">
        <v>17.2085876464844</v>
      </c>
      <c r="K457">
        <v>17.491163253784201</v>
      </c>
      <c r="L457">
        <v>17.042823791503899</v>
      </c>
      <c r="M457">
        <v>17.5126857757568</v>
      </c>
      <c r="N457">
        <v>17.7872714996338</v>
      </c>
      <c r="O457">
        <v>17.578180313110401</v>
      </c>
    </row>
    <row r="458" spans="1:15" x14ac:dyDescent="0.3">
      <c r="A458" t="s">
        <v>10183</v>
      </c>
      <c r="B458" t="s">
        <v>10182</v>
      </c>
      <c r="C458" t="s">
        <v>10181</v>
      </c>
      <c r="D458" t="s">
        <v>10180</v>
      </c>
      <c r="E458" s="1">
        <v>0.75148903060241301</v>
      </c>
      <c r="F458" s="1">
        <v>0.734666347503662</v>
      </c>
      <c r="H458">
        <v>15.2286157608032</v>
      </c>
      <c r="I458">
        <v>15.2275142669678</v>
      </c>
      <c r="J458">
        <v>16.9977207183838</v>
      </c>
      <c r="K458">
        <v>15.8697624206543</v>
      </c>
      <c r="L458">
        <v>16.5563659667969</v>
      </c>
      <c r="M458">
        <v>17.131595611572301</v>
      </c>
      <c r="N458">
        <v>16.6084384918213</v>
      </c>
      <c r="O458">
        <v>15.965878486633301</v>
      </c>
    </row>
    <row r="459" spans="1:15" x14ac:dyDescent="0.3">
      <c r="A459" t="s">
        <v>10179</v>
      </c>
      <c r="B459" t="s">
        <v>10178</v>
      </c>
      <c r="C459" t="s">
        <v>10177</v>
      </c>
      <c r="D459" t="s">
        <v>10176</v>
      </c>
      <c r="E459" s="1">
        <v>1.5043282216874001</v>
      </c>
      <c r="F459" s="1">
        <v>0.55461072921752896</v>
      </c>
      <c r="G459" t="s">
        <v>24</v>
      </c>
      <c r="H459">
        <v>17.503242492675799</v>
      </c>
      <c r="I459">
        <v>17.276779174804702</v>
      </c>
      <c r="J459">
        <v>17.906784057617202</v>
      </c>
      <c r="K459">
        <v>17.132911682128899</v>
      </c>
      <c r="L459">
        <v>18.1883239746094</v>
      </c>
      <c r="M459">
        <v>17.764398574829102</v>
      </c>
      <c r="N459">
        <v>17.908937454223601</v>
      </c>
      <c r="O459">
        <v>18.176500320434599</v>
      </c>
    </row>
    <row r="460" spans="1:15" x14ac:dyDescent="0.3">
      <c r="A460" t="s">
        <v>10175</v>
      </c>
      <c r="B460" t="s">
        <v>10174</v>
      </c>
      <c r="C460" t="s">
        <v>10173</v>
      </c>
      <c r="D460" t="s">
        <v>10172</v>
      </c>
      <c r="E460" s="1">
        <v>2.3339529454153101</v>
      </c>
      <c r="F460" s="1">
        <v>0.89029741287231401</v>
      </c>
      <c r="G460" t="s">
        <v>24</v>
      </c>
      <c r="H460">
        <v>18.1089382171631</v>
      </c>
      <c r="I460">
        <v>18.6425380706787</v>
      </c>
      <c r="J460">
        <v>18.625926971435501</v>
      </c>
      <c r="K460">
        <v>18.316658020019499</v>
      </c>
      <c r="L460">
        <v>19.3541069030762</v>
      </c>
      <c r="M460">
        <v>19.0577068328857</v>
      </c>
      <c r="N460">
        <v>19.101964950561499</v>
      </c>
      <c r="O460">
        <v>19.741472244262699</v>
      </c>
    </row>
    <row r="461" spans="1:15" x14ac:dyDescent="0.3">
      <c r="A461" t="s">
        <v>10171</v>
      </c>
      <c r="B461" t="s">
        <v>10170</v>
      </c>
      <c r="C461" t="s">
        <v>10169</v>
      </c>
      <c r="D461" t="s">
        <v>10168</v>
      </c>
      <c r="E461" s="1">
        <v>1.07178090597844</v>
      </c>
      <c r="F461" s="1">
        <v>1.9234538078308101</v>
      </c>
      <c r="G461" t="s">
        <v>24</v>
      </c>
      <c r="H461">
        <v>12.7975072860718</v>
      </c>
      <c r="I461">
        <v>12.0241451263428</v>
      </c>
      <c r="J461">
        <v>15.097073554992701</v>
      </c>
      <c r="K461">
        <v>15.9531164169312</v>
      </c>
      <c r="L461">
        <v>15.9506950378418</v>
      </c>
      <c r="M461">
        <v>16.084392547607401</v>
      </c>
      <c r="N461">
        <v>15.75816822052</v>
      </c>
      <c r="O461">
        <v>15.772401809692401</v>
      </c>
    </row>
    <row r="462" spans="1:15" x14ac:dyDescent="0.3">
      <c r="A462" t="s">
        <v>10167</v>
      </c>
      <c r="B462" t="s">
        <v>10166</v>
      </c>
      <c r="C462" t="s">
        <v>10165</v>
      </c>
      <c r="D462" t="s">
        <v>10164</v>
      </c>
      <c r="E462" s="1">
        <v>1.05954076252554</v>
      </c>
      <c r="F462" s="1">
        <v>-0.49770069122314498</v>
      </c>
      <c r="H462">
        <v>25.628728866577099</v>
      </c>
      <c r="I462">
        <v>26.1640625</v>
      </c>
      <c r="J462">
        <v>26.114530563354499</v>
      </c>
      <c r="K462">
        <v>26.3266506195068</v>
      </c>
      <c r="L462">
        <v>25.420972824096701</v>
      </c>
      <c r="M462">
        <v>25.9980583190918</v>
      </c>
      <c r="N462">
        <v>25.717767715454102</v>
      </c>
      <c r="O462">
        <v>25.106370925903299</v>
      </c>
    </row>
    <row r="463" spans="1:15" x14ac:dyDescent="0.3">
      <c r="A463" t="s">
        <v>10163</v>
      </c>
      <c r="B463" t="s">
        <v>10162</v>
      </c>
      <c r="C463" t="s">
        <v>10161</v>
      </c>
      <c r="D463" t="s">
        <v>10160</v>
      </c>
      <c r="E463" s="1">
        <v>1.8259263751965</v>
      </c>
      <c r="F463" s="1">
        <v>0.93897104263305697</v>
      </c>
      <c r="G463" t="s">
        <v>24</v>
      </c>
      <c r="H463">
        <v>15.2302198410034</v>
      </c>
      <c r="I463">
        <v>15.684312820434601</v>
      </c>
      <c r="J463">
        <v>16.372739791870099</v>
      </c>
      <c r="K463">
        <v>15.4547262191772</v>
      </c>
      <c r="L463">
        <v>16.720859527587901</v>
      </c>
      <c r="M463">
        <v>16.9027290344238</v>
      </c>
      <c r="N463">
        <v>16.298362731933601</v>
      </c>
      <c r="O463">
        <v>16.575931549072301</v>
      </c>
    </row>
    <row r="464" spans="1:15" x14ac:dyDescent="0.3">
      <c r="A464" t="s">
        <v>10159</v>
      </c>
      <c r="B464" t="s">
        <v>10158</v>
      </c>
      <c r="C464" t="s">
        <v>10157</v>
      </c>
      <c r="D464" t="s">
        <v>10156</v>
      </c>
      <c r="E464" s="1">
        <v>1.3914010821882701</v>
      </c>
      <c r="F464" s="1">
        <v>2.0614438056945801</v>
      </c>
      <c r="G464" t="s">
        <v>24</v>
      </c>
      <c r="H464">
        <v>13.0274953842163</v>
      </c>
      <c r="I464">
        <v>16.018987655639599</v>
      </c>
      <c r="J464">
        <v>16.433185577392599</v>
      </c>
      <c r="K464">
        <v>15.022229194641101</v>
      </c>
      <c r="L464">
        <v>17.068201065063501</v>
      </c>
      <c r="M464">
        <v>17.701496124267599</v>
      </c>
      <c r="N464">
        <v>16.628574371337901</v>
      </c>
      <c r="O464">
        <v>17.349401473998999</v>
      </c>
    </row>
    <row r="465" spans="1:15" x14ac:dyDescent="0.3">
      <c r="A465" t="s">
        <v>10155</v>
      </c>
      <c r="B465" t="s">
        <v>10154</v>
      </c>
      <c r="C465" t="s">
        <v>10153</v>
      </c>
      <c r="D465" t="s">
        <v>10152</v>
      </c>
      <c r="E465" s="1">
        <v>0.82252655253768803</v>
      </c>
      <c r="F465" s="1">
        <v>-0.29036188125610402</v>
      </c>
      <c r="H465">
        <v>22.050807952880898</v>
      </c>
      <c r="I465">
        <v>21.77956199646</v>
      </c>
      <c r="J465">
        <v>21.942707061767599</v>
      </c>
      <c r="K465">
        <v>21.942237854003899</v>
      </c>
      <c r="L465">
        <v>21.4065132141113</v>
      </c>
      <c r="M465">
        <v>22.075050354003899</v>
      </c>
      <c r="N465">
        <v>21.722837448120099</v>
      </c>
      <c r="O465">
        <v>21.3494663238525</v>
      </c>
    </row>
    <row r="466" spans="1:15" x14ac:dyDescent="0.3">
      <c r="A466" t="s">
        <v>10151</v>
      </c>
      <c r="B466" t="s">
        <v>10150</v>
      </c>
      <c r="C466" t="s">
        <v>10149</v>
      </c>
      <c r="D466" t="s">
        <v>10148</v>
      </c>
      <c r="E466" s="1">
        <v>2.0253452717373399</v>
      </c>
      <c r="F466" s="1">
        <v>-0.85544776916503895</v>
      </c>
      <c r="G466" t="s">
        <v>24</v>
      </c>
      <c r="H466">
        <v>20.8951091766357</v>
      </c>
      <c r="I466">
        <v>21.256332397460898</v>
      </c>
      <c r="J466">
        <v>21.559221267700199</v>
      </c>
      <c r="K466">
        <v>21.5441284179688</v>
      </c>
      <c r="L466">
        <v>20.1308917999268</v>
      </c>
      <c r="M466">
        <v>20.830032348632798</v>
      </c>
      <c r="N466">
        <v>20.640876770019499</v>
      </c>
      <c r="O466">
        <v>20.231199264526399</v>
      </c>
    </row>
    <row r="467" spans="1:15" x14ac:dyDescent="0.3">
      <c r="A467" t="s">
        <v>10147</v>
      </c>
      <c r="B467" t="s">
        <v>10146</v>
      </c>
      <c r="C467" t="s">
        <v>10145</v>
      </c>
      <c r="D467" t="s">
        <v>10144</v>
      </c>
      <c r="E467" s="1">
        <v>1.75948015435034</v>
      </c>
      <c r="F467" s="1">
        <v>1.3239688873291</v>
      </c>
      <c r="G467" t="s">
        <v>24</v>
      </c>
      <c r="H467">
        <v>16.035549163818398</v>
      </c>
      <c r="I467">
        <v>15.8552408218384</v>
      </c>
      <c r="J467">
        <v>17.1908473968506</v>
      </c>
      <c r="K467">
        <v>15.3673086166382</v>
      </c>
      <c r="L467">
        <v>17.703781127929702</v>
      </c>
      <c r="M467">
        <v>17.359724044799801</v>
      </c>
      <c r="N467">
        <v>17.115135192871101</v>
      </c>
      <c r="O467">
        <v>17.5661811828613</v>
      </c>
    </row>
    <row r="468" spans="1:15" x14ac:dyDescent="0.3">
      <c r="A468" t="s">
        <v>10143</v>
      </c>
      <c r="B468" t="s">
        <v>10142</v>
      </c>
      <c r="C468" t="s">
        <v>10141</v>
      </c>
      <c r="D468" t="s">
        <v>10140</v>
      </c>
      <c r="E468" s="1">
        <v>2.2602304866630298</v>
      </c>
      <c r="F468" s="1">
        <v>0.40168237686157199</v>
      </c>
      <c r="G468" t="s">
        <v>24</v>
      </c>
      <c r="H468">
        <v>17.027214050293001</v>
      </c>
      <c r="I468">
        <v>16.659257888793899</v>
      </c>
      <c r="J468">
        <v>16.8844203948975</v>
      </c>
      <c r="K468">
        <v>16.655725479126001</v>
      </c>
      <c r="L468">
        <v>17.2713527679443</v>
      </c>
      <c r="M468">
        <v>17.171079635620099</v>
      </c>
      <c r="N468">
        <v>17.155115127563501</v>
      </c>
      <c r="O468">
        <v>17.2357997894287</v>
      </c>
    </row>
    <row r="469" spans="1:15" x14ac:dyDescent="0.3">
      <c r="A469" t="s">
        <v>10139</v>
      </c>
      <c r="B469" t="s">
        <v>10138</v>
      </c>
      <c r="C469" t="s">
        <v>10137</v>
      </c>
      <c r="D469" t="s">
        <v>10136</v>
      </c>
      <c r="E469" s="1">
        <v>0.100686861463217</v>
      </c>
      <c r="F469" s="1">
        <v>4.07214164733887E-2</v>
      </c>
      <c r="H469">
        <v>17.2727661132813</v>
      </c>
      <c r="I469">
        <v>17.5516262054443</v>
      </c>
      <c r="J469">
        <v>17.865394592285199</v>
      </c>
      <c r="K469">
        <v>17.673944473266602</v>
      </c>
      <c r="L469">
        <v>17.6404209136963</v>
      </c>
      <c r="M469">
        <v>17.857421875</v>
      </c>
      <c r="N469">
        <v>17.492315292358398</v>
      </c>
      <c r="O469">
        <v>17.5364589691162</v>
      </c>
    </row>
    <row r="470" spans="1:15" x14ac:dyDescent="0.3">
      <c r="A470" t="s">
        <v>10135</v>
      </c>
      <c r="B470" t="s">
        <v>10134</v>
      </c>
      <c r="C470" t="s">
        <v>10133</v>
      </c>
      <c r="D470" t="s">
        <v>10132</v>
      </c>
      <c r="E470" s="1">
        <v>1.0331756540213299</v>
      </c>
      <c r="F470" s="1">
        <v>0.63271427154541005</v>
      </c>
      <c r="H470">
        <v>17.1435031890869</v>
      </c>
      <c r="I470">
        <v>18.338096618652301</v>
      </c>
      <c r="J470">
        <v>17.962675094604499</v>
      </c>
      <c r="K470">
        <v>17.527553558349599</v>
      </c>
      <c r="L470">
        <v>18.045616149902301</v>
      </c>
      <c r="M470">
        <v>18.761920928955099</v>
      </c>
      <c r="N470">
        <v>18.607500076293899</v>
      </c>
      <c r="O470">
        <v>18.087648391723601</v>
      </c>
    </row>
    <row r="471" spans="1:15" x14ac:dyDescent="0.3">
      <c r="A471" t="s">
        <v>10131</v>
      </c>
      <c r="B471" t="s">
        <v>10130</v>
      </c>
      <c r="C471" t="s">
        <v>10129</v>
      </c>
      <c r="D471" t="s">
        <v>10128</v>
      </c>
      <c r="E471" s="1">
        <v>0.115786227135033</v>
      </c>
      <c r="F471" s="1">
        <v>0.27292680740356401</v>
      </c>
      <c r="H471">
        <v>16.746080398559599</v>
      </c>
      <c r="I471">
        <v>18.451992034912099</v>
      </c>
      <c r="J471">
        <v>19.8838500976563</v>
      </c>
      <c r="K471">
        <v>20.628808975219702</v>
      </c>
      <c r="L471">
        <v>19.105749130248999</v>
      </c>
      <c r="M471">
        <v>18.715747833251999</v>
      </c>
      <c r="N471">
        <v>19.430091857910199</v>
      </c>
      <c r="O471">
        <v>19.550849914550799</v>
      </c>
    </row>
    <row r="472" spans="1:15" x14ac:dyDescent="0.3">
      <c r="A472" t="s">
        <v>10127</v>
      </c>
      <c r="B472" t="s">
        <v>10126</v>
      </c>
      <c r="C472" t="s">
        <v>10125</v>
      </c>
      <c r="D472" t="s">
        <v>10124</v>
      </c>
      <c r="E472" s="1">
        <v>1.0256014542701</v>
      </c>
      <c r="F472" s="1">
        <v>1.2171285152435301</v>
      </c>
      <c r="H472">
        <v>14.140721321106</v>
      </c>
      <c r="I472">
        <v>15.8227548599243</v>
      </c>
      <c r="J472">
        <v>16.7573127746582</v>
      </c>
      <c r="K472">
        <v>15.1204118728638</v>
      </c>
      <c r="L472">
        <v>17.2972202301025</v>
      </c>
      <c r="M472">
        <v>16.538887023925799</v>
      </c>
      <c r="N472">
        <v>16.037519454956101</v>
      </c>
      <c r="O472">
        <v>16.836088180541999</v>
      </c>
    </row>
    <row r="473" spans="1:15" x14ac:dyDescent="0.3">
      <c r="A473" t="s">
        <v>10123</v>
      </c>
      <c r="B473" t="s">
        <v>10122</v>
      </c>
      <c r="C473" t="s">
        <v>10121</v>
      </c>
      <c r="D473" t="s">
        <v>10120</v>
      </c>
      <c r="E473" s="1">
        <v>3.9185027942086701</v>
      </c>
      <c r="F473" s="1">
        <v>0.78584766387939498</v>
      </c>
      <c r="G473" t="s">
        <v>24</v>
      </c>
      <c r="H473">
        <v>20.073968887329102</v>
      </c>
      <c r="I473">
        <v>19.985876083373999</v>
      </c>
      <c r="J473">
        <v>20.341300964355501</v>
      </c>
      <c r="K473">
        <v>20.303529739379901</v>
      </c>
      <c r="L473">
        <v>21.010267257690401</v>
      </c>
      <c r="M473">
        <v>20.965530395507798</v>
      </c>
      <c r="N473">
        <v>20.9029445648193</v>
      </c>
      <c r="O473">
        <v>20.969324111938501</v>
      </c>
    </row>
    <row r="474" spans="1:15" x14ac:dyDescent="0.3">
      <c r="A474" t="s">
        <v>10119</v>
      </c>
      <c r="B474" t="s">
        <v>10118</v>
      </c>
      <c r="C474" t="s">
        <v>10117</v>
      </c>
      <c r="D474" t="s">
        <v>10116</v>
      </c>
      <c r="E474" s="1">
        <v>0.108103055910962</v>
      </c>
      <c r="F474" s="1">
        <v>8.1063270568847698E-2</v>
      </c>
      <c r="H474">
        <v>22.772401809692401</v>
      </c>
      <c r="I474">
        <v>23.548936843872099</v>
      </c>
      <c r="J474">
        <v>23.316820144653299</v>
      </c>
      <c r="K474">
        <v>23.713609695434599</v>
      </c>
      <c r="L474">
        <v>23.2620544433594</v>
      </c>
      <c r="M474">
        <v>23.799919128418001</v>
      </c>
      <c r="N474">
        <v>23.638673782348601</v>
      </c>
      <c r="O474">
        <v>22.9753742218018</v>
      </c>
    </row>
    <row r="475" spans="1:15" x14ac:dyDescent="0.3">
      <c r="A475" t="s">
        <v>10115</v>
      </c>
      <c r="B475" t="s">
        <v>10114</v>
      </c>
      <c r="C475" t="s">
        <v>10113</v>
      </c>
      <c r="D475" t="s">
        <v>10112</v>
      </c>
      <c r="E475" s="1">
        <v>1.01612026958505</v>
      </c>
      <c r="F475" s="1">
        <v>0.97195458412170399</v>
      </c>
      <c r="H475">
        <v>14.1954965591431</v>
      </c>
      <c r="I475">
        <v>14.5703420639038</v>
      </c>
      <c r="J475">
        <v>14.615583419799799</v>
      </c>
      <c r="K475">
        <v>13.1703538894653</v>
      </c>
      <c r="L475">
        <v>14.9232530593872</v>
      </c>
      <c r="M475">
        <v>15.167864799499499</v>
      </c>
      <c r="N475">
        <v>14.3024387359619</v>
      </c>
      <c r="O475">
        <v>16.046037673950199</v>
      </c>
    </row>
    <row r="476" spans="1:15" x14ac:dyDescent="0.3">
      <c r="A476" t="s">
        <v>10111</v>
      </c>
      <c r="B476" t="s">
        <v>10110</v>
      </c>
      <c r="C476" t="s">
        <v>10109</v>
      </c>
      <c r="D476" t="s">
        <v>10108</v>
      </c>
      <c r="E476" s="1">
        <v>5.8209858215064102E-2</v>
      </c>
      <c r="F476" s="1">
        <v>-7.7137947082519503E-2</v>
      </c>
      <c r="H476">
        <v>13.048129081726101</v>
      </c>
      <c r="I476">
        <v>13.533652305603001</v>
      </c>
      <c r="J476">
        <v>11.845273017883301</v>
      </c>
      <c r="K476">
        <v>12.071801185607899</v>
      </c>
      <c r="L476">
        <v>12.3593482971191</v>
      </c>
      <c r="M476">
        <v>12.8741188049316</v>
      </c>
      <c r="N476">
        <v>11.948900222778301</v>
      </c>
      <c r="O476">
        <v>13.007936477661101</v>
      </c>
    </row>
    <row r="477" spans="1:15" x14ac:dyDescent="0.3">
      <c r="A477" t="s">
        <v>10107</v>
      </c>
      <c r="B477" t="s">
        <v>10106</v>
      </c>
      <c r="C477" t="s">
        <v>10105</v>
      </c>
      <c r="D477" t="s">
        <v>10104</v>
      </c>
      <c r="E477" s="1">
        <v>2.7855058245598401</v>
      </c>
      <c r="F477" s="1">
        <v>0.81669092178344704</v>
      </c>
      <c r="G477" t="s">
        <v>24</v>
      </c>
      <c r="H477">
        <v>18.576997756958001</v>
      </c>
      <c r="I477">
        <v>18.839357376098601</v>
      </c>
      <c r="J477">
        <v>19.048555374145501</v>
      </c>
      <c r="K477">
        <v>19.221874237060501</v>
      </c>
      <c r="L477">
        <v>19.6639099121094</v>
      </c>
      <c r="M477">
        <v>19.905271530151399</v>
      </c>
      <c r="N477">
        <v>19.651086807251001</v>
      </c>
      <c r="O477">
        <v>19.733280181884801</v>
      </c>
    </row>
    <row r="478" spans="1:15" x14ac:dyDescent="0.3">
      <c r="A478" t="s">
        <v>10103</v>
      </c>
      <c r="B478" t="s">
        <v>10102</v>
      </c>
      <c r="C478" t="s">
        <v>10101</v>
      </c>
      <c r="D478" t="s">
        <v>10100</v>
      </c>
      <c r="E478" s="1">
        <v>0.174241758521268</v>
      </c>
      <c r="F478" s="1">
        <v>9.3205451965332003E-2</v>
      </c>
      <c r="H478">
        <v>18.7372436523438</v>
      </c>
      <c r="I478">
        <v>19.465888977050799</v>
      </c>
      <c r="J478">
        <v>19.152898788452099</v>
      </c>
      <c r="K478">
        <v>19.523048400878899</v>
      </c>
      <c r="L478">
        <v>19.064247131347699</v>
      </c>
      <c r="M478">
        <v>19.5495719909668</v>
      </c>
      <c r="N478">
        <v>19.391151428222699</v>
      </c>
      <c r="O478">
        <v>19.246931076049801</v>
      </c>
    </row>
    <row r="479" spans="1:15" x14ac:dyDescent="0.3">
      <c r="A479" t="s">
        <v>10099</v>
      </c>
      <c r="B479" t="s">
        <v>10098</v>
      </c>
      <c r="C479" t="s">
        <v>10097</v>
      </c>
      <c r="D479" t="s">
        <v>10096</v>
      </c>
      <c r="E479" s="1">
        <v>0.101612988365592</v>
      </c>
      <c r="F479" s="1">
        <v>-9.8174095153808594E-2</v>
      </c>
      <c r="H479">
        <v>14.032442092895501</v>
      </c>
      <c r="I479">
        <v>12.842013359069799</v>
      </c>
      <c r="J479">
        <v>13.6611328125</v>
      </c>
      <c r="K479">
        <v>12.8292150497437</v>
      </c>
      <c r="L479">
        <v>13.408077239990201</v>
      </c>
      <c r="M479">
        <v>12.8718357086182</v>
      </c>
      <c r="N479">
        <v>13.688281059265099</v>
      </c>
      <c r="O479">
        <v>13.003912925720201</v>
      </c>
    </row>
    <row r="480" spans="1:15" x14ac:dyDescent="0.3">
      <c r="A480" t="s">
        <v>10095</v>
      </c>
      <c r="B480" t="s">
        <v>10094</v>
      </c>
      <c r="C480" t="s">
        <v>10093</v>
      </c>
      <c r="D480" t="s">
        <v>10092</v>
      </c>
      <c r="E480" s="1">
        <v>0.16305084760904601</v>
      </c>
      <c r="F480" s="1">
        <v>9.7924709320068401E-2</v>
      </c>
      <c r="H480">
        <v>16.366970062255898</v>
      </c>
      <c r="I480">
        <v>16.672798156738299</v>
      </c>
      <c r="J480">
        <v>16.6583652496338</v>
      </c>
      <c r="K480">
        <v>17.212610244751001</v>
      </c>
      <c r="L480">
        <v>16.733161926269499</v>
      </c>
      <c r="M480">
        <v>17.2421779632568</v>
      </c>
      <c r="N480">
        <v>16.796230316162099</v>
      </c>
      <c r="O480">
        <v>16.5308723449707</v>
      </c>
    </row>
    <row r="481" spans="1:15" x14ac:dyDescent="0.3">
      <c r="A481" t="s">
        <v>10091</v>
      </c>
      <c r="B481" t="s">
        <v>10090</v>
      </c>
      <c r="C481" t="s">
        <v>10089</v>
      </c>
      <c r="D481" t="s">
        <v>10088</v>
      </c>
      <c r="E481" s="1">
        <v>1.9369136764709001</v>
      </c>
      <c r="F481" s="1">
        <v>0.87135648727417003</v>
      </c>
      <c r="G481" t="s">
        <v>24</v>
      </c>
      <c r="H481">
        <v>16.578912734985401</v>
      </c>
      <c r="I481">
        <v>17.373416900634801</v>
      </c>
      <c r="J481">
        <v>17.437452316284201</v>
      </c>
      <c r="K481">
        <v>17.673095703125</v>
      </c>
      <c r="L481">
        <v>18.191005706787099</v>
      </c>
      <c r="M481">
        <v>18.170986175537099</v>
      </c>
      <c r="N481">
        <v>17.988346099853501</v>
      </c>
      <c r="O481">
        <v>18.1979656219482</v>
      </c>
    </row>
    <row r="482" spans="1:15" x14ac:dyDescent="0.3">
      <c r="A482" t="s">
        <v>10087</v>
      </c>
      <c r="B482" t="s">
        <v>10086</v>
      </c>
      <c r="C482" t="s">
        <v>10085</v>
      </c>
      <c r="D482" t="s">
        <v>10084</v>
      </c>
      <c r="E482" s="1">
        <v>1.6659722401691801</v>
      </c>
      <c r="F482" s="1">
        <v>-0.96036338806152299</v>
      </c>
      <c r="G482" t="s">
        <v>24</v>
      </c>
      <c r="H482">
        <v>19.631885528564499</v>
      </c>
      <c r="I482">
        <v>19.386213302612301</v>
      </c>
      <c r="J482">
        <v>19.5497531890869</v>
      </c>
      <c r="K482">
        <v>19.947395324706999</v>
      </c>
      <c r="L482">
        <v>18.649665832519499</v>
      </c>
      <c r="M482">
        <v>18.937414169311499</v>
      </c>
      <c r="N482">
        <v>19.2118530273438</v>
      </c>
      <c r="O482">
        <v>17.874860763549801</v>
      </c>
    </row>
    <row r="483" spans="1:15" x14ac:dyDescent="0.3">
      <c r="A483" t="s">
        <v>10083</v>
      </c>
      <c r="B483" t="s">
        <v>10082</v>
      </c>
      <c r="C483" t="s">
        <v>10081</v>
      </c>
      <c r="D483" t="s">
        <v>10080</v>
      </c>
      <c r="E483" s="1">
        <v>2.85789130672222</v>
      </c>
      <c r="F483" s="1">
        <v>1.1233091354370099</v>
      </c>
      <c r="G483" t="s">
        <v>24</v>
      </c>
      <c r="H483">
        <v>13.8258876800537</v>
      </c>
      <c r="I483">
        <v>14.472246170043899</v>
      </c>
      <c r="J483">
        <v>14.4156761169434</v>
      </c>
      <c r="K483">
        <v>14.0459041595459</v>
      </c>
      <c r="L483">
        <v>15.376549720764199</v>
      </c>
      <c r="M483">
        <v>15.3148031234741</v>
      </c>
      <c r="N483">
        <v>15.5919551849365</v>
      </c>
      <c r="O483">
        <v>14.969642639160201</v>
      </c>
    </row>
    <row r="484" spans="1:15" x14ac:dyDescent="0.3">
      <c r="A484" t="s">
        <v>10079</v>
      </c>
      <c r="B484" t="s">
        <v>10078</v>
      </c>
      <c r="C484" t="s">
        <v>10077</v>
      </c>
      <c r="D484" t="s">
        <v>10076</v>
      </c>
      <c r="E484" s="1">
        <v>0.264378021601409</v>
      </c>
      <c r="F484" s="1">
        <v>0.42474365234375</v>
      </c>
      <c r="H484">
        <v>16.741783142089801</v>
      </c>
      <c r="I484">
        <v>18.232730865478501</v>
      </c>
      <c r="J484">
        <v>18.0325832366943</v>
      </c>
      <c r="K484">
        <v>18.939691543579102</v>
      </c>
      <c r="L484">
        <v>19.387332916259801</v>
      </c>
      <c r="M484">
        <v>17.874183654785199</v>
      </c>
      <c r="N484">
        <v>17.361730575561499</v>
      </c>
      <c r="O484">
        <v>19.022516250610401</v>
      </c>
    </row>
    <row r="485" spans="1:15" x14ac:dyDescent="0.3">
      <c r="A485" t="s">
        <v>10075</v>
      </c>
      <c r="B485" t="s">
        <v>10074</v>
      </c>
      <c r="C485" t="s">
        <v>10073</v>
      </c>
      <c r="D485" t="s">
        <v>10072</v>
      </c>
      <c r="E485" s="1">
        <v>5.4502604732475597E-2</v>
      </c>
      <c r="F485" s="1">
        <v>-0.23696470260620101</v>
      </c>
      <c r="H485">
        <v>14.218752861022899</v>
      </c>
      <c r="I485">
        <v>18.526151657104499</v>
      </c>
      <c r="J485">
        <v>16.9827270507813</v>
      </c>
      <c r="K485">
        <v>13.326581001281699</v>
      </c>
      <c r="L485">
        <v>13.734185218811</v>
      </c>
      <c r="M485">
        <v>14.107357978820801</v>
      </c>
      <c r="N485">
        <v>16.749464035034201</v>
      </c>
      <c r="O485">
        <v>17.515346527099599</v>
      </c>
    </row>
    <row r="486" spans="1:15" x14ac:dyDescent="0.3">
      <c r="A486" t="s">
        <v>10071</v>
      </c>
      <c r="B486" t="s">
        <v>10070</v>
      </c>
      <c r="C486" t="s">
        <v>10069</v>
      </c>
      <c r="D486" t="s">
        <v>10068</v>
      </c>
      <c r="E486" s="1">
        <v>0.45474488607920199</v>
      </c>
      <c r="F486" s="1">
        <v>0.32015180587768599</v>
      </c>
      <c r="H486">
        <v>20.4647827148438</v>
      </c>
      <c r="I486">
        <v>21.707117080688501</v>
      </c>
      <c r="J486">
        <v>20.971107482910199</v>
      </c>
      <c r="K486">
        <v>21.1360969543457</v>
      </c>
      <c r="L486">
        <v>21.505805969238299</v>
      </c>
      <c r="M486">
        <v>21.658321380615199</v>
      </c>
      <c r="N486">
        <v>21.556455612182599</v>
      </c>
      <c r="O486">
        <v>20.839128494262699</v>
      </c>
    </row>
    <row r="487" spans="1:15" x14ac:dyDescent="0.3">
      <c r="A487" t="s">
        <v>10067</v>
      </c>
      <c r="B487" t="s">
        <v>10066</v>
      </c>
      <c r="C487" t="s">
        <v>10065</v>
      </c>
      <c r="D487" t="s">
        <v>10064</v>
      </c>
      <c r="E487" s="1">
        <v>0.31814822416183902</v>
      </c>
      <c r="F487" s="1">
        <v>0.88259840011596702</v>
      </c>
      <c r="H487">
        <v>11.8479766845703</v>
      </c>
      <c r="I487">
        <v>16.005430221557599</v>
      </c>
      <c r="J487">
        <v>16.951307296752901</v>
      </c>
      <c r="K487">
        <v>16.436967849731399</v>
      </c>
      <c r="L487">
        <v>15.938993453979499</v>
      </c>
      <c r="M487">
        <v>16.208633422851602</v>
      </c>
      <c r="N487">
        <v>16.4055061340332</v>
      </c>
      <c r="O487">
        <v>16.2189426422119</v>
      </c>
    </row>
    <row r="488" spans="1:15" x14ac:dyDescent="0.3">
      <c r="A488" t="s">
        <v>10063</v>
      </c>
      <c r="B488" t="s">
        <v>10062</v>
      </c>
      <c r="C488" t="s">
        <v>10061</v>
      </c>
      <c r="D488" t="s">
        <v>10060</v>
      </c>
      <c r="E488" s="1">
        <v>1.82018252560966</v>
      </c>
      <c r="F488" s="1">
        <v>2.7177798748016402</v>
      </c>
      <c r="G488" t="s">
        <v>24</v>
      </c>
      <c r="H488">
        <v>12.3344583511353</v>
      </c>
      <c r="I488">
        <v>15.9497060775757</v>
      </c>
      <c r="J488">
        <v>13.385277748107899</v>
      </c>
      <c r="K488">
        <v>13.6178493499756</v>
      </c>
      <c r="L488">
        <v>16.322351455688501</v>
      </c>
      <c r="M488">
        <v>16.289464950561499</v>
      </c>
      <c r="N488">
        <v>16.2098789215088</v>
      </c>
      <c r="O488">
        <v>17.336715698242202</v>
      </c>
    </row>
    <row r="489" spans="1:15" x14ac:dyDescent="0.3">
      <c r="A489" t="s">
        <v>10059</v>
      </c>
      <c r="B489" t="s">
        <v>10058</v>
      </c>
      <c r="C489" t="s">
        <v>10057</v>
      </c>
      <c r="D489" t="s">
        <v>10056</v>
      </c>
      <c r="E489" s="1">
        <v>1.82503873218934</v>
      </c>
      <c r="F489" s="1">
        <v>0.54785299301147505</v>
      </c>
      <c r="G489" t="s">
        <v>24</v>
      </c>
      <c r="H489">
        <v>17.627740859985401</v>
      </c>
      <c r="I489">
        <v>18.0189113616943</v>
      </c>
      <c r="J489">
        <v>17.883682250976602</v>
      </c>
      <c r="K489">
        <v>17.3448677062988</v>
      </c>
      <c r="L489">
        <v>18.313104629516602</v>
      </c>
      <c r="M489">
        <v>18.374088287353501</v>
      </c>
      <c r="N489">
        <v>18.077009201049801</v>
      </c>
      <c r="O489">
        <v>18.302412033081101</v>
      </c>
    </row>
    <row r="490" spans="1:15" x14ac:dyDescent="0.3">
      <c r="A490" t="s">
        <v>10055</v>
      </c>
      <c r="B490" t="s">
        <v>10054</v>
      </c>
      <c r="C490" t="s">
        <v>10053</v>
      </c>
      <c r="D490" t="s">
        <v>10052</v>
      </c>
      <c r="E490" s="1">
        <v>0.31598151015554199</v>
      </c>
      <c r="F490" s="1">
        <v>0.34490394592285201</v>
      </c>
      <c r="H490">
        <v>18.077264785766602</v>
      </c>
      <c r="I490">
        <v>18.0498962402344</v>
      </c>
      <c r="J490">
        <v>19.536781311035199</v>
      </c>
      <c r="K490">
        <v>18.464521408081101</v>
      </c>
      <c r="L490">
        <v>19.250808715820298</v>
      </c>
      <c r="M490">
        <v>17.971296310424801</v>
      </c>
      <c r="N490">
        <v>19.124755859375</v>
      </c>
      <c r="O490">
        <v>19.161218643188501</v>
      </c>
    </row>
    <row r="491" spans="1:15" x14ac:dyDescent="0.3">
      <c r="A491" t="s">
        <v>10051</v>
      </c>
      <c r="B491" t="s">
        <v>10050</v>
      </c>
      <c r="C491" t="s">
        <v>10049</v>
      </c>
      <c r="D491" t="s">
        <v>10048</v>
      </c>
      <c r="E491" s="1">
        <v>0.18814580410992701</v>
      </c>
      <c r="F491" s="1">
        <v>0.15084314346313499</v>
      </c>
      <c r="H491">
        <v>19.226812362670898</v>
      </c>
      <c r="I491">
        <v>20.591127395629901</v>
      </c>
      <c r="J491">
        <v>20.020402908325199</v>
      </c>
      <c r="K491">
        <v>20.2455234527588</v>
      </c>
      <c r="L491">
        <v>19.937458038330099</v>
      </c>
      <c r="M491">
        <v>19.988775253295898</v>
      </c>
      <c r="N491">
        <v>20.3316040039063</v>
      </c>
      <c r="O491">
        <v>20.429401397705099</v>
      </c>
    </row>
    <row r="492" spans="1:15" x14ac:dyDescent="0.3">
      <c r="A492" t="s">
        <v>10047</v>
      </c>
      <c r="B492" t="s">
        <v>10046</v>
      </c>
      <c r="C492" t="s">
        <v>10045</v>
      </c>
      <c r="D492" t="s">
        <v>10044</v>
      </c>
      <c r="E492" s="1">
        <v>0.523831162414921</v>
      </c>
      <c r="F492" s="1">
        <v>0.31394004821777299</v>
      </c>
      <c r="H492">
        <v>21.1250820159912</v>
      </c>
      <c r="I492">
        <v>22.326475143432599</v>
      </c>
      <c r="J492">
        <v>21.5932312011719</v>
      </c>
      <c r="K492">
        <v>21.858463287353501</v>
      </c>
      <c r="L492">
        <v>21.976484298706101</v>
      </c>
      <c r="M492">
        <v>21.753711700439499</v>
      </c>
      <c r="N492">
        <v>22.133695602416999</v>
      </c>
      <c r="O492">
        <v>22.295120239257798</v>
      </c>
    </row>
    <row r="493" spans="1:15" x14ac:dyDescent="0.3">
      <c r="A493" t="s">
        <v>10043</v>
      </c>
      <c r="B493" t="s">
        <v>10042</v>
      </c>
      <c r="C493" t="s">
        <v>10041</v>
      </c>
      <c r="D493" t="s">
        <v>10040</v>
      </c>
      <c r="E493" s="1">
        <v>1.54474345762128</v>
      </c>
      <c r="F493" s="1">
        <v>-0.62385225296020497</v>
      </c>
      <c r="G493" t="s">
        <v>24</v>
      </c>
      <c r="H493">
        <v>18.750896453857401</v>
      </c>
      <c r="I493">
        <v>18.774345397949201</v>
      </c>
      <c r="J493">
        <v>19.372047424316399</v>
      </c>
      <c r="K493">
        <v>18.6618747711182</v>
      </c>
      <c r="L493">
        <v>18.175174713134801</v>
      </c>
      <c r="M493">
        <v>17.913263320922901</v>
      </c>
      <c r="N493">
        <v>18.587619781494102</v>
      </c>
      <c r="O493">
        <v>18.387697219848601</v>
      </c>
    </row>
    <row r="494" spans="1:15" x14ac:dyDescent="0.3">
      <c r="A494" t="s">
        <v>10039</v>
      </c>
      <c r="B494" t="s">
        <v>10038</v>
      </c>
      <c r="C494" t="s">
        <v>10037</v>
      </c>
      <c r="D494" t="s">
        <v>10036</v>
      </c>
      <c r="E494" s="1">
        <v>2.6817481355227799</v>
      </c>
      <c r="F494" s="1">
        <v>0.77398157119750999</v>
      </c>
      <c r="G494" t="s">
        <v>24</v>
      </c>
      <c r="H494">
        <v>19.420087814331101</v>
      </c>
      <c r="I494">
        <v>19.945737838745099</v>
      </c>
      <c r="J494">
        <v>19.9648113250732</v>
      </c>
      <c r="K494">
        <v>20.014980316162099</v>
      </c>
      <c r="L494">
        <v>20.6800212860107</v>
      </c>
      <c r="M494">
        <v>20.726411819458001</v>
      </c>
      <c r="N494">
        <v>20.5112209320068</v>
      </c>
      <c r="O494">
        <v>20.523889541626001</v>
      </c>
    </row>
    <row r="495" spans="1:15" x14ac:dyDescent="0.3">
      <c r="A495" t="s">
        <v>10035</v>
      </c>
      <c r="B495" t="s">
        <v>10034</v>
      </c>
      <c r="C495" t="s">
        <v>10033</v>
      </c>
      <c r="D495" t="s">
        <v>10032</v>
      </c>
      <c r="E495" s="1">
        <v>2.4076226047466598</v>
      </c>
      <c r="F495" s="1">
        <v>0.628878593444824</v>
      </c>
      <c r="G495" t="s">
        <v>24</v>
      </c>
      <c r="H495">
        <v>16.4818515777588</v>
      </c>
      <c r="I495">
        <v>16.381532669067401</v>
      </c>
      <c r="J495">
        <v>16.9495754241943</v>
      </c>
      <c r="K495">
        <v>16.6101589202881</v>
      </c>
      <c r="L495">
        <v>17.182306289672901</v>
      </c>
      <c r="M495">
        <v>17.391721725463899</v>
      </c>
      <c r="N495">
        <v>17.262855529785199</v>
      </c>
      <c r="O495">
        <v>17.101749420166001</v>
      </c>
    </row>
    <row r="496" spans="1:15" x14ac:dyDescent="0.3">
      <c r="A496" t="s">
        <v>10031</v>
      </c>
      <c r="B496" t="s">
        <v>10030</v>
      </c>
      <c r="C496" t="s">
        <v>10029</v>
      </c>
      <c r="D496" t="s">
        <v>10028</v>
      </c>
      <c r="E496" s="1">
        <v>0.68566509387928098</v>
      </c>
      <c r="F496" s="1">
        <v>0.35531282424926802</v>
      </c>
      <c r="H496">
        <v>19.625860214233398</v>
      </c>
      <c r="I496">
        <v>20.644701004028299</v>
      </c>
      <c r="J496">
        <v>19.991643905639599</v>
      </c>
      <c r="K496">
        <v>20.360258102416999</v>
      </c>
      <c r="L496">
        <v>20.196897506713899</v>
      </c>
      <c r="M496">
        <v>20.507713317871101</v>
      </c>
      <c r="N496">
        <v>20.761280059814499</v>
      </c>
      <c r="O496">
        <v>20.577823638916001</v>
      </c>
    </row>
    <row r="497" spans="1:15" x14ac:dyDescent="0.3">
      <c r="A497" t="s">
        <v>10027</v>
      </c>
      <c r="B497" t="s">
        <v>10026</v>
      </c>
      <c r="C497" t="s">
        <v>10025</v>
      </c>
      <c r="D497" t="s">
        <v>10024</v>
      </c>
      <c r="E497" s="1">
        <v>0.167199363919382</v>
      </c>
      <c r="F497" s="1">
        <v>0.37706899642944303</v>
      </c>
      <c r="H497">
        <v>20.1621398925781</v>
      </c>
      <c r="I497">
        <v>20.210159301757798</v>
      </c>
      <c r="J497">
        <v>23.3719367980957</v>
      </c>
      <c r="K497">
        <v>19.8816928863525</v>
      </c>
      <c r="L497">
        <v>21.504487991333001</v>
      </c>
      <c r="M497">
        <v>20.558231353759801</v>
      </c>
      <c r="N497">
        <v>21.182596206665</v>
      </c>
      <c r="O497">
        <v>21.888889312744102</v>
      </c>
    </row>
    <row r="498" spans="1:15" x14ac:dyDescent="0.3">
      <c r="A498" t="s">
        <v>10023</v>
      </c>
      <c r="B498" t="s">
        <v>10022</v>
      </c>
      <c r="C498" t="s">
        <v>10021</v>
      </c>
      <c r="D498" t="s">
        <v>10020</v>
      </c>
      <c r="E498" s="1">
        <v>0.60572282375688702</v>
      </c>
      <c r="F498" s="1">
        <v>1.21152663230896</v>
      </c>
      <c r="H498">
        <v>12.497743606567401</v>
      </c>
      <c r="I498">
        <v>16.008619308471701</v>
      </c>
      <c r="J498">
        <v>15.9805793762207</v>
      </c>
      <c r="K498">
        <v>16.567144393920898</v>
      </c>
      <c r="L498">
        <v>15.998099327087401</v>
      </c>
      <c r="M498">
        <v>16.539974212646499</v>
      </c>
      <c r="N498">
        <v>16.782243728637699</v>
      </c>
      <c r="O498">
        <v>16.579875946044901</v>
      </c>
    </row>
    <row r="499" spans="1:15" x14ac:dyDescent="0.3">
      <c r="A499" t="s">
        <v>10019</v>
      </c>
      <c r="B499" t="s">
        <v>10018</v>
      </c>
      <c r="C499" t="s">
        <v>10017</v>
      </c>
      <c r="D499" t="s">
        <v>10016</v>
      </c>
      <c r="E499" s="1">
        <v>2.37934238107926</v>
      </c>
      <c r="F499" s="1">
        <v>-1.43001556396484</v>
      </c>
      <c r="G499" t="s">
        <v>24</v>
      </c>
      <c r="H499">
        <v>23.9429740905762</v>
      </c>
      <c r="I499">
        <v>23.984001159668001</v>
      </c>
      <c r="J499">
        <v>23.8529663085938</v>
      </c>
      <c r="K499">
        <v>24.169025421142599</v>
      </c>
      <c r="L499">
        <v>21.996179580688501</v>
      </c>
      <c r="M499">
        <v>23.220746994018601</v>
      </c>
      <c r="N499">
        <v>22.957216262817401</v>
      </c>
      <c r="O499">
        <v>22.054761886596701</v>
      </c>
    </row>
    <row r="500" spans="1:15" x14ac:dyDescent="0.3">
      <c r="A500" t="s">
        <v>10015</v>
      </c>
      <c r="B500" t="s">
        <v>10014</v>
      </c>
      <c r="C500" t="s">
        <v>10013</v>
      </c>
      <c r="D500" t="s">
        <v>10012</v>
      </c>
      <c r="E500" s="1">
        <v>0.52917797536135502</v>
      </c>
      <c r="F500" s="1">
        <v>0.87341666221618697</v>
      </c>
      <c r="H500">
        <v>14.9551553726196</v>
      </c>
      <c r="I500">
        <v>15.658972740173301</v>
      </c>
      <c r="J500">
        <v>16.2490043640137</v>
      </c>
      <c r="K500">
        <v>13.0141153335571</v>
      </c>
      <c r="L500">
        <v>16.7082214355469</v>
      </c>
      <c r="M500">
        <v>15.385165214538601</v>
      </c>
      <c r="N500">
        <v>15.628120422363301</v>
      </c>
      <c r="O500">
        <v>15.649407386779799</v>
      </c>
    </row>
    <row r="501" spans="1:15" x14ac:dyDescent="0.3">
      <c r="A501" t="s">
        <v>10011</v>
      </c>
      <c r="B501" t="s">
        <v>10010</v>
      </c>
      <c r="C501" t="s">
        <v>10009</v>
      </c>
      <c r="D501" t="s">
        <v>10008</v>
      </c>
      <c r="E501" s="1">
        <v>0.764203259399585</v>
      </c>
      <c r="F501" s="1">
        <v>-0.93269300460815396</v>
      </c>
      <c r="H501">
        <v>19.418134689331101</v>
      </c>
      <c r="I501">
        <v>20.484939575195298</v>
      </c>
      <c r="J501">
        <v>19.7343864440918</v>
      </c>
      <c r="K501">
        <v>19.473711013793899</v>
      </c>
      <c r="L501">
        <v>17.619224548339801</v>
      </c>
      <c r="M501">
        <v>18.4260158538818</v>
      </c>
      <c r="N501">
        <v>19.124595642089801</v>
      </c>
      <c r="O501">
        <v>20.210563659668001</v>
      </c>
    </row>
    <row r="502" spans="1:15" x14ac:dyDescent="0.3">
      <c r="A502" t="s">
        <v>10007</v>
      </c>
      <c r="B502" t="s">
        <v>10006</v>
      </c>
      <c r="C502" t="s">
        <v>10005</v>
      </c>
      <c r="D502" t="s">
        <v>10004</v>
      </c>
      <c r="E502" s="1">
        <v>1.0654227639962399</v>
      </c>
      <c r="F502" s="1">
        <v>1.64550757408142</v>
      </c>
      <c r="H502">
        <v>12.989397048950201</v>
      </c>
      <c r="I502">
        <v>13.645596504211399</v>
      </c>
      <c r="J502">
        <v>15.6844034194946</v>
      </c>
      <c r="K502">
        <v>15.9971265792847</v>
      </c>
      <c r="L502">
        <v>15.3656768798828</v>
      </c>
      <c r="M502">
        <v>16.7659721374512</v>
      </c>
      <c r="N502">
        <v>16.3335266113281</v>
      </c>
      <c r="O502">
        <v>16.433378219604499</v>
      </c>
    </row>
    <row r="503" spans="1:15" x14ac:dyDescent="0.3">
      <c r="A503" t="s">
        <v>10003</v>
      </c>
      <c r="B503" t="s">
        <v>10002</v>
      </c>
      <c r="C503" t="s">
        <v>10001</v>
      </c>
      <c r="D503" t="s">
        <v>10000</v>
      </c>
      <c r="E503" s="1">
        <v>0.72414590185151395</v>
      </c>
      <c r="F503" s="1">
        <v>1.72561955451965</v>
      </c>
      <c r="H503">
        <v>12.951867103576699</v>
      </c>
      <c r="I503">
        <v>17.311916351318398</v>
      </c>
      <c r="J503">
        <v>17.946575164794901</v>
      </c>
      <c r="K503">
        <v>17.420223236083999</v>
      </c>
      <c r="L503">
        <v>17.9800510406494</v>
      </c>
      <c r="M503">
        <v>18.1571140289307</v>
      </c>
      <c r="N503">
        <v>18.006397247314499</v>
      </c>
      <c r="O503">
        <v>18.389497756958001</v>
      </c>
    </row>
    <row r="504" spans="1:15" x14ac:dyDescent="0.3">
      <c r="A504" t="s">
        <v>9999</v>
      </c>
      <c r="B504" t="s">
        <v>9998</v>
      </c>
      <c r="C504" t="s">
        <v>9997</v>
      </c>
      <c r="D504" t="s">
        <v>9996</v>
      </c>
      <c r="E504" s="1">
        <v>0.40113318424337802</v>
      </c>
      <c r="F504" s="1">
        <v>0.36794400215148898</v>
      </c>
      <c r="H504">
        <v>14.3636283874512</v>
      </c>
      <c r="I504">
        <v>15.298731803894</v>
      </c>
      <c r="J504">
        <v>15.3268365859985</v>
      </c>
      <c r="K504">
        <v>15.604084014892599</v>
      </c>
      <c r="L504">
        <v>15.941214561462401</v>
      </c>
      <c r="M504">
        <v>16.111373901367202</v>
      </c>
      <c r="N504">
        <v>15.109932899475099</v>
      </c>
      <c r="O504">
        <v>14.902535438537599</v>
      </c>
    </row>
    <row r="505" spans="1:15" x14ac:dyDescent="0.3">
      <c r="A505" t="s">
        <v>9995</v>
      </c>
      <c r="B505" t="s">
        <v>9994</v>
      </c>
      <c r="C505" t="s">
        <v>9993</v>
      </c>
      <c r="D505" t="s">
        <v>9992</v>
      </c>
      <c r="E505" s="1">
        <v>0.21889364428079799</v>
      </c>
      <c r="F505" s="1">
        <v>0.189254760742188</v>
      </c>
      <c r="H505">
        <v>16.503612518310501</v>
      </c>
      <c r="I505">
        <v>16.819942474365199</v>
      </c>
      <c r="J505">
        <v>17.228742599487301</v>
      </c>
      <c r="K505">
        <v>17.730077743530298</v>
      </c>
      <c r="L505">
        <v>17.299369812011701</v>
      </c>
      <c r="M505">
        <v>17.696567535400401</v>
      </c>
      <c r="N505">
        <v>17.4001789093018</v>
      </c>
      <c r="O505">
        <v>16.6432781219482</v>
      </c>
    </row>
    <row r="506" spans="1:15" x14ac:dyDescent="0.3">
      <c r="A506" t="s">
        <v>9991</v>
      </c>
      <c r="B506" t="s">
        <v>9990</v>
      </c>
      <c r="C506" t="s">
        <v>9989</v>
      </c>
      <c r="D506" t="s">
        <v>9988</v>
      </c>
      <c r="E506" s="1">
        <v>0.74239881863396895</v>
      </c>
      <c r="F506" s="1">
        <v>-0.400158882141113</v>
      </c>
      <c r="H506">
        <v>23.890077590942401</v>
      </c>
      <c r="I506">
        <v>24.508325576782202</v>
      </c>
      <c r="J506">
        <v>24.3625297546387</v>
      </c>
      <c r="K506">
        <v>24.602119445800799</v>
      </c>
      <c r="L506">
        <v>23.806552886962901</v>
      </c>
      <c r="M506">
        <v>24.356174468994102</v>
      </c>
      <c r="N506">
        <v>24.192775726318398</v>
      </c>
      <c r="O506">
        <v>23.406913757324201</v>
      </c>
    </row>
    <row r="507" spans="1:15" x14ac:dyDescent="0.3">
      <c r="A507" t="s">
        <v>9987</v>
      </c>
      <c r="B507" t="s">
        <v>9986</v>
      </c>
      <c r="C507" t="s">
        <v>9985</v>
      </c>
      <c r="D507" t="s">
        <v>9984</v>
      </c>
      <c r="E507" s="1">
        <v>0.56417345874309899</v>
      </c>
      <c r="F507" s="1">
        <v>-0.167952060699463</v>
      </c>
      <c r="H507">
        <v>18.064674377441399</v>
      </c>
      <c r="I507">
        <v>18.298406600952099</v>
      </c>
      <c r="J507">
        <v>18.1322841644287</v>
      </c>
      <c r="K507">
        <v>18.373582839965799</v>
      </c>
      <c r="L507">
        <v>18.211389541626001</v>
      </c>
      <c r="M507">
        <v>17.7120170593262</v>
      </c>
      <c r="N507">
        <v>18.224571228027301</v>
      </c>
      <c r="O507">
        <v>18.0491619110107</v>
      </c>
    </row>
    <row r="508" spans="1:15" x14ac:dyDescent="0.3">
      <c r="A508" t="s">
        <v>9983</v>
      </c>
      <c r="B508" t="s">
        <v>9982</v>
      </c>
      <c r="C508" t="s">
        <v>9981</v>
      </c>
      <c r="D508" t="s">
        <v>9980</v>
      </c>
      <c r="E508" s="1">
        <v>0.88749208661984202</v>
      </c>
      <c r="F508" s="1">
        <v>0.25183582305908198</v>
      </c>
      <c r="H508">
        <v>17.451789855956999</v>
      </c>
      <c r="I508">
        <v>16.907453536987301</v>
      </c>
      <c r="J508">
        <v>17.1429252624512</v>
      </c>
      <c r="K508">
        <v>17.012722015380898</v>
      </c>
      <c r="L508">
        <v>17.438985824585</v>
      </c>
      <c r="M508">
        <v>17.563560485839801</v>
      </c>
      <c r="N508">
        <v>17.342647552490199</v>
      </c>
      <c r="O508">
        <v>17.177040100097699</v>
      </c>
    </row>
    <row r="509" spans="1:15" x14ac:dyDescent="0.3">
      <c r="A509" t="s">
        <v>9979</v>
      </c>
      <c r="B509" t="s">
        <v>9978</v>
      </c>
      <c r="C509" t="s">
        <v>9977</v>
      </c>
      <c r="D509" t="s">
        <v>9976</v>
      </c>
      <c r="E509" s="1">
        <v>0.339174133339673</v>
      </c>
      <c r="F509" s="1">
        <v>0.534224033355713</v>
      </c>
      <c r="H509">
        <v>15.792619705200201</v>
      </c>
      <c r="I509">
        <v>17.9160251617432</v>
      </c>
      <c r="J509">
        <v>18.397991180419901</v>
      </c>
      <c r="K509">
        <v>17.034980773925799</v>
      </c>
      <c r="L509">
        <v>18.417589187622099</v>
      </c>
      <c r="M509">
        <v>18.3067016601563</v>
      </c>
      <c r="N509">
        <v>16.867591857910199</v>
      </c>
      <c r="O509">
        <v>17.686630249023398</v>
      </c>
    </row>
    <row r="510" spans="1:15" x14ac:dyDescent="0.3">
      <c r="A510" t="s">
        <v>9975</v>
      </c>
      <c r="B510" t="s">
        <v>9974</v>
      </c>
      <c r="C510" t="s">
        <v>9973</v>
      </c>
      <c r="D510" t="s">
        <v>9972</v>
      </c>
      <c r="E510" s="1">
        <v>0.84740600051491499</v>
      </c>
      <c r="F510" s="1">
        <v>1.2059845924377399</v>
      </c>
      <c r="H510">
        <v>12.8348188400269</v>
      </c>
      <c r="I510">
        <v>14.181489944458001</v>
      </c>
      <c r="J510">
        <v>13.397813796997101</v>
      </c>
      <c r="K510">
        <v>15.1837205886841</v>
      </c>
      <c r="L510">
        <v>13.684080123901399</v>
      </c>
      <c r="M510">
        <v>16.019628524780298</v>
      </c>
      <c r="N510">
        <v>15.449348449706999</v>
      </c>
      <c r="O510">
        <v>15.268724441528301</v>
      </c>
    </row>
    <row r="511" spans="1:15" x14ac:dyDescent="0.3">
      <c r="A511" t="s">
        <v>9971</v>
      </c>
      <c r="B511" t="s">
        <v>9970</v>
      </c>
      <c r="C511" t="s">
        <v>9969</v>
      </c>
      <c r="D511" t="s">
        <v>9968</v>
      </c>
      <c r="E511" s="1">
        <v>0.33757461151852097</v>
      </c>
      <c r="F511" s="1">
        <v>0.401592016220093</v>
      </c>
      <c r="H511">
        <v>15.6316576004028</v>
      </c>
      <c r="I511">
        <v>16.9387302398682</v>
      </c>
      <c r="J511">
        <v>17.1072673797607</v>
      </c>
      <c r="K511">
        <v>15.8647136688232</v>
      </c>
      <c r="L511">
        <v>17.347223281860401</v>
      </c>
      <c r="M511">
        <v>17.326051712036101</v>
      </c>
      <c r="N511">
        <v>15.9006023406982</v>
      </c>
      <c r="O511">
        <v>16.5748596191406</v>
      </c>
    </row>
    <row r="512" spans="1:15" x14ac:dyDescent="0.3">
      <c r="A512" t="s">
        <v>9967</v>
      </c>
      <c r="B512" t="s">
        <v>9966</v>
      </c>
      <c r="C512" t="s">
        <v>9965</v>
      </c>
      <c r="D512" t="s">
        <v>9964</v>
      </c>
      <c r="E512" s="1">
        <v>1.61127843418851</v>
      </c>
      <c r="F512" s="1">
        <v>1.8774516582489</v>
      </c>
      <c r="G512" t="s">
        <v>24</v>
      </c>
      <c r="H512">
        <v>13.16530418396</v>
      </c>
      <c r="I512">
        <v>15.501547813415501</v>
      </c>
      <c r="J512">
        <v>14.0558404922485</v>
      </c>
      <c r="K512">
        <v>12.891736030578601</v>
      </c>
      <c r="L512">
        <v>15.816608428955099</v>
      </c>
      <c r="M512">
        <v>16.372949600219702</v>
      </c>
      <c r="N512">
        <v>15.3048257827759</v>
      </c>
      <c r="O512">
        <v>15.629851341247599</v>
      </c>
    </row>
    <row r="513" spans="1:15" x14ac:dyDescent="0.3">
      <c r="A513" t="s">
        <v>9963</v>
      </c>
      <c r="B513" t="s">
        <v>9962</v>
      </c>
      <c r="C513" t="s">
        <v>9961</v>
      </c>
      <c r="D513" t="s">
        <v>9960</v>
      </c>
      <c r="E513" s="1">
        <v>9.2760373417988803E-2</v>
      </c>
      <c r="F513" s="1">
        <v>0.44845223426818798</v>
      </c>
      <c r="H513">
        <v>14.3903102874756</v>
      </c>
      <c r="I513">
        <v>12.0309801101685</v>
      </c>
      <c r="J513">
        <v>20.2002658843994</v>
      </c>
      <c r="K513">
        <v>14.0752658843994</v>
      </c>
      <c r="L513">
        <v>15.7435245513916</v>
      </c>
      <c r="M513">
        <v>16.0339241027832</v>
      </c>
      <c r="N513">
        <v>15.350365638732899</v>
      </c>
      <c r="O513">
        <v>15.362816810607899</v>
      </c>
    </row>
    <row r="514" spans="1:15" x14ac:dyDescent="0.3">
      <c r="A514" t="s">
        <v>9959</v>
      </c>
      <c r="B514" t="s">
        <v>9958</v>
      </c>
      <c r="C514" t="s">
        <v>9957</v>
      </c>
      <c r="D514" t="s">
        <v>9956</v>
      </c>
      <c r="E514" s="1">
        <v>0.64406007809266697</v>
      </c>
      <c r="F514" s="1">
        <v>0.32606410980224598</v>
      </c>
      <c r="H514">
        <v>19.4470024108887</v>
      </c>
      <c r="I514">
        <v>19.432044982910199</v>
      </c>
      <c r="J514">
        <v>19.822727203369102</v>
      </c>
      <c r="K514">
        <v>18.916095733642599</v>
      </c>
      <c r="L514">
        <v>20.100440979003899</v>
      </c>
      <c r="M514">
        <v>19.7189750671387</v>
      </c>
      <c r="N514">
        <v>19.3426723480225</v>
      </c>
      <c r="O514">
        <v>19.760038375854499</v>
      </c>
    </row>
    <row r="515" spans="1:15" x14ac:dyDescent="0.3">
      <c r="A515" t="s">
        <v>9955</v>
      </c>
      <c r="B515" t="s">
        <v>9954</v>
      </c>
      <c r="C515" t="s">
        <v>9953</v>
      </c>
      <c r="D515" t="s">
        <v>9952</v>
      </c>
      <c r="E515" s="1">
        <v>1.74047377604381</v>
      </c>
      <c r="F515" s="1">
        <v>0.33404159545898399</v>
      </c>
      <c r="H515">
        <v>18.017967224121101</v>
      </c>
      <c r="I515">
        <v>18.224887847900401</v>
      </c>
      <c r="J515">
        <v>17.882749557495099</v>
      </c>
      <c r="K515">
        <v>18.171014785766602</v>
      </c>
      <c r="L515">
        <v>18.382024765014599</v>
      </c>
      <c r="M515">
        <v>18.476678848266602</v>
      </c>
      <c r="N515">
        <v>18.546913146972699</v>
      </c>
      <c r="O515">
        <v>18.227169036865199</v>
      </c>
    </row>
    <row r="516" spans="1:15" x14ac:dyDescent="0.3">
      <c r="A516" t="s">
        <v>9951</v>
      </c>
      <c r="B516" t="s">
        <v>9950</v>
      </c>
      <c r="C516" t="s">
        <v>9949</v>
      </c>
      <c r="D516" t="s">
        <v>9948</v>
      </c>
      <c r="E516" s="1">
        <v>0.164257374458563</v>
      </c>
      <c r="F516" s="1">
        <v>-5.4708480834960903E-2</v>
      </c>
      <c r="H516">
        <v>18.7189617156982</v>
      </c>
      <c r="I516">
        <v>18.694089889526399</v>
      </c>
      <c r="J516">
        <v>18.673215866088899</v>
      </c>
      <c r="K516">
        <v>18.834674835205099</v>
      </c>
      <c r="L516">
        <v>18.654582977294901</v>
      </c>
      <c r="M516">
        <v>18.3409328460693</v>
      </c>
      <c r="N516">
        <v>18.7946472167969</v>
      </c>
      <c r="O516">
        <v>18.911945343017599</v>
      </c>
    </row>
    <row r="517" spans="1:15" x14ac:dyDescent="0.3">
      <c r="A517" t="s">
        <v>9947</v>
      </c>
      <c r="B517" t="s">
        <v>9946</v>
      </c>
      <c r="C517" t="s">
        <v>9945</v>
      </c>
      <c r="D517" t="s">
        <v>9944</v>
      </c>
      <c r="E517" s="1">
        <v>1.8173364029414001</v>
      </c>
      <c r="F517" s="1">
        <v>0.62715959548950195</v>
      </c>
      <c r="G517" t="s">
        <v>24</v>
      </c>
      <c r="H517">
        <v>14.848568916320801</v>
      </c>
      <c r="I517">
        <v>15.524385452270501</v>
      </c>
      <c r="J517">
        <v>15.4703283309937</v>
      </c>
      <c r="K517">
        <v>15.633469581604</v>
      </c>
      <c r="L517">
        <v>16.001625061035199</v>
      </c>
      <c r="M517">
        <v>16.163011550903299</v>
      </c>
      <c r="N517">
        <v>15.898622512817401</v>
      </c>
      <c r="O517">
        <v>15.922131538391101</v>
      </c>
    </row>
    <row r="518" spans="1:15" x14ac:dyDescent="0.3">
      <c r="A518" t="s">
        <v>9943</v>
      </c>
      <c r="B518" t="s">
        <v>9942</v>
      </c>
      <c r="C518" t="s">
        <v>9941</v>
      </c>
      <c r="D518" t="s">
        <v>9940</v>
      </c>
      <c r="E518" s="1">
        <v>1.8200754558318599</v>
      </c>
      <c r="F518" s="1">
        <v>0.92211270332336404</v>
      </c>
      <c r="G518" t="s">
        <v>24</v>
      </c>
      <c r="H518">
        <v>12.2634572982788</v>
      </c>
      <c r="I518">
        <v>12.402361869811999</v>
      </c>
      <c r="J518">
        <v>12.9060115814209</v>
      </c>
      <c r="K518">
        <v>12.9096479415894</v>
      </c>
      <c r="L518">
        <v>12.998897552490201</v>
      </c>
      <c r="M518">
        <v>13.664258003234901</v>
      </c>
      <c r="N518">
        <v>13.469158172607401</v>
      </c>
      <c r="O518">
        <v>14.037615776061999</v>
      </c>
    </row>
    <row r="519" spans="1:15" x14ac:dyDescent="0.3">
      <c r="A519" t="s">
        <v>9939</v>
      </c>
      <c r="B519" t="s">
        <v>9938</v>
      </c>
      <c r="C519" t="s">
        <v>9937</v>
      </c>
      <c r="D519" t="s">
        <v>9936</v>
      </c>
      <c r="E519" s="1">
        <v>2.2790191991163899</v>
      </c>
      <c r="F519" s="1">
        <v>0.36611509323120101</v>
      </c>
      <c r="G519" t="s">
        <v>24</v>
      </c>
      <c r="H519">
        <v>18.469955444335898</v>
      </c>
      <c r="I519">
        <v>18.445896148681602</v>
      </c>
      <c r="J519">
        <v>18.533136367797901</v>
      </c>
      <c r="K519">
        <v>18.727710723876999</v>
      </c>
      <c r="L519">
        <v>18.857379913330099</v>
      </c>
      <c r="M519">
        <v>19.013303756713899</v>
      </c>
      <c r="N519">
        <v>18.9960422515869</v>
      </c>
      <c r="O519">
        <v>18.7744331359863</v>
      </c>
    </row>
    <row r="520" spans="1:15" x14ac:dyDescent="0.3">
      <c r="A520" t="s">
        <v>9935</v>
      </c>
      <c r="B520" t="s">
        <v>9934</v>
      </c>
      <c r="C520" t="s">
        <v>9933</v>
      </c>
      <c r="D520" t="s">
        <v>9932</v>
      </c>
      <c r="E520" s="1">
        <v>0.176896204073794</v>
      </c>
      <c r="F520" s="1">
        <v>0.307597875595093</v>
      </c>
      <c r="H520">
        <v>11.8197116851807</v>
      </c>
      <c r="I520">
        <v>12.179203033447299</v>
      </c>
      <c r="J520">
        <v>11.899285316467299</v>
      </c>
      <c r="K520">
        <v>11.6157035827637</v>
      </c>
      <c r="L520">
        <v>10.2438402175903</v>
      </c>
      <c r="M520">
        <v>13.1993732452393</v>
      </c>
      <c r="N520">
        <v>12.876330375671399</v>
      </c>
      <c r="O520">
        <v>12.424751281738301</v>
      </c>
    </row>
    <row r="521" spans="1:15" x14ac:dyDescent="0.3">
      <c r="A521" t="s">
        <v>9931</v>
      </c>
      <c r="B521" t="s">
        <v>9930</v>
      </c>
      <c r="C521" t="s">
        <v>9929</v>
      </c>
      <c r="D521" t="s">
        <v>9928</v>
      </c>
      <c r="E521" s="1">
        <v>0.41944127587125002</v>
      </c>
      <c r="F521" s="1">
        <v>0.28991031646728499</v>
      </c>
      <c r="H521">
        <v>15.760379791259799</v>
      </c>
      <c r="I521">
        <v>16.8224086761475</v>
      </c>
      <c r="J521">
        <v>17.164514541626001</v>
      </c>
      <c r="K521">
        <v>16.635604858398398</v>
      </c>
      <c r="L521">
        <v>17.041702270507798</v>
      </c>
      <c r="M521">
        <v>16.799800872802699</v>
      </c>
      <c r="N521">
        <v>16.946849822998001</v>
      </c>
      <c r="O521">
        <v>16.754196166992202</v>
      </c>
    </row>
    <row r="522" spans="1:15" x14ac:dyDescent="0.3">
      <c r="A522" t="s">
        <v>9927</v>
      </c>
      <c r="B522" t="s">
        <v>9926</v>
      </c>
      <c r="C522" t="s">
        <v>9925</v>
      </c>
      <c r="D522" t="s">
        <v>9924</v>
      </c>
      <c r="E522" s="1">
        <v>0.79812452557370495</v>
      </c>
      <c r="F522" s="1">
        <v>-0.37864923477172902</v>
      </c>
      <c r="H522">
        <v>18.561496734619102</v>
      </c>
      <c r="I522">
        <v>18.957206726074201</v>
      </c>
      <c r="J522">
        <v>18.701932907104499</v>
      </c>
      <c r="K522">
        <v>19.155969619751001</v>
      </c>
      <c r="L522">
        <v>18.1398315429688</v>
      </c>
      <c r="M522">
        <v>18.8726291656494</v>
      </c>
      <c r="N522">
        <v>18.725568771362301</v>
      </c>
      <c r="O522">
        <v>18.123979568481399</v>
      </c>
    </row>
    <row r="523" spans="1:15" x14ac:dyDescent="0.3">
      <c r="A523" t="s">
        <v>9923</v>
      </c>
      <c r="B523" t="s">
        <v>9922</v>
      </c>
      <c r="C523" t="s">
        <v>9921</v>
      </c>
      <c r="D523" t="s">
        <v>9920</v>
      </c>
      <c r="E523" s="1">
        <v>1.63372749164915</v>
      </c>
      <c r="F523" s="1">
        <v>1.6088905334472701</v>
      </c>
      <c r="G523" t="s">
        <v>24</v>
      </c>
      <c r="H523">
        <v>13.316608428955099</v>
      </c>
      <c r="I523">
        <v>15.5232439041138</v>
      </c>
      <c r="J523">
        <v>13.557660102844199</v>
      </c>
      <c r="K523">
        <v>14.8957366943359</v>
      </c>
      <c r="L523">
        <v>15.812211990356399</v>
      </c>
      <c r="M523">
        <v>16.034866333007798</v>
      </c>
      <c r="N523">
        <v>15.971788406372101</v>
      </c>
      <c r="O523">
        <v>15.9099445343018</v>
      </c>
    </row>
    <row r="524" spans="1:15" x14ac:dyDescent="0.3">
      <c r="A524" t="s">
        <v>9919</v>
      </c>
      <c r="B524" t="s">
        <v>9918</v>
      </c>
      <c r="C524" t="s">
        <v>9917</v>
      </c>
      <c r="D524" t="s">
        <v>9916</v>
      </c>
      <c r="E524" s="1">
        <v>2.3105592989511901</v>
      </c>
      <c r="F524" s="1">
        <v>2.0789475440978999</v>
      </c>
      <c r="G524" t="s">
        <v>24</v>
      </c>
      <c r="H524">
        <v>20.710643768310501</v>
      </c>
      <c r="I524">
        <v>22.182600021362301</v>
      </c>
      <c r="J524">
        <v>20.9147644042969</v>
      </c>
      <c r="K524">
        <v>21.199876785278299</v>
      </c>
      <c r="L524">
        <v>23.546337127685501</v>
      </c>
      <c r="M524">
        <v>22.720237731933601</v>
      </c>
      <c r="N524">
        <v>22.826976776123001</v>
      </c>
      <c r="O524">
        <v>24.2301235198975</v>
      </c>
    </row>
    <row r="525" spans="1:15" x14ac:dyDescent="0.3">
      <c r="A525" t="s">
        <v>9915</v>
      </c>
      <c r="B525" t="s">
        <v>9914</v>
      </c>
      <c r="C525" t="s">
        <v>9913</v>
      </c>
      <c r="D525" t="s">
        <v>9912</v>
      </c>
      <c r="E525" s="1">
        <v>0.95233849078262101</v>
      </c>
      <c r="F525" s="1">
        <v>0.478915214538574</v>
      </c>
      <c r="H525">
        <v>17.524549484252901</v>
      </c>
      <c r="I525">
        <v>18.730533599853501</v>
      </c>
      <c r="J525">
        <v>18.067623138427699</v>
      </c>
      <c r="K525">
        <v>18.017341613769499</v>
      </c>
      <c r="L525">
        <v>18.6947345733643</v>
      </c>
      <c r="M525">
        <v>18.373706817626999</v>
      </c>
      <c r="N525">
        <v>18.567462921142599</v>
      </c>
      <c r="O525">
        <v>18.619804382324201</v>
      </c>
    </row>
    <row r="526" spans="1:15" x14ac:dyDescent="0.3">
      <c r="A526" t="s">
        <v>9911</v>
      </c>
      <c r="B526" t="s">
        <v>9910</v>
      </c>
      <c r="C526" t="s">
        <v>9909</v>
      </c>
      <c r="D526" t="s">
        <v>9908</v>
      </c>
      <c r="E526" s="1">
        <v>1.9319225012513099</v>
      </c>
      <c r="F526" s="1">
        <v>1.0197839736938501</v>
      </c>
      <c r="G526" t="s">
        <v>24</v>
      </c>
      <c r="H526">
        <v>15.518634796142599</v>
      </c>
      <c r="I526">
        <v>16.837886810302699</v>
      </c>
      <c r="J526">
        <v>16.459266662597699</v>
      </c>
      <c r="K526">
        <v>16.4081840515137</v>
      </c>
      <c r="L526">
        <v>17.412776947021499</v>
      </c>
      <c r="M526">
        <v>17.2419738769531</v>
      </c>
      <c r="N526">
        <v>17.2136554718018</v>
      </c>
      <c r="O526">
        <v>17.4347019195557</v>
      </c>
    </row>
    <row r="527" spans="1:15" x14ac:dyDescent="0.3">
      <c r="A527" t="s">
        <v>9907</v>
      </c>
      <c r="B527" t="s">
        <v>9906</v>
      </c>
      <c r="C527" t="s">
        <v>9905</v>
      </c>
      <c r="D527" t="s">
        <v>9904</v>
      </c>
      <c r="E527" s="1">
        <v>1.83150676735067</v>
      </c>
      <c r="F527" s="1">
        <v>0.71245145797729503</v>
      </c>
      <c r="G527" t="s">
        <v>24</v>
      </c>
      <c r="H527">
        <v>17.736614227294901</v>
      </c>
      <c r="I527">
        <v>18.263187408447301</v>
      </c>
      <c r="J527">
        <v>18.685064315795898</v>
      </c>
      <c r="K527">
        <v>18.4968585968018</v>
      </c>
      <c r="L527">
        <v>18.911037445068398</v>
      </c>
      <c r="M527">
        <v>19.091575622558601</v>
      </c>
      <c r="N527">
        <v>19.081377029418899</v>
      </c>
      <c r="O527">
        <v>18.9475402832031</v>
      </c>
    </row>
    <row r="528" spans="1:15" x14ac:dyDescent="0.3">
      <c r="A528" t="s">
        <v>9903</v>
      </c>
      <c r="B528" t="s">
        <v>9902</v>
      </c>
      <c r="C528" t="s">
        <v>9901</v>
      </c>
      <c r="D528" t="s">
        <v>9900</v>
      </c>
      <c r="E528" s="1">
        <v>1.7826706158930401</v>
      </c>
      <c r="F528" s="1">
        <v>1.20501136779785</v>
      </c>
      <c r="G528" t="s">
        <v>24</v>
      </c>
      <c r="H528">
        <v>15.676061630249</v>
      </c>
      <c r="I528">
        <v>16.525079727172901</v>
      </c>
      <c r="J528">
        <v>17.109392166137699</v>
      </c>
      <c r="K528">
        <v>17.027992248535199</v>
      </c>
      <c r="L528">
        <v>18.113151550293001</v>
      </c>
      <c r="M528">
        <v>17.533420562744102</v>
      </c>
      <c r="N528">
        <v>17.5004768371582</v>
      </c>
      <c r="O528">
        <v>18.011522293090799</v>
      </c>
    </row>
    <row r="529" spans="1:15" x14ac:dyDescent="0.3">
      <c r="A529" t="s">
        <v>9899</v>
      </c>
      <c r="B529" t="s">
        <v>9898</v>
      </c>
      <c r="C529" t="s">
        <v>9897</v>
      </c>
      <c r="D529" t="s">
        <v>9896</v>
      </c>
      <c r="E529" s="1">
        <v>0.25981299977830302</v>
      </c>
      <c r="F529" s="1">
        <v>0.169865608215332</v>
      </c>
      <c r="H529">
        <v>16.9137668609619</v>
      </c>
      <c r="I529">
        <v>17.337194442748999</v>
      </c>
      <c r="J529">
        <v>16.526216506958001</v>
      </c>
      <c r="K529">
        <v>17.2639484405518</v>
      </c>
      <c r="L529">
        <v>16.774620056152301</v>
      </c>
      <c r="M529">
        <v>16.9272346496582</v>
      </c>
      <c r="N529">
        <v>17.546360015869102</v>
      </c>
      <c r="O529">
        <v>17.472373962402301</v>
      </c>
    </row>
    <row r="530" spans="1:15" x14ac:dyDescent="0.3">
      <c r="A530" t="s">
        <v>9895</v>
      </c>
      <c r="B530" t="s">
        <v>9894</v>
      </c>
      <c r="C530" t="s">
        <v>9893</v>
      </c>
      <c r="D530" t="s">
        <v>9892</v>
      </c>
      <c r="E530" s="1">
        <v>0.211928510130551</v>
      </c>
      <c r="F530" s="1">
        <v>-0.12517309188842801</v>
      </c>
      <c r="H530">
        <v>17.721666336059599</v>
      </c>
      <c r="I530">
        <v>18.459692001342798</v>
      </c>
      <c r="J530">
        <v>18.404483795166001</v>
      </c>
      <c r="K530">
        <v>18.511659622192401</v>
      </c>
      <c r="L530">
        <v>18.0945720672607</v>
      </c>
      <c r="M530">
        <v>18.480592727661101</v>
      </c>
      <c r="N530">
        <v>18.2347106933594</v>
      </c>
      <c r="O530">
        <v>17.786933898925799</v>
      </c>
    </row>
    <row r="531" spans="1:15" x14ac:dyDescent="0.3">
      <c r="A531" t="s">
        <v>9891</v>
      </c>
      <c r="B531" t="s">
        <v>9890</v>
      </c>
      <c r="C531" t="s">
        <v>9889</v>
      </c>
      <c r="D531" t="s">
        <v>9888</v>
      </c>
      <c r="E531" s="1">
        <v>0.76445874354121401</v>
      </c>
      <c r="F531" s="1">
        <v>0.92023873329162598</v>
      </c>
      <c r="H531">
        <v>15.1290292739868</v>
      </c>
      <c r="I531">
        <v>17.383222579956101</v>
      </c>
      <c r="J531">
        <v>17.377050399780298</v>
      </c>
      <c r="K531">
        <v>17.559511184692401</v>
      </c>
      <c r="L531">
        <v>17.849147796630898</v>
      </c>
      <c r="M531">
        <v>18.037176132202099</v>
      </c>
      <c r="N531">
        <v>17.422336578369102</v>
      </c>
      <c r="O531">
        <v>17.821107864379901</v>
      </c>
    </row>
    <row r="532" spans="1:15" x14ac:dyDescent="0.3">
      <c r="A532" t="s">
        <v>9887</v>
      </c>
      <c r="B532" t="s">
        <v>9886</v>
      </c>
      <c r="C532" t="s">
        <v>9885</v>
      </c>
      <c r="D532" t="s">
        <v>9884</v>
      </c>
      <c r="E532" s="1">
        <v>0.75321012054270597</v>
      </c>
      <c r="F532" s="1">
        <v>0.41908597946166998</v>
      </c>
      <c r="H532">
        <v>16.2609767913818</v>
      </c>
      <c r="I532">
        <v>17.005022048950199</v>
      </c>
      <c r="J532">
        <v>16.075111389160199</v>
      </c>
      <c r="K532">
        <v>16.8876838684082</v>
      </c>
      <c r="L532">
        <v>16.607772827148398</v>
      </c>
      <c r="M532">
        <v>17.3387451171875</v>
      </c>
      <c r="N532">
        <v>17.005855560302699</v>
      </c>
      <c r="O532">
        <v>16.952764511108398</v>
      </c>
    </row>
    <row r="533" spans="1:15" x14ac:dyDescent="0.3">
      <c r="A533" t="s">
        <v>9883</v>
      </c>
      <c r="B533" t="s">
        <v>9882</v>
      </c>
      <c r="C533" t="s">
        <v>9881</v>
      </c>
      <c r="D533" t="s">
        <v>9880</v>
      </c>
      <c r="E533" s="1">
        <v>1.1033205630454801</v>
      </c>
      <c r="F533" s="1">
        <v>0.44398045539856001</v>
      </c>
      <c r="H533">
        <v>16.197629928588899</v>
      </c>
      <c r="I533">
        <v>15.477710723876999</v>
      </c>
      <c r="J533">
        <v>15.9039096832275</v>
      </c>
      <c r="K533">
        <v>15.4470930099487</v>
      </c>
      <c r="L533">
        <v>16.441204071044901</v>
      </c>
      <c r="M533">
        <v>15.919843673706101</v>
      </c>
      <c r="N533">
        <v>16.193159103393601</v>
      </c>
      <c r="O533">
        <v>16.2480583190918</v>
      </c>
    </row>
    <row r="534" spans="1:15" x14ac:dyDescent="0.3">
      <c r="A534" t="s">
        <v>9879</v>
      </c>
      <c r="B534" t="s">
        <v>9878</v>
      </c>
      <c r="C534" t="s">
        <v>9877</v>
      </c>
      <c r="D534" t="s">
        <v>9876</v>
      </c>
      <c r="E534" s="1">
        <v>2.3566309094516802</v>
      </c>
      <c r="F534" s="1">
        <v>0.36517000198364302</v>
      </c>
      <c r="G534" t="s">
        <v>24</v>
      </c>
      <c r="H534">
        <v>19.313905715942401</v>
      </c>
      <c r="I534">
        <v>19.0267639160156</v>
      </c>
      <c r="J534">
        <v>19.323532104492202</v>
      </c>
      <c r="K534">
        <v>19.138868331909201</v>
      </c>
      <c r="L534">
        <v>19.588039398193398</v>
      </c>
      <c r="M534">
        <v>19.486331939697301</v>
      </c>
      <c r="N534">
        <v>19.5208854675293</v>
      </c>
      <c r="O534">
        <v>19.668493270873999</v>
      </c>
    </row>
    <row r="535" spans="1:15" x14ac:dyDescent="0.3">
      <c r="A535" t="s">
        <v>9875</v>
      </c>
      <c r="B535" t="s">
        <v>9874</v>
      </c>
      <c r="C535" t="s">
        <v>9873</v>
      </c>
      <c r="D535" t="s">
        <v>9872</v>
      </c>
      <c r="E535" s="1">
        <v>2.5685096075902001</v>
      </c>
      <c r="F535" s="1">
        <v>1.0068788528442401</v>
      </c>
      <c r="G535" t="s">
        <v>24</v>
      </c>
      <c r="H535">
        <v>17.1552028656006</v>
      </c>
      <c r="I535">
        <v>17.660093307495099</v>
      </c>
      <c r="J535">
        <v>17.9860649108887</v>
      </c>
      <c r="K535">
        <v>17.500795364379901</v>
      </c>
      <c r="L535">
        <v>18.7516975402832</v>
      </c>
      <c r="M535">
        <v>18.493339538574201</v>
      </c>
      <c r="N535">
        <v>18.309755325317401</v>
      </c>
      <c r="O535">
        <v>18.774879455566399</v>
      </c>
    </row>
    <row r="536" spans="1:15" x14ac:dyDescent="0.3">
      <c r="A536" t="s">
        <v>9871</v>
      </c>
      <c r="B536" t="s">
        <v>9870</v>
      </c>
      <c r="C536" t="s">
        <v>9869</v>
      </c>
      <c r="D536" t="s">
        <v>9868</v>
      </c>
      <c r="E536" s="1">
        <v>1.72561107385483</v>
      </c>
      <c r="F536" s="1">
        <v>0.95354509353637695</v>
      </c>
      <c r="G536" t="s">
        <v>24</v>
      </c>
      <c r="H536">
        <v>16.974941253662099</v>
      </c>
      <c r="I536">
        <v>17.4460334777832</v>
      </c>
      <c r="J536">
        <v>18.294853210449201</v>
      </c>
      <c r="K536">
        <v>17.552331924438501</v>
      </c>
      <c r="L536">
        <v>18.356899261474599</v>
      </c>
      <c r="M536">
        <v>18.362564086914102</v>
      </c>
      <c r="N536">
        <v>18.490638732910199</v>
      </c>
      <c r="O536">
        <v>18.872238159179702</v>
      </c>
    </row>
    <row r="537" spans="1:15" x14ac:dyDescent="0.3">
      <c r="A537" t="s">
        <v>9867</v>
      </c>
      <c r="B537" t="s">
        <v>9866</v>
      </c>
      <c r="C537" t="s">
        <v>9865</v>
      </c>
      <c r="D537" t="s">
        <v>9864</v>
      </c>
      <c r="E537" s="1">
        <v>0.17689010538412001</v>
      </c>
      <c r="F537" s="1">
        <v>-8.6111545562744099E-2</v>
      </c>
      <c r="H537">
        <v>18.234251022338899</v>
      </c>
      <c r="I537">
        <v>18.691722869873001</v>
      </c>
      <c r="J537">
        <v>18.793643951416001</v>
      </c>
      <c r="K537">
        <v>18.933296203613299</v>
      </c>
      <c r="L537">
        <v>18.412094116210898</v>
      </c>
      <c r="M537">
        <v>18.8519897460938</v>
      </c>
      <c r="N537">
        <v>18.6757202148438</v>
      </c>
      <c r="O537">
        <v>18.3686637878418</v>
      </c>
    </row>
    <row r="538" spans="1:15" x14ac:dyDescent="0.3">
      <c r="A538" t="s">
        <v>9863</v>
      </c>
      <c r="B538" t="s">
        <v>9862</v>
      </c>
      <c r="C538" t="s">
        <v>9861</v>
      </c>
      <c r="D538" t="s">
        <v>9860</v>
      </c>
      <c r="E538" s="1">
        <v>2.44745905181593</v>
      </c>
      <c r="F538" s="1">
        <v>0.73623394966125499</v>
      </c>
      <c r="G538" t="s">
        <v>24</v>
      </c>
      <c r="H538">
        <v>15.5183916091919</v>
      </c>
      <c r="I538">
        <v>15.788927078247101</v>
      </c>
      <c r="J538">
        <v>15.387967109680201</v>
      </c>
      <c r="K538">
        <v>15.5715627670288</v>
      </c>
      <c r="L538">
        <v>16.401872634887699</v>
      </c>
      <c r="M538">
        <v>16.066564559936499</v>
      </c>
      <c r="N538">
        <v>16.1030464172363</v>
      </c>
      <c r="O538">
        <v>16.640300750732401</v>
      </c>
    </row>
    <row r="539" spans="1:15" x14ac:dyDescent="0.3">
      <c r="A539" t="s">
        <v>9859</v>
      </c>
      <c r="B539" t="s">
        <v>9858</v>
      </c>
      <c r="C539" t="s">
        <v>9857</v>
      </c>
      <c r="D539" t="s">
        <v>9856</v>
      </c>
      <c r="E539" s="1">
        <v>0.70330977129053196</v>
      </c>
      <c r="F539" s="1">
        <v>0.67903041839599598</v>
      </c>
      <c r="H539">
        <v>14.326876640319799</v>
      </c>
      <c r="I539">
        <v>14.333280563354499</v>
      </c>
      <c r="J539">
        <v>15.8398904800415</v>
      </c>
      <c r="K539">
        <v>15.5228786468506</v>
      </c>
      <c r="L539">
        <v>16.0456352233887</v>
      </c>
      <c r="M539">
        <v>15.981870651245099</v>
      </c>
      <c r="N539">
        <v>15.7624673843384</v>
      </c>
      <c r="O539">
        <v>14.9490747451782</v>
      </c>
    </row>
    <row r="540" spans="1:15" x14ac:dyDescent="0.3">
      <c r="A540" t="s">
        <v>9855</v>
      </c>
      <c r="B540" t="s">
        <v>9854</v>
      </c>
      <c r="C540" t="s">
        <v>9853</v>
      </c>
      <c r="D540" t="s">
        <v>9852</v>
      </c>
      <c r="E540" s="1">
        <v>0.95301114363568296</v>
      </c>
      <c r="F540" s="1">
        <v>0.38950443267822299</v>
      </c>
      <c r="H540">
        <v>18.3951110839844</v>
      </c>
      <c r="I540">
        <v>19.092212677001999</v>
      </c>
      <c r="J540">
        <v>19.301549911498999</v>
      </c>
      <c r="K540">
        <v>18.867172241210898</v>
      </c>
      <c r="L540">
        <v>19.2594909667969</v>
      </c>
      <c r="M540">
        <v>19.13720703125</v>
      </c>
      <c r="N540">
        <v>19.504148483276399</v>
      </c>
      <c r="O540">
        <v>19.313217163085898</v>
      </c>
    </row>
    <row r="541" spans="1:15" x14ac:dyDescent="0.3">
      <c r="A541" t="s">
        <v>9851</v>
      </c>
      <c r="B541" t="s">
        <v>9850</v>
      </c>
      <c r="C541" t="s">
        <v>9849</v>
      </c>
      <c r="D541" t="s">
        <v>9848</v>
      </c>
      <c r="E541" s="1">
        <v>3.6767793628349801</v>
      </c>
      <c r="F541" s="1">
        <v>0.70994567871093806</v>
      </c>
      <c r="G541" t="s">
        <v>24</v>
      </c>
      <c r="H541">
        <v>17.964633941650401</v>
      </c>
      <c r="I541">
        <v>18.012630462646499</v>
      </c>
      <c r="J541">
        <v>17.965761184692401</v>
      </c>
      <c r="K541">
        <v>18.246513366699201</v>
      </c>
      <c r="L541">
        <v>18.795585632324201</v>
      </c>
      <c r="M541">
        <v>18.9021396636963</v>
      </c>
      <c r="N541">
        <v>18.6982612609863</v>
      </c>
      <c r="O541">
        <v>18.633335113525401</v>
      </c>
    </row>
    <row r="542" spans="1:15" x14ac:dyDescent="0.3">
      <c r="A542" t="s">
        <v>9847</v>
      </c>
      <c r="B542" t="s">
        <v>9846</v>
      </c>
      <c r="C542" t="s">
        <v>9845</v>
      </c>
      <c r="D542" t="s">
        <v>9844</v>
      </c>
      <c r="E542" s="1">
        <v>1.60602422211171</v>
      </c>
      <c r="F542" s="1">
        <v>0.67760992050170898</v>
      </c>
      <c r="G542" t="s">
        <v>24</v>
      </c>
      <c r="H542">
        <v>17.8832702636719</v>
      </c>
      <c r="I542">
        <v>18.350469589233398</v>
      </c>
      <c r="J542">
        <v>18.345989227294901</v>
      </c>
      <c r="K542">
        <v>18.630363464355501</v>
      </c>
      <c r="L542">
        <v>18.886816024780298</v>
      </c>
      <c r="M542">
        <v>19.451414108276399</v>
      </c>
      <c r="N542">
        <v>18.9187202453613</v>
      </c>
      <c r="O542">
        <v>18.663581848144499</v>
      </c>
    </row>
    <row r="543" spans="1:15" x14ac:dyDescent="0.3">
      <c r="A543" t="s">
        <v>9843</v>
      </c>
      <c r="B543" t="s">
        <v>9842</v>
      </c>
      <c r="C543" t="s">
        <v>9841</v>
      </c>
      <c r="D543" t="s">
        <v>9840</v>
      </c>
      <c r="E543" s="1">
        <v>0.46395402121726698</v>
      </c>
      <c r="F543" s="1">
        <v>0.37735581398010298</v>
      </c>
      <c r="H543">
        <v>15.2764987945557</v>
      </c>
      <c r="I543">
        <v>15.5369729995728</v>
      </c>
      <c r="J543">
        <v>16.8212890625</v>
      </c>
      <c r="K543">
        <v>16.2295951843262</v>
      </c>
      <c r="L543">
        <v>16.518360137939499</v>
      </c>
      <c r="M543">
        <v>16.240310668945298</v>
      </c>
      <c r="N543">
        <v>16.544885635376001</v>
      </c>
      <c r="O543">
        <v>16.0702228546143</v>
      </c>
    </row>
    <row r="544" spans="1:15" x14ac:dyDescent="0.3">
      <c r="A544" t="s">
        <v>9839</v>
      </c>
      <c r="B544" t="s">
        <v>9838</v>
      </c>
      <c r="C544" t="s">
        <v>9837</v>
      </c>
      <c r="D544" t="s">
        <v>9836</v>
      </c>
      <c r="E544" s="1">
        <v>6.3617353704127896E-2</v>
      </c>
      <c r="F544" s="1">
        <v>4.2454719543456997E-2</v>
      </c>
      <c r="H544">
        <v>20.4551811218262</v>
      </c>
      <c r="I544">
        <v>21.127382278442401</v>
      </c>
      <c r="J544">
        <v>20.789731979370099</v>
      </c>
      <c r="K544">
        <v>21.0625190734863</v>
      </c>
      <c r="L544">
        <v>20.770673751831101</v>
      </c>
      <c r="M544">
        <v>21.366941452026399</v>
      </c>
      <c r="N544">
        <v>20.9600315093994</v>
      </c>
      <c r="O544">
        <v>20.506986618041999</v>
      </c>
    </row>
    <row r="545" spans="1:15" x14ac:dyDescent="0.3">
      <c r="A545" t="s">
        <v>9835</v>
      </c>
      <c r="B545" t="s">
        <v>9834</v>
      </c>
      <c r="C545" t="s">
        <v>9833</v>
      </c>
      <c r="D545" t="s">
        <v>9832</v>
      </c>
      <c r="E545" s="1">
        <v>4.1427856736151902</v>
      </c>
      <c r="F545" s="1">
        <v>0.91946077346801802</v>
      </c>
      <c r="G545" t="s">
        <v>24</v>
      </c>
      <c r="H545">
        <v>18.646488189697301</v>
      </c>
      <c r="I545">
        <v>18.677843093872099</v>
      </c>
      <c r="J545">
        <v>18.761045455932599</v>
      </c>
      <c r="K545">
        <v>18.804521560668899</v>
      </c>
      <c r="L545">
        <v>19.656948089599599</v>
      </c>
      <c r="M545">
        <v>19.8755893707275</v>
      </c>
      <c r="N545">
        <v>19.579963684081999</v>
      </c>
      <c r="O545">
        <v>19.4552402496338</v>
      </c>
    </row>
    <row r="546" spans="1:15" x14ac:dyDescent="0.3">
      <c r="A546" t="s">
        <v>9831</v>
      </c>
      <c r="B546" t="s">
        <v>9830</v>
      </c>
      <c r="C546" t="s">
        <v>9829</v>
      </c>
      <c r="D546" t="s">
        <v>9828</v>
      </c>
      <c r="E546" s="1">
        <v>1.28038771686584</v>
      </c>
      <c r="F546" s="1">
        <v>1.53748750686646</v>
      </c>
      <c r="G546" t="s">
        <v>24</v>
      </c>
      <c r="H546">
        <v>17.9052333831787</v>
      </c>
      <c r="I546">
        <v>20.063657760620099</v>
      </c>
      <c r="J546">
        <v>17.59157371521</v>
      </c>
      <c r="K546">
        <v>19.233364105224599</v>
      </c>
      <c r="L546">
        <v>20.039270401001001</v>
      </c>
      <c r="M546">
        <v>19.944137573242202</v>
      </c>
      <c r="N546">
        <v>19.919569015502901</v>
      </c>
      <c r="O546">
        <v>21.0408020019531</v>
      </c>
    </row>
    <row r="547" spans="1:15" x14ac:dyDescent="0.3">
      <c r="A547" t="s">
        <v>9827</v>
      </c>
      <c r="B547" t="s">
        <v>9826</v>
      </c>
      <c r="C547" t="s">
        <v>9825</v>
      </c>
      <c r="D547" t="s">
        <v>9824</v>
      </c>
      <c r="E547" s="1">
        <v>1.5848563455345899E-2</v>
      </c>
      <c r="F547" s="1">
        <v>-1.7304420471191399E-2</v>
      </c>
      <c r="H547">
        <v>17.397432327270501</v>
      </c>
      <c r="I547">
        <v>16.9557075500488</v>
      </c>
      <c r="J547">
        <v>18.507806777954102</v>
      </c>
      <c r="K547">
        <v>17.471866607666001</v>
      </c>
      <c r="L547">
        <v>17.744478225708001</v>
      </c>
      <c r="M547">
        <v>17.0602321624756</v>
      </c>
      <c r="N547">
        <v>17.701488494873001</v>
      </c>
      <c r="O547">
        <v>17.757396697998001</v>
      </c>
    </row>
    <row r="548" spans="1:15" x14ac:dyDescent="0.3">
      <c r="A548" t="s">
        <v>9823</v>
      </c>
      <c r="B548" t="s">
        <v>9822</v>
      </c>
      <c r="C548" t="s">
        <v>9821</v>
      </c>
      <c r="D548" t="s">
        <v>9820</v>
      </c>
      <c r="E548" s="1">
        <v>1.1909383086107399</v>
      </c>
      <c r="F548" s="1">
        <v>0.47902154922485402</v>
      </c>
      <c r="H548">
        <v>17.102979660034201</v>
      </c>
      <c r="I548">
        <v>17.8213996887207</v>
      </c>
      <c r="J548">
        <v>17.667049407958999</v>
      </c>
      <c r="K548">
        <v>17.9251308441162</v>
      </c>
      <c r="L548">
        <v>18.257907867431602</v>
      </c>
      <c r="M548">
        <v>18.283382415771499</v>
      </c>
      <c r="N548">
        <v>18.067466735839801</v>
      </c>
      <c r="O548">
        <v>17.823888778686499</v>
      </c>
    </row>
    <row r="549" spans="1:15" x14ac:dyDescent="0.3">
      <c r="A549" t="s">
        <v>9819</v>
      </c>
      <c r="B549" t="s">
        <v>9818</v>
      </c>
      <c r="C549" t="s">
        <v>9817</v>
      </c>
      <c r="D549" t="s">
        <v>9816</v>
      </c>
      <c r="E549" s="1">
        <v>2.3909126271673999</v>
      </c>
      <c r="F549" s="1">
        <v>1.3934860229492201</v>
      </c>
      <c r="G549" t="s">
        <v>24</v>
      </c>
      <c r="H549">
        <v>14.4974279403687</v>
      </c>
      <c r="I549">
        <v>14.583005905151399</v>
      </c>
      <c r="J549">
        <v>15.7770595550537</v>
      </c>
      <c r="K549">
        <v>14.952950477600099</v>
      </c>
      <c r="L549">
        <v>16.224105834960898</v>
      </c>
      <c r="M549">
        <v>16.381595611572301</v>
      </c>
      <c r="N549">
        <v>16.1626682281494</v>
      </c>
      <c r="O549">
        <v>16.6160182952881</v>
      </c>
    </row>
    <row r="550" spans="1:15" x14ac:dyDescent="0.3">
      <c r="A550" t="s">
        <v>9815</v>
      </c>
      <c r="B550" t="s">
        <v>9814</v>
      </c>
      <c r="C550" t="s">
        <v>9813</v>
      </c>
      <c r="D550" t="s">
        <v>9812</v>
      </c>
      <c r="E550" s="1">
        <v>0.73821939681697801</v>
      </c>
      <c r="F550" s="1">
        <v>-0.446117162704468</v>
      </c>
      <c r="H550">
        <v>16.552280426025401</v>
      </c>
      <c r="I550">
        <v>16.5150337219238</v>
      </c>
      <c r="J550">
        <v>17.5110969543457</v>
      </c>
      <c r="K550">
        <v>16.3797512054443</v>
      </c>
      <c r="L550">
        <v>16.443717956543001</v>
      </c>
      <c r="M550">
        <v>16.328687667846701</v>
      </c>
      <c r="N550">
        <v>15.8833208084106</v>
      </c>
      <c r="O550">
        <v>16.517967224121101</v>
      </c>
    </row>
    <row r="551" spans="1:15" x14ac:dyDescent="0.3">
      <c r="A551" t="s">
        <v>9811</v>
      </c>
      <c r="B551" t="s">
        <v>9810</v>
      </c>
      <c r="C551" t="s">
        <v>9809</v>
      </c>
      <c r="D551" t="s">
        <v>9808</v>
      </c>
      <c r="E551" s="1">
        <v>1.43781529139852</v>
      </c>
      <c r="F551" s="1">
        <v>0.62458324432373002</v>
      </c>
      <c r="G551" t="s">
        <v>24</v>
      </c>
      <c r="H551">
        <v>18.4768180847168</v>
      </c>
      <c r="I551">
        <v>18.743036270141602</v>
      </c>
      <c r="J551">
        <v>19.437255859375</v>
      </c>
      <c r="K551">
        <v>19.091423034668001</v>
      </c>
      <c r="L551">
        <v>19.7090969085693</v>
      </c>
      <c r="M551">
        <v>19.2756671905518</v>
      </c>
      <c r="N551">
        <v>19.545425415039102</v>
      </c>
      <c r="O551">
        <v>19.716676712036101</v>
      </c>
    </row>
    <row r="552" spans="1:15" x14ac:dyDescent="0.3">
      <c r="A552" t="s">
        <v>9807</v>
      </c>
      <c r="B552" t="s">
        <v>9806</v>
      </c>
      <c r="C552" t="s">
        <v>9805</v>
      </c>
      <c r="D552" t="s">
        <v>9804</v>
      </c>
      <c r="E552" s="1">
        <v>1.6221900004329299</v>
      </c>
      <c r="F552" s="1">
        <v>0.56482267379760698</v>
      </c>
      <c r="G552" t="s">
        <v>24</v>
      </c>
      <c r="H552">
        <v>16.4563083648682</v>
      </c>
      <c r="I552">
        <v>17.280960083007798</v>
      </c>
      <c r="J552">
        <v>16.870365142822301</v>
      </c>
      <c r="K552">
        <v>17.146648406982401</v>
      </c>
      <c r="L552">
        <v>17.552452087402301</v>
      </c>
      <c r="M552">
        <v>17.455223083496101</v>
      </c>
      <c r="N552">
        <v>17.606861114501999</v>
      </c>
      <c r="O552">
        <v>17.3990364074707</v>
      </c>
    </row>
    <row r="553" spans="1:15" x14ac:dyDescent="0.3">
      <c r="A553" t="s">
        <v>9803</v>
      </c>
      <c r="B553" t="s">
        <v>9802</v>
      </c>
      <c r="C553" t="s">
        <v>9801</v>
      </c>
      <c r="D553" t="s">
        <v>9800</v>
      </c>
      <c r="E553" s="1">
        <v>1.2450184141604701</v>
      </c>
      <c r="F553" s="1">
        <v>0.689308881759644</v>
      </c>
      <c r="H553">
        <v>14.728834152221699</v>
      </c>
      <c r="I553">
        <v>15.908491134643601</v>
      </c>
      <c r="J553">
        <v>15.573706626892101</v>
      </c>
      <c r="K553">
        <v>15.8429250717163</v>
      </c>
      <c r="L553">
        <v>15.9034204483032</v>
      </c>
      <c r="M553">
        <v>16.433864593505898</v>
      </c>
      <c r="N553">
        <v>16.211797714233398</v>
      </c>
      <c r="O553">
        <v>16.262109756469702</v>
      </c>
    </row>
    <row r="554" spans="1:15" x14ac:dyDescent="0.3">
      <c r="A554" t="s">
        <v>9799</v>
      </c>
      <c r="B554" t="s">
        <v>9798</v>
      </c>
      <c r="C554" t="s">
        <v>9797</v>
      </c>
      <c r="D554" t="s">
        <v>9796</v>
      </c>
      <c r="E554" s="1">
        <v>1.0194384082925401</v>
      </c>
      <c r="F554" s="1">
        <v>-0.58564424514770497</v>
      </c>
      <c r="H554">
        <v>18.602159500122099</v>
      </c>
      <c r="I554">
        <v>19.406316757202099</v>
      </c>
      <c r="J554">
        <v>19.1767768859863</v>
      </c>
      <c r="K554">
        <v>19.570631027221701</v>
      </c>
      <c r="L554">
        <v>18.210651397705099</v>
      </c>
      <c r="M554">
        <v>19.036251068115199</v>
      </c>
      <c r="N554">
        <v>18.878858566284201</v>
      </c>
      <c r="O554">
        <v>18.2875461578369</v>
      </c>
    </row>
    <row r="555" spans="1:15" x14ac:dyDescent="0.3">
      <c r="A555" t="s">
        <v>9795</v>
      </c>
      <c r="B555" t="s">
        <v>9794</v>
      </c>
      <c r="C555" t="s">
        <v>9793</v>
      </c>
      <c r="D555" t="s">
        <v>9792</v>
      </c>
      <c r="E555" s="1">
        <v>0.14942342979526799</v>
      </c>
      <c r="F555" s="1">
        <v>-0.50189709663391102</v>
      </c>
      <c r="H555">
        <v>14.724881172180201</v>
      </c>
      <c r="I555">
        <v>14.3625736236572</v>
      </c>
      <c r="J555">
        <v>19.452163696289102</v>
      </c>
      <c r="K555">
        <v>16.963651657104499</v>
      </c>
      <c r="L555">
        <v>17.218194961547901</v>
      </c>
      <c r="M555">
        <v>15.0867710113525</v>
      </c>
      <c r="N555">
        <v>16.1159763336182</v>
      </c>
      <c r="O555">
        <v>15.0747394561768</v>
      </c>
    </row>
    <row r="556" spans="1:15" x14ac:dyDescent="0.3">
      <c r="A556" t="s">
        <v>9791</v>
      </c>
      <c r="B556" t="s">
        <v>9790</v>
      </c>
      <c r="C556" t="s">
        <v>9789</v>
      </c>
      <c r="D556" t="s">
        <v>9788</v>
      </c>
      <c r="E556" s="1">
        <v>0.66429386457300499</v>
      </c>
      <c r="F556" s="1">
        <v>0.32089424133300798</v>
      </c>
      <c r="H556">
        <v>21.138261795043899</v>
      </c>
      <c r="I556">
        <v>21.968328475952099</v>
      </c>
      <c r="J556">
        <v>21.441886901855501</v>
      </c>
      <c r="K556">
        <v>21.891872406005898</v>
      </c>
      <c r="L556">
        <v>21.7685031890869</v>
      </c>
      <c r="M556">
        <v>22.253196716308601</v>
      </c>
      <c r="N556">
        <v>22.003826141357401</v>
      </c>
      <c r="O556">
        <v>21.698400497436499</v>
      </c>
    </row>
    <row r="557" spans="1:15" x14ac:dyDescent="0.3">
      <c r="A557" t="s">
        <v>9787</v>
      </c>
      <c r="B557" t="s">
        <v>9786</v>
      </c>
      <c r="C557" t="s">
        <v>9785</v>
      </c>
      <c r="D557" t="s">
        <v>9784</v>
      </c>
      <c r="E557" s="1">
        <v>0.54167681796677403</v>
      </c>
      <c r="F557" s="1">
        <v>0.13924598693847701</v>
      </c>
      <c r="H557">
        <v>17.860923767089801</v>
      </c>
      <c r="I557">
        <v>17.647676467895501</v>
      </c>
      <c r="J557">
        <v>17.8526096343994</v>
      </c>
      <c r="K557">
        <v>17.408544540405298</v>
      </c>
      <c r="L557">
        <v>17.842645645141602</v>
      </c>
      <c r="M557">
        <v>17.838071823120099</v>
      </c>
      <c r="N557">
        <v>17.6931266784668</v>
      </c>
      <c r="O557">
        <v>17.952894210815401</v>
      </c>
    </row>
    <row r="558" spans="1:15" x14ac:dyDescent="0.3">
      <c r="A558" t="s">
        <v>9783</v>
      </c>
      <c r="B558" t="s">
        <v>9782</v>
      </c>
      <c r="C558" t="s">
        <v>9781</v>
      </c>
      <c r="D558" t="s">
        <v>9780</v>
      </c>
      <c r="E558" s="1">
        <v>6.0488425633180999E-2</v>
      </c>
      <c r="F558" s="1">
        <v>0.12756776809692399</v>
      </c>
      <c r="H558">
        <v>19.952978134155298</v>
      </c>
      <c r="I558">
        <v>18.703819274902301</v>
      </c>
      <c r="J558">
        <v>21.746841430664102</v>
      </c>
      <c r="K558">
        <v>18.8139743804932</v>
      </c>
      <c r="L558">
        <v>20.476627349853501</v>
      </c>
      <c r="M558">
        <v>19.309907913208001</v>
      </c>
      <c r="N558">
        <v>20.067970275878899</v>
      </c>
      <c r="O558">
        <v>19.873378753662099</v>
      </c>
    </row>
    <row r="559" spans="1:15" x14ac:dyDescent="0.3">
      <c r="A559" t="s">
        <v>9779</v>
      </c>
      <c r="B559" t="s">
        <v>9778</v>
      </c>
      <c r="C559" t="s">
        <v>9777</v>
      </c>
      <c r="D559" t="s">
        <v>9776</v>
      </c>
      <c r="E559" s="1">
        <v>4.7157808393498001E-2</v>
      </c>
      <c r="F559" s="1">
        <v>-6.6587924957275405E-2</v>
      </c>
      <c r="H559">
        <v>22.323553085327099</v>
      </c>
      <c r="I559">
        <v>20.7266540527344</v>
      </c>
      <c r="J559">
        <v>22.473791122436499</v>
      </c>
      <c r="K559">
        <v>21.0141410827637</v>
      </c>
      <c r="L559">
        <v>22.149106979370099</v>
      </c>
      <c r="M559">
        <v>21.393604278564499</v>
      </c>
      <c r="N559">
        <v>21.570314407348601</v>
      </c>
      <c r="O559">
        <v>21.1587619781494</v>
      </c>
    </row>
    <row r="560" spans="1:15" x14ac:dyDescent="0.3">
      <c r="A560" t="s">
        <v>9775</v>
      </c>
      <c r="B560" t="s">
        <v>9774</v>
      </c>
      <c r="C560" t="s">
        <v>9773</v>
      </c>
      <c r="D560" t="s">
        <v>9772</v>
      </c>
      <c r="E560" s="1">
        <v>2.68509799228034</v>
      </c>
      <c r="F560" s="1">
        <v>0.65679550170898404</v>
      </c>
      <c r="G560" t="s">
        <v>24</v>
      </c>
      <c r="H560">
        <v>16.1405544281006</v>
      </c>
      <c r="I560">
        <v>15.870853424072299</v>
      </c>
      <c r="J560">
        <v>16.395891189575199</v>
      </c>
      <c r="K560">
        <v>16.359306335449201</v>
      </c>
      <c r="L560">
        <v>16.783420562744102</v>
      </c>
      <c r="M560">
        <v>16.956886291503899</v>
      </c>
      <c r="N560">
        <v>16.803916931152301</v>
      </c>
      <c r="O560">
        <v>16.849563598632798</v>
      </c>
    </row>
    <row r="561" spans="1:15" x14ac:dyDescent="0.3">
      <c r="A561" t="s">
        <v>9771</v>
      </c>
      <c r="B561" t="s">
        <v>9770</v>
      </c>
      <c r="C561" t="s">
        <v>9769</v>
      </c>
      <c r="D561" t="s">
        <v>9768</v>
      </c>
      <c r="E561" s="1">
        <v>1.44842471126386</v>
      </c>
      <c r="F561" s="1">
        <v>0.98021721839904796</v>
      </c>
      <c r="G561" t="s">
        <v>24</v>
      </c>
      <c r="H561">
        <v>13.674991607666</v>
      </c>
      <c r="I561">
        <v>15.036865234375</v>
      </c>
      <c r="J561">
        <v>15.169431686401399</v>
      </c>
      <c r="K561">
        <v>14.7350959777832</v>
      </c>
      <c r="L561">
        <v>15.666618347168001</v>
      </c>
      <c r="M561">
        <v>15.5796575546265</v>
      </c>
      <c r="N561">
        <v>15.3285627365112</v>
      </c>
      <c r="O561">
        <v>15.962414741516101</v>
      </c>
    </row>
    <row r="562" spans="1:15" x14ac:dyDescent="0.3">
      <c r="A562" t="s">
        <v>9767</v>
      </c>
      <c r="B562" t="s">
        <v>9766</v>
      </c>
      <c r="C562" t="s">
        <v>9765</v>
      </c>
      <c r="D562" t="s">
        <v>9764</v>
      </c>
      <c r="E562" s="1">
        <v>0.326255160907236</v>
      </c>
      <c r="F562" s="1">
        <v>0.19375371932983401</v>
      </c>
      <c r="H562">
        <v>16.937685012817401</v>
      </c>
      <c r="I562">
        <v>17.173170089721701</v>
      </c>
      <c r="J562">
        <v>16.599948883056602</v>
      </c>
      <c r="K562">
        <v>17.718399047851602</v>
      </c>
      <c r="L562">
        <v>17.474481582641602</v>
      </c>
      <c r="M562">
        <v>17.042760848998999</v>
      </c>
      <c r="N562">
        <v>17.345422744751001</v>
      </c>
      <c r="O562">
        <v>17.341552734375</v>
      </c>
    </row>
    <row r="563" spans="1:15" x14ac:dyDescent="0.3">
      <c r="A563" t="s">
        <v>9763</v>
      </c>
      <c r="B563" t="s">
        <v>9762</v>
      </c>
      <c r="C563" t="s">
        <v>9761</v>
      </c>
      <c r="D563" t="s">
        <v>9760</v>
      </c>
      <c r="E563" s="1">
        <v>2.3714346980585499</v>
      </c>
      <c r="F563" s="1">
        <v>0.94601631164550803</v>
      </c>
      <c r="G563" t="s">
        <v>24</v>
      </c>
      <c r="H563">
        <v>17.010900497436499</v>
      </c>
      <c r="I563">
        <v>17.957130432128899</v>
      </c>
      <c r="J563">
        <v>17.714916229248001</v>
      </c>
      <c r="K563">
        <v>17.360418319702099</v>
      </c>
      <c r="L563">
        <v>18.4179878234863</v>
      </c>
      <c r="M563">
        <v>18.425481796264599</v>
      </c>
      <c r="N563">
        <v>18.392259597778299</v>
      </c>
      <c r="O563">
        <v>18.591701507568398</v>
      </c>
    </row>
    <row r="564" spans="1:15" x14ac:dyDescent="0.3">
      <c r="A564" t="s">
        <v>9759</v>
      </c>
      <c r="B564" t="s">
        <v>9758</v>
      </c>
      <c r="C564" t="s">
        <v>9757</v>
      </c>
      <c r="D564" t="s">
        <v>9756</v>
      </c>
      <c r="E564" s="1">
        <v>0.26300464613108498</v>
      </c>
      <c r="F564" s="1">
        <v>0.25742912292480502</v>
      </c>
      <c r="H564">
        <v>16.029718399047901</v>
      </c>
      <c r="I564">
        <v>15.682202339172401</v>
      </c>
      <c r="J564">
        <v>16.1788654327393</v>
      </c>
      <c r="K564">
        <v>16.183139801025401</v>
      </c>
      <c r="L564">
        <v>16.901821136474599</v>
      </c>
      <c r="M564">
        <v>16.658756256103501</v>
      </c>
      <c r="N564">
        <v>15.1683549880981</v>
      </c>
      <c r="O564">
        <v>16.374710083007798</v>
      </c>
    </row>
    <row r="565" spans="1:15" x14ac:dyDescent="0.3">
      <c r="A565" t="s">
        <v>9755</v>
      </c>
      <c r="B565" t="s">
        <v>9754</v>
      </c>
      <c r="C565" t="s">
        <v>9753</v>
      </c>
      <c r="D565" t="s">
        <v>9752</v>
      </c>
      <c r="E565" s="1">
        <v>1.0932878148768499</v>
      </c>
      <c r="F565" s="1">
        <v>1.0449633598327599</v>
      </c>
      <c r="H565">
        <v>13.6448812484741</v>
      </c>
      <c r="I565">
        <v>14.070945739746101</v>
      </c>
      <c r="J565">
        <v>15.8988609313965</v>
      </c>
      <c r="K565">
        <v>14.690767288208001</v>
      </c>
      <c r="L565">
        <v>15.7827196121216</v>
      </c>
      <c r="M565">
        <v>15.4057559967041</v>
      </c>
      <c r="N565">
        <v>15.556221961975099</v>
      </c>
      <c r="O565">
        <v>15.740611076355</v>
      </c>
    </row>
    <row r="566" spans="1:15" x14ac:dyDescent="0.3">
      <c r="A566" t="s">
        <v>9751</v>
      </c>
      <c r="B566" t="s">
        <v>9750</v>
      </c>
      <c r="C566" t="s">
        <v>9749</v>
      </c>
      <c r="D566" t="s">
        <v>9748</v>
      </c>
      <c r="E566" s="1">
        <v>0.48672697348571498</v>
      </c>
      <c r="F566" s="1">
        <v>1.4107136726379399</v>
      </c>
      <c r="H566">
        <v>13.5403442382813</v>
      </c>
      <c r="I566">
        <v>18.880516052246101</v>
      </c>
      <c r="J566">
        <v>18.569454193115199</v>
      </c>
      <c r="K566">
        <v>18.932592391967798</v>
      </c>
      <c r="L566">
        <v>18.912576675415</v>
      </c>
      <c r="M566">
        <v>18.852176666259801</v>
      </c>
      <c r="N566">
        <v>19.128145217895501</v>
      </c>
      <c r="O566">
        <v>18.6728630065918</v>
      </c>
    </row>
    <row r="567" spans="1:15" x14ac:dyDescent="0.3">
      <c r="A567" t="s">
        <v>9747</v>
      </c>
      <c r="B567" t="s">
        <v>9746</v>
      </c>
      <c r="C567" t="s">
        <v>9745</v>
      </c>
      <c r="D567" t="s">
        <v>9744</v>
      </c>
      <c r="E567" s="1">
        <v>0.49171914269563899</v>
      </c>
      <c r="F567" s="1">
        <v>0.45517683029174799</v>
      </c>
      <c r="H567">
        <v>17.3279209136963</v>
      </c>
      <c r="I567">
        <v>18.82861328125</v>
      </c>
      <c r="J567">
        <v>18.981761932373001</v>
      </c>
      <c r="K567">
        <v>18.453483581543001</v>
      </c>
      <c r="L567">
        <v>19.2706508636475</v>
      </c>
      <c r="M567">
        <v>18.5013828277588</v>
      </c>
      <c r="N567">
        <v>19.106195449829102</v>
      </c>
      <c r="O567">
        <v>18.534257888793899</v>
      </c>
    </row>
    <row r="568" spans="1:15" x14ac:dyDescent="0.3">
      <c r="A568" t="s">
        <v>9743</v>
      </c>
      <c r="B568" t="s">
        <v>9742</v>
      </c>
      <c r="C568" t="s">
        <v>9741</v>
      </c>
      <c r="D568" t="s">
        <v>9740</v>
      </c>
      <c r="E568" s="1">
        <v>0.57083827569552503</v>
      </c>
      <c r="F568" s="1">
        <v>0.28322029113769498</v>
      </c>
      <c r="H568">
        <v>17.304548263549801</v>
      </c>
      <c r="I568">
        <v>18.1506748199463</v>
      </c>
      <c r="J568">
        <v>17.884355545043899</v>
      </c>
      <c r="K568">
        <v>18.111721038818398</v>
      </c>
      <c r="L568">
        <v>18.1371555328369</v>
      </c>
      <c r="M568">
        <v>18.297355651855501</v>
      </c>
      <c r="N568">
        <v>18.355768203735401</v>
      </c>
      <c r="O568">
        <v>17.793901443481399</v>
      </c>
    </row>
    <row r="569" spans="1:15" x14ac:dyDescent="0.3">
      <c r="A569" t="s">
        <v>9739</v>
      </c>
      <c r="B569" t="s">
        <v>9738</v>
      </c>
      <c r="C569" t="s">
        <v>9737</v>
      </c>
      <c r="D569" t="s">
        <v>9736</v>
      </c>
      <c r="E569" s="1">
        <v>0.83502645127532504</v>
      </c>
      <c r="F569" s="1">
        <v>1.8158307075500499</v>
      </c>
      <c r="H569">
        <v>16.761863708496101</v>
      </c>
      <c r="I569">
        <v>15.8490238189697</v>
      </c>
      <c r="J569">
        <v>17.718833923339801</v>
      </c>
      <c r="K569">
        <v>12.9888343811035</v>
      </c>
      <c r="L569">
        <v>17.904233932495099</v>
      </c>
      <c r="M569">
        <v>17.7470188140869</v>
      </c>
      <c r="N569">
        <v>16.582792282104499</v>
      </c>
      <c r="O569">
        <v>18.347833633422901</v>
      </c>
    </row>
    <row r="570" spans="1:15" x14ac:dyDescent="0.3">
      <c r="A570" t="s">
        <v>9735</v>
      </c>
      <c r="B570" t="s">
        <v>9734</v>
      </c>
      <c r="C570" t="s">
        <v>9733</v>
      </c>
      <c r="D570" t="s">
        <v>9732</v>
      </c>
      <c r="E570" s="1">
        <v>1.4551094149908701</v>
      </c>
      <c r="F570" s="1">
        <v>0.772491455078125</v>
      </c>
      <c r="G570" t="s">
        <v>24</v>
      </c>
      <c r="H570">
        <v>16.927974700927699</v>
      </c>
      <c r="I570">
        <v>17.334831237793001</v>
      </c>
      <c r="J570">
        <v>17.755975723266602</v>
      </c>
      <c r="K570">
        <v>17.753250122070298</v>
      </c>
      <c r="L570">
        <v>17.984546661376999</v>
      </c>
      <c r="M570">
        <v>18.609174728393601</v>
      </c>
      <c r="N570">
        <v>18.509454727172901</v>
      </c>
      <c r="O570">
        <v>17.7588214874268</v>
      </c>
    </row>
    <row r="571" spans="1:15" x14ac:dyDescent="0.3">
      <c r="A571" t="s">
        <v>9731</v>
      </c>
      <c r="B571" t="s">
        <v>9730</v>
      </c>
      <c r="C571" t="s">
        <v>9729</v>
      </c>
      <c r="D571" t="s">
        <v>9728</v>
      </c>
      <c r="E571" s="1">
        <v>0.43846940103875898</v>
      </c>
      <c r="F571" s="1">
        <v>0.83312582969665505</v>
      </c>
      <c r="H571">
        <v>13.506360054016101</v>
      </c>
      <c r="I571">
        <v>16.877548217773398</v>
      </c>
      <c r="J571">
        <v>16.410671234130898</v>
      </c>
      <c r="K571">
        <v>17.105100631713899</v>
      </c>
      <c r="L571">
        <v>16.5575160980225</v>
      </c>
      <c r="M571">
        <v>16.637884140014599</v>
      </c>
      <c r="N571">
        <v>17.2357063293457</v>
      </c>
      <c r="O571">
        <v>16.8010768890381</v>
      </c>
    </row>
    <row r="572" spans="1:15" x14ac:dyDescent="0.3">
      <c r="A572" t="s">
        <v>9727</v>
      </c>
      <c r="B572" t="s">
        <v>9726</v>
      </c>
      <c r="C572" t="s">
        <v>9725</v>
      </c>
      <c r="D572" t="s">
        <v>9724</v>
      </c>
      <c r="E572" s="1">
        <v>1.78779871309774</v>
      </c>
      <c r="F572" s="1">
        <v>1.91554975509644</v>
      </c>
      <c r="G572" t="s">
        <v>24</v>
      </c>
      <c r="H572">
        <v>12.945635795593301</v>
      </c>
      <c r="I572">
        <v>12.3579454421997</v>
      </c>
      <c r="J572">
        <v>15.022961616516101</v>
      </c>
      <c r="K572">
        <v>13.5804252624512</v>
      </c>
      <c r="L572">
        <v>15.495674133300801</v>
      </c>
      <c r="M572">
        <v>15.471065521240201</v>
      </c>
      <c r="N572">
        <v>15.1256399154663</v>
      </c>
      <c r="O572">
        <v>15.4767875671387</v>
      </c>
    </row>
    <row r="573" spans="1:15" x14ac:dyDescent="0.3">
      <c r="A573" t="s">
        <v>9723</v>
      </c>
      <c r="B573" t="s">
        <v>9722</v>
      </c>
      <c r="C573" t="s">
        <v>9721</v>
      </c>
      <c r="D573" t="s">
        <v>9720</v>
      </c>
      <c r="E573" s="1">
        <v>1.9110532726527201</v>
      </c>
      <c r="F573" s="1">
        <v>0.75669074058532704</v>
      </c>
      <c r="G573" t="s">
        <v>24</v>
      </c>
      <c r="H573">
        <v>14.579003334045399</v>
      </c>
      <c r="I573">
        <v>14.829049110412599</v>
      </c>
      <c r="J573">
        <v>15.1193752288818</v>
      </c>
      <c r="K573">
        <v>14.7033576965332</v>
      </c>
      <c r="L573">
        <v>15.7910814285278</v>
      </c>
      <c r="M573">
        <v>15.1330976486206</v>
      </c>
      <c r="N573">
        <v>15.411435127258301</v>
      </c>
      <c r="O573">
        <v>15.921934127807599</v>
      </c>
    </row>
    <row r="574" spans="1:15" x14ac:dyDescent="0.3">
      <c r="A574" t="s">
        <v>9719</v>
      </c>
      <c r="B574" t="s">
        <v>9718</v>
      </c>
      <c r="C574" t="s">
        <v>9717</v>
      </c>
      <c r="D574" t="s">
        <v>9716</v>
      </c>
      <c r="E574" s="1">
        <v>4.4314224154289699</v>
      </c>
      <c r="F574" s="1">
        <v>1.92864990234375</v>
      </c>
      <c r="G574" t="s">
        <v>24</v>
      </c>
      <c r="H574">
        <v>22.437929153442401</v>
      </c>
      <c r="I574">
        <v>22.085807800293001</v>
      </c>
      <c r="J574">
        <v>22.023218154907202</v>
      </c>
      <c r="K574">
        <v>22.203445434570298</v>
      </c>
      <c r="L574">
        <v>24.356081008911101</v>
      </c>
      <c r="M574">
        <v>23.919261932373001</v>
      </c>
      <c r="N574">
        <v>23.791318893432599</v>
      </c>
      <c r="O574">
        <v>24.398338317871101</v>
      </c>
    </row>
    <row r="575" spans="1:15" x14ac:dyDescent="0.3">
      <c r="A575" t="s">
        <v>9715</v>
      </c>
      <c r="B575" t="s">
        <v>9714</v>
      </c>
      <c r="C575" t="s">
        <v>9713</v>
      </c>
      <c r="D575" t="s">
        <v>9712</v>
      </c>
      <c r="E575" s="1">
        <v>0.39423501594292998</v>
      </c>
      <c r="F575" s="1">
        <v>0.132347106933594</v>
      </c>
      <c r="H575">
        <v>18.029594421386701</v>
      </c>
      <c r="I575">
        <v>18.497240066528299</v>
      </c>
      <c r="J575">
        <v>18.287929534912099</v>
      </c>
      <c r="K575">
        <v>18.639553070068398</v>
      </c>
      <c r="L575">
        <v>18.551010131835898</v>
      </c>
      <c r="M575">
        <v>18.419231414794901</v>
      </c>
      <c r="N575">
        <v>18.647781372070298</v>
      </c>
      <c r="O575">
        <v>18.3656826019287</v>
      </c>
    </row>
    <row r="576" spans="1:15" x14ac:dyDescent="0.3">
      <c r="A576" t="s">
        <v>9711</v>
      </c>
      <c r="B576" t="s">
        <v>9710</v>
      </c>
      <c r="C576" t="s">
        <v>9709</v>
      </c>
      <c r="D576" t="s">
        <v>9708</v>
      </c>
      <c r="E576" s="1">
        <v>1.35874021932088</v>
      </c>
      <c r="F576" s="1">
        <v>0.67976665496826205</v>
      </c>
      <c r="G576" t="s">
        <v>24</v>
      </c>
      <c r="H576">
        <v>16.5430717468262</v>
      </c>
      <c r="I576">
        <v>16.972755432128899</v>
      </c>
      <c r="J576">
        <v>16.885267257690401</v>
      </c>
      <c r="K576">
        <v>16.966831207275401</v>
      </c>
      <c r="L576">
        <v>17.8375854492188</v>
      </c>
      <c r="M576">
        <v>18.0469055175781</v>
      </c>
      <c r="N576">
        <v>17.062910079956101</v>
      </c>
      <c r="O576">
        <v>17.139591217041001</v>
      </c>
    </row>
    <row r="577" spans="1:15" x14ac:dyDescent="0.3">
      <c r="A577" t="s">
        <v>9707</v>
      </c>
      <c r="B577" t="s">
        <v>9706</v>
      </c>
      <c r="C577" t="s">
        <v>9705</v>
      </c>
      <c r="D577" t="s">
        <v>9704</v>
      </c>
      <c r="E577" s="1">
        <v>1.55753712203307</v>
      </c>
      <c r="F577" s="1">
        <v>0.56171083450317405</v>
      </c>
      <c r="G577" t="s">
        <v>24</v>
      </c>
      <c r="H577">
        <v>19.426620483398398</v>
      </c>
      <c r="I577">
        <v>20.144212722778299</v>
      </c>
      <c r="J577">
        <v>19.668159484863299</v>
      </c>
      <c r="K577">
        <v>19.8456020355225</v>
      </c>
      <c r="L577">
        <v>20.379390716552699</v>
      </c>
      <c r="M577">
        <v>20.525419235229499</v>
      </c>
      <c r="N577">
        <v>19.977178573608398</v>
      </c>
      <c r="O577">
        <v>20.449449539184599</v>
      </c>
    </row>
    <row r="578" spans="1:15" x14ac:dyDescent="0.3">
      <c r="A578" t="s">
        <v>9703</v>
      </c>
      <c r="B578" t="s">
        <v>9702</v>
      </c>
      <c r="C578" t="s">
        <v>9701</v>
      </c>
      <c r="D578" t="s">
        <v>9700</v>
      </c>
      <c r="E578" s="1">
        <v>4.3696242817673599E-2</v>
      </c>
      <c r="F578" s="1">
        <v>-5.05545139312744E-2</v>
      </c>
      <c r="H578">
        <v>16.605903625488299</v>
      </c>
      <c r="I578">
        <v>16.900913238525401</v>
      </c>
      <c r="J578">
        <v>15.997448921203601</v>
      </c>
      <c r="K578">
        <v>17.431211471557599</v>
      </c>
      <c r="L578">
        <v>16.212959289550799</v>
      </c>
      <c r="M578">
        <v>17.4143390655518</v>
      </c>
      <c r="N578">
        <v>16.761499404907202</v>
      </c>
      <c r="O578">
        <v>16.34446144104</v>
      </c>
    </row>
    <row r="579" spans="1:15" x14ac:dyDescent="0.3">
      <c r="A579" t="s">
        <v>9699</v>
      </c>
      <c r="B579" t="s">
        <v>9698</v>
      </c>
      <c r="C579" t="s">
        <v>9697</v>
      </c>
      <c r="D579" t="s">
        <v>9696</v>
      </c>
      <c r="E579" s="1">
        <v>2.7589269798071201</v>
      </c>
      <c r="F579" s="1">
        <v>1.71698021888733</v>
      </c>
      <c r="G579" t="s">
        <v>24</v>
      </c>
      <c r="H579">
        <v>15.729641914367701</v>
      </c>
      <c r="I579">
        <v>17.1039638519287</v>
      </c>
      <c r="J579">
        <v>16.419063568115199</v>
      </c>
      <c r="K579">
        <v>16.631334304809599</v>
      </c>
      <c r="L579">
        <v>17.8751735687256</v>
      </c>
      <c r="M579">
        <v>18.557703018188501</v>
      </c>
      <c r="N579">
        <v>18.058435440063501</v>
      </c>
      <c r="O579">
        <v>18.260612487793001</v>
      </c>
    </row>
    <row r="580" spans="1:15" x14ac:dyDescent="0.3">
      <c r="A580" t="s">
        <v>9695</v>
      </c>
      <c r="B580" t="s">
        <v>9694</v>
      </c>
      <c r="C580" t="s">
        <v>9693</v>
      </c>
      <c r="D580" t="s">
        <v>9692</v>
      </c>
      <c r="E580" s="1">
        <v>1.06398284235408</v>
      </c>
      <c r="F580" s="1">
        <v>0.34337472915649397</v>
      </c>
      <c r="H580">
        <v>15.594557762146</v>
      </c>
      <c r="I580">
        <v>15.390424728393601</v>
      </c>
      <c r="J580">
        <v>16.086088180541999</v>
      </c>
      <c r="K580">
        <v>15.5001163482666</v>
      </c>
      <c r="L580">
        <v>15.875974655151399</v>
      </c>
      <c r="M580">
        <v>16.174301147460898</v>
      </c>
      <c r="N580">
        <v>15.988320350646999</v>
      </c>
      <c r="O580">
        <v>15.906089782714799</v>
      </c>
    </row>
    <row r="581" spans="1:15" x14ac:dyDescent="0.3">
      <c r="A581" t="s">
        <v>9691</v>
      </c>
      <c r="B581" t="s">
        <v>9690</v>
      </c>
      <c r="C581" t="s">
        <v>9689</v>
      </c>
      <c r="D581" t="s">
        <v>9688</v>
      </c>
      <c r="E581" s="1">
        <v>1.85523010358677</v>
      </c>
      <c r="F581" s="1">
        <v>0.63668155670166005</v>
      </c>
      <c r="G581" t="s">
        <v>24</v>
      </c>
      <c r="H581">
        <v>15.4609937667847</v>
      </c>
      <c r="I581">
        <v>15.7796583175659</v>
      </c>
      <c r="J581">
        <v>15.779813766479499</v>
      </c>
      <c r="K581">
        <v>16.1907253265381</v>
      </c>
      <c r="L581">
        <v>16.539445877075199</v>
      </c>
      <c r="M581">
        <v>16.5552978515625</v>
      </c>
      <c r="N581">
        <v>16.110019683837901</v>
      </c>
      <c r="O581">
        <v>16.553153991699201</v>
      </c>
    </row>
    <row r="582" spans="1:15" x14ac:dyDescent="0.3">
      <c r="A582" t="s">
        <v>9687</v>
      </c>
      <c r="B582" t="s">
        <v>9686</v>
      </c>
      <c r="C582" t="s">
        <v>9685</v>
      </c>
      <c r="D582" t="s">
        <v>9684</v>
      </c>
      <c r="E582" s="1">
        <v>9.5381876584432396E-2</v>
      </c>
      <c r="F582" s="1">
        <v>-9.1479301452636705E-2</v>
      </c>
      <c r="H582">
        <v>15.3921499252319</v>
      </c>
      <c r="I582">
        <v>16.695825576782202</v>
      </c>
      <c r="J582">
        <v>16.475536346435501</v>
      </c>
      <c r="K582">
        <v>16.730749130248999</v>
      </c>
      <c r="L582">
        <v>16.197523117065401</v>
      </c>
      <c r="M582">
        <v>16.195438385009801</v>
      </c>
      <c r="N582">
        <v>16.637884140014599</v>
      </c>
      <c r="O582">
        <v>15.897498130798301</v>
      </c>
    </row>
    <row r="583" spans="1:15" x14ac:dyDescent="0.3">
      <c r="A583" t="s">
        <v>9683</v>
      </c>
      <c r="B583" t="s">
        <v>9682</v>
      </c>
      <c r="C583" t="s">
        <v>9681</v>
      </c>
      <c r="D583" t="s">
        <v>9680</v>
      </c>
      <c r="E583" s="1">
        <v>0.59453772733589205</v>
      </c>
      <c r="F583" s="1">
        <v>-0.70020294189453103</v>
      </c>
      <c r="H583">
        <v>23.5018615722656</v>
      </c>
      <c r="I583">
        <v>24.989442825317401</v>
      </c>
      <c r="J583">
        <v>24.3502101898193</v>
      </c>
      <c r="K583">
        <v>24.306900024414102</v>
      </c>
      <c r="L583">
        <v>23.0203533172607</v>
      </c>
      <c r="M583">
        <v>24.6699523925781</v>
      </c>
      <c r="N583">
        <v>24.022422790527301</v>
      </c>
      <c r="O583">
        <v>22.634874343872099</v>
      </c>
    </row>
    <row r="584" spans="1:15" x14ac:dyDescent="0.3">
      <c r="A584" t="s">
        <v>9679</v>
      </c>
      <c r="B584" t="s">
        <v>9678</v>
      </c>
      <c r="C584" t="s">
        <v>9677</v>
      </c>
      <c r="D584" t="s">
        <v>9676</v>
      </c>
      <c r="E584" s="1">
        <v>1.93426252180675</v>
      </c>
      <c r="F584" s="1">
        <v>0.74397230148315396</v>
      </c>
      <c r="G584" t="s">
        <v>24</v>
      </c>
      <c r="H584">
        <v>17.2463703155518</v>
      </c>
      <c r="I584">
        <v>17.7407035827637</v>
      </c>
      <c r="J584">
        <v>17.340711593627901</v>
      </c>
      <c r="K584">
        <v>17.686426162719702</v>
      </c>
      <c r="L584">
        <v>17.9110927581787</v>
      </c>
      <c r="M584">
        <v>18.278032302856399</v>
      </c>
      <c r="N584">
        <v>18.696121215820298</v>
      </c>
      <c r="O584">
        <v>18.104854583740199</v>
      </c>
    </row>
    <row r="585" spans="1:15" x14ac:dyDescent="0.3">
      <c r="A585" t="s">
        <v>9675</v>
      </c>
      <c r="B585" t="s">
        <v>9674</v>
      </c>
      <c r="C585" t="s">
        <v>9673</v>
      </c>
      <c r="D585" t="s">
        <v>9672</v>
      </c>
      <c r="E585" s="1">
        <v>2.81236615657846E-3</v>
      </c>
      <c r="F585" s="1">
        <v>-6.3731670379638698E-3</v>
      </c>
      <c r="H585">
        <v>11.4255933761597</v>
      </c>
      <c r="I585">
        <v>13.802695274353001</v>
      </c>
      <c r="J585">
        <v>12.898191452026399</v>
      </c>
      <c r="K585">
        <v>11.8045711517334</v>
      </c>
      <c r="L585">
        <v>11.858699798584</v>
      </c>
      <c r="M585">
        <v>13.8275804519653</v>
      </c>
      <c r="N585">
        <v>11.444155693054199</v>
      </c>
      <c r="O585">
        <v>12.775122642517101</v>
      </c>
    </row>
    <row r="586" spans="1:15" x14ac:dyDescent="0.3">
      <c r="A586" t="s">
        <v>9671</v>
      </c>
      <c r="B586" t="s">
        <v>9670</v>
      </c>
      <c r="C586" t="s">
        <v>9669</v>
      </c>
      <c r="D586" t="s">
        <v>9668</v>
      </c>
      <c r="E586" s="1">
        <v>1.0058023046301301</v>
      </c>
      <c r="F586" s="1">
        <v>1.10980844497681</v>
      </c>
      <c r="H586">
        <v>13.7467136383057</v>
      </c>
      <c r="I586">
        <v>16.0537624359131</v>
      </c>
      <c r="J586">
        <v>15.723951339721699</v>
      </c>
      <c r="K586">
        <v>16.054487228393601</v>
      </c>
      <c r="L586">
        <v>16.599971771240199</v>
      </c>
      <c r="M586">
        <v>16.327831268310501</v>
      </c>
      <c r="N586">
        <v>16.2823486328125</v>
      </c>
      <c r="O586">
        <v>16.807996749877901</v>
      </c>
    </row>
    <row r="587" spans="1:15" x14ac:dyDescent="0.3">
      <c r="A587" t="s">
        <v>9667</v>
      </c>
      <c r="B587" t="s">
        <v>9666</v>
      </c>
      <c r="C587" t="s">
        <v>9665</v>
      </c>
      <c r="D587" t="s">
        <v>9664</v>
      </c>
      <c r="E587" s="1">
        <v>1.89379045526912</v>
      </c>
      <c r="F587" s="1">
        <v>1.04812955856323</v>
      </c>
      <c r="G587" t="s">
        <v>24</v>
      </c>
      <c r="H587">
        <v>15.127688407897899</v>
      </c>
      <c r="I587">
        <v>16.206407546997099</v>
      </c>
      <c r="J587">
        <v>15.784762382507299</v>
      </c>
      <c r="K587">
        <v>16.463558197021499</v>
      </c>
      <c r="L587">
        <v>16.788450241088899</v>
      </c>
      <c r="M587">
        <v>17.0276584625244</v>
      </c>
      <c r="N587">
        <v>16.881687164306602</v>
      </c>
      <c r="O587">
        <v>17.0771389007568</v>
      </c>
    </row>
    <row r="588" spans="1:15" x14ac:dyDescent="0.3">
      <c r="A588" t="s">
        <v>9663</v>
      </c>
      <c r="B588" t="s">
        <v>9662</v>
      </c>
      <c r="C588" t="s">
        <v>9661</v>
      </c>
      <c r="D588" t="s">
        <v>9660</v>
      </c>
      <c r="E588" s="1">
        <v>0.52306166445827595</v>
      </c>
      <c r="F588" s="1">
        <v>0.21525239944457999</v>
      </c>
      <c r="H588">
        <v>19.400554656982401</v>
      </c>
      <c r="I588">
        <v>19.973077774047901</v>
      </c>
      <c r="J588">
        <v>19.997251510620099</v>
      </c>
      <c r="K588">
        <v>20.261795043945298</v>
      </c>
      <c r="L588">
        <v>20.043107986450199</v>
      </c>
      <c r="M588">
        <v>20.259048461914102</v>
      </c>
      <c r="N588">
        <v>20.169082641601602</v>
      </c>
      <c r="O588">
        <v>20.0224494934082</v>
      </c>
    </row>
    <row r="589" spans="1:15" x14ac:dyDescent="0.3">
      <c r="A589" t="s">
        <v>9659</v>
      </c>
      <c r="B589" t="s">
        <v>9658</v>
      </c>
      <c r="C589" t="s">
        <v>9657</v>
      </c>
      <c r="D589" t="s">
        <v>9656</v>
      </c>
      <c r="E589" s="1">
        <v>0.67914225439776699</v>
      </c>
      <c r="F589" s="1">
        <v>0.44285225868225098</v>
      </c>
      <c r="H589">
        <v>15.8798055648804</v>
      </c>
      <c r="I589">
        <v>17.033605575561499</v>
      </c>
      <c r="J589">
        <v>16.205345153808601</v>
      </c>
      <c r="K589">
        <v>16.642347335815401</v>
      </c>
      <c r="L589">
        <v>16.969993591308601</v>
      </c>
      <c r="M589">
        <v>16.332054138183601</v>
      </c>
      <c r="N589">
        <v>17.046867370605501</v>
      </c>
      <c r="O589">
        <v>17.183597564697301</v>
      </c>
    </row>
    <row r="590" spans="1:15" x14ac:dyDescent="0.3">
      <c r="A590" t="s">
        <v>9655</v>
      </c>
      <c r="B590" t="s">
        <v>9654</v>
      </c>
      <c r="C590" t="s">
        <v>9653</v>
      </c>
      <c r="D590" t="s">
        <v>9652</v>
      </c>
      <c r="E590" s="1">
        <v>0.81631365918858101</v>
      </c>
      <c r="F590" s="1">
        <v>0.83745455741882302</v>
      </c>
      <c r="H590">
        <v>13.4653625488281</v>
      </c>
      <c r="I590">
        <v>15.154481887817401</v>
      </c>
      <c r="J590">
        <v>15.3504695892334</v>
      </c>
      <c r="K590">
        <v>15.3684482574463</v>
      </c>
      <c r="L590">
        <v>16.034681320190401</v>
      </c>
      <c r="M590">
        <v>15.7345743179321</v>
      </c>
      <c r="N590">
        <v>15.020988464355501</v>
      </c>
      <c r="O590">
        <v>15.8983364105225</v>
      </c>
    </row>
    <row r="591" spans="1:15" x14ac:dyDescent="0.3">
      <c r="A591" t="s">
        <v>9651</v>
      </c>
      <c r="B591" t="s">
        <v>9650</v>
      </c>
      <c r="C591" t="s">
        <v>9649</v>
      </c>
      <c r="D591" t="s">
        <v>9648</v>
      </c>
      <c r="E591" s="1">
        <v>1.0891936384144101</v>
      </c>
      <c r="F591" s="1">
        <v>0.58484554290771495</v>
      </c>
      <c r="H591">
        <v>16.105331420898398</v>
      </c>
      <c r="I591">
        <v>16.8716526031494</v>
      </c>
      <c r="J591">
        <v>16.028614044189499</v>
      </c>
      <c r="K591">
        <v>17.101318359375</v>
      </c>
      <c r="L591">
        <v>16.9161701202393</v>
      </c>
      <c r="M591">
        <v>17.2267875671387</v>
      </c>
      <c r="N591">
        <v>17.2182312011719</v>
      </c>
      <c r="O591">
        <v>17.085109710693398</v>
      </c>
    </row>
    <row r="592" spans="1:15" x14ac:dyDescent="0.3">
      <c r="A592" t="s">
        <v>9647</v>
      </c>
      <c r="B592" t="s">
        <v>9646</v>
      </c>
      <c r="C592" t="s">
        <v>9645</v>
      </c>
      <c r="D592" t="s">
        <v>9644</v>
      </c>
      <c r="E592" s="1">
        <v>2.9522085579372801</v>
      </c>
      <c r="F592" s="1">
        <v>0.87786340713500999</v>
      </c>
      <c r="G592" t="s">
        <v>24</v>
      </c>
      <c r="H592">
        <v>16.294958114623999</v>
      </c>
      <c r="I592">
        <v>16.397190093994102</v>
      </c>
      <c r="J592">
        <v>16.153190612793001</v>
      </c>
      <c r="K592">
        <v>16.7786674499512</v>
      </c>
      <c r="L592">
        <v>17.368711471557599</v>
      </c>
      <c r="M592">
        <v>17.1926593780518</v>
      </c>
      <c r="N592">
        <v>17.144020080566399</v>
      </c>
      <c r="O592">
        <v>17.430068969726602</v>
      </c>
    </row>
    <row r="593" spans="1:15" x14ac:dyDescent="0.3">
      <c r="A593" t="s">
        <v>9643</v>
      </c>
      <c r="B593" t="s">
        <v>9642</v>
      </c>
      <c r="C593" t="s">
        <v>9641</v>
      </c>
      <c r="D593" t="s">
        <v>9640</v>
      </c>
      <c r="E593" s="1">
        <v>2.4311092801071501</v>
      </c>
      <c r="F593" s="1">
        <v>0.65562057495117199</v>
      </c>
      <c r="G593" t="s">
        <v>24</v>
      </c>
      <c r="H593">
        <v>16.804092407226602</v>
      </c>
      <c r="I593">
        <v>17.273530960083001</v>
      </c>
      <c r="J593">
        <v>17.1946697235107</v>
      </c>
      <c r="K593">
        <v>17.450405120849599</v>
      </c>
      <c r="L593">
        <v>17.7868957519531</v>
      </c>
      <c r="M593">
        <v>17.960340499877901</v>
      </c>
      <c r="N593">
        <v>17.807411193847699</v>
      </c>
      <c r="O593">
        <v>17.790533065795898</v>
      </c>
    </row>
    <row r="594" spans="1:15" x14ac:dyDescent="0.3">
      <c r="A594" t="s">
        <v>9639</v>
      </c>
      <c r="B594" t="s">
        <v>9638</v>
      </c>
      <c r="C594" t="s">
        <v>9637</v>
      </c>
      <c r="D594" t="s">
        <v>9636</v>
      </c>
      <c r="E594" s="1">
        <v>1.0002508468367499</v>
      </c>
      <c r="F594" s="1">
        <v>0.43506574630737299</v>
      </c>
      <c r="H594">
        <v>16.447404861450199</v>
      </c>
      <c r="I594">
        <v>17.227342605590799</v>
      </c>
      <c r="J594">
        <v>17.0245666503906</v>
      </c>
      <c r="K594">
        <v>17.345941543579102</v>
      </c>
      <c r="L594">
        <v>17.2284145355225</v>
      </c>
      <c r="M594">
        <v>17.720176696777301</v>
      </c>
      <c r="N594">
        <v>17.4036769866943</v>
      </c>
      <c r="O594">
        <v>17.433250427246101</v>
      </c>
    </row>
    <row r="595" spans="1:15" x14ac:dyDescent="0.3">
      <c r="A595" t="s">
        <v>9635</v>
      </c>
      <c r="B595" t="s">
        <v>9634</v>
      </c>
      <c r="C595" t="s">
        <v>9633</v>
      </c>
      <c r="D595" t="s">
        <v>9632</v>
      </c>
      <c r="E595" s="1">
        <v>0.36656250400351997</v>
      </c>
      <c r="F595" s="1">
        <v>0.29272961616516102</v>
      </c>
      <c r="H595">
        <v>16.599124908447301</v>
      </c>
      <c r="I595">
        <v>16.290428161621101</v>
      </c>
      <c r="J595">
        <v>15.241797447204601</v>
      </c>
      <c r="K595">
        <v>16.389528274536101</v>
      </c>
      <c r="L595">
        <v>16.513330459594702</v>
      </c>
      <c r="M595">
        <v>16.831344604492202</v>
      </c>
      <c r="N595">
        <v>16.306116104126001</v>
      </c>
      <c r="O595">
        <v>16.0410060882568</v>
      </c>
    </row>
    <row r="596" spans="1:15" x14ac:dyDescent="0.3">
      <c r="A596" t="s">
        <v>9631</v>
      </c>
      <c r="B596" t="s">
        <v>9630</v>
      </c>
      <c r="C596" t="s">
        <v>9629</v>
      </c>
      <c r="D596" t="s">
        <v>9628</v>
      </c>
      <c r="E596" s="1">
        <v>1.4245207597827501</v>
      </c>
      <c r="F596" s="1">
        <v>0.63224792480468806</v>
      </c>
      <c r="G596" t="s">
        <v>24</v>
      </c>
      <c r="H596">
        <v>18.436548233032202</v>
      </c>
      <c r="I596">
        <v>19.347597122192401</v>
      </c>
      <c r="J596">
        <v>19.0164794921875</v>
      </c>
      <c r="K596">
        <v>19.4602870941162</v>
      </c>
      <c r="L596">
        <v>19.544721603393601</v>
      </c>
      <c r="M596">
        <v>19.8462028503418</v>
      </c>
      <c r="N596">
        <v>19.6927280426025</v>
      </c>
      <c r="O596">
        <v>19.706251144409201</v>
      </c>
    </row>
    <row r="597" spans="1:15" x14ac:dyDescent="0.3">
      <c r="A597" t="s">
        <v>9627</v>
      </c>
      <c r="B597" t="s">
        <v>9626</v>
      </c>
      <c r="C597" t="s">
        <v>9625</v>
      </c>
      <c r="D597" t="s">
        <v>9624</v>
      </c>
      <c r="E597" s="1">
        <v>2.9625925263939399</v>
      </c>
      <c r="F597" s="1">
        <v>2.7749609947204599</v>
      </c>
      <c r="G597" t="s">
        <v>24</v>
      </c>
      <c r="H597">
        <v>18.657764434814499</v>
      </c>
      <c r="I597">
        <v>19.704948425293001</v>
      </c>
      <c r="J597">
        <v>18.6739711761475</v>
      </c>
      <c r="K597">
        <v>18.029039382934599</v>
      </c>
      <c r="L597">
        <v>21.725194931030298</v>
      </c>
      <c r="M597">
        <v>21.524631500244102</v>
      </c>
      <c r="N597">
        <v>20.684350967407202</v>
      </c>
      <c r="O597">
        <v>22.231389999389599</v>
      </c>
    </row>
    <row r="598" spans="1:15" x14ac:dyDescent="0.3">
      <c r="A598" t="s">
        <v>9623</v>
      </c>
      <c r="B598" t="s">
        <v>9622</v>
      </c>
      <c r="C598" t="s">
        <v>9621</v>
      </c>
      <c r="D598" t="s">
        <v>9620</v>
      </c>
      <c r="E598" s="1">
        <v>0.431164805911321</v>
      </c>
      <c r="F598" s="1">
        <v>1.43164539337158</v>
      </c>
      <c r="H598">
        <v>13.2156991958618</v>
      </c>
      <c r="I598">
        <v>11.978707313537599</v>
      </c>
      <c r="J598">
        <v>18.355165481567401</v>
      </c>
      <c r="K598">
        <v>12.7185277938843</v>
      </c>
      <c r="L598">
        <v>16.1702976226807</v>
      </c>
      <c r="M598">
        <v>15.687553405761699</v>
      </c>
      <c r="N598">
        <v>15.3051671981812</v>
      </c>
      <c r="O598">
        <v>14.831663131713899</v>
      </c>
    </row>
    <row r="599" spans="1:15" x14ac:dyDescent="0.3">
      <c r="A599" t="s">
        <v>9619</v>
      </c>
      <c r="B599" t="s">
        <v>9618</v>
      </c>
      <c r="C599" t="s">
        <v>9617</v>
      </c>
      <c r="D599" t="s">
        <v>9616</v>
      </c>
      <c r="E599" s="1">
        <v>8.2627632011135405E-2</v>
      </c>
      <c r="F599" s="1">
        <v>4.1390419006347698E-2</v>
      </c>
      <c r="H599">
        <v>20.810121536254901</v>
      </c>
      <c r="I599">
        <v>21.292106628418001</v>
      </c>
      <c r="J599">
        <v>20.83984375</v>
      </c>
      <c r="K599">
        <v>21.1672458648682</v>
      </c>
      <c r="L599">
        <v>20.715654373168899</v>
      </c>
      <c r="M599">
        <v>20.995409011840799</v>
      </c>
      <c r="N599">
        <v>21.268970489501999</v>
      </c>
      <c r="O599">
        <v>21.294845581054702</v>
      </c>
    </row>
    <row r="600" spans="1:15" x14ac:dyDescent="0.3">
      <c r="A600" t="s">
        <v>9615</v>
      </c>
      <c r="B600" t="s">
        <v>9614</v>
      </c>
      <c r="C600" t="s">
        <v>9613</v>
      </c>
      <c r="D600" t="s">
        <v>9612</v>
      </c>
      <c r="E600" s="1">
        <v>1.3385911453806101</v>
      </c>
      <c r="F600" s="1">
        <v>0.63717150688171398</v>
      </c>
      <c r="H600">
        <v>15.792853355407701</v>
      </c>
      <c r="I600">
        <v>16.290943145751999</v>
      </c>
      <c r="J600">
        <v>16.745241165161101</v>
      </c>
      <c r="K600">
        <v>15.9147701263428</v>
      </c>
      <c r="L600">
        <v>16.7108459472656</v>
      </c>
      <c r="M600">
        <v>17.129896163940401</v>
      </c>
      <c r="N600">
        <v>16.507566452026399</v>
      </c>
      <c r="O600">
        <v>16.944185256958001</v>
      </c>
    </row>
    <row r="601" spans="1:15" x14ac:dyDescent="0.3">
      <c r="A601" t="s">
        <v>9611</v>
      </c>
      <c r="B601" t="s">
        <v>9610</v>
      </c>
      <c r="C601" t="s">
        <v>9609</v>
      </c>
      <c r="D601" t="s">
        <v>9608</v>
      </c>
      <c r="E601" s="1">
        <v>1.9316900923562199</v>
      </c>
      <c r="F601" s="1">
        <v>0.63834953308105502</v>
      </c>
      <c r="G601" t="s">
        <v>24</v>
      </c>
      <c r="H601">
        <v>17.837997436523398</v>
      </c>
      <c r="I601">
        <v>18.457477569580099</v>
      </c>
      <c r="J601">
        <v>18.531248092651399</v>
      </c>
      <c r="K601">
        <v>18.444869995117202</v>
      </c>
      <c r="L601">
        <v>18.915573120117202</v>
      </c>
      <c r="M601">
        <v>19.0848579406738</v>
      </c>
      <c r="N601">
        <v>19.068740844726602</v>
      </c>
      <c r="O601">
        <v>18.7558193206787</v>
      </c>
    </row>
    <row r="602" spans="1:15" x14ac:dyDescent="0.3">
      <c r="A602" t="s">
        <v>9607</v>
      </c>
      <c r="B602" t="s">
        <v>9606</v>
      </c>
      <c r="C602" t="s">
        <v>9605</v>
      </c>
      <c r="D602" t="s">
        <v>9604</v>
      </c>
      <c r="E602" s="1">
        <v>4.1669979573274603</v>
      </c>
      <c r="F602" s="1">
        <v>1.1164903640747099</v>
      </c>
      <c r="G602" t="s">
        <v>24</v>
      </c>
      <c r="H602">
        <v>15.956249237060501</v>
      </c>
      <c r="I602">
        <v>15.7162027359009</v>
      </c>
      <c r="J602">
        <v>15.771009445190399</v>
      </c>
      <c r="K602">
        <v>15.463620185852101</v>
      </c>
      <c r="L602">
        <v>16.8510417938232</v>
      </c>
      <c r="M602">
        <v>16.979993820190401</v>
      </c>
      <c r="N602">
        <v>16.720283508300799</v>
      </c>
      <c r="O602">
        <v>16.821723937988299</v>
      </c>
    </row>
    <row r="603" spans="1:15" x14ac:dyDescent="0.3">
      <c r="A603" t="s">
        <v>9603</v>
      </c>
      <c r="B603" t="s">
        <v>9602</v>
      </c>
      <c r="C603" t="s">
        <v>9601</v>
      </c>
      <c r="D603" t="s">
        <v>9600</v>
      </c>
      <c r="E603" s="1">
        <v>0.40134454443954998</v>
      </c>
      <c r="F603" s="1">
        <v>0.221176147460938</v>
      </c>
      <c r="H603">
        <v>20.461469650268601</v>
      </c>
      <c r="I603">
        <v>21.156578063964801</v>
      </c>
      <c r="J603">
        <v>20.909376144409201</v>
      </c>
      <c r="K603">
        <v>21.375164031982401</v>
      </c>
      <c r="L603">
        <v>20.938928604126001</v>
      </c>
      <c r="M603">
        <v>21.355819702148398</v>
      </c>
      <c r="N603">
        <v>21.518121719360401</v>
      </c>
      <c r="O603">
        <v>20.974422454833999</v>
      </c>
    </row>
    <row r="604" spans="1:15" x14ac:dyDescent="0.3">
      <c r="A604" t="s">
        <v>9599</v>
      </c>
      <c r="B604" t="s">
        <v>9598</v>
      </c>
      <c r="C604" t="s">
        <v>9597</v>
      </c>
      <c r="D604" t="s">
        <v>9596</v>
      </c>
      <c r="E604" s="1">
        <v>2.9533246936753601</v>
      </c>
      <c r="F604" s="1">
        <v>0.93886280059814498</v>
      </c>
      <c r="G604" t="s">
        <v>24</v>
      </c>
      <c r="H604">
        <v>16.1346111297607</v>
      </c>
      <c r="I604">
        <v>16.225076675415</v>
      </c>
      <c r="J604">
        <v>16.788080215454102</v>
      </c>
      <c r="K604">
        <v>16.3303928375244</v>
      </c>
      <c r="L604">
        <v>17.3021030426025</v>
      </c>
      <c r="M604">
        <v>17.453567504882798</v>
      </c>
      <c r="N604">
        <v>17.354911804199201</v>
      </c>
      <c r="O604">
        <v>17.123029708862301</v>
      </c>
    </row>
    <row r="605" spans="1:15" x14ac:dyDescent="0.3">
      <c r="A605" t="s">
        <v>9595</v>
      </c>
      <c r="B605" t="s">
        <v>9594</v>
      </c>
      <c r="C605" t="s">
        <v>9593</v>
      </c>
      <c r="D605" t="s">
        <v>9592</v>
      </c>
      <c r="E605" s="1">
        <v>2.4557349059228901</v>
      </c>
      <c r="F605" s="1">
        <v>-1.42631435394287</v>
      </c>
      <c r="G605" t="s">
        <v>24</v>
      </c>
      <c r="H605">
        <v>18.2360515594482</v>
      </c>
      <c r="I605">
        <v>17.368881225585898</v>
      </c>
      <c r="J605">
        <v>18.005273818969702</v>
      </c>
      <c r="K605">
        <v>17.5622863769531</v>
      </c>
      <c r="L605">
        <v>16.0995788574219</v>
      </c>
      <c r="M605">
        <v>16.815746307373001</v>
      </c>
      <c r="N605">
        <v>16.703052520751999</v>
      </c>
      <c r="O605">
        <v>15.8488578796387</v>
      </c>
    </row>
    <row r="606" spans="1:15" x14ac:dyDescent="0.3">
      <c r="A606" t="s">
        <v>9591</v>
      </c>
      <c r="B606" t="s">
        <v>9590</v>
      </c>
      <c r="C606" t="s">
        <v>9589</v>
      </c>
      <c r="D606" t="s">
        <v>9588</v>
      </c>
      <c r="E606" s="1">
        <v>1.5565991427858199</v>
      </c>
      <c r="F606" s="1">
        <v>2.1739418506622301</v>
      </c>
      <c r="G606" t="s">
        <v>24</v>
      </c>
      <c r="H606">
        <v>12.2415819168091</v>
      </c>
      <c r="I606">
        <v>12.913109779357899</v>
      </c>
      <c r="J606">
        <v>13.9494075775146</v>
      </c>
      <c r="K606">
        <v>12.250789642334</v>
      </c>
      <c r="L606">
        <v>15.793138504028301</v>
      </c>
      <c r="M606">
        <v>16.232458114623999</v>
      </c>
      <c r="N606">
        <v>13.3962154388428</v>
      </c>
      <c r="O606">
        <v>14.6288442611694</v>
      </c>
    </row>
    <row r="607" spans="1:15" x14ac:dyDescent="0.3">
      <c r="A607" t="s">
        <v>9587</v>
      </c>
      <c r="B607" t="s">
        <v>9586</v>
      </c>
      <c r="C607" t="s">
        <v>9585</v>
      </c>
      <c r="D607" t="s">
        <v>9584</v>
      </c>
      <c r="E607" s="1">
        <v>3.7286354806138902</v>
      </c>
      <c r="F607" s="1">
        <v>0.50635337829589799</v>
      </c>
      <c r="G607" t="s">
        <v>24</v>
      </c>
      <c r="H607">
        <v>18.4956245422363</v>
      </c>
      <c r="I607">
        <v>18.3977451324463</v>
      </c>
      <c r="J607">
        <v>18.415197372436499</v>
      </c>
      <c r="K607">
        <v>18.3832912445068</v>
      </c>
      <c r="L607">
        <v>18.913772583007798</v>
      </c>
      <c r="M607">
        <v>18.796825408935501</v>
      </c>
      <c r="N607">
        <v>19.075147628784201</v>
      </c>
      <c r="O607">
        <v>18.931526184081999</v>
      </c>
    </row>
    <row r="608" spans="1:15" x14ac:dyDescent="0.3">
      <c r="A608" t="s">
        <v>9583</v>
      </c>
      <c r="B608" t="s">
        <v>9582</v>
      </c>
      <c r="C608" t="s">
        <v>9581</v>
      </c>
      <c r="D608" t="s">
        <v>9580</v>
      </c>
      <c r="E608" s="1">
        <v>2.31652662180004</v>
      </c>
      <c r="F608" s="1">
        <v>0.471664428710938</v>
      </c>
      <c r="G608" t="s">
        <v>24</v>
      </c>
      <c r="H608">
        <v>18.752592086791999</v>
      </c>
      <c r="I608">
        <v>18.7340984344482</v>
      </c>
      <c r="J608">
        <v>18.571678161621101</v>
      </c>
      <c r="K608">
        <v>19.0381183624268</v>
      </c>
      <c r="L608">
        <v>19.203254699706999</v>
      </c>
      <c r="M608">
        <v>19.1392707824707</v>
      </c>
      <c r="N608">
        <v>19.275016784668001</v>
      </c>
      <c r="O608">
        <v>19.365602493286101</v>
      </c>
    </row>
    <row r="609" spans="1:15" x14ac:dyDescent="0.3">
      <c r="A609" t="s">
        <v>9579</v>
      </c>
      <c r="B609" t="s">
        <v>9578</v>
      </c>
      <c r="C609" t="s">
        <v>9577</v>
      </c>
      <c r="D609" t="s">
        <v>9576</v>
      </c>
      <c r="E609" s="1">
        <v>1.29222972387946</v>
      </c>
      <c r="F609" s="1">
        <v>-0.51173019409179699</v>
      </c>
      <c r="H609">
        <v>16.625923156738299</v>
      </c>
      <c r="I609">
        <v>17.243341445922901</v>
      </c>
      <c r="J609">
        <v>17.013628005981399</v>
      </c>
      <c r="K609">
        <v>17.617252349853501</v>
      </c>
      <c r="L609">
        <v>16.554355621337901</v>
      </c>
      <c r="M609">
        <v>16.6068420410156</v>
      </c>
      <c r="N609">
        <v>16.708625793456999</v>
      </c>
      <c r="O609">
        <v>16.583400726318398</v>
      </c>
    </row>
    <row r="610" spans="1:15" x14ac:dyDescent="0.3">
      <c r="A610" t="s">
        <v>9575</v>
      </c>
      <c r="B610" t="s">
        <v>9574</v>
      </c>
      <c r="C610" t="s">
        <v>9573</v>
      </c>
      <c r="D610" t="s">
        <v>9572</v>
      </c>
      <c r="E610" s="1">
        <v>0.36179532827179001</v>
      </c>
      <c r="F610" s="1">
        <v>0.16486787796020499</v>
      </c>
      <c r="H610">
        <v>15.3726539611816</v>
      </c>
      <c r="I610">
        <v>15.888343811035201</v>
      </c>
      <c r="J610">
        <v>16.010826110839801</v>
      </c>
      <c r="K610">
        <v>15.8235511779785</v>
      </c>
      <c r="L610">
        <v>15.8860063552856</v>
      </c>
      <c r="M610">
        <v>16.091567993164102</v>
      </c>
      <c r="N610">
        <v>16.2063312530518</v>
      </c>
      <c r="O610">
        <v>15.570940971374499</v>
      </c>
    </row>
    <row r="611" spans="1:15" x14ac:dyDescent="0.3">
      <c r="A611" t="s">
        <v>9571</v>
      </c>
      <c r="B611" t="s">
        <v>9570</v>
      </c>
      <c r="C611" t="s">
        <v>9569</v>
      </c>
      <c r="D611" t="s">
        <v>9568</v>
      </c>
      <c r="E611" s="1">
        <v>0.184251203433412</v>
      </c>
      <c r="F611" s="1">
        <v>0.47610211372375499</v>
      </c>
      <c r="H611">
        <v>12.395383834838899</v>
      </c>
      <c r="I611">
        <v>12.8932342529297</v>
      </c>
      <c r="J611">
        <v>16.386358261108398</v>
      </c>
      <c r="K611">
        <v>15.1742706298828</v>
      </c>
      <c r="L611">
        <v>13.6411600112915</v>
      </c>
      <c r="M611">
        <v>15.131716728210399</v>
      </c>
      <c r="N611">
        <v>15.2039289474487</v>
      </c>
      <c r="O611">
        <v>14.7768497467041</v>
      </c>
    </row>
    <row r="612" spans="1:15" x14ac:dyDescent="0.3">
      <c r="A612" t="s">
        <v>9567</v>
      </c>
      <c r="B612" t="s">
        <v>9566</v>
      </c>
      <c r="C612" t="s">
        <v>9565</v>
      </c>
      <c r="D612" t="s">
        <v>9564</v>
      </c>
      <c r="E612" s="1">
        <v>1.1552676071316701</v>
      </c>
      <c r="F612" s="1">
        <v>0.519989013671875</v>
      </c>
      <c r="H612">
        <v>16.7944660186768</v>
      </c>
      <c r="I612">
        <v>17.676122665405298</v>
      </c>
      <c r="J612">
        <v>17.213018417358398</v>
      </c>
      <c r="K612">
        <v>17.612422943115199</v>
      </c>
      <c r="L612">
        <v>17.719703674316399</v>
      </c>
      <c r="M612">
        <v>18.1293334960938</v>
      </c>
      <c r="N612">
        <v>17.590799331665</v>
      </c>
      <c r="O612">
        <v>17.936149597168001</v>
      </c>
    </row>
    <row r="613" spans="1:15" x14ac:dyDescent="0.3">
      <c r="A613" t="s">
        <v>9563</v>
      </c>
      <c r="B613" t="s">
        <v>9562</v>
      </c>
      <c r="C613" t="s">
        <v>9561</v>
      </c>
      <c r="D613" t="s">
        <v>9560</v>
      </c>
      <c r="E613" s="1">
        <v>1.79030702358224</v>
      </c>
      <c r="F613" s="1">
        <v>0.60037279129028298</v>
      </c>
      <c r="G613" t="s">
        <v>24</v>
      </c>
      <c r="H613">
        <v>16.430648803710898</v>
      </c>
      <c r="I613">
        <v>16.789623260498001</v>
      </c>
      <c r="J613">
        <v>16.029169082641602</v>
      </c>
      <c r="K613">
        <v>16.685214996337901</v>
      </c>
      <c r="L613">
        <v>17.125564575195298</v>
      </c>
      <c r="M613">
        <v>17.012865066528299</v>
      </c>
      <c r="N613">
        <v>16.950578689575199</v>
      </c>
      <c r="O613">
        <v>17.247138977050799</v>
      </c>
    </row>
    <row r="614" spans="1:15" x14ac:dyDescent="0.3">
      <c r="A614" t="s">
        <v>9559</v>
      </c>
      <c r="B614" t="s">
        <v>9558</v>
      </c>
      <c r="C614" t="s">
        <v>9557</v>
      </c>
      <c r="D614" t="s">
        <v>9556</v>
      </c>
      <c r="E614" s="1">
        <v>3.2956873912646102E-2</v>
      </c>
      <c r="F614" s="1">
        <v>4.8801660537719699E-2</v>
      </c>
      <c r="H614">
        <v>15.697176933288601</v>
      </c>
      <c r="I614">
        <v>17.974174499511701</v>
      </c>
      <c r="J614">
        <v>16.207849502563501</v>
      </c>
      <c r="K614">
        <v>17.1453552246094</v>
      </c>
      <c r="L614">
        <v>16.7904243469238</v>
      </c>
      <c r="M614">
        <v>17.020936965942401</v>
      </c>
      <c r="N614">
        <v>16.6932563781738</v>
      </c>
      <c r="O614">
        <v>16.715145111083999</v>
      </c>
    </row>
    <row r="615" spans="1:15" x14ac:dyDescent="0.3">
      <c r="A615" t="s">
        <v>9555</v>
      </c>
      <c r="B615" t="s">
        <v>9554</v>
      </c>
      <c r="C615" t="s">
        <v>9553</v>
      </c>
      <c r="D615" t="s">
        <v>9552</v>
      </c>
      <c r="E615" s="1">
        <v>0.64510426125708498</v>
      </c>
      <c r="F615" s="1">
        <v>0.52842712402343806</v>
      </c>
      <c r="H615">
        <v>15.00048828125</v>
      </c>
      <c r="I615">
        <v>14.0772037506104</v>
      </c>
      <c r="J615">
        <v>15.766117095947299</v>
      </c>
      <c r="K615">
        <v>14.5455617904663</v>
      </c>
      <c r="L615">
        <v>15.2992973327637</v>
      </c>
      <c r="M615">
        <v>14.967113494873001</v>
      </c>
      <c r="N615">
        <v>15.6538944244385</v>
      </c>
      <c r="O615">
        <v>15.5827741622925</v>
      </c>
    </row>
    <row r="616" spans="1:15" x14ac:dyDescent="0.3">
      <c r="A616" t="s">
        <v>9551</v>
      </c>
      <c r="B616" t="s">
        <v>9550</v>
      </c>
      <c r="C616" t="s">
        <v>9549</v>
      </c>
      <c r="D616" t="s">
        <v>9548</v>
      </c>
      <c r="E616" s="1">
        <v>1.2326590941303399</v>
      </c>
      <c r="F616" s="1">
        <v>0.39737129211425798</v>
      </c>
      <c r="H616">
        <v>16.416011810302699</v>
      </c>
      <c r="I616">
        <v>16.644321441650401</v>
      </c>
      <c r="J616">
        <v>16.274574279785199</v>
      </c>
      <c r="K616">
        <v>16.622594833373999</v>
      </c>
      <c r="L616">
        <v>17.012580871581999</v>
      </c>
      <c r="M616">
        <v>16.992683410644499</v>
      </c>
      <c r="N616">
        <v>16.453525543212901</v>
      </c>
      <c r="O616">
        <v>17.088197708129901</v>
      </c>
    </row>
    <row r="617" spans="1:15" x14ac:dyDescent="0.3">
      <c r="A617" t="s">
        <v>9547</v>
      </c>
      <c r="B617" t="s">
        <v>9546</v>
      </c>
      <c r="C617" t="s">
        <v>9545</v>
      </c>
      <c r="D617" t="s">
        <v>9544</v>
      </c>
      <c r="E617" s="1">
        <v>1.6576402694585699</v>
      </c>
      <c r="F617" s="1">
        <v>0.76593780517578103</v>
      </c>
      <c r="G617" t="s">
        <v>24</v>
      </c>
      <c r="H617">
        <v>18.885892868041999</v>
      </c>
      <c r="I617">
        <v>19.887901306152301</v>
      </c>
      <c r="J617">
        <v>19.197616577148398</v>
      </c>
      <c r="K617">
        <v>19.730632781982401</v>
      </c>
      <c r="L617">
        <v>20.028787612915</v>
      </c>
      <c r="M617">
        <v>20.067470550537099</v>
      </c>
      <c r="N617">
        <v>20.2482814788818</v>
      </c>
      <c r="O617">
        <v>20.4212551116943</v>
      </c>
    </row>
    <row r="618" spans="1:15" x14ac:dyDescent="0.3">
      <c r="A618" t="s">
        <v>9543</v>
      </c>
      <c r="B618" t="s">
        <v>9542</v>
      </c>
      <c r="C618" t="s">
        <v>9541</v>
      </c>
      <c r="D618" t="s">
        <v>9540</v>
      </c>
      <c r="E618" s="1">
        <v>1.2619042065150399E-2</v>
      </c>
      <c r="F618" s="1">
        <v>-1.6081571578979499E-2</v>
      </c>
      <c r="H618">
        <v>13.653541564941399</v>
      </c>
      <c r="I618">
        <v>13.3435525894165</v>
      </c>
      <c r="J618">
        <v>14.5259246826172</v>
      </c>
      <c r="K618">
        <v>13.0533800125122</v>
      </c>
      <c r="L618">
        <v>14.2295846939087</v>
      </c>
      <c r="M618">
        <v>13.3306369781494</v>
      </c>
      <c r="N618">
        <v>12.9747409820557</v>
      </c>
      <c r="O618">
        <v>13.977109909057599</v>
      </c>
    </row>
    <row r="619" spans="1:15" x14ac:dyDescent="0.3">
      <c r="A619" t="s">
        <v>9539</v>
      </c>
      <c r="B619" t="s">
        <v>9538</v>
      </c>
      <c r="C619" t="s">
        <v>9537</v>
      </c>
      <c r="D619" t="s">
        <v>9536</v>
      </c>
      <c r="E619" s="1">
        <v>1.88321406180878</v>
      </c>
      <c r="F619" s="1">
        <v>0.43693208694458002</v>
      </c>
      <c r="G619" t="s">
        <v>24</v>
      </c>
      <c r="H619">
        <v>16.205471038818398</v>
      </c>
      <c r="I619">
        <v>16.0777893066406</v>
      </c>
      <c r="J619">
        <v>16.076072692871101</v>
      </c>
      <c r="K619">
        <v>16.4474277496338</v>
      </c>
      <c r="L619">
        <v>16.487964630126999</v>
      </c>
      <c r="M619">
        <v>16.879762649536101</v>
      </c>
      <c r="N619">
        <v>16.514930725097699</v>
      </c>
      <c r="O619">
        <v>16.671831130981399</v>
      </c>
    </row>
    <row r="620" spans="1:15" x14ac:dyDescent="0.3">
      <c r="A620" t="s">
        <v>9535</v>
      </c>
      <c r="B620" t="s">
        <v>9534</v>
      </c>
      <c r="C620" t="s">
        <v>9533</v>
      </c>
      <c r="D620" t="s">
        <v>9532</v>
      </c>
      <c r="E620" s="1">
        <v>1.23892942400383</v>
      </c>
      <c r="F620" s="1">
        <v>0.490633964538574</v>
      </c>
      <c r="H620">
        <v>18.717653274536101</v>
      </c>
      <c r="I620">
        <v>17.903753280639599</v>
      </c>
      <c r="J620">
        <v>18.017835617065401</v>
      </c>
      <c r="K620">
        <v>18.306634902954102</v>
      </c>
      <c r="L620">
        <v>18.908859252929702</v>
      </c>
      <c r="M620">
        <v>18.460742950439499</v>
      </c>
      <c r="N620">
        <v>18.659570693969702</v>
      </c>
      <c r="O620">
        <v>18.8792400360107</v>
      </c>
    </row>
    <row r="621" spans="1:15" x14ac:dyDescent="0.3">
      <c r="A621" t="s">
        <v>9531</v>
      </c>
      <c r="B621" t="s">
        <v>9530</v>
      </c>
      <c r="C621" t="s">
        <v>9529</v>
      </c>
      <c r="D621" t="s">
        <v>9528</v>
      </c>
      <c r="E621" s="1">
        <v>1.13366240886898</v>
      </c>
      <c r="F621" s="1">
        <v>0.67298769950866699</v>
      </c>
      <c r="H621">
        <v>13.534533500671399</v>
      </c>
      <c r="I621">
        <v>14.090070724487299</v>
      </c>
      <c r="J621">
        <v>13.6550388336182</v>
      </c>
      <c r="K621">
        <v>14.7239646911621</v>
      </c>
      <c r="L621">
        <v>14.8949270248413</v>
      </c>
      <c r="M621">
        <v>14.3379001617432</v>
      </c>
      <c r="N621">
        <v>14.483721733093301</v>
      </c>
      <c r="O621">
        <v>14.9790096282959</v>
      </c>
    </row>
    <row r="622" spans="1:15" x14ac:dyDescent="0.3">
      <c r="A622" t="s">
        <v>9527</v>
      </c>
      <c r="B622" t="s">
        <v>9526</v>
      </c>
      <c r="C622" t="s">
        <v>9525</v>
      </c>
      <c r="D622" t="s">
        <v>9524</v>
      </c>
      <c r="E622" s="1">
        <v>1.1899914102254401</v>
      </c>
      <c r="F622" s="1">
        <v>0.75363540649414096</v>
      </c>
      <c r="H622">
        <v>15.6836605072021</v>
      </c>
      <c r="I622">
        <v>16.745386123657202</v>
      </c>
      <c r="J622">
        <v>17.032089233398398</v>
      </c>
      <c r="K622">
        <v>16.267236709594702</v>
      </c>
      <c r="L622">
        <v>17.294109344482401</v>
      </c>
      <c r="M622">
        <v>16.853712081909201</v>
      </c>
      <c r="N622">
        <v>17.0309143066406</v>
      </c>
      <c r="O622">
        <v>17.5641784667969</v>
      </c>
    </row>
    <row r="623" spans="1:15" x14ac:dyDescent="0.3">
      <c r="A623" t="s">
        <v>9523</v>
      </c>
      <c r="B623" t="s">
        <v>9522</v>
      </c>
      <c r="C623" t="s">
        <v>9521</v>
      </c>
      <c r="D623" t="s">
        <v>9520</v>
      </c>
      <c r="E623" s="1">
        <v>1.3148028020779901</v>
      </c>
      <c r="F623" s="1">
        <v>0.82814788818359397</v>
      </c>
      <c r="G623" t="s">
        <v>24</v>
      </c>
      <c r="H623">
        <v>16.909389495849599</v>
      </c>
      <c r="I623">
        <v>17.573291778564499</v>
      </c>
      <c r="J623">
        <v>18.2768745422363</v>
      </c>
      <c r="K623">
        <v>18.089082717895501</v>
      </c>
      <c r="L623">
        <v>18.856986999511701</v>
      </c>
      <c r="M623">
        <v>18.445636749267599</v>
      </c>
      <c r="N623">
        <v>18.217082977294901</v>
      </c>
      <c r="O623">
        <v>18.641523361206101</v>
      </c>
    </row>
    <row r="624" spans="1:15" x14ac:dyDescent="0.3">
      <c r="A624" t="s">
        <v>9519</v>
      </c>
      <c r="B624" t="s">
        <v>9518</v>
      </c>
      <c r="C624" t="s">
        <v>9517</v>
      </c>
      <c r="D624" t="s">
        <v>9516</v>
      </c>
      <c r="E624" s="1">
        <v>2.6820209115769602</v>
      </c>
      <c r="F624" s="1">
        <v>0.95165228843688998</v>
      </c>
      <c r="G624" t="s">
        <v>24</v>
      </c>
      <c r="H624">
        <v>15.352074623107899</v>
      </c>
      <c r="I624">
        <v>15.8776512145996</v>
      </c>
      <c r="J624">
        <v>16.143417358398398</v>
      </c>
      <c r="K624">
        <v>16.0121459960938</v>
      </c>
      <c r="L624">
        <v>16.8336181640625</v>
      </c>
      <c r="M624">
        <v>16.951705932617202</v>
      </c>
      <c r="N624">
        <v>16.742862701416001</v>
      </c>
      <c r="O624">
        <v>16.663711547851602</v>
      </c>
    </row>
    <row r="625" spans="1:15" x14ac:dyDescent="0.3">
      <c r="A625" t="s">
        <v>9515</v>
      </c>
      <c r="B625" t="s">
        <v>9514</v>
      </c>
      <c r="C625" t="s">
        <v>9513</v>
      </c>
      <c r="D625" t="s">
        <v>9512</v>
      </c>
      <c r="E625" s="1">
        <v>1.1553583927509401</v>
      </c>
      <c r="F625" s="1">
        <v>0.64357995986938499</v>
      </c>
      <c r="H625">
        <v>16.875761032104499</v>
      </c>
      <c r="I625">
        <v>17.952428817748999</v>
      </c>
      <c r="J625">
        <v>17.459175109863299</v>
      </c>
      <c r="K625">
        <v>18.141841888427699</v>
      </c>
      <c r="L625">
        <v>18.194068908691399</v>
      </c>
      <c r="M625">
        <v>18.1600532531738</v>
      </c>
      <c r="N625">
        <v>18.4677333831787</v>
      </c>
      <c r="O625">
        <v>18.1816711425781</v>
      </c>
    </row>
    <row r="626" spans="1:15" x14ac:dyDescent="0.3">
      <c r="A626" t="s">
        <v>9511</v>
      </c>
      <c r="B626" t="s">
        <v>9510</v>
      </c>
      <c r="C626" t="s">
        <v>9509</v>
      </c>
      <c r="D626" t="s">
        <v>9508</v>
      </c>
      <c r="E626" s="1">
        <v>0.55210493176915698</v>
      </c>
      <c r="F626" s="1">
        <v>-0.56264901161193803</v>
      </c>
      <c r="H626">
        <v>14.233365058898899</v>
      </c>
      <c r="I626">
        <v>14.694923400878899</v>
      </c>
      <c r="J626">
        <v>14.3823957443237</v>
      </c>
      <c r="K626">
        <v>13.998538017272899</v>
      </c>
      <c r="L626">
        <v>13.531599044799799</v>
      </c>
      <c r="M626">
        <v>14.8514566421509</v>
      </c>
      <c r="N626">
        <v>13.988187789916999</v>
      </c>
      <c r="O626">
        <v>12.6873826980591</v>
      </c>
    </row>
    <row r="627" spans="1:15" x14ac:dyDescent="0.3">
      <c r="A627" t="s">
        <v>9507</v>
      </c>
      <c r="B627" t="s">
        <v>9506</v>
      </c>
      <c r="C627" t="s">
        <v>9505</v>
      </c>
      <c r="D627" t="s">
        <v>9504</v>
      </c>
      <c r="E627" s="1">
        <v>1.2860475872086301</v>
      </c>
      <c r="F627" s="1">
        <v>1.7495303153991699</v>
      </c>
      <c r="G627" t="s">
        <v>24</v>
      </c>
      <c r="H627">
        <v>15.6722764968872</v>
      </c>
      <c r="I627">
        <v>14.763518333435099</v>
      </c>
      <c r="J627">
        <v>16.101352691650401</v>
      </c>
      <c r="K627">
        <v>13.1224908828735</v>
      </c>
      <c r="L627">
        <v>16.9053630828857</v>
      </c>
      <c r="M627">
        <v>15.8843641281128</v>
      </c>
      <c r="N627">
        <v>17.2768249511719</v>
      </c>
      <c r="O627">
        <v>16.5912075042725</v>
      </c>
    </row>
    <row r="628" spans="1:15" x14ac:dyDescent="0.3">
      <c r="A628" t="s">
        <v>9503</v>
      </c>
      <c r="B628" t="s">
        <v>9502</v>
      </c>
      <c r="C628" t="s">
        <v>9501</v>
      </c>
      <c r="D628" t="s">
        <v>9500</v>
      </c>
      <c r="E628" s="1">
        <v>1.4247949370134401</v>
      </c>
      <c r="F628" s="1">
        <v>0.90937995910644498</v>
      </c>
      <c r="G628" t="s">
        <v>24</v>
      </c>
      <c r="H628">
        <v>14.680716514587401</v>
      </c>
      <c r="I628">
        <v>13.7936239242554</v>
      </c>
      <c r="J628">
        <v>13.9090585708618</v>
      </c>
      <c r="K628">
        <v>14.8190717697144</v>
      </c>
      <c r="L628">
        <v>15.5615682601929</v>
      </c>
      <c r="M628">
        <v>14.7848854064941</v>
      </c>
      <c r="N628">
        <v>15.616559982299799</v>
      </c>
      <c r="O628">
        <v>14.876976966857899</v>
      </c>
    </row>
    <row r="629" spans="1:15" x14ac:dyDescent="0.3">
      <c r="A629" t="s">
        <v>9499</v>
      </c>
      <c r="B629" t="s">
        <v>9498</v>
      </c>
      <c r="C629" t="s">
        <v>9497</v>
      </c>
      <c r="D629" t="s">
        <v>9496</v>
      </c>
      <c r="E629" s="1">
        <v>1.15118656160372</v>
      </c>
      <c r="F629" s="1">
        <v>0.57668256759643599</v>
      </c>
      <c r="H629">
        <v>19.285564422607401</v>
      </c>
      <c r="I629">
        <v>20.369052886962901</v>
      </c>
      <c r="J629">
        <v>19.612533569335898</v>
      </c>
      <c r="K629">
        <v>20.095981597900401</v>
      </c>
      <c r="L629">
        <v>20.2884216308594</v>
      </c>
      <c r="M629">
        <v>20.205692291259801</v>
      </c>
      <c r="N629">
        <v>20.541664123535199</v>
      </c>
      <c r="O629">
        <v>20.6340847015381</v>
      </c>
    </row>
    <row r="630" spans="1:15" x14ac:dyDescent="0.3">
      <c r="A630" t="s">
        <v>9495</v>
      </c>
      <c r="B630" t="s">
        <v>9494</v>
      </c>
      <c r="C630" t="s">
        <v>9493</v>
      </c>
      <c r="D630" t="s">
        <v>9492</v>
      </c>
      <c r="E630" s="1">
        <v>1.4098262017324701</v>
      </c>
      <c r="F630" s="1">
        <v>2.0877933502197301</v>
      </c>
      <c r="G630" t="s">
        <v>24</v>
      </c>
      <c r="H630">
        <v>12.9230041503906</v>
      </c>
      <c r="I630">
        <v>15.438941001892101</v>
      </c>
      <c r="J630">
        <v>13.346955299377401</v>
      </c>
      <c r="K630">
        <v>15.046450614929199</v>
      </c>
      <c r="L630">
        <v>16.448381423950199</v>
      </c>
      <c r="M630">
        <v>17.4514045715332</v>
      </c>
      <c r="N630">
        <v>16.160718917846701</v>
      </c>
      <c r="O630">
        <v>15.0460195541382</v>
      </c>
    </row>
    <row r="631" spans="1:15" x14ac:dyDescent="0.3">
      <c r="A631" t="s">
        <v>9491</v>
      </c>
      <c r="B631" t="s">
        <v>9490</v>
      </c>
      <c r="C631" t="s">
        <v>9489</v>
      </c>
      <c r="D631" t="s">
        <v>9488</v>
      </c>
      <c r="E631" s="1">
        <v>1.37396128740249</v>
      </c>
      <c r="F631" s="1">
        <v>2.6495170593261701</v>
      </c>
      <c r="G631" t="s">
        <v>24</v>
      </c>
      <c r="H631">
        <v>16.762434005737301</v>
      </c>
      <c r="I631">
        <v>12.354591369628899</v>
      </c>
      <c r="J631">
        <v>12.962246894836399</v>
      </c>
      <c r="K631">
        <v>12.9240064620972</v>
      </c>
      <c r="L631">
        <v>16.666765213012699</v>
      </c>
      <c r="M631">
        <v>15.8739585876465</v>
      </c>
      <c r="N631">
        <v>16.6649475097656</v>
      </c>
      <c r="O631">
        <v>16.395675659179702</v>
      </c>
    </row>
    <row r="632" spans="1:15" x14ac:dyDescent="0.3">
      <c r="A632" t="s">
        <v>9487</v>
      </c>
      <c r="B632" t="s">
        <v>9486</v>
      </c>
      <c r="C632" t="s">
        <v>9485</v>
      </c>
      <c r="D632" t="s">
        <v>9484</v>
      </c>
      <c r="E632" s="1">
        <v>0.383568830595164</v>
      </c>
      <c r="F632" s="1">
        <v>0.30155086517334001</v>
      </c>
      <c r="H632">
        <v>18.978307723998999</v>
      </c>
      <c r="I632">
        <v>20.296644210815401</v>
      </c>
      <c r="J632">
        <v>19.589044570922901</v>
      </c>
      <c r="K632">
        <v>19.847751617431602</v>
      </c>
      <c r="L632">
        <v>19.748821258544901</v>
      </c>
      <c r="M632">
        <v>19.528781890869102</v>
      </c>
      <c r="N632">
        <v>20.2297458648682</v>
      </c>
      <c r="O632">
        <v>20.410602569580099</v>
      </c>
    </row>
    <row r="633" spans="1:15" x14ac:dyDescent="0.3">
      <c r="A633" t="s">
        <v>9483</v>
      </c>
      <c r="B633" t="s">
        <v>9482</v>
      </c>
      <c r="C633" t="s">
        <v>9481</v>
      </c>
      <c r="D633" t="s">
        <v>9480</v>
      </c>
      <c r="E633" s="1">
        <v>2.7460202972453902</v>
      </c>
      <c r="F633" s="1">
        <v>0.981428623199463</v>
      </c>
      <c r="G633" t="s">
        <v>24</v>
      </c>
      <c r="H633">
        <v>16.244932174682599</v>
      </c>
      <c r="I633">
        <v>16.516429901123001</v>
      </c>
      <c r="J633">
        <v>16.924510955810501</v>
      </c>
      <c r="K633">
        <v>16.982313156127901</v>
      </c>
      <c r="L633">
        <v>17.759790420532202</v>
      </c>
      <c r="M633">
        <v>17.5146598815918</v>
      </c>
      <c r="N633">
        <v>17.584741592407202</v>
      </c>
      <c r="O633">
        <v>17.7347087860107</v>
      </c>
    </row>
    <row r="634" spans="1:15" x14ac:dyDescent="0.3">
      <c r="A634" t="s">
        <v>9479</v>
      </c>
      <c r="B634" t="s">
        <v>9478</v>
      </c>
      <c r="C634" t="s">
        <v>9477</v>
      </c>
      <c r="D634" t="s">
        <v>9476</v>
      </c>
      <c r="E634" s="1">
        <v>0.55484638428850397</v>
      </c>
      <c r="F634" s="1">
        <v>0.97114753723144498</v>
      </c>
      <c r="H634">
        <v>13.604408264160201</v>
      </c>
      <c r="I634">
        <v>14.1379861831665</v>
      </c>
      <c r="J634">
        <v>16.158767700195298</v>
      </c>
      <c r="K634">
        <v>16.777845382690401</v>
      </c>
      <c r="L634">
        <v>15.6638584136963</v>
      </c>
      <c r="M634">
        <v>15.7095441818237</v>
      </c>
      <c r="N634">
        <v>16.7906284332275</v>
      </c>
      <c r="O634">
        <v>16.3995666503906</v>
      </c>
    </row>
    <row r="635" spans="1:15" x14ac:dyDescent="0.3">
      <c r="A635" t="s">
        <v>9475</v>
      </c>
      <c r="B635" t="s">
        <v>9474</v>
      </c>
      <c r="C635" t="s">
        <v>9473</v>
      </c>
      <c r="D635" t="s">
        <v>9472</v>
      </c>
      <c r="E635" s="1">
        <v>1.5530462441869699</v>
      </c>
      <c r="F635" s="1">
        <v>0.82960891723632801</v>
      </c>
      <c r="G635" t="s">
        <v>24</v>
      </c>
      <c r="H635">
        <v>16.1428108215332</v>
      </c>
      <c r="I635">
        <v>16.014060974121101</v>
      </c>
      <c r="J635">
        <v>16.1699409484863</v>
      </c>
      <c r="K635">
        <v>15.055456161499</v>
      </c>
      <c r="L635">
        <v>16.813493728637699</v>
      </c>
      <c r="M635">
        <v>16.348516464233398</v>
      </c>
      <c r="N635">
        <v>16.721473693847699</v>
      </c>
      <c r="O635">
        <v>16.8172206878662</v>
      </c>
    </row>
    <row r="636" spans="1:15" x14ac:dyDescent="0.3">
      <c r="A636" t="s">
        <v>9471</v>
      </c>
      <c r="B636" t="s">
        <v>9470</v>
      </c>
      <c r="C636" t="s">
        <v>9469</v>
      </c>
      <c r="D636" t="s">
        <v>9468</v>
      </c>
      <c r="E636" s="1">
        <v>0.54381862330174602</v>
      </c>
      <c r="F636" s="1">
        <v>-0.40852546691894498</v>
      </c>
      <c r="H636">
        <v>15.546484947204601</v>
      </c>
      <c r="I636">
        <v>16.628973007202099</v>
      </c>
      <c r="J636">
        <v>16.268964767456101</v>
      </c>
      <c r="K636">
        <v>16.3204669952393</v>
      </c>
      <c r="L636">
        <v>15.543672561645501</v>
      </c>
      <c r="M636">
        <v>16.376182556152301</v>
      </c>
      <c r="N636">
        <v>16.028251647949201</v>
      </c>
      <c r="O636">
        <v>15.182681083679199</v>
      </c>
    </row>
    <row r="637" spans="1:15" x14ac:dyDescent="0.3">
      <c r="A637" t="s">
        <v>9467</v>
      </c>
      <c r="B637" t="s">
        <v>9466</v>
      </c>
      <c r="C637" t="s">
        <v>9465</v>
      </c>
      <c r="D637" t="s">
        <v>9464</v>
      </c>
      <c r="E637" s="1">
        <v>4.9535026026681597E-2</v>
      </c>
      <c r="F637" s="1">
        <v>3.2509565353393603E-2</v>
      </c>
      <c r="H637">
        <v>13.6521949768066</v>
      </c>
      <c r="I637">
        <v>13.9161033630371</v>
      </c>
      <c r="J637">
        <v>13.473249435424799</v>
      </c>
      <c r="K637">
        <v>14.028026580810501</v>
      </c>
      <c r="L637">
        <v>13.247941970825201</v>
      </c>
      <c r="M637">
        <v>14.039390563964799</v>
      </c>
      <c r="N637">
        <v>13.8259029388428</v>
      </c>
      <c r="O637">
        <v>14.086377143859901</v>
      </c>
    </row>
    <row r="638" spans="1:15" x14ac:dyDescent="0.3">
      <c r="A638" t="s">
        <v>9463</v>
      </c>
      <c r="B638" t="s">
        <v>9462</v>
      </c>
      <c r="C638" t="s">
        <v>9461</v>
      </c>
      <c r="D638" t="s">
        <v>9460</v>
      </c>
      <c r="E638" s="1">
        <v>1.0464967606519</v>
      </c>
      <c r="F638" s="1">
        <v>0.159390449523926</v>
      </c>
      <c r="H638">
        <v>17.689376831054702</v>
      </c>
      <c r="I638">
        <v>17.631269454956101</v>
      </c>
      <c r="J638">
        <v>17.824163436889599</v>
      </c>
      <c r="K638">
        <v>17.5629062652588</v>
      </c>
      <c r="L638">
        <v>17.834501266479499</v>
      </c>
      <c r="M638">
        <v>17.945255279541001</v>
      </c>
      <c r="N638">
        <v>17.883150100708001</v>
      </c>
      <c r="O638">
        <v>17.682371139526399</v>
      </c>
    </row>
    <row r="639" spans="1:15" x14ac:dyDescent="0.3">
      <c r="A639" t="s">
        <v>9459</v>
      </c>
      <c r="B639" t="s">
        <v>9458</v>
      </c>
      <c r="C639" t="s">
        <v>9457</v>
      </c>
      <c r="D639" t="s">
        <v>9456</v>
      </c>
      <c r="E639" s="1">
        <v>1.6731811977172499</v>
      </c>
      <c r="F639" s="1">
        <v>1.2359778881073</v>
      </c>
      <c r="G639" t="s">
        <v>24</v>
      </c>
      <c r="H639">
        <v>12.552702903747599</v>
      </c>
      <c r="I639">
        <v>13.747993469238301</v>
      </c>
      <c r="J639">
        <v>13.970232009887701</v>
      </c>
      <c r="K639">
        <v>13.325010299682599</v>
      </c>
      <c r="L639">
        <v>14.5466108322144</v>
      </c>
      <c r="M639">
        <v>15.2330169677734</v>
      </c>
      <c r="N639">
        <v>14.731738090515099</v>
      </c>
      <c r="O639">
        <v>14.028484344482401</v>
      </c>
    </row>
    <row r="640" spans="1:15" x14ac:dyDescent="0.3">
      <c r="A640" t="s">
        <v>9455</v>
      </c>
      <c r="B640" t="s">
        <v>9454</v>
      </c>
      <c r="C640" t="s">
        <v>9453</v>
      </c>
      <c r="D640" t="s">
        <v>9452</v>
      </c>
      <c r="E640" s="1">
        <v>0.420271453815938</v>
      </c>
      <c r="F640" s="1">
        <v>0.232785224914551</v>
      </c>
      <c r="H640">
        <v>17.965389251708999</v>
      </c>
      <c r="I640">
        <v>18.702192306518601</v>
      </c>
      <c r="J640">
        <v>18.7155361175537</v>
      </c>
      <c r="K640">
        <v>19.1320610046387</v>
      </c>
      <c r="L640">
        <v>18.9257488250732</v>
      </c>
      <c r="M640">
        <v>18.778699874877901</v>
      </c>
      <c r="N640">
        <v>18.929347991943398</v>
      </c>
      <c r="O640">
        <v>18.812522888183601</v>
      </c>
    </row>
    <row r="641" spans="1:15" x14ac:dyDescent="0.3">
      <c r="A641" t="s">
        <v>9451</v>
      </c>
      <c r="B641" t="s">
        <v>9450</v>
      </c>
      <c r="C641" t="s">
        <v>9449</v>
      </c>
      <c r="D641" t="s">
        <v>9448</v>
      </c>
      <c r="E641" s="1">
        <v>1.5959352014839101</v>
      </c>
      <c r="F641" s="1">
        <v>0.53766107559204102</v>
      </c>
      <c r="G641" t="s">
        <v>24</v>
      </c>
      <c r="H641">
        <v>19.712835311889599</v>
      </c>
      <c r="I641">
        <v>19.622167587280298</v>
      </c>
      <c r="J641">
        <v>20.209518432617202</v>
      </c>
      <c r="K641">
        <v>19.398717880248999</v>
      </c>
      <c r="L641">
        <v>20.3259181976318</v>
      </c>
      <c r="M641">
        <v>20.4034748077393</v>
      </c>
      <c r="N641">
        <v>20.116115570068398</v>
      </c>
      <c r="O641">
        <v>20.248374938964801</v>
      </c>
    </row>
    <row r="642" spans="1:15" x14ac:dyDescent="0.3">
      <c r="A642" t="s">
        <v>9447</v>
      </c>
      <c r="B642" t="s">
        <v>9446</v>
      </c>
      <c r="C642" t="s">
        <v>9445</v>
      </c>
      <c r="D642" t="s">
        <v>9444</v>
      </c>
      <c r="E642" s="1">
        <v>1.4057393663475799</v>
      </c>
      <c r="F642" s="1">
        <v>0.75886726379394498</v>
      </c>
      <c r="G642" t="s">
        <v>24</v>
      </c>
      <c r="H642">
        <v>18.027198791503899</v>
      </c>
      <c r="I642">
        <v>17.8880004882813</v>
      </c>
      <c r="J642">
        <v>18.791618347168001</v>
      </c>
      <c r="K642">
        <v>18.1794128417969</v>
      </c>
      <c r="L642">
        <v>19.274705886840799</v>
      </c>
      <c r="M642">
        <v>19.021663665771499</v>
      </c>
      <c r="N642">
        <v>18.375612258911101</v>
      </c>
      <c r="O642">
        <v>19.249717712402301</v>
      </c>
    </row>
    <row r="643" spans="1:15" x14ac:dyDescent="0.3">
      <c r="A643" t="s">
        <v>9443</v>
      </c>
      <c r="B643" t="s">
        <v>9442</v>
      </c>
      <c r="C643" t="s">
        <v>9441</v>
      </c>
      <c r="D643" t="s">
        <v>9440</v>
      </c>
      <c r="E643" s="1">
        <v>2.6041965935256499</v>
      </c>
      <c r="F643" s="1">
        <v>1.9301555156707799</v>
      </c>
      <c r="G643" t="s">
        <v>24</v>
      </c>
      <c r="H643">
        <v>13.892021179199199</v>
      </c>
      <c r="I643">
        <v>14.703346252441399</v>
      </c>
      <c r="J643">
        <v>13.979835510253899</v>
      </c>
      <c r="K643">
        <v>15.2671928405762</v>
      </c>
      <c r="L643">
        <v>16.620506286621101</v>
      </c>
      <c r="M643">
        <v>16.6642246246338</v>
      </c>
      <c r="N643">
        <v>15.764679908752401</v>
      </c>
      <c r="O643">
        <v>16.513607025146499</v>
      </c>
    </row>
    <row r="644" spans="1:15" x14ac:dyDescent="0.3">
      <c r="A644" t="s">
        <v>9439</v>
      </c>
      <c r="B644" t="s">
        <v>9438</v>
      </c>
      <c r="C644" t="s">
        <v>9437</v>
      </c>
      <c r="D644" t="s">
        <v>9436</v>
      </c>
      <c r="E644" s="1">
        <v>0.423468326025358</v>
      </c>
      <c r="F644" s="1">
        <v>-0.31851959228515597</v>
      </c>
      <c r="H644">
        <v>20.781223297119102</v>
      </c>
      <c r="I644">
        <v>21.616163253784201</v>
      </c>
      <c r="J644">
        <v>21.4734802246094</v>
      </c>
      <c r="K644">
        <v>22.098413467407202</v>
      </c>
      <c r="L644">
        <v>21.010349273681602</v>
      </c>
      <c r="M644">
        <v>21.4489345550537</v>
      </c>
      <c r="N644">
        <v>21.531366348266602</v>
      </c>
      <c r="O644">
        <v>20.704551696777301</v>
      </c>
    </row>
    <row r="645" spans="1:15" x14ac:dyDescent="0.3">
      <c r="A645" t="s">
        <v>9435</v>
      </c>
      <c r="B645" t="s">
        <v>9434</v>
      </c>
      <c r="C645" t="s">
        <v>9433</v>
      </c>
      <c r="D645" t="s">
        <v>9432</v>
      </c>
      <c r="E645" s="1">
        <v>0.29816861111689102</v>
      </c>
      <c r="F645" s="1">
        <v>-0.20425176620483401</v>
      </c>
      <c r="H645">
        <v>20.368732452392599</v>
      </c>
      <c r="I645">
        <v>21.1077766418457</v>
      </c>
      <c r="J645">
        <v>20.5228366851807</v>
      </c>
      <c r="K645">
        <v>21.158403396606399</v>
      </c>
      <c r="L645">
        <v>20.380987167358398</v>
      </c>
      <c r="M645">
        <v>21.051509857177699</v>
      </c>
      <c r="N645">
        <v>20.777391433715799</v>
      </c>
      <c r="O645">
        <v>20.130853652954102</v>
      </c>
    </row>
    <row r="646" spans="1:15" x14ac:dyDescent="0.3">
      <c r="A646" t="s">
        <v>9431</v>
      </c>
      <c r="B646" t="s">
        <v>9430</v>
      </c>
      <c r="C646" t="s">
        <v>9429</v>
      </c>
      <c r="D646" t="s">
        <v>9428</v>
      </c>
      <c r="E646" s="1">
        <v>0.37011817290768501</v>
      </c>
      <c r="F646" s="1">
        <v>0.85807156562805198</v>
      </c>
      <c r="H646">
        <v>12.8901662826538</v>
      </c>
      <c r="I646">
        <v>16.772869110107401</v>
      </c>
      <c r="J646">
        <v>16.720872879028299</v>
      </c>
      <c r="K646">
        <v>17.0875453948975</v>
      </c>
      <c r="L646">
        <v>16.766515731811499</v>
      </c>
      <c r="M646">
        <v>17.081254959106399</v>
      </c>
      <c r="N646">
        <v>16.668968200683601</v>
      </c>
      <c r="O646">
        <v>16.387001037597699</v>
      </c>
    </row>
    <row r="647" spans="1:15" x14ac:dyDescent="0.3">
      <c r="A647" t="s">
        <v>9427</v>
      </c>
      <c r="B647" t="s">
        <v>9426</v>
      </c>
      <c r="C647" t="s">
        <v>9425</v>
      </c>
      <c r="D647" t="s">
        <v>9424</v>
      </c>
      <c r="E647" s="1">
        <v>0.96235881167281201</v>
      </c>
      <c r="F647" s="1">
        <v>0.46385240554809598</v>
      </c>
      <c r="H647">
        <v>19.349292755126999</v>
      </c>
      <c r="I647">
        <v>20.247737884521499</v>
      </c>
      <c r="J647">
        <v>19.494987487793001</v>
      </c>
      <c r="K647">
        <v>19.891151428222699</v>
      </c>
      <c r="L647">
        <v>20.053565979003899</v>
      </c>
      <c r="M647">
        <v>19.9019870758057</v>
      </c>
      <c r="N647">
        <v>20.3699035644531</v>
      </c>
      <c r="O647">
        <v>20.5131225585938</v>
      </c>
    </row>
    <row r="648" spans="1:15" x14ac:dyDescent="0.3">
      <c r="A648" t="s">
        <v>9423</v>
      </c>
      <c r="B648" t="s">
        <v>9422</v>
      </c>
      <c r="C648" t="s">
        <v>9421</v>
      </c>
      <c r="D648" t="s">
        <v>9420</v>
      </c>
      <c r="E648" s="1">
        <v>2.8507325153295199E-2</v>
      </c>
      <c r="F648" s="1">
        <v>7.0227146148681599E-2</v>
      </c>
      <c r="H648">
        <v>12.3342065811157</v>
      </c>
      <c r="I648">
        <v>14.285958290100099</v>
      </c>
      <c r="J648">
        <v>13.9015645980835</v>
      </c>
      <c r="K648">
        <v>15.1125946044922</v>
      </c>
      <c r="L648">
        <v>12.1879787445068</v>
      </c>
      <c r="M648">
        <v>14.950291633606</v>
      </c>
      <c r="N648">
        <v>14.314958572387701</v>
      </c>
      <c r="O648">
        <v>14.4620037078857</v>
      </c>
    </row>
    <row r="649" spans="1:15" x14ac:dyDescent="0.3">
      <c r="A649" t="s">
        <v>9419</v>
      </c>
      <c r="B649" t="s">
        <v>9418</v>
      </c>
      <c r="C649" t="s">
        <v>9417</v>
      </c>
      <c r="D649" t="s">
        <v>9416</v>
      </c>
      <c r="E649" s="1">
        <v>0.95518947694187095</v>
      </c>
      <c r="F649" s="1">
        <v>0.25579309463500999</v>
      </c>
      <c r="H649">
        <v>17.981712341308601</v>
      </c>
      <c r="I649">
        <v>17.7303371429443</v>
      </c>
      <c r="J649">
        <v>18.148088455200199</v>
      </c>
      <c r="K649">
        <v>17.629491806030298</v>
      </c>
      <c r="L649">
        <v>18.151016235351602</v>
      </c>
      <c r="M649">
        <v>18.183872222900401</v>
      </c>
      <c r="N649">
        <v>17.929286956787099</v>
      </c>
      <c r="O649">
        <v>18.2486267089844</v>
      </c>
    </row>
    <row r="650" spans="1:15" x14ac:dyDescent="0.3">
      <c r="A650" t="s">
        <v>9415</v>
      </c>
      <c r="B650" t="s">
        <v>9414</v>
      </c>
      <c r="C650" t="s">
        <v>9413</v>
      </c>
      <c r="D650" t="s">
        <v>9412</v>
      </c>
      <c r="E650" s="1">
        <v>0.53929766028647896</v>
      </c>
      <c r="F650" s="1">
        <v>-0.67619490623474099</v>
      </c>
      <c r="H650">
        <v>13.976895332336399</v>
      </c>
      <c r="I650">
        <v>14.246376991271999</v>
      </c>
      <c r="J650">
        <v>14.726696968078601</v>
      </c>
      <c r="K650">
        <v>15.0448551177979</v>
      </c>
      <c r="L650">
        <v>12.6012229919434</v>
      </c>
      <c r="M650">
        <v>14.7444868087769</v>
      </c>
      <c r="N650">
        <v>14.672828674316399</v>
      </c>
      <c r="O650">
        <v>13.2715063095093</v>
      </c>
    </row>
    <row r="651" spans="1:15" x14ac:dyDescent="0.3">
      <c r="A651" t="s">
        <v>9411</v>
      </c>
      <c r="B651" t="s">
        <v>9410</v>
      </c>
      <c r="C651" t="s">
        <v>9409</v>
      </c>
      <c r="D651" t="s">
        <v>9408</v>
      </c>
      <c r="E651" s="1">
        <v>0.84040988536327499</v>
      </c>
      <c r="F651" s="1">
        <v>-0.63634467124938998</v>
      </c>
      <c r="H651">
        <v>15.870434761047401</v>
      </c>
      <c r="I651">
        <v>15.904945373535201</v>
      </c>
      <c r="J651">
        <v>15.165436744689901</v>
      </c>
      <c r="K651">
        <v>15.717724800109901</v>
      </c>
      <c r="L651">
        <v>15.1025991439819</v>
      </c>
      <c r="M651">
        <v>15.6441745758057</v>
      </c>
      <c r="N651">
        <v>15.2960414886475</v>
      </c>
      <c r="O651">
        <v>14.0703477859497</v>
      </c>
    </row>
    <row r="652" spans="1:15" x14ac:dyDescent="0.3">
      <c r="A652" t="s">
        <v>9407</v>
      </c>
      <c r="B652" t="s">
        <v>9406</v>
      </c>
      <c r="C652" t="s">
        <v>9405</v>
      </c>
      <c r="D652" t="s">
        <v>9404</v>
      </c>
      <c r="E652" s="1">
        <v>0.28362337852638803</v>
      </c>
      <c r="F652" s="1">
        <v>-0.31641197204589799</v>
      </c>
      <c r="H652">
        <v>15.869834899902299</v>
      </c>
      <c r="I652">
        <v>14.5737009048462</v>
      </c>
      <c r="J652">
        <v>14.748822212219199</v>
      </c>
      <c r="K652">
        <v>15.2848062515259</v>
      </c>
      <c r="L652">
        <v>14.188403129577599</v>
      </c>
      <c r="M652">
        <v>15.8446245193481</v>
      </c>
      <c r="N652">
        <v>14.5787439346313</v>
      </c>
      <c r="O652">
        <v>14.599744796752899</v>
      </c>
    </row>
    <row r="653" spans="1:15" x14ac:dyDescent="0.3">
      <c r="A653" t="s">
        <v>9403</v>
      </c>
      <c r="B653" t="s">
        <v>9402</v>
      </c>
      <c r="C653" t="s">
        <v>9401</v>
      </c>
      <c r="D653" t="s">
        <v>9400</v>
      </c>
      <c r="E653" s="1">
        <v>2.3695639438984801</v>
      </c>
      <c r="F653" s="1">
        <v>0.36584091186523399</v>
      </c>
      <c r="G653" t="s">
        <v>24</v>
      </c>
      <c r="H653">
        <v>18.600399017333999</v>
      </c>
      <c r="I653">
        <v>18.565578460693398</v>
      </c>
      <c r="J653">
        <v>18.509771347045898</v>
      </c>
      <c r="K653">
        <v>18.661218643188501</v>
      </c>
      <c r="L653">
        <v>18.998374938964801</v>
      </c>
      <c r="M653">
        <v>19.138004302978501</v>
      </c>
      <c r="N653">
        <v>18.870792388916001</v>
      </c>
      <c r="O653">
        <v>18.793159484863299</v>
      </c>
    </row>
    <row r="654" spans="1:15" x14ac:dyDescent="0.3">
      <c r="A654" t="s">
        <v>9399</v>
      </c>
      <c r="B654" t="s">
        <v>9398</v>
      </c>
      <c r="C654" t="s">
        <v>9397</v>
      </c>
      <c r="D654" t="s">
        <v>9396</v>
      </c>
      <c r="E654" s="1">
        <v>0.63173853970257998</v>
      </c>
      <c r="F654" s="1">
        <v>0.34693145751953097</v>
      </c>
      <c r="H654">
        <v>18.06077003479</v>
      </c>
      <c r="I654">
        <v>18.9547729492188</v>
      </c>
      <c r="J654">
        <v>18.8164463043213</v>
      </c>
      <c r="K654">
        <v>19.172290802001999</v>
      </c>
      <c r="L654">
        <v>18.994043350219702</v>
      </c>
      <c r="M654">
        <v>19.283613204956101</v>
      </c>
      <c r="N654">
        <v>19.2505073547363</v>
      </c>
      <c r="O654">
        <v>18.863842010498001</v>
      </c>
    </row>
    <row r="655" spans="1:15" x14ac:dyDescent="0.3">
      <c r="A655" t="s">
        <v>9395</v>
      </c>
      <c r="B655" t="s">
        <v>9394</v>
      </c>
      <c r="C655" t="s">
        <v>9393</v>
      </c>
      <c r="D655" t="s">
        <v>9392</v>
      </c>
      <c r="E655" s="1">
        <v>0.108326245561617</v>
      </c>
      <c r="F655" s="1">
        <v>0.27248120307922402</v>
      </c>
      <c r="H655">
        <v>15.9412517547607</v>
      </c>
      <c r="I655">
        <v>16.176755905151399</v>
      </c>
      <c r="J655">
        <v>13.963853836059601</v>
      </c>
      <c r="K655">
        <v>16.8685703277588</v>
      </c>
      <c r="L655">
        <v>13.950884819030801</v>
      </c>
      <c r="M655">
        <v>16.571191787719702</v>
      </c>
      <c r="N655">
        <v>16.875185012817401</v>
      </c>
      <c r="O655">
        <v>16.643095016479499</v>
      </c>
    </row>
    <row r="656" spans="1:15" x14ac:dyDescent="0.3">
      <c r="A656" t="s">
        <v>9391</v>
      </c>
      <c r="B656" t="s">
        <v>9390</v>
      </c>
      <c r="C656" t="s">
        <v>9389</v>
      </c>
      <c r="D656" t="s">
        <v>9388</v>
      </c>
      <c r="E656" s="1">
        <v>0.80735785737204802</v>
      </c>
      <c r="F656" s="1">
        <v>0.91682672500610396</v>
      </c>
      <c r="H656">
        <v>15.2011051177979</v>
      </c>
      <c r="I656">
        <v>13.9479112625122</v>
      </c>
      <c r="J656">
        <v>16.289220809936499</v>
      </c>
      <c r="K656">
        <v>16.162193298339801</v>
      </c>
      <c r="L656">
        <v>15.9252252578735</v>
      </c>
      <c r="M656">
        <v>16.701036453247099</v>
      </c>
      <c r="N656">
        <v>16.246679306030298</v>
      </c>
      <c r="O656">
        <v>16.39479637146</v>
      </c>
    </row>
    <row r="657" spans="1:15" x14ac:dyDescent="0.3">
      <c r="A657" t="s">
        <v>9387</v>
      </c>
      <c r="B657" t="s">
        <v>9386</v>
      </c>
      <c r="C657" t="s">
        <v>9385</v>
      </c>
      <c r="D657" t="s">
        <v>9384</v>
      </c>
      <c r="E657" s="1">
        <v>0.95550521105452102</v>
      </c>
      <c r="F657" s="1">
        <v>0.38275623321533198</v>
      </c>
      <c r="H657">
        <v>16.306547164916999</v>
      </c>
      <c r="I657">
        <v>16.941642761230501</v>
      </c>
      <c r="J657">
        <v>17.236911773681602</v>
      </c>
      <c r="K657">
        <v>16.923130035400401</v>
      </c>
      <c r="L657">
        <v>17.0766906738281</v>
      </c>
      <c r="M657">
        <v>17.227973937988299</v>
      </c>
      <c r="N657">
        <v>17.370662689208999</v>
      </c>
      <c r="O657">
        <v>17.263929367065401</v>
      </c>
    </row>
    <row r="658" spans="1:15" x14ac:dyDescent="0.3">
      <c r="A658" t="s">
        <v>9383</v>
      </c>
      <c r="B658" t="s">
        <v>9382</v>
      </c>
      <c r="C658" t="s">
        <v>9381</v>
      </c>
      <c r="D658" t="s">
        <v>9380</v>
      </c>
      <c r="E658" s="1">
        <v>0.51704598621990405</v>
      </c>
      <c r="F658" s="1">
        <v>0.57143306732177701</v>
      </c>
      <c r="H658">
        <v>13.452727317810099</v>
      </c>
      <c r="I658">
        <v>14.4728746414185</v>
      </c>
      <c r="J658">
        <v>13.156487464904799</v>
      </c>
      <c r="K658">
        <v>14.9171342849731</v>
      </c>
      <c r="L658">
        <v>14.6983842849731</v>
      </c>
      <c r="M658">
        <v>15.0148620605469</v>
      </c>
      <c r="N658">
        <v>13.7152109146118</v>
      </c>
      <c r="O658">
        <v>14.856498718261699</v>
      </c>
    </row>
    <row r="659" spans="1:15" x14ac:dyDescent="0.3">
      <c r="A659" t="s">
        <v>9379</v>
      </c>
      <c r="B659" t="s">
        <v>9378</v>
      </c>
      <c r="C659" t="s">
        <v>9377</v>
      </c>
      <c r="D659" t="s">
        <v>9376</v>
      </c>
      <c r="E659" s="1">
        <v>0.16360340251461999</v>
      </c>
      <c r="F659" s="1">
        <v>-9.8147392272949205E-2</v>
      </c>
      <c r="H659">
        <v>16.831504821777301</v>
      </c>
      <c r="I659">
        <v>17.297409057617202</v>
      </c>
      <c r="J659">
        <v>17.842258453369102</v>
      </c>
      <c r="K659">
        <v>17.391437530517599</v>
      </c>
      <c r="L659">
        <v>17.373928070068398</v>
      </c>
      <c r="M659">
        <v>17.337203979492202</v>
      </c>
      <c r="N659">
        <v>17.322940826416001</v>
      </c>
      <c r="O659">
        <v>16.935947418212901</v>
      </c>
    </row>
    <row r="660" spans="1:15" x14ac:dyDescent="0.3">
      <c r="A660" t="s">
        <v>9375</v>
      </c>
      <c r="B660" t="s">
        <v>9374</v>
      </c>
      <c r="C660" t="s">
        <v>9373</v>
      </c>
      <c r="D660" t="s">
        <v>9372</v>
      </c>
      <c r="E660" s="1">
        <v>1.1475110458437201</v>
      </c>
      <c r="F660" s="1">
        <v>0.74012517929077104</v>
      </c>
      <c r="H660">
        <v>16.117149353027301</v>
      </c>
      <c r="I660">
        <v>16.755670547485401</v>
      </c>
      <c r="J660">
        <v>16.251655578613299</v>
      </c>
      <c r="K660">
        <v>17.1844291687012</v>
      </c>
      <c r="L660">
        <v>17.867761611938501</v>
      </c>
      <c r="M660">
        <v>16.7269496917725</v>
      </c>
      <c r="N660">
        <v>17.366203308105501</v>
      </c>
      <c r="O660">
        <v>17.3084907531738</v>
      </c>
    </row>
    <row r="661" spans="1:15" x14ac:dyDescent="0.3">
      <c r="A661" t="s">
        <v>9371</v>
      </c>
      <c r="B661" t="s">
        <v>9370</v>
      </c>
      <c r="C661" t="s">
        <v>9369</v>
      </c>
      <c r="D661" t="s">
        <v>9368</v>
      </c>
      <c r="E661" s="1">
        <v>2.4727308057941499</v>
      </c>
      <c r="F661" s="1">
        <v>1.0288286209106401</v>
      </c>
      <c r="G661" t="s">
        <v>24</v>
      </c>
      <c r="H661">
        <v>18.344018936157202</v>
      </c>
      <c r="I661">
        <v>19.3219604492188</v>
      </c>
      <c r="J661">
        <v>19.102949142456101</v>
      </c>
      <c r="K661">
        <v>18.729700088501001</v>
      </c>
      <c r="L661">
        <v>19.796659469604499</v>
      </c>
      <c r="M661">
        <v>19.877824783325199</v>
      </c>
      <c r="N661">
        <v>20.003454208373999</v>
      </c>
      <c r="O661">
        <v>19.9360046386719</v>
      </c>
    </row>
    <row r="662" spans="1:15" x14ac:dyDescent="0.3">
      <c r="A662" t="s">
        <v>9367</v>
      </c>
      <c r="B662" t="s">
        <v>9366</v>
      </c>
      <c r="C662" t="s">
        <v>9365</v>
      </c>
      <c r="D662" t="s">
        <v>9364</v>
      </c>
      <c r="E662" s="1">
        <v>4.2182907030230004</v>
      </c>
      <c r="F662" s="1">
        <v>1.19552969932556</v>
      </c>
      <c r="G662" t="s">
        <v>24</v>
      </c>
      <c r="H662">
        <v>14.612603187561</v>
      </c>
      <c r="I662">
        <v>14.3747749328613</v>
      </c>
      <c r="J662">
        <v>14.505836486816399</v>
      </c>
      <c r="K662">
        <v>14.8248691558838</v>
      </c>
      <c r="L662">
        <v>15.814349174499499</v>
      </c>
      <c r="M662">
        <v>15.8446197509766</v>
      </c>
      <c r="N662">
        <v>15.557520866394</v>
      </c>
      <c r="O662">
        <v>15.8837127685547</v>
      </c>
    </row>
    <row r="663" spans="1:15" x14ac:dyDescent="0.3">
      <c r="A663" t="s">
        <v>9363</v>
      </c>
      <c r="B663" t="s">
        <v>9362</v>
      </c>
      <c r="C663" t="s">
        <v>9361</v>
      </c>
      <c r="D663" t="s">
        <v>9360</v>
      </c>
      <c r="E663" s="1">
        <v>0.106662718901664</v>
      </c>
      <c r="F663" s="1">
        <v>-6.2607288360595703E-2</v>
      </c>
      <c r="H663">
        <v>17.694908142089801</v>
      </c>
      <c r="I663">
        <v>16.7566738128662</v>
      </c>
      <c r="J663">
        <v>17.596305847168001</v>
      </c>
      <c r="K663">
        <v>17.528537750244102</v>
      </c>
      <c r="L663">
        <v>17.306337356567401</v>
      </c>
      <c r="M663">
        <v>17.2757053375244</v>
      </c>
      <c r="N663">
        <v>17.3722019195557</v>
      </c>
      <c r="O663">
        <v>17.371751785278299</v>
      </c>
    </row>
    <row r="664" spans="1:15" x14ac:dyDescent="0.3">
      <c r="A664" t="s">
        <v>9359</v>
      </c>
      <c r="B664" t="s">
        <v>9358</v>
      </c>
      <c r="C664" t="s">
        <v>9357</v>
      </c>
      <c r="D664" t="s">
        <v>9356</v>
      </c>
      <c r="E664" s="1">
        <v>2.34801797106058</v>
      </c>
      <c r="F664" s="1">
        <v>-1.12652540206909</v>
      </c>
      <c r="G664" t="s">
        <v>24</v>
      </c>
      <c r="H664">
        <v>21.527616500854499</v>
      </c>
      <c r="I664">
        <v>20.829830169677699</v>
      </c>
      <c r="J664">
        <v>20.988117218017599</v>
      </c>
      <c r="K664">
        <v>21.274908065795898</v>
      </c>
      <c r="L664">
        <v>19.6019592285156</v>
      </c>
      <c r="M664">
        <v>20.3789882659912</v>
      </c>
      <c r="N664">
        <v>20.371829986572301</v>
      </c>
      <c r="O664">
        <v>19.761592864990199</v>
      </c>
    </row>
    <row r="665" spans="1:15" x14ac:dyDescent="0.3">
      <c r="A665" t="s">
        <v>9355</v>
      </c>
      <c r="B665" t="s">
        <v>9354</v>
      </c>
      <c r="C665" t="s">
        <v>9353</v>
      </c>
      <c r="D665" t="s">
        <v>9352</v>
      </c>
      <c r="E665" s="1">
        <v>2.52474029882289</v>
      </c>
      <c r="F665" s="1">
        <v>-0.98235368728637695</v>
      </c>
      <c r="G665" t="s">
        <v>24</v>
      </c>
      <c r="H665">
        <v>21.365617752075199</v>
      </c>
      <c r="I665">
        <v>20.869779586791999</v>
      </c>
      <c r="J665">
        <v>21.035804748535199</v>
      </c>
      <c r="K665">
        <v>21.249700546264599</v>
      </c>
      <c r="L665">
        <v>19.890386581420898</v>
      </c>
      <c r="M665">
        <v>20.3638019561768</v>
      </c>
      <c r="N665">
        <v>20.516117095947301</v>
      </c>
      <c r="O665">
        <v>19.821182250976602</v>
      </c>
    </row>
    <row r="666" spans="1:15" x14ac:dyDescent="0.3">
      <c r="A666" t="s">
        <v>9351</v>
      </c>
      <c r="B666" t="s">
        <v>9350</v>
      </c>
      <c r="C666" t="s">
        <v>9349</v>
      </c>
      <c r="D666" t="s">
        <v>9348</v>
      </c>
      <c r="E666" s="1">
        <v>0.195467865291273</v>
      </c>
      <c r="F666" s="1">
        <v>-0.156414985656738</v>
      </c>
      <c r="H666">
        <v>16.428424835205099</v>
      </c>
      <c r="I666">
        <v>16.964160919189499</v>
      </c>
      <c r="J666">
        <v>17.3138122558594</v>
      </c>
      <c r="K666">
        <v>17.234601974487301</v>
      </c>
      <c r="L666">
        <v>16.8878993988037</v>
      </c>
      <c r="M666">
        <v>17.353380203247099</v>
      </c>
      <c r="N666">
        <v>16.900407791137699</v>
      </c>
      <c r="O666">
        <v>16.173652648925799</v>
      </c>
    </row>
    <row r="667" spans="1:15" x14ac:dyDescent="0.3">
      <c r="A667" t="s">
        <v>9347</v>
      </c>
      <c r="B667" t="s">
        <v>9346</v>
      </c>
      <c r="C667" t="s">
        <v>9345</v>
      </c>
      <c r="D667" t="s">
        <v>9344</v>
      </c>
      <c r="E667" s="1">
        <v>0.94040015075386496</v>
      </c>
      <c r="F667" s="1">
        <v>0.53080749511718806</v>
      </c>
      <c r="H667">
        <v>16.2708129882813</v>
      </c>
      <c r="I667">
        <v>17.381517410278299</v>
      </c>
      <c r="J667">
        <v>16.822359085083001</v>
      </c>
      <c r="K667">
        <v>17.493057250976602</v>
      </c>
      <c r="L667">
        <v>17.471397399902301</v>
      </c>
      <c r="M667">
        <v>17.679590225219702</v>
      </c>
      <c r="N667">
        <v>17.4005126953125</v>
      </c>
      <c r="O667">
        <v>17.539476394653299</v>
      </c>
    </row>
    <row r="668" spans="1:15" x14ac:dyDescent="0.3">
      <c r="A668" t="s">
        <v>9343</v>
      </c>
      <c r="B668" t="s">
        <v>9342</v>
      </c>
      <c r="C668" t="s">
        <v>9341</v>
      </c>
      <c r="D668" t="s">
        <v>9340</v>
      </c>
      <c r="E668" s="1">
        <v>2.1318603747875402</v>
      </c>
      <c r="F668" s="1">
        <v>0.85162830352783203</v>
      </c>
      <c r="G668" t="s">
        <v>24</v>
      </c>
      <c r="H668">
        <v>16.036216735839801</v>
      </c>
      <c r="I668">
        <v>16.974626541137699</v>
      </c>
      <c r="J668">
        <v>16.495540618896499</v>
      </c>
      <c r="K668">
        <v>16.845109939575199</v>
      </c>
      <c r="L668">
        <v>17.511722564697301</v>
      </c>
      <c r="M668">
        <v>17.3234767913818</v>
      </c>
      <c r="N668">
        <v>17.4142551422119</v>
      </c>
      <c r="O668">
        <v>17.508552551269499</v>
      </c>
    </row>
    <row r="669" spans="1:15" x14ac:dyDescent="0.3">
      <c r="A669" t="s">
        <v>9339</v>
      </c>
      <c r="B669" t="s">
        <v>9338</v>
      </c>
      <c r="C669" t="s">
        <v>9337</v>
      </c>
      <c r="D669" t="s">
        <v>9336</v>
      </c>
      <c r="E669" s="1">
        <v>4.8136682044026699E-2</v>
      </c>
      <c r="F669" s="1">
        <v>-2.2037029266357401E-2</v>
      </c>
      <c r="H669">
        <v>17.6666469573975</v>
      </c>
      <c r="I669">
        <v>18.0385437011719</v>
      </c>
      <c r="J669">
        <v>17.815727233886701</v>
      </c>
      <c r="K669">
        <v>18.1456184387207</v>
      </c>
      <c r="L669">
        <v>17.8157958984375</v>
      </c>
      <c r="M669">
        <v>18.208501815795898</v>
      </c>
      <c r="N669">
        <v>17.910425186157202</v>
      </c>
      <c r="O669">
        <v>17.6436653137207</v>
      </c>
    </row>
    <row r="670" spans="1:15" x14ac:dyDescent="0.3">
      <c r="A670" t="s">
        <v>9335</v>
      </c>
      <c r="B670" t="s">
        <v>9334</v>
      </c>
      <c r="C670" t="s">
        <v>9333</v>
      </c>
      <c r="D670" t="s">
        <v>9332</v>
      </c>
      <c r="E670" s="1">
        <v>0.81293616964934601</v>
      </c>
      <c r="F670" s="1">
        <v>0.394056797027588</v>
      </c>
      <c r="H670">
        <v>17.391536712646499</v>
      </c>
      <c r="I670">
        <v>17.6347332000732</v>
      </c>
      <c r="J670">
        <v>16.671401977539102</v>
      </c>
      <c r="K670">
        <v>17.250955581665</v>
      </c>
      <c r="L670">
        <v>17.328281402587901</v>
      </c>
      <c r="M670">
        <v>17.9029750823975</v>
      </c>
      <c r="N670">
        <v>17.772281646728501</v>
      </c>
      <c r="O670">
        <v>17.521316528320298</v>
      </c>
    </row>
    <row r="671" spans="1:15" x14ac:dyDescent="0.3">
      <c r="A671" t="s">
        <v>9331</v>
      </c>
      <c r="B671" t="s">
        <v>9330</v>
      </c>
      <c r="C671" t="s">
        <v>9329</v>
      </c>
      <c r="D671" t="s">
        <v>9328</v>
      </c>
      <c r="E671" s="1">
        <v>0.90308936208939705</v>
      </c>
      <c r="F671" s="1">
        <v>-0.44318771362304699</v>
      </c>
      <c r="H671">
        <v>21.896459579467798</v>
      </c>
      <c r="I671">
        <v>22.608598709106399</v>
      </c>
      <c r="J671">
        <v>22.4199104309082</v>
      </c>
      <c r="K671">
        <v>22.623090744018601</v>
      </c>
      <c r="L671">
        <v>21.8173427581787</v>
      </c>
      <c r="M671">
        <v>22.2457981109619</v>
      </c>
      <c r="N671">
        <v>22.225509643554702</v>
      </c>
      <c r="O671">
        <v>21.486658096313501</v>
      </c>
    </row>
    <row r="672" spans="1:15" x14ac:dyDescent="0.3">
      <c r="A672" t="s">
        <v>9327</v>
      </c>
      <c r="B672" t="s">
        <v>9326</v>
      </c>
      <c r="C672" t="s">
        <v>9325</v>
      </c>
      <c r="D672" t="s">
        <v>9324</v>
      </c>
      <c r="E672" s="1">
        <v>3.1190497661816101</v>
      </c>
      <c r="F672" s="1">
        <v>0.41663074493408198</v>
      </c>
      <c r="G672" t="s">
        <v>24</v>
      </c>
      <c r="H672">
        <v>19.537134170532202</v>
      </c>
      <c r="I672">
        <v>19.480827331543001</v>
      </c>
      <c r="J672">
        <v>19.5313396453857</v>
      </c>
      <c r="K672">
        <v>19.6995754241943</v>
      </c>
      <c r="L672">
        <v>20.0383186340332</v>
      </c>
      <c r="M672">
        <v>19.863418579101602</v>
      </c>
      <c r="N672">
        <v>20.0675239562988</v>
      </c>
      <c r="O672">
        <v>19.946138381958001</v>
      </c>
    </row>
    <row r="673" spans="1:15" x14ac:dyDescent="0.3">
      <c r="A673" t="s">
        <v>9323</v>
      </c>
      <c r="B673" t="s">
        <v>9322</v>
      </c>
      <c r="C673" t="s">
        <v>9321</v>
      </c>
      <c r="D673" t="s">
        <v>9320</v>
      </c>
      <c r="E673" s="1">
        <v>0.548045772711377</v>
      </c>
      <c r="F673" s="1">
        <v>0.32192611694335899</v>
      </c>
      <c r="H673">
        <v>18.313844680786101</v>
      </c>
      <c r="I673">
        <v>19.3010959625244</v>
      </c>
      <c r="J673">
        <v>18.410078048706101</v>
      </c>
      <c r="K673">
        <v>18.897499084472699</v>
      </c>
      <c r="L673">
        <v>18.799465179443398</v>
      </c>
      <c r="M673">
        <v>18.801528930664102</v>
      </c>
      <c r="N673">
        <v>19.3792209625244</v>
      </c>
      <c r="O673">
        <v>19.230007171630898</v>
      </c>
    </row>
    <row r="674" spans="1:15" x14ac:dyDescent="0.3">
      <c r="A674" t="s">
        <v>9319</v>
      </c>
      <c r="B674" t="s">
        <v>9318</v>
      </c>
      <c r="C674" t="s">
        <v>9317</v>
      </c>
      <c r="D674" t="s">
        <v>9316</v>
      </c>
      <c r="E674" s="1">
        <v>1.82467732680763</v>
      </c>
      <c r="F674" s="1">
        <v>0.547366142272949</v>
      </c>
      <c r="G674" t="s">
        <v>24</v>
      </c>
      <c r="H674">
        <v>16.648946762085</v>
      </c>
      <c r="I674">
        <v>17.0162868499756</v>
      </c>
      <c r="J674">
        <v>17.066909790039102</v>
      </c>
      <c r="K674">
        <v>17.198703765869102</v>
      </c>
      <c r="L674">
        <v>17.2569370269775</v>
      </c>
      <c r="M674">
        <v>17.803911209106399</v>
      </c>
      <c r="N674">
        <v>17.5327968597412</v>
      </c>
      <c r="O674">
        <v>17.526666641235401</v>
      </c>
    </row>
    <row r="675" spans="1:15" x14ac:dyDescent="0.3">
      <c r="A675" t="s">
        <v>9315</v>
      </c>
      <c r="B675" t="s">
        <v>9314</v>
      </c>
      <c r="C675" t="s">
        <v>9313</v>
      </c>
      <c r="D675" t="s">
        <v>9312</v>
      </c>
      <c r="E675" s="1">
        <v>0.55047589901959904</v>
      </c>
      <c r="F675" s="1">
        <v>-0.28980922698974598</v>
      </c>
      <c r="H675">
        <v>20.819787979126001</v>
      </c>
      <c r="I675">
        <v>20.2715034484863</v>
      </c>
      <c r="J675">
        <v>20.4304008483887</v>
      </c>
      <c r="K675">
        <v>20.374464035034201</v>
      </c>
      <c r="L675">
        <v>19.815168380737301</v>
      </c>
      <c r="M675">
        <v>20.3004264831543</v>
      </c>
      <c r="N675">
        <v>20.738462448120099</v>
      </c>
      <c r="O675">
        <v>19.882862091064499</v>
      </c>
    </row>
    <row r="676" spans="1:15" x14ac:dyDescent="0.3">
      <c r="A676" t="s">
        <v>9311</v>
      </c>
      <c r="B676" t="s">
        <v>9310</v>
      </c>
      <c r="C676" t="s">
        <v>9309</v>
      </c>
      <c r="D676" t="s">
        <v>9308</v>
      </c>
      <c r="E676" s="1">
        <v>2.8933220109423301</v>
      </c>
      <c r="F676" s="1">
        <v>0.64109611511230502</v>
      </c>
      <c r="G676" t="s">
        <v>24</v>
      </c>
      <c r="H676">
        <v>18.96409034729</v>
      </c>
      <c r="I676">
        <v>19.298145294189499</v>
      </c>
      <c r="J676">
        <v>19.221635818481399</v>
      </c>
      <c r="K676">
        <v>19.378627777099599</v>
      </c>
      <c r="L676">
        <v>19.865514755248999</v>
      </c>
      <c r="M676">
        <v>19.682693481445298</v>
      </c>
      <c r="N676">
        <v>19.8620491027832</v>
      </c>
      <c r="O676">
        <v>20.016626358032202</v>
      </c>
    </row>
    <row r="677" spans="1:15" x14ac:dyDescent="0.3">
      <c r="A677" t="s">
        <v>9307</v>
      </c>
      <c r="B677" t="s">
        <v>9306</v>
      </c>
      <c r="C677" t="s">
        <v>9305</v>
      </c>
      <c r="D677" t="s">
        <v>9304</v>
      </c>
      <c r="E677" s="1">
        <v>3.33272765078258</v>
      </c>
      <c r="F677" s="1">
        <v>0.49439764022827098</v>
      </c>
      <c r="G677" t="s">
        <v>24</v>
      </c>
      <c r="H677">
        <v>20.026899337768601</v>
      </c>
      <c r="I677">
        <v>19.833398818969702</v>
      </c>
      <c r="J677">
        <v>20.124191284179702</v>
      </c>
      <c r="K677">
        <v>19.9908962249756</v>
      </c>
      <c r="L677">
        <v>20.520679473876999</v>
      </c>
      <c r="M677">
        <v>20.404556274414102</v>
      </c>
      <c r="N677">
        <v>20.447725296020501</v>
      </c>
      <c r="O677">
        <v>20.580015182495099</v>
      </c>
    </row>
    <row r="678" spans="1:15" x14ac:dyDescent="0.3">
      <c r="A678" t="s">
        <v>9303</v>
      </c>
      <c r="B678" t="s">
        <v>9302</v>
      </c>
      <c r="C678" t="s">
        <v>9301</v>
      </c>
      <c r="D678" t="s">
        <v>9300</v>
      </c>
      <c r="E678" s="1">
        <v>2.5393892285590001</v>
      </c>
      <c r="F678" s="1">
        <v>0.68908500671386697</v>
      </c>
      <c r="G678" t="s">
        <v>24</v>
      </c>
      <c r="H678">
        <v>18.475975036621101</v>
      </c>
      <c r="I678">
        <v>18.2658996582031</v>
      </c>
      <c r="J678">
        <v>18.651786804199201</v>
      </c>
      <c r="K678">
        <v>18.354551315307599</v>
      </c>
      <c r="L678">
        <v>19.337062835693398</v>
      </c>
      <c r="M678">
        <v>18.938749313354499</v>
      </c>
      <c r="N678">
        <v>19.314226150512699</v>
      </c>
      <c r="O678">
        <v>18.914514541626001</v>
      </c>
    </row>
    <row r="679" spans="1:15" x14ac:dyDescent="0.3">
      <c r="A679" t="s">
        <v>9299</v>
      </c>
      <c r="B679" t="s">
        <v>9298</v>
      </c>
      <c r="C679" t="s">
        <v>9297</v>
      </c>
      <c r="D679" t="s">
        <v>9296</v>
      </c>
      <c r="E679" s="1">
        <v>0.98002310356214195</v>
      </c>
      <c r="F679" s="1">
        <v>-0.98201918601989702</v>
      </c>
      <c r="H679">
        <v>15.155668258666999</v>
      </c>
      <c r="I679">
        <v>16.190301895141602</v>
      </c>
      <c r="J679">
        <v>15.2304525375366</v>
      </c>
      <c r="K679">
        <v>16.418281555175799</v>
      </c>
      <c r="L679">
        <v>15.3705787658691</v>
      </c>
      <c r="M679">
        <v>15.422324180603001</v>
      </c>
      <c r="N679">
        <v>13.736475944519</v>
      </c>
      <c r="O679">
        <v>14.537248611450201</v>
      </c>
    </row>
    <row r="680" spans="1:15" x14ac:dyDescent="0.3">
      <c r="A680" t="s">
        <v>9295</v>
      </c>
      <c r="B680" t="s">
        <v>9294</v>
      </c>
      <c r="C680" t="s">
        <v>9293</v>
      </c>
      <c r="D680" t="s">
        <v>9292</v>
      </c>
      <c r="E680" s="1">
        <v>1.07296377719617</v>
      </c>
      <c r="F680" s="1">
        <v>0.71435499191284202</v>
      </c>
      <c r="H680">
        <v>18.2231960296631</v>
      </c>
      <c r="I680">
        <v>18.871522903442401</v>
      </c>
      <c r="J680">
        <v>19.875057220458999</v>
      </c>
      <c r="K680">
        <v>19.078559875488299</v>
      </c>
      <c r="L680">
        <v>19.8757438659668</v>
      </c>
      <c r="M680">
        <v>19.675930023193398</v>
      </c>
      <c r="N680">
        <v>19.5880012512207</v>
      </c>
      <c r="O680">
        <v>19.7660808563232</v>
      </c>
    </row>
    <row r="681" spans="1:15" x14ac:dyDescent="0.3">
      <c r="A681" t="s">
        <v>9291</v>
      </c>
      <c r="B681" t="s">
        <v>9290</v>
      </c>
      <c r="C681" t="s">
        <v>9289</v>
      </c>
      <c r="D681" t="s">
        <v>9288</v>
      </c>
      <c r="E681" s="1">
        <v>0.54728598138317897</v>
      </c>
      <c r="F681" s="1">
        <v>0.93818402290344205</v>
      </c>
      <c r="H681">
        <v>15.6683950424194</v>
      </c>
      <c r="I681">
        <v>15.775296211242701</v>
      </c>
      <c r="J681">
        <v>15.269133567810099</v>
      </c>
      <c r="K681">
        <v>12.4319190979004</v>
      </c>
      <c r="L681">
        <v>15.779950141906699</v>
      </c>
      <c r="M681">
        <v>15.6070957183838</v>
      </c>
      <c r="N681">
        <v>15.9389247894287</v>
      </c>
      <c r="O681">
        <v>15.571509361267101</v>
      </c>
    </row>
    <row r="682" spans="1:15" x14ac:dyDescent="0.3">
      <c r="A682" t="s">
        <v>9287</v>
      </c>
      <c r="B682" t="s">
        <v>9286</v>
      </c>
      <c r="C682" t="s">
        <v>9285</v>
      </c>
      <c r="D682" t="s">
        <v>9284</v>
      </c>
      <c r="E682" s="1">
        <v>3.8366935539270401</v>
      </c>
      <c r="F682" s="1">
        <v>1.68479871749878</v>
      </c>
      <c r="G682" t="s">
        <v>24</v>
      </c>
      <c r="H682">
        <v>13.183042526245099</v>
      </c>
      <c r="I682">
        <v>13.299608230590801</v>
      </c>
      <c r="J682">
        <v>12.539742469787599</v>
      </c>
      <c r="K682">
        <v>13.065671920776399</v>
      </c>
      <c r="L682">
        <v>14.482120513916</v>
      </c>
      <c r="M682">
        <v>14.878175735473601</v>
      </c>
      <c r="N682">
        <v>14.570229530334499</v>
      </c>
      <c r="O682">
        <v>14.8967342376709</v>
      </c>
    </row>
    <row r="683" spans="1:15" x14ac:dyDescent="0.3">
      <c r="A683" t="s">
        <v>9283</v>
      </c>
      <c r="B683" t="s">
        <v>9282</v>
      </c>
      <c r="C683" t="s">
        <v>9281</v>
      </c>
      <c r="D683" t="s">
        <v>9280</v>
      </c>
      <c r="E683" s="1">
        <v>0.50358091252928305</v>
      </c>
      <c r="F683" s="1">
        <v>0.28741645812988298</v>
      </c>
      <c r="H683">
        <v>17.242103576660199</v>
      </c>
      <c r="I683">
        <v>17.477308273315401</v>
      </c>
      <c r="J683">
        <v>17.295150756835898</v>
      </c>
      <c r="K683">
        <v>17.663745880126999</v>
      </c>
      <c r="L683">
        <v>17.869949340820298</v>
      </c>
      <c r="M683">
        <v>18.3052158355713</v>
      </c>
      <c r="N683">
        <v>17.460016250610401</v>
      </c>
      <c r="O683">
        <v>17.192792892456101</v>
      </c>
    </row>
    <row r="684" spans="1:15" x14ac:dyDescent="0.3">
      <c r="A684" t="s">
        <v>9279</v>
      </c>
      <c r="B684" t="s">
        <v>9278</v>
      </c>
      <c r="C684" t="s">
        <v>9277</v>
      </c>
      <c r="D684" t="s">
        <v>9276</v>
      </c>
      <c r="E684" s="1">
        <v>0.84146469540554003</v>
      </c>
      <c r="F684" s="1">
        <v>0.55190515518188499</v>
      </c>
      <c r="H684">
        <v>19.8311862945557</v>
      </c>
      <c r="I684">
        <v>19.2809944152832</v>
      </c>
      <c r="J684">
        <v>20.472934722900401</v>
      </c>
      <c r="K684">
        <v>19.120723724365199</v>
      </c>
      <c r="L684">
        <v>20.466417312622099</v>
      </c>
      <c r="M684">
        <v>20.084751129150401</v>
      </c>
      <c r="N684">
        <v>19.968387603759801</v>
      </c>
      <c r="O684">
        <v>20.393903732299801</v>
      </c>
    </row>
    <row r="685" spans="1:15" x14ac:dyDescent="0.3">
      <c r="A685" t="s">
        <v>9275</v>
      </c>
      <c r="B685" t="s">
        <v>9274</v>
      </c>
      <c r="C685" t="s">
        <v>9273</v>
      </c>
      <c r="D685" t="s">
        <v>9272</v>
      </c>
      <c r="E685" s="1">
        <v>1.00985448749332</v>
      </c>
      <c r="F685" s="1">
        <v>0.47189831733703602</v>
      </c>
      <c r="H685">
        <v>14.8371744155884</v>
      </c>
      <c r="I685">
        <v>15.4399318695068</v>
      </c>
      <c r="J685">
        <v>15.590909004211399</v>
      </c>
      <c r="K685">
        <v>15.3872261047363</v>
      </c>
      <c r="L685">
        <v>16.0695495605469</v>
      </c>
      <c r="M685">
        <v>15.4792337417603</v>
      </c>
      <c r="N685">
        <v>15.4840393066406</v>
      </c>
      <c r="O685">
        <v>16.110012054443398</v>
      </c>
    </row>
    <row r="686" spans="1:15" x14ac:dyDescent="0.3">
      <c r="A686" t="s">
        <v>9271</v>
      </c>
      <c r="B686" t="s">
        <v>9270</v>
      </c>
      <c r="C686" t="s">
        <v>9269</v>
      </c>
      <c r="D686" t="s">
        <v>9268</v>
      </c>
      <c r="E686" s="1">
        <v>1.4403648305793499</v>
      </c>
      <c r="F686" s="1">
        <v>0.477289438247681</v>
      </c>
      <c r="H686">
        <v>12.7557258605957</v>
      </c>
      <c r="I686">
        <v>13.209764480590801</v>
      </c>
      <c r="J686">
        <v>13.056332588195801</v>
      </c>
      <c r="K686">
        <v>13.1855583190918</v>
      </c>
      <c r="L686">
        <v>13.9466600418091</v>
      </c>
      <c r="M686">
        <v>13.407626152038601</v>
      </c>
      <c r="N686">
        <v>13.2926235198975</v>
      </c>
      <c r="O686">
        <v>13.4696292877197</v>
      </c>
    </row>
    <row r="687" spans="1:15" x14ac:dyDescent="0.3">
      <c r="A687" t="s">
        <v>9267</v>
      </c>
      <c r="B687" t="s">
        <v>9266</v>
      </c>
      <c r="C687" t="s">
        <v>9265</v>
      </c>
      <c r="D687" t="s">
        <v>9264</v>
      </c>
      <c r="E687" s="1">
        <v>0.581461382250268</v>
      </c>
      <c r="F687" s="1">
        <v>0.22860670089721699</v>
      </c>
      <c r="H687">
        <v>17.495878219604499</v>
      </c>
      <c r="I687">
        <v>18.186874389648398</v>
      </c>
      <c r="J687">
        <v>18.1371154785156</v>
      </c>
      <c r="K687">
        <v>18.213005065918001</v>
      </c>
      <c r="L687">
        <v>18.133628845214801</v>
      </c>
      <c r="M687">
        <v>18.431831359863299</v>
      </c>
      <c r="N687">
        <v>18.2338352203369</v>
      </c>
      <c r="O687">
        <v>18.148004531860401</v>
      </c>
    </row>
    <row r="688" spans="1:15" x14ac:dyDescent="0.3">
      <c r="A688" t="s">
        <v>9263</v>
      </c>
      <c r="B688" t="s">
        <v>9262</v>
      </c>
      <c r="C688" t="s">
        <v>9261</v>
      </c>
      <c r="D688" t="s">
        <v>9260</v>
      </c>
      <c r="E688" s="1">
        <v>0.55583823056083703</v>
      </c>
      <c r="F688" s="1">
        <v>0.44162034988403298</v>
      </c>
      <c r="H688">
        <v>18.866186141967798</v>
      </c>
      <c r="I688">
        <v>20.3297214508057</v>
      </c>
      <c r="J688">
        <v>19.370319366455099</v>
      </c>
      <c r="K688">
        <v>20.1095371246338</v>
      </c>
      <c r="L688">
        <v>19.741626739501999</v>
      </c>
      <c r="M688">
        <v>20.3200988769531</v>
      </c>
      <c r="N688">
        <v>19.979763031005898</v>
      </c>
      <c r="O688">
        <v>20.4007568359375</v>
      </c>
    </row>
    <row r="689" spans="1:15" x14ac:dyDescent="0.3">
      <c r="A689" t="s">
        <v>9259</v>
      </c>
      <c r="B689" t="s">
        <v>9258</v>
      </c>
      <c r="C689" t="s">
        <v>9257</v>
      </c>
      <c r="D689" t="s">
        <v>9256</v>
      </c>
      <c r="E689" s="1">
        <v>1.1385765736189799</v>
      </c>
      <c r="F689" s="1">
        <v>-0.71979665756225597</v>
      </c>
      <c r="H689">
        <v>18.090671539306602</v>
      </c>
      <c r="I689">
        <v>18.633161544799801</v>
      </c>
      <c r="J689">
        <v>18.4405612945557</v>
      </c>
      <c r="K689">
        <v>19.04905128479</v>
      </c>
      <c r="L689">
        <v>17.5290641784668</v>
      </c>
      <c r="M689">
        <v>18.510593414306602</v>
      </c>
      <c r="N689">
        <v>17.9762172698975</v>
      </c>
      <c r="O689">
        <v>17.318384170532202</v>
      </c>
    </row>
    <row r="690" spans="1:15" x14ac:dyDescent="0.3">
      <c r="A690" t="s">
        <v>9255</v>
      </c>
      <c r="B690" t="s">
        <v>9254</v>
      </c>
      <c r="C690" t="s">
        <v>9253</v>
      </c>
      <c r="D690" t="s">
        <v>9252</v>
      </c>
      <c r="E690" s="1">
        <v>0.77164634519361797</v>
      </c>
      <c r="F690" s="1">
        <v>0.41833448410034202</v>
      </c>
      <c r="H690">
        <v>23.4214191436768</v>
      </c>
      <c r="I690">
        <v>24.293785095214801</v>
      </c>
      <c r="J690">
        <v>23.746324539184599</v>
      </c>
      <c r="K690">
        <v>24.238988876342798</v>
      </c>
      <c r="L690">
        <v>24.113084793090799</v>
      </c>
      <c r="M690">
        <v>24.103767395019499</v>
      </c>
      <c r="N690">
        <v>24.822404861450199</v>
      </c>
      <c r="O690">
        <v>24.334598541259801</v>
      </c>
    </row>
    <row r="691" spans="1:15" x14ac:dyDescent="0.3">
      <c r="A691" t="s">
        <v>9251</v>
      </c>
      <c r="B691" t="s">
        <v>9250</v>
      </c>
      <c r="C691" t="s">
        <v>9249</v>
      </c>
      <c r="D691" t="s">
        <v>9248</v>
      </c>
      <c r="E691" s="1">
        <v>0.85657121377864798</v>
      </c>
      <c r="F691" s="1">
        <v>1.2982425689697299</v>
      </c>
      <c r="H691">
        <v>15.119642257690399</v>
      </c>
      <c r="I691">
        <v>15.8246974945068</v>
      </c>
      <c r="J691">
        <v>12.7272243499756</v>
      </c>
      <c r="K691">
        <v>16.000461578369102</v>
      </c>
      <c r="L691">
        <v>16.252046585083001</v>
      </c>
      <c r="M691">
        <v>16.115381240844702</v>
      </c>
      <c r="N691">
        <v>16.485633850097699</v>
      </c>
      <c r="O691">
        <v>16.011934280395501</v>
      </c>
    </row>
    <row r="692" spans="1:15" x14ac:dyDescent="0.3">
      <c r="A692" t="s">
        <v>9247</v>
      </c>
      <c r="B692" t="s">
        <v>9246</v>
      </c>
      <c r="C692" t="s">
        <v>9245</v>
      </c>
      <c r="D692" t="s">
        <v>9244</v>
      </c>
      <c r="E692" s="1">
        <v>1.4490855116366099</v>
      </c>
      <c r="F692" s="1">
        <v>1.7356054782867401</v>
      </c>
      <c r="G692" t="s">
        <v>24</v>
      </c>
      <c r="H692">
        <v>15.1247110366821</v>
      </c>
      <c r="I692">
        <v>14.3999185562134</v>
      </c>
      <c r="J692">
        <v>13.674089431762701</v>
      </c>
      <c r="K692">
        <v>15.024295806884799</v>
      </c>
      <c r="L692">
        <v>17.699375152587901</v>
      </c>
      <c r="M692">
        <v>16.005153656005898</v>
      </c>
      <c r="N692">
        <v>15.052771568298301</v>
      </c>
      <c r="O692">
        <v>16.408136367797901</v>
      </c>
    </row>
    <row r="693" spans="1:15" x14ac:dyDescent="0.3">
      <c r="A693" t="s">
        <v>9243</v>
      </c>
      <c r="B693" t="s">
        <v>9242</v>
      </c>
      <c r="C693" t="s">
        <v>9241</v>
      </c>
      <c r="D693" t="s">
        <v>9240</v>
      </c>
      <c r="E693" s="1">
        <v>3.16124235304838</v>
      </c>
      <c r="F693" s="1">
        <v>0.88320446014404297</v>
      </c>
      <c r="G693" t="s">
        <v>24</v>
      </c>
      <c r="H693">
        <v>18.166399002075199</v>
      </c>
      <c r="I693">
        <v>17.708793640136701</v>
      </c>
      <c r="J693">
        <v>17.983283996581999</v>
      </c>
      <c r="K693">
        <v>17.559385299682599</v>
      </c>
      <c r="L693">
        <v>18.7765998840332</v>
      </c>
      <c r="M693">
        <v>18.781478881835898</v>
      </c>
      <c r="N693">
        <v>18.694503784179702</v>
      </c>
      <c r="O693">
        <v>18.698097229003899</v>
      </c>
    </row>
    <row r="694" spans="1:15" x14ac:dyDescent="0.3">
      <c r="A694" t="s">
        <v>9239</v>
      </c>
      <c r="B694" t="s">
        <v>9238</v>
      </c>
      <c r="C694" t="s">
        <v>9237</v>
      </c>
      <c r="D694" t="s">
        <v>9236</v>
      </c>
      <c r="E694" s="1">
        <v>1.38727314976159</v>
      </c>
      <c r="F694" s="1">
        <v>0.70337820053100597</v>
      </c>
      <c r="G694" t="s">
        <v>24</v>
      </c>
      <c r="H694">
        <v>15.552885055541999</v>
      </c>
      <c r="I694">
        <v>16.416139602661101</v>
      </c>
      <c r="J694">
        <v>16.3934211730957</v>
      </c>
      <c r="K694">
        <v>16.801393508911101</v>
      </c>
      <c r="L694">
        <v>16.849430084228501</v>
      </c>
      <c r="M694">
        <v>17.093004226684599</v>
      </c>
      <c r="N694">
        <v>16.919782638549801</v>
      </c>
      <c r="O694">
        <v>17.115135192871101</v>
      </c>
    </row>
    <row r="695" spans="1:15" x14ac:dyDescent="0.3">
      <c r="A695" t="s">
        <v>9235</v>
      </c>
      <c r="B695" t="s">
        <v>9234</v>
      </c>
      <c r="C695" t="s">
        <v>9233</v>
      </c>
      <c r="D695" t="s">
        <v>9232</v>
      </c>
      <c r="E695" s="1">
        <v>2.2731027986792798</v>
      </c>
      <c r="F695" s="1">
        <v>0.907487392425537</v>
      </c>
      <c r="G695" t="s">
        <v>24</v>
      </c>
      <c r="H695">
        <v>15.729092597961399</v>
      </c>
      <c r="I695">
        <v>16.158779144287099</v>
      </c>
      <c r="J695">
        <v>15.840750694274901</v>
      </c>
      <c r="K695">
        <v>16.374376296997099</v>
      </c>
      <c r="L695">
        <v>16.575193405151399</v>
      </c>
      <c r="M695">
        <v>17.290531158447301</v>
      </c>
      <c r="N695">
        <v>17.051315307617202</v>
      </c>
      <c r="O695">
        <v>16.8159084320068</v>
      </c>
    </row>
    <row r="696" spans="1:15" x14ac:dyDescent="0.3">
      <c r="A696" t="s">
        <v>9231</v>
      </c>
      <c r="B696" t="s">
        <v>9230</v>
      </c>
      <c r="C696" t="s">
        <v>9229</v>
      </c>
      <c r="D696" t="s">
        <v>9228</v>
      </c>
      <c r="E696" s="1">
        <v>1.66705086737686</v>
      </c>
      <c r="F696" s="1">
        <v>0.62110900878906306</v>
      </c>
      <c r="G696" t="s">
        <v>24</v>
      </c>
      <c r="H696">
        <v>15.424225807189901</v>
      </c>
      <c r="I696">
        <v>15.003869056701699</v>
      </c>
      <c r="J696">
        <v>15.3230438232422</v>
      </c>
      <c r="K696">
        <v>15.6978960037231</v>
      </c>
      <c r="L696">
        <v>16.1827487945557</v>
      </c>
      <c r="M696">
        <v>15.972098350524901</v>
      </c>
      <c r="N696">
        <v>15.5873413085938</v>
      </c>
      <c r="O696">
        <v>16.191282272338899</v>
      </c>
    </row>
    <row r="697" spans="1:15" x14ac:dyDescent="0.3">
      <c r="A697" t="s">
        <v>9227</v>
      </c>
      <c r="B697" t="s">
        <v>9226</v>
      </c>
      <c r="C697" t="s">
        <v>9225</v>
      </c>
      <c r="D697" t="s">
        <v>9224</v>
      </c>
      <c r="E697" s="1">
        <v>2.8721213723827801</v>
      </c>
      <c r="F697" s="1">
        <v>0.94709110260009799</v>
      </c>
      <c r="G697" t="s">
        <v>24</v>
      </c>
      <c r="H697">
        <v>17.4724216461182</v>
      </c>
      <c r="I697">
        <v>17.991378784179702</v>
      </c>
      <c r="J697">
        <v>17.9514274597168</v>
      </c>
      <c r="K697">
        <v>18.071216583251999</v>
      </c>
      <c r="L697">
        <v>18.814271926879901</v>
      </c>
      <c r="M697">
        <v>19.092975616455099</v>
      </c>
      <c r="N697">
        <v>18.6208171844482</v>
      </c>
      <c r="O697">
        <v>18.7467441558838</v>
      </c>
    </row>
    <row r="698" spans="1:15" x14ac:dyDescent="0.3">
      <c r="A698" t="s">
        <v>9223</v>
      </c>
      <c r="B698" t="s">
        <v>9222</v>
      </c>
      <c r="C698" t="s">
        <v>9221</v>
      </c>
      <c r="D698" t="s">
        <v>9220</v>
      </c>
      <c r="E698" s="1">
        <v>2.60168608027496</v>
      </c>
      <c r="F698" s="1">
        <v>-1.2611236572265601</v>
      </c>
      <c r="G698" t="s">
        <v>24</v>
      </c>
      <c r="H698">
        <v>20.704442977905298</v>
      </c>
      <c r="I698">
        <v>19.497810363769499</v>
      </c>
      <c r="J698">
        <v>20.1432285308838</v>
      </c>
      <c r="K698">
        <v>20.254961013793899</v>
      </c>
      <c r="L698">
        <v>18.889226913452099</v>
      </c>
      <c r="M698">
        <v>18.822925567626999</v>
      </c>
      <c r="N698">
        <v>19.020011901855501</v>
      </c>
      <c r="O698">
        <v>18.823783874511701</v>
      </c>
    </row>
    <row r="699" spans="1:15" x14ac:dyDescent="0.3">
      <c r="A699" t="s">
        <v>9219</v>
      </c>
      <c r="B699" t="s">
        <v>9218</v>
      </c>
      <c r="C699" t="s">
        <v>9217</v>
      </c>
      <c r="D699" t="s">
        <v>9216</v>
      </c>
      <c r="E699" s="1">
        <v>0.63758473250433301</v>
      </c>
      <c r="F699" s="1">
        <v>0.25730323791503901</v>
      </c>
      <c r="H699">
        <v>17.663745880126999</v>
      </c>
      <c r="I699">
        <v>17.640653610229499</v>
      </c>
      <c r="J699">
        <v>18.1087036132813</v>
      </c>
      <c r="K699">
        <v>18.006423950195298</v>
      </c>
      <c r="L699">
        <v>18.057373046875</v>
      </c>
      <c r="M699">
        <v>18.064273834228501</v>
      </c>
      <c r="N699">
        <v>18.527912139892599</v>
      </c>
      <c r="O699">
        <v>17.799180984497099</v>
      </c>
    </row>
    <row r="700" spans="1:15" x14ac:dyDescent="0.3">
      <c r="A700" t="s">
        <v>9215</v>
      </c>
      <c r="B700" t="s">
        <v>9214</v>
      </c>
      <c r="C700" t="s">
        <v>9213</v>
      </c>
      <c r="D700" t="s">
        <v>9212</v>
      </c>
      <c r="E700" s="1">
        <v>0.51269140832154103</v>
      </c>
      <c r="F700" s="1">
        <v>0.249241828918457</v>
      </c>
      <c r="H700">
        <v>16.069166183471701</v>
      </c>
      <c r="I700">
        <v>16.467185974121101</v>
      </c>
      <c r="J700">
        <v>15.707679748535201</v>
      </c>
      <c r="K700">
        <v>16.329404830932599</v>
      </c>
      <c r="L700">
        <v>16.573299407958999</v>
      </c>
      <c r="M700">
        <v>16.3816947937012</v>
      </c>
      <c r="N700">
        <v>15.978630065918001</v>
      </c>
      <c r="O700">
        <v>16.6367797851563</v>
      </c>
    </row>
    <row r="701" spans="1:15" x14ac:dyDescent="0.3">
      <c r="A701" t="s">
        <v>9211</v>
      </c>
      <c r="B701" t="s">
        <v>9210</v>
      </c>
      <c r="C701" t="s">
        <v>9209</v>
      </c>
      <c r="D701" t="s">
        <v>9208</v>
      </c>
      <c r="E701" s="1">
        <v>2.3749126587540599</v>
      </c>
      <c r="F701" s="1">
        <v>1.4320600032806401</v>
      </c>
      <c r="G701" t="s">
        <v>24</v>
      </c>
      <c r="H701">
        <v>14.2871351242065</v>
      </c>
      <c r="I701">
        <v>14.6891193389893</v>
      </c>
      <c r="J701">
        <v>13.511160850524901</v>
      </c>
      <c r="K701">
        <v>14.809054374694799</v>
      </c>
      <c r="L701">
        <v>15.430667877197299</v>
      </c>
      <c r="M701">
        <v>16.059930801391602</v>
      </c>
      <c r="N701">
        <v>15.7584180831909</v>
      </c>
      <c r="O701">
        <v>15.775692939758301</v>
      </c>
    </row>
    <row r="702" spans="1:15" x14ac:dyDescent="0.3">
      <c r="A702" t="s">
        <v>9207</v>
      </c>
      <c r="B702" t="s">
        <v>9206</v>
      </c>
      <c r="C702" t="s">
        <v>9205</v>
      </c>
      <c r="D702" t="s">
        <v>9204</v>
      </c>
      <c r="E702" s="1">
        <v>0.79600292307611298</v>
      </c>
      <c r="F702" s="1">
        <v>0.334208965301514</v>
      </c>
      <c r="H702">
        <v>16.9193515777588</v>
      </c>
      <c r="I702">
        <v>17.681066513061499</v>
      </c>
      <c r="J702">
        <v>17.3900260925293</v>
      </c>
      <c r="K702">
        <v>17.109901428222699</v>
      </c>
      <c r="L702">
        <v>17.271755218505898</v>
      </c>
      <c r="M702">
        <v>17.823728561401399</v>
      </c>
      <c r="N702">
        <v>17.775636672973601</v>
      </c>
      <c r="O702">
        <v>17.5660610198975</v>
      </c>
    </row>
    <row r="703" spans="1:15" x14ac:dyDescent="0.3">
      <c r="A703" t="s">
        <v>9203</v>
      </c>
      <c r="B703" t="s">
        <v>9202</v>
      </c>
      <c r="C703" t="s">
        <v>9201</v>
      </c>
      <c r="D703" t="s">
        <v>9200</v>
      </c>
      <c r="E703" s="1">
        <v>0.51514088134485703</v>
      </c>
      <c r="F703" s="1">
        <v>0.25976228713989302</v>
      </c>
      <c r="H703">
        <v>16.889669418335</v>
      </c>
      <c r="I703">
        <v>17.6462497711182</v>
      </c>
      <c r="J703">
        <v>17.0847568511963</v>
      </c>
      <c r="K703">
        <v>17.198665618896499</v>
      </c>
      <c r="L703">
        <v>17.2004203796387</v>
      </c>
      <c r="M703">
        <v>17.203855514526399</v>
      </c>
      <c r="N703">
        <v>17.5525417327881</v>
      </c>
      <c r="O703">
        <v>17.901573181152301</v>
      </c>
    </row>
    <row r="704" spans="1:15" x14ac:dyDescent="0.3">
      <c r="A704" t="s">
        <v>9199</v>
      </c>
      <c r="B704" t="s">
        <v>9198</v>
      </c>
      <c r="C704" t="s">
        <v>9197</v>
      </c>
      <c r="D704" t="s">
        <v>9196</v>
      </c>
      <c r="E704" s="1">
        <v>0.29095041794305898</v>
      </c>
      <c r="F704" s="1">
        <v>0.26186132431030301</v>
      </c>
      <c r="H704">
        <v>18.1628532409668</v>
      </c>
      <c r="I704">
        <v>19.193168640136701</v>
      </c>
      <c r="J704">
        <v>18.965682983398398</v>
      </c>
      <c r="K704">
        <v>19.581495285034201</v>
      </c>
      <c r="L704">
        <v>18.770154953002901</v>
      </c>
      <c r="M704">
        <v>19.803289413452099</v>
      </c>
      <c r="N704">
        <v>19.381116867065401</v>
      </c>
      <c r="O704">
        <v>18.9960842132568</v>
      </c>
    </row>
    <row r="705" spans="1:15" x14ac:dyDescent="0.3">
      <c r="A705" t="s">
        <v>9195</v>
      </c>
      <c r="B705" t="s">
        <v>9194</v>
      </c>
      <c r="C705" t="s">
        <v>9193</v>
      </c>
      <c r="D705" t="s">
        <v>9192</v>
      </c>
      <c r="E705" s="1">
        <v>0.67280070688724503</v>
      </c>
      <c r="F705" s="1">
        <v>0.93172144889831499</v>
      </c>
      <c r="H705">
        <v>12.787153244018601</v>
      </c>
      <c r="I705">
        <v>15.1244850158691</v>
      </c>
      <c r="J705">
        <v>15.0123405456543</v>
      </c>
      <c r="K705">
        <v>15.5108137130737</v>
      </c>
      <c r="L705">
        <v>15.827340126037599</v>
      </c>
      <c r="M705">
        <v>15.7278757095337</v>
      </c>
      <c r="N705">
        <v>14.773582458496101</v>
      </c>
      <c r="O705">
        <v>15.8328800201416</v>
      </c>
    </row>
    <row r="706" spans="1:15" x14ac:dyDescent="0.3">
      <c r="A706" t="s">
        <v>9191</v>
      </c>
      <c r="B706" t="s">
        <v>9190</v>
      </c>
      <c r="C706" t="s">
        <v>9189</v>
      </c>
      <c r="D706" t="s">
        <v>9188</v>
      </c>
      <c r="E706" s="1">
        <v>0.19595254852421801</v>
      </c>
      <c r="F706" s="1">
        <v>0.107622623443604</v>
      </c>
      <c r="H706">
        <v>17.2942085266113</v>
      </c>
      <c r="I706">
        <v>18.061672210693398</v>
      </c>
      <c r="J706">
        <v>17.60595703125</v>
      </c>
      <c r="K706">
        <v>18.005811691284201</v>
      </c>
      <c r="L706">
        <v>17.813230514526399</v>
      </c>
      <c r="M706">
        <v>18.151388168335</v>
      </c>
      <c r="N706">
        <v>17.865371704101602</v>
      </c>
      <c r="O706">
        <v>17.568149566650401</v>
      </c>
    </row>
    <row r="707" spans="1:15" x14ac:dyDescent="0.3">
      <c r="A707" t="s">
        <v>9187</v>
      </c>
      <c r="B707" t="s">
        <v>9186</v>
      </c>
      <c r="C707" t="s">
        <v>9185</v>
      </c>
      <c r="D707" t="s">
        <v>9184</v>
      </c>
      <c r="E707" s="1">
        <v>1.0278338493413</v>
      </c>
      <c r="F707" s="1">
        <v>2.09190702438354</v>
      </c>
      <c r="H707">
        <v>13.246051788330099</v>
      </c>
      <c r="I707">
        <v>11.721703529357899</v>
      </c>
      <c r="J707">
        <v>16.177442550659201</v>
      </c>
      <c r="K707">
        <v>13.1169948577881</v>
      </c>
      <c r="L707">
        <v>16.9976100921631</v>
      </c>
      <c r="M707">
        <v>15.010107994079601</v>
      </c>
      <c r="N707">
        <v>15.6906585693359</v>
      </c>
      <c r="O707">
        <v>14.931444168090801</v>
      </c>
    </row>
    <row r="708" spans="1:15" x14ac:dyDescent="0.3">
      <c r="A708" t="s">
        <v>9183</v>
      </c>
      <c r="B708" t="s">
        <v>9182</v>
      </c>
      <c r="C708" t="s">
        <v>9181</v>
      </c>
      <c r="D708" t="s">
        <v>9180</v>
      </c>
      <c r="E708" s="1">
        <v>1.23575689527663</v>
      </c>
      <c r="F708" s="1">
        <v>1.78604912757874</v>
      </c>
      <c r="G708" t="s">
        <v>24</v>
      </c>
      <c r="H708">
        <v>13.0637407302856</v>
      </c>
      <c r="I708">
        <v>12.225643157959</v>
      </c>
      <c r="J708">
        <v>15.3605041503906</v>
      </c>
      <c r="K708">
        <v>14.5901546478271</v>
      </c>
      <c r="L708">
        <v>15.947940826416</v>
      </c>
      <c r="M708">
        <v>16.190607070922901</v>
      </c>
      <c r="N708">
        <v>15.068073272705099</v>
      </c>
      <c r="O708">
        <v>15.1776180267334</v>
      </c>
    </row>
    <row r="709" spans="1:15" x14ac:dyDescent="0.3">
      <c r="A709" t="s">
        <v>9179</v>
      </c>
      <c r="B709" t="s">
        <v>9178</v>
      </c>
      <c r="C709" t="s">
        <v>9177</v>
      </c>
      <c r="D709" t="s">
        <v>9176</v>
      </c>
      <c r="E709" s="1">
        <v>1.5489981543101401</v>
      </c>
      <c r="F709" s="1">
        <v>-2.1030590534210201</v>
      </c>
      <c r="G709" t="s">
        <v>24</v>
      </c>
      <c r="H709">
        <v>15.4196939468384</v>
      </c>
      <c r="I709">
        <v>16.304346084594702</v>
      </c>
      <c r="J709">
        <v>16.020046234130898</v>
      </c>
      <c r="K709">
        <v>16.072656631469702</v>
      </c>
      <c r="L709">
        <v>13.1276655197144</v>
      </c>
      <c r="M709">
        <v>15.9709577560425</v>
      </c>
      <c r="N709">
        <v>13.1934413909912</v>
      </c>
      <c r="O709">
        <v>13.1124420166016</v>
      </c>
    </row>
    <row r="710" spans="1:15" x14ac:dyDescent="0.3">
      <c r="A710" t="s">
        <v>9175</v>
      </c>
      <c r="B710" t="s">
        <v>9174</v>
      </c>
      <c r="C710" t="s">
        <v>9173</v>
      </c>
      <c r="D710" t="s">
        <v>9172</v>
      </c>
      <c r="E710" s="1">
        <v>1.04357591667558</v>
      </c>
      <c r="F710" s="1">
        <v>2.42472171783447</v>
      </c>
      <c r="G710" t="s">
        <v>24</v>
      </c>
      <c r="H710">
        <v>13.0425052642822</v>
      </c>
      <c r="I710">
        <v>17.0673503875732</v>
      </c>
      <c r="J710">
        <v>12.752845764160201</v>
      </c>
      <c r="K710">
        <v>14.144005775451699</v>
      </c>
      <c r="L710">
        <v>16.141263961791999</v>
      </c>
      <c r="M710">
        <v>15.2689218521118</v>
      </c>
      <c r="N710">
        <v>16.763433456420898</v>
      </c>
      <c r="O710">
        <v>18.531974792480501</v>
      </c>
    </row>
    <row r="711" spans="1:15" x14ac:dyDescent="0.3">
      <c r="A711" t="s">
        <v>9171</v>
      </c>
      <c r="B711" t="s">
        <v>9170</v>
      </c>
      <c r="C711" t="s">
        <v>9169</v>
      </c>
      <c r="D711" t="s">
        <v>9168</v>
      </c>
      <c r="E711" s="1">
        <v>2.1928304694660898</v>
      </c>
      <c r="F711" s="1">
        <v>0.70513582229614302</v>
      </c>
      <c r="G711" t="s">
        <v>24</v>
      </c>
      <c r="H711">
        <v>16.3391418457031</v>
      </c>
      <c r="I711">
        <v>16.602149963378899</v>
      </c>
      <c r="J711">
        <v>16.858089447021499</v>
      </c>
      <c r="K711">
        <v>17.070623397827099</v>
      </c>
      <c r="L711">
        <v>17.5438022613525</v>
      </c>
      <c r="M711">
        <v>17.464729309081999</v>
      </c>
      <c r="N711">
        <v>17.2278137207031</v>
      </c>
      <c r="O711">
        <v>17.4542026519775</v>
      </c>
    </row>
    <row r="712" spans="1:15" x14ac:dyDescent="0.3">
      <c r="A712" t="s">
        <v>9167</v>
      </c>
      <c r="B712" t="s">
        <v>9166</v>
      </c>
      <c r="C712" t="s">
        <v>9165</v>
      </c>
      <c r="D712" t="s">
        <v>9164</v>
      </c>
      <c r="E712" s="1">
        <v>2.4213048271163302</v>
      </c>
      <c r="F712" s="1">
        <v>0.67479228973388705</v>
      </c>
      <c r="G712" t="s">
        <v>24</v>
      </c>
      <c r="H712">
        <v>17.059999465942401</v>
      </c>
      <c r="I712">
        <v>17.558855056762699</v>
      </c>
      <c r="J712">
        <v>17.129947662353501</v>
      </c>
      <c r="K712">
        <v>17.5639038085938</v>
      </c>
      <c r="L712">
        <v>18.082683563232401</v>
      </c>
      <c r="M712">
        <v>18.033472061157202</v>
      </c>
      <c r="N712">
        <v>17.830156326293899</v>
      </c>
      <c r="O712">
        <v>18.0655632019043</v>
      </c>
    </row>
    <row r="713" spans="1:15" x14ac:dyDescent="0.3">
      <c r="A713" t="s">
        <v>9163</v>
      </c>
      <c r="B713" t="s">
        <v>9162</v>
      </c>
      <c r="C713" t="s">
        <v>9161</v>
      </c>
      <c r="D713" t="s">
        <v>9160</v>
      </c>
      <c r="E713" s="1">
        <v>1.4528604421467399</v>
      </c>
      <c r="F713" s="1">
        <v>0.827869892120361</v>
      </c>
      <c r="G713" t="s">
        <v>24</v>
      </c>
      <c r="H713">
        <v>16.2337551116943</v>
      </c>
      <c r="I713">
        <v>16.4217529296875</v>
      </c>
      <c r="J713">
        <v>17.437759399414102</v>
      </c>
      <c r="K713">
        <v>16.788896560668899</v>
      </c>
      <c r="L713">
        <v>17.7182712554932</v>
      </c>
      <c r="M713">
        <v>17.4387111663818</v>
      </c>
      <c r="N713">
        <v>17.175998687744102</v>
      </c>
      <c r="O713">
        <v>17.860662460327099</v>
      </c>
    </row>
    <row r="714" spans="1:15" x14ac:dyDescent="0.3">
      <c r="A714" t="s">
        <v>9159</v>
      </c>
      <c r="B714" t="s">
        <v>9158</v>
      </c>
      <c r="C714" t="s">
        <v>9157</v>
      </c>
      <c r="D714" t="s">
        <v>9156</v>
      </c>
      <c r="E714" s="1">
        <v>0.57713630806106098</v>
      </c>
      <c r="F714" s="1">
        <v>0.30666923522949202</v>
      </c>
      <c r="H714">
        <v>19.2386283874512</v>
      </c>
      <c r="I714">
        <v>20.0331115722656</v>
      </c>
      <c r="J714">
        <v>19.282028198242202</v>
      </c>
      <c r="K714">
        <v>19.590396881103501</v>
      </c>
      <c r="L714">
        <v>19.5832424163818</v>
      </c>
      <c r="M714">
        <v>19.524520874023398</v>
      </c>
      <c r="N714">
        <v>20.0697021484375</v>
      </c>
      <c r="O714">
        <v>20.193376541137699</v>
      </c>
    </row>
    <row r="715" spans="1:15" x14ac:dyDescent="0.3">
      <c r="A715" t="s">
        <v>9155</v>
      </c>
      <c r="B715" t="s">
        <v>9154</v>
      </c>
      <c r="C715" t="s">
        <v>9153</v>
      </c>
      <c r="D715" t="s">
        <v>9152</v>
      </c>
      <c r="E715" s="1">
        <v>0.98756599989487504</v>
      </c>
      <c r="F715" s="1">
        <v>0.58626174926757801</v>
      </c>
      <c r="H715">
        <v>16.526473999023398</v>
      </c>
      <c r="I715">
        <v>17.583295822143601</v>
      </c>
      <c r="J715">
        <v>17.545877456665</v>
      </c>
      <c r="K715">
        <v>17.8865661621094</v>
      </c>
      <c r="L715">
        <v>17.7845268249512</v>
      </c>
      <c r="M715">
        <v>18.095752716064499</v>
      </c>
      <c r="N715">
        <v>17.934209823608398</v>
      </c>
      <c r="O715">
        <v>18.072771072387699</v>
      </c>
    </row>
    <row r="716" spans="1:15" x14ac:dyDescent="0.3">
      <c r="A716" t="s">
        <v>9151</v>
      </c>
      <c r="B716" t="s">
        <v>9150</v>
      </c>
      <c r="C716" t="s">
        <v>9149</v>
      </c>
      <c r="D716" t="s">
        <v>9148</v>
      </c>
      <c r="E716" s="1">
        <v>3.61679510588949E-2</v>
      </c>
      <c r="F716" s="1">
        <v>-0.10636043548584</v>
      </c>
      <c r="H716">
        <v>22.308803558349599</v>
      </c>
      <c r="I716">
        <v>19.984666824340799</v>
      </c>
      <c r="J716">
        <v>23.664098739623999</v>
      </c>
      <c r="K716">
        <v>19.905946731567401</v>
      </c>
      <c r="L716">
        <v>22.330318450927699</v>
      </c>
      <c r="M716">
        <v>20.732660293579102</v>
      </c>
      <c r="N716">
        <v>21.835636138916001</v>
      </c>
      <c r="O716">
        <v>20.5394592285156</v>
      </c>
    </row>
    <row r="717" spans="1:15" x14ac:dyDescent="0.3">
      <c r="A717" t="s">
        <v>9147</v>
      </c>
      <c r="B717" t="s">
        <v>9146</v>
      </c>
      <c r="C717" t="s">
        <v>9145</v>
      </c>
      <c r="D717" t="s">
        <v>9144</v>
      </c>
      <c r="E717" s="1">
        <v>0.66379318500422402</v>
      </c>
      <c r="F717" s="1">
        <v>0.402171611785889</v>
      </c>
      <c r="H717">
        <v>16.533929824829102</v>
      </c>
      <c r="I717">
        <v>16.963708877563501</v>
      </c>
      <c r="J717">
        <v>17.298393249511701</v>
      </c>
      <c r="K717">
        <v>17.655370712280298</v>
      </c>
      <c r="L717">
        <v>17.728631973266602</v>
      </c>
      <c r="M717">
        <v>17.0998725891113</v>
      </c>
      <c r="N717">
        <v>17.397748947143601</v>
      </c>
      <c r="O717">
        <v>17.833835601806602</v>
      </c>
    </row>
    <row r="718" spans="1:15" x14ac:dyDescent="0.3">
      <c r="A718" t="s">
        <v>9143</v>
      </c>
      <c r="B718" t="s">
        <v>9142</v>
      </c>
      <c r="C718" t="s">
        <v>9141</v>
      </c>
      <c r="D718" t="s">
        <v>9140</v>
      </c>
      <c r="E718" s="1">
        <v>0.34560549620086001</v>
      </c>
      <c r="F718" s="1">
        <v>0.17947340011596699</v>
      </c>
      <c r="H718">
        <v>18.291282653808601</v>
      </c>
      <c r="I718">
        <v>18.875282287597699</v>
      </c>
      <c r="J718">
        <v>18.7699871063232</v>
      </c>
      <c r="K718">
        <v>19.2809867858887</v>
      </c>
      <c r="L718">
        <v>18.9415607452393</v>
      </c>
      <c r="M718">
        <v>19.232490539550799</v>
      </c>
      <c r="N718">
        <v>18.9646511077881</v>
      </c>
      <c r="O718">
        <v>18.796730041503899</v>
      </c>
    </row>
    <row r="719" spans="1:15" x14ac:dyDescent="0.3">
      <c r="A719" t="s">
        <v>9139</v>
      </c>
      <c r="B719" t="s">
        <v>9138</v>
      </c>
      <c r="C719" t="s">
        <v>9137</v>
      </c>
      <c r="D719" t="s">
        <v>9136</v>
      </c>
      <c r="E719" s="1">
        <v>0.85082698338295104</v>
      </c>
      <c r="F719" s="1">
        <v>1.3869824409484901</v>
      </c>
      <c r="H719">
        <v>14.7490787506104</v>
      </c>
      <c r="I719">
        <v>15.5432014465332</v>
      </c>
      <c r="J719">
        <v>12.2894802093506</v>
      </c>
      <c r="K719">
        <v>15.834327697753899</v>
      </c>
      <c r="L719">
        <v>15.6790618896484</v>
      </c>
      <c r="M719">
        <v>16.379447937011701</v>
      </c>
      <c r="N719">
        <v>16.019046783447301</v>
      </c>
      <c r="O719">
        <v>15.886461257934601</v>
      </c>
    </row>
    <row r="720" spans="1:15" x14ac:dyDescent="0.3">
      <c r="A720" t="s">
        <v>9135</v>
      </c>
      <c r="B720" t="s">
        <v>9134</v>
      </c>
      <c r="C720" t="s">
        <v>9133</v>
      </c>
      <c r="D720" t="s">
        <v>9132</v>
      </c>
      <c r="E720" s="1">
        <v>1.5673462582337001</v>
      </c>
      <c r="F720" s="1">
        <v>0.95658159255981401</v>
      </c>
      <c r="G720" t="s">
        <v>24</v>
      </c>
      <c r="H720">
        <v>19.275180816650401</v>
      </c>
      <c r="I720">
        <v>20.382074356079102</v>
      </c>
      <c r="J720">
        <v>19.43434715271</v>
      </c>
      <c r="K720">
        <v>19.829044342041001</v>
      </c>
      <c r="L720">
        <v>20.294605255126999</v>
      </c>
      <c r="M720">
        <v>20.380796432495099</v>
      </c>
      <c r="N720">
        <v>20.837150573730501</v>
      </c>
      <c r="O720">
        <v>21.234420776367202</v>
      </c>
    </row>
    <row r="721" spans="1:15" x14ac:dyDescent="0.3">
      <c r="A721" t="s">
        <v>9131</v>
      </c>
      <c r="B721" t="s">
        <v>9130</v>
      </c>
      <c r="C721" t="s">
        <v>9129</v>
      </c>
      <c r="D721" t="s">
        <v>9128</v>
      </c>
      <c r="E721" s="1">
        <v>1.1342216193311401</v>
      </c>
      <c r="F721" s="1">
        <v>0.17610692977905301</v>
      </c>
      <c r="H721">
        <v>19.293119430541999</v>
      </c>
      <c r="I721">
        <v>18.985927581787099</v>
      </c>
      <c r="J721">
        <v>19.090894699096701</v>
      </c>
      <c r="K721">
        <v>19.149560928344702</v>
      </c>
      <c r="L721">
        <v>19.164319992065401</v>
      </c>
      <c r="M721">
        <v>19.378210067748999</v>
      </c>
      <c r="N721">
        <v>19.374731063842798</v>
      </c>
      <c r="O721">
        <v>19.306669235229499</v>
      </c>
    </row>
    <row r="722" spans="1:15" x14ac:dyDescent="0.3">
      <c r="A722" t="s">
        <v>9127</v>
      </c>
      <c r="B722" t="s">
        <v>9126</v>
      </c>
      <c r="C722" t="s">
        <v>9125</v>
      </c>
      <c r="D722" t="s">
        <v>9124</v>
      </c>
      <c r="E722" s="1">
        <v>0.311464737819589</v>
      </c>
      <c r="F722" s="1">
        <v>-0.23415708541870101</v>
      </c>
      <c r="H722">
        <v>18.359081268310501</v>
      </c>
      <c r="I722">
        <v>18.266736984252901</v>
      </c>
      <c r="J722">
        <v>18.471908569335898</v>
      </c>
      <c r="K722">
        <v>18.6435642242432</v>
      </c>
      <c r="L722">
        <v>17.780353546142599</v>
      </c>
      <c r="M722">
        <v>18.6954021453857</v>
      </c>
      <c r="N722">
        <v>18.757627487182599</v>
      </c>
      <c r="O722">
        <v>17.5712795257568</v>
      </c>
    </row>
    <row r="723" spans="1:15" x14ac:dyDescent="0.3">
      <c r="A723" t="s">
        <v>9123</v>
      </c>
      <c r="B723" t="s">
        <v>9122</v>
      </c>
      <c r="C723" t="s">
        <v>9121</v>
      </c>
      <c r="D723" t="s">
        <v>9120</v>
      </c>
      <c r="E723" s="1">
        <v>0.47263856016178102</v>
      </c>
      <c r="F723" s="1">
        <v>0.67745280265808105</v>
      </c>
      <c r="H723">
        <v>13.3098030090332</v>
      </c>
      <c r="I723">
        <v>15.185773849487299</v>
      </c>
      <c r="J723">
        <v>13.7192268371582</v>
      </c>
      <c r="K723">
        <v>14.969966888427701</v>
      </c>
      <c r="L723">
        <v>15.4822435379028</v>
      </c>
      <c r="M723">
        <v>15.713330268859901</v>
      </c>
      <c r="N723">
        <v>13.671784400939901</v>
      </c>
      <c r="O723">
        <v>15.027223587036101</v>
      </c>
    </row>
    <row r="724" spans="1:15" x14ac:dyDescent="0.3">
      <c r="A724" t="s">
        <v>9119</v>
      </c>
      <c r="B724" t="s">
        <v>9118</v>
      </c>
      <c r="C724" t="s">
        <v>9117</v>
      </c>
      <c r="D724" t="s">
        <v>9116</v>
      </c>
      <c r="E724" s="1">
        <v>2.4909012001670199</v>
      </c>
      <c r="F724" s="1">
        <v>0.85979175567626998</v>
      </c>
      <c r="G724" t="s">
        <v>24</v>
      </c>
      <c r="H724">
        <v>17.001144409179702</v>
      </c>
      <c r="I724">
        <v>17.854265213012699</v>
      </c>
      <c r="J724">
        <v>17.566789627075199</v>
      </c>
      <c r="K724">
        <v>17.5877475738525</v>
      </c>
      <c r="L724">
        <v>18.345626831054702</v>
      </c>
      <c r="M724">
        <v>18.312576293945298</v>
      </c>
      <c r="N724">
        <v>18.344009399414102</v>
      </c>
      <c r="O724">
        <v>18.446901321411101</v>
      </c>
    </row>
    <row r="725" spans="1:15" x14ac:dyDescent="0.3">
      <c r="A725" t="s">
        <v>9115</v>
      </c>
      <c r="B725" t="s">
        <v>9114</v>
      </c>
      <c r="C725" t="s">
        <v>9113</v>
      </c>
      <c r="D725" t="s">
        <v>9112</v>
      </c>
      <c r="E725" s="1">
        <v>0.52390952583430195</v>
      </c>
      <c r="F725" s="1">
        <v>-1.9493715763092001</v>
      </c>
      <c r="H725">
        <v>20.233436584472699</v>
      </c>
      <c r="I725">
        <v>21.918798446655298</v>
      </c>
      <c r="J725">
        <v>20.2801513671875</v>
      </c>
      <c r="K725">
        <v>19.7679443359375</v>
      </c>
      <c r="L725">
        <v>13.962615013122599</v>
      </c>
      <c r="M725">
        <v>18.608615875244102</v>
      </c>
      <c r="N725">
        <v>20.443260192871101</v>
      </c>
      <c r="O725">
        <v>21.388353347778299</v>
      </c>
    </row>
    <row r="726" spans="1:15" x14ac:dyDescent="0.3">
      <c r="A726" t="s">
        <v>9111</v>
      </c>
      <c r="B726" t="s">
        <v>9110</v>
      </c>
      <c r="C726" t="s">
        <v>9109</v>
      </c>
      <c r="D726" t="s">
        <v>9108</v>
      </c>
      <c r="E726" s="1">
        <v>1.51369498329745</v>
      </c>
      <c r="F726" s="1">
        <v>1.7815055847168</v>
      </c>
      <c r="G726" t="s">
        <v>24</v>
      </c>
      <c r="H726">
        <v>13.3098411560059</v>
      </c>
      <c r="I726">
        <v>13.3746852874756</v>
      </c>
      <c r="J726">
        <v>14.861082077026399</v>
      </c>
      <c r="K726">
        <v>15.032299995422401</v>
      </c>
      <c r="L726">
        <v>14.657078742981</v>
      </c>
      <c r="M726">
        <v>16.193517684936499</v>
      </c>
      <c r="N726">
        <v>16.286104202270501</v>
      </c>
      <c r="O726">
        <v>16.5672302246094</v>
      </c>
    </row>
    <row r="727" spans="1:15" x14ac:dyDescent="0.3">
      <c r="A727" t="s">
        <v>9107</v>
      </c>
      <c r="B727" t="s">
        <v>9106</v>
      </c>
      <c r="C727" t="s">
        <v>9105</v>
      </c>
      <c r="D727" t="s">
        <v>9104</v>
      </c>
      <c r="E727" s="1">
        <v>0.79593007068687305</v>
      </c>
      <c r="F727" s="1">
        <v>1.24622058868408</v>
      </c>
      <c r="H727">
        <v>12.585218429565399</v>
      </c>
      <c r="I727">
        <v>12.3297662734985</v>
      </c>
      <c r="J727">
        <v>14.758670806884799</v>
      </c>
      <c r="K727">
        <v>15.436399459838899</v>
      </c>
      <c r="L727">
        <v>15.1117143630981</v>
      </c>
      <c r="M727">
        <v>15.0551853179932</v>
      </c>
      <c r="N727">
        <v>14.934294700622599</v>
      </c>
      <c r="O727">
        <v>14.993742942810099</v>
      </c>
    </row>
    <row r="728" spans="1:15" x14ac:dyDescent="0.3">
      <c r="A728" t="s">
        <v>9103</v>
      </c>
      <c r="B728" t="s">
        <v>9102</v>
      </c>
      <c r="C728" t="s">
        <v>9101</v>
      </c>
      <c r="D728" t="s">
        <v>9100</v>
      </c>
      <c r="E728" s="1">
        <v>1.0826337547189</v>
      </c>
      <c r="F728" s="1">
        <v>0.43529748916625999</v>
      </c>
      <c r="H728">
        <v>17.3618068695068</v>
      </c>
      <c r="I728">
        <v>17.7995796203613</v>
      </c>
      <c r="J728">
        <v>18.078540802001999</v>
      </c>
      <c r="K728">
        <v>17.976089477539102</v>
      </c>
      <c r="L728">
        <v>17.967889785766602</v>
      </c>
      <c r="M728">
        <v>18.619367599487301</v>
      </c>
      <c r="N728">
        <v>18.204154968261701</v>
      </c>
      <c r="O728">
        <v>18.165794372558601</v>
      </c>
    </row>
    <row r="729" spans="1:15" x14ac:dyDescent="0.3">
      <c r="A729" t="s">
        <v>9099</v>
      </c>
      <c r="B729" t="s">
        <v>9098</v>
      </c>
      <c r="C729" t="s">
        <v>9097</v>
      </c>
      <c r="D729" t="s">
        <v>9096</v>
      </c>
      <c r="E729" s="1">
        <v>3.6979748511028498</v>
      </c>
      <c r="F729" s="1">
        <v>1.3856229782104501</v>
      </c>
      <c r="G729" t="s">
        <v>24</v>
      </c>
      <c r="H729">
        <v>15.1986980438232</v>
      </c>
      <c r="I729">
        <v>15.254729270935099</v>
      </c>
      <c r="J729">
        <v>15.7457189559937</v>
      </c>
      <c r="K729">
        <v>15.6969242095947</v>
      </c>
      <c r="L729">
        <v>17.075635910034201</v>
      </c>
      <c r="M729">
        <v>16.645757675170898</v>
      </c>
      <c r="N729">
        <v>16.763017654418899</v>
      </c>
      <c r="O729">
        <v>16.954151153564499</v>
      </c>
    </row>
    <row r="730" spans="1:15" x14ac:dyDescent="0.3">
      <c r="A730" t="s">
        <v>9095</v>
      </c>
      <c r="B730" t="s">
        <v>9094</v>
      </c>
      <c r="C730" t="s">
        <v>9093</v>
      </c>
      <c r="D730" t="s">
        <v>9092</v>
      </c>
      <c r="E730" s="1">
        <v>1.6832026489195699</v>
      </c>
      <c r="F730" s="1">
        <v>0.916262626647949</v>
      </c>
      <c r="G730" t="s">
        <v>24</v>
      </c>
      <c r="H730">
        <v>19.111896514892599</v>
      </c>
      <c r="I730">
        <v>20.032035827636701</v>
      </c>
      <c r="J730">
        <v>19.778772354126001</v>
      </c>
      <c r="K730">
        <v>20.278995513916001</v>
      </c>
      <c r="L730">
        <v>20.550521850585898</v>
      </c>
      <c r="M730">
        <v>20.710155487060501</v>
      </c>
      <c r="N730">
        <v>20.4573059082031</v>
      </c>
      <c r="O730">
        <v>21.148767471313501</v>
      </c>
    </row>
    <row r="731" spans="1:15" x14ac:dyDescent="0.3">
      <c r="A731" t="s">
        <v>9091</v>
      </c>
      <c r="B731" t="s">
        <v>9090</v>
      </c>
      <c r="C731" t="s">
        <v>9089</v>
      </c>
      <c r="D731" t="s">
        <v>9088</v>
      </c>
      <c r="E731" s="1">
        <v>0.279265115449295</v>
      </c>
      <c r="F731" s="1">
        <v>0.160189628601074</v>
      </c>
      <c r="H731">
        <v>20.8849086761475</v>
      </c>
      <c r="I731">
        <v>20.491540908813501</v>
      </c>
      <c r="J731">
        <v>21.266193389892599</v>
      </c>
      <c r="K731">
        <v>20.780431747436499</v>
      </c>
      <c r="L731">
        <v>21.346488952636701</v>
      </c>
      <c r="M731">
        <v>21.139329910278299</v>
      </c>
      <c r="N731">
        <v>20.520967483520501</v>
      </c>
      <c r="O731">
        <v>21.0570468902588</v>
      </c>
    </row>
    <row r="732" spans="1:15" x14ac:dyDescent="0.3">
      <c r="A732" t="s">
        <v>9087</v>
      </c>
      <c r="B732" t="s">
        <v>9086</v>
      </c>
      <c r="C732" t="s">
        <v>9085</v>
      </c>
      <c r="D732" t="s">
        <v>9084</v>
      </c>
      <c r="E732" s="1">
        <v>0.15083748594941401</v>
      </c>
      <c r="F732" s="1">
        <v>0.15110111236572299</v>
      </c>
      <c r="H732">
        <v>12.9419145584106</v>
      </c>
      <c r="I732">
        <v>11.950980186462401</v>
      </c>
      <c r="J732">
        <v>13.5165615081787</v>
      </c>
      <c r="K732">
        <v>12.657213211059601</v>
      </c>
      <c r="L732">
        <v>13.2677669525146</v>
      </c>
      <c r="M732">
        <v>12.7618007659912</v>
      </c>
      <c r="N732">
        <v>12.4201469421387</v>
      </c>
      <c r="O732">
        <v>13.2213592529297</v>
      </c>
    </row>
    <row r="733" spans="1:15" x14ac:dyDescent="0.3">
      <c r="A733" t="s">
        <v>9083</v>
      </c>
      <c r="B733" t="s">
        <v>9082</v>
      </c>
      <c r="C733" t="s">
        <v>9081</v>
      </c>
      <c r="D733" t="s">
        <v>9080</v>
      </c>
      <c r="E733" s="1">
        <v>7.1306909611263194E-2</v>
      </c>
      <c r="F733" s="1">
        <v>3.8527488708496101E-2</v>
      </c>
      <c r="H733">
        <v>16.408464431762699</v>
      </c>
      <c r="I733">
        <v>17.059619903564499</v>
      </c>
      <c r="J733">
        <v>16.599758148193398</v>
      </c>
      <c r="K733">
        <v>17.1901531219482</v>
      </c>
      <c r="L733">
        <v>16.720472335815401</v>
      </c>
      <c r="M733">
        <v>16.9886074066162</v>
      </c>
      <c r="N733">
        <v>16.859521865844702</v>
      </c>
      <c r="O733">
        <v>16.843503952026399</v>
      </c>
    </row>
    <row r="734" spans="1:15" x14ac:dyDescent="0.3">
      <c r="A734" t="s">
        <v>9079</v>
      </c>
      <c r="B734" t="s">
        <v>9078</v>
      </c>
      <c r="C734" t="s">
        <v>9077</v>
      </c>
      <c r="D734" t="s">
        <v>9076</v>
      </c>
      <c r="E734" s="1">
        <v>1.16294021623067E-2</v>
      </c>
      <c r="F734" s="1">
        <v>1.5771389007568401E-2</v>
      </c>
      <c r="H734">
        <v>15.303563117981</v>
      </c>
      <c r="I734">
        <v>14.9350633621216</v>
      </c>
      <c r="J734">
        <v>15.3196611404419</v>
      </c>
      <c r="K734">
        <v>15.0854644775391</v>
      </c>
      <c r="L734">
        <v>13.957329750061</v>
      </c>
      <c r="M734">
        <v>15.0662240982056</v>
      </c>
      <c r="N734">
        <v>15.937431335449199</v>
      </c>
      <c r="O734">
        <v>15.745852470397899</v>
      </c>
    </row>
    <row r="735" spans="1:15" x14ac:dyDescent="0.3">
      <c r="A735" t="s">
        <v>9075</v>
      </c>
      <c r="B735" t="s">
        <v>9074</v>
      </c>
      <c r="C735" t="s">
        <v>9073</v>
      </c>
      <c r="D735" t="s">
        <v>9072</v>
      </c>
      <c r="E735" s="1">
        <v>2.0881218651958999</v>
      </c>
      <c r="F735" s="1">
        <v>2.61361885070801</v>
      </c>
      <c r="G735" t="s">
        <v>24</v>
      </c>
      <c r="H735">
        <v>13.145343780517599</v>
      </c>
      <c r="I735">
        <v>11.448815345764199</v>
      </c>
      <c r="J735">
        <v>14.3067874908447</v>
      </c>
      <c r="K735">
        <v>12.3379306793213</v>
      </c>
      <c r="L735">
        <v>15.404539108276399</v>
      </c>
      <c r="M735">
        <v>15.782645225524901</v>
      </c>
      <c r="N735">
        <v>14.610044479370099</v>
      </c>
      <c r="O735">
        <v>15.8961238861084</v>
      </c>
    </row>
    <row r="736" spans="1:15" x14ac:dyDescent="0.3">
      <c r="A736" t="s">
        <v>9071</v>
      </c>
      <c r="B736" t="s">
        <v>9070</v>
      </c>
      <c r="C736" t="s">
        <v>9069</v>
      </c>
      <c r="D736" t="s">
        <v>9068</v>
      </c>
      <c r="E736" s="1">
        <v>1.4567995855523601</v>
      </c>
      <c r="F736" s="1">
        <v>0.546200752258301</v>
      </c>
      <c r="H736">
        <v>14.575243949890099</v>
      </c>
      <c r="I736">
        <v>15.167731285095201</v>
      </c>
      <c r="J736">
        <v>15.0313262939453</v>
      </c>
      <c r="K736">
        <v>15.5001668930054</v>
      </c>
      <c r="L736">
        <v>15.7466325759888</v>
      </c>
      <c r="M736">
        <v>15.6731986999512</v>
      </c>
      <c r="N736">
        <v>15.5761775970459</v>
      </c>
      <c r="O736">
        <v>15.4632625579834</v>
      </c>
    </row>
    <row r="737" spans="1:15" x14ac:dyDescent="0.3">
      <c r="A737" t="s">
        <v>9067</v>
      </c>
      <c r="B737" t="s">
        <v>9066</v>
      </c>
      <c r="C737" t="s">
        <v>9065</v>
      </c>
      <c r="D737" t="s">
        <v>9064</v>
      </c>
      <c r="E737" s="1">
        <v>0.57885696124222596</v>
      </c>
      <c r="F737" s="1">
        <v>-0.31844902038574202</v>
      </c>
      <c r="H737">
        <v>23.739912033081101</v>
      </c>
      <c r="I737">
        <v>24.407386779785199</v>
      </c>
      <c r="J737">
        <v>24.3152866363525</v>
      </c>
      <c r="K737">
        <v>24.608901977539102</v>
      </c>
      <c r="L737">
        <v>23.7339992523193</v>
      </c>
      <c r="M737">
        <v>24.3378810882568</v>
      </c>
      <c r="N737">
        <v>24.155763626098601</v>
      </c>
      <c r="O737">
        <v>23.57004737854</v>
      </c>
    </row>
    <row r="738" spans="1:15" x14ac:dyDescent="0.3">
      <c r="A738" t="s">
        <v>9063</v>
      </c>
      <c r="B738" t="s">
        <v>9062</v>
      </c>
      <c r="C738" t="s">
        <v>9061</v>
      </c>
      <c r="D738" t="s">
        <v>9060</v>
      </c>
      <c r="E738" s="1">
        <v>0.84673684465252896</v>
      </c>
      <c r="F738" s="1">
        <v>0.448741436004639</v>
      </c>
      <c r="H738">
        <v>18.055017471313501</v>
      </c>
      <c r="I738">
        <v>18.9395961761475</v>
      </c>
      <c r="J738">
        <v>18.514713287353501</v>
      </c>
      <c r="K738">
        <v>18.646570205688501</v>
      </c>
      <c r="L738">
        <v>18.920892715454102</v>
      </c>
      <c r="M738">
        <v>18.479026794433601</v>
      </c>
      <c r="N738">
        <v>19.197860717773398</v>
      </c>
      <c r="O738">
        <v>19.353082656860401</v>
      </c>
    </row>
    <row r="739" spans="1:15" x14ac:dyDescent="0.3">
      <c r="A739" t="s">
        <v>9059</v>
      </c>
      <c r="B739" t="s">
        <v>9058</v>
      </c>
      <c r="C739" t="s">
        <v>9057</v>
      </c>
      <c r="D739" t="s">
        <v>9056</v>
      </c>
      <c r="E739" s="1">
        <v>0.75129637203748101</v>
      </c>
      <c r="F739" s="1">
        <v>-0.62276029586792003</v>
      </c>
      <c r="H739">
        <v>14.3945560455322</v>
      </c>
      <c r="I739">
        <v>15.263287544250501</v>
      </c>
      <c r="J739">
        <v>15.068320274353001</v>
      </c>
      <c r="K739">
        <v>15.631199836731</v>
      </c>
      <c r="L739">
        <v>13.830584526061999</v>
      </c>
      <c r="M739">
        <v>15.044492721557599</v>
      </c>
      <c r="N739">
        <v>14.9674825668335</v>
      </c>
      <c r="O739">
        <v>14.0237627029419</v>
      </c>
    </row>
    <row r="740" spans="1:15" x14ac:dyDescent="0.3">
      <c r="A740" t="s">
        <v>9055</v>
      </c>
      <c r="B740" t="s">
        <v>9054</v>
      </c>
      <c r="C740" t="s">
        <v>9053</v>
      </c>
      <c r="D740" t="s">
        <v>9052</v>
      </c>
      <c r="E740" s="1">
        <v>0.91006041421265305</v>
      </c>
      <c r="F740" s="1">
        <v>0.30158662796020502</v>
      </c>
      <c r="H740">
        <v>18.0323371887207</v>
      </c>
      <c r="I740">
        <v>18.591545104980501</v>
      </c>
      <c r="J740">
        <v>18.209842681884801</v>
      </c>
      <c r="K740">
        <v>18.346759796142599</v>
      </c>
      <c r="L740">
        <v>18.4420280456543</v>
      </c>
      <c r="M740">
        <v>18.357530593872099</v>
      </c>
      <c r="N740">
        <v>18.710994720458999</v>
      </c>
      <c r="O740">
        <v>18.876277923583999</v>
      </c>
    </row>
    <row r="741" spans="1:15" x14ac:dyDescent="0.3">
      <c r="A741" t="s">
        <v>9051</v>
      </c>
      <c r="B741" t="s">
        <v>9050</v>
      </c>
      <c r="C741" t="s">
        <v>9049</v>
      </c>
      <c r="D741" t="s">
        <v>9048</v>
      </c>
      <c r="E741" s="1">
        <v>3.72715900854636</v>
      </c>
      <c r="F741" s="1">
        <v>0.44225120544433599</v>
      </c>
      <c r="G741" t="s">
        <v>24</v>
      </c>
      <c r="H741">
        <v>19.154005050659201</v>
      </c>
      <c r="I741">
        <v>19.1951503753662</v>
      </c>
      <c r="J741">
        <v>19.2213020324707</v>
      </c>
      <c r="K741">
        <v>19.169700622558601</v>
      </c>
      <c r="L741">
        <v>19.5845737457275</v>
      </c>
      <c r="M741">
        <v>19.499750137329102</v>
      </c>
      <c r="N741">
        <v>19.6982116699219</v>
      </c>
      <c r="O741">
        <v>19.726627349853501</v>
      </c>
    </row>
    <row r="742" spans="1:15" x14ac:dyDescent="0.3">
      <c r="A742" t="s">
        <v>9047</v>
      </c>
      <c r="B742" t="s">
        <v>9046</v>
      </c>
      <c r="C742" t="s">
        <v>9045</v>
      </c>
      <c r="D742" t="s">
        <v>9044</v>
      </c>
      <c r="E742" s="1">
        <v>0.71911030650166097</v>
      </c>
      <c r="F742" s="1">
        <v>0.299395561218262</v>
      </c>
      <c r="H742">
        <v>17.162765502929702</v>
      </c>
      <c r="I742">
        <v>18.030881881713899</v>
      </c>
      <c r="J742">
        <v>17.691198348998999</v>
      </c>
      <c r="K742">
        <v>17.4999694824219</v>
      </c>
      <c r="L742">
        <v>17.644004821777301</v>
      </c>
      <c r="M742">
        <v>17.908227920532202</v>
      </c>
      <c r="N742">
        <v>18.0784015655518</v>
      </c>
      <c r="O742">
        <v>17.9517631530762</v>
      </c>
    </row>
    <row r="743" spans="1:15" x14ac:dyDescent="0.3">
      <c r="A743" t="s">
        <v>9043</v>
      </c>
      <c r="B743" t="s">
        <v>9042</v>
      </c>
      <c r="C743" t="s">
        <v>9041</v>
      </c>
      <c r="D743" t="s">
        <v>9040</v>
      </c>
      <c r="E743" s="1">
        <v>0.52723060066055605</v>
      </c>
      <c r="F743" s="1">
        <v>0.40361618995666498</v>
      </c>
      <c r="H743">
        <v>14.5063133239746</v>
      </c>
      <c r="I743">
        <v>16.032539367675799</v>
      </c>
      <c r="J743">
        <v>15.407875061035201</v>
      </c>
      <c r="K743">
        <v>15.8838844299316</v>
      </c>
      <c r="L743">
        <v>15.851734161376999</v>
      </c>
      <c r="M743">
        <v>16.0901069641113</v>
      </c>
      <c r="N743">
        <v>15.790402412414601</v>
      </c>
      <c r="O743">
        <v>15.712833404541</v>
      </c>
    </row>
    <row r="744" spans="1:15" x14ac:dyDescent="0.3">
      <c r="A744" t="s">
        <v>9039</v>
      </c>
      <c r="B744" t="s">
        <v>9038</v>
      </c>
      <c r="C744" t="s">
        <v>9037</v>
      </c>
      <c r="D744" t="s">
        <v>9036</v>
      </c>
      <c r="E744" s="1">
        <v>1.5774584585792599</v>
      </c>
      <c r="F744" s="1">
        <v>-1.2540535926818801</v>
      </c>
      <c r="G744" t="s">
        <v>24</v>
      </c>
      <c r="H744">
        <v>15.911970138549799</v>
      </c>
      <c r="I744">
        <v>16.146152496337901</v>
      </c>
      <c r="J744">
        <v>15.409218788146999</v>
      </c>
      <c r="K744">
        <v>16.052574157714801</v>
      </c>
      <c r="L744">
        <v>15.1250457763672</v>
      </c>
      <c r="M744">
        <v>13.4543504714966</v>
      </c>
      <c r="N744">
        <v>15.0937356948853</v>
      </c>
      <c r="O744">
        <v>14.830569267272899</v>
      </c>
    </row>
    <row r="745" spans="1:15" x14ac:dyDescent="0.3">
      <c r="A745" t="s">
        <v>9035</v>
      </c>
      <c r="B745" t="s">
        <v>9034</v>
      </c>
      <c r="C745" t="s">
        <v>9033</v>
      </c>
      <c r="D745" t="s">
        <v>9032</v>
      </c>
      <c r="E745" s="1">
        <v>0.42135893412303199</v>
      </c>
      <c r="F745" s="1">
        <v>-0.31657528877258301</v>
      </c>
      <c r="H745">
        <v>15.062742233276399</v>
      </c>
      <c r="I745">
        <v>14.589235305786101</v>
      </c>
      <c r="J745">
        <v>15.679073333740201</v>
      </c>
      <c r="K745">
        <v>15.0891361236572</v>
      </c>
      <c r="L745">
        <v>14.8420162200928</v>
      </c>
      <c r="M745">
        <v>15.451002120971699</v>
      </c>
      <c r="N745">
        <v>14.2925729751587</v>
      </c>
      <c r="O745">
        <v>14.5682945251465</v>
      </c>
    </row>
    <row r="746" spans="1:15" x14ac:dyDescent="0.3">
      <c r="A746" t="s">
        <v>9031</v>
      </c>
      <c r="B746" t="s">
        <v>9030</v>
      </c>
      <c r="C746" t="s">
        <v>9029</v>
      </c>
      <c r="D746" t="s">
        <v>9028</v>
      </c>
      <c r="E746" s="1">
        <v>1.51877026531767</v>
      </c>
      <c r="F746" s="1">
        <v>-1.0020318031311</v>
      </c>
      <c r="G746" t="s">
        <v>24</v>
      </c>
      <c r="H746">
        <v>17.475456237793001</v>
      </c>
      <c r="I746">
        <v>17.8986301422119</v>
      </c>
      <c r="J746">
        <v>18.154130935668899</v>
      </c>
      <c r="K746">
        <v>18.3861999511719</v>
      </c>
      <c r="L746">
        <v>16.413595199585</v>
      </c>
      <c r="M746">
        <v>17.734451293945298</v>
      </c>
      <c r="N746">
        <v>17.149717330932599</v>
      </c>
      <c r="O746">
        <v>16.608526229858398</v>
      </c>
    </row>
    <row r="747" spans="1:15" x14ac:dyDescent="0.3">
      <c r="A747" t="s">
        <v>9027</v>
      </c>
      <c r="B747" t="s">
        <v>9026</v>
      </c>
      <c r="C747" t="s">
        <v>9025</v>
      </c>
      <c r="D747" t="s">
        <v>9024</v>
      </c>
      <c r="E747" s="1">
        <v>0.73272078158446896</v>
      </c>
      <c r="F747" s="1">
        <v>0.994975805282593</v>
      </c>
      <c r="H747">
        <v>13.198214530944799</v>
      </c>
      <c r="I747">
        <v>15.8481636047363</v>
      </c>
      <c r="J747">
        <v>15.7817077636719</v>
      </c>
      <c r="K747">
        <v>15.8607082366943</v>
      </c>
      <c r="L747">
        <v>15.994625091552701</v>
      </c>
      <c r="M747">
        <v>16.397884368896499</v>
      </c>
      <c r="N747">
        <v>16.231817245483398</v>
      </c>
      <c r="O747">
        <v>16.044370651245099</v>
      </c>
    </row>
    <row r="748" spans="1:15" x14ac:dyDescent="0.3">
      <c r="A748" t="s">
        <v>9023</v>
      </c>
      <c r="B748" t="s">
        <v>9022</v>
      </c>
      <c r="C748" t="s">
        <v>9021</v>
      </c>
      <c r="D748" t="s">
        <v>9020</v>
      </c>
      <c r="E748" s="1">
        <v>0.96601498425839205</v>
      </c>
      <c r="F748" s="1">
        <v>0.83031463623046897</v>
      </c>
      <c r="H748">
        <v>14.9327592849731</v>
      </c>
      <c r="I748">
        <v>16.188278198242202</v>
      </c>
      <c r="J748">
        <v>15.7115621566772</v>
      </c>
      <c r="K748">
        <v>15.630011558532701</v>
      </c>
      <c r="L748">
        <v>15.401482582092299</v>
      </c>
      <c r="M748">
        <v>16.603275299072301</v>
      </c>
      <c r="N748">
        <v>16.814895629882798</v>
      </c>
      <c r="O748">
        <v>16.964216232299801</v>
      </c>
    </row>
    <row r="749" spans="1:15" x14ac:dyDescent="0.3">
      <c r="A749" t="s">
        <v>9019</v>
      </c>
      <c r="B749" t="s">
        <v>9018</v>
      </c>
      <c r="C749" t="s">
        <v>9017</v>
      </c>
      <c r="D749" t="s">
        <v>9016</v>
      </c>
      <c r="E749" s="1">
        <v>5.8004920265422602E-2</v>
      </c>
      <c r="F749" s="1">
        <v>-2.7120590209960899E-2</v>
      </c>
      <c r="H749">
        <v>17.965028762817401</v>
      </c>
      <c r="I749">
        <v>18.479528427123999</v>
      </c>
      <c r="J749">
        <v>18.335264205932599</v>
      </c>
      <c r="K749">
        <v>18.462417602539102</v>
      </c>
      <c r="L749">
        <v>18.017814636230501</v>
      </c>
      <c r="M749">
        <v>18.570096969604499</v>
      </c>
      <c r="N749">
        <v>18.3106479644775</v>
      </c>
      <c r="O749">
        <v>18.2351970672607</v>
      </c>
    </row>
    <row r="750" spans="1:15" x14ac:dyDescent="0.3">
      <c r="A750" t="s">
        <v>9015</v>
      </c>
      <c r="B750" t="s">
        <v>9014</v>
      </c>
      <c r="C750" t="s">
        <v>9013</v>
      </c>
      <c r="D750" t="s">
        <v>9012</v>
      </c>
      <c r="E750" s="1">
        <v>0.69980387063336003</v>
      </c>
      <c r="F750" s="1">
        <v>0.778744697570801</v>
      </c>
      <c r="H750">
        <v>18.000627517700199</v>
      </c>
      <c r="I750">
        <v>20.094810485839801</v>
      </c>
      <c r="J750">
        <v>18.7113342285156</v>
      </c>
      <c r="K750">
        <v>18.461942672729499</v>
      </c>
      <c r="L750">
        <v>19.158594131469702</v>
      </c>
      <c r="M750">
        <v>19.110263824462901</v>
      </c>
      <c r="N750">
        <v>19.7301349639893</v>
      </c>
      <c r="O750">
        <v>20.384700775146499</v>
      </c>
    </row>
    <row r="751" spans="1:15" x14ac:dyDescent="0.3">
      <c r="A751" t="s">
        <v>9011</v>
      </c>
      <c r="B751" t="s">
        <v>9010</v>
      </c>
      <c r="C751" t="s">
        <v>9009</v>
      </c>
      <c r="D751" t="s">
        <v>9008</v>
      </c>
      <c r="E751" s="1">
        <v>2.6521930204683901</v>
      </c>
      <c r="F751" s="1">
        <v>1.6587159633636499</v>
      </c>
      <c r="G751" t="s">
        <v>24</v>
      </c>
      <c r="H751">
        <v>13.7369194030762</v>
      </c>
      <c r="I751">
        <v>13.529162406921399</v>
      </c>
      <c r="J751">
        <v>14.2444972991943</v>
      </c>
      <c r="K751">
        <v>13.275719642639199</v>
      </c>
      <c r="L751">
        <v>15.7467136383057</v>
      </c>
      <c r="M751">
        <v>15.70285987854</v>
      </c>
      <c r="N751">
        <v>14.6566486358643</v>
      </c>
      <c r="O751">
        <v>15.3149404525757</v>
      </c>
    </row>
    <row r="752" spans="1:15" x14ac:dyDescent="0.3">
      <c r="A752" t="s">
        <v>9007</v>
      </c>
      <c r="B752" t="s">
        <v>9006</v>
      </c>
      <c r="C752" t="s">
        <v>9005</v>
      </c>
      <c r="D752" t="s">
        <v>9004</v>
      </c>
      <c r="E752" s="1">
        <v>0.83298376645566796</v>
      </c>
      <c r="F752" s="1">
        <v>1.0531699657440201</v>
      </c>
      <c r="H752">
        <v>12.215777397155801</v>
      </c>
      <c r="I752">
        <v>14.4357032775879</v>
      </c>
      <c r="J752">
        <v>13.1212911605835</v>
      </c>
      <c r="K752">
        <v>14.755398750305201</v>
      </c>
      <c r="L752">
        <v>15.050941467285201</v>
      </c>
      <c r="M752">
        <v>14.5286865234375</v>
      </c>
      <c r="N752">
        <v>14.1091089248657</v>
      </c>
      <c r="O752">
        <v>15.05211353302</v>
      </c>
    </row>
    <row r="753" spans="1:15" x14ac:dyDescent="0.3">
      <c r="A753" t="s">
        <v>9003</v>
      </c>
      <c r="B753" t="s">
        <v>9002</v>
      </c>
      <c r="C753" t="s">
        <v>9001</v>
      </c>
      <c r="D753" t="s">
        <v>9000</v>
      </c>
      <c r="E753" s="1">
        <v>7.3935735455392906E-2</v>
      </c>
      <c r="F753" s="1">
        <v>-0.156051635742188</v>
      </c>
      <c r="H753">
        <v>16.109939575195298</v>
      </c>
      <c r="I753">
        <v>16.311079025268601</v>
      </c>
      <c r="J753">
        <v>17.2337036132813</v>
      </c>
      <c r="K753">
        <v>13.914426803588899</v>
      </c>
      <c r="L753">
        <v>16.045354843139599</v>
      </c>
      <c r="M753">
        <v>15.004076004028301</v>
      </c>
      <c r="N753">
        <v>16.278104782104499</v>
      </c>
      <c r="O753">
        <v>15.6174068450928</v>
      </c>
    </row>
    <row r="754" spans="1:15" x14ac:dyDescent="0.3">
      <c r="A754" t="s">
        <v>8999</v>
      </c>
      <c r="B754" t="s">
        <v>8998</v>
      </c>
      <c r="C754" t="s">
        <v>8997</v>
      </c>
      <c r="D754" t="s">
        <v>8996</v>
      </c>
      <c r="E754" s="1">
        <v>8.4337990184445794E-2</v>
      </c>
      <c r="F754" s="1">
        <v>6.3760757446289104E-2</v>
      </c>
      <c r="H754">
        <v>16.487998962402301</v>
      </c>
      <c r="I754">
        <v>17.247676849365199</v>
      </c>
      <c r="J754">
        <v>17.6296062469482</v>
      </c>
      <c r="K754">
        <v>17.474117279052699</v>
      </c>
      <c r="L754">
        <v>17.238683700561499</v>
      </c>
      <c r="M754">
        <v>17.544080734252901</v>
      </c>
      <c r="N754">
        <v>17.2738952636719</v>
      </c>
      <c r="O754">
        <v>17.037782669067401</v>
      </c>
    </row>
    <row r="755" spans="1:15" x14ac:dyDescent="0.3">
      <c r="A755" t="s">
        <v>8995</v>
      </c>
      <c r="B755" t="s">
        <v>8994</v>
      </c>
      <c r="C755" t="s">
        <v>8993</v>
      </c>
      <c r="D755" t="s">
        <v>8992</v>
      </c>
      <c r="E755" s="1">
        <v>5.5940030029113602E-2</v>
      </c>
      <c r="F755" s="1">
        <v>5.2512645721435498E-2</v>
      </c>
      <c r="H755">
        <v>17.503282546997099</v>
      </c>
      <c r="I755">
        <v>18.042636871337901</v>
      </c>
      <c r="J755">
        <v>17.785139083862301</v>
      </c>
      <c r="K755">
        <v>18.697076797485401</v>
      </c>
      <c r="L755">
        <v>17.517646789550799</v>
      </c>
      <c r="M755">
        <v>18.5460319519043</v>
      </c>
      <c r="N755">
        <v>18.053438186645501</v>
      </c>
      <c r="O755">
        <v>18.121068954467798</v>
      </c>
    </row>
    <row r="756" spans="1:15" x14ac:dyDescent="0.3">
      <c r="A756" t="s">
        <v>8991</v>
      </c>
      <c r="B756" t="s">
        <v>8990</v>
      </c>
      <c r="C756" t="s">
        <v>8989</v>
      </c>
      <c r="D756" t="s">
        <v>8988</v>
      </c>
      <c r="E756" s="1">
        <v>1.6736014288812</v>
      </c>
      <c r="F756" s="1">
        <v>1.89630722999573</v>
      </c>
      <c r="G756" t="s">
        <v>24</v>
      </c>
      <c r="H756">
        <v>12.520409584045399</v>
      </c>
      <c r="I756">
        <v>14.6649360656738</v>
      </c>
      <c r="J756">
        <v>13.681587219238301</v>
      </c>
      <c r="K756">
        <v>15.2836093902588</v>
      </c>
      <c r="L756">
        <v>15.748375892639199</v>
      </c>
      <c r="M756">
        <v>16.2121181488037</v>
      </c>
      <c r="N756">
        <v>15.821328163146999</v>
      </c>
      <c r="O756">
        <v>15.9539489746094</v>
      </c>
    </row>
    <row r="757" spans="1:15" x14ac:dyDescent="0.3">
      <c r="A757" t="s">
        <v>8987</v>
      </c>
      <c r="B757" t="s">
        <v>8986</v>
      </c>
      <c r="C757" t="s">
        <v>8985</v>
      </c>
      <c r="D757" t="s">
        <v>8984</v>
      </c>
      <c r="E757" s="1">
        <v>0.50753271202342598</v>
      </c>
      <c r="F757" s="1">
        <v>0.31252479553222701</v>
      </c>
      <c r="H757">
        <v>15.726915359497101</v>
      </c>
      <c r="I757">
        <v>15.4883575439453</v>
      </c>
      <c r="J757">
        <v>16.281875610351602</v>
      </c>
      <c r="K757">
        <v>16.638025283813501</v>
      </c>
      <c r="L757">
        <v>16.252519607543899</v>
      </c>
      <c r="M757">
        <v>16.531305313110401</v>
      </c>
      <c r="N757">
        <v>16.514472961425799</v>
      </c>
      <c r="O757">
        <v>16.0869750976563</v>
      </c>
    </row>
    <row r="758" spans="1:15" x14ac:dyDescent="0.3">
      <c r="A758" t="s">
        <v>8983</v>
      </c>
      <c r="B758" t="s">
        <v>8982</v>
      </c>
      <c r="C758" t="s">
        <v>8981</v>
      </c>
      <c r="D758" t="s">
        <v>8980</v>
      </c>
      <c r="E758" s="1">
        <v>3.4272109592939901</v>
      </c>
      <c r="F758" s="1">
        <v>0.49222850799560502</v>
      </c>
      <c r="G758" t="s">
        <v>24</v>
      </c>
      <c r="H758">
        <v>17.4693393707275</v>
      </c>
      <c r="I758">
        <v>17.253423690795898</v>
      </c>
      <c r="J758">
        <v>17.378370285034201</v>
      </c>
      <c r="K758">
        <v>17.397607803344702</v>
      </c>
      <c r="L758">
        <v>17.755290985107401</v>
      </c>
      <c r="M758">
        <v>17.995590209960898</v>
      </c>
      <c r="N758">
        <v>17.899103164672901</v>
      </c>
      <c r="O758">
        <v>17.817670822143601</v>
      </c>
    </row>
    <row r="759" spans="1:15" x14ac:dyDescent="0.3">
      <c r="A759" t="s">
        <v>8979</v>
      </c>
      <c r="B759" t="s">
        <v>8978</v>
      </c>
      <c r="C759" t="s">
        <v>8977</v>
      </c>
      <c r="D759" t="s">
        <v>8976</v>
      </c>
      <c r="E759" s="1">
        <v>0.54103090890710104</v>
      </c>
      <c r="F759" s="1">
        <v>-0.25858163833618197</v>
      </c>
      <c r="H759">
        <v>19.540489196777301</v>
      </c>
      <c r="I759">
        <v>20.362442016601602</v>
      </c>
      <c r="J759">
        <v>20.2674865722656</v>
      </c>
      <c r="K759">
        <v>20.3191738128662</v>
      </c>
      <c r="L759">
        <v>19.622442245483398</v>
      </c>
      <c r="M759">
        <v>20.003482818603501</v>
      </c>
      <c r="N759">
        <v>20.074100494384801</v>
      </c>
      <c r="O759">
        <v>19.7552394866943</v>
      </c>
    </row>
    <row r="760" spans="1:15" x14ac:dyDescent="0.3">
      <c r="A760" t="s">
        <v>8975</v>
      </c>
      <c r="B760" t="s">
        <v>8974</v>
      </c>
      <c r="C760" t="s">
        <v>8973</v>
      </c>
      <c r="D760" t="s">
        <v>8972</v>
      </c>
      <c r="E760" s="1">
        <v>2.2680805715955401</v>
      </c>
      <c r="F760" s="1">
        <v>0.68112564086914096</v>
      </c>
      <c r="G760" t="s">
        <v>24</v>
      </c>
      <c r="H760">
        <v>17.1052131652832</v>
      </c>
      <c r="I760">
        <v>17.249151229858398</v>
      </c>
      <c r="J760">
        <v>16.932895660400401</v>
      </c>
      <c r="K760">
        <v>17.598146438598601</v>
      </c>
      <c r="L760">
        <v>18.018846511840799</v>
      </c>
      <c r="M760">
        <v>18.0438327789307</v>
      </c>
      <c r="N760">
        <v>17.7390956878662</v>
      </c>
      <c r="O760">
        <v>17.808134078979499</v>
      </c>
    </row>
    <row r="761" spans="1:15" x14ac:dyDescent="0.3">
      <c r="A761" t="s">
        <v>8971</v>
      </c>
      <c r="B761" t="s">
        <v>8970</v>
      </c>
      <c r="C761" t="s">
        <v>8969</v>
      </c>
      <c r="D761" t="s">
        <v>8968</v>
      </c>
      <c r="E761" s="1">
        <v>1.2571767298352901</v>
      </c>
      <c r="F761" s="1">
        <v>-0.40515804290771501</v>
      </c>
      <c r="H761">
        <v>17.342222213745099</v>
      </c>
      <c r="I761">
        <v>16.9071369171143</v>
      </c>
      <c r="J761">
        <v>16.9690265655518</v>
      </c>
      <c r="K761">
        <v>17.0853061676025</v>
      </c>
      <c r="L761">
        <v>16.411727905273398</v>
      </c>
      <c r="M761">
        <v>17.0714511871338</v>
      </c>
      <c r="N761">
        <v>16.625280380248999</v>
      </c>
      <c r="O761">
        <v>16.574600219726602</v>
      </c>
    </row>
    <row r="762" spans="1:15" x14ac:dyDescent="0.3">
      <c r="A762" t="s">
        <v>8967</v>
      </c>
      <c r="B762" t="s">
        <v>8966</v>
      </c>
      <c r="C762" t="s">
        <v>8965</v>
      </c>
      <c r="D762" t="s">
        <v>8964</v>
      </c>
      <c r="E762" s="1">
        <v>0.26246104342021498</v>
      </c>
      <c r="F762" s="1">
        <v>0.16785860061645499</v>
      </c>
      <c r="H762">
        <v>16.593856811523398</v>
      </c>
      <c r="I762">
        <v>16.716779708862301</v>
      </c>
      <c r="J762">
        <v>17.336166381835898</v>
      </c>
      <c r="K762">
        <v>17.343879699706999</v>
      </c>
      <c r="L762">
        <v>16.9755458831787</v>
      </c>
      <c r="M762">
        <v>17.627199172973601</v>
      </c>
      <c r="N762">
        <v>17.210737228393601</v>
      </c>
      <c r="O762">
        <v>16.848634719848601</v>
      </c>
    </row>
    <row r="763" spans="1:15" x14ac:dyDescent="0.3">
      <c r="A763" t="s">
        <v>8963</v>
      </c>
      <c r="B763" t="s">
        <v>8962</v>
      </c>
      <c r="C763" t="s">
        <v>8961</v>
      </c>
      <c r="D763" t="s">
        <v>8960</v>
      </c>
      <c r="E763" s="1">
        <v>3.7496598023294299</v>
      </c>
      <c r="F763" s="1">
        <v>1.6426596641540501</v>
      </c>
      <c r="G763" t="s">
        <v>24</v>
      </c>
      <c r="H763">
        <v>14.9049167633057</v>
      </c>
      <c r="I763">
        <v>15.3248243331909</v>
      </c>
      <c r="J763">
        <v>15.684118270874</v>
      </c>
      <c r="K763">
        <v>15.257048606872599</v>
      </c>
      <c r="L763">
        <v>16.859788894653299</v>
      </c>
      <c r="M763">
        <v>17.275142669677699</v>
      </c>
      <c r="N763">
        <v>16.7027683258057</v>
      </c>
      <c r="O763">
        <v>16.903846740722699</v>
      </c>
    </row>
    <row r="764" spans="1:15" x14ac:dyDescent="0.3">
      <c r="A764" t="s">
        <v>8959</v>
      </c>
      <c r="B764" t="s">
        <v>8958</v>
      </c>
      <c r="C764" t="s">
        <v>8957</v>
      </c>
      <c r="D764" t="s">
        <v>8956</v>
      </c>
      <c r="E764" s="1">
        <v>1.7272104342656101</v>
      </c>
      <c r="F764" s="1">
        <v>2.7722709178924601</v>
      </c>
      <c r="G764" t="s">
        <v>24</v>
      </c>
      <c r="H764">
        <v>13.134645462036101</v>
      </c>
      <c r="I764">
        <v>13.402584075927701</v>
      </c>
      <c r="J764">
        <v>16.05153465271</v>
      </c>
      <c r="K764">
        <v>11.9819478988647</v>
      </c>
      <c r="L764">
        <v>16.7567253112793</v>
      </c>
      <c r="M764">
        <v>16.34836769104</v>
      </c>
      <c r="N764">
        <v>16.228897094726602</v>
      </c>
      <c r="O764">
        <v>16.3258056640625</v>
      </c>
    </row>
    <row r="765" spans="1:15" x14ac:dyDescent="0.3">
      <c r="A765" t="s">
        <v>8955</v>
      </c>
      <c r="B765" t="s">
        <v>8954</v>
      </c>
      <c r="C765" t="s">
        <v>8953</v>
      </c>
      <c r="D765" t="s">
        <v>8952</v>
      </c>
      <c r="E765" s="1">
        <v>0.172667324754645</v>
      </c>
      <c r="F765" s="1">
        <v>0.43058800697326699</v>
      </c>
      <c r="H765">
        <v>12.898898124694799</v>
      </c>
      <c r="I765">
        <v>16.836814880371101</v>
      </c>
      <c r="J765">
        <v>16.700168609619102</v>
      </c>
      <c r="K765">
        <v>16.684638977050799</v>
      </c>
      <c r="L765">
        <v>15.959653854370099</v>
      </c>
      <c r="M765">
        <v>16.146715164184599</v>
      </c>
      <c r="N765">
        <v>16.504844665527301</v>
      </c>
      <c r="O765">
        <v>16.2316589355469</v>
      </c>
    </row>
    <row r="766" spans="1:15" x14ac:dyDescent="0.3">
      <c r="A766" t="s">
        <v>8951</v>
      </c>
      <c r="B766" t="s">
        <v>8950</v>
      </c>
      <c r="C766" t="s">
        <v>8949</v>
      </c>
      <c r="D766" t="s">
        <v>8948</v>
      </c>
      <c r="E766" s="1">
        <v>0.54384277160931405</v>
      </c>
      <c r="F766" s="1">
        <v>0.25016403198242199</v>
      </c>
      <c r="H766">
        <v>16.8828220367432</v>
      </c>
      <c r="I766">
        <v>17.336698532104499</v>
      </c>
      <c r="J766">
        <v>17.403270721435501</v>
      </c>
      <c r="K766">
        <v>17.454042434692401</v>
      </c>
      <c r="L766">
        <v>17.482444763183601</v>
      </c>
      <c r="M766">
        <v>17.843235015869102</v>
      </c>
      <c r="N766">
        <v>17.687299728393601</v>
      </c>
      <c r="O766">
        <v>17.064510345458999</v>
      </c>
    </row>
    <row r="767" spans="1:15" x14ac:dyDescent="0.3">
      <c r="A767" t="s">
        <v>8947</v>
      </c>
      <c r="B767" t="s">
        <v>8946</v>
      </c>
      <c r="C767" t="s">
        <v>8945</v>
      </c>
      <c r="D767" t="s">
        <v>8944</v>
      </c>
      <c r="E767" s="1">
        <v>1.02656608100294</v>
      </c>
      <c r="F767" s="1">
        <v>0.78846406936645497</v>
      </c>
      <c r="H767">
        <v>13.298692703247101</v>
      </c>
      <c r="I767">
        <v>14.4961795806885</v>
      </c>
      <c r="J767">
        <v>14.1837520599365</v>
      </c>
      <c r="K767">
        <v>13.8719434738159</v>
      </c>
      <c r="L767">
        <v>15.446120262146</v>
      </c>
      <c r="M767">
        <v>14.071520805358899</v>
      </c>
      <c r="N767">
        <v>14.4593868255615</v>
      </c>
      <c r="O767">
        <v>15.027396202087401</v>
      </c>
    </row>
    <row r="768" spans="1:15" x14ac:dyDescent="0.3">
      <c r="A768" t="s">
        <v>8943</v>
      </c>
      <c r="B768" t="s">
        <v>8942</v>
      </c>
      <c r="C768" t="s">
        <v>8941</v>
      </c>
      <c r="D768" t="s">
        <v>8940</v>
      </c>
      <c r="E768" s="1">
        <v>0.53527425539715301</v>
      </c>
      <c r="F768" s="1">
        <v>-0.49832725524902299</v>
      </c>
      <c r="H768">
        <v>13.7920942306519</v>
      </c>
      <c r="I768">
        <v>11.887403488159199</v>
      </c>
      <c r="J768">
        <v>13.1889705657959</v>
      </c>
      <c r="K768">
        <v>13.290743827819799</v>
      </c>
      <c r="L768">
        <v>12.188866615295399</v>
      </c>
      <c r="M768">
        <v>12.430144309997599</v>
      </c>
      <c r="N768">
        <v>12.720059394836399</v>
      </c>
      <c r="O768">
        <v>12.8268327713013</v>
      </c>
    </row>
    <row r="769" spans="1:15" x14ac:dyDescent="0.3">
      <c r="A769" t="s">
        <v>8939</v>
      </c>
      <c r="B769" t="s">
        <v>8938</v>
      </c>
      <c r="C769" t="s">
        <v>8937</v>
      </c>
      <c r="D769" t="s">
        <v>8936</v>
      </c>
      <c r="E769" s="1">
        <v>1.2876932172531801</v>
      </c>
      <c r="F769" s="1">
        <v>0.24454450607299799</v>
      </c>
      <c r="H769">
        <v>22.2981281280518</v>
      </c>
      <c r="I769">
        <v>22.573513031005898</v>
      </c>
      <c r="J769">
        <v>22.4101161956787</v>
      </c>
      <c r="K769">
        <v>22.261501312255898</v>
      </c>
      <c r="L769">
        <v>22.468591690063501</v>
      </c>
      <c r="M769">
        <v>22.5619506835938</v>
      </c>
      <c r="N769">
        <v>22.799287796020501</v>
      </c>
      <c r="O769">
        <v>22.691606521606399</v>
      </c>
    </row>
    <row r="770" spans="1:15" x14ac:dyDescent="0.3">
      <c r="A770" t="s">
        <v>8935</v>
      </c>
      <c r="B770" t="s">
        <v>8934</v>
      </c>
      <c r="C770" t="s">
        <v>8933</v>
      </c>
      <c r="D770" t="s">
        <v>8932</v>
      </c>
      <c r="E770" s="1">
        <v>0.17768534460608301</v>
      </c>
      <c r="F770" s="1">
        <v>0.14378023147582999</v>
      </c>
      <c r="H770">
        <v>19.373783111572301</v>
      </c>
      <c r="I770">
        <v>20.543439865112301</v>
      </c>
      <c r="J770">
        <v>19.861864089965799</v>
      </c>
      <c r="K770">
        <v>20.321487426757798</v>
      </c>
      <c r="L770">
        <v>19.798944473266602</v>
      </c>
      <c r="M770">
        <v>20.2266330718994</v>
      </c>
      <c r="N770">
        <v>20.637386322021499</v>
      </c>
      <c r="O770">
        <v>20.012731552123999</v>
      </c>
    </row>
    <row r="771" spans="1:15" x14ac:dyDescent="0.3">
      <c r="A771" t="s">
        <v>8931</v>
      </c>
      <c r="B771" t="s">
        <v>8930</v>
      </c>
      <c r="C771" t="s">
        <v>8929</v>
      </c>
      <c r="D771" t="s">
        <v>8928</v>
      </c>
      <c r="E771" s="1">
        <v>0.60149311247333503</v>
      </c>
      <c r="F771" s="1">
        <v>0.373639106750488</v>
      </c>
      <c r="H771">
        <v>16.473974227905298</v>
      </c>
      <c r="I771">
        <v>17.503320693969702</v>
      </c>
      <c r="J771">
        <v>17.2222290039063</v>
      </c>
      <c r="K771">
        <v>17.678647994995099</v>
      </c>
      <c r="L771">
        <v>17.304645538330099</v>
      </c>
      <c r="M771">
        <v>17.8576354980469</v>
      </c>
      <c r="N771">
        <v>17.735893249511701</v>
      </c>
      <c r="O771">
        <v>17.474554061889599</v>
      </c>
    </row>
    <row r="772" spans="1:15" x14ac:dyDescent="0.3">
      <c r="A772" t="s">
        <v>8927</v>
      </c>
      <c r="B772" t="s">
        <v>8926</v>
      </c>
      <c r="C772" t="s">
        <v>8925</v>
      </c>
      <c r="D772" t="s">
        <v>8924</v>
      </c>
      <c r="E772" s="1">
        <v>0.91785102997049495</v>
      </c>
      <c r="F772" s="1">
        <v>0.61191606521606401</v>
      </c>
      <c r="H772">
        <v>17.551294326782202</v>
      </c>
      <c r="I772">
        <v>18.8085422515869</v>
      </c>
      <c r="J772">
        <v>18.4935512542725</v>
      </c>
      <c r="K772">
        <v>18.7164001464844</v>
      </c>
      <c r="L772">
        <v>18.799758911132798</v>
      </c>
      <c r="M772">
        <v>18.654460906982401</v>
      </c>
      <c r="N772">
        <v>19.458604812622099</v>
      </c>
      <c r="O772">
        <v>19.104627609252901</v>
      </c>
    </row>
    <row r="773" spans="1:15" x14ac:dyDescent="0.3">
      <c r="A773" t="s">
        <v>8923</v>
      </c>
      <c r="B773" t="s">
        <v>8922</v>
      </c>
      <c r="C773" t="s">
        <v>8921</v>
      </c>
      <c r="D773" t="s">
        <v>8920</v>
      </c>
      <c r="E773" s="1">
        <v>0.81727445690716505</v>
      </c>
      <c r="F773" s="1">
        <v>0.23261165618896501</v>
      </c>
      <c r="H773">
        <v>16.3447265625</v>
      </c>
      <c r="I773">
        <v>16.934934616088899</v>
      </c>
      <c r="J773">
        <v>16.739871978759801</v>
      </c>
      <c r="K773">
        <v>16.838699340820298</v>
      </c>
      <c r="L773">
        <v>16.784238815307599</v>
      </c>
      <c r="M773">
        <v>17.027257919311499</v>
      </c>
      <c r="N773">
        <v>16.9444484710693</v>
      </c>
      <c r="O773">
        <v>17.0327339172363</v>
      </c>
    </row>
    <row r="774" spans="1:15" x14ac:dyDescent="0.3">
      <c r="A774" t="s">
        <v>8919</v>
      </c>
      <c r="B774" t="s">
        <v>8918</v>
      </c>
      <c r="C774" t="s">
        <v>8917</v>
      </c>
      <c r="D774" t="s">
        <v>8916</v>
      </c>
      <c r="E774" s="1">
        <v>0.56717946186659096</v>
      </c>
      <c r="F774" s="1">
        <v>0.507035732269287</v>
      </c>
      <c r="H774">
        <v>20.072595596313501</v>
      </c>
      <c r="I774">
        <v>21.061254501342798</v>
      </c>
      <c r="J774">
        <v>19.9139614105225</v>
      </c>
      <c r="K774">
        <v>21.178462982177699</v>
      </c>
      <c r="L774">
        <v>20.3330688476563</v>
      </c>
      <c r="M774">
        <v>21.051841735839801</v>
      </c>
      <c r="N774">
        <v>21.4171447753906</v>
      </c>
      <c r="O774">
        <v>21.4523620605469</v>
      </c>
    </row>
    <row r="775" spans="1:15" x14ac:dyDescent="0.3">
      <c r="A775" t="s">
        <v>8915</v>
      </c>
      <c r="B775" t="s">
        <v>8914</v>
      </c>
      <c r="C775" t="s">
        <v>8913</v>
      </c>
      <c r="D775" t="s">
        <v>8912</v>
      </c>
      <c r="E775" s="1">
        <v>1.5616476238355399</v>
      </c>
      <c r="F775" s="1">
        <v>1.3260922431945801</v>
      </c>
      <c r="G775" t="s">
        <v>24</v>
      </c>
      <c r="H775">
        <v>18.3722820281982</v>
      </c>
      <c r="I775">
        <v>19.917619705200199</v>
      </c>
      <c r="J775">
        <v>19.364610671997099</v>
      </c>
      <c r="K775">
        <v>19.801471710205099</v>
      </c>
      <c r="L775">
        <v>20.852228164672901</v>
      </c>
      <c r="M775">
        <v>19.850080490112301</v>
      </c>
      <c r="N775">
        <v>21.2176628112793</v>
      </c>
      <c r="O775">
        <v>20.840381622314499</v>
      </c>
    </row>
    <row r="776" spans="1:15" x14ac:dyDescent="0.3">
      <c r="A776" t="s">
        <v>8911</v>
      </c>
      <c r="B776" t="s">
        <v>8910</v>
      </c>
      <c r="C776" t="s">
        <v>8909</v>
      </c>
      <c r="D776" t="s">
        <v>8908</v>
      </c>
      <c r="E776" s="1">
        <v>0.27876781804471001</v>
      </c>
      <c r="F776" s="1">
        <v>0.39657783508300798</v>
      </c>
      <c r="H776">
        <v>18.115455627441399</v>
      </c>
      <c r="I776">
        <v>20.6324253082275</v>
      </c>
      <c r="J776">
        <v>19.4070644378662</v>
      </c>
      <c r="K776">
        <v>20.379634857177699</v>
      </c>
      <c r="L776">
        <v>19.727861404418899</v>
      </c>
      <c r="M776">
        <v>19.866054534912099</v>
      </c>
      <c r="N776">
        <v>20.1302890777588</v>
      </c>
      <c r="O776">
        <v>20.396686553955099</v>
      </c>
    </row>
    <row r="777" spans="1:15" x14ac:dyDescent="0.3">
      <c r="A777" t="s">
        <v>8907</v>
      </c>
      <c r="B777" t="s">
        <v>8906</v>
      </c>
      <c r="C777" t="s">
        <v>8905</v>
      </c>
      <c r="D777" t="s">
        <v>8904</v>
      </c>
      <c r="E777" s="1">
        <v>3.5060321321995098</v>
      </c>
      <c r="F777" s="1">
        <v>1.2968716621398899</v>
      </c>
      <c r="G777" t="s">
        <v>24</v>
      </c>
      <c r="H777">
        <v>15.7047576904297</v>
      </c>
      <c r="I777">
        <v>16.1351318359375</v>
      </c>
      <c r="J777">
        <v>16.48317527771</v>
      </c>
      <c r="K777">
        <v>16.282423019409201</v>
      </c>
      <c r="L777">
        <v>17.388219833373999</v>
      </c>
      <c r="M777">
        <v>17.616527557373001</v>
      </c>
      <c r="N777">
        <v>17.3529148101807</v>
      </c>
      <c r="O777">
        <v>17.4353122711182</v>
      </c>
    </row>
    <row r="778" spans="1:15" x14ac:dyDescent="0.3">
      <c r="A778" t="s">
        <v>8903</v>
      </c>
      <c r="B778" t="s">
        <v>8902</v>
      </c>
      <c r="C778" t="s">
        <v>8901</v>
      </c>
      <c r="D778" t="s">
        <v>8900</v>
      </c>
      <c r="E778" s="1">
        <v>0.94085111825191603</v>
      </c>
      <c r="F778" s="1">
        <v>0.54992198944091797</v>
      </c>
      <c r="H778">
        <v>16.3020420074463</v>
      </c>
      <c r="I778">
        <v>17.402429580688501</v>
      </c>
      <c r="J778">
        <v>17.532432556152301</v>
      </c>
      <c r="K778">
        <v>17.369461059570298</v>
      </c>
      <c r="L778">
        <v>17.723381042480501</v>
      </c>
      <c r="M778">
        <v>17.915330886840799</v>
      </c>
      <c r="N778">
        <v>17.670324325561499</v>
      </c>
      <c r="O778">
        <v>17.497016906738299</v>
      </c>
    </row>
    <row r="779" spans="1:15" x14ac:dyDescent="0.3">
      <c r="A779" t="s">
        <v>8899</v>
      </c>
      <c r="B779" t="s">
        <v>8898</v>
      </c>
      <c r="C779" t="s">
        <v>8897</v>
      </c>
      <c r="D779" t="s">
        <v>8896</v>
      </c>
      <c r="E779" s="1">
        <v>1.3313246394158</v>
      </c>
      <c r="F779" s="1">
        <v>0.382701396942139</v>
      </c>
      <c r="H779">
        <v>17.819774627685501</v>
      </c>
      <c r="I779">
        <v>18.415279388427699</v>
      </c>
      <c r="J779">
        <v>18.200721740722699</v>
      </c>
      <c r="K779">
        <v>18.462059020996101</v>
      </c>
      <c r="L779">
        <v>18.5664367675781</v>
      </c>
      <c r="M779">
        <v>18.741134643554702</v>
      </c>
      <c r="N779">
        <v>18.5749702453613</v>
      </c>
      <c r="O779">
        <v>18.546098709106399</v>
      </c>
    </row>
    <row r="780" spans="1:15" x14ac:dyDescent="0.3">
      <c r="A780" t="s">
        <v>8895</v>
      </c>
      <c r="B780" t="s">
        <v>8894</v>
      </c>
      <c r="C780" t="s">
        <v>8893</v>
      </c>
      <c r="D780" t="s">
        <v>8892</v>
      </c>
      <c r="E780" s="1">
        <v>1.2141940228350301</v>
      </c>
      <c r="F780" s="1">
        <v>0.46091413497924799</v>
      </c>
      <c r="H780">
        <v>22.5249843597412</v>
      </c>
      <c r="I780">
        <v>23.407497406005898</v>
      </c>
      <c r="J780">
        <v>23.063869476318398</v>
      </c>
      <c r="K780">
        <v>23.0994987487793</v>
      </c>
      <c r="L780">
        <v>23.302862167358398</v>
      </c>
      <c r="M780">
        <v>23.397607803344702</v>
      </c>
      <c r="N780">
        <v>23.645627975463899</v>
      </c>
      <c r="O780">
        <v>23.593408584594702</v>
      </c>
    </row>
    <row r="781" spans="1:15" x14ac:dyDescent="0.3">
      <c r="A781" t="s">
        <v>8891</v>
      </c>
      <c r="B781" t="s">
        <v>8890</v>
      </c>
      <c r="C781" t="s">
        <v>8889</v>
      </c>
      <c r="D781" t="s">
        <v>8888</v>
      </c>
      <c r="E781" s="1">
        <v>0.87015423050942997</v>
      </c>
      <c r="F781" s="1">
        <v>0.20065188407897899</v>
      </c>
      <c r="H781">
        <v>15.7820234298706</v>
      </c>
      <c r="I781">
        <v>15.536170959472701</v>
      </c>
      <c r="J781">
        <v>15.91823387146</v>
      </c>
      <c r="K781">
        <v>15.896481513977101</v>
      </c>
      <c r="L781">
        <v>16.175386428833001</v>
      </c>
      <c r="M781">
        <v>15.814128875732401</v>
      </c>
      <c r="N781">
        <v>16.018302917480501</v>
      </c>
      <c r="O781">
        <v>15.9276990890503</v>
      </c>
    </row>
    <row r="782" spans="1:15" x14ac:dyDescent="0.3">
      <c r="A782" t="s">
        <v>8887</v>
      </c>
      <c r="B782" t="s">
        <v>8886</v>
      </c>
      <c r="C782" t="s">
        <v>8885</v>
      </c>
      <c r="D782" t="s">
        <v>8884</v>
      </c>
      <c r="E782" s="1">
        <v>2.6928950584715401</v>
      </c>
      <c r="F782" s="1">
        <v>-1.8360059261321999</v>
      </c>
      <c r="G782" t="s">
        <v>24</v>
      </c>
      <c r="H782">
        <v>14.4600267410278</v>
      </c>
      <c r="I782">
        <v>15.863588333129901</v>
      </c>
      <c r="J782">
        <v>15.231671333313001</v>
      </c>
      <c r="K782">
        <v>15.902479171752899</v>
      </c>
      <c r="L782">
        <v>13.501583099365201</v>
      </c>
      <c r="M782">
        <v>13.6605415344238</v>
      </c>
      <c r="N782">
        <v>13.701587677001999</v>
      </c>
      <c r="O782">
        <v>13.2500295639038</v>
      </c>
    </row>
    <row r="783" spans="1:15" x14ac:dyDescent="0.3">
      <c r="A783" t="s">
        <v>8883</v>
      </c>
      <c r="B783" t="s">
        <v>8882</v>
      </c>
      <c r="C783" t="s">
        <v>8881</v>
      </c>
      <c r="D783" t="s">
        <v>8880</v>
      </c>
      <c r="E783" s="1">
        <v>2.1046164481009799</v>
      </c>
      <c r="F783" s="1">
        <v>0.86809062957763705</v>
      </c>
      <c r="G783" t="s">
        <v>24</v>
      </c>
      <c r="H783">
        <v>16.50905418396</v>
      </c>
      <c r="I783">
        <v>16.891309738159201</v>
      </c>
      <c r="J783">
        <v>16.349836349487301</v>
      </c>
      <c r="K783">
        <v>17.087701797485401</v>
      </c>
      <c r="L783">
        <v>17.563539505004901</v>
      </c>
      <c r="M783">
        <v>17.2084255218506</v>
      </c>
      <c r="N783">
        <v>17.637042999267599</v>
      </c>
      <c r="O783">
        <v>17.9012565612793</v>
      </c>
    </row>
    <row r="784" spans="1:15" x14ac:dyDescent="0.3">
      <c r="A784" t="s">
        <v>8879</v>
      </c>
      <c r="B784" t="s">
        <v>8878</v>
      </c>
      <c r="C784" t="s">
        <v>8877</v>
      </c>
      <c r="D784" t="s">
        <v>8876</v>
      </c>
      <c r="E784" s="1">
        <v>1.28104126078179</v>
      </c>
      <c r="F784" s="1">
        <v>0.42346906661987299</v>
      </c>
      <c r="H784">
        <v>17.4168796539307</v>
      </c>
      <c r="I784">
        <v>18.037214279174801</v>
      </c>
      <c r="J784">
        <v>17.969690322876001</v>
      </c>
      <c r="K784">
        <v>18.213260650634801</v>
      </c>
      <c r="L784">
        <v>18.302148818969702</v>
      </c>
      <c r="M784">
        <v>18.437061309814499</v>
      </c>
      <c r="N784">
        <v>18.304319381713899</v>
      </c>
      <c r="O784">
        <v>18.287391662597699</v>
      </c>
    </row>
    <row r="785" spans="1:15" x14ac:dyDescent="0.3">
      <c r="A785" t="s">
        <v>8875</v>
      </c>
      <c r="B785" t="s">
        <v>8874</v>
      </c>
      <c r="C785" t="s">
        <v>8873</v>
      </c>
      <c r="D785" t="s">
        <v>8872</v>
      </c>
      <c r="E785" s="1">
        <v>2.1909062783134399</v>
      </c>
      <c r="F785" s="1">
        <v>2.9712879657745401</v>
      </c>
      <c r="G785" t="s">
        <v>24</v>
      </c>
      <c r="H785">
        <v>12.6636095046997</v>
      </c>
      <c r="I785">
        <v>13.4395179748535</v>
      </c>
      <c r="J785">
        <v>13.329322814941399</v>
      </c>
      <c r="K785">
        <v>15.944780349731399</v>
      </c>
      <c r="L785">
        <v>17.002374649047901</v>
      </c>
      <c r="M785">
        <v>16.657108306884801</v>
      </c>
      <c r="N785">
        <v>16.6537685394287</v>
      </c>
      <c r="O785">
        <v>16.949131011962901</v>
      </c>
    </row>
    <row r="786" spans="1:15" x14ac:dyDescent="0.3">
      <c r="A786" t="s">
        <v>8871</v>
      </c>
      <c r="B786" t="s">
        <v>8870</v>
      </c>
      <c r="C786" t="s">
        <v>8869</v>
      </c>
      <c r="D786" t="s">
        <v>8868</v>
      </c>
      <c r="E786" s="1">
        <v>2.4928294235724802</v>
      </c>
      <c r="F786" s="1">
        <v>0.72175264358520497</v>
      </c>
      <c r="G786" t="s">
        <v>24</v>
      </c>
      <c r="H786">
        <v>17.201387405395501</v>
      </c>
      <c r="I786">
        <v>17.399795532226602</v>
      </c>
      <c r="J786">
        <v>17.6907558441162</v>
      </c>
      <c r="K786">
        <v>17.765947341918899</v>
      </c>
      <c r="L786">
        <v>18.143711090087901</v>
      </c>
      <c r="M786">
        <v>18.458948135376001</v>
      </c>
      <c r="N786">
        <v>18.112236022949201</v>
      </c>
      <c r="O786">
        <v>18.230001449585</v>
      </c>
    </row>
    <row r="787" spans="1:15" x14ac:dyDescent="0.3">
      <c r="A787" t="s">
        <v>8867</v>
      </c>
      <c r="B787" t="s">
        <v>8866</v>
      </c>
      <c r="C787" t="s">
        <v>8865</v>
      </c>
      <c r="D787" t="s">
        <v>8864</v>
      </c>
      <c r="E787" s="1">
        <v>1.9325548587169601</v>
      </c>
      <c r="F787" s="1">
        <v>0.98747873306274403</v>
      </c>
      <c r="G787" t="s">
        <v>24</v>
      </c>
      <c r="H787">
        <v>13.785871505737299</v>
      </c>
      <c r="I787">
        <v>13.5316619873047</v>
      </c>
      <c r="J787">
        <v>13.784009933471699</v>
      </c>
      <c r="K787">
        <v>13.122255325317401</v>
      </c>
      <c r="L787">
        <v>14.906538009643601</v>
      </c>
      <c r="M787">
        <v>14.886415481567401</v>
      </c>
      <c r="N787">
        <v>13.9433851242065</v>
      </c>
      <c r="O787">
        <v>14.437375068664601</v>
      </c>
    </row>
    <row r="788" spans="1:15" x14ac:dyDescent="0.3">
      <c r="A788" t="s">
        <v>8863</v>
      </c>
      <c r="B788" t="s">
        <v>8862</v>
      </c>
      <c r="C788" t="s">
        <v>8861</v>
      </c>
      <c r="D788" t="s">
        <v>8860</v>
      </c>
      <c r="E788" s="1">
        <v>1.6660958025394801</v>
      </c>
      <c r="F788" s="1">
        <v>1.0799138545989999</v>
      </c>
      <c r="G788" t="s">
        <v>24</v>
      </c>
      <c r="H788">
        <v>13.037813186645501</v>
      </c>
      <c r="I788">
        <v>13.825207710266101</v>
      </c>
      <c r="J788">
        <v>12.720211029052701</v>
      </c>
      <c r="K788">
        <v>14.051812171936</v>
      </c>
      <c r="L788">
        <v>14.41321849823</v>
      </c>
      <c r="M788">
        <v>14.8177127838135</v>
      </c>
      <c r="N788">
        <v>14.1095533370972</v>
      </c>
      <c r="O788">
        <v>14.614214897155801</v>
      </c>
    </row>
    <row r="789" spans="1:15" x14ac:dyDescent="0.3">
      <c r="A789" t="s">
        <v>8859</v>
      </c>
      <c r="B789" t="s">
        <v>8858</v>
      </c>
      <c r="C789" t="s">
        <v>8857</v>
      </c>
      <c r="D789" t="s">
        <v>8856</v>
      </c>
      <c r="E789" s="1">
        <v>1.7813709891216301</v>
      </c>
      <c r="F789" s="1">
        <v>0.69404983520507801</v>
      </c>
      <c r="G789" t="s">
        <v>24</v>
      </c>
      <c r="H789">
        <v>16.405044555664102</v>
      </c>
      <c r="I789">
        <v>16.4927768707275</v>
      </c>
      <c r="J789">
        <v>16.5897922515869</v>
      </c>
      <c r="K789">
        <v>16.477230072021499</v>
      </c>
      <c r="L789">
        <v>17.729686737060501</v>
      </c>
      <c r="M789">
        <v>17.075803756713899</v>
      </c>
      <c r="N789">
        <v>17.2050685882568</v>
      </c>
      <c r="O789">
        <v>16.730484008789102</v>
      </c>
    </row>
    <row r="790" spans="1:15" x14ac:dyDescent="0.3">
      <c r="A790" t="s">
        <v>8855</v>
      </c>
      <c r="B790" t="s">
        <v>8854</v>
      </c>
      <c r="C790" t="s">
        <v>8853</v>
      </c>
      <c r="D790" t="s">
        <v>8852</v>
      </c>
      <c r="E790" s="1">
        <v>1.3170099480845301</v>
      </c>
      <c r="F790" s="1">
        <v>0.46557569503784202</v>
      </c>
      <c r="H790">
        <v>21.445499420166001</v>
      </c>
      <c r="I790">
        <v>22.1294555664063</v>
      </c>
      <c r="J790">
        <v>21.950576782226602</v>
      </c>
      <c r="K790">
        <v>22.3198757171631</v>
      </c>
      <c r="L790">
        <v>22.399955749511701</v>
      </c>
      <c r="M790">
        <v>22.433557510376001</v>
      </c>
      <c r="N790">
        <v>22.459091186523398</v>
      </c>
      <c r="O790">
        <v>22.415105819702099</v>
      </c>
    </row>
    <row r="791" spans="1:15" x14ac:dyDescent="0.3">
      <c r="A791" t="s">
        <v>8851</v>
      </c>
      <c r="B791" t="s">
        <v>8850</v>
      </c>
      <c r="C791" t="s">
        <v>8849</v>
      </c>
      <c r="D791" t="s">
        <v>8848</v>
      </c>
      <c r="E791" s="1">
        <v>2.4424490646989301</v>
      </c>
      <c r="F791" s="1">
        <v>0.93697690963745095</v>
      </c>
      <c r="G791" t="s">
        <v>24</v>
      </c>
      <c r="H791">
        <v>16.6457843780518</v>
      </c>
      <c r="I791">
        <v>16.935890197753899</v>
      </c>
      <c r="J791">
        <v>17.301120758056602</v>
      </c>
      <c r="K791">
        <v>16.653823852539102</v>
      </c>
      <c r="L791">
        <v>18.072435379028299</v>
      </c>
      <c r="M791">
        <v>17.5115356445313</v>
      </c>
      <c r="N791">
        <v>17.698318481445298</v>
      </c>
      <c r="O791">
        <v>18.0022373199463</v>
      </c>
    </row>
    <row r="792" spans="1:15" x14ac:dyDescent="0.3">
      <c r="A792" t="s">
        <v>8847</v>
      </c>
      <c r="B792" t="s">
        <v>8846</v>
      </c>
      <c r="C792" t="s">
        <v>8845</v>
      </c>
      <c r="D792" t="s">
        <v>8844</v>
      </c>
      <c r="E792" s="1">
        <v>1.57335932007199</v>
      </c>
      <c r="F792" s="1">
        <v>1.1998641490936299</v>
      </c>
      <c r="G792" t="s">
        <v>24</v>
      </c>
      <c r="H792">
        <v>13.1963005065918</v>
      </c>
      <c r="I792">
        <v>14.196694374084499</v>
      </c>
      <c r="J792">
        <v>13.229057312011699</v>
      </c>
      <c r="K792">
        <v>14.444251060485801</v>
      </c>
      <c r="L792">
        <v>14.293895721435501</v>
      </c>
      <c r="M792">
        <v>15.349285125732401</v>
      </c>
      <c r="N792">
        <v>15.366260528564499</v>
      </c>
      <c r="O792">
        <v>14.8563184738159</v>
      </c>
    </row>
    <row r="793" spans="1:15" x14ac:dyDescent="0.3">
      <c r="A793" t="s">
        <v>8843</v>
      </c>
      <c r="B793" t="s">
        <v>8842</v>
      </c>
      <c r="C793" t="s">
        <v>8841</v>
      </c>
      <c r="D793" t="s">
        <v>8840</v>
      </c>
      <c r="E793" s="1">
        <v>1.2806494682263001</v>
      </c>
      <c r="F793" s="1">
        <v>-0.968136787414551</v>
      </c>
      <c r="G793" t="s">
        <v>24</v>
      </c>
      <c r="H793">
        <v>17.743776321411101</v>
      </c>
      <c r="I793">
        <v>18.241977691650401</v>
      </c>
      <c r="J793">
        <v>18.4712944030762</v>
      </c>
      <c r="K793">
        <v>18.742345809936499</v>
      </c>
      <c r="L793">
        <v>17.169435501098601</v>
      </c>
      <c r="M793">
        <v>18.1636047363281</v>
      </c>
      <c r="N793">
        <v>17.472469329833999</v>
      </c>
      <c r="O793">
        <v>16.521337509155298</v>
      </c>
    </row>
    <row r="794" spans="1:15" x14ac:dyDescent="0.3">
      <c r="A794" t="s">
        <v>8839</v>
      </c>
      <c r="B794" t="s">
        <v>8838</v>
      </c>
      <c r="C794" t="s">
        <v>8837</v>
      </c>
      <c r="D794" t="s">
        <v>8836</v>
      </c>
      <c r="E794" s="1">
        <v>1.0038892207014201</v>
      </c>
      <c r="F794" s="1">
        <v>0.78580236434936501</v>
      </c>
      <c r="H794">
        <v>13.6736249923706</v>
      </c>
      <c r="I794">
        <v>13.7716960906982</v>
      </c>
      <c r="J794">
        <v>14.6286277770996</v>
      </c>
      <c r="K794">
        <v>13.2227487564087</v>
      </c>
      <c r="L794">
        <v>15.059597969055201</v>
      </c>
      <c r="M794">
        <v>14.9540872573853</v>
      </c>
      <c r="N794">
        <v>13.8392534255981</v>
      </c>
      <c r="O794">
        <v>14.586968421936</v>
      </c>
    </row>
    <row r="795" spans="1:15" x14ac:dyDescent="0.3">
      <c r="A795" t="s">
        <v>8835</v>
      </c>
      <c r="B795" t="s">
        <v>8834</v>
      </c>
      <c r="C795" t="s">
        <v>8833</v>
      </c>
      <c r="D795" t="s">
        <v>8832</v>
      </c>
      <c r="E795" s="1">
        <v>4.4062640809204296</v>
      </c>
      <c r="F795" s="1">
        <v>1.55138492584229</v>
      </c>
      <c r="G795" t="s">
        <v>24</v>
      </c>
      <c r="H795">
        <v>14.4260091781616</v>
      </c>
      <c r="I795">
        <v>14.9634113311768</v>
      </c>
      <c r="J795">
        <v>14.6368055343628</v>
      </c>
      <c r="K795">
        <v>14.9205207824707</v>
      </c>
      <c r="L795">
        <v>16.3808784484863</v>
      </c>
      <c r="M795">
        <v>16.1862697601318</v>
      </c>
      <c r="N795">
        <v>16.1487846374512</v>
      </c>
      <c r="O795">
        <v>16.436353683471701</v>
      </c>
    </row>
    <row r="796" spans="1:15" x14ac:dyDescent="0.3">
      <c r="A796" t="s">
        <v>8831</v>
      </c>
      <c r="B796" t="s">
        <v>8830</v>
      </c>
      <c r="C796" t="s">
        <v>8829</v>
      </c>
      <c r="D796" t="s">
        <v>8828</v>
      </c>
      <c r="E796" s="1">
        <v>0.24871965782309399</v>
      </c>
      <c r="F796" s="1">
        <v>-9.48944091796875E-2</v>
      </c>
      <c r="H796">
        <v>20.320442199706999</v>
      </c>
      <c r="I796">
        <v>20.7656650543213</v>
      </c>
      <c r="J796">
        <v>20.7573547363281</v>
      </c>
      <c r="K796">
        <v>20.9961128234863</v>
      </c>
      <c r="L796">
        <v>20.467134475708001</v>
      </c>
      <c r="M796">
        <v>20.737596511840799</v>
      </c>
      <c r="N796">
        <v>20.710929870605501</v>
      </c>
      <c r="O796">
        <v>20.544336318969702</v>
      </c>
    </row>
    <row r="797" spans="1:15" x14ac:dyDescent="0.3">
      <c r="A797" t="s">
        <v>8827</v>
      </c>
      <c r="B797" t="s">
        <v>8826</v>
      </c>
      <c r="C797" t="s">
        <v>8825</v>
      </c>
      <c r="D797" t="s">
        <v>8824</v>
      </c>
      <c r="E797" s="1">
        <v>0.449534431071203</v>
      </c>
      <c r="F797" s="1">
        <v>0.15155220031738301</v>
      </c>
      <c r="H797">
        <v>17.130851745605501</v>
      </c>
      <c r="I797">
        <v>17.520994186401399</v>
      </c>
      <c r="J797">
        <v>17.2916469573975</v>
      </c>
      <c r="K797">
        <v>17.5674724578857</v>
      </c>
      <c r="L797">
        <v>17.268753051757798</v>
      </c>
      <c r="M797">
        <v>17.417472839355501</v>
      </c>
      <c r="N797">
        <v>17.707513809204102</v>
      </c>
      <c r="O797">
        <v>17.723434448242202</v>
      </c>
    </row>
    <row r="798" spans="1:15" x14ac:dyDescent="0.3">
      <c r="A798" t="s">
        <v>8823</v>
      </c>
      <c r="B798" t="s">
        <v>8822</v>
      </c>
      <c r="C798" t="s">
        <v>8821</v>
      </c>
      <c r="D798" t="s">
        <v>8820</v>
      </c>
      <c r="E798" s="1">
        <v>0.39143989931676398</v>
      </c>
      <c r="F798" s="1">
        <v>-0.22986412048339799</v>
      </c>
      <c r="H798">
        <v>17.603691101074201</v>
      </c>
      <c r="I798">
        <v>18.062141418456999</v>
      </c>
      <c r="J798">
        <v>17.8495082855225</v>
      </c>
      <c r="K798">
        <v>18.0526733398438</v>
      </c>
      <c r="L798">
        <v>17.450010299682599</v>
      </c>
      <c r="M798">
        <v>18.078224182128899</v>
      </c>
      <c r="N798">
        <v>18.0160732269287</v>
      </c>
      <c r="O798">
        <v>17.104249954223601</v>
      </c>
    </row>
    <row r="799" spans="1:15" x14ac:dyDescent="0.3">
      <c r="A799" t="s">
        <v>8819</v>
      </c>
      <c r="B799" t="s">
        <v>8818</v>
      </c>
      <c r="C799" t="s">
        <v>8817</v>
      </c>
      <c r="D799" t="s">
        <v>8816</v>
      </c>
      <c r="E799" s="1">
        <v>2.1604729945908301</v>
      </c>
      <c r="F799" s="1">
        <v>-0.84367084503173795</v>
      </c>
      <c r="G799" t="s">
        <v>24</v>
      </c>
      <c r="H799">
        <v>25.4326477050781</v>
      </c>
      <c r="I799">
        <v>24.760829925537099</v>
      </c>
      <c r="J799">
        <v>25.091661453247099</v>
      </c>
      <c r="K799">
        <v>25.149724960327099</v>
      </c>
      <c r="L799">
        <v>24.066036224365199</v>
      </c>
      <c r="M799">
        <v>24.329343795776399</v>
      </c>
      <c r="N799">
        <v>24.683252334594702</v>
      </c>
      <c r="O799">
        <v>23.9815483093262</v>
      </c>
    </row>
    <row r="800" spans="1:15" x14ac:dyDescent="0.3">
      <c r="A800" t="s">
        <v>8815</v>
      </c>
      <c r="B800" t="s">
        <v>8814</v>
      </c>
      <c r="C800" t="s">
        <v>8813</v>
      </c>
      <c r="D800" t="s">
        <v>8812</v>
      </c>
      <c r="E800" s="1">
        <v>1.08672060761671</v>
      </c>
      <c r="F800" s="1">
        <v>-0.492573261260986</v>
      </c>
      <c r="H800">
        <v>25.038410186767599</v>
      </c>
      <c r="I800">
        <v>24.4472751617432</v>
      </c>
      <c r="J800">
        <v>24.161056518554702</v>
      </c>
      <c r="K800">
        <v>24.260770797729499</v>
      </c>
      <c r="L800">
        <v>23.620374679565401</v>
      </c>
      <c r="M800">
        <v>24.230445861816399</v>
      </c>
      <c r="N800">
        <v>24.096298217773398</v>
      </c>
      <c r="O800">
        <v>23.9901008605957</v>
      </c>
    </row>
    <row r="801" spans="1:15" x14ac:dyDescent="0.3">
      <c r="A801" t="s">
        <v>8811</v>
      </c>
      <c r="B801" t="s">
        <v>8810</v>
      </c>
      <c r="C801" t="s">
        <v>8809</v>
      </c>
      <c r="D801" t="s">
        <v>8808</v>
      </c>
      <c r="E801" s="1">
        <v>0.99492556289049106</v>
      </c>
      <c r="F801" s="1">
        <v>0.62384057044982899</v>
      </c>
      <c r="H801">
        <v>13.0171899795532</v>
      </c>
      <c r="I801">
        <v>13.4589958190918</v>
      </c>
      <c r="J801">
        <v>14.1749877929688</v>
      </c>
      <c r="K801">
        <v>12.9803323745728</v>
      </c>
      <c r="L801">
        <v>14.283638000488301</v>
      </c>
      <c r="M801">
        <v>13.961585044860801</v>
      </c>
      <c r="N801">
        <v>13.59716796875</v>
      </c>
      <c r="O801">
        <v>14.284477233886699</v>
      </c>
    </row>
    <row r="802" spans="1:15" x14ac:dyDescent="0.3">
      <c r="A802" t="s">
        <v>8807</v>
      </c>
      <c r="B802" t="s">
        <v>8806</v>
      </c>
      <c r="C802" t="s">
        <v>8805</v>
      </c>
      <c r="D802" t="s">
        <v>8804</v>
      </c>
      <c r="E802" s="1">
        <v>1.52987138386495</v>
      </c>
      <c r="F802" s="1">
        <v>0.57373714447021495</v>
      </c>
      <c r="G802" t="s">
        <v>24</v>
      </c>
      <c r="H802">
        <v>16.646404266357401</v>
      </c>
      <c r="I802">
        <v>17.463731765747099</v>
      </c>
      <c r="J802">
        <v>16.769475936889599</v>
      </c>
      <c r="K802">
        <v>17.261837005615199</v>
      </c>
      <c r="L802">
        <v>17.471635818481399</v>
      </c>
      <c r="M802">
        <v>17.597551345825199</v>
      </c>
      <c r="N802">
        <v>17.718452453613299</v>
      </c>
      <c r="O802">
        <v>17.648757934570298</v>
      </c>
    </row>
    <row r="803" spans="1:15" x14ac:dyDescent="0.3">
      <c r="A803" t="s">
        <v>8803</v>
      </c>
      <c r="B803" t="s">
        <v>8802</v>
      </c>
      <c r="C803" t="s">
        <v>8801</v>
      </c>
      <c r="D803" t="s">
        <v>8800</v>
      </c>
      <c r="E803" s="1">
        <v>3.59122555450892E-2</v>
      </c>
      <c r="F803" s="1">
        <v>-3.51366996765137E-2</v>
      </c>
      <c r="H803">
        <v>17.513450622558601</v>
      </c>
      <c r="I803">
        <v>17.252952575683601</v>
      </c>
      <c r="J803">
        <v>16.435092926025401</v>
      </c>
      <c r="K803">
        <v>16.2942714691162</v>
      </c>
      <c r="L803">
        <v>16.382045745849599</v>
      </c>
      <c r="M803">
        <v>17.061170578002901</v>
      </c>
      <c r="N803">
        <v>16.902940750122099</v>
      </c>
      <c r="O803">
        <v>17.0090637207031</v>
      </c>
    </row>
    <row r="804" spans="1:15" x14ac:dyDescent="0.3">
      <c r="A804" t="s">
        <v>8799</v>
      </c>
      <c r="B804" t="s">
        <v>8798</v>
      </c>
      <c r="C804" t="s">
        <v>8797</v>
      </c>
      <c r="D804" t="s">
        <v>8796</v>
      </c>
      <c r="E804" s="1">
        <v>2.79088991800581</v>
      </c>
      <c r="F804" s="1">
        <v>0.82032155990600597</v>
      </c>
      <c r="G804" t="s">
        <v>24</v>
      </c>
      <c r="H804">
        <v>17.338293075561499</v>
      </c>
      <c r="I804">
        <v>17.5491237640381</v>
      </c>
      <c r="J804">
        <v>17.7743625640869</v>
      </c>
      <c r="K804">
        <v>17.6286945343018</v>
      </c>
      <c r="L804">
        <v>18.264900207519499</v>
      </c>
      <c r="M804">
        <v>18.754596710205099</v>
      </c>
      <c r="N804">
        <v>18.284950256347699</v>
      </c>
      <c r="O804">
        <v>18.26731300354</v>
      </c>
    </row>
    <row r="805" spans="1:15" x14ac:dyDescent="0.3">
      <c r="A805" t="s">
        <v>8795</v>
      </c>
      <c r="B805" t="s">
        <v>8794</v>
      </c>
      <c r="C805" t="s">
        <v>8793</v>
      </c>
      <c r="D805" t="s">
        <v>8792</v>
      </c>
      <c r="E805" s="1">
        <v>0.185174023926055</v>
      </c>
      <c r="F805" s="1">
        <v>-9.2755794525146498E-2</v>
      </c>
      <c r="H805">
        <v>16.685762405395501</v>
      </c>
      <c r="I805">
        <v>17.0321750640869</v>
      </c>
      <c r="J805">
        <v>16.584640502929702</v>
      </c>
      <c r="K805">
        <v>16.772945404052699</v>
      </c>
      <c r="L805">
        <v>16.8749084472656</v>
      </c>
      <c r="M805">
        <v>16.883811950683601</v>
      </c>
      <c r="N805">
        <v>16.777717590331999</v>
      </c>
      <c r="O805">
        <v>16.168062210083001</v>
      </c>
    </row>
    <row r="806" spans="1:15" x14ac:dyDescent="0.3">
      <c r="A806" t="s">
        <v>8791</v>
      </c>
      <c r="B806" t="s">
        <v>8790</v>
      </c>
      <c r="C806" t="s">
        <v>8789</v>
      </c>
      <c r="D806" t="s">
        <v>8788</v>
      </c>
      <c r="E806" s="1">
        <v>0.98276548295211097</v>
      </c>
      <c r="F806" s="1">
        <v>1.44760990142822</v>
      </c>
      <c r="H806">
        <v>16.035951614379901</v>
      </c>
      <c r="I806">
        <v>12.9730424880981</v>
      </c>
      <c r="J806">
        <v>15.9404401779175</v>
      </c>
      <c r="K806">
        <v>13.9832191467285</v>
      </c>
      <c r="L806">
        <v>16.290332794189499</v>
      </c>
      <c r="M806">
        <v>16.007646560668899</v>
      </c>
      <c r="N806">
        <v>16.236524581909201</v>
      </c>
      <c r="O806">
        <v>16.1885890960693</v>
      </c>
    </row>
    <row r="807" spans="1:15" x14ac:dyDescent="0.3">
      <c r="A807" t="s">
        <v>8787</v>
      </c>
      <c r="B807" t="s">
        <v>8786</v>
      </c>
      <c r="C807" t="s">
        <v>8785</v>
      </c>
      <c r="D807" t="s">
        <v>8784</v>
      </c>
      <c r="E807" s="1">
        <v>1.9736263821420701</v>
      </c>
      <c r="F807" s="1">
        <v>0.72041082382202104</v>
      </c>
      <c r="G807" t="s">
        <v>24</v>
      </c>
      <c r="H807">
        <v>17.737676620483398</v>
      </c>
      <c r="I807">
        <v>18.1710205078125</v>
      </c>
      <c r="J807">
        <v>18.530269622802699</v>
      </c>
      <c r="K807">
        <v>18.472705841064499</v>
      </c>
      <c r="L807">
        <v>18.996387481689499</v>
      </c>
      <c r="M807">
        <v>19.110776901245099</v>
      </c>
      <c r="N807">
        <v>18.742841720581101</v>
      </c>
      <c r="O807">
        <v>18.943309783935501</v>
      </c>
    </row>
    <row r="808" spans="1:15" x14ac:dyDescent="0.3">
      <c r="A808" t="s">
        <v>8783</v>
      </c>
      <c r="B808" t="s">
        <v>8782</v>
      </c>
      <c r="C808" t="s">
        <v>8781</v>
      </c>
      <c r="D808" t="s">
        <v>8780</v>
      </c>
      <c r="E808" s="1">
        <v>0.18099008804571801</v>
      </c>
      <c r="F808" s="1">
        <v>-0.209259748458862</v>
      </c>
      <c r="H808">
        <v>13.583209037780801</v>
      </c>
      <c r="I808">
        <v>13.226264953613301</v>
      </c>
      <c r="J808">
        <v>13.595293045043899</v>
      </c>
      <c r="K808">
        <v>13.234560012817401</v>
      </c>
      <c r="L808">
        <v>13.151908874511699</v>
      </c>
      <c r="M808">
        <v>13.016451835632299</v>
      </c>
      <c r="N808">
        <v>12.2559871673584</v>
      </c>
      <c r="O808">
        <v>14.3779401779175</v>
      </c>
    </row>
    <row r="809" spans="1:15" x14ac:dyDescent="0.3">
      <c r="A809" t="s">
        <v>8779</v>
      </c>
      <c r="B809" t="s">
        <v>8778</v>
      </c>
      <c r="C809" t="s">
        <v>8777</v>
      </c>
      <c r="D809" t="s">
        <v>8776</v>
      </c>
      <c r="E809" s="1">
        <v>2.4873705138658</v>
      </c>
      <c r="F809" s="1">
        <v>0.71504783630371105</v>
      </c>
      <c r="G809" t="s">
        <v>24</v>
      </c>
      <c r="H809">
        <v>15.656776428222701</v>
      </c>
      <c r="I809">
        <v>16.116231918335</v>
      </c>
      <c r="J809">
        <v>16.240917205810501</v>
      </c>
      <c r="K809">
        <v>16.098119735717798</v>
      </c>
      <c r="L809">
        <v>16.7878513336182</v>
      </c>
      <c r="M809">
        <v>16.864332199096701</v>
      </c>
      <c r="N809">
        <v>16.8165092468262</v>
      </c>
      <c r="O809">
        <v>16.503543853759801</v>
      </c>
    </row>
    <row r="810" spans="1:15" x14ac:dyDescent="0.3">
      <c r="A810" t="s">
        <v>8775</v>
      </c>
      <c r="B810" t="s">
        <v>8774</v>
      </c>
      <c r="C810" t="s">
        <v>8773</v>
      </c>
      <c r="D810" t="s">
        <v>8772</v>
      </c>
      <c r="E810" s="1">
        <v>2.31612608263119</v>
      </c>
      <c r="F810" s="1">
        <v>0.555264472961426</v>
      </c>
      <c r="G810" t="s">
        <v>24</v>
      </c>
      <c r="H810">
        <v>17.046442031860401</v>
      </c>
      <c r="I810">
        <v>17.37939453125</v>
      </c>
      <c r="J810">
        <v>17.344608306884801</v>
      </c>
      <c r="K810">
        <v>17.4276733398438</v>
      </c>
      <c r="L810">
        <v>17.688728332519499</v>
      </c>
      <c r="M810">
        <v>18.1172275543213</v>
      </c>
      <c r="N810">
        <v>17.7534065246582</v>
      </c>
      <c r="O810">
        <v>17.859813690185501</v>
      </c>
    </row>
    <row r="811" spans="1:15" x14ac:dyDescent="0.3">
      <c r="A811" t="s">
        <v>8771</v>
      </c>
      <c r="B811" t="s">
        <v>8770</v>
      </c>
      <c r="C811" t="s">
        <v>8769</v>
      </c>
      <c r="D811" t="s">
        <v>8768</v>
      </c>
      <c r="E811" s="1">
        <v>2.5751306837429699</v>
      </c>
      <c r="F811" s="1">
        <v>0.74558258056640603</v>
      </c>
      <c r="G811" t="s">
        <v>24</v>
      </c>
      <c r="H811">
        <v>17.047422409057599</v>
      </c>
      <c r="I811">
        <v>17.491704940795898</v>
      </c>
      <c r="J811">
        <v>17.568565368652301</v>
      </c>
      <c r="K811">
        <v>17.257268905639599</v>
      </c>
      <c r="L811">
        <v>18.358869552612301</v>
      </c>
      <c r="M811">
        <v>17.9499187469482</v>
      </c>
      <c r="N811">
        <v>18.074602127075199</v>
      </c>
      <c r="O811">
        <v>17.963901519775401</v>
      </c>
    </row>
    <row r="812" spans="1:15" x14ac:dyDescent="0.3">
      <c r="A812" t="s">
        <v>8767</v>
      </c>
      <c r="B812" t="s">
        <v>8766</v>
      </c>
      <c r="C812" t="s">
        <v>8765</v>
      </c>
      <c r="D812" t="s">
        <v>8764</v>
      </c>
      <c r="E812" s="1">
        <v>0.90001090028705599</v>
      </c>
      <c r="F812" s="1">
        <v>0.27026557922363298</v>
      </c>
      <c r="H812">
        <v>17.525743484497099</v>
      </c>
      <c r="I812">
        <v>17.353569030761701</v>
      </c>
      <c r="J812">
        <v>17.118261337280298</v>
      </c>
      <c r="K812">
        <v>17.535997390747099</v>
      </c>
      <c r="L812">
        <v>17.496128082275401</v>
      </c>
      <c r="M812">
        <v>17.999179840087901</v>
      </c>
      <c r="N812">
        <v>17.537794113159201</v>
      </c>
      <c r="O812">
        <v>17.5815315246582</v>
      </c>
    </row>
    <row r="813" spans="1:15" x14ac:dyDescent="0.3">
      <c r="A813" t="s">
        <v>8763</v>
      </c>
      <c r="B813" t="s">
        <v>8762</v>
      </c>
      <c r="C813" t="s">
        <v>8761</v>
      </c>
      <c r="D813" t="s">
        <v>8760</v>
      </c>
      <c r="E813" s="1">
        <v>0.36329332529444402</v>
      </c>
      <c r="F813" s="1">
        <v>-0.227471828460693</v>
      </c>
      <c r="H813">
        <v>17.259181976318398</v>
      </c>
      <c r="I813">
        <v>17.423780441284201</v>
      </c>
      <c r="J813">
        <v>17.932832717895501</v>
      </c>
      <c r="K813">
        <v>18.409116744995099</v>
      </c>
      <c r="L813">
        <v>17.457677841186499</v>
      </c>
      <c r="M813">
        <v>17.582201004028299</v>
      </c>
      <c r="N813">
        <v>17.706954956054702</v>
      </c>
      <c r="O813">
        <v>17.368190765380898</v>
      </c>
    </row>
    <row r="814" spans="1:15" x14ac:dyDescent="0.3">
      <c r="A814" t="s">
        <v>8759</v>
      </c>
      <c r="B814" t="s">
        <v>8758</v>
      </c>
      <c r="C814" t="s">
        <v>8757</v>
      </c>
      <c r="D814" t="s">
        <v>8756</v>
      </c>
      <c r="E814" s="1">
        <v>0.65518908055323699</v>
      </c>
      <c r="F814" s="1">
        <v>0.37255239486694303</v>
      </c>
      <c r="H814">
        <v>15.703671455383301</v>
      </c>
      <c r="I814">
        <v>15.7614965438843</v>
      </c>
      <c r="J814">
        <v>16.405479431152301</v>
      </c>
      <c r="K814">
        <v>16.823591232299801</v>
      </c>
      <c r="L814">
        <v>16.582832336425799</v>
      </c>
      <c r="M814">
        <v>16.470758438110401</v>
      </c>
      <c r="N814">
        <v>16.663364410400401</v>
      </c>
      <c r="O814">
        <v>16.467493057251001</v>
      </c>
    </row>
    <row r="815" spans="1:15" x14ac:dyDescent="0.3">
      <c r="A815" t="s">
        <v>8755</v>
      </c>
      <c r="B815" t="s">
        <v>8754</v>
      </c>
      <c r="C815" t="s">
        <v>8753</v>
      </c>
      <c r="D815" t="s">
        <v>8752</v>
      </c>
      <c r="E815" s="1">
        <v>1.9766309362303101</v>
      </c>
      <c r="F815" s="1">
        <v>0.80001878738403298</v>
      </c>
      <c r="G815" t="s">
        <v>24</v>
      </c>
      <c r="H815">
        <v>16.897466659545898</v>
      </c>
      <c r="I815">
        <v>17.069513320922901</v>
      </c>
      <c r="J815">
        <v>17.4296360015869</v>
      </c>
      <c r="K815">
        <v>17.560863494873001</v>
      </c>
      <c r="L815">
        <v>17.939470291137699</v>
      </c>
      <c r="M815">
        <v>18.151145935058601</v>
      </c>
      <c r="N815">
        <v>17.6695766448975</v>
      </c>
      <c r="O815">
        <v>18.397361755371101</v>
      </c>
    </row>
    <row r="816" spans="1:15" x14ac:dyDescent="0.3">
      <c r="A816" t="s">
        <v>8751</v>
      </c>
      <c r="B816" t="s">
        <v>8750</v>
      </c>
      <c r="C816" t="s">
        <v>8749</v>
      </c>
      <c r="D816" t="s">
        <v>8748</v>
      </c>
      <c r="E816" s="1">
        <v>1.5183816273966999</v>
      </c>
      <c r="F816" s="1">
        <v>0.77916002273559604</v>
      </c>
      <c r="G816" t="s">
        <v>24</v>
      </c>
      <c r="H816">
        <v>16.288145065307599</v>
      </c>
      <c r="I816">
        <v>16.975568771362301</v>
      </c>
      <c r="J816">
        <v>17.318975448608398</v>
      </c>
      <c r="K816">
        <v>16.898801803588899</v>
      </c>
      <c r="L816">
        <v>17.166437149047901</v>
      </c>
      <c r="M816">
        <v>17.9844856262207</v>
      </c>
      <c r="N816">
        <v>17.781692504882798</v>
      </c>
      <c r="O816">
        <v>17.6655158996582</v>
      </c>
    </row>
    <row r="817" spans="1:15" x14ac:dyDescent="0.3">
      <c r="A817" t="s">
        <v>8747</v>
      </c>
      <c r="B817" t="s">
        <v>8746</v>
      </c>
      <c r="C817" t="s">
        <v>8745</v>
      </c>
      <c r="D817" t="s">
        <v>8744</v>
      </c>
      <c r="E817" s="1">
        <v>0.84524914651542604</v>
      </c>
      <c r="F817" s="1">
        <v>0.73489260673522905</v>
      </c>
      <c r="H817">
        <v>13.4580183029175</v>
      </c>
      <c r="I817">
        <v>14.173068046569799</v>
      </c>
      <c r="J817">
        <v>14.4642581939697</v>
      </c>
      <c r="K817">
        <v>14.7322950363159</v>
      </c>
      <c r="L817">
        <v>15.34840965271</v>
      </c>
      <c r="M817">
        <v>15.5101518630981</v>
      </c>
      <c r="N817">
        <v>14.0001668930054</v>
      </c>
      <c r="O817">
        <v>14.9084815979004</v>
      </c>
    </row>
    <row r="818" spans="1:15" x14ac:dyDescent="0.3">
      <c r="A818" t="s">
        <v>8743</v>
      </c>
      <c r="B818" t="s">
        <v>8742</v>
      </c>
      <c r="C818" t="s">
        <v>8741</v>
      </c>
      <c r="D818" t="s">
        <v>8740</v>
      </c>
      <c r="E818" s="1">
        <v>2.000477855892</v>
      </c>
      <c r="F818" s="1">
        <v>0.60978460311889604</v>
      </c>
      <c r="G818" t="s">
        <v>24</v>
      </c>
      <c r="H818">
        <v>15.7593183517456</v>
      </c>
      <c r="I818">
        <v>15.860003471374499</v>
      </c>
      <c r="J818">
        <v>16.072706222534201</v>
      </c>
      <c r="K818">
        <v>16.332572937011701</v>
      </c>
      <c r="L818">
        <v>16.6303100585938</v>
      </c>
      <c r="M818">
        <v>16.897832870483398</v>
      </c>
      <c r="N818">
        <v>16.529600143432599</v>
      </c>
      <c r="O818">
        <v>16.4059963226318</v>
      </c>
    </row>
    <row r="819" spans="1:15" x14ac:dyDescent="0.3">
      <c r="A819" t="s">
        <v>8739</v>
      </c>
      <c r="B819" t="s">
        <v>8738</v>
      </c>
      <c r="C819" t="s">
        <v>8737</v>
      </c>
      <c r="D819" t="s">
        <v>8736</v>
      </c>
      <c r="E819" s="1">
        <v>2.83268821794326</v>
      </c>
      <c r="F819" s="1">
        <v>0.78446340560913097</v>
      </c>
      <c r="G819" t="s">
        <v>24</v>
      </c>
      <c r="H819">
        <v>16.038091659545898</v>
      </c>
      <c r="I819">
        <v>16.191879272460898</v>
      </c>
      <c r="J819">
        <v>15.7397117614746</v>
      </c>
      <c r="K819">
        <v>16.368650436401399</v>
      </c>
      <c r="L819">
        <v>16.844755172729499</v>
      </c>
      <c r="M819">
        <v>17.008560180664102</v>
      </c>
      <c r="N819">
        <v>16.836704254150401</v>
      </c>
      <c r="O819">
        <v>16.786167144775401</v>
      </c>
    </row>
    <row r="820" spans="1:15" x14ac:dyDescent="0.3">
      <c r="A820" t="s">
        <v>8735</v>
      </c>
      <c r="B820" t="s">
        <v>8734</v>
      </c>
      <c r="C820" t="s">
        <v>8733</v>
      </c>
      <c r="D820" t="s">
        <v>8732</v>
      </c>
      <c r="E820" s="1">
        <v>6.7347143188555295E-2</v>
      </c>
      <c r="F820" s="1">
        <v>-4.2560100555419901E-2</v>
      </c>
      <c r="H820">
        <v>19.236892700195298</v>
      </c>
      <c r="I820">
        <v>19.751955032348601</v>
      </c>
      <c r="J820">
        <v>19.518428802490199</v>
      </c>
      <c r="K820">
        <v>20.2195014953613</v>
      </c>
      <c r="L820">
        <v>19.4372673034668</v>
      </c>
      <c r="M820">
        <v>19.835145950317401</v>
      </c>
      <c r="N820">
        <v>19.715848922729499</v>
      </c>
      <c r="O820">
        <v>19.568275451660199</v>
      </c>
    </row>
    <row r="821" spans="1:15" x14ac:dyDescent="0.3">
      <c r="A821" t="s">
        <v>8731</v>
      </c>
      <c r="B821" t="s">
        <v>8730</v>
      </c>
      <c r="C821" t="s">
        <v>8729</v>
      </c>
      <c r="D821" t="s">
        <v>8728</v>
      </c>
      <c r="E821" s="1">
        <v>0.48536016177400298</v>
      </c>
      <c r="F821" s="1">
        <v>0.39892673492431602</v>
      </c>
      <c r="H821">
        <v>15.872535705566399</v>
      </c>
      <c r="I821">
        <v>17.0886535644531</v>
      </c>
      <c r="J821">
        <v>16.240007400512699</v>
      </c>
      <c r="K821">
        <v>17.054805755615199</v>
      </c>
      <c r="L821">
        <v>16.736204147338899</v>
      </c>
      <c r="M821">
        <v>17.390487670898398</v>
      </c>
      <c r="N821">
        <v>17.265138626098601</v>
      </c>
      <c r="O821">
        <v>16.4598789215088</v>
      </c>
    </row>
    <row r="822" spans="1:15" x14ac:dyDescent="0.3">
      <c r="A822" t="s">
        <v>8727</v>
      </c>
      <c r="B822" t="s">
        <v>8726</v>
      </c>
      <c r="C822" t="s">
        <v>8725</v>
      </c>
      <c r="D822" t="s">
        <v>8724</v>
      </c>
      <c r="E822" s="1">
        <v>0.26503357537585498</v>
      </c>
      <c r="F822" s="1">
        <v>0.25644969940185502</v>
      </c>
      <c r="H822">
        <v>17.175315856933601</v>
      </c>
      <c r="I822">
        <v>18.022790908813501</v>
      </c>
      <c r="J822">
        <v>17.3249626159668</v>
      </c>
      <c r="K822">
        <v>18.522497177123999</v>
      </c>
      <c r="L822">
        <v>18.084175109863299</v>
      </c>
      <c r="M822">
        <v>17.886142730712901</v>
      </c>
      <c r="N822">
        <v>18.640287399291999</v>
      </c>
      <c r="O822">
        <v>17.460760116577099</v>
      </c>
    </row>
    <row r="823" spans="1:15" x14ac:dyDescent="0.3">
      <c r="A823" t="s">
        <v>8723</v>
      </c>
      <c r="B823" t="s">
        <v>8722</v>
      </c>
      <c r="C823" t="s">
        <v>8721</v>
      </c>
      <c r="D823" t="s">
        <v>8720</v>
      </c>
      <c r="E823" s="1">
        <v>0.47065441796003399</v>
      </c>
      <c r="F823" s="1">
        <v>-0.36794042587280301</v>
      </c>
      <c r="H823">
        <v>16.0265789031982</v>
      </c>
      <c r="I823">
        <v>16.870834350585898</v>
      </c>
      <c r="J823">
        <v>17.168054580688501</v>
      </c>
      <c r="K823">
        <v>17.537052154541001</v>
      </c>
      <c r="L823">
        <v>16.753686904907202</v>
      </c>
      <c r="M823">
        <v>16.739372253418001</v>
      </c>
      <c r="N823">
        <v>16.515052795410199</v>
      </c>
      <c r="O823">
        <v>16.122646331787099</v>
      </c>
    </row>
    <row r="824" spans="1:15" x14ac:dyDescent="0.3">
      <c r="A824" t="s">
        <v>8719</v>
      </c>
      <c r="B824" t="s">
        <v>8718</v>
      </c>
      <c r="C824" t="s">
        <v>8717</v>
      </c>
      <c r="D824" t="s">
        <v>8716</v>
      </c>
      <c r="E824" s="1">
        <v>0.287469689232629</v>
      </c>
      <c r="F824" s="1">
        <v>-0.22384262084960899</v>
      </c>
      <c r="H824">
        <v>19.296794891357401</v>
      </c>
      <c r="I824">
        <v>19.996147155761701</v>
      </c>
      <c r="J824">
        <v>19.734317779541001</v>
      </c>
      <c r="K824">
        <v>20.385187149047901</v>
      </c>
      <c r="L824">
        <v>19.297559738159201</v>
      </c>
      <c r="M824">
        <v>20.164670944213899</v>
      </c>
      <c r="N824">
        <v>19.857223510742202</v>
      </c>
      <c r="O824">
        <v>19.1976222991943</v>
      </c>
    </row>
    <row r="825" spans="1:15" x14ac:dyDescent="0.3">
      <c r="A825" t="s">
        <v>8715</v>
      </c>
      <c r="B825" t="s">
        <v>8714</v>
      </c>
      <c r="C825" t="s">
        <v>8713</v>
      </c>
      <c r="D825" t="s">
        <v>8712</v>
      </c>
      <c r="E825" s="1">
        <v>2.5861194508452101</v>
      </c>
      <c r="F825" s="1">
        <v>0.58586406707763705</v>
      </c>
      <c r="G825" t="s">
        <v>24</v>
      </c>
      <c r="H825">
        <v>17.322870254516602</v>
      </c>
      <c r="I825">
        <v>17.643497467041001</v>
      </c>
      <c r="J825">
        <v>17.736719131469702</v>
      </c>
      <c r="K825">
        <v>17.587162017822301</v>
      </c>
      <c r="L825">
        <v>18.3027153015137</v>
      </c>
      <c r="M825">
        <v>18.114280700683601</v>
      </c>
      <c r="N825">
        <v>17.956392288208001</v>
      </c>
      <c r="O825">
        <v>18.260316848754901</v>
      </c>
    </row>
    <row r="826" spans="1:15" x14ac:dyDescent="0.3">
      <c r="A826" t="s">
        <v>8711</v>
      </c>
      <c r="B826" t="s">
        <v>8710</v>
      </c>
      <c r="C826" t="s">
        <v>8709</v>
      </c>
      <c r="D826" t="s">
        <v>8708</v>
      </c>
      <c r="E826" s="1">
        <v>7.46762506150421E-2</v>
      </c>
      <c r="F826" s="1">
        <v>-2.5918960571289101E-2</v>
      </c>
      <c r="H826">
        <v>18.255527496337901</v>
      </c>
      <c r="I826">
        <v>17.965885162353501</v>
      </c>
      <c r="J826">
        <v>18.251579284668001</v>
      </c>
      <c r="K826">
        <v>18.5379314422607</v>
      </c>
      <c r="L826">
        <v>18.125574111938501</v>
      </c>
      <c r="M826">
        <v>18.202215194702099</v>
      </c>
      <c r="N826">
        <v>18.332880020141602</v>
      </c>
      <c r="O826">
        <v>18.246578216552699</v>
      </c>
    </row>
    <row r="827" spans="1:15" x14ac:dyDescent="0.3">
      <c r="A827" t="s">
        <v>8707</v>
      </c>
      <c r="B827" t="s">
        <v>8706</v>
      </c>
      <c r="C827" t="s">
        <v>8705</v>
      </c>
      <c r="D827" t="s">
        <v>8704</v>
      </c>
      <c r="E827" s="1">
        <v>0.27800517121157098</v>
      </c>
      <c r="F827" s="1">
        <v>7.7660083770751995E-2</v>
      </c>
      <c r="H827">
        <v>17.399778366088899</v>
      </c>
      <c r="I827">
        <v>17.717014312744102</v>
      </c>
      <c r="J827">
        <v>17.685173034668001</v>
      </c>
      <c r="K827">
        <v>17.739885330200199</v>
      </c>
      <c r="L827">
        <v>17.701591491699201</v>
      </c>
      <c r="M827">
        <v>17.821344375610401</v>
      </c>
      <c r="N827">
        <v>17.850082397460898</v>
      </c>
      <c r="O827">
        <v>17.4794731140137</v>
      </c>
    </row>
    <row r="828" spans="1:15" x14ac:dyDescent="0.3">
      <c r="A828" t="s">
        <v>8703</v>
      </c>
      <c r="B828" t="s">
        <v>8702</v>
      </c>
      <c r="C828" t="s">
        <v>8701</v>
      </c>
      <c r="D828" t="s">
        <v>8700</v>
      </c>
      <c r="E828" s="1">
        <v>1.56068611500305</v>
      </c>
      <c r="F828" s="1">
        <v>0.80206322669982899</v>
      </c>
      <c r="G828" t="s">
        <v>24</v>
      </c>
      <c r="H828">
        <v>15.765540122985801</v>
      </c>
      <c r="I828">
        <v>16.248600006103501</v>
      </c>
      <c r="J828">
        <v>16.896154403686499</v>
      </c>
      <c r="K828">
        <v>16.064701080322301</v>
      </c>
      <c r="L828">
        <v>17.305009841918899</v>
      </c>
      <c r="M828">
        <v>16.912117004394499</v>
      </c>
      <c r="N828">
        <v>16.7170734405518</v>
      </c>
      <c r="O828">
        <v>17.249048233032202</v>
      </c>
    </row>
    <row r="829" spans="1:15" x14ac:dyDescent="0.3">
      <c r="A829" t="s">
        <v>8699</v>
      </c>
      <c r="B829" t="s">
        <v>8698</v>
      </c>
      <c r="C829" t="s">
        <v>8697</v>
      </c>
      <c r="D829" t="s">
        <v>8696</v>
      </c>
      <c r="E829" s="1">
        <v>0.26909957239371202</v>
      </c>
      <c r="F829" s="1">
        <v>-0.107114315032959</v>
      </c>
      <c r="H829">
        <v>17.291090011596701</v>
      </c>
      <c r="I829">
        <v>17.521661758422901</v>
      </c>
      <c r="J829">
        <v>17.480278015136701</v>
      </c>
      <c r="K829">
        <v>17.637042999267599</v>
      </c>
      <c r="L829">
        <v>17.218345642089801</v>
      </c>
      <c r="M829">
        <v>17.724281311035199</v>
      </c>
      <c r="N829">
        <v>17.498989105224599</v>
      </c>
      <c r="O829">
        <v>17.059999465942401</v>
      </c>
    </row>
    <row r="830" spans="1:15" x14ac:dyDescent="0.3">
      <c r="A830" t="s">
        <v>8695</v>
      </c>
      <c r="B830" t="s">
        <v>8694</v>
      </c>
      <c r="C830" t="s">
        <v>8693</v>
      </c>
      <c r="D830" t="s">
        <v>8692</v>
      </c>
      <c r="E830" s="1">
        <v>0.39275558675191902</v>
      </c>
      <c r="F830" s="1">
        <v>0.14437341690063499</v>
      </c>
      <c r="H830">
        <v>19.047134399414102</v>
      </c>
      <c r="I830">
        <v>19.514869689941399</v>
      </c>
      <c r="J830">
        <v>19.5091552734375</v>
      </c>
      <c r="K830">
        <v>19.608879089355501</v>
      </c>
      <c r="L830">
        <v>19.381080627441399</v>
      </c>
      <c r="M830">
        <v>19.6082572937012</v>
      </c>
      <c r="N830">
        <v>19.827379226684599</v>
      </c>
      <c r="O830">
        <v>19.4408149719238</v>
      </c>
    </row>
    <row r="831" spans="1:15" x14ac:dyDescent="0.3">
      <c r="A831" t="s">
        <v>8691</v>
      </c>
      <c r="B831" t="s">
        <v>8690</v>
      </c>
      <c r="C831" t="s">
        <v>8689</v>
      </c>
      <c r="D831" t="s">
        <v>8688</v>
      </c>
      <c r="E831" s="1">
        <v>2.0704014698884401</v>
      </c>
      <c r="F831" s="1">
        <v>1.1458995342254601</v>
      </c>
      <c r="G831" t="s">
        <v>24</v>
      </c>
      <c r="H831">
        <v>14.2541847229004</v>
      </c>
      <c r="I831">
        <v>13.931023597717299</v>
      </c>
      <c r="J831">
        <v>13.670921325683601</v>
      </c>
      <c r="K831">
        <v>14.806479454040501</v>
      </c>
      <c r="L831">
        <v>15.303063392639199</v>
      </c>
      <c r="M831">
        <v>15.7926349639893</v>
      </c>
      <c r="N831">
        <v>15.0305423736572</v>
      </c>
      <c r="O831">
        <v>15.119966506958001</v>
      </c>
    </row>
    <row r="832" spans="1:15" x14ac:dyDescent="0.3">
      <c r="A832" t="s">
        <v>8687</v>
      </c>
      <c r="B832" t="s">
        <v>8686</v>
      </c>
      <c r="C832" t="s">
        <v>8685</v>
      </c>
      <c r="D832" t="s">
        <v>8684</v>
      </c>
      <c r="E832" s="1">
        <v>3.3194728050160802</v>
      </c>
      <c r="F832" s="1">
        <v>0.53865289688110396</v>
      </c>
      <c r="G832" t="s">
        <v>24</v>
      </c>
      <c r="H832">
        <v>18.855796813964801</v>
      </c>
      <c r="I832">
        <v>19.062004089355501</v>
      </c>
      <c r="J832">
        <v>18.894971847534201</v>
      </c>
      <c r="K832">
        <v>19.063282012939499</v>
      </c>
      <c r="L832">
        <v>19.4332675933838</v>
      </c>
      <c r="M832">
        <v>19.396728515625</v>
      </c>
      <c r="N832">
        <v>19.642320632934599</v>
      </c>
      <c r="O832">
        <v>19.558349609375</v>
      </c>
    </row>
    <row r="833" spans="1:15" x14ac:dyDescent="0.3">
      <c r="A833" t="s">
        <v>8683</v>
      </c>
      <c r="B833" t="s">
        <v>8682</v>
      </c>
      <c r="C833" t="s">
        <v>8681</v>
      </c>
      <c r="D833" t="s">
        <v>8680</v>
      </c>
      <c r="E833" s="1">
        <v>0.77683089733713495</v>
      </c>
      <c r="F833" s="1">
        <v>1.65096712112427</v>
      </c>
      <c r="H833">
        <v>13.600828170776399</v>
      </c>
      <c r="I833">
        <v>13.212175369262701</v>
      </c>
      <c r="J833">
        <v>12.650199890136699</v>
      </c>
      <c r="K833">
        <v>16.628374099731399</v>
      </c>
      <c r="L833">
        <v>15.4337358474731</v>
      </c>
      <c r="M833">
        <v>14.193959236145</v>
      </c>
      <c r="N833">
        <v>16.454076766967798</v>
      </c>
      <c r="O833">
        <v>16.613674163818398</v>
      </c>
    </row>
    <row r="834" spans="1:15" x14ac:dyDescent="0.3">
      <c r="A834" t="s">
        <v>8679</v>
      </c>
      <c r="B834" t="s">
        <v>8678</v>
      </c>
      <c r="C834" t="s">
        <v>8677</v>
      </c>
      <c r="D834" t="s">
        <v>8676</v>
      </c>
      <c r="E834" s="1">
        <v>2.1510409707662199</v>
      </c>
      <c r="F834" s="1">
        <v>0.29148006439209001</v>
      </c>
      <c r="H834">
        <v>17.016883850097699</v>
      </c>
      <c r="I834">
        <v>16.968126296997099</v>
      </c>
      <c r="J834">
        <v>17.107963562011701</v>
      </c>
      <c r="K834">
        <v>17.219669342041001</v>
      </c>
      <c r="L834">
        <v>17.2926635742188</v>
      </c>
      <c r="M834">
        <v>17.504810333251999</v>
      </c>
      <c r="N834">
        <v>17.360958099365199</v>
      </c>
      <c r="O834">
        <v>17.320131301879901</v>
      </c>
    </row>
    <row r="835" spans="1:15" x14ac:dyDescent="0.3">
      <c r="A835" t="s">
        <v>8675</v>
      </c>
      <c r="B835" t="s">
        <v>8674</v>
      </c>
      <c r="C835" t="s">
        <v>8673</v>
      </c>
      <c r="D835" t="s">
        <v>8672</v>
      </c>
      <c r="E835" s="1">
        <v>1.0958362454388799</v>
      </c>
      <c r="F835" s="1">
        <v>1.88017082214355</v>
      </c>
      <c r="G835" t="s">
        <v>24</v>
      </c>
      <c r="H835">
        <v>12.854653358459499</v>
      </c>
      <c r="I835">
        <v>16.287174224853501</v>
      </c>
      <c r="J835">
        <v>13.163743972778301</v>
      </c>
      <c r="K835">
        <v>15.808016777038601</v>
      </c>
      <c r="L835">
        <v>16.325901031494102</v>
      </c>
      <c r="M835">
        <v>16.124700546264599</v>
      </c>
      <c r="N835">
        <v>16.4383239746094</v>
      </c>
      <c r="O835">
        <v>16.745346069335898</v>
      </c>
    </row>
    <row r="836" spans="1:15" x14ac:dyDescent="0.3">
      <c r="A836" t="s">
        <v>8671</v>
      </c>
      <c r="B836" t="s">
        <v>8670</v>
      </c>
      <c r="C836" t="s">
        <v>8669</v>
      </c>
      <c r="D836" t="s">
        <v>8668</v>
      </c>
      <c r="E836" s="1">
        <v>1.81694406578336</v>
      </c>
      <c r="F836" s="1">
        <v>1.0904686450958301</v>
      </c>
      <c r="G836" t="s">
        <v>24</v>
      </c>
      <c r="H836">
        <v>13.980639457702599</v>
      </c>
      <c r="I836">
        <v>15.0317058563232</v>
      </c>
      <c r="J836">
        <v>15.2812595367432</v>
      </c>
      <c r="K836">
        <v>15.3292388916016</v>
      </c>
      <c r="L836">
        <v>16.148933410644499</v>
      </c>
      <c r="M836">
        <v>16.049505233764599</v>
      </c>
      <c r="N836">
        <v>15.7813262939453</v>
      </c>
      <c r="O836">
        <v>16.0049533843994</v>
      </c>
    </row>
    <row r="837" spans="1:15" x14ac:dyDescent="0.3">
      <c r="A837" t="s">
        <v>8667</v>
      </c>
      <c r="B837" t="s">
        <v>8666</v>
      </c>
      <c r="C837" t="s">
        <v>8665</v>
      </c>
      <c r="D837" t="s">
        <v>8664</v>
      </c>
      <c r="E837" s="1">
        <v>6.8410521115774295E-2</v>
      </c>
      <c r="F837" s="1">
        <v>7.0919752120971694E-2</v>
      </c>
      <c r="H837">
        <v>15.286052703857401</v>
      </c>
      <c r="I837">
        <v>15.6707000732422</v>
      </c>
      <c r="J837">
        <v>16.817045211791999</v>
      </c>
      <c r="K837">
        <v>16.030275344848601</v>
      </c>
      <c r="L837">
        <v>15.5641374588013</v>
      </c>
      <c r="M837">
        <v>16.384445190429702</v>
      </c>
      <c r="N837">
        <v>16.166669845581101</v>
      </c>
      <c r="O837">
        <v>15.9724998474121</v>
      </c>
    </row>
    <row r="838" spans="1:15" x14ac:dyDescent="0.3">
      <c r="A838" t="s">
        <v>8663</v>
      </c>
      <c r="B838" t="s">
        <v>8662</v>
      </c>
      <c r="C838" t="s">
        <v>8661</v>
      </c>
      <c r="D838" t="s">
        <v>8660</v>
      </c>
      <c r="E838" s="1">
        <v>1.84409121352334</v>
      </c>
      <c r="F838" s="1">
        <v>-0.55741596221923795</v>
      </c>
      <c r="G838" t="s">
        <v>24</v>
      </c>
      <c r="H838">
        <v>17.3205451965332</v>
      </c>
      <c r="I838">
        <v>17.139390945434599</v>
      </c>
      <c r="J838">
        <v>16.958768844604499</v>
      </c>
      <c r="K838">
        <v>17.557695388793899</v>
      </c>
      <c r="L838">
        <v>16.416057586669901</v>
      </c>
      <c r="M838">
        <v>16.889991760253899</v>
      </c>
      <c r="N838">
        <v>16.780551910400401</v>
      </c>
      <c r="O838">
        <v>16.660135269165</v>
      </c>
    </row>
    <row r="839" spans="1:15" x14ac:dyDescent="0.3">
      <c r="A839" t="s">
        <v>8659</v>
      </c>
      <c r="B839" t="s">
        <v>8658</v>
      </c>
      <c r="C839" t="s">
        <v>8657</v>
      </c>
      <c r="D839" t="s">
        <v>8656</v>
      </c>
      <c r="E839" s="1">
        <v>0.67760146205889304</v>
      </c>
      <c r="F839" s="1">
        <v>-0.23795223236084001</v>
      </c>
      <c r="H839">
        <v>17.173051834106399</v>
      </c>
      <c r="I839">
        <v>16.990480422973601</v>
      </c>
      <c r="J839">
        <v>17.1631774902344</v>
      </c>
      <c r="K839">
        <v>17.213142395019499</v>
      </c>
      <c r="L839">
        <v>16.877702713012699</v>
      </c>
      <c r="M839">
        <v>17.1901149749756</v>
      </c>
      <c r="N839">
        <v>17.069953918456999</v>
      </c>
      <c r="O839">
        <v>16.450271606445298</v>
      </c>
    </row>
    <row r="840" spans="1:15" x14ac:dyDescent="0.3">
      <c r="A840" t="s">
        <v>8655</v>
      </c>
      <c r="B840" t="s">
        <v>8654</v>
      </c>
      <c r="C840" t="s">
        <v>8653</v>
      </c>
      <c r="D840" t="s">
        <v>8652</v>
      </c>
      <c r="E840" s="1">
        <v>1.01191325887634</v>
      </c>
      <c r="F840" s="1">
        <v>1.6305959224700901</v>
      </c>
      <c r="H840">
        <v>11.362745285034199</v>
      </c>
      <c r="I840">
        <v>12.759213447570801</v>
      </c>
      <c r="J840">
        <v>14.8759365081787</v>
      </c>
      <c r="K840">
        <v>13.080076217651399</v>
      </c>
      <c r="L840">
        <v>13.4301490783691</v>
      </c>
      <c r="M840">
        <v>14.988844871521</v>
      </c>
      <c r="N840">
        <v>14.975628852844199</v>
      </c>
      <c r="O840">
        <v>15.205732345581101</v>
      </c>
    </row>
    <row r="841" spans="1:15" x14ac:dyDescent="0.3">
      <c r="A841" t="s">
        <v>8651</v>
      </c>
      <c r="B841" t="s">
        <v>8650</v>
      </c>
      <c r="C841" t="s">
        <v>8649</v>
      </c>
      <c r="D841" t="s">
        <v>8648</v>
      </c>
      <c r="E841" s="1">
        <v>4.4860054380586103</v>
      </c>
      <c r="F841" s="1">
        <v>1.0454282760620099</v>
      </c>
      <c r="G841" t="s">
        <v>24</v>
      </c>
      <c r="H841">
        <v>15.0950260162354</v>
      </c>
      <c r="I841">
        <v>15.5081167221069</v>
      </c>
      <c r="J841">
        <v>15.461885452270501</v>
      </c>
      <c r="K841">
        <v>15.3365697860718</v>
      </c>
      <c r="L841">
        <v>16.397243499755898</v>
      </c>
      <c r="M841">
        <v>16.4284362792969</v>
      </c>
      <c r="N841">
        <v>16.339960098266602</v>
      </c>
      <c r="O841">
        <v>16.417671203613299</v>
      </c>
    </row>
    <row r="842" spans="1:15" x14ac:dyDescent="0.3">
      <c r="A842" t="s">
        <v>8647</v>
      </c>
      <c r="B842" t="s">
        <v>8646</v>
      </c>
      <c r="C842" t="s">
        <v>8645</v>
      </c>
      <c r="D842" t="s">
        <v>8644</v>
      </c>
      <c r="E842" s="1">
        <v>0.89549744335936998</v>
      </c>
      <c r="F842" s="1">
        <v>0.60223793983459495</v>
      </c>
      <c r="H842">
        <v>15.734193801879901</v>
      </c>
      <c r="I842">
        <v>16.260292053222699</v>
      </c>
      <c r="J842">
        <v>15.619351387023899</v>
      </c>
      <c r="K842">
        <v>16.427137374877901</v>
      </c>
      <c r="L842">
        <v>17.007728576660199</v>
      </c>
      <c r="M842">
        <v>16.9562282562256</v>
      </c>
      <c r="N842">
        <v>15.808717727661101</v>
      </c>
      <c r="O842">
        <v>16.677251815795898</v>
      </c>
    </row>
    <row r="843" spans="1:15" x14ac:dyDescent="0.3">
      <c r="A843" t="s">
        <v>8643</v>
      </c>
      <c r="B843" t="s">
        <v>8642</v>
      </c>
      <c r="C843" t="s">
        <v>8641</v>
      </c>
      <c r="D843" t="s">
        <v>8640</v>
      </c>
      <c r="E843" s="1">
        <v>0.63487023204989901</v>
      </c>
      <c r="F843" s="1">
        <v>-1.42730665206909</v>
      </c>
      <c r="H843">
        <v>15.5136814117432</v>
      </c>
      <c r="I843">
        <v>15.791343688964799</v>
      </c>
      <c r="J843">
        <v>15.8992414474487</v>
      </c>
      <c r="K843">
        <v>12.6337242126465</v>
      </c>
      <c r="L843">
        <v>15.129714012146</v>
      </c>
      <c r="M843">
        <v>12.186876296997101</v>
      </c>
      <c r="N843">
        <v>12.373410224914601</v>
      </c>
      <c r="O843">
        <v>14.438763618469199</v>
      </c>
    </row>
    <row r="844" spans="1:15" x14ac:dyDescent="0.3">
      <c r="A844" t="s">
        <v>8639</v>
      </c>
      <c r="B844" t="s">
        <v>8638</v>
      </c>
      <c r="C844" t="s">
        <v>8637</v>
      </c>
      <c r="D844" t="s">
        <v>8636</v>
      </c>
      <c r="E844" s="1">
        <v>3.9826012472566501</v>
      </c>
      <c r="F844" s="1">
        <v>2.1559576988220202</v>
      </c>
      <c r="G844" t="s">
        <v>24</v>
      </c>
      <c r="H844">
        <v>12.9942817687988</v>
      </c>
      <c r="I844">
        <v>12.8128547668457</v>
      </c>
      <c r="J844">
        <v>13.0235242843628</v>
      </c>
      <c r="K844">
        <v>13.4270029067993</v>
      </c>
      <c r="L844">
        <v>15.6705322265625</v>
      </c>
      <c r="M844">
        <v>14.9274635314941</v>
      </c>
      <c r="N844">
        <v>14.838671684265099</v>
      </c>
      <c r="O844">
        <v>15.444827079772899</v>
      </c>
    </row>
    <row r="845" spans="1:15" x14ac:dyDescent="0.3">
      <c r="A845" t="s">
        <v>8635</v>
      </c>
      <c r="B845" t="s">
        <v>8634</v>
      </c>
      <c r="C845" t="s">
        <v>8633</v>
      </c>
      <c r="D845" t="s">
        <v>8632</v>
      </c>
      <c r="E845" s="1">
        <v>0.19789127447306601</v>
      </c>
      <c r="F845" s="1">
        <v>-9.1154813766479506E-2</v>
      </c>
      <c r="H845">
        <v>15.831200599670399</v>
      </c>
      <c r="I845">
        <v>16.428014755248999</v>
      </c>
      <c r="J845">
        <v>16.3735160827637</v>
      </c>
      <c r="K845">
        <v>16.337560653686499</v>
      </c>
      <c r="L845">
        <v>15.962284088134799</v>
      </c>
      <c r="M845">
        <v>15.983781814575201</v>
      </c>
      <c r="N845">
        <v>16.470338821411101</v>
      </c>
      <c r="O845">
        <v>16.189268112182599</v>
      </c>
    </row>
    <row r="846" spans="1:15" x14ac:dyDescent="0.3">
      <c r="A846" t="s">
        <v>8631</v>
      </c>
      <c r="B846" t="s">
        <v>8630</v>
      </c>
      <c r="C846" t="s">
        <v>8629</v>
      </c>
      <c r="D846" t="s">
        <v>8628</v>
      </c>
      <c r="E846" s="1">
        <v>2.1575234624972599</v>
      </c>
      <c r="F846" s="1">
        <v>0.72333145141601596</v>
      </c>
      <c r="G846" t="s">
        <v>24</v>
      </c>
      <c r="H846">
        <v>17.864307403564499</v>
      </c>
      <c r="I846">
        <v>18.424076080322301</v>
      </c>
      <c r="J846">
        <v>18.477073669433601</v>
      </c>
      <c r="K846">
        <v>18.4825038909912</v>
      </c>
      <c r="L846">
        <v>18.850486755371101</v>
      </c>
      <c r="M846">
        <v>19.311107635498001</v>
      </c>
      <c r="N846">
        <v>18.940757751464801</v>
      </c>
      <c r="O846">
        <v>19.038934707641602</v>
      </c>
    </row>
    <row r="847" spans="1:15" x14ac:dyDescent="0.3">
      <c r="A847" t="s">
        <v>8627</v>
      </c>
      <c r="B847" t="s">
        <v>8626</v>
      </c>
      <c r="C847" t="s">
        <v>8625</v>
      </c>
      <c r="D847" t="s">
        <v>8624</v>
      </c>
      <c r="E847" s="1">
        <v>0.26330062817851402</v>
      </c>
      <c r="F847" s="1">
        <v>0.12310361862182601</v>
      </c>
      <c r="H847">
        <v>20.635829925537099</v>
      </c>
      <c r="I847">
        <v>20.837673187255898</v>
      </c>
      <c r="J847">
        <v>20.532960891723601</v>
      </c>
      <c r="K847">
        <v>21.2441520690918</v>
      </c>
      <c r="L847">
        <v>20.872043609619102</v>
      </c>
      <c r="M847">
        <v>21.238676071166999</v>
      </c>
      <c r="N847">
        <v>20.9216003417969</v>
      </c>
      <c r="O847">
        <v>20.710710525512699</v>
      </c>
    </row>
    <row r="848" spans="1:15" x14ac:dyDescent="0.3">
      <c r="A848" t="s">
        <v>8623</v>
      </c>
      <c r="B848" t="s">
        <v>8622</v>
      </c>
      <c r="C848" t="s">
        <v>8621</v>
      </c>
      <c r="D848" t="s">
        <v>8620</v>
      </c>
      <c r="E848" s="1">
        <v>1.39442946285339</v>
      </c>
      <c r="F848" s="1">
        <v>0.592135429382324</v>
      </c>
      <c r="H848">
        <v>15.959698677063001</v>
      </c>
      <c r="I848">
        <v>15.6163539886475</v>
      </c>
      <c r="J848">
        <v>16.372922897338899</v>
      </c>
      <c r="K848">
        <v>15.7330236434937</v>
      </c>
      <c r="L848">
        <v>16.129510879516602</v>
      </c>
      <c r="M848">
        <v>16.688127517700199</v>
      </c>
      <c r="N848">
        <v>16.824337005615199</v>
      </c>
      <c r="O848">
        <v>16.408565521240199</v>
      </c>
    </row>
    <row r="849" spans="1:15" x14ac:dyDescent="0.3">
      <c r="A849" t="s">
        <v>8619</v>
      </c>
      <c r="B849" t="s">
        <v>8618</v>
      </c>
      <c r="C849" t="s">
        <v>8617</v>
      </c>
      <c r="D849" t="s">
        <v>8616</v>
      </c>
      <c r="E849" s="1">
        <v>0.475616953061614</v>
      </c>
      <c r="F849" s="1">
        <v>0.75186729431152299</v>
      </c>
      <c r="H849">
        <v>12.606397628784199</v>
      </c>
      <c r="I849">
        <v>15.792025566101101</v>
      </c>
      <c r="J849">
        <v>15.042625427246101</v>
      </c>
      <c r="K849">
        <v>15.302849769592299</v>
      </c>
      <c r="L849">
        <v>15.331130027771</v>
      </c>
      <c r="M849">
        <v>15.5967607498169</v>
      </c>
      <c r="N849">
        <v>15.5966844558716</v>
      </c>
      <c r="O849">
        <v>15.2267923355103</v>
      </c>
    </row>
    <row r="850" spans="1:15" x14ac:dyDescent="0.3">
      <c r="A850" t="s">
        <v>8615</v>
      </c>
      <c r="B850" t="s">
        <v>8614</v>
      </c>
      <c r="C850" t="s">
        <v>8613</v>
      </c>
      <c r="D850" t="s">
        <v>8612</v>
      </c>
      <c r="E850" s="1">
        <v>2.4908678085892402</v>
      </c>
      <c r="F850" s="1">
        <v>1.3187460899353001</v>
      </c>
      <c r="G850" t="s">
        <v>24</v>
      </c>
      <c r="H850">
        <v>16.160057067871101</v>
      </c>
      <c r="I850">
        <v>17.139661788940401</v>
      </c>
      <c r="J850">
        <v>16.650405883789102</v>
      </c>
      <c r="K850">
        <v>17.242364883422901</v>
      </c>
      <c r="L850">
        <v>18.125690460205099</v>
      </c>
      <c r="M850">
        <v>17.8121147155762</v>
      </c>
      <c r="N850">
        <v>18.101001739501999</v>
      </c>
      <c r="O850">
        <v>18.428667068481399</v>
      </c>
    </row>
    <row r="851" spans="1:15" x14ac:dyDescent="0.3">
      <c r="A851" t="s">
        <v>8611</v>
      </c>
      <c r="B851" t="s">
        <v>8610</v>
      </c>
      <c r="C851" t="s">
        <v>8609</v>
      </c>
      <c r="D851" t="s">
        <v>8608</v>
      </c>
      <c r="E851" s="1">
        <v>2.7635161980301999</v>
      </c>
      <c r="F851" s="1">
        <v>1.9981122016906701</v>
      </c>
      <c r="G851" t="s">
        <v>24</v>
      </c>
      <c r="H851">
        <v>13.4256381988525</v>
      </c>
      <c r="I851">
        <v>15.194714546203601</v>
      </c>
      <c r="J851">
        <v>14.0148620605469</v>
      </c>
      <c r="K851">
        <v>14.192965507507299</v>
      </c>
      <c r="L851">
        <v>16.251171112060501</v>
      </c>
      <c r="M851">
        <v>16.074434280395501</v>
      </c>
      <c r="N851">
        <v>16.147657394409201</v>
      </c>
      <c r="O851">
        <v>16.347366333007798</v>
      </c>
    </row>
    <row r="852" spans="1:15" x14ac:dyDescent="0.3">
      <c r="A852" t="s">
        <v>8607</v>
      </c>
      <c r="B852" t="s">
        <v>8606</v>
      </c>
      <c r="C852" t="s">
        <v>8605</v>
      </c>
      <c r="D852" t="s">
        <v>8604</v>
      </c>
      <c r="E852" s="1">
        <v>1.53632218336841</v>
      </c>
      <c r="F852" s="1">
        <v>0.22840690612792999</v>
      </c>
      <c r="H852">
        <v>19.0405387878418</v>
      </c>
      <c r="I852">
        <v>19.095148086547901</v>
      </c>
      <c r="J852">
        <v>18.760269165039102</v>
      </c>
      <c r="K852">
        <v>19.074031829833999</v>
      </c>
      <c r="L852">
        <v>19.2389621734619</v>
      </c>
      <c r="M852">
        <v>19.253759384155298</v>
      </c>
      <c r="N852">
        <v>19.1752738952637</v>
      </c>
      <c r="O852">
        <v>19.215620040893601</v>
      </c>
    </row>
    <row r="853" spans="1:15" x14ac:dyDescent="0.3">
      <c r="A853" t="s">
        <v>8603</v>
      </c>
      <c r="B853" t="s">
        <v>8602</v>
      </c>
      <c r="C853" t="s">
        <v>8601</v>
      </c>
      <c r="D853" t="s">
        <v>8600</v>
      </c>
      <c r="E853" s="1">
        <v>1.3617517820223</v>
      </c>
      <c r="F853" s="1">
        <v>0.70131540298461903</v>
      </c>
      <c r="G853" t="s">
        <v>24</v>
      </c>
      <c r="H853">
        <v>16.512666702270501</v>
      </c>
      <c r="I853">
        <v>17.188047409057599</v>
      </c>
      <c r="J853">
        <v>17.308614730835</v>
      </c>
      <c r="K853">
        <v>17.135108947753899</v>
      </c>
      <c r="L853">
        <v>17.887994766235401</v>
      </c>
      <c r="M853">
        <v>18.248395919799801</v>
      </c>
      <c r="N853">
        <v>17.5156764984131</v>
      </c>
      <c r="O853">
        <v>17.297632217407202</v>
      </c>
    </row>
    <row r="854" spans="1:15" x14ac:dyDescent="0.3">
      <c r="A854" t="s">
        <v>8599</v>
      </c>
      <c r="B854" t="s">
        <v>8598</v>
      </c>
      <c r="C854" t="s">
        <v>8597</v>
      </c>
      <c r="D854" t="s">
        <v>8596</v>
      </c>
      <c r="E854" s="1">
        <v>2.6583399439398301</v>
      </c>
      <c r="F854" s="1">
        <v>0.77111434936523404</v>
      </c>
      <c r="G854" t="s">
        <v>24</v>
      </c>
      <c r="H854">
        <v>18.6676425933838</v>
      </c>
      <c r="I854">
        <v>19.179599761962901</v>
      </c>
      <c r="J854">
        <v>18.781427383422901</v>
      </c>
      <c r="K854">
        <v>19.185752868652301</v>
      </c>
      <c r="L854">
        <v>19.605613708496101</v>
      </c>
      <c r="M854">
        <v>19.861263275146499</v>
      </c>
      <c r="N854">
        <v>19.6071071624756</v>
      </c>
      <c r="O854">
        <v>19.824895858764599</v>
      </c>
    </row>
    <row r="855" spans="1:15" x14ac:dyDescent="0.3">
      <c r="A855" t="s">
        <v>8595</v>
      </c>
      <c r="B855" t="s">
        <v>8594</v>
      </c>
      <c r="C855" t="s">
        <v>8593</v>
      </c>
      <c r="D855" t="s">
        <v>8592</v>
      </c>
      <c r="E855" s="1">
        <v>1.55809779193456</v>
      </c>
      <c r="F855" s="1">
        <v>0.3838210105896</v>
      </c>
      <c r="H855">
        <v>18.448572158813501</v>
      </c>
      <c r="I855">
        <v>18.610328674316399</v>
      </c>
      <c r="J855">
        <v>18.3592224121094</v>
      </c>
      <c r="K855">
        <v>18.7236213684082</v>
      </c>
      <c r="L855">
        <v>18.854162216186499</v>
      </c>
      <c r="M855">
        <v>19.214784622192401</v>
      </c>
      <c r="N855">
        <v>18.8870964050293</v>
      </c>
      <c r="O855">
        <v>18.720985412597699</v>
      </c>
    </row>
    <row r="856" spans="1:15" x14ac:dyDescent="0.3">
      <c r="A856" t="s">
        <v>8591</v>
      </c>
      <c r="B856" t="s">
        <v>8590</v>
      </c>
      <c r="C856" t="s">
        <v>8589</v>
      </c>
      <c r="D856" t="s">
        <v>8588</v>
      </c>
      <c r="E856" s="1">
        <v>3.1636426455867501</v>
      </c>
      <c r="F856" s="1">
        <v>0.75820350646972701</v>
      </c>
      <c r="G856" t="s">
        <v>24</v>
      </c>
      <c r="H856">
        <v>18.334814071655298</v>
      </c>
      <c r="I856">
        <v>18.527664184570298</v>
      </c>
      <c r="J856">
        <v>18.3046054840088</v>
      </c>
      <c r="K856">
        <v>18.686832427978501</v>
      </c>
      <c r="L856">
        <v>19.148494720458999</v>
      </c>
      <c r="M856">
        <v>19.4499416351318</v>
      </c>
      <c r="N856">
        <v>19.183965682983398</v>
      </c>
      <c r="O856">
        <v>19.104328155517599</v>
      </c>
    </row>
    <row r="857" spans="1:15" x14ac:dyDescent="0.3">
      <c r="A857" t="s">
        <v>8587</v>
      </c>
      <c r="B857" t="s">
        <v>8586</v>
      </c>
      <c r="C857" t="s">
        <v>8585</v>
      </c>
      <c r="D857" t="s">
        <v>8584</v>
      </c>
      <c r="E857" s="1">
        <v>3.4376006686305098</v>
      </c>
      <c r="F857" s="1">
        <v>0.49131727218627902</v>
      </c>
      <c r="G857" t="s">
        <v>24</v>
      </c>
      <c r="H857">
        <v>19.711627960205099</v>
      </c>
      <c r="I857">
        <v>19.841566085815401</v>
      </c>
      <c r="J857">
        <v>20.0109977722168</v>
      </c>
      <c r="K857">
        <v>19.848598480224599</v>
      </c>
      <c r="L857">
        <v>20.296791076660199</v>
      </c>
      <c r="M857">
        <v>20.385744094848601</v>
      </c>
      <c r="N857">
        <v>20.406414031982401</v>
      </c>
      <c r="O857">
        <v>20.289110183715799</v>
      </c>
    </row>
    <row r="858" spans="1:15" x14ac:dyDescent="0.3">
      <c r="A858" t="s">
        <v>8583</v>
      </c>
      <c r="B858" t="s">
        <v>8582</v>
      </c>
      <c r="C858" t="s">
        <v>8581</v>
      </c>
      <c r="D858" t="s">
        <v>8580</v>
      </c>
      <c r="E858" s="1">
        <v>1.4584828913444301</v>
      </c>
      <c r="F858" s="1">
        <v>0.20442152023315399</v>
      </c>
      <c r="H858">
        <v>19.075262069702099</v>
      </c>
      <c r="I858">
        <v>19.210817337036101</v>
      </c>
      <c r="J858">
        <v>19.1642360687256</v>
      </c>
      <c r="K858">
        <v>19.334577560424801</v>
      </c>
      <c r="L858">
        <v>19.2738552093506</v>
      </c>
      <c r="M858">
        <v>19.492891311645501</v>
      </c>
      <c r="N858">
        <v>19.480176925659201</v>
      </c>
      <c r="O858">
        <v>19.355655670166001</v>
      </c>
    </row>
    <row r="859" spans="1:15" x14ac:dyDescent="0.3">
      <c r="A859" t="s">
        <v>8579</v>
      </c>
      <c r="B859" t="s">
        <v>8578</v>
      </c>
      <c r="C859" t="s">
        <v>8577</v>
      </c>
      <c r="D859" t="s">
        <v>8576</v>
      </c>
      <c r="E859" s="1">
        <v>4.9078392676424699E-2</v>
      </c>
      <c r="F859" s="1">
        <v>6.3306808471679701E-2</v>
      </c>
      <c r="H859">
        <v>15.3995113372803</v>
      </c>
      <c r="I859">
        <v>15.1643962860107</v>
      </c>
      <c r="J859">
        <v>14.9720106124878</v>
      </c>
      <c r="K859">
        <v>16.129714965820298</v>
      </c>
      <c r="L859">
        <v>15.3110246658325</v>
      </c>
      <c r="M859">
        <v>16.4737548828125</v>
      </c>
      <c r="N859">
        <v>15.4682674407959</v>
      </c>
      <c r="O859">
        <v>14.665813446044901</v>
      </c>
    </row>
    <row r="860" spans="1:15" x14ac:dyDescent="0.3">
      <c r="A860" t="s">
        <v>8575</v>
      </c>
      <c r="B860" t="s">
        <v>8574</v>
      </c>
      <c r="C860" t="s">
        <v>8573</v>
      </c>
      <c r="D860" t="s">
        <v>8572</v>
      </c>
      <c r="E860" s="1">
        <v>0.15546323696120701</v>
      </c>
      <c r="F860" s="1">
        <v>-0.109103202819824</v>
      </c>
      <c r="H860">
        <v>20.0914306640625</v>
      </c>
      <c r="I860">
        <v>20.740077972412099</v>
      </c>
      <c r="J860">
        <v>20.795030593872099</v>
      </c>
      <c r="K860">
        <v>21.109785079956101</v>
      </c>
      <c r="L860">
        <v>20.413745880126999</v>
      </c>
      <c r="M860">
        <v>21.0110187530518</v>
      </c>
      <c r="N860">
        <v>20.619838714599599</v>
      </c>
      <c r="O860">
        <v>20.255308151245099</v>
      </c>
    </row>
    <row r="861" spans="1:15" x14ac:dyDescent="0.3">
      <c r="A861" t="s">
        <v>8571</v>
      </c>
      <c r="B861" t="s">
        <v>8570</v>
      </c>
      <c r="C861" t="s">
        <v>8569</v>
      </c>
      <c r="D861" t="s">
        <v>8568</v>
      </c>
      <c r="E861" s="1">
        <v>0.39567636343824603</v>
      </c>
      <c r="F861" s="1">
        <v>0.135208129882813</v>
      </c>
      <c r="H861">
        <v>19.4776287078857</v>
      </c>
      <c r="I861">
        <v>19.155361175537099</v>
      </c>
      <c r="J861">
        <v>19.5816345214844</v>
      </c>
      <c r="K861">
        <v>19.374162673950199</v>
      </c>
      <c r="L861">
        <v>19.2131462097168</v>
      </c>
      <c r="M861">
        <v>19.508804321289102</v>
      </c>
      <c r="N861">
        <v>19.7716960906982</v>
      </c>
      <c r="O861">
        <v>19.635972976684599</v>
      </c>
    </row>
    <row r="862" spans="1:15" x14ac:dyDescent="0.3">
      <c r="A862" t="s">
        <v>8567</v>
      </c>
      <c r="B862" t="s">
        <v>8566</v>
      </c>
      <c r="C862" t="s">
        <v>8565</v>
      </c>
      <c r="D862" t="s">
        <v>8564</v>
      </c>
      <c r="E862" s="1">
        <v>2.7839158351105802</v>
      </c>
      <c r="F862" s="1">
        <v>1.0327410697937001</v>
      </c>
      <c r="G862" t="s">
        <v>24</v>
      </c>
      <c r="H862">
        <v>17.108932495117202</v>
      </c>
      <c r="I862">
        <v>17.737319946289102</v>
      </c>
      <c r="J862">
        <v>17.558719635009801</v>
      </c>
      <c r="K862">
        <v>17.6368293762207</v>
      </c>
      <c r="L862">
        <v>18.506567001342798</v>
      </c>
      <c r="M862">
        <v>18.219892501831101</v>
      </c>
      <c r="N862">
        <v>18.590309143066399</v>
      </c>
      <c r="O862">
        <v>18.8559970855713</v>
      </c>
    </row>
    <row r="863" spans="1:15" x14ac:dyDescent="0.3">
      <c r="A863" t="s">
        <v>8563</v>
      </c>
      <c r="B863" t="s">
        <v>8562</v>
      </c>
      <c r="C863" t="s">
        <v>8561</v>
      </c>
      <c r="D863" t="s">
        <v>8560</v>
      </c>
      <c r="E863" s="1">
        <v>2.5400641387473502</v>
      </c>
      <c r="F863" s="1">
        <v>0.67573261260986295</v>
      </c>
      <c r="G863" t="s">
        <v>24</v>
      </c>
      <c r="H863">
        <v>18.735153198242202</v>
      </c>
      <c r="I863">
        <v>18.7893390655518</v>
      </c>
      <c r="J863">
        <v>18.436468124389599</v>
      </c>
      <c r="K863">
        <v>18.7295742034912</v>
      </c>
      <c r="L863">
        <v>19.043062210083001</v>
      </c>
      <c r="M863">
        <v>19.340528488159201</v>
      </c>
      <c r="N863">
        <v>19.591978073120099</v>
      </c>
      <c r="O863">
        <v>19.417896270751999</v>
      </c>
    </row>
    <row r="864" spans="1:15" x14ac:dyDescent="0.3">
      <c r="A864" t="s">
        <v>8559</v>
      </c>
      <c r="B864" t="s">
        <v>8558</v>
      </c>
      <c r="C864" t="s">
        <v>8557</v>
      </c>
      <c r="D864" t="s">
        <v>8556</v>
      </c>
      <c r="E864" s="1">
        <v>3.5681578396559499</v>
      </c>
      <c r="F864" s="1">
        <v>1.1476469039917001</v>
      </c>
      <c r="G864" t="s">
        <v>24</v>
      </c>
      <c r="H864">
        <v>17.547767639160199</v>
      </c>
      <c r="I864">
        <v>17.112245559692401</v>
      </c>
      <c r="J864">
        <v>17.3166179656982</v>
      </c>
      <c r="K864">
        <v>16.9071369171143</v>
      </c>
      <c r="L864">
        <v>18.477828979492202</v>
      </c>
      <c r="M864">
        <v>18.201980590820298</v>
      </c>
      <c r="N864">
        <v>18.342082977294901</v>
      </c>
      <c r="O864">
        <v>18.4524631500244</v>
      </c>
    </row>
    <row r="865" spans="1:15" x14ac:dyDescent="0.3">
      <c r="A865" t="s">
        <v>8555</v>
      </c>
      <c r="B865" t="s">
        <v>8554</v>
      </c>
      <c r="C865" t="s">
        <v>8553</v>
      </c>
      <c r="D865" t="s">
        <v>8552</v>
      </c>
      <c r="E865" s="1">
        <v>1.43408848595279</v>
      </c>
      <c r="F865" s="1">
        <v>0.358761787414551</v>
      </c>
      <c r="H865">
        <v>16.997322082519499</v>
      </c>
      <c r="I865">
        <v>16.953536987304702</v>
      </c>
      <c r="J865">
        <v>17.414842605590799</v>
      </c>
      <c r="K865">
        <v>16.846666336059599</v>
      </c>
      <c r="L865">
        <v>17.553958892822301</v>
      </c>
      <c r="M865">
        <v>17.332683563232401</v>
      </c>
      <c r="N865">
        <v>17.402637481689499</v>
      </c>
      <c r="O865">
        <v>17.3581352233887</v>
      </c>
    </row>
    <row r="866" spans="1:15" x14ac:dyDescent="0.3">
      <c r="A866" t="s">
        <v>8551</v>
      </c>
      <c r="B866" t="s">
        <v>8550</v>
      </c>
      <c r="C866" t="s">
        <v>8549</v>
      </c>
      <c r="D866" t="s">
        <v>8548</v>
      </c>
      <c r="E866" s="1">
        <v>2.1768611838468099</v>
      </c>
      <c r="F866" s="1">
        <v>0.51946067810058605</v>
      </c>
      <c r="G866" t="s">
        <v>24</v>
      </c>
      <c r="H866">
        <v>18.481239318847699</v>
      </c>
      <c r="I866">
        <v>18.8737888336182</v>
      </c>
      <c r="J866">
        <v>19.015174865722699</v>
      </c>
      <c r="K866">
        <v>18.993270874023398</v>
      </c>
      <c r="L866">
        <v>19.270208358764599</v>
      </c>
      <c r="M866">
        <v>19.402828216552699</v>
      </c>
      <c r="N866">
        <v>19.357585906982401</v>
      </c>
      <c r="O866">
        <v>19.410694122314499</v>
      </c>
    </row>
    <row r="867" spans="1:15" x14ac:dyDescent="0.3">
      <c r="A867" t="s">
        <v>8547</v>
      </c>
      <c r="B867" t="s">
        <v>8546</v>
      </c>
      <c r="C867" t="s">
        <v>8545</v>
      </c>
      <c r="D867" t="s">
        <v>8544</v>
      </c>
      <c r="E867" s="1">
        <v>1.5239723885581899</v>
      </c>
      <c r="F867" s="1">
        <v>0.956687211990356</v>
      </c>
      <c r="G867" t="s">
        <v>24</v>
      </c>
      <c r="H867">
        <v>15.7796583175659</v>
      </c>
      <c r="I867">
        <v>16.768003463745099</v>
      </c>
      <c r="J867">
        <v>17.089967727661101</v>
      </c>
      <c r="K867">
        <v>17.019481658935501</v>
      </c>
      <c r="L867">
        <v>17.6782836914063</v>
      </c>
      <c r="M867">
        <v>17.984523773193398</v>
      </c>
      <c r="N867">
        <v>17.259181976318398</v>
      </c>
      <c r="O867">
        <v>17.5618705749512</v>
      </c>
    </row>
    <row r="868" spans="1:15" x14ac:dyDescent="0.3">
      <c r="A868" t="s">
        <v>8543</v>
      </c>
      <c r="B868" t="s">
        <v>8542</v>
      </c>
      <c r="C868" t="s">
        <v>8541</v>
      </c>
      <c r="D868" t="s">
        <v>8540</v>
      </c>
      <c r="E868" s="1">
        <v>0.70911242811675501</v>
      </c>
      <c r="F868" s="1">
        <v>1.5279898643493699</v>
      </c>
      <c r="H868">
        <v>11.772899627685501</v>
      </c>
      <c r="I868">
        <v>15.141248703002899</v>
      </c>
      <c r="J868">
        <v>13.4860486984253</v>
      </c>
      <c r="K868">
        <v>15.2485647201538</v>
      </c>
      <c r="L868">
        <v>13.4884700775146</v>
      </c>
      <c r="M868">
        <v>16.2978000640869</v>
      </c>
      <c r="N868">
        <v>15.973752975463899</v>
      </c>
      <c r="O868">
        <v>16.000698089599599</v>
      </c>
    </row>
    <row r="869" spans="1:15" x14ac:dyDescent="0.3">
      <c r="A869" t="s">
        <v>8539</v>
      </c>
      <c r="B869" t="s">
        <v>8538</v>
      </c>
      <c r="C869" t="s">
        <v>8537</v>
      </c>
      <c r="D869" t="s">
        <v>8536</v>
      </c>
      <c r="E869" s="1">
        <v>1.8372621677698699</v>
      </c>
      <c r="F869" s="1">
        <v>2.9125931262970002</v>
      </c>
      <c r="G869" t="s">
        <v>24</v>
      </c>
      <c r="H869">
        <v>13.1155948638916</v>
      </c>
      <c r="I869">
        <v>11.995696067810099</v>
      </c>
      <c r="J869">
        <v>14.907406806945801</v>
      </c>
      <c r="K869">
        <v>15.7407903671265</v>
      </c>
      <c r="L869">
        <v>16.9818019866943</v>
      </c>
      <c r="M869">
        <v>16.929363250732401</v>
      </c>
      <c r="N869">
        <v>17.011991500854499</v>
      </c>
      <c r="O869">
        <v>16.4867038726807</v>
      </c>
    </row>
    <row r="870" spans="1:15" x14ac:dyDescent="0.3">
      <c r="A870" t="s">
        <v>8535</v>
      </c>
      <c r="B870" t="s">
        <v>8534</v>
      </c>
      <c r="C870" t="s">
        <v>8533</v>
      </c>
      <c r="D870" t="s">
        <v>8532</v>
      </c>
      <c r="E870" s="1">
        <v>1.8786263890864201</v>
      </c>
      <c r="F870" s="1">
        <v>0.69038152694702104</v>
      </c>
      <c r="G870" t="s">
        <v>24</v>
      </c>
      <c r="H870">
        <v>16.186344146728501</v>
      </c>
      <c r="I870">
        <v>16.903223037719702</v>
      </c>
      <c r="J870">
        <v>17.016839981079102</v>
      </c>
      <c r="K870">
        <v>16.934934616088899</v>
      </c>
      <c r="L870">
        <v>17.433519363403299</v>
      </c>
      <c r="M870">
        <v>17.5858345031738</v>
      </c>
      <c r="N870">
        <v>17.360143661498999</v>
      </c>
      <c r="O870">
        <v>17.4233703613281</v>
      </c>
    </row>
    <row r="871" spans="1:15" x14ac:dyDescent="0.3">
      <c r="A871" t="s">
        <v>8531</v>
      </c>
      <c r="B871" t="s">
        <v>8530</v>
      </c>
      <c r="C871" t="s">
        <v>8529</v>
      </c>
      <c r="D871" t="s">
        <v>8528</v>
      </c>
      <c r="E871" s="1">
        <v>1.8843614206149599</v>
      </c>
      <c r="F871" s="1">
        <v>0.71353244781494096</v>
      </c>
      <c r="G871" t="s">
        <v>24</v>
      </c>
      <c r="H871">
        <v>16.355064392089801</v>
      </c>
      <c r="I871">
        <v>16.926887512206999</v>
      </c>
      <c r="J871">
        <v>17.139520645141602</v>
      </c>
      <c r="K871">
        <v>16.5211391448975</v>
      </c>
      <c r="L871">
        <v>17.596284866333001</v>
      </c>
      <c r="M871">
        <v>17.5875434875488</v>
      </c>
      <c r="N871">
        <v>17.1824436187744</v>
      </c>
      <c r="O871">
        <v>17.430469512939499</v>
      </c>
    </row>
    <row r="872" spans="1:15" x14ac:dyDescent="0.3">
      <c r="A872" t="s">
        <v>8527</v>
      </c>
      <c r="B872" t="s">
        <v>8526</v>
      </c>
      <c r="C872" t="s">
        <v>8525</v>
      </c>
      <c r="D872" t="s">
        <v>8524</v>
      </c>
      <c r="E872" s="1">
        <v>0.76068943338984196</v>
      </c>
      <c r="F872" s="1">
        <v>0.81964373588562001</v>
      </c>
      <c r="H872">
        <v>16.2239284515381</v>
      </c>
      <c r="I872">
        <v>17.060728073120099</v>
      </c>
      <c r="J872">
        <v>15.2359056472778</v>
      </c>
      <c r="K872">
        <v>17.2740688323975</v>
      </c>
      <c r="L872">
        <v>16.7234077453613</v>
      </c>
      <c r="M872">
        <v>17.920951843261701</v>
      </c>
      <c r="N872">
        <v>17.408388137817401</v>
      </c>
      <c r="O872">
        <v>17.020458221435501</v>
      </c>
    </row>
    <row r="873" spans="1:15" x14ac:dyDescent="0.3">
      <c r="A873" t="s">
        <v>8523</v>
      </c>
      <c r="B873" t="s">
        <v>8522</v>
      </c>
      <c r="C873" t="s">
        <v>8521</v>
      </c>
      <c r="D873" t="s">
        <v>8520</v>
      </c>
      <c r="E873" s="1">
        <v>1.0585250064230201</v>
      </c>
      <c r="F873" s="1">
        <v>0.53884410858154297</v>
      </c>
      <c r="H873">
        <v>16.874717712402301</v>
      </c>
      <c r="I873">
        <v>17.6231384277344</v>
      </c>
      <c r="J873">
        <v>17.974073410034201</v>
      </c>
      <c r="K873">
        <v>17.547895431518601</v>
      </c>
      <c r="L873">
        <v>17.796857833862301</v>
      </c>
      <c r="M873">
        <v>18.380231857299801</v>
      </c>
      <c r="N873">
        <v>18.112260818481399</v>
      </c>
      <c r="O873">
        <v>17.885850906372099</v>
      </c>
    </row>
    <row r="874" spans="1:15" x14ac:dyDescent="0.3">
      <c r="A874" t="s">
        <v>8519</v>
      </c>
      <c r="B874" t="s">
        <v>8518</v>
      </c>
      <c r="C874" t="s">
        <v>8517</v>
      </c>
      <c r="D874" t="s">
        <v>8516</v>
      </c>
      <c r="E874" s="1">
        <v>0.61537528477126702</v>
      </c>
      <c r="F874" s="1">
        <v>-1.01140832901001</v>
      </c>
      <c r="H874">
        <v>16.6563415527344</v>
      </c>
      <c r="I874">
        <v>15.820899009704601</v>
      </c>
      <c r="J874">
        <v>15.4514074325562</v>
      </c>
      <c r="K874">
        <v>15.705370903015099</v>
      </c>
      <c r="L874">
        <v>12.813024520874</v>
      </c>
      <c r="M874">
        <v>15.7897548675537</v>
      </c>
      <c r="N874">
        <v>16.056907653808601</v>
      </c>
      <c r="O874">
        <v>14.928698539733899</v>
      </c>
    </row>
    <row r="875" spans="1:15" x14ac:dyDescent="0.3">
      <c r="A875" t="s">
        <v>8515</v>
      </c>
      <c r="B875" t="s">
        <v>8514</v>
      </c>
      <c r="C875" t="s">
        <v>8513</v>
      </c>
      <c r="D875" t="s">
        <v>8512</v>
      </c>
      <c r="E875" s="1">
        <v>3.2461651664071201</v>
      </c>
      <c r="F875" s="1">
        <v>0.62525939941406306</v>
      </c>
      <c r="G875" t="s">
        <v>24</v>
      </c>
      <c r="H875">
        <v>18.9398899078369</v>
      </c>
      <c r="I875">
        <v>18.760515213012699</v>
      </c>
      <c r="J875">
        <v>18.78200340271</v>
      </c>
      <c r="K875">
        <v>18.924114227294901</v>
      </c>
      <c r="L875">
        <v>19.490991592407202</v>
      </c>
      <c r="M875">
        <v>19.686304092407202</v>
      </c>
      <c r="N875">
        <v>19.4408779144287</v>
      </c>
      <c r="O875">
        <v>19.289386749267599</v>
      </c>
    </row>
    <row r="876" spans="1:15" x14ac:dyDescent="0.3">
      <c r="A876" t="s">
        <v>8511</v>
      </c>
      <c r="B876" t="s">
        <v>8510</v>
      </c>
      <c r="C876" t="s">
        <v>8509</v>
      </c>
      <c r="D876" t="s">
        <v>8508</v>
      </c>
      <c r="E876" s="1">
        <v>3.3741593416819003E-2</v>
      </c>
      <c r="F876" s="1">
        <v>-3.7311553955078097E-2</v>
      </c>
      <c r="H876">
        <v>16.450860977172901</v>
      </c>
      <c r="I876">
        <v>17.473333358764599</v>
      </c>
      <c r="J876">
        <v>17.062414169311499</v>
      </c>
      <c r="K876">
        <v>17.669397354126001</v>
      </c>
      <c r="L876">
        <v>16.767473220825199</v>
      </c>
      <c r="M876">
        <v>17.678035736083999</v>
      </c>
      <c r="N876">
        <v>17.490953445434599</v>
      </c>
      <c r="O876">
        <v>16.570297241210898</v>
      </c>
    </row>
    <row r="877" spans="1:15" x14ac:dyDescent="0.3">
      <c r="A877" t="s">
        <v>8507</v>
      </c>
      <c r="B877" t="s">
        <v>8506</v>
      </c>
      <c r="C877" t="s">
        <v>8505</v>
      </c>
      <c r="D877" t="s">
        <v>8504</v>
      </c>
      <c r="E877" s="1">
        <v>0.38146651611222698</v>
      </c>
      <c r="F877" s="1">
        <v>0.32465744018554699</v>
      </c>
      <c r="H877">
        <v>13.1686754226685</v>
      </c>
      <c r="I877">
        <v>12.846941947936999</v>
      </c>
      <c r="J877">
        <v>13.754762649536101</v>
      </c>
      <c r="K877">
        <v>12.584298133850099</v>
      </c>
      <c r="L877">
        <v>13.1986446380615</v>
      </c>
      <c r="M877">
        <v>14.0911293029785</v>
      </c>
      <c r="N877">
        <v>12.8088130950928</v>
      </c>
      <c r="O877">
        <v>13.554720878601101</v>
      </c>
    </row>
    <row r="878" spans="1:15" x14ac:dyDescent="0.3">
      <c r="A878" t="s">
        <v>8503</v>
      </c>
      <c r="B878" t="s">
        <v>8502</v>
      </c>
      <c r="C878" t="s">
        <v>8501</v>
      </c>
      <c r="D878" t="s">
        <v>8500</v>
      </c>
      <c r="E878" s="1">
        <v>1.2344792370865201</v>
      </c>
      <c r="F878" s="1">
        <v>0.294541835784912</v>
      </c>
      <c r="H878">
        <v>16.147821426391602</v>
      </c>
      <c r="I878">
        <v>16.439395904541001</v>
      </c>
      <c r="J878">
        <v>16.4986381530762</v>
      </c>
      <c r="K878">
        <v>16.708274841308601</v>
      </c>
      <c r="L878">
        <v>16.600908279418899</v>
      </c>
      <c r="M878">
        <v>16.837110519409201</v>
      </c>
      <c r="N878">
        <v>16.754430770873999</v>
      </c>
      <c r="O878">
        <v>16.779848098754901</v>
      </c>
    </row>
    <row r="879" spans="1:15" x14ac:dyDescent="0.3">
      <c r="A879" t="s">
        <v>8499</v>
      </c>
      <c r="B879" t="s">
        <v>8498</v>
      </c>
      <c r="C879" t="s">
        <v>8497</v>
      </c>
      <c r="D879" t="s">
        <v>8496</v>
      </c>
      <c r="E879" s="1">
        <v>0.92965602666052805</v>
      </c>
      <c r="F879" s="1">
        <v>-0.35044479370117199</v>
      </c>
      <c r="H879">
        <v>21.603490829467798</v>
      </c>
      <c r="I879">
        <v>21.940944671630898</v>
      </c>
      <c r="J879">
        <v>21.925666809081999</v>
      </c>
      <c r="K879">
        <v>21.892759323120099</v>
      </c>
      <c r="L879">
        <v>21.2613925933838</v>
      </c>
      <c r="M879">
        <v>21.784049987793001</v>
      </c>
      <c r="N879">
        <v>21.7930717468262</v>
      </c>
      <c r="O879">
        <v>21.1225681304932</v>
      </c>
    </row>
    <row r="880" spans="1:15" x14ac:dyDescent="0.3">
      <c r="A880" t="s">
        <v>8495</v>
      </c>
      <c r="B880" t="s">
        <v>8494</v>
      </c>
      <c r="C880" t="s">
        <v>8493</v>
      </c>
      <c r="D880" t="s">
        <v>8492</v>
      </c>
      <c r="E880" s="1">
        <v>0.45487381651056502</v>
      </c>
      <c r="F880" s="1">
        <v>0.99525976181030296</v>
      </c>
      <c r="H880">
        <v>13.7156066894531</v>
      </c>
      <c r="I880">
        <v>12.411135673522899</v>
      </c>
      <c r="J880">
        <v>13.235852241516101</v>
      </c>
      <c r="K880">
        <v>16.8294868469238</v>
      </c>
      <c r="L880">
        <v>14.9038391113281</v>
      </c>
      <c r="M880">
        <v>15.600171089172401</v>
      </c>
      <c r="N880">
        <v>14.7423095703125</v>
      </c>
      <c r="O880">
        <v>14.926800727844199</v>
      </c>
    </row>
    <row r="881" spans="1:15" x14ac:dyDescent="0.3">
      <c r="A881" t="s">
        <v>8491</v>
      </c>
      <c r="B881" t="s">
        <v>8490</v>
      </c>
      <c r="C881" t="s">
        <v>8489</v>
      </c>
      <c r="D881" t="s">
        <v>8488</v>
      </c>
      <c r="E881" s="1">
        <v>2.3417683603437802</v>
      </c>
      <c r="F881" s="1">
        <v>0.28932380676269498</v>
      </c>
      <c r="H881">
        <v>19.292213439941399</v>
      </c>
      <c r="I881">
        <v>19.413616180419901</v>
      </c>
      <c r="J881">
        <v>19.2378826141357</v>
      </c>
      <c r="K881">
        <v>19.288276672363299</v>
      </c>
      <c r="L881">
        <v>19.690841674804702</v>
      </c>
      <c r="M881">
        <v>19.533359527587901</v>
      </c>
      <c r="N881">
        <v>19.687004089355501</v>
      </c>
      <c r="O881">
        <v>19.4780788421631</v>
      </c>
    </row>
    <row r="882" spans="1:15" x14ac:dyDescent="0.3">
      <c r="A882" t="s">
        <v>8487</v>
      </c>
      <c r="B882" t="s">
        <v>8486</v>
      </c>
      <c r="C882" t="s">
        <v>8485</v>
      </c>
      <c r="D882" t="s">
        <v>8484</v>
      </c>
      <c r="E882" s="1">
        <v>0.52743140490156204</v>
      </c>
      <c r="F882" s="1">
        <v>5.9500694274902302E-2</v>
      </c>
      <c r="H882">
        <v>18.834051132202099</v>
      </c>
      <c r="I882">
        <v>18.793451309204102</v>
      </c>
      <c r="J882">
        <v>18.891845703125</v>
      </c>
      <c r="K882">
        <v>18.857666015625</v>
      </c>
      <c r="L882">
        <v>18.807981491088899</v>
      </c>
      <c r="M882">
        <v>18.906929016113299</v>
      </c>
      <c r="N882">
        <v>19.033603668212901</v>
      </c>
      <c r="O882">
        <v>18.866502761840799</v>
      </c>
    </row>
    <row r="883" spans="1:15" x14ac:dyDescent="0.3">
      <c r="A883" t="s">
        <v>8483</v>
      </c>
      <c r="B883" t="s">
        <v>8482</v>
      </c>
      <c r="C883" t="s">
        <v>8481</v>
      </c>
      <c r="D883" t="s">
        <v>8480</v>
      </c>
      <c r="E883" s="1">
        <v>1.79093044941611</v>
      </c>
      <c r="F883" s="1">
        <v>0.80889415740966797</v>
      </c>
      <c r="G883" t="s">
        <v>24</v>
      </c>
      <c r="H883">
        <v>16.521486282348601</v>
      </c>
      <c r="I883">
        <v>17.064785003662099</v>
      </c>
      <c r="J883">
        <v>17.483383178710898</v>
      </c>
      <c r="K883">
        <v>17.484279632568398</v>
      </c>
      <c r="L883">
        <v>18.078516006469702</v>
      </c>
      <c r="M883">
        <v>18.1038303375244</v>
      </c>
      <c r="N883">
        <v>17.738323211669901</v>
      </c>
      <c r="O883">
        <v>17.868841171264599</v>
      </c>
    </row>
    <row r="884" spans="1:15" x14ac:dyDescent="0.3">
      <c r="A884" t="s">
        <v>8479</v>
      </c>
      <c r="B884" t="s">
        <v>8478</v>
      </c>
      <c r="C884" t="s">
        <v>8477</v>
      </c>
      <c r="D884" t="s">
        <v>8476</v>
      </c>
      <c r="E884" s="1">
        <v>2.7806686191810002</v>
      </c>
      <c r="F884" s="1">
        <v>0.45201873779296903</v>
      </c>
      <c r="G884" t="s">
        <v>24</v>
      </c>
      <c r="H884">
        <v>18.1668395996094</v>
      </c>
      <c r="I884">
        <v>18.350486755371101</v>
      </c>
      <c r="J884">
        <v>18.381074905395501</v>
      </c>
      <c r="K884">
        <v>18.5024089813232</v>
      </c>
      <c r="L884">
        <v>18.757322311401399</v>
      </c>
      <c r="M884">
        <v>18.6923217773438</v>
      </c>
      <c r="N884">
        <v>18.887672424316399</v>
      </c>
      <c r="O884">
        <v>18.871568679809599</v>
      </c>
    </row>
    <row r="885" spans="1:15" x14ac:dyDescent="0.3">
      <c r="A885" t="s">
        <v>8475</v>
      </c>
      <c r="B885" t="s">
        <v>8474</v>
      </c>
      <c r="C885" t="s">
        <v>8473</v>
      </c>
      <c r="D885" t="s">
        <v>8472</v>
      </c>
      <c r="E885" s="1">
        <v>0.27914763762580302</v>
      </c>
      <c r="F885" s="1">
        <v>0.11125755310058601</v>
      </c>
      <c r="H885">
        <v>18.593683242797901</v>
      </c>
      <c r="I885">
        <v>19.155702590942401</v>
      </c>
      <c r="J885">
        <v>19.169122695922901</v>
      </c>
      <c r="K885">
        <v>19.1856174468994</v>
      </c>
      <c r="L885">
        <v>19.183536529541001</v>
      </c>
      <c r="M885">
        <v>18.9172458648682</v>
      </c>
      <c r="N885">
        <v>19.1456508636475</v>
      </c>
      <c r="O885">
        <v>19.3027229309082</v>
      </c>
    </row>
    <row r="886" spans="1:15" x14ac:dyDescent="0.3">
      <c r="A886" t="s">
        <v>8471</v>
      </c>
      <c r="B886" t="s">
        <v>8470</v>
      </c>
      <c r="C886" t="s">
        <v>8469</v>
      </c>
      <c r="D886" t="s">
        <v>8468</v>
      </c>
      <c r="E886" s="1">
        <v>0.80281690698840402</v>
      </c>
      <c r="F886" s="1">
        <v>0.42738842964172402</v>
      </c>
      <c r="H886">
        <v>16.0681056976318</v>
      </c>
      <c r="I886">
        <v>15.8575944900513</v>
      </c>
      <c r="J886">
        <v>16.932100296020501</v>
      </c>
      <c r="K886">
        <v>16.637275695800799</v>
      </c>
      <c r="L886">
        <v>16.953275680541999</v>
      </c>
      <c r="M886">
        <v>16.962478637695298</v>
      </c>
      <c r="N886">
        <v>16.6689128875732</v>
      </c>
      <c r="O886">
        <v>16.6199626922607</v>
      </c>
    </row>
    <row r="887" spans="1:15" x14ac:dyDescent="0.3">
      <c r="A887" t="s">
        <v>8467</v>
      </c>
      <c r="B887" t="s">
        <v>8466</v>
      </c>
      <c r="C887" t="s">
        <v>8465</v>
      </c>
      <c r="D887" t="s">
        <v>8464</v>
      </c>
      <c r="E887" s="1">
        <v>0.89835524762992602</v>
      </c>
      <c r="F887" s="1">
        <v>0.46434593200683599</v>
      </c>
      <c r="H887">
        <v>23.405368804931602</v>
      </c>
      <c r="I887">
        <v>22.951047897338899</v>
      </c>
      <c r="J887">
        <v>23.773269653320298</v>
      </c>
      <c r="K887">
        <v>22.743200302123999</v>
      </c>
      <c r="L887">
        <v>23.995925903320298</v>
      </c>
      <c r="M887">
        <v>23.615432739257798</v>
      </c>
      <c r="N887">
        <v>23.403341293335</v>
      </c>
      <c r="O887">
        <v>23.715570449829102</v>
      </c>
    </row>
    <row r="888" spans="1:15" x14ac:dyDescent="0.3">
      <c r="A888" t="s">
        <v>8463</v>
      </c>
      <c r="B888" t="s">
        <v>8462</v>
      </c>
      <c r="C888" t="s">
        <v>8461</v>
      </c>
      <c r="D888" t="s">
        <v>8460</v>
      </c>
      <c r="E888" s="1">
        <v>2.1415532738402798</v>
      </c>
      <c r="F888" s="1">
        <v>0.69871139526367199</v>
      </c>
      <c r="G888" t="s">
        <v>24</v>
      </c>
      <c r="H888">
        <v>16.880313873291001</v>
      </c>
      <c r="I888">
        <v>17.234077453613299</v>
      </c>
      <c r="J888">
        <v>16.949211120605501</v>
      </c>
      <c r="K888">
        <v>17.613552093505898</v>
      </c>
      <c r="L888">
        <v>17.771728515625</v>
      </c>
      <c r="M888">
        <v>17.971532821655298</v>
      </c>
      <c r="N888">
        <v>17.778154373168899</v>
      </c>
      <c r="O888">
        <v>17.950584411621101</v>
      </c>
    </row>
    <row r="889" spans="1:15" x14ac:dyDescent="0.3">
      <c r="A889" t="s">
        <v>8459</v>
      </c>
      <c r="B889" t="s">
        <v>8458</v>
      </c>
      <c r="C889" t="s">
        <v>8457</v>
      </c>
      <c r="D889" t="s">
        <v>8456</v>
      </c>
      <c r="E889" s="1">
        <v>1.38870876685866</v>
      </c>
      <c r="F889" s="1">
        <v>0.435931205749512</v>
      </c>
      <c r="H889">
        <v>18.276901245117202</v>
      </c>
      <c r="I889">
        <v>18.6141567230225</v>
      </c>
      <c r="J889">
        <v>18.795396804809599</v>
      </c>
      <c r="K889">
        <v>18.649122238159201</v>
      </c>
      <c r="L889">
        <v>18.820531845092798</v>
      </c>
      <c r="M889">
        <v>19.1409721374512</v>
      </c>
      <c r="N889">
        <v>19.320320129394499</v>
      </c>
      <c r="O889">
        <v>18.797477722168001</v>
      </c>
    </row>
    <row r="890" spans="1:15" x14ac:dyDescent="0.3">
      <c r="A890" t="s">
        <v>8455</v>
      </c>
      <c r="B890" t="s">
        <v>8454</v>
      </c>
      <c r="C890" t="s">
        <v>8453</v>
      </c>
      <c r="D890" t="s">
        <v>8452</v>
      </c>
      <c r="E890" s="1">
        <v>0.24498166422315201</v>
      </c>
      <c r="F890" s="1">
        <v>0.107829093933105</v>
      </c>
      <c r="H890">
        <v>18.9347743988037</v>
      </c>
      <c r="I890">
        <v>19.424291610717798</v>
      </c>
      <c r="J890">
        <v>19.561714172363299</v>
      </c>
      <c r="K890">
        <v>19.647310256958001</v>
      </c>
      <c r="L890">
        <v>19.460966110229499</v>
      </c>
      <c r="M890">
        <v>19.741168975830099</v>
      </c>
      <c r="N890">
        <v>19.398321151733398</v>
      </c>
      <c r="O890">
        <v>19.398950576782202</v>
      </c>
    </row>
    <row r="891" spans="1:15" x14ac:dyDescent="0.3">
      <c r="A891" t="s">
        <v>8451</v>
      </c>
      <c r="B891" t="s">
        <v>8450</v>
      </c>
      <c r="C891" t="s">
        <v>8449</v>
      </c>
      <c r="D891" t="s">
        <v>8448</v>
      </c>
      <c r="E891" s="1">
        <v>1.86391432364412</v>
      </c>
      <c r="F891" s="1">
        <v>0.47218418121337902</v>
      </c>
      <c r="G891" t="s">
        <v>24</v>
      </c>
      <c r="H891">
        <v>18.845159530639599</v>
      </c>
      <c r="I891">
        <v>18.586561203002901</v>
      </c>
      <c r="J891">
        <v>18.333845138549801</v>
      </c>
      <c r="K891">
        <v>18.799589157104499</v>
      </c>
      <c r="L891">
        <v>18.911218643188501</v>
      </c>
      <c r="M891">
        <v>19.1166591644287</v>
      </c>
      <c r="N891">
        <v>19.2248630523682</v>
      </c>
      <c r="O891">
        <v>19.201150894165</v>
      </c>
    </row>
    <row r="892" spans="1:15" x14ac:dyDescent="0.3">
      <c r="A892" t="s">
        <v>8447</v>
      </c>
      <c r="B892" t="s">
        <v>8446</v>
      </c>
      <c r="C892" t="s">
        <v>8445</v>
      </c>
      <c r="D892" t="s">
        <v>8444</v>
      </c>
      <c r="E892" s="1">
        <v>0.49482742970697602</v>
      </c>
      <c r="F892" s="1">
        <v>0.43181943893432601</v>
      </c>
      <c r="H892">
        <v>16.337318420410199</v>
      </c>
      <c r="I892">
        <v>17.706037521362301</v>
      </c>
      <c r="J892">
        <v>17.782108306884801</v>
      </c>
      <c r="K892">
        <v>17.908767700195298</v>
      </c>
      <c r="L892">
        <v>17.698127746581999</v>
      </c>
      <c r="M892">
        <v>17.901868820190401</v>
      </c>
      <c r="N892">
        <v>18.279569625854499</v>
      </c>
      <c r="O892">
        <v>17.581943511962901</v>
      </c>
    </row>
    <row r="893" spans="1:15" x14ac:dyDescent="0.3">
      <c r="A893" t="s">
        <v>8443</v>
      </c>
      <c r="B893" t="s">
        <v>8442</v>
      </c>
      <c r="C893" t="s">
        <v>8441</v>
      </c>
      <c r="D893" t="s">
        <v>8440</v>
      </c>
      <c r="E893" s="1">
        <v>2.6770091272211398</v>
      </c>
      <c r="F893" s="1">
        <v>0.433546543121338</v>
      </c>
      <c r="G893" t="s">
        <v>24</v>
      </c>
      <c r="H893">
        <v>18.630722045898398</v>
      </c>
      <c r="I893">
        <v>18.376167297363299</v>
      </c>
      <c r="J893">
        <v>18.309623718261701</v>
      </c>
      <c r="K893">
        <v>18.2928066253662</v>
      </c>
      <c r="L893">
        <v>18.899276733398398</v>
      </c>
      <c r="M893">
        <v>18.7544250488281</v>
      </c>
      <c r="N893">
        <v>18.862283706665</v>
      </c>
      <c r="O893">
        <v>18.827520370483398</v>
      </c>
    </row>
    <row r="894" spans="1:15" x14ac:dyDescent="0.3">
      <c r="A894" t="s">
        <v>8439</v>
      </c>
      <c r="B894" t="s">
        <v>8438</v>
      </c>
      <c r="C894" t="s">
        <v>8437</v>
      </c>
      <c r="D894" t="s">
        <v>8436</v>
      </c>
      <c r="E894" s="1">
        <v>1.56511391816364</v>
      </c>
      <c r="F894" s="1">
        <v>0.32312488555908198</v>
      </c>
      <c r="H894">
        <v>18.336013793945298</v>
      </c>
      <c r="I894">
        <v>18.353082656860401</v>
      </c>
      <c r="J894">
        <v>18.043331146240199</v>
      </c>
      <c r="K894">
        <v>18.5194988250732</v>
      </c>
      <c r="L894">
        <v>18.616752624511701</v>
      </c>
      <c r="M894">
        <v>18.7727241516113</v>
      </c>
      <c r="N894">
        <v>18.628637313842798</v>
      </c>
      <c r="O894">
        <v>18.526311874389599</v>
      </c>
    </row>
    <row r="895" spans="1:15" x14ac:dyDescent="0.3">
      <c r="A895" t="s">
        <v>8435</v>
      </c>
      <c r="B895" t="s">
        <v>8434</v>
      </c>
      <c r="C895" t="s">
        <v>8433</v>
      </c>
      <c r="D895" t="s">
        <v>8432</v>
      </c>
      <c r="E895" s="1">
        <v>2.2070800961609298</v>
      </c>
      <c r="F895" s="1">
        <v>0.60140800476074197</v>
      </c>
      <c r="G895" t="s">
        <v>24</v>
      </c>
      <c r="H895">
        <v>19.048284530639599</v>
      </c>
      <c r="I895">
        <v>19.503524780273398</v>
      </c>
      <c r="J895">
        <v>19.384113311767599</v>
      </c>
      <c r="K895">
        <v>19.629642486572301</v>
      </c>
      <c r="L895">
        <v>19.789056777954102</v>
      </c>
      <c r="M895">
        <v>20.016912460327099</v>
      </c>
      <c r="N895">
        <v>20.154039382934599</v>
      </c>
      <c r="O895">
        <v>20.011188507080099</v>
      </c>
    </row>
    <row r="896" spans="1:15" x14ac:dyDescent="0.3">
      <c r="A896" t="s">
        <v>8431</v>
      </c>
      <c r="B896" t="s">
        <v>8430</v>
      </c>
      <c r="C896" t="s">
        <v>8429</v>
      </c>
      <c r="D896" t="s">
        <v>8428</v>
      </c>
      <c r="E896" s="1">
        <v>3.7794222567185298</v>
      </c>
      <c r="F896" s="1">
        <v>0.48610258102416998</v>
      </c>
      <c r="G896" t="s">
        <v>24</v>
      </c>
      <c r="H896">
        <v>17.989910125732401</v>
      </c>
      <c r="I896">
        <v>18.020687103271499</v>
      </c>
      <c r="J896">
        <v>18.195310592651399</v>
      </c>
      <c r="K896">
        <v>18.1458930969238</v>
      </c>
      <c r="L896">
        <v>18.615657806396499</v>
      </c>
      <c r="M896">
        <v>18.489545822143601</v>
      </c>
      <c r="N896">
        <v>18.6300258636475</v>
      </c>
      <c r="O896">
        <v>18.560981750488299</v>
      </c>
    </row>
    <row r="897" spans="1:15" x14ac:dyDescent="0.3">
      <c r="A897" t="s">
        <v>8427</v>
      </c>
      <c r="B897" t="s">
        <v>8426</v>
      </c>
      <c r="C897" t="s">
        <v>8425</v>
      </c>
      <c r="D897" t="s">
        <v>8424</v>
      </c>
      <c r="E897" s="1">
        <v>0.53388656771161502</v>
      </c>
      <c r="F897" s="1">
        <v>0.34237909317016602</v>
      </c>
      <c r="H897">
        <v>19.530109405517599</v>
      </c>
      <c r="I897">
        <v>19.874599456787099</v>
      </c>
      <c r="J897">
        <v>19.8184299468994</v>
      </c>
      <c r="K897">
        <v>20.2496948242188</v>
      </c>
      <c r="L897">
        <v>19.442825317382798</v>
      </c>
      <c r="M897">
        <v>20.513410568237301</v>
      </c>
      <c r="N897">
        <v>20.494012832641602</v>
      </c>
      <c r="O897">
        <v>20.3921012878418</v>
      </c>
    </row>
    <row r="898" spans="1:15" x14ac:dyDescent="0.3">
      <c r="A898" t="s">
        <v>8423</v>
      </c>
      <c r="B898" t="s">
        <v>8422</v>
      </c>
      <c r="C898" t="s">
        <v>8421</v>
      </c>
      <c r="D898" t="s">
        <v>8420</v>
      </c>
      <c r="E898" s="1">
        <v>0.83881136215480701</v>
      </c>
      <c r="F898" s="1">
        <v>0.38263130187988298</v>
      </c>
      <c r="H898">
        <v>18.109815597534201</v>
      </c>
      <c r="I898">
        <v>18.573106765747099</v>
      </c>
      <c r="J898">
        <v>17.9668159484863</v>
      </c>
      <c r="K898">
        <v>18.466976165771499</v>
      </c>
      <c r="L898">
        <v>18.775093078613299</v>
      </c>
      <c r="M898">
        <v>18.7828254699707</v>
      </c>
      <c r="N898">
        <v>18.946720123291001</v>
      </c>
      <c r="O898">
        <v>18.142601013183601</v>
      </c>
    </row>
    <row r="899" spans="1:15" x14ac:dyDescent="0.3">
      <c r="A899" t="s">
        <v>8419</v>
      </c>
      <c r="B899" t="s">
        <v>8418</v>
      </c>
      <c r="C899" t="s">
        <v>8417</v>
      </c>
      <c r="D899" t="s">
        <v>8416</v>
      </c>
      <c r="E899" s="1">
        <v>0.864050996635505</v>
      </c>
      <c r="F899" s="1">
        <v>0.43003129959106401</v>
      </c>
      <c r="H899">
        <v>16.427892684936499</v>
      </c>
      <c r="I899">
        <v>16.9524230957031</v>
      </c>
      <c r="J899">
        <v>17.172407150268601</v>
      </c>
      <c r="K899">
        <v>16.414087295532202</v>
      </c>
      <c r="L899">
        <v>17.321857452392599</v>
      </c>
      <c r="M899">
        <v>17.544450759887699</v>
      </c>
      <c r="N899">
        <v>16.813556671142599</v>
      </c>
      <c r="O899">
        <v>17.0070705413818</v>
      </c>
    </row>
    <row r="900" spans="1:15" x14ac:dyDescent="0.3">
      <c r="A900" t="s">
        <v>8415</v>
      </c>
      <c r="B900" t="s">
        <v>8414</v>
      </c>
      <c r="C900" t="s">
        <v>8413</v>
      </c>
      <c r="D900" t="s">
        <v>8412</v>
      </c>
      <c r="E900" s="1">
        <v>1.98497759889974</v>
      </c>
      <c r="F900" s="1">
        <v>0.352153301239014</v>
      </c>
      <c r="H900">
        <v>18.140565872192401</v>
      </c>
      <c r="I900">
        <v>17.8647365570068</v>
      </c>
      <c r="J900">
        <v>18.115236282348601</v>
      </c>
      <c r="K900">
        <v>17.9700717926025</v>
      </c>
      <c r="L900">
        <v>18.4521369934082</v>
      </c>
      <c r="M900">
        <v>18.16628074646</v>
      </c>
      <c r="N900">
        <v>18.4699401855469</v>
      </c>
      <c r="O900">
        <v>18.410865783691399</v>
      </c>
    </row>
    <row r="901" spans="1:15" x14ac:dyDescent="0.3">
      <c r="A901" t="s">
        <v>8411</v>
      </c>
      <c r="B901" t="s">
        <v>8410</v>
      </c>
      <c r="C901" t="s">
        <v>8409</v>
      </c>
      <c r="D901" t="s">
        <v>8408</v>
      </c>
      <c r="E901" s="1">
        <v>0.94057649962308199</v>
      </c>
      <c r="F901" s="1">
        <v>0.470446586608887</v>
      </c>
      <c r="H901">
        <v>20.258739471435501</v>
      </c>
      <c r="I901">
        <v>21.382886886596701</v>
      </c>
      <c r="J901">
        <v>20.909074783325199</v>
      </c>
      <c r="K901">
        <v>21.190088272094702</v>
      </c>
      <c r="L901">
        <v>21.353574752807599</v>
      </c>
      <c r="M901">
        <v>21.235033035278299</v>
      </c>
      <c r="N901">
        <v>21.503658294677699</v>
      </c>
      <c r="O901">
        <v>21.530309677123999</v>
      </c>
    </row>
    <row r="902" spans="1:15" x14ac:dyDescent="0.3">
      <c r="A902" t="s">
        <v>8407</v>
      </c>
      <c r="B902" t="s">
        <v>8406</v>
      </c>
      <c r="C902" t="s">
        <v>8405</v>
      </c>
      <c r="D902" t="s">
        <v>8404</v>
      </c>
      <c r="E902" s="1">
        <v>0.48743684224920503</v>
      </c>
      <c r="F902" s="1">
        <v>0.30325984954834001</v>
      </c>
      <c r="H902">
        <v>19.0645542144775</v>
      </c>
      <c r="I902">
        <v>18.811531066894499</v>
      </c>
      <c r="J902">
        <v>18.5681972503662</v>
      </c>
      <c r="K902">
        <v>19.003658294677699</v>
      </c>
      <c r="L902">
        <v>18.397682189941399</v>
      </c>
      <c r="M902">
        <v>19.3281440734863</v>
      </c>
      <c r="N902">
        <v>19.382829666137699</v>
      </c>
      <c r="O902">
        <v>19.552324295043899</v>
      </c>
    </row>
    <row r="903" spans="1:15" x14ac:dyDescent="0.3">
      <c r="A903" t="s">
        <v>8403</v>
      </c>
      <c r="B903" t="s">
        <v>8402</v>
      </c>
      <c r="C903" t="s">
        <v>8401</v>
      </c>
      <c r="D903" t="s">
        <v>8400</v>
      </c>
      <c r="E903" s="1">
        <v>3.6373246560067098</v>
      </c>
      <c r="F903" s="1">
        <v>0.39864873886108398</v>
      </c>
      <c r="G903" t="s">
        <v>24</v>
      </c>
      <c r="H903">
        <v>19.611671447753899</v>
      </c>
      <c r="I903">
        <v>19.619085311889599</v>
      </c>
      <c r="J903">
        <v>19.725559234619102</v>
      </c>
      <c r="K903">
        <v>19.797687530517599</v>
      </c>
      <c r="L903">
        <v>20.042707443237301</v>
      </c>
      <c r="M903">
        <v>20.107725143432599</v>
      </c>
      <c r="N903">
        <v>20.146364212036101</v>
      </c>
      <c r="O903">
        <v>20.051801681518601</v>
      </c>
    </row>
    <row r="904" spans="1:15" x14ac:dyDescent="0.3">
      <c r="A904" t="s">
        <v>8399</v>
      </c>
      <c r="B904" t="s">
        <v>8398</v>
      </c>
      <c r="C904" t="s">
        <v>8397</v>
      </c>
      <c r="D904" t="s">
        <v>8396</v>
      </c>
      <c r="E904" s="1">
        <v>0.39520917461560101</v>
      </c>
      <c r="F904" s="1">
        <v>1.0458953380584699</v>
      </c>
      <c r="H904">
        <v>17.106807708740199</v>
      </c>
      <c r="I904">
        <v>13.187935829162599</v>
      </c>
      <c r="J904">
        <v>18.081565856933601</v>
      </c>
      <c r="K904">
        <v>18.031120300293001</v>
      </c>
      <c r="L904">
        <v>17.5949516296387</v>
      </c>
      <c r="M904">
        <v>17.6958332061768</v>
      </c>
      <c r="N904">
        <v>17.789176940918001</v>
      </c>
      <c r="O904">
        <v>17.511049270629901</v>
      </c>
    </row>
    <row r="905" spans="1:15" x14ac:dyDescent="0.3">
      <c r="A905" t="s">
        <v>8395</v>
      </c>
      <c r="B905" t="s">
        <v>8394</v>
      </c>
      <c r="C905" t="s">
        <v>8393</v>
      </c>
      <c r="D905" t="s">
        <v>8392</v>
      </c>
      <c r="E905" s="1">
        <v>1.64595451708819</v>
      </c>
      <c r="F905" s="1">
        <v>0.58558607101440396</v>
      </c>
      <c r="G905" t="s">
        <v>24</v>
      </c>
      <c r="H905">
        <v>16.865310668945298</v>
      </c>
      <c r="I905">
        <v>17.102088928222699</v>
      </c>
      <c r="J905">
        <v>17.4441814422607</v>
      </c>
      <c r="K905">
        <v>16.871904373168899</v>
      </c>
      <c r="L905">
        <v>17.846677780151399</v>
      </c>
      <c r="M905">
        <v>17.260541915893601</v>
      </c>
      <c r="N905">
        <v>17.700433731079102</v>
      </c>
      <c r="O905">
        <v>17.8181762695313</v>
      </c>
    </row>
    <row r="906" spans="1:15" x14ac:dyDescent="0.3">
      <c r="A906" t="s">
        <v>8391</v>
      </c>
      <c r="B906" t="s">
        <v>8390</v>
      </c>
      <c r="C906" t="s">
        <v>8389</v>
      </c>
      <c r="D906" t="s">
        <v>8388</v>
      </c>
      <c r="E906" s="1">
        <v>2.31942341390564</v>
      </c>
      <c r="F906" s="1">
        <v>0.48150682449340798</v>
      </c>
      <c r="G906" t="s">
        <v>24</v>
      </c>
      <c r="H906">
        <v>16.591751098632798</v>
      </c>
      <c r="I906">
        <v>16.9027404785156</v>
      </c>
      <c r="J906">
        <v>16.8203029632568</v>
      </c>
      <c r="K906">
        <v>16.850711822509801</v>
      </c>
      <c r="L906">
        <v>17.193708419799801</v>
      </c>
      <c r="M906">
        <v>17.4207248687744</v>
      </c>
      <c r="N906">
        <v>17.065994262695298</v>
      </c>
      <c r="O906">
        <v>17.411106109619102</v>
      </c>
    </row>
    <row r="907" spans="1:15" x14ac:dyDescent="0.3">
      <c r="A907" t="s">
        <v>8387</v>
      </c>
      <c r="B907" t="s">
        <v>8386</v>
      </c>
      <c r="C907" t="s">
        <v>8385</v>
      </c>
      <c r="D907" t="s">
        <v>8384</v>
      </c>
      <c r="E907" s="1">
        <v>2.8609368542539899</v>
      </c>
      <c r="F907" s="1">
        <v>0.79269075393676802</v>
      </c>
      <c r="G907" t="s">
        <v>24</v>
      </c>
      <c r="H907">
        <v>16.807846069335898</v>
      </c>
      <c r="I907">
        <v>16.460742950439499</v>
      </c>
      <c r="J907">
        <v>16.6082553863525</v>
      </c>
      <c r="K907">
        <v>16.7826137542725</v>
      </c>
      <c r="L907">
        <v>17.682836532592798</v>
      </c>
      <c r="M907">
        <v>17.267024993896499</v>
      </c>
      <c r="N907">
        <v>17.248641967773398</v>
      </c>
      <c r="O907">
        <v>17.631717681884801</v>
      </c>
    </row>
    <row r="908" spans="1:15" x14ac:dyDescent="0.3">
      <c r="A908" t="s">
        <v>8383</v>
      </c>
      <c r="B908" t="s">
        <v>8382</v>
      </c>
      <c r="C908" t="s">
        <v>8381</v>
      </c>
      <c r="D908" t="s">
        <v>8380</v>
      </c>
      <c r="E908" s="1">
        <v>1.9077125152738801</v>
      </c>
      <c r="F908" s="1">
        <v>0.90859127044677701</v>
      </c>
      <c r="G908" t="s">
        <v>24</v>
      </c>
      <c r="H908">
        <v>18.932401657104499</v>
      </c>
      <c r="I908">
        <v>19.5901279449463</v>
      </c>
      <c r="J908">
        <v>19.3056735992432</v>
      </c>
      <c r="K908">
        <v>19.970623016357401</v>
      </c>
      <c r="L908">
        <v>20.4331245422363</v>
      </c>
      <c r="M908">
        <v>20.701398849487301</v>
      </c>
      <c r="N908">
        <v>20.099683761596701</v>
      </c>
      <c r="O908">
        <v>20.1989841461182</v>
      </c>
    </row>
    <row r="909" spans="1:15" x14ac:dyDescent="0.3">
      <c r="A909" t="s">
        <v>8379</v>
      </c>
      <c r="B909" t="s">
        <v>8378</v>
      </c>
      <c r="C909" t="s">
        <v>8377</v>
      </c>
      <c r="D909" t="s">
        <v>8376</v>
      </c>
      <c r="E909" s="1">
        <v>2.0651474617030599</v>
      </c>
      <c r="F909" s="1">
        <v>0.436302900314331</v>
      </c>
      <c r="G909" t="s">
        <v>24</v>
      </c>
      <c r="H909">
        <v>15.874957084655801</v>
      </c>
      <c r="I909">
        <v>15.6920022964478</v>
      </c>
      <c r="J909">
        <v>16.010988235473601</v>
      </c>
      <c r="K909">
        <v>15.555880546569799</v>
      </c>
      <c r="L909">
        <v>16.103536605835</v>
      </c>
      <c r="M909">
        <v>16.152055740356399</v>
      </c>
      <c r="N909">
        <v>16.3111896514893</v>
      </c>
      <c r="O909">
        <v>16.312257766723601</v>
      </c>
    </row>
    <row r="910" spans="1:15" x14ac:dyDescent="0.3">
      <c r="A910" t="s">
        <v>8375</v>
      </c>
      <c r="B910" t="s">
        <v>8374</v>
      </c>
      <c r="C910" t="s">
        <v>8373</v>
      </c>
      <c r="D910" t="s">
        <v>8372</v>
      </c>
      <c r="E910" s="1">
        <v>2.11473502170207</v>
      </c>
      <c r="F910" s="1">
        <v>0.67563724517822299</v>
      </c>
      <c r="G910" t="s">
        <v>24</v>
      </c>
      <c r="H910">
        <v>18.802188873291001</v>
      </c>
      <c r="I910">
        <v>19.3216953277588</v>
      </c>
      <c r="J910">
        <v>19.3887424468994</v>
      </c>
      <c r="K910">
        <v>19.435684204101602</v>
      </c>
      <c r="L910">
        <v>20.105604171752901</v>
      </c>
      <c r="M910">
        <v>20.0164489746094</v>
      </c>
      <c r="N910">
        <v>19.723953247070298</v>
      </c>
      <c r="O910">
        <v>19.804853439331101</v>
      </c>
    </row>
    <row r="911" spans="1:15" x14ac:dyDescent="0.3">
      <c r="A911" t="s">
        <v>8371</v>
      </c>
      <c r="B911" t="s">
        <v>8370</v>
      </c>
      <c r="C911" t="s">
        <v>8369</v>
      </c>
      <c r="D911" t="s">
        <v>8368</v>
      </c>
      <c r="E911" s="1">
        <v>4.0338733436621104E-3</v>
      </c>
      <c r="F911" s="1">
        <v>-2.95495986938477E-3</v>
      </c>
      <c r="H911">
        <v>16.710334777831999</v>
      </c>
      <c r="I911">
        <v>16.872241973876999</v>
      </c>
      <c r="J911">
        <v>17.172613143920898</v>
      </c>
      <c r="K911">
        <v>17.556259155273398</v>
      </c>
      <c r="L911">
        <v>16.788030624389599</v>
      </c>
      <c r="M911">
        <v>17.2434997558594</v>
      </c>
      <c r="N911">
        <v>17.438449859619102</v>
      </c>
      <c r="O911">
        <v>16.829648971557599</v>
      </c>
    </row>
    <row r="912" spans="1:15" x14ac:dyDescent="0.3">
      <c r="A912" t="s">
        <v>8367</v>
      </c>
      <c r="B912" t="s">
        <v>8366</v>
      </c>
      <c r="C912" t="s">
        <v>8365</v>
      </c>
      <c r="D912" t="s">
        <v>8364</v>
      </c>
      <c r="E912" s="1">
        <v>0.51414733744853802</v>
      </c>
      <c r="F912" s="1">
        <v>0.22046470642089799</v>
      </c>
      <c r="H912">
        <v>16.517290115356399</v>
      </c>
      <c r="I912">
        <v>16.5386352539063</v>
      </c>
      <c r="J912">
        <v>16.2405605316162</v>
      </c>
      <c r="K912">
        <v>16.4839172363281</v>
      </c>
      <c r="L912">
        <v>16.723180770873999</v>
      </c>
      <c r="M912">
        <v>16.565605163574201</v>
      </c>
      <c r="N912">
        <v>17.130943298339801</v>
      </c>
      <c r="O912">
        <v>16.2425327301025</v>
      </c>
    </row>
    <row r="913" spans="1:15" x14ac:dyDescent="0.3">
      <c r="A913" t="s">
        <v>8363</v>
      </c>
      <c r="B913" t="s">
        <v>8362</v>
      </c>
      <c r="C913" t="s">
        <v>8361</v>
      </c>
      <c r="D913" t="s">
        <v>8360</v>
      </c>
      <c r="E913" s="1">
        <v>2.7434521511736301</v>
      </c>
      <c r="F913" s="1">
        <v>0.45626163482665999</v>
      </c>
      <c r="G913" t="s">
        <v>24</v>
      </c>
      <c r="H913">
        <v>22.2704372406006</v>
      </c>
      <c r="I913">
        <v>22.4821586608887</v>
      </c>
      <c r="J913">
        <v>22.460992813110401</v>
      </c>
      <c r="K913">
        <v>22.581609725952099</v>
      </c>
      <c r="L913">
        <v>22.919601440429702</v>
      </c>
      <c r="M913">
        <v>23.0287685394287</v>
      </c>
      <c r="N913">
        <v>22.915548324585</v>
      </c>
      <c r="O913">
        <v>22.756326675415</v>
      </c>
    </row>
    <row r="914" spans="1:15" x14ac:dyDescent="0.3">
      <c r="A914" t="s">
        <v>8359</v>
      </c>
      <c r="B914" t="s">
        <v>8358</v>
      </c>
      <c r="C914" t="s">
        <v>8357</v>
      </c>
      <c r="D914" t="s">
        <v>8356</v>
      </c>
      <c r="E914" s="1">
        <v>1.7693930786001799</v>
      </c>
      <c r="F914" s="1">
        <v>1.08178758621216</v>
      </c>
      <c r="G914" t="s">
        <v>24</v>
      </c>
      <c r="H914">
        <v>14.660162925720201</v>
      </c>
      <c r="I914">
        <v>15.560082435607899</v>
      </c>
      <c r="J914">
        <v>14.356128692626999</v>
      </c>
      <c r="K914">
        <v>15.510365486145</v>
      </c>
      <c r="L914">
        <v>16.0145168304443</v>
      </c>
      <c r="M914">
        <v>15.8948316574097</v>
      </c>
      <c r="N914">
        <v>16.0133247375488</v>
      </c>
      <c r="O914">
        <v>16.491216659545898</v>
      </c>
    </row>
    <row r="915" spans="1:15" x14ac:dyDescent="0.3">
      <c r="A915" t="s">
        <v>8355</v>
      </c>
      <c r="B915" t="s">
        <v>8354</v>
      </c>
      <c r="C915" t="s">
        <v>8353</v>
      </c>
      <c r="D915" t="s">
        <v>8352</v>
      </c>
      <c r="E915" s="1">
        <v>3.67949724082434E-2</v>
      </c>
      <c r="F915" s="1">
        <v>2.63981819152832E-2</v>
      </c>
      <c r="H915">
        <v>17.898353576660199</v>
      </c>
      <c r="I915">
        <v>18.526939392089801</v>
      </c>
      <c r="J915">
        <v>18.0616130828857</v>
      </c>
      <c r="K915">
        <v>18.439453125</v>
      </c>
      <c r="L915">
        <v>18.205278396606399</v>
      </c>
      <c r="M915">
        <v>18.8049716949463</v>
      </c>
      <c r="N915">
        <v>18.160457611083999</v>
      </c>
      <c r="O915">
        <v>17.861244201660199</v>
      </c>
    </row>
    <row r="916" spans="1:15" x14ac:dyDescent="0.3">
      <c r="A916" t="s">
        <v>8351</v>
      </c>
      <c r="B916" t="s">
        <v>8350</v>
      </c>
      <c r="C916" t="s">
        <v>8349</v>
      </c>
      <c r="D916" t="s">
        <v>8348</v>
      </c>
      <c r="E916" s="1">
        <v>5.2499621698675197E-2</v>
      </c>
      <c r="F916" s="1">
        <v>-3.4793376922607401E-2</v>
      </c>
      <c r="H916">
        <v>18.857179641723601</v>
      </c>
      <c r="I916">
        <v>19.652538299560501</v>
      </c>
      <c r="J916">
        <v>19.22780418396</v>
      </c>
      <c r="K916">
        <v>19.517393112182599</v>
      </c>
      <c r="L916">
        <v>18.995540618896499</v>
      </c>
      <c r="M916">
        <v>19.039880752563501</v>
      </c>
      <c r="N916">
        <v>19.4909572601318</v>
      </c>
      <c r="O916">
        <v>19.589363098144499</v>
      </c>
    </row>
    <row r="917" spans="1:15" x14ac:dyDescent="0.3">
      <c r="A917" t="s">
        <v>8347</v>
      </c>
      <c r="B917" t="s">
        <v>8346</v>
      </c>
      <c r="C917" t="s">
        <v>8345</v>
      </c>
      <c r="D917" t="s">
        <v>8344</v>
      </c>
      <c r="E917" s="1">
        <v>0.63091625910060301</v>
      </c>
      <c r="F917" s="1">
        <v>0.93609786033630404</v>
      </c>
      <c r="H917">
        <v>12.931514739990201</v>
      </c>
      <c r="I917">
        <v>15.668851852416999</v>
      </c>
      <c r="J917">
        <v>15.879559516906699</v>
      </c>
      <c r="K917">
        <v>15.503297805786101</v>
      </c>
      <c r="L917">
        <v>15.5163221359253</v>
      </c>
      <c r="M917">
        <v>16.181482315063501</v>
      </c>
      <c r="N917">
        <v>15.973670005798301</v>
      </c>
      <c r="O917">
        <v>16.0561408996582</v>
      </c>
    </row>
    <row r="918" spans="1:15" x14ac:dyDescent="0.3">
      <c r="A918" t="s">
        <v>8343</v>
      </c>
      <c r="B918" t="s">
        <v>8342</v>
      </c>
      <c r="C918" t="s">
        <v>8341</v>
      </c>
      <c r="D918" t="s">
        <v>8340</v>
      </c>
      <c r="E918" s="1">
        <v>1.0220263448707501</v>
      </c>
      <c r="F918" s="1">
        <v>0.55709266662597701</v>
      </c>
      <c r="H918">
        <v>18.6143188476563</v>
      </c>
      <c r="I918">
        <v>19.8581657409668</v>
      </c>
      <c r="J918">
        <v>19.3114624023438</v>
      </c>
      <c r="K918">
        <v>19.559658050537099</v>
      </c>
      <c r="L918">
        <v>19.813606262206999</v>
      </c>
      <c r="M918">
        <v>19.6712951660156</v>
      </c>
      <c r="N918">
        <v>20.095016479492202</v>
      </c>
      <c r="O918">
        <v>19.992057800293001</v>
      </c>
    </row>
    <row r="919" spans="1:15" x14ac:dyDescent="0.3">
      <c r="A919" t="s">
        <v>8339</v>
      </c>
      <c r="B919" t="s">
        <v>8338</v>
      </c>
      <c r="C919" t="s">
        <v>8337</v>
      </c>
      <c r="D919" t="s">
        <v>8336</v>
      </c>
      <c r="E919" s="1">
        <v>6.7143163472123304E-2</v>
      </c>
      <c r="F919" s="1">
        <v>3.18102836608887E-2</v>
      </c>
      <c r="H919">
        <v>16.084445953369102</v>
      </c>
      <c r="I919">
        <v>15.911389350891101</v>
      </c>
      <c r="J919">
        <v>16.535163879394499</v>
      </c>
      <c r="K919">
        <v>15.9558925628662</v>
      </c>
      <c r="L919">
        <v>16.365968704223601</v>
      </c>
      <c r="M919">
        <v>15.9453802108765</v>
      </c>
      <c r="N919">
        <v>16.0825309753418</v>
      </c>
      <c r="O919">
        <v>16.220252990722699</v>
      </c>
    </row>
    <row r="920" spans="1:15" x14ac:dyDescent="0.3">
      <c r="A920" t="s">
        <v>8335</v>
      </c>
      <c r="B920" t="s">
        <v>8334</v>
      </c>
      <c r="C920" t="s">
        <v>8333</v>
      </c>
      <c r="D920" t="s">
        <v>8332</v>
      </c>
      <c r="E920" s="1">
        <v>1.36360185852253</v>
      </c>
      <c r="F920" s="1">
        <v>0.53122711181640603</v>
      </c>
      <c r="H920">
        <v>16.3209419250488</v>
      </c>
      <c r="I920">
        <v>16.8559875488281</v>
      </c>
      <c r="J920">
        <v>16.841945648193398</v>
      </c>
      <c r="K920">
        <v>16.979972839355501</v>
      </c>
      <c r="L920">
        <v>17.1108703613281</v>
      </c>
      <c r="M920">
        <v>17.72292137146</v>
      </c>
      <c r="N920">
        <v>17.172290802001999</v>
      </c>
      <c r="O920">
        <v>17.117673873901399</v>
      </c>
    </row>
    <row r="921" spans="1:15" x14ac:dyDescent="0.3">
      <c r="A921" t="s">
        <v>8331</v>
      </c>
      <c r="B921" t="s">
        <v>8330</v>
      </c>
      <c r="C921" t="s">
        <v>8329</v>
      </c>
      <c r="D921" t="s">
        <v>8328</v>
      </c>
      <c r="E921" s="1">
        <v>0.99633710896063499</v>
      </c>
      <c r="F921" s="1">
        <v>0.49156427383422902</v>
      </c>
      <c r="H921">
        <v>16.3248081207275</v>
      </c>
      <c r="I921">
        <v>17.0580654144287</v>
      </c>
      <c r="J921">
        <v>17.2249431610107</v>
      </c>
      <c r="K921">
        <v>17.382505416870099</v>
      </c>
      <c r="L921">
        <v>17.6094665527344</v>
      </c>
      <c r="M921">
        <v>17.596633911132798</v>
      </c>
      <c r="N921">
        <v>17.195478439331101</v>
      </c>
      <c r="O921">
        <v>17.555000305175799</v>
      </c>
    </row>
    <row r="922" spans="1:15" x14ac:dyDescent="0.3">
      <c r="A922" t="s">
        <v>8327</v>
      </c>
      <c r="B922" t="s">
        <v>8326</v>
      </c>
      <c r="C922" t="s">
        <v>8325</v>
      </c>
      <c r="D922" t="s">
        <v>8324</v>
      </c>
      <c r="E922" s="1">
        <v>3.41101722179536</v>
      </c>
      <c r="F922" s="1">
        <v>1.2578101158142101</v>
      </c>
      <c r="G922" t="s">
        <v>24</v>
      </c>
      <c r="H922">
        <v>15.1581563949585</v>
      </c>
      <c r="I922">
        <v>15.7950077056885</v>
      </c>
      <c r="J922">
        <v>15.598636627197299</v>
      </c>
      <c r="K922">
        <v>15.936932563781699</v>
      </c>
      <c r="L922">
        <v>16.9069728851318</v>
      </c>
      <c r="M922">
        <v>17.009763717651399</v>
      </c>
      <c r="N922">
        <v>16.818244934081999</v>
      </c>
      <c r="O922">
        <v>16.784992218017599</v>
      </c>
    </row>
    <row r="923" spans="1:15" x14ac:dyDescent="0.3">
      <c r="A923" t="s">
        <v>8323</v>
      </c>
      <c r="B923" t="s">
        <v>8322</v>
      </c>
      <c r="C923" t="s">
        <v>8321</v>
      </c>
      <c r="D923" t="s">
        <v>8320</v>
      </c>
      <c r="E923" s="1">
        <v>0.67658932091393498</v>
      </c>
      <c r="F923" s="1">
        <v>0.28440761566162098</v>
      </c>
      <c r="H923">
        <v>18.920978546142599</v>
      </c>
      <c r="I923">
        <v>19.4361248016357</v>
      </c>
      <c r="J923">
        <v>19.7234210968018</v>
      </c>
      <c r="K923">
        <v>19.793186187744102</v>
      </c>
      <c r="L923">
        <v>19.736251831054702</v>
      </c>
      <c r="M923">
        <v>19.869758605956999</v>
      </c>
      <c r="N923">
        <v>19.7466144561768</v>
      </c>
      <c r="O923">
        <v>19.658716201782202</v>
      </c>
    </row>
    <row r="924" spans="1:15" x14ac:dyDescent="0.3">
      <c r="A924" t="s">
        <v>8319</v>
      </c>
      <c r="B924" t="s">
        <v>8318</v>
      </c>
      <c r="C924" t="s">
        <v>8317</v>
      </c>
      <c r="D924" t="s">
        <v>8316</v>
      </c>
      <c r="E924" s="1">
        <v>0.57547624889945703</v>
      </c>
      <c r="F924" s="1">
        <v>-0.33475160598754899</v>
      </c>
      <c r="H924">
        <v>17.153759002685501</v>
      </c>
      <c r="I924">
        <v>17.9346923828125</v>
      </c>
      <c r="J924">
        <v>17.706611633300799</v>
      </c>
      <c r="K924">
        <v>18.0512886047363</v>
      </c>
      <c r="L924">
        <v>17.141319274902301</v>
      </c>
      <c r="M924">
        <v>17.843019485473601</v>
      </c>
      <c r="N924">
        <v>17.5037956237793</v>
      </c>
      <c r="O924">
        <v>17.019210815429702</v>
      </c>
    </row>
    <row r="925" spans="1:15" x14ac:dyDescent="0.3">
      <c r="A925" t="s">
        <v>8315</v>
      </c>
      <c r="B925" t="s">
        <v>8314</v>
      </c>
      <c r="C925" t="s">
        <v>8313</v>
      </c>
      <c r="D925" t="s">
        <v>8312</v>
      </c>
      <c r="E925" s="1">
        <v>0.43315257466103901</v>
      </c>
      <c r="F925" s="1">
        <v>0.29946184158325201</v>
      </c>
      <c r="H925">
        <v>16.694984436035199</v>
      </c>
      <c r="I925">
        <v>17.896160125732401</v>
      </c>
      <c r="J925">
        <v>17.876834869384801</v>
      </c>
      <c r="K925">
        <v>17.973064422607401</v>
      </c>
      <c r="L925">
        <v>17.887874603271499</v>
      </c>
      <c r="M925">
        <v>17.9681606292725</v>
      </c>
      <c r="N925">
        <v>17.8088893890381</v>
      </c>
      <c r="O925">
        <v>17.9739665985107</v>
      </c>
    </row>
    <row r="926" spans="1:15" x14ac:dyDescent="0.3">
      <c r="A926" t="s">
        <v>8311</v>
      </c>
      <c r="B926" t="s">
        <v>8310</v>
      </c>
      <c r="C926" t="s">
        <v>8309</v>
      </c>
      <c r="D926" t="s">
        <v>8308</v>
      </c>
      <c r="E926" s="1">
        <v>3.0715387292783201E-2</v>
      </c>
      <c r="F926" s="1">
        <v>-2.1025657653808601E-2</v>
      </c>
      <c r="H926">
        <v>19.7583332061768</v>
      </c>
      <c r="I926">
        <v>20.384807586669901</v>
      </c>
      <c r="J926">
        <v>20.2318325042725</v>
      </c>
      <c r="K926">
        <v>20.545967102050799</v>
      </c>
      <c r="L926">
        <v>20.0481853485107</v>
      </c>
      <c r="M926">
        <v>20.586471557617202</v>
      </c>
      <c r="N926">
        <v>20.352800369262699</v>
      </c>
      <c r="O926">
        <v>19.849380493164102</v>
      </c>
    </row>
    <row r="927" spans="1:15" x14ac:dyDescent="0.3">
      <c r="A927" t="s">
        <v>8307</v>
      </c>
      <c r="B927" t="s">
        <v>8306</v>
      </c>
      <c r="C927" t="s">
        <v>8305</v>
      </c>
      <c r="D927" t="s">
        <v>8304</v>
      </c>
      <c r="E927" s="1">
        <v>0.93458523897241097</v>
      </c>
      <c r="F927" s="1">
        <v>0.39843416213989302</v>
      </c>
      <c r="H927">
        <v>17.156774520873999</v>
      </c>
      <c r="I927">
        <v>17.003376007080099</v>
      </c>
      <c r="J927">
        <v>16.6263942718506</v>
      </c>
      <c r="K927">
        <v>17.423213958740199</v>
      </c>
      <c r="L927">
        <v>17.4423122406006</v>
      </c>
      <c r="M927">
        <v>17.615930557251001</v>
      </c>
      <c r="N927">
        <v>17.684228897094702</v>
      </c>
      <c r="O927">
        <v>17.0610237121582</v>
      </c>
    </row>
    <row r="928" spans="1:15" x14ac:dyDescent="0.3">
      <c r="A928" t="s">
        <v>8303</v>
      </c>
      <c r="B928" t="s">
        <v>8302</v>
      </c>
      <c r="C928" t="s">
        <v>8301</v>
      </c>
      <c r="D928" t="s">
        <v>8300</v>
      </c>
      <c r="E928" s="1">
        <v>2.4124892152395101</v>
      </c>
      <c r="F928" s="1">
        <v>-1.7197341918945299</v>
      </c>
      <c r="G928" t="s">
        <v>24</v>
      </c>
      <c r="H928">
        <v>25.248195648193398</v>
      </c>
      <c r="I928">
        <v>23.938529968261701</v>
      </c>
      <c r="J928">
        <v>24.823055267333999</v>
      </c>
      <c r="K928">
        <v>24.9334926605225</v>
      </c>
      <c r="L928">
        <v>22.415325164794901</v>
      </c>
      <c r="M928">
        <v>23.637701034545898</v>
      </c>
      <c r="N928">
        <v>23.099266052246101</v>
      </c>
      <c r="O928">
        <v>22.912044525146499</v>
      </c>
    </row>
    <row r="929" spans="1:15" x14ac:dyDescent="0.3">
      <c r="A929" t="s">
        <v>8299</v>
      </c>
      <c r="B929" t="s">
        <v>8298</v>
      </c>
      <c r="C929" t="s">
        <v>8297</v>
      </c>
      <c r="D929" t="s">
        <v>8296</v>
      </c>
      <c r="E929" s="1">
        <v>2.4758078521677702</v>
      </c>
      <c r="F929" s="1">
        <v>0.65619468688964799</v>
      </c>
      <c r="G929" t="s">
        <v>24</v>
      </c>
      <c r="H929">
        <v>17.561302185058601</v>
      </c>
      <c r="I929">
        <v>17.909276962280298</v>
      </c>
      <c r="J929">
        <v>18.056848526001001</v>
      </c>
      <c r="K929">
        <v>17.966770172119102</v>
      </c>
      <c r="L929">
        <v>18.757051467895501</v>
      </c>
      <c r="M929">
        <v>18.334112167358398</v>
      </c>
      <c r="N929">
        <v>18.552007675170898</v>
      </c>
      <c r="O929">
        <v>18.475805282592798</v>
      </c>
    </row>
    <row r="930" spans="1:15" x14ac:dyDescent="0.3">
      <c r="A930" t="s">
        <v>8295</v>
      </c>
      <c r="B930" t="s">
        <v>8294</v>
      </c>
      <c r="C930" t="s">
        <v>8293</v>
      </c>
      <c r="D930" t="s">
        <v>8292</v>
      </c>
      <c r="E930" s="1">
        <v>1.0874754545074901</v>
      </c>
      <c r="F930" s="1">
        <v>0.46060752868652299</v>
      </c>
      <c r="H930">
        <v>16.993259429931602</v>
      </c>
      <c r="I930">
        <v>17.734458923339801</v>
      </c>
      <c r="J930">
        <v>17.144758224487301</v>
      </c>
      <c r="K930">
        <v>17.7455234527588</v>
      </c>
      <c r="L930">
        <v>17.9769172668457</v>
      </c>
      <c r="M930">
        <v>18.089025497436499</v>
      </c>
      <c r="N930">
        <v>17.735153198242202</v>
      </c>
      <c r="O930">
        <v>17.6593341827393</v>
      </c>
    </row>
    <row r="931" spans="1:15" x14ac:dyDescent="0.3">
      <c r="A931" t="s">
        <v>8291</v>
      </c>
      <c r="B931" t="s">
        <v>8290</v>
      </c>
      <c r="C931" t="s">
        <v>8289</v>
      </c>
      <c r="D931" t="s">
        <v>8288</v>
      </c>
      <c r="E931" s="1">
        <v>1.1505464916864401</v>
      </c>
      <c r="F931" s="1">
        <v>0.73449563980102495</v>
      </c>
      <c r="H931">
        <v>17.408296585083001</v>
      </c>
      <c r="I931">
        <v>18.8576564788818</v>
      </c>
      <c r="J931">
        <v>18.014783859252901</v>
      </c>
      <c r="K931">
        <v>18.566593170166001</v>
      </c>
      <c r="L931">
        <v>19.025072097778299</v>
      </c>
      <c r="M931">
        <v>18.981706619262699</v>
      </c>
      <c r="N931">
        <v>18.661502838134801</v>
      </c>
      <c r="O931">
        <v>19.117031097412099</v>
      </c>
    </row>
    <row r="932" spans="1:15" x14ac:dyDescent="0.3">
      <c r="A932" t="s">
        <v>8287</v>
      </c>
      <c r="B932" t="s">
        <v>8286</v>
      </c>
      <c r="C932" t="s">
        <v>8285</v>
      </c>
      <c r="D932" t="s">
        <v>8284</v>
      </c>
      <c r="E932" s="1">
        <v>0.655192148634686</v>
      </c>
      <c r="F932" s="1">
        <v>-0.19624519348144501</v>
      </c>
      <c r="H932">
        <v>18.932817459106399</v>
      </c>
      <c r="I932">
        <v>18.782649993896499</v>
      </c>
      <c r="J932">
        <v>18.901218414306602</v>
      </c>
      <c r="K932">
        <v>18.955064773559599</v>
      </c>
      <c r="L932">
        <v>18.3537502288818</v>
      </c>
      <c r="M932">
        <v>18.948236465454102</v>
      </c>
      <c r="N932">
        <v>18.8928623199463</v>
      </c>
      <c r="O932">
        <v>18.591920852661101</v>
      </c>
    </row>
    <row r="933" spans="1:15" x14ac:dyDescent="0.3">
      <c r="A933" t="s">
        <v>8283</v>
      </c>
      <c r="B933" t="s">
        <v>8282</v>
      </c>
      <c r="C933" t="s">
        <v>8281</v>
      </c>
      <c r="D933" t="s">
        <v>8280</v>
      </c>
      <c r="E933" s="1">
        <v>0.34425511296237898</v>
      </c>
      <c r="F933" s="1">
        <v>0.17482376098632799</v>
      </c>
      <c r="H933">
        <v>18.555963516235401</v>
      </c>
      <c r="I933">
        <v>19.045204162597699</v>
      </c>
      <c r="J933">
        <v>18.842657089233398</v>
      </c>
      <c r="K933">
        <v>18.889764785766602</v>
      </c>
      <c r="L933">
        <v>18.9688720703125</v>
      </c>
      <c r="M933">
        <v>19.3860969543457</v>
      </c>
      <c r="N933">
        <v>19.186904907226602</v>
      </c>
      <c r="O933">
        <v>18.491010665893601</v>
      </c>
    </row>
    <row r="934" spans="1:15" x14ac:dyDescent="0.3">
      <c r="A934" t="s">
        <v>8279</v>
      </c>
      <c r="B934" t="s">
        <v>8278</v>
      </c>
      <c r="C934" t="s">
        <v>8277</v>
      </c>
      <c r="D934" t="s">
        <v>8276</v>
      </c>
      <c r="E934" s="1">
        <v>1.7361030972967799</v>
      </c>
      <c r="F934" s="1">
        <v>0.48949003219604498</v>
      </c>
      <c r="G934" t="s">
        <v>24</v>
      </c>
      <c r="H934">
        <v>18.825878143310501</v>
      </c>
      <c r="I934">
        <v>19.108350753784201</v>
      </c>
      <c r="J934">
        <v>18.9206142425537</v>
      </c>
      <c r="K934">
        <v>18.869501113891602</v>
      </c>
      <c r="L934">
        <v>19.3262042999268</v>
      </c>
      <c r="M934">
        <v>19.0929279327393</v>
      </c>
      <c r="N934">
        <v>19.5147819519043</v>
      </c>
      <c r="O934">
        <v>19.748390197753899</v>
      </c>
    </row>
    <row r="935" spans="1:15" x14ac:dyDescent="0.3">
      <c r="A935" t="s">
        <v>8275</v>
      </c>
      <c r="B935" t="s">
        <v>8274</v>
      </c>
      <c r="C935" t="s">
        <v>8273</v>
      </c>
      <c r="D935" t="s">
        <v>8272</v>
      </c>
      <c r="E935" s="1">
        <v>1.5910895852234599</v>
      </c>
      <c r="F935" s="1">
        <v>1.811439037323</v>
      </c>
      <c r="G935" t="s">
        <v>24</v>
      </c>
      <c r="H935">
        <v>14.4550695419312</v>
      </c>
      <c r="I935">
        <v>13.5515813827515</v>
      </c>
      <c r="J935">
        <v>16.052165985107401</v>
      </c>
      <c r="K935">
        <v>16.011299133300799</v>
      </c>
      <c r="L935">
        <v>16.8432102203369</v>
      </c>
      <c r="M935">
        <v>16.7842903137207</v>
      </c>
      <c r="N935">
        <v>16.866796493530298</v>
      </c>
      <c r="O935">
        <v>16.821575164794901</v>
      </c>
    </row>
    <row r="936" spans="1:15" x14ac:dyDescent="0.3">
      <c r="A936" t="s">
        <v>8271</v>
      </c>
      <c r="B936" t="s">
        <v>8270</v>
      </c>
      <c r="C936" t="s">
        <v>8269</v>
      </c>
      <c r="D936" t="s">
        <v>8268</v>
      </c>
      <c r="E936" s="1">
        <v>3.4824255020085801</v>
      </c>
      <c r="F936" s="1">
        <v>0.93414831161499001</v>
      </c>
      <c r="G936" t="s">
        <v>24</v>
      </c>
      <c r="H936">
        <v>18.6370944976807</v>
      </c>
      <c r="I936">
        <v>18.454057693481399</v>
      </c>
      <c r="J936">
        <v>18.542638778686499</v>
      </c>
      <c r="K936">
        <v>18.8755912780762</v>
      </c>
      <c r="L936">
        <v>19.6296291351318</v>
      </c>
      <c r="M936">
        <v>19.309242248535199</v>
      </c>
      <c r="N936">
        <v>19.726720809936499</v>
      </c>
      <c r="O936">
        <v>19.5803833007813</v>
      </c>
    </row>
    <row r="937" spans="1:15" x14ac:dyDescent="0.3">
      <c r="A937" t="s">
        <v>8267</v>
      </c>
      <c r="B937" t="s">
        <v>8266</v>
      </c>
      <c r="C937" t="s">
        <v>8265</v>
      </c>
      <c r="D937" t="s">
        <v>8264</v>
      </c>
      <c r="E937" s="1">
        <v>0.56673234178315801</v>
      </c>
      <c r="F937" s="1">
        <v>-0.25921583175659202</v>
      </c>
      <c r="H937">
        <v>18.936840057373001</v>
      </c>
      <c r="I937">
        <v>19.125791549682599</v>
      </c>
      <c r="J937">
        <v>18.897346496581999</v>
      </c>
      <c r="K937">
        <v>19.176467895507798</v>
      </c>
      <c r="L937">
        <v>18.3782444000244</v>
      </c>
      <c r="M937">
        <v>19.1580696105957</v>
      </c>
      <c r="N937">
        <v>19.0883274078369</v>
      </c>
      <c r="O937">
        <v>18.474941253662099</v>
      </c>
    </row>
    <row r="938" spans="1:15" x14ac:dyDescent="0.3">
      <c r="A938" t="s">
        <v>8263</v>
      </c>
      <c r="B938" t="s">
        <v>8262</v>
      </c>
      <c r="C938" t="s">
        <v>8261</v>
      </c>
      <c r="D938" t="s">
        <v>8260</v>
      </c>
      <c r="E938" s="1">
        <v>1.7248984130618401</v>
      </c>
      <c r="F938" s="1">
        <v>0.66780710220336903</v>
      </c>
      <c r="G938" t="s">
        <v>24</v>
      </c>
      <c r="H938">
        <v>18.409502029418899</v>
      </c>
      <c r="I938">
        <v>19.220790863037099</v>
      </c>
      <c r="J938">
        <v>18.924058914184599</v>
      </c>
      <c r="K938">
        <v>19.318170547485401</v>
      </c>
      <c r="L938">
        <v>19.525783538818398</v>
      </c>
      <c r="M938">
        <v>19.7302570343018</v>
      </c>
      <c r="N938">
        <v>19.690935134887699</v>
      </c>
      <c r="O938">
        <v>19.596775054931602</v>
      </c>
    </row>
    <row r="939" spans="1:15" x14ac:dyDescent="0.3">
      <c r="A939" t="s">
        <v>8259</v>
      </c>
      <c r="B939" t="s">
        <v>8258</v>
      </c>
      <c r="C939" t="s">
        <v>8257</v>
      </c>
      <c r="D939" t="s">
        <v>8256</v>
      </c>
      <c r="E939" s="1">
        <v>2.47494375167715</v>
      </c>
      <c r="F939" s="1">
        <v>-0.66850471496581998</v>
      </c>
      <c r="G939" t="s">
        <v>24</v>
      </c>
      <c r="H939">
        <v>25.275760650634801</v>
      </c>
      <c r="I939">
        <v>24.9024963378906</v>
      </c>
      <c r="J939">
        <v>25.121574401855501</v>
      </c>
      <c r="K939">
        <v>24.807195663452099</v>
      </c>
      <c r="L939">
        <v>24.238254547119102</v>
      </c>
      <c r="M939">
        <v>24.5410041809082</v>
      </c>
      <c r="N939">
        <v>24.498743057251001</v>
      </c>
      <c r="O939">
        <v>24.155006408691399</v>
      </c>
    </row>
    <row r="940" spans="1:15" x14ac:dyDescent="0.3">
      <c r="A940" t="s">
        <v>8255</v>
      </c>
      <c r="B940" t="s">
        <v>8254</v>
      </c>
      <c r="C940" t="s">
        <v>8253</v>
      </c>
      <c r="D940" t="s">
        <v>8252</v>
      </c>
      <c r="E940" s="1">
        <v>1.6975371821612499</v>
      </c>
      <c r="F940" s="1">
        <v>-0.84248089790344205</v>
      </c>
      <c r="G940" t="s">
        <v>24</v>
      </c>
      <c r="H940">
        <v>16.6191730499268</v>
      </c>
      <c r="I940">
        <v>16.842988967895501</v>
      </c>
      <c r="J940">
        <v>16.2821750640869</v>
      </c>
      <c r="K940">
        <v>16.5743312835693</v>
      </c>
      <c r="L940">
        <v>15.549450874328601</v>
      </c>
      <c r="M940">
        <v>16.063625335693398</v>
      </c>
      <c r="N940">
        <v>16.193649291992202</v>
      </c>
      <c r="O940">
        <v>15.1420192718506</v>
      </c>
    </row>
    <row r="941" spans="1:15" x14ac:dyDescent="0.3">
      <c r="A941" t="s">
        <v>8251</v>
      </c>
      <c r="B941" t="s">
        <v>8250</v>
      </c>
      <c r="C941" t="s">
        <v>8249</v>
      </c>
      <c r="D941" t="s">
        <v>8248</v>
      </c>
      <c r="E941" s="1">
        <v>0.82614339741269704</v>
      </c>
      <c r="F941" s="1">
        <v>0.63848495483398404</v>
      </c>
      <c r="H941">
        <v>16.1502285003662</v>
      </c>
      <c r="I941">
        <v>17.056150436401399</v>
      </c>
      <c r="J941">
        <v>17.978319168090799</v>
      </c>
      <c r="K941">
        <v>17.120643615722699</v>
      </c>
      <c r="L941">
        <v>17.976188659668001</v>
      </c>
      <c r="M941">
        <v>17.563270568847699</v>
      </c>
      <c r="N941">
        <v>17.7533149719238</v>
      </c>
      <c r="O941">
        <v>17.5665073394775</v>
      </c>
    </row>
    <row r="942" spans="1:15" x14ac:dyDescent="0.3">
      <c r="A942" t="s">
        <v>8247</v>
      </c>
      <c r="B942" t="s">
        <v>8246</v>
      </c>
      <c r="C942" t="s">
        <v>8245</v>
      </c>
      <c r="D942" t="s">
        <v>8244</v>
      </c>
      <c r="E942" s="1">
        <v>3.2516216493805601</v>
      </c>
      <c r="F942" s="1">
        <v>0.98551034927368197</v>
      </c>
      <c r="G942" t="s">
        <v>24</v>
      </c>
      <c r="H942">
        <v>20.967403411865199</v>
      </c>
      <c r="I942">
        <v>21.145692825317401</v>
      </c>
      <c r="J942">
        <v>20.9704685211182</v>
      </c>
      <c r="K942">
        <v>21.118873596191399</v>
      </c>
      <c r="L942">
        <v>22.425022125244102</v>
      </c>
      <c r="M942">
        <v>21.804634094238299</v>
      </c>
      <c r="N942">
        <v>21.8584899902344</v>
      </c>
      <c r="O942">
        <v>22.056333541870099</v>
      </c>
    </row>
    <row r="943" spans="1:15" x14ac:dyDescent="0.3">
      <c r="A943" t="s">
        <v>8243</v>
      </c>
      <c r="B943" t="s">
        <v>8242</v>
      </c>
      <c r="C943" t="s">
        <v>8241</v>
      </c>
      <c r="D943" t="s">
        <v>8240</v>
      </c>
      <c r="E943" s="1">
        <v>4.7387838875665302</v>
      </c>
      <c r="F943" s="1">
        <v>0.891873359680176</v>
      </c>
      <c r="G943" t="s">
        <v>24</v>
      </c>
      <c r="H943">
        <v>19.928583145141602</v>
      </c>
      <c r="I943">
        <v>19.810268402099599</v>
      </c>
      <c r="J943">
        <v>19.8534965515137</v>
      </c>
      <c r="K943">
        <v>20.062513351440401</v>
      </c>
      <c r="L943">
        <v>20.895435333251999</v>
      </c>
      <c r="M943">
        <v>20.673841476440401</v>
      </c>
      <c r="N943">
        <v>20.847600936889599</v>
      </c>
      <c r="O943">
        <v>20.805477142333999</v>
      </c>
    </row>
    <row r="944" spans="1:15" x14ac:dyDescent="0.3">
      <c r="A944" t="s">
        <v>8239</v>
      </c>
      <c r="B944" t="s">
        <v>8238</v>
      </c>
      <c r="C944" t="s">
        <v>8237</v>
      </c>
      <c r="D944" t="s">
        <v>8236</v>
      </c>
      <c r="E944" s="1">
        <v>1.63671785952417</v>
      </c>
      <c r="F944" s="1">
        <v>0.75341176986694303</v>
      </c>
      <c r="G944" t="s">
        <v>24</v>
      </c>
      <c r="H944">
        <v>19.861148834228501</v>
      </c>
      <c r="I944">
        <v>20.066301345825199</v>
      </c>
      <c r="J944">
        <v>20.626430511474599</v>
      </c>
      <c r="K944">
        <v>20.164695739746101</v>
      </c>
      <c r="L944">
        <v>21.152523040771499</v>
      </c>
      <c r="M944">
        <v>20.645528793335</v>
      </c>
      <c r="N944">
        <v>20.5834255218506</v>
      </c>
      <c r="O944">
        <v>21.350746154785199</v>
      </c>
    </row>
    <row r="945" spans="1:15" x14ac:dyDescent="0.3">
      <c r="A945" t="s">
        <v>8235</v>
      </c>
      <c r="B945" t="s">
        <v>8234</v>
      </c>
      <c r="C945" t="s">
        <v>8233</v>
      </c>
      <c r="D945" t="s">
        <v>8232</v>
      </c>
      <c r="E945" s="1">
        <v>9.4149389287384502E-3</v>
      </c>
      <c r="F945" s="1">
        <v>-7.2875022888183602E-3</v>
      </c>
      <c r="H945">
        <v>17.184555053710898</v>
      </c>
      <c r="I945">
        <v>17.8461513519287</v>
      </c>
      <c r="J945">
        <v>18.0177822113037</v>
      </c>
      <c r="K945">
        <v>18.2367153167725</v>
      </c>
      <c r="L945">
        <v>17.547609329223601</v>
      </c>
      <c r="M945">
        <v>18.0902099609375</v>
      </c>
      <c r="N945">
        <v>17.962654113769499</v>
      </c>
      <c r="O945">
        <v>17.655580520629901</v>
      </c>
    </row>
    <row r="946" spans="1:15" x14ac:dyDescent="0.3">
      <c r="A946" t="s">
        <v>8231</v>
      </c>
      <c r="B946" t="s">
        <v>8230</v>
      </c>
      <c r="C946" t="s">
        <v>8229</v>
      </c>
      <c r="D946" t="s">
        <v>8228</v>
      </c>
      <c r="E946" s="1">
        <v>0.77873379909359797</v>
      </c>
      <c r="F946" s="1">
        <v>0.81508207321167003</v>
      </c>
      <c r="H946">
        <v>12.961911201477101</v>
      </c>
      <c r="I946">
        <v>13.028424263000501</v>
      </c>
      <c r="J946">
        <v>14.4394521713257</v>
      </c>
      <c r="K946">
        <v>13.785943031311</v>
      </c>
      <c r="L946">
        <v>14.053306579589799</v>
      </c>
      <c r="M946">
        <v>15.053051948547401</v>
      </c>
      <c r="N946">
        <v>13.4378824234009</v>
      </c>
      <c r="O946">
        <v>14.9318180084229</v>
      </c>
    </row>
    <row r="947" spans="1:15" x14ac:dyDescent="0.3">
      <c r="A947" t="s">
        <v>8227</v>
      </c>
      <c r="B947" t="s">
        <v>8226</v>
      </c>
      <c r="C947" t="s">
        <v>8225</v>
      </c>
      <c r="D947" t="s">
        <v>8224</v>
      </c>
      <c r="E947" s="1">
        <v>0.57725232624724299</v>
      </c>
      <c r="F947" s="1">
        <v>0.32430028915405301</v>
      </c>
      <c r="H947">
        <v>17.6021919250488</v>
      </c>
      <c r="I947">
        <v>18.245655059814499</v>
      </c>
      <c r="J947">
        <v>18.429578781127901</v>
      </c>
      <c r="K947">
        <v>18.394731521606399</v>
      </c>
      <c r="L947">
        <v>18.427562713623001</v>
      </c>
      <c r="M947">
        <v>18.9213676452637</v>
      </c>
      <c r="N947">
        <v>18.568523406982401</v>
      </c>
      <c r="O947">
        <v>18.051904678344702</v>
      </c>
    </row>
    <row r="948" spans="1:15" x14ac:dyDescent="0.3">
      <c r="A948" t="s">
        <v>8223</v>
      </c>
      <c r="B948" t="s">
        <v>8222</v>
      </c>
      <c r="C948" t="s">
        <v>8221</v>
      </c>
      <c r="D948" t="s">
        <v>8220</v>
      </c>
      <c r="E948" s="1">
        <v>0.78729424289966898</v>
      </c>
      <c r="F948" s="1">
        <v>-0.55853652954101596</v>
      </c>
      <c r="H948">
        <v>16.4645099639893</v>
      </c>
      <c r="I948">
        <v>16.3960971832275</v>
      </c>
      <c r="J948">
        <v>16.5450954437256</v>
      </c>
      <c r="K948">
        <v>16.546138763427699</v>
      </c>
      <c r="L948">
        <v>15.655555725097701</v>
      </c>
      <c r="M948">
        <v>16.705633163452099</v>
      </c>
      <c r="N948">
        <v>16.254276275634801</v>
      </c>
      <c r="O948">
        <v>15.1022300720215</v>
      </c>
    </row>
    <row r="949" spans="1:15" x14ac:dyDescent="0.3">
      <c r="A949" t="s">
        <v>8219</v>
      </c>
      <c r="B949" t="s">
        <v>8218</v>
      </c>
      <c r="C949" t="s">
        <v>8217</v>
      </c>
      <c r="D949" t="s">
        <v>8216</v>
      </c>
      <c r="E949" s="1">
        <v>0.46912804213922299</v>
      </c>
      <c r="F949" s="1">
        <v>0.23205327987670901</v>
      </c>
      <c r="H949">
        <v>18.344781875610401</v>
      </c>
      <c r="I949">
        <v>18.566511154174801</v>
      </c>
      <c r="J949">
        <v>18.133213043212901</v>
      </c>
      <c r="K949">
        <v>18.5451564788818</v>
      </c>
      <c r="L949">
        <v>18.3264770507813</v>
      </c>
      <c r="M949">
        <v>19.182090759277301</v>
      </c>
      <c r="N949">
        <v>18.661262512206999</v>
      </c>
      <c r="O949">
        <v>18.348045349121101</v>
      </c>
    </row>
    <row r="950" spans="1:15" x14ac:dyDescent="0.3">
      <c r="A950" t="s">
        <v>8215</v>
      </c>
      <c r="B950" t="s">
        <v>8214</v>
      </c>
      <c r="C950" t="s">
        <v>8213</v>
      </c>
      <c r="D950" t="s">
        <v>8212</v>
      </c>
      <c r="E950" s="1">
        <v>1.63942816350322</v>
      </c>
      <c r="F950" s="1">
        <v>-0.99697923660278298</v>
      </c>
      <c r="G950" t="s">
        <v>24</v>
      </c>
      <c r="H950">
        <v>19.137998580932599</v>
      </c>
      <c r="I950">
        <v>19.361576080322301</v>
      </c>
      <c r="J950">
        <v>19.090753555297901</v>
      </c>
      <c r="K950">
        <v>19.590105056762699</v>
      </c>
      <c r="L950">
        <v>17.914934158325199</v>
      </c>
      <c r="M950">
        <v>18.377397537231399</v>
      </c>
      <c r="N950">
        <v>19.1347045898438</v>
      </c>
      <c r="O950">
        <v>17.765480041503899</v>
      </c>
    </row>
    <row r="951" spans="1:15" x14ac:dyDescent="0.3">
      <c r="A951" t="s">
        <v>8211</v>
      </c>
      <c r="B951" t="s">
        <v>8210</v>
      </c>
      <c r="C951" t="s">
        <v>8209</v>
      </c>
      <c r="D951" t="s">
        <v>8208</v>
      </c>
      <c r="E951" s="1">
        <v>1.9561230187807199</v>
      </c>
      <c r="F951" s="1">
        <v>1.6147935390472401</v>
      </c>
      <c r="G951" t="s">
        <v>24</v>
      </c>
      <c r="H951">
        <v>13.9739427566528</v>
      </c>
      <c r="I951">
        <v>13.683331489563001</v>
      </c>
      <c r="J951">
        <v>15.2042121887207</v>
      </c>
      <c r="K951">
        <v>13.097639083862299</v>
      </c>
      <c r="L951">
        <v>15.696041107177701</v>
      </c>
      <c r="M951">
        <v>15.6035766601563</v>
      </c>
      <c r="N951">
        <v>15.5000324249268</v>
      </c>
      <c r="O951">
        <v>15.618649482727101</v>
      </c>
    </row>
    <row r="952" spans="1:15" x14ac:dyDescent="0.3">
      <c r="A952" t="s">
        <v>8207</v>
      </c>
      <c r="B952" t="s">
        <v>8206</v>
      </c>
      <c r="C952" t="s">
        <v>8205</v>
      </c>
      <c r="D952" t="s">
        <v>8204</v>
      </c>
      <c r="E952" s="1">
        <v>0.412679917264062</v>
      </c>
      <c r="F952" s="1">
        <v>-0.251599311828613</v>
      </c>
      <c r="H952">
        <v>15.4879064559937</v>
      </c>
      <c r="I952">
        <v>16.350666046142599</v>
      </c>
      <c r="J952">
        <v>16.274330139160199</v>
      </c>
      <c r="K952">
        <v>16.601915359497099</v>
      </c>
      <c r="L952">
        <v>16.197727203369102</v>
      </c>
      <c r="M952">
        <v>15.735613822936999</v>
      </c>
      <c r="N952">
        <v>15.7087955474854</v>
      </c>
      <c r="O952">
        <v>16.0662841796875</v>
      </c>
    </row>
    <row r="953" spans="1:15" x14ac:dyDescent="0.3">
      <c r="A953" t="s">
        <v>8203</v>
      </c>
      <c r="B953" t="s">
        <v>8202</v>
      </c>
      <c r="C953" t="s">
        <v>8201</v>
      </c>
      <c r="D953" t="s">
        <v>8200</v>
      </c>
      <c r="E953" s="1">
        <v>2.6390549841252602</v>
      </c>
      <c r="F953" s="1">
        <v>2.7439281940460201</v>
      </c>
      <c r="G953" t="s">
        <v>24</v>
      </c>
      <c r="H953">
        <v>13.300981521606399</v>
      </c>
      <c r="I953">
        <v>13.753028869628899</v>
      </c>
      <c r="J953">
        <v>11.594683647155801</v>
      </c>
      <c r="K953">
        <v>12.0239973068237</v>
      </c>
      <c r="L953">
        <v>15.670373916626</v>
      </c>
      <c r="M953">
        <v>15.219796180725099</v>
      </c>
      <c r="N953">
        <v>15.012270927429199</v>
      </c>
      <c r="O953">
        <v>15.7459630966187</v>
      </c>
    </row>
    <row r="954" spans="1:15" x14ac:dyDescent="0.3">
      <c r="A954" t="s">
        <v>8199</v>
      </c>
      <c r="B954" t="s">
        <v>8198</v>
      </c>
      <c r="C954" t="s">
        <v>8197</v>
      </c>
      <c r="D954" t="s">
        <v>8196</v>
      </c>
      <c r="E954" s="1">
        <v>2.38660725642477</v>
      </c>
      <c r="F954" s="1">
        <v>2.4947984218597399</v>
      </c>
      <c r="G954" t="s">
        <v>24</v>
      </c>
      <c r="H954">
        <v>12.4391632080078</v>
      </c>
      <c r="I954">
        <v>14.812593460083001</v>
      </c>
      <c r="J954">
        <v>13.56507396698</v>
      </c>
      <c r="K954">
        <v>14.634828567504901</v>
      </c>
      <c r="L954">
        <v>16.508598327636701</v>
      </c>
      <c r="M954">
        <v>16.143316268920898</v>
      </c>
      <c r="N954">
        <v>16.438060760498001</v>
      </c>
      <c r="O954">
        <v>16.340877532958999</v>
      </c>
    </row>
    <row r="955" spans="1:15" x14ac:dyDescent="0.3">
      <c r="A955" t="s">
        <v>8195</v>
      </c>
      <c r="B955" t="s">
        <v>8194</v>
      </c>
      <c r="C955" t="s">
        <v>8193</v>
      </c>
      <c r="D955" t="s">
        <v>8192</v>
      </c>
      <c r="E955" s="1">
        <v>0.63201749227571202</v>
      </c>
      <c r="F955" s="1">
        <v>0.94165897369384799</v>
      </c>
      <c r="H955">
        <v>14.074626922607401</v>
      </c>
      <c r="I955">
        <v>14.967586517334</v>
      </c>
      <c r="J955">
        <v>11.814577102661101</v>
      </c>
      <c r="K955">
        <v>13.9046926498413</v>
      </c>
      <c r="L955">
        <v>14.2441854476929</v>
      </c>
      <c r="M955">
        <v>14.852587699890099</v>
      </c>
      <c r="N955">
        <v>15.217003822326699</v>
      </c>
      <c r="O955">
        <v>14.214342117309601</v>
      </c>
    </row>
    <row r="956" spans="1:15" x14ac:dyDescent="0.3">
      <c r="A956" t="s">
        <v>8191</v>
      </c>
      <c r="B956" t="s">
        <v>8190</v>
      </c>
      <c r="C956" t="s">
        <v>8189</v>
      </c>
      <c r="D956" t="s">
        <v>8188</v>
      </c>
      <c r="E956" s="1">
        <v>0.90743342062657895</v>
      </c>
      <c r="F956" s="1">
        <v>-0.62611341476440396</v>
      </c>
      <c r="H956">
        <v>20.7581996917725</v>
      </c>
      <c r="I956">
        <v>21.328029632568398</v>
      </c>
      <c r="J956">
        <v>21.132875442504901</v>
      </c>
      <c r="K956">
        <v>21.559543609619102</v>
      </c>
      <c r="L956">
        <v>20.0774021148682</v>
      </c>
      <c r="M956">
        <v>21.2032279968262</v>
      </c>
      <c r="N956">
        <v>20.981338500976602</v>
      </c>
      <c r="O956">
        <v>20.0122261047363</v>
      </c>
    </row>
    <row r="957" spans="1:15" x14ac:dyDescent="0.3">
      <c r="A957" t="s">
        <v>8187</v>
      </c>
      <c r="B957" t="s">
        <v>8186</v>
      </c>
      <c r="C957" t="s">
        <v>8185</v>
      </c>
      <c r="D957" t="s">
        <v>8184</v>
      </c>
      <c r="E957" s="1">
        <v>0.78863225389292002</v>
      </c>
      <c r="F957" s="1">
        <v>1.00917792320251</v>
      </c>
      <c r="H957">
        <v>13.885510444641101</v>
      </c>
      <c r="I957">
        <v>14.477145195007299</v>
      </c>
      <c r="J957">
        <v>14.748297691345201</v>
      </c>
      <c r="K957">
        <v>12.730716705322299</v>
      </c>
      <c r="L957">
        <v>13.6866245269775</v>
      </c>
      <c r="M957">
        <v>15.7661533355713</v>
      </c>
      <c r="N957">
        <v>15.1051845550537</v>
      </c>
      <c r="O957">
        <v>15.3204193115234</v>
      </c>
    </row>
    <row r="958" spans="1:15" x14ac:dyDescent="0.3">
      <c r="A958" t="s">
        <v>8183</v>
      </c>
      <c r="B958" t="s">
        <v>8182</v>
      </c>
      <c r="C958" t="s">
        <v>8181</v>
      </c>
      <c r="D958" t="s">
        <v>8180</v>
      </c>
      <c r="E958" s="1">
        <v>2.5375898928713299</v>
      </c>
      <c r="F958" s="1">
        <v>0.59969758987426802</v>
      </c>
      <c r="G958" t="s">
        <v>24</v>
      </c>
      <c r="H958">
        <v>17.9635009765625</v>
      </c>
      <c r="I958">
        <v>18.337181091308601</v>
      </c>
      <c r="J958">
        <v>18.218690872192401</v>
      </c>
      <c r="K958">
        <v>18.528873443603501</v>
      </c>
      <c r="L958">
        <v>18.850559234619102</v>
      </c>
      <c r="M958">
        <v>18.969968795776399</v>
      </c>
      <c r="N958">
        <v>18.8002738952637</v>
      </c>
      <c r="O958">
        <v>18.826234817504901</v>
      </c>
    </row>
    <row r="959" spans="1:15" x14ac:dyDescent="0.3">
      <c r="A959" t="s">
        <v>8179</v>
      </c>
      <c r="B959" t="s">
        <v>8178</v>
      </c>
      <c r="C959" t="s">
        <v>8177</v>
      </c>
      <c r="D959" t="s">
        <v>8176</v>
      </c>
      <c r="E959" s="1">
        <v>0.92442166925836999</v>
      </c>
      <c r="F959" s="1">
        <v>0.84932589530944802</v>
      </c>
      <c r="H959">
        <v>15.3018388748169</v>
      </c>
      <c r="I959">
        <v>15.3236532211304</v>
      </c>
      <c r="J959">
        <v>15.3073434829712</v>
      </c>
      <c r="K959">
        <v>14.938683509826699</v>
      </c>
      <c r="L959">
        <v>16.4533576965332</v>
      </c>
      <c r="M959">
        <v>16.698244094848601</v>
      </c>
      <c r="N959">
        <v>14.7067823410034</v>
      </c>
      <c r="O959">
        <v>16.410438537597699</v>
      </c>
    </row>
    <row r="960" spans="1:15" x14ac:dyDescent="0.3">
      <c r="A960" t="s">
        <v>8175</v>
      </c>
      <c r="B960" t="s">
        <v>8174</v>
      </c>
      <c r="C960" t="s">
        <v>8173</v>
      </c>
      <c r="D960" t="s">
        <v>8172</v>
      </c>
      <c r="E960" s="1">
        <v>0.26512724016168399</v>
      </c>
      <c r="F960" s="1">
        <v>-0.20682573318481401</v>
      </c>
      <c r="H960">
        <v>19.5033149719238</v>
      </c>
      <c r="I960">
        <v>20.371000289916999</v>
      </c>
      <c r="J960">
        <v>20.494951248168899</v>
      </c>
      <c r="K960">
        <v>20.497516632080099</v>
      </c>
      <c r="L960">
        <v>20.2404079437256</v>
      </c>
      <c r="M960">
        <v>20.233718872070298</v>
      </c>
      <c r="N960">
        <v>20.195167541503899</v>
      </c>
      <c r="O960">
        <v>19.370185852050799</v>
      </c>
    </row>
    <row r="961" spans="1:15" x14ac:dyDescent="0.3">
      <c r="A961" t="s">
        <v>8171</v>
      </c>
      <c r="B961" t="s">
        <v>8170</v>
      </c>
      <c r="C961" t="s">
        <v>8169</v>
      </c>
      <c r="D961" t="s">
        <v>8168</v>
      </c>
      <c r="E961" s="1">
        <v>1.56547099276462</v>
      </c>
      <c r="F961" s="1">
        <v>0.96945977210998502</v>
      </c>
      <c r="G961" t="s">
        <v>24</v>
      </c>
      <c r="H961">
        <v>15.650678634643601</v>
      </c>
      <c r="I961">
        <v>16.765363693237301</v>
      </c>
      <c r="J961">
        <v>15.993710517883301</v>
      </c>
      <c r="K961">
        <v>16.941459655761701</v>
      </c>
      <c r="L961">
        <v>17.312705993652301</v>
      </c>
      <c r="M961">
        <v>17.6512050628662</v>
      </c>
      <c r="N961">
        <v>17.233526229858398</v>
      </c>
      <c r="O961">
        <v>17.031614303588899</v>
      </c>
    </row>
    <row r="962" spans="1:15" x14ac:dyDescent="0.3">
      <c r="A962" t="s">
        <v>8167</v>
      </c>
      <c r="B962" t="s">
        <v>8166</v>
      </c>
      <c r="C962" t="s">
        <v>8165</v>
      </c>
      <c r="D962" t="s">
        <v>8164</v>
      </c>
      <c r="E962" s="1">
        <v>1.24808603152798</v>
      </c>
      <c r="F962" s="1">
        <v>0.33374547958374001</v>
      </c>
      <c r="H962">
        <v>16.7365608215332</v>
      </c>
      <c r="I962">
        <v>16.6219367980957</v>
      </c>
      <c r="J962">
        <v>16.878278732299801</v>
      </c>
      <c r="K962">
        <v>16.4786071777344</v>
      </c>
      <c r="L962">
        <v>16.711935043335</v>
      </c>
      <c r="M962">
        <v>17.220462799072301</v>
      </c>
      <c r="N962">
        <v>17.148883819580099</v>
      </c>
      <c r="O962">
        <v>16.9690837860107</v>
      </c>
    </row>
    <row r="963" spans="1:15" x14ac:dyDescent="0.3">
      <c r="A963" t="s">
        <v>8163</v>
      </c>
      <c r="B963" t="s">
        <v>8162</v>
      </c>
      <c r="C963" t="s">
        <v>8161</v>
      </c>
      <c r="D963" t="s">
        <v>8160</v>
      </c>
      <c r="E963" s="1">
        <v>0.24301358209109999</v>
      </c>
      <c r="F963" s="1">
        <v>8.36987495422363E-2</v>
      </c>
      <c r="H963">
        <v>16.487014770507798</v>
      </c>
      <c r="I963">
        <v>16.474571228027301</v>
      </c>
      <c r="J963">
        <v>16.793312072753899</v>
      </c>
      <c r="K963">
        <v>16.653083801269499</v>
      </c>
      <c r="L963">
        <v>16.9390964508057</v>
      </c>
      <c r="M963">
        <v>16.815658569335898</v>
      </c>
      <c r="N963">
        <v>16.569889068603501</v>
      </c>
      <c r="O963">
        <v>16.418132781982401</v>
      </c>
    </row>
    <row r="964" spans="1:15" x14ac:dyDescent="0.3">
      <c r="A964" t="s">
        <v>8159</v>
      </c>
      <c r="B964" t="s">
        <v>8158</v>
      </c>
      <c r="C964" t="s">
        <v>8157</v>
      </c>
      <c r="D964" t="s">
        <v>8156</v>
      </c>
      <c r="E964" s="1">
        <v>1.26741635179461</v>
      </c>
      <c r="F964" s="1">
        <v>-1.0425066947937001</v>
      </c>
      <c r="G964" t="s">
        <v>24</v>
      </c>
      <c r="H964">
        <v>21.574146270751999</v>
      </c>
      <c r="I964">
        <v>21.10888671875</v>
      </c>
      <c r="J964">
        <v>21.948774337768601</v>
      </c>
      <c r="K964">
        <v>21.814891815185501</v>
      </c>
      <c r="L964">
        <v>20.273200988769499</v>
      </c>
      <c r="M964">
        <v>20.800176620483398</v>
      </c>
      <c r="N964">
        <v>21.531948089599599</v>
      </c>
      <c r="O964">
        <v>19.6713466644287</v>
      </c>
    </row>
    <row r="965" spans="1:15" x14ac:dyDescent="0.3">
      <c r="A965" t="s">
        <v>8155</v>
      </c>
      <c r="B965" t="s">
        <v>8154</v>
      </c>
      <c r="C965" t="s">
        <v>8153</v>
      </c>
      <c r="D965" t="s">
        <v>8152</v>
      </c>
      <c r="E965" s="1">
        <v>0.47888053172467099</v>
      </c>
      <c r="F965" s="1">
        <v>0.25719022750854498</v>
      </c>
      <c r="H965">
        <v>19.4948329925537</v>
      </c>
      <c r="I965">
        <v>20.493232727050799</v>
      </c>
      <c r="J965">
        <v>19.971296310424801</v>
      </c>
      <c r="K965">
        <v>20.3323364257813</v>
      </c>
      <c r="L965">
        <v>20.198169708251999</v>
      </c>
      <c r="M965">
        <v>20.120527267456101</v>
      </c>
      <c r="N965">
        <v>20.5500888824463</v>
      </c>
      <c r="O965">
        <v>20.451673507690401</v>
      </c>
    </row>
    <row r="966" spans="1:15" x14ac:dyDescent="0.3">
      <c r="A966" t="s">
        <v>8151</v>
      </c>
      <c r="B966" t="s">
        <v>8150</v>
      </c>
      <c r="C966" t="s">
        <v>8149</v>
      </c>
      <c r="D966" t="s">
        <v>8148</v>
      </c>
      <c r="E966" s="1">
        <v>5.6051496140921801E-2</v>
      </c>
      <c r="F966" s="1">
        <v>-0.29989719390869102</v>
      </c>
      <c r="H966">
        <v>12.5364379882813</v>
      </c>
      <c r="I966">
        <v>18.427909851074201</v>
      </c>
      <c r="J966">
        <v>14.072740554809601</v>
      </c>
      <c r="K966">
        <v>17.8578586578369</v>
      </c>
      <c r="L966">
        <v>14.158278465271</v>
      </c>
      <c r="M966">
        <v>18.289501190185501</v>
      </c>
      <c r="N966">
        <v>12.770667076110801</v>
      </c>
      <c r="O966">
        <v>16.476911544799801</v>
      </c>
    </row>
    <row r="967" spans="1:15" x14ac:dyDescent="0.3">
      <c r="A967" t="s">
        <v>8147</v>
      </c>
      <c r="B967" t="s">
        <v>8146</v>
      </c>
      <c r="C967" t="s">
        <v>8145</v>
      </c>
      <c r="D967" t="s">
        <v>8144</v>
      </c>
      <c r="E967" s="1">
        <v>0.88146609940667497</v>
      </c>
      <c r="F967" s="1">
        <v>0.204064130783081</v>
      </c>
      <c r="H967">
        <v>15.6112384796143</v>
      </c>
      <c r="I967">
        <v>15.759513854980501</v>
      </c>
      <c r="J967">
        <v>15.8804874420166</v>
      </c>
      <c r="K967">
        <v>15.948145866394</v>
      </c>
      <c r="L967">
        <v>16.104921340942401</v>
      </c>
      <c r="M967">
        <v>16.201509475708001</v>
      </c>
      <c r="N967">
        <v>15.901268005371101</v>
      </c>
      <c r="O967">
        <v>15.8079433441162</v>
      </c>
    </row>
    <row r="968" spans="1:15" x14ac:dyDescent="0.3">
      <c r="A968" t="s">
        <v>8143</v>
      </c>
      <c r="B968" t="s">
        <v>8142</v>
      </c>
      <c r="C968" t="s">
        <v>8141</v>
      </c>
      <c r="D968" t="s">
        <v>8140</v>
      </c>
      <c r="E968" s="1">
        <v>0.33878946513548402</v>
      </c>
      <c r="F968" s="1">
        <v>-0.60796809196472201</v>
      </c>
      <c r="H968">
        <v>14.994101524353001</v>
      </c>
      <c r="I968">
        <v>13.106276512146</v>
      </c>
      <c r="J968">
        <v>15.5592098236084</v>
      </c>
      <c r="K968">
        <v>15.9409284591675</v>
      </c>
      <c r="L968">
        <v>15.2685642242432</v>
      </c>
      <c r="M968">
        <v>13.921233177185099</v>
      </c>
      <c r="N968">
        <v>13.265749931335399</v>
      </c>
      <c r="O968">
        <v>14.713096618652299</v>
      </c>
    </row>
    <row r="969" spans="1:15" x14ac:dyDescent="0.3">
      <c r="A969" t="s">
        <v>8139</v>
      </c>
      <c r="B969" t="s">
        <v>8138</v>
      </c>
      <c r="C969" t="s">
        <v>8137</v>
      </c>
      <c r="D969" t="s">
        <v>8136</v>
      </c>
      <c r="E969" s="1">
        <v>0.18155368544762701</v>
      </c>
      <c r="F969" s="1">
        <v>-0.20310807228088401</v>
      </c>
      <c r="H969">
        <v>12.9458274841309</v>
      </c>
      <c r="I969">
        <v>14.8420162200928</v>
      </c>
      <c r="J969">
        <v>14.1934719085693</v>
      </c>
      <c r="K969">
        <v>14.4849739074707</v>
      </c>
      <c r="L969">
        <v>13.9865264892578</v>
      </c>
      <c r="M969">
        <v>13.750298500061</v>
      </c>
      <c r="N969">
        <v>14.28635597229</v>
      </c>
      <c r="O969">
        <v>13.6306762695313</v>
      </c>
    </row>
    <row r="970" spans="1:15" x14ac:dyDescent="0.3">
      <c r="A970" t="s">
        <v>8135</v>
      </c>
      <c r="B970" t="s">
        <v>8134</v>
      </c>
      <c r="C970" t="s">
        <v>8133</v>
      </c>
      <c r="D970" t="s">
        <v>8132</v>
      </c>
      <c r="E970" s="1">
        <v>2.0733913394022001</v>
      </c>
      <c r="F970" s="1">
        <v>0.55309009552001998</v>
      </c>
      <c r="G970" t="s">
        <v>24</v>
      </c>
      <c r="H970">
        <v>19.031507492065401</v>
      </c>
      <c r="I970">
        <v>19.623153686523398</v>
      </c>
      <c r="J970">
        <v>19.376930236816399</v>
      </c>
      <c r="K970">
        <v>19.634710311889599</v>
      </c>
      <c r="L970">
        <v>19.994228363037099</v>
      </c>
      <c r="M970">
        <v>20.0180263519287</v>
      </c>
      <c r="N970">
        <v>19.962837219238299</v>
      </c>
      <c r="O970">
        <v>19.903570175170898</v>
      </c>
    </row>
    <row r="971" spans="1:15" x14ac:dyDescent="0.3">
      <c r="A971" t="s">
        <v>8131</v>
      </c>
      <c r="B971" t="s">
        <v>8130</v>
      </c>
      <c r="C971" t="s">
        <v>8129</v>
      </c>
      <c r="D971" t="s">
        <v>8128</v>
      </c>
      <c r="E971" s="1">
        <v>0.51798874216604096</v>
      </c>
      <c r="F971" s="1">
        <v>-0.48608636856079102</v>
      </c>
      <c r="H971">
        <v>18.493909835815401</v>
      </c>
      <c r="I971">
        <v>19.111644744873001</v>
      </c>
      <c r="J971">
        <v>19.439723968505898</v>
      </c>
      <c r="K971">
        <v>19.248731613159201</v>
      </c>
      <c r="L971">
        <v>18.077529907226602</v>
      </c>
      <c r="M971">
        <v>19.379150390625</v>
      </c>
      <c r="N971">
        <v>19.082801818847699</v>
      </c>
      <c r="O971">
        <v>17.810182571411101</v>
      </c>
    </row>
    <row r="972" spans="1:15" x14ac:dyDescent="0.3">
      <c r="A972" t="s">
        <v>8127</v>
      </c>
      <c r="B972" t="s">
        <v>8126</v>
      </c>
      <c r="C972" t="s">
        <v>8125</v>
      </c>
      <c r="D972" t="s">
        <v>8124</v>
      </c>
      <c r="E972" s="1">
        <v>1.6178491100763399</v>
      </c>
      <c r="F972" s="1">
        <v>1.86681008338928</v>
      </c>
      <c r="G972" t="s">
        <v>24</v>
      </c>
      <c r="H972">
        <v>14.89586353302</v>
      </c>
      <c r="I972">
        <v>15.4993381500244</v>
      </c>
      <c r="J972">
        <v>13.058423995971699</v>
      </c>
      <c r="K972">
        <v>15.7998962402344</v>
      </c>
      <c r="L972">
        <v>16.649030685424801</v>
      </c>
      <c r="M972">
        <v>16.9151096343994</v>
      </c>
      <c r="N972">
        <v>16.421449661254901</v>
      </c>
      <c r="O972">
        <v>16.735172271728501</v>
      </c>
    </row>
    <row r="973" spans="1:15" x14ac:dyDescent="0.3">
      <c r="A973" t="s">
        <v>8123</v>
      </c>
      <c r="B973" t="s">
        <v>8122</v>
      </c>
      <c r="C973" t="s">
        <v>8121</v>
      </c>
      <c r="D973" t="s">
        <v>8120</v>
      </c>
      <c r="E973" s="1">
        <v>0.64723393452682798</v>
      </c>
      <c r="F973" s="1">
        <v>-0.60100388526916504</v>
      </c>
      <c r="H973">
        <v>14.3210191726685</v>
      </c>
      <c r="I973">
        <v>14.8984127044678</v>
      </c>
      <c r="J973">
        <v>14.4231815338135</v>
      </c>
      <c r="K973">
        <v>15.000043869018601</v>
      </c>
      <c r="L973">
        <v>13.052692413330099</v>
      </c>
      <c r="M973">
        <v>14.8604278564453</v>
      </c>
      <c r="N973">
        <v>13.7423095703125</v>
      </c>
      <c r="O973">
        <v>14.5832118988037</v>
      </c>
    </row>
    <row r="974" spans="1:15" x14ac:dyDescent="0.3">
      <c r="A974" t="s">
        <v>8119</v>
      </c>
      <c r="B974" t="s">
        <v>8118</v>
      </c>
      <c r="C974" t="s">
        <v>8117</v>
      </c>
      <c r="D974" t="s">
        <v>8116</v>
      </c>
      <c r="E974" s="1">
        <v>1.94267490979641</v>
      </c>
      <c r="F974" s="1">
        <v>0.53425979614257801</v>
      </c>
      <c r="G974" t="s">
        <v>24</v>
      </c>
      <c r="H974">
        <v>17.051824569702099</v>
      </c>
      <c r="I974">
        <v>17.2205486297607</v>
      </c>
      <c r="J974">
        <v>17.455833435058601</v>
      </c>
      <c r="K974">
        <v>17.458446502685501</v>
      </c>
      <c r="L974">
        <v>17.894971847534201</v>
      </c>
      <c r="M974">
        <v>18.115669250488299</v>
      </c>
      <c r="N974">
        <v>17.629056930541999</v>
      </c>
      <c r="O974">
        <v>17.683994293212901</v>
      </c>
    </row>
    <row r="975" spans="1:15" x14ac:dyDescent="0.3">
      <c r="A975" t="s">
        <v>8115</v>
      </c>
      <c r="B975" t="s">
        <v>8114</v>
      </c>
      <c r="C975" t="s">
        <v>8113</v>
      </c>
      <c r="D975" t="s">
        <v>8112</v>
      </c>
      <c r="E975" s="1">
        <v>0.341348095833715</v>
      </c>
      <c r="F975" s="1">
        <v>0.28027105331420898</v>
      </c>
      <c r="H975">
        <v>14.7322731018066</v>
      </c>
      <c r="I975">
        <v>15.135067939758301</v>
      </c>
      <c r="J975">
        <v>14.745080947876</v>
      </c>
      <c r="K975">
        <v>15.2471675872803</v>
      </c>
      <c r="L975">
        <v>15.4125566482544</v>
      </c>
      <c r="M975">
        <v>15.9057512283325</v>
      </c>
      <c r="N975">
        <v>15.3132019042969</v>
      </c>
      <c r="O975">
        <v>14.349164009094199</v>
      </c>
    </row>
    <row r="976" spans="1:15" x14ac:dyDescent="0.3">
      <c r="A976" t="s">
        <v>8111</v>
      </c>
      <c r="B976" t="s">
        <v>8110</v>
      </c>
      <c r="C976" t="s">
        <v>8109</v>
      </c>
      <c r="D976" t="s">
        <v>8108</v>
      </c>
      <c r="E976" s="1">
        <v>0.72236031978172099</v>
      </c>
      <c r="F976" s="1">
        <v>0.33522748947143599</v>
      </c>
      <c r="H976">
        <v>17.4038276672363</v>
      </c>
      <c r="I976">
        <v>17.8270454406738</v>
      </c>
      <c r="J976">
        <v>18.101284027099599</v>
      </c>
      <c r="K976">
        <v>18.416570663452099</v>
      </c>
      <c r="L976">
        <v>18.484764099121101</v>
      </c>
      <c r="M976">
        <v>18.172437667846701</v>
      </c>
      <c r="N976">
        <v>18.242509841918899</v>
      </c>
      <c r="O976">
        <v>18.189926147460898</v>
      </c>
    </row>
    <row r="977" spans="1:15" x14ac:dyDescent="0.3">
      <c r="A977" t="s">
        <v>8107</v>
      </c>
      <c r="B977" t="s">
        <v>8106</v>
      </c>
      <c r="C977" t="s">
        <v>8105</v>
      </c>
      <c r="D977" t="s">
        <v>8104</v>
      </c>
      <c r="E977" s="1">
        <v>0.88080932007291002</v>
      </c>
      <c r="F977" s="1">
        <v>0.42131614685058599</v>
      </c>
      <c r="H977">
        <v>17.301959991455099</v>
      </c>
      <c r="I977">
        <v>18.084241867065401</v>
      </c>
      <c r="J977">
        <v>17.938724517822301</v>
      </c>
      <c r="K977">
        <v>18.439416885376001</v>
      </c>
      <c r="L977">
        <v>18.472988128662099</v>
      </c>
      <c r="M977">
        <v>18.2824192047119</v>
      </c>
      <c r="N977">
        <v>18.3861198425293</v>
      </c>
      <c r="O977">
        <v>18.308080673217798</v>
      </c>
    </row>
    <row r="978" spans="1:15" x14ac:dyDescent="0.3">
      <c r="A978" t="s">
        <v>8103</v>
      </c>
      <c r="B978" t="s">
        <v>8102</v>
      </c>
      <c r="C978" t="s">
        <v>8101</v>
      </c>
      <c r="D978" t="s">
        <v>8100</v>
      </c>
      <c r="E978" s="1">
        <v>0.20272580300356799</v>
      </c>
      <c r="F978" s="1">
        <v>9.1669082641601604E-2</v>
      </c>
      <c r="H978">
        <v>18.192274093627901</v>
      </c>
      <c r="I978">
        <v>18.7463569641113</v>
      </c>
      <c r="J978">
        <v>18.6629428863525</v>
      </c>
      <c r="K978">
        <v>19.0334987640381</v>
      </c>
      <c r="L978">
        <v>18.772220611572301</v>
      </c>
      <c r="M978">
        <v>18.743553161621101</v>
      </c>
      <c r="N978">
        <v>18.8390502929688</v>
      </c>
      <c r="O978">
        <v>18.646924972534201</v>
      </c>
    </row>
    <row r="979" spans="1:15" x14ac:dyDescent="0.3">
      <c r="A979" t="s">
        <v>8099</v>
      </c>
      <c r="B979" t="s">
        <v>8098</v>
      </c>
      <c r="C979" t="s">
        <v>8097</v>
      </c>
      <c r="D979" t="s">
        <v>8096</v>
      </c>
      <c r="E979" s="1">
        <v>0.50969445677564296</v>
      </c>
      <c r="F979" s="1">
        <v>0.196003913879395</v>
      </c>
      <c r="H979">
        <v>16.9920864105225</v>
      </c>
      <c r="I979">
        <v>17.489620208740199</v>
      </c>
      <c r="J979">
        <v>17.533786773681602</v>
      </c>
      <c r="K979">
        <v>17.818525314331101</v>
      </c>
      <c r="L979">
        <v>17.705457687377901</v>
      </c>
      <c r="M979">
        <v>17.6652526855469</v>
      </c>
      <c r="N979">
        <v>17.711236953735401</v>
      </c>
      <c r="O979">
        <v>17.536087036132798</v>
      </c>
    </row>
    <row r="980" spans="1:15" x14ac:dyDescent="0.3">
      <c r="A980" t="s">
        <v>8095</v>
      </c>
      <c r="B980" t="s">
        <v>8094</v>
      </c>
      <c r="C980" t="s">
        <v>8093</v>
      </c>
      <c r="D980" t="s">
        <v>8092</v>
      </c>
      <c r="E980" s="1">
        <v>1.0005260824449</v>
      </c>
      <c r="F980" s="1">
        <v>0.37123632431030301</v>
      </c>
      <c r="H980">
        <v>17.1756477355957</v>
      </c>
      <c r="I980">
        <v>17.690891265869102</v>
      </c>
      <c r="J980">
        <v>17.7946891784668</v>
      </c>
      <c r="K980">
        <v>18.0322666168213</v>
      </c>
      <c r="L980">
        <v>18.227817535400401</v>
      </c>
      <c r="M980">
        <v>18.005750656127901</v>
      </c>
      <c r="N980">
        <v>17.956075668335</v>
      </c>
      <c r="O980">
        <v>17.988796234130898</v>
      </c>
    </row>
    <row r="981" spans="1:15" x14ac:dyDescent="0.3">
      <c r="A981" t="s">
        <v>8091</v>
      </c>
      <c r="B981" t="s">
        <v>8090</v>
      </c>
      <c r="C981" t="s">
        <v>8089</v>
      </c>
      <c r="D981" t="s">
        <v>8088</v>
      </c>
      <c r="E981" s="1">
        <v>0.87187852984649905</v>
      </c>
      <c r="F981" s="1">
        <v>0.34326648712158198</v>
      </c>
      <c r="H981">
        <v>17.8842658996582</v>
      </c>
      <c r="I981">
        <v>18.404464721679702</v>
      </c>
      <c r="J981">
        <v>18.494722366333001</v>
      </c>
      <c r="K981">
        <v>18.795862197876001</v>
      </c>
      <c r="L981">
        <v>18.878120422363299</v>
      </c>
      <c r="M981">
        <v>18.5936164855957</v>
      </c>
      <c r="N981">
        <v>18.751737594604499</v>
      </c>
      <c r="O981">
        <v>18.728906631469702</v>
      </c>
    </row>
    <row r="982" spans="1:15" x14ac:dyDescent="0.3">
      <c r="A982" t="s">
        <v>8087</v>
      </c>
      <c r="B982" t="s">
        <v>8086</v>
      </c>
      <c r="C982" t="s">
        <v>8085</v>
      </c>
      <c r="D982" t="s">
        <v>8084</v>
      </c>
      <c r="E982" s="1">
        <v>0.506254141407668</v>
      </c>
      <c r="F982" s="1">
        <v>1.0673124790191699</v>
      </c>
      <c r="H982">
        <v>15.428586006164601</v>
      </c>
      <c r="I982">
        <v>12.2203731536865</v>
      </c>
      <c r="J982">
        <v>16.643335342407202</v>
      </c>
      <c r="K982">
        <v>15.261304855346699</v>
      </c>
      <c r="L982">
        <v>16.576807022094702</v>
      </c>
      <c r="M982">
        <v>15.662122726440399</v>
      </c>
      <c r="N982">
        <v>15.631034851074199</v>
      </c>
      <c r="O982">
        <v>15.952884674072299</v>
      </c>
    </row>
    <row r="983" spans="1:15" x14ac:dyDescent="0.3">
      <c r="A983" t="s">
        <v>8083</v>
      </c>
      <c r="B983" t="s">
        <v>8082</v>
      </c>
      <c r="C983" t="s">
        <v>8081</v>
      </c>
      <c r="D983" t="s">
        <v>8080</v>
      </c>
      <c r="E983" s="1">
        <v>0.11983557910310801</v>
      </c>
      <c r="F983" s="1">
        <v>-0.21404933929443401</v>
      </c>
      <c r="H983">
        <v>19.155811309814499</v>
      </c>
      <c r="I983">
        <v>17.7864093780518</v>
      </c>
      <c r="J983">
        <v>20.0024108886719</v>
      </c>
      <c r="K983">
        <v>17.302183151245099</v>
      </c>
      <c r="L983">
        <v>18.909543991088899</v>
      </c>
      <c r="M983">
        <v>18.2255458831787</v>
      </c>
      <c r="N983">
        <v>18.5030612945557</v>
      </c>
      <c r="O983">
        <v>17.752466201782202</v>
      </c>
    </row>
    <row r="984" spans="1:15" x14ac:dyDescent="0.3">
      <c r="A984" t="s">
        <v>8079</v>
      </c>
      <c r="B984" t="s">
        <v>8078</v>
      </c>
      <c r="C984" t="s">
        <v>8077</v>
      </c>
      <c r="D984" t="s">
        <v>8076</v>
      </c>
      <c r="E984" s="1">
        <v>1.51076179600292</v>
      </c>
      <c r="F984" s="1">
        <v>0.43554496765136702</v>
      </c>
      <c r="H984">
        <v>17.3086948394775</v>
      </c>
      <c r="I984">
        <v>17.646142959594702</v>
      </c>
      <c r="J984">
        <v>17.790641784668001</v>
      </c>
      <c r="K984">
        <v>17.7962036132813</v>
      </c>
      <c r="L984">
        <v>18.305669784545898</v>
      </c>
      <c r="M984">
        <v>18.177181243896499</v>
      </c>
      <c r="N984">
        <v>17.839382171630898</v>
      </c>
      <c r="O984">
        <v>17.9616298675537</v>
      </c>
    </row>
    <row r="985" spans="1:15" x14ac:dyDescent="0.3">
      <c r="A985" t="s">
        <v>8075</v>
      </c>
      <c r="B985" t="s">
        <v>8074</v>
      </c>
      <c r="C985" t="s">
        <v>8073</v>
      </c>
      <c r="D985" t="s">
        <v>8072</v>
      </c>
      <c r="E985" s="1">
        <v>0.18352763822149801</v>
      </c>
      <c r="F985" s="1">
        <v>5.5111408233642599E-2</v>
      </c>
      <c r="H985">
        <v>18.458530426025401</v>
      </c>
      <c r="I985">
        <v>18.643548965454102</v>
      </c>
      <c r="J985">
        <v>18.722410202026399</v>
      </c>
      <c r="K985">
        <v>18.680685043335</v>
      </c>
      <c r="L985">
        <v>18.625566482543899</v>
      </c>
      <c r="M985">
        <v>18.9172172546387</v>
      </c>
      <c r="N985">
        <v>18.749292373657202</v>
      </c>
      <c r="O985">
        <v>18.433544158935501</v>
      </c>
    </row>
    <row r="986" spans="1:15" x14ac:dyDescent="0.3">
      <c r="A986" t="s">
        <v>8071</v>
      </c>
      <c r="B986" t="s">
        <v>8070</v>
      </c>
      <c r="C986" t="s">
        <v>8069</v>
      </c>
      <c r="D986" t="s">
        <v>8068</v>
      </c>
      <c r="E986" s="1">
        <v>0.40936386799472002</v>
      </c>
      <c r="F986" s="1">
        <v>-0.171058654785156</v>
      </c>
      <c r="H986">
        <v>18.055244445800799</v>
      </c>
      <c r="I986">
        <v>18.227474212646499</v>
      </c>
      <c r="J986">
        <v>18.5234050750732</v>
      </c>
      <c r="K986">
        <v>18.439128875732401</v>
      </c>
      <c r="L986">
        <v>17.902746200561499</v>
      </c>
      <c r="M986">
        <v>18.4841499328613</v>
      </c>
      <c r="N986">
        <v>18.304105758666999</v>
      </c>
      <c r="O986">
        <v>17.8700160980225</v>
      </c>
    </row>
    <row r="987" spans="1:15" x14ac:dyDescent="0.3">
      <c r="A987" t="s">
        <v>8067</v>
      </c>
      <c r="B987" t="s">
        <v>8066</v>
      </c>
      <c r="C987" t="s">
        <v>8065</v>
      </c>
      <c r="D987" t="s">
        <v>8064</v>
      </c>
      <c r="E987" s="1">
        <v>0.98538381874355396</v>
      </c>
      <c r="F987" s="1">
        <v>0.164935111999512</v>
      </c>
      <c r="H987">
        <v>18.2370090484619</v>
      </c>
      <c r="I987">
        <v>18.3758544921875</v>
      </c>
      <c r="J987">
        <v>18.4592990875244</v>
      </c>
      <c r="K987">
        <v>18.331844329833999</v>
      </c>
      <c r="L987">
        <v>18.4964294433594</v>
      </c>
      <c r="M987">
        <v>18.7049770355225</v>
      </c>
      <c r="N987">
        <v>18.5100994110107</v>
      </c>
      <c r="O987">
        <v>18.352241516113299</v>
      </c>
    </row>
    <row r="988" spans="1:15" x14ac:dyDescent="0.3">
      <c r="A988" t="s">
        <v>8063</v>
      </c>
      <c r="B988" t="s">
        <v>8062</v>
      </c>
      <c r="C988" t="s">
        <v>8061</v>
      </c>
      <c r="D988" t="s">
        <v>8060</v>
      </c>
      <c r="E988" s="1">
        <v>0.60568739031791496</v>
      </c>
      <c r="F988" s="1">
        <v>0.75650262832641602</v>
      </c>
      <c r="H988">
        <v>13.366573333740201</v>
      </c>
      <c r="I988">
        <v>14.022289276123001</v>
      </c>
      <c r="J988">
        <v>13.110725402831999</v>
      </c>
      <c r="K988">
        <v>14.2346382141113</v>
      </c>
      <c r="L988">
        <v>12.876750946044901</v>
      </c>
      <c r="M988">
        <v>14.71910572052</v>
      </c>
      <c r="N988">
        <v>15.067619323730501</v>
      </c>
      <c r="O988">
        <v>15.0967607498169</v>
      </c>
    </row>
    <row r="989" spans="1:15" x14ac:dyDescent="0.3">
      <c r="A989" t="s">
        <v>8059</v>
      </c>
      <c r="B989" t="s">
        <v>8058</v>
      </c>
      <c r="C989" t="s">
        <v>8057</v>
      </c>
      <c r="D989" t="s">
        <v>8056</v>
      </c>
      <c r="E989" s="1">
        <v>0.188328694525318</v>
      </c>
      <c r="F989" s="1">
        <v>0.126205444335938</v>
      </c>
      <c r="H989">
        <v>15.390387535095201</v>
      </c>
      <c r="I989">
        <v>14.953295707702599</v>
      </c>
      <c r="J989">
        <v>14.6703186035156</v>
      </c>
      <c r="K989">
        <v>14.4286346435547</v>
      </c>
      <c r="L989">
        <v>14.6552066802979</v>
      </c>
      <c r="M989">
        <v>15.137963294982899</v>
      </c>
      <c r="N989">
        <v>14.787351608276399</v>
      </c>
      <c r="O989">
        <v>15.366936683654799</v>
      </c>
    </row>
    <row r="990" spans="1:15" x14ac:dyDescent="0.3">
      <c r="A990" t="s">
        <v>8055</v>
      </c>
      <c r="B990" t="s">
        <v>8054</v>
      </c>
      <c r="C990" t="s">
        <v>8053</v>
      </c>
      <c r="D990" t="s">
        <v>8052</v>
      </c>
      <c r="E990" s="1">
        <v>0.48524900182940101</v>
      </c>
      <c r="F990" s="1">
        <v>1.1115996837616</v>
      </c>
      <c r="H990">
        <v>12.3036851882935</v>
      </c>
      <c r="I990">
        <v>15.2635955810547</v>
      </c>
      <c r="J990">
        <v>16.888635635376001</v>
      </c>
      <c r="K990">
        <v>16.4581203460693</v>
      </c>
      <c r="L990">
        <v>16.015468597412099</v>
      </c>
      <c r="M990">
        <v>16.259660720825199</v>
      </c>
      <c r="N990">
        <v>16.628545761108398</v>
      </c>
      <c r="O990">
        <v>16.456760406494102</v>
      </c>
    </row>
    <row r="991" spans="1:15" x14ac:dyDescent="0.3">
      <c r="A991" t="s">
        <v>8051</v>
      </c>
      <c r="B991" t="s">
        <v>8050</v>
      </c>
      <c r="C991" t="s">
        <v>8049</v>
      </c>
      <c r="D991" t="s">
        <v>8048</v>
      </c>
      <c r="E991" s="1">
        <v>6.3763490365405406E-2</v>
      </c>
      <c r="F991" s="1">
        <v>2.5211334228515601E-2</v>
      </c>
      <c r="H991">
        <v>17.2484836578369</v>
      </c>
      <c r="I991">
        <v>17.541929244995099</v>
      </c>
      <c r="J991">
        <v>17.7993774414063</v>
      </c>
      <c r="K991">
        <v>17.652530670166001</v>
      </c>
      <c r="L991">
        <v>17.540187835693398</v>
      </c>
      <c r="M991">
        <v>17.7616996765137</v>
      </c>
      <c r="N991">
        <v>17.647058486938501</v>
      </c>
      <c r="O991">
        <v>17.394220352172901</v>
      </c>
    </row>
    <row r="992" spans="1:15" x14ac:dyDescent="0.3">
      <c r="A992" t="s">
        <v>8047</v>
      </c>
      <c r="B992" t="s">
        <v>8046</v>
      </c>
      <c r="C992" t="s">
        <v>8045</v>
      </c>
      <c r="D992" t="s">
        <v>8044</v>
      </c>
      <c r="E992" s="1">
        <v>0.41536894921717499</v>
      </c>
      <c r="F992" s="1">
        <v>-0.44980001449585</v>
      </c>
      <c r="H992">
        <v>17.331958770751999</v>
      </c>
      <c r="I992">
        <v>18.061714172363299</v>
      </c>
      <c r="J992">
        <v>18.00807762146</v>
      </c>
      <c r="K992">
        <v>18.463615417480501</v>
      </c>
      <c r="L992">
        <v>16.469667434692401</v>
      </c>
      <c r="M992">
        <v>18.345514297485401</v>
      </c>
      <c r="N992">
        <v>18.0060634613037</v>
      </c>
      <c r="O992">
        <v>17.244920730590799</v>
      </c>
    </row>
    <row r="993" spans="1:15" x14ac:dyDescent="0.3">
      <c r="A993" t="s">
        <v>8043</v>
      </c>
      <c r="B993" t="s">
        <v>8042</v>
      </c>
      <c r="C993" t="s">
        <v>8041</v>
      </c>
      <c r="D993" t="s">
        <v>8040</v>
      </c>
      <c r="E993" s="1">
        <v>1.3268697836685801</v>
      </c>
      <c r="F993" s="1">
        <v>0.38324022293090798</v>
      </c>
      <c r="H993">
        <v>17.263334274291999</v>
      </c>
      <c r="I993">
        <v>17.262802124023398</v>
      </c>
      <c r="J993">
        <v>17.6455593109131</v>
      </c>
      <c r="K993">
        <v>17.8181762695313</v>
      </c>
      <c r="L993">
        <v>18.016960144043001</v>
      </c>
      <c r="M993">
        <v>17.932468414306602</v>
      </c>
      <c r="N993">
        <v>17.714258193969702</v>
      </c>
      <c r="O993">
        <v>17.859146118164102</v>
      </c>
    </row>
    <row r="994" spans="1:15" x14ac:dyDescent="0.3">
      <c r="A994" t="s">
        <v>8039</v>
      </c>
      <c r="B994" t="s">
        <v>8038</v>
      </c>
      <c r="C994" t="s">
        <v>8037</v>
      </c>
      <c r="D994" t="s">
        <v>8036</v>
      </c>
      <c r="E994" s="1">
        <v>1.89778740365131</v>
      </c>
      <c r="F994" s="1">
        <v>0.69697952270507801</v>
      </c>
      <c r="G994" t="s">
        <v>24</v>
      </c>
      <c r="H994">
        <v>15.286781311035201</v>
      </c>
      <c r="I994">
        <v>15.7519521713257</v>
      </c>
      <c r="J994">
        <v>15.9031734466553</v>
      </c>
      <c r="K994">
        <v>15.791857719421399</v>
      </c>
      <c r="L994">
        <v>16.774053573608398</v>
      </c>
      <c r="M994">
        <v>16.217311859130898</v>
      </c>
      <c r="N994">
        <v>16.119119644165</v>
      </c>
      <c r="O994">
        <v>16.411197662353501</v>
      </c>
    </row>
    <row r="995" spans="1:15" x14ac:dyDescent="0.3">
      <c r="A995" t="s">
        <v>8035</v>
      </c>
      <c r="B995" t="s">
        <v>8034</v>
      </c>
      <c r="C995" t="s">
        <v>8033</v>
      </c>
      <c r="D995" t="s">
        <v>8032</v>
      </c>
      <c r="E995" s="1">
        <v>2.2686338582916799</v>
      </c>
      <c r="F995" s="1">
        <v>0.53295183181762695</v>
      </c>
      <c r="G995" t="s">
        <v>24</v>
      </c>
      <c r="H995">
        <v>18.4344482421875</v>
      </c>
      <c r="I995">
        <v>18.5032634735107</v>
      </c>
      <c r="J995">
        <v>18.145881652831999</v>
      </c>
      <c r="K995">
        <v>18.723890304565401</v>
      </c>
      <c r="L995">
        <v>18.936365127563501</v>
      </c>
      <c r="M995">
        <v>18.901016235351602</v>
      </c>
      <c r="N995">
        <v>19.043136596679702</v>
      </c>
      <c r="O995">
        <v>19.058773040771499</v>
      </c>
    </row>
    <row r="996" spans="1:15" x14ac:dyDescent="0.3">
      <c r="A996" t="s">
        <v>8031</v>
      </c>
      <c r="B996" t="s">
        <v>8030</v>
      </c>
      <c r="C996" t="s">
        <v>8029</v>
      </c>
      <c r="D996" t="s">
        <v>8028</v>
      </c>
      <c r="E996" s="1">
        <v>1.8764926825700401</v>
      </c>
      <c r="F996" s="1">
        <v>3.6983351707458501</v>
      </c>
      <c r="G996" t="s">
        <v>24</v>
      </c>
      <c r="H996">
        <v>13.2637071609497</v>
      </c>
      <c r="I996">
        <v>17.347673416137699</v>
      </c>
      <c r="J996">
        <v>13.0575494766235</v>
      </c>
      <c r="K996">
        <v>15.907585144043001</v>
      </c>
      <c r="L996">
        <v>18.9440593719482</v>
      </c>
      <c r="M996">
        <v>18.368421554565401</v>
      </c>
      <c r="N996">
        <v>18.102037429809599</v>
      </c>
      <c r="O996">
        <v>18.955337524414102</v>
      </c>
    </row>
    <row r="997" spans="1:15" x14ac:dyDescent="0.3">
      <c r="A997" t="s">
        <v>8027</v>
      </c>
      <c r="B997" t="s">
        <v>8026</v>
      </c>
      <c r="C997" t="s">
        <v>8025</v>
      </c>
      <c r="D997" t="s">
        <v>8024</v>
      </c>
      <c r="E997" s="1">
        <v>1.4921696496651</v>
      </c>
      <c r="F997" s="1">
        <v>0.41445064544677701</v>
      </c>
      <c r="H997">
        <v>22.0936374664307</v>
      </c>
      <c r="I997">
        <v>21.607894897460898</v>
      </c>
      <c r="J997">
        <v>22.204576492309599</v>
      </c>
      <c r="K997">
        <v>22.0158500671387</v>
      </c>
      <c r="L997">
        <v>22.4310398101807</v>
      </c>
      <c r="M997">
        <v>22.178346633911101</v>
      </c>
      <c r="N997">
        <v>22.4884853363037</v>
      </c>
      <c r="O997">
        <v>22.481889724731399</v>
      </c>
    </row>
    <row r="998" spans="1:15" x14ac:dyDescent="0.3">
      <c r="A998" t="s">
        <v>8023</v>
      </c>
      <c r="B998" t="s">
        <v>8022</v>
      </c>
      <c r="C998" t="s">
        <v>8021</v>
      </c>
      <c r="D998" t="s">
        <v>8020</v>
      </c>
      <c r="E998" s="1">
        <v>0.66684251634616298</v>
      </c>
      <c r="F998" s="1">
        <v>0.33930635452270502</v>
      </c>
      <c r="H998">
        <v>15.237953186035201</v>
      </c>
      <c r="I998">
        <v>16.2896823883057</v>
      </c>
      <c r="J998">
        <v>16.0770263671875</v>
      </c>
      <c r="K998">
        <v>15.58424949646</v>
      </c>
      <c r="L998">
        <v>16.062313079833999</v>
      </c>
      <c r="M998">
        <v>16.193180084228501</v>
      </c>
      <c r="N998">
        <v>16.0179958343506</v>
      </c>
      <c r="O998">
        <v>16.272647857666001</v>
      </c>
    </row>
    <row r="999" spans="1:15" x14ac:dyDescent="0.3">
      <c r="A999" t="s">
        <v>8019</v>
      </c>
      <c r="B999" t="s">
        <v>8018</v>
      </c>
      <c r="C999" t="s">
        <v>8017</v>
      </c>
      <c r="D999" t="s">
        <v>8016</v>
      </c>
      <c r="E999" s="1">
        <v>1.0162518803727201</v>
      </c>
      <c r="F999" s="1">
        <v>1.1520979404449501</v>
      </c>
      <c r="H999">
        <v>13.5769052505493</v>
      </c>
      <c r="I999">
        <v>14.209795951843301</v>
      </c>
      <c r="J999">
        <v>12.4328002929688</v>
      </c>
      <c r="K999">
        <v>12.663084030151399</v>
      </c>
      <c r="L999">
        <v>14.752500534057599</v>
      </c>
      <c r="M999">
        <v>14.576886177063001</v>
      </c>
      <c r="N999">
        <v>13.156080245971699</v>
      </c>
      <c r="O999">
        <v>15.005510330200201</v>
      </c>
    </row>
    <row r="1000" spans="1:15" x14ac:dyDescent="0.3">
      <c r="A1000" t="s">
        <v>8015</v>
      </c>
      <c r="B1000" t="s">
        <v>8014</v>
      </c>
      <c r="C1000" t="s">
        <v>8013</v>
      </c>
      <c r="D1000" t="s">
        <v>8012</v>
      </c>
      <c r="E1000" s="1">
        <v>3.6285677969516601E-2</v>
      </c>
      <c r="F1000" s="1">
        <v>-0.126797676086426</v>
      </c>
      <c r="H1000">
        <v>13.500516891479499</v>
      </c>
      <c r="I1000">
        <v>16.669591903686499</v>
      </c>
      <c r="J1000">
        <v>17.086467742919901</v>
      </c>
      <c r="K1000">
        <v>16.630779266357401</v>
      </c>
      <c r="L1000">
        <v>18.123357772827099</v>
      </c>
      <c r="M1000">
        <v>16.3031311035156</v>
      </c>
      <c r="N1000">
        <v>14.7052812576294</v>
      </c>
      <c r="O1000">
        <v>14.248394966125501</v>
      </c>
    </row>
    <row r="1001" spans="1:15" x14ac:dyDescent="0.3">
      <c r="A1001" t="s">
        <v>8011</v>
      </c>
      <c r="B1001" t="s">
        <v>8010</v>
      </c>
      <c r="C1001" t="s">
        <v>8009</v>
      </c>
      <c r="D1001" t="s">
        <v>8008</v>
      </c>
      <c r="E1001" s="1">
        <v>0.20087237705027</v>
      </c>
      <c r="F1001" s="1">
        <v>0.31638741493225098</v>
      </c>
      <c r="H1001">
        <v>16.895858764648398</v>
      </c>
      <c r="I1001">
        <v>15.9601488113403</v>
      </c>
      <c r="J1001">
        <v>18.507667541503899</v>
      </c>
      <c r="K1001">
        <v>16.3128757476807</v>
      </c>
      <c r="L1001">
        <v>17.5513706207275</v>
      </c>
      <c r="M1001">
        <v>16.598814010620099</v>
      </c>
      <c r="N1001">
        <v>17.776664733886701</v>
      </c>
      <c r="O1001">
        <v>17.015251159668001</v>
      </c>
    </row>
    <row r="1002" spans="1:15" x14ac:dyDescent="0.3">
      <c r="A1002" t="s">
        <v>8007</v>
      </c>
      <c r="B1002" t="s">
        <v>8006</v>
      </c>
      <c r="C1002" t="s">
        <v>8005</v>
      </c>
      <c r="D1002" t="s">
        <v>8004</v>
      </c>
      <c r="E1002" s="1">
        <v>0.19730516512705401</v>
      </c>
      <c r="F1002" s="1">
        <v>0.238217353820801</v>
      </c>
      <c r="H1002">
        <v>15.335676193237299</v>
      </c>
      <c r="I1002">
        <v>17.015165328979499</v>
      </c>
      <c r="J1002">
        <v>17.210756301879901</v>
      </c>
      <c r="K1002">
        <v>17.1272583007813</v>
      </c>
      <c r="L1002">
        <v>16.981121063232401</v>
      </c>
      <c r="M1002">
        <v>17.090877532958999</v>
      </c>
      <c r="N1002">
        <v>17.141109466552699</v>
      </c>
      <c r="O1002">
        <v>16.428617477416999</v>
      </c>
    </row>
    <row r="1003" spans="1:15" x14ac:dyDescent="0.3">
      <c r="A1003" t="s">
        <v>8003</v>
      </c>
      <c r="B1003" t="s">
        <v>8002</v>
      </c>
      <c r="C1003" t="s">
        <v>8001</v>
      </c>
      <c r="D1003" t="s">
        <v>8000</v>
      </c>
      <c r="E1003" s="1">
        <v>0.24306918571441799</v>
      </c>
      <c r="F1003" s="1">
        <v>0.174174785614014</v>
      </c>
      <c r="H1003">
        <v>16.157398223876999</v>
      </c>
      <c r="I1003">
        <v>17.289064407348601</v>
      </c>
      <c r="J1003">
        <v>16.474359512329102</v>
      </c>
      <c r="K1003">
        <v>16.840507507324201</v>
      </c>
      <c r="L1003">
        <v>16.987174987793001</v>
      </c>
      <c r="M1003">
        <v>17.179908752441399</v>
      </c>
      <c r="N1003">
        <v>16.428562164306602</v>
      </c>
      <c r="O1003">
        <v>16.862382888793899</v>
      </c>
    </row>
    <row r="1004" spans="1:15" x14ac:dyDescent="0.3">
      <c r="A1004" t="s">
        <v>7999</v>
      </c>
      <c r="B1004" t="s">
        <v>7998</v>
      </c>
      <c r="C1004" t="s">
        <v>7997</v>
      </c>
      <c r="D1004" t="s">
        <v>7996</v>
      </c>
      <c r="E1004" s="1">
        <v>0.20741715575677899</v>
      </c>
      <c r="F1004" s="1">
        <v>0.40578222274780301</v>
      </c>
      <c r="H1004">
        <v>13.106541633606</v>
      </c>
      <c r="I1004">
        <v>13.7369832992554</v>
      </c>
      <c r="J1004">
        <v>13.1754560470581</v>
      </c>
      <c r="K1004">
        <v>14.4185180664063</v>
      </c>
      <c r="L1004">
        <v>12.1990461349487</v>
      </c>
      <c r="M1004">
        <v>13.5790920257568</v>
      </c>
      <c r="N1004">
        <v>14.906120300293001</v>
      </c>
      <c r="O1004">
        <v>15.3763694763184</v>
      </c>
    </row>
    <row r="1005" spans="1:15" x14ac:dyDescent="0.3">
      <c r="A1005" t="s">
        <v>7995</v>
      </c>
      <c r="B1005" t="s">
        <v>7994</v>
      </c>
      <c r="C1005" t="s">
        <v>7993</v>
      </c>
      <c r="D1005" t="s">
        <v>7992</v>
      </c>
      <c r="E1005" s="1">
        <v>0.22096839871028201</v>
      </c>
      <c r="F1005" s="1">
        <v>0.24268937110900901</v>
      </c>
      <c r="H1005">
        <v>15.0908861160278</v>
      </c>
      <c r="I1005">
        <v>15.2398672103882</v>
      </c>
      <c r="J1005">
        <v>16.2704563140869</v>
      </c>
      <c r="K1005">
        <v>14.5499105453491</v>
      </c>
      <c r="L1005">
        <v>16.258810043335</v>
      </c>
      <c r="M1005">
        <v>15.359204292297401</v>
      </c>
      <c r="N1005">
        <v>15.0820617675781</v>
      </c>
      <c r="O1005">
        <v>15.421801567077599</v>
      </c>
    </row>
    <row r="1006" spans="1:15" x14ac:dyDescent="0.3">
      <c r="A1006" t="s">
        <v>7991</v>
      </c>
      <c r="B1006" t="s">
        <v>7990</v>
      </c>
      <c r="C1006" t="s">
        <v>7989</v>
      </c>
      <c r="D1006" t="s">
        <v>7988</v>
      </c>
      <c r="E1006" s="1">
        <v>3.3822955524990799</v>
      </c>
      <c r="F1006" s="1">
        <v>0.69810199737548795</v>
      </c>
      <c r="G1006" t="s">
        <v>24</v>
      </c>
      <c r="H1006">
        <v>19.394329071044901</v>
      </c>
      <c r="I1006">
        <v>19.2601222991943</v>
      </c>
      <c r="J1006">
        <v>19.429039001464801</v>
      </c>
      <c r="K1006">
        <v>19.2143230438232</v>
      </c>
      <c r="L1006">
        <v>20.095748901367202</v>
      </c>
      <c r="M1006">
        <v>19.7757358551025</v>
      </c>
      <c r="N1006">
        <v>20.059413909912099</v>
      </c>
      <c r="O1006">
        <v>20.1593227386475</v>
      </c>
    </row>
    <row r="1007" spans="1:15" x14ac:dyDescent="0.3">
      <c r="A1007" t="s">
        <v>7987</v>
      </c>
      <c r="B1007" t="s">
        <v>7986</v>
      </c>
      <c r="C1007" t="s">
        <v>7985</v>
      </c>
      <c r="D1007" t="s">
        <v>7984</v>
      </c>
      <c r="E1007" s="1">
        <v>1.6136417329077399</v>
      </c>
      <c r="F1007" s="1">
        <v>0.811490058898926</v>
      </c>
      <c r="G1007" t="s">
        <v>24</v>
      </c>
      <c r="H1007">
        <v>16.709932327270501</v>
      </c>
      <c r="I1007">
        <v>17.150331497192401</v>
      </c>
      <c r="J1007">
        <v>17.696525573730501</v>
      </c>
      <c r="K1007">
        <v>17.445798873901399</v>
      </c>
      <c r="L1007">
        <v>18.390172958373999</v>
      </c>
      <c r="M1007">
        <v>17.963573455810501</v>
      </c>
      <c r="N1007">
        <v>17.6301174163818</v>
      </c>
      <c r="O1007">
        <v>18.264684677123999</v>
      </c>
    </row>
    <row r="1008" spans="1:15" x14ac:dyDescent="0.3">
      <c r="A1008" t="s">
        <v>7983</v>
      </c>
      <c r="B1008" t="s">
        <v>7982</v>
      </c>
      <c r="C1008" t="s">
        <v>7981</v>
      </c>
      <c r="D1008" t="s">
        <v>7980</v>
      </c>
      <c r="E1008" s="1">
        <v>0.71273132226686997</v>
      </c>
      <c r="F1008" s="1">
        <v>-0.43026781082153298</v>
      </c>
      <c r="H1008">
        <v>18.0641479492188</v>
      </c>
      <c r="I1008">
        <v>18.434343338012699</v>
      </c>
      <c r="J1008">
        <v>18.442258834838899</v>
      </c>
      <c r="K1008">
        <v>19.128847122192401</v>
      </c>
      <c r="L1008">
        <v>18.0281982421875</v>
      </c>
      <c r="M1008">
        <v>18.539945602416999</v>
      </c>
      <c r="N1008">
        <v>18.172885894775401</v>
      </c>
      <c r="O1008">
        <v>17.607496261596701</v>
      </c>
    </row>
    <row r="1009" spans="1:15" x14ac:dyDescent="0.3">
      <c r="A1009" t="s">
        <v>7979</v>
      </c>
      <c r="B1009" t="s">
        <v>7978</v>
      </c>
      <c r="C1009" t="s">
        <v>7977</v>
      </c>
      <c r="D1009" t="s">
        <v>7976</v>
      </c>
      <c r="E1009" s="1">
        <v>0.13325060501362501</v>
      </c>
      <c r="F1009" s="1">
        <v>8.4155559539794894E-2</v>
      </c>
      <c r="H1009">
        <v>13.7221565246582</v>
      </c>
      <c r="I1009">
        <v>14.3821105957031</v>
      </c>
      <c r="J1009">
        <v>14.356884956359901</v>
      </c>
      <c r="K1009">
        <v>14.7537126541138</v>
      </c>
      <c r="L1009">
        <v>14.518874168396</v>
      </c>
      <c r="M1009">
        <v>14.533755302429199</v>
      </c>
      <c r="N1009">
        <v>14.4130201339722</v>
      </c>
      <c r="O1009">
        <v>14.0858373641968</v>
      </c>
    </row>
    <row r="1010" spans="1:15" x14ac:dyDescent="0.3">
      <c r="A1010" t="s">
        <v>7975</v>
      </c>
      <c r="B1010" t="s">
        <v>7974</v>
      </c>
      <c r="C1010" t="s">
        <v>7973</v>
      </c>
      <c r="D1010" t="s">
        <v>7972</v>
      </c>
      <c r="E1010" s="1">
        <v>0.76158524582102405</v>
      </c>
      <c r="F1010" s="1">
        <v>0.63554358482360795</v>
      </c>
      <c r="H1010">
        <v>15.904839515686</v>
      </c>
      <c r="I1010">
        <v>16.204387664794901</v>
      </c>
      <c r="J1010">
        <v>16.2738933563232</v>
      </c>
      <c r="K1010">
        <v>17.0080242156982</v>
      </c>
      <c r="L1010">
        <v>16.3436088562012</v>
      </c>
      <c r="M1010">
        <v>17.9155883789063</v>
      </c>
      <c r="N1010">
        <v>16.9945182800293</v>
      </c>
      <c r="O1010">
        <v>16.679603576660199</v>
      </c>
    </row>
    <row r="1011" spans="1:15" x14ac:dyDescent="0.3">
      <c r="A1011" t="s">
        <v>7971</v>
      </c>
      <c r="B1011" t="s">
        <v>7970</v>
      </c>
      <c r="C1011" t="s">
        <v>7969</v>
      </c>
      <c r="D1011" t="s">
        <v>7968</v>
      </c>
      <c r="E1011" s="1">
        <v>1.31235355348465</v>
      </c>
      <c r="F1011" s="1">
        <v>0.55460858345031705</v>
      </c>
      <c r="H1011">
        <v>15.846362113952599</v>
      </c>
      <c r="I1011">
        <v>16.182949066162099</v>
      </c>
      <c r="J1011">
        <v>16.669479370117202</v>
      </c>
      <c r="K1011">
        <v>16.718572616577099</v>
      </c>
      <c r="L1011">
        <v>17.094263076782202</v>
      </c>
      <c r="M1011">
        <v>16.8532600402832</v>
      </c>
      <c r="N1011">
        <v>16.6997890472412</v>
      </c>
      <c r="O1011">
        <v>16.9884853363037</v>
      </c>
    </row>
    <row r="1012" spans="1:15" x14ac:dyDescent="0.3">
      <c r="A1012" t="s">
        <v>7967</v>
      </c>
      <c r="B1012" t="s">
        <v>7966</v>
      </c>
      <c r="C1012" t="s">
        <v>7965</v>
      </c>
      <c r="D1012" t="s">
        <v>7964</v>
      </c>
      <c r="E1012" s="1">
        <v>1.40427578097741</v>
      </c>
      <c r="F1012" s="1">
        <v>0.96071314811706499</v>
      </c>
      <c r="G1012" t="s">
        <v>24</v>
      </c>
      <c r="H1012">
        <v>13.751051902771</v>
      </c>
      <c r="I1012">
        <v>13.9424591064453</v>
      </c>
      <c r="J1012">
        <v>14.1999864578247</v>
      </c>
      <c r="K1012">
        <v>15.204273223876999</v>
      </c>
      <c r="L1012">
        <v>15.4760656356812</v>
      </c>
      <c r="M1012">
        <v>14.8004398345947</v>
      </c>
      <c r="N1012">
        <v>15.120436668396</v>
      </c>
      <c r="O1012">
        <v>15.5436811447144</v>
      </c>
    </row>
    <row r="1013" spans="1:15" x14ac:dyDescent="0.3">
      <c r="A1013" t="s">
        <v>7963</v>
      </c>
      <c r="B1013" t="s">
        <v>7962</v>
      </c>
      <c r="C1013" t="s">
        <v>7961</v>
      </c>
      <c r="D1013" t="s">
        <v>7960</v>
      </c>
      <c r="E1013" s="1">
        <v>0.40584096024097199</v>
      </c>
      <c r="F1013" s="1">
        <v>0.21635532379150399</v>
      </c>
      <c r="H1013">
        <v>15.647941589355501</v>
      </c>
      <c r="I1013">
        <v>16.4428310394287</v>
      </c>
      <c r="J1013">
        <v>16.763017654418899</v>
      </c>
      <c r="K1013">
        <v>16.229862213134801</v>
      </c>
      <c r="L1013">
        <v>16.4827880859375</v>
      </c>
      <c r="M1013">
        <v>16.5050945281982</v>
      </c>
      <c r="N1013">
        <v>16.459154129028299</v>
      </c>
      <c r="O1013">
        <v>16.502037048339801</v>
      </c>
    </row>
    <row r="1014" spans="1:15" x14ac:dyDescent="0.3">
      <c r="A1014" t="s">
        <v>7959</v>
      </c>
      <c r="B1014" t="s">
        <v>7958</v>
      </c>
      <c r="C1014" t="s">
        <v>7957</v>
      </c>
      <c r="D1014" t="s">
        <v>7956</v>
      </c>
      <c r="E1014" s="1">
        <v>0.45882444328495903</v>
      </c>
      <c r="F1014" s="1">
        <v>0.21580839157104501</v>
      </c>
      <c r="H1014">
        <v>18.6640720367432</v>
      </c>
      <c r="I1014">
        <v>19.0327053070068</v>
      </c>
      <c r="J1014">
        <v>18.763919830322301</v>
      </c>
      <c r="K1014">
        <v>19.410476684570298</v>
      </c>
      <c r="L1014">
        <v>19.125984191894499</v>
      </c>
      <c r="M1014">
        <v>19.556116104126001</v>
      </c>
      <c r="N1014">
        <v>19.106632232666001</v>
      </c>
      <c r="O1014">
        <v>18.945674896240199</v>
      </c>
    </row>
    <row r="1015" spans="1:15" x14ac:dyDescent="0.3">
      <c r="A1015" t="s">
        <v>7955</v>
      </c>
      <c r="B1015" t="s">
        <v>7954</v>
      </c>
      <c r="C1015" t="s">
        <v>7953</v>
      </c>
      <c r="D1015" t="s">
        <v>7952</v>
      </c>
      <c r="E1015" s="1">
        <v>0.91356957036008801</v>
      </c>
      <c r="F1015" s="1">
        <v>0.77181482315063499</v>
      </c>
      <c r="H1015">
        <v>16.866651535034201</v>
      </c>
      <c r="I1015">
        <v>17.0893363952637</v>
      </c>
      <c r="J1015">
        <v>18.667142868041999</v>
      </c>
      <c r="K1015">
        <v>17.295804977416999</v>
      </c>
      <c r="L1015">
        <v>18.276420593261701</v>
      </c>
      <c r="M1015">
        <v>18.539628982543899</v>
      </c>
      <c r="N1015">
        <v>17.868534088134801</v>
      </c>
      <c r="O1015">
        <v>18.321611404418899</v>
      </c>
    </row>
    <row r="1016" spans="1:15" x14ac:dyDescent="0.3">
      <c r="A1016" t="s">
        <v>7951</v>
      </c>
      <c r="B1016" t="s">
        <v>7950</v>
      </c>
      <c r="C1016" t="s">
        <v>7949</v>
      </c>
      <c r="D1016" t="s">
        <v>7948</v>
      </c>
      <c r="E1016" s="1">
        <v>2.1023713822729202</v>
      </c>
      <c r="F1016" s="1">
        <v>-0.53695821762085005</v>
      </c>
      <c r="G1016" t="s">
        <v>24</v>
      </c>
      <c r="H1016">
        <v>20.6199645996094</v>
      </c>
      <c r="I1016">
        <v>20.483207702636701</v>
      </c>
      <c r="J1016">
        <v>20.4131679534912</v>
      </c>
      <c r="K1016">
        <v>20.723640441894499</v>
      </c>
      <c r="L1016">
        <v>19.781373977661101</v>
      </c>
      <c r="M1016">
        <v>20.163724899291999</v>
      </c>
      <c r="N1016">
        <v>20.280027389526399</v>
      </c>
      <c r="O1016">
        <v>19.867021560668899</v>
      </c>
    </row>
    <row r="1017" spans="1:15" x14ac:dyDescent="0.3">
      <c r="A1017" t="s">
        <v>7947</v>
      </c>
      <c r="B1017" t="s">
        <v>7946</v>
      </c>
      <c r="C1017" t="s">
        <v>7945</v>
      </c>
      <c r="D1017" t="s">
        <v>7944</v>
      </c>
      <c r="E1017" s="1">
        <v>1.7525695555474701</v>
      </c>
      <c r="F1017" s="1">
        <v>1.7613229751586901</v>
      </c>
      <c r="G1017" t="s">
        <v>24</v>
      </c>
      <c r="H1017">
        <v>19.1082668304443</v>
      </c>
      <c r="I1017">
        <v>21.176029205322301</v>
      </c>
      <c r="J1017">
        <v>20.1383361816406</v>
      </c>
      <c r="K1017">
        <v>19.2933959960938</v>
      </c>
      <c r="L1017">
        <v>21.8796901702881</v>
      </c>
      <c r="M1017">
        <v>20.980808258056602</v>
      </c>
      <c r="N1017">
        <v>21.638721466064499</v>
      </c>
      <c r="O1017">
        <v>22.262100219726602</v>
      </c>
    </row>
    <row r="1018" spans="1:15" x14ac:dyDescent="0.3">
      <c r="A1018" t="s">
        <v>7943</v>
      </c>
      <c r="B1018" t="s">
        <v>7942</v>
      </c>
      <c r="C1018" t="s">
        <v>7941</v>
      </c>
      <c r="D1018" t="s">
        <v>7940</v>
      </c>
      <c r="E1018" s="1">
        <v>0.35624391535553701</v>
      </c>
      <c r="F1018" s="1">
        <v>0.38905692100524902</v>
      </c>
      <c r="H1018">
        <v>16.071407318115199</v>
      </c>
      <c r="I1018">
        <v>15.606677055358899</v>
      </c>
      <c r="J1018">
        <v>17.3084011077881</v>
      </c>
      <c r="K1018">
        <v>15.6283855438232</v>
      </c>
      <c r="L1018">
        <v>17.201032638549801</v>
      </c>
      <c r="M1018">
        <v>16.5201301574707</v>
      </c>
      <c r="N1018">
        <v>15.990522384643601</v>
      </c>
      <c r="O1018">
        <v>16.459413528442401</v>
      </c>
    </row>
    <row r="1019" spans="1:15" x14ac:dyDescent="0.3">
      <c r="A1019" t="s">
        <v>7939</v>
      </c>
      <c r="B1019" t="s">
        <v>7938</v>
      </c>
      <c r="C1019" t="s">
        <v>7937</v>
      </c>
      <c r="D1019" t="s">
        <v>7936</v>
      </c>
      <c r="E1019" s="1">
        <v>0.53768358772425295</v>
      </c>
      <c r="F1019" s="1">
        <v>-0.32778453826904302</v>
      </c>
      <c r="H1019">
        <v>21.653163909912099</v>
      </c>
      <c r="I1019">
        <v>22.281072616577099</v>
      </c>
      <c r="J1019">
        <v>21.7249450683594</v>
      </c>
      <c r="K1019">
        <v>21.886405944824201</v>
      </c>
      <c r="L1019">
        <v>20.878389358520501</v>
      </c>
      <c r="M1019">
        <v>21.839302062988299</v>
      </c>
      <c r="N1019">
        <v>21.981853485107401</v>
      </c>
      <c r="O1019">
        <v>21.534904479980501</v>
      </c>
    </row>
    <row r="1020" spans="1:15" x14ac:dyDescent="0.3">
      <c r="A1020" t="s">
        <v>7935</v>
      </c>
      <c r="B1020" t="s">
        <v>7934</v>
      </c>
      <c r="C1020" t="s">
        <v>7933</v>
      </c>
      <c r="D1020" t="s">
        <v>7932</v>
      </c>
      <c r="E1020" s="1">
        <v>1.6442845769225301</v>
      </c>
      <c r="F1020" s="1">
        <v>-0.66149854660034202</v>
      </c>
      <c r="G1020" t="s">
        <v>24</v>
      </c>
      <c r="H1020">
        <v>26.037429809570298</v>
      </c>
      <c r="I1020">
        <v>25.363142013549801</v>
      </c>
      <c r="J1020">
        <v>25.556663513183601</v>
      </c>
      <c r="K1020">
        <v>25.523927688598601</v>
      </c>
      <c r="L1020">
        <v>24.695478439331101</v>
      </c>
      <c r="M1020">
        <v>25.121665954589801</v>
      </c>
      <c r="N1020">
        <v>25.334815979003899</v>
      </c>
      <c r="O1020">
        <v>24.6832084655762</v>
      </c>
    </row>
    <row r="1021" spans="1:15" x14ac:dyDescent="0.3">
      <c r="A1021" t="s">
        <v>7931</v>
      </c>
      <c r="B1021" t="s">
        <v>7930</v>
      </c>
      <c r="C1021" t="s">
        <v>7929</v>
      </c>
      <c r="D1021" t="s">
        <v>7928</v>
      </c>
      <c r="E1021" s="1">
        <v>2.2702273370284098</v>
      </c>
      <c r="F1021" s="1">
        <v>0.705322265625</v>
      </c>
      <c r="G1021" t="s">
        <v>24</v>
      </c>
      <c r="H1021">
        <v>17.2931118011475</v>
      </c>
      <c r="I1021">
        <v>17.721607208251999</v>
      </c>
      <c r="J1021">
        <v>18.0173950195313</v>
      </c>
      <c r="K1021">
        <v>17.898353576660199</v>
      </c>
      <c r="L1021">
        <v>18.476749420166001</v>
      </c>
      <c r="M1021">
        <v>18.3013401031494</v>
      </c>
      <c r="N1021">
        <v>18.527904510498001</v>
      </c>
      <c r="O1021">
        <v>18.445762634277301</v>
      </c>
    </row>
    <row r="1022" spans="1:15" x14ac:dyDescent="0.3">
      <c r="A1022" t="s">
        <v>7927</v>
      </c>
      <c r="B1022" t="s">
        <v>7926</v>
      </c>
      <c r="C1022" t="s">
        <v>7925</v>
      </c>
      <c r="D1022" t="s">
        <v>7924</v>
      </c>
      <c r="E1022" s="1">
        <v>2.05623153040011</v>
      </c>
      <c r="F1022" s="1">
        <v>1.14432716369629</v>
      </c>
      <c r="G1022" t="s">
        <v>24</v>
      </c>
      <c r="H1022">
        <v>17.014564514160199</v>
      </c>
      <c r="I1022">
        <v>18.311862945556602</v>
      </c>
      <c r="J1022">
        <v>17.521293640136701</v>
      </c>
      <c r="K1022">
        <v>17.797084808349599</v>
      </c>
      <c r="L1022">
        <v>18.761743545532202</v>
      </c>
      <c r="M1022">
        <v>18.4647407531738</v>
      </c>
      <c r="N1022">
        <v>18.940029144287099</v>
      </c>
      <c r="O1022">
        <v>19.055601119995099</v>
      </c>
    </row>
    <row r="1023" spans="1:15" x14ac:dyDescent="0.3">
      <c r="A1023" t="s">
        <v>7923</v>
      </c>
      <c r="B1023" t="s">
        <v>7922</v>
      </c>
      <c r="C1023" t="s">
        <v>7921</v>
      </c>
      <c r="D1023" t="s">
        <v>7920</v>
      </c>
      <c r="E1023" s="1">
        <v>1.3479055577736301</v>
      </c>
      <c r="F1023" s="1">
        <v>1.8195230960845901</v>
      </c>
      <c r="G1023" t="s">
        <v>24</v>
      </c>
      <c r="H1023">
        <v>13.7111864089966</v>
      </c>
      <c r="I1023">
        <v>16.818881988525401</v>
      </c>
      <c r="J1023">
        <v>15.2366790771484</v>
      </c>
      <c r="K1023">
        <v>16.417533874511701</v>
      </c>
      <c r="L1023">
        <v>17.122413635253899</v>
      </c>
      <c r="M1023">
        <v>17.054042816162099</v>
      </c>
      <c r="N1023">
        <v>17.831609725952099</v>
      </c>
      <c r="O1023">
        <v>17.454307556152301</v>
      </c>
    </row>
    <row r="1024" spans="1:15" x14ac:dyDescent="0.3">
      <c r="A1024" t="s">
        <v>7919</v>
      </c>
      <c r="B1024" t="s">
        <v>7918</v>
      </c>
      <c r="C1024" t="s">
        <v>7917</v>
      </c>
      <c r="D1024" t="s">
        <v>7916</v>
      </c>
      <c r="E1024" s="1">
        <v>0.41111140129715601</v>
      </c>
      <c r="F1024" s="1">
        <v>0.931562900543213</v>
      </c>
      <c r="H1024">
        <v>12.8382415771484</v>
      </c>
      <c r="I1024">
        <v>16.121395111083999</v>
      </c>
      <c r="J1024">
        <v>13.2345991134644</v>
      </c>
      <c r="K1024">
        <v>16.6015930175781</v>
      </c>
      <c r="L1024">
        <v>15.592737197876</v>
      </c>
      <c r="M1024">
        <v>15.4223375320435</v>
      </c>
      <c r="N1024">
        <v>16.346881866455099</v>
      </c>
      <c r="O1024">
        <v>15.1601238250732</v>
      </c>
    </row>
    <row r="1025" spans="1:15" x14ac:dyDescent="0.3">
      <c r="A1025" t="s">
        <v>7915</v>
      </c>
      <c r="B1025" t="s">
        <v>7914</v>
      </c>
      <c r="C1025" t="s">
        <v>7913</v>
      </c>
      <c r="D1025" t="s">
        <v>7912</v>
      </c>
      <c r="E1025" s="1">
        <v>2.9398045478540098</v>
      </c>
      <c r="F1025" s="1">
        <v>3.34514355659485</v>
      </c>
      <c r="G1025" t="s">
        <v>24</v>
      </c>
      <c r="H1025">
        <v>13.230128288269</v>
      </c>
      <c r="I1025">
        <v>12.032331466674799</v>
      </c>
      <c r="J1025">
        <v>14.321235656738301</v>
      </c>
      <c r="K1025">
        <v>12.328442573547401</v>
      </c>
      <c r="L1025">
        <v>16.6296272277832</v>
      </c>
      <c r="M1025">
        <v>15.6662130355835</v>
      </c>
      <c r="N1025">
        <v>16.169071197509801</v>
      </c>
      <c r="O1025">
        <v>16.827800750732401</v>
      </c>
    </row>
    <row r="1026" spans="1:15" x14ac:dyDescent="0.3">
      <c r="A1026" t="s">
        <v>7911</v>
      </c>
      <c r="B1026" t="s">
        <v>7910</v>
      </c>
      <c r="C1026" t="s">
        <v>7909</v>
      </c>
      <c r="D1026" t="s">
        <v>7908</v>
      </c>
      <c r="E1026" s="1">
        <v>1.07906585948782</v>
      </c>
      <c r="F1026" s="1">
        <v>0.43663740158081099</v>
      </c>
      <c r="H1026">
        <v>19.751792907714801</v>
      </c>
      <c r="I1026">
        <v>20.6066799163818</v>
      </c>
      <c r="J1026">
        <v>20.204738616943398</v>
      </c>
      <c r="K1026">
        <v>20.4571857452393</v>
      </c>
      <c r="L1026">
        <v>20.471040725708001</v>
      </c>
      <c r="M1026">
        <v>20.606498718261701</v>
      </c>
      <c r="N1026">
        <v>20.909866333007798</v>
      </c>
      <c r="O1026">
        <v>20.779541015625</v>
      </c>
    </row>
    <row r="1027" spans="1:15" x14ac:dyDescent="0.3">
      <c r="A1027" t="s">
        <v>7907</v>
      </c>
      <c r="B1027" t="s">
        <v>7906</v>
      </c>
      <c r="C1027" t="s">
        <v>7905</v>
      </c>
      <c r="D1027" t="s">
        <v>7904</v>
      </c>
      <c r="E1027" s="1">
        <v>0.56074204393923299</v>
      </c>
      <c r="F1027" s="1">
        <v>0.35754823684692399</v>
      </c>
      <c r="H1027">
        <v>14.9723520278931</v>
      </c>
      <c r="I1027">
        <v>15.609931945800801</v>
      </c>
      <c r="J1027">
        <v>15.196951866149901</v>
      </c>
      <c r="K1027">
        <v>16.128707885742202</v>
      </c>
      <c r="L1027">
        <v>16.192451477050799</v>
      </c>
      <c r="M1027">
        <v>15.4812097549438</v>
      </c>
      <c r="N1027">
        <v>15.700222969055201</v>
      </c>
      <c r="O1027">
        <v>15.9642524719238</v>
      </c>
    </row>
    <row r="1028" spans="1:15" x14ac:dyDescent="0.3">
      <c r="A1028" t="s">
        <v>7903</v>
      </c>
      <c r="B1028" t="s">
        <v>7902</v>
      </c>
      <c r="C1028" t="s">
        <v>7901</v>
      </c>
      <c r="D1028" t="s">
        <v>7900</v>
      </c>
      <c r="E1028" s="1">
        <v>1.21873318904606</v>
      </c>
      <c r="F1028" s="1">
        <v>0.75966238975524902</v>
      </c>
      <c r="H1028">
        <v>15.156802177429199</v>
      </c>
      <c r="I1028">
        <v>16.4657382965088</v>
      </c>
      <c r="J1028">
        <v>15.945665359497101</v>
      </c>
      <c r="K1028">
        <v>16.351493835449201</v>
      </c>
      <c r="L1028">
        <v>16.431129455566399</v>
      </c>
      <c r="M1028">
        <v>17.104833602905298</v>
      </c>
      <c r="N1028">
        <v>16.618873596191399</v>
      </c>
      <c r="O1028">
        <v>16.803512573242202</v>
      </c>
    </row>
    <row r="1029" spans="1:15" x14ac:dyDescent="0.3">
      <c r="A1029" t="s">
        <v>7899</v>
      </c>
      <c r="B1029" t="s">
        <v>7898</v>
      </c>
      <c r="C1029" t="s">
        <v>7897</v>
      </c>
      <c r="D1029" t="s">
        <v>7896</v>
      </c>
      <c r="E1029" s="1">
        <v>0.194020206939854</v>
      </c>
      <c r="F1029" s="1">
        <v>-0.125679016113281</v>
      </c>
      <c r="H1029">
        <v>17.774896621704102</v>
      </c>
      <c r="I1029">
        <v>18.667869567871101</v>
      </c>
      <c r="J1029">
        <v>18.5728549957275</v>
      </c>
      <c r="K1029">
        <v>18.866834640502901</v>
      </c>
      <c r="L1029">
        <v>18.257341384887699</v>
      </c>
      <c r="M1029">
        <v>18.603042602539102</v>
      </c>
      <c r="N1029">
        <v>18.2326545715332</v>
      </c>
      <c r="O1029">
        <v>18.286701202392599</v>
      </c>
    </row>
    <row r="1030" spans="1:15" x14ac:dyDescent="0.3">
      <c r="A1030" t="s">
        <v>7895</v>
      </c>
      <c r="B1030" t="s">
        <v>7894</v>
      </c>
      <c r="C1030" t="s">
        <v>7893</v>
      </c>
      <c r="D1030" t="s">
        <v>7892</v>
      </c>
      <c r="E1030" s="1">
        <v>0.43098571270726599</v>
      </c>
      <c r="F1030" s="1">
        <v>0.28534865379333502</v>
      </c>
      <c r="H1030">
        <v>15.453367233276399</v>
      </c>
      <c r="I1030">
        <v>15.801251411438001</v>
      </c>
      <c r="J1030">
        <v>15.767866134643601</v>
      </c>
      <c r="K1030">
        <v>16.6689262390137</v>
      </c>
      <c r="L1030">
        <v>16.393501281738299</v>
      </c>
      <c r="M1030">
        <v>16.466974258422901</v>
      </c>
      <c r="N1030">
        <v>15.867326736450201</v>
      </c>
      <c r="O1030">
        <v>16.105003356933601</v>
      </c>
    </row>
    <row r="1031" spans="1:15" x14ac:dyDescent="0.3">
      <c r="A1031" t="s">
        <v>7891</v>
      </c>
      <c r="B1031" t="s">
        <v>7890</v>
      </c>
      <c r="C1031" t="s">
        <v>7889</v>
      </c>
      <c r="D1031" t="s">
        <v>7888</v>
      </c>
      <c r="E1031" s="1">
        <v>2.654638430456</v>
      </c>
      <c r="F1031" s="1">
        <v>0.82677078247070301</v>
      </c>
      <c r="G1031" t="s">
        <v>24</v>
      </c>
      <c r="H1031">
        <v>16.217981338501001</v>
      </c>
      <c r="I1031">
        <v>16.622238159179702</v>
      </c>
      <c r="J1031">
        <v>16.7488613128662</v>
      </c>
      <c r="K1031">
        <v>16.8474235534668</v>
      </c>
      <c r="L1031">
        <v>17.252120971679702</v>
      </c>
      <c r="M1031">
        <v>17.634370803833001</v>
      </c>
      <c r="N1031">
        <v>17.350299835205099</v>
      </c>
      <c r="O1031">
        <v>17.5067958831787</v>
      </c>
    </row>
    <row r="1032" spans="1:15" x14ac:dyDescent="0.3">
      <c r="A1032" t="s">
        <v>7887</v>
      </c>
      <c r="B1032" t="s">
        <v>7886</v>
      </c>
      <c r="C1032" t="s">
        <v>7885</v>
      </c>
      <c r="D1032" t="s">
        <v>7884</v>
      </c>
      <c r="E1032" s="1">
        <v>0.51706540994768802</v>
      </c>
      <c r="F1032" s="1">
        <v>-0.78016209602356001</v>
      </c>
      <c r="H1032">
        <v>14.311181068420399</v>
      </c>
      <c r="I1032">
        <v>15.138591766357401</v>
      </c>
      <c r="J1032">
        <v>14.3576755523682</v>
      </c>
      <c r="K1032">
        <v>13.910005569458001</v>
      </c>
      <c r="L1032">
        <v>15.1909475326538</v>
      </c>
      <c r="M1032">
        <v>14.2321214675903</v>
      </c>
      <c r="N1032">
        <v>12.680717468261699</v>
      </c>
      <c r="O1032">
        <v>12.493019104003899</v>
      </c>
    </row>
    <row r="1033" spans="1:15" x14ac:dyDescent="0.3">
      <c r="A1033" t="s">
        <v>7883</v>
      </c>
      <c r="B1033" t="s">
        <v>7882</v>
      </c>
      <c r="C1033" t="s">
        <v>7881</v>
      </c>
      <c r="D1033" t="s">
        <v>7880</v>
      </c>
      <c r="E1033" s="1">
        <v>2.15122484036142</v>
      </c>
      <c r="F1033" s="1">
        <v>0.72725486755371105</v>
      </c>
      <c r="G1033" t="s">
        <v>24</v>
      </c>
      <c r="H1033">
        <v>16.6480197906494</v>
      </c>
      <c r="I1033">
        <v>16.280134201049801</v>
      </c>
      <c r="J1033">
        <v>16.4935512542725</v>
      </c>
      <c r="K1033">
        <v>16.135692596435501</v>
      </c>
      <c r="L1033">
        <v>17.258234024047901</v>
      </c>
      <c r="M1033">
        <v>16.914314270019499</v>
      </c>
      <c r="N1033">
        <v>16.848304748535199</v>
      </c>
      <c r="O1033">
        <v>17.445564270019499</v>
      </c>
    </row>
    <row r="1034" spans="1:15" x14ac:dyDescent="0.3">
      <c r="A1034" t="s">
        <v>7879</v>
      </c>
      <c r="B1034" t="s">
        <v>7878</v>
      </c>
      <c r="C1034" t="s">
        <v>7877</v>
      </c>
      <c r="D1034" t="s">
        <v>7876</v>
      </c>
      <c r="E1034" s="1">
        <v>0.18220040145615399</v>
      </c>
      <c r="F1034" s="1">
        <v>0.119543552398682</v>
      </c>
      <c r="H1034">
        <v>15.839124679565399</v>
      </c>
      <c r="I1034">
        <v>15.9327545166016</v>
      </c>
      <c r="J1034">
        <v>15.703671455383301</v>
      </c>
      <c r="K1034">
        <v>16.035350799560501</v>
      </c>
      <c r="L1034">
        <v>16.2365207672119</v>
      </c>
      <c r="M1034">
        <v>16.423387527465799</v>
      </c>
      <c r="N1034">
        <v>16.030897140502901</v>
      </c>
      <c r="O1034">
        <v>15.298270225524901</v>
      </c>
    </row>
    <row r="1035" spans="1:15" x14ac:dyDescent="0.3">
      <c r="A1035" t="s">
        <v>7875</v>
      </c>
      <c r="B1035" t="s">
        <v>7874</v>
      </c>
      <c r="C1035" t="s">
        <v>7873</v>
      </c>
      <c r="D1035" t="s">
        <v>7872</v>
      </c>
      <c r="E1035" s="1">
        <v>1.47233451064512</v>
      </c>
      <c r="F1035" s="1">
        <v>0.68947029113769498</v>
      </c>
      <c r="G1035" t="s">
        <v>24</v>
      </c>
      <c r="H1035">
        <v>16.581041336059599</v>
      </c>
      <c r="I1035">
        <v>17.220605850219702</v>
      </c>
      <c r="J1035">
        <v>16.7983703613281</v>
      </c>
      <c r="K1035">
        <v>16.6421794891357</v>
      </c>
      <c r="L1035">
        <v>17.841428756713899</v>
      </c>
      <c r="M1035">
        <v>16.9579067230225</v>
      </c>
      <c r="N1035">
        <v>17.400987625122099</v>
      </c>
      <c r="O1035">
        <v>17.799755096435501</v>
      </c>
    </row>
    <row r="1036" spans="1:15" x14ac:dyDescent="0.3">
      <c r="A1036" t="s">
        <v>7871</v>
      </c>
      <c r="B1036" t="s">
        <v>7870</v>
      </c>
      <c r="C1036" t="s">
        <v>7869</v>
      </c>
      <c r="D1036" t="s">
        <v>7868</v>
      </c>
      <c r="E1036" s="1">
        <v>3.18846927795633</v>
      </c>
      <c r="F1036" s="1">
        <v>0.77798271179199197</v>
      </c>
      <c r="G1036" t="s">
        <v>24</v>
      </c>
      <c r="H1036">
        <v>18.8168430328369</v>
      </c>
      <c r="I1036">
        <v>18.889818191528299</v>
      </c>
      <c r="J1036">
        <v>19.2589931488037</v>
      </c>
      <c r="K1036">
        <v>18.869508743286101</v>
      </c>
      <c r="L1036">
        <v>19.780611038208001</v>
      </c>
      <c r="M1036">
        <v>19.671228408813501</v>
      </c>
      <c r="N1036">
        <v>19.5990600585938</v>
      </c>
      <c r="O1036">
        <v>19.896194458007798</v>
      </c>
    </row>
    <row r="1037" spans="1:15" x14ac:dyDescent="0.3">
      <c r="A1037" t="s">
        <v>7867</v>
      </c>
      <c r="B1037" t="s">
        <v>7866</v>
      </c>
      <c r="C1037" t="s">
        <v>7865</v>
      </c>
      <c r="D1037" t="s">
        <v>7864</v>
      </c>
      <c r="E1037" s="1">
        <v>3.5598634550617301</v>
      </c>
      <c r="F1037" s="1">
        <v>1.12340259552002</v>
      </c>
      <c r="G1037" t="s">
        <v>24</v>
      </c>
      <c r="H1037">
        <v>17.518306732177699</v>
      </c>
      <c r="I1037">
        <v>17.943435668945298</v>
      </c>
      <c r="J1037">
        <v>17.9960823059082</v>
      </c>
      <c r="K1037">
        <v>17.952598571777301</v>
      </c>
      <c r="L1037">
        <v>18.946697235107401</v>
      </c>
      <c r="M1037">
        <v>19.116783142089801</v>
      </c>
      <c r="N1037">
        <v>18.7121982574463</v>
      </c>
      <c r="O1037">
        <v>19.128355026245099</v>
      </c>
    </row>
    <row r="1038" spans="1:15" x14ac:dyDescent="0.3">
      <c r="A1038" t="s">
        <v>7863</v>
      </c>
      <c r="B1038" t="s">
        <v>7862</v>
      </c>
      <c r="C1038" t="s">
        <v>7861</v>
      </c>
      <c r="D1038" t="s">
        <v>7860</v>
      </c>
      <c r="E1038" s="1">
        <v>1.4476926262422001</v>
      </c>
      <c r="F1038" s="1">
        <v>7.4759483337402302E-2</v>
      </c>
      <c r="H1038">
        <v>19.3223361968994</v>
      </c>
      <c r="I1038">
        <v>19.255142211914102</v>
      </c>
      <c r="J1038">
        <v>19.318113327026399</v>
      </c>
      <c r="K1038">
        <v>19.260583877563501</v>
      </c>
      <c r="L1038">
        <v>19.324104309081999</v>
      </c>
      <c r="M1038">
        <v>19.3470973968506</v>
      </c>
      <c r="N1038">
        <v>19.422460556030298</v>
      </c>
      <c r="O1038">
        <v>19.36155128479</v>
      </c>
    </row>
    <row r="1039" spans="1:15" x14ac:dyDescent="0.3">
      <c r="A1039" t="s">
        <v>7859</v>
      </c>
      <c r="B1039" t="s">
        <v>7858</v>
      </c>
      <c r="C1039" t="s">
        <v>7857</v>
      </c>
      <c r="D1039" t="s">
        <v>7856</v>
      </c>
      <c r="E1039" s="1">
        <v>3.3955982575862298E-2</v>
      </c>
      <c r="F1039" s="1">
        <v>-2.8565883636474599E-2</v>
      </c>
      <c r="H1039">
        <v>18.7695217132568</v>
      </c>
      <c r="I1039">
        <v>19.369308471679702</v>
      </c>
      <c r="J1039">
        <v>18.946453094482401</v>
      </c>
      <c r="K1039">
        <v>19.3818759918213</v>
      </c>
      <c r="L1039">
        <v>18.768333435058601</v>
      </c>
      <c r="M1039">
        <v>18.580106735229499</v>
      </c>
      <c r="N1039">
        <v>19.6108722686768</v>
      </c>
      <c r="O1039">
        <v>19.393583297729499</v>
      </c>
    </row>
    <row r="1040" spans="1:15" x14ac:dyDescent="0.3">
      <c r="A1040" t="s">
        <v>7855</v>
      </c>
      <c r="B1040" t="s">
        <v>7854</v>
      </c>
      <c r="C1040" t="s">
        <v>7853</v>
      </c>
      <c r="D1040" t="s">
        <v>7852</v>
      </c>
      <c r="E1040" s="1">
        <v>1.8864867769795299</v>
      </c>
      <c r="F1040" s="1">
        <v>0.89913415908813499</v>
      </c>
      <c r="G1040" t="s">
        <v>24</v>
      </c>
      <c r="H1040">
        <v>18.616315841674801</v>
      </c>
      <c r="I1040">
        <v>19.699653625488299</v>
      </c>
      <c r="J1040">
        <v>19.233474731445298</v>
      </c>
      <c r="K1040">
        <v>19.367740631103501</v>
      </c>
      <c r="L1040">
        <v>20.009809494018601</v>
      </c>
      <c r="M1040">
        <v>19.851219177246101</v>
      </c>
      <c r="N1040">
        <v>20.251602172851602</v>
      </c>
      <c r="O1040">
        <v>20.4010906219482</v>
      </c>
    </row>
    <row r="1041" spans="1:15" x14ac:dyDescent="0.3">
      <c r="A1041" t="s">
        <v>7851</v>
      </c>
      <c r="B1041" t="s">
        <v>7850</v>
      </c>
      <c r="C1041" t="s">
        <v>7849</v>
      </c>
      <c r="D1041" t="s">
        <v>7848</v>
      </c>
      <c r="E1041" s="1">
        <v>1.6217139151318001</v>
      </c>
      <c r="F1041" s="1">
        <v>0.45146656036376998</v>
      </c>
      <c r="H1041">
        <v>15.5506477355957</v>
      </c>
      <c r="I1041">
        <v>15.9339714050293</v>
      </c>
      <c r="J1041">
        <v>15.8008117675781</v>
      </c>
      <c r="K1041">
        <v>15.5872030258179</v>
      </c>
      <c r="L1041">
        <v>16.417850494384801</v>
      </c>
      <c r="M1041">
        <v>16.326541900634801</v>
      </c>
      <c r="N1041">
        <v>16.012708663940401</v>
      </c>
      <c r="O1041">
        <v>15.921399116516101</v>
      </c>
    </row>
    <row r="1042" spans="1:15" x14ac:dyDescent="0.3">
      <c r="A1042" t="s">
        <v>7847</v>
      </c>
      <c r="B1042" t="s">
        <v>7846</v>
      </c>
      <c r="C1042" t="s">
        <v>7845</v>
      </c>
      <c r="D1042" t="s">
        <v>7844</v>
      </c>
      <c r="E1042" s="1">
        <v>1.5429703369213701</v>
      </c>
      <c r="F1042" s="1">
        <v>1.3991682529449501</v>
      </c>
      <c r="G1042" t="s">
        <v>24</v>
      </c>
      <c r="H1042">
        <v>13.4059352874756</v>
      </c>
      <c r="I1042">
        <v>14.0422410964966</v>
      </c>
      <c r="J1042">
        <v>12.453392982482899</v>
      </c>
      <c r="K1042">
        <v>14.146679878234901</v>
      </c>
      <c r="L1042">
        <v>15.4550666809082</v>
      </c>
      <c r="M1042">
        <v>15.087202072143601</v>
      </c>
      <c r="N1042">
        <v>14.0707244873047</v>
      </c>
      <c r="O1042">
        <v>15.031929016113301</v>
      </c>
    </row>
    <row r="1043" spans="1:15" x14ac:dyDescent="0.3">
      <c r="A1043" t="s">
        <v>7843</v>
      </c>
      <c r="B1043" t="s">
        <v>7842</v>
      </c>
      <c r="C1043" t="s">
        <v>7841</v>
      </c>
      <c r="D1043" t="s">
        <v>7840</v>
      </c>
      <c r="E1043" s="1">
        <v>1.14058340529963</v>
      </c>
      <c r="F1043" s="1">
        <v>0.58562278747558605</v>
      </c>
      <c r="H1043">
        <v>18.9130039215088</v>
      </c>
      <c r="I1043">
        <v>20.062658309936499</v>
      </c>
      <c r="J1043">
        <v>19.8816623687744</v>
      </c>
      <c r="K1043">
        <v>19.989067077636701</v>
      </c>
      <c r="L1043">
        <v>20.302436828613299</v>
      </c>
      <c r="M1043">
        <v>20.315717697143601</v>
      </c>
      <c r="N1043">
        <v>20.266731262206999</v>
      </c>
      <c r="O1043">
        <v>20.303997039794901</v>
      </c>
    </row>
    <row r="1044" spans="1:15" x14ac:dyDescent="0.3">
      <c r="A1044" t="s">
        <v>7839</v>
      </c>
      <c r="B1044" t="s">
        <v>7838</v>
      </c>
      <c r="C1044" t="s">
        <v>7837</v>
      </c>
      <c r="D1044" t="s">
        <v>7836</v>
      </c>
      <c r="E1044" s="1">
        <v>0.19807841160617601</v>
      </c>
      <c r="F1044" s="1">
        <v>-0.20557594299316401</v>
      </c>
      <c r="H1044">
        <v>19.457105636596701</v>
      </c>
      <c r="I1044">
        <v>20.048120498657202</v>
      </c>
      <c r="J1044">
        <v>19.095432281494102</v>
      </c>
      <c r="K1044">
        <v>20.698291778564499</v>
      </c>
      <c r="L1044">
        <v>19.034477233886701</v>
      </c>
      <c r="M1044">
        <v>19.766618728637699</v>
      </c>
      <c r="N1044">
        <v>20.032249450683601</v>
      </c>
      <c r="O1044">
        <v>19.6433010101318</v>
      </c>
    </row>
    <row r="1045" spans="1:15" x14ac:dyDescent="0.3">
      <c r="A1045" t="s">
        <v>7835</v>
      </c>
      <c r="B1045" t="s">
        <v>7834</v>
      </c>
      <c r="C1045" t="s">
        <v>7833</v>
      </c>
      <c r="D1045" t="s">
        <v>7832</v>
      </c>
      <c r="E1045" s="1">
        <v>8.4305217942895694E-2</v>
      </c>
      <c r="F1045" s="1">
        <v>9.1393947601318401E-2</v>
      </c>
      <c r="H1045">
        <v>17.280235290527301</v>
      </c>
      <c r="I1045">
        <v>18.283454895019499</v>
      </c>
      <c r="J1045">
        <v>18.197788238525401</v>
      </c>
      <c r="K1045">
        <v>18.589599609375</v>
      </c>
      <c r="L1045">
        <v>17.647310256958001</v>
      </c>
      <c r="M1045">
        <v>18.671043395996101</v>
      </c>
      <c r="N1045">
        <v>18.6277980804443</v>
      </c>
      <c r="O1045">
        <v>17.770502090454102</v>
      </c>
    </row>
    <row r="1046" spans="1:15" x14ac:dyDescent="0.3">
      <c r="A1046" t="s">
        <v>7831</v>
      </c>
      <c r="B1046" t="s">
        <v>7830</v>
      </c>
      <c r="C1046" t="s">
        <v>7829</v>
      </c>
      <c r="D1046" t="s">
        <v>7828</v>
      </c>
      <c r="E1046" s="1">
        <v>0.64548331678841897</v>
      </c>
      <c r="F1046" s="1">
        <v>-1.0519874095916699</v>
      </c>
      <c r="H1046">
        <v>18.1962795257568</v>
      </c>
      <c r="I1046">
        <v>17.653873443603501</v>
      </c>
      <c r="J1046">
        <v>17.810935974121101</v>
      </c>
      <c r="K1046">
        <v>18.778205871581999</v>
      </c>
      <c r="L1046">
        <v>17.8599662780762</v>
      </c>
      <c r="M1046">
        <v>15.8135280609131</v>
      </c>
      <c r="N1046">
        <v>18.738988876342798</v>
      </c>
      <c r="O1046">
        <v>15.8188619613647</v>
      </c>
    </row>
    <row r="1047" spans="1:15" x14ac:dyDescent="0.3">
      <c r="A1047" t="s">
        <v>7827</v>
      </c>
      <c r="B1047" t="s">
        <v>7826</v>
      </c>
      <c r="C1047" t="s">
        <v>7825</v>
      </c>
      <c r="D1047" t="s">
        <v>7824</v>
      </c>
      <c r="E1047" s="1">
        <v>1.62735127055662</v>
      </c>
      <c r="F1047" s="1">
        <v>1.5366287231445299</v>
      </c>
      <c r="G1047" t="s">
        <v>24</v>
      </c>
      <c r="H1047">
        <v>12.7230024337769</v>
      </c>
      <c r="I1047">
        <v>14.3627109527588</v>
      </c>
      <c r="J1047">
        <v>13.9978847503662</v>
      </c>
      <c r="K1047">
        <v>14.6495370864868</v>
      </c>
      <c r="L1047">
        <v>14.8832397460938</v>
      </c>
      <c r="M1047">
        <v>15.6772108078003</v>
      </c>
      <c r="N1047">
        <v>15.1625566482544</v>
      </c>
      <c r="O1047">
        <v>16.156642913818398</v>
      </c>
    </row>
    <row r="1048" spans="1:15" x14ac:dyDescent="0.3">
      <c r="A1048" t="s">
        <v>7823</v>
      </c>
      <c r="B1048" t="s">
        <v>7822</v>
      </c>
      <c r="C1048" t="s">
        <v>7821</v>
      </c>
      <c r="D1048" t="s">
        <v>7820</v>
      </c>
      <c r="E1048" s="1">
        <v>3.6090258952654599</v>
      </c>
      <c r="F1048" s="1">
        <v>0.67750263214111295</v>
      </c>
      <c r="G1048" t="s">
        <v>24</v>
      </c>
      <c r="H1048">
        <v>16.9924411773682</v>
      </c>
      <c r="I1048">
        <v>16.917697906494102</v>
      </c>
      <c r="J1048">
        <v>17.092880249023398</v>
      </c>
      <c r="K1048">
        <v>16.7567253112793</v>
      </c>
      <c r="L1048">
        <v>17.750961303710898</v>
      </c>
      <c r="M1048">
        <v>17.588794708251999</v>
      </c>
      <c r="N1048">
        <v>17.502466201782202</v>
      </c>
      <c r="O1048">
        <v>17.6275329589844</v>
      </c>
    </row>
    <row r="1049" spans="1:15" x14ac:dyDescent="0.3">
      <c r="A1049" t="s">
        <v>7819</v>
      </c>
      <c r="B1049" t="s">
        <v>7818</v>
      </c>
      <c r="C1049" t="s">
        <v>7817</v>
      </c>
      <c r="D1049" t="s">
        <v>7816</v>
      </c>
      <c r="E1049" s="1">
        <v>0.50015206432027803</v>
      </c>
      <c r="F1049" s="1">
        <v>0.92408800125122104</v>
      </c>
      <c r="H1049">
        <v>21.0882244110107</v>
      </c>
      <c r="I1049">
        <v>21.187751770019499</v>
      </c>
      <c r="J1049">
        <v>23.90403175354</v>
      </c>
      <c r="K1049">
        <v>20.228443145751999</v>
      </c>
      <c r="L1049">
        <v>23.318792343139599</v>
      </c>
      <c r="M1049">
        <v>22.122264862060501</v>
      </c>
      <c r="N1049">
        <v>22.5333347320557</v>
      </c>
      <c r="O1049">
        <v>22.1304111480713</v>
      </c>
    </row>
    <row r="1050" spans="1:15" x14ac:dyDescent="0.3">
      <c r="A1050" t="s">
        <v>7815</v>
      </c>
      <c r="B1050" t="s">
        <v>7814</v>
      </c>
      <c r="C1050" t="s">
        <v>7813</v>
      </c>
      <c r="D1050" t="s">
        <v>7812</v>
      </c>
      <c r="E1050" s="1">
        <v>1.0646612911175799</v>
      </c>
      <c r="F1050" s="1">
        <v>0.73306417465210005</v>
      </c>
      <c r="H1050">
        <v>16.184259414672901</v>
      </c>
      <c r="I1050">
        <v>16.0919513702393</v>
      </c>
      <c r="J1050">
        <v>16.6043376922607</v>
      </c>
      <c r="K1050">
        <v>16.669715881347699</v>
      </c>
      <c r="L1050">
        <v>17.7003173828125</v>
      </c>
      <c r="M1050">
        <v>16.184007644653299</v>
      </c>
      <c r="N1050">
        <v>17.323591232299801</v>
      </c>
      <c r="O1050">
        <v>17.274604797363299</v>
      </c>
    </row>
    <row r="1051" spans="1:15" x14ac:dyDescent="0.3">
      <c r="A1051" t="s">
        <v>7811</v>
      </c>
      <c r="B1051" t="s">
        <v>7810</v>
      </c>
      <c r="C1051" t="s">
        <v>7809</v>
      </c>
      <c r="D1051" t="s">
        <v>7808</v>
      </c>
      <c r="E1051" s="1">
        <v>1.2578465688298399</v>
      </c>
      <c r="F1051" s="1">
        <v>0.50355768203735396</v>
      </c>
      <c r="H1051">
        <v>16.004533767700199</v>
      </c>
      <c r="I1051">
        <v>16.431217193603501</v>
      </c>
      <c r="J1051">
        <v>16.925554275512699</v>
      </c>
      <c r="K1051">
        <v>16.1818332672119</v>
      </c>
      <c r="L1051">
        <v>17.0106601715088</v>
      </c>
      <c r="M1051">
        <v>17.0118503570557</v>
      </c>
      <c r="N1051">
        <v>16.7759189605713</v>
      </c>
      <c r="O1051">
        <v>16.758939743041999</v>
      </c>
    </row>
    <row r="1052" spans="1:15" x14ac:dyDescent="0.3">
      <c r="A1052" t="s">
        <v>7807</v>
      </c>
      <c r="B1052" t="s">
        <v>7806</v>
      </c>
      <c r="C1052" t="s">
        <v>7805</v>
      </c>
      <c r="D1052" t="s">
        <v>7804</v>
      </c>
      <c r="E1052" s="1">
        <v>2.4258024518022099</v>
      </c>
      <c r="F1052" s="1">
        <v>0.53191924095153797</v>
      </c>
      <c r="G1052" t="s">
        <v>24</v>
      </c>
      <c r="H1052">
        <v>16.180831909179702</v>
      </c>
      <c r="I1052">
        <v>16.0126953125</v>
      </c>
      <c r="J1052">
        <v>16.328416824340799</v>
      </c>
      <c r="K1052">
        <v>15.967843055725099</v>
      </c>
      <c r="L1052">
        <v>16.831110000610401</v>
      </c>
      <c r="M1052">
        <v>16.747825622558601</v>
      </c>
      <c r="N1052">
        <v>16.5596523284912</v>
      </c>
      <c r="O1052">
        <v>16.478876113891602</v>
      </c>
    </row>
    <row r="1053" spans="1:15" x14ac:dyDescent="0.3">
      <c r="A1053" t="s">
        <v>7803</v>
      </c>
      <c r="B1053" t="s">
        <v>7802</v>
      </c>
      <c r="C1053" t="s">
        <v>7801</v>
      </c>
      <c r="D1053" t="s">
        <v>7800</v>
      </c>
      <c r="E1053" s="1">
        <v>0.702928927013455</v>
      </c>
      <c r="F1053" s="1">
        <v>-0.304791450500488</v>
      </c>
      <c r="H1053">
        <v>20.2914714813232</v>
      </c>
      <c r="I1053">
        <v>21.001085281372099</v>
      </c>
      <c r="J1053">
        <v>20.832212448120099</v>
      </c>
      <c r="K1053">
        <v>20.939395904541001</v>
      </c>
      <c r="L1053">
        <v>20.183111190795898</v>
      </c>
      <c r="M1053">
        <v>20.688949584960898</v>
      </c>
      <c r="N1053">
        <v>20.695541381835898</v>
      </c>
      <c r="O1053">
        <v>20.277397155761701</v>
      </c>
    </row>
    <row r="1054" spans="1:15" x14ac:dyDescent="0.3">
      <c r="A1054" t="s">
        <v>7799</v>
      </c>
      <c r="B1054" t="s">
        <v>7798</v>
      </c>
      <c r="C1054" t="s">
        <v>7797</v>
      </c>
      <c r="D1054" t="s">
        <v>7796</v>
      </c>
      <c r="E1054" s="1">
        <v>1.08392488039771</v>
      </c>
      <c r="F1054" s="1">
        <v>0.45266962051391602</v>
      </c>
      <c r="H1054">
        <v>19.9195041656494</v>
      </c>
      <c r="I1054">
        <v>20.471298217773398</v>
      </c>
      <c r="J1054">
        <v>20.385618209838899</v>
      </c>
      <c r="K1054">
        <v>20.914604187011701</v>
      </c>
      <c r="L1054">
        <v>20.9477863311768</v>
      </c>
      <c r="M1054">
        <v>21.0508518218994</v>
      </c>
      <c r="N1054">
        <v>20.776685714721701</v>
      </c>
      <c r="O1054">
        <v>20.7263793945313</v>
      </c>
    </row>
    <row r="1055" spans="1:15" x14ac:dyDescent="0.3">
      <c r="A1055" t="s">
        <v>7795</v>
      </c>
      <c r="B1055" t="s">
        <v>7794</v>
      </c>
      <c r="C1055" t="s">
        <v>7793</v>
      </c>
      <c r="D1055" t="s">
        <v>7792</v>
      </c>
      <c r="E1055" s="1">
        <v>6.7634089051728996E-3</v>
      </c>
      <c r="F1055" s="1">
        <v>3.43084335327148E-3</v>
      </c>
      <c r="H1055">
        <v>18.9353637695313</v>
      </c>
      <c r="I1055">
        <v>19.248292922973601</v>
      </c>
      <c r="J1055">
        <v>18.6485195159912</v>
      </c>
      <c r="K1055">
        <v>19.171176910400401</v>
      </c>
      <c r="L1055">
        <v>18.9126586914063</v>
      </c>
      <c r="M1055">
        <v>18.904058456420898</v>
      </c>
      <c r="N1055">
        <v>19.313541412353501</v>
      </c>
      <c r="O1055">
        <v>18.886817932128899</v>
      </c>
    </row>
    <row r="1056" spans="1:15" x14ac:dyDescent="0.3">
      <c r="A1056" t="s">
        <v>7791</v>
      </c>
      <c r="B1056" t="s">
        <v>7790</v>
      </c>
      <c r="C1056" t="s">
        <v>7789</v>
      </c>
      <c r="D1056" t="s">
        <v>7788</v>
      </c>
      <c r="E1056" s="1">
        <v>0.43193492659113097</v>
      </c>
      <c r="F1056" s="1">
        <v>0.16021347045898399</v>
      </c>
      <c r="H1056">
        <v>18.319684982299801</v>
      </c>
      <c r="I1056">
        <v>18.8858032226563</v>
      </c>
      <c r="J1056">
        <v>18.7631530761719</v>
      </c>
      <c r="K1056">
        <v>19.0161533355713</v>
      </c>
      <c r="L1056">
        <v>18.827924728393601</v>
      </c>
      <c r="M1056">
        <v>19.0878505706787</v>
      </c>
      <c r="N1056">
        <v>18.921922683715799</v>
      </c>
      <c r="O1056">
        <v>18.787950515747099</v>
      </c>
    </row>
    <row r="1057" spans="1:15" x14ac:dyDescent="0.3">
      <c r="A1057" t="s">
        <v>7787</v>
      </c>
      <c r="B1057" t="s">
        <v>7786</v>
      </c>
      <c r="C1057" t="s">
        <v>7785</v>
      </c>
      <c r="D1057" t="s">
        <v>7784</v>
      </c>
      <c r="E1057" s="1">
        <v>1.37108957439864</v>
      </c>
      <c r="F1057" s="1">
        <v>0.55839157104492199</v>
      </c>
      <c r="H1057">
        <v>15.60813331604</v>
      </c>
      <c r="I1057">
        <v>16.228633880615199</v>
      </c>
      <c r="J1057">
        <v>16.556310653686499</v>
      </c>
      <c r="K1057">
        <v>16.266374588012699</v>
      </c>
      <c r="L1057">
        <v>16.780899047851602</v>
      </c>
      <c r="M1057">
        <v>16.6902980804443</v>
      </c>
      <c r="N1057">
        <v>16.9181518554688</v>
      </c>
      <c r="O1057">
        <v>16.503669738769499</v>
      </c>
    </row>
    <row r="1058" spans="1:15" x14ac:dyDescent="0.3">
      <c r="A1058" t="s">
        <v>7783</v>
      </c>
      <c r="B1058" t="s">
        <v>7782</v>
      </c>
      <c r="C1058" t="s">
        <v>7781</v>
      </c>
      <c r="D1058" t="s">
        <v>7780</v>
      </c>
      <c r="E1058" s="1">
        <v>3.6469053838865402</v>
      </c>
      <c r="F1058" s="1">
        <v>1.33531141281128</v>
      </c>
      <c r="G1058" t="s">
        <v>24</v>
      </c>
      <c r="H1058">
        <v>14.6182765960693</v>
      </c>
      <c r="I1058">
        <v>15.086688041686999</v>
      </c>
      <c r="J1058">
        <v>15.0033111572266</v>
      </c>
      <c r="K1058">
        <v>14.8328409194946</v>
      </c>
      <c r="L1058">
        <v>16.448696136474599</v>
      </c>
      <c r="M1058">
        <v>16.1831169128418</v>
      </c>
      <c r="N1058">
        <v>15.8543453216553</v>
      </c>
      <c r="O1058">
        <v>16.396203994751001</v>
      </c>
    </row>
    <row r="1059" spans="1:15" x14ac:dyDescent="0.3">
      <c r="A1059" t="s">
        <v>7779</v>
      </c>
      <c r="B1059" t="s">
        <v>7778</v>
      </c>
      <c r="C1059" t="s">
        <v>7777</v>
      </c>
      <c r="D1059" t="s">
        <v>7776</v>
      </c>
      <c r="E1059" s="1">
        <v>6.5592140872178295E-2</v>
      </c>
      <c r="F1059" s="1">
        <v>4.9087047576904297E-2</v>
      </c>
      <c r="H1059">
        <v>15.259199142456101</v>
      </c>
      <c r="I1059">
        <v>15.3809413909912</v>
      </c>
      <c r="J1059">
        <v>14.4017391204834</v>
      </c>
      <c r="K1059">
        <v>14.7741594314575</v>
      </c>
      <c r="L1059">
        <v>14.9002628326416</v>
      </c>
      <c r="M1059">
        <v>15.115507125854499</v>
      </c>
      <c r="N1059">
        <v>14.6705179214478</v>
      </c>
      <c r="O1059">
        <v>15.326099395751999</v>
      </c>
    </row>
    <row r="1060" spans="1:15" x14ac:dyDescent="0.3">
      <c r="A1060" t="s">
        <v>7775</v>
      </c>
      <c r="B1060" t="s">
        <v>7774</v>
      </c>
      <c r="C1060" t="s">
        <v>7773</v>
      </c>
      <c r="D1060" t="s">
        <v>7772</v>
      </c>
      <c r="E1060" s="1">
        <v>0.253121214161038</v>
      </c>
      <c r="F1060" s="1">
        <v>0.11218595504760701</v>
      </c>
      <c r="H1060">
        <v>19.7900485992432</v>
      </c>
      <c r="I1060">
        <v>20.185569763183601</v>
      </c>
      <c r="J1060">
        <v>19.899894714355501</v>
      </c>
      <c r="K1060">
        <v>19.966712951660199</v>
      </c>
      <c r="L1060">
        <v>20.256748199462901</v>
      </c>
      <c r="M1060">
        <v>20.179094314575199</v>
      </c>
      <c r="N1060">
        <v>20.261243820190401</v>
      </c>
      <c r="O1060">
        <v>19.5938835144043</v>
      </c>
    </row>
    <row r="1061" spans="1:15" x14ac:dyDescent="0.3">
      <c r="A1061" t="s">
        <v>7771</v>
      </c>
      <c r="B1061" t="s">
        <v>7770</v>
      </c>
      <c r="C1061" t="s">
        <v>7769</v>
      </c>
      <c r="D1061" t="s">
        <v>7768</v>
      </c>
      <c r="E1061" s="1">
        <v>0.19002305494132901</v>
      </c>
      <c r="F1061" s="1">
        <v>0.37830924987793002</v>
      </c>
      <c r="H1061">
        <v>17.7516689300537</v>
      </c>
      <c r="I1061">
        <v>19.7487468719482</v>
      </c>
      <c r="J1061">
        <v>19.0270900726318</v>
      </c>
      <c r="K1061">
        <v>17.362440109252901</v>
      </c>
      <c r="L1061">
        <v>18.885705947876001</v>
      </c>
      <c r="M1061">
        <v>17.409837722778299</v>
      </c>
      <c r="N1061">
        <v>20.092578887939499</v>
      </c>
      <c r="O1061">
        <v>19.015060424804702</v>
      </c>
    </row>
    <row r="1062" spans="1:15" x14ac:dyDescent="0.3">
      <c r="A1062" t="s">
        <v>7767</v>
      </c>
      <c r="B1062" t="s">
        <v>7766</v>
      </c>
      <c r="C1062" t="s">
        <v>7765</v>
      </c>
      <c r="D1062" t="s">
        <v>7764</v>
      </c>
      <c r="E1062" s="1">
        <v>3.3483335134884398E-2</v>
      </c>
      <c r="F1062" s="1">
        <v>5.8422088623046903E-2</v>
      </c>
      <c r="H1062">
        <v>21.466037750244102</v>
      </c>
      <c r="I1062">
        <v>20.412950515747099</v>
      </c>
      <c r="J1062">
        <v>22.459766387939499</v>
      </c>
      <c r="K1062">
        <v>19.863843917846701</v>
      </c>
      <c r="L1062">
        <v>21.610113143920898</v>
      </c>
      <c r="M1062">
        <v>20.797447204589801</v>
      </c>
      <c r="N1062">
        <v>20.9729099273682</v>
      </c>
      <c r="O1062">
        <v>21.0558166503906</v>
      </c>
    </row>
    <row r="1063" spans="1:15" x14ac:dyDescent="0.3">
      <c r="A1063" t="s">
        <v>7763</v>
      </c>
      <c r="B1063" t="s">
        <v>7762</v>
      </c>
      <c r="C1063" t="s">
        <v>7761</v>
      </c>
      <c r="D1063" t="s">
        <v>7760</v>
      </c>
      <c r="E1063" s="1">
        <v>0.89815022710633496</v>
      </c>
      <c r="F1063" s="1">
        <v>-0.64044904708862305</v>
      </c>
      <c r="H1063">
        <v>19.6529731750488</v>
      </c>
      <c r="I1063">
        <v>20.167198181152301</v>
      </c>
      <c r="J1063">
        <v>19.841232299804702</v>
      </c>
      <c r="K1063">
        <v>20.131031036376999</v>
      </c>
      <c r="L1063">
        <v>19.0314636230469</v>
      </c>
      <c r="M1063">
        <v>19.889888763427699</v>
      </c>
      <c r="N1063">
        <v>19.833616256713899</v>
      </c>
      <c r="O1063">
        <v>18.475669860839801</v>
      </c>
    </row>
    <row r="1064" spans="1:15" x14ac:dyDescent="0.3">
      <c r="A1064" t="s">
        <v>7759</v>
      </c>
      <c r="B1064" t="s">
        <v>7758</v>
      </c>
      <c r="C1064" t="s">
        <v>7757</v>
      </c>
      <c r="D1064" t="s">
        <v>7756</v>
      </c>
      <c r="E1064" s="1">
        <v>1.58508204612438</v>
      </c>
      <c r="F1064" s="1">
        <v>0.34902334213256803</v>
      </c>
      <c r="H1064">
        <v>16.4942836761475</v>
      </c>
      <c r="I1064">
        <v>16.877738952636701</v>
      </c>
      <c r="J1064">
        <v>16.804445266723601</v>
      </c>
      <c r="K1064">
        <v>16.782306671142599</v>
      </c>
      <c r="L1064">
        <v>17.014020919799801</v>
      </c>
      <c r="M1064">
        <v>17.3121032714844</v>
      </c>
      <c r="N1064">
        <v>17.1078090667725</v>
      </c>
      <c r="O1064">
        <v>16.920934677123999</v>
      </c>
    </row>
    <row r="1065" spans="1:15" x14ac:dyDescent="0.3">
      <c r="A1065" t="s">
        <v>7755</v>
      </c>
      <c r="B1065" t="s">
        <v>7754</v>
      </c>
      <c r="C1065" t="s">
        <v>7753</v>
      </c>
      <c r="D1065" t="s">
        <v>7752</v>
      </c>
      <c r="E1065" s="1">
        <v>0.18106420931651601</v>
      </c>
      <c r="F1065" s="1">
        <v>0.207064628601074</v>
      </c>
      <c r="H1065">
        <v>13.5270986557007</v>
      </c>
      <c r="I1065">
        <v>13.065949440002401</v>
      </c>
      <c r="J1065">
        <v>14.809140205383301</v>
      </c>
      <c r="K1065">
        <v>14.3418941497803</v>
      </c>
      <c r="L1065">
        <v>13.959902763366699</v>
      </c>
      <c r="M1065">
        <v>14.7498693466187</v>
      </c>
      <c r="N1065">
        <v>13.776217460632299</v>
      </c>
      <c r="O1065">
        <v>14.086351394653301</v>
      </c>
    </row>
    <row r="1066" spans="1:15" x14ac:dyDescent="0.3">
      <c r="A1066" t="s">
        <v>7751</v>
      </c>
      <c r="B1066" t="s">
        <v>7750</v>
      </c>
      <c r="C1066" t="s">
        <v>7749</v>
      </c>
      <c r="D1066" t="s">
        <v>7748</v>
      </c>
      <c r="E1066" s="1">
        <v>1.45675068964114</v>
      </c>
      <c r="F1066" s="1">
        <v>0.51213932037353505</v>
      </c>
      <c r="H1066">
        <v>23.158889770507798</v>
      </c>
      <c r="I1066">
        <v>23.890773773193398</v>
      </c>
      <c r="J1066">
        <v>23.488157272338899</v>
      </c>
      <c r="K1066">
        <v>23.709882736206101</v>
      </c>
      <c r="L1066">
        <v>23.878364562988299</v>
      </c>
      <c r="M1066">
        <v>23.914598464965799</v>
      </c>
      <c r="N1066">
        <v>24.2883110046387</v>
      </c>
      <c r="O1066">
        <v>24.2149868011475</v>
      </c>
    </row>
    <row r="1067" spans="1:15" x14ac:dyDescent="0.3">
      <c r="A1067" t="s">
        <v>7747</v>
      </c>
      <c r="B1067" t="s">
        <v>7746</v>
      </c>
      <c r="C1067" t="s">
        <v>7745</v>
      </c>
      <c r="D1067" t="s">
        <v>7744</v>
      </c>
      <c r="E1067" s="1">
        <v>0.135868817079868</v>
      </c>
      <c r="F1067" s="1">
        <v>-0.27343034744262701</v>
      </c>
      <c r="H1067">
        <v>12.8697109222412</v>
      </c>
      <c r="I1067">
        <v>12.8358507156372</v>
      </c>
      <c r="J1067">
        <v>15.8131294250488</v>
      </c>
      <c r="K1067">
        <v>13.089837074279799</v>
      </c>
      <c r="L1067">
        <v>13.976152420043899</v>
      </c>
      <c r="M1067">
        <v>13.527635574340801</v>
      </c>
      <c r="N1067">
        <v>12.9343919754028</v>
      </c>
      <c r="O1067">
        <v>13.076626777648899</v>
      </c>
    </row>
    <row r="1068" spans="1:15" x14ac:dyDescent="0.3">
      <c r="A1068" t="s">
        <v>7743</v>
      </c>
      <c r="B1068" t="s">
        <v>7742</v>
      </c>
      <c r="C1068" t="s">
        <v>7741</v>
      </c>
      <c r="D1068" t="s">
        <v>7740</v>
      </c>
      <c r="E1068" s="1">
        <v>0.47241738723813798</v>
      </c>
      <c r="F1068" s="1">
        <v>0.31168794631958002</v>
      </c>
      <c r="H1068">
        <v>16.681951522827099</v>
      </c>
      <c r="I1068">
        <v>17.5126247406006</v>
      </c>
      <c r="J1068">
        <v>17.150629043579102</v>
      </c>
      <c r="K1068">
        <v>17.541694641113299</v>
      </c>
      <c r="L1068">
        <v>17.1611518859863</v>
      </c>
      <c r="M1068">
        <v>17.966876983642599</v>
      </c>
      <c r="N1068">
        <v>17.862709045410199</v>
      </c>
      <c r="O1068">
        <v>17.1429138183594</v>
      </c>
    </row>
    <row r="1069" spans="1:15" x14ac:dyDescent="0.3">
      <c r="A1069" t="s">
        <v>7739</v>
      </c>
      <c r="B1069" t="s">
        <v>7738</v>
      </c>
      <c r="C1069" t="s">
        <v>7737</v>
      </c>
      <c r="D1069" t="s">
        <v>7736</v>
      </c>
      <c r="E1069" s="1">
        <v>0.51526365032327903</v>
      </c>
      <c r="F1069" s="1">
        <v>0.31370615959167503</v>
      </c>
      <c r="H1069">
        <v>15.5164785385132</v>
      </c>
      <c r="I1069">
        <v>16.168464660644499</v>
      </c>
      <c r="J1069">
        <v>16.632001876831101</v>
      </c>
      <c r="K1069">
        <v>16.1166801452637</v>
      </c>
      <c r="L1069">
        <v>16.456016540527301</v>
      </c>
      <c r="M1069">
        <v>16.865322113037099</v>
      </c>
      <c r="N1069">
        <v>16.204299926757798</v>
      </c>
      <c r="O1069">
        <v>16.1628112792969</v>
      </c>
    </row>
    <row r="1070" spans="1:15" x14ac:dyDescent="0.3">
      <c r="A1070" t="s">
        <v>7735</v>
      </c>
      <c r="B1070" t="s">
        <v>7734</v>
      </c>
      <c r="C1070" t="s">
        <v>7733</v>
      </c>
      <c r="D1070" t="s">
        <v>7732</v>
      </c>
      <c r="E1070" s="1">
        <v>1.6867440553396</v>
      </c>
      <c r="F1070" s="1">
        <v>0.39507389068603499</v>
      </c>
      <c r="H1070">
        <v>18.904975891113299</v>
      </c>
      <c r="I1070">
        <v>18.778926849365199</v>
      </c>
      <c r="J1070">
        <v>19.089841842651399</v>
      </c>
      <c r="K1070">
        <v>18.849775314331101</v>
      </c>
      <c r="L1070">
        <v>19.0644931793213</v>
      </c>
      <c r="M1070">
        <v>19.585916519165</v>
      </c>
      <c r="N1070">
        <v>19.254978179931602</v>
      </c>
      <c r="O1070">
        <v>19.298427581787099</v>
      </c>
    </row>
    <row r="1071" spans="1:15" x14ac:dyDescent="0.3">
      <c r="A1071" t="s">
        <v>7731</v>
      </c>
      <c r="B1071" t="s">
        <v>7730</v>
      </c>
      <c r="C1071" t="s">
        <v>7729</v>
      </c>
      <c r="D1071" t="s">
        <v>7728</v>
      </c>
      <c r="E1071" s="1">
        <v>1.06764496140475E-2</v>
      </c>
      <c r="F1071" s="1">
        <v>2.02789306640625E-2</v>
      </c>
      <c r="H1071">
        <v>21.518260955810501</v>
      </c>
      <c r="I1071">
        <v>20.288894653320298</v>
      </c>
      <c r="J1071">
        <v>22.465694427490199</v>
      </c>
      <c r="K1071">
        <v>19.738914489746101</v>
      </c>
      <c r="L1071">
        <v>21.551263809204102</v>
      </c>
      <c r="M1071">
        <v>20.741624832153299</v>
      </c>
      <c r="N1071">
        <v>20.892917633056602</v>
      </c>
      <c r="O1071">
        <v>20.9070739746094</v>
      </c>
    </row>
    <row r="1072" spans="1:15" x14ac:dyDescent="0.3">
      <c r="A1072" t="s">
        <v>7727</v>
      </c>
      <c r="B1072" t="s">
        <v>7726</v>
      </c>
      <c r="C1072" t="s">
        <v>7725</v>
      </c>
      <c r="D1072" t="s">
        <v>7724</v>
      </c>
      <c r="E1072" s="1">
        <v>0.60047883614539799</v>
      </c>
      <c r="F1072" s="1">
        <v>0.85953426361083995</v>
      </c>
      <c r="H1072">
        <v>12.6567392349243</v>
      </c>
      <c r="I1072">
        <v>14.4807834625244</v>
      </c>
      <c r="J1072">
        <v>15.904645919799799</v>
      </c>
      <c r="K1072">
        <v>14.7513875961304</v>
      </c>
      <c r="L1072">
        <v>15.52064037323</v>
      </c>
      <c r="M1072">
        <v>15.166551589965801</v>
      </c>
      <c r="N1072">
        <v>15.263933181762701</v>
      </c>
      <c r="O1072">
        <v>15.2805681228638</v>
      </c>
    </row>
    <row r="1073" spans="1:15" x14ac:dyDescent="0.3">
      <c r="A1073" t="s">
        <v>7723</v>
      </c>
      <c r="B1073" t="s">
        <v>7722</v>
      </c>
      <c r="C1073" t="s">
        <v>7721</v>
      </c>
      <c r="D1073" t="s">
        <v>7720</v>
      </c>
      <c r="E1073" s="1">
        <v>1.24661105386997</v>
      </c>
      <c r="F1073" s="1">
        <v>0.65124416351318404</v>
      </c>
      <c r="H1073">
        <v>13.1710968017578</v>
      </c>
      <c r="I1073">
        <v>13.8637027740479</v>
      </c>
      <c r="J1073">
        <v>14.0563411712646</v>
      </c>
      <c r="K1073">
        <v>14.0417699813843</v>
      </c>
      <c r="L1073">
        <v>14.7439880371094</v>
      </c>
      <c r="M1073">
        <v>14.4716939926147</v>
      </c>
      <c r="N1073">
        <v>13.91628074646</v>
      </c>
      <c r="O1073">
        <v>14.6059246063232</v>
      </c>
    </row>
    <row r="1074" spans="1:15" x14ac:dyDescent="0.3">
      <c r="A1074" t="s">
        <v>7719</v>
      </c>
      <c r="B1074" t="s">
        <v>7718</v>
      </c>
      <c r="C1074" t="s">
        <v>7717</v>
      </c>
      <c r="D1074" t="s">
        <v>7716</v>
      </c>
      <c r="E1074" s="1">
        <v>0.34669521714463403</v>
      </c>
      <c r="F1074" s="1">
        <v>0.222672939300537</v>
      </c>
      <c r="H1074">
        <v>19.4937419891357</v>
      </c>
      <c r="I1074">
        <v>19.102798461914102</v>
      </c>
      <c r="J1074">
        <v>19.9508571624756</v>
      </c>
      <c r="K1074">
        <v>18.750978469848601</v>
      </c>
      <c r="L1074">
        <v>19.779220581054702</v>
      </c>
      <c r="M1074">
        <v>19.320365905761701</v>
      </c>
      <c r="N1074">
        <v>19.482593536376999</v>
      </c>
      <c r="O1074">
        <v>19.606887817382798</v>
      </c>
    </row>
    <row r="1075" spans="1:15" x14ac:dyDescent="0.3">
      <c r="A1075" t="s">
        <v>7715</v>
      </c>
      <c r="B1075" t="s">
        <v>7714</v>
      </c>
      <c r="C1075" t="s">
        <v>7713</v>
      </c>
      <c r="D1075" t="s">
        <v>7712</v>
      </c>
      <c r="E1075" s="1">
        <v>1.9734862125570301</v>
      </c>
      <c r="F1075" s="1">
        <v>1.2860698699951201</v>
      </c>
      <c r="G1075" t="s">
        <v>24</v>
      </c>
      <c r="H1075">
        <v>16.295160293579102</v>
      </c>
      <c r="I1075">
        <v>17.460912704467798</v>
      </c>
      <c r="J1075">
        <v>17.113212585449201</v>
      </c>
      <c r="K1075">
        <v>17.6864929199219</v>
      </c>
      <c r="L1075">
        <v>18.2471218109131</v>
      </c>
      <c r="M1075">
        <v>18.503351211547901</v>
      </c>
      <c r="N1075">
        <v>18.071043014526399</v>
      </c>
      <c r="O1075">
        <v>18.878541946411101</v>
      </c>
    </row>
    <row r="1076" spans="1:15" x14ac:dyDescent="0.3">
      <c r="A1076" t="s">
        <v>7711</v>
      </c>
      <c r="B1076" t="s">
        <v>7710</v>
      </c>
      <c r="C1076" t="s">
        <v>7709</v>
      </c>
      <c r="D1076" t="s">
        <v>7708</v>
      </c>
      <c r="E1076" s="1">
        <v>0.37162820636584698</v>
      </c>
      <c r="F1076" s="1">
        <v>-0.300982475280762</v>
      </c>
      <c r="H1076">
        <v>17.680366516113299</v>
      </c>
      <c r="I1076">
        <v>19.265010833740199</v>
      </c>
      <c r="J1076">
        <v>18.334526062011701</v>
      </c>
      <c r="K1076">
        <v>18.4739074707031</v>
      </c>
      <c r="L1076">
        <v>18.187473297119102</v>
      </c>
      <c r="M1076">
        <v>18.1591281890869</v>
      </c>
      <c r="N1076">
        <v>17.778404235839801</v>
      </c>
      <c r="O1076">
        <v>18.4248752593994</v>
      </c>
    </row>
    <row r="1077" spans="1:15" x14ac:dyDescent="0.3">
      <c r="A1077" t="s">
        <v>7707</v>
      </c>
      <c r="B1077" t="s">
        <v>7706</v>
      </c>
      <c r="C1077" t="s">
        <v>7705</v>
      </c>
      <c r="D1077" t="s">
        <v>7704</v>
      </c>
      <c r="E1077" s="1">
        <v>0.46515926506316901</v>
      </c>
      <c r="F1077" s="1">
        <v>-0.27083396911621099</v>
      </c>
      <c r="H1077">
        <v>17.8803310394287</v>
      </c>
      <c r="I1077">
        <v>18.1166477203369</v>
      </c>
      <c r="J1077">
        <v>18.236631393432599</v>
      </c>
      <c r="K1077">
        <v>18.334133148193398</v>
      </c>
      <c r="L1077">
        <v>17.621952056884801</v>
      </c>
      <c r="M1077">
        <v>18.346513748168899</v>
      </c>
      <c r="N1077">
        <v>18.205568313598601</v>
      </c>
      <c r="O1077">
        <v>17.3103733062744</v>
      </c>
    </row>
    <row r="1078" spans="1:15" x14ac:dyDescent="0.3">
      <c r="A1078" t="s">
        <v>7703</v>
      </c>
      <c r="B1078" t="s">
        <v>7702</v>
      </c>
      <c r="C1078" t="s">
        <v>7701</v>
      </c>
      <c r="D1078" t="s">
        <v>7700</v>
      </c>
      <c r="E1078" s="1">
        <v>1.7572885654575301</v>
      </c>
      <c r="F1078" s="1">
        <v>0.75083804130554199</v>
      </c>
      <c r="G1078" t="s">
        <v>24</v>
      </c>
      <c r="H1078">
        <v>14.4252681732178</v>
      </c>
      <c r="I1078">
        <v>15.1746912002563</v>
      </c>
      <c r="J1078">
        <v>14.6554298400879</v>
      </c>
      <c r="K1078">
        <v>15.3642921447754</v>
      </c>
      <c r="L1078">
        <v>15.5063133239746</v>
      </c>
      <c r="M1078">
        <v>15.8473653793335</v>
      </c>
      <c r="N1078">
        <v>15.6836910247803</v>
      </c>
      <c r="O1078">
        <v>15.5856637954712</v>
      </c>
    </row>
    <row r="1079" spans="1:15" x14ac:dyDescent="0.3">
      <c r="A1079" t="s">
        <v>7699</v>
      </c>
      <c r="B1079" t="s">
        <v>7698</v>
      </c>
      <c r="C1079" t="s">
        <v>7697</v>
      </c>
      <c r="D1079" t="s">
        <v>7696</v>
      </c>
      <c r="E1079" s="1">
        <v>0.70261030852988604</v>
      </c>
      <c r="F1079" s="1">
        <v>-0.30670166015625</v>
      </c>
      <c r="H1079">
        <v>17.109035491943398</v>
      </c>
      <c r="I1079">
        <v>17.7363090515137</v>
      </c>
      <c r="J1079">
        <v>17.679754257202099</v>
      </c>
      <c r="K1079">
        <v>17.881132125854499</v>
      </c>
      <c r="L1079">
        <v>16.977357864379901</v>
      </c>
      <c r="M1079">
        <v>17.501005172729499</v>
      </c>
      <c r="N1079">
        <v>17.5011692047119</v>
      </c>
      <c r="O1079">
        <v>17.199892044067401</v>
      </c>
    </row>
    <row r="1080" spans="1:15" x14ac:dyDescent="0.3">
      <c r="A1080" t="s">
        <v>7695</v>
      </c>
      <c r="B1080" t="s">
        <v>7694</v>
      </c>
      <c r="C1080" t="s">
        <v>7693</v>
      </c>
      <c r="D1080" t="s">
        <v>7692</v>
      </c>
      <c r="E1080" s="1">
        <v>1.4707724983936901</v>
      </c>
      <c r="F1080" s="1">
        <v>0.75678634643554699</v>
      </c>
      <c r="G1080" t="s">
        <v>24</v>
      </c>
      <c r="H1080">
        <v>19.437162399291999</v>
      </c>
      <c r="I1080">
        <v>20.616010665893601</v>
      </c>
      <c r="J1080">
        <v>19.951370239257798</v>
      </c>
      <c r="K1080">
        <v>20.162792205810501</v>
      </c>
      <c r="L1080">
        <v>20.707361221313501</v>
      </c>
      <c r="M1080">
        <v>20.591081619262699</v>
      </c>
      <c r="N1080">
        <v>20.721530914306602</v>
      </c>
      <c r="O1080">
        <v>21.174507141113299</v>
      </c>
    </row>
    <row r="1081" spans="1:15" x14ac:dyDescent="0.3">
      <c r="A1081" t="s">
        <v>7691</v>
      </c>
      <c r="B1081" t="s">
        <v>7690</v>
      </c>
      <c r="C1081" t="s">
        <v>7689</v>
      </c>
      <c r="D1081" t="s">
        <v>7688</v>
      </c>
      <c r="E1081" s="1">
        <v>8.6605058300020299E-2</v>
      </c>
      <c r="F1081" s="1">
        <v>-0.162638664245605</v>
      </c>
      <c r="H1081">
        <v>13.993491172790501</v>
      </c>
      <c r="I1081">
        <v>15.698357582092299</v>
      </c>
      <c r="J1081">
        <v>15.0346870422363</v>
      </c>
      <c r="K1081">
        <v>13.0540256500244</v>
      </c>
      <c r="L1081">
        <v>14.4955806732178</v>
      </c>
      <c r="M1081">
        <v>13.6081275939941</v>
      </c>
      <c r="N1081">
        <v>15.184871673584</v>
      </c>
      <c r="O1081">
        <v>13.841426849365201</v>
      </c>
    </row>
    <row r="1082" spans="1:15" x14ac:dyDescent="0.3">
      <c r="A1082" t="s">
        <v>7687</v>
      </c>
      <c r="B1082" t="s">
        <v>7686</v>
      </c>
      <c r="C1082" t="s">
        <v>7685</v>
      </c>
      <c r="D1082" t="s">
        <v>7684</v>
      </c>
      <c r="E1082" s="1">
        <v>0.30655277616319898</v>
      </c>
      <c r="F1082" s="1">
        <v>0.27450752258300798</v>
      </c>
      <c r="H1082">
        <v>16.866470336914102</v>
      </c>
      <c r="I1082">
        <v>16.5255336761475</v>
      </c>
      <c r="J1082">
        <v>17.903200149536101</v>
      </c>
      <c r="K1082">
        <v>16.828334808349599</v>
      </c>
      <c r="L1082">
        <v>17.455905914306602</v>
      </c>
      <c r="M1082">
        <v>17.088768005371101</v>
      </c>
      <c r="N1082">
        <v>16.815395355224599</v>
      </c>
      <c r="O1082">
        <v>17.861499786376999</v>
      </c>
    </row>
    <row r="1083" spans="1:15" x14ac:dyDescent="0.3">
      <c r="A1083" t="s">
        <v>7683</v>
      </c>
      <c r="B1083" t="s">
        <v>7682</v>
      </c>
      <c r="C1083" t="s">
        <v>7681</v>
      </c>
      <c r="D1083" t="s">
        <v>7680</v>
      </c>
      <c r="E1083" s="1">
        <v>1.0282990706997099</v>
      </c>
      <c r="F1083" s="1">
        <v>0.44207954406738298</v>
      </c>
      <c r="H1083">
        <v>18.026117324829102</v>
      </c>
      <c r="I1083">
        <v>18.126472473144499</v>
      </c>
      <c r="J1083">
        <v>18.057426452636701</v>
      </c>
      <c r="K1083">
        <v>18.792793273925799</v>
      </c>
      <c r="L1083">
        <v>18.927108764648398</v>
      </c>
      <c r="M1083">
        <v>18.837985992431602</v>
      </c>
      <c r="N1083">
        <v>18.349729537963899</v>
      </c>
      <c r="O1083">
        <v>18.656303405761701</v>
      </c>
    </row>
    <row r="1084" spans="1:15" x14ac:dyDescent="0.3">
      <c r="A1084" t="s">
        <v>7679</v>
      </c>
      <c r="B1084" t="s">
        <v>7678</v>
      </c>
      <c r="C1084" t="s">
        <v>7677</v>
      </c>
      <c r="D1084" t="s">
        <v>7676</v>
      </c>
      <c r="E1084" s="1">
        <v>2.6583501655985202</v>
      </c>
      <c r="F1084" s="1">
        <v>1.32410264015198</v>
      </c>
      <c r="G1084" t="s">
        <v>24</v>
      </c>
      <c r="H1084">
        <v>12.944227218627899</v>
      </c>
      <c r="I1084">
        <v>13.698432922363301</v>
      </c>
      <c r="J1084">
        <v>13.108146667480501</v>
      </c>
      <c r="K1084">
        <v>14.0099077224731</v>
      </c>
      <c r="L1084">
        <v>14.952490806579601</v>
      </c>
      <c r="M1084">
        <v>14.784935951232899</v>
      </c>
      <c r="N1084">
        <v>14.6636419296265</v>
      </c>
      <c r="O1084">
        <v>14.6560564041138</v>
      </c>
    </row>
    <row r="1085" spans="1:15" x14ac:dyDescent="0.3">
      <c r="A1085" t="s">
        <v>7675</v>
      </c>
      <c r="B1085" t="s">
        <v>7674</v>
      </c>
      <c r="C1085" t="s">
        <v>7673</v>
      </c>
      <c r="D1085" t="s">
        <v>7672</v>
      </c>
      <c r="E1085" s="1">
        <v>0.87942938979528296</v>
      </c>
      <c r="F1085" s="1">
        <v>-1.3906090259552</v>
      </c>
      <c r="H1085">
        <v>15.261720657348601</v>
      </c>
      <c r="I1085">
        <v>14.5261878967285</v>
      </c>
      <c r="J1085">
        <v>16.475049972534201</v>
      </c>
      <c r="K1085">
        <v>14.7514762878418</v>
      </c>
      <c r="L1085">
        <v>12.306307792663601</v>
      </c>
      <c r="M1085">
        <v>13.558824539184601</v>
      </c>
      <c r="N1085">
        <v>15.541628837585399</v>
      </c>
      <c r="O1085">
        <v>14.0452375411987</v>
      </c>
    </row>
    <row r="1086" spans="1:15" x14ac:dyDescent="0.3">
      <c r="A1086" t="s">
        <v>7671</v>
      </c>
      <c r="B1086" t="s">
        <v>7670</v>
      </c>
      <c r="C1086" t="s">
        <v>7669</v>
      </c>
      <c r="D1086" t="s">
        <v>7668</v>
      </c>
      <c r="E1086" s="1">
        <v>1.69314391743555</v>
      </c>
      <c r="F1086" s="1">
        <v>0.74117660522460904</v>
      </c>
      <c r="G1086" t="s">
        <v>24</v>
      </c>
      <c r="H1086">
        <v>18.07253074646</v>
      </c>
      <c r="I1086">
        <v>19.095697402954102</v>
      </c>
      <c r="J1086">
        <v>18.6016330718994</v>
      </c>
      <c r="K1086">
        <v>18.812908172607401</v>
      </c>
      <c r="L1086">
        <v>19.280855178833001</v>
      </c>
      <c r="M1086">
        <v>19.197870254516602</v>
      </c>
      <c r="N1086">
        <v>19.4329509735107</v>
      </c>
      <c r="O1086">
        <v>19.635799407958999</v>
      </c>
    </row>
    <row r="1087" spans="1:15" x14ac:dyDescent="0.3">
      <c r="A1087" t="s">
        <v>7667</v>
      </c>
      <c r="B1087" t="s">
        <v>7666</v>
      </c>
      <c r="C1087" t="s">
        <v>7665</v>
      </c>
      <c r="D1087" t="s">
        <v>7664</v>
      </c>
      <c r="E1087" s="1">
        <v>1.15894527749168</v>
      </c>
      <c r="F1087" s="1">
        <v>2.8122899532318102</v>
      </c>
      <c r="G1087" t="s">
        <v>24</v>
      </c>
      <c r="H1087">
        <v>15.690837860107401</v>
      </c>
      <c r="I1087">
        <v>12.810722351074199</v>
      </c>
      <c r="J1087">
        <v>16.8638725280762</v>
      </c>
      <c r="K1087">
        <v>11.7790746688843</v>
      </c>
      <c r="L1087">
        <v>18.326631546020501</v>
      </c>
      <c r="M1087">
        <v>16.3629970550537</v>
      </c>
      <c r="N1087">
        <v>17.183305740356399</v>
      </c>
      <c r="O1087">
        <v>16.5207328796387</v>
      </c>
    </row>
    <row r="1088" spans="1:15" x14ac:dyDescent="0.3">
      <c r="A1088" t="s">
        <v>7663</v>
      </c>
      <c r="B1088" t="s">
        <v>7662</v>
      </c>
      <c r="C1088" t="s">
        <v>7661</v>
      </c>
      <c r="D1088" t="s">
        <v>7660</v>
      </c>
      <c r="E1088" s="1">
        <v>2.0458389785150501</v>
      </c>
      <c r="F1088" s="1">
        <v>1.02483558654785</v>
      </c>
      <c r="G1088" t="s">
        <v>24</v>
      </c>
      <c r="H1088">
        <v>14.4630393981934</v>
      </c>
      <c r="I1088">
        <v>15.2384643554688</v>
      </c>
      <c r="J1088">
        <v>14.7438039779663</v>
      </c>
      <c r="K1088">
        <v>15.588336944580099</v>
      </c>
      <c r="L1088">
        <v>15.9221639633179</v>
      </c>
      <c r="M1088">
        <v>16.284498214721701</v>
      </c>
      <c r="N1088">
        <v>15.836326599121101</v>
      </c>
      <c r="O1088">
        <v>16.0899982452393</v>
      </c>
    </row>
    <row r="1089" spans="1:15" x14ac:dyDescent="0.3">
      <c r="A1089" t="s">
        <v>7659</v>
      </c>
      <c r="B1089" t="s">
        <v>7658</v>
      </c>
      <c r="C1089" t="s">
        <v>7657</v>
      </c>
      <c r="D1089" t="s">
        <v>7656</v>
      </c>
      <c r="E1089" s="1">
        <v>0.33710101490169803</v>
      </c>
      <c r="F1089" s="1">
        <v>-0.314311742782593</v>
      </c>
      <c r="H1089">
        <v>15.0644483566284</v>
      </c>
      <c r="I1089">
        <v>14.4474840164185</v>
      </c>
      <c r="J1089">
        <v>14.513801574706999</v>
      </c>
      <c r="K1089">
        <v>15.130887985229499</v>
      </c>
      <c r="L1089">
        <v>14.347164154052701</v>
      </c>
      <c r="M1089">
        <v>15.230868339538601</v>
      </c>
      <c r="N1089">
        <v>14.766477584838899</v>
      </c>
      <c r="O1089">
        <v>13.5548648834229</v>
      </c>
    </row>
    <row r="1090" spans="1:15" x14ac:dyDescent="0.3">
      <c r="A1090" t="s">
        <v>7655</v>
      </c>
      <c r="B1090" t="s">
        <v>7654</v>
      </c>
      <c r="C1090" t="s">
        <v>7653</v>
      </c>
      <c r="D1090" t="s">
        <v>7652</v>
      </c>
      <c r="E1090" s="1">
        <v>0.21651734592131799</v>
      </c>
      <c r="F1090" s="1">
        <v>0.81094694137573198</v>
      </c>
      <c r="H1090">
        <v>13.191596984863301</v>
      </c>
      <c r="I1090">
        <v>14.9826059341431</v>
      </c>
      <c r="J1090">
        <v>16.438407897949201</v>
      </c>
      <c r="K1090">
        <v>13.507510185241699</v>
      </c>
      <c r="L1090">
        <v>18.323419570922901</v>
      </c>
      <c r="M1090">
        <v>14.8415641784668</v>
      </c>
      <c r="N1090">
        <v>12.104061126709</v>
      </c>
      <c r="O1090">
        <v>16.094863891601602</v>
      </c>
    </row>
    <row r="1091" spans="1:15" x14ac:dyDescent="0.3">
      <c r="A1091" t="s">
        <v>7651</v>
      </c>
      <c r="B1091" t="s">
        <v>7650</v>
      </c>
      <c r="C1091" t="s">
        <v>7649</v>
      </c>
      <c r="D1091" t="s">
        <v>7648</v>
      </c>
      <c r="E1091" s="1">
        <v>0.80239613349221495</v>
      </c>
      <c r="F1091" s="1">
        <v>0.37213230133056602</v>
      </c>
      <c r="H1091">
        <v>15.7104244232178</v>
      </c>
      <c r="I1091">
        <v>15.5177459716797</v>
      </c>
      <c r="J1091">
        <v>15.121075630188001</v>
      </c>
      <c r="K1091">
        <v>15.743985176086399</v>
      </c>
      <c r="L1091">
        <v>15.9169521331787</v>
      </c>
      <c r="M1091">
        <v>16.1213283538818</v>
      </c>
      <c r="N1091">
        <v>16.165544509887699</v>
      </c>
      <c r="O1091">
        <v>15.3779354095459</v>
      </c>
    </row>
    <row r="1092" spans="1:15" x14ac:dyDescent="0.3">
      <c r="A1092" t="s">
        <v>7647</v>
      </c>
      <c r="B1092" t="s">
        <v>7646</v>
      </c>
      <c r="C1092" t="s">
        <v>7645</v>
      </c>
      <c r="D1092" t="s">
        <v>7644</v>
      </c>
      <c r="E1092" s="1">
        <v>0.23974815327544599</v>
      </c>
      <c r="F1092" s="1">
        <v>0.16151094436645499</v>
      </c>
      <c r="H1092">
        <v>19.203260421752901</v>
      </c>
      <c r="I1092">
        <v>20.3353481292725</v>
      </c>
      <c r="J1092">
        <v>19.898416519165</v>
      </c>
      <c r="K1092">
        <v>19.536596298217798</v>
      </c>
      <c r="L1092">
        <v>20.0341186523438</v>
      </c>
      <c r="M1092">
        <v>19.567045211791999</v>
      </c>
      <c r="N1092">
        <v>20.137910842895501</v>
      </c>
      <c r="O1092">
        <v>19.880590438842798</v>
      </c>
    </row>
    <row r="1093" spans="1:15" x14ac:dyDescent="0.3">
      <c r="A1093" t="s">
        <v>7643</v>
      </c>
      <c r="B1093" t="s">
        <v>7642</v>
      </c>
      <c r="C1093" t="s">
        <v>7641</v>
      </c>
      <c r="D1093" t="s">
        <v>7640</v>
      </c>
      <c r="E1093" s="1">
        <v>2.9652365193771102</v>
      </c>
      <c r="F1093" s="1">
        <v>1.0446152687072801</v>
      </c>
      <c r="G1093" t="s">
        <v>24</v>
      </c>
      <c r="H1093">
        <v>17.945907592773398</v>
      </c>
      <c r="I1093">
        <v>18.4484462738037</v>
      </c>
      <c r="J1093">
        <v>18.114748001098601</v>
      </c>
      <c r="K1093">
        <v>18.580675125122099</v>
      </c>
      <c r="L1093">
        <v>19.272905349731399</v>
      </c>
      <c r="M1093">
        <v>19.297456741333001</v>
      </c>
      <c r="N1093">
        <v>19.105617523193398</v>
      </c>
      <c r="O1093">
        <v>19.592258453369102</v>
      </c>
    </row>
    <row r="1094" spans="1:15" x14ac:dyDescent="0.3">
      <c r="A1094" t="s">
        <v>7639</v>
      </c>
      <c r="B1094" t="s">
        <v>7638</v>
      </c>
      <c r="C1094" t="s">
        <v>7637</v>
      </c>
      <c r="D1094" t="s">
        <v>7636</v>
      </c>
      <c r="E1094" s="1">
        <v>0.20143352322034599</v>
      </c>
      <c r="F1094" s="1">
        <v>0.28684878349304199</v>
      </c>
      <c r="H1094">
        <v>12.4222974777222</v>
      </c>
      <c r="I1094">
        <v>14.744097709655801</v>
      </c>
      <c r="J1094">
        <v>13.7761573791504</v>
      </c>
      <c r="K1094">
        <v>14.102196693420399</v>
      </c>
      <c r="L1094">
        <v>13.749052047729499</v>
      </c>
      <c r="M1094">
        <v>14.3245601654053</v>
      </c>
      <c r="N1094">
        <v>14.679238319396999</v>
      </c>
      <c r="O1094">
        <v>13.439293861389199</v>
      </c>
    </row>
    <row r="1095" spans="1:15" x14ac:dyDescent="0.3">
      <c r="A1095" t="s">
        <v>7635</v>
      </c>
      <c r="B1095" t="s">
        <v>7634</v>
      </c>
      <c r="C1095" t="s">
        <v>7633</v>
      </c>
      <c r="D1095" t="s">
        <v>7632</v>
      </c>
      <c r="E1095" s="1">
        <v>0.54951812639055897</v>
      </c>
      <c r="F1095" s="1">
        <v>-0.26705265045165999</v>
      </c>
      <c r="H1095">
        <v>17.709522247314499</v>
      </c>
      <c r="I1095">
        <v>18.515645980835</v>
      </c>
      <c r="J1095">
        <v>18.272037506103501</v>
      </c>
      <c r="K1095">
        <v>18.5007133483887</v>
      </c>
      <c r="L1095">
        <v>17.7259922027588</v>
      </c>
      <c r="M1095">
        <v>18.2020473480225</v>
      </c>
      <c r="N1095">
        <v>17.8104457855225</v>
      </c>
      <c r="O1095">
        <v>18.1912231445313</v>
      </c>
    </row>
    <row r="1096" spans="1:15" x14ac:dyDescent="0.3">
      <c r="A1096" t="s">
        <v>7631</v>
      </c>
      <c r="B1096" t="s">
        <v>7630</v>
      </c>
      <c r="C1096" t="s">
        <v>7629</v>
      </c>
      <c r="D1096" t="s">
        <v>7628</v>
      </c>
      <c r="E1096" s="1">
        <v>0.345179989697669</v>
      </c>
      <c r="F1096" s="1">
        <v>0.199234008789063</v>
      </c>
      <c r="H1096">
        <v>16.574728012085</v>
      </c>
      <c r="I1096">
        <v>17.225828170776399</v>
      </c>
      <c r="J1096">
        <v>17.097682952880898</v>
      </c>
      <c r="K1096">
        <v>17.589679718017599</v>
      </c>
      <c r="L1096">
        <v>17.096591949462901</v>
      </c>
      <c r="M1096">
        <v>17.4307956695557</v>
      </c>
      <c r="N1096">
        <v>17.640300750732401</v>
      </c>
      <c r="O1096">
        <v>17.117166519165</v>
      </c>
    </row>
    <row r="1097" spans="1:15" x14ac:dyDescent="0.3">
      <c r="A1097" t="s">
        <v>7627</v>
      </c>
      <c r="B1097" t="s">
        <v>7626</v>
      </c>
      <c r="C1097" t="s">
        <v>7625</v>
      </c>
      <c r="D1097" t="s">
        <v>7624</v>
      </c>
      <c r="E1097" s="1">
        <v>2.9560550321026802</v>
      </c>
      <c r="F1097" s="1">
        <v>1.59542083740234</v>
      </c>
      <c r="G1097" t="s">
        <v>24</v>
      </c>
      <c r="H1097">
        <v>13.873905181884799</v>
      </c>
      <c r="I1097">
        <v>13.9750862121582</v>
      </c>
      <c r="J1097">
        <v>13.1194868087769</v>
      </c>
      <c r="K1097">
        <v>13.8896751403809</v>
      </c>
      <c r="L1097">
        <v>15.383511543273899</v>
      </c>
      <c r="M1097">
        <v>15.6026496887207</v>
      </c>
      <c r="N1097">
        <v>14.767666816711399</v>
      </c>
      <c r="O1097">
        <v>15.486008644104</v>
      </c>
    </row>
    <row r="1098" spans="1:15" x14ac:dyDescent="0.3">
      <c r="A1098" t="s">
        <v>7623</v>
      </c>
      <c r="B1098" t="s">
        <v>7622</v>
      </c>
      <c r="C1098" t="s">
        <v>7621</v>
      </c>
      <c r="D1098" t="s">
        <v>7620</v>
      </c>
      <c r="E1098" s="1">
        <v>1.0763988629928201</v>
      </c>
      <c r="F1098" s="1">
        <v>0.73082852363586404</v>
      </c>
      <c r="H1098">
        <v>15.5460205078125</v>
      </c>
      <c r="I1098">
        <v>16.136060714721701</v>
      </c>
      <c r="J1098">
        <v>15.970008850097701</v>
      </c>
      <c r="K1098">
        <v>15.6039218902588</v>
      </c>
      <c r="L1098">
        <v>16.618328094482401</v>
      </c>
      <c r="M1098">
        <v>15.6547651290894</v>
      </c>
      <c r="N1098">
        <v>16.707614898681602</v>
      </c>
      <c r="O1098">
        <v>17.1986179351807</v>
      </c>
    </row>
    <row r="1099" spans="1:15" x14ac:dyDescent="0.3">
      <c r="A1099" t="s">
        <v>7619</v>
      </c>
      <c r="B1099" t="s">
        <v>7618</v>
      </c>
      <c r="C1099" t="s">
        <v>7617</v>
      </c>
      <c r="D1099" t="s">
        <v>7616</v>
      </c>
      <c r="E1099" s="1">
        <v>2.4737581886326301</v>
      </c>
      <c r="F1099" s="1">
        <v>-1.0097846984863299</v>
      </c>
      <c r="G1099" t="s">
        <v>24</v>
      </c>
      <c r="H1099">
        <v>23.648176193237301</v>
      </c>
      <c r="I1099">
        <v>23.3691291809082</v>
      </c>
      <c r="J1099">
        <v>23.3687953948975</v>
      </c>
      <c r="K1099">
        <v>23.406562805175799</v>
      </c>
      <c r="L1099">
        <v>22.267692565918001</v>
      </c>
      <c r="M1099">
        <v>22.710002899169901</v>
      </c>
      <c r="N1099">
        <v>22.8316955566406</v>
      </c>
      <c r="O1099">
        <v>21.944133758544901</v>
      </c>
    </row>
    <row r="1100" spans="1:15" x14ac:dyDescent="0.3">
      <c r="A1100" t="s">
        <v>7615</v>
      </c>
      <c r="B1100" t="s">
        <v>7614</v>
      </c>
      <c r="C1100" t="s">
        <v>7613</v>
      </c>
      <c r="D1100" t="s">
        <v>7612</v>
      </c>
      <c r="E1100" s="1">
        <v>1.8920997530903401</v>
      </c>
      <c r="F1100" s="1">
        <v>1.81700658798218</v>
      </c>
      <c r="G1100" t="s">
        <v>24</v>
      </c>
      <c r="H1100">
        <v>13.2131099700928</v>
      </c>
      <c r="I1100">
        <v>15.423056602478001</v>
      </c>
      <c r="J1100">
        <v>14.8366813659668</v>
      </c>
      <c r="K1100">
        <v>13.759534835815399</v>
      </c>
      <c r="L1100">
        <v>15.8236856460571</v>
      </c>
      <c r="M1100">
        <v>15.980934143066399</v>
      </c>
      <c r="N1100">
        <v>16.342235565185501</v>
      </c>
      <c r="O1100">
        <v>16.353553771972699</v>
      </c>
    </row>
    <row r="1101" spans="1:15" x14ac:dyDescent="0.3">
      <c r="A1101" t="s">
        <v>7611</v>
      </c>
      <c r="B1101" t="s">
        <v>7610</v>
      </c>
      <c r="C1101" t="s">
        <v>7609</v>
      </c>
      <c r="D1101" t="s">
        <v>7608</v>
      </c>
      <c r="E1101" s="1">
        <v>0.21171274974604301</v>
      </c>
      <c r="F1101" s="1">
        <v>0.103626489639282</v>
      </c>
      <c r="H1101">
        <v>15.443957328796399</v>
      </c>
      <c r="I1101">
        <v>15.729732513427701</v>
      </c>
      <c r="J1101">
        <v>15.57497215271</v>
      </c>
      <c r="K1101">
        <v>15.0135145187378</v>
      </c>
      <c r="L1101">
        <v>15.572907447814901</v>
      </c>
      <c r="M1101">
        <v>15.768013954162599</v>
      </c>
      <c r="N1101">
        <v>15.6291513442993</v>
      </c>
      <c r="O1101">
        <v>15.2066097259521</v>
      </c>
    </row>
    <row r="1102" spans="1:15" x14ac:dyDescent="0.3">
      <c r="A1102" t="s">
        <v>7607</v>
      </c>
      <c r="B1102" t="s">
        <v>7606</v>
      </c>
      <c r="C1102" t="s">
        <v>7605</v>
      </c>
      <c r="D1102" t="s">
        <v>7604</v>
      </c>
      <c r="E1102" s="1">
        <v>0.58636409841856696</v>
      </c>
      <c r="F1102" s="1">
        <v>0.66683769226074197</v>
      </c>
      <c r="H1102">
        <v>13.175840377807599</v>
      </c>
      <c r="I1102">
        <v>12.560767173767101</v>
      </c>
      <c r="J1102">
        <v>14.2333526611328</v>
      </c>
      <c r="K1102">
        <v>13.115604400634799</v>
      </c>
      <c r="L1102">
        <v>14.405560493469199</v>
      </c>
      <c r="M1102">
        <v>14.2531681060791</v>
      </c>
      <c r="N1102">
        <v>12.7256326675415</v>
      </c>
      <c r="O1102">
        <v>14.368554115295399</v>
      </c>
    </row>
    <row r="1103" spans="1:15" x14ac:dyDescent="0.3">
      <c r="A1103" t="s">
        <v>7603</v>
      </c>
      <c r="B1103" t="s">
        <v>7602</v>
      </c>
      <c r="C1103" t="s">
        <v>7601</v>
      </c>
      <c r="D1103" t="s">
        <v>7600</v>
      </c>
      <c r="E1103" s="1">
        <v>1.5037290774366501</v>
      </c>
      <c r="F1103" s="1">
        <v>0.427121162414551</v>
      </c>
      <c r="H1103">
        <v>20.512090682983398</v>
      </c>
      <c r="I1103">
        <v>21.1515216827393</v>
      </c>
      <c r="J1103">
        <v>20.962978363037099</v>
      </c>
      <c r="K1103">
        <v>20.9901828765869</v>
      </c>
      <c r="L1103">
        <v>21.351728439331101</v>
      </c>
      <c r="M1103">
        <v>21.432731628418001</v>
      </c>
      <c r="N1103">
        <v>21.1357536315918</v>
      </c>
      <c r="O1103">
        <v>21.405044555664102</v>
      </c>
    </row>
    <row r="1104" spans="1:15" x14ac:dyDescent="0.3">
      <c r="A1104" t="s">
        <v>7599</v>
      </c>
      <c r="B1104" t="s">
        <v>7598</v>
      </c>
      <c r="C1104" t="s">
        <v>7597</v>
      </c>
      <c r="D1104" t="s">
        <v>7596</v>
      </c>
      <c r="E1104" s="1">
        <v>6.2378845726903102E-2</v>
      </c>
      <c r="F1104" s="1">
        <v>4.5216798782348598E-2</v>
      </c>
      <c r="H1104">
        <v>15.6059970855713</v>
      </c>
      <c r="I1104">
        <v>16.280719757080099</v>
      </c>
      <c r="J1104">
        <v>15.543031692504901</v>
      </c>
      <c r="K1104">
        <v>16.423578262329102</v>
      </c>
      <c r="L1104">
        <v>15.904971122741699</v>
      </c>
      <c r="M1104">
        <v>16.303789138793899</v>
      </c>
      <c r="N1104">
        <v>16.086431503295898</v>
      </c>
      <c r="O1104">
        <v>15.7390022277832</v>
      </c>
    </row>
    <row r="1105" spans="1:15" x14ac:dyDescent="0.3">
      <c r="A1105" t="s">
        <v>7595</v>
      </c>
      <c r="B1105" t="s">
        <v>7594</v>
      </c>
      <c r="C1105" t="s">
        <v>7593</v>
      </c>
      <c r="D1105" t="s">
        <v>7592</v>
      </c>
      <c r="E1105" s="1">
        <v>0.65687257548575295</v>
      </c>
      <c r="F1105" s="1">
        <v>0.37533926963806202</v>
      </c>
      <c r="H1105">
        <v>16.063478469848601</v>
      </c>
      <c r="I1105">
        <v>16.123857498168899</v>
      </c>
      <c r="J1105">
        <v>15.244976997375501</v>
      </c>
      <c r="K1105">
        <v>15.778764724731399</v>
      </c>
      <c r="L1105">
        <v>15.799522399902299</v>
      </c>
      <c r="M1105">
        <v>15.9136753082275</v>
      </c>
      <c r="N1105">
        <v>16.5184326171875</v>
      </c>
      <c r="O1105">
        <v>16.4808044433594</v>
      </c>
    </row>
    <row r="1106" spans="1:15" x14ac:dyDescent="0.3">
      <c r="A1106" t="s">
        <v>7591</v>
      </c>
      <c r="B1106" t="s">
        <v>7590</v>
      </c>
      <c r="C1106" t="s">
        <v>7589</v>
      </c>
      <c r="D1106" t="s">
        <v>7588</v>
      </c>
      <c r="E1106" s="1">
        <v>2.9095994011965902</v>
      </c>
      <c r="F1106" s="1">
        <v>3.0965275764465301</v>
      </c>
      <c r="G1106" t="s">
        <v>24</v>
      </c>
      <c r="H1106">
        <v>11.6907348632813</v>
      </c>
      <c r="I1106">
        <v>13.2625637054443</v>
      </c>
      <c r="J1106">
        <v>13.134757995605501</v>
      </c>
      <c r="K1106">
        <v>13.3512153625488</v>
      </c>
      <c r="L1106">
        <v>15.8386993408203</v>
      </c>
      <c r="M1106">
        <v>16.999340057373001</v>
      </c>
      <c r="N1106">
        <v>15.2346906661987</v>
      </c>
      <c r="O1106">
        <v>15.752652168273899</v>
      </c>
    </row>
    <row r="1107" spans="1:15" x14ac:dyDescent="0.3">
      <c r="A1107" t="s">
        <v>7587</v>
      </c>
      <c r="B1107" t="s">
        <v>7586</v>
      </c>
      <c r="C1107" t="s">
        <v>7585</v>
      </c>
      <c r="D1107" t="s">
        <v>7584</v>
      </c>
      <c r="E1107" s="1">
        <v>1.1041259617427699</v>
      </c>
      <c r="F1107" s="1">
        <v>0.39497900009155301</v>
      </c>
      <c r="H1107">
        <v>17.073284149169901</v>
      </c>
      <c r="I1107">
        <v>17.3285617828369</v>
      </c>
      <c r="J1107">
        <v>17.410774230956999</v>
      </c>
      <c r="K1107">
        <v>17.557395935058601</v>
      </c>
      <c r="L1107">
        <v>18.0871257781982</v>
      </c>
      <c r="M1107">
        <v>17.8644409179688</v>
      </c>
      <c r="N1107">
        <v>17.3533535003662</v>
      </c>
      <c r="O1107">
        <v>17.645011901855501</v>
      </c>
    </row>
    <row r="1108" spans="1:15" x14ac:dyDescent="0.3">
      <c r="A1108" t="s">
        <v>7583</v>
      </c>
      <c r="B1108" t="s">
        <v>7582</v>
      </c>
      <c r="C1108" t="s">
        <v>7581</v>
      </c>
      <c r="D1108" t="s">
        <v>7580</v>
      </c>
      <c r="E1108" s="1">
        <v>1.10026797731717</v>
      </c>
      <c r="F1108" s="1">
        <v>0.74863719940185502</v>
      </c>
      <c r="H1108">
        <v>17.145713806152301</v>
      </c>
      <c r="I1108">
        <v>16.6096305847168</v>
      </c>
      <c r="J1108">
        <v>17.475702285766602</v>
      </c>
      <c r="K1108">
        <v>17.734888076782202</v>
      </c>
      <c r="L1108">
        <v>18.320693969726602</v>
      </c>
      <c r="M1108">
        <v>18.3073616027832</v>
      </c>
      <c r="N1108">
        <v>18.104568481445298</v>
      </c>
      <c r="O1108">
        <v>17.227859497070298</v>
      </c>
    </row>
    <row r="1109" spans="1:15" x14ac:dyDescent="0.3">
      <c r="A1109" t="s">
        <v>7579</v>
      </c>
      <c r="B1109" t="s">
        <v>7578</v>
      </c>
      <c r="C1109" t="s">
        <v>7577</v>
      </c>
      <c r="D1109" t="s">
        <v>7576</v>
      </c>
      <c r="E1109" s="1">
        <v>0.37847727918959101</v>
      </c>
      <c r="F1109" s="1">
        <v>0.17257595062255901</v>
      </c>
      <c r="H1109">
        <v>19.657037734985401</v>
      </c>
      <c r="I1109">
        <v>19.801227569580099</v>
      </c>
      <c r="J1109">
        <v>19.919069290161101</v>
      </c>
      <c r="K1109">
        <v>20.2203178405762</v>
      </c>
      <c r="L1109">
        <v>20.102800369262699</v>
      </c>
      <c r="M1109">
        <v>20.3862190246582</v>
      </c>
      <c r="N1109">
        <v>20.166376113891602</v>
      </c>
      <c r="O1109">
        <v>19.632560729980501</v>
      </c>
    </row>
    <row r="1110" spans="1:15" x14ac:dyDescent="0.3">
      <c r="A1110" t="s">
        <v>7575</v>
      </c>
      <c r="B1110" t="s">
        <v>7574</v>
      </c>
      <c r="C1110" t="s">
        <v>7573</v>
      </c>
      <c r="D1110" t="s">
        <v>7572</v>
      </c>
      <c r="E1110" s="1">
        <v>0.44054715060237098</v>
      </c>
      <c r="F1110" s="1">
        <v>0.87741589546203602</v>
      </c>
      <c r="H1110">
        <v>13.188422203064</v>
      </c>
      <c r="I1110">
        <v>12.7758693695068</v>
      </c>
      <c r="J1110">
        <v>13.740739822387701</v>
      </c>
      <c r="K1110">
        <v>15.6098222732544</v>
      </c>
      <c r="L1110">
        <v>12.8088321685791</v>
      </c>
      <c r="M1110">
        <v>15.439846992492701</v>
      </c>
      <c r="N1110">
        <v>15.3448162078857</v>
      </c>
      <c r="O1110">
        <v>15.2310218811035</v>
      </c>
    </row>
    <row r="1111" spans="1:15" x14ac:dyDescent="0.3">
      <c r="A1111" t="s">
        <v>7571</v>
      </c>
      <c r="B1111" t="s">
        <v>7570</v>
      </c>
      <c r="C1111" t="s">
        <v>7569</v>
      </c>
      <c r="D1111" t="s">
        <v>7568</v>
      </c>
      <c r="E1111" s="1">
        <v>0.174364715144849</v>
      </c>
      <c r="F1111" s="1">
        <v>0.41682529449462902</v>
      </c>
      <c r="H1111">
        <v>13.3719339370728</v>
      </c>
      <c r="I1111">
        <v>15.7168569564819</v>
      </c>
      <c r="J1111">
        <v>13.2340908050537</v>
      </c>
      <c r="K1111">
        <v>16.254055023193398</v>
      </c>
      <c r="L1111">
        <v>13.8925380706787</v>
      </c>
      <c r="M1111">
        <v>14.567665100097701</v>
      </c>
      <c r="N1111">
        <v>15.816646575927701</v>
      </c>
      <c r="O1111">
        <v>15.9673881530762</v>
      </c>
    </row>
    <row r="1112" spans="1:15" x14ac:dyDescent="0.3">
      <c r="A1112" t="s">
        <v>7567</v>
      </c>
      <c r="B1112" t="s">
        <v>7566</v>
      </c>
      <c r="C1112" t="s">
        <v>7565</v>
      </c>
      <c r="D1112" t="s">
        <v>7564</v>
      </c>
      <c r="E1112" s="1">
        <v>0.65254695907912397</v>
      </c>
      <c r="F1112" s="1">
        <v>0.37426710128784202</v>
      </c>
      <c r="H1112">
        <v>16.476772308349599</v>
      </c>
      <c r="I1112">
        <v>17.596998214721701</v>
      </c>
      <c r="J1112">
        <v>17.147344589233398</v>
      </c>
      <c r="K1112">
        <v>17.534887313842798</v>
      </c>
      <c r="L1112">
        <v>17.4698810577393</v>
      </c>
      <c r="M1112">
        <v>17.8463954925537</v>
      </c>
      <c r="N1112">
        <v>17.523868560791001</v>
      </c>
      <c r="O1112">
        <v>17.412925720214801</v>
      </c>
    </row>
    <row r="1113" spans="1:15" x14ac:dyDescent="0.3">
      <c r="A1113" t="s">
        <v>7563</v>
      </c>
      <c r="B1113" t="s">
        <v>7562</v>
      </c>
      <c r="C1113" t="s">
        <v>7561</v>
      </c>
      <c r="D1113" t="s">
        <v>7560</v>
      </c>
      <c r="E1113" s="1">
        <v>1.0645449892704899</v>
      </c>
      <c r="F1113" s="1">
        <v>0.34246349334716802</v>
      </c>
      <c r="H1113">
        <v>15.7062692642212</v>
      </c>
      <c r="I1113">
        <v>16.224960327148398</v>
      </c>
      <c r="J1113">
        <v>15.996859550476101</v>
      </c>
      <c r="K1113">
        <v>16.391263961791999</v>
      </c>
      <c r="L1113">
        <v>16.4577121734619</v>
      </c>
      <c r="M1113">
        <v>16.603212356567401</v>
      </c>
      <c r="N1113">
        <v>16.394393920898398</v>
      </c>
      <c r="O1113">
        <v>16.233888626098601</v>
      </c>
    </row>
    <row r="1114" spans="1:15" x14ac:dyDescent="0.3">
      <c r="A1114" t="s">
        <v>7559</v>
      </c>
      <c r="B1114" t="s">
        <v>7558</v>
      </c>
      <c r="C1114" t="s">
        <v>7557</v>
      </c>
      <c r="D1114" t="s">
        <v>7556</v>
      </c>
      <c r="E1114" s="1">
        <v>2.1229589986238699</v>
      </c>
      <c r="F1114" s="1">
        <v>0.45798540115356401</v>
      </c>
      <c r="G1114" t="s">
        <v>24</v>
      </c>
      <c r="H1114">
        <v>16.636100769043001</v>
      </c>
      <c r="I1114">
        <v>16.614852905273398</v>
      </c>
      <c r="J1114">
        <v>16.3110027313232</v>
      </c>
      <c r="K1114">
        <v>16.576269149780298</v>
      </c>
      <c r="L1114">
        <v>17.150520324706999</v>
      </c>
      <c r="M1114">
        <v>17.1111869812012</v>
      </c>
      <c r="N1114">
        <v>16.942319869995099</v>
      </c>
      <c r="O1114">
        <v>16.766139984130898</v>
      </c>
    </row>
    <row r="1115" spans="1:15" x14ac:dyDescent="0.3">
      <c r="A1115" t="s">
        <v>7555</v>
      </c>
      <c r="B1115" t="s">
        <v>7554</v>
      </c>
      <c r="C1115" t="s">
        <v>7553</v>
      </c>
      <c r="D1115" t="s">
        <v>7552</v>
      </c>
      <c r="E1115" s="1">
        <v>2.25843363580409</v>
      </c>
      <c r="F1115" s="1">
        <v>2.5090854167938201</v>
      </c>
      <c r="G1115" t="s">
        <v>24</v>
      </c>
      <c r="H1115">
        <v>12.9663743972778</v>
      </c>
      <c r="I1115">
        <v>12.636969566345201</v>
      </c>
      <c r="J1115">
        <v>12.559491157531699</v>
      </c>
      <c r="K1115">
        <v>15.0049533843994</v>
      </c>
      <c r="L1115">
        <v>15.9430799484253</v>
      </c>
      <c r="M1115">
        <v>15.6970682144165</v>
      </c>
      <c r="N1115">
        <v>15.474168777465801</v>
      </c>
      <c r="O1115">
        <v>16.0898132324219</v>
      </c>
    </row>
    <row r="1116" spans="1:15" x14ac:dyDescent="0.3">
      <c r="A1116" t="s">
        <v>7551</v>
      </c>
      <c r="B1116" t="s">
        <v>7550</v>
      </c>
      <c r="C1116" t="s">
        <v>7549</v>
      </c>
      <c r="D1116" t="s">
        <v>7548</v>
      </c>
      <c r="E1116" s="1">
        <v>1.5398389622883699</v>
      </c>
      <c r="F1116" s="1">
        <v>-0.51655292510986295</v>
      </c>
      <c r="H1116">
        <v>16.803512573242202</v>
      </c>
      <c r="I1116">
        <v>16.956365585327099</v>
      </c>
      <c r="J1116">
        <v>17.282428741455099</v>
      </c>
      <c r="K1116">
        <v>17.431221008300799</v>
      </c>
      <c r="L1116">
        <v>16.5309734344482</v>
      </c>
      <c r="M1116">
        <v>16.9244289398193</v>
      </c>
      <c r="N1116">
        <v>16.455224990844702</v>
      </c>
      <c r="O1116">
        <v>16.496688842773398</v>
      </c>
    </row>
    <row r="1117" spans="1:15" x14ac:dyDescent="0.3">
      <c r="A1117" t="s">
        <v>7547</v>
      </c>
      <c r="B1117" t="s">
        <v>7546</v>
      </c>
      <c r="C1117" t="s">
        <v>7545</v>
      </c>
      <c r="D1117" t="s">
        <v>7544</v>
      </c>
      <c r="E1117" s="1">
        <v>0.52506710762051201</v>
      </c>
      <c r="F1117" s="1">
        <v>0.28273820877075201</v>
      </c>
      <c r="H1117">
        <v>17.572484970092798</v>
      </c>
      <c r="I1117">
        <v>17.763731002807599</v>
      </c>
      <c r="J1117">
        <v>18.3426303863525</v>
      </c>
      <c r="K1117">
        <v>17.439928054809599</v>
      </c>
      <c r="L1117">
        <v>18.079292297363299</v>
      </c>
      <c r="M1117">
        <v>18.476520538330099</v>
      </c>
      <c r="N1117">
        <v>17.863237380981399</v>
      </c>
      <c r="O1117">
        <v>17.8306770324707</v>
      </c>
    </row>
    <row r="1118" spans="1:15" x14ac:dyDescent="0.3">
      <c r="A1118" t="s">
        <v>7543</v>
      </c>
      <c r="B1118" t="s">
        <v>7542</v>
      </c>
      <c r="C1118" t="s">
        <v>7541</v>
      </c>
      <c r="D1118" t="s">
        <v>7540</v>
      </c>
      <c r="E1118" s="1">
        <v>0.31492214166413701</v>
      </c>
      <c r="F1118" s="1">
        <v>0.21875882148742701</v>
      </c>
      <c r="H1118">
        <v>14.873044967651399</v>
      </c>
      <c r="I1118">
        <v>15.3735818862915</v>
      </c>
      <c r="J1118">
        <v>15.1038904190063</v>
      </c>
      <c r="K1118">
        <v>15.4099378585815</v>
      </c>
      <c r="L1118">
        <v>15.0396728515625</v>
      </c>
      <c r="M1118">
        <v>16.0363368988037</v>
      </c>
      <c r="N1118">
        <v>15.6542720794678</v>
      </c>
      <c r="O1118">
        <v>14.9052085876465</v>
      </c>
    </row>
    <row r="1119" spans="1:15" x14ac:dyDescent="0.3">
      <c r="A1119" t="s">
        <v>7539</v>
      </c>
      <c r="B1119" t="s">
        <v>7538</v>
      </c>
      <c r="C1119" t="s">
        <v>7537</v>
      </c>
      <c r="D1119" t="s">
        <v>7536</v>
      </c>
      <c r="E1119" s="1">
        <v>1.68146395375362</v>
      </c>
      <c r="F1119" s="1">
        <v>0.57423400878906306</v>
      </c>
      <c r="G1119" t="s">
        <v>24</v>
      </c>
      <c r="H1119">
        <v>18.00634765625</v>
      </c>
      <c r="I1119">
        <v>17.9782810211182</v>
      </c>
      <c r="J1119">
        <v>18.300392150878899</v>
      </c>
      <c r="K1119">
        <v>17.9451808929443</v>
      </c>
      <c r="L1119">
        <v>18.629167556762699</v>
      </c>
      <c r="M1119">
        <v>18.402612686157202</v>
      </c>
      <c r="N1119">
        <v>18.3948650360107</v>
      </c>
      <c r="O1119">
        <v>19.100492477416999</v>
      </c>
    </row>
    <row r="1120" spans="1:15" x14ac:dyDescent="0.3">
      <c r="A1120" t="s">
        <v>7535</v>
      </c>
      <c r="B1120" t="s">
        <v>7534</v>
      </c>
      <c r="C1120" t="s">
        <v>7533</v>
      </c>
      <c r="D1120" t="s">
        <v>7532</v>
      </c>
      <c r="E1120" s="1">
        <v>5.9603020035573502E-2</v>
      </c>
      <c r="F1120" s="1">
        <v>-4.67734336853027E-2</v>
      </c>
      <c r="H1120">
        <v>14.945110321044901</v>
      </c>
      <c r="I1120">
        <v>15.490754127502401</v>
      </c>
      <c r="J1120">
        <v>15.506446838378899</v>
      </c>
      <c r="K1120">
        <v>15.3928470611572</v>
      </c>
      <c r="L1120">
        <v>14.919548034668001</v>
      </c>
      <c r="M1120">
        <v>15.9181108474731</v>
      </c>
      <c r="N1120">
        <v>15.427299499511699</v>
      </c>
      <c r="O1120">
        <v>14.883106231689499</v>
      </c>
    </row>
    <row r="1121" spans="1:15" x14ac:dyDescent="0.3">
      <c r="A1121" t="s">
        <v>7531</v>
      </c>
      <c r="B1121" t="s">
        <v>7530</v>
      </c>
      <c r="C1121" t="s">
        <v>7529</v>
      </c>
      <c r="D1121" t="s">
        <v>7528</v>
      </c>
      <c r="E1121" s="1">
        <v>0.87130533327508797</v>
      </c>
      <c r="F1121" s="1">
        <v>0.43877410888671903</v>
      </c>
      <c r="H1121">
        <v>15.494886398315399</v>
      </c>
      <c r="I1121">
        <v>15.7342281341553</v>
      </c>
      <c r="J1121">
        <v>15.711610794067401</v>
      </c>
      <c r="K1121">
        <v>16.550657272338899</v>
      </c>
      <c r="L1121">
        <v>16.136165618896499</v>
      </c>
      <c r="M1121">
        <v>16.602281570434599</v>
      </c>
      <c r="N1121">
        <v>16.293865203857401</v>
      </c>
      <c r="O1121">
        <v>16.214166641235401</v>
      </c>
    </row>
    <row r="1122" spans="1:15" x14ac:dyDescent="0.3">
      <c r="A1122" t="s">
        <v>7527</v>
      </c>
      <c r="B1122" t="s">
        <v>7526</v>
      </c>
      <c r="C1122" t="s">
        <v>7525</v>
      </c>
      <c r="D1122" t="s">
        <v>7524</v>
      </c>
      <c r="E1122" s="1">
        <v>0.44367002448766002</v>
      </c>
      <c r="F1122" s="1">
        <v>0.35836029052734403</v>
      </c>
      <c r="H1122">
        <v>16.046628952026399</v>
      </c>
      <c r="I1122">
        <v>16.5264892578125</v>
      </c>
      <c r="J1122">
        <v>16.142082214355501</v>
      </c>
      <c r="K1122">
        <v>17.614803314208999</v>
      </c>
      <c r="L1122">
        <v>16.850858688354499</v>
      </c>
      <c r="M1122">
        <v>16.896497726440401</v>
      </c>
      <c r="N1122">
        <v>17.026350021362301</v>
      </c>
      <c r="O1122">
        <v>16.989738464355501</v>
      </c>
    </row>
    <row r="1123" spans="1:15" x14ac:dyDescent="0.3">
      <c r="A1123" t="s">
        <v>7523</v>
      </c>
      <c r="B1123" t="s">
        <v>7522</v>
      </c>
      <c r="C1123" t="s">
        <v>7521</v>
      </c>
      <c r="D1123" t="s">
        <v>7520</v>
      </c>
      <c r="E1123" s="1">
        <v>2.27392496906042</v>
      </c>
      <c r="F1123" s="1">
        <v>1.0633912086486801</v>
      </c>
      <c r="G1123" t="s">
        <v>24</v>
      </c>
      <c r="H1123">
        <v>14.2739410400391</v>
      </c>
      <c r="I1123">
        <v>15.2400903701782</v>
      </c>
      <c r="J1123">
        <v>14.961047172546399</v>
      </c>
      <c r="K1123">
        <v>15.141077041626</v>
      </c>
      <c r="L1123">
        <v>16.1403198242188</v>
      </c>
      <c r="M1123">
        <v>16.089859008789102</v>
      </c>
      <c r="N1123">
        <v>15.6077518463135</v>
      </c>
      <c r="O1123">
        <v>16.0317897796631</v>
      </c>
    </row>
    <row r="1124" spans="1:15" x14ac:dyDescent="0.3">
      <c r="A1124" t="s">
        <v>7519</v>
      </c>
      <c r="B1124" t="s">
        <v>7518</v>
      </c>
      <c r="C1124" t="s">
        <v>7517</v>
      </c>
      <c r="D1124" t="s">
        <v>7516</v>
      </c>
      <c r="E1124" s="1">
        <v>2.4113168335993</v>
      </c>
      <c r="F1124" s="1">
        <v>0.64065146446228005</v>
      </c>
      <c r="G1124" t="s">
        <v>24</v>
      </c>
      <c r="H1124">
        <v>14.256385803222701</v>
      </c>
      <c r="I1124">
        <v>14.6490592956543</v>
      </c>
      <c r="J1124">
        <v>14.466459274291999</v>
      </c>
      <c r="K1124">
        <v>14.605079650878899</v>
      </c>
      <c r="L1124">
        <v>15.0729112625122</v>
      </c>
      <c r="M1124">
        <v>14.877950668335</v>
      </c>
      <c r="N1124">
        <v>15.402173042297401</v>
      </c>
      <c r="O1124">
        <v>15.186554908752401</v>
      </c>
    </row>
    <row r="1125" spans="1:15" x14ac:dyDescent="0.3">
      <c r="A1125" t="s">
        <v>7515</v>
      </c>
      <c r="B1125" t="s">
        <v>7514</v>
      </c>
      <c r="C1125" t="s">
        <v>7513</v>
      </c>
      <c r="D1125" t="s">
        <v>7512</v>
      </c>
      <c r="E1125" s="1">
        <v>0.79396503268320495</v>
      </c>
      <c r="F1125" s="1">
        <v>1.56687784194946</v>
      </c>
      <c r="H1125">
        <v>12.8253440856934</v>
      </c>
      <c r="I1125">
        <v>14.812618255615201</v>
      </c>
      <c r="J1125">
        <v>13.6218318939209</v>
      </c>
      <c r="K1125">
        <v>14.176485061645501</v>
      </c>
      <c r="L1125">
        <v>16.293153762817401</v>
      </c>
      <c r="M1125">
        <v>16.053689956665</v>
      </c>
      <c r="N1125">
        <v>12.793094635009799</v>
      </c>
      <c r="O1125">
        <v>16.5638523101807</v>
      </c>
    </row>
    <row r="1126" spans="1:15" x14ac:dyDescent="0.3">
      <c r="A1126" t="s">
        <v>7511</v>
      </c>
      <c r="B1126" t="s">
        <v>7510</v>
      </c>
      <c r="C1126" t="s">
        <v>7509</v>
      </c>
      <c r="D1126" t="s">
        <v>7508</v>
      </c>
      <c r="E1126" s="1">
        <v>0.44549759659349097</v>
      </c>
      <c r="F1126" s="1">
        <v>1.2691297531127901</v>
      </c>
      <c r="H1126">
        <v>11.704084396362299</v>
      </c>
      <c r="I1126">
        <v>12.5106344223022</v>
      </c>
      <c r="J1126">
        <v>12.908988952636699</v>
      </c>
      <c r="K1126">
        <v>17.234086990356399</v>
      </c>
      <c r="L1126">
        <v>15.1387796401978</v>
      </c>
      <c r="M1126">
        <v>15.2700538635254</v>
      </c>
      <c r="N1126">
        <v>13.9639530181885</v>
      </c>
      <c r="O1126">
        <v>15.061527252197299</v>
      </c>
    </row>
    <row r="1127" spans="1:15" x14ac:dyDescent="0.3">
      <c r="A1127" t="s">
        <v>7507</v>
      </c>
      <c r="B1127" t="s">
        <v>7506</v>
      </c>
      <c r="C1127" t="s">
        <v>7505</v>
      </c>
      <c r="D1127" t="s">
        <v>7504</v>
      </c>
      <c r="E1127" s="1">
        <v>1.9101456157727701</v>
      </c>
      <c r="F1127" s="1">
        <v>-1.16552066802979</v>
      </c>
      <c r="G1127" t="s">
        <v>24</v>
      </c>
      <c r="H1127">
        <v>22.919357299804702</v>
      </c>
      <c r="I1127">
        <v>22.3451824188232</v>
      </c>
      <c r="J1127">
        <v>22.491388320922901</v>
      </c>
      <c r="K1127">
        <v>22.884336471557599</v>
      </c>
      <c r="L1127">
        <v>20.896041870117202</v>
      </c>
      <c r="M1127">
        <v>22.028032302856399</v>
      </c>
      <c r="N1127">
        <v>21.982414245605501</v>
      </c>
      <c r="O1127">
        <v>21.071693420410199</v>
      </c>
    </row>
    <row r="1128" spans="1:15" x14ac:dyDescent="0.3">
      <c r="A1128" t="s">
        <v>7503</v>
      </c>
      <c r="B1128" t="s">
        <v>7502</v>
      </c>
      <c r="C1128" t="s">
        <v>7501</v>
      </c>
      <c r="D1128" t="s">
        <v>7500</v>
      </c>
      <c r="E1128" s="1">
        <v>1.03125621258801</v>
      </c>
      <c r="F1128" s="1">
        <v>0.35944461822509799</v>
      </c>
      <c r="H1128">
        <v>15.7958087921143</v>
      </c>
      <c r="I1128">
        <v>16.270816802978501</v>
      </c>
      <c r="J1128">
        <v>15.9118461608887</v>
      </c>
      <c r="K1128">
        <v>16.529861450195298</v>
      </c>
      <c r="L1128">
        <v>16.564428329467798</v>
      </c>
      <c r="M1128">
        <v>16.598024368286101</v>
      </c>
      <c r="N1128">
        <v>16.3078289031982</v>
      </c>
      <c r="O1128">
        <v>16.475830078125</v>
      </c>
    </row>
    <row r="1129" spans="1:15" x14ac:dyDescent="0.3">
      <c r="A1129" t="s">
        <v>7499</v>
      </c>
      <c r="B1129" t="s">
        <v>7498</v>
      </c>
      <c r="C1129" t="s">
        <v>7497</v>
      </c>
      <c r="D1129" t="s">
        <v>7496</v>
      </c>
      <c r="E1129" s="1">
        <v>0.28624267335130799</v>
      </c>
      <c r="F1129" s="1">
        <v>9.19690132141113E-2</v>
      </c>
      <c r="H1129">
        <v>15.866284370422401</v>
      </c>
      <c r="I1129">
        <v>15.723269462585399</v>
      </c>
      <c r="J1129">
        <v>15.488442420959499</v>
      </c>
      <c r="K1129">
        <v>15.813445091247599</v>
      </c>
      <c r="L1129">
        <v>15.9719429016113</v>
      </c>
      <c r="M1129">
        <v>15.5125646591187</v>
      </c>
      <c r="N1129">
        <v>15.841068267822299</v>
      </c>
      <c r="O1129">
        <v>15.933741569519</v>
      </c>
    </row>
    <row r="1130" spans="1:15" x14ac:dyDescent="0.3">
      <c r="A1130" t="s">
        <v>7495</v>
      </c>
      <c r="B1130" t="s">
        <v>7494</v>
      </c>
      <c r="C1130" t="s">
        <v>7493</v>
      </c>
      <c r="D1130" t="s">
        <v>7492</v>
      </c>
      <c r="E1130" s="1">
        <v>0.93522959167143405</v>
      </c>
      <c r="F1130" s="1">
        <v>-0.42868113517761203</v>
      </c>
      <c r="H1130">
        <v>13.2263593673706</v>
      </c>
      <c r="I1130">
        <v>13.430413246154799</v>
      </c>
      <c r="J1130">
        <v>12.539146423339799</v>
      </c>
      <c r="K1130">
        <v>13.0259704589844</v>
      </c>
      <c r="L1130">
        <v>12.797600746154799</v>
      </c>
      <c r="M1130">
        <v>12.5126810073853</v>
      </c>
      <c r="N1130">
        <v>12.892910957336399</v>
      </c>
      <c r="O1130">
        <v>12.303972244262701</v>
      </c>
    </row>
    <row r="1131" spans="1:15" x14ac:dyDescent="0.3">
      <c r="A1131" t="s">
        <v>7491</v>
      </c>
      <c r="B1131" t="s">
        <v>7490</v>
      </c>
      <c r="C1131" t="s">
        <v>7489</v>
      </c>
      <c r="D1131" t="s">
        <v>7488</v>
      </c>
      <c r="E1131" s="1">
        <v>1.1245829079468601</v>
      </c>
      <c r="F1131" s="1">
        <v>-0.582627773284912</v>
      </c>
      <c r="H1131">
        <v>17.754346847534201</v>
      </c>
      <c r="I1131">
        <v>18.668357849121101</v>
      </c>
      <c r="J1131">
        <v>18.2371826171875</v>
      </c>
      <c r="K1131">
        <v>18.787866592407202</v>
      </c>
      <c r="L1131">
        <v>17.5401515960693</v>
      </c>
      <c r="M1131">
        <v>18.0475559234619</v>
      </c>
      <c r="N1131">
        <v>17.9783744812012</v>
      </c>
      <c r="O1131">
        <v>17.551160812377901</v>
      </c>
    </row>
    <row r="1132" spans="1:15" x14ac:dyDescent="0.3">
      <c r="A1132" t="s">
        <v>7487</v>
      </c>
      <c r="B1132" t="s">
        <v>7486</v>
      </c>
      <c r="C1132" t="s">
        <v>7485</v>
      </c>
      <c r="D1132" t="s">
        <v>7484</v>
      </c>
      <c r="E1132" s="1">
        <v>1.0707808255269</v>
      </c>
      <c r="F1132" s="1">
        <v>-0.78193426132202104</v>
      </c>
      <c r="H1132">
        <v>20.3724040985107</v>
      </c>
      <c r="I1132">
        <v>20.9228420257568</v>
      </c>
      <c r="J1132">
        <v>20.315408706665</v>
      </c>
      <c r="K1132">
        <v>21.253992080688501</v>
      </c>
      <c r="L1132">
        <v>19.576831817626999</v>
      </c>
      <c r="M1132">
        <v>20.4360256195068</v>
      </c>
      <c r="N1132">
        <v>20.464893341064499</v>
      </c>
      <c r="O1132">
        <v>19.259159088134801</v>
      </c>
    </row>
    <row r="1133" spans="1:15" x14ac:dyDescent="0.3">
      <c r="A1133" t="s">
        <v>7483</v>
      </c>
      <c r="B1133" t="s">
        <v>7482</v>
      </c>
      <c r="C1133" t="s">
        <v>7481</v>
      </c>
      <c r="D1133" t="s">
        <v>7480</v>
      </c>
      <c r="E1133" s="1">
        <v>1.1795335135588201</v>
      </c>
      <c r="F1133" s="1">
        <v>0.54700899124145497</v>
      </c>
      <c r="H1133">
        <v>18.694242477416999</v>
      </c>
      <c r="I1133">
        <v>18.8132019042969</v>
      </c>
      <c r="J1133">
        <v>18.7101230621338</v>
      </c>
      <c r="K1133">
        <v>19.1161289215088</v>
      </c>
      <c r="L1133">
        <v>19.6055088043213</v>
      </c>
      <c r="M1133">
        <v>19.884332656860401</v>
      </c>
      <c r="N1133">
        <v>19.1363124847412</v>
      </c>
      <c r="O1133">
        <v>18.8955783843994</v>
      </c>
    </row>
    <row r="1134" spans="1:15" x14ac:dyDescent="0.3">
      <c r="A1134" t="s">
        <v>7479</v>
      </c>
      <c r="B1134" t="s">
        <v>7478</v>
      </c>
      <c r="C1134" t="s">
        <v>7477</v>
      </c>
      <c r="D1134" t="s">
        <v>7476</v>
      </c>
      <c r="E1134" s="1">
        <v>1.7933097021197899</v>
      </c>
      <c r="F1134" s="1">
        <v>1.5629701614379901</v>
      </c>
      <c r="G1134" t="s">
        <v>24</v>
      </c>
      <c r="H1134">
        <v>15.596230506896999</v>
      </c>
      <c r="I1134">
        <v>13.6513919830322</v>
      </c>
      <c r="J1134">
        <v>15.024442672729499</v>
      </c>
      <c r="K1134">
        <v>15.143881797790501</v>
      </c>
      <c r="L1134">
        <v>16.630622863769499</v>
      </c>
      <c r="M1134">
        <v>16.598533630371101</v>
      </c>
      <c r="N1134">
        <v>15.7722110748291</v>
      </c>
      <c r="O1134">
        <v>16.666460037231399</v>
      </c>
    </row>
    <row r="1135" spans="1:15" x14ac:dyDescent="0.3">
      <c r="A1135" t="s">
        <v>7475</v>
      </c>
      <c r="B1135" t="s">
        <v>7474</v>
      </c>
      <c r="C1135" t="s">
        <v>7473</v>
      </c>
      <c r="D1135" t="s">
        <v>7472</v>
      </c>
      <c r="E1135" s="1">
        <v>1.30395045528452</v>
      </c>
      <c r="F1135" s="1">
        <v>1.4679191112518299</v>
      </c>
      <c r="G1135" t="s">
        <v>24</v>
      </c>
      <c r="H1135">
        <v>12.123960494995099</v>
      </c>
      <c r="I1135">
        <v>14.249010086059601</v>
      </c>
      <c r="J1135">
        <v>12.619738578796399</v>
      </c>
      <c r="K1135">
        <v>14.0524234771729</v>
      </c>
      <c r="L1135">
        <v>13.896512031555201</v>
      </c>
      <c r="M1135">
        <v>15.1283283233643</v>
      </c>
      <c r="N1135">
        <v>15.100867271423301</v>
      </c>
      <c r="O1135">
        <v>14.7911014556885</v>
      </c>
    </row>
    <row r="1136" spans="1:15" x14ac:dyDescent="0.3">
      <c r="A1136" t="s">
        <v>7471</v>
      </c>
      <c r="B1136" t="s">
        <v>7470</v>
      </c>
      <c r="C1136" t="s">
        <v>7469</v>
      </c>
      <c r="D1136" t="s">
        <v>7468</v>
      </c>
      <c r="E1136" s="1">
        <v>1.58304438990688</v>
      </c>
      <c r="F1136" s="1">
        <v>0.49570322036743197</v>
      </c>
      <c r="H1136">
        <v>17.559818267822301</v>
      </c>
      <c r="I1136">
        <v>17.832958221435501</v>
      </c>
      <c r="J1136">
        <v>17.6106357574463</v>
      </c>
      <c r="K1136">
        <v>18.1242065429688</v>
      </c>
      <c r="L1136">
        <v>18.110488891601602</v>
      </c>
      <c r="M1136">
        <v>18.582914352416999</v>
      </c>
      <c r="N1136">
        <v>18.289739608764599</v>
      </c>
      <c r="O1136">
        <v>18.1272888183594</v>
      </c>
    </row>
    <row r="1137" spans="1:15" x14ac:dyDescent="0.3">
      <c r="A1137" t="s">
        <v>7467</v>
      </c>
      <c r="B1137" t="s">
        <v>7466</v>
      </c>
      <c r="C1137" t="s">
        <v>7465</v>
      </c>
      <c r="D1137" t="s">
        <v>7464</v>
      </c>
      <c r="E1137" s="1">
        <v>0.61796264719962002</v>
      </c>
      <c r="F1137" s="1">
        <v>1.2739627361297601</v>
      </c>
      <c r="H1137">
        <v>11.9637813568115</v>
      </c>
      <c r="I1137">
        <v>15.381431579589799</v>
      </c>
      <c r="J1137">
        <v>16.142333984375</v>
      </c>
      <c r="K1137">
        <v>15.904008865356399</v>
      </c>
      <c r="L1137">
        <v>16.377742767333999</v>
      </c>
      <c r="M1137">
        <v>16.018806457519499</v>
      </c>
      <c r="N1137">
        <v>15.9305200576782</v>
      </c>
      <c r="O1137">
        <v>16.160337448120099</v>
      </c>
    </row>
    <row r="1138" spans="1:15" x14ac:dyDescent="0.3">
      <c r="A1138" t="s">
        <v>7463</v>
      </c>
      <c r="B1138" t="s">
        <v>7462</v>
      </c>
      <c r="C1138" t="s">
        <v>7461</v>
      </c>
      <c r="D1138" t="s">
        <v>7460</v>
      </c>
      <c r="E1138" s="1">
        <v>1.33190822437749</v>
      </c>
      <c r="F1138" s="1">
        <v>1.0026662349700901</v>
      </c>
      <c r="G1138" t="s">
        <v>24</v>
      </c>
      <c r="H1138">
        <v>12.0494470596313</v>
      </c>
      <c r="I1138">
        <v>11.678398132324199</v>
      </c>
      <c r="J1138">
        <v>12.383151054382299</v>
      </c>
      <c r="K1138">
        <v>13.3197422027588</v>
      </c>
      <c r="L1138">
        <v>13.3235473632813</v>
      </c>
      <c r="M1138">
        <v>12.8641242980957</v>
      </c>
      <c r="N1138">
        <v>13.4551992416382</v>
      </c>
      <c r="O1138">
        <v>13.7985324859619</v>
      </c>
    </row>
    <row r="1139" spans="1:15" x14ac:dyDescent="0.3">
      <c r="A1139" t="s">
        <v>7459</v>
      </c>
      <c r="B1139" t="s">
        <v>7458</v>
      </c>
      <c r="C1139" t="s">
        <v>7457</v>
      </c>
      <c r="D1139" t="s">
        <v>7456</v>
      </c>
      <c r="E1139" s="1">
        <v>2.7338960783963202</v>
      </c>
      <c r="F1139" s="1">
        <v>1.06038689613342</v>
      </c>
      <c r="G1139" t="s">
        <v>24</v>
      </c>
      <c r="H1139">
        <v>14.884752273559601</v>
      </c>
      <c r="I1139">
        <v>15.5357217788696</v>
      </c>
      <c r="J1139">
        <v>15.838758468627899</v>
      </c>
      <c r="K1139">
        <v>15.3629817962646</v>
      </c>
      <c r="L1139">
        <v>16.455051422119102</v>
      </c>
      <c r="M1139">
        <v>16.4838562011719</v>
      </c>
      <c r="N1139">
        <v>16.418582916259801</v>
      </c>
      <c r="O1139">
        <v>16.506271362304702</v>
      </c>
    </row>
    <row r="1140" spans="1:15" x14ac:dyDescent="0.3">
      <c r="A1140" t="s">
        <v>7455</v>
      </c>
      <c r="B1140" t="s">
        <v>7454</v>
      </c>
      <c r="C1140" t="s">
        <v>7453</v>
      </c>
      <c r="D1140" t="s">
        <v>7452</v>
      </c>
      <c r="E1140" s="1">
        <v>9.3336492789176898E-2</v>
      </c>
      <c r="F1140" s="1">
        <v>-4.3958663940429701E-2</v>
      </c>
      <c r="H1140">
        <v>17.398534774780298</v>
      </c>
      <c r="I1140">
        <v>17.892839431762699</v>
      </c>
      <c r="J1140">
        <v>17.740861892700199</v>
      </c>
      <c r="K1140">
        <v>17.902416229248001</v>
      </c>
      <c r="L1140">
        <v>17.668939590454102</v>
      </c>
      <c r="M1140">
        <v>18.034309387206999</v>
      </c>
      <c r="N1140">
        <v>17.618434906005898</v>
      </c>
      <c r="O1140">
        <v>17.4371337890625</v>
      </c>
    </row>
    <row r="1141" spans="1:15" x14ac:dyDescent="0.3">
      <c r="A1141" t="s">
        <v>7451</v>
      </c>
      <c r="B1141" t="s">
        <v>7450</v>
      </c>
      <c r="C1141" t="s">
        <v>7449</v>
      </c>
      <c r="D1141" t="s">
        <v>7448</v>
      </c>
      <c r="E1141" s="1">
        <v>0.36761870403875202</v>
      </c>
      <c r="F1141" s="1">
        <v>0.101434230804443</v>
      </c>
      <c r="H1141">
        <v>13.4248352050781</v>
      </c>
      <c r="I1141">
        <v>13.730607986450201</v>
      </c>
      <c r="J1141">
        <v>13.2336931228638</v>
      </c>
      <c r="K1141">
        <v>13.3087368011475</v>
      </c>
      <c r="L1141">
        <v>13.567599296569799</v>
      </c>
      <c r="M1141">
        <v>13.517620086669901</v>
      </c>
      <c r="N1141">
        <v>13.622749328613301</v>
      </c>
      <c r="O1141">
        <v>13.3956413269043</v>
      </c>
    </row>
    <row r="1142" spans="1:15" x14ac:dyDescent="0.3">
      <c r="A1142" t="s">
        <v>7447</v>
      </c>
      <c r="B1142" t="s">
        <v>7446</v>
      </c>
      <c r="C1142" t="s">
        <v>7445</v>
      </c>
      <c r="D1142" t="s">
        <v>7444</v>
      </c>
      <c r="E1142" s="1">
        <v>2.4851880672694602</v>
      </c>
      <c r="F1142" s="1">
        <v>3.3210635185241699</v>
      </c>
      <c r="G1142" t="s">
        <v>24</v>
      </c>
      <c r="H1142">
        <v>15.281563758850099</v>
      </c>
      <c r="I1142">
        <v>11.9499731063843</v>
      </c>
      <c r="J1142">
        <v>13.525177955627401</v>
      </c>
      <c r="K1142">
        <v>13.1168432235718</v>
      </c>
      <c r="L1142">
        <v>16.950977325439499</v>
      </c>
      <c r="M1142">
        <v>17.019004821777301</v>
      </c>
      <c r="N1142">
        <v>16.398881912231399</v>
      </c>
      <c r="O1142">
        <v>16.788948059081999</v>
      </c>
    </row>
    <row r="1143" spans="1:15" x14ac:dyDescent="0.3">
      <c r="A1143" t="s">
        <v>7443</v>
      </c>
      <c r="B1143" t="s">
        <v>7442</v>
      </c>
      <c r="C1143" t="s">
        <v>7441</v>
      </c>
      <c r="D1143" t="s">
        <v>7440</v>
      </c>
      <c r="E1143" s="1">
        <v>2.42203700536865</v>
      </c>
      <c r="F1143" s="1">
        <v>0.78743839263916005</v>
      </c>
      <c r="G1143" t="s">
        <v>24</v>
      </c>
      <c r="H1143">
        <v>16.326332092285199</v>
      </c>
      <c r="I1143">
        <v>16.1808567047119</v>
      </c>
      <c r="J1143">
        <v>16.4190864562988</v>
      </c>
      <c r="K1143">
        <v>16.2871913909912</v>
      </c>
      <c r="L1143">
        <v>17.368898391723601</v>
      </c>
      <c r="M1143">
        <v>17.089626312255898</v>
      </c>
      <c r="N1143">
        <v>16.628017425537099</v>
      </c>
      <c r="O1143">
        <v>17.276678085327099</v>
      </c>
    </row>
    <row r="1144" spans="1:15" x14ac:dyDescent="0.3">
      <c r="A1144" t="s">
        <v>7439</v>
      </c>
      <c r="B1144" t="s">
        <v>7438</v>
      </c>
      <c r="C1144" t="s">
        <v>7437</v>
      </c>
      <c r="D1144" t="s">
        <v>7436</v>
      </c>
      <c r="E1144" s="1">
        <v>0.46155749528803403</v>
      </c>
      <c r="F1144" s="1">
        <v>0.61885786056518599</v>
      </c>
      <c r="H1144">
        <v>14.248817443847701</v>
      </c>
      <c r="I1144">
        <v>12.989585876464799</v>
      </c>
      <c r="J1144">
        <v>13.609300613403301</v>
      </c>
      <c r="K1144">
        <v>15.7618732452393</v>
      </c>
      <c r="L1144">
        <v>14.449516296386699</v>
      </c>
      <c r="M1144">
        <v>14.90589427948</v>
      </c>
      <c r="N1144">
        <v>14.8566493988037</v>
      </c>
      <c r="O1144">
        <v>14.872948646545399</v>
      </c>
    </row>
    <row r="1145" spans="1:15" x14ac:dyDescent="0.3">
      <c r="A1145" t="s">
        <v>7435</v>
      </c>
      <c r="B1145" t="s">
        <v>7434</v>
      </c>
      <c r="C1145" t="s">
        <v>7433</v>
      </c>
      <c r="D1145" t="s">
        <v>7432</v>
      </c>
      <c r="E1145" s="1">
        <v>0.53443939287046105</v>
      </c>
      <c r="F1145" s="1">
        <v>0.90679168701171897</v>
      </c>
      <c r="H1145">
        <v>15.335313796997101</v>
      </c>
      <c r="I1145">
        <v>15.5319938659668</v>
      </c>
      <c r="J1145">
        <v>17.4725246429443</v>
      </c>
      <c r="K1145">
        <v>13.962028503418001</v>
      </c>
      <c r="L1145">
        <v>17.340396881103501</v>
      </c>
      <c r="M1145">
        <v>16.503749847412099</v>
      </c>
      <c r="N1145">
        <v>16.129276275634801</v>
      </c>
      <c r="O1145">
        <v>15.955604553222701</v>
      </c>
    </row>
    <row r="1146" spans="1:15" x14ac:dyDescent="0.3">
      <c r="A1146" t="s">
        <v>7431</v>
      </c>
      <c r="B1146" t="s">
        <v>7430</v>
      </c>
      <c r="C1146" t="s">
        <v>7429</v>
      </c>
      <c r="D1146" t="s">
        <v>7428</v>
      </c>
      <c r="E1146" s="1">
        <v>0.14499087941923799</v>
      </c>
      <c r="F1146" s="1">
        <v>0.30287837982177701</v>
      </c>
      <c r="H1146">
        <v>17.919166564941399</v>
      </c>
      <c r="I1146">
        <v>17.8426818847656</v>
      </c>
      <c r="J1146">
        <v>15.464912414550801</v>
      </c>
      <c r="K1146">
        <v>17.779956817626999</v>
      </c>
      <c r="L1146">
        <v>16.0227375030518</v>
      </c>
      <c r="M1146">
        <v>18.316728591918899</v>
      </c>
      <c r="N1146">
        <v>18.1441345214844</v>
      </c>
      <c r="O1146">
        <v>17.7346305847168</v>
      </c>
    </row>
    <row r="1147" spans="1:15" x14ac:dyDescent="0.3">
      <c r="A1147" t="s">
        <v>7427</v>
      </c>
      <c r="B1147" t="s">
        <v>7426</v>
      </c>
      <c r="C1147" t="s">
        <v>7425</v>
      </c>
      <c r="D1147" t="s">
        <v>7424</v>
      </c>
      <c r="E1147" s="1">
        <v>0.36766262309352998</v>
      </c>
      <c r="F1147" s="1">
        <v>0.25157213211059598</v>
      </c>
      <c r="H1147">
        <v>18.997142791748001</v>
      </c>
      <c r="I1147">
        <v>19.897436141967798</v>
      </c>
      <c r="J1147">
        <v>19.841962814331101</v>
      </c>
      <c r="K1147">
        <v>20.0644340515137</v>
      </c>
      <c r="L1147">
        <v>19.997072219848601</v>
      </c>
      <c r="M1147">
        <v>20.058673858642599</v>
      </c>
      <c r="N1147">
        <v>20.290931701660199</v>
      </c>
      <c r="O1147">
        <v>19.460586547851602</v>
      </c>
    </row>
    <row r="1148" spans="1:15" x14ac:dyDescent="0.3">
      <c r="A1148" t="s">
        <v>7423</v>
      </c>
      <c r="B1148" t="s">
        <v>7422</v>
      </c>
      <c r="C1148" t="s">
        <v>7421</v>
      </c>
      <c r="D1148" t="s">
        <v>7420</v>
      </c>
      <c r="E1148" s="1">
        <v>1.0708272658220399</v>
      </c>
      <c r="F1148" s="1">
        <v>0.63265180587768599</v>
      </c>
      <c r="H1148">
        <v>14.634045600891101</v>
      </c>
      <c r="I1148">
        <v>15.168821334838899</v>
      </c>
      <c r="J1148">
        <v>15.3419809341431</v>
      </c>
      <c r="K1148">
        <v>15.4688529968262</v>
      </c>
      <c r="L1148">
        <v>16.068164825439499</v>
      </c>
      <c r="M1148">
        <v>16.144510269165</v>
      </c>
      <c r="N1148">
        <v>15.0704565048218</v>
      </c>
      <c r="O1148">
        <v>15.8611764907837</v>
      </c>
    </row>
    <row r="1149" spans="1:15" x14ac:dyDescent="0.3">
      <c r="A1149" t="s">
        <v>7419</v>
      </c>
      <c r="B1149" t="s">
        <v>7418</v>
      </c>
      <c r="C1149" t="s">
        <v>7417</v>
      </c>
      <c r="D1149" t="s">
        <v>7416</v>
      </c>
      <c r="E1149" s="1">
        <v>1.8044049989494599</v>
      </c>
      <c r="F1149" s="1">
        <v>3.0073831081390399</v>
      </c>
      <c r="G1149" t="s">
        <v>24</v>
      </c>
      <c r="H1149">
        <v>13.7988471984863</v>
      </c>
      <c r="I1149">
        <v>11.275683403015099</v>
      </c>
      <c r="J1149">
        <v>15.5381374359131</v>
      </c>
      <c r="K1149">
        <v>13.5254554748535</v>
      </c>
      <c r="L1149">
        <v>16.7723789215088</v>
      </c>
      <c r="M1149">
        <v>16.9292812347412</v>
      </c>
      <c r="N1149">
        <v>15.940279006958001</v>
      </c>
      <c r="O1149">
        <v>16.5257167816162</v>
      </c>
    </row>
    <row r="1150" spans="1:15" x14ac:dyDescent="0.3">
      <c r="A1150" t="s">
        <v>7415</v>
      </c>
      <c r="B1150" t="s">
        <v>7414</v>
      </c>
      <c r="C1150" t="s">
        <v>7413</v>
      </c>
      <c r="D1150" t="s">
        <v>7412</v>
      </c>
      <c r="E1150" s="1">
        <v>1.05685443224887</v>
      </c>
      <c r="F1150" s="1">
        <v>1.17770004272461</v>
      </c>
      <c r="H1150">
        <v>13.8118839263916</v>
      </c>
      <c r="I1150">
        <v>15.863712310791</v>
      </c>
      <c r="J1150">
        <v>16.1301155090332</v>
      </c>
      <c r="K1150">
        <v>16.063310623168899</v>
      </c>
      <c r="L1150">
        <v>16.4250183105469</v>
      </c>
      <c r="M1150">
        <v>16.857202529907202</v>
      </c>
      <c r="N1150">
        <v>16.314853668212901</v>
      </c>
      <c r="O1150">
        <v>16.9827480316162</v>
      </c>
    </row>
    <row r="1151" spans="1:15" x14ac:dyDescent="0.3">
      <c r="A1151" t="s">
        <v>7411</v>
      </c>
      <c r="B1151" t="s">
        <v>7410</v>
      </c>
      <c r="C1151" t="s">
        <v>7409</v>
      </c>
      <c r="D1151" t="s">
        <v>7408</v>
      </c>
      <c r="E1151" s="1">
        <v>2.2345397101416502</v>
      </c>
      <c r="F1151" s="1">
        <v>1.5779290199279801</v>
      </c>
      <c r="G1151" t="s">
        <v>24</v>
      </c>
      <c r="H1151">
        <v>12.3023624420166</v>
      </c>
      <c r="I1151">
        <v>14.0942115783691</v>
      </c>
      <c r="J1151">
        <v>12.975761413574199</v>
      </c>
      <c r="K1151">
        <v>13.0093021392822</v>
      </c>
      <c r="L1151">
        <v>14.5155639648438</v>
      </c>
      <c r="M1151">
        <v>14.594697952270501</v>
      </c>
      <c r="N1151">
        <v>14.7442083358765</v>
      </c>
      <c r="O1151">
        <v>14.8388833999634</v>
      </c>
    </row>
    <row r="1152" spans="1:15" x14ac:dyDescent="0.3">
      <c r="A1152" t="s">
        <v>7407</v>
      </c>
      <c r="B1152" t="s">
        <v>7406</v>
      </c>
      <c r="C1152" t="s">
        <v>7405</v>
      </c>
      <c r="D1152" t="s">
        <v>7404</v>
      </c>
      <c r="E1152" s="1">
        <v>0.366534212259016</v>
      </c>
      <c r="F1152" s="1">
        <v>0.166069030761719</v>
      </c>
      <c r="H1152">
        <v>18.098577499389599</v>
      </c>
      <c r="I1152">
        <v>18.941799163818398</v>
      </c>
      <c r="J1152">
        <v>18.640697479248001</v>
      </c>
      <c r="K1152">
        <v>18.814863204956101</v>
      </c>
      <c r="L1152">
        <v>18.668237686157202</v>
      </c>
      <c r="M1152">
        <v>18.769098281860401</v>
      </c>
      <c r="N1152">
        <v>18.969057083129901</v>
      </c>
      <c r="O1152">
        <v>18.753820419311499</v>
      </c>
    </row>
    <row r="1153" spans="1:15" x14ac:dyDescent="0.3">
      <c r="A1153" t="s">
        <v>7403</v>
      </c>
      <c r="B1153" t="s">
        <v>7402</v>
      </c>
      <c r="C1153" t="s">
        <v>7401</v>
      </c>
      <c r="D1153" t="s">
        <v>7400</v>
      </c>
      <c r="E1153" s="1">
        <v>0.69103596500891395</v>
      </c>
      <c r="F1153" s="1">
        <v>0.92028284072875999</v>
      </c>
      <c r="H1153">
        <v>12.8674058914185</v>
      </c>
      <c r="I1153">
        <v>13.058128356933601</v>
      </c>
      <c r="J1153">
        <v>13.341737747192401</v>
      </c>
      <c r="K1153">
        <v>14.7301034927368</v>
      </c>
      <c r="L1153">
        <v>13.103665351867701</v>
      </c>
      <c r="M1153">
        <v>15.2501430511475</v>
      </c>
      <c r="N1153">
        <v>14.2604274749756</v>
      </c>
      <c r="O1153">
        <v>15.0642709732056</v>
      </c>
    </row>
    <row r="1154" spans="1:15" x14ac:dyDescent="0.3">
      <c r="A1154" t="s">
        <v>7399</v>
      </c>
      <c r="B1154" t="s">
        <v>7398</v>
      </c>
      <c r="C1154" t="s">
        <v>7397</v>
      </c>
      <c r="D1154" t="s">
        <v>7396</v>
      </c>
      <c r="E1154" s="1">
        <v>1.02716607928662</v>
      </c>
      <c r="F1154" s="1">
        <v>0.42593288421630898</v>
      </c>
      <c r="H1154">
        <v>17.221473693847699</v>
      </c>
      <c r="I1154">
        <v>16.774375915527301</v>
      </c>
      <c r="J1154">
        <v>17.389513015747099</v>
      </c>
      <c r="K1154">
        <v>16.487371444702099</v>
      </c>
      <c r="L1154">
        <v>17.429227828979499</v>
      </c>
      <c r="M1154">
        <v>17.294334411621101</v>
      </c>
      <c r="N1154">
        <v>17.310302734375</v>
      </c>
      <c r="O1154">
        <v>17.542600631713899</v>
      </c>
    </row>
    <row r="1155" spans="1:15" x14ac:dyDescent="0.3">
      <c r="A1155" t="s">
        <v>7395</v>
      </c>
      <c r="B1155" t="s">
        <v>7394</v>
      </c>
      <c r="C1155" t="s">
        <v>7393</v>
      </c>
      <c r="D1155" t="s">
        <v>7392</v>
      </c>
      <c r="E1155" s="1">
        <v>0.13186336851448799</v>
      </c>
      <c r="F1155" s="1">
        <v>0.16052055358886699</v>
      </c>
      <c r="H1155">
        <v>16.67311668396</v>
      </c>
      <c r="I1155">
        <v>17.129755020141602</v>
      </c>
      <c r="J1155">
        <v>16.528934478759801</v>
      </c>
      <c r="K1155">
        <v>17.8466281890869</v>
      </c>
      <c r="L1155">
        <v>17.040279388427699</v>
      </c>
      <c r="M1155">
        <v>17.580133438110401</v>
      </c>
      <c r="N1155">
        <v>17.898973464965799</v>
      </c>
      <c r="O1155">
        <v>16.301130294799801</v>
      </c>
    </row>
    <row r="1156" spans="1:15" x14ac:dyDescent="0.3">
      <c r="A1156" t="s">
        <v>7391</v>
      </c>
      <c r="B1156" t="s">
        <v>7390</v>
      </c>
      <c r="C1156" t="s">
        <v>7389</v>
      </c>
      <c r="D1156" t="s">
        <v>7388</v>
      </c>
      <c r="E1156" s="1">
        <v>1.9206295115907099</v>
      </c>
      <c r="F1156" s="1">
        <v>0.45873999595642101</v>
      </c>
      <c r="G1156" t="s">
        <v>24</v>
      </c>
      <c r="H1156">
        <v>15.8097276687622</v>
      </c>
      <c r="I1156">
        <v>16.003452301025401</v>
      </c>
      <c r="J1156">
        <v>16.078487396240199</v>
      </c>
      <c r="K1156">
        <v>16.3198642730713</v>
      </c>
      <c r="L1156">
        <v>16.301446914672901</v>
      </c>
      <c r="M1156">
        <v>16.518466949462901</v>
      </c>
      <c r="N1156">
        <v>16.640386581420898</v>
      </c>
      <c r="O1156">
        <v>16.5861911773682</v>
      </c>
    </row>
    <row r="1157" spans="1:15" x14ac:dyDescent="0.3">
      <c r="A1157" t="s">
        <v>7387</v>
      </c>
      <c r="B1157" t="s">
        <v>7386</v>
      </c>
      <c r="C1157" t="s">
        <v>7385</v>
      </c>
      <c r="D1157" t="s">
        <v>7384</v>
      </c>
      <c r="E1157" s="1">
        <v>1.4484971396643</v>
      </c>
      <c r="F1157" s="1">
        <v>0.54832172393798795</v>
      </c>
      <c r="H1157">
        <v>16.466768264770501</v>
      </c>
      <c r="I1157">
        <v>16.9274082183838</v>
      </c>
      <c r="J1157">
        <v>16.768236160278299</v>
      </c>
      <c r="K1157">
        <v>17.287216186523398</v>
      </c>
      <c r="L1157">
        <v>17.236061096191399</v>
      </c>
      <c r="M1157">
        <v>17.568719863891602</v>
      </c>
      <c r="N1157">
        <v>17.630529403686499</v>
      </c>
      <c r="O1157">
        <v>17.207605361938501</v>
      </c>
    </row>
    <row r="1158" spans="1:15" x14ac:dyDescent="0.3">
      <c r="A1158" t="s">
        <v>7383</v>
      </c>
      <c r="B1158" t="s">
        <v>7382</v>
      </c>
      <c r="C1158" t="s">
        <v>7381</v>
      </c>
      <c r="D1158" t="s">
        <v>7380</v>
      </c>
      <c r="E1158" s="1">
        <v>2.17395181772712</v>
      </c>
      <c r="F1158" s="1">
        <v>4.0552916526794398</v>
      </c>
      <c r="G1158" t="s">
        <v>24</v>
      </c>
      <c r="H1158">
        <v>12.688673019409199</v>
      </c>
      <c r="I1158">
        <v>16.864234924316399</v>
      </c>
      <c r="J1158">
        <v>13.1050910949707</v>
      </c>
      <c r="K1158">
        <v>13.346580505371101</v>
      </c>
      <c r="L1158">
        <v>18.164402008056602</v>
      </c>
      <c r="M1158">
        <v>17.787418365478501</v>
      </c>
      <c r="N1158">
        <v>17.519544601440401</v>
      </c>
      <c r="O1158">
        <v>18.754381179809599</v>
      </c>
    </row>
    <row r="1159" spans="1:15" x14ac:dyDescent="0.3">
      <c r="A1159" t="s">
        <v>7379</v>
      </c>
      <c r="B1159" t="s">
        <v>7378</v>
      </c>
      <c r="C1159" t="s">
        <v>7377</v>
      </c>
      <c r="D1159" t="s">
        <v>7376</v>
      </c>
      <c r="E1159" s="1">
        <v>1.1596261741010601</v>
      </c>
      <c r="F1159" s="1">
        <v>0.74030971527099598</v>
      </c>
      <c r="H1159">
        <v>12.933179855346699</v>
      </c>
      <c r="I1159">
        <v>14.002006530761699</v>
      </c>
      <c r="J1159">
        <v>14.0828304290771</v>
      </c>
      <c r="K1159">
        <v>13.681347846984901</v>
      </c>
      <c r="L1159">
        <v>13.8575344085693</v>
      </c>
      <c r="M1159">
        <v>14.7149753570557</v>
      </c>
      <c r="N1159">
        <v>14.756379127502401</v>
      </c>
      <c r="O1159">
        <v>14.331714630126999</v>
      </c>
    </row>
    <row r="1160" spans="1:15" x14ac:dyDescent="0.3">
      <c r="A1160" t="s">
        <v>7375</v>
      </c>
      <c r="B1160" t="s">
        <v>7374</v>
      </c>
      <c r="C1160" t="s">
        <v>7373</v>
      </c>
      <c r="D1160" t="s">
        <v>7372</v>
      </c>
      <c r="E1160" s="1">
        <v>1.2723157716426301</v>
      </c>
      <c r="F1160" s="1">
        <v>0.71223545074462902</v>
      </c>
      <c r="H1160">
        <v>19.6539516448975</v>
      </c>
      <c r="I1160">
        <v>20.762083053588899</v>
      </c>
      <c r="J1160">
        <v>19.717605590820298</v>
      </c>
      <c r="K1160">
        <v>20.248664855956999</v>
      </c>
      <c r="L1160">
        <v>20.5229797363281</v>
      </c>
      <c r="M1160">
        <v>20.6129455566406</v>
      </c>
      <c r="N1160">
        <v>20.951221466064499</v>
      </c>
      <c r="O1160">
        <v>21.144100189208999</v>
      </c>
    </row>
    <row r="1161" spans="1:15" x14ac:dyDescent="0.3">
      <c r="A1161" t="s">
        <v>7371</v>
      </c>
      <c r="B1161" t="s">
        <v>7370</v>
      </c>
      <c r="C1161" t="s">
        <v>7369</v>
      </c>
      <c r="D1161" t="s">
        <v>7368</v>
      </c>
      <c r="E1161" s="1">
        <v>0.62078965065221703</v>
      </c>
      <c r="F1161" s="1">
        <v>-0.29734706878662098</v>
      </c>
      <c r="H1161">
        <v>15.239665985107401</v>
      </c>
      <c r="I1161">
        <v>15.9531803131104</v>
      </c>
      <c r="J1161">
        <v>15.755328178405801</v>
      </c>
      <c r="K1161">
        <v>16.267055511474599</v>
      </c>
      <c r="L1161">
        <v>15.3904514312744</v>
      </c>
      <c r="M1161">
        <v>15.588380813598601</v>
      </c>
      <c r="N1161">
        <v>15.671770095825201</v>
      </c>
      <c r="O1161">
        <v>15.3752393722534</v>
      </c>
    </row>
    <row r="1162" spans="1:15" x14ac:dyDescent="0.3">
      <c r="A1162" t="s">
        <v>7367</v>
      </c>
      <c r="B1162" t="s">
        <v>7366</v>
      </c>
      <c r="C1162" t="s">
        <v>7365</v>
      </c>
      <c r="D1162" t="s">
        <v>7364</v>
      </c>
      <c r="E1162" s="1">
        <v>0.40616193618027402</v>
      </c>
      <c r="F1162" s="1">
        <v>0.24791288375854501</v>
      </c>
      <c r="H1162">
        <v>14.992540359497101</v>
      </c>
      <c r="I1162">
        <v>15.0774745941162</v>
      </c>
      <c r="J1162">
        <v>15.801465988159199</v>
      </c>
      <c r="K1162">
        <v>15.460110664367701</v>
      </c>
      <c r="L1162">
        <v>15.6177425384521</v>
      </c>
      <c r="M1162">
        <v>16.033868789672901</v>
      </c>
      <c r="N1162">
        <v>15.586499214172401</v>
      </c>
      <c r="O1162">
        <v>15.085132598876999</v>
      </c>
    </row>
    <row r="1163" spans="1:15" x14ac:dyDescent="0.3">
      <c r="A1163" t="s">
        <v>7363</v>
      </c>
      <c r="B1163" t="s">
        <v>7362</v>
      </c>
      <c r="C1163" t="s">
        <v>7361</v>
      </c>
      <c r="D1163" t="s">
        <v>7360</v>
      </c>
      <c r="E1163" s="1">
        <v>2.4440499276901</v>
      </c>
      <c r="F1163" s="1">
        <v>2.4022445678710902</v>
      </c>
      <c r="G1163" t="s">
        <v>24</v>
      </c>
      <c r="H1163">
        <v>12.878517150878899</v>
      </c>
      <c r="I1163">
        <v>14.1833953857422</v>
      </c>
      <c r="J1163">
        <v>14.8253116607666</v>
      </c>
      <c r="K1163">
        <v>15.0700836181641</v>
      </c>
      <c r="L1163">
        <v>16.9750862121582</v>
      </c>
      <c r="M1163">
        <v>16.8663005828857</v>
      </c>
      <c r="N1163">
        <v>16.236799240112301</v>
      </c>
      <c r="O1163">
        <v>16.488100051879901</v>
      </c>
    </row>
    <row r="1164" spans="1:15" x14ac:dyDescent="0.3">
      <c r="A1164" t="s">
        <v>7359</v>
      </c>
      <c r="B1164" t="s">
        <v>7358</v>
      </c>
      <c r="C1164" t="s">
        <v>7357</v>
      </c>
      <c r="D1164" t="s">
        <v>7356</v>
      </c>
      <c r="E1164" s="1">
        <v>0.86415209679420402</v>
      </c>
      <c r="F1164" s="1">
        <v>0.68233203887939498</v>
      </c>
      <c r="H1164">
        <v>12.9866733551025</v>
      </c>
      <c r="I1164">
        <v>14.291171073913601</v>
      </c>
      <c r="J1164">
        <v>14.263379096984901</v>
      </c>
      <c r="K1164">
        <v>13.9680280685425</v>
      </c>
      <c r="L1164">
        <v>14.897779464721699</v>
      </c>
      <c r="M1164">
        <v>15.0020456314087</v>
      </c>
      <c r="N1164">
        <v>13.888420104980501</v>
      </c>
      <c r="O1164">
        <v>14.450334548950201</v>
      </c>
    </row>
    <row r="1165" spans="1:15" x14ac:dyDescent="0.3">
      <c r="A1165" t="s">
        <v>7355</v>
      </c>
      <c r="B1165" t="s">
        <v>7354</v>
      </c>
      <c r="C1165" t="s">
        <v>7353</v>
      </c>
      <c r="D1165" t="s">
        <v>7352</v>
      </c>
      <c r="E1165" s="1">
        <v>0.51230259752525997</v>
      </c>
      <c r="F1165" s="1">
        <v>0.720775127410889</v>
      </c>
      <c r="H1165">
        <v>12.538327217102101</v>
      </c>
      <c r="I1165">
        <v>13.1766300201416</v>
      </c>
      <c r="J1165">
        <v>14.955781936645501</v>
      </c>
      <c r="K1165">
        <v>14.5749664306641</v>
      </c>
      <c r="L1165">
        <v>14.947413444519</v>
      </c>
      <c r="M1165">
        <v>13.644453048706101</v>
      </c>
      <c r="N1165">
        <v>14.876976966857899</v>
      </c>
      <c r="O1165">
        <v>14.6599626541138</v>
      </c>
    </row>
    <row r="1166" spans="1:15" x14ac:dyDescent="0.3">
      <c r="A1166" t="s">
        <v>7351</v>
      </c>
      <c r="B1166" t="s">
        <v>7350</v>
      </c>
      <c r="C1166" t="s">
        <v>7349</v>
      </c>
      <c r="D1166" t="s">
        <v>7348</v>
      </c>
      <c r="E1166" s="1">
        <v>1.4541215159024199</v>
      </c>
      <c r="F1166" s="1">
        <v>0.45813417434692399</v>
      </c>
      <c r="H1166">
        <v>17.135648727416999</v>
      </c>
      <c r="I1166">
        <v>17.671201705932599</v>
      </c>
      <c r="J1166">
        <v>17.2345275878906</v>
      </c>
      <c r="K1166">
        <v>17.567808151245099</v>
      </c>
      <c r="L1166">
        <v>17.674909591674801</v>
      </c>
      <c r="M1166">
        <v>17.6767482757568</v>
      </c>
      <c r="N1166">
        <v>18.107885360717798</v>
      </c>
      <c r="O1166">
        <v>17.982179641723601</v>
      </c>
    </row>
    <row r="1167" spans="1:15" x14ac:dyDescent="0.3">
      <c r="A1167" t="s">
        <v>7347</v>
      </c>
      <c r="B1167" t="s">
        <v>7346</v>
      </c>
      <c r="C1167" t="s">
        <v>7345</v>
      </c>
      <c r="D1167" t="s">
        <v>7344</v>
      </c>
      <c r="E1167" s="1">
        <v>0.92926780771342898</v>
      </c>
      <c r="F1167" s="1">
        <v>0.98565244674682595</v>
      </c>
      <c r="H1167">
        <v>14.930737495422401</v>
      </c>
      <c r="I1167">
        <v>13.1019887924194</v>
      </c>
      <c r="J1167">
        <v>15.5980234146118</v>
      </c>
      <c r="K1167">
        <v>14.665563583374</v>
      </c>
      <c r="L1167">
        <v>15.677279472351101</v>
      </c>
      <c r="M1167">
        <v>15.279944419860801</v>
      </c>
      <c r="N1167">
        <v>15.4971971511841</v>
      </c>
      <c r="O1167">
        <v>15.784502029418899</v>
      </c>
    </row>
    <row r="1168" spans="1:15" x14ac:dyDescent="0.3">
      <c r="A1168" t="s">
        <v>7343</v>
      </c>
      <c r="B1168" t="s">
        <v>7342</v>
      </c>
      <c r="C1168" t="s">
        <v>7341</v>
      </c>
      <c r="D1168" t="s">
        <v>7340</v>
      </c>
      <c r="E1168" s="1">
        <v>0.809207018785156</v>
      </c>
      <c r="F1168" s="1">
        <v>0.50880622863769498</v>
      </c>
      <c r="H1168">
        <v>16.598150253295898</v>
      </c>
      <c r="I1168">
        <v>17.2593383789063</v>
      </c>
      <c r="J1168">
        <v>16.523267745971701</v>
      </c>
      <c r="K1168">
        <v>17.738224029541001</v>
      </c>
      <c r="L1168">
        <v>17.622695922851602</v>
      </c>
      <c r="M1168">
        <v>17.816915512085</v>
      </c>
      <c r="N1168">
        <v>17.4754238128662</v>
      </c>
      <c r="O1168">
        <v>17.239170074462901</v>
      </c>
    </row>
    <row r="1169" spans="1:15" x14ac:dyDescent="0.3">
      <c r="A1169" t="s">
        <v>7339</v>
      </c>
      <c r="B1169" t="s">
        <v>7338</v>
      </c>
      <c r="C1169" t="s">
        <v>7337</v>
      </c>
      <c r="D1169" t="s">
        <v>7336</v>
      </c>
      <c r="E1169" s="1">
        <v>1.3864464711804201</v>
      </c>
      <c r="F1169" s="1">
        <v>1.4962203502655</v>
      </c>
      <c r="G1169" t="s">
        <v>24</v>
      </c>
      <c r="H1169">
        <v>13.510547637939499</v>
      </c>
      <c r="I1169">
        <v>15.2595815658569</v>
      </c>
      <c r="J1169">
        <v>14.771505355835</v>
      </c>
      <c r="K1169">
        <v>16.140794754028299</v>
      </c>
      <c r="L1169">
        <v>16.190933227539102</v>
      </c>
      <c r="M1169">
        <v>16.948675155639599</v>
      </c>
      <c r="N1169">
        <v>16.295423507690401</v>
      </c>
      <c r="O1169">
        <v>16.2322788238525</v>
      </c>
    </row>
    <row r="1170" spans="1:15" x14ac:dyDescent="0.3">
      <c r="A1170" t="s">
        <v>7335</v>
      </c>
      <c r="B1170" t="s">
        <v>7334</v>
      </c>
      <c r="C1170" t="s">
        <v>7333</v>
      </c>
      <c r="D1170" t="s">
        <v>7332</v>
      </c>
      <c r="E1170" s="1">
        <v>0.24339336453028601</v>
      </c>
      <c r="F1170" s="1">
        <v>8.2787513732910198E-2</v>
      </c>
      <c r="H1170">
        <v>18.2149353027344</v>
      </c>
      <c r="I1170">
        <v>18.45680809021</v>
      </c>
      <c r="J1170">
        <v>18.365869522094702</v>
      </c>
      <c r="K1170">
        <v>18.6772060394287</v>
      </c>
      <c r="L1170">
        <v>18.362329483032202</v>
      </c>
      <c r="M1170">
        <v>18.740505218505898</v>
      </c>
      <c r="N1170">
        <v>18.6112155914307</v>
      </c>
      <c r="O1170">
        <v>18.3319187164307</v>
      </c>
    </row>
    <row r="1171" spans="1:15" x14ac:dyDescent="0.3">
      <c r="A1171" t="s">
        <v>7331</v>
      </c>
      <c r="B1171" t="s">
        <v>7330</v>
      </c>
      <c r="C1171" t="s">
        <v>7329</v>
      </c>
      <c r="D1171" t="s">
        <v>7328</v>
      </c>
      <c r="E1171" s="1">
        <v>0.91378641175485897</v>
      </c>
      <c r="F1171" s="1">
        <v>0.30049228668212902</v>
      </c>
      <c r="H1171">
        <v>17.171314239501999</v>
      </c>
      <c r="I1171">
        <v>17.103113174438501</v>
      </c>
      <c r="J1171">
        <v>17.566551208496101</v>
      </c>
      <c r="K1171">
        <v>17.767137527465799</v>
      </c>
      <c r="L1171">
        <v>17.549724578857401</v>
      </c>
      <c r="M1171">
        <v>17.760511398315401</v>
      </c>
      <c r="N1171">
        <v>17.7379474639893</v>
      </c>
      <c r="O1171">
        <v>17.7619018554688</v>
      </c>
    </row>
    <row r="1172" spans="1:15" x14ac:dyDescent="0.3">
      <c r="A1172" t="s">
        <v>7327</v>
      </c>
      <c r="B1172" t="s">
        <v>7326</v>
      </c>
      <c r="C1172" t="s">
        <v>7325</v>
      </c>
      <c r="D1172" t="s">
        <v>7324</v>
      </c>
      <c r="E1172" s="1">
        <v>0.80231491972066105</v>
      </c>
      <c r="F1172" s="1">
        <v>0.58498120307922397</v>
      </c>
      <c r="H1172">
        <v>14.449703216552701</v>
      </c>
      <c r="I1172">
        <v>14.8831539154053</v>
      </c>
      <c r="J1172">
        <v>15.2920732498169</v>
      </c>
      <c r="K1172">
        <v>14.8797359466553</v>
      </c>
      <c r="L1172">
        <v>16.130653381347699</v>
      </c>
      <c r="M1172">
        <v>14.6715297698975</v>
      </c>
      <c r="N1172">
        <v>15.254331588745099</v>
      </c>
      <c r="O1172">
        <v>15.7880764007568</v>
      </c>
    </row>
    <row r="1173" spans="1:15" x14ac:dyDescent="0.3">
      <c r="A1173" t="s">
        <v>7323</v>
      </c>
      <c r="B1173" t="s">
        <v>7322</v>
      </c>
      <c r="C1173" t="s">
        <v>7321</v>
      </c>
      <c r="D1173" t="s">
        <v>7320</v>
      </c>
      <c r="E1173" s="1">
        <v>3.2698263946100701</v>
      </c>
      <c r="F1173" s="1">
        <v>1.7307589054107699</v>
      </c>
      <c r="G1173" t="s">
        <v>24</v>
      </c>
      <c r="H1173">
        <v>13.684222221374499</v>
      </c>
      <c r="I1173">
        <v>13.5973196029663</v>
      </c>
      <c r="J1173">
        <v>12.6188364028931</v>
      </c>
      <c r="K1173">
        <v>13.3332252502441</v>
      </c>
      <c r="L1173">
        <v>15.0076360702515</v>
      </c>
      <c r="M1173">
        <v>14.7928819656372</v>
      </c>
      <c r="N1173">
        <v>15.184612274169901</v>
      </c>
      <c r="O1173">
        <v>15.1715087890625</v>
      </c>
    </row>
    <row r="1174" spans="1:15" x14ac:dyDescent="0.3">
      <c r="A1174" t="s">
        <v>7319</v>
      </c>
      <c r="B1174" t="s">
        <v>7318</v>
      </c>
      <c r="C1174" t="s">
        <v>7317</v>
      </c>
      <c r="D1174" t="s">
        <v>7316</v>
      </c>
      <c r="E1174" s="1">
        <v>7.7156200753746906E-2</v>
      </c>
      <c r="F1174" s="1">
        <v>0.18870210647582999</v>
      </c>
      <c r="H1174">
        <v>12.4998073577881</v>
      </c>
      <c r="I1174">
        <v>15.1910705566406</v>
      </c>
      <c r="J1174">
        <v>15.3787183761597</v>
      </c>
      <c r="K1174">
        <v>15.350134849548301</v>
      </c>
      <c r="L1174">
        <v>15.185873985290501</v>
      </c>
      <c r="M1174">
        <v>15.517758369445801</v>
      </c>
      <c r="N1174">
        <v>15.248542785644499</v>
      </c>
      <c r="O1174">
        <v>13.222364425659199</v>
      </c>
    </row>
    <row r="1175" spans="1:15" x14ac:dyDescent="0.3">
      <c r="A1175" t="s">
        <v>7315</v>
      </c>
      <c r="B1175" t="s">
        <v>7314</v>
      </c>
      <c r="C1175" t="s">
        <v>7313</v>
      </c>
      <c r="D1175" t="s">
        <v>7312</v>
      </c>
      <c r="E1175" s="1">
        <v>1.6502286966178901</v>
      </c>
      <c r="F1175" s="1">
        <v>0.57930588722229004</v>
      </c>
      <c r="G1175" t="s">
        <v>24</v>
      </c>
      <c r="H1175">
        <v>15.676962852478001</v>
      </c>
      <c r="I1175">
        <v>15.7005424499512</v>
      </c>
      <c r="J1175">
        <v>15.990247726440399</v>
      </c>
      <c r="K1175">
        <v>15.6966361999512</v>
      </c>
      <c r="L1175">
        <v>16.249677658081101</v>
      </c>
      <c r="M1175">
        <v>16.843442916870099</v>
      </c>
      <c r="N1175">
        <v>16.258529663085898</v>
      </c>
      <c r="O1175">
        <v>16.029962539672901</v>
      </c>
    </row>
    <row r="1176" spans="1:15" x14ac:dyDescent="0.3">
      <c r="A1176" t="s">
        <v>7311</v>
      </c>
      <c r="B1176" t="s">
        <v>7310</v>
      </c>
      <c r="C1176" t="s">
        <v>7309</v>
      </c>
      <c r="D1176" t="s">
        <v>7308</v>
      </c>
      <c r="E1176" s="1">
        <v>0.59979079645237598</v>
      </c>
      <c r="F1176" s="1">
        <v>1.1520347595214799</v>
      </c>
      <c r="H1176">
        <v>12.3835954666138</v>
      </c>
      <c r="I1176">
        <v>14.761359214782701</v>
      </c>
      <c r="J1176">
        <v>16.0310382843018</v>
      </c>
      <c r="K1176">
        <v>16.279111862182599</v>
      </c>
      <c r="L1176">
        <v>15.9827690124512</v>
      </c>
      <c r="M1176">
        <v>15.5426902770996</v>
      </c>
      <c r="N1176">
        <v>16.307697296142599</v>
      </c>
      <c r="O1176">
        <v>16.230087280273398</v>
      </c>
    </row>
    <row r="1177" spans="1:15" x14ac:dyDescent="0.3">
      <c r="A1177" t="s">
        <v>7307</v>
      </c>
      <c r="B1177" t="s">
        <v>7306</v>
      </c>
      <c r="C1177" t="s">
        <v>7305</v>
      </c>
      <c r="D1177" t="s">
        <v>7304</v>
      </c>
      <c r="E1177" s="1">
        <v>1.7110735332537099</v>
      </c>
      <c r="F1177" s="1">
        <v>0.99365925788879395</v>
      </c>
      <c r="G1177" t="s">
        <v>24</v>
      </c>
      <c r="H1177">
        <v>14.8921012878418</v>
      </c>
      <c r="I1177">
        <v>15.3973236083984</v>
      </c>
      <c r="J1177">
        <v>16.271305084228501</v>
      </c>
      <c r="K1177">
        <v>15.9731702804565</v>
      </c>
      <c r="L1177">
        <v>16.813817977905298</v>
      </c>
      <c r="M1177">
        <v>16.489768981933601</v>
      </c>
      <c r="N1177">
        <v>16.618328094482401</v>
      </c>
      <c r="O1177">
        <v>16.586622238159201</v>
      </c>
    </row>
    <row r="1178" spans="1:15" x14ac:dyDescent="0.3">
      <c r="A1178" t="s">
        <v>7303</v>
      </c>
      <c r="B1178" t="s">
        <v>7302</v>
      </c>
      <c r="C1178" t="s">
        <v>7301</v>
      </c>
      <c r="D1178" t="s">
        <v>7300</v>
      </c>
      <c r="E1178" s="1">
        <v>1.35200382176488</v>
      </c>
      <c r="F1178" s="1">
        <v>1.6991004943847701</v>
      </c>
      <c r="G1178" t="s">
        <v>24</v>
      </c>
      <c r="H1178">
        <v>15.0582160949707</v>
      </c>
      <c r="I1178">
        <v>17.2542724609375</v>
      </c>
      <c r="J1178">
        <v>15.3989210128784</v>
      </c>
      <c r="K1178">
        <v>15.075320243835399</v>
      </c>
      <c r="L1178">
        <v>17.207633972168001</v>
      </c>
      <c r="M1178">
        <v>16.5373210906982</v>
      </c>
      <c r="N1178">
        <v>17.299280166626001</v>
      </c>
      <c r="O1178">
        <v>18.538896560668899</v>
      </c>
    </row>
    <row r="1179" spans="1:15" x14ac:dyDescent="0.3">
      <c r="A1179" t="s">
        <v>7299</v>
      </c>
      <c r="B1179" t="s">
        <v>7298</v>
      </c>
      <c r="C1179" t="s">
        <v>7297</v>
      </c>
      <c r="D1179" t="s">
        <v>7296</v>
      </c>
      <c r="E1179" s="1">
        <v>2.3260196646101501</v>
      </c>
      <c r="F1179" s="1">
        <v>2.0378041267395002</v>
      </c>
      <c r="G1179" t="s">
        <v>24</v>
      </c>
      <c r="H1179">
        <v>12.6523523330688</v>
      </c>
      <c r="I1179">
        <v>14.4772653579712</v>
      </c>
      <c r="J1179">
        <v>13.4139156341553</v>
      </c>
      <c r="K1179">
        <v>13.889612197876</v>
      </c>
      <c r="L1179">
        <v>15.1198530197144</v>
      </c>
      <c r="M1179">
        <v>15.4985904693604</v>
      </c>
      <c r="N1179">
        <v>15.5968008041382</v>
      </c>
      <c r="O1179">
        <v>16.369117736816399</v>
      </c>
    </row>
    <row r="1180" spans="1:15" x14ac:dyDescent="0.3">
      <c r="A1180" t="s">
        <v>7295</v>
      </c>
      <c r="B1180" t="s">
        <v>7294</v>
      </c>
      <c r="C1180" t="s">
        <v>7293</v>
      </c>
      <c r="D1180" t="s">
        <v>7292</v>
      </c>
      <c r="E1180" s="1">
        <v>1.48522248449718</v>
      </c>
      <c r="F1180" s="1">
        <v>1.1130111217498799</v>
      </c>
      <c r="G1180" t="s">
        <v>24</v>
      </c>
      <c r="H1180">
        <v>12.776669502258301</v>
      </c>
      <c r="I1180">
        <v>13.789115905761699</v>
      </c>
      <c r="J1180">
        <v>12.8018026351929</v>
      </c>
      <c r="K1180">
        <v>13.936987876892101</v>
      </c>
      <c r="L1180">
        <v>13.7197456359863</v>
      </c>
      <c r="M1180">
        <v>14.4593162536621</v>
      </c>
      <c r="N1180">
        <v>14.6881303787231</v>
      </c>
      <c r="O1180">
        <v>14.889428138732899</v>
      </c>
    </row>
    <row r="1181" spans="1:15" x14ac:dyDescent="0.3">
      <c r="A1181" t="s">
        <v>7291</v>
      </c>
      <c r="B1181" t="s">
        <v>7290</v>
      </c>
      <c r="C1181" t="s">
        <v>7289</v>
      </c>
      <c r="D1181" t="s">
        <v>7288</v>
      </c>
      <c r="E1181" s="1">
        <v>0.331199667105609</v>
      </c>
      <c r="F1181" s="1">
        <v>0.37639641761779802</v>
      </c>
      <c r="H1181">
        <v>12.9928636550903</v>
      </c>
      <c r="I1181">
        <v>11.925408363342299</v>
      </c>
      <c r="J1181">
        <v>12.155453681945801</v>
      </c>
      <c r="K1181">
        <v>12.166017532348601</v>
      </c>
      <c r="L1181">
        <v>13.004298210144</v>
      </c>
      <c r="M1181">
        <v>12.3817596435547</v>
      </c>
      <c r="N1181">
        <v>13.669613838195801</v>
      </c>
      <c r="O1181">
        <v>11.6896572113037</v>
      </c>
    </row>
    <row r="1182" spans="1:15" x14ac:dyDescent="0.3">
      <c r="A1182" t="s">
        <v>7287</v>
      </c>
      <c r="B1182" t="s">
        <v>7286</v>
      </c>
      <c r="C1182" t="s">
        <v>7285</v>
      </c>
      <c r="D1182" t="s">
        <v>7284</v>
      </c>
      <c r="E1182" s="1">
        <v>0.41262881026296699</v>
      </c>
      <c r="F1182" s="1">
        <v>-0.121996879577637</v>
      </c>
      <c r="H1182">
        <v>16.870124816894499</v>
      </c>
      <c r="I1182">
        <v>16.429954528808601</v>
      </c>
      <c r="J1182">
        <v>16.856012344360401</v>
      </c>
      <c r="K1182">
        <v>16.841403961181602</v>
      </c>
      <c r="L1182">
        <v>16.807945251464801</v>
      </c>
      <c r="M1182">
        <v>16.644447326660199</v>
      </c>
      <c r="N1182">
        <v>16.618486404418899</v>
      </c>
      <c r="O1182">
        <v>16.4386291503906</v>
      </c>
    </row>
    <row r="1183" spans="1:15" x14ac:dyDescent="0.3">
      <c r="A1183" t="s">
        <v>7283</v>
      </c>
      <c r="B1183" t="s">
        <v>7282</v>
      </c>
      <c r="C1183" t="s">
        <v>7281</v>
      </c>
      <c r="D1183" t="s">
        <v>7280</v>
      </c>
      <c r="E1183" s="1">
        <v>1.2783105888091</v>
      </c>
      <c r="F1183" s="1">
        <v>-0.82107686996460005</v>
      </c>
      <c r="G1183" t="s">
        <v>24</v>
      </c>
      <c r="H1183">
        <v>20.448713302612301</v>
      </c>
      <c r="I1183">
        <v>20.1349582672119</v>
      </c>
      <c r="J1183">
        <v>20.206813812255898</v>
      </c>
      <c r="K1183">
        <v>19.997871398925799</v>
      </c>
      <c r="L1183">
        <v>19.110187530517599</v>
      </c>
      <c r="M1183">
        <v>19.978981018066399</v>
      </c>
      <c r="N1183">
        <v>19.838573455810501</v>
      </c>
      <c r="O1183">
        <v>18.576307296752901</v>
      </c>
    </row>
    <row r="1184" spans="1:15" x14ac:dyDescent="0.3">
      <c r="A1184" t="s">
        <v>7279</v>
      </c>
      <c r="B1184" t="s">
        <v>7278</v>
      </c>
      <c r="C1184" t="s">
        <v>7277</v>
      </c>
      <c r="D1184" t="s">
        <v>7276</v>
      </c>
      <c r="E1184" s="1">
        <v>1.47451544642205</v>
      </c>
      <c r="F1184" s="1">
        <v>2.7151453495025599</v>
      </c>
      <c r="G1184" t="s">
        <v>24</v>
      </c>
      <c r="H1184">
        <v>12.8780355453491</v>
      </c>
      <c r="I1184">
        <v>16.299802780151399</v>
      </c>
      <c r="J1184">
        <v>15.287507057189901</v>
      </c>
      <c r="K1184">
        <v>12.3776292800903</v>
      </c>
      <c r="L1184">
        <v>17.364749908447301</v>
      </c>
      <c r="M1184">
        <v>17.4905605316162</v>
      </c>
      <c r="N1184">
        <v>16.2377834320068</v>
      </c>
      <c r="O1184">
        <v>16.6104621887207</v>
      </c>
    </row>
    <row r="1185" spans="1:15" x14ac:dyDescent="0.3">
      <c r="A1185" t="s">
        <v>7275</v>
      </c>
      <c r="B1185" t="s">
        <v>7274</v>
      </c>
      <c r="C1185" t="s">
        <v>7273</v>
      </c>
      <c r="D1185" t="s">
        <v>7272</v>
      </c>
      <c r="E1185" s="1">
        <v>0.30475644784209599</v>
      </c>
      <c r="F1185" s="1">
        <v>0.13632774353027299</v>
      </c>
      <c r="H1185">
        <v>18.0972805023193</v>
      </c>
      <c r="I1185">
        <v>18.725761413574201</v>
      </c>
      <c r="J1185">
        <v>18.531354904174801</v>
      </c>
      <c r="K1185">
        <v>18.926538467407202</v>
      </c>
      <c r="L1185">
        <v>18.6685485839844</v>
      </c>
      <c r="M1185">
        <v>18.682712554931602</v>
      </c>
      <c r="N1185">
        <v>18.885828018188501</v>
      </c>
      <c r="O1185">
        <v>18.589157104492202</v>
      </c>
    </row>
    <row r="1186" spans="1:15" x14ac:dyDescent="0.3">
      <c r="A1186" t="s">
        <v>7271</v>
      </c>
      <c r="B1186" t="s">
        <v>7270</v>
      </c>
      <c r="C1186" t="s">
        <v>7269</v>
      </c>
      <c r="D1186" t="s">
        <v>7268</v>
      </c>
      <c r="E1186" s="1">
        <v>1.0201084352391201</v>
      </c>
      <c r="F1186" s="1">
        <v>1.1703343391418499</v>
      </c>
      <c r="H1186">
        <v>14.6882171630859</v>
      </c>
      <c r="I1186">
        <v>15.372855186462401</v>
      </c>
      <c r="J1186">
        <v>15.2318925857544</v>
      </c>
      <c r="K1186">
        <v>12.8407192230225</v>
      </c>
      <c r="L1186">
        <v>15.878822326660201</v>
      </c>
      <c r="M1186">
        <v>15.8129968643188</v>
      </c>
      <c r="N1186">
        <v>15.707008361816399</v>
      </c>
      <c r="O1186">
        <v>15.4161939620972</v>
      </c>
    </row>
    <row r="1187" spans="1:15" x14ac:dyDescent="0.3">
      <c r="A1187" t="s">
        <v>7267</v>
      </c>
      <c r="B1187" t="s">
        <v>7266</v>
      </c>
      <c r="C1187" t="s">
        <v>7265</v>
      </c>
      <c r="D1187" t="s">
        <v>7264</v>
      </c>
      <c r="E1187" s="1">
        <v>1.2998157736963001</v>
      </c>
      <c r="F1187" s="1">
        <v>0.87091946601867698</v>
      </c>
      <c r="G1187" t="s">
        <v>24</v>
      </c>
      <c r="H1187">
        <v>15.0988874435425</v>
      </c>
      <c r="I1187">
        <v>14.141085624694799</v>
      </c>
      <c r="J1187">
        <v>15.6010341644287</v>
      </c>
      <c r="K1187">
        <v>15.2820892333984</v>
      </c>
      <c r="L1187">
        <v>16.328260421752901</v>
      </c>
      <c r="M1187">
        <v>15.538916587829601</v>
      </c>
      <c r="N1187">
        <v>15.976143836975099</v>
      </c>
      <c r="O1187">
        <v>15.7634534835815</v>
      </c>
    </row>
    <row r="1188" spans="1:15" x14ac:dyDescent="0.3">
      <c r="A1188" t="s">
        <v>7263</v>
      </c>
      <c r="B1188" t="s">
        <v>7262</v>
      </c>
      <c r="C1188" t="s">
        <v>7261</v>
      </c>
      <c r="D1188" t="s">
        <v>7260</v>
      </c>
      <c r="E1188" s="1">
        <v>1.5258366494745399</v>
      </c>
      <c r="F1188" s="1">
        <v>0.45867967605590798</v>
      </c>
      <c r="H1188">
        <v>16.606992721557599</v>
      </c>
      <c r="I1188">
        <v>16.904117584228501</v>
      </c>
      <c r="J1188">
        <v>16.9773464202881</v>
      </c>
      <c r="K1188">
        <v>16.862358093261701</v>
      </c>
      <c r="L1188">
        <v>17.317668914794901</v>
      </c>
      <c r="M1188">
        <v>17.253210067748999</v>
      </c>
      <c r="N1188">
        <v>17.649389266967798</v>
      </c>
      <c r="O1188">
        <v>16.965265274047901</v>
      </c>
    </row>
    <row r="1189" spans="1:15" x14ac:dyDescent="0.3">
      <c r="A1189" t="s">
        <v>7259</v>
      </c>
      <c r="B1189" t="s">
        <v>7258</v>
      </c>
      <c r="C1189" t="s">
        <v>7257</v>
      </c>
      <c r="D1189" t="s">
        <v>7256</v>
      </c>
      <c r="E1189" s="1">
        <v>0.87924017189969494</v>
      </c>
      <c r="F1189" s="1">
        <v>-0.42966485023498502</v>
      </c>
      <c r="H1189">
        <v>15.8974599838257</v>
      </c>
      <c r="I1189">
        <v>15.009295463561999</v>
      </c>
      <c r="J1189">
        <v>15.502831459045399</v>
      </c>
      <c r="K1189">
        <v>15.882306098938001</v>
      </c>
      <c r="L1189">
        <v>14.912828445434601</v>
      </c>
      <c r="M1189">
        <v>14.9323120117188</v>
      </c>
      <c r="N1189">
        <v>15.290184974670399</v>
      </c>
      <c r="O1189">
        <v>15.437908172607401</v>
      </c>
    </row>
    <row r="1190" spans="1:15" x14ac:dyDescent="0.3">
      <c r="A1190" t="s">
        <v>7255</v>
      </c>
      <c r="B1190" t="s">
        <v>7254</v>
      </c>
      <c r="C1190" t="s">
        <v>7253</v>
      </c>
      <c r="D1190" t="s">
        <v>7252</v>
      </c>
      <c r="E1190" s="1">
        <v>1.5724770751272901</v>
      </c>
      <c r="F1190" s="1">
        <v>0.57649183273315396</v>
      </c>
      <c r="G1190" t="s">
        <v>24</v>
      </c>
      <c r="H1190">
        <v>16.8015441894531</v>
      </c>
      <c r="I1190">
        <v>17.208654403686499</v>
      </c>
      <c r="J1190">
        <v>17.062479019165</v>
      </c>
      <c r="K1190">
        <v>17.679389953613299</v>
      </c>
      <c r="L1190">
        <v>17.838232040405298</v>
      </c>
      <c r="M1190">
        <v>17.888452529907202</v>
      </c>
      <c r="N1190">
        <v>17.7696437835693</v>
      </c>
      <c r="O1190">
        <v>17.5617065429688</v>
      </c>
    </row>
    <row r="1191" spans="1:15" x14ac:dyDescent="0.3">
      <c r="A1191" t="s">
        <v>7251</v>
      </c>
      <c r="B1191" t="s">
        <v>7250</v>
      </c>
      <c r="C1191" t="s">
        <v>7249</v>
      </c>
      <c r="D1191" t="s">
        <v>7248</v>
      </c>
      <c r="E1191" s="1">
        <v>0.31058392466296397</v>
      </c>
      <c r="F1191" s="1">
        <v>0.47335457801818798</v>
      </c>
      <c r="H1191">
        <v>14.011960983276399</v>
      </c>
      <c r="I1191">
        <v>13.777717590331999</v>
      </c>
      <c r="J1191">
        <v>11.605690002441399</v>
      </c>
      <c r="K1191">
        <v>13.8164834976196</v>
      </c>
      <c r="L1191">
        <v>13.2596187591553</v>
      </c>
      <c r="M1191">
        <v>13.991911888122599</v>
      </c>
      <c r="N1191">
        <v>14.528307914733899</v>
      </c>
      <c r="O1191">
        <v>13.325431823730501</v>
      </c>
    </row>
    <row r="1192" spans="1:15" x14ac:dyDescent="0.3">
      <c r="A1192" t="s">
        <v>7247</v>
      </c>
      <c r="B1192" t="s">
        <v>7246</v>
      </c>
      <c r="C1192" t="s">
        <v>7245</v>
      </c>
      <c r="D1192" t="s">
        <v>7244</v>
      </c>
      <c r="E1192" s="1">
        <v>2.6555241805341301</v>
      </c>
      <c r="F1192" s="1">
        <v>0.68904447555542003</v>
      </c>
      <c r="G1192" t="s">
        <v>24</v>
      </c>
      <c r="H1192">
        <v>16.262546539306602</v>
      </c>
      <c r="I1192">
        <v>16.7162971496582</v>
      </c>
      <c r="J1192">
        <v>16.1873569488525</v>
      </c>
      <c r="K1192">
        <v>16.4921474456787</v>
      </c>
      <c r="L1192">
        <v>17.225084304809599</v>
      </c>
      <c r="M1192">
        <v>17.184110641479499</v>
      </c>
      <c r="N1192">
        <v>17.0536708831787</v>
      </c>
      <c r="O1192">
        <v>16.95166015625</v>
      </c>
    </row>
    <row r="1193" spans="1:15" x14ac:dyDescent="0.3">
      <c r="A1193" t="s">
        <v>7243</v>
      </c>
      <c r="B1193" t="s">
        <v>7242</v>
      </c>
      <c r="C1193" t="s">
        <v>7241</v>
      </c>
      <c r="D1193" t="s">
        <v>7240</v>
      </c>
      <c r="E1193" s="1">
        <v>0.43617731887977101</v>
      </c>
      <c r="F1193" s="1">
        <v>1.1842350959777801</v>
      </c>
      <c r="H1193">
        <v>13.088029861450201</v>
      </c>
      <c r="I1193">
        <v>17.8633632659912</v>
      </c>
      <c r="J1193">
        <v>18.258226394653299</v>
      </c>
      <c r="K1193">
        <v>17.4411926269531</v>
      </c>
      <c r="L1193">
        <v>17.719535827636701</v>
      </c>
      <c r="M1193">
        <v>17.529872894287099</v>
      </c>
      <c r="N1193">
        <v>18.2149353027344</v>
      </c>
      <c r="O1193">
        <v>17.923408508300799</v>
      </c>
    </row>
    <row r="1194" spans="1:15" x14ac:dyDescent="0.3">
      <c r="A1194" t="s">
        <v>7239</v>
      </c>
      <c r="B1194" t="s">
        <v>7238</v>
      </c>
      <c r="C1194" t="s">
        <v>7237</v>
      </c>
      <c r="D1194" t="s">
        <v>7236</v>
      </c>
      <c r="E1194" s="1">
        <v>1.25489853175897</v>
      </c>
      <c r="F1194" s="1">
        <v>-0.77910757064819303</v>
      </c>
      <c r="H1194">
        <v>22.1144828796387</v>
      </c>
      <c r="I1194">
        <v>22.607124328613299</v>
      </c>
      <c r="J1194">
        <v>22.450222015380898</v>
      </c>
      <c r="K1194">
        <v>22.5550746917725</v>
      </c>
      <c r="L1194">
        <v>21.789262771606399</v>
      </c>
      <c r="M1194">
        <v>22.2143039703369</v>
      </c>
      <c r="N1194">
        <v>21.8387355804443</v>
      </c>
      <c r="O1194">
        <v>20.768171310424801</v>
      </c>
    </row>
    <row r="1195" spans="1:15" x14ac:dyDescent="0.3">
      <c r="A1195" t="s">
        <v>7235</v>
      </c>
      <c r="B1195" t="s">
        <v>7234</v>
      </c>
      <c r="C1195" t="s">
        <v>7233</v>
      </c>
      <c r="D1195" t="s">
        <v>7232</v>
      </c>
      <c r="E1195" s="1">
        <v>0.80184514833503295</v>
      </c>
      <c r="F1195" s="1">
        <v>0.76818680763244596</v>
      </c>
      <c r="H1195">
        <v>12.952120780944799</v>
      </c>
      <c r="I1195">
        <v>14.876914978027299</v>
      </c>
      <c r="J1195">
        <v>13.5584936141968</v>
      </c>
      <c r="K1195">
        <v>14.204540252685501</v>
      </c>
      <c r="L1195">
        <v>15.1061134338379</v>
      </c>
      <c r="M1195">
        <v>14.0127468109131</v>
      </c>
      <c r="N1195">
        <v>14.6852912902832</v>
      </c>
      <c r="O1195">
        <v>14.860665321350099</v>
      </c>
    </row>
    <row r="1196" spans="1:15" x14ac:dyDescent="0.3">
      <c r="A1196" t="s">
        <v>7231</v>
      </c>
      <c r="B1196" t="s">
        <v>7230</v>
      </c>
      <c r="C1196" t="s">
        <v>7229</v>
      </c>
      <c r="D1196" t="s">
        <v>7228</v>
      </c>
      <c r="E1196" s="1">
        <v>0.12689827872517701</v>
      </c>
      <c r="F1196" s="1">
        <v>-0.15265631675720201</v>
      </c>
      <c r="H1196">
        <v>14.1477060317993</v>
      </c>
      <c r="I1196">
        <v>14.144721984863301</v>
      </c>
      <c r="J1196">
        <v>14.385454177856399</v>
      </c>
      <c r="K1196">
        <v>14.4591369628906</v>
      </c>
      <c r="L1196">
        <v>14.3212728500366</v>
      </c>
      <c r="M1196">
        <v>14.991096496581999</v>
      </c>
      <c r="N1196">
        <v>12.886359214782701</v>
      </c>
      <c r="O1196">
        <v>14.327665328979499</v>
      </c>
    </row>
    <row r="1197" spans="1:15" x14ac:dyDescent="0.3">
      <c r="A1197" t="s">
        <v>7227</v>
      </c>
      <c r="B1197" t="s">
        <v>7226</v>
      </c>
      <c r="C1197" t="s">
        <v>7225</v>
      </c>
      <c r="D1197" t="s">
        <v>7224</v>
      </c>
      <c r="E1197" s="1">
        <v>7.3638060077336503E-2</v>
      </c>
      <c r="F1197" s="1">
        <v>6.0755729675293003E-2</v>
      </c>
      <c r="H1197">
        <v>13.429171562194799</v>
      </c>
      <c r="I1197">
        <v>14.452486038208001</v>
      </c>
      <c r="J1197">
        <v>14.091625213623001</v>
      </c>
      <c r="K1197">
        <v>14.6838941574097</v>
      </c>
      <c r="L1197">
        <v>14.211371421814</v>
      </c>
      <c r="M1197">
        <v>14.5437269210815</v>
      </c>
      <c r="N1197">
        <v>14.1096839904785</v>
      </c>
      <c r="O1197">
        <v>14.035417556762701</v>
      </c>
    </row>
    <row r="1198" spans="1:15" x14ac:dyDescent="0.3">
      <c r="A1198" t="s">
        <v>7223</v>
      </c>
      <c r="B1198" t="s">
        <v>7222</v>
      </c>
      <c r="C1198" t="s">
        <v>7221</v>
      </c>
      <c r="D1198" t="s">
        <v>7220</v>
      </c>
      <c r="E1198" s="1">
        <v>1.0284326572642799</v>
      </c>
      <c r="F1198" s="1">
        <v>0.85263442993164096</v>
      </c>
      <c r="H1198">
        <v>18.448846817016602</v>
      </c>
      <c r="I1198">
        <v>17.374996185302699</v>
      </c>
      <c r="J1198">
        <v>18.4727668762207</v>
      </c>
      <c r="K1198">
        <v>17.078046798706101</v>
      </c>
      <c r="L1198">
        <v>18.650985717773398</v>
      </c>
      <c r="M1198">
        <v>18.2820835113525</v>
      </c>
      <c r="N1198">
        <v>18.504768371581999</v>
      </c>
      <c r="O1198">
        <v>19.347356796264599</v>
      </c>
    </row>
    <row r="1199" spans="1:15" x14ac:dyDescent="0.3">
      <c r="A1199" t="s">
        <v>7219</v>
      </c>
      <c r="B1199" t="s">
        <v>7218</v>
      </c>
      <c r="C1199" t="s">
        <v>7217</v>
      </c>
      <c r="D1199" t="s">
        <v>7216</v>
      </c>
      <c r="E1199" s="1">
        <v>2.86471739776997</v>
      </c>
      <c r="F1199" s="1">
        <v>1.3061316013336199</v>
      </c>
      <c r="G1199" t="s">
        <v>24</v>
      </c>
      <c r="H1199">
        <v>13.7865047454834</v>
      </c>
      <c r="I1199">
        <v>13.5975637435913</v>
      </c>
      <c r="J1199">
        <v>13.164929389953601</v>
      </c>
      <c r="K1199">
        <v>13.204381942749</v>
      </c>
      <c r="L1199">
        <v>15.0536756515503</v>
      </c>
      <c r="M1199">
        <v>15.044551849365201</v>
      </c>
      <c r="N1199">
        <v>14.4762210845947</v>
      </c>
      <c r="O1199">
        <v>14.4034576416016</v>
      </c>
    </row>
    <row r="1200" spans="1:15" x14ac:dyDescent="0.3">
      <c r="A1200" t="s">
        <v>7215</v>
      </c>
      <c r="B1200" t="s">
        <v>7214</v>
      </c>
      <c r="C1200" t="s">
        <v>7213</v>
      </c>
      <c r="D1200" t="s">
        <v>7212</v>
      </c>
      <c r="E1200" s="1">
        <v>0.19074578573439399</v>
      </c>
      <c r="F1200" s="1">
        <v>0.22764420509338401</v>
      </c>
      <c r="H1200">
        <v>15.8156385421753</v>
      </c>
      <c r="I1200">
        <v>16.875942230224599</v>
      </c>
      <c r="J1200">
        <v>16.992240905761701</v>
      </c>
      <c r="K1200">
        <v>18.0401821136475</v>
      </c>
      <c r="L1200">
        <v>16.982982635498001</v>
      </c>
      <c r="M1200">
        <v>16.966279983520501</v>
      </c>
      <c r="N1200">
        <v>17.238573074340799</v>
      </c>
      <c r="O1200">
        <v>17.4467449188232</v>
      </c>
    </row>
    <row r="1201" spans="1:15" x14ac:dyDescent="0.3">
      <c r="A1201" t="s">
        <v>7211</v>
      </c>
      <c r="B1201" t="s">
        <v>7210</v>
      </c>
      <c r="C1201" t="s">
        <v>7209</v>
      </c>
      <c r="D1201" t="s">
        <v>7208</v>
      </c>
      <c r="E1201" s="1">
        <v>1.0676075843842401</v>
      </c>
      <c r="F1201" s="1">
        <v>0.74027061462402299</v>
      </c>
      <c r="H1201">
        <v>15.8868255615234</v>
      </c>
      <c r="I1201">
        <v>16.9319038391113</v>
      </c>
      <c r="J1201">
        <v>17.054286956787099</v>
      </c>
      <c r="K1201">
        <v>16.893171310424801</v>
      </c>
      <c r="L1201">
        <v>17.315132141113299</v>
      </c>
      <c r="M1201">
        <v>16.810483932495099</v>
      </c>
      <c r="N1201">
        <v>17.7425861358643</v>
      </c>
      <c r="O1201">
        <v>17.859067916870099</v>
      </c>
    </row>
    <row r="1202" spans="1:15" x14ac:dyDescent="0.3">
      <c r="A1202" t="s">
        <v>7207</v>
      </c>
      <c r="B1202" t="s">
        <v>7206</v>
      </c>
      <c r="C1202" t="s">
        <v>7205</v>
      </c>
      <c r="D1202" t="s">
        <v>7204</v>
      </c>
      <c r="E1202" s="1">
        <v>2.0481591833757098E-2</v>
      </c>
      <c r="F1202" s="1">
        <v>-1.23567581176758E-2</v>
      </c>
      <c r="H1202">
        <v>16.9053630828857</v>
      </c>
      <c r="I1202">
        <v>17.155677795410199</v>
      </c>
      <c r="J1202">
        <v>17.0911254882813</v>
      </c>
      <c r="K1202">
        <v>17.304681777954102</v>
      </c>
      <c r="L1202">
        <v>16.878961563110401</v>
      </c>
      <c r="M1202">
        <v>17.514528274536101</v>
      </c>
      <c r="N1202">
        <v>17.311162948608398</v>
      </c>
      <c r="O1202">
        <v>16.7027683258057</v>
      </c>
    </row>
    <row r="1203" spans="1:15" x14ac:dyDescent="0.3">
      <c r="A1203" t="s">
        <v>7203</v>
      </c>
      <c r="B1203" t="s">
        <v>7202</v>
      </c>
      <c r="C1203" t="s">
        <v>7201</v>
      </c>
      <c r="D1203" t="s">
        <v>7200</v>
      </c>
      <c r="E1203" s="1">
        <v>1.04507466369485</v>
      </c>
      <c r="F1203" s="1">
        <v>0.56256151199340798</v>
      </c>
      <c r="H1203">
        <v>14.636726379394499</v>
      </c>
      <c r="I1203">
        <v>15.777265548706101</v>
      </c>
      <c r="J1203">
        <v>15.7436933517456</v>
      </c>
      <c r="K1203">
        <v>15.3208255767822</v>
      </c>
      <c r="L1203">
        <v>16.1508598327637</v>
      </c>
      <c r="M1203">
        <v>15.739920616149901</v>
      </c>
      <c r="N1203">
        <v>15.8893947601318</v>
      </c>
      <c r="O1203">
        <v>15.9485816955566</v>
      </c>
    </row>
    <row r="1204" spans="1:15" x14ac:dyDescent="0.3">
      <c r="A1204" t="s">
        <v>7199</v>
      </c>
      <c r="B1204" t="s">
        <v>7198</v>
      </c>
      <c r="C1204" t="s">
        <v>7197</v>
      </c>
      <c r="D1204" t="s">
        <v>7196</v>
      </c>
      <c r="E1204" s="1">
        <v>1.79384016078756</v>
      </c>
      <c r="F1204" s="1">
        <v>0.60428571701049805</v>
      </c>
      <c r="G1204" t="s">
        <v>24</v>
      </c>
      <c r="H1204">
        <v>16.523239135742202</v>
      </c>
      <c r="I1204">
        <v>16.7673435211182</v>
      </c>
      <c r="J1204">
        <v>16.735343933105501</v>
      </c>
      <c r="K1204">
        <v>16.854831695556602</v>
      </c>
      <c r="L1204">
        <v>17.528606414794901</v>
      </c>
      <c r="M1204">
        <v>16.959753036498999</v>
      </c>
      <c r="N1204">
        <v>17.129594802856399</v>
      </c>
      <c r="O1204">
        <v>17.679946899414102</v>
      </c>
    </row>
    <row r="1205" spans="1:15" x14ac:dyDescent="0.3">
      <c r="A1205" t="s">
        <v>7195</v>
      </c>
      <c r="B1205" t="s">
        <v>7194</v>
      </c>
      <c r="C1205" t="s">
        <v>7193</v>
      </c>
      <c r="D1205" t="s">
        <v>7192</v>
      </c>
      <c r="E1205" s="1">
        <v>1.43268808471312</v>
      </c>
      <c r="F1205" s="1">
        <v>1.1064145565032999</v>
      </c>
      <c r="G1205" t="s">
        <v>24</v>
      </c>
      <c r="H1205">
        <v>14.745285987854</v>
      </c>
      <c r="I1205">
        <v>16.375114440918001</v>
      </c>
      <c r="J1205">
        <v>15.5674896240234</v>
      </c>
      <c r="K1205">
        <v>16.338871002197301</v>
      </c>
      <c r="L1205">
        <v>16.516462326049801</v>
      </c>
      <c r="M1205">
        <v>17.1763095855713</v>
      </c>
      <c r="N1205">
        <v>17.050806045532202</v>
      </c>
      <c r="O1205">
        <v>16.7088413238525</v>
      </c>
    </row>
    <row r="1206" spans="1:15" x14ac:dyDescent="0.3">
      <c r="A1206" t="s">
        <v>7191</v>
      </c>
      <c r="B1206" t="s">
        <v>7190</v>
      </c>
      <c r="C1206" t="s">
        <v>7189</v>
      </c>
      <c r="D1206" t="s">
        <v>7188</v>
      </c>
      <c r="E1206" s="1">
        <v>1.3378637241948901</v>
      </c>
      <c r="F1206" s="1">
        <v>0.80297946929931596</v>
      </c>
      <c r="G1206" t="s">
        <v>24</v>
      </c>
      <c r="H1206">
        <v>13.025494575500501</v>
      </c>
      <c r="I1206">
        <v>12.5655326843262</v>
      </c>
      <c r="J1206">
        <v>13.5433444976807</v>
      </c>
      <c r="K1206">
        <v>12.8248453140259</v>
      </c>
      <c r="L1206">
        <v>13.8435382843018</v>
      </c>
      <c r="M1206">
        <v>14.453650474548301</v>
      </c>
      <c r="N1206">
        <v>13.539910316467299</v>
      </c>
      <c r="O1206">
        <v>13.3340358734131</v>
      </c>
    </row>
    <row r="1207" spans="1:15" x14ac:dyDescent="0.3">
      <c r="A1207" t="s">
        <v>7187</v>
      </c>
      <c r="B1207" t="s">
        <v>7186</v>
      </c>
      <c r="C1207" t="s">
        <v>7185</v>
      </c>
      <c r="D1207" t="s">
        <v>7184</v>
      </c>
      <c r="E1207" s="1">
        <v>0.66763487331534599</v>
      </c>
      <c r="F1207" s="1">
        <v>0.70900511741638195</v>
      </c>
      <c r="H1207">
        <v>12.518120765686</v>
      </c>
      <c r="I1207">
        <v>12.6422729492188</v>
      </c>
      <c r="J1207">
        <v>14.1317291259766</v>
      </c>
      <c r="K1207">
        <v>13.340767860412599</v>
      </c>
      <c r="L1207">
        <v>13.6104831695557</v>
      </c>
      <c r="M1207">
        <v>14.489622116088899</v>
      </c>
      <c r="N1207">
        <v>12.991025924682599</v>
      </c>
      <c r="O1207">
        <v>14.377779960632299</v>
      </c>
    </row>
    <row r="1208" spans="1:15" x14ac:dyDescent="0.3">
      <c r="A1208" t="s">
        <v>7183</v>
      </c>
      <c r="B1208" t="s">
        <v>7182</v>
      </c>
      <c r="C1208" t="s">
        <v>7181</v>
      </c>
      <c r="D1208" t="s">
        <v>7180</v>
      </c>
      <c r="E1208" s="1">
        <v>1.0920742646824899</v>
      </c>
      <c r="F1208" s="1">
        <v>0.71929144859313998</v>
      </c>
      <c r="H1208">
        <v>12.807240486145</v>
      </c>
      <c r="I1208">
        <v>13.7559509277344</v>
      </c>
      <c r="J1208">
        <v>13.4166450500488</v>
      </c>
      <c r="K1208">
        <v>14.2502174377441</v>
      </c>
      <c r="L1208">
        <v>14.295005798339799</v>
      </c>
      <c r="M1208">
        <v>13.8381004333496</v>
      </c>
      <c r="N1208">
        <v>14.3651943206787</v>
      </c>
      <c r="O1208">
        <v>14.6089191436768</v>
      </c>
    </row>
    <row r="1209" spans="1:15" x14ac:dyDescent="0.3">
      <c r="A1209" t="s">
        <v>7179</v>
      </c>
      <c r="B1209" t="s">
        <v>7178</v>
      </c>
      <c r="C1209" t="s">
        <v>7177</v>
      </c>
      <c r="D1209" t="s">
        <v>7176</v>
      </c>
      <c r="E1209" s="1">
        <v>3.04056996233771</v>
      </c>
      <c r="F1209" s="1">
        <v>0.922698974609375</v>
      </c>
      <c r="G1209" t="s">
        <v>24</v>
      </c>
      <c r="H1209">
        <v>15.7224016189575</v>
      </c>
      <c r="I1209">
        <v>15.096682548522899</v>
      </c>
      <c r="J1209">
        <v>15.4044733047485</v>
      </c>
      <c r="K1209">
        <v>15.5818738937378</v>
      </c>
      <c r="L1209">
        <v>16.356763839721701</v>
      </c>
      <c r="M1209">
        <v>16.4406547546387</v>
      </c>
      <c r="N1209">
        <v>16.512538909912099</v>
      </c>
      <c r="O1209">
        <v>16.1862697601318</v>
      </c>
    </row>
    <row r="1210" spans="1:15" x14ac:dyDescent="0.3">
      <c r="A1210" t="s">
        <v>7175</v>
      </c>
      <c r="B1210" t="s">
        <v>7174</v>
      </c>
      <c r="C1210" t="s">
        <v>7173</v>
      </c>
      <c r="D1210" t="s">
        <v>7172</v>
      </c>
      <c r="E1210" s="1">
        <v>1.42131171739818</v>
      </c>
      <c r="F1210" s="1">
        <v>0.81099796295166005</v>
      </c>
      <c r="G1210" t="s">
        <v>24</v>
      </c>
      <c r="H1210">
        <v>15.0120964050293</v>
      </c>
      <c r="I1210">
        <v>15.645191192626999</v>
      </c>
      <c r="J1210">
        <v>15.7495470046997</v>
      </c>
      <c r="K1210">
        <v>16.060533523559599</v>
      </c>
      <c r="L1210">
        <v>16.478693008422901</v>
      </c>
      <c r="M1210">
        <v>16.9847412109375</v>
      </c>
      <c r="N1210">
        <v>16.271316528320298</v>
      </c>
      <c r="O1210">
        <v>15.9766092300415</v>
      </c>
    </row>
    <row r="1211" spans="1:15" x14ac:dyDescent="0.3">
      <c r="A1211" t="s">
        <v>7171</v>
      </c>
      <c r="B1211" t="s">
        <v>7170</v>
      </c>
      <c r="C1211" t="s">
        <v>7169</v>
      </c>
      <c r="D1211" t="s">
        <v>7168</v>
      </c>
      <c r="E1211" s="1">
        <v>1.7525949780853201</v>
      </c>
      <c r="F1211" s="1">
        <v>0.440851449966431</v>
      </c>
      <c r="G1211" t="s">
        <v>24</v>
      </c>
      <c r="H1211">
        <v>15.6822919845581</v>
      </c>
      <c r="I1211">
        <v>16.2475681304932</v>
      </c>
      <c r="J1211">
        <v>16.099493026733398</v>
      </c>
      <c r="K1211">
        <v>16.0780220031738</v>
      </c>
      <c r="L1211">
        <v>16.331119537353501</v>
      </c>
      <c r="M1211">
        <v>16.607669830322301</v>
      </c>
      <c r="N1211">
        <v>16.400730133056602</v>
      </c>
      <c r="O1211">
        <v>16.5312614440918</v>
      </c>
    </row>
    <row r="1212" spans="1:15" x14ac:dyDescent="0.3">
      <c r="A1212" t="s">
        <v>7167</v>
      </c>
      <c r="B1212" t="s">
        <v>7166</v>
      </c>
      <c r="C1212" t="s">
        <v>7165</v>
      </c>
      <c r="D1212" t="s">
        <v>7164</v>
      </c>
      <c r="E1212" s="1">
        <v>0.78410707387605105</v>
      </c>
      <c r="F1212" s="1">
        <v>1.0475163459777801</v>
      </c>
      <c r="H1212">
        <v>12.141796112060501</v>
      </c>
      <c r="I1212">
        <v>13.897296905517599</v>
      </c>
      <c r="J1212">
        <v>12.1395826339722</v>
      </c>
      <c r="K1212">
        <v>14.4465990066528</v>
      </c>
      <c r="L1212">
        <v>13.430051803588899</v>
      </c>
      <c r="M1212">
        <v>14.592959403991699</v>
      </c>
      <c r="N1212">
        <v>14.6702690124512</v>
      </c>
      <c r="O1212">
        <v>14.1220598220825</v>
      </c>
    </row>
    <row r="1213" spans="1:15" x14ac:dyDescent="0.3">
      <c r="A1213" t="s">
        <v>7163</v>
      </c>
      <c r="B1213" t="s">
        <v>7162</v>
      </c>
      <c r="C1213" t="s">
        <v>7161</v>
      </c>
      <c r="D1213" t="s">
        <v>7160</v>
      </c>
      <c r="E1213" s="1">
        <v>0.85138076602952995</v>
      </c>
      <c r="F1213" s="1">
        <v>0.48243498802185097</v>
      </c>
      <c r="H1213">
        <v>15.400225639343301</v>
      </c>
      <c r="I1213">
        <v>15.5814208984375</v>
      </c>
      <c r="J1213">
        <v>15.6020812988281</v>
      </c>
      <c r="K1213">
        <v>16.448318481445298</v>
      </c>
      <c r="L1213">
        <v>16.390645980835</v>
      </c>
      <c r="M1213">
        <v>16.254735946655298</v>
      </c>
      <c r="N1213">
        <v>15.7876682281494</v>
      </c>
      <c r="O1213">
        <v>16.528736114501999</v>
      </c>
    </row>
    <row r="1214" spans="1:15" x14ac:dyDescent="0.3">
      <c r="A1214" t="s">
        <v>7159</v>
      </c>
      <c r="B1214" t="s">
        <v>7158</v>
      </c>
      <c r="C1214" t="s">
        <v>7157</v>
      </c>
      <c r="D1214" t="s">
        <v>7156</v>
      </c>
      <c r="E1214" s="1">
        <v>1.9420325277660599</v>
      </c>
      <c r="F1214" s="1">
        <v>0.63987112045288097</v>
      </c>
      <c r="G1214" t="s">
        <v>24</v>
      </c>
      <c r="H1214">
        <v>18.724437713623001</v>
      </c>
      <c r="I1214">
        <v>18.558473587036101</v>
      </c>
      <c r="J1214">
        <v>18.411138534545898</v>
      </c>
      <c r="K1214">
        <v>18.4720764160156</v>
      </c>
      <c r="L1214">
        <v>19.545919418335</v>
      </c>
      <c r="M1214">
        <v>19.3363647460938</v>
      </c>
      <c r="N1214">
        <v>18.7938537597656</v>
      </c>
      <c r="O1214">
        <v>19.049472808837901</v>
      </c>
    </row>
    <row r="1215" spans="1:15" x14ac:dyDescent="0.3">
      <c r="A1215" t="s">
        <v>7155</v>
      </c>
      <c r="B1215" t="s">
        <v>7154</v>
      </c>
      <c r="C1215" t="s">
        <v>7153</v>
      </c>
      <c r="D1215" t="s">
        <v>7152</v>
      </c>
      <c r="E1215" s="1">
        <v>1.2956922386874199</v>
      </c>
      <c r="F1215" s="1">
        <v>1.2567558288574201</v>
      </c>
      <c r="G1215" t="s">
        <v>24</v>
      </c>
      <c r="H1215">
        <v>19.157398223876999</v>
      </c>
      <c r="I1215">
        <v>21.023511886596701</v>
      </c>
      <c r="J1215">
        <v>19.881568908691399</v>
      </c>
      <c r="K1215">
        <v>19.6564426422119</v>
      </c>
      <c r="L1215">
        <v>21.392824172973601</v>
      </c>
      <c r="M1215">
        <v>21.1284084320068</v>
      </c>
      <c r="N1215">
        <v>20.317916870117202</v>
      </c>
      <c r="O1215">
        <v>21.906795501708999</v>
      </c>
    </row>
    <row r="1216" spans="1:15" x14ac:dyDescent="0.3">
      <c r="A1216" t="s">
        <v>7151</v>
      </c>
      <c r="B1216" t="s">
        <v>7150</v>
      </c>
      <c r="C1216" t="s">
        <v>7149</v>
      </c>
      <c r="D1216" t="s">
        <v>7148</v>
      </c>
      <c r="E1216" s="1">
        <v>1.82140514892117</v>
      </c>
      <c r="F1216" s="1">
        <v>2.27014064788818</v>
      </c>
      <c r="G1216" t="s">
        <v>24</v>
      </c>
      <c r="H1216">
        <v>14.055456161499</v>
      </c>
      <c r="I1216">
        <v>14.6235675811768</v>
      </c>
      <c r="J1216">
        <v>15.577685356140099</v>
      </c>
      <c r="K1216">
        <v>12.570859909057599</v>
      </c>
      <c r="L1216">
        <v>17.0079040527344</v>
      </c>
      <c r="M1216">
        <v>16.3092651367188</v>
      </c>
      <c r="N1216">
        <v>15.892407417297401</v>
      </c>
      <c r="O1216">
        <v>16.698554992675799</v>
      </c>
    </row>
    <row r="1217" spans="1:15" x14ac:dyDescent="0.3">
      <c r="A1217" t="s">
        <v>7147</v>
      </c>
      <c r="B1217" t="s">
        <v>7146</v>
      </c>
      <c r="C1217" t="s">
        <v>7145</v>
      </c>
      <c r="D1217" t="s">
        <v>7144</v>
      </c>
      <c r="E1217" s="1">
        <v>0.87455081150307201</v>
      </c>
      <c r="F1217" s="1">
        <v>-0.52020382881164595</v>
      </c>
      <c r="H1217">
        <v>13.773515701293899</v>
      </c>
      <c r="I1217">
        <v>13.955050468444799</v>
      </c>
      <c r="J1217">
        <v>13.626974105835</v>
      </c>
      <c r="K1217">
        <v>13.808158874511699</v>
      </c>
      <c r="L1217">
        <v>13.999303817749</v>
      </c>
      <c r="M1217">
        <v>12.973655700683601</v>
      </c>
      <c r="N1217">
        <v>13.4502964019775</v>
      </c>
      <c r="O1217">
        <v>12.6596279144287</v>
      </c>
    </row>
    <row r="1218" spans="1:15" x14ac:dyDescent="0.3">
      <c r="A1218" t="s">
        <v>7143</v>
      </c>
      <c r="B1218" t="s">
        <v>7142</v>
      </c>
      <c r="C1218" t="s">
        <v>7141</v>
      </c>
      <c r="D1218" t="s">
        <v>7140</v>
      </c>
      <c r="E1218" s="1">
        <v>2.0300021506911698</v>
      </c>
      <c r="F1218" s="1">
        <v>1.45074009895325</v>
      </c>
      <c r="G1218" t="s">
        <v>24</v>
      </c>
      <c r="H1218">
        <v>13.5164880752563</v>
      </c>
      <c r="I1218">
        <v>13.8913469314575</v>
      </c>
      <c r="J1218">
        <v>13.910661697387701</v>
      </c>
      <c r="K1218">
        <v>13.950446128845201</v>
      </c>
      <c r="L1218">
        <v>15.1123456954956</v>
      </c>
      <c r="M1218">
        <v>16.287136077880898</v>
      </c>
      <c r="N1218">
        <v>14.5026140213013</v>
      </c>
      <c r="O1218">
        <v>15.169807434081999</v>
      </c>
    </row>
    <row r="1219" spans="1:15" x14ac:dyDescent="0.3">
      <c r="A1219" t="s">
        <v>7139</v>
      </c>
      <c r="B1219" t="s">
        <v>7138</v>
      </c>
      <c r="C1219" t="s">
        <v>7137</v>
      </c>
      <c r="D1219" t="s">
        <v>7136</v>
      </c>
      <c r="E1219" s="1">
        <v>2.2107483436396498</v>
      </c>
      <c r="F1219" s="1">
        <v>0.82016944885253895</v>
      </c>
      <c r="G1219" t="s">
        <v>24</v>
      </c>
      <c r="H1219">
        <v>16.839561462402301</v>
      </c>
      <c r="I1219">
        <v>16.6852416992188</v>
      </c>
      <c r="J1219">
        <v>16.925437927246101</v>
      </c>
      <c r="K1219">
        <v>16.198015213012699</v>
      </c>
      <c r="L1219">
        <v>17.616691589355501</v>
      </c>
      <c r="M1219">
        <v>17.387184143066399</v>
      </c>
      <c r="N1219">
        <v>17.208673477172901</v>
      </c>
      <c r="O1219">
        <v>17.716384887695298</v>
      </c>
    </row>
    <row r="1220" spans="1:15" x14ac:dyDescent="0.3">
      <c r="A1220" t="s">
        <v>7135</v>
      </c>
      <c r="B1220" t="s">
        <v>7134</v>
      </c>
      <c r="C1220" t="s">
        <v>7133</v>
      </c>
      <c r="D1220" t="s">
        <v>7132</v>
      </c>
      <c r="E1220" s="1">
        <v>1.87831132484511</v>
      </c>
      <c r="F1220" s="1">
        <v>1.70944428443909</v>
      </c>
      <c r="G1220" t="s">
        <v>24</v>
      </c>
      <c r="H1220">
        <v>12.969162940979</v>
      </c>
      <c r="I1220">
        <v>13.368401527404799</v>
      </c>
      <c r="J1220">
        <v>14.9149084091187</v>
      </c>
      <c r="K1220">
        <v>14.055900573730501</v>
      </c>
      <c r="L1220">
        <v>15.8346509933472</v>
      </c>
      <c r="M1220">
        <v>15.2953596115112</v>
      </c>
      <c r="N1220">
        <v>14.972230911254901</v>
      </c>
      <c r="O1220">
        <v>16.043909072876001</v>
      </c>
    </row>
    <row r="1221" spans="1:15" x14ac:dyDescent="0.3">
      <c r="A1221" t="s">
        <v>7131</v>
      </c>
      <c r="B1221" t="s">
        <v>7130</v>
      </c>
      <c r="C1221" t="s">
        <v>7129</v>
      </c>
      <c r="D1221" t="s">
        <v>7128</v>
      </c>
      <c r="E1221" s="1">
        <v>0.76177369667915096</v>
      </c>
      <c r="F1221" s="1">
        <v>1.12571692466736</v>
      </c>
      <c r="H1221">
        <v>12.7738580703735</v>
      </c>
      <c r="I1221">
        <v>15.4011392593384</v>
      </c>
      <c r="J1221">
        <v>15.7797346115112</v>
      </c>
      <c r="K1221">
        <v>15.6965980529785</v>
      </c>
      <c r="L1221">
        <v>16.316404342651399</v>
      </c>
      <c r="M1221">
        <v>16.019569396972699</v>
      </c>
      <c r="N1221">
        <v>16.0990810394287</v>
      </c>
      <c r="O1221">
        <v>15.7191429138184</v>
      </c>
    </row>
    <row r="1222" spans="1:15" x14ac:dyDescent="0.3">
      <c r="A1222" t="s">
        <v>7127</v>
      </c>
      <c r="B1222" t="s">
        <v>7126</v>
      </c>
      <c r="C1222" t="s">
        <v>7125</v>
      </c>
      <c r="D1222" t="s">
        <v>7124</v>
      </c>
      <c r="E1222" s="1">
        <v>7.0704853621659194E-2</v>
      </c>
      <c r="F1222" s="1">
        <v>-0.21082496643066401</v>
      </c>
      <c r="H1222">
        <v>16.528446197509801</v>
      </c>
      <c r="I1222">
        <v>13.399382591247599</v>
      </c>
      <c r="J1222">
        <v>13.2713432312012</v>
      </c>
      <c r="K1222">
        <v>16.302707672119102</v>
      </c>
      <c r="L1222">
        <v>13.122311592102101</v>
      </c>
      <c r="M1222">
        <v>15.30837059021</v>
      </c>
      <c r="N1222">
        <v>14.436190605163601</v>
      </c>
      <c r="O1222">
        <v>15.7917070388794</v>
      </c>
    </row>
    <row r="1223" spans="1:15" x14ac:dyDescent="0.3">
      <c r="A1223" t="s">
        <v>7123</v>
      </c>
      <c r="B1223" t="s">
        <v>7122</v>
      </c>
      <c r="C1223" t="s">
        <v>7121</v>
      </c>
      <c r="D1223" t="s">
        <v>7120</v>
      </c>
      <c r="E1223" s="1">
        <v>1.5615960872566399</v>
      </c>
      <c r="F1223" s="1">
        <v>1.1739480495452901</v>
      </c>
      <c r="G1223" t="s">
        <v>24</v>
      </c>
      <c r="H1223">
        <v>14.154422760009799</v>
      </c>
      <c r="I1223">
        <v>15.704176902771</v>
      </c>
      <c r="J1223">
        <v>15.334353446960399</v>
      </c>
      <c r="K1223">
        <v>15.2791175842285</v>
      </c>
      <c r="L1223">
        <v>16.393190383911101</v>
      </c>
      <c r="M1223">
        <v>15.7114038467407</v>
      </c>
      <c r="N1223">
        <v>16.817533493041999</v>
      </c>
      <c r="O1223">
        <v>16.245735168456999</v>
      </c>
    </row>
    <row r="1224" spans="1:15" x14ac:dyDescent="0.3">
      <c r="A1224" t="s">
        <v>7119</v>
      </c>
      <c r="B1224" t="s">
        <v>7118</v>
      </c>
      <c r="C1224" t="s">
        <v>7117</v>
      </c>
      <c r="D1224" t="s">
        <v>7116</v>
      </c>
      <c r="E1224" s="1">
        <v>1.2956343336606799</v>
      </c>
      <c r="F1224" s="1">
        <v>1.3060429096221899</v>
      </c>
      <c r="G1224" t="s">
        <v>24</v>
      </c>
      <c r="H1224">
        <v>12.269360542297401</v>
      </c>
      <c r="I1224">
        <v>13.562420845031699</v>
      </c>
      <c r="J1224">
        <v>13.606092453002899</v>
      </c>
      <c r="K1224">
        <v>13.941083908081101</v>
      </c>
      <c r="L1224">
        <v>15.5833797454834</v>
      </c>
      <c r="M1224">
        <v>14.8756103515625</v>
      </c>
      <c r="N1224">
        <v>13.7355241775513</v>
      </c>
      <c r="O1224">
        <v>14.4086151123047</v>
      </c>
    </row>
    <row r="1225" spans="1:15" x14ac:dyDescent="0.3">
      <c r="A1225" t="s">
        <v>7115</v>
      </c>
      <c r="B1225" t="s">
        <v>7114</v>
      </c>
      <c r="C1225" t="s">
        <v>7113</v>
      </c>
      <c r="D1225" t="s">
        <v>7112</v>
      </c>
      <c r="E1225" s="1">
        <v>0.676100731772172</v>
      </c>
      <c r="F1225" s="1">
        <v>0.30944919586181602</v>
      </c>
      <c r="H1225">
        <v>16.640640258789102</v>
      </c>
      <c r="I1225">
        <v>17.428401947021499</v>
      </c>
      <c r="J1225">
        <v>16.842779159545898</v>
      </c>
      <c r="K1225">
        <v>17.348365783691399</v>
      </c>
      <c r="L1225">
        <v>17.32470703125</v>
      </c>
      <c r="M1225">
        <v>17.0892124176025</v>
      </c>
      <c r="N1225">
        <v>17.498521804809599</v>
      </c>
      <c r="O1225">
        <v>17.585542678833001</v>
      </c>
    </row>
    <row r="1226" spans="1:15" x14ac:dyDescent="0.3">
      <c r="A1226" t="s">
        <v>7111</v>
      </c>
      <c r="B1226" t="s">
        <v>7110</v>
      </c>
      <c r="C1226" t="s">
        <v>7109</v>
      </c>
      <c r="D1226" t="s">
        <v>7108</v>
      </c>
      <c r="E1226" s="1">
        <v>2.2473009484812998</v>
      </c>
      <c r="F1226" s="1">
        <v>0.50884342193603505</v>
      </c>
      <c r="G1226" t="s">
        <v>24</v>
      </c>
      <c r="H1226">
        <v>16.734312057495099</v>
      </c>
      <c r="I1226">
        <v>16.831418991088899</v>
      </c>
      <c r="J1226">
        <v>16.868629455566399</v>
      </c>
      <c r="K1226">
        <v>17.057844161987301</v>
      </c>
      <c r="L1226">
        <v>17.523241043090799</v>
      </c>
      <c r="M1226">
        <v>17.489988327026399</v>
      </c>
      <c r="N1226">
        <v>17.427248001098601</v>
      </c>
      <c r="O1226">
        <v>17.087100982666001</v>
      </c>
    </row>
    <row r="1227" spans="1:15" x14ac:dyDescent="0.3">
      <c r="A1227" t="s">
        <v>7107</v>
      </c>
      <c r="B1227" t="s">
        <v>7106</v>
      </c>
      <c r="C1227" t="s">
        <v>7105</v>
      </c>
      <c r="D1227" t="s">
        <v>7104</v>
      </c>
      <c r="E1227" s="1">
        <v>2.2848240714038601</v>
      </c>
      <c r="F1227" s="1">
        <v>1.3353345394134499</v>
      </c>
      <c r="G1227" t="s">
        <v>24</v>
      </c>
      <c r="H1227">
        <v>16.748874664306602</v>
      </c>
      <c r="I1227">
        <v>16.467403411865199</v>
      </c>
      <c r="J1227">
        <v>17.135950088501001</v>
      </c>
      <c r="K1227">
        <v>15.996550559997599</v>
      </c>
      <c r="L1227">
        <v>18.2637233734131</v>
      </c>
      <c r="M1227">
        <v>18.162055969238299</v>
      </c>
      <c r="N1227">
        <v>17.373603820800799</v>
      </c>
      <c r="O1227">
        <v>17.890733718872099</v>
      </c>
    </row>
    <row r="1228" spans="1:15" x14ac:dyDescent="0.3">
      <c r="A1228" t="s">
        <v>7103</v>
      </c>
      <c r="B1228" t="s">
        <v>7102</v>
      </c>
      <c r="C1228" t="s">
        <v>7101</v>
      </c>
      <c r="D1228" t="s">
        <v>7100</v>
      </c>
      <c r="E1228" s="1">
        <v>0.42460745216349899</v>
      </c>
      <c r="F1228" s="1">
        <v>-0.20086789131164601</v>
      </c>
      <c r="H1228">
        <v>14.743335723876999</v>
      </c>
      <c r="I1228">
        <v>14.6281089782715</v>
      </c>
      <c r="J1228">
        <v>14.2750043869019</v>
      </c>
      <c r="K1228">
        <v>14.9803314208984</v>
      </c>
      <c r="L1228">
        <v>14.339815139770501</v>
      </c>
      <c r="M1228">
        <v>14.402758598327599</v>
      </c>
      <c r="N1228">
        <v>14.193309783935501</v>
      </c>
      <c r="O1228">
        <v>14.8874254226685</v>
      </c>
    </row>
    <row r="1229" spans="1:15" x14ac:dyDescent="0.3">
      <c r="A1229" t="s">
        <v>7099</v>
      </c>
      <c r="B1229" t="s">
        <v>7098</v>
      </c>
      <c r="C1229" t="s">
        <v>7097</v>
      </c>
      <c r="D1229" t="s">
        <v>7096</v>
      </c>
      <c r="E1229" s="1">
        <v>0.43006903899860399</v>
      </c>
      <c r="F1229" s="1">
        <v>0.62534999847412098</v>
      </c>
      <c r="H1229">
        <v>12.2030124664307</v>
      </c>
      <c r="I1229">
        <v>12.090624809265099</v>
      </c>
      <c r="J1229">
        <v>14.7265787124634</v>
      </c>
      <c r="K1229">
        <v>12.242220878601101</v>
      </c>
      <c r="L1229">
        <v>13.684044837951699</v>
      </c>
      <c r="M1229">
        <v>13.207110404968301</v>
      </c>
      <c r="N1229">
        <v>13.3012962341309</v>
      </c>
      <c r="O1229">
        <v>13.571385383606</v>
      </c>
    </row>
    <row r="1230" spans="1:15" x14ac:dyDescent="0.3">
      <c r="A1230" t="s">
        <v>7095</v>
      </c>
      <c r="B1230" t="s">
        <v>7094</v>
      </c>
      <c r="C1230" t="s">
        <v>7093</v>
      </c>
      <c r="D1230" t="s">
        <v>7092</v>
      </c>
      <c r="E1230" s="1">
        <v>0.90944770882502002</v>
      </c>
      <c r="F1230" s="1">
        <v>1.4829673767089799</v>
      </c>
      <c r="H1230">
        <v>12.886126518249499</v>
      </c>
      <c r="I1230">
        <v>16.187767028808601</v>
      </c>
      <c r="J1230">
        <v>16.2847385406494</v>
      </c>
      <c r="K1230">
        <v>15.9869089126587</v>
      </c>
      <c r="L1230">
        <v>17.1595268249512</v>
      </c>
      <c r="M1230">
        <v>16.755500793456999</v>
      </c>
      <c r="N1230">
        <v>16.649185180664102</v>
      </c>
      <c r="O1230">
        <v>16.713197708129901</v>
      </c>
    </row>
    <row r="1231" spans="1:15" x14ac:dyDescent="0.3">
      <c r="A1231" t="s">
        <v>7091</v>
      </c>
      <c r="B1231" t="s">
        <v>7090</v>
      </c>
      <c r="C1231" t="s">
        <v>7089</v>
      </c>
      <c r="D1231" t="s">
        <v>7088</v>
      </c>
      <c r="E1231" s="1">
        <v>0.74476489263393297</v>
      </c>
      <c r="F1231" s="1">
        <v>1.0436885356903101</v>
      </c>
      <c r="H1231">
        <v>13.5624046325684</v>
      </c>
      <c r="I1231">
        <v>16.057197570800799</v>
      </c>
      <c r="J1231">
        <v>15.8563280105591</v>
      </c>
      <c r="K1231">
        <v>15.257107734680201</v>
      </c>
      <c r="L1231">
        <v>16.558488845825199</v>
      </c>
      <c r="M1231">
        <v>15.113888740539601</v>
      </c>
      <c r="N1231">
        <v>16.322584152221701</v>
      </c>
      <c r="O1231">
        <v>16.9128303527832</v>
      </c>
    </row>
    <row r="1232" spans="1:15" x14ac:dyDescent="0.3">
      <c r="A1232" t="s">
        <v>7087</v>
      </c>
      <c r="B1232" t="s">
        <v>7086</v>
      </c>
      <c r="C1232" t="s">
        <v>7085</v>
      </c>
      <c r="D1232" t="s">
        <v>7084</v>
      </c>
      <c r="E1232" s="1">
        <v>0.120146184393636</v>
      </c>
      <c r="F1232" s="1">
        <v>-9.8673343658447293E-2</v>
      </c>
      <c r="H1232">
        <v>14.977535247802701</v>
      </c>
      <c r="I1232">
        <v>14.730603218078601</v>
      </c>
      <c r="J1232">
        <v>14.942156791686999</v>
      </c>
      <c r="K1232">
        <v>14.5477867126465</v>
      </c>
      <c r="L1232">
        <v>14.3418731689453</v>
      </c>
      <c r="M1232">
        <v>15.5505695343018</v>
      </c>
      <c r="N1232">
        <v>14.5875253677368</v>
      </c>
      <c r="O1232">
        <v>14.3234205245972</v>
      </c>
    </row>
    <row r="1233" spans="1:15" x14ac:dyDescent="0.3">
      <c r="A1233" t="s">
        <v>7083</v>
      </c>
      <c r="B1233" t="s">
        <v>7082</v>
      </c>
      <c r="C1233" t="s">
        <v>7081</v>
      </c>
      <c r="D1233" t="s">
        <v>7080</v>
      </c>
      <c r="E1233" s="1">
        <v>0.236718155618037</v>
      </c>
      <c r="F1233" s="1">
        <v>0.42521643638610801</v>
      </c>
      <c r="H1233">
        <v>11.465050697326699</v>
      </c>
      <c r="I1233">
        <v>11.425467491149901</v>
      </c>
      <c r="J1233">
        <v>13.553327560424799</v>
      </c>
      <c r="K1233">
        <v>11.9347896575928</v>
      </c>
      <c r="L1233">
        <v>13.968070983886699</v>
      </c>
      <c r="M1233">
        <v>12.428622245788601</v>
      </c>
      <c r="N1233">
        <v>12.237735748291</v>
      </c>
      <c r="O1233">
        <v>11.445072174072299</v>
      </c>
    </row>
    <row r="1234" spans="1:15" x14ac:dyDescent="0.3">
      <c r="A1234" t="s">
        <v>7079</v>
      </c>
      <c r="B1234" t="s">
        <v>7078</v>
      </c>
      <c r="C1234" t="s">
        <v>7077</v>
      </c>
      <c r="D1234" t="s">
        <v>7076</v>
      </c>
      <c r="E1234" s="1">
        <v>1.92460692946684</v>
      </c>
      <c r="F1234" s="1">
        <v>0.88190364837646495</v>
      </c>
      <c r="G1234" t="s">
        <v>24</v>
      </c>
      <c r="H1234">
        <v>15.523108482360801</v>
      </c>
      <c r="I1234">
        <v>16.228517532348601</v>
      </c>
      <c r="J1234">
        <v>15.3627004623413</v>
      </c>
      <c r="K1234">
        <v>16.143222808837901</v>
      </c>
      <c r="L1234">
        <v>16.5297527313232</v>
      </c>
      <c r="M1234">
        <v>16.468183517456101</v>
      </c>
      <c r="N1234">
        <v>16.825157165527301</v>
      </c>
      <c r="O1234">
        <v>16.962070465087901</v>
      </c>
    </row>
    <row r="1235" spans="1:15" x14ac:dyDescent="0.3">
      <c r="A1235" t="s">
        <v>7075</v>
      </c>
      <c r="B1235" t="s">
        <v>7074</v>
      </c>
      <c r="C1235" t="s">
        <v>7073</v>
      </c>
      <c r="D1235" t="s">
        <v>7072</v>
      </c>
      <c r="E1235" s="1">
        <v>1.1746380641470999</v>
      </c>
      <c r="F1235" s="1">
        <v>1.0677535533905</v>
      </c>
      <c r="H1235">
        <v>12.488969802856399</v>
      </c>
      <c r="I1235">
        <v>13.931715965271</v>
      </c>
      <c r="J1235">
        <v>14.173716545105</v>
      </c>
      <c r="K1235">
        <v>14.421308517456101</v>
      </c>
      <c r="L1235">
        <v>14.5561466217041</v>
      </c>
      <c r="M1235">
        <v>14.420666694641101</v>
      </c>
      <c r="N1235">
        <v>15.023975372314499</v>
      </c>
      <c r="O1235">
        <v>15.285936355590801</v>
      </c>
    </row>
    <row r="1236" spans="1:15" x14ac:dyDescent="0.3">
      <c r="A1236" t="s">
        <v>7071</v>
      </c>
      <c r="B1236" t="s">
        <v>7070</v>
      </c>
      <c r="C1236" t="s">
        <v>7069</v>
      </c>
      <c r="D1236" t="s">
        <v>7068</v>
      </c>
      <c r="E1236" s="1">
        <v>0.46484851286704199</v>
      </c>
      <c r="F1236" s="1">
        <v>-0.28932547569274902</v>
      </c>
      <c r="H1236">
        <v>16.607912063598601</v>
      </c>
      <c r="I1236">
        <v>15.8999071121216</v>
      </c>
      <c r="J1236">
        <v>16.541213989257798</v>
      </c>
      <c r="K1236">
        <v>15.510866165161101</v>
      </c>
      <c r="L1236">
        <v>15.902337074279799</v>
      </c>
      <c r="M1236">
        <v>15.680189132690399</v>
      </c>
      <c r="N1236">
        <v>15.715910911560099</v>
      </c>
      <c r="O1236">
        <v>16.104160308837901</v>
      </c>
    </row>
    <row r="1237" spans="1:15" x14ac:dyDescent="0.3">
      <c r="A1237" t="s">
        <v>7067</v>
      </c>
      <c r="B1237" t="s">
        <v>7066</v>
      </c>
      <c r="C1237" t="s">
        <v>7065</v>
      </c>
      <c r="D1237" t="s">
        <v>7064</v>
      </c>
      <c r="E1237" s="1">
        <v>2.13814299505743</v>
      </c>
      <c r="F1237" s="1">
        <v>-1.1516199111938501</v>
      </c>
      <c r="G1237" t="s">
        <v>24</v>
      </c>
      <c r="H1237">
        <v>26.342739105224599</v>
      </c>
      <c r="I1237">
        <v>25.890445709228501</v>
      </c>
      <c r="J1237">
        <v>25.921098709106399</v>
      </c>
      <c r="K1237">
        <v>25.86501121521</v>
      </c>
      <c r="L1237">
        <v>24.74147605896</v>
      </c>
      <c r="M1237">
        <v>25.168195724487301</v>
      </c>
      <c r="N1237">
        <v>25.350749969482401</v>
      </c>
      <c r="O1237">
        <v>24.152393341064499</v>
      </c>
    </row>
    <row r="1238" spans="1:15" x14ac:dyDescent="0.3">
      <c r="A1238" t="s">
        <v>7063</v>
      </c>
      <c r="B1238" t="s">
        <v>7062</v>
      </c>
      <c r="C1238" t="s">
        <v>7061</v>
      </c>
      <c r="D1238" t="s">
        <v>7060</v>
      </c>
      <c r="E1238" s="1">
        <v>0.93141254290908304</v>
      </c>
      <c r="F1238" s="1">
        <v>0.819821357727051</v>
      </c>
      <c r="H1238">
        <v>23.6802768707275</v>
      </c>
      <c r="I1238">
        <v>24.035377502441399</v>
      </c>
      <c r="J1238">
        <v>23.2794189453125</v>
      </c>
      <c r="K1238">
        <v>22.517335891723601</v>
      </c>
      <c r="L1238">
        <v>24.350561141967798</v>
      </c>
      <c r="M1238">
        <v>23.446802139282202</v>
      </c>
      <c r="N1238">
        <v>24.067201614379901</v>
      </c>
      <c r="O1238">
        <v>24.927129745483398</v>
      </c>
    </row>
    <row r="1239" spans="1:15" x14ac:dyDescent="0.3">
      <c r="A1239" t="s">
        <v>7059</v>
      </c>
      <c r="B1239" t="s">
        <v>7058</v>
      </c>
      <c r="C1239" t="s">
        <v>7057</v>
      </c>
      <c r="D1239" t="s">
        <v>7056</v>
      </c>
      <c r="E1239" s="1">
        <v>1.51080539972746</v>
      </c>
      <c r="F1239" s="1">
        <v>1.48266553878784</v>
      </c>
      <c r="G1239" t="s">
        <v>24</v>
      </c>
      <c r="H1239">
        <v>12.9432592391968</v>
      </c>
      <c r="I1239">
        <v>13.0125112533569</v>
      </c>
      <c r="J1239">
        <v>14.80979347229</v>
      </c>
      <c r="K1239">
        <v>13.811593055725099</v>
      </c>
      <c r="L1239">
        <v>15.000994682311999</v>
      </c>
      <c r="M1239">
        <v>15.6009607315063</v>
      </c>
      <c r="N1239">
        <v>15.572607994079601</v>
      </c>
      <c r="O1239">
        <v>14.333255767822299</v>
      </c>
    </row>
    <row r="1240" spans="1:15" x14ac:dyDescent="0.3">
      <c r="A1240" t="s">
        <v>7055</v>
      </c>
      <c r="B1240" t="s">
        <v>7054</v>
      </c>
      <c r="C1240" t="s">
        <v>7053</v>
      </c>
      <c r="D1240" t="s">
        <v>7052</v>
      </c>
      <c r="E1240" s="1">
        <v>0.39672300997725801</v>
      </c>
      <c r="F1240" s="1">
        <v>-0.14360690116882299</v>
      </c>
      <c r="H1240">
        <v>14.994556427001999</v>
      </c>
      <c r="I1240">
        <v>15.2772979736328</v>
      </c>
      <c r="J1240">
        <v>15.2536630630493</v>
      </c>
      <c r="K1240">
        <v>15.2858171463013</v>
      </c>
      <c r="L1240">
        <v>14.8171739578247</v>
      </c>
      <c r="M1240">
        <v>15.4568166732788</v>
      </c>
      <c r="N1240">
        <v>15.0710849761963</v>
      </c>
      <c r="O1240">
        <v>14.8918313980103</v>
      </c>
    </row>
    <row r="1241" spans="1:15" x14ac:dyDescent="0.3">
      <c r="A1241" t="s">
        <v>7051</v>
      </c>
      <c r="B1241" t="s">
        <v>7050</v>
      </c>
      <c r="C1241" t="s">
        <v>7049</v>
      </c>
      <c r="D1241" t="s">
        <v>7048</v>
      </c>
      <c r="E1241" s="1">
        <v>2.65518426219043</v>
      </c>
      <c r="F1241" s="1">
        <v>0.84841394424438499</v>
      </c>
      <c r="G1241" t="s">
        <v>24</v>
      </c>
      <c r="H1241">
        <v>17.620613098144499</v>
      </c>
      <c r="I1241">
        <v>17.667423248291001</v>
      </c>
      <c r="J1241">
        <v>17.505897521972699</v>
      </c>
      <c r="K1241">
        <v>17.200792312622099</v>
      </c>
      <c r="L1241">
        <v>18.5266933441162</v>
      </c>
      <c r="M1241">
        <v>18.0010681152344</v>
      </c>
      <c r="N1241">
        <v>18.300758361816399</v>
      </c>
      <c r="O1241">
        <v>18.559862136840799</v>
      </c>
    </row>
    <row r="1242" spans="1:15" x14ac:dyDescent="0.3">
      <c r="A1242" t="s">
        <v>7047</v>
      </c>
      <c r="B1242" t="s">
        <v>7046</v>
      </c>
      <c r="C1242" t="s">
        <v>7045</v>
      </c>
      <c r="D1242" t="s">
        <v>7044</v>
      </c>
      <c r="E1242" s="1">
        <v>1.0287182231123699</v>
      </c>
      <c r="F1242" s="1">
        <v>1.05788326263428</v>
      </c>
      <c r="H1242">
        <v>14.365098953247101</v>
      </c>
      <c r="I1242">
        <v>13.7465972900391</v>
      </c>
      <c r="J1242">
        <v>12.1892004013062</v>
      </c>
      <c r="K1242">
        <v>14.1790227890015</v>
      </c>
      <c r="L1242">
        <v>14.4051418304443</v>
      </c>
      <c r="M1242">
        <v>15.090422630310099</v>
      </c>
      <c r="N1242">
        <v>14.289421081543001</v>
      </c>
      <c r="O1242">
        <v>14.9264669418335</v>
      </c>
    </row>
    <row r="1243" spans="1:15" x14ac:dyDescent="0.3">
      <c r="A1243" t="s">
        <v>7043</v>
      </c>
      <c r="B1243" t="s">
        <v>7042</v>
      </c>
      <c r="C1243" t="s">
        <v>7041</v>
      </c>
      <c r="D1243" t="s">
        <v>7040</v>
      </c>
      <c r="E1243" s="1">
        <v>3.27762041603809</v>
      </c>
      <c r="F1243" s="1">
        <v>0.68187952041625999</v>
      </c>
      <c r="G1243" t="s">
        <v>24</v>
      </c>
      <c r="H1243">
        <v>16.555213928222699</v>
      </c>
      <c r="I1243">
        <v>16.881376266479499</v>
      </c>
      <c r="J1243">
        <v>16.8327541351318</v>
      </c>
      <c r="K1243">
        <v>16.8368015289307</v>
      </c>
      <c r="L1243">
        <v>17.429243087768601</v>
      </c>
      <c r="M1243">
        <v>17.655300140380898</v>
      </c>
      <c r="N1243">
        <v>17.4138088226318</v>
      </c>
      <c r="O1243">
        <v>17.335311889648398</v>
      </c>
    </row>
    <row r="1244" spans="1:15" x14ac:dyDescent="0.3">
      <c r="A1244" t="s">
        <v>7039</v>
      </c>
      <c r="B1244" t="s">
        <v>7038</v>
      </c>
      <c r="C1244" t="s">
        <v>7037</v>
      </c>
      <c r="D1244" t="s">
        <v>7036</v>
      </c>
      <c r="E1244" s="1">
        <v>2.2716083724765301</v>
      </c>
      <c r="F1244" s="1">
        <v>-1.6461873054504399</v>
      </c>
      <c r="G1244" t="s">
        <v>24</v>
      </c>
      <c r="H1244">
        <v>24.829307556152301</v>
      </c>
      <c r="I1244">
        <v>24.2222290039063</v>
      </c>
      <c r="J1244">
        <v>24.422145843505898</v>
      </c>
      <c r="K1244">
        <v>24.687097549438501</v>
      </c>
      <c r="L1244">
        <v>22.4994201660156</v>
      </c>
      <c r="M1244">
        <v>23.3462314605713</v>
      </c>
      <c r="N1244">
        <v>23.64430809021</v>
      </c>
      <c r="O1244">
        <v>22.0860710144043</v>
      </c>
    </row>
    <row r="1245" spans="1:15" x14ac:dyDescent="0.3">
      <c r="A1245" t="s">
        <v>7035</v>
      </c>
      <c r="B1245" t="s">
        <v>7034</v>
      </c>
      <c r="C1245" t="s">
        <v>7033</v>
      </c>
      <c r="D1245" t="s">
        <v>7032</v>
      </c>
      <c r="E1245" s="1">
        <v>0.162166307655013</v>
      </c>
      <c r="F1245" s="1">
        <v>-0.10635042190551799</v>
      </c>
      <c r="H1245">
        <v>16.026145935058601</v>
      </c>
      <c r="I1245">
        <v>16.4347820281982</v>
      </c>
      <c r="J1245">
        <v>16.3371887207031</v>
      </c>
      <c r="K1245">
        <v>16.9710502624512</v>
      </c>
      <c r="L1245">
        <v>16.206945419311499</v>
      </c>
      <c r="M1245">
        <v>16.709945678710898</v>
      </c>
      <c r="N1245">
        <v>16.453443527221701</v>
      </c>
      <c r="O1245">
        <v>15.973430633544901</v>
      </c>
    </row>
    <row r="1246" spans="1:15" x14ac:dyDescent="0.3">
      <c r="A1246" t="s">
        <v>7031</v>
      </c>
      <c r="B1246" t="s">
        <v>7030</v>
      </c>
      <c r="C1246" t="s">
        <v>7029</v>
      </c>
      <c r="D1246" t="s">
        <v>7028</v>
      </c>
      <c r="E1246" s="1">
        <v>0.94662581516359001</v>
      </c>
      <c r="F1246" s="1">
        <v>-0.46852684020996099</v>
      </c>
      <c r="H1246">
        <v>16.050416946411101</v>
      </c>
      <c r="I1246">
        <v>16.621421813964801</v>
      </c>
      <c r="J1246">
        <v>16.050592422485401</v>
      </c>
      <c r="K1246">
        <v>16.5854396820068</v>
      </c>
      <c r="L1246">
        <v>15.392351150512701</v>
      </c>
      <c r="M1246">
        <v>16.287059783935501</v>
      </c>
      <c r="N1246">
        <v>16.047298431396499</v>
      </c>
      <c r="O1246">
        <v>15.707054138183601</v>
      </c>
    </row>
    <row r="1247" spans="1:15" x14ac:dyDescent="0.3">
      <c r="A1247" t="s">
        <v>7027</v>
      </c>
      <c r="B1247" t="s">
        <v>7026</v>
      </c>
      <c r="C1247" t="s">
        <v>7025</v>
      </c>
      <c r="D1247" t="s">
        <v>7024</v>
      </c>
      <c r="E1247" s="1">
        <v>2.35116155730858</v>
      </c>
      <c r="F1247" s="1">
        <v>0.89601206779480003</v>
      </c>
      <c r="G1247" t="s">
        <v>24</v>
      </c>
      <c r="H1247">
        <v>14.852739334106399</v>
      </c>
      <c r="I1247">
        <v>14.945681571960399</v>
      </c>
      <c r="J1247">
        <v>14.745348930358899</v>
      </c>
      <c r="K1247">
        <v>15.525438308715801</v>
      </c>
      <c r="L1247">
        <v>16.013288497924801</v>
      </c>
      <c r="M1247">
        <v>15.9275560379028</v>
      </c>
      <c r="N1247">
        <v>15.6203060150146</v>
      </c>
      <c r="O1247">
        <v>16.092105865478501</v>
      </c>
    </row>
    <row r="1248" spans="1:15" x14ac:dyDescent="0.3">
      <c r="A1248" t="s">
        <v>7023</v>
      </c>
      <c r="B1248" t="s">
        <v>7022</v>
      </c>
      <c r="C1248" t="s">
        <v>7021</v>
      </c>
      <c r="D1248" t="s">
        <v>7020</v>
      </c>
      <c r="E1248" s="1">
        <v>9.8357362448457997E-2</v>
      </c>
      <c r="F1248" s="1">
        <v>-9.271240234375E-2</v>
      </c>
      <c r="H1248">
        <v>15.3807621002197</v>
      </c>
      <c r="I1248">
        <v>15.869194030761699</v>
      </c>
      <c r="J1248">
        <v>15.3580675125122</v>
      </c>
      <c r="K1248">
        <v>16.120805740356399</v>
      </c>
      <c r="L1248">
        <v>15.0963325500488</v>
      </c>
      <c r="M1248">
        <v>16.1903400421143</v>
      </c>
      <c r="N1248">
        <v>15.9817037582397</v>
      </c>
      <c r="O1248">
        <v>15.089603424072299</v>
      </c>
    </row>
    <row r="1249" spans="1:15" x14ac:dyDescent="0.3">
      <c r="A1249" t="s">
        <v>7019</v>
      </c>
      <c r="B1249" t="s">
        <v>7018</v>
      </c>
      <c r="C1249" t="s">
        <v>7017</v>
      </c>
      <c r="D1249" t="s">
        <v>7016</v>
      </c>
      <c r="E1249" s="1">
        <v>0.14900318881727301</v>
      </c>
      <c r="F1249" s="1">
        <v>8.7475776672363295E-2</v>
      </c>
      <c r="H1249">
        <v>20.5726432800293</v>
      </c>
      <c r="I1249">
        <v>21.4971313476563</v>
      </c>
      <c r="J1249">
        <v>20.914524078369102</v>
      </c>
      <c r="K1249">
        <v>21.235944747924801</v>
      </c>
      <c r="L1249">
        <v>20.908878326416001</v>
      </c>
      <c r="M1249">
        <v>21.045169830322301</v>
      </c>
      <c r="N1249">
        <v>21.342077255248999</v>
      </c>
      <c r="O1249">
        <v>21.274021148681602</v>
      </c>
    </row>
    <row r="1250" spans="1:15" x14ac:dyDescent="0.3">
      <c r="A1250" t="s">
        <v>7015</v>
      </c>
      <c r="B1250" t="s">
        <v>7014</v>
      </c>
      <c r="C1250" t="s">
        <v>7013</v>
      </c>
      <c r="D1250" t="s">
        <v>7012</v>
      </c>
      <c r="E1250" s="1">
        <v>0.76555165698588401</v>
      </c>
      <c r="F1250" s="1">
        <v>1.5474100112914999</v>
      </c>
      <c r="H1250">
        <v>15.473527908325201</v>
      </c>
      <c r="I1250">
        <v>13.9846515655518</v>
      </c>
      <c r="J1250">
        <v>17.889225006103501</v>
      </c>
      <c r="K1250">
        <v>18.081203460693398</v>
      </c>
      <c r="L1250">
        <v>17.614437103271499</v>
      </c>
      <c r="M1250">
        <v>18.00319480896</v>
      </c>
      <c r="N1250">
        <v>17.796800613403299</v>
      </c>
      <c r="O1250">
        <v>18.203815460205099</v>
      </c>
    </row>
    <row r="1251" spans="1:15" x14ac:dyDescent="0.3">
      <c r="A1251" t="s">
        <v>7011</v>
      </c>
      <c r="B1251" t="s">
        <v>7010</v>
      </c>
      <c r="C1251" t="s">
        <v>7009</v>
      </c>
      <c r="D1251" t="s">
        <v>7008</v>
      </c>
      <c r="E1251" s="1">
        <v>1.0120766899768101</v>
      </c>
      <c r="F1251" s="1">
        <v>0.33440542221069303</v>
      </c>
      <c r="H1251">
        <v>23.7875080108643</v>
      </c>
      <c r="I1251">
        <v>23.7768878936768</v>
      </c>
      <c r="J1251">
        <v>24.0321350097656</v>
      </c>
      <c r="K1251">
        <v>23.9344692230225</v>
      </c>
      <c r="L1251">
        <v>24.545660018920898</v>
      </c>
      <c r="M1251">
        <v>23.834732055664102</v>
      </c>
      <c r="N1251">
        <v>24.090366363525401</v>
      </c>
      <c r="O1251">
        <v>24.397863388061499</v>
      </c>
    </row>
    <row r="1252" spans="1:15" x14ac:dyDescent="0.3">
      <c r="A1252" t="s">
        <v>7007</v>
      </c>
      <c r="B1252" t="s">
        <v>7006</v>
      </c>
      <c r="C1252" t="s">
        <v>7005</v>
      </c>
      <c r="D1252" t="s">
        <v>7004</v>
      </c>
      <c r="E1252" s="1">
        <v>0.115622357501646</v>
      </c>
      <c r="F1252" s="1">
        <v>-5.0432682037353502E-2</v>
      </c>
      <c r="H1252">
        <v>17.059524536132798</v>
      </c>
      <c r="I1252">
        <v>17.448413848876999</v>
      </c>
      <c r="J1252">
        <v>17.137882232666001</v>
      </c>
      <c r="K1252">
        <v>17.722213745117202</v>
      </c>
      <c r="L1252">
        <v>17.274168014526399</v>
      </c>
      <c r="M1252">
        <v>17.405565261840799</v>
      </c>
      <c r="N1252">
        <v>17.3435153961182</v>
      </c>
      <c r="O1252">
        <v>17.1430549621582</v>
      </c>
    </row>
    <row r="1253" spans="1:15" x14ac:dyDescent="0.3">
      <c r="A1253" t="s">
        <v>7003</v>
      </c>
      <c r="B1253" t="s">
        <v>7002</v>
      </c>
      <c r="C1253" t="s">
        <v>7001</v>
      </c>
      <c r="D1253" t="s">
        <v>7000</v>
      </c>
      <c r="E1253" s="1">
        <v>2.09389080195248</v>
      </c>
      <c r="F1253" s="1">
        <v>0.57135915756225597</v>
      </c>
      <c r="G1253" t="s">
        <v>24</v>
      </c>
      <c r="H1253">
        <v>16.117040634155298</v>
      </c>
      <c r="I1253">
        <v>16.134235382080099</v>
      </c>
      <c r="J1253">
        <v>15.990086555481</v>
      </c>
      <c r="K1253">
        <v>15.723599433898899</v>
      </c>
      <c r="L1253">
        <v>16.472263336181602</v>
      </c>
      <c r="M1253">
        <v>16.8978576660156</v>
      </c>
      <c r="N1253">
        <v>16.4480285644531</v>
      </c>
      <c r="O1253">
        <v>16.432249069213899</v>
      </c>
    </row>
    <row r="1254" spans="1:15" x14ac:dyDescent="0.3">
      <c r="A1254" t="s">
        <v>6999</v>
      </c>
      <c r="B1254" t="s">
        <v>6998</v>
      </c>
      <c r="C1254" t="s">
        <v>6997</v>
      </c>
      <c r="D1254" t="s">
        <v>6996</v>
      </c>
      <c r="E1254" s="1">
        <v>1.8489693087563699</v>
      </c>
      <c r="F1254" s="1">
        <v>0.55177783966064498</v>
      </c>
      <c r="G1254" t="s">
        <v>24</v>
      </c>
      <c r="H1254">
        <v>17.830440521240199</v>
      </c>
      <c r="I1254">
        <v>18.108198165893601</v>
      </c>
      <c r="J1254">
        <v>18.430713653564499</v>
      </c>
      <c r="K1254">
        <v>17.927598953247099</v>
      </c>
      <c r="L1254">
        <v>18.454849243164102</v>
      </c>
      <c r="M1254">
        <v>18.8870658874512</v>
      </c>
      <c r="N1254">
        <v>18.550510406494102</v>
      </c>
      <c r="O1254">
        <v>18.611637115478501</v>
      </c>
    </row>
    <row r="1255" spans="1:15" x14ac:dyDescent="0.3">
      <c r="A1255" t="s">
        <v>6995</v>
      </c>
      <c r="B1255" t="s">
        <v>6994</v>
      </c>
      <c r="C1255" t="s">
        <v>6993</v>
      </c>
      <c r="D1255" t="s">
        <v>6992</v>
      </c>
      <c r="E1255" s="1">
        <v>0.18641392942941701</v>
      </c>
      <c r="F1255" s="1">
        <v>-7.4348926544189495E-2</v>
      </c>
      <c r="H1255">
        <v>19.482650756835898</v>
      </c>
      <c r="I1255">
        <v>19.068475723266602</v>
      </c>
      <c r="J1255">
        <v>19.4833793640137</v>
      </c>
      <c r="K1255">
        <v>18.899816513061499</v>
      </c>
      <c r="L1255">
        <v>19.0950717926025</v>
      </c>
      <c r="M1255">
        <v>19.274965286254901</v>
      </c>
      <c r="N1255">
        <v>19.207626342773398</v>
      </c>
      <c r="O1255">
        <v>19.059263229370099</v>
      </c>
    </row>
    <row r="1256" spans="1:15" x14ac:dyDescent="0.3">
      <c r="A1256" t="s">
        <v>6991</v>
      </c>
      <c r="B1256" t="s">
        <v>6990</v>
      </c>
      <c r="C1256" t="s">
        <v>6989</v>
      </c>
      <c r="D1256" t="s">
        <v>6988</v>
      </c>
      <c r="E1256" s="1">
        <v>0.25051742020541601</v>
      </c>
      <c r="F1256" s="1">
        <v>0.28093719482421903</v>
      </c>
      <c r="H1256">
        <v>15.044803619384799</v>
      </c>
      <c r="I1256">
        <v>16.860408782958999</v>
      </c>
      <c r="J1256">
        <v>16.457921981811499</v>
      </c>
      <c r="K1256">
        <v>17.067602157592798</v>
      </c>
      <c r="L1256">
        <v>16.627235412597699</v>
      </c>
      <c r="M1256">
        <v>16.704862594604499</v>
      </c>
      <c r="N1256">
        <v>16.6968593597412</v>
      </c>
      <c r="O1256">
        <v>16.525527954101602</v>
      </c>
    </row>
    <row r="1257" spans="1:15" x14ac:dyDescent="0.3">
      <c r="A1257" t="s">
        <v>6987</v>
      </c>
      <c r="B1257" t="s">
        <v>6986</v>
      </c>
      <c r="C1257" t="s">
        <v>6985</v>
      </c>
      <c r="D1257" t="s">
        <v>6984</v>
      </c>
      <c r="E1257" s="1">
        <v>1.6515991447216201</v>
      </c>
      <c r="F1257" s="1">
        <v>0.854686260223389</v>
      </c>
      <c r="G1257" t="s">
        <v>24</v>
      </c>
      <c r="H1257">
        <v>18.153566360473601</v>
      </c>
      <c r="I1257">
        <v>18.74143409729</v>
      </c>
      <c r="J1257">
        <v>18.9976406097412</v>
      </c>
      <c r="K1257">
        <v>18.921768188476602</v>
      </c>
      <c r="L1257">
        <v>19.7357063293457</v>
      </c>
      <c r="M1257">
        <v>19.899452209472699</v>
      </c>
      <c r="N1257">
        <v>18.969209671020501</v>
      </c>
      <c r="O1257">
        <v>19.628786087036101</v>
      </c>
    </row>
    <row r="1258" spans="1:15" x14ac:dyDescent="0.3">
      <c r="A1258" t="s">
        <v>6983</v>
      </c>
      <c r="B1258" t="s">
        <v>6982</v>
      </c>
      <c r="C1258" t="s">
        <v>6981</v>
      </c>
      <c r="D1258" t="s">
        <v>6980</v>
      </c>
      <c r="E1258" s="1">
        <v>1.2828035431501399</v>
      </c>
      <c r="F1258" s="1">
        <v>0.331680297851563</v>
      </c>
      <c r="H1258">
        <v>16.273832321166999</v>
      </c>
      <c r="I1258">
        <v>16.162315368652301</v>
      </c>
      <c r="J1258">
        <v>16.599855422973601</v>
      </c>
      <c r="K1258">
        <v>16.345058441162099</v>
      </c>
      <c r="L1258">
        <v>16.843774795532202</v>
      </c>
      <c r="M1258">
        <v>16.725540161132798</v>
      </c>
      <c r="N1258">
        <v>16.7554740905762</v>
      </c>
      <c r="O1258">
        <v>16.382993698120099</v>
      </c>
    </row>
    <row r="1259" spans="1:15" x14ac:dyDescent="0.3">
      <c r="A1259" t="s">
        <v>6979</v>
      </c>
      <c r="B1259" t="s">
        <v>6978</v>
      </c>
      <c r="C1259" t="s">
        <v>6977</v>
      </c>
      <c r="D1259" t="s">
        <v>6976</v>
      </c>
      <c r="E1259" s="1">
        <v>1.6746651523970999</v>
      </c>
      <c r="F1259" s="1">
        <v>0.59587478637695301</v>
      </c>
      <c r="G1259" t="s">
        <v>24</v>
      </c>
      <c r="H1259">
        <v>16.270378112793001</v>
      </c>
      <c r="I1259">
        <v>16.658252716064499</v>
      </c>
      <c r="J1259">
        <v>15.9133453369141</v>
      </c>
      <c r="K1259">
        <v>16.5755290985107</v>
      </c>
      <c r="L1259">
        <v>16.9069499969482</v>
      </c>
      <c r="M1259">
        <v>16.995359420776399</v>
      </c>
      <c r="N1259">
        <v>16.729103088378899</v>
      </c>
      <c r="O1259">
        <v>17.169591903686499</v>
      </c>
    </row>
    <row r="1260" spans="1:15" x14ac:dyDescent="0.3">
      <c r="A1260" t="s">
        <v>6975</v>
      </c>
      <c r="B1260" t="s">
        <v>6974</v>
      </c>
      <c r="C1260" t="s">
        <v>6973</v>
      </c>
      <c r="D1260" t="s">
        <v>6972</v>
      </c>
      <c r="E1260" s="1">
        <v>9.0436843491612198E-2</v>
      </c>
      <c r="F1260" s="1">
        <v>0.102890014648438</v>
      </c>
      <c r="H1260">
        <v>16.378223419189499</v>
      </c>
      <c r="I1260">
        <v>16.579524993896499</v>
      </c>
      <c r="J1260">
        <v>18.017896652221701</v>
      </c>
      <c r="K1260">
        <v>16.74977684021</v>
      </c>
      <c r="L1260">
        <v>17.402629852294901</v>
      </c>
      <c r="M1260">
        <v>16.536750793456999</v>
      </c>
      <c r="N1260">
        <v>17.203424453735401</v>
      </c>
      <c r="O1260">
        <v>16.994176864623999</v>
      </c>
    </row>
    <row r="1261" spans="1:15" x14ac:dyDescent="0.3">
      <c r="A1261" t="s">
        <v>6971</v>
      </c>
      <c r="B1261" t="s">
        <v>6970</v>
      </c>
      <c r="C1261" t="s">
        <v>6969</v>
      </c>
      <c r="D1261" t="s">
        <v>6968</v>
      </c>
      <c r="E1261" s="1">
        <v>0.90310613151472496</v>
      </c>
      <c r="F1261" s="1">
        <v>1.38828468322754</v>
      </c>
      <c r="H1261">
        <v>13.2677621841431</v>
      </c>
      <c r="I1261">
        <v>11.779883384704601</v>
      </c>
      <c r="J1261">
        <v>14.959779739379901</v>
      </c>
      <c r="K1261">
        <v>14.8119115829468</v>
      </c>
      <c r="L1261">
        <v>15.437335968017599</v>
      </c>
      <c r="M1261">
        <v>14.564816474914601</v>
      </c>
      <c r="N1261">
        <v>15.4767656326294</v>
      </c>
      <c r="O1261">
        <v>14.893557548522899</v>
      </c>
    </row>
    <row r="1262" spans="1:15" x14ac:dyDescent="0.3">
      <c r="A1262" t="s">
        <v>6967</v>
      </c>
      <c r="B1262" t="s">
        <v>6966</v>
      </c>
      <c r="C1262" t="s">
        <v>6965</v>
      </c>
      <c r="D1262" t="s">
        <v>6964</v>
      </c>
      <c r="E1262" s="1">
        <v>2.5837292249924499</v>
      </c>
      <c r="F1262" s="1">
        <v>0.86538887023925803</v>
      </c>
      <c r="G1262" t="s">
        <v>24</v>
      </c>
      <c r="H1262">
        <v>16.265855789184599</v>
      </c>
      <c r="I1262">
        <v>16.554882049560501</v>
      </c>
      <c r="J1262">
        <v>16.6907348632813</v>
      </c>
      <c r="K1262">
        <v>16.8753051757813</v>
      </c>
      <c r="L1262">
        <v>17.3891277313232</v>
      </c>
      <c r="M1262">
        <v>17.767253875732401</v>
      </c>
      <c r="N1262">
        <v>17.1953239440918</v>
      </c>
      <c r="O1262">
        <v>17.496627807617202</v>
      </c>
    </row>
    <row r="1263" spans="1:15" x14ac:dyDescent="0.3">
      <c r="A1263" t="s">
        <v>6963</v>
      </c>
      <c r="B1263" t="s">
        <v>6962</v>
      </c>
      <c r="C1263" t="s">
        <v>6961</v>
      </c>
      <c r="D1263" t="s">
        <v>6960</v>
      </c>
      <c r="E1263" s="1">
        <v>1.95874042620732</v>
      </c>
      <c r="F1263" s="1">
        <v>0.91784644126892101</v>
      </c>
      <c r="G1263" t="s">
        <v>24</v>
      </c>
      <c r="H1263">
        <v>14.765561103820801</v>
      </c>
      <c r="I1263">
        <v>14.160083770751999</v>
      </c>
      <c r="J1263">
        <v>14.8737230300903</v>
      </c>
      <c r="K1263">
        <v>14.859447479248001</v>
      </c>
      <c r="L1263">
        <v>15.839750289916999</v>
      </c>
      <c r="M1263">
        <v>15.032524108886699</v>
      </c>
      <c r="N1263">
        <v>15.6574411392212</v>
      </c>
      <c r="O1263">
        <v>15.8004856109619</v>
      </c>
    </row>
    <row r="1264" spans="1:15" x14ac:dyDescent="0.3">
      <c r="A1264" t="s">
        <v>6959</v>
      </c>
      <c r="B1264" t="s">
        <v>6958</v>
      </c>
      <c r="C1264" t="s">
        <v>6957</v>
      </c>
      <c r="D1264" t="s">
        <v>6956</v>
      </c>
      <c r="E1264" s="1">
        <v>2.4823124223802799</v>
      </c>
      <c r="F1264" s="1">
        <v>0.79372167587280296</v>
      </c>
      <c r="G1264" t="s">
        <v>24</v>
      </c>
      <c r="H1264">
        <v>16.1754341125488</v>
      </c>
      <c r="I1264">
        <v>16.8708095550537</v>
      </c>
      <c r="J1264">
        <v>16.650785446166999</v>
      </c>
      <c r="K1264">
        <v>16.6287441253662</v>
      </c>
      <c r="L1264">
        <v>17.1500549316406</v>
      </c>
      <c r="M1264">
        <v>17.394855499267599</v>
      </c>
      <c r="N1264">
        <v>17.5587348937988</v>
      </c>
      <c r="O1264">
        <v>17.397014617919901</v>
      </c>
    </row>
    <row r="1265" spans="1:15" x14ac:dyDescent="0.3">
      <c r="A1265" t="s">
        <v>6955</v>
      </c>
      <c r="B1265" t="s">
        <v>6954</v>
      </c>
      <c r="C1265" t="s">
        <v>6953</v>
      </c>
      <c r="D1265" t="s">
        <v>6952</v>
      </c>
      <c r="E1265" s="1">
        <v>0.47845325579641601</v>
      </c>
      <c r="F1265" s="1">
        <v>0.73028588294982899</v>
      </c>
      <c r="H1265">
        <v>12.537932395935099</v>
      </c>
      <c r="I1265">
        <v>10.764763832092299</v>
      </c>
      <c r="J1265">
        <v>13.476087570190399</v>
      </c>
      <c r="K1265">
        <v>12.222109794616699</v>
      </c>
      <c r="L1265">
        <v>13.068647384643601</v>
      </c>
      <c r="M1265">
        <v>14.0672492980957</v>
      </c>
      <c r="N1265">
        <v>12.1868600845337</v>
      </c>
      <c r="O1265">
        <v>12.599280357360801</v>
      </c>
    </row>
    <row r="1266" spans="1:15" x14ac:dyDescent="0.3">
      <c r="A1266" t="s">
        <v>6951</v>
      </c>
      <c r="B1266" t="s">
        <v>6950</v>
      </c>
      <c r="C1266" t="s">
        <v>6949</v>
      </c>
      <c r="D1266" t="s">
        <v>6948</v>
      </c>
      <c r="E1266" s="1">
        <v>1.90997569489854</v>
      </c>
      <c r="F1266" s="1">
        <v>0.51101946830749501</v>
      </c>
      <c r="G1266" t="s">
        <v>24</v>
      </c>
      <c r="H1266">
        <v>15.772286415100099</v>
      </c>
      <c r="I1266">
        <v>15.849328994751</v>
      </c>
      <c r="J1266">
        <v>15.935087203979499</v>
      </c>
      <c r="K1266">
        <v>16.110063552856399</v>
      </c>
      <c r="L1266">
        <v>16.4938659667969</v>
      </c>
      <c r="M1266">
        <v>16.0862140655518</v>
      </c>
      <c r="N1266">
        <v>16.445289611816399</v>
      </c>
      <c r="O1266">
        <v>16.685474395751999</v>
      </c>
    </row>
    <row r="1267" spans="1:15" x14ac:dyDescent="0.3">
      <c r="A1267" t="s">
        <v>6947</v>
      </c>
      <c r="B1267" t="s">
        <v>6946</v>
      </c>
      <c r="C1267" t="s">
        <v>6945</v>
      </c>
      <c r="D1267" t="s">
        <v>6944</v>
      </c>
      <c r="E1267" s="1">
        <v>1.36476039424406</v>
      </c>
      <c r="F1267" s="1">
        <v>0.54670548439025901</v>
      </c>
      <c r="H1267">
        <v>15.3670701980591</v>
      </c>
      <c r="I1267">
        <v>15.9162082672119</v>
      </c>
      <c r="J1267">
        <v>15.580753326416</v>
      </c>
      <c r="K1267">
        <v>16.247966766357401</v>
      </c>
      <c r="L1267">
        <v>16.392040252685501</v>
      </c>
      <c r="M1267">
        <v>16.4774475097656</v>
      </c>
      <c r="N1267">
        <v>16.371879577636701</v>
      </c>
      <c r="O1267">
        <v>16.057453155517599</v>
      </c>
    </row>
    <row r="1268" spans="1:15" x14ac:dyDescent="0.3">
      <c r="A1268" t="s">
        <v>6943</v>
      </c>
      <c r="B1268" t="s">
        <v>6942</v>
      </c>
      <c r="C1268" t="s">
        <v>6941</v>
      </c>
      <c r="D1268" t="s">
        <v>6940</v>
      </c>
      <c r="E1268" s="1">
        <v>1.18591266817812</v>
      </c>
      <c r="F1268" s="1">
        <v>0.693040370941162</v>
      </c>
      <c r="H1268">
        <v>14.2656154632568</v>
      </c>
      <c r="I1268">
        <v>14.1104831695557</v>
      </c>
      <c r="J1268">
        <v>14.3065176010132</v>
      </c>
      <c r="K1268">
        <v>14.6797332763672</v>
      </c>
      <c r="L1268">
        <v>14.704875946044901</v>
      </c>
      <c r="M1268">
        <v>15.7883100509644</v>
      </c>
      <c r="N1268">
        <v>14.5104732513428</v>
      </c>
      <c r="O1268">
        <v>15.130851745605501</v>
      </c>
    </row>
    <row r="1269" spans="1:15" x14ac:dyDescent="0.3">
      <c r="A1269" t="s">
        <v>6939</v>
      </c>
      <c r="B1269" t="s">
        <v>6938</v>
      </c>
      <c r="C1269" t="s">
        <v>6937</v>
      </c>
      <c r="D1269" t="s">
        <v>6936</v>
      </c>
      <c r="E1269" s="1">
        <v>0.26297814224324201</v>
      </c>
      <c r="F1269" s="1">
        <v>0.56067562103271495</v>
      </c>
      <c r="H1269">
        <v>19.400432586669901</v>
      </c>
      <c r="I1269">
        <v>17.938718795776399</v>
      </c>
      <c r="J1269">
        <v>21.0204563140869</v>
      </c>
      <c r="K1269">
        <v>17.3564338684082</v>
      </c>
      <c r="L1269">
        <v>20.130754470825199</v>
      </c>
      <c r="M1269">
        <v>18.8415126800537</v>
      </c>
      <c r="N1269">
        <v>19.897510528564499</v>
      </c>
      <c r="O1269">
        <v>19.088966369628899</v>
      </c>
    </row>
    <row r="1270" spans="1:15" x14ac:dyDescent="0.3">
      <c r="A1270" t="s">
        <v>6935</v>
      </c>
      <c r="B1270" t="s">
        <v>6934</v>
      </c>
      <c r="C1270" t="s">
        <v>6933</v>
      </c>
      <c r="D1270" t="s">
        <v>6932</v>
      </c>
      <c r="E1270" s="1">
        <v>0.977051883610497</v>
      </c>
      <c r="F1270" s="1">
        <v>0.68051195144653298</v>
      </c>
      <c r="H1270">
        <v>19.331954956054702</v>
      </c>
      <c r="I1270">
        <v>19.052162170410199</v>
      </c>
      <c r="J1270">
        <v>19.2739963531494</v>
      </c>
      <c r="K1270">
        <v>20.039497375488299</v>
      </c>
      <c r="L1270">
        <v>20.2681484222412</v>
      </c>
      <c r="M1270">
        <v>20.6347846984863</v>
      </c>
      <c r="N1270">
        <v>19.2917156219482</v>
      </c>
      <c r="O1270">
        <v>20.225009918212901</v>
      </c>
    </row>
    <row r="1271" spans="1:15" x14ac:dyDescent="0.3">
      <c r="A1271" t="s">
        <v>6931</v>
      </c>
      <c r="B1271" t="s">
        <v>6930</v>
      </c>
      <c r="C1271" t="s">
        <v>6929</v>
      </c>
      <c r="D1271" t="s">
        <v>6928</v>
      </c>
      <c r="E1271" s="1">
        <v>0.140444180713346</v>
      </c>
      <c r="F1271" s="1">
        <v>8.8967800140380901E-2</v>
      </c>
      <c r="H1271">
        <v>18.629701614379901</v>
      </c>
      <c r="I1271">
        <v>19.424665451049801</v>
      </c>
      <c r="J1271">
        <v>19.200275421142599</v>
      </c>
      <c r="K1271">
        <v>19.618579864501999</v>
      </c>
      <c r="L1271">
        <v>19.1299724578857</v>
      </c>
      <c r="M1271">
        <v>19.457843780517599</v>
      </c>
      <c r="N1271">
        <v>19.53000831604</v>
      </c>
      <c r="O1271">
        <v>19.111268997192401</v>
      </c>
    </row>
    <row r="1272" spans="1:15" x14ac:dyDescent="0.3">
      <c r="A1272" t="s">
        <v>6927</v>
      </c>
      <c r="B1272" t="s">
        <v>6926</v>
      </c>
      <c r="C1272" t="s">
        <v>6925</v>
      </c>
      <c r="D1272" t="s">
        <v>6924</v>
      </c>
      <c r="E1272" s="1">
        <v>3.2955326045226898</v>
      </c>
      <c r="F1272" s="1">
        <v>1.0850195884704601</v>
      </c>
      <c r="G1272" t="s">
        <v>24</v>
      </c>
      <c r="H1272">
        <v>15.368960380554199</v>
      </c>
      <c r="I1272">
        <v>14.728484153747599</v>
      </c>
      <c r="J1272">
        <v>15.303524017334</v>
      </c>
      <c r="K1272">
        <v>15.0973205566406</v>
      </c>
      <c r="L1272">
        <v>16.037843704223601</v>
      </c>
      <c r="M1272">
        <v>16.158267974853501</v>
      </c>
      <c r="N1272">
        <v>16.292644500732401</v>
      </c>
      <c r="O1272">
        <v>16.349611282348601</v>
      </c>
    </row>
    <row r="1273" spans="1:15" x14ac:dyDescent="0.3">
      <c r="A1273" t="s">
        <v>6923</v>
      </c>
      <c r="B1273" t="s">
        <v>6922</v>
      </c>
      <c r="C1273" t="s">
        <v>6921</v>
      </c>
      <c r="D1273" t="s">
        <v>6920</v>
      </c>
      <c r="E1273" s="1">
        <v>0.22545226176439501</v>
      </c>
      <c r="F1273" s="1">
        <v>-0.20299363136291501</v>
      </c>
      <c r="H1273">
        <v>15.059893608093301</v>
      </c>
      <c r="I1273">
        <v>16.177667617797901</v>
      </c>
      <c r="J1273">
        <v>15.493048667907701</v>
      </c>
      <c r="K1273">
        <v>16.2647819519043</v>
      </c>
      <c r="L1273">
        <v>16.013492584228501</v>
      </c>
      <c r="M1273">
        <v>15.758109092712401</v>
      </c>
      <c r="N1273">
        <v>15.412692070007299</v>
      </c>
      <c r="O1273">
        <v>14.9991235733032</v>
      </c>
    </row>
    <row r="1274" spans="1:15" x14ac:dyDescent="0.3">
      <c r="A1274" t="s">
        <v>6919</v>
      </c>
      <c r="B1274" t="s">
        <v>6918</v>
      </c>
      <c r="C1274" t="s">
        <v>6917</v>
      </c>
      <c r="D1274" t="s">
        <v>6916</v>
      </c>
      <c r="E1274" s="1">
        <v>0.70372640553728905</v>
      </c>
      <c r="F1274" s="1">
        <v>1.1255784034728999</v>
      </c>
      <c r="H1274">
        <v>13.4898223876953</v>
      </c>
      <c r="I1274">
        <v>13.4685916900635</v>
      </c>
      <c r="J1274">
        <v>15.5858812332153</v>
      </c>
      <c r="K1274">
        <v>15.264288902282701</v>
      </c>
      <c r="L1274">
        <v>16.6704216003418</v>
      </c>
      <c r="M1274">
        <v>16.185493469238299</v>
      </c>
      <c r="N1274">
        <v>14.277462005615201</v>
      </c>
      <c r="O1274">
        <v>15.1775207519531</v>
      </c>
    </row>
    <row r="1275" spans="1:15" x14ac:dyDescent="0.3">
      <c r="A1275" t="s">
        <v>6915</v>
      </c>
      <c r="B1275" t="s">
        <v>6914</v>
      </c>
      <c r="C1275" t="s">
        <v>6913</v>
      </c>
      <c r="D1275" t="s">
        <v>6912</v>
      </c>
      <c r="E1275" s="1">
        <v>0.15103484868147901</v>
      </c>
      <c r="F1275" s="1">
        <v>8.2586288452148396E-2</v>
      </c>
      <c r="H1275">
        <v>19.678716659545898</v>
      </c>
      <c r="I1275">
        <v>20.540813446044901</v>
      </c>
      <c r="J1275">
        <v>20.210041046142599</v>
      </c>
      <c r="K1275">
        <v>20.512245178222699</v>
      </c>
      <c r="L1275">
        <v>20.262184143066399</v>
      </c>
      <c r="M1275">
        <v>20.181900024414102</v>
      </c>
      <c r="N1275">
        <v>20.453453063964801</v>
      </c>
      <c r="O1275">
        <v>20.3746242523193</v>
      </c>
    </row>
    <row r="1276" spans="1:15" x14ac:dyDescent="0.3">
      <c r="A1276" t="s">
        <v>6911</v>
      </c>
      <c r="B1276" t="s">
        <v>6910</v>
      </c>
      <c r="C1276" t="s">
        <v>6909</v>
      </c>
      <c r="D1276" t="s">
        <v>6908</v>
      </c>
      <c r="E1276" s="1">
        <v>0.206764117677388</v>
      </c>
      <c r="F1276" s="1">
        <v>-0.146320819854736</v>
      </c>
      <c r="H1276">
        <v>21.518745422363299</v>
      </c>
      <c r="I1276">
        <v>22.515745162963899</v>
      </c>
      <c r="J1276">
        <v>21.976053237915</v>
      </c>
      <c r="K1276">
        <v>22.447437286376999</v>
      </c>
      <c r="L1276">
        <v>21.6099243164063</v>
      </c>
      <c r="M1276">
        <v>22.076633453369102</v>
      </c>
      <c r="N1276">
        <v>22.348258972168001</v>
      </c>
      <c r="O1276">
        <v>21.8378810882568</v>
      </c>
    </row>
    <row r="1277" spans="1:15" x14ac:dyDescent="0.3">
      <c r="A1277" t="s">
        <v>6907</v>
      </c>
      <c r="B1277" t="s">
        <v>6906</v>
      </c>
      <c r="C1277" t="s">
        <v>6905</v>
      </c>
      <c r="D1277" t="s">
        <v>6904</v>
      </c>
      <c r="E1277" s="1">
        <v>0.44548848725134699</v>
      </c>
      <c r="F1277" s="1">
        <v>-0.190330505371094</v>
      </c>
      <c r="H1277">
        <v>21.637069702148398</v>
      </c>
      <c r="I1277">
        <v>22.293336868286101</v>
      </c>
      <c r="J1277">
        <v>21.937931060791001</v>
      </c>
      <c r="K1277">
        <v>22.186845779418899</v>
      </c>
      <c r="L1277">
        <v>21.585945129394499</v>
      </c>
      <c r="M1277">
        <v>21.7088432312012</v>
      </c>
      <c r="N1277">
        <v>22.161525726318398</v>
      </c>
      <c r="O1277">
        <v>21.837547302246101</v>
      </c>
    </row>
    <row r="1278" spans="1:15" x14ac:dyDescent="0.3">
      <c r="A1278" t="s">
        <v>6903</v>
      </c>
      <c r="B1278" t="s">
        <v>6902</v>
      </c>
      <c r="C1278" t="s">
        <v>6901</v>
      </c>
      <c r="D1278" t="s">
        <v>6900</v>
      </c>
      <c r="E1278" s="1">
        <v>0.246951025687383</v>
      </c>
      <c r="F1278" s="1">
        <v>0.20106196403503401</v>
      </c>
      <c r="H1278">
        <v>15.875521659851101</v>
      </c>
      <c r="I1278">
        <v>16.592870712280298</v>
      </c>
      <c r="J1278">
        <v>16.811651229858398</v>
      </c>
      <c r="K1278">
        <v>16.234113693237301</v>
      </c>
      <c r="L1278">
        <v>16.090497970581101</v>
      </c>
      <c r="M1278">
        <v>17.314619064331101</v>
      </c>
      <c r="N1278">
        <v>16.478471755981399</v>
      </c>
      <c r="O1278">
        <v>16.434816360473601</v>
      </c>
    </row>
    <row r="1279" spans="1:15" x14ac:dyDescent="0.3">
      <c r="A1279" t="s">
        <v>6899</v>
      </c>
      <c r="B1279" t="s">
        <v>6898</v>
      </c>
      <c r="C1279" t="s">
        <v>6897</v>
      </c>
      <c r="D1279" t="s">
        <v>6896</v>
      </c>
      <c r="E1279" s="1">
        <v>1.7127473155433399</v>
      </c>
      <c r="F1279" s="1">
        <v>0.94743824005126998</v>
      </c>
      <c r="G1279" t="s">
        <v>24</v>
      </c>
      <c r="H1279">
        <v>18.755428314208999</v>
      </c>
      <c r="I1279">
        <v>19.7299995422363</v>
      </c>
      <c r="J1279">
        <v>18.9273071289063</v>
      </c>
      <c r="K1279">
        <v>19.067710876464801</v>
      </c>
      <c r="L1279">
        <v>20.081205368041999</v>
      </c>
      <c r="M1279">
        <v>19.545915603637699</v>
      </c>
      <c r="N1279">
        <v>20.069242477416999</v>
      </c>
      <c r="O1279">
        <v>20.573835372924801</v>
      </c>
    </row>
    <row r="1280" spans="1:15" x14ac:dyDescent="0.3">
      <c r="A1280" t="s">
        <v>6895</v>
      </c>
      <c r="B1280" t="s">
        <v>6894</v>
      </c>
      <c r="C1280" t="s">
        <v>6893</v>
      </c>
      <c r="D1280" t="s">
        <v>6892</v>
      </c>
      <c r="E1280" s="1">
        <v>0.17147546943112199</v>
      </c>
      <c r="F1280" s="1">
        <v>7.4757575988769503E-2</v>
      </c>
      <c r="H1280">
        <v>14.4262447357178</v>
      </c>
      <c r="I1280">
        <v>14.6335229873657</v>
      </c>
      <c r="J1280">
        <v>14.4505157470703</v>
      </c>
      <c r="K1280">
        <v>14.9669694900513</v>
      </c>
      <c r="L1280">
        <v>14.8970794677734</v>
      </c>
      <c r="M1280">
        <v>14.8854866027832</v>
      </c>
      <c r="N1280">
        <v>14.5107641220093</v>
      </c>
      <c r="O1280">
        <v>14.482953071594199</v>
      </c>
    </row>
    <row r="1281" spans="1:15" x14ac:dyDescent="0.3">
      <c r="A1281" t="s">
        <v>6891</v>
      </c>
      <c r="B1281" t="s">
        <v>6890</v>
      </c>
      <c r="C1281" t="s">
        <v>6889</v>
      </c>
      <c r="D1281" t="s">
        <v>6888</v>
      </c>
      <c r="E1281" s="1">
        <v>0.71535666656790897</v>
      </c>
      <c r="F1281" s="1">
        <v>0.17854356765747101</v>
      </c>
      <c r="H1281">
        <v>17.195756912231399</v>
      </c>
      <c r="I1281">
        <v>16.929084777831999</v>
      </c>
      <c r="J1281">
        <v>16.9208068847656</v>
      </c>
      <c r="K1281">
        <v>17.278539657592798</v>
      </c>
      <c r="L1281">
        <v>17.095964431762699</v>
      </c>
      <c r="M1281">
        <v>17.447179794311499</v>
      </c>
      <c r="N1281">
        <v>17.3325519561768</v>
      </c>
      <c r="O1281">
        <v>17.162666320800799</v>
      </c>
    </row>
    <row r="1282" spans="1:15" x14ac:dyDescent="0.3">
      <c r="A1282" t="s">
        <v>6887</v>
      </c>
      <c r="B1282" t="s">
        <v>6886</v>
      </c>
      <c r="C1282" t="s">
        <v>6885</v>
      </c>
      <c r="D1282" t="s">
        <v>6884</v>
      </c>
      <c r="E1282" s="1">
        <v>0.139021968692395</v>
      </c>
      <c r="F1282" s="1">
        <v>-0.15954613685607899</v>
      </c>
      <c r="H1282">
        <v>14.9901790618896</v>
      </c>
      <c r="I1282">
        <v>15.481793403625501</v>
      </c>
      <c r="J1282">
        <v>15.9407196044922</v>
      </c>
      <c r="K1282">
        <v>16.559871673583999</v>
      </c>
      <c r="L1282">
        <v>15.2928066253662</v>
      </c>
      <c r="M1282">
        <v>16.300998687744102</v>
      </c>
      <c r="N1282">
        <v>15.7121801376343</v>
      </c>
      <c r="O1282">
        <v>15.028393745422401</v>
      </c>
    </row>
    <row r="1283" spans="1:15" x14ac:dyDescent="0.3">
      <c r="A1283" t="s">
        <v>6883</v>
      </c>
      <c r="B1283" t="s">
        <v>6882</v>
      </c>
      <c r="C1283" t="s">
        <v>6881</v>
      </c>
      <c r="D1283" t="s">
        <v>6880</v>
      </c>
      <c r="E1283" s="1">
        <v>0.41952586330879699</v>
      </c>
      <c r="F1283" s="1">
        <v>0.56461644172668501</v>
      </c>
      <c r="H1283">
        <v>13.329725265502899</v>
      </c>
      <c r="I1283">
        <v>14.891247749328601</v>
      </c>
      <c r="J1283">
        <v>15.634269714355501</v>
      </c>
      <c r="K1283">
        <v>15.909939765930201</v>
      </c>
      <c r="L1283">
        <v>15.476024627685501</v>
      </c>
      <c r="M1283">
        <v>15.9243249893188</v>
      </c>
      <c r="N1283">
        <v>15.267788887023899</v>
      </c>
      <c r="O1283">
        <v>15.3555097579956</v>
      </c>
    </row>
    <row r="1284" spans="1:15" x14ac:dyDescent="0.3">
      <c r="A1284" t="s">
        <v>6879</v>
      </c>
      <c r="B1284" t="s">
        <v>6878</v>
      </c>
      <c r="C1284" t="s">
        <v>6877</v>
      </c>
      <c r="D1284" t="s">
        <v>6876</v>
      </c>
      <c r="E1284" s="1">
        <v>9.1155249874353597E-2</v>
      </c>
      <c r="F1284" s="1">
        <v>7.5514316558837905E-2</v>
      </c>
      <c r="H1284">
        <v>16.118822097778299</v>
      </c>
      <c r="I1284">
        <v>16.163253784179702</v>
      </c>
      <c r="J1284">
        <v>15.960268974304199</v>
      </c>
      <c r="K1284">
        <v>14.9703578948975</v>
      </c>
      <c r="L1284">
        <v>16.1230659484863</v>
      </c>
      <c r="M1284">
        <v>15.903133392334</v>
      </c>
      <c r="N1284">
        <v>15.589631080627401</v>
      </c>
      <c r="O1284">
        <v>15.898929595947299</v>
      </c>
    </row>
    <row r="1285" spans="1:15" x14ac:dyDescent="0.3">
      <c r="A1285" t="s">
        <v>6875</v>
      </c>
      <c r="B1285" t="s">
        <v>6874</v>
      </c>
      <c r="C1285" t="s">
        <v>6873</v>
      </c>
      <c r="D1285" t="s">
        <v>6872</v>
      </c>
      <c r="E1285" s="1">
        <v>1.5326549564268299</v>
      </c>
      <c r="F1285" s="1">
        <v>0.37507677078247098</v>
      </c>
      <c r="H1285">
        <v>17.167182922363299</v>
      </c>
      <c r="I1285">
        <v>16.9479789733887</v>
      </c>
      <c r="J1285">
        <v>17.044853210449201</v>
      </c>
      <c r="K1285">
        <v>17.2987957000732</v>
      </c>
      <c r="L1285">
        <v>17.386796951293899</v>
      </c>
      <c r="M1285">
        <v>17.786205291748001</v>
      </c>
      <c r="N1285">
        <v>17.497726440429702</v>
      </c>
      <c r="O1285">
        <v>17.288389205932599</v>
      </c>
    </row>
    <row r="1286" spans="1:15" x14ac:dyDescent="0.3">
      <c r="A1286" t="s">
        <v>6871</v>
      </c>
      <c r="B1286" t="s">
        <v>6870</v>
      </c>
      <c r="C1286" t="s">
        <v>6869</v>
      </c>
      <c r="D1286" t="s">
        <v>6868</v>
      </c>
      <c r="E1286" s="1">
        <v>0.73862418295167898</v>
      </c>
      <c r="F1286" s="1">
        <v>0.41584587097168002</v>
      </c>
      <c r="H1286">
        <v>16.6106071472168</v>
      </c>
      <c r="I1286">
        <v>17.528278350830099</v>
      </c>
      <c r="J1286">
        <v>17.2400932312012</v>
      </c>
      <c r="K1286">
        <v>17.7906799316406</v>
      </c>
      <c r="L1286">
        <v>17.470079421997099</v>
      </c>
      <c r="M1286">
        <v>17.854978561401399</v>
      </c>
      <c r="N1286">
        <v>17.927019119262699</v>
      </c>
      <c r="O1286">
        <v>17.5809650421143</v>
      </c>
    </row>
    <row r="1287" spans="1:15" x14ac:dyDescent="0.3">
      <c r="A1287" t="s">
        <v>6867</v>
      </c>
      <c r="B1287" t="s">
        <v>6866</v>
      </c>
      <c r="C1287" t="s">
        <v>6865</v>
      </c>
      <c r="D1287" t="s">
        <v>6864</v>
      </c>
      <c r="E1287" s="1">
        <v>1.2665831975683</v>
      </c>
      <c r="F1287" s="1">
        <v>1.1231892108917201</v>
      </c>
      <c r="G1287" t="s">
        <v>24</v>
      </c>
      <c r="H1287">
        <v>12.021124839782701</v>
      </c>
      <c r="I1287">
        <v>12.885669708251999</v>
      </c>
      <c r="J1287">
        <v>13.7330055236816</v>
      </c>
      <c r="K1287">
        <v>12.5017852783203</v>
      </c>
      <c r="L1287">
        <v>14.458062171936</v>
      </c>
      <c r="M1287">
        <v>14.276909828186</v>
      </c>
      <c r="N1287">
        <v>13.782844543456999</v>
      </c>
      <c r="O1287">
        <v>13.1165256500244</v>
      </c>
    </row>
    <row r="1288" spans="1:15" x14ac:dyDescent="0.3">
      <c r="A1288" t="s">
        <v>6863</v>
      </c>
      <c r="B1288" t="s">
        <v>6862</v>
      </c>
      <c r="C1288" t="s">
        <v>6861</v>
      </c>
      <c r="D1288" t="s">
        <v>6860</v>
      </c>
      <c r="E1288" s="1">
        <v>0.94756144050714097</v>
      </c>
      <c r="F1288" s="1">
        <v>0.40259528160095198</v>
      </c>
      <c r="H1288">
        <v>16.414598464965799</v>
      </c>
      <c r="I1288">
        <v>16.826709747314499</v>
      </c>
      <c r="J1288">
        <v>15.9845590591431</v>
      </c>
      <c r="K1288">
        <v>16.832654953002901</v>
      </c>
      <c r="L1288">
        <v>16.7650146484375</v>
      </c>
      <c r="M1288">
        <v>16.799394607543899</v>
      </c>
      <c r="N1288">
        <v>17.080036163330099</v>
      </c>
      <c r="O1288">
        <v>17.024457931518601</v>
      </c>
    </row>
    <row r="1289" spans="1:15" x14ac:dyDescent="0.3">
      <c r="A1289" t="s">
        <v>6859</v>
      </c>
      <c r="B1289" t="s">
        <v>6858</v>
      </c>
      <c r="C1289" t="s">
        <v>6857</v>
      </c>
      <c r="D1289" t="s">
        <v>6856</v>
      </c>
      <c r="E1289" s="1">
        <v>0.29023538923820802</v>
      </c>
      <c r="F1289" s="1">
        <v>0.110054492950439</v>
      </c>
      <c r="H1289">
        <v>16.311647415161101</v>
      </c>
      <c r="I1289">
        <v>16.8108730316162</v>
      </c>
      <c r="J1289">
        <v>16.728172302246101</v>
      </c>
      <c r="K1289">
        <v>16.582004547119102</v>
      </c>
      <c r="L1289">
        <v>16.650112152099599</v>
      </c>
      <c r="M1289">
        <v>16.471429824829102</v>
      </c>
      <c r="N1289">
        <v>17.0188083648682</v>
      </c>
      <c r="O1289">
        <v>16.7325649261475</v>
      </c>
    </row>
    <row r="1290" spans="1:15" x14ac:dyDescent="0.3">
      <c r="A1290" t="s">
        <v>6855</v>
      </c>
      <c r="B1290" t="s">
        <v>6854</v>
      </c>
      <c r="C1290" t="s">
        <v>6853</v>
      </c>
      <c r="D1290" t="s">
        <v>6852</v>
      </c>
      <c r="E1290" s="1">
        <v>1.8276578351385699</v>
      </c>
      <c r="F1290" s="1">
        <v>0.64418983459472701</v>
      </c>
      <c r="G1290" t="s">
        <v>24</v>
      </c>
      <c r="H1290">
        <v>16.313407897949201</v>
      </c>
      <c r="I1290">
        <v>17.127681732177699</v>
      </c>
      <c r="J1290">
        <v>16.8145942687988</v>
      </c>
      <c r="K1290">
        <v>17.016361236572301</v>
      </c>
      <c r="L1290">
        <v>17.590492248535199</v>
      </c>
      <c r="M1290">
        <v>17.297981262206999</v>
      </c>
      <c r="N1290">
        <v>17.447544097900401</v>
      </c>
      <c r="O1290">
        <v>17.5127868652344</v>
      </c>
    </row>
    <row r="1291" spans="1:15" x14ac:dyDescent="0.3">
      <c r="A1291" t="s">
        <v>6851</v>
      </c>
      <c r="B1291" t="s">
        <v>6850</v>
      </c>
      <c r="C1291" t="s">
        <v>6849</v>
      </c>
      <c r="D1291" t="s">
        <v>6848</v>
      </c>
      <c r="E1291" s="1">
        <v>0.946278598368961</v>
      </c>
      <c r="F1291" s="1">
        <v>0.41970348358154302</v>
      </c>
      <c r="H1291">
        <v>15.655296325683601</v>
      </c>
      <c r="I1291">
        <v>16.0156135559082</v>
      </c>
      <c r="J1291">
        <v>16.530908584594702</v>
      </c>
      <c r="K1291">
        <v>16.428390502929702</v>
      </c>
      <c r="L1291">
        <v>16.5617561340332</v>
      </c>
      <c r="M1291">
        <v>16.787584304809599</v>
      </c>
      <c r="N1291">
        <v>16.2976684570313</v>
      </c>
      <c r="O1291">
        <v>16.662014007568398</v>
      </c>
    </row>
    <row r="1292" spans="1:15" x14ac:dyDescent="0.3">
      <c r="A1292" t="s">
        <v>6847</v>
      </c>
      <c r="B1292" t="s">
        <v>6846</v>
      </c>
      <c r="C1292" t="s">
        <v>6845</v>
      </c>
      <c r="D1292" t="s">
        <v>6844</v>
      </c>
      <c r="E1292" s="1">
        <v>0.49383662894524499</v>
      </c>
      <c r="F1292" s="1">
        <v>0.26782703399658198</v>
      </c>
      <c r="H1292">
        <v>19.369949340820298</v>
      </c>
      <c r="I1292">
        <v>20.418725967407202</v>
      </c>
      <c r="J1292">
        <v>20.1114616394043</v>
      </c>
      <c r="K1292">
        <v>20.303918838501001</v>
      </c>
      <c r="L1292">
        <v>20.140110015869102</v>
      </c>
      <c r="M1292">
        <v>20.420742034912099</v>
      </c>
      <c r="N1292">
        <v>20.4647026062012</v>
      </c>
      <c r="O1292">
        <v>20.249809265136701</v>
      </c>
    </row>
    <row r="1293" spans="1:15" x14ac:dyDescent="0.3">
      <c r="A1293" t="s">
        <v>6843</v>
      </c>
      <c r="B1293" t="s">
        <v>6842</v>
      </c>
      <c r="C1293" t="s">
        <v>6841</v>
      </c>
      <c r="D1293" t="s">
        <v>6840</v>
      </c>
      <c r="E1293" s="1">
        <v>1.4056873743076701</v>
      </c>
      <c r="F1293" s="1">
        <v>0.665358066558838</v>
      </c>
      <c r="G1293" t="s">
        <v>24</v>
      </c>
      <c r="H1293">
        <v>14.7324323654175</v>
      </c>
      <c r="I1293">
        <v>15.3342065811157</v>
      </c>
      <c r="J1293">
        <v>15.1813306808472</v>
      </c>
      <c r="K1293">
        <v>15.9260368347168</v>
      </c>
      <c r="L1293">
        <v>16.050083160400401</v>
      </c>
      <c r="M1293">
        <v>16.029617309570298</v>
      </c>
      <c r="N1293">
        <v>15.791119575500501</v>
      </c>
      <c r="O1293">
        <v>15.9646186828613</v>
      </c>
    </row>
    <row r="1294" spans="1:15" x14ac:dyDescent="0.3">
      <c r="A1294" t="s">
        <v>6839</v>
      </c>
      <c r="B1294" t="s">
        <v>6838</v>
      </c>
      <c r="C1294" t="s">
        <v>6837</v>
      </c>
      <c r="D1294" t="s">
        <v>6836</v>
      </c>
      <c r="E1294" s="1">
        <v>1.2416409525068699</v>
      </c>
      <c r="F1294" s="1">
        <v>0.73519396781921398</v>
      </c>
      <c r="H1294">
        <v>14.510826110839799</v>
      </c>
      <c r="I1294">
        <v>15.4742794036865</v>
      </c>
      <c r="J1294">
        <v>14.5442819595337</v>
      </c>
      <c r="K1294">
        <v>15.635888099670399</v>
      </c>
      <c r="L1294">
        <v>15.625774383544901</v>
      </c>
      <c r="M1294">
        <v>15.953682899475099</v>
      </c>
      <c r="N1294">
        <v>15.9276666641235</v>
      </c>
      <c r="O1294">
        <v>15.5989274978638</v>
      </c>
    </row>
    <row r="1295" spans="1:15" x14ac:dyDescent="0.3">
      <c r="A1295" t="s">
        <v>6835</v>
      </c>
      <c r="B1295" t="s">
        <v>6834</v>
      </c>
      <c r="C1295" t="s">
        <v>6833</v>
      </c>
      <c r="D1295" t="s">
        <v>6832</v>
      </c>
      <c r="E1295" s="1">
        <v>9.21587069583924E-2</v>
      </c>
      <c r="F1295" s="1">
        <v>-4.3853282928466797E-2</v>
      </c>
      <c r="H1295">
        <v>17.584470748901399</v>
      </c>
      <c r="I1295">
        <v>18.068405151367202</v>
      </c>
      <c r="J1295">
        <v>18.059423446655298</v>
      </c>
      <c r="K1295">
        <v>17.925329208373999</v>
      </c>
      <c r="L1295">
        <v>17.776697158813501</v>
      </c>
      <c r="M1295">
        <v>17.991437911987301</v>
      </c>
      <c r="N1295">
        <v>18.149379730224599</v>
      </c>
      <c r="O1295">
        <v>17.544700622558601</v>
      </c>
    </row>
    <row r="1296" spans="1:15" x14ac:dyDescent="0.3">
      <c r="A1296" t="s">
        <v>6831</v>
      </c>
      <c r="B1296" t="s">
        <v>6830</v>
      </c>
      <c r="C1296" t="s">
        <v>6829</v>
      </c>
      <c r="D1296" t="s">
        <v>6828</v>
      </c>
      <c r="E1296" s="1">
        <v>1.39742610067913</v>
      </c>
      <c r="F1296" s="1">
        <v>0.90235424041748002</v>
      </c>
      <c r="G1296" t="s">
        <v>24</v>
      </c>
      <c r="H1296">
        <v>15.8074703216553</v>
      </c>
      <c r="I1296">
        <v>16.872962951660199</v>
      </c>
      <c r="J1296">
        <v>17.0664367675781</v>
      </c>
      <c r="K1296">
        <v>17.1619873046875</v>
      </c>
      <c r="L1296">
        <v>17.705308914184599</v>
      </c>
      <c r="M1296">
        <v>17.9694423675537</v>
      </c>
      <c r="N1296">
        <v>17.2574977874756</v>
      </c>
      <c r="O1296">
        <v>17.586025238037099</v>
      </c>
    </row>
    <row r="1297" spans="1:15" x14ac:dyDescent="0.3">
      <c r="A1297" t="s">
        <v>6827</v>
      </c>
      <c r="B1297" t="s">
        <v>6826</v>
      </c>
      <c r="C1297" t="s">
        <v>6825</v>
      </c>
      <c r="D1297" t="s">
        <v>6824</v>
      </c>
      <c r="E1297" s="1">
        <v>1.62458283423211</v>
      </c>
      <c r="F1297" s="1">
        <v>0.362390756607056</v>
      </c>
      <c r="H1297">
        <v>15.928631782531699</v>
      </c>
      <c r="I1297">
        <v>16.201927185058601</v>
      </c>
      <c r="J1297">
        <v>15.9053707122803</v>
      </c>
      <c r="K1297">
        <v>16.312747955322301</v>
      </c>
      <c r="L1297">
        <v>16.506822586059599</v>
      </c>
      <c r="M1297">
        <v>16.415096282958999</v>
      </c>
      <c r="N1297">
        <v>16.591638565063501</v>
      </c>
      <c r="O1297">
        <v>16.284683227539102</v>
      </c>
    </row>
    <row r="1298" spans="1:15" x14ac:dyDescent="0.3">
      <c r="A1298" t="s">
        <v>6823</v>
      </c>
      <c r="B1298" t="s">
        <v>6822</v>
      </c>
      <c r="C1298" t="s">
        <v>6821</v>
      </c>
      <c r="D1298" t="s">
        <v>6820</v>
      </c>
      <c r="E1298" s="1">
        <v>1.1414603793756499</v>
      </c>
      <c r="F1298" s="1">
        <v>0.69061613082885698</v>
      </c>
      <c r="H1298">
        <v>13.665429115295399</v>
      </c>
      <c r="I1298">
        <v>13.712527275085399</v>
      </c>
      <c r="J1298">
        <v>13.0119848251343</v>
      </c>
      <c r="K1298">
        <v>12.861370086669901</v>
      </c>
      <c r="L1298">
        <v>14.5870275497437</v>
      </c>
      <c r="M1298">
        <v>13.970232009887701</v>
      </c>
      <c r="N1298">
        <v>13.9874210357666</v>
      </c>
      <c r="O1298">
        <v>13.4690952301025</v>
      </c>
    </row>
    <row r="1299" spans="1:15" x14ac:dyDescent="0.3">
      <c r="A1299" t="s">
        <v>6819</v>
      </c>
      <c r="B1299" t="s">
        <v>6818</v>
      </c>
      <c r="C1299" t="s">
        <v>6817</v>
      </c>
      <c r="D1299" t="s">
        <v>6816</v>
      </c>
      <c r="E1299" s="1">
        <v>2.1281635162930099</v>
      </c>
      <c r="F1299" s="1">
        <v>1.1466145515441899</v>
      </c>
      <c r="G1299" t="s">
        <v>24</v>
      </c>
      <c r="H1299">
        <v>15.0613498687744</v>
      </c>
      <c r="I1299">
        <v>15.5678606033325</v>
      </c>
      <c r="J1299">
        <v>15.6345472335815</v>
      </c>
      <c r="K1299">
        <v>15.8390655517578</v>
      </c>
      <c r="L1299">
        <v>17.024274826049801</v>
      </c>
      <c r="M1299">
        <v>16.549598693847699</v>
      </c>
      <c r="N1299">
        <v>16.051254272460898</v>
      </c>
      <c r="O1299">
        <v>17.064153671264599</v>
      </c>
    </row>
    <row r="1300" spans="1:15" x14ac:dyDescent="0.3">
      <c r="A1300" t="s">
        <v>6815</v>
      </c>
      <c r="B1300" t="s">
        <v>6814</v>
      </c>
      <c r="C1300" t="s">
        <v>6813</v>
      </c>
      <c r="D1300" t="s">
        <v>6812</v>
      </c>
      <c r="E1300" s="1">
        <v>4.18783804951771E-2</v>
      </c>
      <c r="F1300" s="1">
        <v>1.1089324951171899E-2</v>
      </c>
      <c r="H1300">
        <v>19.655338287353501</v>
      </c>
      <c r="I1300">
        <v>19.518310546875</v>
      </c>
      <c r="J1300">
        <v>19.572919845581101</v>
      </c>
      <c r="K1300">
        <v>19.614759445190401</v>
      </c>
      <c r="L1300">
        <v>19.658683776855501</v>
      </c>
      <c r="M1300">
        <v>19.7819938659668</v>
      </c>
      <c r="N1300">
        <v>19.599267959594702</v>
      </c>
      <c r="O1300">
        <v>19.365739822387699</v>
      </c>
    </row>
    <row r="1301" spans="1:15" x14ac:dyDescent="0.3">
      <c r="A1301" t="s">
        <v>6811</v>
      </c>
      <c r="B1301" t="s">
        <v>6810</v>
      </c>
      <c r="C1301" t="s">
        <v>6809</v>
      </c>
      <c r="D1301" t="s">
        <v>6808</v>
      </c>
      <c r="E1301" s="1">
        <v>0.73467482702124798</v>
      </c>
      <c r="F1301" s="1">
        <v>0.61050796508789096</v>
      </c>
      <c r="H1301">
        <v>16.0757846832275</v>
      </c>
      <c r="I1301">
        <v>14.8315544128418</v>
      </c>
      <c r="J1301">
        <v>16.617925643920898</v>
      </c>
      <c r="K1301">
        <v>15.272367477416999</v>
      </c>
      <c r="L1301">
        <v>16.4198093414307</v>
      </c>
      <c r="M1301">
        <v>16.3318576812744</v>
      </c>
      <c r="N1301">
        <v>16.093946456909201</v>
      </c>
      <c r="O1301">
        <v>16.394050598144499</v>
      </c>
    </row>
    <row r="1302" spans="1:15" x14ac:dyDescent="0.3">
      <c r="A1302" t="s">
        <v>6807</v>
      </c>
      <c r="B1302" t="s">
        <v>6806</v>
      </c>
      <c r="C1302" t="s">
        <v>6805</v>
      </c>
      <c r="D1302" t="s">
        <v>6804</v>
      </c>
      <c r="E1302" s="1">
        <v>0.23886535716423701</v>
      </c>
      <c r="F1302" s="1">
        <v>0.18578171730041501</v>
      </c>
      <c r="H1302">
        <v>14.983381271362299</v>
      </c>
      <c r="I1302">
        <v>15.3654642105103</v>
      </c>
      <c r="J1302">
        <v>15.179567337036101</v>
      </c>
      <c r="K1302">
        <v>15.4483127593994</v>
      </c>
      <c r="L1302">
        <v>14.5841617584229</v>
      </c>
      <c r="M1302">
        <v>15.913525581359901</v>
      </c>
      <c r="N1302">
        <v>15.456348419189499</v>
      </c>
      <c r="O1302">
        <v>15.765816688537599</v>
      </c>
    </row>
    <row r="1303" spans="1:15" x14ac:dyDescent="0.3">
      <c r="A1303" t="s">
        <v>6803</v>
      </c>
      <c r="B1303" t="s">
        <v>6802</v>
      </c>
      <c r="C1303" t="s">
        <v>6801</v>
      </c>
      <c r="D1303" t="s">
        <v>6800</v>
      </c>
      <c r="E1303" s="1">
        <v>0.73482438254276405</v>
      </c>
      <c r="F1303" s="1">
        <v>1.5761473178863501</v>
      </c>
      <c r="H1303">
        <v>13.7441415786743</v>
      </c>
      <c r="I1303">
        <v>14.8566541671753</v>
      </c>
      <c r="J1303">
        <v>17.809547424316399</v>
      </c>
      <c r="K1303">
        <v>13.906660079956101</v>
      </c>
      <c r="L1303">
        <v>17.8789672851563</v>
      </c>
      <c r="M1303">
        <v>15.7890520095825</v>
      </c>
      <c r="N1303">
        <v>16.842277526855501</v>
      </c>
      <c r="O1303">
        <v>16.1112957000732</v>
      </c>
    </row>
    <row r="1304" spans="1:15" x14ac:dyDescent="0.3">
      <c r="A1304" t="s">
        <v>6799</v>
      </c>
      <c r="B1304" t="s">
        <v>6798</v>
      </c>
      <c r="C1304" t="s">
        <v>6797</v>
      </c>
      <c r="D1304" t="s">
        <v>6796</v>
      </c>
      <c r="E1304" s="1">
        <v>0.82317024382849602</v>
      </c>
      <c r="F1304" s="1">
        <v>-0.59450364112854004</v>
      </c>
      <c r="H1304">
        <v>14.3088293075562</v>
      </c>
      <c r="I1304">
        <v>15.4235429763794</v>
      </c>
      <c r="J1304">
        <v>15.2974138259888</v>
      </c>
      <c r="K1304">
        <v>15.157813072204601</v>
      </c>
      <c r="L1304">
        <v>14.272265434265099</v>
      </c>
      <c r="M1304">
        <v>13.8796491622925</v>
      </c>
      <c r="N1304">
        <v>15.106575012206999</v>
      </c>
      <c r="O1304">
        <v>14.551095008850099</v>
      </c>
    </row>
    <row r="1305" spans="1:15" x14ac:dyDescent="0.3">
      <c r="A1305" t="s">
        <v>6795</v>
      </c>
      <c r="B1305" t="s">
        <v>6794</v>
      </c>
      <c r="C1305" t="s">
        <v>6793</v>
      </c>
      <c r="D1305" t="s">
        <v>6792</v>
      </c>
      <c r="E1305" s="1">
        <v>1.47811392942006</v>
      </c>
      <c r="F1305" s="1">
        <v>0.49774622917175299</v>
      </c>
      <c r="H1305">
        <v>15.8440999984741</v>
      </c>
      <c r="I1305">
        <v>16.3547477722168</v>
      </c>
      <c r="J1305">
        <v>16.209398269653299</v>
      </c>
      <c r="K1305">
        <v>16.6661262512207</v>
      </c>
      <c r="L1305">
        <v>16.6785583496094</v>
      </c>
      <c r="M1305">
        <v>16.927732467651399</v>
      </c>
      <c r="N1305">
        <v>16.789890289306602</v>
      </c>
      <c r="O1305">
        <v>16.669176101684599</v>
      </c>
    </row>
    <row r="1306" spans="1:15" x14ac:dyDescent="0.3">
      <c r="A1306" t="s">
        <v>6791</v>
      </c>
      <c r="B1306" t="s">
        <v>6790</v>
      </c>
      <c r="C1306" t="s">
        <v>6789</v>
      </c>
      <c r="D1306" t="s">
        <v>6788</v>
      </c>
      <c r="E1306" s="1">
        <v>0.18265979282744299</v>
      </c>
      <c r="F1306" s="1">
        <v>-1.07255458831787</v>
      </c>
      <c r="H1306">
        <v>19.882398605346701</v>
      </c>
      <c r="I1306">
        <v>12.9790954589844</v>
      </c>
      <c r="J1306">
        <v>19.295814514160199</v>
      </c>
      <c r="K1306">
        <v>19.039505004882798</v>
      </c>
      <c r="L1306">
        <v>14.069782257080099</v>
      </c>
      <c r="M1306">
        <v>19.977779388427699</v>
      </c>
      <c r="N1306">
        <v>19.0765590667725</v>
      </c>
      <c r="O1306">
        <v>13.782474517822299</v>
      </c>
    </row>
    <row r="1307" spans="1:15" x14ac:dyDescent="0.3">
      <c r="A1307" t="s">
        <v>6787</v>
      </c>
      <c r="B1307" t="s">
        <v>6786</v>
      </c>
      <c r="C1307" t="s">
        <v>6785</v>
      </c>
      <c r="D1307" t="s">
        <v>6784</v>
      </c>
      <c r="E1307" s="1">
        <v>3.6895908445224002E-2</v>
      </c>
      <c r="F1307" s="1">
        <v>-4.6669721603393603E-2</v>
      </c>
      <c r="H1307">
        <v>14.512759208679199</v>
      </c>
      <c r="I1307">
        <v>15.1466522216797</v>
      </c>
      <c r="J1307">
        <v>15.071550369262701</v>
      </c>
      <c r="K1307">
        <v>15.4952306747437</v>
      </c>
      <c r="L1307">
        <v>13.984834671020501</v>
      </c>
      <c r="M1307">
        <v>15.6149454116821</v>
      </c>
      <c r="N1307">
        <v>15.6051788330078</v>
      </c>
      <c r="O1307">
        <v>14.8345546722412</v>
      </c>
    </row>
    <row r="1308" spans="1:15" x14ac:dyDescent="0.3">
      <c r="A1308" t="s">
        <v>6783</v>
      </c>
      <c r="B1308" t="s">
        <v>6782</v>
      </c>
      <c r="C1308" t="s">
        <v>6781</v>
      </c>
      <c r="D1308" t="s">
        <v>6780</v>
      </c>
      <c r="E1308" s="1">
        <v>4.32314072747947E-2</v>
      </c>
      <c r="F1308" s="1">
        <v>-3.4310817718505901E-2</v>
      </c>
      <c r="H1308">
        <v>19.052717208862301</v>
      </c>
      <c r="I1308">
        <v>18.457384109497099</v>
      </c>
      <c r="J1308">
        <v>19.202421188354499</v>
      </c>
      <c r="K1308">
        <v>18.190471649169901</v>
      </c>
      <c r="L1308">
        <v>18.992481231689499</v>
      </c>
      <c r="M1308">
        <v>18.361463546752901</v>
      </c>
      <c r="N1308">
        <v>18.596542358398398</v>
      </c>
      <c r="O1308">
        <v>18.815263748168899</v>
      </c>
    </row>
    <row r="1309" spans="1:15" x14ac:dyDescent="0.3">
      <c r="A1309" t="s">
        <v>6779</v>
      </c>
      <c r="B1309" t="s">
        <v>6778</v>
      </c>
      <c r="C1309" t="s">
        <v>6777</v>
      </c>
      <c r="D1309" t="s">
        <v>6776</v>
      </c>
      <c r="E1309" s="1">
        <v>1.2896012290464101</v>
      </c>
      <c r="F1309" s="1">
        <v>0.42911672592163103</v>
      </c>
      <c r="H1309">
        <v>17.630109786987301</v>
      </c>
      <c r="I1309">
        <v>18.3405055999756</v>
      </c>
      <c r="J1309">
        <v>18.1006259918213</v>
      </c>
      <c r="K1309">
        <v>18.3671970367432</v>
      </c>
      <c r="L1309">
        <v>18.580924987793001</v>
      </c>
      <c r="M1309">
        <v>18.643577575683601</v>
      </c>
      <c r="N1309">
        <v>18.435890197753899</v>
      </c>
      <c r="O1309">
        <v>18.494512557983398</v>
      </c>
    </row>
    <row r="1310" spans="1:15" x14ac:dyDescent="0.3">
      <c r="A1310" t="s">
        <v>6775</v>
      </c>
      <c r="B1310" t="s">
        <v>6774</v>
      </c>
      <c r="C1310" t="s">
        <v>6773</v>
      </c>
      <c r="D1310" t="s">
        <v>6772</v>
      </c>
      <c r="E1310" s="1">
        <v>0.49368274359327002</v>
      </c>
      <c r="F1310" s="1">
        <v>-0.36201143264770502</v>
      </c>
      <c r="H1310">
        <v>16.566831588745099</v>
      </c>
      <c r="I1310">
        <v>16.694017410278299</v>
      </c>
      <c r="J1310">
        <v>16.951023101806602</v>
      </c>
      <c r="K1310">
        <v>17.2962436676025</v>
      </c>
      <c r="L1310">
        <v>16.860481262206999</v>
      </c>
      <c r="M1310">
        <v>16.856899261474599</v>
      </c>
      <c r="N1310">
        <v>16.7006015777588</v>
      </c>
      <c r="O1310">
        <v>15.642087936401399</v>
      </c>
    </row>
    <row r="1311" spans="1:15" x14ac:dyDescent="0.3">
      <c r="A1311" t="s">
        <v>6771</v>
      </c>
      <c r="B1311" t="s">
        <v>6770</v>
      </c>
      <c r="C1311" t="s">
        <v>6769</v>
      </c>
      <c r="D1311" t="s">
        <v>6768</v>
      </c>
      <c r="E1311" s="1">
        <v>1.7431625387380101</v>
      </c>
      <c r="F1311" s="1">
        <v>3.0119681358337398</v>
      </c>
      <c r="G1311" t="s">
        <v>24</v>
      </c>
      <c r="H1311">
        <v>12.244678497314499</v>
      </c>
      <c r="I1311">
        <v>15.7964277267456</v>
      </c>
      <c r="J1311">
        <v>14.701306343078601</v>
      </c>
      <c r="K1311">
        <v>13.6246700286865</v>
      </c>
      <c r="L1311">
        <v>16.415357589721701</v>
      </c>
      <c r="M1311">
        <v>16.2373371124268</v>
      </c>
      <c r="N1311">
        <v>18.635576248168899</v>
      </c>
      <c r="O1311">
        <v>17.126684188842798</v>
      </c>
    </row>
    <row r="1312" spans="1:15" x14ac:dyDescent="0.3">
      <c r="A1312" t="s">
        <v>6767</v>
      </c>
      <c r="B1312" t="s">
        <v>6766</v>
      </c>
      <c r="C1312" t="s">
        <v>6765</v>
      </c>
      <c r="D1312" t="s">
        <v>6764</v>
      </c>
      <c r="E1312" s="1">
        <v>0.31967408910879402</v>
      </c>
      <c r="F1312" s="1">
        <v>0.39647269248962402</v>
      </c>
      <c r="H1312">
        <v>16.072782516479499</v>
      </c>
      <c r="I1312">
        <v>16.4693088531494</v>
      </c>
      <c r="J1312">
        <v>16.7875080108643</v>
      </c>
      <c r="K1312">
        <v>15.715645790100099</v>
      </c>
      <c r="L1312">
        <v>17.391242980956999</v>
      </c>
      <c r="M1312">
        <v>16.753843307495099</v>
      </c>
      <c r="N1312">
        <v>15.3030738830566</v>
      </c>
      <c r="O1312">
        <v>17.182975769043001</v>
      </c>
    </row>
    <row r="1313" spans="1:15" x14ac:dyDescent="0.3">
      <c r="A1313" t="s">
        <v>6763</v>
      </c>
      <c r="B1313" t="s">
        <v>6762</v>
      </c>
      <c r="C1313" t="s">
        <v>6761</v>
      </c>
      <c r="D1313" t="s">
        <v>6760</v>
      </c>
      <c r="E1313" s="1">
        <v>3.02039381706912E-2</v>
      </c>
      <c r="F1313" s="1">
        <v>-3.8683891296386698E-2</v>
      </c>
      <c r="H1313">
        <v>15.609189987182599</v>
      </c>
      <c r="I1313">
        <v>15.2207183837891</v>
      </c>
      <c r="J1313">
        <v>17.047815322876001</v>
      </c>
      <c r="K1313">
        <v>15.609591484069799</v>
      </c>
      <c r="L1313">
        <v>15.8899984359741</v>
      </c>
      <c r="M1313">
        <v>15.441119194030801</v>
      </c>
      <c r="N1313">
        <v>16.289176940918001</v>
      </c>
      <c r="O1313">
        <v>15.7122850418091</v>
      </c>
    </row>
    <row r="1314" spans="1:15" x14ac:dyDescent="0.3">
      <c r="A1314" t="s">
        <v>6759</v>
      </c>
      <c r="B1314" t="s">
        <v>6758</v>
      </c>
      <c r="C1314" t="s">
        <v>6757</v>
      </c>
      <c r="D1314" t="s">
        <v>6756</v>
      </c>
      <c r="E1314" s="1">
        <v>2.12110886778681</v>
      </c>
      <c r="F1314" s="1">
        <v>0.88976287841796897</v>
      </c>
      <c r="G1314" t="s">
        <v>24</v>
      </c>
      <c r="H1314">
        <v>19.6973266601563</v>
      </c>
      <c r="I1314">
        <v>20.3545436859131</v>
      </c>
      <c r="J1314">
        <v>19.8223972320557</v>
      </c>
      <c r="K1314">
        <v>19.9347820281982</v>
      </c>
      <c r="L1314">
        <v>20.739582061767599</v>
      </c>
      <c r="M1314">
        <v>20.4101676940918</v>
      </c>
      <c r="N1314">
        <v>20.994754791259801</v>
      </c>
      <c r="O1314">
        <v>21.223596572876001</v>
      </c>
    </row>
    <row r="1315" spans="1:15" x14ac:dyDescent="0.3">
      <c r="A1315" t="s">
        <v>6755</v>
      </c>
      <c r="B1315" t="s">
        <v>6754</v>
      </c>
      <c r="C1315" t="s">
        <v>6753</v>
      </c>
      <c r="D1315" t="s">
        <v>6752</v>
      </c>
      <c r="E1315" s="1">
        <v>1.2751308604194799E-2</v>
      </c>
      <c r="F1315" s="1">
        <v>-3.8929939270019497E-2</v>
      </c>
      <c r="H1315">
        <v>14.666811943054199</v>
      </c>
      <c r="I1315">
        <v>12.497106552124</v>
      </c>
      <c r="J1315">
        <v>16.0497436523438</v>
      </c>
      <c r="K1315">
        <v>15.100058555603001</v>
      </c>
      <c r="L1315">
        <v>15.688225746154799</v>
      </c>
      <c r="M1315">
        <v>15.0349283218384</v>
      </c>
      <c r="N1315">
        <v>12.4869222640991</v>
      </c>
      <c r="O1315">
        <v>14.947924613952599</v>
      </c>
    </row>
    <row r="1316" spans="1:15" x14ac:dyDescent="0.3">
      <c r="A1316" t="s">
        <v>6751</v>
      </c>
      <c r="B1316" t="s">
        <v>6750</v>
      </c>
      <c r="C1316" t="s">
        <v>6749</v>
      </c>
      <c r="D1316" t="s">
        <v>6748</v>
      </c>
      <c r="E1316" s="1">
        <v>1.22687217824842</v>
      </c>
      <c r="F1316" s="1">
        <v>0.90797233581543002</v>
      </c>
      <c r="H1316">
        <v>15.4491519927979</v>
      </c>
      <c r="I1316">
        <v>16.506395339965799</v>
      </c>
      <c r="J1316">
        <v>17.1248989105225</v>
      </c>
      <c r="K1316">
        <v>16.279325485229499</v>
      </c>
      <c r="L1316">
        <v>17.134096145629901</v>
      </c>
      <c r="M1316">
        <v>17.694147109985401</v>
      </c>
      <c r="N1316">
        <v>17.333644866943398</v>
      </c>
      <c r="O1316">
        <v>16.8297729492188</v>
      </c>
    </row>
    <row r="1317" spans="1:15" x14ac:dyDescent="0.3">
      <c r="A1317" t="s">
        <v>6747</v>
      </c>
      <c r="B1317" t="s">
        <v>6746</v>
      </c>
      <c r="C1317" t="s">
        <v>6745</v>
      </c>
      <c r="D1317" t="s">
        <v>6744</v>
      </c>
      <c r="E1317" s="1">
        <v>2.3959871581715499</v>
      </c>
      <c r="F1317" s="1">
        <v>1.4804322719573999</v>
      </c>
      <c r="G1317" t="s">
        <v>24</v>
      </c>
      <c r="H1317">
        <v>14.4036245346069</v>
      </c>
      <c r="I1317">
        <v>15.46497631073</v>
      </c>
      <c r="J1317">
        <v>15.8079481124878</v>
      </c>
      <c r="K1317">
        <v>15.0760555267334</v>
      </c>
      <c r="L1317">
        <v>16.705295562744102</v>
      </c>
      <c r="M1317">
        <v>16.616304397583001</v>
      </c>
      <c r="N1317">
        <v>16.364648818969702</v>
      </c>
      <c r="O1317">
        <v>16.988084793090799</v>
      </c>
    </row>
    <row r="1318" spans="1:15" x14ac:dyDescent="0.3">
      <c r="A1318" t="s">
        <v>6743</v>
      </c>
      <c r="B1318" t="s">
        <v>6742</v>
      </c>
      <c r="C1318" t="s">
        <v>6741</v>
      </c>
      <c r="D1318" t="s">
        <v>6740</v>
      </c>
      <c r="E1318" s="1">
        <v>0.63471393973456303</v>
      </c>
      <c r="F1318" s="1">
        <v>0.86168718338012695</v>
      </c>
      <c r="H1318">
        <v>18.912033081054702</v>
      </c>
      <c r="I1318">
        <v>19.3237819671631</v>
      </c>
      <c r="J1318">
        <v>21.2290649414063</v>
      </c>
      <c r="K1318">
        <v>18.676837921142599</v>
      </c>
      <c r="L1318">
        <v>20.7410488128662</v>
      </c>
      <c r="M1318">
        <v>19.537611007690401</v>
      </c>
      <c r="N1318">
        <v>20.7234001159668</v>
      </c>
      <c r="O1318">
        <v>20.5864067077637</v>
      </c>
    </row>
    <row r="1319" spans="1:15" x14ac:dyDescent="0.3">
      <c r="A1319" t="s">
        <v>6739</v>
      </c>
      <c r="B1319" t="s">
        <v>6738</v>
      </c>
      <c r="C1319" t="s">
        <v>6737</v>
      </c>
      <c r="D1319" t="s">
        <v>6736</v>
      </c>
      <c r="E1319" s="1">
        <v>1.2885469291381599</v>
      </c>
      <c r="F1319" s="1">
        <v>0.33528327941894498</v>
      </c>
      <c r="H1319">
        <v>18.028526306152301</v>
      </c>
      <c r="I1319">
        <v>17.7046813964844</v>
      </c>
      <c r="J1319">
        <v>17.620355606079102</v>
      </c>
      <c r="K1319">
        <v>18.0539360046387</v>
      </c>
      <c r="L1319">
        <v>18.0144557952881</v>
      </c>
      <c r="M1319">
        <v>18.1161708831787</v>
      </c>
      <c r="N1319">
        <v>18.402250289916999</v>
      </c>
      <c r="O1319">
        <v>18.215755462646499</v>
      </c>
    </row>
    <row r="1320" spans="1:15" x14ac:dyDescent="0.3">
      <c r="A1320" t="s">
        <v>6735</v>
      </c>
      <c r="B1320" t="s">
        <v>6734</v>
      </c>
      <c r="C1320" t="s">
        <v>6733</v>
      </c>
      <c r="D1320" t="s">
        <v>6732</v>
      </c>
      <c r="E1320" s="1">
        <v>0.45012573554506402</v>
      </c>
      <c r="F1320" s="1">
        <v>-0.39760303497314498</v>
      </c>
      <c r="H1320">
        <v>14.380968093872101</v>
      </c>
      <c r="I1320">
        <v>15.0068960189819</v>
      </c>
      <c r="J1320">
        <v>14.9998235702515</v>
      </c>
      <c r="K1320">
        <v>14.9939823150635</v>
      </c>
      <c r="L1320">
        <v>15.029335021972701</v>
      </c>
      <c r="M1320">
        <v>13.563423156738301</v>
      </c>
      <c r="N1320">
        <v>14.133984565734901</v>
      </c>
      <c r="O1320">
        <v>15.0645151138306</v>
      </c>
    </row>
    <row r="1321" spans="1:15" x14ac:dyDescent="0.3">
      <c r="A1321" t="s">
        <v>6731</v>
      </c>
      <c r="B1321" t="s">
        <v>6730</v>
      </c>
      <c r="C1321" t="s">
        <v>6729</v>
      </c>
      <c r="D1321" t="s">
        <v>6728</v>
      </c>
      <c r="E1321" s="1">
        <v>2.4381259277197</v>
      </c>
      <c r="F1321" s="1">
        <v>0.53330135345458995</v>
      </c>
      <c r="G1321" t="s">
        <v>24</v>
      </c>
      <c r="H1321">
        <v>16.7065238952637</v>
      </c>
      <c r="I1321">
        <v>17.029331207275401</v>
      </c>
      <c r="J1321">
        <v>16.863811492919901</v>
      </c>
      <c r="K1321">
        <v>17.163511276245099</v>
      </c>
      <c r="L1321">
        <v>17.499137878418001</v>
      </c>
      <c r="M1321">
        <v>17.588926315307599</v>
      </c>
      <c r="N1321">
        <v>17.500646591186499</v>
      </c>
      <c r="O1321">
        <v>17.307672500610401</v>
      </c>
    </row>
    <row r="1322" spans="1:15" x14ac:dyDescent="0.3">
      <c r="A1322" t="s">
        <v>6727</v>
      </c>
      <c r="B1322" t="s">
        <v>6726</v>
      </c>
      <c r="C1322" t="s">
        <v>6725</v>
      </c>
      <c r="D1322" t="s">
        <v>6724</v>
      </c>
      <c r="E1322" s="1">
        <v>1.02729598413443</v>
      </c>
      <c r="F1322" s="1">
        <v>0.39450216293335</v>
      </c>
      <c r="H1322">
        <v>18.201353073120099</v>
      </c>
      <c r="I1322">
        <v>18.804365158081101</v>
      </c>
      <c r="J1322">
        <v>18.792116165161101</v>
      </c>
      <c r="K1322">
        <v>19.092678070068398</v>
      </c>
      <c r="L1322">
        <v>18.971439361572301</v>
      </c>
      <c r="M1322">
        <v>19.286191940307599</v>
      </c>
      <c r="N1322">
        <v>19.0734539031982</v>
      </c>
      <c r="O1322">
        <v>19.137435913085898</v>
      </c>
    </row>
    <row r="1323" spans="1:15" x14ac:dyDescent="0.3">
      <c r="A1323" t="s">
        <v>6723</v>
      </c>
      <c r="B1323" t="s">
        <v>6722</v>
      </c>
      <c r="C1323" t="s">
        <v>6721</v>
      </c>
      <c r="D1323" t="s">
        <v>6720</v>
      </c>
      <c r="E1323" s="1">
        <v>0.35026804996474797</v>
      </c>
      <c r="F1323" s="1">
        <v>0.82398724555969205</v>
      </c>
      <c r="H1323">
        <v>11.9026279449463</v>
      </c>
      <c r="I1323">
        <v>15.359073638916</v>
      </c>
      <c r="J1323">
        <v>16.057306289672901</v>
      </c>
      <c r="K1323">
        <v>15.964494705200201</v>
      </c>
      <c r="L1323">
        <v>16.052423477172901</v>
      </c>
      <c r="M1323">
        <v>15.8418321609497</v>
      </c>
      <c r="N1323">
        <v>14.9909057617188</v>
      </c>
      <c r="O1323">
        <v>15.6942901611328</v>
      </c>
    </row>
    <row r="1324" spans="1:15" x14ac:dyDescent="0.3">
      <c r="A1324" t="s">
        <v>6719</v>
      </c>
      <c r="B1324" t="s">
        <v>6718</v>
      </c>
      <c r="C1324" t="s">
        <v>6717</v>
      </c>
      <c r="D1324" t="s">
        <v>6716</v>
      </c>
      <c r="E1324" s="1">
        <v>0.177627983980476</v>
      </c>
      <c r="F1324" s="1">
        <v>-0.109504699707031</v>
      </c>
      <c r="H1324">
        <v>16.109706878662099</v>
      </c>
      <c r="I1324">
        <v>17.056425094604499</v>
      </c>
      <c r="J1324">
        <v>16.621665954589801</v>
      </c>
      <c r="K1324">
        <v>16.998071670532202</v>
      </c>
      <c r="L1324">
        <v>16.4620246887207</v>
      </c>
      <c r="M1324">
        <v>16.8819255828857</v>
      </c>
      <c r="N1324">
        <v>16.4571743011475</v>
      </c>
      <c r="O1324">
        <v>16.546726226806602</v>
      </c>
    </row>
    <row r="1325" spans="1:15" x14ac:dyDescent="0.3">
      <c r="A1325" t="s">
        <v>6715</v>
      </c>
      <c r="B1325" t="s">
        <v>6714</v>
      </c>
      <c r="C1325" t="s">
        <v>6713</v>
      </c>
      <c r="D1325" t="s">
        <v>6712</v>
      </c>
      <c r="E1325" s="1">
        <v>3.7137406305079099</v>
      </c>
      <c r="F1325" s="1">
        <v>1.0698046684265099</v>
      </c>
      <c r="G1325" t="s">
        <v>24</v>
      </c>
      <c r="H1325">
        <v>16.227394104003899</v>
      </c>
      <c r="I1325">
        <v>16.521957397460898</v>
      </c>
      <c r="J1325">
        <v>16.528987884521499</v>
      </c>
      <c r="K1325">
        <v>16.6614170074463</v>
      </c>
      <c r="L1325">
        <v>17.448656082153299</v>
      </c>
      <c r="M1325">
        <v>17.752700805664102</v>
      </c>
      <c r="N1325">
        <v>17.3426399230957</v>
      </c>
      <c r="O1325">
        <v>17.6749782562256</v>
      </c>
    </row>
    <row r="1326" spans="1:15" x14ac:dyDescent="0.3">
      <c r="A1326" t="s">
        <v>6711</v>
      </c>
      <c r="B1326" t="s">
        <v>6710</v>
      </c>
      <c r="C1326" t="s">
        <v>6709</v>
      </c>
      <c r="D1326" t="s">
        <v>6708</v>
      </c>
      <c r="E1326" s="1">
        <v>0.81138946094724396</v>
      </c>
      <c r="F1326" s="1">
        <v>0.374325752258301</v>
      </c>
      <c r="H1326">
        <v>16.8039035797119</v>
      </c>
      <c r="I1326">
        <v>17.1403999328613</v>
      </c>
      <c r="J1326">
        <v>16.769618988037099</v>
      </c>
      <c r="K1326">
        <v>17.6235961914063</v>
      </c>
      <c r="L1326">
        <v>17.745569229126001</v>
      </c>
      <c r="M1326">
        <v>17.180831909179702</v>
      </c>
      <c r="N1326">
        <v>17.487941741943398</v>
      </c>
      <c r="O1326">
        <v>17.420478820800799</v>
      </c>
    </row>
    <row r="1327" spans="1:15" x14ac:dyDescent="0.3">
      <c r="A1327" t="s">
        <v>6707</v>
      </c>
      <c r="B1327" t="s">
        <v>6706</v>
      </c>
      <c r="C1327" t="s">
        <v>6705</v>
      </c>
      <c r="D1327" t="s">
        <v>6704</v>
      </c>
      <c r="E1327" s="1">
        <v>1.74577835039548</v>
      </c>
      <c r="F1327" s="1">
        <v>0.54109811782836903</v>
      </c>
      <c r="G1327" t="s">
        <v>24</v>
      </c>
      <c r="H1327">
        <v>16.928298950195298</v>
      </c>
      <c r="I1327">
        <v>16.657680511474599</v>
      </c>
      <c r="J1327">
        <v>16.708288192748999</v>
      </c>
      <c r="K1327">
        <v>17.0549430847168</v>
      </c>
      <c r="L1327">
        <v>17.682500839233398</v>
      </c>
      <c r="M1327">
        <v>17.517492294311499</v>
      </c>
      <c r="N1327">
        <v>17.0504970550537</v>
      </c>
      <c r="O1327">
        <v>17.2631130218506</v>
      </c>
    </row>
    <row r="1328" spans="1:15" x14ac:dyDescent="0.3">
      <c r="A1328" t="s">
        <v>6703</v>
      </c>
      <c r="B1328" t="s">
        <v>6702</v>
      </c>
      <c r="C1328" t="s">
        <v>6701</v>
      </c>
      <c r="D1328" t="s">
        <v>6700</v>
      </c>
      <c r="E1328" s="1">
        <v>1.8543799790501401</v>
      </c>
      <c r="F1328" s="1">
        <v>0.87517809867858898</v>
      </c>
      <c r="G1328" t="s">
        <v>24</v>
      </c>
      <c r="H1328">
        <v>15.1506996154785</v>
      </c>
      <c r="I1328">
        <v>16.0334568023682</v>
      </c>
      <c r="J1328">
        <v>15.881329536438001</v>
      </c>
      <c r="K1328">
        <v>15.7008247375488</v>
      </c>
      <c r="L1328">
        <v>16.902421951293899</v>
      </c>
      <c r="M1328">
        <v>16.800735473632798</v>
      </c>
      <c r="N1328">
        <v>16.225429534912099</v>
      </c>
      <c r="O1328">
        <v>16.338436126708999</v>
      </c>
    </row>
    <row r="1329" spans="1:15" x14ac:dyDescent="0.3">
      <c r="A1329" t="s">
        <v>6699</v>
      </c>
      <c r="B1329" t="s">
        <v>6698</v>
      </c>
      <c r="C1329" t="s">
        <v>6697</v>
      </c>
      <c r="D1329" t="s">
        <v>6696</v>
      </c>
      <c r="E1329" s="1">
        <v>1.24084880026945</v>
      </c>
      <c r="F1329" s="1">
        <v>2.83505415916443</v>
      </c>
      <c r="G1329" t="s">
        <v>24</v>
      </c>
      <c r="H1329">
        <v>11.449054718017599</v>
      </c>
      <c r="I1329">
        <v>16.0711555480957</v>
      </c>
      <c r="J1329">
        <v>13.0114850997925</v>
      </c>
      <c r="K1329">
        <v>16.327039718627901</v>
      </c>
      <c r="L1329">
        <v>17.384117126464801</v>
      </c>
      <c r="M1329">
        <v>17.374147415161101</v>
      </c>
      <c r="N1329">
        <v>16.499994277954102</v>
      </c>
      <c r="O1329">
        <v>16.9406929016113</v>
      </c>
    </row>
    <row r="1330" spans="1:15" x14ac:dyDescent="0.3">
      <c r="A1330" t="s">
        <v>6695</v>
      </c>
      <c r="B1330" t="s">
        <v>6694</v>
      </c>
      <c r="C1330" t="s">
        <v>6693</v>
      </c>
      <c r="D1330" t="s">
        <v>6692</v>
      </c>
      <c r="E1330" s="1">
        <v>1.7031746582773799</v>
      </c>
      <c r="F1330" s="1">
        <v>0.81734824180603005</v>
      </c>
      <c r="G1330" t="s">
        <v>24</v>
      </c>
      <c r="H1330">
        <v>15.308993339538601</v>
      </c>
      <c r="I1330">
        <v>16.208324432373001</v>
      </c>
      <c r="J1330">
        <v>16.464859008789102</v>
      </c>
      <c r="K1330">
        <v>16.1329135894775</v>
      </c>
      <c r="L1330">
        <v>17.030267715454102</v>
      </c>
      <c r="M1330">
        <v>16.8712558746338</v>
      </c>
      <c r="N1330">
        <v>16.740848541259801</v>
      </c>
      <c r="O1330">
        <v>16.742111206054702</v>
      </c>
    </row>
    <row r="1331" spans="1:15" x14ac:dyDescent="0.3">
      <c r="A1331" t="s">
        <v>6691</v>
      </c>
      <c r="B1331" t="s">
        <v>6690</v>
      </c>
      <c r="C1331" t="s">
        <v>6689</v>
      </c>
      <c r="D1331" t="s">
        <v>6688</v>
      </c>
      <c r="E1331" s="1">
        <v>1.2034734423065601</v>
      </c>
      <c r="F1331" s="1">
        <v>0.27003717422485402</v>
      </c>
      <c r="H1331">
        <v>17.559324264526399</v>
      </c>
      <c r="I1331">
        <v>17.347663879394499</v>
      </c>
      <c r="J1331">
        <v>17.7689533233643</v>
      </c>
      <c r="K1331">
        <v>17.449542999267599</v>
      </c>
      <c r="L1331">
        <v>17.936092376708999</v>
      </c>
      <c r="M1331">
        <v>17.844062805175799</v>
      </c>
      <c r="N1331">
        <v>17.844306945800799</v>
      </c>
      <c r="O1331">
        <v>17.581171035766602</v>
      </c>
    </row>
    <row r="1332" spans="1:15" x14ac:dyDescent="0.3">
      <c r="A1332" t="s">
        <v>6687</v>
      </c>
      <c r="B1332" t="s">
        <v>6686</v>
      </c>
      <c r="C1332" t="s">
        <v>6685</v>
      </c>
      <c r="D1332" t="s">
        <v>6684</v>
      </c>
      <c r="E1332" s="1">
        <v>1.29426781977133</v>
      </c>
      <c r="F1332" s="1">
        <v>1.53592085838318</v>
      </c>
      <c r="G1332" t="s">
        <v>24</v>
      </c>
      <c r="H1332">
        <v>12.795244216918899</v>
      </c>
      <c r="I1332">
        <v>15.4982604980469</v>
      </c>
      <c r="J1332">
        <v>15.3109283447266</v>
      </c>
      <c r="K1332">
        <v>14.5507707595825</v>
      </c>
      <c r="L1332">
        <v>16.240158081054702</v>
      </c>
      <c r="M1332">
        <v>15.939877510070801</v>
      </c>
      <c r="N1332">
        <v>15.7680883407593</v>
      </c>
      <c r="O1332">
        <v>16.350763320922901</v>
      </c>
    </row>
    <row r="1333" spans="1:15" x14ac:dyDescent="0.3">
      <c r="A1333" t="s">
        <v>6683</v>
      </c>
      <c r="B1333" t="s">
        <v>6682</v>
      </c>
      <c r="C1333" t="s">
        <v>6681</v>
      </c>
      <c r="D1333" t="s">
        <v>6680</v>
      </c>
      <c r="E1333" s="1">
        <v>0.26355236521949998</v>
      </c>
      <c r="F1333" s="1">
        <v>-0.14246416091918901</v>
      </c>
      <c r="H1333">
        <v>16.906644821166999</v>
      </c>
      <c r="I1333">
        <v>17.135349273681602</v>
      </c>
      <c r="J1333">
        <v>17.215770721435501</v>
      </c>
      <c r="K1333">
        <v>17.2237949371338</v>
      </c>
      <c r="L1333">
        <v>16.807203292846701</v>
      </c>
      <c r="M1333">
        <v>17.438207626342798</v>
      </c>
      <c r="N1333">
        <v>17.1821994781494</v>
      </c>
      <c r="O1333">
        <v>16.484092712402301</v>
      </c>
    </row>
    <row r="1334" spans="1:15" x14ac:dyDescent="0.3">
      <c r="A1334" t="s">
        <v>6679</v>
      </c>
      <c r="B1334" t="s">
        <v>6678</v>
      </c>
      <c r="C1334" t="s">
        <v>6677</v>
      </c>
      <c r="D1334" t="s">
        <v>6676</v>
      </c>
      <c r="E1334" s="1">
        <v>1.9268258233917199</v>
      </c>
      <c r="F1334" s="1">
        <v>1.44135141372681</v>
      </c>
      <c r="G1334" t="s">
        <v>24</v>
      </c>
      <c r="H1334">
        <v>13.960391044616699</v>
      </c>
      <c r="I1334">
        <v>15.726925849914601</v>
      </c>
      <c r="J1334">
        <v>14.891166687011699</v>
      </c>
      <c r="K1334">
        <v>15.5768089294434</v>
      </c>
      <c r="L1334">
        <v>16.440086364746101</v>
      </c>
      <c r="M1334">
        <v>16.495252609252901</v>
      </c>
      <c r="N1334">
        <v>16.4215412139893</v>
      </c>
      <c r="O1334">
        <v>16.563817977905298</v>
      </c>
    </row>
    <row r="1335" spans="1:15" x14ac:dyDescent="0.3">
      <c r="A1335" t="s">
        <v>6675</v>
      </c>
      <c r="B1335" t="s">
        <v>6674</v>
      </c>
      <c r="C1335" t="s">
        <v>6673</v>
      </c>
      <c r="D1335" t="s">
        <v>6672</v>
      </c>
      <c r="E1335" s="1">
        <v>2.9078869001527998</v>
      </c>
      <c r="F1335" s="1">
        <v>3.78754711151123</v>
      </c>
      <c r="G1335" t="s">
        <v>24</v>
      </c>
      <c r="H1335">
        <v>13.3867406845093</v>
      </c>
      <c r="I1335">
        <v>13.351626396179199</v>
      </c>
      <c r="J1335">
        <v>11.7483253479004</v>
      </c>
      <c r="K1335">
        <v>14.37522315979</v>
      </c>
      <c r="L1335">
        <v>16.9600124359131</v>
      </c>
      <c r="M1335">
        <v>18.078170776367202</v>
      </c>
      <c r="N1335">
        <v>16.378578186035199</v>
      </c>
      <c r="O1335">
        <v>16.595342636108398</v>
      </c>
    </row>
    <row r="1336" spans="1:15" x14ac:dyDescent="0.3">
      <c r="A1336" t="s">
        <v>6671</v>
      </c>
      <c r="B1336" t="s">
        <v>6670</v>
      </c>
      <c r="C1336" t="s">
        <v>6669</v>
      </c>
      <c r="D1336" t="s">
        <v>6668</v>
      </c>
      <c r="E1336" s="1">
        <v>2.54076578683275</v>
      </c>
      <c r="F1336" s="1">
        <v>0.62429571151733398</v>
      </c>
      <c r="G1336" t="s">
        <v>24</v>
      </c>
      <c r="H1336">
        <v>16.064008712768601</v>
      </c>
      <c r="I1336">
        <v>16.186304092407202</v>
      </c>
      <c r="J1336">
        <v>16.110801696777301</v>
      </c>
      <c r="K1336">
        <v>16.598194122314499</v>
      </c>
      <c r="L1336">
        <v>16.801139831543001</v>
      </c>
      <c r="M1336">
        <v>16.979526519775401</v>
      </c>
      <c r="N1336">
        <v>16.8055934906006</v>
      </c>
      <c r="O1336">
        <v>16.870231628418001</v>
      </c>
    </row>
    <row r="1337" spans="1:15" x14ac:dyDescent="0.3">
      <c r="A1337" t="s">
        <v>6667</v>
      </c>
      <c r="B1337" t="s">
        <v>6666</v>
      </c>
      <c r="C1337" t="s">
        <v>6665</v>
      </c>
      <c r="D1337" t="s">
        <v>6664</v>
      </c>
      <c r="E1337" s="1">
        <v>3.9310567764928899</v>
      </c>
      <c r="F1337" s="1">
        <v>1.0573029518127399</v>
      </c>
      <c r="G1337" t="s">
        <v>24</v>
      </c>
      <c r="H1337">
        <v>16.520866394043001</v>
      </c>
      <c r="I1337">
        <v>16.5868110656738</v>
      </c>
      <c r="J1337">
        <v>16.342802047729499</v>
      </c>
      <c r="K1337">
        <v>16.3718166351318</v>
      </c>
      <c r="L1337">
        <v>17.712755203247099</v>
      </c>
      <c r="M1337">
        <v>17.218914031982401</v>
      </c>
      <c r="N1337">
        <v>17.564447402954102</v>
      </c>
      <c r="O1337">
        <v>17.555391311645501</v>
      </c>
    </row>
    <row r="1338" spans="1:15" x14ac:dyDescent="0.3">
      <c r="A1338" t="s">
        <v>6663</v>
      </c>
      <c r="B1338" t="s">
        <v>6662</v>
      </c>
      <c r="C1338" t="s">
        <v>6661</v>
      </c>
      <c r="D1338" t="s">
        <v>6660</v>
      </c>
      <c r="E1338" s="1">
        <v>1.1040235636382101</v>
      </c>
      <c r="F1338" s="1">
        <v>0.66252231597900402</v>
      </c>
      <c r="H1338">
        <v>15.624946594238301</v>
      </c>
      <c r="I1338">
        <v>16.1685600280762</v>
      </c>
      <c r="J1338">
        <v>16.953798294067401</v>
      </c>
      <c r="K1338">
        <v>16.813093185424801</v>
      </c>
      <c r="L1338">
        <v>17.190614700317401</v>
      </c>
      <c r="M1338">
        <v>16.918035507202099</v>
      </c>
      <c r="N1338">
        <v>16.988328933715799</v>
      </c>
      <c r="O1338">
        <v>17.113508224487301</v>
      </c>
    </row>
    <row r="1339" spans="1:15" x14ac:dyDescent="0.3">
      <c r="A1339" t="s">
        <v>6659</v>
      </c>
      <c r="B1339" t="s">
        <v>6658</v>
      </c>
      <c r="C1339" t="s">
        <v>6657</v>
      </c>
      <c r="D1339" t="s">
        <v>6656</v>
      </c>
      <c r="E1339" s="1">
        <v>1.2598573818252701</v>
      </c>
      <c r="F1339" s="1">
        <v>0.40268373489379899</v>
      </c>
      <c r="H1339">
        <v>17.759199142456101</v>
      </c>
      <c r="I1339">
        <v>18.274368286132798</v>
      </c>
      <c r="J1339">
        <v>17.908252716064499</v>
      </c>
      <c r="K1339">
        <v>18.266767501831101</v>
      </c>
      <c r="L1339">
        <v>18.610181808471701</v>
      </c>
      <c r="M1339">
        <v>18.1493949890137</v>
      </c>
      <c r="N1339">
        <v>18.447244644165</v>
      </c>
      <c r="O1339">
        <v>18.612501144409201</v>
      </c>
    </row>
    <row r="1340" spans="1:15" x14ac:dyDescent="0.3">
      <c r="A1340" t="s">
        <v>6655</v>
      </c>
      <c r="B1340" t="s">
        <v>6654</v>
      </c>
      <c r="C1340" t="s">
        <v>6653</v>
      </c>
      <c r="D1340" t="s">
        <v>6652</v>
      </c>
      <c r="E1340" s="1">
        <v>1.3985027122387499</v>
      </c>
      <c r="F1340" s="1">
        <v>1.6677830219268801</v>
      </c>
      <c r="G1340" t="s">
        <v>24</v>
      </c>
      <c r="H1340">
        <v>15.256599426269499</v>
      </c>
      <c r="I1340">
        <v>15.779421806335399</v>
      </c>
      <c r="J1340">
        <v>15.5105075836182</v>
      </c>
      <c r="K1340">
        <v>15.799266815185501</v>
      </c>
      <c r="L1340">
        <v>18.823612213134801</v>
      </c>
      <c r="M1340">
        <v>16.9051628112793</v>
      </c>
      <c r="N1340">
        <v>15.8190593719482</v>
      </c>
      <c r="O1340">
        <v>17.469093322753899</v>
      </c>
    </row>
    <row r="1341" spans="1:15" x14ac:dyDescent="0.3">
      <c r="A1341" t="s">
        <v>6651</v>
      </c>
      <c r="B1341" t="s">
        <v>6650</v>
      </c>
      <c r="C1341" t="s">
        <v>6649</v>
      </c>
      <c r="D1341" t="s">
        <v>6648</v>
      </c>
      <c r="E1341" s="1">
        <v>1.10659316648858</v>
      </c>
      <c r="F1341" s="1">
        <v>1.0899910926818801</v>
      </c>
      <c r="H1341">
        <v>15.1467990875244</v>
      </c>
      <c r="I1341">
        <v>15.699287414550801</v>
      </c>
      <c r="J1341">
        <v>16.307228088378899</v>
      </c>
      <c r="K1341">
        <v>14.4930982589722</v>
      </c>
      <c r="L1341">
        <v>16.4999809265137</v>
      </c>
      <c r="M1341">
        <v>15.7652082443237</v>
      </c>
      <c r="N1341">
        <v>16.342586517333999</v>
      </c>
      <c r="O1341">
        <v>17.398601531982401</v>
      </c>
    </row>
    <row r="1342" spans="1:15" x14ac:dyDescent="0.3">
      <c r="A1342" t="s">
        <v>6647</v>
      </c>
      <c r="B1342" t="s">
        <v>6646</v>
      </c>
      <c r="C1342" t="s">
        <v>6645</v>
      </c>
      <c r="D1342" t="s">
        <v>6644</v>
      </c>
      <c r="E1342" s="1">
        <v>1.8954503440585999</v>
      </c>
      <c r="F1342" s="1">
        <v>0.43700551986694303</v>
      </c>
      <c r="G1342" t="s">
        <v>24</v>
      </c>
      <c r="H1342">
        <v>17.478572845458999</v>
      </c>
      <c r="I1342">
        <v>17.569068908691399</v>
      </c>
      <c r="J1342">
        <v>17.951591491699201</v>
      </c>
      <c r="K1342">
        <v>17.503158569335898</v>
      </c>
      <c r="L1342">
        <v>17.971240997314499</v>
      </c>
      <c r="M1342">
        <v>18.224580764770501</v>
      </c>
      <c r="N1342">
        <v>17.9872531890869</v>
      </c>
      <c r="O1342">
        <v>18.067338943481399</v>
      </c>
    </row>
    <row r="1343" spans="1:15" x14ac:dyDescent="0.3">
      <c r="A1343" t="s">
        <v>6643</v>
      </c>
      <c r="B1343" t="s">
        <v>6642</v>
      </c>
      <c r="C1343" t="s">
        <v>6641</v>
      </c>
      <c r="D1343" t="s">
        <v>6640</v>
      </c>
      <c r="E1343" s="1">
        <v>0.26124894476813298</v>
      </c>
      <c r="F1343" s="1">
        <v>1.10793256759644</v>
      </c>
      <c r="H1343">
        <v>13.0653190612793</v>
      </c>
      <c r="I1343">
        <v>18.1967658996582</v>
      </c>
      <c r="J1343">
        <v>14.300951957702599</v>
      </c>
      <c r="K1343">
        <v>17.866378784179702</v>
      </c>
      <c r="L1343">
        <v>18.037391662597699</v>
      </c>
      <c r="M1343">
        <v>17.827640533447301</v>
      </c>
      <c r="N1343">
        <v>18.534845352172901</v>
      </c>
      <c r="O1343">
        <v>13.4612684249878</v>
      </c>
    </row>
    <row r="1344" spans="1:15" x14ac:dyDescent="0.3">
      <c r="A1344" t="s">
        <v>6639</v>
      </c>
      <c r="B1344" t="s">
        <v>6638</v>
      </c>
      <c r="C1344" t="s">
        <v>6637</v>
      </c>
      <c r="D1344" t="s">
        <v>6636</v>
      </c>
      <c r="E1344" s="1">
        <v>0.89823794336151097</v>
      </c>
      <c r="F1344" s="1">
        <v>0.58672046661376998</v>
      </c>
      <c r="H1344">
        <v>15.8562355041504</v>
      </c>
      <c r="I1344">
        <v>16.885326385498001</v>
      </c>
      <c r="J1344">
        <v>17.057432174682599</v>
      </c>
      <c r="K1344">
        <v>17.277660369873001</v>
      </c>
      <c r="L1344">
        <v>17.574016571044901</v>
      </c>
      <c r="M1344">
        <v>17.348079681396499</v>
      </c>
      <c r="N1344">
        <v>17.415189743041999</v>
      </c>
      <c r="O1344">
        <v>17.086250305175799</v>
      </c>
    </row>
    <row r="1345" spans="1:15" x14ac:dyDescent="0.3">
      <c r="A1345" t="s">
        <v>6635</v>
      </c>
      <c r="B1345" t="s">
        <v>6634</v>
      </c>
      <c r="C1345" t="s">
        <v>6633</v>
      </c>
      <c r="D1345" t="s">
        <v>6632</v>
      </c>
      <c r="E1345" s="1">
        <v>2.17870269071468E-2</v>
      </c>
      <c r="F1345" s="1">
        <v>-4.4829368591308601E-2</v>
      </c>
      <c r="H1345">
        <v>20.859321594238299</v>
      </c>
      <c r="I1345">
        <v>19.428977966308601</v>
      </c>
      <c r="J1345">
        <v>22.161128997802699</v>
      </c>
      <c r="K1345">
        <v>19.4107265472412</v>
      </c>
      <c r="L1345">
        <v>21.051887512206999</v>
      </c>
      <c r="M1345">
        <v>20.089025497436499</v>
      </c>
      <c r="N1345">
        <v>20.5169067382813</v>
      </c>
      <c r="O1345">
        <v>20.023017883300799</v>
      </c>
    </row>
    <row r="1346" spans="1:15" x14ac:dyDescent="0.3">
      <c r="A1346" t="s">
        <v>6631</v>
      </c>
      <c r="B1346" t="s">
        <v>6630</v>
      </c>
      <c r="C1346" t="s">
        <v>6629</v>
      </c>
      <c r="D1346" t="s">
        <v>6628</v>
      </c>
      <c r="E1346" s="1">
        <v>0.92999577531245203</v>
      </c>
      <c r="F1346" s="1">
        <v>1.4640920162200901</v>
      </c>
      <c r="H1346">
        <v>17.5932807922363</v>
      </c>
      <c r="I1346">
        <v>17.562726974487301</v>
      </c>
      <c r="J1346">
        <v>19.492240905761701</v>
      </c>
      <c r="K1346">
        <v>15.814459800720201</v>
      </c>
      <c r="L1346">
        <v>19.474452972412099</v>
      </c>
      <c r="M1346">
        <v>18.712181091308601</v>
      </c>
      <c r="N1346">
        <v>18.4976406097412</v>
      </c>
      <c r="O1346">
        <v>19.634801864623999</v>
      </c>
    </row>
    <row r="1347" spans="1:15" x14ac:dyDescent="0.3">
      <c r="A1347" t="s">
        <v>6627</v>
      </c>
      <c r="B1347" t="s">
        <v>6626</v>
      </c>
      <c r="C1347" t="s">
        <v>6625</v>
      </c>
      <c r="D1347" t="s">
        <v>6624</v>
      </c>
      <c r="E1347" s="1">
        <v>1.5773610567880001</v>
      </c>
      <c r="F1347" s="1">
        <v>1.6440525054931601</v>
      </c>
      <c r="G1347" t="s">
        <v>24</v>
      </c>
      <c r="H1347">
        <v>13.300124168396</v>
      </c>
      <c r="I1347">
        <v>15.024945259094199</v>
      </c>
      <c r="J1347">
        <v>15.904844284057599</v>
      </c>
      <c r="K1347">
        <v>15.000444412231399</v>
      </c>
      <c r="L1347">
        <v>16.7800407409668</v>
      </c>
      <c r="M1347">
        <v>16.182268142700199</v>
      </c>
      <c r="N1347">
        <v>16.577672958373999</v>
      </c>
      <c r="O1347">
        <v>16.266586303710898</v>
      </c>
    </row>
    <row r="1348" spans="1:15" x14ac:dyDescent="0.3">
      <c r="A1348" t="s">
        <v>6623</v>
      </c>
      <c r="B1348" t="s">
        <v>6622</v>
      </c>
      <c r="C1348" t="s">
        <v>6621</v>
      </c>
      <c r="D1348" t="s">
        <v>6620</v>
      </c>
      <c r="E1348" s="1">
        <v>0.121375551869497</v>
      </c>
      <c r="F1348" s="1">
        <v>0.22296857833862299</v>
      </c>
      <c r="H1348">
        <v>16.856449127197301</v>
      </c>
      <c r="I1348">
        <v>15.9624347686768</v>
      </c>
      <c r="J1348">
        <v>18.2601528167725</v>
      </c>
      <c r="K1348">
        <v>15.116416931152299</v>
      </c>
      <c r="L1348">
        <v>17.029222488403299</v>
      </c>
      <c r="M1348">
        <v>16.381637573242202</v>
      </c>
      <c r="N1348">
        <v>16.8302307128906</v>
      </c>
      <c r="O1348">
        <v>16.846237182617202</v>
      </c>
    </row>
    <row r="1349" spans="1:15" x14ac:dyDescent="0.3">
      <c r="A1349" t="s">
        <v>6619</v>
      </c>
      <c r="B1349" t="s">
        <v>6618</v>
      </c>
      <c r="C1349" t="s">
        <v>6617</v>
      </c>
      <c r="D1349" t="s">
        <v>6616</v>
      </c>
      <c r="E1349" s="1">
        <v>0.24165104274694199</v>
      </c>
      <c r="F1349" s="1">
        <v>0.299922704696655</v>
      </c>
      <c r="H1349">
        <v>13.563943862915</v>
      </c>
      <c r="I1349">
        <v>13.653460502624499</v>
      </c>
      <c r="J1349">
        <v>13.1972351074219</v>
      </c>
      <c r="K1349">
        <v>13.0220699310303</v>
      </c>
      <c r="L1349">
        <v>12.288139343261699</v>
      </c>
      <c r="M1349">
        <v>14.5135793685913</v>
      </c>
      <c r="N1349">
        <v>14.044394493103001</v>
      </c>
      <c r="O1349">
        <v>13.790287017822299</v>
      </c>
    </row>
    <row r="1350" spans="1:15" x14ac:dyDescent="0.3">
      <c r="A1350" t="s">
        <v>6615</v>
      </c>
      <c r="B1350" t="s">
        <v>6614</v>
      </c>
      <c r="C1350" t="s">
        <v>6613</v>
      </c>
      <c r="D1350" t="s">
        <v>6612</v>
      </c>
      <c r="E1350" s="1">
        <v>0.93630269234521202</v>
      </c>
      <c r="F1350" s="1">
        <v>-0.37327337265014598</v>
      </c>
      <c r="H1350">
        <v>18.0026550292969</v>
      </c>
      <c r="I1350">
        <v>18.1557216644287</v>
      </c>
      <c r="J1350">
        <v>17.8337917327881</v>
      </c>
      <c r="K1350">
        <v>18.555921554565401</v>
      </c>
      <c r="L1350">
        <v>17.9384250640869</v>
      </c>
      <c r="M1350">
        <v>18.0038032531738</v>
      </c>
      <c r="N1350">
        <v>17.689226150512699</v>
      </c>
      <c r="O1350">
        <v>17.423542022705099</v>
      </c>
    </row>
    <row r="1351" spans="1:15" x14ac:dyDescent="0.3">
      <c r="A1351" t="s">
        <v>6611</v>
      </c>
      <c r="B1351" t="s">
        <v>6610</v>
      </c>
      <c r="C1351" t="s">
        <v>6609</v>
      </c>
      <c r="D1351" t="s">
        <v>6608</v>
      </c>
      <c r="E1351" s="1">
        <v>2.7447984760568298</v>
      </c>
      <c r="F1351" s="1">
        <v>1.0757627487182599</v>
      </c>
      <c r="G1351" t="s">
        <v>24</v>
      </c>
      <c r="H1351">
        <v>16.6749782562256</v>
      </c>
      <c r="I1351">
        <v>17.389774322509801</v>
      </c>
      <c r="J1351">
        <v>17.386468887329102</v>
      </c>
      <c r="K1351">
        <v>17.495222091674801</v>
      </c>
      <c r="L1351">
        <v>18.3028049468994</v>
      </c>
      <c r="M1351">
        <v>18.354206085205099</v>
      </c>
      <c r="N1351">
        <v>18.122217178344702</v>
      </c>
      <c r="O1351">
        <v>18.4702663421631</v>
      </c>
    </row>
    <row r="1352" spans="1:15" x14ac:dyDescent="0.3">
      <c r="A1352" t="s">
        <v>6607</v>
      </c>
      <c r="B1352" t="s">
        <v>6606</v>
      </c>
      <c r="C1352" t="s">
        <v>6605</v>
      </c>
      <c r="D1352" t="s">
        <v>6604</v>
      </c>
      <c r="E1352" s="1">
        <v>6.9267827095417206E-2</v>
      </c>
      <c r="F1352" s="1">
        <v>-0.221235036849976</v>
      </c>
      <c r="H1352">
        <v>17.183132171630898</v>
      </c>
      <c r="I1352">
        <v>16.558830261230501</v>
      </c>
      <c r="J1352">
        <v>16.695554733276399</v>
      </c>
      <c r="K1352">
        <v>16.8340873718262</v>
      </c>
      <c r="L1352">
        <v>13.205773353576699</v>
      </c>
      <c r="M1352">
        <v>17.696241378784201</v>
      </c>
      <c r="N1352">
        <v>17.573381423950199</v>
      </c>
      <c r="O1352">
        <v>17.911268234252901</v>
      </c>
    </row>
    <row r="1353" spans="1:15" x14ac:dyDescent="0.3">
      <c r="A1353" t="s">
        <v>6603</v>
      </c>
      <c r="B1353" t="s">
        <v>6602</v>
      </c>
      <c r="C1353" t="s">
        <v>6601</v>
      </c>
      <c r="D1353" t="s">
        <v>6600</v>
      </c>
      <c r="E1353" s="1">
        <v>2.0438805547354102</v>
      </c>
      <c r="F1353" s="1">
        <v>2.1846563816070601</v>
      </c>
      <c r="G1353" t="s">
        <v>24</v>
      </c>
      <c r="H1353">
        <v>15.0992288589478</v>
      </c>
      <c r="I1353">
        <v>13.0365657806396</v>
      </c>
      <c r="J1353">
        <v>13.027565002441399</v>
      </c>
      <c r="K1353">
        <v>12.5849666595459</v>
      </c>
      <c r="L1353">
        <v>15.688996315002401</v>
      </c>
      <c r="M1353">
        <v>15.490938186645501</v>
      </c>
      <c r="N1353">
        <v>15.3891305923462</v>
      </c>
      <c r="O1353">
        <v>15.9178867340088</v>
      </c>
    </row>
    <row r="1354" spans="1:15" x14ac:dyDescent="0.3">
      <c r="A1354" t="s">
        <v>6599</v>
      </c>
      <c r="B1354" t="s">
        <v>6598</v>
      </c>
      <c r="C1354" t="s">
        <v>6597</v>
      </c>
      <c r="D1354" t="s">
        <v>6596</v>
      </c>
      <c r="E1354" s="1">
        <v>0.33186609212114698</v>
      </c>
      <c r="F1354" s="1">
        <v>1.4945151805877701</v>
      </c>
      <c r="H1354">
        <v>12.466484069824199</v>
      </c>
      <c r="I1354">
        <v>18.213882446289102</v>
      </c>
      <c r="J1354">
        <v>13.407030105590801</v>
      </c>
      <c r="K1354">
        <v>18.040119171142599</v>
      </c>
      <c r="L1354">
        <v>13.5017099380493</v>
      </c>
      <c r="M1354">
        <v>18.3113498687744</v>
      </c>
      <c r="N1354">
        <v>18.477445602416999</v>
      </c>
      <c r="O1354">
        <v>17.815071105956999</v>
      </c>
    </row>
    <row r="1355" spans="1:15" x14ac:dyDescent="0.3">
      <c r="A1355" t="s">
        <v>6595</v>
      </c>
      <c r="B1355" t="s">
        <v>6594</v>
      </c>
      <c r="C1355" t="s">
        <v>6593</v>
      </c>
      <c r="D1355" t="s">
        <v>6592</v>
      </c>
      <c r="E1355" s="1">
        <v>1.3660890811031201</v>
      </c>
      <c r="F1355" s="1">
        <v>-0.56435251235961903</v>
      </c>
      <c r="H1355">
        <v>17.068485260009801</v>
      </c>
      <c r="I1355">
        <v>17.057197570800799</v>
      </c>
      <c r="J1355">
        <v>17.119071960449201</v>
      </c>
      <c r="K1355">
        <v>17.220500946044901</v>
      </c>
      <c r="L1355">
        <v>16.557214736938501</v>
      </c>
      <c r="M1355">
        <v>17.062372207641602</v>
      </c>
      <c r="N1355">
        <v>16.589170455932599</v>
      </c>
      <c r="O1355">
        <v>15.9990882873535</v>
      </c>
    </row>
    <row r="1356" spans="1:15" x14ac:dyDescent="0.3">
      <c r="A1356" t="s">
        <v>6591</v>
      </c>
      <c r="B1356" t="s">
        <v>6590</v>
      </c>
      <c r="C1356" t="s">
        <v>6589</v>
      </c>
      <c r="D1356" t="s">
        <v>6588</v>
      </c>
      <c r="E1356" s="1">
        <v>0.87813731179558197</v>
      </c>
      <c r="F1356" s="1">
        <v>0.28850698471069303</v>
      </c>
      <c r="H1356">
        <v>17.6446933746338</v>
      </c>
      <c r="I1356">
        <v>17.9082641601563</v>
      </c>
      <c r="J1356">
        <v>17.936914443969702</v>
      </c>
      <c r="K1356">
        <v>17.5144367218018</v>
      </c>
      <c r="L1356">
        <v>18.408258438110401</v>
      </c>
      <c r="M1356">
        <v>17.825145721435501</v>
      </c>
      <c r="N1356">
        <v>17.894248962402301</v>
      </c>
      <c r="O1356">
        <v>18.030683517456101</v>
      </c>
    </row>
    <row r="1357" spans="1:15" x14ac:dyDescent="0.3">
      <c r="A1357" t="s">
        <v>6587</v>
      </c>
      <c r="B1357" t="s">
        <v>6586</v>
      </c>
      <c r="C1357" t="s">
        <v>6585</v>
      </c>
      <c r="D1357" t="s">
        <v>6584</v>
      </c>
      <c r="E1357" s="1">
        <v>0.24344002672168299</v>
      </c>
      <c r="F1357" s="1">
        <v>-0.29790544509887701</v>
      </c>
      <c r="H1357">
        <v>15.3026885986328</v>
      </c>
      <c r="I1357">
        <v>14.551942825317401</v>
      </c>
      <c r="J1357">
        <v>14.528338432311999</v>
      </c>
      <c r="K1357">
        <v>13.317081451416</v>
      </c>
      <c r="L1357">
        <v>14.240213394165</v>
      </c>
      <c r="M1357">
        <v>13.723298072814901</v>
      </c>
      <c r="N1357">
        <v>14.8735208511353</v>
      </c>
      <c r="O1357">
        <v>13.6713972091675</v>
      </c>
    </row>
    <row r="1358" spans="1:15" x14ac:dyDescent="0.3">
      <c r="A1358" t="s">
        <v>6583</v>
      </c>
      <c r="B1358" t="s">
        <v>6582</v>
      </c>
      <c r="C1358" t="s">
        <v>6581</v>
      </c>
      <c r="D1358" t="s">
        <v>6580</v>
      </c>
      <c r="E1358" s="1">
        <v>0.13711829169113399</v>
      </c>
      <c r="F1358" s="1">
        <v>8.6902141571044894E-2</v>
      </c>
      <c r="H1358">
        <v>16.449510574340799</v>
      </c>
      <c r="I1358">
        <v>16.9912109375</v>
      </c>
      <c r="J1358">
        <v>17.077796936035199</v>
      </c>
      <c r="K1358">
        <v>16.846677780151399</v>
      </c>
      <c r="L1358">
        <v>17.006326675415</v>
      </c>
      <c r="M1358">
        <v>17.123817443847699</v>
      </c>
      <c r="N1358">
        <v>17.2243976593018</v>
      </c>
      <c r="O1358">
        <v>16.358263015747099</v>
      </c>
    </row>
    <row r="1359" spans="1:15" x14ac:dyDescent="0.3">
      <c r="A1359" t="s">
        <v>6579</v>
      </c>
      <c r="B1359" t="s">
        <v>6578</v>
      </c>
      <c r="C1359" t="s">
        <v>6577</v>
      </c>
      <c r="D1359" t="s">
        <v>6576</v>
      </c>
      <c r="E1359" s="1">
        <v>0.89209636558372596</v>
      </c>
      <c r="F1359" s="1">
        <v>0.89860916137695301</v>
      </c>
      <c r="H1359">
        <v>16.386226654052699</v>
      </c>
      <c r="I1359">
        <v>15.972816467285201</v>
      </c>
      <c r="J1359">
        <v>18.162130355835</v>
      </c>
      <c r="K1359">
        <v>16.4043292999268</v>
      </c>
      <c r="L1359">
        <v>17.877601623535199</v>
      </c>
      <c r="M1359">
        <v>17.244920730590799</v>
      </c>
      <c r="N1359">
        <v>17.545619964599599</v>
      </c>
      <c r="O1359">
        <v>17.8517971038818</v>
      </c>
    </row>
    <row r="1360" spans="1:15" x14ac:dyDescent="0.3">
      <c r="A1360" t="s">
        <v>6575</v>
      </c>
      <c r="B1360" t="s">
        <v>6574</v>
      </c>
      <c r="C1360" t="s">
        <v>6573</v>
      </c>
      <c r="D1360" t="s">
        <v>6572</v>
      </c>
      <c r="E1360" s="1">
        <v>0.96421886797322198</v>
      </c>
      <c r="F1360" s="1">
        <v>1.6683652400970499</v>
      </c>
      <c r="H1360">
        <v>13.9861660003662</v>
      </c>
      <c r="I1360">
        <v>15.403079032897899</v>
      </c>
      <c r="J1360">
        <v>13.4456119537354</v>
      </c>
      <c r="K1360">
        <v>13.0652856826782</v>
      </c>
      <c r="L1360">
        <v>16.0820198059082</v>
      </c>
      <c r="M1360">
        <v>16.372146606445298</v>
      </c>
      <c r="N1360">
        <v>13.5007944107056</v>
      </c>
      <c r="O1360">
        <v>16.6186428070068</v>
      </c>
    </row>
    <row r="1361" spans="1:15" x14ac:dyDescent="0.3">
      <c r="A1361" t="s">
        <v>6571</v>
      </c>
      <c r="B1361" t="s">
        <v>6570</v>
      </c>
      <c r="C1361" t="s">
        <v>6569</v>
      </c>
      <c r="D1361" t="s">
        <v>6568</v>
      </c>
      <c r="E1361" s="1">
        <v>1.7594237888294999</v>
      </c>
      <c r="F1361" s="1">
        <v>2.7322626113891602</v>
      </c>
      <c r="G1361" t="s">
        <v>24</v>
      </c>
      <c r="H1361">
        <v>12.104133605956999</v>
      </c>
      <c r="I1361">
        <v>15.1364860534668</v>
      </c>
      <c r="J1361">
        <v>12.7500667572021</v>
      </c>
      <c r="K1361">
        <v>15.3802280426025</v>
      </c>
      <c r="L1361">
        <v>16.639030456543001</v>
      </c>
      <c r="M1361">
        <v>16.919061660766602</v>
      </c>
      <c r="N1361">
        <v>16.3181056976318</v>
      </c>
      <c r="O1361">
        <v>16.4237670898438</v>
      </c>
    </row>
    <row r="1362" spans="1:15" x14ac:dyDescent="0.3">
      <c r="A1362" t="s">
        <v>6567</v>
      </c>
      <c r="B1362" t="s">
        <v>6566</v>
      </c>
      <c r="C1362" t="s">
        <v>6565</v>
      </c>
      <c r="D1362" t="s">
        <v>6564</v>
      </c>
      <c r="E1362" s="1">
        <v>2.2847176965594</v>
      </c>
      <c r="F1362" s="1">
        <v>-0.68518877029418901</v>
      </c>
      <c r="G1362" t="s">
        <v>24</v>
      </c>
      <c r="H1362">
        <v>22.7853298187256</v>
      </c>
      <c r="I1362">
        <v>22.6232204437256</v>
      </c>
      <c r="J1362">
        <v>22.529802322387699</v>
      </c>
      <c r="K1362">
        <v>22.655027389526399</v>
      </c>
      <c r="L1362">
        <v>21.695285797119102</v>
      </c>
      <c r="M1362">
        <v>22.0927829742432</v>
      </c>
      <c r="N1362">
        <v>22.328575134277301</v>
      </c>
      <c r="O1362">
        <v>21.7359809875488</v>
      </c>
    </row>
    <row r="1363" spans="1:15" x14ac:dyDescent="0.3">
      <c r="A1363" t="s">
        <v>6563</v>
      </c>
      <c r="B1363" t="s">
        <v>6562</v>
      </c>
      <c r="C1363" t="s">
        <v>6561</v>
      </c>
      <c r="D1363" t="s">
        <v>6560</v>
      </c>
      <c r="E1363" s="1">
        <v>0.930908553613779</v>
      </c>
      <c r="F1363" s="1">
        <v>0.44053125381469699</v>
      </c>
      <c r="H1363">
        <v>18.284904479980501</v>
      </c>
      <c r="I1363">
        <v>17.969459533691399</v>
      </c>
      <c r="J1363">
        <v>18.675584793090799</v>
      </c>
      <c r="K1363">
        <v>17.889747619628899</v>
      </c>
      <c r="L1363">
        <v>18.916763305664102</v>
      </c>
      <c r="M1363">
        <v>18.225288391113299</v>
      </c>
      <c r="N1363">
        <v>18.557601928710898</v>
      </c>
      <c r="O1363">
        <v>18.882167816162099</v>
      </c>
    </row>
    <row r="1364" spans="1:15" x14ac:dyDescent="0.3">
      <c r="A1364" t="s">
        <v>6559</v>
      </c>
      <c r="B1364" t="s">
        <v>6558</v>
      </c>
      <c r="C1364" t="s">
        <v>6557</v>
      </c>
      <c r="D1364" t="s">
        <v>6556</v>
      </c>
      <c r="E1364" s="1">
        <v>0.49512356219672699</v>
      </c>
      <c r="F1364" s="1">
        <v>1.2262237071991</v>
      </c>
      <c r="H1364">
        <v>14.458080291748001</v>
      </c>
      <c r="I1364">
        <v>12.0062007904053</v>
      </c>
      <c r="J1364">
        <v>12.8436841964722</v>
      </c>
      <c r="K1364">
        <v>15.531929969787599</v>
      </c>
      <c r="L1364">
        <v>16.4871711730957</v>
      </c>
      <c r="M1364">
        <v>15.3400201797485</v>
      </c>
      <c r="N1364">
        <v>12.6683559417725</v>
      </c>
      <c r="O1364">
        <v>15.2492427825928</v>
      </c>
    </row>
    <row r="1365" spans="1:15" x14ac:dyDescent="0.3">
      <c r="A1365" t="s">
        <v>6555</v>
      </c>
      <c r="B1365" t="s">
        <v>6554</v>
      </c>
      <c r="C1365" t="s">
        <v>6553</v>
      </c>
      <c r="D1365" t="s">
        <v>6552</v>
      </c>
      <c r="E1365" s="1">
        <v>2.41685752390122</v>
      </c>
      <c r="F1365" s="1">
        <v>1.73380374908447</v>
      </c>
      <c r="G1365" t="s">
        <v>24</v>
      </c>
      <c r="H1365">
        <v>13.1345930099487</v>
      </c>
      <c r="I1365">
        <v>14.2863054275513</v>
      </c>
      <c r="J1365">
        <v>13.3097887039185</v>
      </c>
      <c r="K1365">
        <v>14.5756750106812</v>
      </c>
      <c r="L1365">
        <v>15.186230659484901</v>
      </c>
      <c r="M1365">
        <v>15.741980552673301</v>
      </c>
      <c r="N1365">
        <v>15.7588396072388</v>
      </c>
      <c r="O1365">
        <v>15.554526329040501</v>
      </c>
    </row>
    <row r="1366" spans="1:15" x14ac:dyDescent="0.3">
      <c r="A1366" t="s">
        <v>6551</v>
      </c>
      <c r="B1366" t="s">
        <v>6550</v>
      </c>
      <c r="C1366" t="s">
        <v>6549</v>
      </c>
      <c r="D1366" t="s">
        <v>6548</v>
      </c>
      <c r="E1366" s="1">
        <v>2.5137496149407998</v>
      </c>
      <c r="F1366" s="1">
        <v>0.64799261093139604</v>
      </c>
      <c r="G1366" t="s">
        <v>24</v>
      </c>
      <c r="H1366">
        <v>16.8143196105957</v>
      </c>
      <c r="I1366">
        <v>17.0361423492432</v>
      </c>
      <c r="J1366">
        <v>17.267280578613299</v>
      </c>
      <c r="K1366">
        <v>16.814907073974599</v>
      </c>
      <c r="L1366">
        <v>17.428442001342798</v>
      </c>
      <c r="M1366">
        <v>17.828477859497099</v>
      </c>
      <c r="N1366">
        <v>17.6429042816162</v>
      </c>
      <c r="O1366">
        <v>17.6247959136963</v>
      </c>
    </row>
    <row r="1367" spans="1:15" x14ac:dyDescent="0.3">
      <c r="A1367" t="s">
        <v>6547</v>
      </c>
      <c r="B1367" t="s">
        <v>6546</v>
      </c>
      <c r="C1367" t="s">
        <v>6545</v>
      </c>
      <c r="D1367" t="s">
        <v>6544</v>
      </c>
      <c r="E1367" s="1">
        <v>0.26948688061510201</v>
      </c>
      <c r="F1367" s="1">
        <v>0.1934814453125</v>
      </c>
      <c r="H1367">
        <v>16.316452026367202</v>
      </c>
      <c r="I1367">
        <v>17.3676452636719</v>
      </c>
      <c r="J1367">
        <v>17.3605041503906</v>
      </c>
      <c r="K1367">
        <v>17.391798019409201</v>
      </c>
      <c r="L1367">
        <v>16.963945388793899</v>
      </c>
      <c r="M1367">
        <v>17.6020832061768</v>
      </c>
      <c r="N1367">
        <v>17.387479782104499</v>
      </c>
      <c r="O1367">
        <v>17.2568168640137</v>
      </c>
    </row>
    <row r="1368" spans="1:15" x14ac:dyDescent="0.3">
      <c r="A1368" t="s">
        <v>6543</v>
      </c>
      <c r="B1368" t="s">
        <v>6542</v>
      </c>
      <c r="C1368" t="s">
        <v>6541</v>
      </c>
      <c r="D1368" t="s">
        <v>6540</v>
      </c>
      <c r="E1368" s="1">
        <v>2.2338596576641501</v>
      </c>
      <c r="F1368" s="1">
        <v>1.6486744880676301</v>
      </c>
      <c r="G1368" t="s">
        <v>24</v>
      </c>
      <c r="H1368">
        <v>14.559723854064901</v>
      </c>
      <c r="I1368">
        <v>15.3462677001953</v>
      </c>
      <c r="J1368">
        <v>15.121545791626</v>
      </c>
      <c r="K1368">
        <v>15.703703880310099</v>
      </c>
      <c r="L1368">
        <v>16.387128829956101</v>
      </c>
      <c r="M1368">
        <v>16.287511825561499</v>
      </c>
      <c r="N1368">
        <v>17.010877609252901</v>
      </c>
      <c r="O1368">
        <v>17.6404209136963</v>
      </c>
    </row>
    <row r="1369" spans="1:15" x14ac:dyDescent="0.3">
      <c r="A1369" t="s">
        <v>6539</v>
      </c>
      <c r="B1369" t="s">
        <v>6538</v>
      </c>
      <c r="C1369" t="s">
        <v>6537</v>
      </c>
      <c r="D1369" t="s">
        <v>6536</v>
      </c>
      <c r="E1369" s="1">
        <v>0.116570579585103</v>
      </c>
      <c r="F1369" s="1">
        <v>0.190577507019043</v>
      </c>
      <c r="H1369">
        <v>16.137916564941399</v>
      </c>
      <c r="I1369">
        <v>15.6167240142822</v>
      </c>
      <c r="J1369">
        <v>18.279405593872099</v>
      </c>
      <c r="K1369">
        <v>16.038612365722699</v>
      </c>
      <c r="L1369">
        <v>16.5693969726563</v>
      </c>
      <c r="M1369">
        <v>16.871568679809599</v>
      </c>
      <c r="N1369">
        <v>16.923141479492202</v>
      </c>
      <c r="O1369">
        <v>16.470861434936499</v>
      </c>
    </row>
    <row r="1370" spans="1:15" x14ac:dyDescent="0.3">
      <c r="A1370" t="s">
        <v>6535</v>
      </c>
      <c r="B1370" t="s">
        <v>6534</v>
      </c>
      <c r="C1370" t="s">
        <v>6533</v>
      </c>
      <c r="D1370" t="s">
        <v>6532</v>
      </c>
      <c r="E1370" s="1">
        <v>0.94610657268651899</v>
      </c>
      <c r="F1370" s="1">
        <v>-0.88457894325256303</v>
      </c>
      <c r="H1370">
        <v>12.5796251296997</v>
      </c>
      <c r="I1370">
        <v>13.9973649978638</v>
      </c>
      <c r="J1370">
        <v>12.2944192886353</v>
      </c>
      <c r="K1370">
        <v>12.801730155944799</v>
      </c>
      <c r="L1370">
        <v>12.719357490539601</v>
      </c>
      <c r="M1370">
        <v>11.4714059829712</v>
      </c>
      <c r="N1370">
        <v>12.3304090499878</v>
      </c>
      <c r="O1370">
        <v>11.613651275634799</v>
      </c>
    </row>
    <row r="1371" spans="1:15" x14ac:dyDescent="0.3">
      <c r="A1371" t="s">
        <v>6531</v>
      </c>
      <c r="B1371" t="s">
        <v>6530</v>
      </c>
      <c r="C1371" t="s">
        <v>6529</v>
      </c>
      <c r="D1371" t="s">
        <v>6528</v>
      </c>
      <c r="E1371" s="1">
        <v>1.4616870615117601</v>
      </c>
      <c r="F1371" s="1">
        <v>1.6584343910217301</v>
      </c>
      <c r="G1371" t="s">
        <v>24</v>
      </c>
      <c r="H1371">
        <v>13.150026321411101</v>
      </c>
      <c r="I1371">
        <v>14.9921817779541</v>
      </c>
      <c r="J1371">
        <v>13.813092231750501</v>
      </c>
      <c r="K1371">
        <v>15.752022743225099</v>
      </c>
      <c r="L1371">
        <v>16.353376388549801</v>
      </c>
      <c r="M1371">
        <v>15.567579269409199</v>
      </c>
      <c r="N1371">
        <v>16.2122097015381</v>
      </c>
      <c r="O1371">
        <v>16.2078952789307</v>
      </c>
    </row>
    <row r="1372" spans="1:15" x14ac:dyDescent="0.3">
      <c r="A1372" t="s">
        <v>6527</v>
      </c>
      <c r="B1372" t="s">
        <v>6526</v>
      </c>
      <c r="C1372" t="s">
        <v>6525</v>
      </c>
      <c r="D1372" t="s">
        <v>6524</v>
      </c>
      <c r="E1372" s="1">
        <v>1.2385706868514501</v>
      </c>
      <c r="F1372" s="1">
        <v>0.38158178329467801</v>
      </c>
      <c r="H1372">
        <v>18.766098022460898</v>
      </c>
      <c r="I1372">
        <v>18.3454914093018</v>
      </c>
      <c r="J1372">
        <v>18.370998382568398</v>
      </c>
      <c r="K1372">
        <v>18.233606338501001</v>
      </c>
      <c r="L1372">
        <v>19.023136138916001</v>
      </c>
      <c r="M1372">
        <v>18.796613693237301</v>
      </c>
      <c r="N1372">
        <v>18.92529296875</v>
      </c>
      <c r="O1372">
        <v>18.497478485107401</v>
      </c>
    </row>
    <row r="1373" spans="1:15" x14ac:dyDescent="0.3">
      <c r="A1373" t="s">
        <v>6523</v>
      </c>
      <c r="B1373" t="s">
        <v>6522</v>
      </c>
      <c r="C1373" t="s">
        <v>6521</v>
      </c>
      <c r="D1373" t="s">
        <v>6520</v>
      </c>
      <c r="E1373" s="1">
        <v>3.7896857672139799</v>
      </c>
      <c r="F1373" s="1">
        <v>1.6112060546875</v>
      </c>
      <c r="G1373" t="s">
        <v>24</v>
      </c>
      <c r="H1373">
        <v>15.8335771560669</v>
      </c>
      <c r="I1373">
        <v>16.069057464599599</v>
      </c>
      <c r="J1373">
        <v>15.921306610107401</v>
      </c>
      <c r="K1373">
        <v>15.47278881073</v>
      </c>
      <c r="L1373">
        <v>17.446857452392599</v>
      </c>
      <c r="M1373">
        <v>17.258953094482401</v>
      </c>
      <c r="N1373">
        <v>17.193111419677699</v>
      </c>
      <c r="O1373">
        <v>17.8426322937012</v>
      </c>
    </row>
    <row r="1374" spans="1:15" x14ac:dyDescent="0.3">
      <c r="A1374" t="s">
        <v>6519</v>
      </c>
      <c r="B1374" t="s">
        <v>6518</v>
      </c>
      <c r="C1374" t="s">
        <v>6517</v>
      </c>
      <c r="D1374" t="s">
        <v>6516</v>
      </c>
      <c r="E1374" s="1">
        <v>1.99832386311504</v>
      </c>
      <c r="F1374" s="1">
        <v>1.7365257740020801</v>
      </c>
      <c r="G1374" t="s">
        <v>24</v>
      </c>
      <c r="H1374">
        <v>12.9137840270996</v>
      </c>
      <c r="I1374">
        <v>14.3063821792603</v>
      </c>
      <c r="J1374">
        <v>14.5490322113037</v>
      </c>
      <c r="K1374">
        <v>14.995974540710399</v>
      </c>
      <c r="L1374">
        <v>16.3084392547607</v>
      </c>
      <c r="M1374">
        <v>15.832465171814</v>
      </c>
      <c r="N1374">
        <v>15.6805467605591</v>
      </c>
      <c r="O1374">
        <v>15.8898248672485</v>
      </c>
    </row>
    <row r="1375" spans="1:15" x14ac:dyDescent="0.3">
      <c r="A1375" t="s">
        <v>6515</v>
      </c>
      <c r="B1375" t="s">
        <v>6514</v>
      </c>
      <c r="C1375" t="s">
        <v>6513</v>
      </c>
      <c r="D1375" t="s">
        <v>6512</v>
      </c>
      <c r="E1375" s="1">
        <v>1.7310487930049601</v>
      </c>
      <c r="F1375" s="1">
        <v>2.4104864597320601</v>
      </c>
      <c r="G1375" t="s">
        <v>24</v>
      </c>
      <c r="H1375">
        <v>13.1732330322266</v>
      </c>
      <c r="I1375">
        <v>12.335650444030801</v>
      </c>
      <c r="J1375">
        <v>15.3613986968994</v>
      </c>
      <c r="K1375">
        <v>12.663814544677701</v>
      </c>
      <c r="L1375">
        <v>15.52698802948</v>
      </c>
      <c r="M1375">
        <v>15.2630529403687</v>
      </c>
      <c r="N1375">
        <v>16.722579956054702</v>
      </c>
      <c r="O1375">
        <v>15.6634216308594</v>
      </c>
    </row>
    <row r="1376" spans="1:15" x14ac:dyDescent="0.3">
      <c r="A1376" t="s">
        <v>6511</v>
      </c>
      <c r="B1376" t="s">
        <v>6510</v>
      </c>
      <c r="C1376" t="s">
        <v>6509</v>
      </c>
      <c r="D1376" t="s">
        <v>6508</v>
      </c>
      <c r="E1376" s="1">
        <v>1.9397976647800601</v>
      </c>
      <c r="F1376" s="1">
        <v>0.702156782150269</v>
      </c>
      <c r="G1376" t="s">
        <v>24</v>
      </c>
      <c r="H1376">
        <v>16.117824554443398</v>
      </c>
      <c r="I1376">
        <v>15.8684682846069</v>
      </c>
      <c r="J1376">
        <v>16.536836624145501</v>
      </c>
      <c r="K1376">
        <v>16.306268692016602</v>
      </c>
      <c r="L1376">
        <v>17.2686977386475</v>
      </c>
      <c r="M1376">
        <v>16.909986495971701</v>
      </c>
      <c r="N1376">
        <v>16.8388347625732</v>
      </c>
      <c r="O1376">
        <v>16.620506286621101</v>
      </c>
    </row>
    <row r="1377" spans="1:15" x14ac:dyDescent="0.3">
      <c r="A1377" t="s">
        <v>6507</v>
      </c>
      <c r="B1377" t="s">
        <v>6506</v>
      </c>
      <c r="C1377" t="s">
        <v>6505</v>
      </c>
      <c r="D1377" t="s">
        <v>6504</v>
      </c>
      <c r="E1377" s="1">
        <v>0.932494798441868</v>
      </c>
      <c r="F1377" s="1">
        <v>0.374499320983887</v>
      </c>
      <c r="H1377">
        <v>21.1739692687988</v>
      </c>
      <c r="I1377">
        <v>21.611442565918001</v>
      </c>
      <c r="J1377">
        <v>21.289958953857401</v>
      </c>
      <c r="K1377">
        <v>21.564968109130898</v>
      </c>
      <c r="L1377">
        <v>21.620792388916001</v>
      </c>
      <c r="M1377">
        <v>21.370750427246101</v>
      </c>
      <c r="N1377">
        <v>22.039150238037099</v>
      </c>
      <c r="O1377">
        <v>22.107643127441399</v>
      </c>
    </row>
    <row r="1378" spans="1:15" x14ac:dyDescent="0.3">
      <c r="A1378" t="s">
        <v>6503</v>
      </c>
      <c r="B1378" t="s">
        <v>6502</v>
      </c>
      <c r="C1378" t="s">
        <v>6501</v>
      </c>
      <c r="D1378" t="s">
        <v>6500</v>
      </c>
      <c r="E1378" s="1">
        <v>1.4372840864768699</v>
      </c>
      <c r="F1378" s="1">
        <v>2.2640621662139901</v>
      </c>
      <c r="G1378" t="s">
        <v>24</v>
      </c>
      <c r="H1378">
        <v>13.098274230956999</v>
      </c>
      <c r="I1378">
        <v>15.4616556167603</v>
      </c>
      <c r="J1378">
        <v>12.840644836425801</v>
      </c>
      <c r="K1378">
        <v>16.1672172546387</v>
      </c>
      <c r="L1378">
        <v>16.528486251831101</v>
      </c>
      <c r="M1378">
        <v>16.908662796020501</v>
      </c>
      <c r="N1378">
        <v>16.369569778442401</v>
      </c>
      <c r="O1378">
        <v>16.8173217773438</v>
      </c>
    </row>
    <row r="1379" spans="1:15" x14ac:dyDescent="0.3">
      <c r="A1379" t="s">
        <v>6499</v>
      </c>
      <c r="B1379" t="s">
        <v>6498</v>
      </c>
      <c r="C1379" t="s">
        <v>6497</v>
      </c>
      <c r="D1379" t="s">
        <v>6496</v>
      </c>
      <c r="E1379" s="1">
        <v>0.97873773579299495</v>
      </c>
      <c r="F1379" s="1">
        <v>0.63746523857116699</v>
      </c>
      <c r="H1379">
        <v>14.693905830383301</v>
      </c>
      <c r="I1379">
        <v>15.2271461486816</v>
      </c>
      <c r="J1379">
        <v>16.200416564941399</v>
      </c>
      <c r="K1379">
        <v>15.028536796569799</v>
      </c>
      <c r="L1379">
        <v>16.129896163940401</v>
      </c>
      <c r="M1379">
        <v>15.798150062561</v>
      </c>
      <c r="N1379">
        <v>15.780880928039601</v>
      </c>
      <c r="O1379">
        <v>15.990939140319799</v>
      </c>
    </row>
    <row r="1380" spans="1:15" x14ac:dyDescent="0.3">
      <c r="A1380" t="s">
        <v>6495</v>
      </c>
      <c r="B1380" t="s">
        <v>6494</v>
      </c>
      <c r="C1380" t="s">
        <v>6493</v>
      </c>
      <c r="D1380" t="s">
        <v>6492</v>
      </c>
      <c r="E1380" s="1">
        <v>0.71053542575599804</v>
      </c>
      <c r="F1380" s="1">
        <v>0.30431604385375999</v>
      </c>
      <c r="H1380">
        <v>18.250404357910199</v>
      </c>
      <c r="I1380">
        <v>18.958675384521499</v>
      </c>
      <c r="J1380">
        <v>18.710329055786101</v>
      </c>
      <c r="K1380">
        <v>19.1157550811768</v>
      </c>
      <c r="L1380">
        <v>19.101667404174801</v>
      </c>
      <c r="M1380">
        <v>19.041856765747099</v>
      </c>
      <c r="N1380">
        <v>19.268352508544901</v>
      </c>
      <c r="O1380">
        <v>18.840551376342798</v>
      </c>
    </row>
    <row r="1381" spans="1:15" x14ac:dyDescent="0.3">
      <c r="A1381" t="s">
        <v>6491</v>
      </c>
      <c r="B1381" t="s">
        <v>6490</v>
      </c>
      <c r="C1381" t="s">
        <v>6489</v>
      </c>
      <c r="D1381" t="s">
        <v>6488</v>
      </c>
      <c r="E1381" s="1">
        <v>1.3276378084790099</v>
      </c>
      <c r="F1381" s="1">
        <v>0.61163568496704102</v>
      </c>
      <c r="H1381">
        <v>16.221515655517599</v>
      </c>
      <c r="I1381">
        <v>17.115297317504901</v>
      </c>
      <c r="J1381">
        <v>16.8916530609131</v>
      </c>
      <c r="K1381">
        <v>17.2407531738281</v>
      </c>
      <c r="L1381">
        <v>17.339197158813501</v>
      </c>
      <c r="M1381">
        <v>17.750104904174801</v>
      </c>
      <c r="N1381">
        <v>17.377609252929702</v>
      </c>
      <c r="O1381">
        <v>17.448850631713899</v>
      </c>
    </row>
    <row r="1382" spans="1:15" x14ac:dyDescent="0.3">
      <c r="A1382" t="s">
        <v>6487</v>
      </c>
      <c r="B1382" t="s">
        <v>6486</v>
      </c>
      <c r="C1382" t="s">
        <v>6485</v>
      </c>
      <c r="D1382" t="s">
        <v>6484</v>
      </c>
      <c r="E1382" s="1">
        <v>1.4844819142294901</v>
      </c>
      <c r="F1382" s="1">
        <v>0.692457675933838</v>
      </c>
      <c r="G1382" t="s">
        <v>24</v>
      </c>
      <c r="H1382">
        <v>17.5468559265137</v>
      </c>
      <c r="I1382">
        <v>17.428777694702099</v>
      </c>
      <c r="J1382">
        <v>18.323999404907202</v>
      </c>
      <c r="K1382">
        <v>17.5674724578857</v>
      </c>
      <c r="L1382">
        <v>18.814954757690401</v>
      </c>
      <c r="M1382">
        <v>18.260139465331999</v>
      </c>
      <c r="N1382">
        <v>18.1549472808838</v>
      </c>
      <c r="O1382">
        <v>18.406894683837901</v>
      </c>
    </row>
    <row r="1383" spans="1:15" x14ac:dyDescent="0.3">
      <c r="A1383" t="s">
        <v>6483</v>
      </c>
      <c r="B1383" t="s">
        <v>6482</v>
      </c>
      <c r="C1383" t="s">
        <v>6481</v>
      </c>
      <c r="D1383" t="s">
        <v>6480</v>
      </c>
      <c r="E1383" s="1">
        <v>2.7045868002408802</v>
      </c>
      <c r="F1383" s="1">
        <v>0.62191605567932096</v>
      </c>
      <c r="G1383" t="s">
        <v>24</v>
      </c>
      <c r="H1383">
        <v>14.6500759124756</v>
      </c>
      <c r="I1383">
        <v>14.798973083496101</v>
      </c>
      <c r="J1383">
        <v>14.664391517639199</v>
      </c>
      <c r="K1383">
        <v>14.633261680603001</v>
      </c>
      <c r="L1383">
        <v>15.2107706069946</v>
      </c>
      <c r="M1383">
        <v>15.155296325683601</v>
      </c>
      <c r="N1383">
        <v>15.2239446640015</v>
      </c>
      <c r="O1383">
        <v>15.6443548202515</v>
      </c>
    </row>
    <row r="1384" spans="1:15" x14ac:dyDescent="0.3">
      <c r="A1384" t="s">
        <v>6479</v>
      </c>
      <c r="B1384" t="s">
        <v>6478</v>
      </c>
      <c r="C1384" t="s">
        <v>6477</v>
      </c>
      <c r="D1384" t="s">
        <v>6476</v>
      </c>
      <c r="E1384" s="1">
        <v>1.5456636679651301</v>
      </c>
      <c r="F1384" s="1">
        <v>-2.4326903820037802</v>
      </c>
      <c r="G1384" t="s">
        <v>24</v>
      </c>
      <c r="H1384">
        <v>16.922399520873999</v>
      </c>
      <c r="I1384">
        <v>17.119306564331101</v>
      </c>
      <c r="J1384">
        <v>16.5649929046631</v>
      </c>
      <c r="K1384">
        <v>17.2659721374512</v>
      </c>
      <c r="L1384">
        <v>13.8802328109741</v>
      </c>
      <c r="M1384">
        <v>16.211236953735401</v>
      </c>
      <c r="N1384">
        <v>15.5407457351685</v>
      </c>
      <c r="O1384">
        <v>12.5096940994263</v>
      </c>
    </row>
    <row r="1385" spans="1:15" x14ac:dyDescent="0.3">
      <c r="A1385" t="s">
        <v>6475</v>
      </c>
      <c r="B1385" t="s">
        <v>6474</v>
      </c>
      <c r="C1385" t="s">
        <v>6473</v>
      </c>
      <c r="D1385" t="s">
        <v>6472</v>
      </c>
      <c r="E1385" s="1">
        <v>0.89960974538498395</v>
      </c>
      <c r="F1385" s="1">
        <v>1.1306962966918901</v>
      </c>
      <c r="H1385">
        <v>12.304737091064499</v>
      </c>
      <c r="I1385">
        <v>14.309994697570801</v>
      </c>
      <c r="J1385">
        <v>14.851046562194799</v>
      </c>
      <c r="K1385">
        <v>14.753942489624</v>
      </c>
      <c r="L1385">
        <v>15.566621780395501</v>
      </c>
      <c r="M1385">
        <v>15.3360500335693</v>
      </c>
      <c r="N1385">
        <v>14.531210899353001</v>
      </c>
      <c r="O1385">
        <v>15.3086233139038</v>
      </c>
    </row>
    <row r="1386" spans="1:15" x14ac:dyDescent="0.3">
      <c r="A1386" t="s">
        <v>6471</v>
      </c>
      <c r="B1386" t="s">
        <v>6470</v>
      </c>
      <c r="C1386" t="s">
        <v>6469</v>
      </c>
      <c r="D1386" t="s">
        <v>6468</v>
      </c>
      <c r="E1386" s="1">
        <v>0.90387510201224797</v>
      </c>
      <c r="F1386" s="1">
        <v>0.91727399826049805</v>
      </c>
      <c r="H1386">
        <v>17.889165878295898</v>
      </c>
      <c r="I1386">
        <v>18.147418975830099</v>
      </c>
      <c r="J1386">
        <v>19.992486953735401</v>
      </c>
      <c r="K1386">
        <v>18.2617282867432</v>
      </c>
      <c r="L1386">
        <v>20.009563446044901</v>
      </c>
      <c r="M1386">
        <v>19.258472442626999</v>
      </c>
      <c r="N1386">
        <v>19.501848220825199</v>
      </c>
      <c r="O1386">
        <v>19.1900119781494</v>
      </c>
    </row>
    <row r="1387" spans="1:15" x14ac:dyDescent="0.3">
      <c r="A1387" t="s">
        <v>6467</v>
      </c>
      <c r="B1387" t="s">
        <v>6466</v>
      </c>
      <c r="C1387" t="s">
        <v>6465</v>
      </c>
      <c r="D1387" t="s">
        <v>6464</v>
      </c>
      <c r="E1387" s="1">
        <v>2.36997529224235</v>
      </c>
      <c r="F1387" s="1">
        <v>0.690279960632324</v>
      </c>
      <c r="G1387" t="s">
        <v>24</v>
      </c>
      <c r="H1387">
        <v>17.041551589965799</v>
      </c>
      <c r="I1387">
        <v>17.651107788085898</v>
      </c>
      <c r="J1387">
        <v>17.225828170776399</v>
      </c>
      <c r="K1387">
        <v>17.5663356781006</v>
      </c>
      <c r="L1387">
        <v>18.0914516448975</v>
      </c>
      <c r="M1387">
        <v>17.913251876831101</v>
      </c>
      <c r="N1387">
        <v>18.0468635559082</v>
      </c>
      <c r="O1387">
        <v>18.1943759918213</v>
      </c>
    </row>
    <row r="1388" spans="1:15" x14ac:dyDescent="0.3">
      <c r="A1388" t="s">
        <v>6463</v>
      </c>
      <c r="B1388" t="s">
        <v>6462</v>
      </c>
      <c r="C1388" t="s">
        <v>6461</v>
      </c>
      <c r="D1388" t="s">
        <v>6460</v>
      </c>
      <c r="E1388" s="1">
        <v>5.7159337135818597E-2</v>
      </c>
      <c r="F1388" s="1">
        <v>-3.6850929260253899E-2</v>
      </c>
      <c r="H1388">
        <v>16.121843338012699</v>
      </c>
      <c r="I1388">
        <v>16.459333419799801</v>
      </c>
      <c r="J1388">
        <v>16.435426712036101</v>
      </c>
      <c r="K1388">
        <v>16.930437088012699</v>
      </c>
      <c r="L1388">
        <v>16.126003265380898</v>
      </c>
      <c r="M1388">
        <v>16.825046539306602</v>
      </c>
      <c r="N1388">
        <v>16.567726135253899</v>
      </c>
      <c r="O1388">
        <v>16.280860900878899</v>
      </c>
    </row>
    <row r="1389" spans="1:15" x14ac:dyDescent="0.3">
      <c r="A1389" t="s">
        <v>6459</v>
      </c>
      <c r="B1389" t="s">
        <v>6458</v>
      </c>
      <c r="C1389" t="s">
        <v>6457</v>
      </c>
      <c r="D1389" t="s">
        <v>6456</v>
      </c>
      <c r="E1389" s="1">
        <v>0.69818021127278695</v>
      </c>
      <c r="F1389" s="1">
        <v>0.251614570617676</v>
      </c>
      <c r="H1389">
        <v>16.561090469360401</v>
      </c>
      <c r="I1389">
        <v>17.254714965820298</v>
      </c>
      <c r="J1389">
        <v>16.9928379058838</v>
      </c>
      <c r="K1389">
        <v>17.109727859497099</v>
      </c>
      <c r="L1389">
        <v>17.409141540527301</v>
      </c>
      <c r="M1389">
        <v>17.336498260498001</v>
      </c>
      <c r="N1389">
        <v>16.999086380004901</v>
      </c>
      <c r="O1389">
        <v>17.180103302001999</v>
      </c>
    </row>
    <row r="1390" spans="1:15" x14ac:dyDescent="0.3">
      <c r="A1390" t="s">
        <v>6455</v>
      </c>
      <c r="B1390" t="s">
        <v>6454</v>
      </c>
      <c r="C1390" t="s">
        <v>6453</v>
      </c>
      <c r="D1390" t="s">
        <v>6452</v>
      </c>
      <c r="E1390" s="1">
        <v>0.68566179755956502</v>
      </c>
      <c r="F1390" s="1">
        <v>1.1495666503906301</v>
      </c>
      <c r="H1390">
        <v>15.5310010910034</v>
      </c>
      <c r="I1390">
        <v>12.433163642883301</v>
      </c>
      <c r="J1390">
        <v>15.782631874084499</v>
      </c>
      <c r="K1390">
        <v>15.5392465591431</v>
      </c>
      <c r="L1390">
        <v>16.274662017822301</v>
      </c>
      <c r="M1390">
        <v>15.5874376296997</v>
      </c>
      <c r="N1390">
        <v>15.949252128601101</v>
      </c>
      <c r="O1390">
        <v>16.0729579925537</v>
      </c>
    </row>
    <row r="1391" spans="1:15" x14ac:dyDescent="0.3">
      <c r="A1391" t="s">
        <v>6451</v>
      </c>
      <c r="B1391" t="s">
        <v>6450</v>
      </c>
      <c r="C1391" t="s">
        <v>6449</v>
      </c>
      <c r="D1391" t="s">
        <v>6448</v>
      </c>
      <c r="E1391" s="1">
        <v>2.0954966106193398</v>
      </c>
      <c r="F1391" s="1">
        <v>3.7276251316070601</v>
      </c>
      <c r="G1391" t="s">
        <v>24</v>
      </c>
      <c r="H1391">
        <v>16.4427185058594</v>
      </c>
      <c r="I1391">
        <v>13.115535736084</v>
      </c>
      <c r="J1391">
        <v>14.213665008544901</v>
      </c>
      <c r="K1391">
        <v>12.410784721374499</v>
      </c>
      <c r="L1391">
        <v>18.041584014892599</v>
      </c>
      <c r="M1391">
        <v>16.764949798583999</v>
      </c>
      <c r="N1391">
        <v>17.747314453125</v>
      </c>
      <c r="O1391">
        <v>18.539356231689499</v>
      </c>
    </row>
    <row r="1392" spans="1:15" x14ac:dyDescent="0.3">
      <c r="A1392" t="s">
        <v>6447</v>
      </c>
      <c r="B1392" t="s">
        <v>6446</v>
      </c>
      <c r="C1392" t="s">
        <v>6445</v>
      </c>
      <c r="D1392" t="s">
        <v>6444</v>
      </c>
      <c r="E1392" s="1">
        <v>1.15335054853966</v>
      </c>
      <c r="F1392" s="1">
        <v>1.3232517242431601</v>
      </c>
      <c r="G1392" t="s">
        <v>24</v>
      </c>
      <c r="H1392">
        <v>12.208935737609901</v>
      </c>
      <c r="I1392">
        <v>12.5332908630371</v>
      </c>
      <c r="J1392">
        <v>14.844098091125501</v>
      </c>
      <c r="K1392">
        <v>13.170235633850099</v>
      </c>
      <c r="L1392">
        <v>14.6944665908813</v>
      </c>
      <c r="M1392">
        <v>14.1917457580566</v>
      </c>
      <c r="N1392">
        <v>14.392437934875501</v>
      </c>
      <c r="O1392">
        <v>14.770916938781699</v>
      </c>
    </row>
    <row r="1393" spans="1:15" x14ac:dyDescent="0.3">
      <c r="A1393" t="s">
        <v>6443</v>
      </c>
      <c r="B1393" t="s">
        <v>6442</v>
      </c>
      <c r="C1393" t="s">
        <v>6441</v>
      </c>
      <c r="D1393" t="s">
        <v>6440</v>
      </c>
      <c r="E1393" s="1">
        <v>0.54891121094795903</v>
      </c>
      <c r="F1393" s="1">
        <v>1.1739366054534901</v>
      </c>
      <c r="H1393">
        <v>12.7278509140015</v>
      </c>
      <c r="I1393">
        <v>15.9126996994019</v>
      </c>
      <c r="J1393">
        <v>15.5315942764282</v>
      </c>
      <c r="K1393">
        <v>12.3570404052734</v>
      </c>
      <c r="L1393">
        <v>14.5419311523438</v>
      </c>
      <c r="M1393">
        <v>14.813280105590801</v>
      </c>
      <c r="N1393">
        <v>15.908388137817401</v>
      </c>
      <c r="O1393">
        <v>15.961332321166999</v>
      </c>
    </row>
    <row r="1394" spans="1:15" x14ac:dyDescent="0.3">
      <c r="A1394" t="s">
        <v>6439</v>
      </c>
      <c r="B1394" t="s">
        <v>6438</v>
      </c>
      <c r="C1394" t="s">
        <v>6437</v>
      </c>
      <c r="D1394" t="s">
        <v>6436</v>
      </c>
      <c r="E1394" s="1">
        <v>0.31020482950474398</v>
      </c>
      <c r="F1394" s="1">
        <v>0.174304008483887</v>
      </c>
      <c r="H1394">
        <v>18.093206405639599</v>
      </c>
      <c r="I1394">
        <v>19.039556503295898</v>
      </c>
      <c r="J1394">
        <v>18.7046298980713</v>
      </c>
      <c r="K1394">
        <v>19.062841415405298</v>
      </c>
      <c r="L1394">
        <v>18.925125122070298</v>
      </c>
      <c r="M1394">
        <v>18.7891521453857</v>
      </c>
      <c r="N1394">
        <v>19.090213775634801</v>
      </c>
      <c r="O1394">
        <v>18.7929592132568</v>
      </c>
    </row>
    <row r="1395" spans="1:15" x14ac:dyDescent="0.3">
      <c r="A1395" t="s">
        <v>6435</v>
      </c>
      <c r="B1395" t="s">
        <v>6434</v>
      </c>
      <c r="C1395" t="s">
        <v>6433</v>
      </c>
      <c r="D1395" t="s">
        <v>6432</v>
      </c>
      <c r="E1395" s="1">
        <v>1.1030938798349299</v>
      </c>
      <c r="F1395" s="1">
        <v>0.37281274795532199</v>
      </c>
      <c r="H1395">
        <v>15.550864219665501</v>
      </c>
      <c r="I1395">
        <v>15.953641891479499</v>
      </c>
      <c r="J1395">
        <v>15.8419103622437</v>
      </c>
      <c r="K1395">
        <v>16.279369354248001</v>
      </c>
      <c r="L1395">
        <v>16.416732788085898</v>
      </c>
      <c r="M1395">
        <v>16.4562892913818</v>
      </c>
      <c r="N1395">
        <v>16.148443222045898</v>
      </c>
      <c r="O1395">
        <v>16.0955715179443</v>
      </c>
    </row>
    <row r="1396" spans="1:15" x14ac:dyDescent="0.3">
      <c r="A1396" t="s">
        <v>6431</v>
      </c>
      <c r="B1396" t="s">
        <v>6430</v>
      </c>
      <c r="C1396" t="s">
        <v>6429</v>
      </c>
      <c r="D1396" t="s">
        <v>6428</v>
      </c>
      <c r="E1396" s="1">
        <v>2.9685849296283102</v>
      </c>
      <c r="F1396" s="1">
        <v>0.95780181884765603</v>
      </c>
      <c r="G1396" t="s">
        <v>24</v>
      </c>
      <c r="H1396">
        <v>16.853199005126999</v>
      </c>
      <c r="I1396">
        <v>16.857738494873001</v>
      </c>
      <c r="J1396">
        <v>16.319774627685501</v>
      </c>
      <c r="K1396">
        <v>17.029621124267599</v>
      </c>
      <c r="L1396">
        <v>17.703395843505898</v>
      </c>
      <c r="M1396">
        <v>17.632732391357401</v>
      </c>
      <c r="N1396">
        <v>17.876667022705099</v>
      </c>
      <c r="O1396">
        <v>17.678745269775401</v>
      </c>
    </row>
    <row r="1397" spans="1:15" x14ac:dyDescent="0.3">
      <c r="A1397" t="s">
        <v>6427</v>
      </c>
      <c r="B1397" t="s">
        <v>6426</v>
      </c>
      <c r="C1397" t="s">
        <v>6425</v>
      </c>
      <c r="D1397" t="s">
        <v>6424</v>
      </c>
      <c r="E1397" s="1">
        <v>0.50669474127507297</v>
      </c>
      <c r="F1397" s="1">
        <v>1.7163674831390401</v>
      </c>
      <c r="H1397">
        <v>18.574571609497099</v>
      </c>
      <c r="I1397">
        <v>18.368228912353501</v>
      </c>
      <c r="J1397">
        <v>12.402190208435099</v>
      </c>
      <c r="K1397">
        <v>18.754508972168001</v>
      </c>
      <c r="L1397">
        <v>18.792789459228501</v>
      </c>
      <c r="M1397">
        <v>19.079076766967798</v>
      </c>
      <c r="N1397">
        <v>18.846010208129901</v>
      </c>
      <c r="O1397">
        <v>18.247093200683601</v>
      </c>
    </row>
    <row r="1398" spans="1:15" x14ac:dyDescent="0.3">
      <c r="A1398" t="s">
        <v>6423</v>
      </c>
      <c r="B1398" t="s">
        <v>6422</v>
      </c>
      <c r="C1398" t="s">
        <v>6421</v>
      </c>
      <c r="D1398" t="s">
        <v>6420</v>
      </c>
      <c r="E1398" s="1">
        <v>1.9908285809467701</v>
      </c>
      <c r="F1398" s="1">
        <v>1.5872936248779299</v>
      </c>
      <c r="G1398" t="s">
        <v>24</v>
      </c>
      <c r="H1398">
        <v>12.786958694458001</v>
      </c>
      <c r="I1398">
        <v>14.1032876968384</v>
      </c>
      <c r="J1398">
        <v>12.757300376892101</v>
      </c>
      <c r="K1398">
        <v>14.3690795898438</v>
      </c>
      <c r="L1398">
        <v>15.0184135437012</v>
      </c>
      <c r="M1398">
        <v>15.2535705566406</v>
      </c>
      <c r="N1398">
        <v>15.102246284484901</v>
      </c>
      <c r="O1398">
        <v>14.991570472717299</v>
      </c>
    </row>
    <row r="1399" spans="1:15" x14ac:dyDescent="0.3">
      <c r="A1399" t="s">
        <v>6419</v>
      </c>
      <c r="B1399" t="s">
        <v>6418</v>
      </c>
      <c r="C1399" t="s">
        <v>6417</v>
      </c>
      <c r="D1399" t="s">
        <v>6416</v>
      </c>
      <c r="E1399" s="1">
        <v>3.3195051239762998</v>
      </c>
      <c r="F1399" s="1">
        <v>2.15221500396729</v>
      </c>
      <c r="G1399" t="s">
        <v>24</v>
      </c>
      <c r="H1399">
        <v>16.8749809265137</v>
      </c>
      <c r="I1399">
        <v>16.699192047119102</v>
      </c>
      <c r="J1399">
        <v>16.7476692199707</v>
      </c>
      <c r="K1399">
        <v>17.191329956054702</v>
      </c>
      <c r="L1399">
        <v>19.146076202392599</v>
      </c>
      <c r="M1399">
        <v>19.701959609985401</v>
      </c>
      <c r="N1399">
        <v>18.272096633911101</v>
      </c>
      <c r="O1399">
        <v>19.001899719238299</v>
      </c>
    </row>
    <row r="1400" spans="1:15" x14ac:dyDescent="0.3">
      <c r="A1400" t="s">
        <v>6415</v>
      </c>
      <c r="B1400" t="s">
        <v>6414</v>
      </c>
      <c r="C1400" t="s">
        <v>6413</v>
      </c>
      <c r="D1400" t="s">
        <v>6412</v>
      </c>
      <c r="E1400" s="1">
        <v>1.25548816631135</v>
      </c>
      <c r="F1400" s="1">
        <v>1.9111862182617201</v>
      </c>
      <c r="G1400" t="s">
        <v>24</v>
      </c>
      <c r="H1400">
        <v>12.698657035827599</v>
      </c>
      <c r="I1400">
        <v>15.626986503601101</v>
      </c>
      <c r="J1400">
        <v>14.462847709655801</v>
      </c>
      <c r="K1400">
        <v>12.1954078674316</v>
      </c>
      <c r="L1400">
        <v>15.494117736816399</v>
      </c>
      <c r="M1400">
        <v>15.335966110229499</v>
      </c>
      <c r="N1400">
        <v>15.855029106140099</v>
      </c>
      <c r="O1400">
        <v>15.943531036376999</v>
      </c>
    </row>
    <row r="1401" spans="1:15" x14ac:dyDescent="0.3">
      <c r="A1401" t="s">
        <v>6411</v>
      </c>
      <c r="B1401" t="s">
        <v>6410</v>
      </c>
      <c r="C1401" t="s">
        <v>6409</v>
      </c>
      <c r="D1401" t="s">
        <v>6408</v>
      </c>
      <c r="E1401" s="1">
        <v>0.12612088927862999</v>
      </c>
      <c r="F1401" s="1">
        <v>0.19210433959960899</v>
      </c>
      <c r="H1401">
        <v>13.845557212829601</v>
      </c>
      <c r="I1401">
        <v>15.796252250671399</v>
      </c>
      <c r="J1401">
        <v>15.759417533874499</v>
      </c>
      <c r="K1401">
        <v>16.163545608520501</v>
      </c>
      <c r="L1401">
        <v>15.096899986267101</v>
      </c>
      <c r="M1401">
        <v>16.1720085144043</v>
      </c>
      <c r="N1401">
        <v>15.6694936752319</v>
      </c>
      <c r="O1401">
        <v>15.394787788391101</v>
      </c>
    </row>
    <row r="1402" spans="1:15" x14ac:dyDescent="0.3">
      <c r="A1402" t="s">
        <v>6407</v>
      </c>
      <c r="B1402" t="s">
        <v>6406</v>
      </c>
      <c r="C1402" t="s">
        <v>6405</v>
      </c>
      <c r="D1402" t="s">
        <v>6404</v>
      </c>
      <c r="E1402" s="1">
        <v>0.11578829454859101</v>
      </c>
      <c r="F1402" s="1">
        <v>-0.18677711486816401</v>
      </c>
      <c r="H1402">
        <v>14.730831146240201</v>
      </c>
      <c r="I1402">
        <v>14.4467210769653</v>
      </c>
      <c r="J1402">
        <v>15.448636054992701</v>
      </c>
      <c r="K1402">
        <v>15.6091012954712</v>
      </c>
      <c r="L1402">
        <v>13.5702714920044</v>
      </c>
      <c r="M1402">
        <v>16.168888092041001</v>
      </c>
      <c r="N1402">
        <v>14.899616241455099</v>
      </c>
      <c r="O1402">
        <v>14.8494052886963</v>
      </c>
    </row>
    <row r="1403" spans="1:15" x14ac:dyDescent="0.3">
      <c r="A1403" t="s">
        <v>6403</v>
      </c>
      <c r="B1403" t="s">
        <v>6402</v>
      </c>
      <c r="C1403" t="s">
        <v>6401</v>
      </c>
      <c r="D1403" t="s">
        <v>6400</v>
      </c>
      <c r="E1403" s="1">
        <v>1.65671945732262</v>
      </c>
      <c r="F1403" s="1">
        <v>0.80169630050659202</v>
      </c>
      <c r="G1403" t="s">
        <v>24</v>
      </c>
      <c r="H1403">
        <v>19.511264801025401</v>
      </c>
      <c r="I1403">
        <v>20.6285591125488</v>
      </c>
      <c r="J1403">
        <v>20.116279602050799</v>
      </c>
      <c r="K1403">
        <v>20.519969940185501</v>
      </c>
      <c r="L1403">
        <v>20.965522766113299</v>
      </c>
      <c r="M1403">
        <v>20.823213577270501</v>
      </c>
      <c r="N1403">
        <v>21.067319869995099</v>
      </c>
      <c r="O1403">
        <v>21.126802444458001</v>
      </c>
    </row>
    <row r="1404" spans="1:15" x14ac:dyDescent="0.3">
      <c r="A1404" t="s">
        <v>6399</v>
      </c>
      <c r="B1404" t="s">
        <v>6398</v>
      </c>
      <c r="C1404" t="s">
        <v>6397</v>
      </c>
      <c r="D1404" t="s">
        <v>6396</v>
      </c>
      <c r="E1404" s="1">
        <v>0.29077917897975702</v>
      </c>
      <c r="F1404" s="1">
        <v>0.61059188842773404</v>
      </c>
      <c r="H1404">
        <v>15.4033813476563</v>
      </c>
      <c r="I1404">
        <v>15.481096267700201</v>
      </c>
      <c r="J1404">
        <v>14.5520267486572</v>
      </c>
      <c r="K1404">
        <v>15.7952966690063</v>
      </c>
      <c r="L1404">
        <v>16.4407768249512</v>
      </c>
      <c r="M1404">
        <v>17.062046051025401</v>
      </c>
      <c r="N1404">
        <v>13.443146705627401</v>
      </c>
      <c r="O1404">
        <v>16.728199005126999</v>
      </c>
    </row>
    <row r="1405" spans="1:15" x14ac:dyDescent="0.3">
      <c r="A1405" t="s">
        <v>6395</v>
      </c>
      <c r="B1405" t="s">
        <v>6394</v>
      </c>
      <c r="C1405" t="s">
        <v>6393</v>
      </c>
      <c r="D1405" t="s">
        <v>6392</v>
      </c>
      <c r="E1405" s="1">
        <v>0.35979181278016298</v>
      </c>
      <c r="F1405" s="1">
        <v>0.32680130004882801</v>
      </c>
      <c r="H1405">
        <v>13.769558906555201</v>
      </c>
      <c r="I1405">
        <v>14.9938802719116</v>
      </c>
      <c r="J1405">
        <v>14.074250221252401</v>
      </c>
      <c r="K1405">
        <v>13.5661725997925</v>
      </c>
      <c r="L1405">
        <v>15.0299167633057</v>
      </c>
      <c r="M1405">
        <v>14.020571708679199</v>
      </c>
      <c r="N1405">
        <v>14.1005144119263</v>
      </c>
      <c r="O1405">
        <v>14.5600643157959</v>
      </c>
    </row>
    <row r="1406" spans="1:15" x14ac:dyDescent="0.3">
      <c r="A1406" t="s">
        <v>6391</v>
      </c>
      <c r="B1406" t="s">
        <v>6390</v>
      </c>
      <c r="C1406" t="s">
        <v>6389</v>
      </c>
      <c r="D1406" t="s">
        <v>6388</v>
      </c>
      <c r="E1406" s="1">
        <v>1.7370969717984599</v>
      </c>
      <c r="F1406" s="1">
        <v>1.84286260604858</v>
      </c>
      <c r="G1406" t="s">
        <v>24</v>
      </c>
      <c r="H1406">
        <v>14.088044166564901</v>
      </c>
      <c r="I1406">
        <v>12.617699623107899</v>
      </c>
      <c r="J1406">
        <v>15.191402435302701</v>
      </c>
      <c r="K1406">
        <v>14.0889377593994</v>
      </c>
      <c r="L1406">
        <v>16.136781692504901</v>
      </c>
      <c r="M1406">
        <v>15.436369895935099</v>
      </c>
      <c r="N1406">
        <v>15.475216865539601</v>
      </c>
      <c r="O1406">
        <v>16.309165954589801</v>
      </c>
    </row>
    <row r="1407" spans="1:15" x14ac:dyDescent="0.3">
      <c r="A1407" t="s">
        <v>6387</v>
      </c>
      <c r="B1407" t="s">
        <v>6386</v>
      </c>
      <c r="C1407" t="s">
        <v>6385</v>
      </c>
      <c r="D1407" t="s">
        <v>6384</v>
      </c>
      <c r="E1407" s="1">
        <v>2.3319096558757899E-2</v>
      </c>
      <c r="F1407" s="1">
        <v>-1.5289306640625E-2</v>
      </c>
      <c r="H1407">
        <v>22.340032577514599</v>
      </c>
      <c r="I1407">
        <v>23.2618408203125</v>
      </c>
      <c r="J1407">
        <v>22.719850540161101</v>
      </c>
      <c r="K1407">
        <v>22.8221340179443</v>
      </c>
      <c r="L1407">
        <v>22.982673645019499</v>
      </c>
      <c r="M1407">
        <v>22.9578762054443</v>
      </c>
      <c r="N1407">
        <v>22.6405544281006</v>
      </c>
      <c r="O1407">
        <v>22.5015964508057</v>
      </c>
    </row>
    <row r="1408" spans="1:15" x14ac:dyDescent="0.3">
      <c r="A1408" t="s">
        <v>6383</v>
      </c>
      <c r="B1408" t="s">
        <v>6382</v>
      </c>
      <c r="C1408" t="s">
        <v>6381</v>
      </c>
      <c r="D1408" t="s">
        <v>6380</v>
      </c>
      <c r="E1408" s="1">
        <v>1.62923764106258</v>
      </c>
      <c r="F1408" s="1">
        <v>1.2482869625091599</v>
      </c>
      <c r="G1408" t="s">
        <v>24</v>
      </c>
      <c r="H1408">
        <v>14.733300209045399</v>
      </c>
      <c r="I1408">
        <v>13.7384223937988</v>
      </c>
      <c r="J1408">
        <v>15.3717803955078</v>
      </c>
      <c r="K1408">
        <v>13.780378341674799</v>
      </c>
      <c r="L1408">
        <v>15.844235420227101</v>
      </c>
      <c r="M1408">
        <v>15.298653602600099</v>
      </c>
      <c r="N1408">
        <v>15.758384704589799</v>
      </c>
      <c r="O1408">
        <v>15.7157554626465</v>
      </c>
    </row>
    <row r="1409" spans="1:15" x14ac:dyDescent="0.3">
      <c r="A1409" t="s">
        <v>6379</v>
      </c>
      <c r="B1409" t="s">
        <v>6378</v>
      </c>
      <c r="C1409" t="s">
        <v>6377</v>
      </c>
      <c r="D1409" t="s">
        <v>6376</v>
      </c>
      <c r="E1409" s="1">
        <v>0.98997464624049303</v>
      </c>
      <c r="F1409" s="1">
        <v>0.52559709548950195</v>
      </c>
      <c r="H1409">
        <v>16.011209487915</v>
      </c>
      <c r="I1409">
        <v>17.132329940795898</v>
      </c>
      <c r="J1409">
        <v>16.8655891418457</v>
      </c>
      <c r="K1409">
        <v>17.1576538085938</v>
      </c>
      <c r="L1409">
        <v>17.256309509277301</v>
      </c>
      <c r="M1409">
        <v>17.4002285003662</v>
      </c>
      <c r="N1409">
        <v>17.4005451202393</v>
      </c>
      <c r="O1409">
        <v>17.2120876312256</v>
      </c>
    </row>
    <row r="1410" spans="1:15" x14ac:dyDescent="0.3">
      <c r="A1410" t="s">
        <v>6375</v>
      </c>
      <c r="B1410" t="s">
        <v>6374</v>
      </c>
      <c r="C1410" t="s">
        <v>6373</v>
      </c>
      <c r="D1410" t="s">
        <v>6372</v>
      </c>
      <c r="E1410" s="1">
        <v>0.117275887537631</v>
      </c>
      <c r="F1410" s="1">
        <v>-7.5765609741210896E-2</v>
      </c>
      <c r="H1410">
        <v>22.4058437347412</v>
      </c>
      <c r="I1410">
        <v>22.983247756958001</v>
      </c>
      <c r="J1410">
        <v>22.946872711181602</v>
      </c>
      <c r="K1410">
        <v>22.590511322021499</v>
      </c>
      <c r="L1410">
        <v>22.6143398284912</v>
      </c>
      <c r="M1410">
        <v>22.937015533447301</v>
      </c>
      <c r="N1410">
        <v>22.953504562377901</v>
      </c>
      <c r="O1410">
        <v>22.118553161621101</v>
      </c>
    </row>
    <row r="1411" spans="1:15" x14ac:dyDescent="0.3">
      <c r="A1411" t="s">
        <v>6371</v>
      </c>
      <c r="B1411" t="s">
        <v>6370</v>
      </c>
      <c r="C1411" t="s">
        <v>6369</v>
      </c>
      <c r="D1411" t="s">
        <v>6368</v>
      </c>
      <c r="E1411" s="1">
        <v>1.1478402310831599</v>
      </c>
      <c r="F1411" s="1">
        <v>-0.75423765182495095</v>
      </c>
      <c r="H1411">
        <v>19.881761550903299</v>
      </c>
      <c r="I1411">
        <v>20.6512336730957</v>
      </c>
      <c r="J1411">
        <v>20.398408889770501</v>
      </c>
      <c r="K1411">
        <v>20.673946380615199</v>
      </c>
      <c r="L1411">
        <v>19.293645858764599</v>
      </c>
      <c r="M1411">
        <v>20.154830932617202</v>
      </c>
      <c r="N1411">
        <v>20.1280632019043</v>
      </c>
      <c r="O1411">
        <v>19.0118598937988</v>
      </c>
    </row>
    <row r="1412" spans="1:15" x14ac:dyDescent="0.3">
      <c r="A1412" t="s">
        <v>6367</v>
      </c>
      <c r="B1412" t="s">
        <v>6366</v>
      </c>
      <c r="C1412" t="s">
        <v>6365</v>
      </c>
      <c r="D1412" t="s">
        <v>6364</v>
      </c>
      <c r="E1412" s="1">
        <v>0.79394623477132897</v>
      </c>
      <c r="F1412" s="1">
        <v>1.514244556427</v>
      </c>
      <c r="H1412">
        <v>12.76100730896</v>
      </c>
      <c r="I1412">
        <v>15.958133697509799</v>
      </c>
      <c r="J1412">
        <v>16.853553771972699</v>
      </c>
      <c r="K1412">
        <v>16.1831970214844</v>
      </c>
      <c r="L1412">
        <v>16.757051467895501</v>
      </c>
      <c r="M1412">
        <v>16.3623046875</v>
      </c>
      <c r="N1412">
        <v>17.181413650512699</v>
      </c>
      <c r="O1412">
        <v>17.512100219726602</v>
      </c>
    </row>
    <row r="1413" spans="1:15" x14ac:dyDescent="0.3">
      <c r="A1413" t="s">
        <v>6363</v>
      </c>
      <c r="B1413" t="s">
        <v>6362</v>
      </c>
      <c r="C1413" t="s">
        <v>6361</v>
      </c>
      <c r="D1413" t="s">
        <v>6360</v>
      </c>
      <c r="E1413" s="1">
        <v>0.48729173600188203</v>
      </c>
      <c r="F1413" s="1">
        <v>0.30578517913818398</v>
      </c>
      <c r="H1413">
        <v>17.677465438842798</v>
      </c>
      <c r="I1413">
        <v>17.921806335449201</v>
      </c>
      <c r="J1413">
        <v>17.336889266967798</v>
      </c>
      <c r="K1413">
        <v>18.310731887817401</v>
      </c>
      <c r="L1413">
        <v>17.840181350708001</v>
      </c>
      <c r="M1413">
        <v>18.6045322418213</v>
      </c>
      <c r="N1413">
        <v>18.2760009765625</v>
      </c>
      <c r="O1413">
        <v>17.7493190765381</v>
      </c>
    </row>
    <row r="1414" spans="1:15" x14ac:dyDescent="0.3">
      <c r="A1414" t="s">
        <v>6359</v>
      </c>
      <c r="B1414" t="s">
        <v>6358</v>
      </c>
      <c r="C1414" t="s">
        <v>6357</v>
      </c>
      <c r="D1414" t="s">
        <v>6356</v>
      </c>
      <c r="E1414" s="1">
        <v>1.6879166651462101</v>
      </c>
      <c r="F1414" s="1">
        <v>0.388839721679688</v>
      </c>
      <c r="H1414">
        <v>19.509462356567401</v>
      </c>
      <c r="I1414">
        <v>19.597072601318398</v>
      </c>
      <c r="J1414">
        <v>19.820724487304702</v>
      </c>
      <c r="K1414">
        <v>19.959444046020501</v>
      </c>
      <c r="L1414">
        <v>20.243675231933601</v>
      </c>
      <c r="M1414">
        <v>20.209064483642599</v>
      </c>
      <c r="N1414">
        <v>19.9452800750732</v>
      </c>
      <c r="O1414">
        <v>20.044042587280298</v>
      </c>
    </row>
    <row r="1415" spans="1:15" x14ac:dyDescent="0.3">
      <c r="A1415" t="s">
        <v>6355</v>
      </c>
      <c r="B1415" t="s">
        <v>6354</v>
      </c>
      <c r="C1415" t="s">
        <v>6353</v>
      </c>
      <c r="D1415" t="s">
        <v>6352</v>
      </c>
      <c r="E1415" s="1">
        <v>0.73572133867314404</v>
      </c>
      <c r="F1415" s="1">
        <v>1.3289310932159399</v>
      </c>
      <c r="H1415">
        <v>13.2222681045532</v>
      </c>
      <c r="I1415">
        <v>14.930067062377899</v>
      </c>
      <c r="J1415">
        <v>13.5700178146362</v>
      </c>
      <c r="K1415">
        <v>16.4966220855713</v>
      </c>
      <c r="L1415">
        <v>16.5768222808838</v>
      </c>
      <c r="M1415">
        <v>16.133491516113299</v>
      </c>
      <c r="N1415">
        <v>14.4770059585571</v>
      </c>
      <c r="O1415">
        <v>16.3473796844482</v>
      </c>
    </row>
    <row r="1416" spans="1:15" x14ac:dyDescent="0.3">
      <c r="A1416" t="s">
        <v>6351</v>
      </c>
      <c r="B1416" t="s">
        <v>6350</v>
      </c>
      <c r="C1416" t="s">
        <v>6349</v>
      </c>
      <c r="D1416" t="s">
        <v>6348</v>
      </c>
      <c r="E1416" s="1">
        <v>0.439458068646357</v>
      </c>
      <c r="F1416" s="1">
        <v>0.200459480285645</v>
      </c>
      <c r="H1416">
        <v>16.713319778442401</v>
      </c>
      <c r="I1416">
        <v>17.3303737640381</v>
      </c>
      <c r="J1416">
        <v>17.167457580566399</v>
      </c>
      <c r="K1416">
        <v>17.3940525054932</v>
      </c>
      <c r="L1416">
        <v>17.415328979492202</v>
      </c>
      <c r="M1416">
        <v>17.5252685546875</v>
      </c>
      <c r="N1416">
        <v>17.510362625122099</v>
      </c>
      <c r="O1416">
        <v>16.956081390380898</v>
      </c>
    </row>
    <row r="1417" spans="1:15" x14ac:dyDescent="0.3">
      <c r="A1417" t="s">
        <v>6347</v>
      </c>
      <c r="B1417" t="s">
        <v>6346</v>
      </c>
      <c r="C1417" t="s">
        <v>6345</v>
      </c>
      <c r="D1417" t="s">
        <v>6344</v>
      </c>
      <c r="E1417" s="1">
        <v>2.1159626590650298</v>
      </c>
      <c r="F1417" s="1">
        <v>0.56161260604858398</v>
      </c>
      <c r="G1417" t="s">
        <v>24</v>
      </c>
      <c r="H1417">
        <v>14.264720916748001</v>
      </c>
      <c r="I1417">
        <v>13.976143836975099</v>
      </c>
      <c r="J1417">
        <v>14.437771797180201</v>
      </c>
      <c r="K1417">
        <v>14.320779800415</v>
      </c>
      <c r="L1417">
        <v>14.637672424316399</v>
      </c>
      <c r="M1417">
        <v>14.6372022628784</v>
      </c>
      <c r="N1417">
        <v>14.9236850738525</v>
      </c>
      <c r="O1417">
        <v>15.0473070144653</v>
      </c>
    </row>
    <row r="1418" spans="1:15" x14ac:dyDescent="0.3">
      <c r="A1418" t="s">
        <v>6343</v>
      </c>
      <c r="B1418" t="s">
        <v>6342</v>
      </c>
      <c r="C1418" t="s">
        <v>6341</v>
      </c>
      <c r="D1418" t="s">
        <v>6340</v>
      </c>
      <c r="E1418" s="1">
        <v>0.28633126113457802</v>
      </c>
      <c r="F1418" s="1">
        <v>1.04452800750732</v>
      </c>
      <c r="H1418">
        <v>17.620628356933601</v>
      </c>
      <c r="I1418">
        <v>15.7937126159668</v>
      </c>
      <c r="J1418">
        <v>15.746472358703601</v>
      </c>
      <c r="K1418">
        <v>12.680866241455099</v>
      </c>
      <c r="L1418">
        <v>13.4655466079712</v>
      </c>
      <c r="M1418">
        <v>16.170978546142599</v>
      </c>
      <c r="N1418">
        <v>18.045200347900401</v>
      </c>
      <c r="O1418">
        <v>18.338066101074201</v>
      </c>
    </row>
    <row r="1419" spans="1:15" x14ac:dyDescent="0.3">
      <c r="A1419" t="s">
        <v>6339</v>
      </c>
      <c r="B1419" t="s">
        <v>6338</v>
      </c>
      <c r="C1419" t="s">
        <v>6337</v>
      </c>
      <c r="D1419" t="s">
        <v>6336</v>
      </c>
      <c r="E1419" s="1">
        <v>2.4712318719147901</v>
      </c>
      <c r="F1419" s="1">
        <v>0.58402204513549805</v>
      </c>
      <c r="G1419" t="s">
        <v>24</v>
      </c>
      <c r="H1419">
        <v>18.6208171844482</v>
      </c>
      <c r="I1419">
        <v>18.633491516113299</v>
      </c>
      <c r="J1419">
        <v>19.117338180541999</v>
      </c>
      <c r="K1419">
        <v>18.756324768066399</v>
      </c>
      <c r="L1419">
        <v>19.492107391357401</v>
      </c>
      <c r="M1419">
        <v>19.273349761962901</v>
      </c>
      <c r="N1419">
        <v>19.3614692687988</v>
      </c>
      <c r="O1419">
        <v>19.337133407592798</v>
      </c>
    </row>
    <row r="1420" spans="1:15" x14ac:dyDescent="0.3">
      <c r="A1420" t="s">
        <v>6335</v>
      </c>
      <c r="B1420" t="s">
        <v>6334</v>
      </c>
      <c r="C1420" t="s">
        <v>6333</v>
      </c>
      <c r="D1420" t="s">
        <v>6332</v>
      </c>
      <c r="E1420" s="1">
        <v>2.0556406409774302</v>
      </c>
      <c r="F1420" s="1">
        <v>1.66053485870361</v>
      </c>
      <c r="G1420" t="s">
        <v>24</v>
      </c>
      <c r="H1420">
        <v>14.7796831130981</v>
      </c>
      <c r="I1420">
        <v>13.952613830566399</v>
      </c>
      <c r="J1420">
        <v>12.906287193298301</v>
      </c>
      <c r="K1420">
        <v>14.3700199127197</v>
      </c>
      <c r="L1420">
        <v>15.742327690124499</v>
      </c>
      <c r="M1420">
        <v>16.079198837280298</v>
      </c>
      <c r="N1420">
        <v>15.5277919769287</v>
      </c>
      <c r="O1420">
        <v>15.301424980163601</v>
      </c>
    </row>
    <row r="1421" spans="1:15" x14ac:dyDescent="0.3">
      <c r="A1421" t="s">
        <v>6331</v>
      </c>
      <c r="B1421" t="s">
        <v>6330</v>
      </c>
      <c r="C1421" t="s">
        <v>6329</v>
      </c>
      <c r="D1421" t="s">
        <v>6328</v>
      </c>
      <c r="E1421" s="1">
        <v>1.0369091345505801</v>
      </c>
      <c r="F1421" s="1">
        <v>1.70847511291504</v>
      </c>
      <c r="H1421">
        <v>13.023034095764199</v>
      </c>
      <c r="I1421">
        <v>15.232271194458001</v>
      </c>
      <c r="J1421">
        <v>12.328493118286101</v>
      </c>
      <c r="K1421">
        <v>11.780724525451699</v>
      </c>
      <c r="L1421">
        <v>15.196501731872599</v>
      </c>
      <c r="M1421">
        <v>14.0097150802612</v>
      </c>
      <c r="N1421">
        <v>14.299375534057599</v>
      </c>
      <c r="O1421">
        <v>15.6928310394287</v>
      </c>
    </row>
    <row r="1422" spans="1:15" x14ac:dyDescent="0.3">
      <c r="A1422" t="s">
        <v>6327</v>
      </c>
      <c r="B1422" t="s">
        <v>6326</v>
      </c>
      <c r="C1422" t="s">
        <v>6325</v>
      </c>
      <c r="D1422" t="s">
        <v>6324</v>
      </c>
      <c r="E1422" s="1">
        <v>2.1388104806101902</v>
      </c>
      <c r="F1422" s="1">
        <v>0.54694175720214799</v>
      </c>
      <c r="G1422" t="s">
        <v>24</v>
      </c>
      <c r="H1422">
        <v>16.4413661956787</v>
      </c>
      <c r="I1422">
        <v>17.000869750976602</v>
      </c>
      <c r="J1422">
        <v>16.888219833373999</v>
      </c>
      <c r="K1422">
        <v>16.841367721557599</v>
      </c>
      <c r="L1422">
        <v>17.4520969390869</v>
      </c>
      <c r="M1422">
        <v>17.43190574646</v>
      </c>
      <c r="N1422">
        <v>17.293436050415</v>
      </c>
      <c r="O1422">
        <v>17.182151794433601</v>
      </c>
    </row>
    <row r="1423" spans="1:15" x14ac:dyDescent="0.3">
      <c r="A1423" t="s">
        <v>6323</v>
      </c>
      <c r="B1423" t="s">
        <v>6322</v>
      </c>
      <c r="C1423" t="s">
        <v>6321</v>
      </c>
      <c r="D1423" t="s">
        <v>6320</v>
      </c>
      <c r="E1423" s="1">
        <v>1.1188141668118801</v>
      </c>
      <c r="F1423" s="1">
        <v>-2.4017133712768599</v>
      </c>
      <c r="G1423" t="s">
        <v>24</v>
      </c>
      <c r="H1423">
        <v>18.914793014526399</v>
      </c>
      <c r="I1423">
        <v>17.2901096343994</v>
      </c>
      <c r="J1423">
        <v>17.456659317016602</v>
      </c>
      <c r="K1423">
        <v>18.699247360229499</v>
      </c>
      <c r="L1423">
        <v>12.7256717681885</v>
      </c>
      <c r="M1423">
        <v>16.798599243164102</v>
      </c>
      <c r="N1423">
        <v>17.416038513183601</v>
      </c>
      <c r="O1423">
        <v>15.813646316528301</v>
      </c>
    </row>
    <row r="1424" spans="1:15" x14ac:dyDescent="0.3">
      <c r="A1424" t="s">
        <v>6319</v>
      </c>
      <c r="B1424" t="s">
        <v>6318</v>
      </c>
      <c r="C1424" t="s">
        <v>6317</v>
      </c>
      <c r="D1424" t="s">
        <v>6316</v>
      </c>
      <c r="E1424" s="1">
        <v>1.36414975209403</v>
      </c>
      <c r="F1424" s="1">
        <v>0.99325108528137196</v>
      </c>
      <c r="G1424" t="s">
        <v>24</v>
      </c>
      <c r="H1424">
        <v>16.964025497436499</v>
      </c>
      <c r="I1424">
        <v>17.360221862793001</v>
      </c>
      <c r="J1424">
        <v>15.669970512390099</v>
      </c>
      <c r="K1424">
        <v>16.315578460693398</v>
      </c>
      <c r="L1424">
        <v>17.4546203613281</v>
      </c>
      <c r="M1424">
        <v>17.466306686401399</v>
      </c>
      <c r="N1424">
        <v>17.917028427123999</v>
      </c>
      <c r="O1424">
        <v>17.444845199585</v>
      </c>
    </row>
    <row r="1425" spans="1:15" x14ac:dyDescent="0.3">
      <c r="A1425" t="s">
        <v>6315</v>
      </c>
      <c r="B1425" t="s">
        <v>6314</v>
      </c>
      <c r="C1425" t="s">
        <v>6313</v>
      </c>
      <c r="D1425" t="s">
        <v>6312</v>
      </c>
      <c r="E1425" s="1">
        <v>0.95621192396825305</v>
      </c>
      <c r="F1425" s="1">
        <v>0.51955366134643599</v>
      </c>
      <c r="H1425">
        <v>14.9030199050903</v>
      </c>
      <c r="I1425">
        <v>14.599378585815399</v>
      </c>
      <c r="J1425">
        <v>15.7488822937012</v>
      </c>
      <c r="K1425">
        <v>14.909095764160201</v>
      </c>
      <c r="L1425">
        <v>15.800153732299799</v>
      </c>
      <c r="M1425">
        <v>15.445558547973601</v>
      </c>
      <c r="N1425">
        <v>15.2572221755981</v>
      </c>
      <c r="O1425">
        <v>15.7356567382813</v>
      </c>
    </row>
    <row r="1426" spans="1:15" x14ac:dyDescent="0.3">
      <c r="A1426" t="s">
        <v>6311</v>
      </c>
      <c r="B1426" t="s">
        <v>6310</v>
      </c>
      <c r="C1426" t="s">
        <v>6309</v>
      </c>
      <c r="D1426" t="s">
        <v>6308</v>
      </c>
      <c r="E1426" s="1">
        <v>0.42153065160569397</v>
      </c>
      <c r="F1426" s="1">
        <v>-0.32008695602416998</v>
      </c>
      <c r="H1426">
        <v>16.4697380065918</v>
      </c>
      <c r="I1426">
        <v>16.9972019195557</v>
      </c>
      <c r="J1426">
        <v>16.588281631469702</v>
      </c>
      <c r="K1426">
        <v>16.9526271820068</v>
      </c>
      <c r="L1426">
        <v>16.089544296264599</v>
      </c>
      <c r="M1426">
        <v>17.085191726684599</v>
      </c>
      <c r="N1426">
        <v>16.807153701782202</v>
      </c>
      <c r="O1426">
        <v>15.7456111907959</v>
      </c>
    </row>
    <row r="1427" spans="1:15" x14ac:dyDescent="0.3">
      <c r="A1427" t="s">
        <v>6307</v>
      </c>
      <c r="B1427" t="s">
        <v>6306</v>
      </c>
      <c r="C1427" t="s">
        <v>6305</v>
      </c>
      <c r="D1427" t="s">
        <v>6304</v>
      </c>
      <c r="E1427" s="1">
        <v>0.65104060607430003</v>
      </c>
      <c r="F1427" s="1">
        <v>0.30529880523681602</v>
      </c>
      <c r="H1427">
        <v>17.306640625</v>
      </c>
      <c r="I1427">
        <v>17.055335998535199</v>
      </c>
      <c r="J1427">
        <v>16.47487449646</v>
      </c>
      <c r="K1427">
        <v>17.179519653320298</v>
      </c>
      <c r="L1427">
        <v>17.159910202026399</v>
      </c>
      <c r="M1427">
        <v>17.6883659362793</v>
      </c>
      <c r="N1427">
        <v>17.2627563476563</v>
      </c>
      <c r="O1427">
        <v>17.126533508300799</v>
      </c>
    </row>
    <row r="1428" spans="1:15" x14ac:dyDescent="0.3">
      <c r="A1428" t="s">
        <v>6303</v>
      </c>
      <c r="B1428" t="s">
        <v>6302</v>
      </c>
      <c r="C1428" t="s">
        <v>6301</v>
      </c>
      <c r="D1428" t="s">
        <v>6300</v>
      </c>
      <c r="E1428" s="1">
        <v>0.51855965676462201</v>
      </c>
      <c r="F1428" s="1">
        <v>-0.21967482566833499</v>
      </c>
      <c r="H1428">
        <v>15.8606119155884</v>
      </c>
      <c r="I1428">
        <v>16.2861022949219</v>
      </c>
      <c r="J1428">
        <v>16.0355739593506</v>
      </c>
      <c r="K1428">
        <v>16.4927368164063</v>
      </c>
      <c r="L1428">
        <v>15.8979892730713</v>
      </c>
      <c r="M1428">
        <v>15.968255043029799</v>
      </c>
      <c r="N1428">
        <v>16.297796249389599</v>
      </c>
      <c r="O1428">
        <v>15.632285118103001</v>
      </c>
    </row>
    <row r="1429" spans="1:15" x14ac:dyDescent="0.3">
      <c r="A1429" t="s">
        <v>6299</v>
      </c>
      <c r="B1429" t="s">
        <v>6298</v>
      </c>
      <c r="C1429" t="s">
        <v>6297</v>
      </c>
      <c r="D1429" t="s">
        <v>6296</v>
      </c>
      <c r="E1429" s="1">
        <v>0.41317431822093797</v>
      </c>
      <c r="F1429" s="1">
        <v>0.37124538421630898</v>
      </c>
      <c r="H1429">
        <v>15.5476417541504</v>
      </c>
      <c r="I1429">
        <v>15.5834560394287</v>
      </c>
      <c r="J1429">
        <v>14.886858940124499</v>
      </c>
      <c r="K1429">
        <v>15.136394500732401</v>
      </c>
      <c r="L1429">
        <v>16.6694946289063</v>
      </c>
      <c r="M1429">
        <v>15.084753990173301</v>
      </c>
      <c r="N1429">
        <v>15.678688049316399</v>
      </c>
      <c r="O1429">
        <v>15.2063961029053</v>
      </c>
    </row>
    <row r="1430" spans="1:15" x14ac:dyDescent="0.3">
      <c r="A1430" t="s">
        <v>6295</v>
      </c>
      <c r="B1430" t="s">
        <v>6294</v>
      </c>
      <c r="C1430" t="s">
        <v>6293</v>
      </c>
      <c r="D1430" t="s">
        <v>6292</v>
      </c>
      <c r="E1430" s="1">
        <v>3.06267669682962</v>
      </c>
      <c r="F1430" s="1">
        <v>0.90658712387085005</v>
      </c>
      <c r="G1430" t="s">
        <v>24</v>
      </c>
      <c r="H1430">
        <v>14.1373596191406</v>
      </c>
      <c r="I1430">
        <v>14.4923667907715</v>
      </c>
      <c r="J1430">
        <v>14.7910814285278</v>
      </c>
      <c r="K1430">
        <v>14.500069618225099</v>
      </c>
      <c r="L1430">
        <v>15.5230255126953</v>
      </c>
      <c r="M1430">
        <v>15.4544277191162</v>
      </c>
      <c r="N1430">
        <v>15.238569259643601</v>
      </c>
      <c r="O1430">
        <v>15.3312034606934</v>
      </c>
    </row>
    <row r="1431" spans="1:15" x14ac:dyDescent="0.3">
      <c r="A1431" t="s">
        <v>6291</v>
      </c>
      <c r="B1431" t="s">
        <v>6290</v>
      </c>
      <c r="C1431" t="s">
        <v>6289</v>
      </c>
      <c r="D1431" t="s">
        <v>6288</v>
      </c>
      <c r="E1431" s="1">
        <v>0.76238090566262595</v>
      </c>
      <c r="F1431" s="1">
        <v>1.18618535995483</v>
      </c>
      <c r="H1431">
        <v>15.844892501831101</v>
      </c>
      <c r="I1431">
        <v>12.8687028884888</v>
      </c>
      <c r="J1431">
        <v>16.078861236572301</v>
      </c>
      <c r="K1431">
        <v>15.257347106933601</v>
      </c>
      <c r="L1431">
        <v>16.599348068237301</v>
      </c>
      <c r="M1431">
        <v>16.273685455322301</v>
      </c>
      <c r="N1431">
        <v>15.5799055099487</v>
      </c>
      <c r="O1431">
        <v>16.341606140136701</v>
      </c>
    </row>
    <row r="1432" spans="1:15" x14ac:dyDescent="0.3">
      <c r="A1432" t="s">
        <v>6287</v>
      </c>
      <c r="B1432" t="s">
        <v>6286</v>
      </c>
      <c r="C1432" t="s">
        <v>6285</v>
      </c>
      <c r="D1432" t="s">
        <v>6284</v>
      </c>
      <c r="E1432" s="1">
        <v>0.36351355378592598</v>
      </c>
      <c r="F1432" s="1">
        <v>0.16277050971984899</v>
      </c>
      <c r="H1432">
        <v>14.759596824646</v>
      </c>
      <c r="I1432">
        <v>14.7973375320435</v>
      </c>
      <c r="J1432">
        <v>14.844769477844199</v>
      </c>
      <c r="K1432">
        <v>14.5026140213013</v>
      </c>
      <c r="L1432">
        <v>15.3146648406982</v>
      </c>
      <c r="M1432">
        <v>14.715517044067401</v>
      </c>
      <c r="N1432">
        <v>14.5009660720825</v>
      </c>
      <c r="O1432">
        <v>15.0242519378662</v>
      </c>
    </row>
    <row r="1433" spans="1:15" x14ac:dyDescent="0.3">
      <c r="A1433" t="s">
        <v>6283</v>
      </c>
      <c r="B1433" t="s">
        <v>6282</v>
      </c>
      <c r="C1433" t="s">
        <v>6281</v>
      </c>
      <c r="D1433" t="s">
        <v>6280</v>
      </c>
      <c r="E1433" s="1">
        <v>1.0385685277325101</v>
      </c>
      <c r="F1433" s="1">
        <v>0.23749637603759799</v>
      </c>
      <c r="H1433">
        <v>16.312849044799801</v>
      </c>
      <c r="I1433">
        <v>15.9684953689575</v>
      </c>
      <c r="J1433">
        <v>16.0606498718262</v>
      </c>
      <c r="K1433">
        <v>15.8280744552612</v>
      </c>
      <c r="L1433">
        <v>16.419597625732401</v>
      </c>
      <c r="M1433">
        <v>16.126585006713899</v>
      </c>
      <c r="N1433">
        <v>16.286668777465799</v>
      </c>
      <c r="O1433">
        <v>16.287202835083001</v>
      </c>
    </row>
    <row r="1434" spans="1:15" x14ac:dyDescent="0.3">
      <c r="A1434" t="s">
        <v>6279</v>
      </c>
      <c r="B1434" t="s">
        <v>6278</v>
      </c>
      <c r="C1434" t="s">
        <v>6277</v>
      </c>
      <c r="D1434" t="s">
        <v>6276</v>
      </c>
      <c r="E1434" s="1">
        <v>0.92577637666422297</v>
      </c>
      <c r="F1434" s="1">
        <v>0.338747978210449</v>
      </c>
      <c r="H1434">
        <v>16.242015838623001</v>
      </c>
      <c r="I1434">
        <v>16.549757003784201</v>
      </c>
      <c r="J1434">
        <v>16.547676086425799</v>
      </c>
      <c r="K1434">
        <v>16.767124176025401</v>
      </c>
      <c r="L1434">
        <v>16.934289932251001</v>
      </c>
      <c r="M1434">
        <v>17.028121948242202</v>
      </c>
      <c r="N1434">
        <v>17.0796413421631</v>
      </c>
      <c r="O1434">
        <v>16.419511795043899</v>
      </c>
    </row>
    <row r="1435" spans="1:15" x14ac:dyDescent="0.3">
      <c r="A1435" t="s">
        <v>6275</v>
      </c>
      <c r="B1435" t="s">
        <v>6274</v>
      </c>
      <c r="C1435" t="s">
        <v>6273</v>
      </c>
      <c r="D1435" t="s">
        <v>6272</v>
      </c>
      <c r="E1435" s="1">
        <v>0.89327710282273498</v>
      </c>
      <c r="F1435" s="1">
        <v>0.35837411880493197</v>
      </c>
      <c r="H1435">
        <v>16.6969394683838</v>
      </c>
      <c r="I1435">
        <v>16.4690971374512</v>
      </c>
      <c r="J1435">
        <v>17.3586940765381</v>
      </c>
      <c r="K1435">
        <v>16.758600234985401</v>
      </c>
      <c r="L1435">
        <v>17.206079483032202</v>
      </c>
      <c r="M1435">
        <v>16.968599319458001</v>
      </c>
      <c r="N1435">
        <v>17.276523590087901</v>
      </c>
      <c r="O1435">
        <v>17.265625</v>
      </c>
    </row>
    <row r="1436" spans="1:15" x14ac:dyDescent="0.3">
      <c r="A1436" t="s">
        <v>6271</v>
      </c>
      <c r="B1436" t="s">
        <v>6270</v>
      </c>
      <c r="C1436" t="s">
        <v>6269</v>
      </c>
      <c r="D1436" t="s">
        <v>6268</v>
      </c>
      <c r="E1436" s="1">
        <v>0.27254579522376798</v>
      </c>
      <c r="F1436" s="1">
        <v>-0.45678758621215798</v>
      </c>
      <c r="H1436">
        <v>16.138441085815401</v>
      </c>
      <c r="I1436">
        <v>17.263141632080099</v>
      </c>
      <c r="J1436">
        <v>16.6206359863281</v>
      </c>
      <c r="K1436">
        <v>17.197811126708999</v>
      </c>
      <c r="L1436">
        <v>16.7475776672363</v>
      </c>
      <c r="M1436">
        <v>17.679693222045898</v>
      </c>
      <c r="N1436">
        <v>14.622745513916</v>
      </c>
      <c r="O1436">
        <v>16.3428630828857</v>
      </c>
    </row>
    <row r="1437" spans="1:15" x14ac:dyDescent="0.3">
      <c r="A1437" t="s">
        <v>6267</v>
      </c>
      <c r="B1437" t="s">
        <v>6266</v>
      </c>
      <c r="C1437" t="s">
        <v>6265</v>
      </c>
      <c r="D1437" t="s">
        <v>6264</v>
      </c>
      <c r="E1437" s="1">
        <v>5.7268034814996101E-2</v>
      </c>
      <c r="F1437" s="1">
        <v>-5.55005073547363E-2</v>
      </c>
      <c r="H1437">
        <v>15.2423553466797</v>
      </c>
      <c r="I1437">
        <v>16.198392868041999</v>
      </c>
      <c r="J1437">
        <v>16.629001617431602</v>
      </c>
      <c r="K1437">
        <v>16.609184265136701</v>
      </c>
      <c r="L1437">
        <v>16.187091827392599</v>
      </c>
      <c r="M1437">
        <v>16.352359771728501</v>
      </c>
      <c r="N1437">
        <v>16.080032348632798</v>
      </c>
      <c r="O1437">
        <v>15.8374481201172</v>
      </c>
    </row>
    <row r="1438" spans="1:15" x14ac:dyDescent="0.3">
      <c r="A1438" t="s">
        <v>6263</v>
      </c>
      <c r="B1438" t="s">
        <v>6262</v>
      </c>
      <c r="C1438" t="s">
        <v>6261</v>
      </c>
      <c r="D1438" t="s">
        <v>6260</v>
      </c>
      <c r="E1438" s="1">
        <v>0.28822907906909001</v>
      </c>
      <c r="F1438" s="1">
        <v>0.156912326812744</v>
      </c>
      <c r="H1438">
        <v>17.599411010742202</v>
      </c>
      <c r="I1438">
        <v>18.149156570434599</v>
      </c>
      <c r="J1438">
        <v>17.972194671630898</v>
      </c>
      <c r="K1438">
        <v>18.185083389282202</v>
      </c>
      <c r="L1438">
        <v>17.8947238922119</v>
      </c>
      <c r="M1438">
        <v>18.378852844238299</v>
      </c>
      <c r="N1438">
        <v>18.507236480712901</v>
      </c>
      <c r="O1438">
        <v>17.752681732177699</v>
      </c>
    </row>
    <row r="1439" spans="1:15" x14ac:dyDescent="0.3">
      <c r="A1439" t="s">
        <v>6259</v>
      </c>
      <c r="B1439" t="s">
        <v>6258</v>
      </c>
      <c r="C1439" t="s">
        <v>6257</v>
      </c>
      <c r="D1439" t="s">
        <v>6256</v>
      </c>
      <c r="E1439" s="1">
        <v>1.4132844358549299</v>
      </c>
      <c r="F1439" s="1">
        <v>1.4692082405090301</v>
      </c>
      <c r="G1439" t="s">
        <v>24</v>
      </c>
      <c r="H1439">
        <v>13.42214012146</v>
      </c>
      <c r="I1439">
        <v>12.6858234405518</v>
      </c>
      <c r="J1439">
        <v>12.394468307495099</v>
      </c>
      <c r="K1439">
        <v>14.4233913421631</v>
      </c>
      <c r="L1439">
        <v>14.7016201019287</v>
      </c>
      <c r="M1439">
        <v>15.120067596435501</v>
      </c>
      <c r="N1439">
        <v>15.197888374328601</v>
      </c>
      <c r="O1439">
        <v>13.7830801010132</v>
      </c>
    </row>
    <row r="1440" spans="1:15" x14ac:dyDescent="0.3">
      <c r="A1440" t="s">
        <v>6255</v>
      </c>
      <c r="B1440" t="s">
        <v>6254</v>
      </c>
      <c r="C1440" t="s">
        <v>6253</v>
      </c>
      <c r="D1440" t="s">
        <v>6252</v>
      </c>
      <c r="E1440" s="1">
        <v>0.54626330565294201</v>
      </c>
      <c r="F1440" s="1">
        <v>0.52117204666137695</v>
      </c>
      <c r="H1440">
        <v>14.922194480896</v>
      </c>
      <c r="I1440">
        <v>16.604373931884801</v>
      </c>
      <c r="J1440">
        <v>15.838706970214799</v>
      </c>
      <c r="K1440">
        <v>16.371402740478501</v>
      </c>
      <c r="L1440">
        <v>15.762091636657701</v>
      </c>
      <c r="M1440">
        <v>16.629825592041001</v>
      </c>
      <c r="N1440">
        <v>16.854637145996101</v>
      </c>
      <c r="O1440">
        <v>16.574811935424801</v>
      </c>
    </row>
    <row r="1441" spans="1:15" x14ac:dyDescent="0.3">
      <c r="A1441" t="s">
        <v>6251</v>
      </c>
      <c r="B1441" t="s">
        <v>6250</v>
      </c>
      <c r="C1441" t="s">
        <v>6249</v>
      </c>
      <c r="D1441" t="s">
        <v>6248</v>
      </c>
      <c r="E1441" s="1">
        <v>0.20000753052011699</v>
      </c>
      <c r="F1441" s="1">
        <v>0.46355414390563998</v>
      </c>
      <c r="H1441">
        <v>16.286584854126001</v>
      </c>
      <c r="I1441">
        <v>12.968547821044901</v>
      </c>
      <c r="J1441">
        <v>13.9880104064941</v>
      </c>
      <c r="K1441">
        <v>13.352842330932599</v>
      </c>
      <c r="L1441">
        <v>15.293414115905801</v>
      </c>
      <c r="M1441">
        <v>15.032911300659199</v>
      </c>
      <c r="N1441">
        <v>13.0120525360107</v>
      </c>
      <c r="O1441">
        <v>15.111824035644499</v>
      </c>
    </row>
    <row r="1442" spans="1:15" x14ac:dyDescent="0.3">
      <c r="A1442" t="s">
        <v>6247</v>
      </c>
      <c r="B1442" t="s">
        <v>6246</v>
      </c>
      <c r="C1442" t="s">
        <v>6245</v>
      </c>
      <c r="D1442" t="s">
        <v>6244</v>
      </c>
      <c r="E1442" s="1">
        <v>1.6267391670196101</v>
      </c>
      <c r="F1442" s="1">
        <v>1.0376033782959</v>
      </c>
      <c r="G1442" t="s">
        <v>24</v>
      </c>
      <c r="H1442">
        <v>14.3746185302734</v>
      </c>
      <c r="I1442">
        <v>14.512388229370099</v>
      </c>
      <c r="J1442">
        <v>13.7537393569946</v>
      </c>
      <c r="K1442">
        <v>14.8859348297119</v>
      </c>
      <c r="L1442">
        <v>15.553047180175801</v>
      </c>
      <c r="M1442">
        <v>15.655966758728001</v>
      </c>
      <c r="N1442">
        <v>15.788649559021</v>
      </c>
      <c r="O1442">
        <v>14.679430961608899</v>
      </c>
    </row>
    <row r="1443" spans="1:15" x14ac:dyDescent="0.3">
      <c r="A1443" t="s">
        <v>6243</v>
      </c>
      <c r="B1443" t="s">
        <v>6242</v>
      </c>
      <c r="C1443" t="s">
        <v>6241</v>
      </c>
      <c r="D1443" t="s">
        <v>6240</v>
      </c>
      <c r="E1443" s="1">
        <v>2.53974015961691</v>
      </c>
      <c r="F1443" s="1">
        <v>1.4367258548736599</v>
      </c>
      <c r="G1443" t="s">
        <v>24</v>
      </c>
      <c r="H1443">
        <v>15.2730417251587</v>
      </c>
      <c r="I1443">
        <v>14.2733516693115</v>
      </c>
      <c r="J1443">
        <v>15.264090538024901</v>
      </c>
      <c r="K1443">
        <v>15.5931901931763</v>
      </c>
      <c r="L1443">
        <v>16.696763992309599</v>
      </c>
      <c r="M1443">
        <v>16.643039703369102</v>
      </c>
      <c r="N1443">
        <v>16.364906311035199</v>
      </c>
      <c r="O1443">
        <v>16.445867538452099</v>
      </c>
    </row>
    <row r="1444" spans="1:15" x14ac:dyDescent="0.3">
      <c r="A1444" t="s">
        <v>6239</v>
      </c>
      <c r="B1444" t="s">
        <v>6238</v>
      </c>
      <c r="C1444" t="s">
        <v>6237</v>
      </c>
      <c r="D1444" t="s">
        <v>6236</v>
      </c>
      <c r="E1444" s="1">
        <v>9.3483463484998197E-2</v>
      </c>
      <c r="F1444" s="1">
        <v>4.8471450805664097E-2</v>
      </c>
      <c r="H1444">
        <v>17.4544277191162</v>
      </c>
      <c r="I1444">
        <v>17.948417663574201</v>
      </c>
      <c r="J1444">
        <v>17.871189117431602</v>
      </c>
      <c r="K1444">
        <v>18.181646347045898</v>
      </c>
      <c r="L1444">
        <v>17.692935943603501</v>
      </c>
      <c r="M1444">
        <v>18.205396652221701</v>
      </c>
      <c r="N1444">
        <v>17.967563629150401</v>
      </c>
      <c r="O1444">
        <v>17.783670425415</v>
      </c>
    </row>
    <row r="1445" spans="1:15" x14ac:dyDescent="0.3">
      <c r="A1445" t="s">
        <v>6235</v>
      </c>
      <c r="B1445" t="s">
        <v>6234</v>
      </c>
      <c r="C1445" t="s">
        <v>6233</v>
      </c>
      <c r="D1445" t="s">
        <v>6232</v>
      </c>
      <c r="E1445" s="1">
        <v>0.87700501988873802</v>
      </c>
      <c r="F1445" s="1">
        <v>1.5348744392395</v>
      </c>
      <c r="H1445">
        <v>15.778603553771999</v>
      </c>
      <c r="I1445">
        <v>16.537446975708001</v>
      </c>
      <c r="J1445">
        <v>17.1002101898193</v>
      </c>
      <c r="K1445">
        <v>13.128020286560099</v>
      </c>
      <c r="L1445">
        <v>17.373060226440401</v>
      </c>
      <c r="M1445">
        <v>17.152681350708001</v>
      </c>
      <c r="N1445">
        <v>16.965253829956101</v>
      </c>
      <c r="O1445">
        <v>17.192783355712901</v>
      </c>
    </row>
    <row r="1446" spans="1:15" x14ac:dyDescent="0.3">
      <c r="A1446" t="s">
        <v>6231</v>
      </c>
      <c r="B1446" t="s">
        <v>6230</v>
      </c>
      <c r="C1446" t="s">
        <v>6229</v>
      </c>
      <c r="D1446" t="s">
        <v>6228</v>
      </c>
      <c r="E1446" s="1">
        <v>2.0694346421003602</v>
      </c>
      <c r="F1446" s="1">
        <v>0.97586584091186501</v>
      </c>
      <c r="G1446" t="s">
        <v>24</v>
      </c>
      <c r="H1446">
        <v>14.8112487792969</v>
      </c>
      <c r="I1446">
        <v>15.6776533126831</v>
      </c>
      <c r="J1446">
        <v>15.459870338439901</v>
      </c>
      <c r="K1446">
        <v>15.421144485473601</v>
      </c>
      <c r="L1446">
        <v>16.266860961914102</v>
      </c>
      <c r="M1446">
        <v>16.801948547363299</v>
      </c>
      <c r="N1446">
        <v>15.9816341400146</v>
      </c>
      <c r="O1446">
        <v>16.222936630248999</v>
      </c>
    </row>
    <row r="1447" spans="1:15" x14ac:dyDescent="0.3">
      <c r="A1447" t="s">
        <v>6227</v>
      </c>
      <c r="B1447" t="s">
        <v>6226</v>
      </c>
      <c r="C1447" t="s">
        <v>6225</v>
      </c>
      <c r="D1447" t="s">
        <v>6224</v>
      </c>
      <c r="E1447" s="1">
        <v>0.45459043276983102</v>
      </c>
      <c r="F1447" s="1">
        <v>-0.12734460830688499</v>
      </c>
      <c r="H1447">
        <v>17.6866855621338</v>
      </c>
      <c r="I1447">
        <v>18.187942504882798</v>
      </c>
      <c r="J1447">
        <v>18.083942413330099</v>
      </c>
      <c r="K1447">
        <v>18.139677047729499</v>
      </c>
      <c r="L1447">
        <v>17.967969894409201</v>
      </c>
      <c r="M1447">
        <v>17.957929611206101</v>
      </c>
      <c r="N1447">
        <v>17.919416427612301</v>
      </c>
      <c r="O1447">
        <v>17.743553161621101</v>
      </c>
    </row>
    <row r="1448" spans="1:15" x14ac:dyDescent="0.3">
      <c r="A1448" t="s">
        <v>6223</v>
      </c>
      <c r="B1448" t="s">
        <v>6222</v>
      </c>
      <c r="C1448" t="s">
        <v>6221</v>
      </c>
      <c r="D1448" t="s">
        <v>6220</v>
      </c>
      <c r="E1448" s="1">
        <v>0.97121485120668805</v>
      </c>
      <c r="F1448" s="1">
        <v>0.899008989334106</v>
      </c>
      <c r="H1448">
        <v>13.947289466857899</v>
      </c>
      <c r="I1448">
        <v>15.820166587829601</v>
      </c>
      <c r="J1448">
        <v>15.391599655151399</v>
      </c>
      <c r="K1448">
        <v>15.552309036254901</v>
      </c>
      <c r="L1448">
        <v>16.2437629699707</v>
      </c>
      <c r="M1448">
        <v>16.553651809692401</v>
      </c>
      <c r="N1448">
        <v>15.5054178237915</v>
      </c>
      <c r="O1448">
        <v>16.0045680999756</v>
      </c>
    </row>
    <row r="1449" spans="1:15" x14ac:dyDescent="0.3">
      <c r="A1449" t="s">
        <v>6219</v>
      </c>
      <c r="B1449" t="s">
        <v>6218</v>
      </c>
      <c r="C1449" t="s">
        <v>6217</v>
      </c>
      <c r="D1449" t="s">
        <v>6216</v>
      </c>
      <c r="E1449" s="1">
        <v>2.2754222179126402</v>
      </c>
      <c r="F1449" s="1">
        <v>0.62978768348693803</v>
      </c>
      <c r="G1449" t="s">
        <v>24</v>
      </c>
      <c r="H1449">
        <v>15.44211769104</v>
      </c>
      <c r="I1449">
        <v>15.5411424636841</v>
      </c>
      <c r="J1449">
        <v>15.2395124435425</v>
      </c>
      <c r="K1449">
        <v>15.1085615158081</v>
      </c>
      <c r="L1449">
        <v>16.261426925659201</v>
      </c>
      <c r="M1449">
        <v>15.7436666488647</v>
      </c>
      <c r="N1449">
        <v>15.86292552948</v>
      </c>
      <c r="O1449">
        <v>15.982465744018601</v>
      </c>
    </row>
    <row r="1450" spans="1:15" x14ac:dyDescent="0.3">
      <c r="A1450" t="s">
        <v>6215</v>
      </c>
      <c r="B1450" t="s">
        <v>6214</v>
      </c>
      <c r="C1450" t="s">
        <v>6213</v>
      </c>
      <c r="D1450" t="s">
        <v>6212</v>
      </c>
      <c r="E1450" s="1">
        <v>2.0806310415648399</v>
      </c>
      <c r="F1450" s="1">
        <v>0.97239565849304199</v>
      </c>
      <c r="G1450" t="s">
        <v>24</v>
      </c>
      <c r="H1450">
        <v>14.3186130523682</v>
      </c>
      <c r="I1450">
        <v>14.960884094238301</v>
      </c>
      <c r="J1450">
        <v>15.079893112182599</v>
      </c>
      <c r="K1450">
        <v>15.534111022949199</v>
      </c>
      <c r="L1450">
        <v>15.972937583923301</v>
      </c>
      <c r="M1450">
        <v>15.977979660034199</v>
      </c>
      <c r="N1450">
        <v>15.8931589126587</v>
      </c>
      <c r="O1450">
        <v>15.939007759094199</v>
      </c>
    </row>
    <row r="1451" spans="1:15" x14ac:dyDescent="0.3">
      <c r="A1451" t="s">
        <v>6211</v>
      </c>
      <c r="B1451" t="s">
        <v>6210</v>
      </c>
      <c r="C1451" t="s">
        <v>6209</v>
      </c>
      <c r="D1451" t="s">
        <v>6208</v>
      </c>
      <c r="E1451" s="1">
        <v>2.7186433537180199</v>
      </c>
      <c r="F1451" s="1">
        <v>0.87609362602233898</v>
      </c>
      <c r="G1451" t="s">
        <v>24</v>
      </c>
      <c r="H1451">
        <v>16.2207641601563</v>
      </c>
      <c r="I1451">
        <v>15.7681894302368</v>
      </c>
      <c r="J1451">
        <v>16.460197448730501</v>
      </c>
      <c r="K1451">
        <v>16.354917526245099</v>
      </c>
      <c r="L1451">
        <v>17.105396270751999</v>
      </c>
      <c r="M1451">
        <v>17.091611862182599</v>
      </c>
      <c r="N1451">
        <v>17.218620300293001</v>
      </c>
      <c r="O1451">
        <v>16.892814636230501</v>
      </c>
    </row>
    <row r="1452" spans="1:15" x14ac:dyDescent="0.3">
      <c r="A1452" t="s">
        <v>6207</v>
      </c>
      <c r="B1452" t="s">
        <v>6206</v>
      </c>
      <c r="C1452" t="s">
        <v>6205</v>
      </c>
      <c r="D1452" t="s">
        <v>6204</v>
      </c>
      <c r="E1452" s="1">
        <v>1.73846770982986</v>
      </c>
      <c r="F1452" s="1">
        <v>0.41417789459228499</v>
      </c>
      <c r="H1452">
        <v>17.048784255981399</v>
      </c>
      <c r="I1452">
        <v>17.193872451782202</v>
      </c>
      <c r="J1452">
        <v>17.184604644775401</v>
      </c>
      <c r="K1452">
        <v>17.2971496582031</v>
      </c>
      <c r="L1452">
        <v>17.734504699706999</v>
      </c>
      <c r="M1452">
        <v>17.793972015380898</v>
      </c>
      <c r="N1452">
        <v>17.587726593017599</v>
      </c>
      <c r="O1452">
        <v>17.264919281005898</v>
      </c>
    </row>
    <row r="1453" spans="1:15" x14ac:dyDescent="0.3">
      <c r="A1453" t="s">
        <v>6203</v>
      </c>
      <c r="B1453" t="s">
        <v>6202</v>
      </c>
      <c r="C1453" t="s">
        <v>6201</v>
      </c>
      <c r="D1453" t="s">
        <v>6200</v>
      </c>
      <c r="E1453" s="1">
        <v>0.39698366668993301</v>
      </c>
      <c r="F1453" s="1">
        <v>0.246185302734375</v>
      </c>
      <c r="H1453">
        <v>14.978232383728001</v>
      </c>
      <c r="I1453">
        <v>15.946179389953601</v>
      </c>
      <c r="J1453">
        <v>15.718310356140099</v>
      </c>
      <c r="K1453">
        <v>16.1401977539063</v>
      </c>
      <c r="L1453">
        <v>15.781909942626999</v>
      </c>
      <c r="M1453">
        <v>16.182899475097699</v>
      </c>
      <c r="N1453">
        <v>16.018917083740199</v>
      </c>
      <c r="O1453">
        <v>15.7839345932007</v>
      </c>
    </row>
    <row r="1454" spans="1:15" x14ac:dyDescent="0.3">
      <c r="A1454" t="s">
        <v>6199</v>
      </c>
      <c r="B1454" t="s">
        <v>6198</v>
      </c>
      <c r="C1454" t="s">
        <v>6197</v>
      </c>
      <c r="D1454" t="s">
        <v>6196</v>
      </c>
      <c r="E1454" s="1">
        <v>2.6836631641962398</v>
      </c>
      <c r="F1454" s="1">
        <v>1.1099157333373999</v>
      </c>
      <c r="G1454" t="s">
        <v>24</v>
      </c>
      <c r="H1454">
        <v>16.616462707519499</v>
      </c>
      <c r="I1454">
        <v>16.797103881835898</v>
      </c>
      <c r="J1454">
        <v>16.923652648925799</v>
      </c>
      <c r="K1454">
        <v>16.609075546264599</v>
      </c>
      <c r="L1454">
        <v>17.896089553833001</v>
      </c>
      <c r="M1454">
        <v>17.733861923217798</v>
      </c>
      <c r="N1454">
        <v>17.3951416015625</v>
      </c>
      <c r="O1454">
        <v>18.360864639282202</v>
      </c>
    </row>
    <row r="1455" spans="1:15" x14ac:dyDescent="0.3">
      <c r="A1455" t="s">
        <v>6195</v>
      </c>
      <c r="B1455" t="s">
        <v>6194</v>
      </c>
      <c r="C1455" t="s">
        <v>6193</v>
      </c>
      <c r="D1455" t="s">
        <v>6192</v>
      </c>
      <c r="E1455" s="1">
        <v>0.50613985033748099</v>
      </c>
      <c r="F1455" s="1">
        <v>0.86922502517700195</v>
      </c>
      <c r="H1455">
        <v>13.569114685058601</v>
      </c>
      <c r="I1455">
        <v>16.27028465271</v>
      </c>
      <c r="J1455">
        <v>16.965074539184599</v>
      </c>
      <c r="K1455">
        <v>16.623167037963899</v>
      </c>
      <c r="L1455">
        <v>16.954980850219702</v>
      </c>
      <c r="M1455">
        <v>16.586227416992202</v>
      </c>
      <c r="N1455">
        <v>16.945775985717798</v>
      </c>
      <c r="O1455">
        <v>16.417556762695298</v>
      </c>
    </row>
    <row r="1456" spans="1:15" x14ac:dyDescent="0.3">
      <c r="A1456" t="s">
        <v>6191</v>
      </c>
      <c r="B1456" t="s">
        <v>6190</v>
      </c>
      <c r="C1456" t="s">
        <v>6189</v>
      </c>
      <c r="D1456" t="s">
        <v>6188</v>
      </c>
      <c r="E1456" s="1">
        <v>0.75756762120280796</v>
      </c>
      <c r="F1456" s="1">
        <v>0.60308742523193404</v>
      </c>
      <c r="H1456">
        <v>20.742834091186499</v>
      </c>
      <c r="I1456">
        <v>21.812931060791001</v>
      </c>
      <c r="J1456">
        <v>21.133428573608398</v>
      </c>
      <c r="K1456">
        <v>21.473564147949201</v>
      </c>
      <c r="L1456">
        <v>21.6675205230713</v>
      </c>
      <c r="M1456">
        <v>21.1067924499512</v>
      </c>
      <c r="N1456">
        <v>22.281845092773398</v>
      </c>
      <c r="O1456">
        <v>22.518949508666999</v>
      </c>
    </row>
    <row r="1457" spans="1:15" x14ac:dyDescent="0.3">
      <c r="A1457" t="s">
        <v>6187</v>
      </c>
      <c r="B1457" t="s">
        <v>6186</v>
      </c>
      <c r="C1457" t="s">
        <v>6185</v>
      </c>
      <c r="D1457" t="s">
        <v>6184</v>
      </c>
      <c r="E1457" s="1">
        <v>0.56927988306125099</v>
      </c>
      <c r="F1457" s="1">
        <v>0.25681614875793501</v>
      </c>
      <c r="H1457">
        <v>15.927090644836399</v>
      </c>
      <c r="I1457">
        <v>15.9542579650879</v>
      </c>
      <c r="J1457">
        <v>15.3266754150391</v>
      </c>
      <c r="K1457">
        <v>16.241762161254901</v>
      </c>
      <c r="L1457">
        <v>16.244899749755898</v>
      </c>
      <c r="M1457">
        <v>16.283006668090799</v>
      </c>
      <c r="N1457">
        <v>16.0342407226563</v>
      </c>
      <c r="O1457">
        <v>15.914903640747101</v>
      </c>
    </row>
    <row r="1458" spans="1:15" x14ac:dyDescent="0.3">
      <c r="A1458" t="s">
        <v>6183</v>
      </c>
      <c r="B1458" t="s">
        <v>6182</v>
      </c>
      <c r="C1458" t="s">
        <v>6181</v>
      </c>
      <c r="D1458" t="s">
        <v>6180</v>
      </c>
      <c r="E1458" s="1">
        <v>1.9589096142040301</v>
      </c>
      <c r="F1458" s="1">
        <v>2.8844590187072798</v>
      </c>
      <c r="G1458" t="s">
        <v>24</v>
      </c>
      <c r="H1458">
        <v>11.594521522521999</v>
      </c>
      <c r="I1458">
        <v>15.1186571121216</v>
      </c>
      <c r="J1458">
        <v>13.103345870971699</v>
      </c>
      <c r="K1458">
        <v>11.9794578552246</v>
      </c>
      <c r="L1458">
        <v>15.974967956543001</v>
      </c>
      <c r="M1458">
        <v>15.6843347549438</v>
      </c>
      <c r="N1458">
        <v>15.974170684814499</v>
      </c>
      <c r="O1458">
        <v>15.700345039367701</v>
      </c>
    </row>
    <row r="1459" spans="1:15" x14ac:dyDescent="0.3">
      <c r="A1459" t="s">
        <v>6179</v>
      </c>
      <c r="B1459" t="s">
        <v>6178</v>
      </c>
      <c r="C1459" t="s">
        <v>6177</v>
      </c>
      <c r="D1459" t="s">
        <v>6176</v>
      </c>
      <c r="E1459" s="1">
        <v>0.27343540673407202</v>
      </c>
      <c r="F1459" s="1">
        <v>0.387637138366699</v>
      </c>
      <c r="H1459">
        <v>13.992831230163601</v>
      </c>
      <c r="I1459">
        <v>14.915987014770501</v>
      </c>
      <c r="J1459">
        <v>15.369712829589799</v>
      </c>
      <c r="K1459">
        <v>15.267045974731399</v>
      </c>
      <c r="L1459">
        <v>15.579551696777299</v>
      </c>
      <c r="M1459">
        <v>16.212537765502901</v>
      </c>
      <c r="N1459">
        <v>15.424602508544901</v>
      </c>
      <c r="O1459">
        <v>13.879433631896999</v>
      </c>
    </row>
    <row r="1460" spans="1:15" x14ac:dyDescent="0.3">
      <c r="A1460" t="s">
        <v>6175</v>
      </c>
      <c r="B1460" t="s">
        <v>6174</v>
      </c>
      <c r="C1460" t="s">
        <v>6173</v>
      </c>
      <c r="D1460" t="s">
        <v>6172</v>
      </c>
      <c r="E1460" s="1">
        <v>0.563347221527016</v>
      </c>
      <c r="F1460" s="1">
        <v>-0.2564697265625</v>
      </c>
      <c r="H1460">
        <v>17.002782821655298</v>
      </c>
      <c r="I1460">
        <v>17.118951797485401</v>
      </c>
      <c r="J1460">
        <v>17.112653732299801</v>
      </c>
      <c r="K1460">
        <v>17.635463714599599</v>
      </c>
      <c r="L1460">
        <v>17.297409057617202</v>
      </c>
      <c r="M1460">
        <v>17.0569763183594</v>
      </c>
      <c r="N1460">
        <v>16.951637268066399</v>
      </c>
      <c r="O1460">
        <v>16.537950515747099</v>
      </c>
    </row>
    <row r="1461" spans="1:15" x14ac:dyDescent="0.3">
      <c r="A1461" t="s">
        <v>6171</v>
      </c>
      <c r="B1461" t="s">
        <v>6170</v>
      </c>
      <c r="C1461" t="s">
        <v>6169</v>
      </c>
      <c r="D1461" t="s">
        <v>6168</v>
      </c>
      <c r="E1461" s="1">
        <v>0.38790987183242398</v>
      </c>
      <c r="F1461" s="1">
        <v>-0.27319097518920898</v>
      </c>
      <c r="H1461">
        <v>17.472032546997099</v>
      </c>
      <c r="I1461">
        <v>18.435478210449201</v>
      </c>
      <c r="J1461">
        <v>18.2965183258057</v>
      </c>
      <c r="K1461">
        <v>18.6198329925537</v>
      </c>
      <c r="L1461">
        <v>17.8638000488281</v>
      </c>
      <c r="M1461">
        <v>18.392204284668001</v>
      </c>
      <c r="N1461">
        <v>17.932590484619102</v>
      </c>
      <c r="O1461">
        <v>17.542503356933601</v>
      </c>
    </row>
    <row r="1462" spans="1:15" x14ac:dyDescent="0.3">
      <c r="A1462" t="s">
        <v>6167</v>
      </c>
      <c r="B1462" t="s">
        <v>6166</v>
      </c>
      <c r="C1462" t="s">
        <v>6165</v>
      </c>
      <c r="D1462" t="s">
        <v>6164</v>
      </c>
      <c r="E1462" s="1">
        <v>1.32564618848268</v>
      </c>
      <c r="F1462" s="1">
        <v>1.6280379295349099</v>
      </c>
      <c r="G1462" t="s">
        <v>24</v>
      </c>
      <c r="H1462">
        <v>12.9398946762085</v>
      </c>
      <c r="I1462">
        <v>12.5234642028809</v>
      </c>
      <c r="J1462">
        <v>14.259046554565399</v>
      </c>
      <c r="K1462">
        <v>11.4814920425415</v>
      </c>
      <c r="L1462">
        <v>14.741382598876999</v>
      </c>
      <c r="M1462">
        <v>14.6528787612915</v>
      </c>
      <c r="N1462">
        <v>13.4973907470703</v>
      </c>
      <c r="O1462">
        <v>14.8243970870972</v>
      </c>
    </row>
    <row r="1463" spans="1:15" x14ac:dyDescent="0.3">
      <c r="A1463" t="s">
        <v>6163</v>
      </c>
      <c r="B1463" t="s">
        <v>6162</v>
      </c>
      <c r="C1463" t="s">
        <v>6161</v>
      </c>
      <c r="D1463" t="s">
        <v>6160</v>
      </c>
      <c r="E1463" s="1">
        <v>0.17079676306202801</v>
      </c>
      <c r="F1463" s="1">
        <v>-0.130443096160889</v>
      </c>
      <c r="H1463">
        <v>18.511470794677699</v>
      </c>
      <c r="I1463">
        <v>18.919174194335898</v>
      </c>
      <c r="J1463">
        <v>18.3210773468018</v>
      </c>
      <c r="K1463">
        <v>18.899448394775401</v>
      </c>
      <c r="L1463">
        <v>18.3158569335938</v>
      </c>
      <c r="M1463">
        <v>18.9161281585693</v>
      </c>
      <c r="N1463">
        <v>18.987977981567401</v>
      </c>
      <c r="O1463">
        <v>17.9094352722168</v>
      </c>
    </row>
    <row r="1464" spans="1:15" x14ac:dyDescent="0.3">
      <c r="A1464" t="s">
        <v>6159</v>
      </c>
      <c r="B1464" t="s">
        <v>6158</v>
      </c>
      <c r="C1464" t="s">
        <v>6157</v>
      </c>
      <c r="D1464" t="s">
        <v>6156</v>
      </c>
      <c r="E1464" s="1">
        <v>0.17382491281582901</v>
      </c>
      <c r="F1464" s="1">
        <v>0.11131095886230501</v>
      </c>
      <c r="H1464">
        <v>17.3289909362793</v>
      </c>
      <c r="I1464">
        <v>17.935838699340799</v>
      </c>
      <c r="J1464">
        <v>17.770166397094702</v>
      </c>
      <c r="K1464">
        <v>18.136425018310501</v>
      </c>
      <c r="L1464">
        <v>17.928663253784201</v>
      </c>
      <c r="M1464">
        <v>18.085695266723601</v>
      </c>
      <c r="N1464">
        <v>18.209325790405298</v>
      </c>
      <c r="O1464">
        <v>17.392980575561499</v>
      </c>
    </row>
    <row r="1465" spans="1:15" x14ac:dyDescent="0.3">
      <c r="A1465" t="s">
        <v>6155</v>
      </c>
      <c r="B1465" t="s">
        <v>6154</v>
      </c>
      <c r="C1465" t="s">
        <v>6153</v>
      </c>
      <c r="D1465" t="s">
        <v>6152</v>
      </c>
      <c r="E1465" s="1">
        <v>0.361640919828981</v>
      </c>
      <c r="F1465" s="1">
        <v>-0.310562133789063</v>
      </c>
      <c r="H1465">
        <v>13.525104522705099</v>
      </c>
      <c r="I1465">
        <v>13.6346292495728</v>
      </c>
      <c r="J1465">
        <v>14.3415327072144</v>
      </c>
      <c r="K1465">
        <v>13.7292699813843</v>
      </c>
      <c r="L1465">
        <v>13.0447883605957</v>
      </c>
      <c r="M1465">
        <v>14.246665954589799</v>
      </c>
      <c r="N1465">
        <v>13.818572044372599</v>
      </c>
      <c r="O1465">
        <v>12.8782615661621</v>
      </c>
    </row>
    <row r="1466" spans="1:15" x14ac:dyDescent="0.3">
      <c r="A1466" t="s">
        <v>6151</v>
      </c>
      <c r="B1466" t="s">
        <v>6150</v>
      </c>
      <c r="C1466" t="s">
        <v>6149</v>
      </c>
      <c r="D1466" t="s">
        <v>6148</v>
      </c>
      <c r="E1466" s="1">
        <v>1.47813315679357</v>
      </c>
      <c r="F1466" s="1">
        <v>1.74211025238037</v>
      </c>
      <c r="G1466" t="s">
        <v>24</v>
      </c>
      <c r="H1466">
        <v>14.511863708496101</v>
      </c>
      <c r="I1466">
        <v>14.8517446517944</v>
      </c>
      <c r="J1466">
        <v>12.580609321594199</v>
      </c>
      <c r="K1466">
        <v>15.176932334899901</v>
      </c>
      <c r="L1466">
        <v>16.739688873291001</v>
      </c>
      <c r="M1466">
        <v>15.6786003112793</v>
      </c>
      <c r="N1466">
        <v>15.972410202026399</v>
      </c>
      <c r="O1466">
        <v>15.698891639709499</v>
      </c>
    </row>
    <row r="1467" spans="1:15" x14ac:dyDescent="0.3">
      <c r="A1467" t="s">
        <v>6147</v>
      </c>
      <c r="B1467" t="s">
        <v>6146</v>
      </c>
      <c r="C1467" t="s">
        <v>6145</v>
      </c>
      <c r="D1467" t="s">
        <v>6144</v>
      </c>
      <c r="E1467" s="1">
        <v>1.03220996240733</v>
      </c>
      <c r="F1467" s="1">
        <v>0.43798732757568398</v>
      </c>
      <c r="H1467">
        <v>17.895647048950199</v>
      </c>
      <c r="I1467">
        <v>18.549623489379901</v>
      </c>
      <c r="J1467">
        <v>18.225019454956101</v>
      </c>
      <c r="K1467">
        <v>18.643020629882798</v>
      </c>
      <c r="L1467">
        <v>18.5627040863037</v>
      </c>
      <c r="M1467">
        <v>18.4915161132813</v>
      </c>
      <c r="N1467">
        <v>18.998025894165</v>
      </c>
      <c r="O1467">
        <v>19.013013839721701</v>
      </c>
    </row>
    <row r="1468" spans="1:15" x14ac:dyDescent="0.3">
      <c r="A1468" t="s">
        <v>6143</v>
      </c>
      <c r="B1468" t="s">
        <v>6142</v>
      </c>
      <c r="C1468" t="s">
        <v>6141</v>
      </c>
      <c r="D1468" t="s">
        <v>6140</v>
      </c>
      <c r="E1468" s="1">
        <v>0.33534865962439198</v>
      </c>
      <c r="F1468" s="1">
        <v>0.74300694465637196</v>
      </c>
      <c r="H1468">
        <v>15.322410583496101</v>
      </c>
      <c r="I1468">
        <v>12.848726272583001</v>
      </c>
      <c r="J1468">
        <v>16.196153640747099</v>
      </c>
      <c r="K1468">
        <v>17.270257949829102</v>
      </c>
      <c r="L1468">
        <v>16.2391757965088</v>
      </c>
      <c r="M1468">
        <v>15.9480066299438</v>
      </c>
      <c r="N1468">
        <v>16.083631515502901</v>
      </c>
      <c r="O1468">
        <v>16.338762283325199</v>
      </c>
    </row>
    <row r="1469" spans="1:15" x14ac:dyDescent="0.3">
      <c r="A1469" t="s">
        <v>6139</v>
      </c>
      <c r="B1469" t="s">
        <v>6138</v>
      </c>
      <c r="C1469" t="s">
        <v>6137</v>
      </c>
      <c r="D1469" t="s">
        <v>6136</v>
      </c>
      <c r="E1469" s="1">
        <v>1.6803179420819701</v>
      </c>
      <c r="F1469" s="1">
        <v>0.51573896408081099</v>
      </c>
      <c r="G1469" t="s">
        <v>24</v>
      </c>
      <c r="H1469">
        <v>15.775447845459</v>
      </c>
      <c r="I1469">
        <v>16.1652317047119</v>
      </c>
      <c r="J1469">
        <v>15.880846023559601</v>
      </c>
      <c r="K1469">
        <v>16.158287048339801</v>
      </c>
      <c r="L1469">
        <v>16.490764617919901</v>
      </c>
      <c r="M1469">
        <v>16.867870330810501</v>
      </c>
      <c r="N1469">
        <v>16.461475372314499</v>
      </c>
      <c r="O1469">
        <v>16.222658157348601</v>
      </c>
    </row>
    <row r="1470" spans="1:15" x14ac:dyDescent="0.3">
      <c r="A1470" t="s">
        <v>6135</v>
      </c>
      <c r="B1470" t="s">
        <v>6134</v>
      </c>
      <c r="C1470" t="s">
        <v>6133</v>
      </c>
      <c r="D1470" t="s">
        <v>6132</v>
      </c>
      <c r="E1470" s="1">
        <v>0.84079246062867197</v>
      </c>
      <c r="F1470" s="1">
        <v>1.38151359558105</v>
      </c>
      <c r="H1470">
        <v>16.264701843261701</v>
      </c>
      <c r="I1470">
        <v>16.519580841064499</v>
      </c>
      <c r="J1470">
        <v>13.302534103393601</v>
      </c>
      <c r="K1470">
        <v>16.842582702636701</v>
      </c>
      <c r="L1470">
        <v>17.153612136840799</v>
      </c>
      <c r="M1470">
        <v>17.159063339233398</v>
      </c>
      <c r="N1470">
        <v>17.275596618652301</v>
      </c>
      <c r="O1470">
        <v>16.867181777954102</v>
      </c>
    </row>
    <row r="1471" spans="1:15" x14ac:dyDescent="0.3">
      <c r="A1471" t="s">
        <v>6131</v>
      </c>
      <c r="B1471" t="s">
        <v>6130</v>
      </c>
      <c r="C1471" t="s">
        <v>6129</v>
      </c>
      <c r="D1471" t="s">
        <v>6128</v>
      </c>
      <c r="E1471" s="1">
        <v>0.62672879191649</v>
      </c>
      <c r="F1471" s="1">
        <v>0.16006326675415</v>
      </c>
      <c r="H1471">
        <v>17.2516574859619</v>
      </c>
      <c r="I1471">
        <v>17.396762847900401</v>
      </c>
      <c r="J1471">
        <v>17.563009262085</v>
      </c>
      <c r="K1471">
        <v>17.589591979980501</v>
      </c>
      <c r="L1471">
        <v>17.6944255828857</v>
      </c>
      <c r="M1471">
        <v>17.791690826416001</v>
      </c>
      <c r="N1471">
        <v>17.595615386962901</v>
      </c>
      <c r="O1471">
        <v>17.359542846679702</v>
      </c>
    </row>
    <row r="1472" spans="1:15" x14ac:dyDescent="0.3">
      <c r="A1472" t="s">
        <v>6127</v>
      </c>
      <c r="B1472" t="s">
        <v>6126</v>
      </c>
      <c r="C1472" t="s">
        <v>6125</v>
      </c>
      <c r="D1472" t="s">
        <v>6124</v>
      </c>
      <c r="E1472" s="1">
        <v>3.8349431334731698</v>
      </c>
      <c r="F1472" s="1">
        <v>0.61351537704467796</v>
      </c>
      <c r="G1472" t="s">
        <v>24</v>
      </c>
      <c r="H1472">
        <v>16.094102859497099</v>
      </c>
      <c r="I1472">
        <v>16.248184204101602</v>
      </c>
      <c r="J1472">
        <v>15.9615669250488</v>
      </c>
      <c r="K1472">
        <v>16.041597366333001</v>
      </c>
      <c r="L1472">
        <v>16.596805572509801</v>
      </c>
      <c r="M1472">
        <v>16.748979568481399</v>
      </c>
      <c r="N1472">
        <v>16.680112838745099</v>
      </c>
      <c r="O1472">
        <v>16.773614883422901</v>
      </c>
    </row>
    <row r="1473" spans="1:15" x14ac:dyDescent="0.3">
      <c r="A1473" t="s">
        <v>6123</v>
      </c>
      <c r="B1473" t="s">
        <v>6122</v>
      </c>
      <c r="C1473" t="s">
        <v>6121</v>
      </c>
      <c r="D1473" t="s">
        <v>6120</v>
      </c>
      <c r="E1473" s="1">
        <v>1.35086441660046</v>
      </c>
      <c r="F1473" s="1">
        <v>0.62740278244018599</v>
      </c>
      <c r="H1473">
        <v>17.075008392333999</v>
      </c>
      <c r="I1473">
        <v>17.001132965087901</v>
      </c>
      <c r="J1473">
        <v>17.8325500488281</v>
      </c>
      <c r="K1473">
        <v>17.773544311523398</v>
      </c>
      <c r="L1473">
        <v>18.122756958007798</v>
      </c>
      <c r="M1473">
        <v>18.140924453735401</v>
      </c>
      <c r="N1473">
        <v>18.208034515380898</v>
      </c>
      <c r="O1473">
        <v>17.720130920410199</v>
      </c>
    </row>
    <row r="1474" spans="1:15" x14ac:dyDescent="0.3">
      <c r="A1474" t="s">
        <v>6119</v>
      </c>
      <c r="B1474" t="s">
        <v>6118</v>
      </c>
      <c r="C1474" t="s">
        <v>6117</v>
      </c>
      <c r="D1474" t="s">
        <v>6116</v>
      </c>
      <c r="E1474" s="1">
        <v>0.89279957558468404</v>
      </c>
      <c r="F1474" s="1">
        <v>0.207774639129639</v>
      </c>
      <c r="H1474">
        <v>20.430902481079102</v>
      </c>
      <c r="I1474">
        <v>20.589126586914102</v>
      </c>
      <c r="J1474">
        <v>20.391765594482401</v>
      </c>
      <c r="K1474">
        <v>20.6981391906738</v>
      </c>
      <c r="L1474">
        <v>20.9356174468994</v>
      </c>
      <c r="M1474">
        <v>20.853477478027301</v>
      </c>
      <c r="N1474">
        <v>20.556632995605501</v>
      </c>
      <c r="O1474">
        <v>20.5953044891357</v>
      </c>
    </row>
    <row r="1475" spans="1:15" x14ac:dyDescent="0.3">
      <c r="A1475" t="s">
        <v>6115</v>
      </c>
      <c r="B1475" t="s">
        <v>6114</v>
      </c>
      <c r="C1475" t="s">
        <v>6113</v>
      </c>
      <c r="D1475" t="s">
        <v>6112</v>
      </c>
      <c r="E1475" s="1">
        <v>0.28074851472967499</v>
      </c>
      <c r="F1475" s="1">
        <v>0.18633508682250999</v>
      </c>
      <c r="H1475">
        <v>14.0290021896362</v>
      </c>
      <c r="I1475">
        <v>14.3913841247559</v>
      </c>
      <c r="J1475">
        <v>15.0318603515625</v>
      </c>
      <c r="K1475">
        <v>14.034919738769499</v>
      </c>
      <c r="L1475">
        <v>14.362799644470201</v>
      </c>
      <c r="M1475">
        <v>14.265307426452599</v>
      </c>
      <c r="N1475">
        <v>14.7926940917969</v>
      </c>
      <c r="O1475">
        <v>14.8117055892944</v>
      </c>
    </row>
    <row r="1476" spans="1:15" x14ac:dyDescent="0.3">
      <c r="A1476" t="s">
        <v>6111</v>
      </c>
      <c r="B1476" t="s">
        <v>6110</v>
      </c>
      <c r="C1476" t="s">
        <v>6109</v>
      </c>
      <c r="D1476" t="s">
        <v>6108</v>
      </c>
      <c r="E1476" s="1">
        <v>0.98968365329123797</v>
      </c>
      <c r="F1476" s="1">
        <v>0.54669189453125</v>
      </c>
      <c r="H1476">
        <v>14.908505439758301</v>
      </c>
      <c r="I1476">
        <v>15.6076745986938</v>
      </c>
      <c r="J1476">
        <v>15.5372400283813</v>
      </c>
      <c r="K1476">
        <v>15.8934535980225</v>
      </c>
      <c r="L1476">
        <v>16.137182235717798</v>
      </c>
      <c r="M1476">
        <v>16.114791870117202</v>
      </c>
      <c r="N1476">
        <v>16.396526336669901</v>
      </c>
      <c r="O1476">
        <v>15.485140800476101</v>
      </c>
    </row>
    <row r="1477" spans="1:15" x14ac:dyDescent="0.3">
      <c r="A1477" t="s">
        <v>6107</v>
      </c>
      <c r="B1477" t="s">
        <v>6106</v>
      </c>
      <c r="C1477" t="s">
        <v>6105</v>
      </c>
      <c r="D1477" t="s">
        <v>6104</v>
      </c>
      <c r="E1477" s="1">
        <v>1.0971803589283899</v>
      </c>
      <c r="F1477" s="1">
        <v>1.6293528079986599</v>
      </c>
      <c r="G1477" t="s">
        <v>24</v>
      </c>
      <c r="H1477">
        <v>15.461789131164601</v>
      </c>
      <c r="I1477">
        <v>12.059440612793001</v>
      </c>
      <c r="J1477">
        <v>14.8823852539063</v>
      </c>
      <c r="K1477">
        <v>13.412553787231399</v>
      </c>
      <c r="L1477">
        <v>15.751685142517101</v>
      </c>
      <c r="M1477">
        <v>15.56374168396</v>
      </c>
      <c r="N1477">
        <v>15.250516891479499</v>
      </c>
      <c r="O1477">
        <v>15.767636299133301</v>
      </c>
    </row>
    <row r="1478" spans="1:15" x14ac:dyDescent="0.3">
      <c r="A1478" t="s">
        <v>6103</v>
      </c>
      <c r="B1478" t="s">
        <v>6102</v>
      </c>
      <c r="C1478" t="s">
        <v>6101</v>
      </c>
      <c r="D1478" t="s">
        <v>6100</v>
      </c>
      <c r="E1478" s="1">
        <v>0.82703554586781602</v>
      </c>
      <c r="F1478" s="1">
        <v>0.53024816513061501</v>
      </c>
      <c r="H1478">
        <v>15.4272308349609</v>
      </c>
      <c r="I1478">
        <v>15.9822444915771</v>
      </c>
      <c r="J1478">
        <v>16.1594123840332</v>
      </c>
      <c r="K1478">
        <v>16.436098098754901</v>
      </c>
      <c r="L1478">
        <v>16.6092414855957</v>
      </c>
      <c r="M1478">
        <v>17.177272796630898</v>
      </c>
      <c r="N1478">
        <v>16.2045803070068</v>
      </c>
      <c r="O1478">
        <v>16.134883880615199</v>
      </c>
    </row>
    <row r="1479" spans="1:15" x14ac:dyDescent="0.3">
      <c r="A1479" t="s">
        <v>6099</v>
      </c>
      <c r="B1479" t="s">
        <v>6098</v>
      </c>
      <c r="C1479" t="s">
        <v>6097</v>
      </c>
      <c r="D1479" t="s">
        <v>6096</v>
      </c>
      <c r="E1479" s="1">
        <v>1.7773220235456799</v>
      </c>
      <c r="F1479" s="1">
        <v>2.5495336055755602</v>
      </c>
      <c r="G1479" t="s">
        <v>24</v>
      </c>
      <c r="H1479">
        <v>12.985239982605</v>
      </c>
      <c r="I1479">
        <v>12.8495016098022</v>
      </c>
      <c r="J1479">
        <v>16.180242538452099</v>
      </c>
      <c r="K1479">
        <v>13.723595619201699</v>
      </c>
      <c r="L1479">
        <v>16.6036052703857</v>
      </c>
      <c r="M1479">
        <v>16.605266571044901</v>
      </c>
      <c r="N1479">
        <v>16.372655868530298</v>
      </c>
      <c r="O1479">
        <v>16.355186462402301</v>
      </c>
    </row>
    <row r="1480" spans="1:15" x14ac:dyDescent="0.3">
      <c r="A1480" t="s">
        <v>6095</v>
      </c>
      <c r="B1480" t="s">
        <v>6094</v>
      </c>
      <c r="C1480" t="s">
        <v>6093</v>
      </c>
      <c r="D1480" t="s">
        <v>6092</v>
      </c>
      <c r="E1480" s="1">
        <v>0.210281982662819</v>
      </c>
      <c r="F1480" s="1">
        <v>0.169819355010986</v>
      </c>
      <c r="H1480">
        <v>13.0301923751831</v>
      </c>
      <c r="I1480">
        <v>12.296170234680201</v>
      </c>
      <c r="J1480">
        <v>13.1097812652588</v>
      </c>
      <c r="K1480">
        <v>13.3962411880493</v>
      </c>
      <c r="L1480">
        <v>13.442359924316399</v>
      </c>
      <c r="M1480">
        <v>12.5378274917603</v>
      </c>
      <c r="N1480">
        <v>13.484961509704601</v>
      </c>
      <c r="O1480">
        <v>13.0465135574341</v>
      </c>
    </row>
    <row r="1481" spans="1:15" x14ac:dyDescent="0.3">
      <c r="A1481" t="s">
        <v>6091</v>
      </c>
      <c r="B1481" t="s">
        <v>6090</v>
      </c>
      <c r="C1481" t="s">
        <v>6089</v>
      </c>
      <c r="D1481" t="s">
        <v>6088</v>
      </c>
      <c r="E1481" s="1">
        <v>1.47210013525564E-2</v>
      </c>
      <c r="F1481" s="1">
        <v>8.8191032409668003E-3</v>
      </c>
      <c r="H1481">
        <v>19.866828918456999</v>
      </c>
      <c r="I1481">
        <v>19.943092346191399</v>
      </c>
      <c r="J1481">
        <v>19.5756511688232</v>
      </c>
      <c r="K1481">
        <v>19.777450561523398</v>
      </c>
      <c r="L1481">
        <v>19.538358688354499</v>
      </c>
      <c r="M1481">
        <v>20.165971755981399</v>
      </c>
      <c r="N1481">
        <v>20.069871902465799</v>
      </c>
      <c r="O1481">
        <v>19.424097061157202</v>
      </c>
    </row>
    <row r="1482" spans="1:15" x14ac:dyDescent="0.3">
      <c r="A1482" t="s">
        <v>6087</v>
      </c>
      <c r="B1482" t="s">
        <v>6086</v>
      </c>
      <c r="C1482" t="s">
        <v>6085</v>
      </c>
      <c r="D1482" t="s">
        <v>6084</v>
      </c>
      <c r="E1482" s="1">
        <v>0.57084033860495897</v>
      </c>
      <c r="F1482" s="1">
        <v>0.79852557182312001</v>
      </c>
      <c r="H1482">
        <v>13.5363655090332</v>
      </c>
      <c r="I1482">
        <v>12.9199466705322</v>
      </c>
      <c r="J1482">
        <v>14.252037048339799</v>
      </c>
      <c r="K1482">
        <v>12.621788978576699</v>
      </c>
      <c r="L1482">
        <v>14.0549430847168</v>
      </c>
      <c r="M1482">
        <v>15.161749839782701</v>
      </c>
      <c r="N1482">
        <v>12.637843132019</v>
      </c>
      <c r="O1482">
        <v>14.6697044372559</v>
      </c>
    </row>
    <row r="1483" spans="1:15" x14ac:dyDescent="0.3">
      <c r="A1483" t="s">
        <v>6083</v>
      </c>
      <c r="B1483" t="s">
        <v>6082</v>
      </c>
      <c r="C1483" t="s">
        <v>6081</v>
      </c>
      <c r="D1483" t="s">
        <v>6080</v>
      </c>
      <c r="E1483" s="1">
        <v>3.4275498701389</v>
      </c>
      <c r="F1483" s="1">
        <v>0.688432216644287</v>
      </c>
      <c r="G1483" t="s">
        <v>24</v>
      </c>
      <c r="H1483">
        <v>17.9261169433594</v>
      </c>
      <c r="I1483">
        <v>18.1182155609131</v>
      </c>
      <c r="J1483">
        <v>18.009975433349599</v>
      </c>
      <c r="K1483">
        <v>18.223455429077099</v>
      </c>
      <c r="L1483">
        <v>18.689043045043899</v>
      </c>
      <c r="M1483">
        <v>18.842159271240199</v>
      </c>
      <c r="N1483">
        <v>18.906194686889599</v>
      </c>
      <c r="O1483">
        <v>18.5940952301025</v>
      </c>
    </row>
    <row r="1484" spans="1:15" x14ac:dyDescent="0.3">
      <c r="A1484" t="s">
        <v>6079</v>
      </c>
      <c r="B1484" t="s">
        <v>6078</v>
      </c>
      <c r="C1484" t="s">
        <v>6077</v>
      </c>
      <c r="D1484" t="s">
        <v>6076</v>
      </c>
      <c r="E1484" s="1">
        <v>2.0636890948631499</v>
      </c>
      <c r="F1484" s="1">
        <v>0.47431039810180697</v>
      </c>
      <c r="G1484" t="s">
        <v>24</v>
      </c>
      <c r="H1484">
        <v>17.796850204467798</v>
      </c>
      <c r="I1484">
        <v>17.371257781982401</v>
      </c>
      <c r="J1484">
        <v>17.707069396972699</v>
      </c>
      <c r="K1484">
        <v>17.7789306640625</v>
      </c>
      <c r="L1484">
        <v>18.357341766357401</v>
      </c>
      <c r="M1484">
        <v>18.090551376342798</v>
      </c>
      <c r="N1484">
        <v>18.042797088623001</v>
      </c>
      <c r="O1484">
        <v>18.0606594085693</v>
      </c>
    </row>
    <row r="1485" spans="1:15" x14ac:dyDescent="0.3">
      <c r="A1485" t="s">
        <v>6075</v>
      </c>
      <c r="B1485" t="s">
        <v>6074</v>
      </c>
      <c r="C1485" t="s">
        <v>6073</v>
      </c>
      <c r="D1485" t="s">
        <v>6072</v>
      </c>
      <c r="E1485" s="1">
        <v>2.3827077723037098</v>
      </c>
      <c r="F1485" s="1">
        <v>1.0313901901245099</v>
      </c>
      <c r="G1485" t="s">
        <v>24</v>
      </c>
      <c r="H1485">
        <v>20.894014358520501</v>
      </c>
      <c r="I1485">
        <v>21.244338989257798</v>
      </c>
      <c r="J1485">
        <v>21.053539276123001</v>
      </c>
      <c r="K1485">
        <v>21.266393661498999</v>
      </c>
      <c r="L1485">
        <v>21.602825164794901</v>
      </c>
      <c r="M1485">
        <v>22.606927871704102</v>
      </c>
      <c r="N1485">
        <v>22.3089923858643</v>
      </c>
      <c r="O1485">
        <v>22.065101623535199</v>
      </c>
    </row>
    <row r="1486" spans="1:15" x14ac:dyDescent="0.3">
      <c r="A1486" t="s">
        <v>6071</v>
      </c>
      <c r="B1486" t="s">
        <v>6070</v>
      </c>
      <c r="C1486" t="s">
        <v>6069</v>
      </c>
      <c r="D1486" t="s">
        <v>6068</v>
      </c>
      <c r="E1486" s="1">
        <v>0.461134320237094</v>
      </c>
      <c r="F1486" s="1">
        <v>-0.92733669281005904</v>
      </c>
      <c r="H1486">
        <v>16.636426925659201</v>
      </c>
      <c r="I1486">
        <v>15.928296089172401</v>
      </c>
      <c r="J1486">
        <v>13.7469387054443</v>
      </c>
      <c r="K1486">
        <v>16.347221374511701</v>
      </c>
      <c r="L1486">
        <v>13.7155141830444</v>
      </c>
      <c r="M1486">
        <v>15.486901283264199</v>
      </c>
      <c r="N1486">
        <v>16.111076354980501</v>
      </c>
      <c r="O1486">
        <v>13.636044502258301</v>
      </c>
    </row>
    <row r="1487" spans="1:15" x14ac:dyDescent="0.3">
      <c r="A1487" t="s">
        <v>6067</v>
      </c>
      <c r="B1487" t="s">
        <v>6066</v>
      </c>
      <c r="D1487" t="s">
        <v>6065</v>
      </c>
      <c r="E1487" s="1">
        <v>0.35578031145084899</v>
      </c>
      <c r="F1487" s="1">
        <v>0.73925328254699696</v>
      </c>
      <c r="H1487">
        <v>12.568560600280801</v>
      </c>
      <c r="I1487">
        <v>12.7251434326172</v>
      </c>
      <c r="J1487">
        <v>14.9147138595581</v>
      </c>
      <c r="K1487">
        <v>13.7578067779541</v>
      </c>
      <c r="L1487">
        <v>16.250616073608398</v>
      </c>
      <c r="M1487">
        <v>13.0443716049194</v>
      </c>
      <c r="N1487">
        <v>13.4547367095947</v>
      </c>
      <c r="O1487">
        <v>14.1735134124756</v>
      </c>
    </row>
    <row r="1488" spans="1:15" x14ac:dyDescent="0.3">
      <c r="A1488" t="s">
        <v>6064</v>
      </c>
      <c r="B1488" t="s">
        <v>6063</v>
      </c>
      <c r="C1488" t="s">
        <v>6062</v>
      </c>
      <c r="D1488" t="s">
        <v>6061</v>
      </c>
      <c r="E1488" s="1">
        <v>0.142223024671944</v>
      </c>
      <c r="F1488" s="1">
        <v>0.60256552696228005</v>
      </c>
      <c r="H1488">
        <v>12.1520690917969</v>
      </c>
      <c r="I1488">
        <v>16.8922824859619</v>
      </c>
      <c r="J1488">
        <v>17.497571945190401</v>
      </c>
      <c r="K1488">
        <v>16.977493286132798</v>
      </c>
      <c r="L1488">
        <v>17.555150985717798</v>
      </c>
      <c r="M1488">
        <v>17.475004196166999</v>
      </c>
      <c r="N1488">
        <v>17.451412200927699</v>
      </c>
      <c r="O1488">
        <v>13.4481115341187</v>
      </c>
    </row>
    <row r="1489" spans="1:15" x14ac:dyDescent="0.3">
      <c r="A1489" t="s">
        <v>6060</v>
      </c>
      <c r="B1489" t="s">
        <v>6059</v>
      </c>
      <c r="C1489" t="s">
        <v>6058</v>
      </c>
      <c r="D1489" t="s">
        <v>6057</v>
      </c>
      <c r="E1489" s="1">
        <v>1.4963234394866201</v>
      </c>
      <c r="F1489" s="1">
        <v>0.728168725967407</v>
      </c>
      <c r="G1489" t="s">
        <v>24</v>
      </c>
      <c r="H1489">
        <v>15.389712333679199</v>
      </c>
      <c r="I1489">
        <v>15.9987993240356</v>
      </c>
      <c r="J1489">
        <v>15.048891067504901</v>
      </c>
      <c r="K1489">
        <v>15.9475183486938</v>
      </c>
      <c r="L1489">
        <v>16.502773284912099</v>
      </c>
      <c r="M1489">
        <v>16.055095672607401</v>
      </c>
      <c r="N1489">
        <v>16.5768013000488</v>
      </c>
      <c r="O1489">
        <v>16.162925720214801</v>
      </c>
    </row>
    <row r="1490" spans="1:15" x14ac:dyDescent="0.3">
      <c r="A1490" t="s">
        <v>6056</v>
      </c>
      <c r="B1490" t="s">
        <v>6055</v>
      </c>
      <c r="C1490" t="s">
        <v>6054</v>
      </c>
      <c r="D1490" t="s">
        <v>6053</v>
      </c>
      <c r="E1490" s="1">
        <v>1.59977252944315</v>
      </c>
      <c r="F1490" s="1">
        <v>0.50260353088378895</v>
      </c>
      <c r="G1490" t="s">
        <v>24</v>
      </c>
      <c r="H1490">
        <v>16.6736545562744</v>
      </c>
      <c r="I1490">
        <v>17.100559234619102</v>
      </c>
      <c r="J1490">
        <v>17.394412994384801</v>
      </c>
      <c r="K1490">
        <v>17.3313102722168</v>
      </c>
      <c r="L1490">
        <v>17.604640960693398</v>
      </c>
      <c r="M1490">
        <v>17.7444667816162</v>
      </c>
      <c r="N1490">
        <v>17.522121429443398</v>
      </c>
      <c r="O1490">
        <v>17.639122009277301</v>
      </c>
    </row>
    <row r="1491" spans="1:15" x14ac:dyDescent="0.3">
      <c r="A1491" t="s">
        <v>6052</v>
      </c>
      <c r="B1491" t="s">
        <v>6051</v>
      </c>
      <c r="C1491" t="s">
        <v>6050</v>
      </c>
      <c r="D1491" t="s">
        <v>6049</v>
      </c>
      <c r="E1491" s="1">
        <v>0.70399731594621395</v>
      </c>
      <c r="F1491" s="1">
        <v>0.79005742073059104</v>
      </c>
      <c r="H1491">
        <v>12.798552513122599</v>
      </c>
      <c r="I1491">
        <v>14.031950950622599</v>
      </c>
      <c r="J1491">
        <v>14.871478080749499</v>
      </c>
      <c r="K1491">
        <v>14.4194993972778</v>
      </c>
      <c r="L1491">
        <v>15.041872978210399</v>
      </c>
      <c r="M1491">
        <v>13.9566850662231</v>
      </c>
      <c r="N1491">
        <v>14.8306732177734</v>
      </c>
      <c r="O1491">
        <v>15.4524793624878</v>
      </c>
    </row>
    <row r="1492" spans="1:15" x14ac:dyDescent="0.3">
      <c r="A1492" t="s">
        <v>6048</v>
      </c>
      <c r="B1492" t="s">
        <v>6047</v>
      </c>
      <c r="C1492" t="s">
        <v>6046</v>
      </c>
      <c r="D1492" t="s">
        <v>6045</v>
      </c>
      <c r="E1492" s="1">
        <v>1.8211696150335399</v>
      </c>
      <c r="F1492" s="1">
        <v>1.71038842201233</v>
      </c>
      <c r="G1492" t="s">
        <v>24</v>
      </c>
      <c r="H1492">
        <v>12.8578596115112</v>
      </c>
      <c r="I1492">
        <v>12.8641977310181</v>
      </c>
      <c r="J1492">
        <v>14.236828804016101</v>
      </c>
      <c r="K1492">
        <v>13.943769454956101</v>
      </c>
      <c r="L1492">
        <v>15.524229049682599</v>
      </c>
      <c r="M1492">
        <v>15.3951959609985</v>
      </c>
      <c r="N1492">
        <v>14.1268014907837</v>
      </c>
      <c r="O1492">
        <v>15.6979827880859</v>
      </c>
    </row>
    <row r="1493" spans="1:15" x14ac:dyDescent="0.3">
      <c r="A1493" t="s">
        <v>6044</v>
      </c>
      <c r="B1493" t="s">
        <v>6043</v>
      </c>
      <c r="C1493" t="s">
        <v>6042</v>
      </c>
      <c r="D1493" t="s">
        <v>6041</v>
      </c>
      <c r="E1493" s="1">
        <v>1.42479768872862</v>
      </c>
      <c r="F1493" s="1">
        <v>-0.46238970756530801</v>
      </c>
      <c r="H1493">
        <v>16.448823928833001</v>
      </c>
      <c r="I1493">
        <v>16.711277008056602</v>
      </c>
      <c r="J1493">
        <v>16.662918090820298</v>
      </c>
      <c r="K1493">
        <v>16.982669830322301</v>
      </c>
      <c r="L1493">
        <v>16.4066562652588</v>
      </c>
      <c r="M1493">
        <v>16.3559970855713</v>
      </c>
      <c r="N1493">
        <v>16.357761383056602</v>
      </c>
      <c r="O1493">
        <v>15.8357152938843</v>
      </c>
    </row>
    <row r="1494" spans="1:15" x14ac:dyDescent="0.3">
      <c r="A1494" t="s">
        <v>6040</v>
      </c>
      <c r="B1494" t="s">
        <v>6039</v>
      </c>
      <c r="C1494" t="s">
        <v>6038</v>
      </c>
      <c r="D1494" t="s">
        <v>6037</v>
      </c>
      <c r="E1494" s="1">
        <v>2.0319560848443698</v>
      </c>
      <c r="F1494" s="1">
        <v>0.598066806793213</v>
      </c>
      <c r="G1494" t="s">
        <v>24</v>
      </c>
      <c r="H1494">
        <v>15.4178924560547</v>
      </c>
      <c r="I1494">
        <v>15.4107761383057</v>
      </c>
      <c r="J1494">
        <v>15.683844566345201</v>
      </c>
      <c r="K1494">
        <v>15.382698059081999</v>
      </c>
      <c r="L1494">
        <v>16.125505447387699</v>
      </c>
      <c r="M1494">
        <v>15.8206672668457</v>
      </c>
      <c r="N1494">
        <v>15.890465736389199</v>
      </c>
      <c r="O1494">
        <v>16.450839996337901</v>
      </c>
    </row>
    <row r="1495" spans="1:15" x14ac:dyDescent="0.3">
      <c r="A1495" t="s">
        <v>6036</v>
      </c>
      <c r="B1495" t="s">
        <v>6035</v>
      </c>
      <c r="C1495" t="s">
        <v>6034</v>
      </c>
      <c r="D1495" t="s">
        <v>6033</v>
      </c>
      <c r="E1495" s="1">
        <v>1.2014281027872999</v>
      </c>
      <c r="F1495" s="1">
        <v>1.4340898990631099</v>
      </c>
      <c r="G1495" t="s">
        <v>24</v>
      </c>
      <c r="H1495">
        <v>13.299379348754901</v>
      </c>
      <c r="I1495">
        <v>12.417767524719199</v>
      </c>
      <c r="J1495">
        <v>14.7771759033203</v>
      </c>
      <c r="K1495">
        <v>12.1716051101685</v>
      </c>
      <c r="L1495">
        <v>14.561150550842299</v>
      </c>
      <c r="M1495">
        <v>14.9692602157593</v>
      </c>
      <c r="N1495">
        <v>13.989988327026399</v>
      </c>
      <c r="O1495">
        <v>14.881888389587401</v>
      </c>
    </row>
    <row r="1496" spans="1:15" x14ac:dyDescent="0.3">
      <c r="A1496" t="s">
        <v>6032</v>
      </c>
      <c r="B1496" t="s">
        <v>6031</v>
      </c>
      <c r="C1496" t="s">
        <v>6030</v>
      </c>
      <c r="D1496" t="s">
        <v>6029</v>
      </c>
      <c r="E1496" s="1">
        <v>1.6441369860434001</v>
      </c>
      <c r="F1496" s="1">
        <v>0.81319570541381803</v>
      </c>
      <c r="G1496" t="s">
        <v>24</v>
      </c>
      <c r="H1496">
        <v>15.647652626037599</v>
      </c>
      <c r="I1496">
        <v>15.715087890625</v>
      </c>
      <c r="J1496">
        <v>16.5350341796875</v>
      </c>
      <c r="K1496">
        <v>15.6636667251587</v>
      </c>
      <c r="L1496">
        <v>17.148317337036101</v>
      </c>
      <c r="M1496">
        <v>16.4944038391113</v>
      </c>
      <c r="N1496">
        <v>16.709407806396499</v>
      </c>
      <c r="O1496">
        <v>16.462095260620099</v>
      </c>
    </row>
    <row r="1497" spans="1:15" x14ac:dyDescent="0.3">
      <c r="A1497" t="s">
        <v>6028</v>
      </c>
      <c r="B1497" t="s">
        <v>6027</v>
      </c>
      <c r="C1497" t="s">
        <v>6026</v>
      </c>
      <c r="D1497" t="s">
        <v>6025</v>
      </c>
      <c r="E1497" s="1">
        <v>0.34198805815480998</v>
      </c>
      <c r="F1497" s="1">
        <v>0.27079582214355502</v>
      </c>
      <c r="H1497">
        <v>16.0832405090332</v>
      </c>
      <c r="I1497">
        <v>16.504331588745099</v>
      </c>
      <c r="J1497">
        <v>17.613523483276399</v>
      </c>
      <c r="K1497">
        <v>16.433937072753899</v>
      </c>
      <c r="L1497">
        <v>17.091796875</v>
      </c>
      <c r="M1497">
        <v>16.9118843078613</v>
      </c>
      <c r="N1497">
        <v>16.9707126617432</v>
      </c>
      <c r="O1497">
        <v>16.743822097778299</v>
      </c>
    </row>
    <row r="1498" spans="1:15" x14ac:dyDescent="0.3">
      <c r="A1498" t="s">
        <v>6024</v>
      </c>
      <c r="B1498" t="s">
        <v>6023</v>
      </c>
      <c r="C1498" t="s">
        <v>6022</v>
      </c>
      <c r="D1498" t="s">
        <v>6021</v>
      </c>
      <c r="E1498" s="1">
        <v>0.86820887369285604</v>
      </c>
      <c r="F1498" s="1">
        <v>0.37534356117248502</v>
      </c>
      <c r="H1498">
        <v>15.3448677062988</v>
      </c>
      <c r="I1498">
        <v>15.101680755615201</v>
      </c>
      <c r="J1498">
        <v>15.0456399917603</v>
      </c>
      <c r="K1498">
        <v>14.5805826187134</v>
      </c>
      <c r="L1498">
        <v>15.2937154769897</v>
      </c>
      <c r="M1498">
        <v>15.786389350891101</v>
      </c>
      <c r="N1498">
        <v>15.4136972427368</v>
      </c>
      <c r="O1498">
        <v>15.08034324646</v>
      </c>
    </row>
    <row r="1499" spans="1:15" x14ac:dyDescent="0.3">
      <c r="A1499" t="s">
        <v>6020</v>
      </c>
      <c r="B1499" t="s">
        <v>6019</v>
      </c>
      <c r="C1499" t="s">
        <v>6018</v>
      </c>
      <c r="D1499" t="s">
        <v>6017</v>
      </c>
      <c r="E1499" s="1">
        <v>2.0046618482766498</v>
      </c>
      <c r="F1499" s="1">
        <v>0.76398158073425304</v>
      </c>
      <c r="G1499" t="s">
        <v>24</v>
      </c>
      <c r="H1499">
        <v>14.5797338485718</v>
      </c>
      <c r="I1499">
        <v>15.1147871017456</v>
      </c>
      <c r="J1499">
        <v>15.3708715438843</v>
      </c>
      <c r="K1499">
        <v>15.3585758209229</v>
      </c>
      <c r="L1499">
        <v>15.752537727356</v>
      </c>
      <c r="M1499">
        <v>16.001054763793899</v>
      </c>
      <c r="N1499">
        <v>16.043472290039102</v>
      </c>
      <c r="O1499">
        <v>15.682829856872599</v>
      </c>
    </row>
    <row r="1500" spans="1:15" x14ac:dyDescent="0.3">
      <c r="A1500" t="s">
        <v>6016</v>
      </c>
      <c r="B1500" t="s">
        <v>6015</v>
      </c>
      <c r="C1500" t="s">
        <v>6014</v>
      </c>
      <c r="D1500" t="s">
        <v>6013</v>
      </c>
      <c r="E1500" s="1">
        <v>8.3715415166584303E-2</v>
      </c>
      <c r="F1500" s="1">
        <v>6.8392753601074205E-2</v>
      </c>
      <c r="H1500">
        <v>14.241625785827599</v>
      </c>
      <c r="I1500">
        <v>15.1540622711182</v>
      </c>
      <c r="J1500">
        <v>15.2005271911621</v>
      </c>
      <c r="K1500">
        <v>15.008695602416999</v>
      </c>
      <c r="L1500">
        <v>15.168092727661101</v>
      </c>
      <c r="M1500">
        <v>15.1952257156372</v>
      </c>
      <c r="N1500">
        <v>15.1234703063965</v>
      </c>
      <c r="O1500">
        <v>14.3916931152344</v>
      </c>
    </row>
    <row r="1501" spans="1:15" x14ac:dyDescent="0.3">
      <c r="A1501" t="s">
        <v>6012</v>
      </c>
      <c r="B1501" t="s">
        <v>6011</v>
      </c>
      <c r="C1501" t="s">
        <v>6010</v>
      </c>
      <c r="D1501" t="s">
        <v>6009</v>
      </c>
      <c r="E1501" s="1">
        <v>0.71225282881796004</v>
      </c>
      <c r="F1501" s="1">
        <v>0.43419122695922902</v>
      </c>
      <c r="H1501">
        <v>19.091526031494102</v>
      </c>
      <c r="I1501">
        <v>20.3131294250488</v>
      </c>
      <c r="J1501">
        <v>20.2910556793213</v>
      </c>
      <c r="K1501">
        <v>20.168924331665</v>
      </c>
      <c r="L1501">
        <v>20.4480075836182</v>
      </c>
      <c r="M1501">
        <v>20.499454498291001</v>
      </c>
      <c r="N1501">
        <v>20.287937164306602</v>
      </c>
      <c r="O1501">
        <v>20.366001129150401</v>
      </c>
    </row>
    <row r="1502" spans="1:15" x14ac:dyDescent="0.3">
      <c r="A1502" t="s">
        <v>6008</v>
      </c>
      <c r="B1502" t="s">
        <v>6007</v>
      </c>
      <c r="C1502" t="s">
        <v>6006</v>
      </c>
      <c r="D1502" t="s">
        <v>6005</v>
      </c>
      <c r="E1502" s="1">
        <v>0.43877029566239001</v>
      </c>
      <c r="F1502" s="1">
        <v>0.21004724502563499</v>
      </c>
      <c r="H1502">
        <v>15.589979171752899</v>
      </c>
      <c r="I1502">
        <v>16.3344631195068</v>
      </c>
      <c r="J1502">
        <v>16.170469284057599</v>
      </c>
      <c r="K1502">
        <v>16.249427795410199</v>
      </c>
      <c r="L1502">
        <v>16.570737838745099</v>
      </c>
      <c r="M1502">
        <v>16.316688537597699</v>
      </c>
      <c r="N1502">
        <v>15.938518524169901</v>
      </c>
      <c r="O1502">
        <v>16.358583450317401</v>
      </c>
    </row>
    <row r="1503" spans="1:15" x14ac:dyDescent="0.3">
      <c r="A1503" t="s">
        <v>6004</v>
      </c>
      <c r="B1503" t="s">
        <v>6003</v>
      </c>
      <c r="C1503" t="s">
        <v>6002</v>
      </c>
      <c r="D1503" t="s">
        <v>6001</v>
      </c>
      <c r="E1503" s="1">
        <v>1.2019971670930401</v>
      </c>
      <c r="F1503" s="1">
        <v>-0.28128385543823198</v>
      </c>
      <c r="H1503">
        <v>18.952268600463899</v>
      </c>
      <c r="I1503">
        <v>18.880638122558601</v>
      </c>
      <c r="J1503">
        <v>18.836225509643601</v>
      </c>
      <c r="K1503">
        <v>19.16015625</v>
      </c>
      <c r="L1503">
        <v>18.800687789916999</v>
      </c>
      <c r="M1503">
        <v>18.785209655761701</v>
      </c>
      <c r="N1503">
        <v>18.740993499755898</v>
      </c>
      <c r="O1503">
        <v>18.377262115478501</v>
      </c>
    </row>
    <row r="1504" spans="1:15" x14ac:dyDescent="0.3">
      <c r="A1504" t="s">
        <v>6000</v>
      </c>
      <c r="B1504" t="s">
        <v>5999</v>
      </c>
      <c r="C1504" t="s">
        <v>5998</v>
      </c>
      <c r="D1504" t="s">
        <v>5997</v>
      </c>
      <c r="E1504" s="1">
        <v>0.42889585298097699</v>
      </c>
      <c r="F1504" s="1">
        <v>0.29392385482788103</v>
      </c>
      <c r="H1504">
        <v>18.056838989257798</v>
      </c>
      <c r="I1504">
        <v>18.587041854858398</v>
      </c>
      <c r="J1504">
        <v>18.372014999389599</v>
      </c>
      <c r="K1504">
        <v>18.767362594604499</v>
      </c>
      <c r="L1504">
        <v>18.799383163452099</v>
      </c>
      <c r="M1504">
        <v>19.265579223632798</v>
      </c>
      <c r="N1504">
        <v>18.885776519775401</v>
      </c>
      <c r="O1504">
        <v>18.008214950561499</v>
      </c>
    </row>
    <row r="1505" spans="1:15" x14ac:dyDescent="0.3">
      <c r="A1505" t="s">
        <v>5996</v>
      </c>
      <c r="B1505" t="s">
        <v>5995</v>
      </c>
      <c r="C1505" t="s">
        <v>5994</v>
      </c>
      <c r="D1505" t="s">
        <v>5993</v>
      </c>
      <c r="E1505" s="1">
        <v>1.2855057624926001</v>
      </c>
      <c r="F1505" s="1">
        <v>0.305315971374512</v>
      </c>
      <c r="H1505">
        <v>19.523319244384801</v>
      </c>
      <c r="I1505">
        <v>19.763231277465799</v>
      </c>
      <c r="J1505">
        <v>19.815029144287099</v>
      </c>
      <c r="K1505">
        <v>19.9823703765869</v>
      </c>
      <c r="L1505">
        <v>19.849918365478501</v>
      </c>
      <c r="M1505">
        <v>20.222169876098601</v>
      </c>
      <c r="N1505">
        <v>20.176223754882798</v>
      </c>
      <c r="O1505">
        <v>20.056901931762699</v>
      </c>
    </row>
    <row r="1506" spans="1:15" x14ac:dyDescent="0.3">
      <c r="A1506" t="s">
        <v>5992</v>
      </c>
      <c r="B1506" t="s">
        <v>5991</v>
      </c>
      <c r="C1506" t="s">
        <v>5990</v>
      </c>
      <c r="D1506" t="s">
        <v>5989</v>
      </c>
      <c r="E1506" s="1">
        <v>0.24144165998044501</v>
      </c>
      <c r="F1506" s="1">
        <v>-0.15192317962646501</v>
      </c>
      <c r="H1506">
        <v>15.517251014709499</v>
      </c>
      <c r="I1506">
        <v>14.9782094955444</v>
      </c>
      <c r="J1506">
        <v>14.990551948547401</v>
      </c>
      <c r="K1506">
        <v>15.1115837097168</v>
      </c>
      <c r="L1506">
        <v>14.9197101593018</v>
      </c>
      <c r="M1506">
        <v>15.518225669860801</v>
      </c>
      <c r="N1506">
        <v>15.1042385101318</v>
      </c>
      <c r="O1506">
        <v>14.4477291107178</v>
      </c>
    </row>
    <row r="1507" spans="1:15" x14ac:dyDescent="0.3">
      <c r="A1507" t="s">
        <v>5988</v>
      </c>
      <c r="B1507" t="s">
        <v>5987</v>
      </c>
      <c r="C1507" t="s">
        <v>5986</v>
      </c>
      <c r="D1507" t="s">
        <v>5985</v>
      </c>
      <c r="E1507" s="1">
        <v>0.71035300573460802</v>
      </c>
      <c r="F1507" s="1">
        <v>1.01229596138</v>
      </c>
      <c r="H1507">
        <v>13.194125175476101</v>
      </c>
      <c r="I1507">
        <v>15.6592826843262</v>
      </c>
      <c r="J1507">
        <v>16.117069244384801</v>
      </c>
      <c r="K1507">
        <v>15.291563034057599</v>
      </c>
      <c r="L1507">
        <v>15.5647268295288</v>
      </c>
      <c r="M1507">
        <v>16.682170867919901</v>
      </c>
      <c r="N1507">
        <v>16.288978576660199</v>
      </c>
      <c r="O1507">
        <v>15.775347709655801</v>
      </c>
    </row>
    <row r="1508" spans="1:15" x14ac:dyDescent="0.3">
      <c r="A1508" t="s">
        <v>5984</v>
      </c>
      <c r="B1508" t="s">
        <v>5983</v>
      </c>
      <c r="C1508" t="s">
        <v>5982</v>
      </c>
      <c r="D1508" t="s">
        <v>5981</v>
      </c>
      <c r="E1508" s="1">
        <v>1.8605535403201601</v>
      </c>
      <c r="F1508" s="1">
        <v>1.0443706512451201</v>
      </c>
      <c r="G1508" t="s">
        <v>24</v>
      </c>
      <c r="H1508">
        <v>15.8231611251831</v>
      </c>
      <c r="I1508">
        <v>15.2636613845825</v>
      </c>
      <c r="J1508">
        <v>14.775388717651399</v>
      </c>
      <c r="K1508">
        <v>14.8112840652466</v>
      </c>
      <c r="L1508">
        <v>16.539791107177699</v>
      </c>
      <c r="M1508">
        <v>16.499071121215799</v>
      </c>
      <c r="N1508">
        <v>15.9718465805054</v>
      </c>
      <c r="O1508">
        <v>15.840269088745099</v>
      </c>
    </row>
    <row r="1509" spans="1:15" x14ac:dyDescent="0.3">
      <c r="A1509" t="s">
        <v>5980</v>
      </c>
      <c r="B1509" t="s">
        <v>5979</v>
      </c>
      <c r="C1509" t="s">
        <v>5978</v>
      </c>
      <c r="D1509" t="s">
        <v>5977</v>
      </c>
      <c r="E1509" s="1">
        <v>0.47286549649742599</v>
      </c>
      <c r="F1509" s="1">
        <v>0.123003482818604</v>
      </c>
      <c r="H1509">
        <v>18.106138229370099</v>
      </c>
      <c r="I1509">
        <v>17.973243713378899</v>
      </c>
      <c r="J1509">
        <v>18.2285976409912</v>
      </c>
      <c r="K1509">
        <v>18.139152526855501</v>
      </c>
      <c r="L1509">
        <v>18.4380397796631</v>
      </c>
      <c r="M1509">
        <v>18.178819656372099</v>
      </c>
      <c r="N1509">
        <v>17.9641723632813</v>
      </c>
      <c r="O1509">
        <v>18.3581142425537</v>
      </c>
    </row>
    <row r="1510" spans="1:15" x14ac:dyDescent="0.3">
      <c r="A1510" t="s">
        <v>5976</v>
      </c>
      <c r="B1510" t="s">
        <v>5975</v>
      </c>
      <c r="C1510" t="s">
        <v>5974</v>
      </c>
      <c r="D1510" t="s">
        <v>5973</v>
      </c>
      <c r="E1510" s="1">
        <v>1.9085880731876701</v>
      </c>
      <c r="F1510" s="1">
        <v>0.56951045989990201</v>
      </c>
      <c r="G1510" t="s">
        <v>24</v>
      </c>
      <c r="H1510">
        <v>17.841724395751999</v>
      </c>
      <c r="I1510">
        <v>17.656780242919901</v>
      </c>
      <c r="J1510">
        <v>18.074993133544901</v>
      </c>
      <c r="K1510">
        <v>17.713493347168001</v>
      </c>
      <c r="L1510">
        <v>18.0528755187988</v>
      </c>
      <c r="M1510">
        <v>18.322668075561499</v>
      </c>
      <c r="N1510">
        <v>18.5374565124512</v>
      </c>
      <c r="O1510">
        <v>18.652032852172901</v>
      </c>
    </row>
    <row r="1511" spans="1:15" x14ac:dyDescent="0.3">
      <c r="A1511" t="s">
        <v>5972</v>
      </c>
      <c r="B1511" t="s">
        <v>5971</v>
      </c>
      <c r="C1511" t="s">
        <v>5970</v>
      </c>
      <c r="D1511" t="s">
        <v>5969</v>
      </c>
      <c r="E1511" s="1">
        <v>3.3473807541843001</v>
      </c>
      <c r="F1511" s="1">
        <v>0.41899299621581998</v>
      </c>
      <c r="G1511" t="s">
        <v>24</v>
      </c>
      <c r="H1511">
        <v>18.7101936340332</v>
      </c>
      <c r="I1511">
        <v>18.601131439208999</v>
      </c>
      <c r="J1511">
        <v>18.7188816070557</v>
      </c>
      <c r="K1511">
        <v>18.5887660980225</v>
      </c>
      <c r="L1511">
        <v>19.039405822753899</v>
      </c>
      <c r="M1511">
        <v>18.967758178710898</v>
      </c>
      <c r="N1511">
        <v>19.083572387695298</v>
      </c>
      <c r="O1511">
        <v>19.204208374023398</v>
      </c>
    </row>
    <row r="1512" spans="1:15" x14ac:dyDescent="0.3">
      <c r="A1512" t="s">
        <v>5968</v>
      </c>
      <c r="B1512" t="s">
        <v>5967</v>
      </c>
      <c r="C1512" t="s">
        <v>5966</v>
      </c>
      <c r="D1512" t="s">
        <v>5965</v>
      </c>
      <c r="E1512" s="1">
        <v>0.70672180661309802</v>
      </c>
      <c r="F1512" s="1">
        <v>0.241876125335693</v>
      </c>
      <c r="H1512">
        <v>17.2833061218262</v>
      </c>
      <c r="I1512">
        <v>17.880588531494102</v>
      </c>
      <c r="J1512">
        <v>17.743467330932599</v>
      </c>
      <c r="K1512">
        <v>18.0373649597168</v>
      </c>
      <c r="L1512">
        <v>18.023309707641602</v>
      </c>
      <c r="M1512">
        <v>18.0564365386963</v>
      </c>
      <c r="N1512">
        <v>17.9195556640625</v>
      </c>
      <c r="O1512">
        <v>17.912929534912099</v>
      </c>
    </row>
    <row r="1513" spans="1:15" x14ac:dyDescent="0.3">
      <c r="A1513" t="s">
        <v>5964</v>
      </c>
      <c r="B1513" t="s">
        <v>5963</v>
      </c>
      <c r="C1513" t="s">
        <v>5962</v>
      </c>
      <c r="D1513" t="s">
        <v>5961</v>
      </c>
      <c r="E1513" s="1">
        <v>8.0281356973266604E-2</v>
      </c>
      <c r="F1513" s="1">
        <v>7.1292877197265597E-2</v>
      </c>
      <c r="H1513">
        <v>16.971307754516602</v>
      </c>
      <c r="I1513">
        <v>17.8243808746338</v>
      </c>
      <c r="J1513">
        <v>17.6197910308838</v>
      </c>
      <c r="K1513">
        <v>18.342365264892599</v>
      </c>
      <c r="L1513">
        <v>17.623224258422901</v>
      </c>
      <c r="M1513">
        <v>17.8519077301025</v>
      </c>
      <c r="N1513">
        <v>18.128492355346701</v>
      </c>
      <c r="O1513">
        <v>17.4393920898438</v>
      </c>
    </row>
    <row r="1514" spans="1:15" x14ac:dyDescent="0.3">
      <c r="A1514" t="s">
        <v>5960</v>
      </c>
      <c r="B1514" t="s">
        <v>5959</v>
      </c>
      <c r="C1514" t="s">
        <v>5958</v>
      </c>
      <c r="D1514" t="s">
        <v>5957</v>
      </c>
      <c r="E1514" s="1">
        <v>0.36315820444182301</v>
      </c>
      <c r="F1514" s="1">
        <v>0.99971604347229004</v>
      </c>
      <c r="H1514">
        <v>12.1409902572632</v>
      </c>
      <c r="I1514">
        <v>16.786371231079102</v>
      </c>
      <c r="J1514">
        <v>16.705091476440401</v>
      </c>
      <c r="K1514">
        <v>17.058265686035199</v>
      </c>
      <c r="L1514">
        <v>16.744321823120099</v>
      </c>
      <c r="M1514">
        <v>16.8293132781982</v>
      </c>
      <c r="N1514">
        <v>16.920026779174801</v>
      </c>
      <c r="O1514">
        <v>16.195920944213899</v>
      </c>
    </row>
    <row r="1515" spans="1:15" x14ac:dyDescent="0.3">
      <c r="A1515" t="s">
        <v>5956</v>
      </c>
      <c r="B1515" t="s">
        <v>5955</v>
      </c>
      <c r="C1515" t="s">
        <v>5954</v>
      </c>
      <c r="D1515" t="s">
        <v>5953</v>
      </c>
      <c r="E1515" s="1">
        <v>1.3066901164151801</v>
      </c>
      <c r="F1515" s="1">
        <v>0.46256399154663103</v>
      </c>
      <c r="H1515">
        <v>20.195804595947301</v>
      </c>
      <c r="I1515">
        <v>19.573675155639599</v>
      </c>
      <c r="J1515">
        <v>19.614463806152301</v>
      </c>
      <c r="K1515">
        <v>19.849388122558601</v>
      </c>
      <c r="L1515">
        <v>20.606481552123999</v>
      </c>
      <c r="M1515">
        <v>20.144611358642599</v>
      </c>
      <c r="N1515">
        <v>20.289840698242202</v>
      </c>
      <c r="O1515">
        <v>20.0426540374756</v>
      </c>
    </row>
    <row r="1516" spans="1:15" x14ac:dyDescent="0.3">
      <c r="A1516" t="s">
        <v>5952</v>
      </c>
      <c r="B1516" t="s">
        <v>5951</v>
      </c>
      <c r="C1516" t="s">
        <v>5950</v>
      </c>
      <c r="D1516" t="s">
        <v>5949</v>
      </c>
      <c r="E1516" s="1">
        <v>0.91651526451449095</v>
      </c>
      <c r="F1516" s="1">
        <v>0.21726131439209001</v>
      </c>
      <c r="H1516">
        <v>18.325704574585</v>
      </c>
      <c r="I1516">
        <v>18.092943191528299</v>
      </c>
      <c r="J1516">
        <v>18.071672439575199</v>
      </c>
      <c r="K1516">
        <v>18.1312141418457</v>
      </c>
      <c r="L1516">
        <v>18.453149795532202</v>
      </c>
      <c r="M1516">
        <v>18.528343200683601</v>
      </c>
      <c r="N1516">
        <v>18.4479789733887</v>
      </c>
      <c r="O1516">
        <v>18.061107635498001</v>
      </c>
    </row>
    <row r="1517" spans="1:15" x14ac:dyDescent="0.3">
      <c r="A1517" t="s">
        <v>5948</v>
      </c>
      <c r="B1517" t="s">
        <v>5947</v>
      </c>
      <c r="C1517" t="s">
        <v>5946</v>
      </c>
      <c r="D1517" t="s">
        <v>5945</v>
      </c>
      <c r="E1517" s="1">
        <v>1.2082175103052599</v>
      </c>
      <c r="F1517" s="1">
        <v>0.47328948974609403</v>
      </c>
      <c r="H1517">
        <v>18.790452957153299</v>
      </c>
      <c r="I1517">
        <v>18.215011596679702</v>
      </c>
      <c r="J1517">
        <v>18.896167755126999</v>
      </c>
      <c r="K1517">
        <v>18.138006210327099</v>
      </c>
      <c r="L1517">
        <v>19.179386138916001</v>
      </c>
      <c r="M1517">
        <v>18.948928833007798</v>
      </c>
      <c r="N1517">
        <v>18.959119796752901</v>
      </c>
      <c r="O1517">
        <v>18.845361709594702</v>
      </c>
    </row>
    <row r="1518" spans="1:15" x14ac:dyDescent="0.3">
      <c r="A1518" t="s">
        <v>5944</v>
      </c>
      <c r="B1518" t="s">
        <v>5943</v>
      </c>
      <c r="C1518" t="s">
        <v>5942</v>
      </c>
      <c r="D1518" t="s">
        <v>5941</v>
      </c>
      <c r="E1518" s="1">
        <v>1.11830291356975</v>
      </c>
      <c r="F1518" s="1">
        <v>0.70689463615417503</v>
      </c>
      <c r="H1518">
        <v>15.3228607177734</v>
      </c>
      <c r="I1518">
        <v>16.834321975708001</v>
      </c>
      <c r="J1518">
        <v>15.998211860656699</v>
      </c>
      <c r="K1518">
        <v>15.9712581634521</v>
      </c>
      <c r="L1518">
        <v>16.524848937988299</v>
      </c>
      <c r="M1518">
        <v>16.580955505371101</v>
      </c>
      <c r="N1518">
        <v>16.8279132843018</v>
      </c>
      <c r="O1518">
        <v>17.020513534545898</v>
      </c>
    </row>
    <row r="1519" spans="1:15" x14ac:dyDescent="0.3">
      <c r="A1519" t="s">
        <v>5940</v>
      </c>
      <c r="B1519" t="s">
        <v>5939</v>
      </c>
      <c r="C1519" t="s">
        <v>5938</v>
      </c>
      <c r="D1519" t="s">
        <v>5937</v>
      </c>
      <c r="E1519" s="1">
        <v>1.8606884816107601</v>
      </c>
      <c r="F1519" s="1">
        <v>1.4840505123138401</v>
      </c>
      <c r="G1519" t="s">
        <v>24</v>
      </c>
      <c r="H1519">
        <v>12.766771316528301</v>
      </c>
      <c r="I1519">
        <v>13.3763618469238</v>
      </c>
      <c r="J1519">
        <v>14.1974182128906</v>
      </c>
      <c r="K1519">
        <v>14.177832603454601</v>
      </c>
      <c r="L1519">
        <v>15.627317428588899</v>
      </c>
      <c r="M1519">
        <v>14.928180694580099</v>
      </c>
      <c r="N1519">
        <v>14.4761390686035</v>
      </c>
      <c r="O1519">
        <v>15.4229488372803</v>
      </c>
    </row>
    <row r="1520" spans="1:15" x14ac:dyDescent="0.3">
      <c r="A1520" t="s">
        <v>5936</v>
      </c>
      <c r="B1520" t="s">
        <v>5935</v>
      </c>
      <c r="C1520" t="s">
        <v>5934</v>
      </c>
      <c r="D1520" t="s">
        <v>5933</v>
      </c>
      <c r="E1520" s="1">
        <v>0.83444737476940301</v>
      </c>
      <c r="F1520" s="1">
        <v>0.25647211074829102</v>
      </c>
      <c r="H1520">
        <v>18.800712585449201</v>
      </c>
      <c r="I1520">
        <v>19.384780883789102</v>
      </c>
      <c r="J1520">
        <v>19.230861663818398</v>
      </c>
      <c r="K1520">
        <v>19.435531616210898</v>
      </c>
      <c r="L1520">
        <v>19.4383544921875</v>
      </c>
      <c r="M1520">
        <v>19.603082656860401</v>
      </c>
      <c r="N1520">
        <v>19.490165710449201</v>
      </c>
      <c r="O1520">
        <v>19.3461723327637</v>
      </c>
    </row>
    <row r="1521" spans="1:15" x14ac:dyDescent="0.3">
      <c r="A1521" t="s">
        <v>5932</v>
      </c>
      <c r="B1521" t="s">
        <v>5931</v>
      </c>
      <c r="C1521" t="s">
        <v>5930</v>
      </c>
      <c r="D1521" t="s">
        <v>5929</v>
      </c>
      <c r="E1521" s="1">
        <v>0.80656127326615201</v>
      </c>
      <c r="F1521" s="1">
        <v>0.443953037261963</v>
      </c>
      <c r="H1521">
        <v>18.991449356079102</v>
      </c>
      <c r="I1521">
        <v>19.948778152465799</v>
      </c>
      <c r="J1521">
        <v>19.4310398101807</v>
      </c>
      <c r="K1521">
        <v>19.888257980346701</v>
      </c>
      <c r="L1521">
        <v>19.746763229370099</v>
      </c>
      <c r="M1521">
        <v>19.7286281585693</v>
      </c>
      <c r="N1521">
        <v>20.220741271972699</v>
      </c>
      <c r="O1521">
        <v>20.339204788208001</v>
      </c>
    </row>
    <row r="1522" spans="1:15" x14ac:dyDescent="0.3">
      <c r="A1522" t="s">
        <v>5928</v>
      </c>
      <c r="B1522" t="s">
        <v>5927</v>
      </c>
      <c r="C1522" t="s">
        <v>5926</v>
      </c>
      <c r="D1522" t="s">
        <v>5925</v>
      </c>
      <c r="E1522" s="1">
        <v>1.5164839913089201</v>
      </c>
      <c r="F1522" s="1">
        <v>0.720106601715088</v>
      </c>
      <c r="G1522" t="s">
        <v>24</v>
      </c>
      <c r="H1522">
        <v>17.166152954101602</v>
      </c>
      <c r="I1522">
        <v>17.4898567199707</v>
      </c>
      <c r="J1522">
        <v>17.1901531219482</v>
      </c>
      <c r="K1522">
        <v>17.6130485534668</v>
      </c>
      <c r="L1522">
        <v>17.712882995605501</v>
      </c>
      <c r="M1522">
        <v>17.7126140594482</v>
      </c>
      <c r="N1522">
        <v>18.253963470458999</v>
      </c>
      <c r="O1522">
        <v>18.660177230835</v>
      </c>
    </row>
    <row r="1523" spans="1:15" x14ac:dyDescent="0.3">
      <c r="A1523" t="s">
        <v>5924</v>
      </c>
      <c r="B1523" t="s">
        <v>5923</v>
      </c>
      <c r="C1523" t="s">
        <v>5922</v>
      </c>
      <c r="D1523" t="s">
        <v>5921</v>
      </c>
      <c r="E1523" s="1">
        <v>0.28980760929481297</v>
      </c>
      <c r="F1523" s="1">
        <v>0.27584886550903298</v>
      </c>
      <c r="H1523">
        <v>13.5256814956665</v>
      </c>
      <c r="I1523">
        <v>14.7791547775269</v>
      </c>
      <c r="J1523">
        <v>14.980532646179199</v>
      </c>
      <c r="K1523">
        <v>14.145915985107401</v>
      </c>
      <c r="L1523">
        <v>14.210884094238301</v>
      </c>
      <c r="M1523">
        <v>15.196936607360801</v>
      </c>
      <c r="N1523">
        <v>14.766115188598601</v>
      </c>
      <c r="O1523">
        <v>14.3607444763184</v>
      </c>
    </row>
    <row r="1524" spans="1:15" x14ac:dyDescent="0.3">
      <c r="A1524" t="s">
        <v>5920</v>
      </c>
      <c r="B1524" t="s">
        <v>5919</v>
      </c>
      <c r="C1524" t="s">
        <v>5918</v>
      </c>
      <c r="D1524" t="s">
        <v>5917</v>
      </c>
      <c r="E1524" s="1">
        <v>2.7016151278612801</v>
      </c>
      <c r="F1524" s="1">
        <v>0.81151103973388705</v>
      </c>
      <c r="G1524" t="s">
        <v>24</v>
      </c>
      <c r="H1524">
        <v>17.1717834472656</v>
      </c>
      <c r="I1524">
        <v>17.5917854309082</v>
      </c>
      <c r="J1524">
        <v>17.879924774169901</v>
      </c>
      <c r="K1524">
        <v>17.592033386230501</v>
      </c>
      <c r="L1524">
        <v>18.388521194458001</v>
      </c>
      <c r="M1524">
        <v>18.510435104370099</v>
      </c>
      <c r="N1524">
        <v>18.251602172851602</v>
      </c>
      <c r="O1524">
        <v>18.331012725830099</v>
      </c>
    </row>
    <row r="1525" spans="1:15" x14ac:dyDescent="0.3">
      <c r="A1525" t="s">
        <v>5916</v>
      </c>
      <c r="B1525" t="s">
        <v>5915</v>
      </c>
      <c r="C1525" t="s">
        <v>5914</v>
      </c>
      <c r="D1525" t="s">
        <v>5913</v>
      </c>
      <c r="E1525" s="1">
        <v>1.67188216120018</v>
      </c>
      <c r="F1525" s="1">
        <v>0.52462434768676802</v>
      </c>
      <c r="G1525" t="s">
        <v>24</v>
      </c>
      <c r="H1525">
        <v>14.285026550293001</v>
      </c>
      <c r="I1525">
        <v>14.3369388580322</v>
      </c>
      <c r="J1525">
        <v>14.480544090271</v>
      </c>
      <c r="K1525">
        <v>14.759997367858899</v>
      </c>
      <c r="L1525">
        <v>15.208234786987299</v>
      </c>
      <c r="M1525">
        <v>14.8544006347656</v>
      </c>
      <c r="N1525">
        <v>14.684907913208001</v>
      </c>
      <c r="O1525">
        <v>15.2134609222412</v>
      </c>
    </row>
    <row r="1526" spans="1:15" x14ac:dyDescent="0.3">
      <c r="A1526" t="s">
        <v>5912</v>
      </c>
      <c r="B1526" t="s">
        <v>5911</v>
      </c>
      <c r="C1526" t="s">
        <v>5910</v>
      </c>
      <c r="D1526" t="s">
        <v>5909</v>
      </c>
      <c r="E1526" s="1">
        <v>1.05781896559733</v>
      </c>
      <c r="F1526" s="1">
        <v>0.33898496627807601</v>
      </c>
      <c r="H1526">
        <v>17.791353225708001</v>
      </c>
      <c r="I1526">
        <v>18.291093826293899</v>
      </c>
      <c r="J1526">
        <v>18.006759643554702</v>
      </c>
      <c r="K1526">
        <v>18.425542831420898</v>
      </c>
      <c r="L1526">
        <v>18.381462097168001</v>
      </c>
      <c r="M1526">
        <v>18.672929763793899</v>
      </c>
      <c r="N1526">
        <v>18.534204483032202</v>
      </c>
      <c r="O1526">
        <v>18.2820930480957</v>
      </c>
    </row>
    <row r="1527" spans="1:15" x14ac:dyDescent="0.3">
      <c r="A1527" t="s">
        <v>5908</v>
      </c>
      <c r="B1527" t="s">
        <v>5907</v>
      </c>
      <c r="C1527" t="s">
        <v>5906</v>
      </c>
      <c r="D1527" t="s">
        <v>5905</v>
      </c>
      <c r="E1527" s="1">
        <v>0.77150026298463403</v>
      </c>
      <c r="F1527" s="1">
        <v>0.32959747314453097</v>
      </c>
      <c r="H1527">
        <v>18.4395751953125</v>
      </c>
      <c r="I1527">
        <v>19.312614440918001</v>
      </c>
      <c r="J1527">
        <v>19.0457649230957</v>
      </c>
      <c r="K1527">
        <v>19.274084091186499</v>
      </c>
      <c r="L1527">
        <v>19.2655925750732</v>
      </c>
      <c r="M1527">
        <v>19.249250411987301</v>
      </c>
      <c r="N1527">
        <v>19.520528793335</v>
      </c>
      <c r="O1527">
        <v>19.355056762695298</v>
      </c>
    </row>
    <row r="1528" spans="1:15" x14ac:dyDescent="0.3">
      <c r="A1528" t="s">
        <v>5904</v>
      </c>
      <c r="B1528" t="s">
        <v>5903</v>
      </c>
      <c r="C1528" t="s">
        <v>5902</v>
      </c>
      <c r="D1528" t="s">
        <v>5901</v>
      </c>
      <c r="E1528" s="1">
        <v>3.57408247559813E-3</v>
      </c>
      <c r="F1528" s="1">
        <v>4.8327445983886701E-3</v>
      </c>
      <c r="H1528">
        <v>17.8027248382568</v>
      </c>
      <c r="I1528">
        <v>15.845832824706999</v>
      </c>
      <c r="J1528">
        <v>16.202392578125</v>
      </c>
      <c r="K1528">
        <v>16.566585540771499</v>
      </c>
      <c r="L1528">
        <v>16.455509185791001</v>
      </c>
      <c r="M1528">
        <v>16.550258636474599</v>
      </c>
      <c r="N1528">
        <v>17.047559738159201</v>
      </c>
      <c r="O1528">
        <v>16.383539199829102</v>
      </c>
    </row>
    <row r="1529" spans="1:15" x14ac:dyDescent="0.3">
      <c r="A1529" t="s">
        <v>5900</v>
      </c>
      <c r="B1529" t="s">
        <v>5899</v>
      </c>
      <c r="C1529" t="s">
        <v>5898</v>
      </c>
      <c r="D1529" t="s">
        <v>5897</v>
      </c>
      <c r="E1529" s="1">
        <v>0.902164895918528</v>
      </c>
      <c r="F1529" s="1">
        <v>0.79456901550293002</v>
      </c>
      <c r="H1529">
        <v>13.205863952636699</v>
      </c>
      <c r="I1529">
        <v>13.9546508789063</v>
      </c>
      <c r="J1529">
        <v>12.956597328186</v>
      </c>
      <c r="K1529">
        <v>13.3452806472778</v>
      </c>
      <c r="L1529">
        <v>14.177442550659199</v>
      </c>
      <c r="M1529">
        <v>13.8516902923584</v>
      </c>
      <c r="N1529">
        <v>15.2308044433594</v>
      </c>
      <c r="O1529">
        <v>13.3807315826416</v>
      </c>
    </row>
    <row r="1530" spans="1:15" x14ac:dyDescent="0.3">
      <c r="A1530" t="s">
        <v>5896</v>
      </c>
      <c r="B1530" t="s">
        <v>5895</v>
      </c>
      <c r="C1530" t="s">
        <v>5894</v>
      </c>
      <c r="D1530" t="s">
        <v>5893</v>
      </c>
      <c r="E1530" s="1">
        <v>1.02898058268557</v>
      </c>
      <c r="F1530" s="1">
        <v>0.699482440948486</v>
      </c>
      <c r="H1530">
        <v>12.480455398559601</v>
      </c>
      <c r="I1530">
        <v>12.3111410140991</v>
      </c>
      <c r="J1530">
        <v>12.987775802612299</v>
      </c>
      <c r="K1530">
        <v>12.873613357543899</v>
      </c>
      <c r="L1530">
        <v>13.774065971374499</v>
      </c>
      <c r="M1530">
        <v>13.3142433166504</v>
      </c>
      <c r="N1530">
        <v>12.4970855712891</v>
      </c>
      <c r="O1530">
        <v>13.865520477294901</v>
      </c>
    </row>
    <row r="1531" spans="1:15" x14ac:dyDescent="0.3">
      <c r="A1531" t="s">
        <v>5892</v>
      </c>
      <c r="B1531" t="s">
        <v>5891</v>
      </c>
      <c r="C1531" t="s">
        <v>5890</v>
      </c>
      <c r="D1531" t="s">
        <v>5889</v>
      </c>
      <c r="E1531" s="1">
        <v>2.6404405489787699</v>
      </c>
      <c r="F1531" s="1">
        <v>2.3753864765167201</v>
      </c>
      <c r="G1531" t="s">
        <v>24</v>
      </c>
      <c r="H1531">
        <v>14.8133850097656</v>
      </c>
      <c r="I1531">
        <v>12.9399089813232</v>
      </c>
      <c r="J1531">
        <v>13.068489074706999</v>
      </c>
      <c r="K1531">
        <v>13.401588439941399</v>
      </c>
      <c r="L1531">
        <v>16.032699584960898</v>
      </c>
      <c r="M1531">
        <v>16.399948120117202</v>
      </c>
      <c r="N1531">
        <v>15.5468339920044</v>
      </c>
      <c r="O1531">
        <v>15.745435714721699</v>
      </c>
    </row>
    <row r="1532" spans="1:15" x14ac:dyDescent="0.3">
      <c r="A1532" t="s">
        <v>5888</v>
      </c>
      <c r="B1532" t="s">
        <v>5887</v>
      </c>
      <c r="C1532" t="s">
        <v>5886</v>
      </c>
      <c r="D1532" t="s">
        <v>5885</v>
      </c>
      <c r="E1532" s="1">
        <v>1.23353195307494</v>
      </c>
      <c r="F1532" s="1">
        <v>1.5671038627624501</v>
      </c>
      <c r="G1532" t="s">
        <v>24</v>
      </c>
      <c r="H1532">
        <v>12.5480842590332</v>
      </c>
      <c r="I1532">
        <v>14.265882492065399</v>
      </c>
      <c r="J1532">
        <v>12.045996665954601</v>
      </c>
      <c r="K1532">
        <v>14.820473670959499</v>
      </c>
      <c r="L1532">
        <v>15.076515197753899</v>
      </c>
      <c r="M1532">
        <v>15.0982503890991</v>
      </c>
      <c r="N1532">
        <v>14.7298383712769</v>
      </c>
      <c r="O1532">
        <v>15.044248580932599</v>
      </c>
    </row>
    <row r="1533" spans="1:15" x14ac:dyDescent="0.3">
      <c r="A1533" t="s">
        <v>5884</v>
      </c>
      <c r="B1533" t="s">
        <v>5883</v>
      </c>
      <c r="C1533" t="s">
        <v>5882</v>
      </c>
      <c r="D1533" t="s">
        <v>5881</v>
      </c>
      <c r="E1533" s="1">
        <v>0.80844689812107395</v>
      </c>
      <c r="F1533" s="1">
        <v>0.44036340713500999</v>
      </c>
      <c r="H1533">
        <v>19.067539215087901</v>
      </c>
      <c r="I1533">
        <v>19.8934020996094</v>
      </c>
      <c r="J1533">
        <v>19.4017658233643</v>
      </c>
      <c r="K1533">
        <v>19.6688327789307</v>
      </c>
      <c r="L1533">
        <v>19.9127388000488</v>
      </c>
      <c r="M1533">
        <v>19.3849697113037</v>
      </c>
      <c r="N1533">
        <v>20.2002658843994</v>
      </c>
      <c r="O1533">
        <v>20.295019149780298</v>
      </c>
    </row>
    <row r="1534" spans="1:15" x14ac:dyDescent="0.3">
      <c r="A1534" t="s">
        <v>5880</v>
      </c>
      <c r="B1534" t="s">
        <v>5879</v>
      </c>
      <c r="C1534" t="s">
        <v>5878</v>
      </c>
      <c r="D1534" t="s">
        <v>5877</v>
      </c>
      <c r="E1534" s="1">
        <v>2.5191546119174002</v>
      </c>
      <c r="F1534" s="1">
        <v>0.34431838989257801</v>
      </c>
      <c r="G1534" t="s">
        <v>24</v>
      </c>
      <c r="H1534">
        <v>18.475313186645501</v>
      </c>
      <c r="I1534">
        <v>18.548133850097699</v>
      </c>
      <c r="J1534">
        <v>18.6648769378662</v>
      </c>
      <c r="K1534">
        <v>18.572126388549801</v>
      </c>
      <c r="L1534">
        <v>18.916162490844702</v>
      </c>
      <c r="M1534">
        <v>19.072715759277301</v>
      </c>
      <c r="N1534">
        <v>18.859373092651399</v>
      </c>
      <c r="O1534">
        <v>18.789472579956101</v>
      </c>
    </row>
    <row r="1535" spans="1:15" x14ac:dyDescent="0.3">
      <c r="A1535" t="s">
        <v>5876</v>
      </c>
      <c r="B1535" t="s">
        <v>5875</v>
      </c>
      <c r="C1535" t="s">
        <v>5874</v>
      </c>
      <c r="D1535" t="s">
        <v>5873</v>
      </c>
      <c r="E1535" s="1">
        <v>1.4290358101087299</v>
      </c>
      <c r="F1535" s="1">
        <v>0.981151342391968</v>
      </c>
      <c r="G1535" t="s">
        <v>24</v>
      </c>
      <c r="H1535">
        <v>15.3143920898438</v>
      </c>
      <c r="I1535">
        <v>15.354163169860801</v>
      </c>
      <c r="J1535">
        <v>16.811399459838899</v>
      </c>
      <c r="K1535">
        <v>15.6835289001465</v>
      </c>
      <c r="L1535">
        <v>16.516172409057599</v>
      </c>
      <c r="M1535">
        <v>16.822259902954102</v>
      </c>
      <c r="N1535">
        <v>16.693569183349599</v>
      </c>
      <c r="O1535">
        <v>17.056087493896499</v>
      </c>
    </row>
    <row r="1536" spans="1:15" x14ac:dyDescent="0.3">
      <c r="A1536" t="s">
        <v>5872</v>
      </c>
      <c r="B1536" t="s">
        <v>5871</v>
      </c>
      <c r="C1536" t="s">
        <v>5870</v>
      </c>
      <c r="D1536" t="s">
        <v>5869</v>
      </c>
      <c r="E1536" s="1">
        <v>2.1337337557011802</v>
      </c>
      <c r="F1536" s="1">
        <v>0.81173777580261197</v>
      </c>
      <c r="G1536" t="s">
        <v>24</v>
      </c>
      <c r="H1536">
        <v>15.4430475234985</v>
      </c>
      <c r="I1536">
        <v>15.6651668548584</v>
      </c>
      <c r="J1536">
        <v>15.719102859497101</v>
      </c>
      <c r="K1536">
        <v>15.4844264984131</v>
      </c>
      <c r="L1536">
        <v>16.8564262390137</v>
      </c>
      <c r="M1536">
        <v>16.433059692382798</v>
      </c>
      <c r="N1536">
        <v>15.914571762085</v>
      </c>
      <c r="O1536">
        <v>16.354637145996101</v>
      </c>
    </row>
    <row r="1537" spans="1:15" x14ac:dyDescent="0.3">
      <c r="A1537" t="s">
        <v>5868</v>
      </c>
      <c r="B1537" t="s">
        <v>5867</v>
      </c>
      <c r="C1537" t="s">
        <v>5866</v>
      </c>
      <c r="D1537" t="s">
        <v>5865</v>
      </c>
      <c r="E1537" s="1">
        <v>1.8901051547800401E-2</v>
      </c>
      <c r="F1537" s="1">
        <v>1.01494789123535E-2</v>
      </c>
      <c r="H1537">
        <v>16.3772678375244</v>
      </c>
      <c r="I1537">
        <v>16.478563308715799</v>
      </c>
      <c r="J1537">
        <v>16.3664245605469</v>
      </c>
      <c r="K1537">
        <v>16.801317214965799</v>
      </c>
      <c r="L1537">
        <v>16.247240066528299</v>
      </c>
      <c r="M1537">
        <v>16.9410591125488</v>
      </c>
      <c r="N1537">
        <v>16.507762908935501</v>
      </c>
      <c r="O1537">
        <v>16.368108749389599</v>
      </c>
    </row>
    <row r="1538" spans="1:15" x14ac:dyDescent="0.3">
      <c r="A1538" t="s">
        <v>5864</v>
      </c>
      <c r="B1538" t="s">
        <v>5863</v>
      </c>
      <c r="C1538" t="s">
        <v>5862</v>
      </c>
      <c r="D1538" t="s">
        <v>5861</v>
      </c>
      <c r="E1538" s="1">
        <v>0.44880047672685502</v>
      </c>
      <c r="F1538" s="1">
        <v>0.26547646522522</v>
      </c>
      <c r="H1538">
        <v>14.396089553833001</v>
      </c>
      <c r="I1538">
        <v>14.6684417724609</v>
      </c>
      <c r="J1538">
        <v>15.400902748107899</v>
      </c>
      <c r="K1538">
        <v>14.702562332153301</v>
      </c>
      <c r="L1538">
        <v>14.7612400054932</v>
      </c>
      <c r="M1538">
        <v>15.476243019104</v>
      </c>
      <c r="N1538">
        <v>15.105445861816399</v>
      </c>
      <c r="O1538">
        <v>14.8869733810425</v>
      </c>
    </row>
    <row r="1539" spans="1:15" x14ac:dyDescent="0.3">
      <c r="A1539" t="s">
        <v>5860</v>
      </c>
      <c r="B1539" t="s">
        <v>5859</v>
      </c>
      <c r="C1539" t="s">
        <v>5858</v>
      </c>
      <c r="D1539" t="s">
        <v>5857</v>
      </c>
      <c r="E1539" s="1">
        <v>8.3870380933086394E-2</v>
      </c>
      <c r="F1539" s="1">
        <v>-8.0424070358276395E-2</v>
      </c>
      <c r="H1539">
        <v>15.161333084106399</v>
      </c>
      <c r="I1539">
        <v>15.346586227416999</v>
      </c>
      <c r="J1539">
        <v>15.538373947143601</v>
      </c>
      <c r="K1539">
        <v>15.9081630706787</v>
      </c>
      <c r="L1539">
        <v>14.5795984268188</v>
      </c>
      <c r="M1539">
        <v>15.9122152328491</v>
      </c>
      <c r="N1539">
        <v>15.8399715423584</v>
      </c>
      <c r="O1539">
        <v>15.3009748458862</v>
      </c>
    </row>
    <row r="1540" spans="1:15" x14ac:dyDescent="0.3">
      <c r="A1540" t="s">
        <v>5856</v>
      </c>
      <c r="B1540" t="s">
        <v>5855</v>
      </c>
      <c r="C1540" t="s">
        <v>5854</v>
      </c>
      <c r="D1540" t="s">
        <v>5853</v>
      </c>
      <c r="E1540" s="1">
        <v>1.28201814889944</v>
      </c>
      <c r="F1540" s="1">
        <v>0.40669775009155301</v>
      </c>
      <c r="H1540">
        <v>16.357892990112301</v>
      </c>
      <c r="I1540">
        <v>16.895765304565401</v>
      </c>
      <c r="J1540">
        <v>16.549217224121101</v>
      </c>
      <c r="K1540">
        <v>17.046943664550799</v>
      </c>
      <c r="L1540">
        <v>17.123777389526399</v>
      </c>
      <c r="M1540">
        <v>17.213987350463899</v>
      </c>
      <c r="N1540">
        <v>17.1889953613281</v>
      </c>
      <c r="O1540">
        <v>16.9498500823975</v>
      </c>
    </row>
    <row r="1541" spans="1:15" x14ac:dyDescent="0.3">
      <c r="A1541" t="s">
        <v>5852</v>
      </c>
      <c r="B1541" t="s">
        <v>5851</v>
      </c>
      <c r="C1541" t="s">
        <v>5850</v>
      </c>
      <c r="D1541" t="s">
        <v>5849</v>
      </c>
      <c r="E1541" s="1">
        <v>2.0878730929271798</v>
      </c>
      <c r="F1541" s="1">
        <v>1.4736976623535201</v>
      </c>
      <c r="G1541" t="s">
        <v>24</v>
      </c>
      <c r="H1541">
        <v>14.6421308517456</v>
      </c>
      <c r="I1541">
        <v>15.5519905090332</v>
      </c>
      <c r="J1541">
        <v>14.280103683471699</v>
      </c>
      <c r="K1541">
        <v>15.2516822814941</v>
      </c>
      <c r="L1541">
        <v>16.081769943237301</v>
      </c>
      <c r="M1541">
        <v>16.4721164703369</v>
      </c>
      <c r="N1541">
        <v>15.9887132644653</v>
      </c>
      <c r="O1541">
        <v>17.078098297119102</v>
      </c>
    </row>
    <row r="1542" spans="1:15" x14ac:dyDescent="0.3">
      <c r="A1542" t="s">
        <v>5848</v>
      </c>
      <c r="B1542" t="s">
        <v>5847</v>
      </c>
      <c r="C1542" t="s">
        <v>5846</v>
      </c>
      <c r="D1542" t="s">
        <v>5845</v>
      </c>
      <c r="E1542" s="1">
        <v>0.176068868084508</v>
      </c>
      <c r="F1542" s="1">
        <v>-0.11786413192749</v>
      </c>
      <c r="H1542">
        <v>15.350017547607401</v>
      </c>
      <c r="I1542">
        <v>16.021705627441399</v>
      </c>
      <c r="J1542">
        <v>15.6575107574463</v>
      </c>
      <c r="K1542">
        <v>16.165634155273398</v>
      </c>
      <c r="L1542">
        <v>15.415692329406699</v>
      </c>
      <c r="M1542">
        <v>15.698159217834499</v>
      </c>
      <c r="N1542">
        <v>15.413221359252899</v>
      </c>
      <c r="O1542">
        <v>16.196338653564499</v>
      </c>
    </row>
    <row r="1543" spans="1:15" x14ac:dyDescent="0.3">
      <c r="A1543" t="s">
        <v>5844</v>
      </c>
      <c r="B1543" t="s">
        <v>5843</v>
      </c>
      <c r="C1543" t="s">
        <v>5842</v>
      </c>
      <c r="D1543" t="s">
        <v>5841</v>
      </c>
      <c r="E1543" s="1">
        <v>1.5662644408484601</v>
      </c>
      <c r="F1543" s="1">
        <v>0.62763118743896495</v>
      </c>
      <c r="G1543" t="s">
        <v>24</v>
      </c>
      <c r="H1543">
        <v>17.471897125244102</v>
      </c>
      <c r="I1543">
        <v>17.632575988769499</v>
      </c>
      <c r="J1543">
        <v>17.7663478851318</v>
      </c>
      <c r="K1543">
        <v>16.888576507568398</v>
      </c>
      <c r="L1543">
        <v>18.324285507202099</v>
      </c>
      <c r="M1543">
        <v>17.9206027984619</v>
      </c>
      <c r="N1543">
        <v>17.918159484863299</v>
      </c>
      <c r="O1543">
        <v>18.106874465942401</v>
      </c>
    </row>
    <row r="1544" spans="1:15" x14ac:dyDescent="0.3">
      <c r="A1544" t="s">
        <v>5840</v>
      </c>
      <c r="B1544" t="s">
        <v>5839</v>
      </c>
      <c r="C1544" t="s">
        <v>5838</v>
      </c>
      <c r="D1544" t="s">
        <v>5837</v>
      </c>
      <c r="E1544" s="1">
        <v>3.0981826379711901</v>
      </c>
      <c r="F1544" s="1">
        <v>0.88098049163818404</v>
      </c>
      <c r="G1544" t="s">
        <v>24</v>
      </c>
      <c r="H1544">
        <v>15.5567579269409</v>
      </c>
      <c r="I1544">
        <v>15.9878187179565</v>
      </c>
      <c r="J1544">
        <v>16.171632766723601</v>
      </c>
      <c r="K1544">
        <v>16.0332336425781</v>
      </c>
      <c r="L1544">
        <v>16.840311050415</v>
      </c>
      <c r="M1544">
        <v>16.939085006713899</v>
      </c>
      <c r="N1544">
        <v>16.7916469573975</v>
      </c>
      <c r="O1544">
        <v>16.7023220062256</v>
      </c>
    </row>
    <row r="1545" spans="1:15" x14ac:dyDescent="0.3">
      <c r="A1545" t="s">
        <v>5836</v>
      </c>
      <c r="B1545" t="s">
        <v>5835</v>
      </c>
      <c r="C1545" t="s">
        <v>5834</v>
      </c>
      <c r="D1545" t="s">
        <v>5833</v>
      </c>
      <c r="E1545" s="1">
        <v>2.1915926478093901</v>
      </c>
      <c r="F1545" s="1">
        <v>0.4390869140625</v>
      </c>
      <c r="G1545" t="s">
        <v>24</v>
      </c>
      <c r="H1545">
        <v>19.9180908203125</v>
      </c>
      <c r="I1545">
        <v>19.709444046020501</v>
      </c>
      <c r="J1545">
        <v>19.68288230896</v>
      </c>
      <c r="K1545">
        <v>19.723884582519499</v>
      </c>
      <c r="L1545">
        <v>20.188434600830099</v>
      </c>
      <c r="M1545">
        <v>20.344209671020501</v>
      </c>
      <c r="N1545">
        <v>20.319471359252901</v>
      </c>
      <c r="O1545">
        <v>19.938533782958999</v>
      </c>
    </row>
    <row r="1546" spans="1:15" x14ac:dyDescent="0.3">
      <c r="A1546" t="s">
        <v>5832</v>
      </c>
      <c r="B1546" t="s">
        <v>5831</v>
      </c>
      <c r="C1546" t="s">
        <v>5830</v>
      </c>
      <c r="D1546" t="s">
        <v>5829</v>
      </c>
      <c r="E1546" s="1">
        <v>0.39832801138162599</v>
      </c>
      <c r="F1546" s="1">
        <v>0.218914985656738</v>
      </c>
      <c r="H1546">
        <v>22.4858703613281</v>
      </c>
      <c r="I1546">
        <v>23.052202224731399</v>
      </c>
      <c r="J1546">
        <v>22.751672744751001</v>
      </c>
      <c r="K1546">
        <v>23.055686950683601</v>
      </c>
      <c r="L1546">
        <v>23.069025039672901</v>
      </c>
      <c r="M1546">
        <v>23.4703674316406</v>
      </c>
      <c r="N1546">
        <v>23.165491104126001</v>
      </c>
      <c r="O1546">
        <v>22.516208648681602</v>
      </c>
    </row>
    <row r="1547" spans="1:15" x14ac:dyDescent="0.3">
      <c r="A1547" t="s">
        <v>5828</v>
      </c>
      <c r="B1547" t="s">
        <v>5827</v>
      </c>
      <c r="C1547" t="s">
        <v>5826</v>
      </c>
      <c r="D1547" t="s">
        <v>5825</v>
      </c>
      <c r="E1547" s="1">
        <v>0.91747185504361795</v>
      </c>
      <c r="F1547" s="1">
        <v>0.35050344467163103</v>
      </c>
      <c r="H1547">
        <v>16.381717681884801</v>
      </c>
      <c r="I1547">
        <v>16.835853576660199</v>
      </c>
      <c r="J1547">
        <v>17.040910720825199</v>
      </c>
      <c r="K1547">
        <v>17.047304153442401</v>
      </c>
      <c r="L1547">
        <v>16.996152877807599</v>
      </c>
      <c r="M1547">
        <v>17.155876159668001</v>
      </c>
      <c r="N1547">
        <v>17.507879257202099</v>
      </c>
      <c r="O1547">
        <v>17.0478916168213</v>
      </c>
    </row>
    <row r="1548" spans="1:15" x14ac:dyDescent="0.3">
      <c r="A1548" t="s">
        <v>5824</v>
      </c>
      <c r="B1548" t="s">
        <v>5823</v>
      </c>
      <c r="C1548" t="s">
        <v>5822</v>
      </c>
      <c r="D1548" t="s">
        <v>5821</v>
      </c>
      <c r="E1548" s="1">
        <v>0.12581142941145201</v>
      </c>
      <c r="F1548" s="1">
        <v>0.26717901229858398</v>
      </c>
      <c r="H1548">
        <v>12.876228332519499</v>
      </c>
      <c r="I1548">
        <v>15.171016693115201</v>
      </c>
      <c r="J1548">
        <v>15.3493499755859</v>
      </c>
      <c r="K1548">
        <v>15.7945556640625</v>
      </c>
      <c r="L1548">
        <v>15.477518081665</v>
      </c>
      <c r="M1548">
        <v>15.4444484710693</v>
      </c>
      <c r="N1548">
        <v>15.628633499145501</v>
      </c>
      <c r="O1548">
        <v>13.709266662597701</v>
      </c>
    </row>
    <row r="1549" spans="1:15" x14ac:dyDescent="0.3">
      <c r="A1549" t="s">
        <v>5820</v>
      </c>
      <c r="B1549" t="s">
        <v>5819</v>
      </c>
      <c r="C1549" t="s">
        <v>5818</v>
      </c>
      <c r="D1549" t="s">
        <v>5817</v>
      </c>
      <c r="E1549" s="1">
        <v>1.6604954947989701</v>
      </c>
      <c r="F1549" s="1">
        <v>1.5272314548492401</v>
      </c>
      <c r="G1549" t="s">
        <v>24</v>
      </c>
      <c r="H1549">
        <v>15.161139488220201</v>
      </c>
      <c r="I1549">
        <v>15.2753028869629</v>
      </c>
      <c r="J1549">
        <v>14.951325416564901</v>
      </c>
      <c r="K1549">
        <v>13.2409915924072</v>
      </c>
      <c r="L1549">
        <v>16.330724716186499</v>
      </c>
      <c r="M1549">
        <v>16.4970188140869</v>
      </c>
      <c r="N1549">
        <v>15.880898475646999</v>
      </c>
      <c r="O1549">
        <v>16.0290431976318</v>
      </c>
    </row>
    <row r="1550" spans="1:15" x14ac:dyDescent="0.3">
      <c r="A1550" t="s">
        <v>5816</v>
      </c>
      <c r="B1550" t="s">
        <v>5815</v>
      </c>
      <c r="C1550" t="s">
        <v>5814</v>
      </c>
      <c r="D1550" t="s">
        <v>5813</v>
      </c>
      <c r="E1550" s="1">
        <v>0.868545269961013</v>
      </c>
      <c r="F1550" s="1">
        <v>0.34347438812255898</v>
      </c>
      <c r="H1550">
        <v>16.4845676422119</v>
      </c>
      <c r="I1550">
        <v>17.035036087036101</v>
      </c>
      <c r="J1550">
        <v>17.144628524780298</v>
      </c>
      <c r="K1550">
        <v>17.254789352416999</v>
      </c>
      <c r="L1550">
        <v>17.2603950500488</v>
      </c>
      <c r="M1550">
        <v>17.626365661621101</v>
      </c>
      <c r="N1550">
        <v>17.2115268707275</v>
      </c>
      <c r="O1550">
        <v>17.1946315765381</v>
      </c>
    </row>
    <row r="1551" spans="1:15" x14ac:dyDescent="0.3">
      <c r="A1551" t="s">
        <v>5812</v>
      </c>
      <c r="B1551" t="s">
        <v>5811</v>
      </c>
      <c r="C1551" t="s">
        <v>5810</v>
      </c>
      <c r="D1551" t="s">
        <v>5809</v>
      </c>
      <c r="E1551" s="1">
        <v>2.5532291251326802</v>
      </c>
      <c r="F1551" s="1">
        <v>-1.1184120178222701</v>
      </c>
      <c r="G1551" t="s">
        <v>24</v>
      </c>
      <c r="H1551">
        <v>20.403224945068398</v>
      </c>
      <c r="I1551">
        <v>20.125541687011701</v>
      </c>
      <c r="J1551">
        <v>20.112810134887699</v>
      </c>
      <c r="K1551">
        <v>20.473976135253899</v>
      </c>
      <c r="L1551">
        <v>19.179481506347699</v>
      </c>
      <c r="M1551">
        <v>19.2540588378906</v>
      </c>
      <c r="N1551">
        <v>19.610691070556602</v>
      </c>
      <c r="O1551">
        <v>18.597673416137699</v>
      </c>
    </row>
    <row r="1552" spans="1:15" x14ac:dyDescent="0.3">
      <c r="A1552" t="s">
        <v>5808</v>
      </c>
      <c r="B1552" t="s">
        <v>5807</v>
      </c>
      <c r="C1552" t="s">
        <v>5806</v>
      </c>
      <c r="D1552" t="s">
        <v>5805</v>
      </c>
      <c r="E1552" s="1">
        <v>4.0074467309473602E-2</v>
      </c>
      <c r="F1552" s="1">
        <v>2.2329807281494099E-2</v>
      </c>
      <c r="H1552">
        <v>16.573392868041999</v>
      </c>
      <c r="I1552">
        <v>17.249021530151399</v>
      </c>
      <c r="J1552">
        <v>16.765079498291001</v>
      </c>
      <c r="K1552">
        <v>17.308507919311499</v>
      </c>
      <c r="L1552">
        <v>16.832334518432599</v>
      </c>
      <c r="M1552">
        <v>16.9588813781738</v>
      </c>
      <c r="N1552">
        <v>17.162824630737301</v>
      </c>
      <c r="O1552">
        <v>17.0312805175781</v>
      </c>
    </row>
    <row r="1553" spans="1:15" x14ac:dyDescent="0.3">
      <c r="A1553" t="s">
        <v>5804</v>
      </c>
      <c r="B1553" t="s">
        <v>5803</v>
      </c>
      <c r="C1553" t="s">
        <v>5802</v>
      </c>
      <c r="D1553" t="s">
        <v>5801</v>
      </c>
      <c r="E1553" s="1">
        <v>0.38560423177652597</v>
      </c>
      <c r="F1553" s="1">
        <v>0.49291253089904802</v>
      </c>
      <c r="H1553">
        <v>11.785281181335399</v>
      </c>
      <c r="I1553">
        <v>12.5551300048828</v>
      </c>
      <c r="J1553">
        <v>12.9117736816406</v>
      </c>
      <c r="K1553">
        <v>14.332816123962401</v>
      </c>
      <c r="L1553">
        <v>13.0387306213379</v>
      </c>
      <c r="M1553">
        <v>13.7936744689941</v>
      </c>
      <c r="N1553">
        <v>13.216921806335399</v>
      </c>
      <c r="O1553">
        <v>13.50732421875</v>
      </c>
    </row>
    <row r="1554" spans="1:15" x14ac:dyDescent="0.3">
      <c r="A1554" t="s">
        <v>5800</v>
      </c>
      <c r="B1554" t="s">
        <v>5799</v>
      </c>
      <c r="C1554" t="s">
        <v>5798</v>
      </c>
      <c r="D1554" t="s">
        <v>5797</v>
      </c>
      <c r="E1554" s="1">
        <v>7.3766961937652101E-2</v>
      </c>
      <c r="F1554" s="1">
        <v>9.3168735504150405E-2</v>
      </c>
      <c r="H1554">
        <v>12.393140792846699</v>
      </c>
      <c r="I1554">
        <v>12.625149726867701</v>
      </c>
      <c r="J1554">
        <v>13.179386138916</v>
      </c>
      <c r="K1554">
        <v>11.4535875320435</v>
      </c>
      <c r="L1554">
        <v>13.2201271057129</v>
      </c>
      <c r="M1554">
        <v>12.0713787078857</v>
      </c>
      <c r="N1554">
        <v>12.6572151184082</v>
      </c>
      <c r="O1554">
        <v>12.075218200683601</v>
      </c>
    </row>
    <row r="1555" spans="1:15" x14ac:dyDescent="0.3">
      <c r="A1555" t="s">
        <v>5796</v>
      </c>
      <c r="B1555" t="s">
        <v>5795</v>
      </c>
      <c r="C1555" t="s">
        <v>5794</v>
      </c>
      <c r="D1555" t="s">
        <v>5793</v>
      </c>
      <c r="E1555" s="1">
        <v>1.35088368086246</v>
      </c>
      <c r="F1555" s="1">
        <v>0.71765351295471203</v>
      </c>
      <c r="G1555" t="s">
        <v>24</v>
      </c>
      <c r="H1555">
        <v>14.72145652771</v>
      </c>
      <c r="I1555">
        <v>14.613518714904799</v>
      </c>
      <c r="J1555">
        <v>13.678423881530801</v>
      </c>
      <c r="K1555">
        <v>14.5935955047607</v>
      </c>
      <c r="L1555">
        <v>15.128945350646999</v>
      </c>
      <c r="M1555">
        <v>15.4763479232788</v>
      </c>
      <c r="N1555">
        <v>14.759346961975099</v>
      </c>
      <c r="O1555">
        <v>15.112968444824199</v>
      </c>
    </row>
    <row r="1556" spans="1:15" x14ac:dyDescent="0.3">
      <c r="A1556" t="s">
        <v>5792</v>
      </c>
      <c r="B1556" t="s">
        <v>5791</v>
      </c>
      <c r="C1556" t="s">
        <v>5790</v>
      </c>
      <c r="D1556" t="s">
        <v>5789</v>
      </c>
      <c r="E1556" s="1">
        <v>0.15518259364811501</v>
      </c>
      <c r="F1556" s="1">
        <v>5.28616905212402E-2</v>
      </c>
      <c r="H1556">
        <v>15.4749507904053</v>
      </c>
      <c r="I1556">
        <v>14.9856147766113</v>
      </c>
      <c r="J1556">
        <v>15.1002759933472</v>
      </c>
      <c r="K1556">
        <v>14.939211845397899</v>
      </c>
      <c r="L1556">
        <v>15.218661308288601</v>
      </c>
      <c r="M1556">
        <v>15.245541572570801</v>
      </c>
      <c r="N1556">
        <v>15.036108970642101</v>
      </c>
      <c r="O1556">
        <v>15.211188316345201</v>
      </c>
    </row>
    <row r="1557" spans="1:15" x14ac:dyDescent="0.3">
      <c r="A1557" t="s">
        <v>5788</v>
      </c>
      <c r="B1557" t="s">
        <v>5787</v>
      </c>
      <c r="C1557" t="s">
        <v>5786</v>
      </c>
      <c r="D1557" t="s">
        <v>5785</v>
      </c>
      <c r="E1557" s="1">
        <v>1.4262464475830701</v>
      </c>
      <c r="F1557" s="1">
        <v>1.4922020435333301</v>
      </c>
      <c r="G1557" t="s">
        <v>24</v>
      </c>
      <c r="H1557">
        <v>12.8211116790771</v>
      </c>
      <c r="I1557">
        <v>14.0529518127441</v>
      </c>
      <c r="J1557">
        <v>13.2776775360107</v>
      </c>
      <c r="K1557">
        <v>14.94069480896</v>
      </c>
      <c r="L1557">
        <v>15.668530464172401</v>
      </c>
      <c r="M1557">
        <v>15.474983215331999</v>
      </c>
      <c r="N1557">
        <v>14.331987380981399</v>
      </c>
      <c r="O1557">
        <v>15.585742950439499</v>
      </c>
    </row>
    <row r="1558" spans="1:15" x14ac:dyDescent="0.3">
      <c r="A1558" t="s">
        <v>5784</v>
      </c>
      <c r="B1558" t="s">
        <v>5783</v>
      </c>
      <c r="C1558" t="s">
        <v>5782</v>
      </c>
      <c r="D1558" t="s">
        <v>5781</v>
      </c>
      <c r="E1558" s="1">
        <v>3.7103172674707197E-2</v>
      </c>
      <c r="F1558" s="1">
        <v>8.8034152984619099E-2</v>
      </c>
      <c r="H1558">
        <v>19.0724391937256</v>
      </c>
      <c r="I1558">
        <v>21.280208587646499</v>
      </c>
      <c r="J1558">
        <v>20.283231735229499</v>
      </c>
      <c r="K1558">
        <v>20.920097351074201</v>
      </c>
      <c r="L1558">
        <v>21.712558746337901</v>
      </c>
      <c r="M1558">
        <v>21.533065795898398</v>
      </c>
      <c r="N1558">
        <v>19.3658447265625</v>
      </c>
      <c r="O1558">
        <v>19.296644210815401</v>
      </c>
    </row>
    <row r="1559" spans="1:15" x14ac:dyDescent="0.3">
      <c r="A1559" t="s">
        <v>5780</v>
      </c>
      <c r="B1559" t="s">
        <v>5779</v>
      </c>
      <c r="C1559" t="s">
        <v>5778</v>
      </c>
      <c r="D1559" t="s">
        <v>5777</v>
      </c>
      <c r="E1559" s="1">
        <v>2.7361605084238301</v>
      </c>
      <c r="F1559" s="1">
        <v>1.6999804973602299</v>
      </c>
      <c r="G1559" t="s">
        <v>24</v>
      </c>
      <c r="H1559">
        <v>13.059172630310099</v>
      </c>
      <c r="I1559">
        <v>13.4404411315918</v>
      </c>
      <c r="J1559">
        <v>14.3494262695313</v>
      </c>
      <c r="K1559">
        <v>14.151080131530801</v>
      </c>
      <c r="L1559">
        <v>15.726463317871101</v>
      </c>
      <c r="M1559">
        <v>15.4030456542969</v>
      </c>
      <c r="N1559">
        <v>15.197481155395501</v>
      </c>
      <c r="O1559">
        <v>15.4730520248413</v>
      </c>
    </row>
    <row r="1560" spans="1:15" x14ac:dyDescent="0.3">
      <c r="A1560" t="s">
        <v>5776</v>
      </c>
      <c r="B1560" t="s">
        <v>5775</v>
      </c>
      <c r="C1560" t="s">
        <v>5774</v>
      </c>
      <c r="D1560" t="s">
        <v>5773</v>
      </c>
      <c r="E1560" s="1">
        <v>3.9796548814068598E-2</v>
      </c>
      <c r="F1560" s="1">
        <v>1.8296003341674801E-2</v>
      </c>
      <c r="H1560">
        <v>15.81223487854</v>
      </c>
      <c r="I1560">
        <v>15.886908531189</v>
      </c>
      <c r="J1560">
        <v>15.954255104064901</v>
      </c>
      <c r="K1560">
        <v>16.413343429565401</v>
      </c>
      <c r="L1560">
        <v>15.862489700317401</v>
      </c>
      <c r="M1560">
        <v>16.132503509521499</v>
      </c>
      <c r="N1560">
        <v>16.219892501831101</v>
      </c>
      <c r="O1560">
        <v>15.9250402450562</v>
      </c>
    </row>
    <row r="1561" spans="1:15" x14ac:dyDescent="0.3">
      <c r="A1561" t="s">
        <v>5772</v>
      </c>
      <c r="B1561" t="s">
        <v>5771</v>
      </c>
      <c r="C1561" t="s">
        <v>5770</v>
      </c>
      <c r="D1561" t="s">
        <v>5769</v>
      </c>
      <c r="E1561" s="1">
        <v>0.34030130317226798</v>
      </c>
      <c r="F1561" s="1">
        <v>0.232715368270874</v>
      </c>
      <c r="H1561">
        <v>14.900933265686</v>
      </c>
      <c r="I1561">
        <v>14.3749237060547</v>
      </c>
      <c r="J1561">
        <v>15.2213344573975</v>
      </c>
      <c r="K1561">
        <v>15.435116767883301</v>
      </c>
      <c r="L1561">
        <v>15.612053871154799</v>
      </c>
      <c r="M1561">
        <v>15.139355659484901</v>
      </c>
      <c r="N1561">
        <v>14.759305953979499</v>
      </c>
      <c r="O1561">
        <v>15.352454185485801</v>
      </c>
    </row>
    <row r="1562" spans="1:15" x14ac:dyDescent="0.3">
      <c r="A1562" t="s">
        <v>5768</v>
      </c>
      <c r="B1562" t="s">
        <v>5767</v>
      </c>
      <c r="C1562" t="s">
        <v>5766</v>
      </c>
      <c r="D1562" t="s">
        <v>5765</v>
      </c>
      <c r="E1562" s="1">
        <v>1.6189257732856801</v>
      </c>
      <c r="F1562" s="1">
        <v>0.465742588043213</v>
      </c>
      <c r="H1562">
        <v>16.2145805358887</v>
      </c>
      <c r="I1562">
        <v>16.618457794189499</v>
      </c>
      <c r="J1562">
        <v>16.677045822143601</v>
      </c>
      <c r="K1562">
        <v>16.5136203765869</v>
      </c>
      <c r="L1562">
        <v>16.768894195556602</v>
      </c>
      <c r="M1562">
        <v>17.044073104858398</v>
      </c>
      <c r="N1562">
        <v>16.804773330688501</v>
      </c>
      <c r="O1562">
        <v>17.268934249877901</v>
      </c>
    </row>
    <row r="1563" spans="1:15" x14ac:dyDescent="0.3">
      <c r="A1563" t="s">
        <v>5764</v>
      </c>
      <c r="B1563" t="s">
        <v>5763</v>
      </c>
      <c r="C1563" t="s">
        <v>5762</v>
      </c>
      <c r="D1563" t="s">
        <v>5761</v>
      </c>
      <c r="E1563" s="1">
        <v>0.40332541908798702</v>
      </c>
      <c r="F1563" s="1">
        <v>1.20603847503662</v>
      </c>
      <c r="H1563">
        <v>12.661278724670399</v>
      </c>
      <c r="I1563">
        <v>17.442539215087901</v>
      </c>
      <c r="J1563">
        <v>13.6605739593506</v>
      </c>
      <c r="K1563">
        <v>17.290000915527301</v>
      </c>
      <c r="L1563">
        <v>16.245943069458001</v>
      </c>
      <c r="M1563">
        <v>16.892412185668899</v>
      </c>
      <c r="N1563">
        <v>17.457612991333001</v>
      </c>
      <c r="O1563">
        <v>15.2825784683228</v>
      </c>
    </row>
    <row r="1564" spans="1:15" x14ac:dyDescent="0.3">
      <c r="A1564" t="s">
        <v>5760</v>
      </c>
      <c r="B1564" t="s">
        <v>5759</v>
      </c>
      <c r="C1564" t="s">
        <v>5758</v>
      </c>
      <c r="D1564" t="s">
        <v>5757</v>
      </c>
      <c r="E1564" s="1">
        <v>1.3722680559943701</v>
      </c>
      <c r="F1564" s="1">
        <v>-0.91477251052856401</v>
      </c>
      <c r="G1564" t="s">
        <v>24</v>
      </c>
      <c r="H1564">
        <v>18.247381210327099</v>
      </c>
      <c r="I1564">
        <v>18.801639556884801</v>
      </c>
      <c r="J1564">
        <v>18.6849670410156</v>
      </c>
      <c r="K1564">
        <v>19.4565334320068</v>
      </c>
      <c r="L1564">
        <v>17.5183620452881</v>
      </c>
      <c r="M1564">
        <v>18.2782096862793</v>
      </c>
      <c r="N1564">
        <v>18.3589382171631</v>
      </c>
      <c r="O1564">
        <v>17.375921249389599</v>
      </c>
    </row>
    <row r="1565" spans="1:15" x14ac:dyDescent="0.3">
      <c r="A1565" t="s">
        <v>5756</v>
      </c>
      <c r="B1565" t="s">
        <v>5755</v>
      </c>
      <c r="C1565" t="s">
        <v>5754</v>
      </c>
      <c r="D1565" t="s">
        <v>5753</v>
      </c>
      <c r="E1565" s="1">
        <v>0.34797337781413901</v>
      </c>
      <c r="F1565" s="1">
        <v>0.17074751853942899</v>
      </c>
      <c r="H1565">
        <v>15.4059791564941</v>
      </c>
      <c r="I1565">
        <v>14.8168840408325</v>
      </c>
      <c r="J1565">
        <v>15.0577039718628</v>
      </c>
      <c r="K1565">
        <v>15.2016143798828</v>
      </c>
      <c r="L1565">
        <v>15.0446882247925</v>
      </c>
      <c r="M1565">
        <v>15.7958059310913</v>
      </c>
      <c r="N1565">
        <v>15.152312278747599</v>
      </c>
      <c r="O1565">
        <v>15.172365188598601</v>
      </c>
    </row>
    <row r="1566" spans="1:15" x14ac:dyDescent="0.3">
      <c r="A1566" t="s">
        <v>5752</v>
      </c>
      <c r="B1566" t="s">
        <v>5751</v>
      </c>
      <c r="C1566" t="s">
        <v>5750</v>
      </c>
      <c r="D1566" t="s">
        <v>5749</v>
      </c>
      <c r="E1566" s="1">
        <v>0.21075197582819999</v>
      </c>
      <c r="F1566" s="1">
        <v>-0.21873021125793499</v>
      </c>
      <c r="H1566">
        <v>16.412288665771499</v>
      </c>
      <c r="I1566">
        <v>17.065185546875</v>
      </c>
      <c r="J1566">
        <v>16.151933670043899</v>
      </c>
      <c r="K1566">
        <v>16.850345611572301</v>
      </c>
      <c r="L1566">
        <v>16.1368598937988</v>
      </c>
      <c r="M1566">
        <v>17.111930847168001</v>
      </c>
      <c r="N1566">
        <v>16.833877563476602</v>
      </c>
      <c r="O1566">
        <v>15.522164344787599</v>
      </c>
    </row>
    <row r="1567" spans="1:15" x14ac:dyDescent="0.3">
      <c r="A1567" t="s">
        <v>5748</v>
      </c>
      <c r="B1567" t="s">
        <v>5747</v>
      </c>
      <c r="C1567" t="s">
        <v>5746</v>
      </c>
      <c r="D1567" t="s">
        <v>5745</v>
      </c>
      <c r="E1567" s="1">
        <v>0.91974810048678401</v>
      </c>
      <c r="F1567" s="1">
        <v>1.9642260074615501</v>
      </c>
      <c r="H1567">
        <v>12.2997226715088</v>
      </c>
      <c r="I1567">
        <v>11.7466526031494</v>
      </c>
      <c r="J1567">
        <v>15.445219039916999</v>
      </c>
      <c r="K1567">
        <v>15.5756158828735</v>
      </c>
      <c r="L1567">
        <v>16.516120910644499</v>
      </c>
      <c r="M1567">
        <v>15.667402267456101</v>
      </c>
      <c r="N1567">
        <v>14.687944412231399</v>
      </c>
      <c r="O1567">
        <v>16.052646636962901</v>
      </c>
    </row>
    <row r="1568" spans="1:15" x14ac:dyDescent="0.3">
      <c r="A1568" t="s">
        <v>5744</v>
      </c>
      <c r="B1568" t="s">
        <v>5743</v>
      </c>
      <c r="C1568" t="s">
        <v>5742</v>
      </c>
      <c r="D1568" t="s">
        <v>5741</v>
      </c>
      <c r="E1568" s="1">
        <v>1.13754934220564</v>
      </c>
      <c r="F1568" s="1">
        <v>-0.428874492645264</v>
      </c>
      <c r="H1568">
        <v>15.1877584457397</v>
      </c>
      <c r="I1568">
        <v>15.113929748535201</v>
      </c>
      <c r="J1568">
        <v>15.46741771698</v>
      </c>
      <c r="K1568">
        <v>15.392625808715801</v>
      </c>
      <c r="L1568">
        <v>14.409503936767599</v>
      </c>
      <c r="M1568">
        <v>15.239184379577599</v>
      </c>
      <c r="N1568">
        <v>15.0303955078125</v>
      </c>
      <c r="O1568">
        <v>14.7671499252319</v>
      </c>
    </row>
    <row r="1569" spans="1:15" x14ac:dyDescent="0.3">
      <c r="A1569" t="s">
        <v>5740</v>
      </c>
      <c r="B1569" t="s">
        <v>5739</v>
      </c>
      <c r="C1569" t="s">
        <v>5738</v>
      </c>
      <c r="D1569" t="s">
        <v>5737</v>
      </c>
      <c r="E1569" s="1">
        <v>2.4930909505392398</v>
      </c>
      <c r="F1569" s="1">
        <v>-1.01546406745911</v>
      </c>
      <c r="G1569" t="s">
        <v>24</v>
      </c>
      <c r="H1569">
        <v>16.570018768310501</v>
      </c>
      <c r="I1569">
        <v>16.569576263427699</v>
      </c>
      <c r="J1569">
        <v>16.455814361572301</v>
      </c>
      <c r="K1569">
        <v>16.717596054077099</v>
      </c>
      <c r="L1569">
        <v>15.2350301742554</v>
      </c>
      <c r="M1569">
        <v>16.165889739990199</v>
      </c>
      <c r="N1569">
        <v>15.490891456604</v>
      </c>
      <c r="O1569">
        <v>15.359337806701699</v>
      </c>
    </row>
    <row r="1570" spans="1:15" x14ac:dyDescent="0.3">
      <c r="A1570" t="s">
        <v>5736</v>
      </c>
      <c r="B1570" t="s">
        <v>5735</v>
      </c>
      <c r="C1570" t="s">
        <v>5734</v>
      </c>
      <c r="D1570" t="s">
        <v>5733</v>
      </c>
      <c r="E1570" s="1">
        <v>0.12863046208876</v>
      </c>
      <c r="F1570" s="1">
        <v>-9.77282524108887E-2</v>
      </c>
      <c r="H1570">
        <v>17.0247497558594</v>
      </c>
      <c r="I1570">
        <v>16.730934143066399</v>
      </c>
      <c r="J1570">
        <v>16.818132400512699</v>
      </c>
      <c r="K1570">
        <v>16.196697235107401</v>
      </c>
      <c r="L1570">
        <v>16.498151779174801</v>
      </c>
      <c r="M1570">
        <v>17.018896102905298</v>
      </c>
      <c r="N1570">
        <v>16.856037139892599</v>
      </c>
      <c r="O1570">
        <v>16.006515502929702</v>
      </c>
    </row>
    <row r="1571" spans="1:15" x14ac:dyDescent="0.3">
      <c r="A1571" t="s">
        <v>5732</v>
      </c>
      <c r="B1571" t="s">
        <v>5731</v>
      </c>
      <c r="C1571" t="s">
        <v>5730</v>
      </c>
      <c r="D1571" t="s">
        <v>5729</v>
      </c>
      <c r="E1571" s="1">
        <v>0.45864622089822998</v>
      </c>
      <c r="F1571" s="1">
        <v>0.16863489151000999</v>
      </c>
      <c r="H1571">
        <v>17.104343414306602</v>
      </c>
      <c r="I1571">
        <v>17.2209072113037</v>
      </c>
      <c r="J1571">
        <v>17.234180450439499</v>
      </c>
      <c r="K1571">
        <v>17.5262775421143</v>
      </c>
      <c r="L1571">
        <v>17.412908554077099</v>
      </c>
      <c r="M1571">
        <v>17.736204147338899</v>
      </c>
      <c r="N1571">
        <v>17.537590026855501</v>
      </c>
      <c r="O1571">
        <v>17.073545455932599</v>
      </c>
    </row>
    <row r="1572" spans="1:15" x14ac:dyDescent="0.3">
      <c r="A1572" t="s">
        <v>5728</v>
      </c>
      <c r="B1572" t="s">
        <v>5727</v>
      </c>
      <c r="C1572" t="s">
        <v>5726</v>
      </c>
      <c r="D1572" t="s">
        <v>5725</v>
      </c>
      <c r="E1572" s="1">
        <v>0.85859011855764999</v>
      </c>
      <c r="F1572" s="1">
        <v>0.43237233161926297</v>
      </c>
      <c r="H1572">
        <v>12.985257148742701</v>
      </c>
      <c r="I1572">
        <v>12.954914093017599</v>
      </c>
      <c r="J1572">
        <v>13.215284347534199</v>
      </c>
      <c r="K1572">
        <v>13.878827095031699</v>
      </c>
      <c r="L1572">
        <v>13.633176803588899</v>
      </c>
      <c r="M1572">
        <v>13.9472351074219</v>
      </c>
      <c r="N1572">
        <v>13.843371391296399</v>
      </c>
      <c r="O1572">
        <v>13.339988708496101</v>
      </c>
    </row>
    <row r="1573" spans="1:15" x14ac:dyDescent="0.3">
      <c r="A1573" t="s">
        <v>5724</v>
      </c>
      <c r="B1573" t="s">
        <v>5723</v>
      </c>
      <c r="C1573" t="s">
        <v>5722</v>
      </c>
      <c r="D1573" t="s">
        <v>5721</v>
      </c>
      <c r="E1573" s="1">
        <v>0.26718499806960799</v>
      </c>
      <c r="F1573" s="1">
        <v>0.30345106124877902</v>
      </c>
      <c r="H1573">
        <v>13.9130344390869</v>
      </c>
      <c r="I1573">
        <v>14.5102081298828</v>
      </c>
      <c r="J1573">
        <v>14.285431861877401</v>
      </c>
      <c r="K1573">
        <v>15.1100673675537</v>
      </c>
      <c r="L1573">
        <v>14.7525997161865</v>
      </c>
      <c r="M1573">
        <v>15.4769554138184</v>
      </c>
      <c r="N1573">
        <v>13.6599626541138</v>
      </c>
      <c r="O1573">
        <v>15.143028259277299</v>
      </c>
    </row>
    <row r="1574" spans="1:15" x14ac:dyDescent="0.3">
      <c r="A1574" t="s">
        <v>5720</v>
      </c>
      <c r="B1574" t="s">
        <v>5719</v>
      </c>
      <c r="C1574" t="s">
        <v>5718</v>
      </c>
      <c r="D1574" t="s">
        <v>5717</v>
      </c>
      <c r="E1574" s="1">
        <v>1.0547326744202099</v>
      </c>
      <c r="F1574" s="1">
        <v>0.65045261383056596</v>
      </c>
      <c r="H1574">
        <v>17.828453063964801</v>
      </c>
      <c r="I1574">
        <v>17.2543544769287</v>
      </c>
      <c r="J1574">
        <v>18.372188568115199</v>
      </c>
      <c r="K1574">
        <v>17.413305282592798</v>
      </c>
      <c r="L1574">
        <v>18.629215240478501</v>
      </c>
      <c r="M1574">
        <v>18.747028350830099</v>
      </c>
      <c r="N1574">
        <v>17.872272491455099</v>
      </c>
      <c r="O1574">
        <v>18.221595764160199</v>
      </c>
    </row>
    <row r="1575" spans="1:15" x14ac:dyDescent="0.3">
      <c r="A1575" t="s">
        <v>5716</v>
      </c>
      <c r="B1575" t="s">
        <v>5715</v>
      </c>
      <c r="C1575" t="s">
        <v>5714</v>
      </c>
      <c r="D1575" t="s">
        <v>5713</v>
      </c>
      <c r="E1575" s="1">
        <v>3.1983898642530102</v>
      </c>
      <c r="F1575" s="1">
        <v>0.87398791313171398</v>
      </c>
      <c r="G1575" t="s">
        <v>24</v>
      </c>
      <c r="H1575">
        <v>15.6001653671265</v>
      </c>
      <c r="I1575">
        <v>16.031227111816399</v>
      </c>
      <c r="J1575">
        <v>15.9735431671143</v>
      </c>
      <c r="K1575">
        <v>16.0949802398682</v>
      </c>
      <c r="L1575">
        <v>16.9005126953125</v>
      </c>
      <c r="M1575">
        <v>16.826362609863299</v>
      </c>
      <c r="N1575">
        <v>16.576709747314499</v>
      </c>
      <c r="O1575">
        <v>16.8922824859619</v>
      </c>
    </row>
    <row r="1576" spans="1:15" x14ac:dyDescent="0.3">
      <c r="A1576" t="s">
        <v>5712</v>
      </c>
      <c r="B1576" t="s">
        <v>5711</v>
      </c>
      <c r="C1576" t="s">
        <v>5710</v>
      </c>
      <c r="D1576" t="s">
        <v>5709</v>
      </c>
      <c r="E1576" s="1">
        <v>0.24654087806660199</v>
      </c>
      <c r="F1576" s="1">
        <v>0.22114396095275901</v>
      </c>
      <c r="H1576">
        <v>13.371136665344199</v>
      </c>
      <c r="I1576">
        <v>14.048997879028301</v>
      </c>
      <c r="J1576">
        <v>14.7209920883179</v>
      </c>
      <c r="K1576">
        <v>13.227169036865201</v>
      </c>
      <c r="L1576">
        <v>14.049099922180201</v>
      </c>
      <c r="M1576">
        <v>14.3522090911865</v>
      </c>
      <c r="N1576">
        <v>14.102353096008301</v>
      </c>
      <c r="O1576">
        <v>13.749209403991699</v>
      </c>
    </row>
    <row r="1577" spans="1:15" x14ac:dyDescent="0.3">
      <c r="A1577" t="s">
        <v>5708</v>
      </c>
      <c r="B1577" t="s">
        <v>5707</v>
      </c>
      <c r="C1577" t="s">
        <v>5706</v>
      </c>
      <c r="D1577" t="s">
        <v>5705</v>
      </c>
      <c r="E1577" s="1">
        <v>2.1813215794449698</v>
      </c>
      <c r="F1577" s="1">
        <v>2.20320391654968</v>
      </c>
      <c r="G1577" t="s">
        <v>24</v>
      </c>
      <c r="H1577">
        <v>13.318006515502899</v>
      </c>
      <c r="I1577">
        <v>14.0083055496216</v>
      </c>
      <c r="J1577">
        <v>13.8615617752075</v>
      </c>
      <c r="K1577">
        <v>11.9857177734375</v>
      </c>
      <c r="L1577">
        <v>15.9433851242065</v>
      </c>
      <c r="M1577">
        <v>15.2363433837891</v>
      </c>
      <c r="N1577">
        <v>14.816093444824199</v>
      </c>
      <c r="O1577">
        <v>15.9905853271484</v>
      </c>
    </row>
    <row r="1578" spans="1:15" x14ac:dyDescent="0.3">
      <c r="A1578" t="s">
        <v>5704</v>
      </c>
      <c r="B1578" t="s">
        <v>5703</v>
      </c>
      <c r="C1578" t="s">
        <v>5702</v>
      </c>
      <c r="D1578" t="s">
        <v>5701</v>
      </c>
      <c r="E1578" s="1">
        <v>1.9649364591020599</v>
      </c>
      <c r="F1578" s="1">
        <v>0.87364864349365201</v>
      </c>
      <c r="G1578" t="s">
        <v>24</v>
      </c>
      <c r="H1578">
        <v>17.334814071655298</v>
      </c>
      <c r="I1578">
        <v>17.0869750976563</v>
      </c>
      <c r="J1578">
        <v>17.882387161254901</v>
      </c>
      <c r="K1578">
        <v>17.1692199707031</v>
      </c>
      <c r="L1578">
        <v>18.475780487060501</v>
      </c>
      <c r="M1578">
        <v>17.808649063110401</v>
      </c>
      <c r="N1578">
        <v>18.191930770873999</v>
      </c>
      <c r="O1578">
        <v>18.491630554199201</v>
      </c>
    </row>
    <row r="1579" spans="1:15" x14ac:dyDescent="0.3">
      <c r="A1579" t="s">
        <v>5700</v>
      </c>
      <c r="B1579" t="s">
        <v>5699</v>
      </c>
      <c r="C1579" t="s">
        <v>5698</v>
      </c>
      <c r="D1579" t="s">
        <v>5697</v>
      </c>
      <c r="E1579" s="1">
        <v>2.7086508159004801</v>
      </c>
      <c r="F1579" s="1">
        <v>1.3192000389099099</v>
      </c>
      <c r="G1579" t="s">
        <v>24</v>
      </c>
      <c r="H1579">
        <v>18.231746673583999</v>
      </c>
      <c r="I1579">
        <v>18.235471725463899</v>
      </c>
      <c r="J1579">
        <v>18.4924430847168</v>
      </c>
      <c r="K1579">
        <v>17.9947395324707</v>
      </c>
      <c r="L1579">
        <v>19.6491374969482</v>
      </c>
      <c r="M1579">
        <v>19.353162765502901</v>
      </c>
      <c r="N1579">
        <v>19.0746879577637</v>
      </c>
      <c r="O1579">
        <v>20.154212951660199</v>
      </c>
    </row>
    <row r="1580" spans="1:15" x14ac:dyDescent="0.3">
      <c r="A1580" t="s">
        <v>5696</v>
      </c>
      <c r="B1580" t="s">
        <v>5695</v>
      </c>
      <c r="C1580" t="s">
        <v>5694</v>
      </c>
      <c r="D1580" t="s">
        <v>5693</v>
      </c>
      <c r="E1580" s="1">
        <v>0.70675923575281796</v>
      </c>
      <c r="F1580" s="1">
        <v>0.58807158470153797</v>
      </c>
      <c r="H1580">
        <v>15.5383863449097</v>
      </c>
      <c r="I1580">
        <v>16.264093399047901</v>
      </c>
      <c r="J1580">
        <v>16.849502563476602</v>
      </c>
      <c r="K1580">
        <v>16.8950309753418</v>
      </c>
      <c r="L1580">
        <v>16.936454772949201</v>
      </c>
      <c r="M1580">
        <v>17.6977348327637</v>
      </c>
      <c r="N1580">
        <v>16.6261501312256</v>
      </c>
      <c r="O1580">
        <v>16.638959884643601</v>
      </c>
    </row>
    <row r="1581" spans="1:15" x14ac:dyDescent="0.3">
      <c r="A1581" t="s">
        <v>5692</v>
      </c>
      <c r="B1581" t="s">
        <v>5691</v>
      </c>
      <c r="C1581" t="s">
        <v>5690</v>
      </c>
      <c r="D1581" t="s">
        <v>5689</v>
      </c>
      <c r="E1581" s="1">
        <v>1.9421287625471899</v>
      </c>
      <c r="F1581" s="1">
        <v>0.61464977264404297</v>
      </c>
      <c r="G1581" t="s">
        <v>24</v>
      </c>
      <c r="H1581">
        <v>15.876929283142101</v>
      </c>
      <c r="I1581">
        <v>16.3997993469238</v>
      </c>
      <c r="J1581">
        <v>15.894391059875501</v>
      </c>
      <c r="K1581">
        <v>16.268312454223601</v>
      </c>
      <c r="L1581">
        <v>16.703025817871101</v>
      </c>
      <c r="M1581">
        <v>17.022281646728501</v>
      </c>
      <c r="N1581">
        <v>16.6684970855713</v>
      </c>
      <c r="O1581">
        <v>16.504226684570298</v>
      </c>
    </row>
    <row r="1582" spans="1:15" x14ac:dyDescent="0.3">
      <c r="A1582" t="s">
        <v>5688</v>
      </c>
      <c r="B1582" t="s">
        <v>5687</v>
      </c>
      <c r="C1582" t="s">
        <v>5686</v>
      </c>
      <c r="D1582" t="s">
        <v>5685</v>
      </c>
      <c r="E1582" s="1">
        <v>3.1715773470847699</v>
      </c>
      <c r="F1582" s="1">
        <v>2.4480361938476598</v>
      </c>
      <c r="G1582" t="s">
        <v>24</v>
      </c>
      <c r="H1582">
        <v>11.7006158828735</v>
      </c>
      <c r="I1582">
        <v>12.9782466888428</v>
      </c>
      <c r="J1582">
        <v>12.724445343017599</v>
      </c>
      <c r="K1582">
        <v>11.639123916626</v>
      </c>
      <c r="L1582">
        <v>14.3188819885254</v>
      </c>
      <c r="M1582">
        <v>14.698275566101101</v>
      </c>
      <c r="N1582">
        <v>15.1112413406372</v>
      </c>
      <c r="O1582">
        <v>14.7061777114868</v>
      </c>
    </row>
    <row r="1583" spans="1:15" x14ac:dyDescent="0.3">
      <c r="A1583" t="s">
        <v>5684</v>
      </c>
      <c r="B1583" t="s">
        <v>5683</v>
      </c>
      <c r="C1583" t="s">
        <v>5682</v>
      </c>
      <c r="D1583" t="s">
        <v>5681</v>
      </c>
      <c r="E1583" s="1">
        <v>0.45105787802251501</v>
      </c>
      <c r="F1583" s="1">
        <v>1.56605219841003</v>
      </c>
      <c r="H1583">
        <v>13.345389366149901</v>
      </c>
      <c r="I1583">
        <v>17.801322937011701</v>
      </c>
      <c r="J1583">
        <v>12.360670089721699</v>
      </c>
      <c r="K1583">
        <v>15.626989364624</v>
      </c>
      <c r="L1583">
        <v>13.665285110473601</v>
      </c>
      <c r="M1583">
        <v>16.284370422363299</v>
      </c>
      <c r="N1583">
        <v>17.263710021972699</v>
      </c>
      <c r="O1583">
        <v>18.185214996337901</v>
      </c>
    </row>
    <row r="1584" spans="1:15" x14ac:dyDescent="0.3">
      <c r="A1584" t="s">
        <v>5680</v>
      </c>
      <c r="B1584" t="s">
        <v>5679</v>
      </c>
      <c r="C1584" t="s">
        <v>5678</v>
      </c>
      <c r="D1584" t="s">
        <v>5677</v>
      </c>
      <c r="E1584" s="1">
        <v>1.42173103065133</v>
      </c>
      <c r="F1584" s="1">
        <v>1.2599298954010001</v>
      </c>
      <c r="G1584" t="s">
        <v>24</v>
      </c>
      <c r="H1584">
        <v>16.800786972045898</v>
      </c>
      <c r="I1584">
        <v>17.659864425659201</v>
      </c>
      <c r="J1584">
        <v>17.141258239746101</v>
      </c>
      <c r="K1584">
        <v>15.567807197570801</v>
      </c>
      <c r="L1584">
        <v>18.055849075317401</v>
      </c>
      <c r="M1584">
        <v>17.8302001953125</v>
      </c>
      <c r="N1584">
        <v>18.521501541137699</v>
      </c>
      <c r="O1584">
        <v>17.801885604858398</v>
      </c>
    </row>
    <row r="1585" spans="1:15" x14ac:dyDescent="0.3">
      <c r="A1585" t="s">
        <v>5676</v>
      </c>
      <c r="B1585" t="s">
        <v>5675</v>
      </c>
      <c r="C1585" t="s">
        <v>5674</v>
      </c>
      <c r="D1585" t="s">
        <v>5673</v>
      </c>
      <c r="E1585" s="1">
        <v>9.1596863048565694E-2</v>
      </c>
      <c r="F1585" s="1">
        <v>-3.91182899475098E-2</v>
      </c>
      <c r="H1585">
        <v>18.641075134277301</v>
      </c>
      <c r="I1585">
        <v>18.423948287963899</v>
      </c>
      <c r="J1585">
        <v>18.053098678588899</v>
      </c>
      <c r="K1585">
        <v>18.571226119995099</v>
      </c>
      <c r="L1585">
        <v>18.419942855835</v>
      </c>
      <c r="M1585">
        <v>18.183301925659201</v>
      </c>
      <c r="N1585">
        <v>18.586084365844702</v>
      </c>
      <c r="O1585">
        <v>18.3435459136963</v>
      </c>
    </row>
    <row r="1586" spans="1:15" x14ac:dyDescent="0.3">
      <c r="A1586" t="s">
        <v>5672</v>
      </c>
      <c r="B1586" t="s">
        <v>5671</v>
      </c>
      <c r="C1586" t="s">
        <v>5670</v>
      </c>
      <c r="D1586" t="s">
        <v>5669</v>
      </c>
      <c r="E1586" s="1">
        <v>0.16155173291910699</v>
      </c>
      <c r="F1586" s="1">
        <v>0.41215562820434598</v>
      </c>
      <c r="H1586">
        <v>17.950839996337901</v>
      </c>
      <c r="I1586">
        <v>15.588041305541999</v>
      </c>
      <c r="J1586">
        <v>18.995460510253899</v>
      </c>
      <c r="K1586">
        <v>15.1083526611328</v>
      </c>
      <c r="L1586">
        <v>17.9781303405762</v>
      </c>
      <c r="M1586">
        <v>16.84596824646</v>
      </c>
      <c r="N1586">
        <v>17.722160339355501</v>
      </c>
      <c r="O1586">
        <v>16.745058059692401</v>
      </c>
    </row>
    <row r="1587" spans="1:15" x14ac:dyDescent="0.3">
      <c r="A1587" t="s">
        <v>5668</v>
      </c>
      <c r="B1587" t="s">
        <v>5667</v>
      </c>
      <c r="C1587" t="s">
        <v>5666</v>
      </c>
      <c r="D1587" t="s">
        <v>5665</v>
      </c>
      <c r="E1587" s="1">
        <v>3.5470080668938399E-2</v>
      </c>
      <c r="F1587" s="1">
        <v>-5.9096336364746101E-2</v>
      </c>
      <c r="H1587">
        <v>14.7218790054321</v>
      </c>
      <c r="I1587">
        <v>15.208615303039601</v>
      </c>
      <c r="J1587">
        <v>14.7962732315063</v>
      </c>
      <c r="K1587">
        <v>15.3809814453125</v>
      </c>
      <c r="L1587">
        <v>15.4845676422119</v>
      </c>
      <c r="M1587">
        <v>15.550311088561999</v>
      </c>
      <c r="N1587">
        <v>15.5275230407715</v>
      </c>
      <c r="O1587">
        <v>13.308961868286101</v>
      </c>
    </row>
    <row r="1588" spans="1:15" x14ac:dyDescent="0.3">
      <c r="A1588" t="s">
        <v>5664</v>
      </c>
      <c r="B1588" t="s">
        <v>5663</v>
      </c>
      <c r="C1588" t="s">
        <v>5662</v>
      </c>
      <c r="D1588" t="s">
        <v>5661</v>
      </c>
      <c r="E1588" s="1">
        <v>0.48666635996405799</v>
      </c>
      <c r="F1588" s="1">
        <v>0.770751953125</v>
      </c>
      <c r="H1588">
        <v>14.524192810058601</v>
      </c>
      <c r="I1588">
        <v>15.3161296844482</v>
      </c>
      <c r="J1588">
        <v>15.097809791564901</v>
      </c>
      <c r="K1588">
        <v>12.2352657318115</v>
      </c>
      <c r="L1588">
        <v>14.739205360412599</v>
      </c>
      <c r="M1588">
        <v>14.9057207107544</v>
      </c>
      <c r="N1588">
        <v>15.360130310058601</v>
      </c>
      <c r="O1588">
        <v>15.251349449157701</v>
      </c>
    </row>
    <row r="1589" spans="1:15" x14ac:dyDescent="0.3">
      <c r="A1589" t="s">
        <v>5660</v>
      </c>
      <c r="B1589" t="s">
        <v>5659</v>
      </c>
      <c r="C1589" t="s">
        <v>5658</v>
      </c>
      <c r="D1589" t="s">
        <v>5657</v>
      </c>
      <c r="E1589" s="1">
        <v>0.95336199454355497</v>
      </c>
      <c r="F1589" s="1">
        <v>0.47136163711547902</v>
      </c>
      <c r="H1589">
        <v>15.1466522216797</v>
      </c>
      <c r="I1589">
        <v>15.88951587677</v>
      </c>
      <c r="J1589">
        <v>15.322283744811999</v>
      </c>
      <c r="K1589">
        <v>15.5972814559937</v>
      </c>
      <c r="L1589">
        <v>15.796536445617701</v>
      </c>
      <c r="M1589">
        <v>16.445550918579102</v>
      </c>
      <c r="N1589">
        <v>16.0591945648193</v>
      </c>
      <c r="O1589">
        <v>15.5398979187012</v>
      </c>
    </row>
    <row r="1590" spans="1:15" x14ac:dyDescent="0.3">
      <c r="A1590" t="s">
        <v>5656</v>
      </c>
      <c r="B1590" t="s">
        <v>5655</v>
      </c>
      <c r="C1590" t="s">
        <v>5654</v>
      </c>
      <c r="D1590" t="s">
        <v>5653</v>
      </c>
      <c r="E1590" s="1">
        <v>1.84413696381978</v>
      </c>
      <c r="F1590" s="1">
        <v>0.73917365074157704</v>
      </c>
      <c r="G1590" t="s">
        <v>24</v>
      </c>
      <c r="H1590">
        <v>15.6075639724731</v>
      </c>
      <c r="I1590">
        <v>16.4048767089844</v>
      </c>
      <c r="J1590">
        <v>16.309776306152301</v>
      </c>
      <c r="K1590">
        <v>15.9191284179688</v>
      </c>
      <c r="L1590">
        <v>16.8150825500488</v>
      </c>
      <c r="M1590">
        <v>16.559761047363299</v>
      </c>
      <c r="N1590">
        <v>16.717809677123999</v>
      </c>
      <c r="O1590">
        <v>17.1053867340088</v>
      </c>
    </row>
    <row r="1591" spans="1:15" x14ac:dyDescent="0.3">
      <c r="A1591" t="s">
        <v>5652</v>
      </c>
      <c r="B1591" t="s">
        <v>5651</v>
      </c>
      <c r="C1591" t="s">
        <v>5650</v>
      </c>
      <c r="D1591" t="s">
        <v>5649</v>
      </c>
      <c r="E1591" s="1">
        <v>3.3004982534674201</v>
      </c>
      <c r="F1591" s="1">
        <v>1.3228793144226101</v>
      </c>
      <c r="G1591" t="s">
        <v>24</v>
      </c>
      <c r="H1591">
        <v>13.986259460449199</v>
      </c>
      <c r="I1591">
        <v>13.8655786514282</v>
      </c>
      <c r="J1591">
        <v>14.271618843078601</v>
      </c>
      <c r="K1591">
        <v>13.5844812393188</v>
      </c>
      <c r="L1591">
        <v>15.1083164215088</v>
      </c>
      <c r="M1591">
        <v>15.5468854904175</v>
      </c>
      <c r="N1591">
        <v>14.957401275634799</v>
      </c>
      <c r="O1591">
        <v>15.3868522644043</v>
      </c>
    </row>
    <row r="1592" spans="1:15" x14ac:dyDescent="0.3">
      <c r="A1592" t="s">
        <v>5648</v>
      </c>
      <c r="B1592" t="s">
        <v>5647</v>
      </c>
      <c r="C1592" t="s">
        <v>5646</v>
      </c>
      <c r="D1592" t="s">
        <v>5645</v>
      </c>
      <c r="E1592" s="1">
        <v>0.85980114831264898</v>
      </c>
      <c r="F1592" s="1">
        <v>0.89328122138977095</v>
      </c>
      <c r="H1592">
        <v>17.9174995422363</v>
      </c>
      <c r="I1592">
        <v>17.322465896606399</v>
      </c>
      <c r="J1592">
        <v>15.681752204895</v>
      </c>
      <c r="K1592">
        <v>16.69065284729</v>
      </c>
      <c r="L1592">
        <v>17.93776512146</v>
      </c>
      <c r="M1592">
        <v>17.174350738525401</v>
      </c>
      <c r="N1592">
        <v>17.965293884277301</v>
      </c>
      <c r="O1592">
        <v>18.108085632324201</v>
      </c>
    </row>
    <row r="1593" spans="1:15" x14ac:dyDescent="0.3">
      <c r="A1593" t="s">
        <v>5644</v>
      </c>
      <c r="B1593" t="s">
        <v>5643</v>
      </c>
      <c r="C1593" t="s">
        <v>5642</v>
      </c>
      <c r="D1593" t="s">
        <v>5641</v>
      </c>
      <c r="E1593" s="1">
        <v>0.78906243497278195</v>
      </c>
      <c r="F1593" s="1">
        <v>1.0834376811981199</v>
      </c>
      <c r="H1593">
        <v>12.764122009277299</v>
      </c>
      <c r="I1593">
        <v>13.937183380126999</v>
      </c>
      <c r="J1593">
        <v>14.4909448623657</v>
      </c>
      <c r="K1593">
        <v>13.4188013076782</v>
      </c>
      <c r="L1593">
        <v>15.247872352600099</v>
      </c>
      <c r="M1593">
        <v>15.242693901061999</v>
      </c>
      <c r="N1593">
        <v>13.0240936279297</v>
      </c>
      <c r="O1593">
        <v>15.430142402648899</v>
      </c>
    </row>
    <row r="1594" spans="1:15" x14ac:dyDescent="0.3">
      <c r="A1594" t="s">
        <v>5640</v>
      </c>
      <c r="B1594" t="s">
        <v>5639</v>
      </c>
      <c r="C1594" t="s">
        <v>5638</v>
      </c>
      <c r="D1594" t="s">
        <v>5637</v>
      </c>
      <c r="E1594" s="1">
        <v>1.1531636257219999</v>
      </c>
      <c r="F1594" s="1">
        <v>1.6367766857147199</v>
      </c>
      <c r="G1594" t="s">
        <v>24</v>
      </c>
      <c r="H1594">
        <v>12.0986547470093</v>
      </c>
      <c r="I1594">
        <v>14.904517173767101</v>
      </c>
      <c r="J1594">
        <v>12.4304542541504</v>
      </c>
      <c r="K1594">
        <v>14.505185127258301</v>
      </c>
      <c r="L1594">
        <v>15.692501068115201</v>
      </c>
      <c r="M1594">
        <v>15.2203216552734</v>
      </c>
      <c r="N1594">
        <v>14.827699661254901</v>
      </c>
      <c r="O1594">
        <v>14.7453956604004</v>
      </c>
    </row>
    <row r="1595" spans="1:15" x14ac:dyDescent="0.3">
      <c r="A1595" t="s">
        <v>5636</v>
      </c>
      <c r="B1595" t="s">
        <v>5635</v>
      </c>
      <c r="C1595" t="s">
        <v>5634</v>
      </c>
      <c r="D1595" t="s">
        <v>5633</v>
      </c>
      <c r="E1595" s="1">
        <v>1.8095770127739801</v>
      </c>
      <c r="F1595" s="1">
        <v>0.59222984313964799</v>
      </c>
      <c r="G1595" t="s">
        <v>24</v>
      </c>
      <c r="H1595">
        <v>19.252241134643601</v>
      </c>
      <c r="I1595">
        <v>19.9069423675537</v>
      </c>
      <c r="J1595">
        <v>19.5274047851563</v>
      </c>
      <c r="K1595">
        <v>19.7854900360107</v>
      </c>
      <c r="L1595">
        <v>19.975193023681602</v>
      </c>
      <c r="M1595">
        <v>20.1339416503906</v>
      </c>
      <c r="N1595">
        <v>20.2854900360107</v>
      </c>
      <c r="O1595">
        <v>20.446372985839801</v>
      </c>
    </row>
    <row r="1596" spans="1:15" x14ac:dyDescent="0.3">
      <c r="A1596" t="s">
        <v>5632</v>
      </c>
      <c r="B1596" t="s">
        <v>5631</v>
      </c>
      <c r="C1596" t="s">
        <v>5630</v>
      </c>
      <c r="D1596" t="s">
        <v>5629</v>
      </c>
      <c r="E1596" s="1">
        <v>1.3367129232103601</v>
      </c>
      <c r="F1596" s="1">
        <v>1.5347268581390401</v>
      </c>
      <c r="G1596" t="s">
        <v>24</v>
      </c>
      <c r="H1596">
        <v>12.4572429656982</v>
      </c>
      <c r="I1596">
        <v>15.2516269683838</v>
      </c>
      <c r="J1596">
        <v>13.399504661560099</v>
      </c>
      <c r="K1596">
        <v>14.1403589248657</v>
      </c>
      <c r="L1596">
        <v>14.966392517089799</v>
      </c>
      <c r="M1596">
        <v>15.7401895523071</v>
      </c>
      <c r="N1596">
        <v>15.410438537597701</v>
      </c>
      <c r="O1596">
        <v>15.2706203460693</v>
      </c>
    </row>
    <row r="1597" spans="1:15" x14ac:dyDescent="0.3">
      <c r="A1597" t="s">
        <v>5628</v>
      </c>
      <c r="B1597" t="s">
        <v>5627</v>
      </c>
      <c r="C1597" t="s">
        <v>5626</v>
      </c>
      <c r="D1597" t="s">
        <v>5625</v>
      </c>
      <c r="E1597" s="1">
        <v>1.27205482922255</v>
      </c>
      <c r="F1597" s="1">
        <v>0.38842964172363298</v>
      </c>
      <c r="H1597">
        <v>16.135257720947301</v>
      </c>
      <c r="I1597">
        <v>16.296382904052699</v>
      </c>
      <c r="J1597">
        <v>16.766088485717798</v>
      </c>
      <c r="K1597">
        <v>16.224449157714801</v>
      </c>
      <c r="L1597">
        <v>16.892744064331101</v>
      </c>
      <c r="M1597">
        <v>16.844301223754901</v>
      </c>
      <c r="N1597">
        <v>16.5360431671143</v>
      </c>
      <c r="O1597">
        <v>16.702808380126999</v>
      </c>
    </row>
    <row r="1598" spans="1:15" x14ac:dyDescent="0.3">
      <c r="A1598" t="s">
        <v>5624</v>
      </c>
      <c r="B1598" t="s">
        <v>5623</v>
      </c>
      <c r="C1598" t="s">
        <v>5622</v>
      </c>
      <c r="D1598" t="s">
        <v>5621</v>
      </c>
      <c r="E1598" s="1">
        <v>1.2078003457451101</v>
      </c>
      <c r="F1598" s="1">
        <v>0.90042591094970703</v>
      </c>
      <c r="H1598">
        <v>13.7677602767944</v>
      </c>
      <c r="I1598">
        <v>14.786938667297401</v>
      </c>
      <c r="J1598">
        <v>13.763765335083001</v>
      </c>
      <c r="K1598">
        <v>14.661627769470201</v>
      </c>
      <c r="L1598">
        <v>14.482581138610801</v>
      </c>
      <c r="M1598">
        <v>15.8010034561157</v>
      </c>
      <c r="N1598">
        <v>15.3223361968994</v>
      </c>
      <c r="O1598">
        <v>14.9758749008179</v>
      </c>
    </row>
    <row r="1599" spans="1:15" x14ac:dyDescent="0.3">
      <c r="A1599" t="s">
        <v>5620</v>
      </c>
      <c r="B1599" t="s">
        <v>5619</v>
      </c>
      <c r="C1599" t="s">
        <v>5618</v>
      </c>
      <c r="D1599" t="s">
        <v>5617</v>
      </c>
      <c r="E1599" s="1">
        <v>1.4191977029224601</v>
      </c>
      <c r="F1599" s="1">
        <v>1.1152138710021999</v>
      </c>
      <c r="G1599" t="s">
        <v>24</v>
      </c>
      <c r="H1599">
        <v>21.015626907348601</v>
      </c>
      <c r="I1599">
        <v>20.805152893066399</v>
      </c>
      <c r="J1599">
        <v>21.1550102233887</v>
      </c>
      <c r="K1599">
        <v>19.714654922485401</v>
      </c>
      <c r="L1599">
        <v>22.3378295898438</v>
      </c>
      <c r="M1599">
        <v>21.11741065979</v>
      </c>
      <c r="N1599">
        <v>21.645154953002901</v>
      </c>
      <c r="O1599">
        <v>22.050905227661101</v>
      </c>
    </row>
    <row r="1600" spans="1:15" x14ac:dyDescent="0.3">
      <c r="A1600" t="s">
        <v>5616</v>
      </c>
      <c r="B1600" t="s">
        <v>5615</v>
      </c>
      <c r="C1600" t="s">
        <v>5614</v>
      </c>
      <c r="D1600" t="s">
        <v>5613</v>
      </c>
      <c r="E1600" s="1">
        <v>1.08656066811167</v>
      </c>
      <c r="F1600" s="1">
        <v>0.42868447303772</v>
      </c>
      <c r="H1600">
        <v>15.7491149902344</v>
      </c>
      <c r="I1600">
        <v>15.847373008728001</v>
      </c>
      <c r="J1600">
        <v>16.350303649902301</v>
      </c>
      <c r="K1600">
        <v>15.950660705566399</v>
      </c>
      <c r="L1600">
        <v>16.594524383544901</v>
      </c>
      <c r="M1600">
        <v>16.7407417297363</v>
      </c>
      <c r="N1600">
        <v>16.19677734375</v>
      </c>
      <c r="O1600">
        <v>16.080146789550799</v>
      </c>
    </row>
    <row r="1601" spans="1:15" x14ac:dyDescent="0.3">
      <c r="A1601" t="s">
        <v>5612</v>
      </c>
      <c r="B1601" t="s">
        <v>5611</v>
      </c>
      <c r="C1601" t="s">
        <v>5610</v>
      </c>
      <c r="D1601" t="s">
        <v>5609</v>
      </c>
      <c r="E1601" s="1">
        <v>1.36480988759646</v>
      </c>
      <c r="F1601" s="1">
        <v>0.31397485733032199</v>
      </c>
      <c r="H1601">
        <v>19.210399627685501</v>
      </c>
      <c r="I1601">
        <v>19.2356986999512</v>
      </c>
      <c r="J1601">
        <v>19.504838943481399</v>
      </c>
      <c r="K1601">
        <v>19.4078178405762</v>
      </c>
      <c r="L1601">
        <v>19.442436218261701</v>
      </c>
      <c r="M1601">
        <v>19.9054279327393</v>
      </c>
      <c r="N1601">
        <v>19.553159713745099</v>
      </c>
      <c r="O1601">
        <v>19.713630676269499</v>
      </c>
    </row>
    <row r="1602" spans="1:15" x14ac:dyDescent="0.3">
      <c r="A1602" t="s">
        <v>5608</v>
      </c>
      <c r="B1602" t="s">
        <v>5607</v>
      </c>
      <c r="C1602" t="s">
        <v>5606</v>
      </c>
      <c r="D1602" t="s">
        <v>5605</v>
      </c>
      <c r="E1602" s="1">
        <v>1.02090459528773</v>
      </c>
      <c r="F1602" s="1">
        <v>0.353074550628662</v>
      </c>
      <c r="H1602">
        <v>17.940210342407202</v>
      </c>
      <c r="I1602">
        <v>18.302688598632798</v>
      </c>
      <c r="J1602">
        <v>18.157505035400401</v>
      </c>
      <c r="K1602">
        <v>18.491884231567401</v>
      </c>
      <c r="L1602">
        <v>18.456422805786101</v>
      </c>
      <c r="M1602">
        <v>18.931257247924801</v>
      </c>
      <c r="N1602">
        <v>18.618669509887699</v>
      </c>
      <c r="O1602">
        <v>18.2982368469238</v>
      </c>
    </row>
    <row r="1603" spans="1:15" x14ac:dyDescent="0.3">
      <c r="A1603" t="s">
        <v>5604</v>
      </c>
      <c r="B1603" t="s">
        <v>5603</v>
      </c>
      <c r="C1603" t="s">
        <v>5602</v>
      </c>
      <c r="D1603" t="s">
        <v>5601</v>
      </c>
      <c r="E1603" s="1">
        <v>3.13609485427867</v>
      </c>
      <c r="F1603" s="1">
        <v>3.0983440876007098</v>
      </c>
      <c r="G1603" t="s">
        <v>24</v>
      </c>
      <c r="H1603">
        <v>13.4378299713135</v>
      </c>
      <c r="I1603">
        <v>12.7334690093994</v>
      </c>
      <c r="J1603">
        <v>13.846263885498001</v>
      </c>
      <c r="K1603">
        <v>12.0281028747559</v>
      </c>
      <c r="L1603">
        <v>16.526569366455099</v>
      </c>
      <c r="M1603">
        <v>16.4129524230957</v>
      </c>
      <c r="N1603">
        <v>15.2844152450562</v>
      </c>
      <c r="O1603">
        <v>16.215105056762699</v>
      </c>
    </row>
    <row r="1604" spans="1:15" x14ac:dyDescent="0.3">
      <c r="A1604" t="s">
        <v>5600</v>
      </c>
      <c r="B1604" t="s">
        <v>5599</v>
      </c>
      <c r="C1604" t="s">
        <v>5598</v>
      </c>
      <c r="D1604" t="s">
        <v>5597</v>
      </c>
      <c r="E1604" s="1">
        <v>2.4109765330370099</v>
      </c>
      <c r="F1604" s="1">
        <v>0.79188251495361295</v>
      </c>
      <c r="G1604" t="s">
        <v>24</v>
      </c>
      <c r="H1604">
        <v>16.224157333373999</v>
      </c>
      <c r="I1604">
        <v>16.443483352661101</v>
      </c>
      <c r="J1604">
        <v>16.116498947143601</v>
      </c>
      <c r="K1604">
        <v>16.528236389160199</v>
      </c>
      <c r="L1604">
        <v>16.696384429931602</v>
      </c>
      <c r="M1604">
        <v>17.2276916503906</v>
      </c>
      <c r="N1604">
        <v>17.196620941162099</v>
      </c>
      <c r="O1604">
        <v>17.359209060668899</v>
      </c>
    </row>
    <row r="1605" spans="1:15" x14ac:dyDescent="0.3">
      <c r="A1605" t="s">
        <v>5596</v>
      </c>
      <c r="B1605" t="s">
        <v>5595</v>
      </c>
      <c r="C1605" t="s">
        <v>5594</v>
      </c>
      <c r="D1605" t="s">
        <v>5593</v>
      </c>
      <c r="E1605" s="1">
        <v>0.28602986755124599</v>
      </c>
      <c r="F1605" s="1">
        <v>-0.57293796539306596</v>
      </c>
      <c r="H1605">
        <v>12.6855163574219</v>
      </c>
      <c r="I1605">
        <v>15.5225973129272</v>
      </c>
      <c r="J1605">
        <v>15.9317989349365</v>
      </c>
      <c r="K1605">
        <v>16.023117065429702</v>
      </c>
      <c r="L1605">
        <v>14.369051933288601</v>
      </c>
      <c r="M1605">
        <v>15.053017616271999</v>
      </c>
      <c r="N1605">
        <v>13.8182525634766</v>
      </c>
      <c r="O1605">
        <v>14.630955696106</v>
      </c>
    </row>
    <row r="1606" spans="1:15" x14ac:dyDescent="0.3">
      <c r="A1606" t="s">
        <v>5592</v>
      </c>
      <c r="B1606" t="s">
        <v>5591</v>
      </c>
      <c r="C1606" t="s">
        <v>5590</v>
      </c>
      <c r="D1606" t="s">
        <v>5589</v>
      </c>
      <c r="E1606" s="1">
        <v>0.891903764829169</v>
      </c>
      <c r="F1606" s="1">
        <v>1.26672387123108</v>
      </c>
      <c r="H1606">
        <v>13.124255180358899</v>
      </c>
      <c r="I1606">
        <v>14.120245933532701</v>
      </c>
      <c r="J1606">
        <v>13.248094558715801</v>
      </c>
      <c r="K1606">
        <v>14.171404838561999</v>
      </c>
      <c r="L1606">
        <v>15.716259956359901</v>
      </c>
      <c r="M1606">
        <v>14.055011749267599</v>
      </c>
      <c r="N1606">
        <v>13.588339805603001</v>
      </c>
      <c r="O1606">
        <v>16.371284484863299</v>
      </c>
    </row>
    <row r="1607" spans="1:15" x14ac:dyDescent="0.3">
      <c r="A1607" t="s">
        <v>5588</v>
      </c>
      <c r="B1607" t="s">
        <v>5587</v>
      </c>
      <c r="C1607" t="s">
        <v>5586</v>
      </c>
      <c r="D1607" t="s">
        <v>5585</v>
      </c>
      <c r="E1607" s="1">
        <v>1.88188652181558</v>
      </c>
      <c r="F1607" s="1">
        <v>1.2275581359863299</v>
      </c>
      <c r="G1607" t="s">
        <v>24</v>
      </c>
      <c r="H1607">
        <v>13.6024780273438</v>
      </c>
      <c r="I1607">
        <v>14.7413139343262</v>
      </c>
      <c r="J1607">
        <v>13.2550926208496</v>
      </c>
      <c r="K1607">
        <v>13.578182220459</v>
      </c>
      <c r="L1607">
        <v>15.2135715484619</v>
      </c>
      <c r="M1607">
        <v>15.2966508865356</v>
      </c>
      <c r="N1607">
        <v>14.7919569015503</v>
      </c>
      <c r="O1607">
        <v>14.785120010376</v>
      </c>
    </row>
    <row r="1608" spans="1:15" x14ac:dyDescent="0.3">
      <c r="A1608" t="s">
        <v>5584</v>
      </c>
      <c r="B1608" t="s">
        <v>5583</v>
      </c>
      <c r="C1608" t="s">
        <v>5582</v>
      </c>
      <c r="D1608" t="s">
        <v>5581</v>
      </c>
      <c r="E1608" s="1">
        <v>1.08244749941241</v>
      </c>
      <c r="F1608" s="1">
        <v>2.0046858787536599</v>
      </c>
      <c r="G1608" t="s">
        <v>24</v>
      </c>
      <c r="H1608">
        <v>13.162514686584499</v>
      </c>
      <c r="I1608">
        <v>16.193784713745099</v>
      </c>
      <c r="J1608">
        <v>12.901532173156699</v>
      </c>
      <c r="K1608">
        <v>16.509344100952099</v>
      </c>
      <c r="L1608">
        <v>16.8104457855225</v>
      </c>
      <c r="M1608">
        <v>16.649229049682599</v>
      </c>
      <c r="N1608">
        <v>16.554355621337901</v>
      </c>
      <c r="O1608">
        <v>16.771888732910199</v>
      </c>
    </row>
    <row r="1609" spans="1:15" x14ac:dyDescent="0.3">
      <c r="A1609" t="s">
        <v>5580</v>
      </c>
      <c r="B1609" t="s">
        <v>5579</v>
      </c>
      <c r="C1609" t="s">
        <v>5578</v>
      </c>
      <c r="D1609" t="s">
        <v>5577</v>
      </c>
      <c r="E1609" s="1">
        <v>2.8600155231317599</v>
      </c>
      <c r="F1609" s="1">
        <v>0.780772686004639</v>
      </c>
      <c r="G1609" t="s">
        <v>24</v>
      </c>
      <c r="H1609">
        <v>17.225151062011701</v>
      </c>
      <c r="I1609">
        <v>17.7006015777588</v>
      </c>
      <c r="J1609">
        <v>17.755546569824201</v>
      </c>
      <c r="K1609">
        <v>17.678215026855501</v>
      </c>
      <c r="L1609">
        <v>18.373846054077099</v>
      </c>
      <c r="M1609">
        <v>18.5044040679932</v>
      </c>
      <c r="N1609">
        <v>18.4149169921875</v>
      </c>
      <c r="O1609">
        <v>18.189437866210898</v>
      </c>
    </row>
    <row r="1610" spans="1:15" x14ac:dyDescent="0.3">
      <c r="A1610" t="s">
        <v>5576</v>
      </c>
      <c r="B1610" t="s">
        <v>5575</v>
      </c>
      <c r="C1610" t="s">
        <v>5574</v>
      </c>
      <c r="D1610" t="s">
        <v>5573</v>
      </c>
      <c r="E1610" s="1">
        <v>1.07729807713193</v>
      </c>
      <c r="F1610" s="1">
        <v>0.234803676605225</v>
      </c>
      <c r="H1610">
        <v>19.3569011688232</v>
      </c>
      <c r="I1610">
        <v>19.481361389160199</v>
      </c>
      <c r="J1610">
        <v>19.1716632843018</v>
      </c>
      <c r="K1610">
        <v>19.426227569580099</v>
      </c>
      <c r="L1610">
        <v>19.4380207061768</v>
      </c>
      <c r="M1610">
        <v>19.442306518554702</v>
      </c>
      <c r="N1610">
        <v>19.697093963623001</v>
      </c>
      <c r="O1610">
        <v>19.797946929931602</v>
      </c>
    </row>
    <row r="1611" spans="1:15" x14ac:dyDescent="0.3">
      <c r="A1611" t="s">
        <v>5572</v>
      </c>
      <c r="B1611" t="s">
        <v>5571</v>
      </c>
      <c r="C1611" t="s">
        <v>5570</v>
      </c>
      <c r="D1611" t="s">
        <v>5569</v>
      </c>
      <c r="E1611" s="1">
        <v>1.2822605135962599</v>
      </c>
      <c r="F1611" s="1">
        <v>-1.1809062957763701</v>
      </c>
      <c r="G1611" t="s">
        <v>24</v>
      </c>
      <c r="H1611">
        <v>14.336673736572299</v>
      </c>
      <c r="I1611">
        <v>14.127293586731</v>
      </c>
      <c r="J1611">
        <v>14.223299980163601</v>
      </c>
      <c r="K1611">
        <v>14.7603406906128</v>
      </c>
      <c r="L1611">
        <v>13.400880813598601</v>
      </c>
      <c r="M1611">
        <v>14.315376281738301</v>
      </c>
      <c r="N1611">
        <v>12.941576004028301</v>
      </c>
      <c r="O1611">
        <v>12.066149711608899</v>
      </c>
    </row>
    <row r="1612" spans="1:15" x14ac:dyDescent="0.3">
      <c r="A1612" t="s">
        <v>5568</v>
      </c>
      <c r="B1612" t="s">
        <v>5567</v>
      </c>
      <c r="C1612" t="s">
        <v>5566</v>
      </c>
      <c r="D1612" t="s">
        <v>5565</v>
      </c>
      <c r="E1612" s="1">
        <v>0.124064229941185</v>
      </c>
      <c r="F1612" s="1">
        <v>0.33129405975341802</v>
      </c>
      <c r="H1612">
        <v>14.2049922943115</v>
      </c>
      <c r="I1612">
        <v>16.828954696655298</v>
      </c>
      <c r="J1612">
        <v>15.820752143859901</v>
      </c>
      <c r="K1612">
        <v>14.001768112182599</v>
      </c>
      <c r="L1612">
        <v>15.7627296447754</v>
      </c>
      <c r="M1612">
        <v>13.399533271789601</v>
      </c>
      <c r="N1612">
        <v>16.4514064788818</v>
      </c>
      <c r="O1612">
        <v>16.5679740905762</v>
      </c>
    </row>
    <row r="1613" spans="1:15" x14ac:dyDescent="0.3">
      <c r="A1613" t="s">
        <v>5564</v>
      </c>
      <c r="B1613" t="s">
        <v>5563</v>
      </c>
      <c r="C1613" t="s">
        <v>5562</v>
      </c>
      <c r="D1613" t="s">
        <v>5561</v>
      </c>
      <c r="E1613" s="1">
        <v>1.27635399510923</v>
      </c>
      <c r="F1613" s="1">
        <v>0.71347618103027299</v>
      </c>
      <c r="H1613">
        <v>15.7462100982666</v>
      </c>
      <c r="I1613">
        <v>16.385984420776399</v>
      </c>
      <c r="J1613">
        <v>16.274955749511701</v>
      </c>
      <c r="K1613">
        <v>16.805555343627901</v>
      </c>
      <c r="L1613">
        <v>17.3524055480957</v>
      </c>
      <c r="M1613">
        <v>17.320528030395501</v>
      </c>
      <c r="N1613">
        <v>16.891914367675799</v>
      </c>
      <c r="O1613">
        <v>16.501762390136701</v>
      </c>
    </row>
    <row r="1614" spans="1:15" x14ac:dyDescent="0.3">
      <c r="A1614" t="s">
        <v>5560</v>
      </c>
      <c r="B1614" t="s">
        <v>5559</v>
      </c>
      <c r="C1614" t="s">
        <v>5558</v>
      </c>
      <c r="D1614" t="s">
        <v>5557</v>
      </c>
      <c r="E1614" s="1">
        <v>1.6912857292908501</v>
      </c>
      <c r="F1614" s="1">
        <v>0.83365297317504905</v>
      </c>
      <c r="G1614" t="s">
        <v>24</v>
      </c>
      <c r="H1614">
        <v>18.192012786865199</v>
      </c>
      <c r="I1614">
        <v>18.329862594604499</v>
      </c>
      <c r="J1614">
        <v>18.022172927856399</v>
      </c>
      <c r="K1614">
        <v>18.685268402099599</v>
      </c>
      <c r="L1614">
        <v>18.771976470947301</v>
      </c>
      <c r="M1614">
        <v>19.800907135009801</v>
      </c>
      <c r="N1614">
        <v>18.994361877441399</v>
      </c>
      <c r="O1614">
        <v>18.9966831207275</v>
      </c>
    </row>
    <row r="1615" spans="1:15" x14ac:dyDescent="0.3">
      <c r="A1615" t="s">
        <v>5556</v>
      </c>
      <c r="B1615" t="s">
        <v>5555</v>
      </c>
      <c r="C1615" t="s">
        <v>5554</v>
      </c>
      <c r="D1615" t="s">
        <v>5553</v>
      </c>
      <c r="E1615" s="1">
        <v>0.57008309914443001</v>
      </c>
      <c r="F1615" s="1">
        <v>1.4311051368713399</v>
      </c>
      <c r="H1615">
        <v>13.1799125671387</v>
      </c>
      <c r="I1615">
        <v>17.862321853637699</v>
      </c>
      <c r="J1615">
        <v>17.742914199829102</v>
      </c>
      <c r="K1615">
        <v>17.9520359039307</v>
      </c>
      <c r="L1615">
        <v>18.127193450927699</v>
      </c>
      <c r="M1615">
        <v>18.4533996582031</v>
      </c>
      <c r="N1615">
        <v>17.881986618041999</v>
      </c>
      <c r="O1615">
        <v>17.999025344848601</v>
      </c>
    </row>
    <row r="1616" spans="1:15" x14ac:dyDescent="0.3">
      <c r="A1616" t="s">
        <v>5552</v>
      </c>
      <c r="B1616" t="s">
        <v>5551</v>
      </c>
      <c r="C1616" t="s">
        <v>5550</v>
      </c>
      <c r="D1616" t="s">
        <v>5549</v>
      </c>
      <c r="E1616" s="1">
        <v>0.42576387587383402</v>
      </c>
      <c r="F1616" s="1">
        <v>0.47275042533874501</v>
      </c>
      <c r="H1616">
        <v>15.931902885436999</v>
      </c>
      <c r="I1616">
        <v>16.830774307251001</v>
      </c>
      <c r="J1616">
        <v>16.139612197876001</v>
      </c>
      <c r="K1616">
        <v>17.412965774536101</v>
      </c>
      <c r="L1616">
        <v>16.537754058837901</v>
      </c>
      <c r="M1616">
        <v>17.967817306518601</v>
      </c>
      <c r="N1616">
        <v>17.279655456543001</v>
      </c>
      <c r="O1616">
        <v>16.4210300445557</v>
      </c>
    </row>
    <row r="1617" spans="1:15" x14ac:dyDescent="0.3">
      <c r="A1617" t="s">
        <v>5548</v>
      </c>
      <c r="B1617" t="s">
        <v>5547</v>
      </c>
      <c r="C1617" t="s">
        <v>5546</v>
      </c>
      <c r="D1617" t="s">
        <v>5545</v>
      </c>
      <c r="E1617" s="1">
        <v>0.55104517133445297</v>
      </c>
      <c r="F1617" s="1">
        <v>0.75686740875244096</v>
      </c>
      <c r="H1617">
        <v>12.2459573745728</v>
      </c>
      <c r="I1617">
        <v>14.1704654693604</v>
      </c>
      <c r="J1617">
        <v>13.2554330825806</v>
      </c>
      <c r="K1617">
        <v>14.122900962829601</v>
      </c>
      <c r="L1617">
        <v>14.3013963699341</v>
      </c>
      <c r="M1617">
        <v>15.093599319458001</v>
      </c>
      <c r="N1617">
        <v>12.951459884643601</v>
      </c>
      <c r="O1617">
        <v>14.475770950317401</v>
      </c>
    </row>
    <row r="1618" spans="1:15" x14ac:dyDescent="0.3">
      <c r="A1618" t="s">
        <v>5544</v>
      </c>
      <c r="B1618" t="s">
        <v>5543</v>
      </c>
      <c r="C1618" t="s">
        <v>5542</v>
      </c>
      <c r="D1618" t="s">
        <v>5541</v>
      </c>
      <c r="E1618" s="1">
        <v>0.44027376179509498</v>
      </c>
      <c r="F1618" s="1">
        <v>0.17828869819641099</v>
      </c>
      <c r="H1618">
        <v>15.8301782608032</v>
      </c>
      <c r="I1618">
        <v>16.334619522094702</v>
      </c>
      <c r="J1618">
        <v>16.245677947998001</v>
      </c>
      <c r="K1618">
        <v>16.6731853485107</v>
      </c>
      <c r="L1618">
        <v>16.441837310791001</v>
      </c>
      <c r="M1618">
        <v>16.307703018188501</v>
      </c>
      <c r="N1618">
        <v>16.495754241943398</v>
      </c>
      <c r="O1618">
        <v>16.551521301269499</v>
      </c>
    </row>
    <row r="1619" spans="1:15" x14ac:dyDescent="0.3">
      <c r="A1619" t="s">
        <v>5540</v>
      </c>
      <c r="B1619" t="s">
        <v>5539</v>
      </c>
      <c r="D1619" t="s">
        <v>5538</v>
      </c>
      <c r="E1619" s="1">
        <v>0.288410191605389</v>
      </c>
      <c r="F1619" s="1">
        <v>0.40591883659362799</v>
      </c>
      <c r="H1619">
        <v>13.938889503479</v>
      </c>
      <c r="I1619">
        <v>14.5831298828125</v>
      </c>
      <c r="J1619">
        <v>14.436877250671399</v>
      </c>
      <c r="K1619">
        <v>12.8754177093506</v>
      </c>
      <c r="L1619">
        <v>13.161796569824199</v>
      </c>
      <c r="M1619">
        <v>14.769419670105</v>
      </c>
      <c r="N1619">
        <v>14.312549591064499</v>
      </c>
      <c r="O1619">
        <v>15.2142238616943</v>
      </c>
    </row>
    <row r="1620" spans="1:15" x14ac:dyDescent="0.3">
      <c r="A1620" t="s">
        <v>5537</v>
      </c>
      <c r="B1620" t="s">
        <v>5536</v>
      </c>
      <c r="C1620" t="s">
        <v>5535</v>
      </c>
      <c r="D1620" t="s">
        <v>5534</v>
      </c>
      <c r="E1620" s="1">
        <v>0.835025290749694</v>
      </c>
      <c r="F1620" s="1">
        <v>0.30056738853454601</v>
      </c>
      <c r="H1620">
        <v>15.621874809265099</v>
      </c>
      <c r="I1620">
        <v>16.2861518859863</v>
      </c>
      <c r="J1620">
        <v>16.323865890502901</v>
      </c>
      <c r="K1620">
        <v>16.323362350463899</v>
      </c>
      <c r="L1620">
        <v>16.460142135620099</v>
      </c>
      <c r="M1620">
        <v>16.508613586425799</v>
      </c>
      <c r="N1620">
        <v>16.501127243041999</v>
      </c>
      <c r="O1620">
        <v>16.287641525268601</v>
      </c>
    </row>
    <row r="1621" spans="1:15" x14ac:dyDescent="0.3">
      <c r="A1621" t="s">
        <v>5533</v>
      </c>
      <c r="B1621" t="s">
        <v>5532</v>
      </c>
      <c r="C1621" t="s">
        <v>5531</v>
      </c>
      <c r="D1621" t="s">
        <v>5530</v>
      </c>
      <c r="E1621" s="1">
        <v>0.38219984360221998</v>
      </c>
      <c r="F1621" s="1">
        <v>0.18217849731445299</v>
      </c>
      <c r="H1621">
        <v>20.458549499511701</v>
      </c>
      <c r="I1621">
        <v>21.288805007934599</v>
      </c>
      <c r="J1621">
        <v>20.9038486480713</v>
      </c>
      <c r="K1621">
        <v>21.062782287597699</v>
      </c>
      <c r="L1621">
        <v>20.953588485717798</v>
      </c>
      <c r="M1621">
        <v>20.967037200927699</v>
      </c>
      <c r="N1621">
        <v>21.4331760406494</v>
      </c>
      <c r="O1621">
        <v>21.0888977050781</v>
      </c>
    </row>
    <row r="1622" spans="1:15" x14ac:dyDescent="0.3">
      <c r="A1622" t="s">
        <v>5529</v>
      </c>
      <c r="B1622" t="s">
        <v>5528</v>
      </c>
      <c r="C1622" t="s">
        <v>5527</v>
      </c>
      <c r="D1622" t="s">
        <v>5526</v>
      </c>
      <c r="E1622" s="1">
        <v>0.12894985059971001</v>
      </c>
      <c r="F1622" s="1">
        <v>0.178280830383301</v>
      </c>
      <c r="H1622">
        <v>18.439428329467798</v>
      </c>
      <c r="I1622">
        <v>16.447038650512699</v>
      </c>
      <c r="J1622">
        <v>18.6308898925781</v>
      </c>
      <c r="K1622">
        <v>17.9124565124512</v>
      </c>
      <c r="L1622">
        <v>18.466817855835</v>
      </c>
      <c r="M1622">
        <v>17.9095764160156</v>
      </c>
      <c r="N1622">
        <v>17.710893630981399</v>
      </c>
      <c r="O1622">
        <v>18.055648803710898</v>
      </c>
    </row>
    <row r="1623" spans="1:15" x14ac:dyDescent="0.3">
      <c r="A1623" t="s">
        <v>5525</v>
      </c>
      <c r="B1623" t="s">
        <v>5524</v>
      </c>
      <c r="C1623" t="s">
        <v>5523</v>
      </c>
      <c r="D1623" t="s">
        <v>5522</v>
      </c>
      <c r="E1623" s="1">
        <v>2.1030101537589401</v>
      </c>
      <c r="F1623" s="1">
        <v>0.55779361724853505</v>
      </c>
      <c r="G1623" t="s">
        <v>24</v>
      </c>
      <c r="H1623">
        <v>18.094547271728501</v>
      </c>
      <c r="I1623">
        <v>18.6629543304443</v>
      </c>
      <c r="J1623">
        <v>18.533611297607401</v>
      </c>
      <c r="K1623">
        <v>18.725761413574201</v>
      </c>
      <c r="L1623">
        <v>19.073560714721701</v>
      </c>
      <c r="M1623">
        <v>19.0462532043457</v>
      </c>
      <c r="N1623">
        <v>19.0840969085693</v>
      </c>
      <c r="O1623">
        <v>19.0441379547119</v>
      </c>
    </row>
    <row r="1624" spans="1:15" x14ac:dyDescent="0.3">
      <c r="A1624" t="s">
        <v>5521</v>
      </c>
      <c r="B1624" t="s">
        <v>5520</v>
      </c>
      <c r="C1624" t="s">
        <v>5519</v>
      </c>
      <c r="D1624" t="s">
        <v>5518</v>
      </c>
      <c r="E1624" s="1">
        <v>0.68344196835452498</v>
      </c>
      <c r="F1624" s="1">
        <v>0.34547328948974598</v>
      </c>
      <c r="H1624">
        <v>15.028989791870099</v>
      </c>
      <c r="I1624">
        <v>15.835036277771</v>
      </c>
      <c r="J1624">
        <v>15.367974281311</v>
      </c>
      <c r="K1624">
        <v>15.9376335144043</v>
      </c>
      <c r="L1624">
        <v>15.831586837768601</v>
      </c>
      <c r="M1624">
        <v>15.957552909851101</v>
      </c>
      <c r="N1624">
        <v>16.175336837768601</v>
      </c>
      <c r="O1624">
        <v>15.5870504379272</v>
      </c>
    </row>
    <row r="1625" spans="1:15" x14ac:dyDescent="0.3">
      <c r="A1625" t="s">
        <v>5517</v>
      </c>
      <c r="B1625" t="s">
        <v>5516</v>
      </c>
      <c r="C1625" t="s">
        <v>5515</v>
      </c>
      <c r="D1625" t="s">
        <v>5514</v>
      </c>
      <c r="E1625" s="1">
        <v>0.29701803469072702</v>
      </c>
      <c r="F1625" s="1">
        <v>-0.18776202201843301</v>
      </c>
      <c r="H1625">
        <v>15.6918992996216</v>
      </c>
      <c r="I1625">
        <v>16.349123001098601</v>
      </c>
      <c r="J1625">
        <v>16.188606262206999</v>
      </c>
      <c r="K1625">
        <v>16.290147781372099</v>
      </c>
      <c r="L1625">
        <v>16.294338226318398</v>
      </c>
      <c r="M1625">
        <v>16.332950592041001</v>
      </c>
      <c r="N1625">
        <v>15.4740037918091</v>
      </c>
      <c r="O1625">
        <v>15.6674356460571</v>
      </c>
    </row>
    <row r="1626" spans="1:15" x14ac:dyDescent="0.3">
      <c r="A1626" t="s">
        <v>5513</v>
      </c>
      <c r="B1626" t="s">
        <v>5512</v>
      </c>
      <c r="C1626" t="s">
        <v>5511</v>
      </c>
      <c r="D1626" t="s">
        <v>5510</v>
      </c>
      <c r="E1626" s="1">
        <v>0.40298208920348</v>
      </c>
      <c r="F1626" s="1">
        <v>0.36912798881530801</v>
      </c>
      <c r="H1626">
        <v>15.3123121261597</v>
      </c>
      <c r="I1626">
        <v>16.300600051879901</v>
      </c>
      <c r="J1626">
        <v>14.8906202316284</v>
      </c>
      <c r="K1626">
        <v>16.3506755828857</v>
      </c>
      <c r="L1626">
        <v>15.812232017517101</v>
      </c>
      <c r="M1626">
        <v>16.051620483398398</v>
      </c>
      <c r="N1626">
        <v>16.582592010498001</v>
      </c>
      <c r="O1626">
        <v>15.884275436401399</v>
      </c>
    </row>
    <row r="1627" spans="1:15" x14ac:dyDescent="0.3">
      <c r="A1627" t="s">
        <v>5509</v>
      </c>
      <c r="B1627" t="s">
        <v>5508</v>
      </c>
      <c r="C1627" t="s">
        <v>5507</v>
      </c>
      <c r="D1627" t="s">
        <v>5506</v>
      </c>
      <c r="E1627" s="1">
        <v>1.26373875933558</v>
      </c>
      <c r="F1627" s="1">
        <v>0.71285629272460904</v>
      </c>
      <c r="H1627">
        <v>18.264488220214801</v>
      </c>
      <c r="I1627">
        <v>19.48264503479</v>
      </c>
      <c r="J1627">
        <v>19.347019195556602</v>
      </c>
      <c r="K1627">
        <v>18.865674972534201</v>
      </c>
      <c r="L1627">
        <v>19.5747776031494</v>
      </c>
      <c r="M1627">
        <v>19.460472106933601</v>
      </c>
      <c r="N1627">
        <v>19.7947483062744</v>
      </c>
      <c r="O1627">
        <v>19.981254577636701</v>
      </c>
    </row>
    <row r="1628" spans="1:15" x14ac:dyDescent="0.3">
      <c r="A1628" t="s">
        <v>5505</v>
      </c>
      <c r="B1628" t="s">
        <v>5504</v>
      </c>
      <c r="C1628" t="s">
        <v>5503</v>
      </c>
      <c r="D1628" t="s">
        <v>5502</v>
      </c>
      <c r="E1628" s="1">
        <v>0.262510160257523</v>
      </c>
      <c r="F1628" s="1">
        <v>0.40084266662597701</v>
      </c>
      <c r="H1628">
        <v>14.913469314575201</v>
      </c>
      <c r="I1628">
        <v>14.9718170166016</v>
      </c>
      <c r="J1628">
        <v>16.9623203277588</v>
      </c>
      <c r="K1628">
        <v>15.2406759262085</v>
      </c>
      <c r="L1628">
        <v>16.4701232910156</v>
      </c>
      <c r="M1628">
        <v>14.777666091918899</v>
      </c>
      <c r="N1628">
        <v>16.4501647949219</v>
      </c>
      <c r="O1628">
        <v>15.9936990737915</v>
      </c>
    </row>
    <row r="1629" spans="1:15" x14ac:dyDescent="0.3">
      <c r="A1629" t="s">
        <v>5501</v>
      </c>
      <c r="B1629" t="s">
        <v>5500</v>
      </c>
      <c r="C1629" t="s">
        <v>5499</v>
      </c>
      <c r="D1629" t="s">
        <v>5498</v>
      </c>
      <c r="E1629" s="1">
        <v>0.44224901544735801</v>
      </c>
      <c r="F1629" s="1">
        <v>-0.31231427192687999</v>
      </c>
      <c r="H1629">
        <v>15.3379211425781</v>
      </c>
      <c r="I1629">
        <v>15.0800218582153</v>
      </c>
      <c r="J1629">
        <v>15.7589206695557</v>
      </c>
      <c r="K1629">
        <v>15.613133430481</v>
      </c>
      <c r="L1629">
        <v>15.315432548522899</v>
      </c>
      <c r="M1629">
        <v>15.733171463012701</v>
      </c>
      <c r="N1629">
        <v>14.4038906097412</v>
      </c>
      <c r="O1629">
        <v>15.0882453918457</v>
      </c>
    </row>
    <row r="1630" spans="1:15" x14ac:dyDescent="0.3">
      <c r="A1630" t="s">
        <v>5497</v>
      </c>
      <c r="B1630" t="s">
        <v>5496</v>
      </c>
      <c r="C1630" t="s">
        <v>5495</v>
      </c>
      <c r="D1630" t="s">
        <v>5494</v>
      </c>
      <c r="E1630" s="1">
        <v>0.80619155331714198</v>
      </c>
      <c r="F1630" s="1">
        <v>0.72521877288818404</v>
      </c>
      <c r="H1630">
        <v>13.589850425720201</v>
      </c>
      <c r="I1630">
        <v>14.5851440429688</v>
      </c>
      <c r="J1630">
        <v>12.8919124603271</v>
      </c>
      <c r="K1630">
        <v>14.437303543090801</v>
      </c>
      <c r="L1630">
        <v>15.1246786117554</v>
      </c>
      <c r="M1630">
        <v>14.7419881820679</v>
      </c>
      <c r="N1630">
        <v>14.1673631668091</v>
      </c>
      <c r="O1630">
        <v>14.371055603027299</v>
      </c>
    </row>
    <row r="1631" spans="1:15" x14ac:dyDescent="0.3">
      <c r="A1631" t="s">
        <v>5493</v>
      </c>
      <c r="B1631" t="s">
        <v>5492</v>
      </c>
      <c r="C1631" t="s">
        <v>5491</v>
      </c>
      <c r="D1631" t="s">
        <v>5490</v>
      </c>
      <c r="E1631" s="1">
        <v>1.08389070009275</v>
      </c>
      <c r="F1631" s="1">
        <v>-0.52740621566772505</v>
      </c>
      <c r="H1631">
        <v>15.200772285461399</v>
      </c>
      <c r="I1631">
        <v>16.2052612304688</v>
      </c>
      <c r="J1631">
        <v>15.856870651245099</v>
      </c>
      <c r="K1631">
        <v>16.040407180786101</v>
      </c>
      <c r="L1631">
        <v>15.333197593689</v>
      </c>
      <c r="M1631">
        <v>15.495318412780801</v>
      </c>
      <c r="N1631">
        <v>15.428638458251999</v>
      </c>
      <c r="O1631">
        <v>14.9365320205688</v>
      </c>
    </row>
    <row r="1632" spans="1:15" x14ac:dyDescent="0.3">
      <c r="A1632" t="s">
        <v>5489</v>
      </c>
      <c r="B1632" t="s">
        <v>5488</v>
      </c>
      <c r="C1632" t="s">
        <v>5487</v>
      </c>
      <c r="D1632" t="s">
        <v>5486</v>
      </c>
      <c r="E1632" s="1">
        <v>1.01403038305661</v>
      </c>
      <c r="F1632" s="1">
        <v>1.8519301414489699</v>
      </c>
      <c r="H1632">
        <v>12.418219566345201</v>
      </c>
      <c r="I1632">
        <v>16.180858612060501</v>
      </c>
      <c r="J1632">
        <v>13.783942222595201</v>
      </c>
      <c r="K1632">
        <v>16.174350738525401</v>
      </c>
      <c r="L1632">
        <v>16.731014251708999</v>
      </c>
      <c r="M1632">
        <v>16.673280715942401</v>
      </c>
      <c r="N1632">
        <v>16.461357116699201</v>
      </c>
      <c r="O1632">
        <v>16.099439620971701</v>
      </c>
    </row>
    <row r="1633" spans="1:15" x14ac:dyDescent="0.3">
      <c r="A1633" t="s">
        <v>5485</v>
      </c>
      <c r="B1633" t="s">
        <v>5484</v>
      </c>
      <c r="C1633" t="s">
        <v>5483</v>
      </c>
      <c r="D1633" t="s">
        <v>5482</v>
      </c>
      <c r="E1633" s="1">
        <v>0.54444566616378598</v>
      </c>
      <c r="F1633" s="1">
        <v>0.45313215255737299</v>
      </c>
      <c r="H1633">
        <v>15.296934127807599</v>
      </c>
      <c r="I1633">
        <v>16.675764083862301</v>
      </c>
      <c r="J1633">
        <v>16.4199123382568</v>
      </c>
      <c r="K1633">
        <v>16.800888061523398</v>
      </c>
      <c r="L1633">
        <v>16.362218856811499</v>
      </c>
      <c r="M1633">
        <v>17.095994949340799</v>
      </c>
      <c r="N1633">
        <v>17.007038116455099</v>
      </c>
      <c r="O1633">
        <v>16.540775299072301</v>
      </c>
    </row>
    <row r="1634" spans="1:15" x14ac:dyDescent="0.3">
      <c r="A1634" t="s">
        <v>5481</v>
      </c>
      <c r="B1634" t="s">
        <v>5480</v>
      </c>
      <c r="C1634" t="s">
        <v>5479</v>
      </c>
      <c r="D1634" t="s">
        <v>5478</v>
      </c>
      <c r="E1634" s="1">
        <v>1.13920447319549</v>
      </c>
      <c r="F1634" s="1">
        <v>0.37767553329467801</v>
      </c>
      <c r="H1634">
        <v>16.640174865722699</v>
      </c>
      <c r="I1634">
        <v>17.0590915679932</v>
      </c>
      <c r="J1634">
        <v>17.4529418945313</v>
      </c>
      <c r="K1634">
        <v>17.179277420043899</v>
      </c>
      <c r="L1634">
        <v>17.485624313354499</v>
      </c>
      <c r="M1634">
        <v>17.5315647125244</v>
      </c>
      <c r="N1634">
        <v>17.478832244873001</v>
      </c>
      <c r="O1634">
        <v>17.346166610717798</v>
      </c>
    </row>
    <row r="1635" spans="1:15" x14ac:dyDescent="0.3">
      <c r="A1635" t="s">
        <v>5477</v>
      </c>
      <c r="B1635" t="s">
        <v>5476</v>
      </c>
      <c r="C1635" t="s">
        <v>5475</v>
      </c>
      <c r="D1635" t="s">
        <v>5474</v>
      </c>
      <c r="E1635" s="1">
        <v>0.257034409681349</v>
      </c>
      <c r="F1635" s="1">
        <v>-0.143316745758057</v>
      </c>
      <c r="H1635">
        <v>16.8028564453125</v>
      </c>
      <c r="I1635">
        <v>16.1448879241943</v>
      </c>
      <c r="J1635">
        <v>16.6461086273193</v>
      </c>
      <c r="K1635">
        <v>16.587497711181602</v>
      </c>
      <c r="L1635">
        <v>16.053606033325199</v>
      </c>
      <c r="M1635">
        <v>16.626735687255898</v>
      </c>
      <c r="N1635">
        <v>16.785861968994102</v>
      </c>
      <c r="O1635">
        <v>16.141880035400401</v>
      </c>
    </row>
    <row r="1636" spans="1:15" x14ac:dyDescent="0.3">
      <c r="A1636" t="s">
        <v>5473</v>
      </c>
      <c r="B1636" t="s">
        <v>5472</v>
      </c>
      <c r="C1636" t="s">
        <v>5471</v>
      </c>
      <c r="D1636" t="s">
        <v>5470</v>
      </c>
      <c r="E1636" s="1">
        <v>1.00079937853086</v>
      </c>
      <c r="F1636" s="1">
        <v>0.20487117767334001</v>
      </c>
      <c r="H1636">
        <v>17.406345367431602</v>
      </c>
      <c r="I1636">
        <v>17.758308410644499</v>
      </c>
      <c r="J1636">
        <v>17.6839809417725</v>
      </c>
      <c r="K1636">
        <v>17.8822422027588</v>
      </c>
      <c r="L1636">
        <v>17.941827774047901</v>
      </c>
      <c r="M1636">
        <v>17.804805755615199</v>
      </c>
      <c r="N1636">
        <v>17.878452301025401</v>
      </c>
      <c r="O1636">
        <v>17.925275802612301</v>
      </c>
    </row>
    <row r="1637" spans="1:15" x14ac:dyDescent="0.3">
      <c r="A1637" t="s">
        <v>5469</v>
      </c>
      <c r="B1637" t="s">
        <v>5468</v>
      </c>
      <c r="C1637" t="s">
        <v>5467</v>
      </c>
      <c r="D1637" t="s">
        <v>5466</v>
      </c>
      <c r="E1637" s="1">
        <v>0.48983342708204602</v>
      </c>
      <c r="F1637" s="1">
        <v>0.22643804550170901</v>
      </c>
      <c r="H1637">
        <v>16.7281188964844</v>
      </c>
      <c r="I1637">
        <v>17.162961959838899</v>
      </c>
      <c r="J1637">
        <v>17.017297744751001</v>
      </c>
      <c r="K1637">
        <v>17.335721969604499</v>
      </c>
      <c r="L1637">
        <v>17.3161926269531</v>
      </c>
      <c r="M1637">
        <v>17.735317230224599</v>
      </c>
      <c r="N1637">
        <v>17.146488189697301</v>
      </c>
      <c r="O1637">
        <v>16.951854705810501</v>
      </c>
    </row>
    <row r="1638" spans="1:15" x14ac:dyDescent="0.3">
      <c r="A1638" t="s">
        <v>5465</v>
      </c>
      <c r="B1638" t="s">
        <v>5464</v>
      </c>
      <c r="C1638" t="s">
        <v>5463</v>
      </c>
      <c r="D1638" t="s">
        <v>5462</v>
      </c>
      <c r="E1638" s="1">
        <v>1.9473937847025999</v>
      </c>
      <c r="F1638" s="1">
        <v>0.76467585563659701</v>
      </c>
      <c r="G1638" t="s">
        <v>24</v>
      </c>
      <c r="H1638">
        <v>14.2438659667969</v>
      </c>
      <c r="I1638">
        <v>14.926893234252899</v>
      </c>
      <c r="J1638">
        <v>14.9384908676147</v>
      </c>
      <c r="K1638">
        <v>14.8190212249756</v>
      </c>
      <c r="L1638">
        <v>15.7445421218872</v>
      </c>
      <c r="M1638">
        <v>15.695068359375</v>
      </c>
      <c r="N1638">
        <v>15.193190574646</v>
      </c>
      <c r="O1638">
        <v>15.354173660278301</v>
      </c>
    </row>
    <row r="1639" spans="1:15" x14ac:dyDescent="0.3">
      <c r="A1639" t="s">
        <v>5461</v>
      </c>
      <c r="B1639" t="s">
        <v>5460</v>
      </c>
      <c r="C1639" t="s">
        <v>5459</v>
      </c>
      <c r="D1639" t="s">
        <v>5458</v>
      </c>
      <c r="E1639" s="1">
        <v>0.51608242147208605</v>
      </c>
      <c r="F1639" s="1">
        <v>0.40276432037353499</v>
      </c>
      <c r="H1639">
        <v>17.004285812377901</v>
      </c>
      <c r="I1639">
        <v>15.883471488952599</v>
      </c>
      <c r="J1639">
        <v>16.4549961090088</v>
      </c>
      <c r="K1639">
        <v>15.413128852844199</v>
      </c>
      <c r="L1639">
        <v>16.7984218597412</v>
      </c>
      <c r="M1639">
        <v>16.7151985168457</v>
      </c>
      <c r="N1639">
        <v>16.3880710601807</v>
      </c>
      <c r="O1639">
        <v>16.465248107910199</v>
      </c>
    </row>
    <row r="1640" spans="1:15" x14ac:dyDescent="0.3">
      <c r="A1640" t="s">
        <v>5457</v>
      </c>
      <c r="B1640" t="s">
        <v>5456</v>
      </c>
      <c r="C1640" t="s">
        <v>5455</v>
      </c>
      <c r="D1640" t="s">
        <v>5454</v>
      </c>
      <c r="E1640" s="1">
        <v>0.56856351618623902</v>
      </c>
      <c r="F1640" s="1">
        <v>-0.18594789505004899</v>
      </c>
      <c r="H1640">
        <v>17.401287078857401</v>
      </c>
      <c r="I1640">
        <v>16.734920501708999</v>
      </c>
      <c r="J1640">
        <v>16.860637664794901</v>
      </c>
      <c r="K1640">
        <v>17.053300857543899</v>
      </c>
      <c r="L1640">
        <v>16.851591110229499</v>
      </c>
      <c r="M1640">
        <v>16.685543060302699</v>
      </c>
      <c r="N1640">
        <v>16.906244277954102</v>
      </c>
      <c r="O1640">
        <v>16.8629760742188</v>
      </c>
    </row>
    <row r="1641" spans="1:15" x14ac:dyDescent="0.3">
      <c r="A1641" t="s">
        <v>5453</v>
      </c>
      <c r="B1641" t="s">
        <v>5452</v>
      </c>
      <c r="C1641" t="s">
        <v>5451</v>
      </c>
      <c r="D1641" t="s">
        <v>5450</v>
      </c>
      <c r="E1641" s="1">
        <v>0.45261095119151601</v>
      </c>
      <c r="F1641" s="1">
        <v>0.304354667663574</v>
      </c>
      <c r="H1641">
        <v>15.6756019592285</v>
      </c>
      <c r="I1641">
        <v>16.721767425537099</v>
      </c>
      <c r="J1641">
        <v>16.6821174621582</v>
      </c>
      <c r="K1641">
        <v>17.035915374755898</v>
      </c>
      <c r="L1641">
        <v>16.723848342895501</v>
      </c>
      <c r="M1641">
        <v>16.719549179077099</v>
      </c>
      <c r="N1641">
        <v>16.9436931610107</v>
      </c>
      <c r="O1641">
        <v>16.9457302093506</v>
      </c>
    </row>
    <row r="1642" spans="1:15" x14ac:dyDescent="0.3">
      <c r="A1642" t="s">
        <v>5449</v>
      </c>
      <c r="B1642" t="s">
        <v>5448</v>
      </c>
      <c r="C1642" t="s">
        <v>5447</v>
      </c>
      <c r="D1642" t="s">
        <v>5446</v>
      </c>
      <c r="E1642" s="1">
        <v>1.78763196990509</v>
      </c>
      <c r="F1642" s="1">
        <v>0.31858253479003901</v>
      </c>
      <c r="H1642">
        <v>17.5893440246582</v>
      </c>
      <c r="I1642">
        <v>17.640562057495099</v>
      </c>
      <c r="J1642">
        <v>17.64231300354</v>
      </c>
      <c r="K1642">
        <v>17.875696182251001</v>
      </c>
      <c r="L1642">
        <v>17.815383911132798</v>
      </c>
      <c r="M1642">
        <v>18.148178100585898</v>
      </c>
      <c r="N1642">
        <v>18.077144622802699</v>
      </c>
      <c r="O1642">
        <v>17.981538772583001</v>
      </c>
    </row>
    <row r="1643" spans="1:15" x14ac:dyDescent="0.3">
      <c r="A1643" t="s">
        <v>5445</v>
      </c>
      <c r="B1643" t="s">
        <v>5444</v>
      </c>
      <c r="C1643" t="s">
        <v>5443</v>
      </c>
      <c r="D1643" t="s">
        <v>5442</v>
      </c>
      <c r="E1643" s="1">
        <v>1.6675548398270801</v>
      </c>
      <c r="F1643" s="1">
        <v>0.45876359939575201</v>
      </c>
      <c r="H1643">
        <v>16.7657260894775</v>
      </c>
      <c r="I1643">
        <v>17.2122497558594</v>
      </c>
      <c r="J1643">
        <v>17.124515533447301</v>
      </c>
      <c r="K1643">
        <v>17.3610954284668</v>
      </c>
      <c r="L1643">
        <v>17.436679840087901</v>
      </c>
      <c r="M1643">
        <v>17.794002532958999</v>
      </c>
      <c r="N1643">
        <v>17.570411682128899</v>
      </c>
      <c r="O1643">
        <v>17.4975471496582</v>
      </c>
    </row>
    <row r="1644" spans="1:15" x14ac:dyDescent="0.3">
      <c r="A1644" t="s">
        <v>5441</v>
      </c>
      <c r="B1644" t="s">
        <v>5440</v>
      </c>
      <c r="C1644" t="s">
        <v>5439</v>
      </c>
      <c r="D1644" t="s">
        <v>5438</v>
      </c>
      <c r="E1644" s="1">
        <v>1.5963948401772701</v>
      </c>
      <c r="F1644" s="1">
        <v>1.73093581199646</v>
      </c>
      <c r="G1644" t="s">
        <v>24</v>
      </c>
      <c r="H1644">
        <v>15.042082786560099</v>
      </c>
      <c r="I1644">
        <v>15.0948038101196</v>
      </c>
      <c r="J1644">
        <v>12.8882179260254</v>
      </c>
      <c r="K1644">
        <v>15.3481645584106</v>
      </c>
      <c r="L1644">
        <v>16.1293334960938</v>
      </c>
      <c r="M1644">
        <v>16.1245231628418</v>
      </c>
      <c r="N1644">
        <v>16.417690277099599</v>
      </c>
      <c r="O1644">
        <v>16.625465393066399</v>
      </c>
    </row>
    <row r="1645" spans="1:15" x14ac:dyDescent="0.3">
      <c r="A1645" t="s">
        <v>5437</v>
      </c>
      <c r="B1645" t="s">
        <v>5436</v>
      </c>
      <c r="C1645" t="s">
        <v>5435</v>
      </c>
      <c r="D1645" t="s">
        <v>5434</v>
      </c>
      <c r="E1645" s="1">
        <v>0.199975408484976</v>
      </c>
      <c r="F1645" s="1">
        <v>0.104995727539063</v>
      </c>
      <c r="H1645">
        <v>17.323432922363299</v>
      </c>
      <c r="I1645">
        <v>17.831535339355501</v>
      </c>
      <c r="J1645">
        <v>17.1953239440918</v>
      </c>
      <c r="K1645">
        <v>17.954786300659201</v>
      </c>
      <c r="L1645">
        <v>17.649501800537099</v>
      </c>
      <c r="M1645">
        <v>17.666612625122099</v>
      </c>
      <c r="N1645">
        <v>17.9248943328857</v>
      </c>
      <c r="O1645">
        <v>17.484052658081101</v>
      </c>
    </row>
    <row r="1646" spans="1:15" x14ac:dyDescent="0.3">
      <c r="A1646" t="s">
        <v>5433</v>
      </c>
      <c r="B1646" t="s">
        <v>5432</v>
      </c>
      <c r="C1646" t="s">
        <v>5431</v>
      </c>
      <c r="D1646" t="s">
        <v>5430</v>
      </c>
      <c r="E1646" s="1">
        <v>1.0540687400635</v>
      </c>
      <c r="F1646" s="1">
        <v>0.61993026733398404</v>
      </c>
      <c r="H1646">
        <v>17.401788711547901</v>
      </c>
      <c r="I1646">
        <v>18.5531311035156</v>
      </c>
      <c r="J1646">
        <v>17.7086391448975</v>
      </c>
      <c r="K1646">
        <v>18.057975769043001</v>
      </c>
      <c r="L1646">
        <v>18.516908645629901</v>
      </c>
      <c r="M1646">
        <v>18.084253311157202</v>
      </c>
      <c r="N1646">
        <v>18.658525466918899</v>
      </c>
      <c r="O1646">
        <v>18.9415683746338</v>
      </c>
    </row>
    <row r="1647" spans="1:15" x14ac:dyDescent="0.3">
      <c r="A1647" t="s">
        <v>5429</v>
      </c>
      <c r="B1647" t="s">
        <v>5428</v>
      </c>
      <c r="C1647" t="s">
        <v>5427</v>
      </c>
      <c r="D1647" t="s">
        <v>5426</v>
      </c>
      <c r="E1647" s="1">
        <v>1.98588512379542</v>
      </c>
      <c r="F1647" s="1">
        <v>1.0217874050140401</v>
      </c>
      <c r="G1647" t="s">
        <v>24</v>
      </c>
      <c r="H1647">
        <v>16.497440338134801</v>
      </c>
      <c r="I1647">
        <v>15.888108253479</v>
      </c>
      <c r="J1647">
        <v>16.106269836425799</v>
      </c>
      <c r="K1647">
        <v>16.587436676025401</v>
      </c>
      <c r="L1647">
        <v>17.049114227294901</v>
      </c>
      <c r="M1647">
        <v>17.803501129150401</v>
      </c>
      <c r="N1647">
        <v>16.808435440063501</v>
      </c>
      <c r="O1647">
        <v>17.505353927612301</v>
      </c>
    </row>
    <row r="1648" spans="1:15" x14ac:dyDescent="0.3">
      <c r="A1648" t="s">
        <v>5425</v>
      </c>
      <c r="B1648" t="s">
        <v>5424</v>
      </c>
      <c r="C1648" t="s">
        <v>5423</v>
      </c>
      <c r="D1648" t="s">
        <v>5422</v>
      </c>
      <c r="E1648" s="1">
        <v>1.2289006586276701</v>
      </c>
      <c r="F1648" s="1">
        <v>0.44478416442871099</v>
      </c>
      <c r="H1648">
        <v>17.465892791748001</v>
      </c>
      <c r="I1648">
        <v>18.1627311706543</v>
      </c>
      <c r="J1648">
        <v>18.0466823577881</v>
      </c>
      <c r="K1648">
        <v>18.3399543762207</v>
      </c>
      <c r="L1648">
        <v>18.412235260009801</v>
      </c>
      <c r="M1648">
        <v>18.4973335266113</v>
      </c>
      <c r="N1648">
        <v>18.496772766113299</v>
      </c>
      <c r="O1648">
        <v>18.388055801391602</v>
      </c>
    </row>
    <row r="1649" spans="1:15" x14ac:dyDescent="0.3">
      <c r="A1649" t="s">
        <v>5421</v>
      </c>
      <c r="B1649" t="s">
        <v>5420</v>
      </c>
      <c r="C1649" t="s">
        <v>5419</v>
      </c>
      <c r="D1649" t="s">
        <v>5418</v>
      </c>
      <c r="E1649" s="1">
        <v>1.1890554426302701E-2</v>
      </c>
      <c r="F1649" s="1">
        <v>-2.4859905242919901E-2</v>
      </c>
      <c r="H1649">
        <v>13.4221706390381</v>
      </c>
      <c r="I1649">
        <v>14.4479932785034</v>
      </c>
      <c r="J1649">
        <v>14.568342208862299</v>
      </c>
      <c r="K1649">
        <v>14.1625328063965</v>
      </c>
      <c r="L1649">
        <v>12.159836769104</v>
      </c>
      <c r="M1649">
        <v>14.742999076843301</v>
      </c>
      <c r="N1649">
        <v>14.7382345199585</v>
      </c>
      <c r="O1649">
        <v>14.8605289459229</v>
      </c>
    </row>
    <row r="1650" spans="1:15" x14ac:dyDescent="0.3">
      <c r="A1650" t="s">
        <v>5417</v>
      </c>
      <c r="B1650" t="s">
        <v>5416</v>
      </c>
      <c r="C1650" t="s">
        <v>5415</v>
      </c>
      <c r="D1650" t="s">
        <v>5414</v>
      </c>
      <c r="E1650" s="1">
        <v>0.22938977094760399</v>
      </c>
      <c r="F1650" s="1">
        <v>0.30630683898925798</v>
      </c>
      <c r="H1650">
        <v>13.3516435623169</v>
      </c>
      <c r="I1650">
        <v>14.846254348754901</v>
      </c>
      <c r="J1650">
        <v>13.281303405761699</v>
      </c>
      <c r="K1650">
        <v>14.2172384262085</v>
      </c>
      <c r="L1650">
        <v>14.0531358718872</v>
      </c>
      <c r="M1650">
        <v>15.3581809997559</v>
      </c>
      <c r="N1650">
        <v>13.8947553634644</v>
      </c>
      <c r="O1650">
        <v>13.6155948638916</v>
      </c>
    </row>
    <row r="1651" spans="1:15" x14ac:dyDescent="0.3">
      <c r="A1651" t="s">
        <v>5413</v>
      </c>
      <c r="B1651" t="s">
        <v>5412</v>
      </c>
      <c r="C1651" t="s">
        <v>5411</v>
      </c>
      <c r="D1651" t="s">
        <v>5410</v>
      </c>
      <c r="E1651" s="1">
        <v>0.10491005155028001</v>
      </c>
      <c r="F1651" s="1">
        <v>-8.9805603027343806E-2</v>
      </c>
      <c r="H1651">
        <v>17.4155597686768</v>
      </c>
      <c r="I1651">
        <v>17.805233001708999</v>
      </c>
      <c r="J1651">
        <v>17.647647857666001</v>
      </c>
      <c r="K1651">
        <v>18.531845092773398</v>
      </c>
      <c r="L1651">
        <v>18.055271148681602</v>
      </c>
      <c r="M1651">
        <v>17.8083801269531</v>
      </c>
      <c r="N1651">
        <v>18.0062446594238</v>
      </c>
      <c r="O1651">
        <v>17.171167373657202</v>
      </c>
    </row>
    <row r="1652" spans="1:15" x14ac:dyDescent="0.3">
      <c r="A1652" t="s">
        <v>5409</v>
      </c>
      <c r="B1652" t="s">
        <v>5408</v>
      </c>
      <c r="C1652" t="s">
        <v>5407</v>
      </c>
      <c r="D1652" t="s">
        <v>5406</v>
      </c>
      <c r="E1652" s="1">
        <v>0.10370060982448399</v>
      </c>
      <c r="F1652" s="1">
        <v>5.3463935852050802E-2</v>
      </c>
      <c r="H1652">
        <v>16.6610813140869</v>
      </c>
      <c r="I1652">
        <v>17.255599975585898</v>
      </c>
      <c r="J1652">
        <v>17.319055557251001</v>
      </c>
      <c r="K1652">
        <v>17.403162002563501</v>
      </c>
      <c r="L1652">
        <v>17.011631011962901</v>
      </c>
      <c r="M1652">
        <v>17.427181243896499</v>
      </c>
      <c r="N1652">
        <v>17.167860031127901</v>
      </c>
      <c r="O1652">
        <v>17.2460823059082</v>
      </c>
    </row>
    <row r="1653" spans="1:15" x14ac:dyDescent="0.3">
      <c r="A1653" t="s">
        <v>5405</v>
      </c>
      <c r="B1653" t="s">
        <v>5404</v>
      </c>
      <c r="C1653" t="s">
        <v>5403</v>
      </c>
      <c r="D1653" t="s">
        <v>5402</v>
      </c>
      <c r="E1653" s="1">
        <v>0.24871675136223401</v>
      </c>
      <c r="F1653" s="1">
        <v>9.4580173492431599E-2</v>
      </c>
      <c r="H1653">
        <v>18.507766723632798</v>
      </c>
      <c r="I1653">
        <v>19.0481986999512</v>
      </c>
      <c r="J1653">
        <v>18.69508934021</v>
      </c>
      <c r="K1653">
        <v>19.044446945190401</v>
      </c>
      <c r="L1653">
        <v>18.749172210693398</v>
      </c>
      <c r="M1653">
        <v>18.851709365844702</v>
      </c>
      <c r="N1653">
        <v>19.1129055023193</v>
      </c>
      <c r="O1653">
        <v>18.960035324096701</v>
      </c>
    </row>
    <row r="1654" spans="1:15" x14ac:dyDescent="0.3">
      <c r="A1654" t="s">
        <v>5401</v>
      </c>
      <c r="B1654" t="s">
        <v>5400</v>
      </c>
      <c r="C1654" t="s">
        <v>5399</v>
      </c>
      <c r="D1654" t="s">
        <v>5398</v>
      </c>
      <c r="E1654" s="1">
        <v>1.5308203833438101</v>
      </c>
      <c r="F1654" s="1">
        <v>0.70619559288024902</v>
      </c>
      <c r="G1654" t="s">
        <v>24</v>
      </c>
      <c r="H1654">
        <v>16.637870788574201</v>
      </c>
      <c r="I1654">
        <v>16.169174194335898</v>
      </c>
      <c r="J1654">
        <v>16.4771423339844</v>
      </c>
      <c r="K1654">
        <v>15.622683525085399</v>
      </c>
      <c r="L1654">
        <v>17.113559722900401</v>
      </c>
      <c r="M1654">
        <v>16.8253059387207</v>
      </c>
      <c r="N1654">
        <v>16.679960250854499</v>
      </c>
      <c r="O1654">
        <v>17.112827301025401</v>
      </c>
    </row>
    <row r="1655" spans="1:15" x14ac:dyDescent="0.3">
      <c r="A1655" t="s">
        <v>5397</v>
      </c>
      <c r="B1655" t="s">
        <v>5396</v>
      </c>
      <c r="C1655" t="s">
        <v>5395</v>
      </c>
      <c r="D1655" t="s">
        <v>5394</v>
      </c>
      <c r="E1655" s="1">
        <v>0.83255592679642298</v>
      </c>
      <c r="F1655" s="1">
        <v>0.74053788185119596</v>
      </c>
      <c r="H1655">
        <v>12.870541572570801</v>
      </c>
      <c r="I1655">
        <v>14.4736738204956</v>
      </c>
      <c r="J1655">
        <v>13.7107744216919</v>
      </c>
      <c r="K1655">
        <v>13.2015466690063</v>
      </c>
      <c r="L1655">
        <v>13.500978469848601</v>
      </c>
      <c r="M1655">
        <v>14.68567943573</v>
      </c>
      <c r="N1655">
        <v>14.6447801589966</v>
      </c>
      <c r="O1655">
        <v>14.387249946594199</v>
      </c>
    </row>
    <row r="1656" spans="1:15" x14ac:dyDescent="0.3">
      <c r="A1656" t="s">
        <v>5393</v>
      </c>
      <c r="B1656" t="s">
        <v>5392</v>
      </c>
      <c r="C1656" t="s">
        <v>5391</v>
      </c>
      <c r="D1656" t="s">
        <v>5390</v>
      </c>
      <c r="E1656" s="1">
        <v>1.47908766216634</v>
      </c>
      <c r="F1656" s="1">
        <v>0.741560459136963</v>
      </c>
      <c r="G1656" t="s">
        <v>24</v>
      </c>
      <c r="H1656">
        <v>16.946311950683601</v>
      </c>
      <c r="I1656">
        <v>17.154935836791999</v>
      </c>
      <c r="J1656">
        <v>17.65966796875</v>
      </c>
      <c r="K1656">
        <v>16.968002319335898</v>
      </c>
      <c r="L1656">
        <v>17.955558776855501</v>
      </c>
      <c r="M1656">
        <v>17.854534149169901</v>
      </c>
      <c r="N1656">
        <v>17.425683975219702</v>
      </c>
      <c r="O1656">
        <v>18.4593830108643</v>
      </c>
    </row>
    <row r="1657" spans="1:15" x14ac:dyDescent="0.3">
      <c r="A1657" t="s">
        <v>5389</v>
      </c>
      <c r="B1657" t="s">
        <v>5388</v>
      </c>
      <c r="C1657" t="s">
        <v>5387</v>
      </c>
      <c r="D1657" t="s">
        <v>5386</v>
      </c>
      <c r="E1657" s="1">
        <v>2.15820560583429</v>
      </c>
      <c r="F1657" s="1">
        <v>1.03555655479431</v>
      </c>
      <c r="G1657" t="s">
        <v>24</v>
      </c>
      <c r="H1657">
        <v>14.679045677185099</v>
      </c>
      <c r="I1657">
        <v>15.630821228027299</v>
      </c>
      <c r="J1657">
        <v>15.227943420410201</v>
      </c>
      <c r="K1657">
        <v>15.6509399414063</v>
      </c>
      <c r="L1657">
        <v>16.1874675750732</v>
      </c>
      <c r="M1657">
        <v>16.090854644775401</v>
      </c>
      <c r="N1657">
        <v>16.432004928588899</v>
      </c>
      <c r="O1657">
        <v>16.620649337768601</v>
      </c>
    </row>
    <row r="1658" spans="1:15" x14ac:dyDescent="0.3">
      <c r="A1658" t="s">
        <v>5385</v>
      </c>
      <c r="B1658" t="s">
        <v>5384</v>
      </c>
      <c r="C1658" t="s">
        <v>5383</v>
      </c>
      <c r="D1658" t="s">
        <v>5382</v>
      </c>
      <c r="E1658" s="1">
        <v>0.168893815422446</v>
      </c>
      <c r="F1658" s="1">
        <v>0.111997365951538</v>
      </c>
      <c r="H1658">
        <v>15.4935207366943</v>
      </c>
      <c r="I1658">
        <v>15.7740278244019</v>
      </c>
      <c r="J1658">
        <v>15.2421655654907</v>
      </c>
      <c r="K1658">
        <v>16.1994438171387</v>
      </c>
      <c r="L1658">
        <v>15.535530090331999</v>
      </c>
      <c r="M1658">
        <v>16.200088500976602</v>
      </c>
      <c r="N1658">
        <v>15.8517417907715</v>
      </c>
      <c r="O1658">
        <v>15.569787025451699</v>
      </c>
    </row>
    <row r="1659" spans="1:15" x14ac:dyDescent="0.3">
      <c r="A1659" t="s">
        <v>5381</v>
      </c>
      <c r="B1659" t="s">
        <v>5380</v>
      </c>
      <c r="C1659" t="s">
        <v>5379</v>
      </c>
      <c r="D1659" t="s">
        <v>5378</v>
      </c>
      <c r="E1659" s="1">
        <v>0.58771695718568195</v>
      </c>
      <c r="F1659" s="1">
        <v>-1.6695134639739999</v>
      </c>
      <c r="H1659">
        <v>17.427148818969702</v>
      </c>
      <c r="I1659">
        <v>16.779335021972699</v>
      </c>
      <c r="J1659">
        <v>17.8663730621338</v>
      </c>
      <c r="K1659">
        <v>19.181758880615199</v>
      </c>
      <c r="L1659">
        <v>17.431547164916999</v>
      </c>
      <c r="M1659">
        <v>17.125999450683601</v>
      </c>
      <c r="N1659">
        <v>12.443209648132299</v>
      </c>
      <c r="O1659">
        <v>17.5758056640625</v>
      </c>
    </row>
    <row r="1660" spans="1:15" x14ac:dyDescent="0.3">
      <c r="A1660" t="s">
        <v>5377</v>
      </c>
      <c r="B1660" t="s">
        <v>5376</v>
      </c>
      <c r="C1660" t="s">
        <v>5375</v>
      </c>
      <c r="D1660" t="s">
        <v>5374</v>
      </c>
      <c r="E1660" s="1">
        <v>1.2862419946257899</v>
      </c>
      <c r="F1660" s="1">
        <v>-0.37519168853759799</v>
      </c>
      <c r="H1660">
        <v>17.594739913940401</v>
      </c>
      <c r="I1660">
        <v>17.811876296997099</v>
      </c>
      <c r="J1660">
        <v>17.770290374755898</v>
      </c>
      <c r="K1660">
        <v>18.115007400512699</v>
      </c>
      <c r="L1660">
        <v>17.463212966918899</v>
      </c>
      <c r="M1660">
        <v>17.2458591461182</v>
      </c>
      <c r="N1660">
        <v>17.752367019653299</v>
      </c>
      <c r="O1660">
        <v>17.329708099365199</v>
      </c>
    </row>
    <row r="1661" spans="1:15" x14ac:dyDescent="0.3">
      <c r="A1661" t="s">
        <v>5373</v>
      </c>
      <c r="B1661" t="s">
        <v>5372</v>
      </c>
      <c r="C1661" t="s">
        <v>5371</v>
      </c>
      <c r="D1661" t="s">
        <v>5370</v>
      </c>
      <c r="E1661" s="1">
        <v>0.67543170914905903</v>
      </c>
      <c r="F1661" s="1">
        <v>0.34009647369384799</v>
      </c>
      <c r="H1661">
        <v>15.7900400161743</v>
      </c>
      <c r="I1661">
        <v>16.259576797485401</v>
      </c>
      <c r="J1661">
        <v>15.5651559829712</v>
      </c>
      <c r="K1661">
        <v>16.595701217651399</v>
      </c>
      <c r="L1661">
        <v>16.211530685424801</v>
      </c>
      <c r="M1661">
        <v>16.3634147644043</v>
      </c>
      <c r="N1661">
        <v>16.562484741210898</v>
      </c>
      <c r="O1661">
        <v>16.433429718017599</v>
      </c>
    </row>
    <row r="1662" spans="1:15" x14ac:dyDescent="0.3">
      <c r="A1662" t="s">
        <v>5369</v>
      </c>
      <c r="B1662" t="s">
        <v>5368</v>
      </c>
      <c r="C1662" t="s">
        <v>5367</v>
      </c>
      <c r="D1662" t="s">
        <v>5366</v>
      </c>
      <c r="E1662" s="1">
        <v>2.3640290099152899</v>
      </c>
      <c r="F1662" s="1">
        <v>3.6778521537780802</v>
      </c>
      <c r="G1662" t="s">
        <v>24</v>
      </c>
      <c r="H1662">
        <v>12.9000759124756</v>
      </c>
      <c r="I1662">
        <v>12.0476160049438</v>
      </c>
      <c r="J1662">
        <v>15.777972221374499</v>
      </c>
      <c r="K1662">
        <v>13.2676334381104</v>
      </c>
      <c r="L1662">
        <v>17.396245956420898</v>
      </c>
      <c r="M1662">
        <v>17.180686950683601</v>
      </c>
      <c r="N1662">
        <v>16.6125812530518</v>
      </c>
      <c r="O1662">
        <v>17.515192031860401</v>
      </c>
    </row>
    <row r="1663" spans="1:15" x14ac:dyDescent="0.3">
      <c r="A1663" t="s">
        <v>5365</v>
      </c>
      <c r="B1663" t="s">
        <v>5364</v>
      </c>
      <c r="C1663" t="s">
        <v>5363</v>
      </c>
      <c r="D1663" t="s">
        <v>5362</v>
      </c>
      <c r="E1663" s="1">
        <v>2.44399276581311</v>
      </c>
      <c r="F1663" s="1">
        <v>0.48408412933349598</v>
      </c>
      <c r="G1663" t="s">
        <v>24</v>
      </c>
      <c r="H1663">
        <v>16.9009494781494</v>
      </c>
      <c r="I1663">
        <v>17.190017700195298</v>
      </c>
      <c r="J1663">
        <v>16.8478889465332</v>
      </c>
      <c r="K1663">
        <v>17.187593460083001</v>
      </c>
      <c r="L1663">
        <v>17.3754558563232</v>
      </c>
      <c r="M1663">
        <v>17.527034759521499</v>
      </c>
      <c r="N1663">
        <v>17.619674682617202</v>
      </c>
      <c r="O1663">
        <v>17.540620803833001</v>
      </c>
    </row>
    <row r="1664" spans="1:15" x14ac:dyDescent="0.3">
      <c r="A1664" t="s">
        <v>5361</v>
      </c>
      <c r="B1664" t="s">
        <v>5360</v>
      </c>
      <c r="C1664" t="s">
        <v>5359</v>
      </c>
      <c r="D1664" t="s">
        <v>5358</v>
      </c>
      <c r="E1664" s="1">
        <v>0.50164112626281199</v>
      </c>
      <c r="F1664" s="1">
        <v>0.17625665664672899</v>
      </c>
      <c r="H1664">
        <v>20.443754196166999</v>
      </c>
      <c r="I1664">
        <v>20.959650039672901</v>
      </c>
      <c r="J1664">
        <v>20.577638626098601</v>
      </c>
      <c r="K1664">
        <v>20.872299194335898</v>
      </c>
      <c r="L1664">
        <v>20.753564834594702</v>
      </c>
      <c r="M1664">
        <v>20.667697906494102</v>
      </c>
      <c r="N1664">
        <v>21.041877746581999</v>
      </c>
      <c r="O1664">
        <v>21.095228195190401</v>
      </c>
    </row>
    <row r="1665" spans="1:15" x14ac:dyDescent="0.3">
      <c r="A1665" t="s">
        <v>5357</v>
      </c>
      <c r="B1665" t="s">
        <v>5356</v>
      </c>
      <c r="C1665" t="s">
        <v>5355</v>
      </c>
      <c r="D1665" t="s">
        <v>5354</v>
      </c>
      <c r="E1665" s="1">
        <v>0.49745347763771802</v>
      </c>
      <c r="F1665" s="1">
        <v>0.48117327690124501</v>
      </c>
      <c r="H1665">
        <v>12.4126071929932</v>
      </c>
      <c r="I1665">
        <v>13.3414869308472</v>
      </c>
      <c r="J1665">
        <v>14.036057472229</v>
      </c>
      <c r="K1665">
        <v>12.878160476684601</v>
      </c>
      <c r="L1665">
        <v>13.4858293533325</v>
      </c>
      <c r="M1665">
        <v>13.356011390686</v>
      </c>
      <c r="N1665">
        <v>14.4633073806763</v>
      </c>
      <c r="O1665">
        <v>13.2878570556641</v>
      </c>
    </row>
    <row r="1666" spans="1:15" x14ac:dyDescent="0.3">
      <c r="A1666" t="s">
        <v>5353</v>
      </c>
      <c r="B1666" t="s">
        <v>5352</v>
      </c>
      <c r="C1666" t="s">
        <v>5351</v>
      </c>
      <c r="D1666" t="s">
        <v>5350</v>
      </c>
      <c r="E1666" s="1">
        <v>1.8391780510890301</v>
      </c>
      <c r="F1666" s="1">
        <v>1.34104800224304</v>
      </c>
      <c r="G1666" t="s">
        <v>24</v>
      </c>
      <c r="H1666">
        <v>12.0510416030884</v>
      </c>
      <c r="I1666">
        <v>13.0972385406494</v>
      </c>
      <c r="J1666">
        <v>12.957115173339799</v>
      </c>
      <c r="K1666">
        <v>13.595746994018601</v>
      </c>
      <c r="L1666">
        <v>14.564047813415501</v>
      </c>
      <c r="M1666">
        <v>14.7235059738159</v>
      </c>
      <c r="N1666">
        <v>13.749209403991699</v>
      </c>
      <c r="O1666">
        <v>14.028571128845201</v>
      </c>
    </row>
    <row r="1667" spans="1:15" x14ac:dyDescent="0.3">
      <c r="A1667" t="s">
        <v>5349</v>
      </c>
      <c r="B1667" t="s">
        <v>5348</v>
      </c>
      <c r="C1667" t="s">
        <v>5347</v>
      </c>
      <c r="D1667" t="s">
        <v>5346</v>
      </c>
      <c r="E1667" s="1">
        <v>1.50149835509341</v>
      </c>
      <c r="F1667" s="1">
        <v>0.52369737625122104</v>
      </c>
      <c r="H1667">
        <v>16.897598266601602</v>
      </c>
      <c r="I1667">
        <v>17.146438598632798</v>
      </c>
      <c r="J1667">
        <v>17.247695922851602</v>
      </c>
      <c r="K1667">
        <v>17.275369644165</v>
      </c>
      <c r="L1667">
        <v>17.493455886840799</v>
      </c>
      <c r="M1667">
        <v>18.1656188964844</v>
      </c>
      <c r="N1667">
        <v>17.506626129150401</v>
      </c>
      <c r="O1667">
        <v>17.496191024780298</v>
      </c>
    </row>
    <row r="1668" spans="1:15" x14ac:dyDescent="0.3">
      <c r="A1668" t="s">
        <v>5345</v>
      </c>
      <c r="B1668" t="s">
        <v>5344</v>
      </c>
      <c r="C1668" t="s">
        <v>5343</v>
      </c>
      <c r="D1668" t="s">
        <v>5342</v>
      </c>
      <c r="E1668" s="1">
        <v>0.68626565107451398</v>
      </c>
      <c r="F1668" s="1">
        <v>-0.62465381622314498</v>
      </c>
      <c r="H1668">
        <v>13.114677429199199</v>
      </c>
      <c r="I1668">
        <v>14.7228231430054</v>
      </c>
      <c r="J1668">
        <v>14.3157653808594</v>
      </c>
      <c r="K1668">
        <v>14.8527536392212</v>
      </c>
      <c r="L1668">
        <v>13.2776346206665</v>
      </c>
      <c r="M1668">
        <v>14.1181297302246</v>
      </c>
      <c r="N1668">
        <v>13.749052047729499</v>
      </c>
      <c r="O1668">
        <v>13.362587928771999</v>
      </c>
    </row>
    <row r="1669" spans="1:15" x14ac:dyDescent="0.3">
      <c r="A1669" t="s">
        <v>5341</v>
      </c>
      <c r="B1669" t="s">
        <v>5340</v>
      </c>
      <c r="C1669" t="s">
        <v>5339</v>
      </c>
      <c r="D1669" t="s">
        <v>5338</v>
      </c>
      <c r="E1669" s="1">
        <v>0.69913869252813698</v>
      </c>
      <c r="F1669" s="1">
        <v>0.97535037994384799</v>
      </c>
      <c r="H1669">
        <v>13.0701951980591</v>
      </c>
      <c r="I1669">
        <v>14.2686624526978</v>
      </c>
      <c r="J1669">
        <v>11.125419616699199</v>
      </c>
      <c r="K1669">
        <v>12.4586935043335</v>
      </c>
      <c r="L1669">
        <v>14.019304275512701</v>
      </c>
      <c r="M1669">
        <v>13.966235160827599</v>
      </c>
      <c r="N1669">
        <v>13.272291183471699</v>
      </c>
      <c r="O1669">
        <v>13.566541671752899</v>
      </c>
    </row>
    <row r="1670" spans="1:15" x14ac:dyDescent="0.3">
      <c r="A1670" t="s">
        <v>5337</v>
      </c>
      <c r="B1670" t="s">
        <v>5336</v>
      </c>
      <c r="C1670" t="s">
        <v>5335</v>
      </c>
      <c r="D1670" t="s">
        <v>5334</v>
      </c>
      <c r="E1670" s="1">
        <v>1.30214092751275</v>
      </c>
      <c r="F1670" s="1">
        <v>1.01094317436218</v>
      </c>
      <c r="G1670" t="s">
        <v>24</v>
      </c>
      <c r="H1670">
        <v>16.3442993164063</v>
      </c>
      <c r="I1670">
        <v>15.700686454772899</v>
      </c>
      <c r="J1670">
        <v>17.442691802978501</v>
      </c>
      <c r="K1670">
        <v>16.164878845214801</v>
      </c>
      <c r="L1670">
        <v>17.888362884521499</v>
      </c>
      <c r="M1670">
        <v>17.000627517700199</v>
      </c>
      <c r="N1670">
        <v>17.315555572509801</v>
      </c>
      <c r="O1670">
        <v>17.491783142089801</v>
      </c>
    </row>
    <row r="1671" spans="1:15" x14ac:dyDescent="0.3">
      <c r="A1671" t="s">
        <v>5333</v>
      </c>
      <c r="B1671" t="s">
        <v>5332</v>
      </c>
      <c r="C1671" t="s">
        <v>5331</v>
      </c>
      <c r="D1671" t="s">
        <v>5330</v>
      </c>
      <c r="E1671" s="1">
        <v>0.66463391318325704</v>
      </c>
      <c r="F1671" s="1">
        <v>0.275433540344238</v>
      </c>
      <c r="H1671">
        <v>17.025983810424801</v>
      </c>
      <c r="I1671">
        <v>17.485012054443398</v>
      </c>
      <c r="J1671">
        <v>17.3769226074219</v>
      </c>
      <c r="K1671">
        <v>17.8587036132813</v>
      </c>
      <c r="L1671">
        <v>17.565578460693398</v>
      </c>
      <c r="M1671">
        <v>17.7540988922119</v>
      </c>
      <c r="N1671">
        <v>17.983232498168899</v>
      </c>
      <c r="O1671">
        <v>17.545446395873999</v>
      </c>
    </row>
    <row r="1672" spans="1:15" x14ac:dyDescent="0.3">
      <c r="A1672" t="s">
        <v>5329</v>
      </c>
      <c r="B1672" t="s">
        <v>5328</v>
      </c>
      <c r="C1672" t="s">
        <v>5327</v>
      </c>
      <c r="D1672" t="s">
        <v>5326</v>
      </c>
      <c r="E1672" s="1">
        <v>2.0919223849202799</v>
      </c>
      <c r="F1672" s="1">
        <v>1.18268895149231</v>
      </c>
      <c r="G1672" t="s">
        <v>24</v>
      </c>
      <c r="H1672">
        <v>13.3565893173218</v>
      </c>
      <c r="I1672">
        <v>13.8942308425903</v>
      </c>
      <c r="J1672">
        <v>14.4635305404663</v>
      </c>
      <c r="K1672">
        <v>14.437186241149901</v>
      </c>
      <c r="L1672">
        <v>15.4522380828857</v>
      </c>
      <c r="M1672">
        <v>14.922681808471699</v>
      </c>
      <c r="N1672">
        <v>14.9889469146729</v>
      </c>
      <c r="O1672">
        <v>15.518425941467299</v>
      </c>
    </row>
    <row r="1673" spans="1:15" x14ac:dyDescent="0.3">
      <c r="A1673" t="s">
        <v>5325</v>
      </c>
      <c r="B1673" t="s">
        <v>5324</v>
      </c>
      <c r="C1673" t="s">
        <v>5323</v>
      </c>
      <c r="D1673" t="s">
        <v>5322</v>
      </c>
      <c r="E1673" s="1">
        <v>1.3016748002277201</v>
      </c>
      <c r="F1673" s="1">
        <v>0.44091272354125999</v>
      </c>
      <c r="H1673">
        <v>20.861829757690401</v>
      </c>
      <c r="I1673">
        <v>21.329261779785199</v>
      </c>
      <c r="J1673">
        <v>20.929916381835898</v>
      </c>
      <c r="K1673">
        <v>20.838274002075199</v>
      </c>
      <c r="L1673">
        <v>21.314113616943398</v>
      </c>
      <c r="M1673">
        <v>21.1075344085693</v>
      </c>
      <c r="N1673">
        <v>21.560239791870099</v>
      </c>
      <c r="O1673">
        <v>21.741044998168899</v>
      </c>
    </row>
    <row r="1674" spans="1:15" x14ac:dyDescent="0.3">
      <c r="A1674" t="s">
        <v>5321</v>
      </c>
      <c r="B1674" t="s">
        <v>5320</v>
      </c>
      <c r="C1674" t="s">
        <v>5319</v>
      </c>
      <c r="D1674" t="s">
        <v>5318</v>
      </c>
      <c r="E1674" s="1">
        <v>0.80829864996723699</v>
      </c>
      <c r="F1674" s="1">
        <v>0.33588647842407199</v>
      </c>
      <c r="H1674">
        <v>16.329826354980501</v>
      </c>
      <c r="I1674">
        <v>16.958179473876999</v>
      </c>
      <c r="J1674">
        <v>17.122220993041999</v>
      </c>
      <c r="K1674">
        <v>17.247974395751999</v>
      </c>
      <c r="L1674">
        <v>17.2441310882568</v>
      </c>
      <c r="M1674">
        <v>17.304628372192401</v>
      </c>
      <c r="N1674">
        <v>17.152116775512699</v>
      </c>
      <c r="O1674">
        <v>17.3008708953857</v>
      </c>
    </row>
    <row r="1675" spans="1:15" x14ac:dyDescent="0.3">
      <c r="A1675" t="s">
        <v>5317</v>
      </c>
      <c r="B1675" t="s">
        <v>5316</v>
      </c>
      <c r="C1675" t="s">
        <v>5315</v>
      </c>
      <c r="D1675" t="s">
        <v>5314</v>
      </c>
      <c r="E1675" s="1">
        <v>0.25832562383514601</v>
      </c>
      <c r="F1675" s="1">
        <v>0.51595568656921398</v>
      </c>
      <c r="H1675">
        <v>12.2597951889038</v>
      </c>
      <c r="I1675">
        <v>14.088697433471699</v>
      </c>
      <c r="J1675">
        <v>14.924232482910201</v>
      </c>
      <c r="K1675">
        <v>14.801642417907701</v>
      </c>
      <c r="L1675">
        <v>14.962837219238301</v>
      </c>
      <c r="M1675">
        <v>14.9900550842285</v>
      </c>
      <c r="N1675">
        <v>15.2599229812622</v>
      </c>
      <c r="O1675">
        <v>12.9253749847412</v>
      </c>
    </row>
    <row r="1676" spans="1:15" x14ac:dyDescent="0.3">
      <c r="A1676" t="s">
        <v>5313</v>
      </c>
      <c r="B1676" t="s">
        <v>5312</v>
      </c>
      <c r="C1676" t="s">
        <v>5311</v>
      </c>
      <c r="D1676" t="s">
        <v>5310</v>
      </c>
      <c r="E1676" s="1">
        <v>0.81009088353110303</v>
      </c>
      <c r="F1676" s="1">
        <v>0.55383729934692405</v>
      </c>
      <c r="H1676">
        <v>14.153180122375501</v>
      </c>
      <c r="I1676">
        <v>13.024621963501</v>
      </c>
      <c r="J1676">
        <v>13.690966606140099</v>
      </c>
      <c r="K1676">
        <v>14.5147199630737</v>
      </c>
      <c r="L1676">
        <v>14.557624816894499</v>
      </c>
      <c r="M1676">
        <v>14.0902614593506</v>
      </c>
      <c r="N1676">
        <v>14.570294380188001</v>
      </c>
      <c r="O1676">
        <v>14.380657196044901</v>
      </c>
    </row>
    <row r="1677" spans="1:15" x14ac:dyDescent="0.3">
      <c r="A1677" t="s">
        <v>5309</v>
      </c>
      <c r="B1677" t="s">
        <v>5308</v>
      </c>
      <c r="C1677" t="s">
        <v>5307</v>
      </c>
      <c r="D1677" t="s">
        <v>5306</v>
      </c>
      <c r="E1677" s="1">
        <v>1.4575459084286899</v>
      </c>
      <c r="F1677" s="1">
        <v>0.75219225883483898</v>
      </c>
      <c r="G1677" t="s">
        <v>24</v>
      </c>
      <c r="H1677">
        <v>15.369815826416</v>
      </c>
      <c r="I1677">
        <v>16.583625793456999</v>
      </c>
      <c r="J1677">
        <v>15.9769887924194</v>
      </c>
      <c r="K1677">
        <v>15.9504718780518</v>
      </c>
      <c r="L1677">
        <v>16.512203216552699</v>
      </c>
      <c r="M1677">
        <v>16.648988723754901</v>
      </c>
      <c r="N1677">
        <v>17.081077575683601</v>
      </c>
      <c r="O1677">
        <v>16.647401809692401</v>
      </c>
    </row>
    <row r="1678" spans="1:15" x14ac:dyDescent="0.3">
      <c r="A1678" t="s">
        <v>5305</v>
      </c>
      <c r="B1678" t="s">
        <v>5304</v>
      </c>
      <c r="C1678" t="s">
        <v>5303</v>
      </c>
      <c r="D1678" t="s">
        <v>5302</v>
      </c>
      <c r="E1678" s="1">
        <v>0.65909140316107995</v>
      </c>
      <c r="F1678" s="1">
        <v>0.31879854202270502</v>
      </c>
      <c r="H1678">
        <v>17.9919528961182</v>
      </c>
      <c r="I1678">
        <v>18.2306022644043</v>
      </c>
      <c r="J1678">
        <v>18.225000381469702</v>
      </c>
      <c r="K1678">
        <v>18.4531135559082</v>
      </c>
      <c r="L1678">
        <v>18.269227981567401</v>
      </c>
      <c r="M1678">
        <v>19.1405849456787</v>
      </c>
      <c r="N1678">
        <v>18.5541286468506</v>
      </c>
      <c r="O1678">
        <v>18.211921691894499</v>
      </c>
    </row>
    <row r="1679" spans="1:15" x14ac:dyDescent="0.3">
      <c r="A1679" t="s">
        <v>5301</v>
      </c>
      <c r="B1679" t="s">
        <v>5300</v>
      </c>
      <c r="C1679" t="s">
        <v>5299</v>
      </c>
      <c r="D1679" t="s">
        <v>5298</v>
      </c>
      <c r="E1679" s="1">
        <v>0.126450183722049</v>
      </c>
      <c r="F1679" s="1">
        <v>0.38715958595275901</v>
      </c>
      <c r="H1679">
        <v>12.811226844787599</v>
      </c>
      <c r="I1679">
        <v>16.481817245483398</v>
      </c>
      <c r="J1679">
        <v>16.3136291503906</v>
      </c>
      <c r="K1679">
        <v>17.137250900268601</v>
      </c>
      <c r="L1679">
        <v>14.2813510894775</v>
      </c>
      <c r="M1679">
        <v>16.640794754028299</v>
      </c>
      <c r="N1679">
        <v>16.942491531372099</v>
      </c>
      <c r="O1679">
        <v>16.427925109863299</v>
      </c>
    </row>
    <row r="1680" spans="1:15" x14ac:dyDescent="0.3">
      <c r="A1680" t="s">
        <v>5297</v>
      </c>
      <c r="B1680" t="s">
        <v>5296</v>
      </c>
      <c r="C1680" t="s">
        <v>5295</v>
      </c>
      <c r="D1680" t="s">
        <v>5294</v>
      </c>
      <c r="E1680" s="1">
        <v>3.5776681750548698</v>
      </c>
      <c r="F1680" s="1">
        <v>0.404676914215088</v>
      </c>
      <c r="G1680" t="s">
        <v>24</v>
      </c>
      <c r="H1680">
        <v>18.923162460327099</v>
      </c>
      <c r="I1680">
        <v>18.782777786254901</v>
      </c>
      <c r="J1680">
        <v>18.773603439331101</v>
      </c>
      <c r="K1680">
        <v>18.786830902099599</v>
      </c>
      <c r="L1680">
        <v>19.15895652771</v>
      </c>
      <c r="M1680">
        <v>19.155185699462901</v>
      </c>
      <c r="N1680">
        <v>19.253595352172901</v>
      </c>
      <c r="O1680">
        <v>19.317344665527301</v>
      </c>
    </row>
    <row r="1681" spans="1:15" x14ac:dyDescent="0.3">
      <c r="A1681" t="s">
        <v>5293</v>
      </c>
      <c r="B1681" t="s">
        <v>5292</v>
      </c>
      <c r="C1681" t="s">
        <v>5291</v>
      </c>
      <c r="D1681" t="s">
        <v>5290</v>
      </c>
      <c r="E1681" s="1">
        <v>0.53205554603951399</v>
      </c>
      <c r="F1681" s="1">
        <v>0.26566219329834001</v>
      </c>
      <c r="H1681">
        <v>17.280208587646499</v>
      </c>
      <c r="I1681">
        <v>17.3903293609619</v>
      </c>
      <c r="J1681">
        <v>17.675115585327099</v>
      </c>
      <c r="K1681">
        <v>17.899320602416999</v>
      </c>
      <c r="L1681">
        <v>17.950777053833001</v>
      </c>
      <c r="M1681">
        <v>18.128980636596701</v>
      </c>
      <c r="N1681">
        <v>17.935724258422901</v>
      </c>
      <c r="O1681">
        <v>17.292140960693398</v>
      </c>
    </row>
    <row r="1682" spans="1:15" x14ac:dyDescent="0.3">
      <c r="A1682" t="s">
        <v>5289</v>
      </c>
      <c r="B1682" t="s">
        <v>5288</v>
      </c>
      <c r="C1682" t="s">
        <v>5287</v>
      </c>
      <c r="D1682" t="s">
        <v>5286</v>
      </c>
      <c r="E1682" s="1">
        <v>0.11792774180747501</v>
      </c>
      <c r="F1682" s="1">
        <v>-0.20117902755737299</v>
      </c>
      <c r="H1682">
        <v>14.7511882781982</v>
      </c>
      <c r="I1682">
        <v>14.4600210189819</v>
      </c>
      <c r="J1682">
        <v>16.0965366363525</v>
      </c>
      <c r="K1682">
        <v>14.340803146362299</v>
      </c>
      <c r="L1682">
        <v>15.2155141830444</v>
      </c>
      <c r="M1682">
        <v>13.2837772369385</v>
      </c>
      <c r="N1682">
        <v>15.460309028625501</v>
      </c>
      <c r="O1682">
        <v>14.8842325210571</v>
      </c>
    </row>
    <row r="1683" spans="1:15" x14ac:dyDescent="0.3">
      <c r="A1683" t="s">
        <v>5285</v>
      </c>
      <c r="B1683" t="s">
        <v>5284</v>
      </c>
      <c r="C1683" t="s">
        <v>5283</v>
      </c>
      <c r="D1683" t="s">
        <v>5282</v>
      </c>
      <c r="E1683" s="1">
        <v>1.8259885864524199</v>
      </c>
      <c r="F1683" s="1">
        <v>0.92653059959411599</v>
      </c>
      <c r="G1683" t="s">
        <v>24</v>
      </c>
      <c r="H1683">
        <v>13.362060546875</v>
      </c>
      <c r="I1683">
        <v>12.4905252456665</v>
      </c>
      <c r="J1683">
        <v>12.9229955673218</v>
      </c>
      <c r="K1683">
        <v>13.116594314575201</v>
      </c>
      <c r="L1683">
        <v>14.363928794860801</v>
      </c>
      <c r="M1683">
        <v>13.9688920974731</v>
      </c>
      <c r="N1683">
        <v>13.891252517700201</v>
      </c>
      <c r="O1683">
        <v>13.374224662780801</v>
      </c>
    </row>
    <row r="1684" spans="1:15" x14ac:dyDescent="0.3">
      <c r="A1684" t="s">
        <v>5281</v>
      </c>
      <c r="B1684" t="s">
        <v>5280</v>
      </c>
      <c r="C1684" t="s">
        <v>5279</v>
      </c>
      <c r="D1684" t="s">
        <v>5278</v>
      </c>
      <c r="E1684" s="1">
        <v>0.26156028447237001</v>
      </c>
      <c r="F1684" s="1">
        <v>0.22668123245239299</v>
      </c>
      <c r="H1684">
        <v>12.4391012191772</v>
      </c>
      <c r="I1684">
        <v>13.850323677063001</v>
      </c>
      <c r="J1684">
        <v>13.760210037231399</v>
      </c>
      <c r="K1684">
        <v>13.583776473999</v>
      </c>
      <c r="L1684">
        <v>13.581800460815399</v>
      </c>
      <c r="M1684">
        <v>13.885820388793899</v>
      </c>
      <c r="N1684">
        <v>13.804986000061</v>
      </c>
      <c r="O1684">
        <v>13.267529487609901</v>
      </c>
    </row>
    <row r="1685" spans="1:15" x14ac:dyDescent="0.3">
      <c r="A1685" t="s">
        <v>5277</v>
      </c>
      <c r="B1685" t="s">
        <v>5276</v>
      </c>
      <c r="C1685" t="s">
        <v>5275</v>
      </c>
      <c r="D1685" t="s">
        <v>5274</v>
      </c>
      <c r="E1685" s="1">
        <v>2.4953095649895598</v>
      </c>
      <c r="F1685" s="1">
        <v>1.7079486846923799</v>
      </c>
      <c r="G1685" t="s">
        <v>24</v>
      </c>
      <c r="H1685">
        <v>12.7398471832275</v>
      </c>
      <c r="I1685">
        <v>13.564018249511699</v>
      </c>
      <c r="J1685">
        <v>13.963049888610801</v>
      </c>
      <c r="K1685">
        <v>14.404203414916999</v>
      </c>
      <c r="L1685">
        <v>15.276757240295399</v>
      </c>
      <c r="M1685">
        <v>15.281669616699199</v>
      </c>
      <c r="N1685">
        <v>15.5733804702759</v>
      </c>
      <c r="O1685">
        <v>15.371106147766101</v>
      </c>
    </row>
    <row r="1686" spans="1:15" x14ac:dyDescent="0.3">
      <c r="A1686" t="s">
        <v>5273</v>
      </c>
      <c r="B1686" t="s">
        <v>5272</v>
      </c>
      <c r="C1686" t="s">
        <v>5271</v>
      </c>
      <c r="D1686" t="s">
        <v>5270</v>
      </c>
      <c r="E1686" s="1">
        <v>1.8960359330549299</v>
      </c>
      <c r="F1686" s="1">
        <v>0.383682250976563</v>
      </c>
      <c r="H1686">
        <v>18.043775558471701</v>
      </c>
      <c r="I1686">
        <v>18.308303833007798</v>
      </c>
      <c r="J1686">
        <v>18.168960571289102</v>
      </c>
      <c r="K1686">
        <v>18.31565284729</v>
      </c>
      <c r="L1686">
        <v>18.5846843719482</v>
      </c>
      <c r="M1686">
        <v>18.831405639648398</v>
      </c>
      <c r="N1686">
        <v>18.5480766296387</v>
      </c>
      <c r="O1686">
        <v>18.407255172729499</v>
      </c>
    </row>
    <row r="1687" spans="1:15" x14ac:dyDescent="0.3">
      <c r="A1687" t="s">
        <v>5269</v>
      </c>
      <c r="B1687" t="s">
        <v>5268</v>
      </c>
      <c r="C1687" t="s">
        <v>5267</v>
      </c>
      <c r="D1687" t="s">
        <v>5266</v>
      </c>
      <c r="E1687" s="1">
        <v>0.99126015190147398</v>
      </c>
      <c r="F1687" s="1">
        <v>0.56655550003051802</v>
      </c>
      <c r="H1687">
        <v>16.332340240478501</v>
      </c>
      <c r="I1687">
        <v>16.503120422363299</v>
      </c>
      <c r="J1687">
        <v>16.309404373168899</v>
      </c>
      <c r="K1687">
        <v>16.536106109619102</v>
      </c>
      <c r="L1687">
        <v>17.421440124511701</v>
      </c>
      <c r="M1687">
        <v>17.5375671386719</v>
      </c>
      <c r="N1687">
        <v>16.587429046630898</v>
      </c>
      <c r="O1687">
        <v>16.4007568359375</v>
      </c>
    </row>
    <row r="1688" spans="1:15" x14ac:dyDescent="0.3">
      <c r="A1688" t="s">
        <v>5265</v>
      </c>
      <c r="B1688" t="s">
        <v>5264</v>
      </c>
      <c r="C1688" t="s">
        <v>5263</v>
      </c>
      <c r="D1688" t="s">
        <v>5262</v>
      </c>
      <c r="E1688" s="1">
        <v>0.140110475691062</v>
      </c>
      <c r="F1688" s="1">
        <v>0.17325687408447299</v>
      </c>
      <c r="H1688">
        <v>20.128440856933601</v>
      </c>
      <c r="I1688">
        <v>19.985040664672901</v>
      </c>
      <c r="J1688">
        <v>21.8929443359375</v>
      </c>
      <c r="K1688">
        <v>20.0935459136963</v>
      </c>
      <c r="L1688">
        <v>20.871810913085898</v>
      </c>
      <c r="M1688">
        <v>20.882663726806602</v>
      </c>
      <c r="N1688">
        <v>20.521427154541001</v>
      </c>
      <c r="O1688">
        <v>20.517097473144499</v>
      </c>
    </row>
    <row r="1689" spans="1:15" x14ac:dyDescent="0.3">
      <c r="A1689" t="s">
        <v>5261</v>
      </c>
      <c r="B1689" t="s">
        <v>5260</v>
      </c>
      <c r="C1689" t="s">
        <v>5259</v>
      </c>
      <c r="D1689" t="s">
        <v>5258</v>
      </c>
      <c r="E1689" s="1">
        <v>0.89779194706773702</v>
      </c>
      <c r="F1689" s="1">
        <v>0.22881126403808599</v>
      </c>
      <c r="H1689">
        <v>18.9611930847168</v>
      </c>
      <c r="I1689">
        <v>19.043407440185501</v>
      </c>
      <c r="J1689">
        <v>19.300275802612301</v>
      </c>
      <c r="K1689">
        <v>18.931287765502901</v>
      </c>
      <c r="L1689">
        <v>19.0656337738037</v>
      </c>
      <c r="M1689">
        <v>19.249914169311499</v>
      </c>
      <c r="N1689">
        <v>19.541988372802699</v>
      </c>
      <c r="O1689">
        <v>19.293872833251999</v>
      </c>
    </row>
    <row r="1690" spans="1:15" x14ac:dyDescent="0.3">
      <c r="A1690" t="s">
        <v>5257</v>
      </c>
      <c r="B1690" t="s">
        <v>5256</v>
      </c>
      <c r="C1690" t="s">
        <v>5255</v>
      </c>
      <c r="D1690" t="s">
        <v>5254</v>
      </c>
      <c r="E1690" s="1">
        <v>1.0038506603313999</v>
      </c>
      <c r="F1690" s="1">
        <v>0.934864521026611</v>
      </c>
      <c r="H1690">
        <v>14.263496398925801</v>
      </c>
      <c r="I1690">
        <v>15.6900796890259</v>
      </c>
      <c r="J1690">
        <v>15.459886550903301</v>
      </c>
      <c r="K1690">
        <v>15.6275367736816</v>
      </c>
      <c r="L1690">
        <v>16.973709106445298</v>
      </c>
      <c r="M1690">
        <v>16.5445671081543</v>
      </c>
      <c r="N1690">
        <v>15.486697196960399</v>
      </c>
      <c r="O1690">
        <v>15.775484085083001</v>
      </c>
    </row>
    <row r="1691" spans="1:15" x14ac:dyDescent="0.3">
      <c r="A1691" t="s">
        <v>5253</v>
      </c>
      <c r="B1691" t="s">
        <v>5252</v>
      </c>
      <c r="C1691" t="s">
        <v>5251</v>
      </c>
      <c r="D1691" t="s">
        <v>5250</v>
      </c>
      <c r="E1691" s="1">
        <v>1.72751254560164</v>
      </c>
      <c r="F1691" s="1">
        <v>0.66135883331298795</v>
      </c>
      <c r="G1691" t="s">
        <v>24</v>
      </c>
      <c r="H1691">
        <v>17.176942825317401</v>
      </c>
      <c r="I1691">
        <v>17.894355773925799</v>
      </c>
      <c r="J1691">
        <v>17.916090011596701</v>
      </c>
      <c r="K1691">
        <v>17.562004089355501</v>
      </c>
      <c r="L1691">
        <v>18.507371902465799</v>
      </c>
      <c r="M1691">
        <v>17.994756698608398</v>
      </c>
      <c r="N1691">
        <v>18.267454147338899</v>
      </c>
      <c r="O1691">
        <v>18.425245285034201</v>
      </c>
    </row>
    <row r="1692" spans="1:15" x14ac:dyDescent="0.3">
      <c r="A1692" t="s">
        <v>5249</v>
      </c>
      <c r="B1692" t="s">
        <v>5248</v>
      </c>
      <c r="C1692" t="s">
        <v>5247</v>
      </c>
      <c r="D1692" t="s">
        <v>5246</v>
      </c>
      <c r="E1692" s="1">
        <v>6.3166927358135894E-2</v>
      </c>
      <c r="F1692" s="1">
        <v>-0.19637870788574199</v>
      </c>
      <c r="H1692">
        <v>14.029925346374499</v>
      </c>
      <c r="I1692">
        <v>15.487940788269</v>
      </c>
      <c r="J1692">
        <v>11.902397155761699</v>
      </c>
      <c r="K1692">
        <v>15.669161796569799</v>
      </c>
      <c r="L1692">
        <v>12.162403106689499</v>
      </c>
      <c r="M1692">
        <v>15.230613708496101</v>
      </c>
      <c r="N1692">
        <v>14.7951669692993</v>
      </c>
      <c r="O1692">
        <v>14.115726470947299</v>
      </c>
    </row>
    <row r="1693" spans="1:15" x14ac:dyDescent="0.3">
      <c r="A1693" t="s">
        <v>5245</v>
      </c>
      <c r="B1693" t="s">
        <v>5244</v>
      </c>
      <c r="C1693" t="s">
        <v>5243</v>
      </c>
      <c r="D1693" t="s">
        <v>5242</v>
      </c>
      <c r="E1693" s="1">
        <v>0.26067001008457902</v>
      </c>
      <c r="F1693" s="1">
        <v>0.138286828994751</v>
      </c>
      <c r="H1693">
        <v>15.5946397781372</v>
      </c>
      <c r="I1693">
        <v>16.190130233764599</v>
      </c>
      <c r="J1693">
        <v>16.185041427612301</v>
      </c>
      <c r="K1693">
        <v>16.165498733520501</v>
      </c>
      <c r="L1693">
        <v>15.748792648315399</v>
      </c>
      <c r="M1693">
        <v>16.2293510437012</v>
      </c>
      <c r="N1693">
        <v>16.1796474456787</v>
      </c>
      <c r="O1693">
        <v>16.530666351318398</v>
      </c>
    </row>
    <row r="1694" spans="1:15" x14ac:dyDescent="0.3">
      <c r="A1694" t="s">
        <v>5241</v>
      </c>
      <c r="B1694" t="s">
        <v>5240</v>
      </c>
      <c r="C1694" t="s">
        <v>5239</v>
      </c>
      <c r="D1694" t="s">
        <v>5238</v>
      </c>
      <c r="E1694" s="1">
        <v>0.77228299261972699</v>
      </c>
      <c r="F1694" s="1">
        <v>0.35369133949279802</v>
      </c>
      <c r="H1694">
        <v>15.4515781402588</v>
      </c>
      <c r="I1694">
        <v>15.923332214355501</v>
      </c>
      <c r="J1694">
        <v>16.233320236206101</v>
      </c>
      <c r="K1694">
        <v>15.669928550720201</v>
      </c>
      <c r="L1694">
        <v>16.489648818969702</v>
      </c>
      <c r="M1694">
        <v>15.977908134460399</v>
      </c>
      <c r="N1694">
        <v>15.8590955734253</v>
      </c>
      <c r="O1694">
        <v>16.3662719726563</v>
      </c>
    </row>
    <row r="1695" spans="1:15" x14ac:dyDescent="0.3">
      <c r="A1695" t="s">
        <v>5237</v>
      </c>
      <c r="B1695" t="s">
        <v>5236</v>
      </c>
      <c r="C1695" t="s">
        <v>5235</v>
      </c>
      <c r="D1695" t="s">
        <v>5234</v>
      </c>
      <c r="E1695" s="1">
        <v>1.0303502001017499</v>
      </c>
      <c r="F1695" s="1">
        <v>0.30171775817871099</v>
      </c>
      <c r="H1695">
        <v>17.456041336059599</v>
      </c>
      <c r="I1695">
        <v>17.747852325439499</v>
      </c>
      <c r="J1695">
        <v>17.851865768432599</v>
      </c>
      <c r="K1695">
        <v>17.951539993286101</v>
      </c>
      <c r="L1695">
        <v>18.060674667358398</v>
      </c>
      <c r="M1695">
        <v>18.329309463501001</v>
      </c>
      <c r="N1695">
        <v>18.015403747558601</v>
      </c>
      <c r="O1695">
        <v>17.808782577514599</v>
      </c>
    </row>
    <row r="1696" spans="1:15" x14ac:dyDescent="0.3">
      <c r="A1696" t="s">
        <v>5233</v>
      </c>
      <c r="B1696" t="s">
        <v>5232</v>
      </c>
      <c r="C1696" t="s">
        <v>5231</v>
      </c>
      <c r="D1696" t="s">
        <v>5230</v>
      </c>
      <c r="E1696" s="1">
        <v>0.181033706328631</v>
      </c>
      <c r="F1696" s="1">
        <v>-0.187647819519043</v>
      </c>
      <c r="H1696">
        <v>14.9465684890747</v>
      </c>
      <c r="I1696">
        <v>15.3659772872925</v>
      </c>
      <c r="J1696">
        <v>14.702470779418899</v>
      </c>
      <c r="K1696">
        <v>15.955329895019499</v>
      </c>
      <c r="L1696">
        <v>15.4233293533325</v>
      </c>
      <c r="M1696">
        <v>15.6832218170166</v>
      </c>
      <c r="N1696">
        <v>14.4255170822144</v>
      </c>
      <c r="O1696">
        <v>14.687686920166</v>
      </c>
    </row>
    <row r="1697" spans="1:15" x14ac:dyDescent="0.3">
      <c r="A1697" t="s">
        <v>5229</v>
      </c>
      <c r="B1697" t="s">
        <v>5228</v>
      </c>
      <c r="C1697" t="s">
        <v>5227</v>
      </c>
      <c r="D1697" t="s">
        <v>5226</v>
      </c>
      <c r="E1697" s="1">
        <v>0.139605086492224</v>
      </c>
      <c r="F1697" s="1">
        <v>0.15319871902465801</v>
      </c>
      <c r="H1697">
        <v>16.720256805419901</v>
      </c>
      <c r="I1697">
        <v>18.023727416992202</v>
      </c>
      <c r="J1697">
        <v>17.4963474273682</v>
      </c>
      <c r="K1697">
        <v>18.5368347167969</v>
      </c>
      <c r="L1697">
        <v>17.5886116027832</v>
      </c>
      <c r="M1697">
        <v>18.058408737182599</v>
      </c>
      <c r="N1697">
        <v>18.149076461791999</v>
      </c>
      <c r="O1697">
        <v>17.593864440918001</v>
      </c>
    </row>
    <row r="1698" spans="1:15" x14ac:dyDescent="0.3">
      <c r="A1698" t="s">
        <v>5225</v>
      </c>
      <c r="B1698" t="s">
        <v>5224</v>
      </c>
      <c r="C1698" t="s">
        <v>5223</v>
      </c>
      <c r="D1698" t="s">
        <v>5222</v>
      </c>
      <c r="E1698" s="1">
        <v>1.3590772752668501</v>
      </c>
      <c r="F1698" s="1">
        <v>2.3779466152191202</v>
      </c>
      <c r="G1698" t="s">
        <v>24</v>
      </c>
      <c r="H1698">
        <v>12.5156469345093</v>
      </c>
      <c r="I1698">
        <v>16.230653762817401</v>
      </c>
      <c r="J1698">
        <v>13.710044860839799</v>
      </c>
      <c r="K1698">
        <v>16.0515956878662</v>
      </c>
      <c r="L1698">
        <v>17.052217483520501</v>
      </c>
      <c r="M1698">
        <v>17.321046829223601</v>
      </c>
      <c r="N1698">
        <v>16.374490737915</v>
      </c>
      <c r="O1698">
        <v>17.27197265625</v>
      </c>
    </row>
    <row r="1699" spans="1:15" x14ac:dyDescent="0.3">
      <c r="A1699" t="s">
        <v>5221</v>
      </c>
      <c r="B1699" t="s">
        <v>5220</v>
      </c>
      <c r="C1699" t="s">
        <v>5219</v>
      </c>
      <c r="D1699" t="s">
        <v>5218</v>
      </c>
      <c r="E1699" s="1">
        <v>1.5109994688435699</v>
      </c>
      <c r="F1699" s="1">
        <v>0.45525550842285201</v>
      </c>
      <c r="H1699">
        <v>16.027055740356399</v>
      </c>
      <c r="I1699">
        <v>16.138996124267599</v>
      </c>
      <c r="J1699">
        <v>16.654203414916999</v>
      </c>
      <c r="K1699">
        <v>16.560207366943398</v>
      </c>
      <c r="L1699">
        <v>16.827131271362301</v>
      </c>
      <c r="M1699">
        <v>16.908990859985401</v>
      </c>
      <c r="N1699">
        <v>16.796989440918001</v>
      </c>
      <c r="O1699">
        <v>16.668373107910199</v>
      </c>
    </row>
    <row r="1700" spans="1:15" x14ac:dyDescent="0.3">
      <c r="A1700" t="s">
        <v>5217</v>
      </c>
      <c r="B1700" t="s">
        <v>5216</v>
      </c>
      <c r="C1700" t="s">
        <v>5215</v>
      </c>
      <c r="D1700" t="s">
        <v>5214</v>
      </c>
      <c r="E1700" s="1">
        <v>0.448196889753529</v>
      </c>
      <c r="F1700" s="1">
        <v>-0.184388637542725</v>
      </c>
      <c r="H1700">
        <v>17.429571151733398</v>
      </c>
      <c r="I1700">
        <v>17.9700832366943</v>
      </c>
      <c r="J1700">
        <v>17.6683444976807</v>
      </c>
      <c r="K1700">
        <v>18.062240600585898</v>
      </c>
      <c r="L1700">
        <v>17.646074295043899</v>
      </c>
      <c r="M1700">
        <v>17.748979568481399</v>
      </c>
      <c r="N1700">
        <v>17.736362457275401</v>
      </c>
      <c r="O1700">
        <v>17.261268615722699</v>
      </c>
    </row>
    <row r="1701" spans="1:15" x14ac:dyDescent="0.3">
      <c r="A1701" t="s">
        <v>5213</v>
      </c>
      <c r="B1701" t="s">
        <v>5212</v>
      </c>
      <c r="C1701" t="s">
        <v>5211</v>
      </c>
      <c r="D1701" t="s">
        <v>5210</v>
      </c>
      <c r="E1701" s="1">
        <v>4.2717878629666098E-2</v>
      </c>
      <c r="F1701" s="1">
        <v>0.119201421737671</v>
      </c>
      <c r="H1701">
        <v>12.9652004241943</v>
      </c>
      <c r="I1701">
        <v>15.604868888855</v>
      </c>
      <c r="J1701">
        <v>15.913532257080099</v>
      </c>
      <c r="K1701">
        <v>15.882652282714799</v>
      </c>
      <c r="L1701">
        <v>15.813891410827599</v>
      </c>
      <c r="M1701">
        <v>13.273801803588899</v>
      </c>
      <c r="N1701">
        <v>15.5410966873169</v>
      </c>
      <c r="O1701">
        <v>16.214269638061499</v>
      </c>
    </row>
    <row r="1702" spans="1:15" x14ac:dyDescent="0.3">
      <c r="A1702" t="s">
        <v>5209</v>
      </c>
      <c r="B1702" t="s">
        <v>5208</v>
      </c>
      <c r="C1702" t="s">
        <v>5207</v>
      </c>
      <c r="D1702" t="s">
        <v>5206</v>
      </c>
      <c r="E1702" s="1">
        <v>1.6224256858294099</v>
      </c>
      <c r="F1702" s="1">
        <v>0.746787309646606</v>
      </c>
      <c r="G1702" t="s">
        <v>24</v>
      </c>
      <c r="H1702">
        <v>15.731361389160201</v>
      </c>
      <c r="I1702">
        <v>15.429308891296399</v>
      </c>
      <c r="J1702">
        <v>15.488305091857899</v>
      </c>
      <c r="K1702">
        <v>15.716581344604499</v>
      </c>
      <c r="L1702">
        <v>16.5771369934082</v>
      </c>
      <c r="M1702">
        <v>16.577560424804702</v>
      </c>
      <c r="N1702">
        <v>15.629879951477101</v>
      </c>
      <c r="O1702">
        <v>16.568128585815401</v>
      </c>
    </row>
    <row r="1703" spans="1:15" x14ac:dyDescent="0.3">
      <c r="A1703" t="s">
        <v>5205</v>
      </c>
      <c r="B1703" t="s">
        <v>5204</v>
      </c>
      <c r="C1703" t="s">
        <v>5203</v>
      </c>
      <c r="D1703" t="s">
        <v>5202</v>
      </c>
      <c r="E1703" s="1">
        <v>0.55647568256201796</v>
      </c>
      <c r="F1703" s="1">
        <v>0.42416858673095698</v>
      </c>
      <c r="H1703">
        <v>12.682885169982899</v>
      </c>
      <c r="I1703">
        <v>13.448116302490201</v>
      </c>
      <c r="J1703">
        <v>13.513525962829601</v>
      </c>
      <c r="K1703">
        <v>14.206335067749</v>
      </c>
      <c r="L1703">
        <v>14.2932348251343</v>
      </c>
      <c r="M1703">
        <v>13.4949054718018</v>
      </c>
      <c r="N1703">
        <v>14.0072984695435</v>
      </c>
      <c r="O1703">
        <v>13.752098083496101</v>
      </c>
    </row>
    <row r="1704" spans="1:15" x14ac:dyDescent="0.3">
      <c r="A1704" t="s">
        <v>5201</v>
      </c>
      <c r="B1704" t="s">
        <v>5200</v>
      </c>
      <c r="C1704" t="s">
        <v>5199</v>
      </c>
      <c r="D1704" t="s">
        <v>5198</v>
      </c>
      <c r="E1704" s="1">
        <v>0.55991673487455795</v>
      </c>
      <c r="F1704" s="1">
        <v>0.345805883407593</v>
      </c>
      <c r="H1704">
        <v>13.998960494995099</v>
      </c>
      <c r="I1704">
        <v>15.2051286697388</v>
      </c>
      <c r="J1704">
        <v>14.980719566345201</v>
      </c>
      <c r="K1704">
        <v>14.540581703186</v>
      </c>
      <c r="L1704">
        <v>15.2784824371338</v>
      </c>
      <c r="M1704">
        <v>14.7399911880493</v>
      </c>
      <c r="N1704">
        <v>15.0195121765137</v>
      </c>
      <c r="O1704">
        <v>15.0706281661987</v>
      </c>
    </row>
    <row r="1705" spans="1:15" x14ac:dyDescent="0.3">
      <c r="A1705" t="s">
        <v>5197</v>
      </c>
      <c r="B1705" t="s">
        <v>5196</v>
      </c>
      <c r="C1705" t="s">
        <v>5195</v>
      </c>
      <c r="D1705" t="s">
        <v>5194</v>
      </c>
      <c r="E1705" s="1">
        <v>1.6694211024822101</v>
      </c>
      <c r="F1705" s="1">
        <v>0.60123729705810502</v>
      </c>
      <c r="G1705" t="s">
        <v>24</v>
      </c>
      <c r="H1705">
        <v>15.9122714996338</v>
      </c>
      <c r="I1705">
        <v>15.386711120605501</v>
      </c>
      <c r="J1705">
        <v>15.4168043136597</v>
      </c>
      <c r="K1705">
        <v>15.3238573074341</v>
      </c>
      <c r="L1705">
        <v>16.375804901123001</v>
      </c>
      <c r="M1705">
        <v>15.8810567855835</v>
      </c>
      <c r="N1705">
        <v>15.8587141036987</v>
      </c>
      <c r="O1705">
        <v>16.329017639160199</v>
      </c>
    </row>
    <row r="1706" spans="1:15" x14ac:dyDescent="0.3">
      <c r="A1706" t="s">
        <v>5193</v>
      </c>
      <c r="B1706" t="s">
        <v>5192</v>
      </c>
      <c r="C1706" t="s">
        <v>5191</v>
      </c>
      <c r="D1706" t="s">
        <v>5190</v>
      </c>
      <c r="E1706" s="1">
        <v>0.32302420438680501</v>
      </c>
      <c r="F1706" s="1">
        <v>0.65351629257202104</v>
      </c>
      <c r="H1706">
        <v>13.542628288269</v>
      </c>
      <c r="I1706">
        <v>15.613421440124499</v>
      </c>
      <c r="J1706">
        <v>16.549674987793001</v>
      </c>
      <c r="K1706">
        <v>17.2910270690918</v>
      </c>
      <c r="L1706">
        <v>16.2820930480957</v>
      </c>
      <c r="M1706">
        <v>16.712272644043001</v>
      </c>
      <c r="N1706">
        <v>16.943967819213899</v>
      </c>
      <c r="O1706">
        <v>15.672483444213899</v>
      </c>
    </row>
    <row r="1707" spans="1:15" x14ac:dyDescent="0.3">
      <c r="A1707" t="s">
        <v>5189</v>
      </c>
      <c r="B1707" t="s">
        <v>5188</v>
      </c>
      <c r="C1707" t="s">
        <v>5187</v>
      </c>
      <c r="D1707" t="s">
        <v>5186</v>
      </c>
      <c r="E1707" s="1">
        <v>0.41563750641946001</v>
      </c>
      <c r="F1707" s="1">
        <v>-0.101931571960449</v>
      </c>
      <c r="H1707">
        <v>15.7968635559082</v>
      </c>
      <c r="I1707">
        <v>16.0084838867188</v>
      </c>
      <c r="J1707">
        <v>16.171298980712901</v>
      </c>
      <c r="K1707">
        <v>16.191749572753899</v>
      </c>
      <c r="L1707">
        <v>15.8271017074585</v>
      </c>
      <c r="M1707">
        <v>15.858429908752401</v>
      </c>
      <c r="N1707">
        <v>16.073911666870099</v>
      </c>
      <c r="O1707">
        <v>16.001226425170898</v>
      </c>
    </row>
    <row r="1708" spans="1:15" x14ac:dyDescent="0.3">
      <c r="A1708" t="s">
        <v>5185</v>
      </c>
      <c r="B1708" t="s">
        <v>5184</v>
      </c>
      <c r="C1708" t="s">
        <v>5183</v>
      </c>
      <c r="D1708" t="s">
        <v>5182</v>
      </c>
      <c r="E1708" s="1">
        <v>0.417832786537565</v>
      </c>
      <c r="F1708" s="1">
        <v>-0.258500576019287</v>
      </c>
      <c r="H1708">
        <v>18.870532989501999</v>
      </c>
      <c r="I1708">
        <v>19.429561614990199</v>
      </c>
      <c r="J1708">
        <v>19.299345016479499</v>
      </c>
      <c r="K1708">
        <v>19.7853107452393</v>
      </c>
      <c r="L1708">
        <v>18.891551971435501</v>
      </c>
      <c r="M1708">
        <v>19.340116500854499</v>
      </c>
      <c r="N1708">
        <v>19.48952293396</v>
      </c>
      <c r="O1708">
        <v>18.6295566558838</v>
      </c>
    </row>
    <row r="1709" spans="1:15" x14ac:dyDescent="0.3">
      <c r="A1709" t="s">
        <v>5181</v>
      </c>
      <c r="B1709" t="s">
        <v>5180</v>
      </c>
      <c r="C1709" t="s">
        <v>5179</v>
      </c>
      <c r="D1709" t="s">
        <v>5178</v>
      </c>
      <c r="E1709" s="1">
        <v>1.22527931719584</v>
      </c>
      <c r="F1709" s="1">
        <v>1.7934262752532999</v>
      </c>
      <c r="G1709" t="s">
        <v>24</v>
      </c>
      <c r="H1709">
        <v>14.517509460449199</v>
      </c>
      <c r="I1709">
        <v>11.899712562561</v>
      </c>
      <c r="J1709">
        <v>15.507073402404799</v>
      </c>
      <c r="K1709">
        <v>13.813220024108899</v>
      </c>
      <c r="L1709">
        <v>16.093505859375</v>
      </c>
      <c r="M1709">
        <v>15.6852169036865</v>
      </c>
      <c r="N1709">
        <v>15.669120788574199</v>
      </c>
      <c r="O1709">
        <v>15.463376998901399</v>
      </c>
    </row>
    <row r="1710" spans="1:15" x14ac:dyDescent="0.3">
      <c r="A1710" t="s">
        <v>5177</v>
      </c>
      <c r="B1710" t="s">
        <v>5176</v>
      </c>
      <c r="C1710" t="s">
        <v>5175</v>
      </c>
      <c r="D1710" t="s">
        <v>5174</v>
      </c>
      <c r="E1710" s="1">
        <v>1.89995584153555</v>
      </c>
      <c r="F1710" s="1">
        <v>1.8211636543273899</v>
      </c>
      <c r="G1710" t="s">
        <v>24</v>
      </c>
      <c r="H1710">
        <v>14.1336717605591</v>
      </c>
      <c r="I1710">
        <v>11.9385471343994</v>
      </c>
      <c r="J1710">
        <v>12.507769584655801</v>
      </c>
      <c r="K1710">
        <v>13.545579910278301</v>
      </c>
      <c r="L1710">
        <v>14.434953689575201</v>
      </c>
      <c r="M1710">
        <v>15.153283119201699</v>
      </c>
      <c r="N1710">
        <v>14.8863010406494</v>
      </c>
      <c r="O1710">
        <v>14.9356851577759</v>
      </c>
    </row>
    <row r="1711" spans="1:15" x14ac:dyDescent="0.3">
      <c r="A1711" t="s">
        <v>5173</v>
      </c>
      <c r="B1711" t="s">
        <v>5172</v>
      </c>
      <c r="C1711" t="s">
        <v>5171</v>
      </c>
      <c r="D1711" t="s">
        <v>5170</v>
      </c>
      <c r="E1711" s="1">
        <v>1.06680796362844</v>
      </c>
      <c r="F1711" s="1">
        <v>0.80577826499938998</v>
      </c>
      <c r="H1711">
        <v>14.0011396408081</v>
      </c>
      <c r="I1711">
        <v>14.9566850662231</v>
      </c>
      <c r="J1711">
        <v>15.1498975753784</v>
      </c>
      <c r="K1711">
        <v>15.763298034668001</v>
      </c>
      <c r="L1711">
        <v>15.8721046447754</v>
      </c>
      <c r="M1711">
        <v>15.978976249694799</v>
      </c>
      <c r="N1711">
        <v>15.349743843078601</v>
      </c>
      <c r="O1711">
        <v>15.893308639526399</v>
      </c>
    </row>
    <row r="1712" spans="1:15" x14ac:dyDescent="0.3">
      <c r="A1712" t="s">
        <v>5169</v>
      </c>
      <c r="B1712" t="s">
        <v>5168</v>
      </c>
      <c r="C1712" t="s">
        <v>5167</v>
      </c>
      <c r="D1712" t="s">
        <v>5166</v>
      </c>
      <c r="E1712" s="1">
        <v>1.82102615521284E-2</v>
      </c>
      <c r="F1712" s="1">
        <v>1.9952297210693401E-2</v>
      </c>
      <c r="H1712">
        <v>14.209947586059601</v>
      </c>
      <c r="I1712">
        <v>14.169823646545399</v>
      </c>
      <c r="J1712">
        <v>13.1520137786865</v>
      </c>
      <c r="K1712">
        <v>14.5121421813965</v>
      </c>
      <c r="L1712">
        <v>14.289507865905801</v>
      </c>
      <c r="M1712">
        <v>14.2135906219482</v>
      </c>
      <c r="N1712">
        <v>13.359351158142101</v>
      </c>
      <c r="O1712">
        <v>14.2612867355347</v>
      </c>
    </row>
    <row r="1713" spans="1:15" x14ac:dyDescent="0.3">
      <c r="A1713" t="s">
        <v>5165</v>
      </c>
      <c r="B1713" t="s">
        <v>5164</v>
      </c>
      <c r="C1713" t="s">
        <v>5163</v>
      </c>
      <c r="D1713" t="s">
        <v>5162</v>
      </c>
      <c r="E1713" s="1">
        <v>2.92048121509684E-3</v>
      </c>
      <c r="F1713" s="1">
        <v>-4.7142505645751996E-3</v>
      </c>
      <c r="H1713">
        <v>12.8928442001343</v>
      </c>
      <c r="I1713">
        <v>13.050350189209</v>
      </c>
      <c r="J1713">
        <v>14.2194709777832</v>
      </c>
      <c r="K1713">
        <v>14.6633853912354</v>
      </c>
      <c r="L1713">
        <v>13.7505397796631</v>
      </c>
      <c r="M1713">
        <v>14.506543159484901</v>
      </c>
      <c r="N1713">
        <v>12.9642448425293</v>
      </c>
      <c r="O1713">
        <v>13.5858659744263</v>
      </c>
    </row>
    <row r="1714" spans="1:15" x14ac:dyDescent="0.3">
      <c r="A1714" t="s">
        <v>5161</v>
      </c>
      <c r="B1714" t="s">
        <v>5160</v>
      </c>
      <c r="C1714" t="s">
        <v>5159</v>
      </c>
      <c r="D1714" t="s">
        <v>5158</v>
      </c>
      <c r="E1714" s="1">
        <v>1.0027008245211899</v>
      </c>
      <c r="F1714" s="1">
        <v>-0.52766132354736295</v>
      </c>
      <c r="H1714">
        <v>16.172061920166001</v>
      </c>
      <c r="I1714">
        <v>16.6237678527832</v>
      </c>
      <c r="J1714">
        <v>16.7834072113037</v>
      </c>
      <c r="K1714">
        <v>17.412891387939499</v>
      </c>
      <c r="L1714">
        <v>16.072492599487301</v>
      </c>
      <c r="M1714">
        <v>16.128749847412099</v>
      </c>
      <c r="N1714">
        <v>16.46533203125</v>
      </c>
      <c r="O1714">
        <v>16.214908599853501</v>
      </c>
    </row>
    <row r="1715" spans="1:15" x14ac:dyDescent="0.3">
      <c r="A1715" t="s">
        <v>5157</v>
      </c>
      <c r="B1715" t="s">
        <v>5156</v>
      </c>
      <c r="C1715" t="s">
        <v>5155</v>
      </c>
      <c r="D1715" t="s">
        <v>5154</v>
      </c>
      <c r="E1715" s="1">
        <v>1.8374300595547299</v>
      </c>
      <c r="F1715" s="1">
        <v>0.69597768783569303</v>
      </c>
      <c r="G1715" t="s">
        <v>24</v>
      </c>
      <c r="H1715">
        <v>17.3137607574463</v>
      </c>
      <c r="I1715">
        <v>17.5304985046387</v>
      </c>
      <c r="J1715">
        <v>17.299137115478501</v>
      </c>
      <c r="K1715">
        <v>17.880426406860401</v>
      </c>
      <c r="L1715">
        <v>18.408441543579102</v>
      </c>
      <c r="M1715">
        <v>18.491430282592798</v>
      </c>
      <c r="N1715">
        <v>18.083442687988299</v>
      </c>
      <c r="O1715">
        <v>17.824419021606399</v>
      </c>
    </row>
    <row r="1716" spans="1:15" x14ac:dyDescent="0.3">
      <c r="A1716" t="s">
        <v>5153</v>
      </c>
      <c r="B1716" t="s">
        <v>5152</v>
      </c>
      <c r="C1716" t="s">
        <v>5151</v>
      </c>
      <c r="D1716" t="s">
        <v>5150</v>
      </c>
      <c r="E1716" s="1">
        <v>7.6732878301953605E-2</v>
      </c>
      <c r="F1716" s="1">
        <v>1.9876480102539101E-2</v>
      </c>
      <c r="H1716">
        <v>19.7444877624512</v>
      </c>
      <c r="I1716">
        <v>19.430736541748001</v>
      </c>
      <c r="J1716">
        <v>19.401802062988299</v>
      </c>
      <c r="K1716">
        <v>19.475166320800799</v>
      </c>
      <c r="L1716">
        <v>19.6024169921875</v>
      </c>
      <c r="M1716">
        <v>19.421415328979499</v>
      </c>
      <c r="N1716">
        <v>19.477251052856399</v>
      </c>
      <c r="O1716">
        <v>19.630615234375</v>
      </c>
    </row>
    <row r="1717" spans="1:15" x14ac:dyDescent="0.3">
      <c r="A1717" t="s">
        <v>5149</v>
      </c>
      <c r="B1717" t="s">
        <v>5148</v>
      </c>
      <c r="C1717" t="s">
        <v>5147</v>
      </c>
      <c r="D1717" t="s">
        <v>5146</v>
      </c>
      <c r="E1717" s="1">
        <v>3.69764380377041</v>
      </c>
      <c r="F1717" s="1">
        <v>3.28582692146301</v>
      </c>
      <c r="G1717" t="s">
        <v>24</v>
      </c>
      <c r="H1717">
        <v>12.969874382019</v>
      </c>
      <c r="I1717">
        <v>14.318387985229499</v>
      </c>
      <c r="J1717">
        <v>13.485593795776399</v>
      </c>
      <c r="K1717">
        <v>13.673271179199199</v>
      </c>
      <c r="L1717">
        <v>17.089626312255898</v>
      </c>
      <c r="M1717">
        <v>17.155836105346701</v>
      </c>
      <c r="N1717">
        <v>16.009860992431602</v>
      </c>
      <c r="O1717">
        <v>17.335111618041999</v>
      </c>
    </row>
    <row r="1718" spans="1:15" x14ac:dyDescent="0.3">
      <c r="A1718" t="s">
        <v>5145</v>
      </c>
      <c r="B1718" t="s">
        <v>5144</v>
      </c>
      <c r="C1718" t="s">
        <v>5143</v>
      </c>
      <c r="D1718" t="s">
        <v>5142</v>
      </c>
      <c r="E1718" s="1">
        <v>1.05315061624932</v>
      </c>
      <c r="F1718" s="1">
        <v>0.68102765083312999</v>
      </c>
      <c r="H1718">
        <v>14.695239067077599</v>
      </c>
      <c r="I1718">
        <v>15.747311592102101</v>
      </c>
      <c r="J1718">
        <v>15.0043697357178</v>
      </c>
      <c r="K1718">
        <v>15.4383144378662</v>
      </c>
      <c r="L1718">
        <v>15.7456378936768</v>
      </c>
      <c r="M1718">
        <v>15.319855690002401</v>
      </c>
      <c r="N1718">
        <v>16.0930690765381</v>
      </c>
      <c r="O1718">
        <v>16.450782775878899</v>
      </c>
    </row>
    <row r="1719" spans="1:15" x14ac:dyDescent="0.3">
      <c r="A1719" t="s">
        <v>5141</v>
      </c>
      <c r="B1719" t="s">
        <v>5140</v>
      </c>
      <c r="C1719" t="s">
        <v>5139</v>
      </c>
      <c r="D1719" t="s">
        <v>5138</v>
      </c>
      <c r="E1719" s="1">
        <v>0.67729563581216401</v>
      </c>
      <c r="F1719" s="1">
        <v>0.42614555358886702</v>
      </c>
      <c r="H1719">
        <v>16.0877285003662</v>
      </c>
      <c r="I1719">
        <v>16.927604675293001</v>
      </c>
      <c r="J1719">
        <v>16.2488613128662</v>
      </c>
      <c r="K1719">
        <v>17.072624206543001</v>
      </c>
      <c r="L1719">
        <v>16.9093532562256</v>
      </c>
      <c r="M1719">
        <v>16.557600021362301</v>
      </c>
      <c r="N1719">
        <v>17.179014205932599</v>
      </c>
      <c r="O1719">
        <v>17.395433425903299</v>
      </c>
    </row>
    <row r="1720" spans="1:15" x14ac:dyDescent="0.3">
      <c r="A1720" t="s">
        <v>5137</v>
      </c>
      <c r="B1720" t="s">
        <v>5136</v>
      </c>
      <c r="C1720" t="s">
        <v>5135</v>
      </c>
      <c r="D1720" t="s">
        <v>5134</v>
      </c>
      <c r="E1720" s="1">
        <v>0.90583801331501601</v>
      </c>
      <c r="F1720" s="1">
        <v>0.66648769378662098</v>
      </c>
      <c r="H1720">
        <v>19.057373046875</v>
      </c>
      <c r="I1720">
        <v>19.890434265136701</v>
      </c>
      <c r="J1720">
        <v>19.024246215820298</v>
      </c>
      <c r="K1720">
        <v>19.264369964599599</v>
      </c>
      <c r="L1720">
        <v>19.596145629882798</v>
      </c>
      <c r="M1720">
        <v>19.329942703247099</v>
      </c>
      <c r="N1720">
        <v>20.265666961669901</v>
      </c>
      <c r="O1720">
        <v>20.710618972778299</v>
      </c>
    </row>
    <row r="1721" spans="1:15" x14ac:dyDescent="0.3">
      <c r="A1721" t="s">
        <v>5133</v>
      </c>
      <c r="B1721" t="s">
        <v>5132</v>
      </c>
      <c r="C1721" t="s">
        <v>5131</v>
      </c>
      <c r="D1721" t="s">
        <v>5130</v>
      </c>
      <c r="E1721" s="1">
        <v>1.0799569624509899</v>
      </c>
      <c r="F1721" s="1">
        <v>0.87677001953125</v>
      </c>
      <c r="H1721">
        <v>16.4114475250244</v>
      </c>
      <c r="I1721">
        <v>15.7792320251465</v>
      </c>
      <c r="J1721">
        <v>15.5602169036865</v>
      </c>
      <c r="K1721">
        <v>15.649447441101101</v>
      </c>
      <c r="L1721">
        <v>17.185523986816399</v>
      </c>
      <c r="M1721">
        <v>17.010145187377901</v>
      </c>
      <c r="N1721">
        <v>15.6042318344116</v>
      </c>
      <c r="O1721">
        <v>17.1075229644775</v>
      </c>
    </row>
    <row r="1722" spans="1:15" x14ac:dyDescent="0.3">
      <c r="A1722" t="s">
        <v>5129</v>
      </c>
      <c r="B1722" t="s">
        <v>5128</v>
      </c>
      <c r="C1722" t="s">
        <v>5127</v>
      </c>
      <c r="D1722" t="s">
        <v>5126</v>
      </c>
      <c r="E1722" s="1">
        <v>0.27109007305052901</v>
      </c>
      <c r="F1722" s="1">
        <v>0.67625117301940896</v>
      </c>
      <c r="H1722">
        <v>13.533927917480501</v>
      </c>
      <c r="I1722">
        <v>17.7013339996338</v>
      </c>
      <c r="J1722">
        <v>13.328706741333001</v>
      </c>
      <c r="K1722">
        <v>14.0260105133057</v>
      </c>
      <c r="L1722">
        <v>15.3246555328369</v>
      </c>
      <c r="M1722">
        <v>15.4032382965088</v>
      </c>
      <c r="N1722">
        <v>15.180880546569799</v>
      </c>
      <c r="O1722">
        <v>15.386209487915</v>
      </c>
    </row>
    <row r="1723" spans="1:15" x14ac:dyDescent="0.3">
      <c r="A1723" t="s">
        <v>5125</v>
      </c>
      <c r="B1723" t="s">
        <v>5124</v>
      </c>
      <c r="C1723" t="s">
        <v>5123</v>
      </c>
      <c r="D1723" t="s">
        <v>5122</v>
      </c>
      <c r="E1723" s="1">
        <v>1.4355418439073699</v>
      </c>
      <c r="F1723" s="1">
        <v>0.76672792434692405</v>
      </c>
      <c r="G1723" t="s">
        <v>24</v>
      </c>
      <c r="H1723">
        <v>14.196724891662599</v>
      </c>
      <c r="I1723">
        <v>13.7920989990234</v>
      </c>
      <c r="J1723">
        <v>14.817253112793001</v>
      </c>
      <c r="K1723">
        <v>14.1157426834106</v>
      </c>
      <c r="L1723">
        <v>15.504213333129901</v>
      </c>
      <c r="M1723">
        <v>14.9597940444946</v>
      </c>
      <c r="N1723">
        <v>14.9424228668213</v>
      </c>
      <c r="O1723">
        <v>14.5823011398315</v>
      </c>
    </row>
    <row r="1724" spans="1:15" x14ac:dyDescent="0.3">
      <c r="A1724" t="s">
        <v>5121</v>
      </c>
      <c r="B1724" t="s">
        <v>5120</v>
      </c>
      <c r="C1724" t="s">
        <v>5119</v>
      </c>
      <c r="D1724" t="s">
        <v>5118</v>
      </c>
      <c r="E1724" s="1">
        <v>0.645683719437115</v>
      </c>
      <c r="F1724" s="1">
        <v>1.17099952697754</v>
      </c>
      <c r="H1724">
        <v>13.212577819824199</v>
      </c>
      <c r="I1724">
        <v>16.317895889282202</v>
      </c>
      <c r="J1724">
        <v>14.0259799957275</v>
      </c>
      <c r="K1724">
        <v>16.730669021606399</v>
      </c>
      <c r="L1724">
        <v>15.907442092895501</v>
      </c>
      <c r="M1724">
        <v>16.362739562988299</v>
      </c>
      <c r="N1724">
        <v>16.207317352294901</v>
      </c>
      <c r="O1724">
        <v>16.4936218261719</v>
      </c>
    </row>
    <row r="1725" spans="1:15" x14ac:dyDescent="0.3">
      <c r="A1725" t="s">
        <v>5117</v>
      </c>
      <c r="B1725" t="s">
        <v>5116</v>
      </c>
      <c r="C1725" t="s">
        <v>5115</v>
      </c>
      <c r="D1725" t="s">
        <v>5114</v>
      </c>
      <c r="E1725" s="1">
        <v>1.21604692383007</v>
      </c>
      <c r="F1725" s="1">
        <v>0.36192417144775402</v>
      </c>
      <c r="H1725">
        <v>15.827752113342299</v>
      </c>
      <c r="I1725">
        <v>15.7566843032837</v>
      </c>
      <c r="J1725">
        <v>15.3384895324707</v>
      </c>
      <c r="K1725">
        <v>15.7987051010132</v>
      </c>
      <c r="L1725">
        <v>15.835431098938001</v>
      </c>
      <c r="M1725">
        <v>16.339561462402301</v>
      </c>
      <c r="N1725">
        <v>16.033016204833999</v>
      </c>
      <c r="O1725">
        <v>15.9613189697266</v>
      </c>
    </row>
    <row r="1726" spans="1:15" x14ac:dyDescent="0.3">
      <c r="A1726" t="s">
        <v>5113</v>
      </c>
      <c r="B1726" t="s">
        <v>5112</v>
      </c>
      <c r="C1726" t="s">
        <v>5111</v>
      </c>
      <c r="D1726" t="s">
        <v>5110</v>
      </c>
      <c r="E1726" s="1">
        <v>0.91992601663353601</v>
      </c>
      <c r="F1726" s="1">
        <v>0.55294895172119096</v>
      </c>
      <c r="H1726">
        <v>14.912356376647899</v>
      </c>
      <c r="I1726">
        <v>14.156730651855501</v>
      </c>
      <c r="J1726">
        <v>15.2537441253662</v>
      </c>
      <c r="K1726">
        <v>14.619544029235801</v>
      </c>
      <c r="L1726">
        <v>15.830421447753899</v>
      </c>
      <c r="M1726">
        <v>15.333458900451699</v>
      </c>
      <c r="N1726">
        <v>14.952477455139199</v>
      </c>
      <c r="O1726">
        <v>15.037813186645501</v>
      </c>
    </row>
    <row r="1727" spans="1:15" x14ac:dyDescent="0.3">
      <c r="A1727" t="s">
        <v>5109</v>
      </c>
      <c r="B1727" t="s">
        <v>5108</v>
      </c>
      <c r="C1727" t="s">
        <v>5107</v>
      </c>
      <c r="D1727" t="s">
        <v>5106</v>
      </c>
      <c r="E1727" s="1">
        <v>1.85712821326776</v>
      </c>
      <c r="F1727" s="1">
        <v>1.3518636226654099</v>
      </c>
      <c r="G1727" t="s">
        <v>24</v>
      </c>
      <c r="H1727">
        <v>14.375643730163601</v>
      </c>
      <c r="I1727">
        <v>15.5915222167969</v>
      </c>
      <c r="J1727">
        <v>15.0518846511841</v>
      </c>
      <c r="K1727">
        <v>15.946017265319799</v>
      </c>
      <c r="L1727">
        <v>16.021856307983398</v>
      </c>
      <c r="M1727">
        <v>16.880384445190401</v>
      </c>
      <c r="N1727">
        <v>16.787685394287099</v>
      </c>
      <c r="O1727">
        <v>16.682596206665</v>
      </c>
    </row>
    <row r="1728" spans="1:15" x14ac:dyDescent="0.3">
      <c r="A1728" t="s">
        <v>5105</v>
      </c>
      <c r="B1728" t="s">
        <v>5104</v>
      </c>
      <c r="C1728" t="s">
        <v>5103</v>
      </c>
      <c r="D1728" t="s">
        <v>5102</v>
      </c>
      <c r="E1728" s="1">
        <v>0.47382505290600202</v>
      </c>
      <c r="F1728" s="1">
        <v>0.835119009017944</v>
      </c>
      <c r="H1728">
        <v>14.9454345703125</v>
      </c>
      <c r="I1728">
        <v>15.370813369751</v>
      </c>
      <c r="J1728">
        <v>16.692520141601602</v>
      </c>
      <c r="K1728">
        <v>13.1002464294434</v>
      </c>
      <c r="L1728">
        <v>16.2725219726563</v>
      </c>
      <c r="M1728">
        <v>15.8100118637085</v>
      </c>
      <c r="N1728">
        <v>15.049640655517599</v>
      </c>
      <c r="O1728">
        <v>16.317316055297901</v>
      </c>
    </row>
    <row r="1729" spans="1:15" x14ac:dyDescent="0.3">
      <c r="A1729" t="s">
        <v>5101</v>
      </c>
      <c r="B1729" t="s">
        <v>5100</v>
      </c>
      <c r="C1729" t="s">
        <v>5099</v>
      </c>
      <c r="D1729" t="s">
        <v>5098</v>
      </c>
      <c r="E1729" s="1">
        <v>0.46446937431715202</v>
      </c>
      <c r="F1729" s="1">
        <v>0.35350131988525402</v>
      </c>
      <c r="H1729">
        <v>15.6365308761597</v>
      </c>
      <c r="I1729">
        <v>16.565902709960898</v>
      </c>
      <c r="J1729">
        <v>15.9634466171265</v>
      </c>
      <c r="K1729">
        <v>17.000583648681602</v>
      </c>
      <c r="L1729">
        <v>16.2869358062744</v>
      </c>
      <c r="M1729">
        <v>16.7324333190918</v>
      </c>
      <c r="N1729">
        <v>16.526504516601602</v>
      </c>
      <c r="O1729">
        <v>17.034595489501999</v>
      </c>
    </row>
    <row r="1730" spans="1:15" x14ac:dyDescent="0.3">
      <c r="A1730" t="s">
        <v>5097</v>
      </c>
      <c r="B1730" t="s">
        <v>5096</v>
      </c>
      <c r="C1730" t="s">
        <v>5095</v>
      </c>
      <c r="D1730" t="s">
        <v>5094</v>
      </c>
      <c r="E1730" s="1">
        <v>0.27824566101741399</v>
      </c>
      <c r="F1730" s="1">
        <v>0.131793022155762</v>
      </c>
      <c r="H1730">
        <v>15.631156921386699</v>
      </c>
      <c r="I1730">
        <v>15.5211277008057</v>
      </c>
      <c r="J1730">
        <v>15.4819030761719</v>
      </c>
      <c r="K1730">
        <v>15.7015581130981</v>
      </c>
      <c r="L1730">
        <v>15.2076168060303</v>
      </c>
      <c r="M1730">
        <v>16.120155334472699</v>
      </c>
      <c r="N1730">
        <v>15.718602180481</v>
      </c>
      <c r="O1730">
        <v>15.8165435791016</v>
      </c>
    </row>
    <row r="1731" spans="1:15" x14ac:dyDescent="0.3">
      <c r="A1731" t="s">
        <v>5093</v>
      </c>
      <c r="B1731" t="s">
        <v>5092</v>
      </c>
      <c r="C1731" t="s">
        <v>5091</v>
      </c>
      <c r="D1731" t="s">
        <v>5090</v>
      </c>
      <c r="E1731" s="1">
        <v>0.15641031384405499</v>
      </c>
      <c r="F1731" s="1">
        <v>7.4831485748291002E-2</v>
      </c>
      <c r="H1731">
        <v>16.638790130615199</v>
      </c>
      <c r="I1731">
        <v>16.830553054809599</v>
      </c>
      <c r="J1731">
        <v>16.713373184204102</v>
      </c>
      <c r="K1731">
        <v>16.7065238952637</v>
      </c>
      <c r="L1731">
        <v>16.5092887878418</v>
      </c>
      <c r="M1731">
        <v>17.130571365356399</v>
      </c>
      <c r="N1731">
        <v>17.082553863525401</v>
      </c>
      <c r="O1731">
        <v>16.466152191162099</v>
      </c>
    </row>
    <row r="1732" spans="1:15" x14ac:dyDescent="0.3">
      <c r="A1732" t="s">
        <v>5089</v>
      </c>
      <c r="B1732" t="s">
        <v>5088</v>
      </c>
      <c r="C1732" t="s">
        <v>5087</v>
      </c>
      <c r="D1732" t="s">
        <v>5086</v>
      </c>
      <c r="E1732" s="1">
        <v>0.82379650488233402</v>
      </c>
      <c r="F1732" s="1">
        <v>0.193992614746094</v>
      </c>
      <c r="H1732">
        <v>16.692384719848601</v>
      </c>
      <c r="I1732">
        <v>16.919712066650401</v>
      </c>
      <c r="J1732">
        <v>16.756334304809599</v>
      </c>
      <c r="K1732">
        <v>17.181491851806602</v>
      </c>
      <c r="L1732">
        <v>17.113996505737301</v>
      </c>
      <c r="M1732">
        <v>17.190963745117202</v>
      </c>
      <c r="N1732">
        <v>17.0121879577637</v>
      </c>
      <c r="O1732">
        <v>17.008745193481399</v>
      </c>
    </row>
    <row r="1733" spans="1:15" x14ac:dyDescent="0.3">
      <c r="A1733" t="s">
        <v>5085</v>
      </c>
      <c r="B1733" t="s">
        <v>5084</v>
      </c>
      <c r="C1733" t="s">
        <v>5083</v>
      </c>
      <c r="D1733" t="s">
        <v>5082</v>
      </c>
      <c r="E1733" s="1">
        <v>1.0904413837826901</v>
      </c>
      <c r="F1733" s="1">
        <v>0.78877067565918002</v>
      </c>
      <c r="H1733">
        <v>17.037826538085898</v>
      </c>
      <c r="I1733">
        <v>17.502428054809599</v>
      </c>
      <c r="J1733">
        <v>18.043256759643601</v>
      </c>
      <c r="K1733">
        <v>17.797065734863299</v>
      </c>
      <c r="L1733">
        <v>18.3217868804932</v>
      </c>
      <c r="M1733">
        <v>18.796594619751001</v>
      </c>
      <c r="N1733">
        <v>18.882078170776399</v>
      </c>
      <c r="O1733">
        <v>17.535200119018601</v>
      </c>
    </row>
    <row r="1734" spans="1:15" x14ac:dyDescent="0.3">
      <c r="A1734" t="s">
        <v>5081</v>
      </c>
      <c r="B1734" t="s">
        <v>5080</v>
      </c>
      <c r="C1734" t="s">
        <v>5079</v>
      </c>
      <c r="D1734" t="s">
        <v>5078</v>
      </c>
      <c r="E1734" s="1">
        <v>4.8176038972561001E-2</v>
      </c>
      <c r="F1734" s="1">
        <v>0.14264154434204099</v>
      </c>
      <c r="H1734">
        <v>15.5373582839966</v>
      </c>
      <c r="I1734">
        <v>12.812869071960399</v>
      </c>
      <c r="J1734">
        <v>17.631759643554702</v>
      </c>
      <c r="K1734">
        <v>16.175401687622099</v>
      </c>
      <c r="L1734">
        <v>15.4780111312866</v>
      </c>
      <c r="M1734">
        <v>15.7156219482422</v>
      </c>
      <c r="N1734">
        <v>16.3184623718262</v>
      </c>
      <c r="O1734">
        <v>15.215859413146999</v>
      </c>
    </row>
    <row r="1735" spans="1:15" x14ac:dyDescent="0.3">
      <c r="A1735" t="s">
        <v>5077</v>
      </c>
      <c r="B1735" t="s">
        <v>5076</v>
      </c>
      <c r="C1735" t="s">
        <v>5075</v>
      </c>
      <c r="D1735" t="s">
        <v>5074</v>
      </c>
      <c r="E1735" s="1">
        <v>0.43789259622397497</v>
      </c>
      <c r="F1735" s="1">
        <v>0.140228986740112</v>
      </c>
      <c r="H1735">
        <v>15.5662031173706</v>
      </c>
      <c r="I1735">
        <v>15.779432296752899</v>
      </c>
      <c r="J1735">
        <v>15.8200216293335</v>
      </c>
      <c r="K1735">
        <v>15.6291093826294</v>
      </c>
      <c r="L1735">
        <v>16.030431747436499</v>
      </c>
      <c r="M1735">
        <v>16.077733993530298</v>
      </c>
      <c r="N1735">
        <v>15.535244941711399</v>
      </c>
      <c r="O1735">
        <v>15.7122716903687</v>
      </c>
    </row>
    <row r="1736" spans="1:15" x14ac:dyDescent="0.3">
      <c r="A1736" t="s">
        <v>5073</v>
      </c>
      <c r="B1736" t="s">
        <v>5072</v>
      </c>
      <c r="C1736" t="s">
        <v>5071</v>
      </c>
      <c r="D1736" t="s">
        <v>5070</v>
      </c>
      <c r="E1736" s="1">
        <v>0.83198440719889399</v>
      </c>
      <c r="F1736" s="1">
        <v>0.82504725456237804</v>
      </c>
      <c r="H1736">
        <v>12.518931388855</v>
      </c>
      <c r="I1736">
        <v>14.6045532226563</v>
      </c>
      <c r="J1736">
        <v>14.330777168273899</v>
      </c>
      <c r="K1736">
        <v>13.7430992126465</v>
      </c>
      <c r="L1736">
        <v>14.1440210342407</v>
      </c>
      <c r="M1736">
        <v>14.797620773315399</v>
      </c>
      <c r="N1736">
        <v>14.964918136596699</v>
      </c>
      <c r="O1736">
        <v>14.590990066528301</v>
      </c>
    </row>
    <row r="1737" spans="1:15" x14ac:dyDescent="0.3">
      <c r="A1737" t="s">
        <v>5069</v>
      </c>
      <c r="B1737" t="s">
        <v>5068</v>
      </c>
      <c r="C1737" t="s">
        <v>5067</v>
      </c>
      <c r="D1737" t="s">
        <v>5066</v>
      </c>
      <c r="E1737" s="1">
        <v>0.74939693560054799</v>
      </c>
      <c r="F1737" s="1">
        <v>0.72371530532836903</v>
      </c>
      <c r="H1737">
        <v>13.3883504867554</v>
      </c>
      <c r="I1737">
        <v>14.6903419494629</v>
      </c>
      <c r="J1737">
        <v>14.669981002807599</v>
      </c>
      <c r="K1737">
        <v>15.1175212860107</v>
      </c>
      <c r="L1737">
        <v>15.059006690979</v>
      </c>
      <c r="M1737">
        <v>14.422544479370099</v>
      </c>
      <c r="N1737">
        <v>15.722612380981399</v>
      </c>
      <c r="O1737">
        <v>15.556892395019499</v>
      </c>
    </row>
    <row r="1738" spans="1:15" x14ac:dyDescent="0.3">
      <c r="A1738" t="s">
        <v>5065</v>
      </c>
      <c r="B1738" t="s">
        <v>5064</v>
      </c>
      <c r="C1738" t="s">
        <v>5063</v>
      </c>
      <c r="D1738" t="s">
        <v>5062</v>
      </c>
      <c r="E1738" s="1">
        <v>2.1466897049804601</v>
      </c>
      <c r="F1738" s="1">
        <v>1.53052759170532</v>
      </c>
      <c r="G1738" t="s">
        <v>24</v>
      </c>
      <c r="H1738">
        <v>13.593075752258301</v>
      </c>
      <c r="I1738">
        <v>13.0803136825562</v>
      </c>
      <c r="J1738">
        <v>13.2859048843384</v>
      </c>
      <c r="K1738">
        <v>14.5197839736938</v>
      </c>
      <c r="L1738">
        <v>15.0898351669312</v>
      </c>
      <c r="M1738">
        <v>14.9998331069946</v>
      </c>
      <c r="N1738">
        <v>14.7574052810669</v>
      </c>
      <c r="O1738">
        <v>15.7541151046753</v>
      </c>
    </row>
    <row r="1739" spans="1:15" x14ac:dyDescent="0.3">
      <c r="A1739" t="s">
        <v>5061</v>
      </c>
      <c r="B1739" t="s">
        <v>5060</v>
      </c>
      <c r="C1739" t="s">
        <v>5059</v>
      </c>
      <c r="D1739" t="s">
        <v>5058</v>
      </c>
      <c r="E1739" s="1">
        <v>0.23264723338024401</v>
      </c>
      <c r="F1739" s="1">
        <v>0.69553112983703602</v>
      </c>
      <c r="H1739">
        <v>12.3564233779907</v>
      </c>
      <c r="I1739">
        <v>16.6213073730469</v>
      </c>
      <c r="J1739">
        <v>16.516517639160199</v>
      </c>
      <c r="K1739">
        <v>14.396675109863301</v>
      </c>
      <c r="L1739">
        <v>15.980628013610801</v>
      </c>
      <c r="M1739">
        <v>16.6357326507568</v>
      </c>
      <c r="N1739">
        <v>13.7362813949585</v>
      </c>
      <c r="O1739">
        <v>16.320405960083001</v>
      </c>
    </row>
    <row r="1740" spans="1:15" x14ac:dyDescent="0.3">
      <c r="A1740" t="s">
        <v>5057</v>
      </c>
      <c r="B1740" t="s">
        <v>5056</v>
      </c>
      <c r="C1740" t="s">
        <v>5055</v>
      </c>
      <c r="D1740" t="s">
        <v>5054</v>
      </c>
      <c r="E1740" s="1">
        <v>3.30323148673487</v>
      </c>
      <c r="F1740" s="1">
        <v>0.63487577438354503</v>
      </c>
      <c r="G1740" t="s">
        <v>24</v>
      </c>
      <c r="H1740">
        <v>17.766820907592798</v>
      </c>
      <c r="I1740">
        <v>17.6054077148438</v>
      </c>
      <c r="J1740">
        <v>17.633243560791001</v>
      </c>
      <c r="K1740">
        <v>17.442773818969702</v>
      </c>
      <c r="L1740">
        <v>18.353193283081101</v>
      </c>
      <c r="M1740">
        <v>18.335124969482401</v>
      </c>
      <c r="N1740">
        <v>18.2324542999268</v>
      </c>
      <c r="O1740">
        <v>18.0669765472412</v>
      </c>
    </row>
    <row r="1741" spans="1:15" x14ac:dyDescent="0.3">
      <c r="A1741" t="s">
        <v>5053</v>
      </c>
      <c r="B1741" t="s">
        <v>5052</v>
      </c>
      <c r="C1741" t="s">
        <v>5051</v>
      </c>
      <c r="D1741" t="s">
        <v>5050</v>
      </c>
      <c r="E1741" s="1">
        <v>4.2083412261679103E-2</v>
      </c>
      <c r="F1741" s="1">
        <v>-3.3926486968994099E-2</v>
      </c>
      <c r="H1741">
        <v>14.2285556793213</v>
      </c>
      <c r="I1741">
        <v>14.1177968978882</v>
      </c>
      <c r="J1741">
        <v>13.7438879013062</v>
      </c>
      <c r="K1741">
        <v>14.554390907287599</v>
      </c>
      <c r="L1741">
        <v>13.8871250152588</v>
      </c>
      <c r="M1741">
        <v>14.447619438171399</v>
      </c>
      <c r="N1741">
        <v>13.6155033111572</v>
      </c>
      <c r="O1741">
        <v>14.558677673339799</v>
      </c>
    </row>
    <row r="1742" spans="1:15" x14ac:dyDescent="0.3">
      <c r="A1742" t="s">
        <v>5049</v>
      </c>
      <c r="B1742" t="s">
        <v>5048</v>
      </c>
      <c r="C1742" t="s">
        <v>5047</v>
      </c>
      <c r="D1742" t="s">
        <v>5046</v>
      </c>
      <c r="E1742" s="1">
        <v>1.02330355377712</v>
      </c>
      <c r="F1742" s="1">
        <v>-0.39532089233398399</v>
      </c>
      <c r="H1742">
        <v>19.373296737670898</v>
      </c>
      <c r="I1742">
        <v>19.6936130523682</v>
      </c>
      <c r="J1742">
        <v>19.598630905151399</v>
      </c>
      <c r="K1742">
        <v>19.942764282226602</v>
      </c>
      <c r="L1742">
        <v>19.219398498535199</v>
      </c>
      <c r="M1742">
        <v>19.5314617156982</v>
      </c>
      <c r="N1742">
        <v>19.45871925354</v>
      </c>
      <c r="O1742">
        <v>18.817441940307599</v>
      </c>
    </row>
    <row r="1743" spans="1:15" x14ac:dyDescent="0.3">
      <c r="A1743" t="s">
        <v>5045</v>
      </c>
      <c r="B1743" t="s">
        <v>5044</v>
      </c>
      <c r="C1743" t="s">
        <v>5043</v>
      </c>
      <c r="D1743" t="s">
        <v>5042</v>
      </c>
      <c r="E1743" s="1">
        <v>2.4316181404015702</v>
      </c>
      <c r="F1743" s="1">
        <v>0.58122587203979503</v>
      </c>
      <c r="G1743" t="s">
        <v>24</v>
      </c>
      <c r="H1743">
        <v>15.6594047546387</v>
      </c>
      <c r="I1743">
        <v>15.489709854126</v>
      </c>
      <c r="J1743">
        <v>15.920611381530801</v>
      </c>
      <c r="K1743">
        <v>15.74232006073</v>
      </c>
      <c r="L1743">
        <v>16.469499588012699</v>
      </c>
      <c r="M1743">
        <v>16.4020175933838</v>
      </c>
      <c r="N1743">
        <v>16.106439590454102</v>
      </c>
      <c r="O1743">
        <v>16.158992767333999</v>
      </c>
    </row>
    <row r="1744" spans="1:15" x14ac:dyDescent="0.3">
      <c r="A1744" t="s">
        <v>5041</v>
      </c>
      <c r="B1744" t="s">
        <v>5040</v>
      </c>
      <c r="C1744" t="s">
        <v>5039</v>
      </c>
      <c r="D1744" t="s">
        <v>5038</v>
      </c>
      <c r="E1744" s="1">
        <v>1.9640624853697799</v>
      </c>
      <c r="F1744" s="1">
        <v>-1.1706004142761199</v>
      </c>
      <c r="G1744" t="s">
        <v>24</v>
      </c>
      <c r="H1744">
        <v>17.9917316436768</v>
      </c>
      <c r="I1744">
        <v>18.607843399047901</v>
      </c>
      <c r="J1744">
        <v>18.537351608276399</v>
      </c>
      <c r="K1744">
        <v>18.996849060058601</v>
      </c>
      <c r="L1744">
        <v>17.221067428588899</v>
      </c>
      <c r="M1744">
        <v>17.831623077392599</v>
      </c>
      <c r="N1744">
        <v>17.665960311889599</v>
      </c>
      <c r="O1744">
        <v>16.732723236083999</v>
      </c>
    </row>
    <row r="1745" spans="1:15" x14ac:dyDescent="0.3">
      <c r="A1745" t="s">
        <v>5037</v>
      </c>
      <c r="B1745" t="s">
        <v>5036</v>
      </c>
      <c r="C1745" t="s">
        <v>5035</v>
      </c>
      <c r="D1745" t="s">
        <v>5034</v>
      </c>
      <c r="E1745" s="1">
        <v>0.62936227262234001</v>
      </c>
      <c r="F1745" s="1">
        <v>0.32991218566894498</v>
      </c>
      <c r="H1745">
        <v>20.827793121337901</v>
      </c>
      <c r="I1745">
        <v>21.344718933105501</v>
      </c>
      <c r="J1745">
        <v>21.5598659515381</v>
      </c>
      <c r="K1745">
        <v>21.602258682251001</v>
      </c>
      <c r="L1745">
        <v>21.2713108062744</v>
      </c>
      <c r="M1745">
        <v>21.593427658081101</v>
      </c>
      <c r="N1745">
        <v>21.666873931884801</v>
      </c>
      <c r="O1745">
        <v>22.122673034668001</v>
      </c>
    </row>
    <row r="1746" spans="1:15" x14ac:dyDescent="0.3">
      <c r="A1746" t="s">
        <v>5033</v>
      </c>
      <c r="B1746" t="s">
        <v>5032</v>
      </c>
      <c r="C1746" t="s">
        <v>5031</v>
      </c>
      <c r="D1746" t="s">
        <v>5030</v>
      </c>
      <c r="E1746" s="1">
        <v>2.64766446746065</v>
      </c>
      <c r="F1746" s="1">
        <v>2.2458460330963099</v>
      </c>
      <c r="G1746" t="s">
        <v>24</v>
      </c>
      <c r="H1746">
        <v>11.8198461532593</v>
      </c>
      <c r="I1746">
        <v>11.558616638183601</v>
      </c>
      <c r="J1746">
        <v>13.127946853637701</v>
      </c>
      <c r="K1746">
        <v>11.965325355529799</v>
      </c>
      <c r="L1746">
        <v>14.009513854980501</v>
      </c>
      <c r="M1746">
        <v>15.1736145019531</v>
      </c>
      <c r="N1746">
        <v>14.2032794952393</v>
      </c>
      <c r="O1746">
        <v>14.0687112808228</v>
      </c>
    </row>
    <row r="1747" spans="1:15" x14ac:dyDescent="0.3">
      <c r="A1747" t="s">
        <v>5029</v>
      </c>
      <c r="B1747" t="s">
        <v>5028</v>
      </c>
      <c r="C1747" t="s">
        <v>5027</v>
      </c>
      <c r="D1747" t="s">
        <v>5026</v>
      </c>
      <c r="E1747" s="1">
        <v>0.24893077794247501</v>
      </c>
      <c r="F1747" s="1">
        <v>-0.1166672706604</v>
      </c>
      <c r="H1747">
        <v>16.418401718139599</v>
      </c>
      <c r="I1747">
        <v>17.0476779937744</v>
      </c>
      <c r="J1747">
        <v>16.6986904144287</v>
      </c>
      <c r="K1747">
        <v>17.2072238922119</v>
      </c>
      <c r="L1747">
        <v>16.801620483398398</v>
      </c>
      <c r="M1747">
        <v>16.6486110687256</v>
      </c>
      <c r="N1747">
        <v>16.886302947998001</v>
      </c>
      <c r="O1747">
        <v>16.568790435791001</v>
      </c>
    </row>
    <row r="1748" spans="1:15" x14ac:dyDescent="0.3">
      <c r="A1748" t="s">
        <v>5025</v>
      </c>
      <c r="B1748" t="s">
        <v>5024</v>
      </c>
      <c r="C1748" t="s">
        <v>5023</v>
      </c>
      <c r="D1748" t="s">
        <v>5022</v>
      </c>
      <c r="E1748" s="1">
        <v>0.96983738072662795</v>
      </c>
      <c r="F1748" s="1">
        <v>2.8286685943603498</v>
      </c>
      <c r="H1748">
        <v>19.250043869018601</v>
      </c>
      <c r="I1748">
        <v>13.562374114990201</v>
      </c>
      <c r="J1748">
        <v>13.1694087982178</v>
      </c>
      <c r="K1748">
        <v>13.309118270874</v>
      </c>
      <c r="L1748">
        <v>17.0801296234131</v>
      </c>
      <c r="M1748">
        <v>17.851591110229499</v>
      </c>
      <c r="N1748">
        <v>18.103887557983398</v>
      </c>
      <c r="O1748">
        <v>17.570011138916001</v>
      </c>
    </row>
    <row r="1749" spans="1:15" x14ac:dyDescent="0.3">
      <c r="A1749" t="s">
        <v>5021</v>
      </c>
      <c r="B1749" t="s">
        <v>5020</v>
      </c>
      <c r="C1749" t="s">
        <v>5019</v>
      </c>
      <c r="D1749" t="s">
        <v>5018</v>
      </c>
      <c r="E1749" s="1">
        <v>0.54567619186964</v>
      </c>
      <c r="F1749" s="1">
        <v>1.1873304843902599</v>
      </c>
      <c r="H1749">
        <v>12.576377868652299</v>
      </c>
      <c r="I1749">
        <v>16.594413757324201</v>
      </c>
      <c r="J1749">
        <v>13.652889251709</v>
      </c>
      <c r="K1749">
        <v>15.549797058105501</v>
      </c>
      <c r="L1749">
        <v>15.599195480346699</v>
      </c>
      <c r="M1749">
        <v>16.281608581543001</v>
      </c>
      <c r="N1749">
        <v>14.607327461242701</v>
      </c>
      <c r="O1749">
        <v>16.634668350219702</v>
      </c>
    </row>
    <row r="1750" spans="1:15" x14ac:dyDescent="0.3">
      <c r="A1750" t="s">
        <v>5017</v>
      </c>
      <c r="B1750" t="s">
        <v>5016</v>
      </c>
      <c r="C1750" t="s">
        <v>5015</v>
      </c>
      <c r="D1750" t="s">
        <v>5014</v>
      </c>
      <c r="E1750" s="1">
        <v>3.0293350495580502</v>
      </c>
      <c r="F1750" s="1">
        <v>3.9876415729522701</v>
      </c>
      <c r="G1750" t="s">
        <v>24</v>
      </c>
      <c r="H1750">
        <v>12.794339179992701</v>
      </c>
      <c r="I1750">
        <v>15.6418371200562</v>
      </c>
      <c r="J1750">
        <v>12.959598541259799</v>
      </c>
      <c r="K1750">
        <v>13.676928520202599</v>
      </c>
      <c r="L1750">
        <v>17.833990097045898</v>
      </c>
      <c r="M1750">
        <v>17.8206272125244</v>
      </c>
      <c r="N1750">
        <v>17.465559005737301</v>
      </c>
      <c r="O1750">
        <v>17.903093338012699</v>
      </c>
    </row>
    <row r="1751" spans="1:15" x14ac:dyDescent="0.3">
      <c r="A1751" t="s">
        <v>5013</v>
      </c>
      <c r="B1751" t="s">
        <v>5012</v>
      </c>
      <c r="C1751" t="s">
        <v>5011</v>
      </c>
      <c r="D1751" t="s">
        <v>5010</v>
      </c>
      <c r="E1751" s="1">
        <v>1.01078515979043</v>
      </c>
      <c r="F1751" s="1">
        <v>1.7857708930969201</v>
      </c>
      <c r="H1751">
        <v>15.607931137085</v>
      </c>
      <c r="I1751">
        <v>12.7815132141113</v>
      </c>
      <c r="J1751">
        <v>12.9328460693359</v>
      </c>
      <c r="K1751">
        <v>11.5855407714844</v>
      </c>
      <c r="L1751">
        <v>15.2424783706665</v>
      </c>
      <c r="M1751">
        <v>15.478055000305201</v>
      </c>
      <c r="N1751">
        <v>14.036216735839799</v>
      </c>
      <c r="O1751">
        <v>15.2941646575928</v>
      </c>
    </row>
    <row r="1752" spans="1:15" x14ac:dyDescent="0.3">
      <c r="A1752" t="s">
        <v>5009</v>
      </c>
      <c r="B1752" t="s">
        <v>5008</v>
      </c>
      <c r="C1752" t="s">
        <v>5007</v>
      </c>
      <c r="D1752" t="s">
        <v>5006</v>
      </c>
      <c r="E1752" s="1">
        <v>0.35543976189514997</v>
      </c>
      <c r="F1752" s="1">
        <v>-6.2134265899658203E-2</v>
      </c>
      <c r="H1752">
        <v>16.924314498901399</v>
      </c>
      <c r="I1752">
        <v>17.030214309692401</v>
      </c>
      <c r="J1752">
        <v>17.054191589355501</v>
      </c>
      <c r="K1752">
        <v>17.1815795898438</v>
      </c>
      <c r="L1752">
        <v>17.0991535186768</v>
      </c>
      <c r="M1752">
        <v>16.860759735107401</v>
      </c>
      <c r="N1752">
        <v>16.935716629028299</v>
      </c>
      <c r="O1752">
        <v>17.0461330413818</v>
      </c>
    </row>
    <row r="1753" spans="1:15" x14ac:dyDescent="0.3">
      <c r="A1753" t="s">
        <v>5005</v>
      </c>
      <c r="B1753" t="s">
        <v>5004</v>
      </c>
      <c r="C1753" t="s">
        <v>5003</v>
      </c>
      <c r="D1753" t="s">
        <v>5002</v>
      </c>
      <c r="E1753" s="1">
        <v>1.43877293181835</v>
      </c>
      <c r="F1753" s="1">
        <v>2.0785138607025102</v>
      </c>
      <c r="G1753" t="s">
        <v>24</v>
      </c>
      <c r="H1753">
        <v>12.662026405334499</v>
      </c>
      <c r="I1753">
        <v>15.4646511077881</v>
      </c>
      <c r="J1753">
        <v>13.9008598327637</v>
      </c>
      <c r="K1753">
        <v>16.0180854797363</v>
      </c>
      <c r="L1753">
        <v>16.474521636962901</v>
      </c>
      <c r="M1753">
        <v>16.500360488891602</v>
      </c>
      <c r="N1753">
        <v>17.000648498535199</v>
      </c>
      <c r="O1753">
        <v>16.384147644043001</v>
      </c>
    </row>
    <row r="1754" spans="1:15" x14ac:dyDescent="0.3">
      <c r="A1754" t="s">
        <v>5001</v>
      </c>
      <c r="B1754" t="s">
        <v>5000</v>
      </c>
      <c r="C1754" t="s">
        <v>4999</v>
      </c>
      <c r="D1754" t="s">
        <v>4998</v>
      </c>
      <c r="E1754" s="1">
        <v>0.66711989770763802</v>
      </c>
      <c r="F1754" s="1">
        <v>0.71992254257202104</v>
      </c>
      <c r="H1754">
        <v>12.8676290512085</v>
      </c>
      <c r="I1754">
        <v>12.0033988952637</v>
      </c>
      <c r="J1754">
        <v>13.8713893890381</v>
      </c>
      <c r="K1754">
        <v>14.034756660461399</v>
      </c>
      <c r="L1754">
        <v>14.0912866592407</v>
      </c>
      <c r="M1754">
        <v>13.609997749328601</v>
      </c>
      <c r="N1754">
        <v>13.520398139953601</v>
      </c>
      <c r="O1754">
        <v>14.4351816177368</v>
      </c>
    </row>
    <row r="1755" spans="1:15" x14ac:dyDescent="0.3">
      <c r="A1755" t="s">
        <v>4997</v>
      </c>
      <c r="B1755" t="s">
        <v>4996</v>
      </c>
      <c r="C1755" t="s">
        <v>4995</v>
      </c>
      <c r="D1755" t="s">
        <v>4994</v>
      </c>
      <c r="E1755" s="1">
        <v>4.13791068599709</v>
      </c>
      <c r="F1755" s="1">
        <v>0.83214354515075695</v>
      </c>
      <c r="G1755" t="s">
        <v>24</v>
      </c>
      <c r="H1755">
        <v>16.021417617797901</v>
      </c>
      <c r="I1755">
        <v>15.8895063400269</v>
      </c>
      <c r="J1755">
        <v>15.8090925216675</v>
      </c>
      <c r="K1755">
        <v>15.9131937026978</v>
      </c>
      <c r="L1755">
        <v>16.946769714355501</v>
      </c>
      <c r="M1755">
        <v>16.645545959472699</v>
      </c>
      <c r="N1755">
        <v>16.616735458373999</v>
      </c>
      <c r="O1755">
        <v>16.752733230590799</v>
      </c>
    </row>
    <row r="1756" spans="1:15" x14ac:dyDescent="0.3">
      <c r="A1756" t="s">
        <v>4993</v>
      </c>
      <c r="B1756" t="s">
        <v>4992</v>
      </c>
      <c r="C1756" t="s">
        <v>4991</v>
      </c>
      <c r="D1756" t="s">
        <v>4990</v>
      </c>
      <c r="E1756" s="1">
        <v>1.6029101151165499</v>
      </c>
      <c r="F1756" s="1">
        <v>1.21047210693359</v>
      </c>
      <c r="G1756" t="s">
        <v>24</v>
      </c>
      <c r="H1756">
        <v>13.0339651107788</v>
      </c>
      <c r="I1756">
        <v>12.953168869018601</v>
      </c>
      <c r="J1756">
        <v>11.7756967544556</v>
      </c>
      <c r="K1756">
        <v>12.9494218826294</v>
      </c>
      <c r="L1756">
        <v>13.817533493041999</v>
      </c>
      <c r="M1756">
        <v>14.6810569763184</v>
      </c>
      <c r="N1756">
        <v>13.4592905044556</v>
      </c>
      <c r="O1756">
        <v>13.596260070800801</v>
      </c>
    </row>
    <row r="1757" spans="1:15" x14ac:dyDescent="0.3">
      <c r="A1757" t="s">
        <v>4989</v>
      </c>
      <c r="B1757" t="s">
        <v>4988</v>
      </c>
      <c r="C1757" t="s">
        <v>4987</v>
      </c>
      <c r="D1757" t="s">
        <v>4986</v>
      </c>
      <c r="E1757" s="1">
        <v>0.67726388321761</v>
      </c>
      <c r="F1757" s="1">
        <v>0.39595770835876498</v>
      </c>
      <c r="H1757">
        <v>15.632111549377401</v>
      </c>
      <c r="I1757">
        <v>16.540765762329102</v>
      </c>
      <c r="J1757">
        <v>16.1281433105469</v>
      </c>
      <c r="K1757">
        <v>16.719282150268601</v>
      </c>
      <c r="L1757">
        <v>16.517654418945298</v>
      </c>
      <c r="M1757">
        <v>17.01881980896</v>
      </c>
      <c r="N1757">
        <v>16.7265110015869</v>
      </c>
      <c r="O1757">
        <v>16.341148376464801</v>
      </c>
    </row>
    <row r="1758" spans="1:15" x14ac:dyDescent="0.3">
      <c r="A1758" t="s">
        <v>4985</v>
      </c>
      <c r="B1758" t="s">
        <v>4984</v>
      </c>
      <c r="C1758" t="s">
        <v>4983</v>
      </c>
      <c r="D1758" t="s">
        <v>4982</v>
      </c>
      <c r="E1758" s="1">
        <v>0.52469330626184496</v>
      </c>
      <c r="F1758" s="1">
        <v>-0.39143943786621099</v>
      </c>
      <c r="H1758">
        <v>17.261947631835898</v>
      </c>
      <c r="I1758">
        <v>17.044084548950199</v>
      </c>
      <c r="J1758">
        <v>16.780296325683601</v>
      </c>
      <c r="K1758">
        <v>17.696994781494102</v>
      </c>
      <c r="L1758">
        <v>16.446840286254901</v>
      </c>
      <c r="M1758">
        <v>17.199337005615199</v>
      </c>
      <c r="N1758">
        <v>17.371171951293899</v>
      </c>
      <c r="O1758">
        <v>16.200216293335</v>
      </c>
    </row>
    <row r="1759" spans="1:15" x14ac:dyDescent="0.3">
      <c r="A1759" t="s">
        <v>4981</v>
      </c>
      <c r="B1759" t="s">
        <v>4980</v>
      </c>
      <c r="C1759" t="s">
        <v>4979</v>
      </c>
      <c r="D1759" t="s">
        <v>4978</v>
      </c>
      <c r="E1759" s="1">
        <v>1.3736017097000699</v>
      </c>
      <c r="F1759" s="1">
        <v>-0.67779684066772505</v>
      </c>
      <c r="G1759" t="s">
        <v>24</v>
      </c>
      <c r="H1759">
        <v>17.974403381347699</v>
      </c>
      <c r="I1759">
        <v>18.568424224853501</v>
      </c>
      <c r="J1759">
        <v>18.4968070983887</v>
      </c>
      <c r="K1759">
        <v>18.669898986816399</v>
      </c>
      <c r="L1759">
        <v>17.4185600280762</v>
      </c>
      <c r="M1759">
        <v>18.141063690185501</v>
      </c>
      <c r="N1759">
        <v>18.094165802001999</v>
      </c>
      <c r="O1759">
        <v>17.344556808471701</v>
      </c>
    </row>
    <row r="1760" spans="1:15" x14ac:dyDescent="0.3">
      <c r="A1760" t="s">
        <v>4977</v>
      </c>
      <c r="B1760" t="s">
        <v>4976</v>
      </c>
      <c r="C1760" t="s">
        <v>4975</v>
      </c>
      <c r="D1760" t="s">
        <v>4974</v>
      </c>
      <c r="E1760" s="1">
        <v>2.1581823879032198</v>
      </c>
      <c r="F1760" s="1">
        <v>1.4982502460479701</v>
      </c>
      <c r="G1760" t="s">
        <v>24</v>
      </c>
      <c r="H1760">
        <v>14.255913734436</v>
      </c>
      <c r="I1760">
        <v>15.7603559494019</v>
      </c>
      <c r="J1760">
        <v>15.735913276672401</v>
      </c>
      <c r="K1760">
        <v>15.275367736816399</v>
      </c>
      <c r="L1760">
        <v>16.831418991088899</v>
      </c>
      <c r="M1760">
        <v>17.028953552246101</v>
      </c>
      <c r="N1760">
        <v>16.441646575927699</v>
      </c>
      <c r="O1760">
        <v>16.718532562255898</v>
      </c>
    </row>
    <row r="1761" spans="1:15" x14ac:dyDescent="0.3">
      <c r="A1761" t="s">
        <v>4973</v>
      </c>
      <c r="B1761" t="s">
        <v>4972</v>
      </c>
      <c r="C1761" t="s">
        <v>4971</v>
      </c>
      <c r="D1761" t="s">
        <v>4970</v>
      </c>
      <c r="E1761" s="1">
        <v>0.61963410257434903</v>
      </c>
      <c r="F1761" s="1">
        <v>0.33892488479614302</v>
      </c>
      <c r="H1761">
        <v>15.1149702072144</v>
      </c>
      <c r="I1761">
        <v>15.732146263122599</v>
      </c>
      <c r="J1761">
        <v>16.241136550903299</v>
      </c>
      <c r="K1761">
        <v>15.9746494293213</v>
      </c>
      <c r="L1761">
        <v>15.812074661254901</v>
      </c>
      <c r="M1761">
        <v>16.163942337036101</v>
      </c>
      <c r="N1761">
        <v>16.2332973480225</v>
      </c>
      <c r="O1761">
        <v>16.209287643432599</v>
      </c>
    </row>
    <row r="1762" spans="1:15" x14ac:dyDescent="0.3">
      <c r="A1762" t="s">
        <v>4969</v>
      </c>
      <c r="B1762" t="s">
        <v>4968</v>
      </c>
      <c r="C1762" t="s">
        <v>4967</v>
      </c>
      <c r="D1762" t="s">
        <v>4966</v>
      </c>
      <c r="E1762" s="1">
        <v>0.31702921816177099</v>
      </c>
      <c r="F1762" s="1">
        <v>0.179240226745605</v>
      </c>
      <c r="H1762">
        <v>16.564476013183601</v>
      </c>
      <c r="I1762">
        <v>17.290451049804702</v>
      </c>
      <c r="J1762">
        <v>17.186103820800799</v>
      </c>
      <c r="K1762">
        <v>17.299922943115199</v>
      </c>
      <c r="L1762">
        <v>17.010856628418001</v>
      </c>
      <c r="M1762">
        <v>17.734054565429702</v>
      </c>
      <c r="N1762">
        <v>17.2222194671631</v>
      </c>
      <c r="O1762">
        <v>17.090784072876001</v>
      </c>
    </row>
    <row r="1763" spans="1:15" x14ac:dyDescent="0.3">
      <c r="A1763" t="s">
        <v>4965</v>
      </c>
      <c r="B1763" t="s">
        <v>4964</v>
      </c>
      <c r="C1763" t="s">
        <v>4963</v>
      </c>
      <c r="D1763" t="s">
        <v>4962</v>
      </c>
      <c r="E1763" s="1">
        <v>0.52032668826578299</v>
      </c>
      <c r="F1763" s="1">
        <v>0.587346792221069</v>
      </c>
      <c r="H1763">
        <v>14.7432298660278</v>
      </c>
      <c r="I1763">
        <v>16.291080474853501</v>
      </c>
      <c r="J1763">
        <v>17.178256988525401</v>
      </c>
      <c r="K1763">
        <v>16.138757705688501</v>
      </c>
      <c r="L1763">
        <v>16.341903686523398</v>
      </c>
      <c r="M1763">
        <v>16.727043151855501</v>
      </c>
      <c r="N1763">
        <v>16.657764434814499</v>
      </c>
      <c r="O1763">
        <v>16.974000930786101</v>
      </c>
    </row>
    <row r="1764" spans="1:15" x14ac:dyDescent="0.3">
      <c r="A1764" t="s">
        <v>4961</v>
      </c>
      <c r="B1764" t="s">
        <v>4960</v>
      </c>
      <c r="C1764" t="s">
        <v>4959</v>
      </c>
      <c r="D1764" t="s">
        <v>4958</v>
      </c>
      <c r="E1764" s="1">
        <v>2.2120881973700102</v>
      </c>
      <c r="F1764" s="1">
        <v>1.05276846885681</v>
      </c>
      <c r="G1764" t="s">
        <v>24</v>
      </c>
      <c r="H1764">
        <v>15.238822937011699</v>
      </c>
      <c r="I1764">
        <v>14.5861768722534</v>
      </c>
      <c r="J1764">
        <v>15.1957330703735</v>
      </c>
      <c r="K1764">
        <v>14.247571945190399</v>
      </c>
      <c r="L1764">
        <v>15.991468429565399</v>
      </c>
      <c r="M1764">
        <v>15.734061241149901</v>
      </c>
      <c r="N1764">
        <v>15.723756790161101</v>
      </c>
      <c r="O1764">
        <v>16.030092239379901</v>
      </c>
    </row>
    <row r="1765" spans="1:15" x14ac:dyDescent="0.3">
      <c r="A1765" t="s">
        <v>4957</v>
      </c>
      <c r="B1765" t="s">
        <v>4956</v>
      </c>
      <c r="C1765" t="s">
        <v>4955</v>
      </c>
      <c r="D1765" t="s">
        <v>4954</v>
      </c>
      <c r="E1765" s="1">
        <v>1.6605097458229201</v>
      </c>
      <c r="F1765" s="1">
        <v>1.0700170993804901</v>
      </c>
      <c r="G1765" t="s">
        <v>24</v>
      </c>
      <c r="H1765">
        <v>12.3092613220215</v>
      </c>
      <c r="I1765">
        <v>13.3459730148315</v>
      </c>
      <c r="J1765">
        <v>12.685269355773899</v>
      </c>
      <c r="K1765">
        <v>12.3733425140381</v>
      </c>
      <c r="L1765">
        <v>14.3635663986206</v>
      </c>
      <c r="M1765">
        <v>13.1691780090332</v>
      </c>
      <c r="N1765">
        <v>13.550133705139199</v>
      </c>
      <c r="O1765">
        <v>13.911036491394</v>
      </c>
    </row>
    <row r="1766" spans="1:15" x14ac:dyDescent="0.3">
      <c r="A1766" t="s">
        <v>4953</v>
      </c>
      <c r="B1766" t="s">
        <v>4952</v>
      </c>
      <c r="C1766" t="s">
        <v>4951</v>
      </c>
      <c r="D1766" t="s">
        <v>4950</v>
      </c>
      <c r="E1766" s="1">
        <v>4.3025430398181799</v>
      </c>
      <c r="F1766" s="1">
        <v>4.1144144535064697</v>
      </c>
      <c r="G1766" t="s">
        <v>24</v>
      </c>
      <c r="H1766">
        <v>13.130419731140099</v>
      </c>
      <c r="I1766">
        <v>13.4613389968872</v>
      </c>
      <c r="J1766">
        <v>13.52259349823</v>
      </c>
      <c r="K1766">
        <v>14.2702732086182</v>
      </c>
      <c r="L1766">
        <v>18.2522163391113</v>
      </c>
      <c r="M1766">
        <v>18.214035034179702</v>
      </c>
      <c r="N1766">
        <v>16.924232482910199</v>
      </c>
      <c r="O1766">
        <v>17.451799392700199</v>
      </c>
    </row>
    <row r="1767" spans="1:15" x14ac:dyDescent="0.3">
      <c r="A1767" t="s">
        <v>4949</v>
      </c>
      <c r="B1767" t="s">
        <v>4948</v>
      </c>
      <c r="C1767" t="s">
        <v>4947</v>
      </c>
      <c r="D1767" t="s">
        <v>4946</v>
      </c>
      <c r="E1767" s="1">
        <v>2.1206670436735</v>
      </c>
      <c r="F1767" s="1">
        <v>-1.10220623016357</v>
      </c>
      <c r="G1767" t="s">
        <v>24</v>
      </c>
      <c r="H1767">
        <v>20.465669631958001</v>
      </c>
      <c r="I1767">
        <v>19.560010910034201</v>
      </c>
      <c r="J1767">
        <v>20.009330749511701</v>
      </c>
      <c r="K1767">
        <v>19.535804748535199</v>
      </c>
      <c r="L1767">
        <v>18.375429153442401</v>
      </c>
      <c r="M1767">
        <v>18.990205764770501</v>
      </c>
      <c r="N1767">
        <v>19.144189834594702</v>
      </c>
      <c r="O1767">
        <v>18.652166366577099</v>
      </c>
    </row>
    <row r="1768" spans="1:15" x14ac:dyDescent="0.3">
      <c r="A1768" t="s">
        <v>4945</v>
      </c>
      <c r="B1768" t="s">
        <v>4944</v>
      </c>
      <c r="C1768" t="s">
        <v>4943</v>
      </c>
      <c r="D1768" t="s">
        <v>4942</v>
      </c>
      <c r="E1768" s="1">
        <v>1.85374681424226</v>
      </c>
      <c r="F1768" s="1">
        <v>1.0101284980773899</v>
      </c>
      <c r="G1768" t="s">
        <v>24</v>
      </c>
      <c r="H1768">
        <v>11.762640953064</v>
      </c>
      <c r="I1768">
        <v>12.7766666412354</v>
      </c>
      <c r="J1768">
        <v>12.1596384048462</v>
      </c>
      <c r="K1768">
        <v>12.920077323913601</v>
      </c>
      <c r="L1768">
        <v>13.7462310791016</v>
      </c>
      <c r="M1768">
        <v>13.2775325775146</v>
      </c>
      <c r="N1768">
        <v>13.413205146789601</v>
      </c>
      <c r="O1768">
        <v>13.2225685119629</v>
      </c>
    </row>
    <row r="1769" spans="1:15" x14ac:dyDescent="0.3">
      <c r="A1769" t="s">
        <v>4941</v>
      </c>
      <c r="B1769" t="s">
        <v>4940</v>
      </c>
      <c r="C1769" t="s">
        <v>4939</v>
      </c>
      <c r="D1769" t="s">
        <v>4938</v>
      </c>
      <c r="E1769" s="1">
        <v>1.92354562598179</v>
      </c>
      <c r="F1769" s="1">
        <v>1.8764412403106701</v>
      </c>
      <c r="G1769" t="s">
        <v>24</v>
      </c>
      <c r="H1769">
        <v>11.890591621398899</v>
      </c>
      <c r="I1769">
        <v>12.1981315612793</v>
      </c>
      <c r="J1769">
        <v>13.772159576416</v>
      </c>
      <c r="K1769">
        <v>13.303153038024901</v>
      </c>
      <c r="L1769">
        <v>15.3150539398193</v>
      </c>
      <c r="M1769">
        <v>13.9494409561157</v>
      </c>
      <c r="N1769">
        <v>14.635627746581999</v>
      </c>
      <c r="O1769">
        <v>14.7696781158447</v>
      </c>
    </row>
    <row r="1770" spans="1:15" x14ac:dyDescent="0.3">
      <c r="A1770" t="s">
        <v>4937</v>
      </c>
      <c r="B1770" t="s">
        <v>4936</v>
      </c>
      <c r="C1770" t="s">
        <v>4935</v>
      </c>
      <c r="D1770" t="s">
        <v>4934</v>
      </c>
      <c r="E1770" s="1">
        <v>1.7389908112141499</v>
      </c>
      <c r="F1770" s="1">
        <v>1.9545259475707999</v>
      </c>
      <c r="G1770" t="s">
        <v>24</v>
      </c>
      <c r="H1770">
        <v>12.2113199234009</v>
      </c>
      <c r="I1770">
        <v>13.9393768310547</v>
      </c>
      <c r="J1770">
        <v>11.9270133972168</v>
      </c>
      <c r="K1770">
        <v>14.1361179351807</v>
      </c>
      <c r="L1770">
        <v>15.143115997314499</v>
      </c>
      <c r="M1770">
        <v>15.0101432800293</v>
      </c>
      <c r="N1770">
        <v>15.4245338439941</v>
      </c>
      <c r="O1770">
        <v>14.454138755798301</v>
      </c>
    </row>
    <row r="1771" spans="1:15" x14ac:dyDescent="0.3">
      <c r="A1771" t="s">
        <v>4933</v>
      </c>
      <c r="B1771" t="s">
        <v>4932</v>
      </c>
      <c r="C1771" t="s">
        <v>4931</v>
      </c>
      <c r="D1771" t="s">
        <v>4930</v>
      </c>
      <c r="E1771" s="1">
        <v>0.60047789583821498</v>
      </c>
      <c r="F1771" s="1">
        <v>-0.52851200103759799</v>
      </c>
      <c r="H1771">
        <v>16.3864440917969</v>
      </c>
      <c r="I1771">
        <v>16.718479156494102</v>
      </c>
      <c r="J1771">
        <v>16.476873397827099</v>
      </c>
      <c r="K1771">
        <v>16.738580703735401</v>
      </c>
      <c r="L1771">
        <v>14.842699050903301</v>
      </c>
      <c r="M1771">
        <v>16.365184783935501</v>
      </c>
      <c r="N1771">
        <v>16.607124328613299</v>
      </c>
      <c r="O1771">
        <v>16.391321182251001</v>
      </c>
    </row>
    <row r="1772" spans="1:15" x14ac:dyDescent="0.3">
      <c r="A1772" t="s">
        <v>4929</v>
      </c>
      <c r="B1772" t="s">
        <v>4928</v>
      </c>
      <c r="C1772" t="s">
        <v>4927</v>
      </c>
      <c r="D1772" t="s">
        <v>4926</v>
      </c>
      <c r="E1772" s="1">
        <v>3.4889121183351302E-2</v>
      </c>
      <c r="F1772" s="1">
        <v>2.1633148193359399E-2</v>
      </c>
      <c r="H1772">
        <v>16.630054473876999</v>
      </c>
      <c r="I1772">
        <v>17.010637283325199</v>
      </c>
      <c r="J1772">
        <v>17.101903915405298</v>
      </c>
      <c r="K1772">
        <v>17.011653900146499</v>
      </c>
      <c r="L1772">
        <v>17.015306472778299</v>
      </c>
      <c r="M1772">
        <v>17.215059280395501</v>
      </c>
      <c r="N1772">
        <v>17.193544387817401</v>
      </c>
      <c r="O1772">
        <v>16.416872024536101</v>
      </c>
    </row>
    <row r="1773" spans="1:15" x14ac:dyDescent="0.3">
      <c r="A1773" t="s">
        <v>4925</v>
      </c>
      <c r="B1773" t="s">
        <v>4924</v>
      </c>
      <c r="C1773" t="s">
        <v>4923</v>
      </c>
      <c r="D1773" t="s">
        <v>4922</v>
      </c>
      <c r="E1773" s="1">
        <v>1.02164513844756</v>
      </c>
      <c r="F1773" s="1">
        <v>1.0434479713439899</v>
      </c>
      <c r="H1773">
        <v>12.4730939865112</v>
      </c>
      <c r="I1773">
        <v>14.150921821594199</v>
      </c>
      <c r="J1773">
        <v>12.781085968017599</v>
      </c>
      <c r="K1773">
        <v>14.332043647766101</v>
      </c>
      <c r="L1773">
        <v>13.7844486236572</v>
      </c>
      <c r="M1773">
        <v>14.8080034255981</v>
      </c>
      <c r="N1773">
        <v>14.729536056518601</v>
      </c>
      <c r="O1773">
        <v>14.5889492034912</v>
      </c>
    </row>
    <row r="1774" spans="1:15" x14ac:dyDescent="0.3">
      <c r="A1774" t="s">
        <v>4921</v>
      </c>
      <c r="B1774" t="s">
        <v>4920</v>
      </c>
      <c r="C1774" t="s">
        <v>4919</v>
      </c>
      <c r="D1774" t="s">
        <v>4918</v>
      </c>
      <c r="E1774" s="1">
        <v>0.32629609683549099</v>
      </c>
      <c r="F1774" s="1">
        <v>-0.37347793579101601</v>
      </c>
      <c r="H1774">
        <v>18.7283630371094</v>
      </c>
      <c r="I1774">
        <v>17.070980072021499</v>
      </c>
      <c r="J1774">
        <v>18.128215789794901</v>
      </c>
      <c r="K1774">
        <v>17.0024299621582</v>
      </c>
      <c r="L1774">
        <v>17.357009887695298</v>
      </c>
      <c r="M1774">
        <v>17.789247512817401</v>
      </c>
      <c r="N1774">
        <v>17.615930557251001</v>
      </c>
      <c r="O1774">
        <v>16.6738891601563</v>
      </c>
    </row>
    <row r="1775" spans="1:15" x14ac:dyDescent="0.3">
      <c r="A1775" t="s">
        <v>4917</v>
      </c>
      <c r="B1775" t="s">
        <v>4916</v>
      </c>
      <c r="C1775" t="s">
        <v>4915</v>
      </c>
      <c r="D1775" t="s">
        <v>4914</v>
      </c>
      <c r="E1775" s="1">
        <v>1.40253382670932E-2</v>
      </c>
      <c r="F1775" s="1">
        <v>-1.6314983367919901E-2</v>
      </c>
      <c r="H1775">
        <v>14.4795083999634</v>
      </c>
      <c r="I1775">
        <v>15.484225273132299</v>
      </c>
      <c r="J1775">
        <v>15.0305080413818</v>
      </c>
      <c r="K1775">
        <v>15.459841728210399</v>
      </c>
      <c r="L1775">
        <v>14.162438392639199</v>
      </c>
      <c r="M1775">
        <v>15.400535583496101</v>
      </c>
      <c r="N1775">
        <v>15.3113508224487</v>
      </c>
      <c r="O1775">
        <v>15.514498710632299</v>
      </c>
    </row>
    <row r="1776" spans="1:15" x14ac:dyDescent="0.3">
      <c r="A1776" t="s">
        <v>4913</v>
      </c>
      <c r="B1776" t="s">
        <v>4912</v>
      </c>
      <c r="C1776" t="s">
        <v>4911</v>
      </c>
      <c r="D1776" t="s">
        <v>4910</v>
      </c>
      <c r="E1776" s="1">
        <v>2.5377973178282902</v>
      </c>
      <c r="F1776" s="1">
        <v>-2.64105296134949</v>
      </c>
      <c r="G1776" t="s">
        <v>24</v>
      </c>
      <c r="H1776">
        <v>17.6340656280518</v>
      </c>
      <c r="I1776">
        <v>17.4466152191162</v>
      </c>
      <c r="J1776">
        <v>16.524589538574201</v>
      </c>
      <c r="K1776">
        <v>16.952468872070298</v>
      </c>
      <c r="L1776">
        <v>13.535255432128899</v>
      </c>
      <c r="M1776">
        <v>14.122676849365201</v>
      </c>
      <c r="N1776">
        <v>15.8254804611206</v>
      </c>
      <c r="O1776">
        <v>14.510114669799799</v>
      </c>
    </row>
    <row r="1777" spans="1:15" x14ac:dyDescent="0.3">
      <c r="A1777" t="s">
        <v>4909</v>
      </c>
      <c r="B1777" t="s">
        <v>4908</v>
      </c>
      <c r="C1777" t="s">
        <v>4907</v>
      </c>
      <c r="D1777" t="s">
        <v>4906</v>
      </c>
      <c r="E1777" s="1">
        <v>1.0666367400837999</v>
      </c>
      <c r="F1777" s="1">
        <v>1.65082335472107</v>
      </c>
      <c r="H1777">
        <v>12.237983703613301</v>
      </c>
      <c r="I1777">
        <v>15.2868251800537</v>
      </c>
      <c r="J1777">
        <v>13.4210758209229</v>
      </c>
      <c r="K1777">
        <v>15.3592386245728</v>
      </c>
      <c r="L1777">
        <v>15.723876953125</v>
      </c>
      <c r="M1777">
        <v>16.183301925659201</v>
      </c>
      <c r="N1777">
        <v>14.9900817871094</v>
      </c>
      <c r="O1777">
        <v>16.011156082153299</v>
      </c>
    </row>
    <row r="1778" spans="1:15" x14ac:dyDescent="0.3">
      <c r="A1778" t="s">
        <v>4905</v>
      </c>
      <c r="B1778" t="s">
        <v>4904</v>
      </c>
      <c r="C1778" t="s">
        <v>4903</v>
      </c>
      <c r="D1778" t="s">
        <v>4902</v>
      </c>
      <c r="E1778" s="1">
        <v>1.25803440733079E-2</v>
      </c>
      <c r="F1778" s="1">
        <v>1.0657787322998E-2</v>
      </c>
      <c r="H1778">
        <v>18.732847213745099</v>
      </c>
      <c r="I1778">
        <v>18.9477844238281</v>
      </c>
      <c r="J1778">
        <v>18.837766647338899</v>
      </c>
      <c r="K1778">
        <v>19.072193145751999</v>
      </c>
      <c r="L1778">
        <v>19.176591873168899</v>
      </c>
      <c r="M1778">
        <v>19.553424835205099</v>
      </c>
      <c r="N1778">
        <v>18.522842407226602</v>
      </c>
      <c r="O1778">
        <v>18.380363464355501</v>
      </c>
    </row>
    <row r="1779" spans="1:15" x14ac:dyDescent="0.3">
      <c r="A1779" t="s">
        <v>4901</v>
      </c>
      <c r="B1779" t="s">
        <v>4900</v>
      </c>
      <c r="C1779" t="s">
        <v>4899</v>
      </c>
      <c r="D1779" t="s">
        <v>4898</v>
      </c>
      <c r="E1779" s="1">
        <v>0.45243759634612202</v>
      </c>
      <c r="F1779" s="1">
        <v>0.36605858802795399</v>
      </c>
      <c r="H1779">
        <v>16.668220520019499</v>
      </c>
      <c r="I1779">
        <v>17.477733612060501</v>
      </c>
      <c r="J1779">
        <v>15.9605722427368</v>
      </c>
      <c r="K1779">
        <v>16.7292881011963</v>
      </c>
      <c r="L1779">
        <v>16.8989562988281</v>
      </c>
      <c r="M1779">
        <v>17.5128879547119</v>
      </c>
      <c r="N1779">
        <v>17.240493774414102</v>
      </c>
      <c r="O1779">
        <v>16.647710800170898</v>
      </c>
    </row>
    <row r="1780" spans="1:15" x14ac:dyDescent="0.3">
      <c r="A1780" t="s">
        <v>4897</v>
      </c>
      <c r="B1780" t="s">
        <v>4896</v>
      </c>
      <c r="C1780" t="s">
        <v>4895</v>
      </c>
      <c r="D1780" t="s">
        <v>4894</v>
      </c>
      <c r="E1780" s="1">
        <v>0.150451272967394</v>
      </c>
      <c r="F1780" s="1">
        <v>8.3755970001220703E-2</v>
      </c>
      <c r="H1780">
        <v>16.432737350463899</v>
      </c>
      <c r="I1780">
        <v>17.018146514892599</v>
      </c>
      <c r="J1780">
        <v>16.923732757568398</v>
      </c>
      <c r="K1780">
        <v>17.024457931518601</v>
      </c>
      <c r="L1780">
        <v>16.737577438354499</v>
      </c>
      <c r="M1780">
        <v>17.140501022338899</v>
      </c>
      <c r="N1780">
        <v>17.261745452880898</v>
      </c>
      <c r="O1780">
        <v>16.594274520873999</v>
      </c>
    </row>
    <row r="1781" spans="1:15" x14ac:dyDescent="0.3">
      <c r="A1781" t="s">
        <v>4893</v>
      </c>
      <c r="B1781" t="s">
        <v>4892</v>
      </c>
      <c r="C1781" t="s">
        <v>4891</v>
      </c>
      <c r="D1781" t="s">
        <v>4890</v>
      </c>
      <c r="E1781" s="1">
        <v>1.6194512201846401</v>
      </c>
      <c r="F1781" s="1">
        <v>3.3073482513427699</v>
      </c>
      <c r="G1781" t="s">
        <v>24</v>
      </c>
      <c r="H1781">
        <v>12.470939636230501</v>
      </c>
      <c r="I1781">
        <v>12.4039421081543</v>
      </c>
      <c r="J1781">
        <v>17.0493488311768</v>
      </c>
      <c r="K1781">
        <v>13.5834445953369</v>
      </c>
      <c r="L1781">
        <v>16.7518711090088</v>
      </c>
      <c r="M1781">
        <v>17.161495208740199</v>
      </c>
      <c r="N1781">
        <v>17.417737960815401</v>
      </c>
      <c r="O1781">
        <v>17.405963897705099</v>
      </c>
    </row>
    <row r="1782" spans="1:15" x14ac:dyDescent="0.3">
      <c r="A1782" t="s">
        <v>4889</v>
      </c>
      <c r="B1782" t="s">
        <v>4888</v>
      </c>
      <c r="C1782" t="s">
        <v>4887</v>
      </c>
      <c r="D1782" t="s">
        <v>4886</v>
      </c>
      <c r="E1782" s="1">
        <v>1.50147357656169</v>
      </c>
      <c r="F1782" s="1">
        <v>0.88647413253784202</v>
      </c>
      <c r="G1782" t="s">
        <v>24</v>
      </c>
      <c r="H1782">
        <v>14.857791900634799</v>
      </c>
      <c r="I1782">
        <v>15.8475389480591</v>
      </c>
      <c r="J1782">
        <v>15.928936958313001</v>
      </c>
      <c r="K1782">
        <v>16.213832855224599</v>
      </c>
      <c r="L1782">
        <v>16.372951507568398</v>
      </c>
      <c r="M1782">
        <v>16.915390014648398</v>
      </c>
      <c r="N1782">
        <v>16.490558624267599</v>
      </c>
      <c r="O1782">
        <v>16.615097045898398</v>
      </c>
    </row>
    <row r="1783" spans="1:15" x14ac:dyDescent="0.3">
      <c r="A1783" t="s">
        <v>4885</v>
      </c>
      <c r="B1783" t="s">
        <v>4884</v>
      </c>
      <c r="C1783" t="s">
        <v>4883</v>
      </c>
      <c r="D1783" t="s">
        <v>4882</v>
      </c>
      <c r="E1783" s="1">
        <v>0.96431522320718499</v>
      </c>
      <c r="F1783" s="1">
        <v>0.79129886627197299</v>
      </c>
      <c r="H1783">
        <v>14.770209312439</v>
      </c>
      <c r="I1783">
        <v>13.3477993011475</v>
      </c>
      <c r="J1783">
        <v>13.9864053726196</v>
      </c>
      <c r="K1783">
        <v>14.235177040100099</v>
      </c>
      <c r="L1783">
        <v>14.8183126449585</v>
      </c>
      <c r="M1783">
        <v>15.6606531143188</v>
      </c>
      <c r="N1783">
        <v>14.820447921752899</v>
      </c>
      <c r="O1783">
        <v>14.2053728103638</v>
      </c>
    </row>
    <row r="1784" spans="1:15" x14ac:dyDescent="0.3">
      <c r="A1784" t="s">
        <v>4881</v>
      </c>
      <c r="B1784" t="s">
        <v>4880</v>
      </c>
      <c r="C1784" t="s">
        <v>4879</v>
      </c>
      <c r="D1784" t="s">
        <v>4878</v>
      </c>
      <c r="E1784" s="1">
        <v>1.9843592180569201</v>
      </c>
      <c r="F1784" s="1">
        <v>0.95234394073486295</v>
      </c>
      <c r="G1784" t="s">
        <v>24</v>
      </c>
      <c r="H1784">
        <v>13.6614217758179</v>
      </c>
      <c r="I1784">
        <v>13.717205047607401</v>
      </c>
      <c r="J1784">
        <v>14.512555122375501</v>
      </c>
      <c r="K1784">
        <v>14.107699394226101</v>
      </c>
      <c r="L1784">
        <v>15.0559940338135</v>
      </c>
      <c r="M1784">
        <v>14.5684604644775</v>
      </c>
      <c r="N1784">
        <v>14.828310012817401</v>
      </c>
      <c r="O1784">
        <v>15.355492591857899</v>
      </c>
    </row>
    <row r="1785" spans="1:15" x14ac:dyDescent="0.3">
      <c r="A1785" t="s">
        <v>4877</v>
      </c>
      <c r="B1785" t="s">
        <v>4876</v>
      </c>
      <c r="C1785" t="s">
        <v>4875</v>
      </c>
      <c r="D1785" t="s">
        <v>4874</v>
      </c>
      <c r="E1785" s="1">
        <v>1.7134936605433</v>
      </c>
      <c r="F1785" s="1">
        <v>1.5318472385406501</v>
      </c>
      <c r="G1785" t="s">
        <v>24</v>
      </c>
      <c r="H1785">
        <v>12.332312583923301</v>
      </c>
      <c r="I1785">
        <v>11.8987369537354</v>
      </c>
      <c r="J1785">
        <v>13.381894111633301</v>
      </c>
      <c r="K1785">
        <v>13.2644958496094</v>
      </c>
      <c r="L1785">
        <v>14.6396179199219</v>
      </c>
      <c r="M1785">
        <v>13.633324623107899</v>
      </c>
      <c r="N1785">
        <v>13.780478477478001</v>
      </c>
      <c r="O1785">
        <v>14.9514074325562</v>
      </c>
    </row>
    <row r="1786" spans="1:15" x14ac:dyDescent="0.3">
      <c r="A1786" t="s">
        <v>4873</v>
      </c>
      <c r="B1786" t="s">
        <v>4872</v>
      </c>
      <c r="C1786" t="s">
        <v>4871</v>
      </c>
      <c r="D1786" t="s">
        <v>4870</v>
      </c>
      <c r="E1786" s="1">
        <v>0.52671475600093198</v>
      </c>
      <c r="F1786" s="1">
        <v>-0.33885312080383301</v>
      </c>
      <c r="H1786">
        <v>15.794867515564</v>
      </c>
      <c r="I1786">
        <v>16.106561660766602</v>
      </c>
      <c r="J1786">
        <v>16.001399993896499</v>
      </c>
      <c r="K1786">
        <v>16.789571762085</v>
      </c>
      <c r="L1786">
        <v>16.0912990570068</v>
      </c>
      <c r="M1786">
        <v>16.0034484863281</v>
      </c>
      <c r="N1786">
        <v>16.018507003784201</v>
      </c>
      <c r="O1786">
        <v>15.2237339019775</v>
      </c>
    </row>
    <row r="1787" spans="1:15" x14ac:dyDescent="0.3">
      <c r="A1787" t="s">
        <v>4869</v>
      </c>
      <c r="B1787" t="s">
        <v>4868</v>
      </c>
      <c r="C1787" t="s">
        <v>4867</v>
      </c>
      <c r="D1787" t="s">
        <v>4866</v>
      </c>
      <c r="E1787" s="1">
        <v>1.15220123034587</v>
      </c>
      <c r="F1787" s="1">
        <v>0.75864577293395996</v>
      </c>
      <c r="H1787">
        <v>14.4503736495972</v>
      </c>
      <c r="I1787">
        <v>15.7127904891968</v>
      </c>
      <c r="J1787">
        <v>15.0510902404785</v>
      </c>
      <c r="K1787">
        <v>15.6509704589844</v>
      </c>
      <c r="L1787">
        <v>15.8624868392944</v>
      </c>
      <c r="M1787">
        <v>15.582706451416</v>
      </c>
      <c r="N1787">
        <v>16.017295837402301</v>
      </c>
      <c r="O1787">
        <v>16.437318801879901</v>
      </c>
    </row>
    <row r="1788" spans="1:15" x14ac:dyDescent="0.3">
      <c r="A1788" t="s">
        <v>4865</v>
      </c>
      <c r="B1788" t="s">
        <v>4864</v>
      </c>
      <c r="C1788" t="s">
        <v>4863</v>
      </c>
      <c r="D1788" t="s">
        <v>4862</v>
      </c>
      <c r="E1788" s="1">
        <v>1.15356161746181</v>
      </c>
      <c r="F1788" s="1">
        <v>0.33449697494506803</v>
      </c>
      <c r="H1788">
        <v>20.131156921386701</v>
      </c>
      <c r="I1788">
        <v>20.284337997436499</v>
      </c>
      <c r="J1788">
        <v>19.947093963623001</v>
      </c>
      <c r="K1788">
        <v>20.163578033447301</v>
      </c>
      <c r="L1788">
        <v>20.421697616577099</v>
      </c>
      <c r="M1788">
        <v>20.1195259094238</v>
      </c>
      <c r="N1788">
        <v>20.559259414672901</v>
      </c>
      <c r="O1788">
        <v>20.763671875</v>
      </c>
    </row>
    <row r="1789" spans="1:15" x14ac:dyDescent="0.3">
      <c r="A1789" t="s">
        <v>4861</v>
      </c>
      <c r="B1789" t="s">
        <v>4860</v>
      </c>
      <c r="C1789" t="s">
        <v>4859</v>
      </c>
      <c r="D1789" t="s">
        <v>4858</v>
      </c>
      <c r="E1789" s="1">
        <v>3.4716486415835399E-2</v>
      </c>
      <c r="F1789" s="1">
        <v>-4.5022249221801799E-2</v>
      </c>
      <c r="H1789">
        <v>13.6744794845581</v>
      </c>
      <c r="I1789">
        <v>14.879545211791999</v>
      </c>
      <c r="J1789">
        <v>13.627922058105501</v>
      </c>
      <c r="K1789">
        <v>14.543973922729499</v>
      </c>
      <c r="L1789">
        <v>13.971992492675801</v>
      </c>
      <c r="M1789">
        <v>14.743787765502899</v>
      </c>
      <c r="N1789">
        <v>14.5188188552856</v>
      </c>
      <c r="O1789">
        <v>13.3112325668335</v>
      </c>
    </row>
    <row r="1790" spans="1:15" x14ac:dyDescent="0.3">
      <c r="A1790" t="s">
        <v>4857</v>
      </c>
      <c r="B1790" t="s">
        <v>4856</v>
      </c>
      <c r="C1790" t="s">
        <v>4855</v>
      </c>
      <c r="D1790" t="s">
        <v>4854</v>
      </c>
      <c r="E1790" s="1">
        <v>1.3023331414202599</v>
      </c>
      <c r="F1790" s="1">
        <v>1.2017297744751001</v>
      </c>
      <c r="G1790" t="s">
        <v>24</v>
      </c>
      <c r="H1790">
        <v>12.7268009185791</v>
      </c>
      <c r="I1790">
        <v>12.8428297042847</v>
      </c>
      <c r="J1790">
        <v>13.1169347763062</v>
      </c>
      <c r="K1790">
        <v>12.8734035491943</v>
      </c>
      <c r="L1790">
        <v>12.6900234222412</v>
      </c>
      <c r="M1790">
        <v>14.714272499084499</v>
      </c>
      <c r="N1790">
        <v>14.204998970031699</v>
      </c>
      <c r="O1790">
        <v>14.7575931549072</v>
      </c>
    </row>
    <row r="1791" spans="1:15" x14ac:dyDescent="0.3">
      <c r="A1791" t="s">
        <v>4853</v>
      </c>
      <c r="B1791" t="s">
        <v>4852</v>
      </c>
      <c r="C1791" t="s">
        <v>4851</v>
      </c>
      <c r="D1791" t="s">
        <v>4850</v>
      </c>
      <c r="E1791" s="1">
        <v>2.4790626054983802</v>
      </c>
      <c r="F1791" s="1">
        <v>0.54852938652038596</v>
      </c>
      <c r="G1791" t="s">
        <v>24</v>
      </c>
      <c r="H1791">
        <v>15.061962127685501</v>
      </c>
      <c r="I1791">
        <v>14.9592504501343</v>
      </c>
      <c r="J1791">
        <v>15.1131238937378</v>
      </c>
      <c r="K1791">
        <v>15.3856401443481</v>
      </c>
      <c r="L1791">
        <v>15.734666824340801</v>
      </c>
      <c r="M1791">
        <v>15.4932670593262</v>
      </c>
      <c r="N1791">
        <v>15.8381233215332</v>
      </c>
      <c r="O1791">
        <v>15.6480369567871</v>
      </c>
    </row>
    <row r="1792" spans="1:15" x14ac:dyDescent="0.3">
      <c r="A1792" t="s">
        <v>4849</v>
      </c>
      <c r="B1792" t="s">
        <v>4848</v>
      </c>
      <c r="C1792" t="s">
        <v>4847</v>
      </c>
      <c r="D1792" t="s">
        <v>4846</v>
      </c>
      <c r="E1792" s="1">
        <v>0.26602321029675802</v>
      </c>
      <c r="F1792" s="1">
        <v>-0.117384910583496</v>
      </c>
      <c r="H1792">
        <v>18.639677047729499</v>
      </c>
      <c r="I1792">
        <v>18.3149814605713</v>
      </c>
      <c r="J1792">
        <v>18.060432434081999</v>
      </c>
      <c r="K1792">
        <v>18.276838302612301</v>
      </c>
      <c r="L1792">
        <v>18.140840530395501</v>
      </c>
      <c r="M1792">
        <v>17.850997924804702</v>
      </c>
      <c r="N1792">
        <v>18.358213424682599</v>
      </c>
      <c r="O1792">
        <v>18.472337722778299</v>
      </c>
    </row>
    <row r="1793" spans="1:15" x14ac:dyDescent="0.3">
      <c r="A1793" t="s">
        <v>4845</v>
      </c>
      <c r="B1793" t="s">
        <v>4844</v>
      </c>
      <c r="C1793" t="s">
        <v>4843</v>
      </c>
      <c r="D1793" t="s">
        <v>4842</v>
      </c>
      <c r="E1793" s="1">
        <v>0.31337764968978898</v>
      </c>
      <c r="F1793" s="1">
        <v>0.24189567565917999</v>
      </c>
      <c r="H1793">
        <v>17.147016525268601</v>
      </c>
      <c r="I1793">
        <v>18.115293502807599</v>
      </c>
      <c r="J1793">
        <v>17.878871917724599</v>
      </c>
      <c r="K1793">
        <v>18.289045333862301</v>
      </c>
      <c r="L1793">
        <v>17.997785568237301</v>
      </c>
      <c r="M1793">
        <v>18.306280136108398</v>
      </c>
      <c r="N1793">
        <v>18.525424957275401</v>
      </c>
      <c r="O1793">
        <v>17.5683193206787</v>
      </c>
    </row>
    <row r="1794" spans="1:15" x14ac:dyDescent="0.3">
      <c r="A1794" t="s">
        <v>4841</v>
      </c>
      <c r="B1794" t="s">
        <v>4840</v>
      </c>
      <c r="C1794" t="s">
        <v>4839</v>
      </c>
      <c r="D1794" t="s">
        <v>4838</v>
      </c>
      <c r="E1794" s="1">
        <v>1.8803618883497899</v>
      </c>
      <c r="F1794" s="1">
        <v>0.89606738090515103</v>
      </c>
      <c r="G1794" t="s">
        <v>24</v>
      </c>
      <c r="H1794">
        <v>15.2803869247437</v>
      </c>
      <c r="I1794">
        <v>16.1683444976807</v>
      </c>
      <c r="J1794">
        <v>15.704227447509799</v>
      </c>
      <c r="K1794">
        <v>16.0195407867432</v>
      </c>
      <c r="L1794">
        <v>16.501184463501001</v>
      </c>
      <c r="M1794">
        <v>16.335260391235401</v>
      </c>
      <c r="N1794">
        <v>16.845869064331101</v>
      </c>
      <c r="O1794">
        <v>17.074455261230501</v>
      </c>
    </row>
    <row r="1795" spans="1:15" x14ac:dyDescent="0.3">
      <c r="A1795" t="s">
        <v>4837</v>
      </c>
      <c r="B1795" t="s">
        <v>4836</v>
      </c>
      <c r="C1795" t="s">
        <v>4835</v>
      </c>
      <c r="D1795" t="s">
        <v>4834</v>
      </c>
      <c r="E1795" s="1">
        <v>0.63924768758910899</v>
      </c>
      <c r="F1795" s="1">
        <v>0.40365719795227101</v>
      </c>
      <c r="H1795">
        <v>15.466139793396</v>
      </c>
      <c r="I1795">
        <v>15.2837066650391</v>
      </c>
      <c r="J1795">
        <v>15.8689527511597</v>
      </c>
      <c r="K1795">
        <v>14.977708816528301</v>
      </c>
      <c r="L1795">
        <v>16.157789230346701</v>
      </c>
      <c r="M1795">
        <v>16.0149822235107</v>
      </c>
      <c r="N1795">
        <v>15.104024887085</v>
      </c>
      <c r="O1795">
        <v>15.9343404769897</v>
      </c>
    </row>
    <row r="1796" spans="1:15" x14ac:dyDescent="0.3">
      <c r="A1796" t="s">
        <v>4833</v>
      </c>
      <c r="B1796" t="s">
        <v>4832</v>
      </c>
      <c r="C1796" t="s">
        <v>4831</v>
      </c>
      <c r="D1796" t="s">
        <v>4830</v>
      </c>
      <c r="E1796" s="1">
        <v>0.50433389372286597</v>
      </c>
      <c r="F1796" s="1">
        <v>1.23194909095764</v>
      </c>
      <c r="H1796">
        <v>12.0273342132568</v>
      </c>
      <c r="I1796">
        <v>15.929297447204601</v>
      </c>
      <c r="J1796">
        <v>13.2546854019165</v>
      </c>
      <c r="K1796">
        <v>15.6812601089478</v>
      </c>
      <c r="L1796">
        <v>16.1339321136475</v>
      </c>
      <c r="M1796">
        <v>15.694664955139199</v>
      </c>
      <c r="N1796">
        <v>13.713839530944799</v>
      </c>
      <c r="O1796">
        <v>16.277936935424801</v>
      </c>
    </row>
    <row r="1797" spans="1:15" x14ac:dyDescent="0.3">
      <c r="A1797" t="s">
        <v>4829</v>
      </c>
      <c r="B1797" t="s">
        <v>4828</v>
      </c>
      <c r="C1797" t="s">
        <v>4827</v>
      </c>
      <c r="D1797" t="s">
        <v>4826</v>
      </c>
      <c r="E1797" s="1">
        <v>1.0671136546920601</v>
      </c>
      <c r="F1797" s="1">
        <v>1.44420909881592</v>
      </c>
      <c r="H1797">
        <v>15.810132026672401</v>
      </c>
      <c r="I1797">
        <v>14.4693489074707</v>
      </c>
      <c r="J1797">
        <v>12.6157112121582</v>
      </c>
      <c r="K1797">
        <v>14.6834659576416</v>
      </c>
      <c r="L1797">
        <v>16.193342208862301</v>
      </c>
      <c r="M1797">
        <v>16.001005172729499</v>
      </c>
      <c r="N1797">
        <v>15.1413412094116</v>
      </c>
      <c r="O1797">
        <v>16.0198059082031</v>
      </c>
    </row>
    <row r="1798" spans="1:15" x14ac:dyDescent="0.3">
      <c r="A1798" t="s">
        <v>4825</v>
      </c>
      <c r="B1798" t="s">
        <v>4824</v>
      </c>
      <c r="C1798" t="s">
        <v>4823</v>
      </c>
      <c r="D1798" t="s">
        <v>4822</v>
      </c>
      <c r="E1798" s="1">
        <v>1.21922094885206</v>
      </c>
      <c r="F1798" s="1">
        <v>1.18828177452087</v>
      </c>
      <c r="G1798" t="s">
        <v>24</v>
      </c>
      <c r="H1798">
        <v>14.979978561401399</v>
      </c>
      <c r="I1798">
        <v>15.5021295547485</v>
      </c>
      <c r="J1798">
        <v>13.9253444671631</v>
      </c>
      <c r="K1798">
        <v>15.4462242126465</v>
      </c>
      <c r="L1798">
        <v>15.9071798324585</v>
      </c>
      <c r="M1798">
        <v>16.686841964721701</v>
      </c>
      <c r="N1798">
        <v>15.2353601455688</v>
      </c>
      <c r="O1798">
        <v>16.777421951293899</v>
      </c>
    </row>
    <row r="1799" spans="1:15" x14ac:dyDescent="0.3">
      <c r="A1799" t="s">
        <v>4821</v>
      </c>
      <c r="B1799" t="s">
        <v>4820</v>
      </c>
      <c r="C1799" t="s">
        <v>4819</v>
      </c>
      <c r="D1799" t="s">
        <v>4818</v>
      </c>
      <c r="E1799" s="1">
        <v>1.4212416399680801</v>
      </c>
      <c r="F1799" s="1">
        <v>0.56568241119384799</v>
      </c>
      <c r="H1799">
        <v>17.755500793456999</v>
      </c>
      <c r="I1799">
        <v>18.457584381103501</v>
      </c>
      <c r="J1799">
        <v>18.445026397705099</v>
      </c>
      <c r="K1799">
        <v>18.489894866943398</v>
      </c>
      <c r="L1799">
        <v>18.750467300415</v>
      </c>
      <c r="M1799">
        <v>19.204032897949201</v>
      </c>
      <c r="N1799">
        <v>18.768060684204102</v>
      </c>
      <c r="O1799">
        <v>18.688175201416001</v>
      </c>
    </row>
    <row r="1800" spans="1:15" x14ac:dyDescent="0.3">
      <c r="A1800" t="s">
        <v>4817</v>
      </c>
      <c r="B1800" t="s">
        <v>4816</v>
      </c>
      <c r="C1800" t="s">
        <v>4815</v>
      </c>
      <c r="D1800" t="s">
        <v>4814</v>
      </c>
      <c r="E1800" s="1">
        <v>0.195869662101573</v>
      </c>
      <c r="F1800" s="1">
        <v>0.16393184661865201</v>
      </c>
      <c r="H1800">
        <v>13.186536788940399</v>
      </c>
      <c r="I1800">
        <v>13.9661092758179</v>
      </c>
      <c r="J1800">
        <v>13.106523513793899</v>
      </c>
      <c r="K1800">
        <v>14.101061820983899</v>
      </c>
      <c r="L1800">
        <v>13.21080493927</v>
      </c>
      <c r="M1800">
        <v>13.7002658843994</v>
      </c>
      <c r="N1800">
        <v>13.9275465011597</v>
      </c>
      <c r="O1800">
        <v>14.1773414611816</v>
      </c>
    </row>
    <row r="1801" spans="1:15" x14ac:dyDescent="0.3">
      <c r="A1801" t="s">
        <v>4813</v>
      </c>
      <c r="B1801" t="s">
        <v>4812</v>
      </c>
      <c r="C1801" t="s">
        <v>4811</v>
      </c>
      <c r="D1801" t="s">
        <v>4810</v>
      </c>
      <c r="E1801" s="1">
        <v>2.5840817243367198</v>
      </c>
      <c r="F1801" s="1">
        <v>1.0823626518249501</v>
      </c>
      <c r="G1801" t="s">
        <v>24</v>
      </c>
      <c r="H1801">
        <v>13.5495805740356</v>
      </c>
      <c r="I1801">
        <v>12.976060867309601</v>
      </c>
      <c r="J1801">
        <v>13.1110324859619</v>
      </c>
      <c r="K1801">
        <v>13.701728820800801</v>
      </c>
      <c r="L1801">
        <v>14.1915607452393</v>
      </c>
      <c r="M1801">
        <v>14.770901679992701</v>
      </c>
      <c r="N1801">
        <v>14.4798746109009</v>
      </c>
      <c r="O1801">
        <v>14.225516319274901</v>
      </c>
    </row>
    <row r="1802" spans="1:15" x14ac:dyDescent="0.3">
      <c r="A1802" t="s">
        <v>4809</v>
      </c>
      <c r="B1802" t="s">
        <v>4808</v>
      </c>
      <c r="C1802" t="s">
        <v>4807</v>
      </c>
      <c r="D1802" t="s">
        <v>4806</v>
      </c>
      <c r="E1802" s="1">
        <v>2.27717560462392</v>
      </c>
      <c r="F1802" s="1">
        <v>1.5256052017211901</v>
      </c>
      <c r="G1802" t="s">
        <v>24</v>
      </c>
      <c r="H1802">
        <v>12.6060247421265</v>
      </c>
      <c r="I1802">
        <v>13.4426889419556</v>
      </c>
      <c r="J1802">
        <v>13.465910911560099</v>
      </c>
      <c r="K1802">
        <v>12.097710609436</v>
      </c>
      <c r="L1802">
        <v>14.651892662048301</v>
      </c>
      <c r="M1802">
        <v>14.142417907714799</v>
      </c>
      <c r="N1802">
        <v>14.293436050415</v>
      </c>
      <c r="O1802">
        <v>14.6270093917847</v>
      </c>
    </row>
    <row r="1803" spans="1:15" x14ac:dyDescent="0.3">
      <c r="A1803" t="s">
        <v>4805</v>
      </c>
      <c r="B1803" t="s">
        <v>4804</v>
      </c>
      <c r="C1803" t="s">
        <v>4803</v>
      </c>
      <c r="D1803" t="s">
        <v>4802</v>
      </c>
      <c r="E1803" s="1">
        <v>0.90234131934906303</v>
      </c>
      <c r="F1803" s="1">
        <v>0.62061762809753396</v>
      </c>
      <c r="H1803">
        <v>13.3858757019043</v>
      </c>
      <c r="I1803">
        <v>13.2292337417603</v>
      </c>
      <c r="J1803">
        <v>14.513955116271999</v>
      </c>
      <c r="K1803">
        <v>13.112597465515099</v>
      </c>
      <c r="L1803">
        <v>14.5139808654785</v>
      </c>
      <c r="M1803">
        <v>14.1364946365356</v>
      </c>
      <c r="N1803">
        <v>13.874183654785201</v>
      </c>
      <c r="O1803">
        <v>14.1994733810425</v>
      </c>
    </row>
    <row r="1804" spans="1:15" x14ac:dyDescent="0.3">
      <c r="A1804" t="s">
        <v>4801</v>
      </c>
      <c r="B1804" t="s">
        <v>4800</v>
      </c>
      <c r="C1804" t="s">
        <v>4799</v>
      </c>
      <c r="D1804" t="s">
        <v>4798</v>
      </c>
      <c r="E1804" s="1">
        <v>7.1585027439385399E-3</v>
      </c>
      <c r="F1804" s="1">
        <v>1.8240451812744099E-2</v>
      </c>
      <c r="H1804">
        <v>17.308668136596701</v>
      </c>
      <c r="I1804">
        <v>16.741874694824201</v>
      </c>
      <c r="J1804">
        <v>13.7453269958496</v>
      </c>
      <c r="K1804">
        <v>16.986463546752901</v>
      </c>
      <c r="L1804">
        <v>16.378984451293899</v>
      </c>
      <c r="M1804">
        <v>16.372875213623001</v>
      </c>
      <c r="N1804">
        <v>16.541652679443398</v>
      </c>
      <c r="O1804">
        <v>15.5617828369141</v>
      </c>
    </row>
    <row r="1805" spans="1:15" x14ac:dyDescent="0.3">
      <c r="A1805" t="s">
        <v>4797</v>
      </c>
      <c r="B1805" t="s">
        <v>4796</v>
      </c>
      <c r="C1805" t="s">
        <v>4795</v>
      </c>
      <c r="D1805" t="s">
        <v>4794</v>
      </c>
      <c r="E1805" s="1">
        <v>1.2014304203789401</v>
      </c>
      <c r="F1805" s="1">
        <v>0.543415546417236</v>
      </c>
      <c r="H1805">
        <v>15.725467681884799</v>
      </c>
      <c r="I1805">
        <v>15.750557899475099</v>
      </c>
      <c r="J1805">
        <v>15.7900247573853</v>
      </c>
      <c r="K1805">
        <v>16.389501571655298</v>
      </c>
      <c r="L1805">
        <v>16.293298721313501</v>
      </c>
      <c r="M1805">
        <v>16.908943176269499</v>
      </c>
      <c r="N1805">
        <v>16.544044494628899</v>
      </c>
      <c r="O1805">
        <v>16.082927703857401</v>
      </c>
    </row>
    <row r="1806" spans="1:15" x14ac:dyDescent="0.3">
      <c r="A1806" t="s">
        <v>4793</v>
      </c>
      <c r="B1806" t="s">
        <v>4792</v>
      </c>
      <c r="C1806" t="s">
        <v>4791</v>
      </c>
      <c r="D1806" t="s">
        <v>4790</v>
      </c>
      <c r="E1806" s="1">
        <v>8.4668812878716804E-2</v>
      </c>
      <c r="F1806" s="1">
        <v>0.131722211837769</v>
      </c>
      <c r="H1806">
        <v>13.8417711257935</v>
      </c>
      <c r="I1806">
        <v>13.316256523132299</v>
      </c>
      <c r="J1806">
        <v>12.976393699646</v>
      </c>
      <c r="K1806">
        <v>11.680825233459499</v>
      </c>
      <c r="L1806">
        <v>13.425976753234901</v>
      </c>
      <c r="M1806">
        <v>12.116005897521999</v>
      </c>
      <c r="N1806">
        <v>13.3210544586182</v>
      </c>
      <c r="O1806">
        <v>13.479098320007299</v>
      </c>
    </row>
    <row r="1807" spans="1:15" x14ac:dyDescent="0.3">
      <c r="A1807" t="s">
        <v>4789</v>
      </c>
      <c r="B1807" t="s">
        <v>4788</v>
      </c>
      <c r="C1807" t="s">
        <v>4787</v>
      </c>
      <c r="D1807" t="s">
        <v>4786</v>
      </c>
      <c r="E1807" s="1">
        <v>1.2962223729004601</v>
      </c>
      <c r="F1807" s="1">
        <v>0.80673646926879905</v>
      </c>
      <c r="G1807" t="s">
        <v>24</v>
      </c>
      <c r="H1807">
        <v>14.4547939300537</v>
      </c>
      <c r="I1807">
        <v>14.2303581237793</v>
      </c>
      <c r="J1807">
        <v>15.4086046218872</v>
      </c>
      <c r="K1807">
        <v>15.465949058532701</v>
      </c>
      <c r="L1807">
        <v>15.9087724685669</v>
      </c>
      <c r="M1807">
        <v>15.7587337493896</v>
      </c>
      <c r="N1807">
        <v>15.586886405944799</v>
      </c>
      <c r="O1807">
        <v>15.5322589874268</v>
      </c>
    </row>
    <row r="1808" spans="1:15" x14ac:dyDescent="0.3">
      <c r="A1808" t="s">
        <v>4785</v>
      </c>
      <c r="B1808" t="s">
        <v>4784</v>
      </c>
      <c r="C1808" t="s">
        <v>4783</v>
      </c>
      <c r="D1808" t="s">
        <v>4782</v>
      </c>
      <c r="E1808" s="1">
        <v>0.16023445424866101</v>
      </c>
      <c r="F1808" s="1">
        <v>6.9044113159179701E-2</v>
      </c>
      <c r="H1808">
        <v>16.892910003662099</v>
      </c>
      <c r="I1808">
        <v>17.5793151855469</v>
      </c>
      <c r="J1808">
        <v>17.372430801391602</v>
      </c>
      <c r="K1808">
        <v>17.602357864379901</v>
      </c>
      <c r="L1808">
        <v>17.4339199066162</v>
      </c>
      <c r="M1808">
        <v>17.4732055664063</v>
      </c>
      <c r="N1808">
        <v>17.436281204223601</v>
      </c>
      <c r="O1808">
        <v>17.379783630371101</v>
      </c>
    </row>
    <row r="1809" spans="1:15" x14ac:dyDescent="0.3">
      <c r="A1809" t="s">
        <v>4781</v>
      </c>
      <c r="B1809" t="s">
        <v>4780</v>
      </c>
      <c r="C1809" t="s">
        <v>4779</v>
      </c>
      <c r="D1809" t="s">
        <v>4778</v>
      </c>
      <c r="E1809" s="1">
        <v>1.9920583191229699</v>
      </c>
      <c r="F1809" s="1">
        <v>0.97979927062988303</v>
      </c>
      <c r="G1809" t="s">
        <v>24</v>
      </c>
      <c r="H1809">
        <v>14.3167123794556</v>
      </c>
      <c r="I1809">
        <v>14.831480026245099</v>
      </c>
      <c r="J1809">
        <v>14.897585868835399</v>
      </c>
      <c r="K1809">
        <v>15.3482055664063</v>
      </c>
      <c r="L1809">
        <v>15.5234212875366</v>
      </c>
      <c r="M1809">
        <v>16.274948120117202</v>
      </c>
      <c r="N1809">
        <v>15.6963863372803</v>
      </c>
      <c r="O1809">
        <v>15.8184251785278</v>
      </c>
    </row>
    <row r="1810" spans="1:15" x14ac:dyDescent="0.3">
      <c r="A1810" t="s">
        <v>4777</v>
      </c>
      <c r="B1810" t="s">
        <v>4776</v>
      </c>
      <c r="C1810" t="s">
        <v>4775</v>
      </c>
      <c r="D1810" t="s">
        <v>4774</v>
      </c>
      <c r="E1810" s="1">
        <v>1.35478965866012</v>
      </c>
      <c r="F1810" s="1">
        <v>0.96315097808837902</v>
      </c>
      <c r="G1810" t="s">
        <v>24</v>
      </c>
      <c r="H1810">
        <v>15.1349039077759</v>
      </c>
      <c r="I1810">
        <v>15.4599666595459</v>
      </c>
      <c r="J1810">
        <v>15.3757791519165</v>
      </c>
      <c r="K1810">
        <v>13.984747886657701</v>
      </c>
      <c r="L1810">
        <v>16.356275558471701</v>
      </c>
      <c r="M1810">
        <v>15.788570404052701</v>
      </c>
      <c r="N1810">
        <v>15.599942207336399</v>
      </c>
      <c r="O1810">
        <v>16.0632133483887</v>
      </c>
    </row>
    <row r="1811" spans="1:15" x14ac:dyDescent="0.3">
      <c r="A1811" t="s">
        <v>4773</v>
      </c>
      <c r="B1811" t="s">
        <v>4772</v>
      </c>
      <c r="C1811" t="s">
        <v>4771</v>
      </c>
      <c r="D1811" t="s">
        <v>4770</v>
      </c>
      <c r="E1811" s="1">
        <v>0.23531219313315599</v>
      </c>
      <c r="F1811" s="1">
        <v>7.3705196380615207E-2</v>
      </c>
      <c r="H1811">
        <v>18.9719753265381</v>
      </c>
      <c r="I1811">
        <v>19.146173477172901</v>
      </c>
      <c r="J1811">
        <v>19.232181549072301</v>
      </c>
      <c r="K1811">
        <v>19.410486221313501</v>
      </c>
      <c r="L1811">
        <v>19.362325668335</v>
      </c>
      <c r="M1811">
        <v>19.165586471557599</v>
      </c>
      <c r="N1811">
        <v>19.455142974853501</v>
      </c>
      <c r="O1811">
        <v>19.072582244873001</v>
      </c>
    </row>
    <row r="1812" spans="1:15" x14ac:dyDescent="0.3">
      <c r="A1812" t="s">
        <v>4769</v>
      </c>
      <c r="B1812" t="s">
        <v>4768</v>
      </c>
      <c r="C1812" t="s">
        <v>4767</v>
      </c>
      <c r="D1812" t="s">
        <v>4766</v>
      </c>
      <c r="E1812" s="1">
        <v>1.95484935405001</v>
      </c>
      <c r="F1812" s="1">
        <v>0.62033987045288097</v>
      </c>
      <c r="G1812" t="s">
        <v>24</v>
      </c>
      <c r="H1812">
        <v>17.421802520751999</v>
      </c>
      <c r="I1812">
        <v>18.148118972778299</v>
      </c>
      <c r="J1812">
        <v>17.879482269287099</v>
      </c>
      <c r="K1812">
        <v>18.080968856811499</v>
      </c>
      <c r="L1812">
        <v>18.410816192626999</v>
      </c>
      <c r="M1812">
        <v>18.5378742218018</v>
      </c>
      <c r="N1812">
        <v>18.628555297851602</v>
      </c>
      <c r="O1812">
        <v>18.434486389160199</v>
      </c>
    </row>
    <row r="1813" spans="1:15" x14ac:dyDescent="0.3">
      <c r="A1813" t="s">
        <v>4765</v>
      </c>
      <c r="B1813" t="s">
        <v>4764</v>
      </c>
      <c r="C1813" t="s">
        <v>4763</v>
      </c>
      <c r="D1813" t="s">
        <v>4762</v>
      </c>
      <c r="E1813" s="1">
        <v>0.48830520036135699</v>
      </c>
      <c r="F1813" s="1">
        <v>1.1734733581543</v>
      </c>
      <c r="H1813">
        <v>13.1096696853638</v>
      </c>
      <c r="I1813">
        <v>15.280876159668001</v>
      </c>
      <c r="J1813">
        <v>12.9380807876587</v>
      </c>
      <c r="K1813">
        <v>15.884127616882299</v>
      </c>
      <c r="L1813">
        <v>16.713184356689499</v>
      </c>
      <c r="M1813">
        <v>15.301807403564499</v>
      </c>
      <c r="N1813">
        <v>13.2862901687622</v>
      </c>
      <c r="O1813">
        <v>16.6053657531738</v>
      </c>
    </row>
    <row r="1814" spans="1:15" x14ac:dyDescent="0.3">
      <c r="A1814" t="s">
        <v>4761</v>
      </c>
      <c r="B1814" t="s">
        <v>4760</v>
      </c>
      <c r="C1814" t="s">
        <v>4759</v>
      </c>
      <c r="D1814" t="s">
        <v>4758</v>
      </c>
      <c r="E1814" s="1">
        <v>2.8212682112804499</v>
      </c>
      <c r="F1814" s="1">
        <v>0.67727279663085904</v>
      </c>
      <c r="G1814" t="s">
        <v>24</v>
      </c>
      <c r="H1814">
        <v>18.7015171051025</v>
      </c>
      <c r="I1814">
        <v>18.536117553710898</v>
      </c>
      <c r="J1814">
        <v>18.513013839721701</v>
      </c>
      <c r="K1814">
        <v>18.858970642089801</v>
      </c>
      <c r="L1814">
        <v>19.494665145873999</v>
      </c>
      <c r="M1814">
        <v>19.364852905273398</v>
      </c>
      <c r="N1814">
        <v>19.395683288574201</v>
      </c>
      <c r="O1814">
        <v>19.0635089874268</v>
      </c>
    </row>
    <row r="1815" spans="1:15" x14ac:dyDescent="0.3">
      <c r="A1815" t="s">
        <v>4757</v>
      </c>
      <c r="B1815" t="s">
        <v>4756</v>
      </c>
      <c r="C1815" t="s">
        <v>4755</v>
      </c>
      <c r="D1815" t="s">
        <v>4754</v>
      </c>
      <c r="E1815" s="1">
        <v>1.47049914251519E-2</v>
      </c>
      <c r="F1815" s="1">
        <v>4.3015480041503899E-2</v>
      </c>
      <c r="H1815">
        <v>12.9110670089722</v>
      </c>
      <c r="I1815">
        <v>16.952581405639599</v>
      </c>
      <c r="J1815">
        <v>17.003320693969702</v>
      </c>
      <c r="K1815">
        <v>16.5474147796631</v>
      </c>
      <c r="L1815">
        <v>16.00022315979</v>
      </c>
      <c r="M1815">
        <v>15.998131752014199</v>
      </c>
      <c r="N1815">
        <v>15.887667655944799</v>
      </c>
      <c r="O1815">
        <v>15.7004232406616</v>
      </c>
    </row>
    <row r="1816" spans="1:15" x14ac:dyDescent="0.3">
      <c r="A1816" t="s">
        <v>4753</v>
      </c>
      <c r="B1816" t="s">
        <v>4752</v>
      </c>
      <c r="C1816" t="s">
        <v>4751</v>
      </c>
      <c r="D1816" t="s">
        <v>4750</v>
      </c>
      <c r="E1816" s="1">
        <v>0.95405629319098995</v>
      </c>
      <c r="F1816" s="1">
        <v>1.86580061912537</v>
      </c>
      <c r="H1816">
        <v>11.757418632507299</v>
      </c>
      <c r="I1816">
        <v>12.164700508117701</v>
      </c>
      <c r="J1816">
        <v>15.672193527221699</v>
      </c>
      <c r="K1816">
        <v>15.028039932251</v>
      </c>
      <c r="L1816">
        <v>15.5687370300293</v>
      </c>
      <c r="M1816">
        <v>15.356970787048301</v>
      </c>
      <c r="N1816">
        <v>15.874798774719199</v>
      </c>
      <c r="O1816">
        <v>15.2850484848022</v>
      </c>
    </row>
    <row r="1817" spans="1:15" x14ac:dyDescent="0.3">
      <c r="A1817" t="s">
        <v>4749</v>
      </c>
      <c r="B1817" t="s">
        <v>4748</v>
      </c>
      <c r="C1817" t="s">
        <v>4747</v>
      </c>
      <c r="D1817" t="s">
        <v>4746</v>
      </c>
      <c r="E1817" s="1">
        <v>1.8662819484734201</v>
      </c>
      <c r="F1817" s="1">
        <v>0.73088240623474099</v>
      </c>
      <c r="G1817" t="s">
        <v>24</v>
      </c>
      <c r="H1817">
        <v>13.778662681579601</v>
      </c>
      <c r="I1817">
        <v>14.288685798645</v>
      </c>
      <c r="J1817">
        <v>14.286680221557599</v>
      </c>
      <c r="K1817">
        <v>14.105597496032701</v>
      </c>
      <c r="L1817">
        <v>15.1218938827515</v>
      </c>
      <c r="M1817">
        <v>14.4261989593506</v>
      </c>
      <c r="N1817">
        <v>15.144044876098601</v>
      </c>
      <c r="O1817">
        <v>14.6910181045532</v>
      </c>
    </row>
    <row r="1818" spans="1:15" x14ac:dyDescent="0.3">
      <c r="A1818" t="s">
        <v>4745</v>
      </c>
      <c r="B1818" t="s">
        <v>4744</v>
      </c>
      <c r="C1818" t="s">
        <v>4743</v>
      </c>
      <c r="D1818" t="s">
        <v>4742</v>
      </c>
      <c r="E1818" s="1">
        <v>0.82513351928085499</v>
      </c>
      <c r="F1818" s="1">
        <v>-0.37739229202270502</v>
      </c>
      <c r="H1818">
        <v>17.288154602050799</v>
      </c>
      <c r="I1818">
        <v>17.9062690734863</v>
      </c>
      <c r="J1818">
        <v>17.534736633300799</v>
      </c>
      <c r="K1818">
        <v>18.19482421875</v>
      </c>
      <c r="L1818">
        <v>17.082513809204102</v>
      </c>
      <c r="M1818">
        <v>17.2745876312256</v>
      </c>
      <c r="N1818">
        <v>17.576499938964801</v>
      </c>
      <c r="O1818">
        <v>17.4808139801025</v>
      </c>
    </row>
    <row r="1819" spans="1:15" x14ac:dyDescent="0.3">
      <c r="A1819" t="s">
        <v>4741</v>
      </c>
      <c r="B1819" t="s">
        <v>4740</v>
      </c>
      <c r="C1819" t="s">
        <v>4739</v>
      </c>
      <c r="D1819" t="s">
        <v>4738</v>
      </c>
      <c r="E1819" s="1">
        <v>0.437440560996257</v>
      </c>
      <c r="F1819" s="1">
        <v>-0.35382604598999001</v>
      </c>
      <c r="H1819">
        <v>20.3868598937988</v>
      </c>
      <c r="I1819">
        <v>20.324150085449201</v>
      </c>
      <c r="J1819">
        <v>20.1755065917969</v>
      </c>
      <c r="K1819">
        <v>20.494472503662099</v>
      </c>
      <c r="L1819">
        <v>19.921192169189499</v>
      </c>
      <c r="M1819">
        <v>20.502099990844702</v>
      </c>
      <c r="N1819">
        <v>20.529590606689499</v>
      </c>
      <c r="O1819">
        <v>19.012802124023398</v>
      </c>
    </row>
    <row r="1820" spans="1:15" x14ac:dyDescent="0.3">
      <c r="A1820" t="s">
        <v>4737</v>
      </c>
      <c r="B1820" t="s">
        <v>4736</v>
      </c>
      <c r="C1820" t="s">
        <v>4735</v>
      </c>
      <c r="D1820" t="s">
        <v>4734</v>
      </c>
      <c r="E1820" s="1">
        <v>0.64432323894226295</v>
      </c>
      <c r="F1820" s="1">
        <v>0.41890287399291998</v>
      </c>
      <c r="H1820">
        <v>18.164608001708999</v>
      </c>
      <c r="I1820">
        <v>18.909549713134801</v>
      </c>
      <c r="J1820">
        <v>18.935466766357401</v>
      </c>
      <c r="K1820">
        <v>19.266139984130898</v>
      </c>
      <c r="L1820">
        <v>18.825675964355501</v>
      </c>
      <c r="M1820">
        <v>19.318464279174801</v>
      </c>
      <c r="N1820">
        <v>19.7780456542969</v>
      </c>
      <c r="O1820">
        <v>19.029190063476602</v>
      </c>
    </row>
    <row r="1821" spans="1:15" x14ac:dyDescent="0.3">
      <c r="A1821" t="s">
        <v>4733</v>
      </c>
      <c r="B1821" t="s">
        <v>4732</v>
      </c>
      <c r="C1821" t="s">
        <v>4731</v>
      </c>
      <c r="D1821" t="s">
        <v>4730</v>
      </c>
      <c r="E1821" s="1">
        <v>2.2488493465010899</v>
      </c>
      <c r="F1821" s="1">
        <v>0.74282026290893599</v>
      </c>
      <c r="G1821" t="s">
        <v>24</v>
      </c>
      <c r="H1821">
        <v>13.920464515686</v>
      </c>
      <c r="I1821">
        <v>14.293062210083001</v>
      </c>
      <c r="J1821">
        <v>14.480038642883301</v>
      </c>
      <c r="K1821">
        <v>14.4192161560059</v>
      </c>
      <c r="L1821">
        <v>14.944935798645</v>
      </c>
      <c r="M1821">
        <v>15.1517181396484</v>
      </c>
      <c r="N1821">
        <v>14.7101287841797</v>
      </c>
      <c r="O1821">
        <v>15.277279853820801</v>
      </c>
    </row>
    <row r="1822" spans="1:15" x14ac:dyDescent="0.3">
      <c r="A1822" t="s">
        <v>4729</v>
      </c>
      <c r="B1822" t="s">
        <v>4728</v>
      </c>
      <c r="C1822" t="s">
        <v>4727</v>
      </c>
      <c r="D1822" t="s">
        <v>4726</v>
      </c>
      <c r="E1822" s="1">
        <v>1.91556023006731</v>
      </c>
      <c r="F1822" s="1">
        <v>2.2222769260406499</v>
      </c>
      <c r="G1822" t="s">
        <v>24</v>
      </c>
      <c r="H1822">
        <v>12.8822946548462</v>
      </c>
      <c r="I1822">
        <v>12.337008476257299</v>
      </c>
      <c r="J1822">
        <v>14.1235809326172</v>
      </c>
      <c r="K1822">
        <v>15.0789842605591</v>
      </c>
      <c r="L1822">
        <v>16.0237636566162</v>
      </c>
      <c r="M1822">
        <v>15.970191001892101</v>
      </c>
      <c r="N1822">
        <v>15.777265548706101</v>
      </c>
      <c r="O1822">
        <v>15.539755821228001</v>
      </c>
    </row>
    <row r="1823" spans="1:15" x14ac:dyDescent="0.3">
      <c r="A1823" t="s">
        <v>4725</v>
      </c>
      <c r="B1823" t="s">
        <v>4724</v>
      </c>
      <c r="C1823" t="s">
        <v>4723</v>
      </c>
      <c r="D1823" t="s">
        <v>4722</v>
      </c>
      <c r="E1823" s="1">
        <v>0.12898380633119799</v>
      </c>
      <c r="F1823" s="1">
        <v>0.15202903747558599</v>
      </c>
      <c r="H1823">
        <v>13.095105171203601</v>
      </c>
      <c r="I1823">
        <v>12.5170345306396</v>
      </c>
      <c r="J1823">
        <v>13.0176782608032</v>
      </c>
      <c r="K1823">
        <v>12.0772142410278</v>
      </c>
      <c r="L1823">
        <v>13.026081085205099</v>
      </c>
      <c r="M1823">
        <v>11.7599086761475</v>
      </c>
      <c r="N1823">
        <v>13.0245628356934</v>
      </c>
      <c r="O1823">
        <v>13.504595756530801</v>
      </c>
    </row>
    <row r="1824" spans="1:15" x14ac:dyDescent="0.3">
      <c r="A1824" t="s">
        <v>4721</v>
      </c>
      <c r="B1824" t="s">
        <v>4720</v>
      </c>
      <c r="C1824" t="s">
        <v>4719</v>
      </c>
      <c r="D1824" t="s">
        <v>4718</v>
      </c>
      <c r="E1824" s="1">
        <v>1.04071183989933</v>
      </c>
      <c r="F1824" s="1">
        <v>-1.1301188468933101</v>
      </c>
      <c r="H1824">
        <v>14.788621902465801</v>
      </c>
      <c r="I1824">
        <v>16.1244201660156</v>
      </c>
      <c r="J1824">
        <v>15.218055725097701</v>
      </c>
      <c r="K1824">
        <v>16.384037017822301</v>
      </c>
      <c r="L1824">
        <v>13.9903450012207</v>
      </c>
      <c r="M1824">
        <v>15.413902282714799</v>
      </c>
      <c r="N1824">
        <v>13.616629600524901</v>
      </c>
      <c r="O1824">
        <v>14.973782539367701</v>
      </c>
    </row>
    <row r="1825" spans="1:15" x14ac:dyDescent="0.3">
      <c r="A1825" t="s">
        <v>4717</v>
      </c>
      <c r="B1825" t="s">
        <v>4716</v>
      </c>
      <c r="C1825" t="s">
        <v>4715</v>
      </c>
      <c r="D1825" t="s">
        <v>4714</v>
      </c>
      <c r="E1825" s="1">
        <v>1.8130370479615501</v>
      </c>
      <c r="F1825" s="1">
        <v>0.92158174514770497</v>
      </c>
      <c r="G1825" t="s">
        <v>24</v>
      </c>
      <c r="H1825">
        <v>18.563943862915</v>
      </c>
      <c r="I1825">
        <v>18.465223312377901</v>
      </c>
      <c r="J1825">
        <v>18.313001632690401</v>
      </c>
      <c r="K1825">
        <v>18.9735507965088</v>
      </c>
      <c r="L1825">
        <v>19.906021118164102</v>
      </c>
      <c r="M1825">
        <v>19.884607315063501</v>
      </c>
      <c r="N1825">
        <v>19.253593444824201</v>
      </c>
      <c r="O1825">
        <v>18.9578247070313</v>
      </c>
    </row>
    <row r="1826" spans="1:15" x14ac:dyDescent="0.3">
      <c r="A1826" t="s">
        <v>4713</v>
      </c>
      <c r="B1826" t="s">
        <v>4712</v>
      </c>
      <c r="C1826" t="s">
        <v>4711</v>
      </c>
      <c r="D1826" t="s">
        <v>4710</v>
      </c>
      <c r="E1826" s="1">
        <v>0.54021840221033202</v>
      </c>
      <c r="F1826" s="1">
        <v>2.51450490951538</v>
      </c>
      <c r="H1826">
        <v>13.000989913940399</v>
      </c>
      <c r="I1826">
        <v>19.4902458190918</v>
      </c>
      <c r="J1826">
        <v>19.569221496581999</v>
      </c>
      <c r="K1826">
        <v>11.8815097808838</v>
      </c>
      <c r="L1826">
        <v>17.120439529418899</v>
      </c>
      <c r="M1826">
        <v>17.7536811828613</v>
      </c>
      <c r="N1826">
        <v>19.1678791046143</v>
      </c>
      <c r="O1826">
        <v>19.957986831665</v>
      </c>
    </row>
    <row r="1827" spans="1:15" x14ac:dyDescent="0.3">
      <c r="A1827" t="s">
        <v>4709</v>
      </c>
      <c r="B1827" t="s">
        <v>4708</v>
      </c>
      <c r="C1827" t="s">
        <v>4707</v>
      </c>
      <c r="D1827" t="s">
        <v>4706</v>
      </c>
      <c r="E1827" s="1">
        <v>1.5424239199716201</v>
      </c>
      <c r="F1827" s="1">
        <v>-0.26494836807250999</v>
      </c>
      <c r="H1827">
        <v>22.383272171020501</v>
      </c>
      <c r="I1827">
        <v>22.188169479370099</v>
      </c>
      <c r="J1827">
        <v>22.19993019104</v>
      </c>
      <c r="K1827">
        <v>22.198186874389599</v>
      </c>
      <c r="L1827">
        <v>21.860582351684599</v>
      </c>
      <c r="M1827">
        <v>21.887557983398398</v>
      </c>
      <c r="N1827">
        <v>22.2094612121582</v>
      </c>
      <c r="O1827">
        <v>21.952163696289102</v>
      </c>
    </row>
    <row r="1828" spans="1:15" x14ac:dyDescent="0.3">
      <c r="A1828" t="s">
        <v>4705</v>
      </c>
      <c r="B1828" t="s">
        <v>4704</v>
      </c>
      <c r="C1828" t="s">
        <v>4703</v>
      </c>
      <c r="D1828" t="s">
        <v>4702</v>
      </c>
      <c r="E1828" s="1">
        <v>0.149162868765504</v>
      </c>
      <c r="F1828" s="1">
        <v>-0.18570184707641599</v>
      </c>
      <c r="H1828">
        <v>16.690488815307599</v>
      </c>
      <c r="I1828">
        <v>16.1164455413818</v>
      </c>
      <c r="J1828">
        <v>17.873491287231399</v>
      </c>
      <c r="K1828">
        <v>16.888862609863299</v>
      </c>
      <c r="L1828">
        <v>16.99973487854</v>
      </c>
      <c r="M1828">
        <v>16.011594772338899</v>
      </c>
      <c r="N1828">
        <v>17.382869720458999</v>
      </c>
      <c r="O1828">
        <v>16.4322814941406</v>
      </c>
    </row>
    <row r="1829" spans="1:15" x14ac:dyDescent="0.3">
      <c r="A1829" t="s">
        <v>4701</v>
      </c>
      <c r="B1829" t="s">
        <v>4700</v>
      </c>
      <c r="C1829" t="s">
        <v>4699</v>
      </c>
      <c r="D1829" t="s">
        <v>4698</v>
      </c>
      <c r="E1829" s="1">
        <v>0.613154092163542</v>
      </c>
      <c r="F1829" s="1">
        <v>-0.498615741729736</v>
      </c>
      <c r="H1829">
        <v>17.805233001708999</v>
      </c>
      <c r="I1829">
        <v>18.478879928588899</v>
      </c>
      <c r="J1829">
        <v>18.2686061859131</v>
      </c>
      <c r="K1829">
        <v>18.836698532104499</v>
      </c>
      <c r="L1829">
        <v>17.456354141235401</v>
      </c>
      <c r="M1829">
        <v>18.2782592773438</v>
      </c>
      <c r="N1829">
        <v>18.497114181518601</v>
      </c>
      <c r="O1829">
        <v>17.1632270812988</v>
      </c>
    </row>
    <row r="1830" spans="1:15" x14ac:dyDescent="0.3">
      <c r="A1830" t="s">
        <v>4697</v>
      </c>
      <c r="B1830" t="s">
        <v>4696</v>
      </c>
      <c r="C1830" t="s">
        <v>4695</v>
      </c>
      <c r="D1830" t="s">
        <v>4694</v>
      </c>
      <c r="E1830" s="1">
        <v>0.56997605964259102</v>
      </c>
      <c r="F1830" s="1">
        <v>0.211321830749512</v>
      </c>
      <c r="H1830">
        <v>17.856285095214801</v>
      </c>
      <c r="I1830">
        <v>17.6143283843994</v>
      </c>
      <c r="J1830">
        <v>17.695316314697301</v>
      </c>
      <c r="K1830">
        <v>17.736614227294901</v>
      </c>
      <c r="L1830">
        <v>18.1009197235107</v>
      </c>
      <c r="M1830">
        <v>18.017145156860401</v>
      </c>
      <c r="N1830">
        <v>18.180932998657202</v>
      </c>
      <c r="O1830">
        <v>17.4488334655762</v>
      </c>
    </row>
    <row r="1831" spans="1:15" x14ac:dyDescent="0.3">
      <c r="A1831" t="s">
        <v>4693</v>
      </c>
      <c r="B1831" t="s">
        <v>4692</v>
      </c>
      <c r="C1831" t="s">
        <v>4691</v>
      </c>
      <c r="D1831" t="s">
        <v>4690</v>
      </c>
      <c r="E1831" s="1">
        <v>1.9269966376354699</v>
      </c>
      <c r="F1831" s="1">
        <v>0.36178112030029302</v>
      </c>
      <c r="H1831">
        <v>16.994165420532202</v>
      </c>
      <c r="I1831">
        <v>17.148168563842798</v>
      </c>
      <c r="J1831">
        <v>17.454114913940401</v>
      </c>
      <c r="K1831">
        <v>17.298751831054702</v>
      </c>
      <c r="L1831">
        <v>17.644554138183601</v>
      </c>
      <c r="M1831">
        <v>17.593156814575199</v>
      </c>
      <c r="N1831">
        <v>17.535039901733398</v>
      </c>
      <c r="O1831">
        <v>17.569574356079102</v>
      </c>
    </row>
    <row r="1832" spans="1:15" x14ac:dyDescent="0.3">
      <c r="A1832" t="s">
        <v>4689</v>
      </c>
      <c r="B1832" t="s">
        <v>4688</v>
      </c>
      <c r="C1832" t="s">
        <v>4687</v>
      </c>
      <c r="D1832" t="s">
        <v>4686</v>
      </c>
      <c r="E1832" s="1">
        <v>3.2198591331727902</v>
      </c>
      <c r="F1832" s="1">
        <v>0.72211551666259799</v>
      </c>
      <c r="G1832" t="s">
        <v>24</v>
      </c>
      <c r="H1832">
        <v>17.403736114501999</v>
      </c>
      <c r="I1832">
        <v>17.429889678955099</v>
      </c>
      <c r="J1832">
        <v>17.843957901001001</v>
      </c>
      <c r="K1832">
        <v>17.607446670532202</v>
      </c>
      <c r="L1832">
        <v>18.408309936523398</v>
      </c>
      <c r="M1832">
        <v>18.286052703857401</v>
      </c>
      <c r="N1832">
        <v>18.202196121215799</v>
      </c>
      <c r="O1832">
        <v>18.276933670043899</v>
      </c>
    </row>
    <row r="1833" spans="1:15" x14ac:dyDescent="0.3">
      <c r="A1833" t="s">
        <v>4685</v>
      </c>
      <c r="B1833" t="s">
        <v>4684</v>
      </c>
      <c r="C1833" t="s">
        <v>4683</v>
      </c>
      <c r="D1833" t="s">
        <v>4682</v>
      </c>
      <c r="E1833" s="1">
        <v>0.13685822268719899</v>
      </c>
      <c r="F1833" s="1">
        <v>0.27192091941833502</v>
      </c>
      <c r="H1833">
        <v>14.2651462554932</v>
      </c>
      <c r="I1833">
        <v>14.5536651611328</v>
      </c>
      <c r="J1833">
        <v>17.483028411865199</v>
      </c>
      <c r="K1833">
        <v>15.1898050308228</v>
      </c>
      <c r="L1833">
        <v>16.0529174804688</v>
      </c>
      <c r="M1833">
        <v>15.542361259460399</v>
      </c>
      <c r="N1833">
        <v>15.774341583251999</v>
      </c>
      <c r="O1833">
        <v>15.2097082138062</v>
      </c>
    </row>
    <row r="1834" spans="1:15" x14ac:dyDescent="0.3">
      <c r="A1834" t="s">
        <v>4681</v>
      </c>
      <c r="B1834" t="s">
        <v>4680</v>
      </c>
      <c r="C1834" t="s">
        <v>4679</v>
      </c>
      <c r="D1834" t="s">
        <v>4678</v>
      </c>
      <c r="E1834" s="1">
        <v>1.7668044690395199</v>
      </c>
      <c r="F1834" s="1">
        <v>1.13371753692627</v>
      </c>
      <c r="G1834" t="s">
        <v>24</v>
      </c>
      <c r="H1834">
        <v>13.930339813232401</v>
      </c>
      <c r="I1834">
        <v>14.494136810302701</v>
      </c>
      <c r="J1834">
        <v>14.212389945983899</v>
      </c>
      <c r="K1834">
        <v>15.152910232543899</v>
      </c>
      <c r="L1834">
        <v>15.940980911254901</v>
      </c>
      <c r="M1834">
        <v>15.99778175354</v>
      </c>
      <c r="N1834">
        <v>15.096773147583001</v>
      </c>
      <c r="O1834">
        <v>15.289111137390099</v>
      </c>
    </row>
    <row r="1835" spans="1:15" x14ac:dyDescent="0.3">
      <c r="A1835" t="s">
        <v>4677</v>
      </c>
      <c r="B1835" t="s">
        <v>4676</v>
      </c>
      <c r="C1835" t="s">
        <v>4675</v>
      </c>
      <c r="D1835" t="s">
        <v>4674</v>
      </c>
      <c r="E1835" s="1">
        <v>0.13145554479962299</v>
      </c>
      <c r="F1835" s="1">
        <v>-0.15123939514160201</v>
      </c>
      <c r="H1835">
        <v>13.5082893371582</v>
      </c>
      <c r="I1835">
        <v>13.886878013610801</v>
      </c>
      <c r="J1835">
        <v>15.237672805786101</v>
      </c>
      <c r="K1835">
        <v>14.723468780517599</v>
      </c>
      <c r="L1835">
        <v>14.125090599060099</v>
      </c>
      <c r="M1835">
        <v>14.5933322906494</v>
      </c>
      <c r="N1835">
        <v>14.3107614517212</v>
      </c>
      <c r="O1835">
        <v>13.7221670150757</v>
      </c>
    </row>
    <row r="1836" spans="1:15" x14ac:dyDescent="0.3">
      <c r="A1836" t="s">
        <v>4673</v>
      </c>
      <c r="B1836" t="s">
        <v>4672</v>
      </c>
      <c r="C1836" t="s">
        <v>4671</v>
      </c>
      <c r="D1836" t="s">
        <v>4670</v>
      </c>
      <c r="E1836" s="1">
        <v>0.91967263455153003</v>
      </c>
      <c r="F1836" s="1">
        <v>1.0256147384643599</v>
      </c>
      <c r="H1836">
        <v>13.1784467697144</v>
      </c>
      <c r="I1836">
        <v>15.3681888580322</v>
      </c>
      <c r="J1836">
        <v>14.8061170578003</v>
      </c>
      <c r="K1836">
        <v>15.5605630874634</v>
      </c>
      <c r="L1836">
        <v>16.153522491455099</v>
      </c>
      <c r="M1836">
        <v>15.620964050293001</v>
      </c>
      <c r="N1836">
        <v>15.3647975921631</v>
      </c>
      <c r="O1836">
        <v>15.8764905929565</v>
      </c>
    </row>
    <row r="1837" spans="1:15" x14ac:dyDescent="0.3">
      <c r="A1837" t="s">
        <v>4669</v>
      </c>
      <c r="B1837" t="s">
        <v>4668</v>
      </c>
      <c r="C1837" t="s">
        <v>4667</v>
      </c>
      <c r="D1837" t="s">
        <v>4666</v>
      </c>
      <c r="E1837" s="1">
        <v>1.3338143081621401</v>
      </c>
      <c r="F1837" s="1">
        <v>0.85822582244873002</v>
      </c>
      <c r="G1837" t="s">
        <v>24</v>
      </c>
      <c r="H1837">
        <v>13.423352241516101</v>
      </c>
      <c r="I1837">
        <v>12.593502044677701</v>
      </c>
      <c r="J1837">
        <v>14.0755424499512</v>
      </c>
      <c r="K1837">
        <v>13.0751657485962</v>
      </c>
      <c r="L1837">
        <v>13.915290832519499</v>
      </c>
      <c r="M1837">
        <v>13.900621414184601</v>
      </c>
      <c r="N1837">
        <v>14.3199825286865</v>
      </c>
      <c r="O1837">
        <v>14.464570999145501</v>
      </c>
    </row>
    <row r="1838" spans="1:15" x14ac:dyDescent="0.3">
      <c r="A1838" t="s">
        <v>4665</v>
      </c>
      <c r="B1838" t="s">
        <v>4664</v>
      </c>
      <c r="C1838" t="s">
        <v>4663</v>
      </c>
      <c r="D1838" t="s">
        <v>4662</v>
      </c>
      <c r="E1838" s="1">
        <v>2.54811838097313</v>
      </c>
      <c r="F1838" s="1">
        <v>0.67821025848388705</v>
      </c>
      <c r="G1838" t="s">
        <v>24</v>
      </c>
      <c r="H1838">
        <v>17.339763641357401</v>
      </c>
      <c r="I1838">
        <v>17.503755569458001</v>
      </c>
      <c r="J1838">
        <v>17.265193939208999</v>
      </c>
      <c r="K1838">
        <v>17.855653762817401</v>
      </c>
      <c r="L1838">
        <v>18.1199645996094</v>
      </c>
      <c r="M1838">
        <v>18.3112392425537</v>
      </c>
      <c r="N1838">
        <v>18.116455078125</v>
      </c>
      <c r="O1838">
        <v>18.1295490264893</v>
      </c>
    </row>
    <row r="1839" spans="1:15" x14ac:dyDescent="0.3">
      <c r="A1839" t="s">
        <v>4661</v>
      </c>
      <c r="B1839" t="s">
        <v>4660</v>
      </c>
      <c r="C1839" t="s">
        <v>4659</v>
      </c>
      <c r="D1839" t="s">
        <v>4658</v>
      </c>
      <c r="E1839" s="1">
        <v>5.3524687746122901E-2</v>
      </c>
      <c r="F1839" s="1">
        <v>1.9036293029785201E-2</v>
      </c>
      <c r="H1839">
        <v>16.164546966552699</v>
      </c>
      <c r="I1839">
        <v>16.290147781372099</v>
      </c>
      <c r="J1839">
        <v>16.5015659332275</v>
      </c>
      <c r="K1839">
        <v>16.352016448974599</v>
      </c>
      <c r="L1839">
        <v>16.128850936889599</v>
      </c>
      <c r="M1839">
        <v>16.5802192687988</v>
      </c>
      <c r="N1839">
        <v>16.4534721374512</v>
      </c>
      <c r="O1839">
        <v>16.221879959106399</v>
      </c>
    </row>
    <row r="1840" spans="1:15" x14ac:dyDescent="0.3">
      <c r="A1840" t="s">
        <v>4657</v>
      </c>
      <c r="B1840" t="s">
        <v>4656</v>
      </c>
      <c r="C1840" t="s">
        <v>4655</v>
      </c>
      <c r="D1840" t="s">
        <v>4654</v>
      </c>
      <c r="E1840" s="1">
        <v>1.9186029523974899</v>
      </c>
      <c r="F1840" s="1">
        <v>0.64764642715454102</v>
      </c>
      <c r="G1840" t="s">
        <v>24</v>
      </c>
      <c r="H1840">
        <v>17.228584289550799</v>
      </c>
      <c r="I1840">
        <v>17.682548522949201</v>
      </c>
      <c r="J1840">
        <v>17.380714416503899</v>
      </c>
      <c r="K1840">
        <v>17.8317966461182</v>
      </c>
      <c r="L1840">
        <v>17.846433639526399</v>
      </c>
      <c r="M1840">
        <v>18.391675949096701</v>
      </c>
      <c r="N1840">
        <v>18.171220779418899</v>
      </c>
      <c r="O1840">
        <v>18.3048992156982</v>
      </c>
    </row>
    <row r="1841" spans="1:15" x14ac:dyDescent="0.3">
      <c r="A1841" t="s">
        <v>4653</v>
      </c>
      <c r="B1841" t="s">
        <v>4652</v>
      </c>
      <c r="C1841" t="s">
        <v>4651</v>
      </c>
      <c r="D1841" t="s">
        <v>4650</v>
      </c>
      <c r="E1841" s="1">
        <v>1.02012543086458</v>
      </c>
      <c r="F1841" s="1">
        <v>0.73383307456970204</v>
      </c>
      <c r="H1841">
        <v>14.483328819274901</v>
      </c>
      <c r="I1841">
        <v>15.899486541748001</v>
      </c>
      <c r="J1841">
        <v>15.720415115356399</v>
      </c>
      <c r="K1841">
        <v>15.924018859863301</v>
      </c>
      <c r="L1841">
        <v>15.8308048248291</v>
      </c>
      <c r="M1841">
        <v>16.436233520507798</v>
      </c>
      <c r="N1841">
        <v>16.306411743164102</v>
      </c>
      <c r="O1841">
        <v>16.389131546020501</v>
      </c>
    </row>
    <row r="1842" spans="1:15" x14ac:dyDescent="0.3">
      <c r="A1842" t="s">
        <v>4649</v>
      </c>
      <c r="B1842" t="s">
        <v>4648</v>
      </c>
      <c r="C1842" t="s">
        <v>4647</v>
      </c>
      <c r="D1842" t="s">
        <v>4646</v>
      </c>
      <c r="E1842" s="1">
        <v>0.63110337937524197</v>
      </c>
      <c r="F1842" s="1">
        <v>0.199487209320068</v>
      </c>
      <c r="H1842">
        <v>16.9141635894775</v>
      </c>
      <c r="I1842">
        <v>16.351709365844702</v>
      </c>
      <c r="J1842">
        <v>16.726284027099599</v>
      </c>
      <c r="K1842">
        <v>16.654258728027301</v>
      </c>
      <c r="L1842">
        <v>16.754522323608398</v>
      </c>
      <c r="M1842">
        <v>16.764328002929702</v>
      </c>
      <c r="N1842">
        <v>17.145961761474599</v>
      </c>
      <c r="O1842">
        <v>16.7795524597168</v>
      </c>
    </row>
    <row r="1843" spans="1:15" x14ac:dyDescent="0.3">
      <c r="A1843" t="s">
        <v>4645</v>
      </c>
      <c r="B1843" t="s">
        <v>4644</v>
      </c>
      <c r="C1843" t="s">
        <v>4643</v>
      </c>
      <c r="D1843" t="s">
        <v>4642</v>
      </c>
      <c r="E1843" s="1">
        <v>2.9479449543285599</v>
      </c>
      <c r="F1843" s="1">
        <v>0.43288946151733398</v>
      </c>
      <c r="G1843" t="s">
        <v>24</v>
      </c>
      <c r="H1843">
        <v>16.97287940979</v>
      </c>
      <c r="I1843">
        <v>17.122423171997099</v>
      </c>
      <c r="J1843">
        <v>17.2337322235107</v>
      </c>
      <c r="K1843">
        <v>17.312191009521499</v>
      </c>
      <c r="L1843">
        <v>17.584295272827099</v>
      </c>
      <c r="M1843">
        <v>17.624002456665</v>
      </c>
      <c r="N1843">
        <v>17.584779739379901</v>
      </c>
      <c r="O1843">
        <v>17.579706192016602</v>
      </c>
    </row>
    <row r="1844" spans="1:15" x14ac:dyDescent="0.3">
      <c r="A1844" t="s">
        <v>4641</v>
      </c>
      <c r="B1844" t="s">
        <v>4640</v>
      </c>
      <c r="C1844" t="s">
        <v>4639</v>
      </c>
      <c r="D1844" t="s">
        <v>4638</v>
      </c>
      <c r="E1844" s="1">
        <v>0.48947259725479397</v>
      </c>
      <c r="F1844" s="1">
        <v>0.78787469863891602</v>
      </c>
      <c r="H1844">
        <v>13.146100997924799</v>
      </c>
      <c r="I1844">
        <v>13.1413621902466</v>
      </c>
      <c r="J1844">
        <v>14.7738399505615</v>
      </c>
      <c r="K1844">
        <v>14.2394123077393</v>
      </c>
      <c r="L1844">
        <v>15.2735586166382</v>
      </c>
      <c r="M1844">
        <v>14.649054527282701</v>
      </c>
      <c r="N1844">
        <v>12.8911228179932</v>
      </c>
      <c r="O1844">
        <v>15.6384782791138</v>
      </c>
    </row>
    <row r="1845" spans="1:15" x14ac:dyDescent="0.3">
      <c r="A1845" t="s">
        <v>4637</v>
      </c>
      <c r="B1845" t="s">
        <v>4636</v>
      </c>
      <c r="C1845" t="s">
        <v>4635</v>
      </c>
      <c r="D1845" t="s">
        <v>4634</v>
      </c>
      <c r="E1845" s="1">
        <v>0.60944565758284397</v>
      </c>
      <c r="F1845" s="1">
        <v>0.54022002220153797</v>
      </c>
      <c r="H1845">
        <v>15.45703125</v>
      </c>
      <c r="I1845">
        <v>15.084451675415</v>
      </c>
      <c r="J1845">
        <v>15.697196006774901</v>
      </c>
      <c r="K1845">
        <v>14.385882377624499</v>
      </c>
      <c r="L1845">
        <v>15.541217803955099</v>
      </c>
      <c r="M1845">
        <v>16.390941619873001</v>
      </c>
      <c r="N1845">
        <v>15.9182271957397</v>
      </c>
      <c r="O1845">
        <v>14.935054779052701</v>
      </c>
    </row>
    <row r="1846" spans="1:15" x14ac:dyDescent="0.3">
      <c r="A1846" t="s">
        <v>4633</v>
      </c>
      <c r="B1846" t="s">
        <v>4632</v>
      </c>
      <c r="C1846" t="s">
        <v>4631</v>
      </c>
      <c r="D1846" t="s">
        <v>4630</v>
      </c>
      <c r="E1846" s="1">
        <v>1.2686476049330999</v>
      </c>
      <c r="F1846" s="1">
        <v>-0.49200439453125</v>
      </c>
      <c r="H1846">
        <v>17.062036514282202</v>
      </c>
      <c r="I1846">
        <v>17.866783142089801</v>
      </c>
      <c r="J1846">
        <v>17.612739562988299</v>
      </c>
      <c r="K1846">
        <v>17.861268997192401</v>
      </c>
      <c r="L1846">
        <v>17.111625671386701</v>
      </c>
      <c r="M1846">
        <v>16.936994552612301</v>
      </c>
      <c r="N1846">
        <v>17.325199127197301</v>
      </c>
      <c r="O1846">
        <v>17.060991287231399</v>
      </c>
    </row>
    <row r="1847" spans="1:15" x14ac:dyDescent="0.3">
      <c r="A1847" t="s">
        <v>4629</v>
      </c>
      <c r="B1847" t="s">
        <v>4628</v>
      </c>
      <c r="C1847" t="s">
        <v>4627</v>
      </c>
      <c r="D1847" t="s">
        <v>4626</v>
      </c>
      <c r="E1847" s="1">
        <v>0.55687942784575795</v>
      </c>
      <c r="F1847" s="1">
        <v>0.82770681381225597</v>
      </c>
      <c r="H1847">
        <v>15.1304779052734</v>
      </c>
      <c r="I1847">
        <v>14.731647491455099</v>
      </c>
      <c r="J1847">
        <v>13.074607849121101</v>
      </c>
      <c r="K1847">
        <v>14.450380325317401</v>
      </c>
      <c r="L1847">
        <v>13.5943460464478</v>
      </c>
      <c r="M1847">
        <v>15.8552703857422</v>
      </c>
      <c r="N1847">
        <v>15.683600425720201</v>
      </c>
      <c r="O1847">
        <v>15.5647239685059</v>
      </c>
    </row>
    <row r="1848" spans="1:15" x14ac:dyDescent="0.3">
      <c r="A1848" t="s">
        <v>4625</v>
      </c>
      <c r="B1848" t="s">
        <v>4624</v>
      </c>
      <c r="C1848" t="s">
        <v>4623</v>
      </c>
      <c r="D1848" t="s">
        <v>4622</v>
      </c>
      <c r="E1848" s="1">
        <v>1.06036829484749</v>
      </c>
      <c r="F1848" s="1">
        <v>0.71097612380981401</v>
      </c>
      <c r="H1848">
        <v>12.1978149414063</v>
      </c>
      <c r="I1848">
        <v>12.9815864562988</v>
      </c>
      <c r="J1848">
        <v>13.065493583679199</v>
      </c>
      <c r="K1848">
        <v>13.081226348876999</v>
      </c>
      <c r="L1848">
        <v>13.770570755004901</v>
      </c>
      <c r="M1848">
        <v>13.933754920959499</v>
      </c>
      <c r="N1848">
        <v>12.725634574890099</v>
      </c>
      <c r="O1848">
        <v>13.740065574646</v>
      </c>
    </row>
    <row r="1849" spans="1:15" x14ac:dyDescent="0.3">
      <c r="A1849" t="s">
        <v>4621</v>
      </c>
      <c r="B1849" t="s">
        <v>4620</v>
      </c>
      <c r="C1849" t="s">
        <v>4619</v>
      </c>
      <c r="D1849" t="s">
        <v>4618</v>
      </c>
      <c r="E1849" s="1">
        <v>0.33241869346471098</v>
      </c>
      <c r="F1849" s="1">
        <v>-0.32871937751769997</v>
      </c>
      <c r="H1849">
        <v>12.992974281311</v>
      </c>
      <c r="I1849">
        <v>12.5692596435547</v>
      </c>
      <c r="J1849">
        <v>14.1833763122559</v>
      </c>
      <c r="K1849">
        <v>13.568835258483899</v>
      </c>
      <c r="L1849">
        <v>12.601401329040501</v>
      </c>
      <c r="M1849">
        <v>13.610447883606</v>
      </c>
      <c r="N1849">
        <v>12.669551849365201</v>
      </c>
      <c r="O1849">
        <v>13.118166923522899</v>
      </c>
    </row>
    <row r="1850" spans="1:15" x14ac:dyDescent="0.3">
      <c r="A1850" t="s">
        <v>4617</v>
      </c>
      <c r="B1850" t="s">
        <v>4616</v>
      </c>
      <c r="C1850" t="s">
        <v>4615</v>
      </c>
      <c r="D1850" t="s">
        <v>4614</v>
      </c>
      <c r="E1850" s="1">
        <v>0.54446959426430197</v>
      </c>
      <c r="F1850" s="1">
        <v>0.323876142501831</v>
      </c>
      <c r="H1850">
        <v>15.988940238952599</v>
      </c>
      <c r="I1850">
        <v>16.945295333862301</v>
      </c>
      <c r="J1850">
        <v>16.630664825439499</v>
      </c>
      <c r="K1850">
        <v>17.1516017913818</v>
      </c>
      <c r="L1850">
        <v>16.990867614746101</v>
      </c>
      <c r="M1850">
        <v>16.7209663391113</v>
      </c>
      <c r="N1850">
        <v>17.0502624511719</v>
      </c>
      <c r="O1850">
        <v>17.2499103546143</v>
      </c>
    </row>
    <row r="1851" spans="1:15" x14ac:dyDescent="0.3">
      <c r="A1851" t="s">
        <v>4613</v>
      </c>
      <c r="B1851" t="s">
        <v>4612</v>
      </c>
      <c r="C1851" t="s">
        <v>4611</v>
      </c>
      <c r="D1851" t="s">
        <v>4610</v>
      </c>
      <c r="E1851" s="1">
        <v>1.1173777561954801</v>
      </c>
      <c r="F1851" s="1">
        <v>0.53762674331664995</v>
      </c>
      <c r="H1851">
        <v>17.165044784545898</v>
      </c>
      <c r="I1851">
        <v>18.2412014007568</v>
      </c>
      <c r="J1851">
        <v>17.6069030761719</v>
      </c>
      <c r="K1851">
        <v>17.628709793090799</v>
      </c>
      <c r="L1851">
        <v>18.354322433471701</v>
      </c>
      <c r="M1851">
        <v>17.849208831787099</v>
      </c>
      <c r="N1851">
        <v>18.354616165161101</v>
      </c>
      <c r="O1851">
        <v>18.234218597412099</v>
      </c>
    </row>
    <row r="1852" spans="1:15" x14ac:dyDescent="0.3">
      <c r="A1852" t="s">
        <v>4609</v>
      </c>
      <c r="B1852" t="s">
        <v>4608</v>
      </c>
      <c r="C1852" t="s">
        <v>4607</v>
      </c>
      <c r="D1852" t="s">
        <v>4606</v>
      </c>
      <c r="E1852" s="1">
        <v>3.7190760834429799</v>
      </c>
      <c r="F1852" s="1">
        <v>1.7455296516418499</v>
      </c>
      <c r="G1852" t="s">
        <v>24</v>
      </c>
      <c r="H1852">
        <v>17.003177642822301</v>
      </c>
      <c r="I1852">
        <v>16.937477111816399</v>
      </c>
      <c r="J1852">
        <v>16.693799972534201</v>
      </c>
      <c r="K1852">
        <v>16.674026489257798</v>
      </c>
      <c r="L1852">
        <v>18.9378452301025</v>
      </c>
      <c r="M1852">
        <v>18.8834133148193</v>
      </c>
      <c r="N1852">
        <v>18.146379470825199</v>
      </c>
      <c r="O1852">
        <v>18.322961807251001</v>
      </c>
    </row>
    <row r="1853" spans="1:15" x14ac:dyDescent="0.3">
      <c r="A1853" t="s">
        <v>4605</v>
      </c>
      <c r="B1853" t="s">
        <v>4604</v>
      </c>
      <c r="C1853" t="s">
        <v>4603</v>
      </c>
      <c r="D1853" t="s">
        <v>4602</v>
      </c>
      <c r="E1853" s="1">
        <v>0.237798512062949</v>
      </c>
      <c r="F1853" s="1">
        <v>-0.32931637763977101</v>
      </c>
      <c r="H1853">
        <v>12.1027536392212</v>
      </c>
      <c r="I1853">
        <v>12.579989433288601</v>
      </c>
      <c r="J1853">
        <v>13.750633239746101</v>
      </c>
      <c r="K1853">
        <v>14.3030395507813</v>
      </c>
      <c r="L1853">
        <v>13.1888179779053</v>
      </c>
      <c r="M1853">
        <v>13.0230512619019</v>
      </c>
      <c r="N1853">
        <v>12.1571855545044</v>
      </c>
      <c r="O1853">
        <v>13.0500955581665</v>
      </c>
    </row>
    <row r="1854" spans="1:15" x14ac:dyDescent="0.3">
      <c r="A1854" t="s">
        <v>4601</v>
      </c>
      <c r="B1854" t="s">
        <v>4600</v>
      </c>
      <c r="C1854" t="s">
        <v>4599</v>
      </c>
      <c r="D1854" t="s">
        <v>4598</v>
      </c>
      <c r="E1854" s="1">
        <v>0.33948885123370898</v>
      </c>
      <c r="F1854" s="1">
        <v>-0.50116682052612305</v>
      </c>
      <c r="H1854">
        <v>13.921775817871101</v>
      </c>
      <c r="I1854">
        <v>14.8457498550415</v>
      </c>
      <c r="J1854">
        <v>15.3896780014038</v>
      </c>
      <c r="K1854">
        <v>14.2566366195679</v>
      </c>
      <c r="L1854">
        <v>14.7803449630737</v>
      </c>
      <c r="M1854">
        <v>14.673856735229499</v>
      </c>
      <c r="N1854">
        <v>12.4885501861572</v>
      </c>
      <c r="O1854">
        <v>14.4664211273193</v>
      </c>
    </row>
    <row r="1855" spans="1:15" x14ac:dyDescent="0.3">
      <c r="A1855" t="s">
        <v>4597</v>
      </c>
      <c r="B1855" t="s">
        <v>4596</v>
      </c>
      <c r="C1855" t="s">
        <v>4595</v>
      </c>
      <c r="D1855" t="s">
        <v>4594</v>
      </c>
      <c r="E1855" s="1">
        <v>0.84852573672501796</v>
      </c>
      <c r="F1855" s="1">
        <v>0.39828729629516602</v>
      </c>
      <c r="H1855">
        <v>17.112419128418001</v>
      </c>
      <c r="I1855">
        <v>17.909126281738299</v>
      </c>
      <c r="J1855">
        <v>17.565727233886701</v>
      </c>
      <c r="K1855">
        <v>17.8945636749268</v>
      </c>
      <c r="L1855">
        <v>17.650609970092798</v>
      </c>
      <c r="M1855">
        <v>18.0828247070313</v>
      </c>
      <c r="N1855">
        <v>18.344079971313501</v>
      </c>
      <c r="O1855">
        <v>17.997470855712901</v>
      </c>
    </row>
    <row r="1856" spans="1:15" x14ac:dyDescent="0.3">
      <c r="A1856" t="s">
        <v>4593</v>
      </c>
      <c r="B1856" t="s">
        <v>4592</v>
      </c>
      <c r="C1856" t="s">
        <v>4591</v>
      </c>
      <c r="D1856" t="s">
        <v>4590</v>
      </c>
      <c r="E1856" s="1">
        <v>2.5924721983070902</v>
      </c>
      <c r="F1856" s="1">
        <v>0.67372703552246105</v>
      </c>
      <c r="G1856" t="s">
        <v>24</v>
      </c>
      <c r="H1856">
        <v>15.730281829834</v>
      </c>
      <c r="I1856">
        <v>15.8823947906494</v>
      </c>
      <c r="J1856">
        <v>16.029039382934599</v>
      </c>
      <c r="K1856">
        <v>16.2108058929443</v>
      </c>
      <c r="L1856">
        <v>16.8423252105713</v>
      </c>
      <c r="M1856">
        <v>16.533697128295898</v>
      </c>
      <c r="N1856">
        <v>16.7217407226563</v>
      </c>
      <c r="O1856">
        <v>16.4496669769287</v>
      </c>
    </row>
    <row r="1857" spans="1:15" x14ac:dyDescent="0.3">
      <c r="A1857" t="s">
        <v>4589</v>
      </c>
      <c r="B1857" t="s">
        <v>4588</v>
      </c>
      <c r="C1857" t="s">
        <v>4587</v>
      </c>
      <c r="D1857" t="s">
        <v>4586</v>
      </c>
      <c r="E1857" s="1">
        <v>1.3012215762427799</v>
      </c>
      <c r="F1857" s="1">
        <v>1.18119692802429</v>
      </c>
      <c r="G1857" t="s">
        <v>24</v>
      </c>
      <c r="H1857">
        <v>12.930768966674799</v>
      </c>
      <c r="I1857">
        <v>13.293515205383301</v>
      </c>
      <c r="J1857">
        <v>11.3447122573853</v>
      </c>
      <c r="K1857">
        <v>12.556276321411101</v>
      </c>
      <c r="L1857">
        <v>13.914674758911101</v>
      </c>
      <c r="M1857">
        <v>14.213544845581101</v>
      </c>
      <c r="N1857">
        <v>13.1293020248413</v>
      </c>
      <c r="O1857">
        <v>13.5925388336182</v>
      </c>
    </row>
    <row r="1858" spans="1:15" x14ac:dyDescent="0.3">
      <c r="A1858" t="s">
        <v>4585</v>
      </c>
      <c r="B1858" t="s">
        <v>4584</v>
      </c>
      <c r="C1858" t="s">
        <v>4583</v>
      </c>
      <c r="D1858" t="s">
        <v>4582</v>
      </c>
      <c r="E1858" s="1">
        <v>1.96710821097606</v>
      </c>
      <c r="F1858" s="1">
        <v>0.93554282188415505</v>
      </c>
      <c r="G1858" t="s">
        <v>24</v>
      </c>
      <c r="H1858">
        <v>15.5769300460815</v>
      </c>
      <c r="I1858">
        <v>16.111680984497099</v>
      </c>
      <c r="J1858">
        <v>16.092853546142599</v>
      </c>
      <c r="K1858">
        <v>16.630054473876999</v>
      </c>
      <c r="L1858">
        <v>17.057081222534201</v>
      </c>
      <c r="M1858">
        <v>16.811988830566399</v>
      </c>
      <c r="N1858">
        <v>16.856693267822301</v>
      </c>
      <c r="O1858">
        <v>17.4279270172119</v>
      </c>
    </row>
    <row r="1859" spans="1:15" x14ac:dyDescent="0.3">
      <c r="A1859" t="s">
        <v>4581</v>
      </c>
      <c r="B1859" t="s">
        <v>4580</v>
      </c>
      <c r="C1859" t="s">
        <v>4579</v>
      </c>
      <c r="D1859" t="s">
        <v>4578</v>
      </c>
      <c r="E1859" s="1">
        <v>0.41124087402145698</v>
      </c>
      <c r="F1859" s="1">
        <v>0.73123860359191895</v>
      </c>
      <c r="H1859">
        <v>15.632560729980501</v>
      </c>
      <c r="I1859">
        <v>12.2936897277832</v>
      </c>
      <c r="J1859">
        <v>15.4542226791382</v>
      </c>
      <c r="K1859">
        <v>15.100674629211399</v>
      </c>
      <c r="L1859">
        <v>15.196037292480501</v>
      </c>
      <c r="M1859">
        <v>15.3447914123535</v>
      </c>
      <c r="N1859">
        <v>15.374798774719199</v>
      </c>
      <c r="O1859">
        <v>15.490474700927701</v>
      </c>
    </row>
    <row r="1860" spans="1:15" x14ac:dyDescent="0.3">
      <c r="A1860" t="s">
        <v>4577</v>
      </c>
      <c r="B1860" t="s">
        <v>4576</v>
      </c>
      <c r="C1860" t="s">
        <v>4575</v>
      </c>
      <c r="D1860" t="s">
        <v>4574</v>
      </c>
      <c r="E1860" s="1">
        <v>1.0089112117397201</v>
      </c>
      <c r="F1860" s="1">
        <v>0.879955053329468</v>
      </c>
      <c r="H1860">
        <v>12.045865058898899</v>
      </c>
      <c r="I1860">
        <v>13.9766893386841</v>
      </c>
      <c r="J1860">
        <v>13.5120859146118</v>
      </c>
      <c r="K1860">
        <v>13.5271711349487</v>
      </c>
      <c r="L1860">
        <v>14.5080728530884</v>
      </c>
      <c r="M1860">
        <v>14.1649465560913</v>
      </c>
      <c r="N1860">
        <v>13.7349739074707</v>
      </c>
      <c r="O1860">
        <v>14.173638343811</v>
      </c>
    </row>
    <row r="1861" spans="1:15" x14ac:dyDescent="0.3">
      <c r="A1861" t="s">
        <v>4573</v>
      </c>
      <c r="B1861" t="s">
        <v>4572</v>
      </c>
      <c r="C1861" t="s">
        <v>4571</v>
      </c>
      <c r="D1861" t="s">
        <v>4570</v>
      </c>
      <c r="E1861" s="1">
        <v>2.4437817427579702</v>
      </c>
      <c r="F1861" s="1">
        <v>0.614138603210449</v>
      </c>
      <c r="G1861" t="s">
        <v>24</v>
      </c>
      <c r="H1861">
        <v>17.224481582641602</v>
      </c>
      <c r="I1861">
        <v>17.685762405395501</v>
      </c>
      <c r="J1861">
        <v>17.680799484252901</v>
      </c>
      <c r="K1861">
        <v>17.7607326507568</v>
      </c>
      <c r="L1861">
        <v>18.152818679809599</v>
      </c>
      <c r="M1861">
        <v>18.100805282592798</v>
      </c>
      <c r="N1861">
        <v>18.338548660278299</v>
      </c>
      <c r="O1861">
        <v>18.216157913208001</v>
      </c>
    </row>
    <row r="1862" spans="1:15" x14ac:dyDescent="0.3">
      <c r="A1862" t="s">
        <v>4569</v>
      </c>
      <c r="B1862" t="s">
        <v>4568</v>
      </c>
      <c r="C1862" t="s">
        <v>4567</v>
      </c>
      <c r="D1862" t="s">
        <v>4566</v>
      </c>
      <c r="E1862" s="1">
        <v>0.20635536188658901</v>
      </c>
      <c r="F1862" s="1">
        <v>0.16662073135375999</v>
      </c>
      <c r="H1862">
        <v>15.8002252578735</v>
      </c>
      <c r="I1862">
        <v>16.228710174560501</v>
      </c>
      <c r="J1862">
        <v>15.2637424468994</v>
      </c>
      <c r="K1862">
        <v>16.679685592651399</v>
      </c>
      <c r="L1862">
        <v>16.259344100952099</v>
      </c>
      <c r="M1862">
        <v>16.214859008789102</v>
      </c>
      <c r="N1862">
        <v>16.318771362304702</v>
      </c>
      <c r="O1862">
        <v>15.845871925354</v>
      </c>
    </row>
    <row r="1863" spans="1:15" x14ac:dyDescent="0.3">
      <c r="A1863" t="s">
        <v>4565</v>
      </c>
      <c r="B1863" t="s">
        <v>4564</v>
      </c>
      <c r="C1863" t="s">
        <v>4563</v>
      </c>
      <c r="D1863" t="s">
        <v>4562</v>
      </c>
      <c r="E1863" s="1">
        <v>1.4281216053100101</v>
      </c>
      <c r="F1863" s="1">
        <v>0.64522743225097701</v>
      </c>
      <c r="G1863" t="s">
        <v>24</v>
      </c>
      <c r="H1863">
        <v>19.4612121582031</v>
      </c>
      <c r="I1863">
        <v>20.2783603668213</v>
      </c>
      <c r="J1863">
        <v>19.518074035644499</v>
      </c>
      <c r="K1863">
        <v>20.040086746215799</v>
      </c>
      <c r="L1863">
        <v>20.3102130889893</v>
      </c>
      <c r="M1863">
        <v>20.168581008911101</v>
      </c>
      <c r="N1863">
        <v>20.741065979003899</v>
      </c>
      <c r="O1863">
        <v>20.6587829589844</v>
      </c>
    </row>
    <row r="1864" spans="1:15" x14ac:dyDescent="0.3">
      <c r="A1864" t="s">
        <v>4561</v>
      </c>
      <c r="B1864" t="s">
        <v>4560</v>
      </c>
      <c r="C1864" t="s">
        <v>4559</v>
      </c>
      <c r="D1864" t="s">
        <v>4558</v>
      </c>
      <c r="E1864" s="1">
        <v>0.80205349565756701</v>
      </c>
      <c r="F1864" s="1">
        <v>0.59973955154418901</v>
      </c>
      <c r="H1864">
        <v>13.933469772338899</v>
      </c>
      <c r="I1864">
        <v>14.045759201049799</v>
      </c>
      <c r="J1864">
        <v>12.758126258850099</v>
      </c>
      <c r="K1864">
        <v>14.223315238952599</v>
      </c>
      <c r="L1864">
        <v>14.159248352050801</v>
      </c>
      <c r="M1864">
        <v>14.6173696517944</v>
      </c>
      <c r="N1864">
        <v>14.6192569732666</v>
      </c>
      <c r="O1864">
        <v>13.9637537002563</v>
      </c>
    </row>
    <row r="1865" spans="1:15" x14ac:dyDescent="0.3">
      <c r="A1865" t="s">
        <v>4557</v>
      </c>
      <c r="B1865" t="s">
        <v>4556</v>
      </c>
      <c r="C1865" t="s">
        <v>4555</v>
      </c>
      <c r="D1865" t="s">
        <v>4554</v>
      </c>
      <c r="E1865" s="1">
        <v>1.0493748701060699</v>
      </c>
      <c r="F1865" s="1">
        <v>1.55160284042358</v>
      </c>
      <c r="H1865">
        <v>12.893343925476101</v>
      </c>
      <c r="I1865">
        <v>15.8265190124512</v>
      </c>
      <c r="J1865">
        <v>16.335454940795898</v>
      </c>
      <c r="K1865">
        <v>15.300799369811999</v>
      </c>
      <c r="L1865">
        <v>16.829177856445298</v>
      </c>
      <c r="M1865">
        <v>16.664779663085898</v>
      </c>
      <c r="N1865">
        <v>16.430376052856399</v>
      </c>
      <c r="O1865">
        <v>16.6381950378418</v>
      </c>
    </row>
    <row r="1866" spans="1:15" x14ac:dyDescent="0.3">
      <c r="A1866" t="s">
        <v>4553</v>
      </c>
      <c r="B1866" t="s">
        <v>4552</v>
      </c>
      <c r="C1866" t="s">
        <v>4551</v>
      </c>
      <c r="D1866" t="s">
        <v>4550</v>
      </c>
      <c r="E1866" s="1">
        <v>1.98493139440972E-2</v>
      </c>
      <c r="F1866" s="1">
        <v>3.6427259445190402E-2</v>
      </c>
      <c r="H1866">
        <v>13.0433950424194</v>
      </c>
      <c r="I1866">
        <v>13.766207695007299</v>
      </c>
      <c r="J1866">
        <v>14.6879281997681</v>
      </c>
      <c r="K1866">
        <v>12.3149509429932</v>
      </c>
      <c r="L1866">
        <v>13.1866998672485</v>
      </c>
      <c r="M1866">
        <v>14.5731563568115</v>
      </c>
      <c r="N1866">
        <v>13.023246765136699</v>
      </c>
      <c r="O1866">
        <v>13.175087928771999</v>
      </c>
    </row>
    <row r="1867" spans="1:15" x14ac:dyDescent="0.3">
      <c r="A1867" t="s">
        <v>4549</v>
      </c>
      <c r="B1867" t="s">
        <v>4548</v>
      </c>
      <c r="C1867" t="s">
        <v>4547</v>
      </c>
      <c r="D1867" t="s">
        <v>4546</v>
      </c>
      <c r="E1867" s="1">
        <v>0.830825275777206</v>
      </c>
      <c r="F1867" s="1">
        <v>0.45527172088623002</v>
      </c>
      <c r="H1867">
        <v>19.442184448242202</v>
      </c>
      <c r="I1867">
        <v>20.6074924468994</v>
      </c>
      <c r="J1867">
        <v>20.179714202880898</v>
      </c>
      <c r="K1867">
        <v>20.345964431762699</v>
      </c>
      <c r="L1867">
        <v>20.4723205566406</v>
      </c>
      <c r="M1867">
        <v>20.348203659057599</v>
      </c>
      <c r="N1867">
        <v>20.809736251831101</v>
      </c>
      <c r="O1867">
        <v>20.766181945800799</v>
      </c>
    </row>
    <row r="1868" spans="1:15" x14ac:dyDescent="0.3">
      <c r="A1868" t="s">
        <v>4545</v>
      </c>
      <c r="B1868" t="s">
        <v>4544</v>
      </c>
      <c r="C1868" t="s">
        <v>4543</v>
      </c>
      <c r="D1868" t="s">
        <v>4542</v>
      </c>
      <c r="E1868" s="1">
        <v>0.76763483218308404</v>
      </c>
      <c r="F1868" s="1">
        <v>0.377317905426025</v>
      </c>
      <c r="H1868">
        <v>14.615928649902299</v>
      </c>
      <c r="I1868">
        <v>15.1059169769287</v>
      </c>
      <c r="J1868">
        <v>15.5044593811035</v>
      </c>
      <c r="K1868">
        <v>14.7472124099731</v>
      </c>
      <c r="L1868">
        <v>14.9782857894897</v>
      </c>
      <c r="M1868">
        <v>15.5948991775513</v>
      </c>
      <c r="N1868">
        <v>15.3825025558472</v>
      </c>
      <c r="O1868">
        <v>15.527101516723601</v>
      </c>
    </row>
    <row r="1869" spans="1:15" x14ac:dyDescent="0.3">
      <c r="A1869" t="s">
        <v>4541</v>
      </c>
      <c r="B1869" t="s">
        <v>4540</v>
      </c>
      <c r="C1869" t="s">
        <v>4539</v>
      </c>
      <c r="D1869" t="s">
        <v>4538</v>
      </c>
      <c r="E1869" s="1">
        <v>1.92294199462743</v>
      </c>
      <c r="F1869" s="1">
        <v>0.96268343925476096</v>
      </c>
      <c r="G1869" t="s">
        <v>24</v>
      </c>
      <c r="H1869">
        <v>13.4477939605713</v>
      </c>
      <c r="I1869">
        <v>13.641746520996101</v>
      </c>
      <c r="J1869">
        <v>13.5358371734619</v>
      </c>
      <c r="K1869">
        <v>13.0558214187622</v>
      </c>
      <c r="L1869">
        <v>14.779283523559601</v>
      </c>
      <c r="M1869">
        <v>14.5393466949463</v>
      </c>
      <c r="N1869">
        <v>13.689648628234901</v>
      </c>
      <c r="O1869">
        <v>14.523653984069799</v>
      </c>
    </row>
    <row r="1870" spans="1:15" x14ac:dyDescent="0.3">
      <c r="A1870" t="s">
        <v>4537</v>
      </c>
      <c r="B1870" t="s">
        <v>4536</v>
      </c>
      <c r="C1870" t="s">
        <v>4535</v>
      </c>
      <c r="D1870" t="s">
        <v>4534</v>
      </c>
      <c r="E1870" s="1">
        <v>4.7684170934321701E-2</v>
      </c>
      <c r="F1870" s="1">
        <v>-4.42273616790771E-2</v>
      </c>
      <c r="H1870">
        <v>15.4585571289063</v>
      </c>
      <c r="I1870">
        <v>16.735834121704102</v>
      </c>
      <c r="J1870">
        <v>15.676293373107899</v>
      </c>
      <c r="K1870">
        <v>16.163265228271499</v>
      </c>
      <c r="L1870">
        <v>15.647258758544901</v>
      </c>
      <c r="M1870">
        <v>16.284460067748999</v>
      </c>
      <c r="N1870">
        <v>16.179523468017599</v>
      </c>
      <c r="O1870">
        <v>15.7457981109619</v>
      </c>
    </row>
    <row r="1871" spans="1:15" x14ac:dyDescent="0.3">
      <c r="A1871" t="s">
        <v>4533</v>
      </c>
      <c r="B1871" t="s">
        <v>4532</v>
      </c>
      <c r="C1871" t="s">
        <v>4531</v>
      </c>
      <c r="D1871" t="s">
        <v>4530</v>
      </c>
      <c r="E1871" s="1">
        <v>0.218008403592865</v>
      </c>
      <c r="F1871" s="1">
        <v>0.32015275955200201</v>
      </c>
      <c r="H1871">
        <v>12.201744079589799</v>
      </c>
      <c r="I1871">
        <v>14.201135635376</v>
      </c>
      <c r="J1871">
        <v>13.8725786209106</v>
      </c>
      <c r="K1871">
        <v>13.2416076660156</v>
      </c>
      <c r="L1871">
        <v>14.2706899642944</v>
      </c>
      <c r="M1871">
        <v>14.257056236267101</v>
      </c>
      <c r="N1871">
        <v>12.615171432495099</v>
      </c>
      <c r="O1871">
        <v>13.6547594070435</v>
      </c>
    </row>
    <row r="1872" spans="1:15" x14ac:dyDescent="0.3">
      <c r="A1872" t="s">
        <v>4529</v>
      </c>
      <c r="B1872" t="s">
        <v>4528</v>
      </c>
      <c r="C1872" t="s">
        <v>4527</v>
      </c>
      <c r="D1872" t="s">
        <v>4526</v>
      </c>
      <c r="E1872" s="1">
        <v>0.75485188706614803</v>
      </c>
      <c r="F1872" s="1">
        <v>0.75453996658325195</v>
      </c>
      <c r="H1872">
        <v>13.552298545837401</v>
      </c>
      <c r="I1872">
        <v>13.842444419860801</v>
      </c>
      <c r="J1872">
        <v>13.3462677001953</v>
      </c>
      <c r="K1872">
        <v>14.053611755371101</v>
      </c>
      <c r="L1872">
        <v>14.579197883606</v>
      </c>
      <c r="M1872">
        <v>15.153195381164601</v>
      </c>
      <c r="N1872">
        <v>13.1013431549072</v>
      </c>
      <c r="O1872">
        <v>14.979045867919901</v>
      </c>
    </row>
    <row r="1873" spans="1:15" x14ac:dyDescent="0.3">
      <c r="A1873" t="s">
        <v>4525</v>
      </c>
      <c r="B1873" t="s">
        <v>4524</v>
      </c>
      <c r="C1873" t="s">
        <v>4523</v>
      </c>
      <c r="D1873" t="s">
        <v>4522</v>
      </c>
      <c r="E1873" s="1">
        <v>1.4645831190674601</v>
      </c>
      <c r="F1873" s="1">
        <v>2.1671109199523899</v>
      </c>
      <c r="G1873" t="s">
        <v>24</v>
      </c>
      <c r="H1873">
        <v>12.850970268249499</v>
      </c>
      <c r="I1873">
        <v>12.6877031326294</v>
      </c>
      <c r="J1873">
        <v>14.7058563232422</v>
      </c>
      <c r="K1873">
        <v>15.9985027313232</v>
      </c>
      <c r="L1873">
        <v>16.135410308837901</v>
      </c>
      <c r="M1873">
        <v>16.093702316284201</v>
      </c>
      <c r="N1873">
        <v>16.292818069458001</v>
      </c>
      <c r="O1873">
        <v>16.3895454406738</v>
      </c>
    </row>
    <row r="1874" spans="1:15" x14ac:dyDescent="0.3">
      <c r="A1874" t="s">
        <v>4521</v>
      </c>
      <c r="B1874" t="s">
        <v>4520</v>
      </c>
      <c r="C1874" t="s">
        <v>4519</v>
      </c>
      <c r="D1874" t="s">
        <v>4518</v>
      </c>
      <c r="E1874" s="1">
        <v>3.2180942030329098</v>
      </c>
      <c r="F1874" s="1">
        <v>2.99587798118591</v>
      </c>
      <c r="G1874" t="s">
        <v>24</v>
      </c>
      <c r="H1874">
        <v>12.9993810653687</v>
      </c>
      <c r="I1874">
        <v>14.949790000915501</v>
      </c>
      <c r="J1874">
        <v>13.4952230453491</v>
      </c>
      <c r="K1874">
        <v>13.2097778320313</v>
      </c>
      <c r="L1874">
        <v>16.6873474121094</v>
      </c>
      <c r="M1874">
        <v>16.4070529937744</v>
      </c>
      <c r="N1874">
        <v>16.559555053710898</v>
      </c>
      <c r="O1874">
        <v>16.983728408813501</v>
      </c>
    </row>
    <row r="1875" spans="1:15" x14ac:dyDescent="0.3">
      <c r="A1875" t="s">
        <v>4517</v>
      </c>
      <c r="B1875" t="s">
        <v>4516</v>
      </c>
      <c r="C1875" t="s">
        <v>4515</v>
      </c>
      <c r="D1875" t="s">
        <v>4514</v>
      </c>
      <c r="E1875" s="1">
        <v>3.3680162626358201</v>
      </c>
      <c r="F1875" s="1">
        <v>1.7619061470031701</v>
      </c>
      <c r="G1875" t="s">
        <v>24</v>
      </c>
      <c r="H1875">
        <v>13.4214735031128</v>
      </c>
      <c r="I1875">
        <v>12.7918910980225</v>
      </c>
      <c r="J1875">
        <v>13.651288032531699</v>
      </c>
      <c r="K1875">
        <v>13.419934272766101</v>
      </c>
      <c r="L1875">
        <v>14.7000875473022</v>
      </c>
      <c r="M1875">
        <v>14.903806686401399</v>
      </c>
      <c r="N1875">
        <v>15.458518981933601</v>
      </c>
      <c r="O1875">
        <v>15.269798278808601</v>
      </c>
    </row>
    <row r="1876" spans="1:15" x14ac:dyDescent="0.3">
      <c r="A1876" t="s">
        <v>4513</v>
      </c>
      <c r="B1876" t="s">
        <v>4512</v>
      </c>
      <c r="C1876" t="s">
        <v>4511</v>
      </c>
      <c r="D1876" t="s">
        <v>4510</v>
      </c>
      <c r="E1876" s="1">
        <v>1.2752741952007001</v>
      </c>
      <c r="F1876" s="1">
        <v>0.57181930541992199</v>
      </c>
      <c r="H1876">
        <v>15.9518947601318</v>
      </c>
      <c r="I1876">
        <v>16.0918884277344</v>
      </c>
      <c r="J1876">
        <v>16.388645172119102</v>
      </c>
      <c r="K1876">
        <v>15.573221206665</v>
      </c>
      <c r="L1876">
        <v>16.1084690093994</v>
      </c>
      <c r="M1876">
        <v>16.9052333831787</v>
      </c>
      <c r="N1876">
        <v>16.6263942718506</v>
      </c>
      <c r="O1876">
        <v>16.652830123901399</v>
      </c>
    </row>
    <row r="1877" spans="1:15" x14ac:dyDescent="0.3">
      <c r="A1877" t="s">
        <v>4509</v>
      </c>
      <c r="B1877" t="s">
        <v>4508</v>
      </c>
      <c r="C1877" t="s">
        <v>4507</v>
      </c>
      <c r="D1877" t="s">
        <v>4506</v>
      </c>
      <c r="E1877" s="1">
        <v>0.56565249016715602</v>
      </c>
      <c r="F1877" s="1">
        <v>0.24409389495849601</v>
      </c>
      <c r="H1877">
        <v>19.755880355835</v>
      </c>
      <c r="I1877">
        <v>20.366888046264599</v>
      </c>
      <c r="J1877">
        <v>20.4667053222656</v>
      </c>
      <c r="K1877">
        <v>20.592149734497099</v>
      </c>
      <c r="L1877">
        <v>20.448602676391602</v>
      </c>
      <c r="M1877">
        <v>20.671554565429702</v>
      </c>
      <c r="N1877">
        <v>20.674446105956999</v>
      </c>
      <c r="O1877">
        <v>20.363395690918001</v>
      </c>
    </row>
    <row r="1878" spans="1:15" x14ac:dyDescent="0.3">
      <c r="A1878" t="s">
        <v>4505</v>
      </c>
      <c r="B1878" t="s">
        <v>4504</v>
      </c>
      <c r="C1878" t="s">
        <v>4503</v>
      </c>
      <c r="D1878" t="s">
        <v>4502</v>
      </c>
      <c r="E1878" s="1">
        <v>0.23884790769495401</v>
      </c>
      <c r="F1878" s="1">
        <v>0.16000318527221699</v>
      </c>
      <c r="H1878">
        <v>16.633308410644499</v>
      </c>
      <c r="I1878">
        <v>17.331871032714801</v>
      </c>
      <c r="J1878">
        <v>17.2991542816162</v>
      </c>
      <c r="K1878">
        <v>17.645362854003899</v>
      </c>
      <c r="L1878">
        <v>17.109054565429702</v>
      </c>
      <c r="M1878">
        <v>17.810144424438501</v>
      </c>
      <c r="N1878">
        <v>17.506864547729499</v>
      </c>
      <c r="O1878">
        <v>17.1236457824707</v>
      </c>
    </row>
    <row r="1879" spans="1:15" x14ac:dyDescent="0.3">
      <c r="A1879" t="s">
        <v>4501</v>
      </c>
      <c r="B1879" t="s">
        <v>4500</v>
      </c>
      <c r="C1879" t="s">
        <v>4499</v>
      </c>
      <c r="D1879" t="s">
        <v>4498</v>
      </c>
      <c r="E1879" s="1">
        <v>0.83460252726337403</v>
      </c>
      <c r="F1879" s="1">
        <v>0.59960222244262695</v>
      </c>
      <c r="H1879">
        <v>15.3150577545166</v>
      </c>
      <c r="I1879">
        <v>16.25417137146</v>
      </c>
      <c r="J1879">
        <v>16.630466461181602</v>
      </c>
      <c r="K1879">
        <v>16.639976501464801</v>
      </c>
      <c r="L1879">
        <v>16.348484039306602</v>
      </c>
      <c r="M1879">
        <v>17.219612121581999</v>
      </c>
      <c r="N1879">
        <v>16.879737854003899</v>
      </c>
      <c r="O1879">
        <v>16.790246963501001</v>
      </c>
    </row>
    <row r="1880" spans="1:15" x14ac:dyDescent="0.3">
      <c r="A1880" t="s">
        <v>4497</v>
      </c>
      <c r="B1880" t="s">
        <v>4496</v>
      </c>
      <c r="C1880" t="s">
        <v>4495</v>
      </c>
      <c r="D1880" t="s">
        <v>4494</v>
      </c>
      <c r="E1880" s="1">
        <v>0.34563431270685102</v>
      </c>
      <c r="F1880" s="1">
        <v>-0.20217323303222701</v>
      </c>
      <c r="H1880">
        <v>20.094242095947301</v>
      </c>
      <c r="I1880">
        <v>20.900581359863299</v>
      </c>
      <c r="J1880">
        <v>20.6170864105225</v>
      </c>
      <c r="K1880">
        <v>20.9948635101318</v>
      </c>
      <c r="L1880">
        <v>20.099748611450199</v>
      </c>
      <c r="M1880">
        <v>20.389856338501001</v>
      </c>
      <c r="N1880">
        <v>20.81907081604</v>
      </c>
      <c r="O1880">
        <v>20.489404678344702</v>
      </c>
    </row>
    <row r="1881" spans="1:15" x14ac:dyDescent="0.3">
      <c r="A1881" t="s">
        <v>4493</v>
      </c>
      <c r="B1881" t="s">
        <v>4492</v>
      </c>
      <c r="C1881" t="s">
        <v>4491</v>
      </c>
      <c r="D1881" t="s">
        <v>4490</v>
      </c>
      <c r="E1881" s="1">
        <v>0.39116550262040301</v>
      </c>
      <c r="F1881" s="1">
        <v>0.247900485992432</v>
      </c>
      <c r="H1881">
        <v>13.6402673721313</v>
      </c>
      <c r="I1881">
        <v>13.0878639221191</v>
      </c>
      <c r="J1881">
        <v>13.934161186218301</v>
      </c>
      <c r="K1881">
        <v>14.322956085205099</v>
      </c>
      <c r="L1881">
        <v>13.755367279052701</v>
      </c>
      <c r="M1881">
        <v>14.181261062622101</v>
      </c>
      <c r="N1881">
        <v>13.922733306884799</v>
      </c>
      <c r="O1881">
        <v>14.117488861084</v>
      </c>
    </row>
    <row r="1882" spans="1:15" x14ac:dyDescent="0.3">
      <c r="A1882" t="s">
        <v>4489</v>
      </c>
      <c r="B1882" t="s">
        <v>4488</v>
      </c>
      <c r="C1882" t="s">
        <v>4487</v>
      </c>
      <c r="D1882" t="s">
        <v>4486</v>
      </c>
      <c r="E1882" s="1">
        <v>1.2434662119033699</v>
      </c>
      <c r="F1882" s="1">
        <v>1.0676252841949501</v>
      </c>
      <c r="G1882" t="s">
        <v>24</v>
      </c>
      <c r="H1882">
        <v>11.4550266265869</v>
      </c>
      <c r="I1882">
        <v>12.7082977294922</v>
      </c>
      <c r="J1882">
        <v>11.9359350204468</v>
      </c>
      <c r="K1882">
        <v>13.0555200576782</v>
      </c>
      <c r="L1882">
        <v>13.3298664093018</v>
      </c>
      <c r="M1882">
        <v>13.3399610519409</v>
      </c>
      <c r="N1882">
        <v>12.709856033325201</v>
      </c>
      <c r="O1882">
        <v>14.045597076416</v>
      </c>
    </row>
    <row r="1883" spans="1:15" x14ac:dyDescent="0.3">
      <c r="A1883" t="s">
        <v>4485</v>
      </c>
      <c r="B1883" t="s">
        <v>4484</v>
      </c>
      <c r="C1883" t="s">
        <v>4483</v>
      </c>
      <c r="D1883" t="s">
        <v>4482</v>
      </c>
      <c r="E1883" s="1">
        <v>6.7182153352574603E-2</v>
      </c>
      <c r="F1883" s="1">
        <v>6.2167406082153299E-2</v>
      </c>
      <c r="H1883">
        <v>15.936759948730501</v>
      </c>
      <c r="I1883">
        <v>16.007719039916999</v>
      </c>
      <c r="J1883">
        <v>15.767783164978001</v>
      </c>
      <c r="K1883">
        <v>16.426683425903299</v>
      </c>
      <c r="L1883">
        <v>16.015825271606399</v>
      </c>
      <c r="M1883">
        <v>16.72829246521</v>
      </c>
      <c r="N1883">
        <v>16.328199386596701</v>
      </c>
      <c r="O1883">
        <v>15.3152980804443</v>
      </c>
    </row>
    <row r="1884" spans="1:15" x14ac:dyDescent="0.3">
      <c r="A1884" t="s">
        <v>4481</v>
      </c>
      <c r="B1884" t="s">
        <v>4480</v>
      </c>
      <c r="C1884" t="s">
        <v>4479</v>
      </c>
      <c r="D1884" t="s">
        <v>4478</v>
      </c>
      <c r="E1884" s="1">
        <v>0.97884079769471599</v>
      </c>
      <c r="F1884" s="1">
        <v>1.6070356369018599</v>
      </c>
      <c r="H1884">
        <v>12.675861358642599</v>
      </c>
      <c r="I1884">
        <v>16.280662536621101</v>
      </c>
      <c r="J1884">
        <v>13.0318298339844</v>
      </c>
      <c r="K1884">
        <v>13.413861274719199</v>
      </c>
      <c r="L1884">
        <v>15.2982025146484</v>
      </c>
      <c r="M1884">
        <v>15.100945472717299</v>
      </c>
      <c r="N1884">
        <v>15.5150899887085</v>
      </c>
      <c r="O1884">
        <v>15.916119575500501</v>
      </c>
    </row>
    <row r="1885" spans="1:15" x14ac:dyDescent="0.3">
      <c r="A1885" t="s">
        <v>4477</v>
      </c>
      <c r="B1885" t="s">
        <v>4476</v>
      </c>
      <c r="C1885" t="s">
        <v>4475</v>
      </c>
      <c r="D1885" t="s">
        <v>4474</v>
      </c>
      <c r="E1885" s="1">
        <v>4.0921925210782497</v>
      </c>
      <c r="F1885" s="1">
        <v>0.81421232223510698</v>
      </c>
      <c r="G1885" t="s">
        <v>24</v>
      </c>
      <c r="H1885">
        <v>16.539321899414102</v>
      </c>
      <c r="I1885">
        <v>16.740663528442401</v>
      </c>
      <c r="J1885">
        <v>16.804105758666999</v>
      </c>
      <c r="K1885">
        <v>16.611860275268601</v>
      </c>
      <c r="L1885">
        <v>17.313158035278299</v>
      </c>
      <c r="M1885">
        <v>17.535108566284201</v>
      </c>
      <c r="N1885">
        <v>17.502038955688501</v>
      </c>
      <c r="O1885">
        <v>17.602495193481399</v>
      </c>
    </row>
    <row r="1886" spans="1:15" x14ac:dyDescent="0.3">
      <c r="A1886" t="s">
        <v>4473</v>
      </c>
      <c r="B1886" t="s">
        <v>4472</v>
      </c>
      <c r="C1886" t="s">
        <v>4471</v>
      </c>
      <c r="D1886" t="s">
        <v>4470</v>
      </c>
      <c r="E1886" s="1">
        <v>1.0175011473323099</v>
      </c>
      <c r="F1886" s="1">
        <v>0.67972064018249501</v>
      </c>
      <c r="H1886">
        <v>14.696535110473601</v>
      </c>
      <c r="I1886">
        <v>14.281369209289601</v>
      </c>
      <c r="J1886">
        <v>13.3234415054321</v>
      </c>
      <c r="K1886">
        <v>13.8830919265747</v>
      </c>
      <c r="L1886">
        <v>14.3380117416382</v>
      </c>
      <c r="M1886">
        <v>15.1578359603882</v>
      </c>
      <c r="N1886">
        <v>14.5303754806519</v>
      </c>
      <c r="O1886">
        <v>14.8770971298218</v>
      </c>
    </row>
    <row r="1887" spans="1:15" x14ac:dyDescent="0.3">
      <c r="A1887" t="s">
        <v>4469</v>
      </c>
      <c r="B1887" t="s">
        <v>4468</v>
      </c>
      <c r="C1887" t="s">
        <v>4467</v>
      </c>
      <c r="D1887" t="s">
        <v>4466</v>
      </c>
      <c r="E1887" s="1">
        <v>0.916187964795252</v>
      </c>
      <c r="F1887" s="1">
        <v>0.4004225730896</v>
      </c>
      <c r="H1887">
        <v>17.063301086425799</v>
      </c>
      <c r="I1887">
        <v>17.811111450195298</v>
      </c>
      <c r="J1887">
        <v>17.591302871704102</v>
      </c>
      <c r="K1887">
        <v>17.855009078979499</v>
      </c>
      <c r="L1887">
        <v>17.820478439331101</v>
      </c>
      <c r="M1887">
        <v>17.710262298583999</v>
      </c>
      <c r="N1887">
        <v>18.2389736175537</v>
      </c>
      <c r="O1887">
        <v>18.1527004241943</v>
      </c>
    </row>
    <row r="1888" spans="1:15" x14ac:dyDescent="0.3">
      <c r="A1888" t="s">
        <v>4465</v>
      </c>
      <c r="B1888" t="s">
        <v>4464</v>
      </c>
      <c r="C1888" t="s">
        <v>4463</v>
      </c>
      <c r="D1888" t="s">
        <v>4462</v>
      </c>
      <c r="E1888" s="1">
        <v>0.138070488207161</v>
      </c>
      <c r="F1888" s="1">
        <v>0.58249592781066895</v>
      </c>
      <c r="H1888">
        <v>17.230075836181602</v>
      </c>
      <c r="I1888">
        <v>17.518344879150401</v>
      </c>
      <c r="J1888">
        <v>18.214593887329102</v>
      </c>
      <c r="K1888">
        <v>12.597087860107401</v>
      </c>
      <c r="L1888">
        <v>17.9448146820068</v>
      </c>
      <c r="M1888">
        <v>14.119946479797401</v>
      </c>
      <c r="N1888">
        <v>17.801954269409201</v>
      </c>
      <c r="O1888">
        <v>18.023370742797901</v>
      </c>
    </row>
    <row r="1889" spans="1:15" x14ac:dyDescent="0.3">
      <c r="A1889" t="s">
        <v>4461</v>
      </c>
      <c r="B1889" t="s">
        <v>4460</v>
      </c>
      <c r="C1889" t="s">
        <v>4459</v>
      </c>
      <c r="D1889" t="s">
        <v>4458</v>
      </c>
      <c r="E1889" s="1">
        <v>0.235226026187069</v>
      </c>
      <c r="F1889" s="1">
        <v>0.17041611671447801</v>
      </c>
      <c r="H1889">
        <v>14.5539350509644</v>
      </c>
      <c r="I1889">
        <v>14.4494066238403</v>
      </c>
      <c r="J1889">
        <v>14.959164619445801</v>
      </c>
      <c r="K1889">
        <v>13.7355031967163</v>
      </c>
      <c r="L1889">
        <v>14.331504821777299</v>
      </c>
      <c r="M1889">
        <v>14.4561681747437</v>
      </c>
      <c r="N1889">
        <v>14.5939750671387</v>
      </c>
      <c r="O1889">
        <v>14.998025894165</v>
      </c>
    </row>
    <row r="1890" spans="1:15" x14ac:dyDescent="0.3">
      <c r="A1890" t="s">
        <v>4457</v>
      </c>
      <c r="B1890" t="s">
        <v>4456</v>
      </c>
      <c r="C1890" t="s">
        <v>4455</v>
      </c>
      <c r="D1890" t="s">
        <v>4454</v>
      </c>
      <c r="E1890" s="1">
        <v>1.58683218855814</v>
      </c>
      <c r="F1890" s="1">
        <v>0.68143129348754905</v>
      </c>
      <c r="G1890" t="s">
        <v>24</v>
      </c>
      <c r="H1890">
        <v>17.4411525726318</v>
      </c>
      <c r="I1890">
        <v>16.908662796020501</v>
      </c>
      <c r="J1890">
        <v>17.116943359375</v>
      </c>
      <c r="K1890">
        <v>16.779462814331101</v>
      </c>
      <c r="L1890">
        <v>17.887077331543001</v>
      </c>
      <c r="M1890">
        <v>17.626970291137699</v>
      </c>
      <c r="N1890">
        <v>17.305152893066399</v>
      </c>
      <c r="O1890">
        <v>18.152746200561499</v>
      </c>
    </row>
    <row r="1891" spans="1:15" x14ac:dyDescent="0.3">
      <c r="A1891" t="s">
        <v>4453</v>
      </c>
      <c r="B1891" t="s">
        <v>4452</v>
      </c>
      <c r="C1891" t="s">
        <v>4451</v>
      </c>
      <c r="D1891" t="s">
        <v>4450</v>
      </c>
      <c r="E1891" s="1">
        <v>1.03441166733287</v>
      </c>
      <c r="F1891" s="1">
        <v>0.28768253326415999</v>
      </c>
      <c r="H1891">
        <v>17.463516235351602</v>
      </c>
      <c r="I1891">
        <v>17.943841934204102</v>
      </c>
      <c r="J1891">
        <v>17.773731231689499</v>
      </c>
      <c r="K1891">
        <v>18.109066009521499</v>
      </c>
      <c r="L1891">
        <v>18.099281311035199</v>
      </c>
      <c r="M1891">
        <v>18.2103481292725</v>
      </c>
      <c r="N1891">
        <v>18.010927200317401</v>
      </c>
      <c r="O1891">
        <v>18.1203289031982</v>
      </c>
    </row>
    <row r="1892" spans="1:15" x14ac:dyDescent="0.3">
      <c r="A1892" t="s">
        <v>4449</v>
      </c>
      <c r="B1892" t="s">
        <v>4448</v>
      </c>
      <c r="C1892" t="s">
        <v>4447</v>
      </c>
      <c r="D1892" t="s">
        <v>4446</v>
      </c>
      <c r="E1892" s="1">
        <v>0.97658271503427396</v>
      </c>
      <c r="F1892" s="1">
        <v>0.53236961364746105</v>
      </c>
      <c r="H1892">
        <v>15.139295578002899</v>
      </c>
      <c r="I1892">
        <v>15.4753150939941</v>
      </c>
      <c r="J1892">
        <v>16.3192749023438</v>
      </c>
      <c r="K1892">
        <v>15.6973066329956</v>
      </c>
      <c r="L1892">
        <v>16.201515197753899</v>
      </c>
      <c r="M1892">
        <v>16.2620525360107</v>
      </c>
      <c r="N1892">
        <v>15.842080116271999</v>
      </c>
      <c r="O1892">
        <v>16.455022811889599</v>
      </c>
    </row>
    <row r="1893" spans="1:15" x14ac:dyDescent="0.3">
      <c r="A1893" t="s">
        <v>4445</v>
      </c>
      <c r="B1893" t="s">
        <v>4444</v>
      </c>
      <c r="C1893" t="s">
        <v>4443</v>
      </c>
      <c r="D1893" t="s">
        <v>4442</v>
      </c>
      <c r="E1893" s="1">
        <v>0.67429113928302997</v>
      </c>
      <c r="F1893" s="1">
        <v>-2.66579961776733</v>
      </c>
      <c r="H1893">
        <v>21.4846496582031</v>
      </c>
      <c r="I1893">
        <v>20.342485427856399</v>
      </c>
      <c r="J1893">
        <v>21.276300430297901</v>
      </c>
      <c r="K1893">
        <v>21.0862941741943</v>
      </c>
      <c r="L1893">
        <v>20.5944118499756</v>
      </c>
      <c r="M1893">
        <v>20.357875823974599</v>
      </c>
      <c r="N1893">
        <v>12.7280540466309</v>
      </c>
      <c r="O1893">
        <v>19.846189498901399</v>
      </c>
    </row>
    <row r="1894" spans="1:15" x14ac:dyDescent="0.3">
      <c r="A1894" t="s">
        <v>4441</v>
      </c>
      <c r="B1894" t="s">
        <v>4440</v>
      </c>
      <c r="C1894" t="s">
        <v>4439</v>
      </c>
      <c r="D1894" t="s">
        <v>4438</v>
      </c>
      <c r="E1894" s="1">
        <v>2.38856304210045E-2</v>
      </c>
      <c r="F1894" s="1">
        <v>-1.65605545043945E-2</v>
      </c>
      <c r="H1894">
        <v>16.071296691894499</v>
      </c>
      <c r="I1894">
        <v>15.8950500488281</v>
      </c>
      <c r="J1894">
        <v>15.6468849182129</v>
      </c>
      <c r="K1894">
        <v>15.8397006988525</v>
      </c>
      <c r="L1894">
        <v>15.707922935485801</v>
      </c>
      <c r="M1894">
        <v>16.480707168579102</v>
      </c>
      <c r="N1894">
        <v>15.734162330627401</v>
      </c>
      <c r="O1894">
        <v>15.4638977050781</v>
      </c>
    </row>
    <row r="1895" spans="1:15" x14ac:dyDescent="0.3">
      <c r="A1895" t="s">
        <v>4437</v>
      </c>
      <c r="B1895" t="s">
        <v>4436</v>
      </c>
      <c r="C1895" t="s">
        <v>4435</v>
      </c>
      <c r="D1895" t="s">
        <v>4434</v>
      </c>
      <c r="E1895" s="1">
        <v>0.19642836313989601</v>
      </c>
      <c r="F1895" s="1">
        <v>0.12749433517456099</v>
      </c>
      <c r="H1895">
        <v>16.493698120117202</v>
      </c>
      <c r="I1895">
        <v>16.303869247436499</v>
      </c>
      <c r="J1895">
        <v>16.024599075317401</v>
      </c>
      <c r="K1895">
        <v>16.0591144561768</v>
      </c>
      <c r="L1895">
        <v>15.997307777404799</v>
      </c>
      <c r="M1895">
        <v>15.9091196060181</v>
      </c>
      <c r="N1895">
        <v>16.660009384155298</v>
      </c>
      <c r="O1895">
        <v>16.824821472168001</v>
      </c>
    </row>
    <row r="1896" spans="1:15" x14ac:dyDescent="0.3">
      <c r="A1896" t="s">
        <v>4433</v>
      </c>
      <c r="B1896" t="s">
        <v>4432</v>
      </c>
      <c r="C1896" t="s">
        <v>4431</v>
      </c>
      <c r="D1896" t="s">
        <v>4430</v>
      </c>
      <c r="E1896" s="1">
        <v>0.27883174920204701</v>
      </c>
      <c r="F1896" s="1">
        <v>0.13339471817016599</v>
      </c>
      <c r="H1896">
        <v>17.663225173950199</v>
      </c>
      <c r="I1896">
        <v>18.4555568695068</v>
      </c>
      <c r="J1896">
        <v>18.121345520019499</v>
      </c>
      <c r="K1896">
        <v>18.461383819580099</v>
      </c>
      <c r="L1896">
        <v>18.145837783813501</v>
      </c>
      <c r="M1896">
        <v>18.281295776367202</v>
      </c>
      <c r="N1896">
        <v>18.381593704223601</v>
      </c>
      <c r="O1896">
        <v>18.426362991333001</v>
      </c>
    </row>
    <row r="1897" spans="1:15" x14ac:dyDescent="0.3">
      <c r="A1897" t="s">
        <v>4429</v>
      </c>
      <c r="B1897" t="s">
        <v>4428</v>
      </c>
      <c r="C1897" t="s">
        <v>4427</v>
      </c>
      <c r="D1897" t="s">
        <v>4426</v>
      </c>
      <c r="E1897" s="1">
        <v>1.6327992482576099</v>
      </c>
      <c r="F1897" s="1">
        <v>0.60233688354492199</v>
      </c>
      <c r="G1897" t="s">
        <v>24</v>
      </c>
      <c r="H1897">
        <v>20.456985473632798</v>
      </c>
      <c r="I1897">
        <v>21.1608791351318</v>
      </c>
      <c r="J1897">
        <v>20.665512084960898</v>
      </c>
      <c r="K1897">
        <v>20.849092483520501</v>
      </c>
      <c r="L1897">
        <v>21.192689895629901</v>
      </c>
      <c r="M1897">
        <v>21.123914718627901</v>
      </c>
      <c r="N1897">
        <v>21.6015014648438</v>
      </c>
      <c r="O1897">
        <v>21.623710632324201</v>
      </c>
    </row>
    <row r="1898" spans="1:15" x14ac:dyDescent="0.3">
      <c r="A1898" t="s">
        <v>4425</v>
      </c>
      <c r="B1898" t="s">
        <v>4424</v>
      </c>
      <c r="C1898" t="s">
        <v>4423</v>
      </c>
      <c r="D1898" t="s">
        <v>4422</v>
      </c>
      <c r="E1898" s="1">
        <v>2.8048481213055201</v>
      </c>
      <c r="F1898" s="1">
        <v>0.588057041168213</v>
      </c>
      <c r="G1898" t="s">
        <v>24</v>
      </c>
      <c r="H1898">
        <v>16.890121459960898</v>
      </c>
      <c r="I1898">
        <v>17.147443771362301</v>
      </c>
      <c r="J1898">
        <v>16.947511672973601</v>
      </c>
      <c r="K1898">
        <v>17.114707946777301</v>
      </c>
      <c r="L1898">
        <v>17.521776199340799</v>
      </c>
      <c r="M1898">
        <v>17.8422031402588</v>
      </c>
      <c r="N1898">
        <v>17.4405612945557</v>
      </c>
      <c r="O1898">
        <v>17.6474723815918</v>
      </c>
    </row>
    <row r="1899" spans="1:15" x14ac:dyDescent="0.3">
      <c r="A1899" t="s">
        <v>4421</v>
      </c>
      <c r="B1899" t="s">
        <v>4420</v>
      </c>
      <c r="C1899" t="s">
        <v>4419</v>
      </c>
      <c r="D1899" t="s">
        <v>4418</v>
      </c>
      <c r="E1899" s="1">
        <v>0.38601004195134098</v>
      </c>
      <c r="F1899" s="1">
        <v>0.60299229621887196</v>
      </c>
      <c r="H1899">
        <v>14.7068519592285</v>
      </c>
      <c r="I1899">
        <v>14.356954574585</v>
      </c>
      <c r="J1899">
        <v>14.656553268432599</v>
      </c>
      <c r="K1899">
        <v>13.2535343170166</v>
      </c>
      <c r="L1899">
        <v>15.3951358795166</v>
      </c>
      <c r="M1899">
        <v>15.1773529052734</v>
      </c>
      <c r="N1899">
        <v>13.0992794036865</v>
      </c>
      <c r="O1899">
        <v>15.7140951156616</v>
      </c>
    </row>
    <row r="1900" spans="1:15" x14ac:dyDescent="0.3">
      <c r="A1900" t="s">
        <v>4417</v>
      </c>
      <c r="B1900" t="s">
        <v>4416</v>
      </c>
      <c r="C1900" t="s">
        <v>4415</v>
      </c>
      <c r="D1900" t="s">
        <v>4414</v>
      </c>
      <c r="E1900" s="1">
        <v>2.61815857479136</v>
      </c>
      <c r="F1900" s="1">
        <v>1.7393176555633501</v>
      </c>
      <c r="G1900" t="s">
        <v>24</v>
      </c>
      <c r="H1900">
        <v>14.5122833251953</v>
      </c>
      <c r="I1900">
        <v>15.379280090331999</v>
      </c>
      <c r="J1900">
        <v>13.9167156219482</v>
      </c>
      <c r="K1900">
        <v>15.008582115173301</v>
      </c>
      <c r="L1900">
        <v>16.5650634765625</v>
      </c>
      <c r="M1900">
        <v>16.254861831665</v>
      </c>
      <c r="N1900">
        <v>16.1739616394043</v>
      </c>
      <c r="O1900">
        <v>16.780244827270501</v>
      </c>
    </row>
    <row r="1901" spans="1:15" x14ac:dyDescent="0.3">
      <c r="A1901" t="s">
        <v>4413</v>
      </c>
      <c r="B1901" t="s">
        <v>4412</v>
      </c>
      <c r="C1901" t="s">
        <v>4411</v>
      </c>
      <c r="D1901" t="s">
        <v>4410</v>
      </c>
      <c r="E1901" s="1">
        <v>0.42398076355021502</v>
      </c>
      <c r="F1901" s="1">
        <v>0.200064182281494</v>
      </c>
      <c r="H1901">
        <v>16.8169956207275</v>
      </c>
      <c r="I1901">
        <v>16.920352935791001</v>
      </c>
      <c r="J1901">
        <v>17.149101257324201</v>
      </c>
      <c r="K1901">
        <v>17.343082427978501</v>
      </c>
      <c r="L1901">
        <v>17.3854579925537</v>
      </c>
      <c r="M1901">
        <v>17.267948150634801</v>
      </c>
      <c r="N1901">
        <v>17.597202301025401</v>
      </c>
      <c r="O1901">
        <v>16.779180526733398</v>
      </c>
    </row>
    <row r="1902" spans="1:15" x14ac:dyDescent="0.3">
      <c r="A1902" t="s">
        <v>4409</v>
      </c>
      <c r="B1902" t="s">
        <v>4408</v>
      </c>
      <c r="C1902" t="s">
        <v>4407</v>
      </c>
      <c r="D1902" t="s">
        <v>4406</v>
      </c>
      <c r="E1902" s="1">
        <v>0.62436804611054897</v>
      </c>
      <c r="F1902" s="1">
        <v>0.31009626388549799</v>
      </c>
      <c r="H1902">
        <v>17.613349914550799</v>
      </c>
      <c r="I1902">
        <v>17.9402561187744</v>
      </c>
      <c r="J1902">
        <v>17.9887504577637</v>
      </c>
      <c r="K1902">
        <v>18.4757404327393</v>
      </c>
      <c r="L1902">
        <v>18.173282623291001</v>
      </c>
      <c r="M1902">
        <v>18.6670036315918</v>
      </c>
      <c r="N1902">
        <v>18.4586067199707</v>
      </c>
      <c r="O1902">
        <v>17.959589004516602</v>
      </c>
    </row>
    <row r="1903" spans="1:15" x14ac:dyDescent="0.3">
      <c r="A1903" t="s">
        <v>4405</v>
      </c>
      <c r="B1903" t="s">
        <v>4404</v>
      </c>
      <c r="C1903" t="s">
        <v>4403</v>
      </c>
      <c r="D1903" t="s">
        <v>4402</v>
      </c>
      <c r="E1903" s="1">
        <v>1.13915505008594</v>
      </c>
      <c r="F1903" s="1">
        <v>0.33486127853393599</v>
      </c>
      <c r="H1903">
        <v>16.669162750244102</v>
      </c>
      <c r="I1903">
        <v>16.84375</v>
      </c>
      <c r="J1903">
        <v>17.192071914672901</v>
      </c>
      <c r="K1903">
        <v>17.195400238037099</v>
      </c>
      <c r="L1903">
        <v>17.139690399169901</v>
      </c>
      <c r="M1903">
        <v>17.517654418945298</v>
      </c>
      <c r="N1903">
        <v>17.3423175811768</v>
      </c>
      <c r="O1903">
        <v>17.240167617797901</v>
      </c>
    </row>
    <row r="1904" spans="1:15" x14ac:dyDescent="0.3">
      <c r="A1904" t="s">
        <v>4401</v>
      </c>
      <c r="B1904" t="s">
        <v>4400</v>
      </c>
      <c r="C1904" t="s">
        <v>4399</v>
      </c>
      <c r="D1904" t="s">
        <v>4398</v>
      </c>
      <c r="E1904" s="1">
        <v>1.6765969037602699</v>
      </c>
      <c r="F1904" s="1">
        <v>0.365310668945313</v>
      </c>
      <c r="H1904">
        <v>17.1753444671631</v>
      </c>
      <c r="I1904">
        <v>16.950839996337901</v>
      </c>
      <c r="J1904">
        <v>17.292329788208001</v>
      </c>
      <c r="K1904">
        <v>16.847755432128899</v>
      </c>
      <c r="L1904">
        <v>17.4131984710693</v>
      </c>
      <c r="M1904">
        <v>17.604465484619102</v>
      </c>
      <c r="N1904">
        <v>17.368217468261701</v>
      </c>
      <c r="O1904">
        <v>17.341630935668899</v>
      </c>
    </row>
    <row r="1905" spans="1:15" x14ac:dyDescent="0.3">
      <c r="A1905" t="s">
        <v>4397</v>
      </c>
      <c r="B1905" t="s">
        <v>4396</v>
      </c>
      <c r="C1905" t="s">
        <v>4395</v>
      </c>
      <c r="D1905" t="s">
        <v>4394</v>
      </c>
      <c r="E1905" s="1">
        <v>1.85687324805759</v>
      </c>
      <c r="F1905" s="1">
        <v>0.58697128295898404</v>
      </c>
      <c r="G1905" t="s">
        <v>24</v>
      </c>
      <c r="H1905">
        <v>16.603889465331999</v>
      </c>
      <c r="I1905">
        <v>17.1702480316162</v>
      </c>
      <c r="J1905">
        <v>16.4023551940918</v>
      </c>
      <c r="K1905">
        <v>16.843479156494102</v>
      </c>
      <c r="L1905">
        <v>17.3419189453125</v>
      </c>
      <c r="M1905">
        <v>17.381010055541999</v>
      </c>
      <c r="N1905">
        <v>17.424625396728501</v>
      </c>
      <c r="O1905">
        <v>17.220302581787099</v>
      </c>
    </row>
    <row r="1906" spans="1:15" x14ac:dyDescent="0.3">
      <c r="A1906" t="s">
        <v>4393</v>
      </c>
      <c r="B1906" t="s">
        <v>4392</v>
      </c>
      <c r="C1906" t="s">
        <v>4391</v>
      </c>
      <c r="D1906" t="s">
        <v>4390</v>
      </c>
      <c r="E1906" s="1">
        <v>5.7129791562631503E-2</v>
      </c>
      <c r="F1906" s="1">
        <v>3.2454967498779297E-2</v>
      </c>
      <c r="H1906">
        <v>16.947694778442401</v>
      </c>
      <c r="I1906">
        <v>17.417753219604499</v>
      </c>
      <c r="J1906">
        <v>17.196516036987301</v>
      </c>
      <c r="K1906">
        <v>17.360761642456101</v>
      </c>
      <c r="L1906">
        <v>17.060937881469702</v>
      </c>
      <c r="M1906">
        <v>16.893857955932599</v>
      </c>
      <c r="N1906">
        <v>17.615320205688501</v>
      </c>
      <c r="O1906">
        <v>17.482429504394499</v>
      </c>
    </row>
    <row r="1907" spans="1:15" x14ac:dyDescent="0.3">
      <c r="A1907" t="s">
        <v>4389</v>
      </c>
      <c r="B1907" t="s">
        <v>4388</v>
      </c>
      <c r="C1907" t="s">
        <v>4387</v>
      </c>
      <c r="D1907" t="s">
        <v>4386</v>
      </c>
      <c r="E1907" s="1">
        <v>2.3766379522201002</v>
      </c>
      <c r="F1907" s="1">
        <v>0.77953433990478505</v>
      </c>
      <c r="G1907" t="s">
        <v>24</v>
      </c>
      <c r="H1907">
        <v>16.472282409668001</v>
      </c>
      <c r="I1907">
        <v>17.159753799438501</v>
      </c>
      <c r="J1907">
        <v>16.4200553894043</v>
      </c>
      <c r="K1907">
        <v>16.7409267425537</v>
      </c>
      <c r="L1907">
        <v>17.431089401245099</v>
      </c>
      <c r="M1907">
        <v>17.500181198120099</v>
      </c>
      <c r="N1907">
        <v>17.5832214355469</v>
      </c>
      <c r="O1907">
        <v>17.396663665771499</v>
      </c>
    </row>
    <row r="1908" spans="1:15" x14ac:dyDescent="0.3">
      <c r="A1908" t="s">
        <v>4385</v>
      </c>
      <c r="B1908" t="s">
        <v>4384</v>
      </c>
      <c r="C1908" t="s">
        <v>4383</v>
      </c>
      <c r="D1908" t="s">
        <v>4382</v>
      </c>
      <c r="E1908" s="1">
        <v>1.2826312622173E-2</v>
      </c>
      <c r="F1908" s="1">
        <v>2.8149127960205099E-2</v>
      </c>
      <c r="H1908">
        <v>12.0035972595215</v>
      </c>
      <c r="I1908">
        <v>14.2708578109741</v>
      </c>
      <c r="J1908">
        <v>15.069730758666999</v>
      </c>
      <c r="K1908">
        <v>13.654345512390099</v>
      </c>
      <c r="L1908">
        <v>14.7513227462769</v>
      </c>
      <c r="M1908">
        <v>13.7786569595337</v>
      </c>
      <c r="N1908">
        <v>13.090385437011699</v>
      </c>
      <c r="O1908">
        <v>13.4907627105713</v>
      </c>
    </row>
    <row r="1909" spans="1:15" x14ac:dyDescent="0.3">
      <c r="A1909" t="s">
        <v>4381</v>
      </c>
      <c r="B1909" t="s">
        <v>4380</v>
      </c>
      <c r="C1909" t="s">
        <v>4379</v>
      </c>
      <c r="D1909" t="s">
        <v>4378</v>
      </c>
      <c r="E1909" s="1">
        <v>3.1156011944937299E-2</v>
      </c>
      <c r="F1909" s="1">
        <v>-2.9611110687255901E-2</v>
      </c>
      <c r="H1909">
        <v>17.651676177978501</v>
      </c>
      <c r="I1909">
        <v>18.428617477416999</v>
      </c>
      <c r="J1909">
        <v>18.155366897583001</v>
      </c>
      <c r="K1909">
        <v>18.728544235229499</v>
      </c>
      <c r="L1909">
        <v>17.908205032348601</v>
      </c>
      <c r="M1909">
        <v>18.767463684081999</v>
      </c>
      <c r="N1909">
        <v>18.418037414550799</v>
      </c>
      <c r="O1909">
        <v>17.7520542144775</v>
      </c>
    </row>
    <row r="1910" spans="1:15" x14ac:dyDescent="0.3">
      <c r="A1910" t="s">
        <v>4377</v>
      </c>
      <c r="B1910" t="s">
        <v>4376</v>
      </c>
      <c r="C1910" t="s">
        <v>4375</v>
      </c>
      <c r="D1910" t="s">
        <v>4374</v>
      </c>
      <c r="E1910" s="1">
        <v>1.23168717846599</v>
      </c>
      <c r="F1910" s="1">
        <v>0.89937543869018599</v>
      </c>
      <c r="H1910">
        <v>13.8374700546265</v>
      </c>
      <c r="I1910">
        <v>15.430188179016101</v>
      </c>
      <c r="J1910">
        <v>14.8302774429321</v>
      </c>
      <c r="K1910">
        <v>14.7574319839478</v>
      </c>
      <c r="L1910">
        <v>15.6350717544556</v>
      </c>
      <c r="M1910">
        <v>15.3547525405884</v>
      </c>
      <c r="N1910">
        <v>15.286373138427701</v>
      </c>
      <c r="O1910">
        <v>16.176671981811499</v>
      </c>
    </row>
    <row r="1911" spans="1:15" x14ac:dyDescent="0.3">
      <c r="A1911" t="s">
        <v>4373</v>
      </c>
      <c r="B1911" t="s">
        <v>4372</v>
      </c>
      <c r="C1911" t="s">
        <v>4371</v>
      </c>
      <c r="D1911" t="s">
        <v>4370</v>
      </c>
      <c r="E1911" s="1">
        <v>1.14590745778345</v>
      </c>
      <c r="F1911" s="1">
        <v>0.413647651672363</v>
      </c>
      <c r="H1911">
        <v>15.446892738342299</v>
      </c>
      <c r="I1911">
        <v>16.027360916137699</v>
      </c>
      <c r="J1911">
        <v>15.6469326019287</v>
      </c>
      <c r="K1911">
        <v>15.651629447936999</v>
      </c>
      <c r="L1911">
        <v>16.1740112304688</v>
      </c>
      <c r="M1911">
        <v>16.2405300140381</v>
      </c>
      <c r="N1911">
        <v>15.681688308715801</v>
      </c>
      <c r="O1911">
        <v>16.3311767578125</v>
      </c>
    </row>
    <row r="1912" spans="1:15" x14ac:dyDescent="0.3">
      <c r="A1912" t="s">
        <v>4369</v>
      </c>
      <c r="B1912" t="s">
        <v>4368</v>
      </c>
      <c r="C1912" t="s">
        <v>4367</v>
      </c>
      <c r="D1912" t="s">
        <v>4366</v>
      </c>
      <c r="E1912" s="1">
        <v>1.17668347586496</v>
      </c>
      <c r="F1912" s="1">
        <v>1.5484271049499501</v>
      </c>
      <c r="G1912" t="s">
        <v>24</v>
      </c>
      <c r="H1912">
        <v>12.7873239517212</v>
      </c>
      <c r="I1912">
        <v>13.5140190124512</v>
      </c>
      <c r="J1912">
        <v>14.617341041564901</v>
      </c>
      <c r="K1912">
        <v>15.811891555786101</v>
      </c>
      <c r="L1912">
        <v>16.209964752197301</v>
      </c>
      <c r="M1912">
        <v>15.2238321304321</v>
      </c>
      <c r="N1912">
        <v>15.8513956069946</v>
      </c>
      <c r="O1912">
        <v>15.639091491699199</v>
      </c>
    </row>
    <row r="1913" spans="1:15" x14ac:dyDescent="0.3">
      <c r="A1913" t="s">
        <v>4365</v>
      </c>
      <c r="B1913" t="s">
        <v>4364</v>
      </c>
      <c r="C1913" t="s">
        <v>4363</v>
      </c>
      <c r="D1913" t="s">
        <v>4362</v>
      </c>
      <c r="E1913" s="1">
        <v>0.74297621065090602</v>
      </c>
      <c r="F1913" s="1">
        <v>0.29471254348754899</v>
      </c>
      <c r="H1913">
        <v>17.351318359375</v>
      </c>
      <c r="I1913">
        <v>17.137870788574201</v>
      </c>
      <c r="J1913">
        <v>16.758054733276399</v>
      </c>
      <c r="K1913">
        <v>17.5295524597168</v>
      </c>
      <c r="L1913">
        <v>17.690202713012699</v>
      </c>
      <c r="M1913">
        <v>17.4650478363037</v>
      </c>
      <c r="N1913">
        <v>17.216945648193398</v>
      </c>
      <c r="O1913">
        <v>17.583450317382798</v>
      </c>
    </row>
    <row r="1914" spans="1:15" x14ac:dyDescent="0.3">
      <c r="A1914" t="s">
        <v>4361</v>
      </c>
      <c r="B1914" t="s">
        <v>4360</v>
      </c>
      <c r="C1914" t="s">
        <v>4359</v>
      </c>
      <c r="D1914" t="s">
        <v>4358</v>
      </c>
      <c r="E1914" s="1">
        <v>4.8914847563711998E-2</v>
      </c>
      <c r="F1914" s="1">
        <v>-3.4244537353515597E-2</v>
      </c>
      <c r="H1914">
        <v>17.377151489257798</v>
      </c>
      <c r="I1914">
        <v>18.106834411621101</v>
      </c>
      <c r="J1914">
        <v>17.890733718872099</v>
      </c>
      <c r="K1914">
        <v>18.242368698120099</v>
      </c>
      <c r="L1914">
        <v>17.884815216064499</v>
      </c>
      <c r="M1914">
        <v>18.042600631713899</v>
      </c>
      <c r="N1914">
        <v>18.122968673706101</v>
      </c>
      <c r="O1914">
        <v>17.429725646972699</v>
      </c>
    </row>
    <row r="1915" spans="1:15" x14ac:dyDescent="0.3">
      <c r="A1915" t="s">
        <v>4357</v>
      </c>
      <c r="B1915" t="s">
        <v>4356</v>
      </c>
      <c r="C1915" t="s">
        <v>4355</v>
      </c>
      <c r="D1915" t="s">
        <v>4354</v>
      </c>
      <c r="E1915" s="1">
        <v>0.64239908407570101</v>
      </c>
      <c r="F1915" s="1">
        <v>0.29081821441650402</v>
      </c>
      <c r="H1915">
        <v>16.352466583251999</v>
      </c>
      <c r="I1915">
        <v>17.157051086425799</v>
      </c>
      <c r="J1915">
        <v>16.8342609405518</v>
      </c>
      <c r="K1915">
        <v>17.326288223266602</v>
      </c>
      <c r="L1915">
        <v>17.225395202636701</v>
      </c>
      <c r="M1915">
        <v>17.153264999389599</v>
      </c>
      <c r="N1915">
        <v>17.164436340331999</v>
      </c>
      <c r="O1915">
        <v>17.2902431488037</v>
      </c>
    </row>
    <row r="1916" spans="1:15" x14ac:dyDescent="0.3">
      <c r="A1916" t="s">
        <v>4353</v>
      </c>
      <c r="B1916" t="s">
        <v>4352</v>
      </c>
      <c r="C1916" t="s">
        <v>4351</v>
      </c>
      <c r="D1916" t="s">
        <v>4350</v>
      </c>
      <c r="E1916" s="1">
        <v>2.57027118397398</v>
      </c>
      <c r="F1916" s="1">
        <v>0.582020282745361</v>
      </c>
      <c r="G1916" t="s">
        <v>24</v>
      </c>
      <c r="H1916">
        <v>16.929824829101602</v>
      </c>
      <c r="I1916">
        <v>17.2728481292725</v>
      </c>
      <c r="J1916">
        <v>17.367073059081999</v>
      </c>
      <c r="K1916">
        <v>17.457941055297901</v>
      </c>
      <c r="L1916">
        <v>17.858617782592798</v>
      </c>
      <c r="M1916">
        <v>17.9025573730469</v>
      </c>
      <c r="N1916">
        <v>17.820533752441399</v>
      </c>
      <c r="O1916">
        <v>17.7740592956543</v>
      </c>
    </row>
    <row r="1917" spans="1:15" x14ac:dyDescent="0.3">
      <c r="A1917" t="s">
        <v>4349</v>
      </c>
      <c r="B1917" t="s">
        <v>4348</v>
      </c>
      <c r="C1917" t="s">
        <v>4347</v>
      </c>
      <c r="D1917" t="s">
        <v>4346</v>
      </c>
      <c r="E1917" s="1">
        <v>0.24895937156263301</v>
      </c>
      <c r="F1917" s="1">
        <v>-0.31393861770629899</v>
      </c>
      <c r="H1917">
        <v>19.475633621215799</v>
      </c>
      <c r="I1917">
        <v>19.969091415405298</v>
      </c>
      <c r="J1917">
        <v>19.833314895629901</v>
      </c>
      <c r="K1917">
        <v>20.306402206420898</v>
      </c>
      <c r="L1917">
        <v>19.034645080566399</v>
      </c>
      <c r="M1917">
        <v>20.5670070648193</v>
      </c>
      <c r="N1917">
        <v>20.2148628234863</v>
      </c>
      <c r="O1917">
        <v>18.512172698974599</v>
      </c>
    </row>
    <row r="1918" spans="1:15" x14ac:dyDescent="0.3">
      <c r="A1918" t="s">
        <v>4345</v>
      </c>
      <c r="B1918" t="s">
        <v>4344</v>
      </c>
      <c r="C1918" t="s">
        <v>4343</v>
      </c>
      <c r="D1918" t="s">
        <v>4342</v>
      </c>
      <c r="E1918" s="1">
        <v>3.6788517199278101E-2</v>
      </c>
      <c r="F1918" s="1">
        <v>-3.12914848327637E-2</v>
      </c>
      <c r="H1918">
        <v>20.272621154785199</v>
      </c>
      <c r="I1918">
        <v>21.466840744018601</v>
      </c>
      <c r="J1918">
        <v>20.952842712402301</v>
      </c>
      <c r="K1918">
        <v>21.3406982421875</v>
      </c>
      <c r="L1918">
        <v>20.690595626831101</v>
      </c>
      <c r="M1918">
        <v>20.9251708984375</v>
      </c>
      <c r="N1918">
        <v>21.272876739501999</v>
      </c>
      <c r="O1918">
        <v>21.019193649291999</v>
      </c>
    </row>
    <row r="1919" spans="1:15" x14ac:dyDescent="0.3">
      <c r="A1919" t="s">
        <v>4341</v>
      </c>
      <c r="B1919" t="s">
        <v>4340</v>
      </c>
      <c r="C1919" t="s">
        <v>4339</v>
      </c>
      <c r="D1919" t="s">
        <v>4338</v>
      </c>
      <c r="E1919" s="1">
        <v>3.48959270855206E-3</v>
      </c>
      <c r="F1919" s="1">
        <v>-8.5315704345703108E-3</v>
      </c>
      <c r="H1919">
        <v>12.464425086975099</v>
      </c>
      <c r="I1919">
        <v>15.6814165115356</v>
      </c>
      <c r="J1919">
        <v>15.8078050613403</v>
      </c>
      <c r="K1919">
        <v>15.429785728454601</v>
      </c>
      <c r="L1919">
        <v>14.9284858703613</v>
      </c>
      <c r="M1919">
        <v>15.0863647460938</v>
      </c>
      <c r="N1919">
        <v>14.330559730529799</v>
      </c>
      <c r="O1919">
        <v>15.0038957595825</v>
      </c>
    </row>
    <row r="1920" spans="1:15" x14ac:dyDescent="0.3">
      <c r="A1920" t="s">
        <v>4337</v>
      </c>
      <c r="B1920" t="s">
        <v>4336</v>
      </c>
      <c r="C1920" t="s">
        <v>4335</v>
      </c>
      <c r="D1920" t="s">
        <v>4334</v>
      </c>
      <c r="E1920" s="1">
        <v>1.1256724707994099</v>
      </c>
      <c r="F1920" s="1">
        <v>1.6930398941039999</v>
      </c>
      <c r="G1920" t="s">
        <v>24</v>
      </c>
      <c r="H1920">
        <v>12.902274131774901</v>
      </c>
      <c r="I1920">
        <v>14.535962104797401</v>
      </c>
      <c r="J1920">
        <v>13.848274230956999</v>
      </c>
      <c r="K1920">
        <v>11.1056785583496</v>
      </c>
      <c r="L1920">
        <v>15.085920333862299</v>
      </c>
      <c r="M1920">
        <v>14.0452823638916</v>
      </c>
      <c r="N1920">
        <v>14.870903968811</v>
      </c>
      <c r="O1920">
        <v>15.16224193573</v>
      </c>
    </row>
    <row r="1921" spans="1:15" x14ac:dyDescent="0.3">
      <c r="A1921" t="s">
        <v>4333</v>
      </c>
      <c r="B1921" t="s">
        <v>4332</v>
      </c>
      <c r="C1921" t="s">
        <v>4331</v>
      </c>
      <c r="D1921" t="s">
        <v>4330</v>
      </c>
      <c r="E1921" s="1">
        <v>0.28908742234530099</v>
      </c>
      <c r="F1921" s="1">
        <v>0.10877180099487301</v>
      </c>
      <c r="H1921">
        <v>17.2702960968018</v>
      </c>
      <c r="I1921">
        <v>16.8231811523438</v>
      </c>
      <c r="J1921">
        <v>17.3908576965332</v>
      </c>
      <c r="K1921">
        <v>17.494956970214801</v>
      </c>
      <c r="L1921">
        <v>17.293535232543899</v>
      </c>
      <c r="M1921">
        <v>17.237237930297901</v>
      </c>
      <c r="N1921">
        <v>17.451356887817401</v>
      </c>
      <c r="O1921">
        <v>17.432249069213899</v>
      </c>
    </row>
    <row r="1922" spans="1:15" x14ac:dyDescent="0.3">
      <c r="A1922" t="s">
        <v>4329</v>
      </c>
      <c r="B1922" t="s">
        <v>4328</v>
      </c>
      <c r="C1922" t="s">
        <v>4327</v>
      </c>
      <c r="D1922" t="s">
        <v>4326</v>
      </c>
      <c r="E1922" s="1">
        <v>0.37825818560322899</v>
      </c>
      <c r="F1922" s="1">
        <v>0.21004867553710899</v>
      </c>
      <c r="H1922">
        <v>16.7612915039063</v>
      </c>
      <c r="I1922">
        <v>17.568052291870099</v>
      </c>
      <c r="J1922">
        <v>17.229429244995099</v>
      </c>
      <c r="K1922">
        <v>17.8523960113525</v>
      </c>
      <c r="L1922">
        <v>17.402612686157202</v>
      </c>
      <c r="M1922">
        <v>17.570388793945298</v>
      </c>
      <c r="N1922">
        <v>17.681808471679702</v>
      </c>
      <c r="O1922">
        <v>17.596553802490199</v>
      </c>
    </row>
    <row r="1923" spans="1:15" x14ac:dyDescent="0.3">
      <c r="A1923" t="s">
        <v>4325</v>
      </c>
      <c r="B1923" t="s">
        <v>4324</v>
      </c>
      <c r="C1923" t="s">
        <v>4323</v>
      </c>
      <c r="D1923" t="s">
        <v>4322</v>
      </c>
      <c r="E1923" s="1">
        <v>0.20462119268090601</v>
      </c>
      <c r="F1923" s="1">
        <v>-0.23346948623657199</v>
      </c>
      <c r="H1923">
        <v>12.745866775512701</v>
      </c>
      <c r="I1923">
        <v>14.209729194641101</v>
      </c>
      <c r="J1923">
        <v>14.198462486267101</v>
      </c>
      <c r="K1923">
        <v>13.2929544448853</v>
      </c>
      <c r="L1923">
        <v>13.5586595535278</v>
      </c>
      <c r="M1923">
        <v>12.825386047363301</v>
      </c>
      <c r="N1923">
        <v>13.066865921020501</v>
      </c>
      <c r="O1923">
        <v>14.0622234344482</v>
      </c>
    </row>
    <row r="1924" spans="1:15" x14ac:dyDescent="0.3">
      <c r="A1924" t="s">
        <v>4321</v>
      </c>
      <c r="B1924" t="s">
        <v>4320</v>
      </c>
      <c r="C1924" t="s">
        <v>4319</v>
      </c>
      <c r="D1924" t="s">
        <v>4318</v>
      </c>
      <c r="E1924" s="1">
        <v>0.46929358405092603</v>
      </c>
      <c r="F1924" s="1">
        <v>-0.32263231277465798</v>
      </c>
      <c r="H1924">
        <v>20.211194992065401</v>
      </c>
      <c r="I1924">
        <v>20.130853652954102</v>
      </c>
      <c r="J1924">
        <v>19.8450622558594</v>
      </c>
      <c r="K1924">
        <v>19.846937179565401</v>
      </c>
      <c r="L1924">
        <v>19.515729904174801</v>
      </c>
      <c r="M1924">
        <v>20.1280117034912</v>
      </c>
      <c r="N1924">
        <v>20.1782321929932</v>
      </c>
      <c r="O1924">
        <v>18.921545028686499</v>
      </c>
    </row>
    <row r="1925" spans="1:15" x14ac:dyDescent="0.3">
      <c r="A1925" t="s">
        <v>4317</v>
      </c>
      <c r="B1925" t="s">
        <v>4316</v>
      </c>
      <c r="C1925" t="s">
        <v>4315</v>
      </c>
      <c r="D1925" t="s">
        <v>4314</v>
      </c>
      <c r="E1925" s="1">
        <v>0.57833018518351298</v>
      </c>
      <c r="F1925" s="1">
        <v>0.95100593566894498</v>
      </c>
      <c r="H1925">
        <v>12.264346122741699</v>
      </c>
      <c r="I1925">
        <v>14.987561225891101</v>
      </c>
      <c r="J1925">
        <v>14.895982742309601</v>
      </c>
      <c r="K1925">
        <v>15.722511291503899</v>
      </c>
      <c r="L1925">
        <v>15.539822578430201</v>
      </c>
      <c r="M1925">
        <v>15.7834482192993</v>
      </c>
      <c r="N1925">
        <v>15.2030038833618</v>
      </c>
      <c r="O1925">
        <v>15.148150444030801</v>
      </c>
    </row>
    <row r="1926" spans="1:15" x14ac:dyDescent="0.3">
      <c r="A1926" t="s">
        <v>4313</v>
      </c>
      <c r="B1926" t="s">
        <v>4312</v>
      </c>
      <c r="C1926" t="s">
        <v>4311</v>
      </c>
      <c r="D1926" t="s">
        <v>4310</v>
      </c>
      <c r="E1926" s="1">
        <v>2.6890807838419</v>
      </c>
      <c r="F1926" s="1">
        <v>0.79930615425109897</v>
      </c>
      <c r="G1926" t="s">
        <v>24</v>
      </c>
      <c r="H1926">
        <v>15.152629852294901</v>
      </c>
      <c r="I1926">
        <v>15.68381690979</v>
      </c>
      <c r="J1926">
        <v>15.424201965331999</v>
      </c>
      <c r="K1926">
        <v>15.6083765029907</v>
      </c>
      <c r="L1926">
        <v>16.382417678833001</v>
      </c>
      <c r="M1926">
        <v>16.0827026367188</v>
      </c>
      <c r="N1926">
        <v>16.485052108764599</v>
      </c>
      <c r="O1926">
        <v>16.1160774230957</v>
      </c>
    </row>
    <row r="1927" spans="1:15" x14ac:dyDescent="0.3">
      <c r="A1927" t="s">
        <v>4309</v>
      </c>
      <c r="B1927" t="s">
        <v>4308</v>
      </c>
      <c r="C1927" t="s">
        <v>4307</v>
      </c>
      <c r="D1927" t="s">
        <v>4306</v>
      </c>
      <c r="E1927" s="1">
        <v>0.25710670180234402</v>
      </c>
      <c r="F1927" s="1">
        <v>-0.20572328567504899</v>
      </c>
      <c r="H1927">
        <v>18.396442413330099</v>
      </c>
      <c r="I1927">
        <v>18.6840114593506</v>
      </c>
      <c r="J1927">
        <v>18.468166351318398</v>
      </c>
      <c r="K1927">
        <v>18.663852691650401</v>
      </c>
      <c r="L1927">
        <v>17.8697319030762</v>
      </c>
      <c r="M1927">
        <v>18.9664516448975</v>
      </c>
      <c r="N1927">
        <v>18.827011108398398</v>
      </c>
      <c r="O1927">
        <v>17.726385116577099</v>
      </c>
    </row>
    <row r="1928" spans="1:15" x14ac:dyDescent="0.3">
      <c r="A1928" t="s">
        <v>4305</v>
      </c>
      <c r="B1928" t="s">
        <v>4304</v>
      </c>
      <c r="C1928" t="s">
        <v>4303</v>
      </c>
      <c r="D1928" t="s">
        <v>4302</v>
      </c>
      <c r="E1928" s="1">
        <v>0.175391914913371</v>
      </c>
      <c r="F1928" s="1">
        <v>0.136777639389038</v>
      </c>
      <c r="H1928">
        <v>14.7300825119019</v>
      </c>
      <c r="I1928">
        <v>15.1110544204712</v>
      </c>
      <c r="J1928">
        <v>15.5105199813843</v>
      </c>
      <c r="K1928">
        <v>15.975924491882299</v>
      </c>
      <c r="L1928">
        <v>15.2620401382446</v>
      </c>
      <c r="M1928">
        <v>15.324764251709</v>
      </c>
      <c r="N1928">
        <v>15.398383140564</v>
      </c>
      <c r="O1928">
        <v>15.8895044326782</v>
      </c>
    </row>
    <row r="1929" spans="1:15" x14ac:dyDescent="0.3">
      <c r="A1929" t="s">
        <v>4301</v>
      </c>
      <c r="B1929" t="s">
        <v>4300</v>
      </c>
      <c r="C1929" t="s">
        <v>4299</v>
      </c>
      <c r="D1929" t="s">
        <v>4298</v>
      </c>
      <c r="E1929" s="1">
        <v>0.83951133293445801</v>
      </c>
      <c r="F1929" s="1">
        <v>0.39012813568115201</v>
      </c>
      <c r="H1929">
        <v>14.78102684021</v>
      </c>
      <c r="I1929">
        <v>15.8312797546387</v>
      </c>
      <c r="J1929">
        <v>15.4567461013794</v>
      </c>
      <c r="K1929">
        <v>15.647463798522899</v>
      </c>
      <c r="L1929">
        <v>15.7218360900879</v>
      </c>
      <c r="M1929">
        <v>15.8011274337769</v>
      </c>
      <c r="N1929">
        <v>15.8362627029419</v>
      </c>
      <c r="O1929">
        <v>15.917802810668899</v>
      </c>
    </row>
    <row r="1930" spans="1:15" x14ac:dyDescent="0.3">
      <c r="A1930" t="s">
        <v>4297</v>
      </c>
      <c r="B1930" t="s">
        <v>4296</v>
      </c>
      <c r="C1930" t="s">
        <v>4295</v>
      </c>
      <c r="D1930" t="s">
        <v>4294</v>
      </c>
      <c r="E1930" s="1">
        <v>1.58272338101435</v>
      </c>
      <c r="F1930" s="1">
        <v>1.08675861358643</v>
      </c>
      <c r="G1930" t="s">
        <v>24</v>
      </c>
      <c r="H1930">
        <v>14.920534133911101</v>
      </c>
      <c r="I1930">
        <v>15.7072105407715</v>
      </c>
      <c r="J1930">
        <v>14.8430576324463</v>
      </c>
      <c r="K1930">
        <v>16.221624374389599</v>
      </c>
      <c r="L1930">
        <v>16.461864471435501</v>
      </c>
      <c r="M1930">
        <v>16.776664733886701</v>
      </c>
      <c r="N1930">
        <v>16.053224563598601</v>
      </c>
      <c r="O1930">
        <v>16.747707366943398</v>
      </c>
    </row>
    <row r="1931" spans="1:15" x14ac:dyDescent="0.3">
      <c r="A1931" t="s">
        <v>4293</v>
      </c>
      <c r="B1931" t="s">
        <v>4292</v>
      </c>
      <c r="C1931" t="s">
        <v>4291</v>
      </c>
      <c r="D1931" t="s">
        <v>4290</v>
      </c>
      <c r="E1931" s="1">
        <v>1.3945691511360401</v>
      </c>
      <c r="F1931" s="1">
        <v>0.63822555541992199</v>
      </c>
      <c r="H1931">
        <v>14.7386569976807</v>
      </c>
      <c r="I1931">
        <v>15.5895137786865</v>
      </c>
      <c r="J1931">
        <v>15.2487983703613</v>
      </c>
      <c r="K1931">
        <v>15.821963310241699</v>
      </c>
      <c r="L1931">
        <v>15.889264106750501</v>
      </c>
      <c r="M1931">
        <v>16.18701171875</v>
      </c>
      <c r="N1931">
        <v>15.9601535797119</v>
      </c>
      <c r="O1931">
        <v>15.9154052734375</v>
      </c>
    </row>
    <row r="1932" spans="1:15" x14ac:dyDescent="0.3">
      <c r="A1932" t="s">
        <v>4289</v>
      </c>
      <c r="B1932" t="s">
        <v>4288</v>
      </c>
      <c r="C1932" t="s">
        <v>4287</v>
      </c>
      <c r="D1932" t="s">
        <v>4286</v>
      </c>
      <c r="E1932" s="1">
        <v>2.4732240684573599</v>
      </c>
      <c r="F1932" s="1">
        <v>1.1387457847595199</v>
      </c>
      <c r="G1932" t="s">
        <v>24</v>
      </c>
      <c r="H1932">
        <v>14.9935445785522</v>
      </c>
      <c r="I1932">
        <v>15.1020660400391</v>
      </c>
      <c r="J1932">
        <v>15.1822853088379</v>
      </c>
      <c r="K1932">
        <v>15.822829246521</v>
      </c>
      <c r="L1932">
        <v>16.370529174804702</v>
      </c>
      <c r="M1932">
        <v>16.787519454956101</v>
      </c>
      <c r="N1932">
        <v>16.032203674316399</v>
      </c>
      <c r="O1932">
        <v>16.465456008911101</v>
      </c>
    </row>
    <row r="1933" spans="1:15" x14ac:dyDescent="0.3">
      <c r="A1933" t="s">
        <v>4285</v>
      </c>
      <c r="B1933" t="s">
        <v>4284</v>
      </c>
      <c r="C1933" t="s">
        <v>4283</v>
      </c>
      <c r="D1933" t="s">
        <v>4282</v>
      </c>
      <c r="E1933" s="1">
        <v>0.96431075011355105</v>
      </c>
      <c r="F1933" s="1">
        <v>0.37931632995605502</v>
      </c>
      <c r="H1933">
        <v>16.105159759521499</v>
      </c>
      <c r="I1933">
        <v>16.9230251312256</v>
      </c>
      <c r="J1933">
        <v>16.878757476806602</v>
      </c>
      <c r="K1933">
        <v>16.776483535766602</v>
      </c>
      <c r="L1933">
        <v>17.188337326049801</v>
      </c>
      <c r="M1933">
        <v>17.1023654937744</v>
      </c>
      <c r="N1933">
        <v>16.889551162719702</v>
      </c>
      <c r="O1933">
        <v>17.0204372406006</v>
      </c>
    </row>
    <row r="1934" spans="1:15" x14ac:dyDescent="0.3">
      <c r="A1934" t="s">
        <v>4281</v>
      </c>
      <c r="B1934" t="s">
        <v>4280</v>
      </c>
      <c r="C1934" t="s">
        <v>4279</v>
      </c>
      <c r="D1934" t="s">
        <v>4278</v>
      </c>
      <c r="E1934" s="1">
        <v>1.95838454833244</v>
      </c>
      <c r="F1934" s="1">
        <v>0.52879333496093806</v>
      </c>
      <c r="G1934" t="s">
        <v>24</v>
      </c>
      <c r="H1934">
        <v>19.0174446105957</v>
      </c>
      <c r="I1934">
        <v>18.481941223144499</v>
      </c>
      <c r="J1934">
        <v>18.716896057128899</v>
      </c>
      <c r="K1934">
        <v>18.39821434021</v>
      </c>
      <c r="L1934">
        <v>19.308052062988299</v>
      </c>
      <c r="M1934">
        <v>19.102710723876999</v>
      </c>
      <c r="N1934">
        <v>19.139318466186499</v>
      </c>
      <c r="O1934">
        <v>19.179588317871101</v>
      </c>
    </row>
    <row r="1935" spans="1:15" x14ac:dyDescent="0.3">
      <c r="A1935" t="s">
        <v>4277</v>
      </c>
      <c r="B1935" t="s">
        <v>4276</v>
      </c>
      <c r="C1935" t="s">
        <v>4275</v>
      </c>
      <c r="D1935" t="s">
        <v>4274</v>
      </c>
      <c r="E1935" s="1">
        <v>0.311190470393445</v>
      </c>
      <c r="F1935" s="1">
        <v>0.243087768554688</v>
      </c>
      <c r="H1935">
        <v>14.998908042907701</v>
      </c>
      <c r="I1935">
        <v>15.843931198120099</v>
      </c>
      <c r="J1935">
        <v>15.838263511657701</v>
      </c>
      <c r="K1935">
        <v>16.513046264648398</v>
      </c>
      <c r="L1935">
        <v>15.8300104141235</v>
      </c>
      <c r="M1935">
        <v>16.333797454833999</v>
      </c>
      <c r="N1935">
        <v>16.089277267456101</v>
      </c>
      <c r="O1935">
        <v>15.913414955139199</v>
      </c>
    </row>
    <row r="1936" spans="1:15" x14ac:dyDescent="0.3">
      <c r="A1936" t="s">
        <v>4273</v>
      </c>
      <c r="B1936" t="s">
        <v>4272</v>
      </c>
      <c r="C1936" t="s">
        <v>4271</v>
      </c>
      <c r="D1936" t="s">
        <v>4270</v>
      </c>
      <c r="E1936" s="1">
        <v>1.0570425323998101</v>
      </c>
      <c r="F1936" s="1">
        <v>1.35665702819824</v>
      </c>
      <c r="H1936">
        <v>11.586825370788601</v>
      </c>
      <c r="I1936">
        <v>14.2549180984497</v>
      </c>
      <c r="J1936">
        <v>13.3831777572632</v>
      </c>
      <c r="K1936">
        <v>11.8415012359619</v>
      </c>
      <c r="L1936">
        <v>14.483613967895501</v>
      </c>
      <c r="M1936">
        <v>13.989899635314901</v>
      </c>
      <c r="N1936">
        <v>13.621548652648899</v>
      </c>
      <c r="O1936">
        <v>14.397988319396999</v>
      </c>
    </row>
    <row r="1937" spans="1:15" x14ac:dyDescent="0.3">
      <c r="A1937" t="s">
        <v>4269</v>
      </c>
      <c r="B1937" t="s">
        <v>4268</v>
      </c>
      <c r="C1937" t="s">
        <v>4267</v>
      </c>
      <c r="D1937" t="s">
        <v>4266</v>
      </c>
      <c r="E1937" s="1">
        <v>1.16738667951365</v>
      </c>
      <c r="F1937" s="1">
        <v>0.58526468276977495</v>
      </c>
      <c r="H1937">
        <v>14.796196937561</v>
      </c>
      <c r="I1937">
        <v>15.390165328979499</v>
      </c>
      <c r="J1937">
        <v>15.952106475830099</v>
      </c>
      <c r="K1937">
        <v>15.181827545166</v>
      </c>
      <c r="L1937">
        <v>16.2245063781738</v>
      </c>
      <c r="M1937">
        <v>15.771190643310501</v>
      </c>
      <c r="N1937">
        <v>15.782545089721699</v>
      </c>
      <c r="O1937">
        <v>15.8831129074097</v>
      </c>
    </row>
    <row r="1938" spans="1:15" x14ac:dyDescent="0.3">
      <c r="A1938" t="s">
        <v>4265</v>
      </c>
      <c r="B1938" t="s">
        <v>4264</v>
      </c>
      <c r="C1938" t="s">
        <v>4263</v>
      </c>
      <c r="D1938" t="s">
        <v>4262</v>
      </c>
      <c r="E1938" s="1">
        <v>0.43211173576468997</v>
      </c>
      <c r="F1938" s="1">
        <v>0.28765082359313998</v>
      </c>
      <c r="H1938">
        <v>13.9651803970337</v>
      </c>
      <c r="I1938">
        <v>14.766171455383301</v>
      </c>
      <c r="J1938">
        <v>14.0700168609619</v>
      </c>
      <c r="K1938">
        <v>14.853631019592299</v>
      </c>
      <c r="L1938">
        <v>14.319114685058601</v>
      </c>
      <c r="M1938">
        <v>15.193875312805201</v>
      </c>
      <c r="N1938">
        <v>14.535530090331999</v>
      </c>
      <c r="O1938">
        <v>14.757082939147899</v>
      </c>
    </row>
    <row r="1939" spans="1:15" x14ac:dyDescent="0.3">
      <c r="A1939" t="s">
        <v>4261</v>
      </c>
      <c r="B1939" t="s">
        <v>4260</v>
      </c>
      <c r="C1939" t="s">
        <v>4259</v>
      </c>
      <c r="D1939" t="s">
        <v>4258</v>
      </c>
      <c r="E1939" s="1">
        <v>2.31269337522171</v>
      </c>
      <c r="F1939" s="1">
        <v>0.62238001823425304</v>
      </c>
      <c r="G1939" t="s">
        <v>24</v>
      </c>
      <c r="H1939">
        <v>14.857358932495099</v>
      </c>
      <c r="I1939">
        <v>14.850054740905801</v>
      </c>
      <c r="J1939">
        <v>14.968203544616699</v>
      </c>
      <c r="K1939">
        <v>15.260276794433601</v>
      </c>
      <c r="L1939">
        <v>15.4469051361084</v>
      </c>
      <c r="M1939">
        <v>15.519190788269</v>
      </c>
      <c r="N1939">
        <v>15.5390977859497</v>
      </c>
      <c r="O1939">
        <v>15.920220375061</v>
      </c>
    </row>
    <row r="1940" spans="1:15" x14ac:dyDescent="0.3">
      <c r="A1940" t="s">
        <v>4257</v>
      </c>
      <c r="B1940" t="s">
        <v>4256</v>
      </c>
      <c r="C1940" t="s">
        <v>4255</v>
      </c>
      <c r="D1940" t="s">
        <v>4254</v>
      </c>
      <c r="E1940" s="1">
        <v>0.26323102358261702</v>
      </c>
      <c r="F1940" s="1">
        <v>0.254680156707764</v>
      </c>
      <c r="H1940">
        <v>15.147057533264199</v>
      </c>
      <c r="I1940">
        <v>16.489904403686499</v>
      </c>
      <c r="J1940">
        <v>16.202831268310501</v>
      </c>
      <c r="K1940">
        <v>16.1917209625244</v>
      </c>
      <c r="L1940">
        <v>16.143568038940401</v>
      </c>
      <c r="M1940">
        <v>16.687458038330099</v>
      </c>
      <c r="N1940">
        <v>16.661945343017599</v>
      </c>
      <c r="O1940">
        <v>15.557263374328601</v>
      </c>
    </row>
    <row r="1941" spans="1:15" x14ac:dyDescent="0.3">
      <c r="A1941" t="s">
        <v>4253</v>
      </c>
      <c r="B1941" t="s">
        <v>4252</v>
      </c>
      <c r="C1941" t="s">
        <v>4251</v>
      </c>
      <c r="D1941" t="s">
        <v>4250</v>
      </c>
      <c r="E1941" s="1">
        <v>1.2180907226333899</v>
      </c>
      <c r="F1941" s="1">
        <v>1.89638900756836</v>
      </c>
      <c r="G1941" t="s">
        <v>24</v>
      </c>
      <c r="H1941">
        <v>13.812468528747599</v>
      </c>
      <c r="I1941">
        <v>16.0730590820313</v>
      </c>
      <c r="J1941">
        <v>13.090737342834499</v>
      </c>
      <c r="K1941">
        <v>16.389266967773398</v>
      </c>
      <c r="L1941">
        <v>16.609697341918899</v>
      </c>
      <c r="M1941">
        <v>16.610679626464801</v>
      </c>
      <c r="N1941">
        <v>16.8046474456787</v>
      </c>
      <c r="O1941">
        <v>16.926063537597699</v>
      </c>
    </row>
    <row r="1942" spans="1:15" x14ac:dyDescent="0.3">
      <c r="A1942" t="s">
        <v>4249</v>
      </c>
      <c r="B1942" t="s">
        <v>4248</v>
      </c>
      <c r="C1942" t="s">
        <v>4247</v>
      </c>
      <c r="D1942" t="s">
        <v>4246</v>
      </c>
      <c r="E1942" s="1">
        <v>0.93391837450193604</v>
      </c>
      <c r="F1942" s="1">
        <v>0.74806976318359397</v>
      </c>
      <c r="H1942">
        <v>13.1382236480713</v>
      </c>
      <c r="I1942">
        <v>14.5977735519409</v>
      </c>
      <c r="J1942">
        <v>14.078442573547401</v>
      </c>
      <c r="K1942">
        <v>14.2266225814819</v>
      </c>
      <c r="L1942">
        <v>15.212989807128899</v>
      </c>
      <c r="M1942">
        <v>14.6984004974365</v>
      </c>
      <c r="N1942">
        <v>14.035400390625</v>
      </c>
      <c r="O1942">
        <v>15.086550712585399</v>
      </c>
    </row>
    <row r="1943" spans="1:15" x14ac:dyDescent="0.3">
      <c r="A1943" t="s">
        <v>4245</v>
      </c>
      <c r="B1943" t="s">
        <v>4244</v>
      </c>
      <c r="D1943" t="s">
        <v>4243</v>
      </c>
      <c r="E1943" s="1">
        <v>1.3579534353245699</v>
      </c>
      <c r="F1943" s="1">
        <v>0.94737029075622603</v>
      </c>
      <c r="G1943" t="s">
        <v>24</v>
      </c>
      <c r="H1943">
        <v>13.337273597717299</v>
      </c>
      <c r="I1943">
        <v>12.9243412017822</v>
      </c>
      <c r="J1943">
        <v>12.933835983276399</v>
      </c>
      <c r="K1943">
        <v>12.2166032791138</v>
      </c>
      <c r="L1943">
        <v>14.3316659927368</v>
      </c>
      <c r="M1943">
        <v>13.946229934692401</v>
      </c>
      <c r="N1943">
        <v>12.971662521362299</v>
      </c>
      <c r="O1943">
        <v>13.951976776123001</v>
      </c>
    </row>
    <row r="1944" spans="1:15" x14ac:dyDescent="0.3">
      <c r="A1944" t="s">
        <v>4242</v>
      </c>
      <c r="B1944" t="s">
        <v>4241</v>
      </c>
      <c r="C1944" t="s">
        <v>4240</v>
      </c>
      <c r="D1944" t="s">
        <v>4239</v>
      </c>
      <c r="E1944" s="1">
        <v>0.53450325363008999</v>
      </c>
      <c r="F1944" s="1">
        <v>-0.28843021392822299</v>
      </c>
      <c r="H1944">
        <v>19.223575592041001</v>
      </c>
      <c r="I1944">
        <v>19.516328811645501</v>
      </c>
      <c r="J1944">
        <v>19.521217346191399</v>
      </c>
      <c r="K1944">
        <v>19.714441299438501</v>
      </c>
      <c r="L1944">
        <v>19.1418647766113</v>
      </c>
      <c r="M1944">
        <v>19.526338577270501</v>
      </c>
      <c r="N1944">
        <v>19.569520950317401</v>
      </c>
      <c r="O1944">
        <v>18.5841178894043</v>
      </c>
    </row>
    <row r="1945" spans="1:15" x14ac:dyDescent="0.3">
      <c r="A1945" t="s">
        <v>4238</v>
      </c>
      <c r="B1945" t="s">
        <v>4237</v>
      </c>
      <c r="C1945" t="s">
        <v>4236</v>
      </c>
      <c r="D1945" t="s">
        <v>4235</v>
      </c>
      <c r="E1945" s="1">
        <v>6.5458414379974503E-2</v>
      </c>
      <c r="F1945" s="1">
        <v>-2.1562576293945299E-2</v>
      </c>
      <c r="H1945">
        <v>18.800888061523398</v>
      </c>
      <c r="I1945">
        <v>18.986280441284201</v>
      </c>
      <c r="J1945">
        <v>18.9928798675537</v>
      </c>
      <c r="K1945">
        <v>18.803295135498001</v>
      </c>
      <c r="L1945">
        <v>18.5911540985107</v>
      </c>
      <c r="M1945">
        <v>18.8461608886719</v>
      </c>
      <c r="N1945">
        <v>19.041423797607401</v>
      </c>
      <c r="O1945">
        <v>19.018354415893601</v>
      </c>
    </row>
    <row r="1946" spans="1:15" x14ac:dyDescent="0.3">
      <c r="A1946" t="s">
        <v>4234</v>
      </c>
      <c r="B1946" t="s">
        <v>4233</v>
      </c>
      <c r="C1946" t="s">
        <v>4232</v>
      </c>
      <c r="D1946" t="s">
        <v>4231</v>
      </c>
      <c r="E1946" s="1">
        <v>0.29459004731434102</v>
      </c>
      <c r="F1946" s="1">
        <v>-0.19553041458129899</v>
      </c>
      <c r="H1946">
        <v>24.604541778564499</v>
      </c>
      <c r="I1946">
        <v>24.937614440918001</v>
      </c>
      <c r="J1946">
        <v>24.627189636230501</v>
      </c>
      <c r="K1946">
        <v>25.035682678222699</v>
      </c>
      <c r="L1946">
        <v>24.4836750030518</v>
      </c>
      <c r="M1946">
        <v>24.8492107391357</v>
      </c>
      <c r="N1946">
        <v>25.1366176605225</v>
      </c>
      <c r="O1946">
        <v>23.953403472900401</v>
      </c>
    </row>
    <row r="1947" spans="1:15" x14ac:dyDescent="0.3">
      <c r="A1947" t="s">
        <v>4230</v>
      </c>
      <c r="B1947" t="s">
        <v>4229</v>
      </c>
      <c r="C1947" t="s">
        <v>4228</v>
      </c>
      <c r="D1947" t="s">
        <v>4227</v>
      </c>
      <c r="E1947" s="1">
        <v>2.9401497413540398</v>
      </c>
      <c r="F1947" s="1">
        <v>-1.1169013977050799</v>
      </c>
      <c r="G1947" t="s">
        <v>24</v>
      </c>
      <c r="H1947">
        <v>21.167680740356399</v>
      </c>
      <c r="I1947">
        <v>20.512678146362301</v>
      </c>
      <c r="J1947">
        <v>20.571439743041999</v>
      </c>
      <c r="K1947">
        <v>20.7289638519287</v>
      </c>
      <c r="L1947">
        <v>19.552974700927699</v>
      </c>
      <c r="M1947">
        <v>19.823959350585898</v>
      </c>
      <c r="N1947">
        <v>19.823289871215799</v>
      </c>
      <c r="O1947">
        <v>19.312932968139599</v>
      </c>
    </row>
    <row r="1948" spans="1:15" x14ac:dyDescent="0.3">
      <c r="A1948" t="s">
        <v>4226</v>
      </c>
      <c r="B1948" t="s">
        <v>4225</v>
      </c>
      <c r="C1948" t="s">
        <v>4224</v>
      </c>
      <c r="D1948" t="s">
        <v>4223</v>
      </c>
      <c r="E1948" s="1">
        <v>2.1490629243196402</v>
      </c>
      <c r="F1948" s="1">
        <v>0.83447170257568404</v>
      </c>
      <c r="G1948" t="s">
        <v>24</v>
      </c>
      <c r="H1948">
        <v>17.250677108764599</v>
      </c>
      <c r="I1948">
        <v>18.024349212646499</v>
      </c>
      <c r="J1948">
        <v>17.234453201293899</v>
      </c>
      <c r="K1948">
        <v>17.840692520141602</v>
      </c>
      <c r="L1948">
        <v>18.276697158813501</v>
      </c>
      <c r="M1948">
        <v>18.4799900054932</v>
      </c>
      <c r="N1948">
        <v>18.4570713043213</v>
      </c>
      <c r="O1948">
        <v>18.474300384521499</v>
      </c>
    </row>
    <row r="1949" spans="1:15" x14ac:dyDescent="0.3">
      <c r="A1949" t="s">
        <v>4222</v>
      </c>
      <c r="B1949" t="s">
        <v>4221</v>
      </c>
      <c r="C1949" t="s">
        <v>4220</v>
      </c>
      <c r="D1949" t="s">
        <v>4219</v>
      </c>
      <c r="E1949" s="1">
        <v>1.0905275586216401</v>
      </c>
      <c r="F1949" s="1">
        <v>0.74956750869750999</v>
      </c>
      <c r="H1949">
        <v>13.0563106536865</v>
      </c>
      <c r="I1949">
        <v>14.386812210083001</v>
      </c>
      <c r="J1949">
        <v>14.623852729797401</v>
      </c>
      <c r="K1949">
        <v>14.229772567749</v>
      </c>
      <c r="L1949">
        <v>14.894945144653301</v>
      </c>
      <c r="M1949">
        <v>14.9320116043091</v>
      </c>
      <c r="N1949">
        <v>14.5839290618896</v>
      </c>
      <c r="O1949">
        <v>14.884132385253899</v>
      </c>
    </row>
    <row r="1950" spans="1:15" x14ac:dyDescent="0.3">
      <c r="A1950" t="s">
        <v>4218</v>
      </c>
      <c r="B1950" t="s">
        <v>4217</v>
      </c>
      <c r="C1950" t="s">
        <v>4216</v>
      </c>
      <c r="D1950" t="s">
        <v>4215</v>
      </c>
      <c r="E1950" s="1">
        <v>0.54526584444955595</v>
      </c>
      <c r="F1950" s="1">
        <v>-0.57197046279907204</v>
      </c>
      <c r="H1950">
        <v>14.1670265197754</v>
      </c>
      <c r="I1950">
        <v>14.651679992675801</v>
      </c>
      <c r="J1950">
        <v>14.9158277511597</v>
      </c>
      <c r="K1950">
        <v>15.898648262023899</v>
      </c>
      <c r="L1950">
        <v>13.672779083251999</v>
      </c>
      <c r="M1950">
        <v>14.511634826660201</v>
      </c>
      <c r="N1950">
        <v>15.1560163497925</v>
      </c>
      <c r="O1950">
        <v>14.004870414733899</v>
      </c>
    </row>
    <row r="1951" spans="1:15" x14ac:dyDescent="0.3">
      <c r="A1951" t="s">
        <v>4214</v>
      </c>
      <c r="B1951" t="s">
        <v>4213</v>
      </c>
      <c r="C1951" t="s">
        <v>4212</v>
      </c>
      <c r="D1951" t="s">
        <v>4211</v>
      </c>
      <c r="E1951" s="1">
        <v>4.77582355238199E-2</v>
      </c>
      <c r="F1951" s="1">
        <v>9.6268653869628906E-2</v>
      </c>
      <c r="H1951">
        <v>12.926724433898899</v>
      </c>
      <c r="I1951">
        <v>15.548099517822299</v>
      </c>
      <c r="J1951">
        <v>15.8157186508179</v>
      </c>
      <c r="K1951">
        <v>15.659416198730501</v>
      </c>
      <c r="L1951">
        <v>15.3520259857178</v>
      </c>
      <c r="M1951">
        <v>15.060864448547401</v>
      </c>
      <c r="N1951">
        <v>15.2478790283203</v>
      </c>
      <c r="O1951">
        <v>14.674263954162599</v>
      </c>
    </row>
    <row r="1952" spans="1:15" x14ac:dyDescent="0.3">
      <c r="A1952" t="s">
        <v>4210</v>
      </c>
      <c r="B1952" t="s">
        <v>4209</v>
      </c>
      <c r="C1952" t="s">
        <v>4208</v>
      </c>
      <c r="D1952" t="s">
        <v>4207</v>
      </c>
      <c r="E1952" s="1">
        <v>5.9182829864446597E-2</v>
      </c>
      <c r="F1952" s="1">
        <v>-4.66971397399902E-2</v>
      </c>
      <c r="H1952">
        <v>16.2360229492188</v>
      </c>
      <c r="I1952">
        <v>16.543493270873999</v>
      </c>
      <c r="J1952">
        <v>16.215532302856399</v>
      </c>
      <c r="K1952">
        <v>16.319068908691399</v>
      </c>
      <c r="L1952">
        <v>16.063959121704102</v>
      </c>
      <c r="M1952">
        <v>17.0704460144043</v>
      </c>
      <c r="N1952">
        <v>15.864850997924799</v>
      </c>
      <c r="O1952">
        <v>16.1280727386475</v>
      </c>
    </row>
    <row r="1953" spans="1:15" x14ac:dyDescent="0.3">
      <c r="A1953" t="s">
        <v>4206</v>
      </c>
      <c r="B1953" t="s">
        <v>4205</v>
      </c>
      <c r="C1953" t="s">
        <v>4204</v>
      </c>
      <c r="D1953" t="s">
        <v>4203</v>
      </c>
      <c r="E1953" s="1">
        <v>1.3511328581884601</v>
      </c>
      <c r="F1953" s="1">
        <v>0.26671648025512701</v>
      </c>
      <c r="H1953">
        <v>16.493629455566399</v>
      </c>
      <c r="I1953">
        <v>16.698650360107401</v>
      </c>
      <c r="J1953">
        <v>16.5310153961182</v>
      </c>
      <c r="K1953">
        <v>16.823106765747099</v>
      </c>
      <c r="L1953">
        <v>16.746107101440401</v>
      </c>
      <c r="M1953">
        <v>16.825889587402301</v>
      </c>
      <c r="N1953">
        <v>16.972261428833001</v>
      </c>
      <c r="O1953">
        <v>17.0690097808838</v>
      </c>
    </row>
    <row r="1954" spans="1:15" x14ac:dyDescent="0.3">
      <c r="A1954" t="s">
        <v>4202</v>
      </c>
      <c r="B1954" t="s">
        <v>4201</v>
      </c>
      <c r="C1954" t="s">
        <v>4200</v>
      </c>
      <c r="D1954" t="s">
        <v>4199</v>
      </c>
      <c r="E1954" s="1">
        <v>0.12811478337658699</v>
      </c>
      <c r="F1954" s="1">
        <v>5.8687210083007799E-2</v>
      </c>
      <c r="H1954">
        <v>16.784366607666001</v>
      </c>
      <c r="I1954">
        <v>17.3118991851807</v>
      </c>
      <c r="J1954">
        <v>16.929327011108398</v>
      </c>
      <c r="K1954">
        <v>17.3876132965088</v>
      </c>
      <c r="L1954">
        <v>17.294998168945298</v>
      </c>
      <c r="M1954">
        <v>17.2034721374512</v>
      </c>
      <c r="N1954">
        <v>17.253496170043899</v>
      </c>
      <c r="O1954">
        <v>16.895988464355501</v>
      </c>
    </row>
    <row r="1955" spans="1:15" x14ac:dyDescent="0.3">
      <c r="A1955" t="s">
        <v>4198</v>
      </c>
      <c r="B1955" t="s">
        <v>4197</v>
      </c>
      <c r="C1955" t="s">
        <v>4196</v>
      </c>
      <c r="D1955" t="s">
        <v>4195</v>
      </c>
      <c r="E1955" s="1">
        <v>0.49009449796594001</v>
      </c>
      <c r="F1955" s="1">
        <v>-0.75549149513244596</v>
      </c>
      <c r="H1955">
        <v>13.4341688156128</v>
      </c>
      <c r="I1955">
        <v>15.223127365112299</v>
      </c>
      <c r="J1955">
        <v>13.884077072143601</v>
      </c>
      <c r="K1955">
        <v>15.612627029418899</v>
      </c>
      <c r="L1955">
        <v>14.149350166320801</v>
      </c>
      <c r="M1955">
        <v>14.688036918640099</v>
      </c>
      <c r="N1955">
        <v>13.8146324157715</v>
      </c>
      <c r="O1955">
        <v>12.4800148010254</v>
      </c>
    </row>
    <row r="1956" spans="1:15" x14ac:dyDescent="0.3">
      <c r="A1956" t="s">
        <v>4194</v>
      </c>
      <c r="B1956" t="s">
        <v>4193</v>
      </c>
      <c r="C1956" t="s">
        <v>4192</v>
      </c>
      <c r="D1956" t="s">
        <v>4191</v>
      </c>
      <c r="E1956" s="1">
        <v>2.8611273967235</v>
      </c>
      <c r="F1956" s="1">
        <v>1.09113025665283</v>
      </c>
      <c r="G1956" t="s">
        <v>24</v>
      </c>
      <c r="H1956">
        <v>19.052738189697301</v>
      </c>
      <c r="I1956">
        <v>19.647039413452099</v>
      </c>
      <c r="J1956">
        <v>19.770923614501999</v>
      </c>
      <c r="K1956">
        <v>19.4101867675781</v>
      </c>
      <c r="L1956">
        <v>20.804689407348601</v>
      </c>
      <c r="M1956">
        <v>20.703699111938501</v>
      </c>
      <c r="N1956">
        <v>20.340063095092798</v>
      </c>
      <c r="O1956">
        <v>20.396957397460898</v>
      </c>
    </row>
    <row r="1957" spans="1:15" x14ac:dyDescent="0.3">
      <c r="A1957" t="s">
        <v>4190</v>
      </c>
      <c r="B1957" t="s">
        <v>4189</v>
      </c>
      <c r="C1957" t="s">
        <v>4188</v>
      </c>
      <c r="D1957" t="s">
        <v>4187</v>
      </c>
      <c r="E1957" s="1">
        <v>1.23125093722448</v>
      </c>
      <c r="F1957" s="1">
        <v>0.48432660102844199</v>
      </c>
      <c r="H1957">
        <v>15.0399255752563</v>
      </c>
      <c r="I1957">
        <v>15.420604705810501</v>
      </c>
      <c r="J1957">
        <v>15.4822912216187</v>
      </c>
      <c r="K1957">
        <v>15.7230234146118</v>
      </c>
      <c r="L1957">
        <v>15.992612838745099</v>
      </c>
      <c r="M1957">
        <v>16.065862655639599</v>
      </c>
      <c r="N1957">
        <v>16.0964660644531</v>
      </c>
      <c r="O1957">
        <v>15.4482097625732</v>
      </c>
    </row>
    <row r="1958" spans="1:15" x14ac:dyDescent="0.3">
      <c r="A1958" t="s">
        <v>4186</v>
      </c>
      <c r="B1958" t="s">
        <v>4185</v>
      </c>
      <c r="C1958" t="s">
        <v>4184</v>
      </c>
      <c r="D1958" t="s">
        <v>4183</v>
      </c>
      <c r="E1958" s="1">
        <v>1.1918131634639</v>
      </c>
      <c r="F1958" s="1">
        <v>0.40495061874389598</v>
      </c>
      <c r="H1958">
        <v>16.987686157226602</v>
      </c>
      <c r="I1958">
        <v>17.4201335906982</v>
      </c>
      <c r="J1958">
        <v>17.297033309936499</v>
      </c>
      <c r="K1958">
        <v>17.531997680664102</v>
      </c>
      <c r="L1958">
        <v>17.8075561523438</v>
      </c>
      <c r="M1958">
        <v>17.3275966644287</v>
      </c>
      <c r="N1958">
        <v>17.766651153564499</v>
      </c>
      <c r="O1958">
        <v>17.954849243164102</v>
      </c>
    </row>
    <row r="1959" spans="1:15" x14ac:dyDescent="0.3">
      <c r="A1959" t="s">
        <v>4182</v>
      </c>
      <c r="B1959" t="s">
        <v>4181</v>
      </c>
      <c r="C1959" t="s">
        <v>4180</v>
      </c>
      <c r="D1959" t="s">
        <v>4179</v>
      </c>
      <c r="E1959" s="1">
        <v>0.80944278464476904</v>
      </c>
      <c r="F1959" s="1">
        <v>0.79342961311340299</v>
      </c>
      <c r="H1959">
        <v>12.4555511474609</v>
      </c>
      <c r="I1959">
        <v>13.648267745971699</v>
      </c>
      <c r="J1959">
        <v>13.460340499877899</v>
      </c>
      <c r="K1959">
        <v>13.9933891296387</v>
      </c>
      <c r="L1959">
        <v>14.548851966857899</v>
      </c>
      <c r="M1959">
        <v>14.762625694274901</v>
      </c>
      <c r="N1959">
        <v>13.148195266723601</v>
      </c>
      <c r="O1959">
        <v>14.271594047546399</v>
      </c>
    </row>
    <row r="1960" spans="1:15" x14ac:dyDescent="0.3">
      <c r="A1960" t="s">
        <v>4178</v>
      </c>
      <c r="B1960" t="s">
        <v>4177</v>
      </c>
      <c r="C1960" t="s">
        <v>4176</v>
      </c>
      <c r="D1960" t="s">
        <v>4175</v>
      </c>
      <c r="E1960" s="1">
        <v>1.4767605640161701</v>
      </c>
      <c r="F1960" s="1">
        <v>0.586012363433838</v>
      </c>
      <c r="G1960" t="s">
        <v>24</v>
      </c>
      <c r="H1960">
        <v>16.660442352294901</v>
      </c>
      <c r="I1960">
        <v>17.365056991577099</v>
      </c>
      <c r="J1960">
        <v>17.100652694702099</v>
      </c>
      <c r="K1960">
        <v>17.606824874877901</v>
      </c>
      <c r="L1960">
        <v>17.7376899719238</v>
      </c>
      <c r="M1960">
        <v>17.778404235839801</v>
      </c>
      <c r="N1960">
        <v>17.9410705566406</v>
      </c>
      <c r="O1960">
        <v>17.6198616027832</v>
      </c>
    </row>
    <row r="1961" spans="1:15" x14ac:dyDescent="0.3">
      <c r="A1961" t="s">
        <v>4174</v>
      </c>
      <c r="B1961" t="s">
        <v>4173</v>
      </c>
      <c r="C1961" t="s">
        <v>4172</v>
      </c>
      <c r="D1961" t="s">
        <v>4171</v>
      </c>
      <c r="E1961" s="1">
        <v>0.49824719762082198</v>
      </c>
      <c r="F1961" s="1">
        <v>0.35408520698547402</v>
      </c>
      <c r="H1961">
        <v>15.1431283950806</v>
      </c>
      <c r="I1961">
        <v>15.9806413650513</v>
      </c>
      <c r="J1961">
        <v>15.647986412048301</v>
      </c>
      <c r="K1961">
        <v>16.465848922729499</v>
      </c>
      <c r="L1961">
        <v>15.929737091064499</v>
      </c>
      <c r="M1961">
        <v>16.5998840332031</v>
      </c>
      <c r="N1961">
        <v>16.2496242523193</v>
      </c>
      <c r="O1961">
        <v>15.8747005462646</v>
      </c>
    </row>
    <row r="1962" spans="1:15" x14ac:dyDescent="0.3">
      <c r="A1962" t="s">
        <v>4170</v>
      </c>
      <c r="B1962" t="s">
        <v>4169</v>
      </c>
      <c r="C1962" t="s">
        <v>4168</v>
      </c>
      <c r="D1962" t="s">
        <v>4167</v>
      </c>
      <c r="E1962" s="1">
        <v>0.13872734874091999</v>
      </c>
      <c r="F1962" s="1">
        <v>9.0721845626831096E-2</v>
      </c>
      <c r="H1962">
        <v>15.628624916076699</v>
      </c>
      <c r="I1962">
        <v>16.253313064575199</v>
      </c>
      <c r="J1962">
        <v>16.587230682373001</v>
      </c>
      <c r="K1962">
        <v>16.2496032714844</v>
      </c>
      <c r="L1962">
        <v>16.353075027465799</v>
      </c>
      <c r="M1962">
        <v>16.453504562377901</v>
      </c>
      <c r="N1962">
        <v>16.437131881713899</v>
      </c>
      <c r="O1962">
        <v>15.837947845459</v>
      </c>
    </row>
    <row r="1963" spans="1:15" x14ac:dyDescent="0.3">
      <c r="A1963" t="s">
        <v>4166</v>
      </c>
      <c r="B1963" t="s">
        <v>4165</v>
      </c>
      <c r="C1963" t="s">
        <v>4164</v>
      </c>
      <c r="D1963" t="s">
        <v>4163</v>
      </c>
      <c r="E1963" s="1">
        <v>1.6748636276900699</v>
      </c>
      <c r="F1963" s="1">
        <v>1.8800678253173799</v>
      </c>
      <c r="G1963" t="s">
        <v>24</v>
      </c>
      <c r="H1963">
        <v>13.671281814575201</v>
      </c>
      <c r="I1963">
        <v>12.1066236495972</v>
      </c>
      <c r="J1963">
        <v>12.0669956207275</v>
      </c>
      <c r="K1963">
        <v>14.3407125473022</v>
      </c>
      <c r="L1963">
        <v>14.7768087387085</v>
      </c>
      <c r="M1963">
        <v>14.6099290847778</v>
      </c>
      <c r="N1963">
        <v>14.7874431610107</v>
      </c>
      <c r="O1963">
        <v>15.5317039489746</v>
      </c>
    </row>
    <row r="1964" spans="1:15" x14ac:dyDescent="0.3">
      <c r="A1964" t="s">
        <v>4162</v>
      </c>
      <c r="B1964" t="s">
        <v>4161</v>
      </c>
      <c r="C1964" t="s">
        <v>4160</v>
      </c>
      <c r="D1964" t="s">
        <v>4159</v>
      </c>
      <c r="E1964" s="1">
        <v>1.7289957535364899</v>
      </c>
      <c r="F1964" s="1">
        <v>1.0848152637481701</v>
      </c>
      <c r="G1964" t="s">
        <v>24</v>
      </c>
      <c r="H1964">
        <v>12.877692222595201</v>
      </c>
      <c r="I1964">
        <v>13.7035684585571</v>
      </c>
      <c r="J1964">
        <v>13.4333505630493</v>
      </c>
      <c r="K1964">
        <v>13.6760339736938</v>
      </c>
      <c r="L1964">
        <v>13.7320823669434</v>
      </c>
      <c r="M1964">
        <v>14.990516662597701</v>
      </c>
      <c r="N1964">
        <v>14.474871635436999</v>
      </c>
      <c r="O1964">
        <v>14.832435607910201</v>
      </c>
    </row>
    <row r="1965" spans="1:15" x14ac:dyDescent="0.3">
      <c r="A1965" t="s">
        <v>4158</v>
      </c>
      <c r="B1965" t="s">
        <v>4157</v>
      </c>
      <c r="C1965" t="s">
        <v>4156</v>
      </c>
      <c r="D1965" t="s">
        <v>4155</v>
      </c>
      <c r="E1965" s="1">
        <v>0.936662370938527</v>
      </c>
      <c r="F1965" s="1">
        <v>-0.42688846588134799</v>
      </c>
      <c r="H1965">
        <v>16.190372467041001</v>
      </c>
      <c r="I1965">
        <v>16.877235412597699</v>
      </c>
      <c r="J1965">
        <v>16.874549865722699</v>
      </c>
      <c r="K1965">
        <v>17.0762825012207</v>
      </c>
      <c r="L1965">
        <v>16.079504013061499</v>
      </c>
      <c r="M1965">
        <v>16.4171466827393</v>
      </c>
      <c r="N1965">
        <v>16.645713806152301</v>
      </c>
      <c r="O1965">
        <v>16.168521881103501</v>
      </c>
    </row>
    <row r="1966" spans="1:15" x14ac:dyDescent="0.3">
      <c r="A1966" t="s">
        <v>4154</v>
      </c>
      <c r="B1966" t="s">
        <v>4153</v>
      </c>
      <c r="C1966" t="s">
        <v>4152</v>
      </c>
      <c r="D1966" t="s">
        <v>4151</v>
      </c>
      <c r="E1966" s="1">
        <v>0.124845174423038</v>
      </c>
      <c r="F1966" s="1">
        <v>0.54828405380249001</v>
      </c>
      <c r="H1966">
        <v>12.5685768127441</v>
      </c>
      <c r="I1966">
        <v>18.125923156738299</v>
      </c>
      <c r="J1966">
        <v>15.683030128479</v>
      </c>
      <c r="K1966">
        <v>18.337150573730501</v>
      </c>
      <c r="L1966">
        <v>17.288181304931602</v>
      </c>
      <c r="M1966">
        <v>17.7917289733887</v>
      </c>
      <c r="N1966">
        <v>17.9076824188232</v>
      </c>
      <c r="O1966">
        <v>13.920224189758301</v>
      </c>
    </row>
    <row r="1967" spans="1:15" x14ac:dyDescent="0.3">
      <c r="A1967" t="s">
        <v>4150</v>
      </c>
      <c r="B1967" t="s">
        <v>4149</v>
      </c>
      <c r="C1967" t="s">
        <v>4148</v>
      </c>
      <c r="D1967" t="s">
        <v>4147</v>
      </c>
      <c r="E1967" s="1">
        <v>4.7031885113966797E-2</v>
      </c>
      <c r="F1967" s="1">
        <v>5.9750795364379897E-2</v>
      </c>
      <c r="H1967">
        <v>13.471387863159199</v>
      </c>
      <c r="I1967">
        <v>13.3172855377197</v>
      </c>
      <c r="J1967">
        <v>13.701220512390099</v>
      </c>
      <c r="K1967">
        <v>13.8456020355225</v>
      </c>
      <c r="L1967">
        <v>14.0566711425781</v>
      </c>
      <c r="M1967">
        <v>12.4243764877319</v>
      </c>
      <c r="N1967">
        <v>13.716498374939</v>
      </c>
      <c r="O1967">
        <v>14.376953125</v>
      </c>
    </row>
    <row r="1968" spans="1:15" x14ac:dyDescent="0.3">
      <c r="A1968" t="s">
        <v>4146</v>
      </c>
      <c r="B1968" t="s">
        <v>4145</v>
      </c>
      <c r="C1968" t="s">
        <v>4144</v>
      </c>
      <c r="D1968" t="s">
        <v>4143</v>
      </c>
      <c r="E1968" s="1">
        <v>1.32488474575486</v>
      </c>
      <c r="F1968" s="1">
        <v>0.49019670486450201</v>
      </c>
      <c r="H1968">
        <v>16.8438835144043</v>
      </c>
      <c r="I1968">
        <v>17.700696945190401</v>
      </c>
      <c r="J1968">
        <v>17.135168075561499</v>
      </c>
      <c r="K1968">
        <v>17.131254196166999</v>
      </c>
      <c r="L1968">
        <v>17.507555007934599</v>
      </c>
      <c r="M1968">
        <v>17.8293266296387</v>
      </c>
      <c r="N1968">
        <v>17.830274581909201</v>
      </c>
      <c r="O1968">
        <v>17.6046333312988</v>
      </c>
    </row>
    <row r="1969" spans="1:15" x14ac:dyDescent="0.3">
      <c r="A1969" t="s">
        <v>4142</v>
      </c>
      <c r="B1969" t="s">
        <v>4141</v>
      </c>
      <c r="C1969" t="s">
        <v>4140</v>
      </c>
      <c r="D1969" t="s">
        <v>4139</v>
      </c>
      <c r="E1969" s="1">
        <v>1.1555851755220501</v>
      </c>
      <c r="F1969" s="1">
        <v>0.51572704315185502</v>
      </c>
      <c r="H1969">
        <v>15.6817789077759</v>
      </c>
      <c r="I1969">
        <v>15.3555192947388</v>
      </c>
      <c r="J1969">
        <v>15.6151580810547</v>
      </c>
      <c r="K1969">
        <v>16.168807983398398</v>
      </c>
      <c r="L1969">
        <v>16.022733688354499</v>
      </c>
      <c r="M1969">
        <v>16.701591491699201</v>
      </c>
      <c r="N1969">
        <v>16.1129035949707</v>
      </c>
      <c r="O1969">
        <v>16.046943664550799</v>
      </c>
    </row>
    <row r="1970" spans="1:15" x14ac:dyDescent="0.3">
      <c r="A1970" t="s">
        <v>4138</v>
      </c>
      <c r="B1970" t="s">
        <v>4137</v>
      </c>
      <c r="C1970" t="s">
        <v>4136</v>
      </c>
      <c r="D1970" t="s">
        <v>4135</v>
      </c>
      <c r="E1970" s="1">
        <v>1.74832172349321</v>
      </c>
      <c r="F1970" s="1">
        <v>0.74769854545593295</v>
      </c>
      <c r="G1970" t="s">
        <v>24</v>
      </c>
      <c r="H1970">
        <v>15.355185508728001</v>
      </c>
      <c r="I1970">
        <v>15.279828071594199</v>
      </c>
      <c r="J1970">
        <v>14.972495079040501</v>
      </c>
      <c r="K1970">
        <v>15.129774093627899</v>
      </c>
      <c r="L1970">
        <v>16.245639801025401</v>
      </c>
      <c r="M1970">
        <v>15.9838705062866</v>
      </c>
      <c r="N1970">
        <v>16.189733505248999</v>
      </c>
      <c r="O1970">
        <v>15.3088331222534</v>
      </c>
    </row>
    <row r="1971" spans="1:15" x14ac:dyDescent="0.3">
      <c r="A1971" t="s">
        <v>4134</v>
      </c>
      <c r="B1971" t="s">
        <v>4133</v>
      </c>
      <c r="C1971" t="s">
        <v>4132</v>
      </c>
      <c r="D1971" t="s">
        <v>4131</v>
      </c>
      <c r="E1971" s="1">
        <v>1.00340495785604</v>
      </c>
      <c r="F1971" s="1">
        <v>0.53265953063964799</v>
      </c>
      <c r="H1971">
        <v>17.962375640869102</v>
      </c>
      <c r="I1971">
        <v>19.046840667724599</v>
      </c>
      <c r="J1971">
        <v>18.409324645996101</v>
      </c>
      <c r="K1971">
        <v>18.203487396240199</v>
      </c>
      <c r="L1971">
        <v>19.278684616088899</v>
      </c>
      <c r="M1971">
        <v>18.577531814575199</v>
      </c>
      <c r="N1971">
        <v>18.91868019104</v>
      </c>
      <c r="O1971">
        <v>18.977769851684599</v>
      </c>
    </row>
    <row r="1972" spans="1:15" x14ac:dyDescent="0.3">
      <c r="A1972" t="s">
        <v>4130</v>
      </c>
      <c r="B1972" t="s">
        <v>4129</v>
      </c>
      <c r="C1972" t="s">
        <v>4128</v>
      </c>
      <c r="D1972" t="s">
        <v>4127</v>
      </c>
      <c r="E1972" s="1">
        <v>0.78521805455695803</v>
      </c>
      <c r="F1972" s="1">
        <v>0.24893093109130901</v>
      </c>
      <c r="H1972">
        <v>16.676328659057599</v>
      </c>
      <c r="I1972">
        <v>17.057716369628899</v>
      </c>
      <c r="J1972">
        <v>16.914571762085</v>
      </c>
      <c r="K1972">
        <v>17.283521652221701</v>
      </c>
      <c r="L1972">
        <v>17.227521896362301</v>
      </c>
      <c r="M1972">
        <v>17.359809875488299</v>
      </c>
      <c r="N1972">
        <v>17.3668003082275</v>
      </c>
      <c r="O1972">
        <v>16.973730087280298</v>
      </c>
    </row>
    <row r="1973" spans="1:15" x14ac:dyDescent="0.3">
      <c r="A1973" t="s">
        <v>4126</v>
      </c>
      <c r="B1973" t="s">
        <v>4125</v>
      </c>
      <c r="C1973" t="s">
        <v>4124</v>
      </c>
      <c r="D1973" t="s">
        <v>4123</v>
      </c>
      <c r="E1973" s="1">
        <v>0.89150248939405696</v>
      </c>
      <c r="F1973" s="1">
        <v>1.1797056198120099</v>
      </c>
      <c r="H1973">
        <v>12.9387006759644</v>
      </c>
      <c r="I1973">
        <v>16.021577835083001</v>
      </c>
      <c r="J1973">
        <v>14.636754989624</v>
      </c>
      <c r="K1973">
        <v>15.301306724548301</v>
      </c>
      <c r="L1973">
        <v>15.633185386657701</v>
      </c>
      <c r="M1973">
        <v>16.041139602661101</v>
      </c>
      <c r="N1973">
        <v>16.145483016967798</v>
      </c>
      <c r="O1973">
        <v>15.7973546981812</v>
      </c>
    </row>
    <row r="1974" spans="1:15" x14ac:dyDescent="0.3">
      <c r="A1974" t="s">
        <v>4122</v>
      </c>
      <c r="B1974" t="s">
        <v>4121</v>
      </c>
      <c r="C1974" t="s">
        <v>4120</v>
      </c>
      <c r="D1974" t="s">
        <v>4119</v>
      </c>
      <c r="E1974" s="1">
        <v>7.94175539523337E-2</v>
      </c>
      <c r="F1974" s="1">
        <v>-8.349609375E-2</v>
      </c>
      <c r="H1974">
        <v>19.729972839355501</v>
      </c>
      <c r="I1974">
        <v>20.123964309692401</v>
      </c>
      <c r="J1974">
        <v>19.7576904296875</v>
      </c>
      <c r="K1974">
        <v>20.3356533050537</v>
      </c>
      <c r="L1974">
        <v>19.924451828002901</v>
      </c>
      <c r="M1974">
        <v>20.494316101074201</v>
      </c>
      <c r="N1974">
        <v>20.277873992919901</v>
      </c>
      <c r="O1974">
        <v>18.916654586791999</v>
      </c>
    </row>
    <row r="1975" spans="1:15" x14ac:dyDescent="0.3">
      <c r="A1975" t="s">
        <v>4118</v>
      </c>
      <c r="B1975" t="s">
        <v>4117</v>
      </c>
      <c r="C1975" t="s">
        <v>4116</v>
      </c>
      <c r="D1975" t="s">
        <v>4115</v>
      </c>
      <c r="E1975" s="1">
        <v>1.12167070098198</v>
      </c>
      <c r="F1975" s="1">
        <v>0.65278840065002397</v>
      </c>
      <c r="H1975">
        <v>13.7160320281982</v>
      </c>
      <c r="I1975">
        <v>13.235177040100099</v>
      </c>
      <c r="J1975">
        <v>14.4802198410034</v>
      </c>
      <c r="K1975">
        <v>13.5173254013062</v>
      </c>
      <c r="L1975">
        <v>14.335334777831999</v>
      </c>
      <c r="M1975">
        <v>14.620820999145501</v>
      </c>
      <c r="N1975">
        <v>13.996826171875</v>
      </c>
      <c r="O1975">
        <v>14.606925964355501</v>
      </c>
    </row>
    <row r="1976" spans="1:15" x14ac:dyDescent="0.3">
      <c r="A1976" t="s">
        <v>4114</v>
      </c>
      <c r="B1976" t="s">
        <v>4113</v>
      </c>
      <c r="C1976" t="s">
        <v>4112</v>
      </c>
      <c r="D1976" t="s">
        <v>4111</v>
      </c>
      <c r="E1976" s="1">
        <v>0.47975794187798099</v>
      </c>
      <c r="F1976" s="1">
        <v>-0.29156136512756298</v>
      </c>
      <c r="H1976">
        <v>15.108361244201699</v>
      </c>
      <c r="I1976">
        <v>15.7379207611084</v>
      </c>
      <c r="J1976">
        <v>15.719163894653301</v>
      </c>
      <c r="K1976">
        <v>16.123996734619102</v>
      </c>
      <c r="L1976">
        <v>15.647233963012701</v>
      </c>
      <c r="M1976">
        <v>15.6599016189575</v>
      </c>
      <c r="N1976">
        <v>15.316917419433601</v>
      </c>
      <c r="O1976">
        <v>14.8991441726685</v>
      </c>
    </row>
    <row r="1977" spans="1:15" x14ac:dyDescent="0.3">
      <c r="A1977" t="s">
        <v>4110</v>
      </c>
      <c r="B1977" t="s">
        <v>4109</v>
      </c>
      <c r="C1977" t="s">
        <v>4108</v>
      </c>
      <c r="D1977" t="s">
        <v>4107</v>
      </c>
      <c r="E1977" s="1">
        <v>1.7555385762908999</v>
      </c>
      <c r="F1977" s="1">
        <v>-1.3127908706664999</v>
      </c>
      <c r="G1977" t="s">
        <v>24</v>
      </c>
      <c r="H1977">
        <v>17.114616394043001</v>
      </c>
      <c r="I1977">
        <v>17.983983993530298</v>
      </c>
      <c r="J1977">
        <v>17.998893737793001</v>
      </c>
      <c r="K1977">
        <v>17.838058471679702</v>
      </c>
      <c r="L1977">
        <v>16.260057449340799</v>
      </c>
      <c r="M1977">
        <v>15.5260467529297</v>
      </c>
      <c r="N1977">
        <v>17.109045028686499</v>
      </c>
      <c r="O1977">
        <v>16.789239883422901</v>
      </c>
    </row>
    <row r="1978" spans="1:15" x14ac:dyDescent="0.3">
      <c r="A1978" t="s">
        <v>4106</v>
      </c>
      <c r="B1978" t="s">
        <v>4105</v>
      </c>
      <c r="C1978" t="s">
        <v>4104</v>
      </c>
      <c r="D1978" t="s">
        <v>4103</v>
      </c>
      <c r="E1978" s="1">
        <v>0.42170410368643402</v>
      </c>
      <c r="F1978" s="1">
        <v>1.14135122299194</v>
      </c>
      <c r="H1978">
        <v>14.131334304809601</v>
      </c>
      <c r="I1978">
        <v>16.737035751342798</v>
      </c>
      <c r="J1978">
        <v>12.961966514587401</v>
      </c>
      <c r="K1978">
        <v>12.7939348220825</v>
      </c>
      <c r="L1978">
        <v>12.972607612609901</v>
      </c>
      <c r="M1978">
        <v>15.9735717773438</v>
      </c>
      <c r="N1978">
        <v>16.395240783691399</v>
      </c>
      <c r="O1978">
        <v>15.848256111145</v>
      </c>
    </row>
    <row r="1979" spans="1:15" x14ac:dyDescent="0.3">
      <c r="A1979" t="s">
        <v>4102</v>
      </c>
      <c r="B1979" t="s">
        <v>4101</v>
      </c>
      <c r="C1979" t="s">
        <v>4100</v>
      </c>
      <c r="D1979" t="s">
        <v>4099</v>
      </c>
      <c r="E1979" s="1">
        <v>1.8887987249140199</v>
      </c>
      <c r="F1979" s="1">
        <v>0.69983839988708496</v>
      </c>
      <c r="G1979" t="s">
        <v>24</v>
      </c>
      <c r="H1979">
        <v>13.060920715331999</v>
      </c>
      <c r="I1979">
        <v>12.415555000305201</v>
      </c>
      <c r="J1979">
        <v>13.142258644104</v>
      </c>
      <c r="K1979">
        <v>12.972267150878899</v>
      </c>
      <c r="L1979">
        <v>13.858583450317401</v>
      </c>
      <c r="M1979">
        <v>13.456393241882299</v>
      </c>
      <c r="N1979">
        <v>13.362067222595201</v>
      </c>
      <c r="O1979">
        <v>13.7133111953735</v>
      </c>
    </row>
    <row r="1980" spans="1:15" x14ac:dyDescent="0.3">
      <c r="A1980" t="s">
        <v>4098</v>
      </c>
      <c r="B1980" t="s">
        <v>4097</v>
      </c>
      <c r="C1980" t="s">
        <v>4096</v>
      </c>
      <c r="D1980" t="s">
        <v>4095</v>
      </c>
      <c r="E1980" s="1">
        <v>1.37656239804959</v>
      </c>
      <c r="F1980" s="1">
        <v>0.56150603294372603</v>
      </c>
      <c r="H1980">
        <v>15.4401197433472</v>
      </c>
      <c r="I1980">
        <v>16.239076614379901</v>
      </c>
      <c r="J1980">
        <v>15.5605354309082</v>
      </c>
      <c r="K1980">
        <v>16.2040824890137</v>
      </c>
      <c r="L1980">
        <v>16.4023113250732</v>
      </c>
      <c r="M1980">
        <v>16.302986145019499</v>
      </c>
      <c r="N1980">
        <v>16.586750030517599</v>
      </c>
      <c r="O1980">
        <v>16.397790908813501</v>
      </c>
    </row>
    <row r="1981" spans="1:15" x14ac:dyDescent="0.3">
      <c r="A1981" t="s">
        <v>4094</v>
      </c>
      <c r="B1981" t="s">
        <v>4093</v>
      </c>
      <c r="C1981" t="s">
        <v>4092</v>
      </c>
      <c r="D1981" t="s">
        <v>4091</v>
      </c>
      <c r="E1981" s="1">
        <v>7.8290746897444908E-3</v>
      </c>
      <c r="F1981" s="1">
        <v>1.9018888473510701E-2</v>
      </c>
      <c r="H1981">
        <v>12.588586807251</v>
      </c>
      <c r="I1981">
        <v>14.26451587677</v>
      </c>
      <c r="J1981">
        <v>14.726616859436</v>
      </c>
      <c r="K1981">
        <v>15.2508354187012</v>
      </c>
      <c r="L1981">
        <v>15.413165092468301</v>
      </c>
      <c r="M1981">
        <v>14.747175216674799</v>
      </c>
      <c r="N1981">
        <v>12.7216911315918</v>
      </c>
      <c r="O1981">
        <v>14.024599075317401</v>
      </c>
    </row>
    <row r="1982" spans="1:15" x14ac:dyDescent="0.3">
      <c r="A1982" t="s">
        <v>4090</v>
      </c>
      <c r="B1982" t="s">
        <v>4089</v>
      </c>
      <c r="C1982" t="s">
        <v>4088</v>
      </c>
      <c r="D1982" t="s">
        <v>4087</v>
      </c>
      <c r="E1982" s="1">
        <v>0.58842757787753897</v>
      </c>
      <c r="F1982" s="1">
        <v>0.86340236663818404</v>
      </c>
      <c r="H1982">
        <v>14.620603561401399</v>
      </c>
      <c r="I1982">
        <v>14.325270652771</v>
      </c>
      <c r="J1982">
        <v>13.388484954834</v>
      </c>
      <c r="K1982">
        <v>14.5683898925781</v>
      </c>
      <c r="L1982">
        <v>15.2903966903687</v>
      </c>
      <c r="M1982">
        <v>16.243749618530298</v>
      </c>
      <c r="N1982">
        <v>13.3040170669556</v>
      </c>
      <c r="O1982">
        <v>15.518195152282701</v>
      </c>
    </row>
    <row r="1983" spans="1:15" x14ac:dyDescent="0.3">
      <c r="A1983" t="s">
        <v>4086</v>
      </c>
      <c r="B1983" t="s">
        <v>4085</v>
      </c>
      <c r="C1983" t="s">
        <v>4084</v>
      </c>
      <c r="D1983" t="s">
        <v>4083</v>
      </c>
      <c r="E1983" s="1">
        <v>1.49241480127307</v>
      </c>
      <c r="F1983" s="1">
        <v>1.18100738525391</v>
      </c>
      <c r="G1983" t="s">
        <v>24</v>
      </c>
      <c r="H1983">
        <v>13.763995170593301</v>
      </c>
      <c r="I1983">
        <v>15.5363569259644</v>
      </c>
      <c r="J1983">
        <v>15.3989877700806</v>
      </c>
      <c r="K1983">
        <v>14.648868560791</v>
      </c>
      <c r="L1983">
        <v>16.011474609375</v>
      </c>
      <c r="M1983">
        <v>15.7324275970459</v>
      </c>
      <c r="N1983">
        <v>16.332166671752901</v>
      </c>
      <c r="O1983">
        <v>15.996169090271</v>
      </c>
    </row>
    <row r="1984" spans="1:15" x14ac:dyDescent="0.3">
      <c r="A1984" t="s">
        <v>4082</v>
      </c>
      <c r="B1984" t="s">
        <v>4081</v>
      </c>
      <c r="C1984" t="s">
        <v>4080</v>
      </c>
      <c r="D1984" t="s">
        <v>4079</v>
      </c>
      <c r="E1984" s="1">
        <v>2.5753258930315299</v>
      </c>
      <c r="F1984" s="1">
        <v>1.1821093559265099</v>
      </c>
      <c r="G1984" t="s">
        <v>24</v>
      </c>
      <c r="H1984">
        <v>14.115604400634799</v>
      </c>
      <c r="I1984">
        <v>15.0356149673462</v>
      </c>
      <c r="J1984">
        <v>14.5082035064697</v>
      </c>
      <c r="K1984">
        <v>14.664725303649901</v>
      </c>
      <c r="L1984">
        <v>15.826307296752899</v>
      </c>
      <c r="M1984">
        <v>15.670368194580099</v>
      </c>
      <c r="N1984">
        <v>15.428438186645501</v>
      </c>
      <c r="O1984">
        <v>16.1274719238281</v>
      </c>
    </row>
    <row r="1985" spans="1:15" x14ac:dyDescent="0.3">
      <c r="A1985" t="s">
        <v>4078</v>
      </c>
      <c r="B1985" t="s">
        <v>4077</v>
      </c>
      <c r="C1985" t="s">
        <v>4076</v>
      </c>
      <c r="D1985" t="s">
        <v>4075</v>
      </c>
      <c r="E1985" s="1">
        <v>1.77169698872699</v>
      </c>
      <c r="F1985" s="1">
        <v>0.79460859298706099</v>
      </c>
      <c r="G1985" t="s">
        <v>24</v>
      </c>
      <c r="H1985">
        <v>18.167701721191399</v>
      </c>
      <c r="I1985">
        <v>18.0981254577637</v>
      </c>
      <c r="J1985">
        <v>18.766435623168899</v>
      </c>
      <c r="K1985">
        <v>18.122119903564499</v>
      </c>
      <c r="L1985">
        <v>19.3393650054932</v>
      </c>
      <c r="M1985">
        <v>18.604560852050799</v>
      </c>
      <c r="N1985">
        <v>18.994726181030298</v>
      </c>
      <c r="O1985">
        <v>19.3941650390625</v>
      </c>
    </row>
    <row r="1986" spans="1:15" x14ac:dyDescent="0.3">
      <c r="A1986" t="s">
        <v>4074</v>
      </c>
      <c r="B1986" t="s">
        <v>4073</v>
      </c>
      <c r="C1986" t="s">
        <v>4072</v>
      </c>
      <c r="D1986" t="s">
        <v>4071</v>
      </c>
      <c r="E1986" s="1">
        <v>0.28811438687310498</v>
      </c>
      <c r="F1986" s="1">
        <v>-0.16744470596313499</v>
      </c>
      <c r="H1986">
        <v>15.740080833435099</v>
      </c>
      <c r="I1986">
        <v>16.310592651367202</v>
      </c>
      <c r="J1986">
        <v>15.8441934585571</v>
      </c>
      <c r="K1986">
        <v>16.4704990386963</v>
      </c>
      <c r="L1986">
        <v>15.486011505126999</v>
      </c>
      <c r="M1986">
        <v>16.243320465087901</v>
      </c>
      <c r="N1986">
        <v>16.0982360839844</v>
      </c>
      <c r="O1986">
        <v>15.868019104003899</v>
      </c>
    </row>
    <row r="1987" spans="1:15" x14ac:dyDescent="0.3">
      <c r="A1987" t="s">
        <v>4070</v>
      </c>
      <c r="B1987" t="s">
        <v>4069</v>
      </c>
      <c r="C1987" t="s">
        <v>4068</v>
      </c>
      <c r="D1987" t="s">
        <v>4067</v>
      </c>
      <c r="E1987" s="1">
        <v>2.66386682885131E-2</v>
      </c>
      <c r="F1987" s="1">
        <v>6.5510511398315402E-2</v>
      </c>
      <c r="H1987">
        <v>12.550793647766101</v>
      </c>
      <c r="I1987">
        <v>13.404702186584499</v>
      </c>
      <c r="J1987">
        <v>14.190894126892101</v>
      </c>
      <c r="K1987">
        <v>12.3136196136475</v>
      </c>
      <c r="L1987">
        <v>11.0190830230713</v>
      </c>
      <c r="M1987">
        <v>14.1186008453369</v>
      </c>
      <c r="N1987">
        <v>13.753446578979499</v>
      </c>
      <c r="O1987">
        <v>13.8309211730957</v>
      </c>
    </row>
    <row r="1988" spans="1:15" x14ac:dyDescent="0.3">
      <c r="A1988" t="s">
        <v>4066</v>
      </c>
      <c r="B1988" t="s">
        <v>4065</v>
      </c>
      <c r="C1988" t="s">
        <v>4064</v>
      </c>
      <c r="D1988" t="s">
        <v>4063</v>
      </c>
      <c r="E1988" s="1">
        <v>1.72453378089683</v>
      </c>
      <c r="F1988" s="1">
        <v>0.52182865142822299</v>
      </c>
      <c r="G1988" t="s">
        <v>24</v>
      </c>
      <c r="H1988">
        <v>16.740465164184599</v>
      </c>
      <c r="I1988">
        <v>17.0056457519531</v>
      </c>
      <c r="J1988">
        <v>17.240949630737301</v>
      </c>
      <c r="K1988">
        <v>17.153333663940401</v>
      </c>
      <c r="L1988">
        <v>17.654678344726602</v>
      </c>
      <c r="M1988">
        <v>17.199365615844702</v>
      </c>
      <c r="N1988">
        <v>17.7420463562012</v>
      </c>
      <c r="O1988">
        <v>17.631618499755898</v>
      </c>
    </row>
    <row r="1989" spans="1:15" x14ac:dyDescent="0.3">
      <c r="A1989" t="s">
        <v>4062</v>
      </c>
      <c r="B1989" t="s">
        <v>4061</v>
      </c>
      <c r="C1989" t="s">
        <v>4060</v>
      </c>
      <c r="D1989" t="s">
        <v>4059</v>
      </c>
      <c r="E1989" s="1">
        <v>0.59911795991337002</v>
      </c>
      <c r="F1989" s="1">
        <v>0.67101383209228505</v>
      </c>
      <c r="H1989">
        <v>14.097978591918899</v>
      </c>
      <c r="I1989">
        <v>16.068820953369102</v>
      </c>
      <c r="J1989">
        <v>16.188266754150401</v>
      </c>
      <c r="K1989">
        <v>16.214725494384801</v>
      </c>
      <c r="L1989">
        <v>16.472414016723601</v>
      </c>
      <c r="M1989">
        <v>16.251953125</v>
      </c>
      <c r="N1989">
        <v>16.006996154785199</v>
      </c>
      <c r="O1989">
        <v>16.522483825683601</v>
      </c>
    </row>
    <row r="1990" spans="1:15" x14ac:dyDescent="0.3">
      <c r="A1990" t="s">
        <v>4058</v>
      </c>
      <c r="B1990" t="s">
        <v>4057</v>
      </c>
      <c r="C1990" t="s">
        <v>4056</v>
      </c>
      <c r="D1990" t="s">
        <v>4055</v>
      </c>
      <c r="E1990" s="1">
        <v>7.1558824806636501E-2</v>
      </c>
      <c r="F1990" s="1">
        <v>0.127803564071655</v>
      </c>
      <c r="H1990">
        <v>12.699882507324199</v>
      </c>
      <c r="I1990">
        <v>14.3619441986084</v>
      </c>
      <c r="J1990">
        <v>14.850606918335</v>
      </c>
      <c r="K1990">
        <v>14.176352500915501</v>
      </c>
      <c r="L1990">
        <v>14.6880044937134</v>
      </c>
      <c r="M1990">
        <v>14.7862901687622</v>
      </c>
      <c r="N1990">
        <v>14.2493133544922</v>
      </c>
      <c r="O1990">
        <v>12.876392364501999</v>
      </c>
    </row>
    <row r="1991" spans="1:15" x14ac:dyDescent="0.3">
      <c r="A1991" t="s">
        <v>4054</v>
      </c>
      <c r="B1991" t="s">
        <v>4053</v>
      </c>
      <c r="C1991" t="s">
        <v>4052</v>
      </c>
      <c r="D1991" t="s">
        <v>4051</v>
      </c>
      <c r="E1991" s="1">
        <v>2.0122173534538499</v>
      </c>
      <c r="F1991" s="1">
        <v>0.57433080673217796</v>
      </c>
      <c r="G1991" t="s">
        <v>24</v>
      </c>
      <c r="H1991">
        <v>17.630977630615199</v>
      </c>
      <c r="I1991">
        <v>17.919620513916001</v>
      </c>
      <c r="J1991">
        <v>17.841262817382798</v>
      </c>
      <c r="K1991">
        <v>18.200313568115199</v>
      </c>
      <c r="L1991">
        <v>18.4286785125732</v>
      </c>
      <c r="M1991">
        <v>18.754783630371101</v>
      </c>
      <c r="N1991">
        <v>18.4153861999512</v>
      </c>
      <c r="O1991">
        <v>18.2906494140625</v>
      </c>
    </row>
    <row r="1992" spans="1:15" x14ac:dyDescent="0.3">
      <c r="A1992" t="s">
        <v>4050</v>
      </c>
      <c r="B1992" t="s">
        <v>4049</v>
      </c>
      <c r="C1992" t="s">
        <v>4048</v>
      </c>
      <c r="D1992" t="s">
        <v>4047</v>
      </c>
      <c r="E1992" s="1">
        <v>0.28622848990347</v>
      </c>
      <c r="F1992" s="1">
        <v>0.19459724426269501</v>
      </c>
      <c r="H1992">
        <v>15.41028881073</v>
      </c>
      <c r="I1992">
        <v>15.869391441345201</v>
      </c>
      <c r="J1992">
        <v>16.559074401855501</v>
      </c>
      <c r="K1992">
        <v>16.544235229492202</v>
      </c>
      <c r="L1992">
        <v>16.179796218872099</v>
      </c>
      <c r="M1992">
        <v>16.385713577270501</v>
      </c>
      <c r="N1992">
        <v>16.2622985839844</v>
      </c>
      <c r="O1992">
        <v>16.333570480346701</v>
      </c>
    </row>
    <row r="1993" spans="1:15" x14ac:dyDescent="0.3">
      <c r="A1993" t="s">
        <v>4046</v>
      </c>
      <c r="B1993" t="s">
        <v>4045</v>
      </c>
      <c r="C1993" t="s">
        <v>4044</v>
      </c>
      <c r="D1993" t="s">
        <v>4043</v>
      </c>
      <c r="E1993" s="1">
        <v>1.2959422868491299</v>
      </c>
      <c r="F1993" s="1">
        <v>0.42765474319458002</v>
      </c>
      <c r="H1993">
        <v>17.1939296722412</v>
      </c>
      <c r="I1993">
        <v>17.8048801422119</v>
      </c>
      <c r="J1993">
        <v>17.794162750244102</v>
      </c>
      <c r="K1993">
        <v>17.849000930786101</v>
      </c>
      <c r="L1993">
        <v>18.036195755004901</v>
      </c>
      <c r="M1993">
        <v>18.3218879699707</v>
      </c>
      <c r="N1993">
        <v>18.038223266601602</v>
      </c>
      <c r="O1993">
        <v>17.956285476684599</v>
      </c>
    </row>
    <row r="1994" spans="1:15" x14ac:dyDescent="0.3">
      <c r="A1994" t="s">
        <v>4042</v>
      </c>
      <c r="B1994" t="s">
        <v>4041</v>
      </c>
      <c r="C1994" t="s">
        <v>4040</v>
      </c>
      <c r="D1994" t="s">
        <v>4039</v>
      </c>
      <c r="E1994" s="1">
        <v>2.6734405937667298</v>
      </c>
      <c r="F1994" s="1">
        <v>0.91161990165710405</v>
      </c>
      <c r="G1994" t="s">
        <v>24</v>
      </c>
      <c r="H1994">
        <v>14.574440002441399</v>
      </c>
      <c r="I1994">
        <v>14.9252624511719</v>
      </c>
      <c r="J1994">
        <v>15.275774955749499</v>
      </c>
      <c r="K1994">
        <v>14.6568660736084</v>
      </c>
      <c r="L1994">
        <v>15.9112138748169</v>
      </c>
      <c r="M1994">
        <v>15.9035377502441</v>
      </c>
      <c r="N1994">
        <v>15.6139364242554</v>
      </c>
      <c r="O1994">
        <v>15.6501350402832</v>
      </c>
    </row>
    <row r="1995" spans="1:15" x14ac:dyDescent="0.3">
      <c r="A1995" t="s">
        <v>4038</v>
      </c>
      <c r="B1995" t="s">
        <v>4037</v>
      </c>
      <c r="C1995" t="s">
        <v>4036</v>
      </c>
      <c r="D1995" t="s">
        <v>4035</v>
      </c>
      <c r="E1995" s="1">
        <v>0.97822909260614599</v>
      </c>
      <c r="F1995" s="1">
        <v>0.34026241302490201</v>
      </c>
      <c r="H1995">
        <v>16.543643951416001</v>
      </c>
      <c r="I1995">
        <v>16.5971584320068</v>
      </c>
      <c r="J1995">
        <v>16.898790359497099</v>
      </c>
      <c r="K1995">
        <v>17.165544509887699</v>
      </c>
      <c r="L1995">
        <v>17.266302108764599</v>
      </c>
      <c r="M1995">
        <v>17.17942237854</v>
      </c>
      <c r="N1995">
        <v>17.2855834960938</v>
      </c>
      <c r="O1995">
        <v>16.8348789215088</v>
      </c>
    </row>
    <row r="1996" spans="1:15" x14ac:dyDescent="0.3">
      <c r="A1996" t="s">
        <v>4034</v>
      </c>
      <c r="B1996" t="s">
        <v>4033</v>
      </c>
      <c r="C1996" t="s">
        <v>4032</v>
      </c>
      <c r="D1996" t="s">
        <v>4031</v>
      </c>
      <c r="E1996" s="1">
        <v>0.95459433789755399</v>
      </c>
      <c r="F1996" s="1">
        <v>0.49720811843872098</v>
      </c>
      <c r="H1996">
        <v>17.0661525726318</v>
      </c>
      <c r="I1996">
        <v>18.071651458740199</v>
      </c>
      <c r="J1996">
        <v>17.601850509643601</v>
      </c>
      <c r="K1996">
        <v>18.1091003417969</v>
      </c>
      <c r="L1996">
        <v>17.9788608551025</v>
      </c>
      <c r="M1996">
        <v>18.215021133422901</v>
      </c>
      <c r="N1996">
        <v>18.1550998687744</v>
      </c>
      <c r="O1996">
        <v>18.488605499267599</v>
      </c>
    </row>
    <row r="1997" spans="1:15" x14ac:dyDescent="0.3">
      <c r="A1997" t="s">
        <v>4030</v>
      </c>
      <c r="B1997" t="s">
        <v>4029</v>
      </c>
      <c r="C1997" t="s">
        <v>4028</v>
      </c>
      <c r="D1997" t="s">
        <v>4027</v>
      </c>
      <c r="E1997" s="1">
        <v>1.54890795469191</v>
      </c>
      <c r="F1997" s="1">
        <v>0.58598327636718806</v>
      </c>
      <c r="G1997" t="s">
        <v>24</v>
      </c>
      <c r="H1997">
        <v>15.9653987884521</v>
      </c>
      <c r="I1997">
        <v>16.271995544433601</v>
      </c>
      <c r="J1997">
        <v>15.932554244995099</v>
      </c>
      <c r="K1997">
        <v>16.744991302490199</v>
      </c>
      <c r="L1997">
        <v>16.747655868530298</v>
      </c>
      <c r="M1997">
        <v>17.047176361083999</v>
      </c>
      <c r="N1997">
        <v>16.7100925445557</v>
      </c>
      <c r="O1997">
        <v>16.753948211669901</v>
      </c>
    </row>
    <row r="1998" spans="1:15" x14ac:dyDescent="0.3">
      <c r="A1998" t="s">
        <v>4026</v>
      </c>
      <c r="B1998" t="s">
        <v>4025</v>
      </c>
      <c r="C1998" t="s">
        <v>4024</v>
      </c>
      <c r="D1998" t="s">
        <v>4023</v>
      </c>
      <c r="E1998" s="1">
        <v>2.19251217760752</v>
      </c>
      <c r="F1998" s="1">
        <v>0.82101821899414096</v>
      </c>
      <c r="G1998" t="s">
        <v>24</v>
      </c>
      <c r="H1998">
        <v>15.059475898742701</v>
      </c>
      <c r="I1998">
        <v>15.7307777404785</v>
      </c>
      <c r="J1998">
        <v>15.217780113220201</v>
      </c>
      <c r="K1998">
        <v>15.2670431137085</v>
      </c>
      <c r="L1998">
        <v>15.8793649673462</v>
      </c>
      <c r="M1998">
        <v>15.973880767822299</v>
      </c>
      <c r="N1998">
        <v>16.199424743652301</v>
      </c>
      <c r="O1998">
        <v>16.5064792633057</v>
      </c>
    </row>
    <row r="1999" spans="1:15" x14ac:dyDescent="0.3">
      <c r="A1999" t="s">
        <v>4022</v>
      </c>
      <c r="B1999" t="s">
        <v>4021</v>
      </c>
      <c r="C1999" t="s">
        <v>4020</v>
      </c>
      <c r="D1999" t="s">
        <v>4019</v>
      </c>
      <c r="E1999" s="1">
        <v>3.4275748050655199</v>
      </c>
      <c r="F1999" s="1">
        <v>0.78934383392333995</v>
      </c>
      <c r="G1999" t="s">
        <v>24</v>
      </c>
      <c r="H1999">
        <v>16.839155197143601</v>
      </c>
      <c r="I1999">
        <v>17.020351409912099</v>
      </c>
      <c r="J1999">
        <v>17.357397079467798</v>
      </c>
      <c r="K1999">
        <v>17.070959091186499</v>
      </c>
      <c r="L1999">
        <v>17.8675136566162</v>
      </c>
      <c r="M1999">
        <v>17.854995727539102</v>
      </c>
      <c r="N1999">
        <v>17.800951004028299</v>
      </c>
      <c r="O1999">
        <v>17.921777725219702</v>
      </c>
    </row>
    <row r="2000" spans="1:15" x14ac:dyDescent="0.3">
      <c r="A2000" t="s">
        <v>4018</v>
      </c>
      <c r="B2000" t="s">
        <v>4017</v>
      </c>
      <c r="C2000" t="s">
        <v>4016</v>
      </c>
      <c r="D2000" t="s">
        <v>4015</v>
      </c>
      <c r="E2000" s="1">
        <v>1.1376706250850801</v>
      </c>
      <c r="F2000" s="1">
        <v>0.74746108055114702</v>
      </c>
      <c r="H2000">
        <v>15.323780059814499</v>
      </c>
      <c r="I2000">
        <v>15.5599985122681</v>
      </c>
      <c r="J2000">
        <v>14.6974487304688</v>
      </c>
      <c r="K2000">
        <v>16.3166198730469</v>
      </c>
      <c r="L2000">
        <v>16.041416168212901</v>
      </c>
      <c r="M2000">
        <v>16.147533416748001</v>
      </c>
      <c r="N2000">
        <v>16.409307479858398</v>
      </c>
      <c r="O2000">
        <v>16.289434432983398</v>
      </c>
    </row>
    <row r="2001" spans="1:15" x14ac:dyDescent="0.3">
      <c r="A2001" t="s">
        <v>4014</v>
      </c>
      <c r="B2001" t="s">
        <v>4013</v>
      </c>
      <c r="C2001" t="s">
        <v>4012</v>
      </c>
      <c r="D2001" t="s">
        <v>4011</v>
      </c>
      <c r="E2001" s="1">
        <v>0.63125101112088799</v>
      </c>
      <c r="F2001" s="1">
        <v>-0.114891052246094</v>
      </c>
      <c r="H2001">
        <v>16.586603164672901</v>
      </c>
      <c r="I2001">
        <v>16.335157394409201</v>
      </c>
      <c r="J2001">
        <v>16.529851913452099</v>
      </c>
      <c r="K2001">
        <v>16.537446975708001</v>
      </c>
      <c r="L2001">
        <v>16.552095413208001</v>
      </c>
      <c r="M2001">
        <v>16.398765563964801</v>
      </c>
      <c r="N2001">
        <v>16.3486843109131</v>
      </c>
      <c r="O2001">
        <v>16.2299499511719</v>
      </c>
    </row>
    <row r="2002" spans="1:15" x14ac:dyDescent="0.3">
      <c r="A2002" t="s">
        <v>4010</v>
      </c>
      <c r="B2002" t="s">
        <v>4009</v>
      </c>
      <c r="C2002" t="s">
        <v>4008</v>
      </c>
      <c r="D2002" t="s">
        <v>4007</v>
      </c>
      <c r="E2002" s="1">
        <v>0.691524583247763</v>
      </c>
      <c r="F2002" s="1">
        <v>1.06209564208984</v>
      </c>
      <c r="H2002">
        <v>12.2300415039063</v>
      </c>
      <c r="I2002">
        <v>15.1122646331787</v>
      </c>
      <c r="J2002">
        <v>14.9774675369263</v>
      </c>
      <c r="K2002">
        <v>15.430854797363301</v>
      </c>
      <c r="L2002">
        <v>15.549279212951699</v>
      </c>
      <c r="M2002">
        <v>15.3452491760254</v>
      </c>
      <c r="N2002">
        <v>15.4876356124878</v>
      </c>
      <c r="O2002">
        <v>15.616847038269</v>
      </c>
    </row>
    <row r="2003" spans="1:15" x14ac:dyDescent="0.3">
      <c r="A2003" t="s">
        <v>4006</v>
      </c>
      <c r="B2003" t="s">
        <v>4005</v>
      </c>
      <c r="C2003" t="s">
        <v>4004</v>
      </c>
      <c r="D2003" t="s">
        <v>4003</v>
      </c>
      <c r="E2003" s="1">
        <v>1.21116514707139</v>
      </c>
      <c r="F2003" s="1">
        <v>0.55475187301635698</v>
      </c>
      <c r="H2003">
        <v>15.9039974212646</v>
      </c>
      <c r="I2003">
        <v>16.107618331909201</v>
      </c>
      <c r="J2003">
        <v>16.1509094238281</v>
      </c>
      <c r="K2003">
        <v>16.3681545257568</v>
      </c>
      <c r="L2003">
        <v>16.931625366210898</v>
      </c>
      <c r="M2003">
        <v>16.987340927123999</v>
      </c>
      <c r="N2003">
        <v>16.031539916992202</v>
      </c>
      <c r="O2003">
        <v>16.799180984497099</v>
      </c>
    </row>
    <row r="2004" spans="1:15" x14ac:dyDescent="0.3">
      <c r="A2004" t="s">
        <v>4002</v>
      </c>
      <c r="B2004" t="s">
        <v>4001</v>
      </c>
      <c r="C2004" t="s">
        <v>4000</v>
      </c>
      <c r="D2004" t="s">
        <v>3999</v>
      </c>
      <c r="E2004" s="1">
        <v>8.2539168900279108E-3</v>
      </c>
      <c r="F2004" s="1">
        <v>9.1583728790283203E-3</v>
      </c>
      <c r="H2004">
        <v>14.037667274475099</v>
      </c>
      <c r="I2004">
        <v>12.8138828277588</v>
      </c>
      <c r="J2004">
        <v>14.244213104248001</v>
      </c>
      <c r="K2004">
        <v>13.6041011810303</v>
      </c>
      <c r="L2004">
        <v>13.255931854248001</v>
      </c>
      <c r="M2004">
        <v>14.008700370788601</v>
      </c>
      <c r="N2004">
        <v>13.4465532302856</v>
      </c>
      <c r="O2004">
        <v>14.025312423706101</v>
      </c>
    </row>
    <row r="2005" spans="1:15" x14ac:dyDescent="0.3">
      <c r="A2005" t="s">
        <v>3998</v>
      </c>
      <c r="B2005" t="s">
        <v>3997</v>
      </c>
      <c r="C2005" t="s">
        <v>3996</v>
      </c>
      <c r="D2005" t="s">
        <v>3995</v>
      </c>
      <c r="E2005" s="1">
        <v>1.4395738268001099</v>
      </c>
      <c r="F2005" s="1">
        <v>0.58685350418090798</v>
      </c>
      <c r="H2005">
        <v>15.4412651062012</v>
      </c>
      <c r="I2005">
        <v>16.3127765655518</v>
      </c>
      <c r="J2005">
        <v>16.298385620117202</v>
      </c>
      <c r="K2005">
        <v>16.134944915771499</v>
      </c>
      <c r="L2005">
        <v>16.432773590087901</v>
      </c>
      <c r="M2005">
        <v>16.687553405761701</v>
      </c>
      <c r="N2005">
        <v>16.781847000122099</v>
      </c>
      <c r="O2005">
        <v>16.632612228393601</v>
      </c>
    </row>
    <row r="2006" spans="1:15" x14ac:dyDescent="0.3">
      <c r="A2006" t="s">
        <v>3994</v>
      </c>
      <c r="B2006" t="s">
        <v>3993</v>
      </c>
      <c r="C2006" t="s">
        <v>3992</v>
      </c>
      <c r="D2006" t="s">
        <v>3991</v>
      </c>
      <c r="E2006" s="1">
        <v>2.18962534517531</v>
      </c>
      <c r="F2006" s="1">
        <v>2.74638819694519</v>
      </c>
      <c r="G2006" t="s">
        <v>24</v>
      </c>
      <c r="H2006">
        <v>12.0833415985107</v>
      </c>
      <c r="I2006">
        <v>14.753389358520501</v>
      </c>
      <c r="J2006">
        <v>13.4048357009888</v>
      </c>
      <c r="K2006">
        <v>13.2478437423706</v>
      </c>
      <c r="L2006">
        <v>16.193775177001999</v>
      </c>
      <c r="M2006">
        <v>17.187709808349599</v>
      </c>
      <c r="N2006">
        <v>15.678442955017101</v>
      </c>
      <c r="O2006">
        <v>15.415035247802701</v>
      </c>
    </row>
    <row r="2007" spans="1:15" x14ac:dyDescent="0.3">
      <c r="A2007" t="s">
        <v>3990</v>
      </c>
      <c r="B2007" t="s">
        <v>3989</v>
      </c>
      <c r="D2007" t="s">
        <v>3988</v>
      </c>
      <c r="E2007" s="1">
        <v>1.5714686242698299</v>
      </c>
      <c r="F2007" s="1">
        <v>1.01875901222229</v>
      </c>
      <c r="G2007" t="s">
        <v>24</v>
      </c>
      <c r="H2007">
        <v>16.202945709228501</v>
      </c>
      <c r="I2007">
        <v>15.197669982910201</v>
      </c>
      <c r="J2007">
        <v>15.1827554702759</v>
      </c>
      <c r="K2007">
        <v>14.7002611160278</v>
      </c>
      <c r="L2007">
        <v>16.541358947753899</v>
      </c>
      <c r="M2007">
        <v>15.9999914169312</v>
      </c>
      <c r="N2007">
        <v>16.1814861297607</v>
      </c>
      <c r="O2007">
        <v>16.6358318328857</v>
      </c>
    </row>
    <row r="2008" spans="1:15" x14ac:dyDescent="0.3">
      <c r="A2008" t="s">
        <v>3987</v>
      </c>
      <c r="B2008" t="s">
        <v>3986</v>
      </c>
      <c r="C2008" t="s">
        <v>3985</v>
      </c>
      <c r="D2008" t="s">
        <v>3984</v>
      </c>
      <c r="E2008" s="1">
        <v>0.44291611677614601</v>
      </c>
      <c r="F2008" s="1">
        <v>0.34191155433654802</v>
      </c>
      <c r="H2008">
        <v>15.7274417877197</v>
      </c>
      <c r="I2008">
        <v>15.848339080810501</v>
      </c>
      <c r="J2008">
        <v>15.6081390380859</v>
      </c>
      <c r="K2008">
        <v>16.7744140625</v>
      </c>
      <c r="L2008">
        <v>16.120582580566399</v>
      </c>
      <c r="M2008">
        <v>16.761863708496101</v>
      </c>
      <c r="N2008">
        <v>16.627347946166999</v>
      </c>
      <c r="O2008">
        <v>15.816185951232899</v>
      </c>
    </row>
    <row r="2009" spans="1:15" x14ac:dyDescent="0.3">
      <c r="A2009" t="s">
        <v>3983</v>
      </c>
      <c r="B2009" t="s">
        <v>3982</v>
      </c>
      <c r="C2009" t="s">
        <v>3981</v>
      </c>
      <c r="D2009" t="s">
        <v>3980</v>
      </c>
      <c r="E2009" s="1">
        <v>2.0381093927589098</v>
      </c>
      <c r="F2009" s="1">
        <v>1.9236187934875499</v>
      </c>
      <c r="G2009" t="s">
        <v>24</v>
      </c>
      <c r="H2009">
        <v>16.673805236816399</v>
      </c>
      <c r="I2009">
        <v>18.800464630126999</v>
      </c>
      <c r="J2009">
        <v>17.8687553405762</v>
      </c>
      <c r="K2009">
        <v>17.8056125640869</v>
      </c>
      <c r="L2009">
        <v>19.572401046752901</v>
      </c>
      <c r="M2009">
        <v>19.907871246337901</v>
      </c>
      <c r="N2009">
        <v>19.060337066650401</v>
      </c>
      <c r="O2009">
        <v>20.302503585815401</v>
      </c>
    </row>
    <row r="2010" spans="1:15" x14ac:dyDescent="0.3">
      <c r="A2010" t="s">
        <v>3979</v>
      </c>
      <c r="B2010" t="s">
        <v>3978</v>
      </c>
      <c r="C2010" t="s">
        <v>3977</v>
      </c>
      <c r="D2010" t="s">
        <v>3976</v>
      </c>
      <c r="E2010" s="1">
        <v>0.80482762799157703</v>
      </c>
      <c r="F2010" s="1">
        <v>1.52241039276123</v>
      </c>
      <c r="H2010">
        <v>12.4430742263794</v>
      </c>
      <c r="I2010">
        <v>16.6015319824219</v>
      </c>
      <c r="J2010">
        <v>13.8193979263306</v>
      </c>
      <c r="K2010">
        <v>15.7227115631104</v>
      </c>
      <c r="L2010">
        <v>16.234920501708999</v>
      </c>
      <c r="M2010">
        <v>16.399387359619102</v>
      </c>
      <c r="N2010">
        <v>16.0220832824707</v>
      </c>
      <c r="O2010">
        <v>16.019966125488299</v>
      </c>
    </row>
    <row r="2011" spans="1:15" x14ac:dyDescent="0.3">
      <c r="A2011" t="s">
        <v>3975</v>
      </c>
      <c r="B2011" t="s">
        <v>3974</v>
      </c>
      <c r="C2011" t="s">
        <v>3973</v>
      </c>
      <c r="D2011" t="s">
        <v>3972</v>
      </c>
      <c r="E2011" s="1">
        <v>1.05002126062067</v>
      </c>
      <c r="F2011" s="1">
        <v>0.26677298545837402</v>
      </c>
      <c r="H2011">
        <v>15.737535476684601</v>
      </c>
      <c r="I2011">
        <v>16.162544250488299</v>
      </c>
      <c r="J2011">
        <v>15.932728767395</v>
      </c>
      <c r="K2011">
        <v>16.2124919891357</v>
      </c>
      <c r="L2011">
        <v>16.222934722900401</v>
      </c>
      <c r="M2011">
        <v>16.396907806396499</v>
      </c>
      <c r="N2011">
        <v>16.3951740264893</v>
      </c>
      <c r="O2011">
        <v>16.097375869751001</v>
      </c>
    </row>
    <row r="2012" spans="1:15" x14ac:dyDescent="0.3">
      <c r="A2012" t="s">
        <v>3971</v>
      </c>
      <c r="B2012" t="s">
        <v>3970</v>
      </c>
      <c r="C2012" t="s">
        <v>3969</v>
      </c>
      <c r="D2012" t="s">
        <v>3968</v>
      </c>
      <c r="E2012" s="1">
        <v>0.67657432319460398</v>
      </c>
      <c r="F2012" s="1">
        <v>0.223735332489014</v>
      </c>
      <c r="H2012">
        <v>16.671222686767599</v>
      </c>
      <c r="I2012">
        <v>17.206260681152301</v>
      </c>
      <c r="J2012">
        <v>16.8725185394287</v>
      </c>
      <c r="K2012">
        <v>16.821413040161101</v>
      </c>
      <c r="L2012">
        <v>16.893100738525401</v>
      </c>
      <c r="M2012">
        <v>17.4045600891113</v>
      </c>
      <c r="N2012">
        <v>17.179101943969702</v>
      </c>
      <c r="O2012">
        <v>16.9895935058594</v>
      </c>
    </row>
    <row r="2013" spans="1:15" x14ac:dyDescent="0.3">
      <c r="A2013" t="s">
        <v>3967</v>
      </c>
      <c r="B2013" t="s">
        <v>3966</v>
      </c>
      <c r="C2013" t="s">
        <v>3965</v>
      </c>
      <c r="D2013" t="s">
        <v>3964</v>
      </c>
      <c r="E2013" s="1">
        <v>2.68774242622999</v>
      </c>
      <c r="F2013" s="1">
        <v>0.708845615386963</v>
      </c>
      <c r="G2013" t="s">
        <v>24</v>
      </c>
      <c r="H2013">
        <v>17.846763610839801</v>
      </c>
      <c r="I2013">
        <v>17.867181777954102</v>
      </c>
      <c r="J2013">
        <v>18.155668258666999</v>
      </c>
      <c r="K2013">
        <v>17.754861831665</v>
      </c>
      <c r="L2013">
        <v>18.798469543456999</v>
      </c>
      <c r="M2013">
        <v>18.449539184570298</v>
      </c>
      <c r="N2013">
        <v>18.414573669433601</v>
      </c>
      <c r="O2013">
        <v>18.797275543212901</v>
      </c>
    </row>
    <row r="2014" spans="1:15" x14ac:dyDescent="0.3">
      <c r="A2014" t="s">
        <v>3963</v>
      </c>
      <c r="B2014" t="s">
        <v>3962</v>
      </c>
      <c r="C2014" t="s">
        <v>3961</v>
      </c>
      <c r="D2014" t="s">
        <v>3960</v>
      </c>
      <c r="E2014" s="1">
        <v>0.42546082101188498</v>
      </c>
      <c r="F2014" s="1">
        <v>0.23191928863525399</v>
      </c>
      <c r="H2014">
        <v>17.302755355835</v>
      </c>
      <c r="I2014">
        <v>17.480079650878899</v>
      </c>
      <c r="J2014">
        <v>17.508220672607401</v>
      </c>
      <c r="K2014">
        <v>17.558212280273398</v>
      </c>
      <c r="L2014">
        <v>17.5503940582275</v>
      </c>
      <c r="M2014">
        <v>18.370929718017599</v>
      </c>
      <c r="N2014">
        <v>17.580833435058601</v>
      </c>
      <c r="O2014">
        <v>17.274787902831999</v>
      </c>
    </row>
    <row r="2015" spans="1:15" x14ac:dyDescent="0.3">
      <c r="A2015" t="s">
        <v>3959</v>
      </c>
      <c r="B2015" t="s">
        <v>3958</v>
      </c>
      <c r="C2015" t="s">
        <v>3957</v>
      </c>
      <c r="D2015" t="s">
        <v>3956</v>
      </c>
      <c r="E2015" s="1">
        <v>0.232349889762866</v>
      </c>
      <c r="F2015" s="1">
        <v>0.15452241897582999</v>
      </c>
      <c r="H2015">
        <v>21.282264709472699</v>
      </c>
      <c r="I2015">
        <v>22.230045318603501</v>
      </c>
      <c r="J2015">
        <v>21.976526260376001</v>
      </c>
      <c r="K2015">
        <v>22.246139526367202</v>
      </c>
      <c r="L2015">
        <v>21.8862113952637</v>
      </c>
      <c r="M2015">
        <v>21.8162651062012</v>
      </c>
      <c r="N2015">
        <v>22.4378051757813</v>
      </c>
      <c r="O2015">
        <v>22.212783813476602</v>
      </c>
    </row>
    <row r="2016" spans="1:15" x14ac:dyDescent="0.3">
      <c r="A2016" t="s">
        <v>3955</v>
      </c>
      <c r="B2016" t="s">
        <v>3954</v>
      </c>
      <c r="C2016" t="s">
        <v>3953</v>
      </c>
      <c r="D2016" t="s">
        <v>3952</v>
      </c>
      <c r="E2016" s="1">
        <v>2.39269330944192</v>
      </c>
      <c r="F2016" s="1">
        <v>0.924202680587769</v>
      </c>
      <c r="G2016" t="s">
        <v>24</v>
      </c>
      <c r="H2016">
        <v>14.664497375488301</v>
      </c>
      <c r="I2016">
        <v>14.990963935852101</v>
      </c>
      <c r="J2016">
        <v>15.0274868011475</v>
      </c>
      <c r="K2016">
        <v>15.523674964904799</v>
      </c>
      <c r="L2016">
        <v>16.123081207275401</v>
      </c>
      <c r="M2016">
        <v>15.9079847335815</v>
      </c>
      <c r="N2016">
        <v>15.7160530090332</v>
      </c>
      <c r="O2016">
        <v>16.156314849853501</v>
      </c>
    </row>
    <row r="2017" spans="1:15" x14ac:dyDescent="0.3">
      <c r="A2017" t="s">
        <v>3951</v>
      </c>
      <c r="B2017" t="s">
        <v>3950</v>
      </c>
      <c r="C2017" t="s">
        <v>3949</v>
      </c>
      <c r="D2017" t="s">
        <v>3948</v>
      </c>
      <c r="E2017" s="1">
        <v>1.5491434844659899</v>
      </c>
      <c r="F2017" s="1">
        <v>0.80262708663940396</v>
      </c>
      <c r="G2017" t="s">
        <v>24</v>
      </c>
      <c r="H2017">
        <v>14.625257492065399</v>
      </c>
      <c r="I2017">
        <v>15.6429090499878</v>
      </c>
      <c r="J2017">
        <v>15.0723419189453</v>
      </c>
      <c r="K2017">
        <v>14.464800834655801</v>
      </c>
      <c r="L2017">
        <v>15.828808784484901</v>
      </c>
      <c r="M2017">
        <v>15.969939231872599</v>
      </c>
      <c r="N2017">
        <v>15.657092094421399</v>
      </c>
      <c r="O2017">
        <v>15.5599775314331</v>
      </c>
    </row>
    <row r="2018" spans="1:15" x14ac:dyDescent="0.3">
      <c r="A2018" t="s">
        <v>3947</v>
      </c>
      <c r="B2018" t="s">
        <v>3946</v>
      </c>
      <c r="C2018" t="s">
        <v>3945</v>
      </c>
      <c r="D2018" t="s">
        <v>3944</v>
      </c>
      <c r="E2018" s="1">
        <v>1.3631440211053001</v>
      </c>
      <c r="F2018" s="1">
        <v>1.81947565078735</v>
      </c>
      <c r="G2018" t="s">
        <v>24</v>
      </c>
      <c r="H2018">
        <v>13.7726373672485</v>
      </c>
      <c r="I2018">
        <v>11.2133893966675</v>
      </c>
      <c r="J2018">
        <v>13.0501718521118</v>
      </c>
      <c r="K2018">
        <v>12.571282386779799</v>
      </c>
      <c r="L2018">
        <v>15.175350189209</v>
      </c>
      <c r="M2018">
        <v>15.248294830322299</v>
      </c>
      <c r="N2018">
        <v>13.2778940200806</v>
      </c>
      <c r="O2018">
        <v>14.183844566345201</v>
      </c>
    </row>
    <row r="2019" spans="1:15" x14ac:dyDescent="0.3">
      <c r="A2019" t="s">
        <v>3943</v>
      </c>
      <c r="B2019" t="s">
        <v>3942</v>
      </c>
      <c r="C2019" t="s">
        <v>3941</v>
      </c>
      <c r="D2019" t="s">
        <v>3940</v>
      </c>
      <c r="E2019" s="1">
        <v>0.87675387221853895</v>
      </c>
      <c r="F2019" s="1">
        <v>1.04084491729736</v>
      </c>
      <c r="H2019">
        <v>11.762124061584499</v>
      </c>
      <c r="I2019">
        <v>12.4047803878784</v>
      </c>
      <c r="J2019">
        <v>14.4202117919922</v>
      </c>
      <c r="K2019">
        <v>12.812396049499499</v>
      </c>
      <c r="L2019">
        <v>14.2296752929688</v>
      </c>
      <c r="M2019">
        <v>14.1401662826538</v>
      </c>
      <c r="N2019">
        <v>13.3693246841431</v>
      </c>
      <c r="O2019">
        <v>13.8237257003784</v>
      </c>
    </row>
    <row r="2020" spans="1:15" x14ac:dyDescent="0.3">
      <c r="A2020" t="s">
        <v>3939</v>
      </c>
      <c r="B2020" t="s">
        <v>3938</v>
      </c>
      <c r="C2020" t="s">
        <v>3937</v>
      </c>
      <c r="D2020" t="s">
        <v>3936</v>
      </c>
      <c r="E2020" s="1">
        <v>0.357102706838761</v>
      </c>
      <c r="F2020" s="1">
        <v>0.29233407974243197</v>
      </c>
      <c r="H2020">
        <v>16.6914577484131</v>
      </c>
      <c r="I2020">
        <v>16.792039871215799</v>
      </c>
      <c r="J2020">
        <v>17.090194702148398</v>
      </c>
      <c r="K2020">
        <v>17.546510696411101</v>
      </c>
      <c r="L2020">
        <v>16.889919281005898</v>
      </c>
      <c r="M2020">
        <v>17.956598281860401</v>
      </c>
      <c r="N2020">
        <v>17.693283081054702</v>
      </c>
      <c r="O2020">
        <v>16.749738693237301</v>
      </c>
    </row>
    <row r="2021" spans="1:15" x14ac:dyDescent="0.3">
      <c r="A2021" t="s">
        <v>3935</v>
      </c>
      <c r="B2021" t="s">
        <v>3934</v>
      </c>
      <c r="C2021" t="s">
        <v>3933</v>
      </c>
      <c r="D2021" t="s">
        <v>3932</v>
      </c>
      <c r="E2021" s="1">
        <v>0.94190368779135003</v>
      </c>
      <c r="F2021" s="1">
        <v>0.66962575912475597</v>
      </c>
      <c r="H2021">
        <v>16.017278671264599</v>
      </c>
      <c r="I2021">
        <v>14.5846157073975</v>
      </c>
      <c r="J2021">
        <v>16.176549911498999</v>
      </c>
      <c r="K2021">
        <v>15.422080993652299</v>
      </c>
      <c r="L2021">
        <v>16.118593215942401</v>
      </c>
      <c r="M2021">
        <v>16.285707473754901</v>
      </c>
      <c r="N2021">
        <v>16.196310043335</v>
      </c>
      <c r="O2021">
        <v>16.278417587280298</v>
      </c>
    </row>
    <row r="2022" spans="1:15" x14ac:dyDescent="0.3">
      <c r="A2022" t="s">
        <v>3931</v>
      </c>
      <c r="B2022" t="s">
        <v>3930</v>
      </c>
      <c r="C2022" t="s">
        <v>3929</v>
      </c>
      <c r="D2022" t="s">
        <v>3928</v>
      </c>
      <c r="E2022" s="1">
        <v>2.60027396340227</v>
      </c>
      <c r="F2022" s="1">
        <v>1.56992864608765</v>
      </c>
      <c r="G2022" t="s">
        <v>24</v>
      </c>
      <c r="H2022">
        <v>11.5672197341919</v>
      </c>
      <c r="I2022">
        <v>11.441201210021999</v>
      </c>
      <c r="J2022">
        <v>12.657610893249499</v>
      </c>
      <c r="K2022">
        <v>11.640321731567401</v>
      </c>
      <c r="L2022">
        <v>13.554277420043899</v>
      </c>
      <c r="M2022">
        <v>13.325304985046399</v>
      </c>
      <c r="N2022">
        <v>13.022022247314499</v>
      </c>
      <c r="O2022">
        <v>13.6844635009766</v>
      </c>
    </row>
    <row r="2023" spans="1:15" x14ac:dyDescent="0.3">
      <c r="A2023" t="s">
        <v>3927</v>
      </c>
      <c r="B2023" t="s">
        <v>3926</v>
      </c>
      <c r="C2023" t="s">
        <v>3925</v>
      </c>
      <c r="D2023" t="s">
        <v>3924</v>
      </c>
      <c r="E2023" s="1">
        <v>5.1733551566512999</v>
      </c>
      <c r="F2023" s="1">
        <v>3.05275201797485</v>
      </c>
      <c r="G2023" t="s">
        <v>24</v>
      </c>
      <c r="H2023">
        <v>14.179745674133301</v>
      </c>
      <c r="I2023">
        <v>14.822914123535201</v>
      </c>
      <c r="J2023">
        <v>14.7363224029541</v>
      </c>
      <c r="K2023">
        <v>14.9167470932007</v>
      </c>
      <c r="L2023">
        <v>17.870244979858398</v>
      </c>
      <c r="M2023">
        <v>17.8064479827881</v>
      </c>
      <c r="N2023">
        <v>17.3296909332275</v>
      </c>
      <c r="O2023">
        <v>17.860353469848601</v>
      </c>
    </row>
    <row r="2024" spans="1:15" x14ac:dyDescent="0.3">
      <c r="A2024" t="s">
        <v>3923</v>
      </c>
      <c r="B2024" t="s">
        <v>3922</v>
      </c>
      <c r="C2024" t="s">
        <v>3921</v>
      </c>
      <c r="D2024" t="s">
        <v>3920</v>
      </c>
      <c r="E2024" s="1">
        <v>4.6703432806339498E-2</v>
      </c>
      <c r="F2024" s="1">
        <v>-5.8448791503906299E-2</v>
      </c>
      <c r="H2024">
        <v>17.5081272125244</v>
      </c>
      <c r="I2024">
        <v>17.782672882080099</v>
      </c>
      <c r="J2024">
        <v>17.914506912231399</v>
      </c>
      <c r="K2024">
        <v>18.307956695556602</v>
      </c>
      <c r="L2024">
        <v>17.852821350097699</v>
      </c>
      <c r="M2024">
        <v>18.475345611572301</v>
      </c>
      <c r="N2024">
        <v>18.280300140380898</v>
      </c>
      <c r="O2024">
        <v>16.6710014343262</v>
      </c>
    </row>
    <row r="2025" spans="1:15" x14ac:dyDescent="0.3">
      <c r="A2025" t="s">
        <v>3919</v>
      </c>
      <c r="B2025" t="s">
        <v>3918</v>
      </c>
      <c r="C2025" t="s">
        <v>3917</v>
      </c>
      <c r="D2025" t="s">
        <v>3916</v>
      </c>
      <c r="E2025" s="1">
        <v>2.8791912222726799</v>
      </c>
      <c r="F2025" s="1">
        <v>1.19097375869751</v>
      </c>
      <c r="G2025" t="s">
        <v>24</v>
      </c>
      <c r="H2025">
        <v>20.9094638824463</v>
      </c>
      <c r="I2025">
        <v>21.235052108764599</v>
      </c>
      <c r="J2025">
        <v>20.819873809814499</v>
      </c>
      <c r="K2025">
        <v>20.576412200927699</v>
      </c>
      <c r="L2025">
        <v>22.213672637939499</v>
      </c>
      <c r="M2025">
        <v>22.1910305023193</v>
      </c>
      <c r="N2025">
        <v>21.5986213684082</v>
      </c>
      <c r="O2025">
        <v>22.3013725280762</v>
      </c>
    </row>
    <row r="2026" spans="1:15" x14ac:dyDescent="0.3">
      <c r="A2026" t="s">
        <v>3915</v>
      </c>
      <c r="B2026" t="s">
        <v>3914</v>
      </c>
      <c r="C2026" t="s">
        <v>3913</v>
      </c>
      <c r="D2026" t="s">
        <v>3912</v>
      </c>
      <c r="E2026" s="1">
        <v>0.88700823221964697</v>
      </c>
      <c r="F2026" s="1">
        <v>1.35649991035461</v>
      </c>
      <c r="H2026">
        <v>12.9152574539185</v>
      </c>
      <c r="I2026">
        <v>14.1896629333496</v>
      </c>
      <c r="J2026">
        <v>15.8335180282593</v>
      </c>
      <c r="K2026">
        <v>12.6184139251709</v>
      </c>
      <c r="L2026">
        <v>15.4359798431396</v>
      </c>
      <c r="M2026">
        <v>14.6323537826538</v>
      </c>
      <c r="N2026">
        <v>15.118349075317401</v>
      </c>
      <c r="O2026">
        <v>15.7961692810059</v>
      </c>
    </row>
    <row r="2027" spans="1:15" x14ac:dyDescent="0.3">
      <c r="A2027" t="s">
        <v>3911</v>
      </c>
      <c r="B2027" t="s">
        <v>3910</v>
      </c>
      <c r="C2027" t="s">
        <v>3909</v>
      </c>
      <c r="D2027" t="s">
        <v>3908</v>
      </c>
      <c r="E2027" s="1">
        <v>2.3799097091074102</v>
      </c>
      <c r="F2027" s="1">
        <v>0.88976812362670898</v>
      </c>
      <c r="G2027" t="s">
        <v>24</v>
      </c>
      <c r="H2027">
        <v>15.5470542907715</v>
      </c>
      <c r="I2027">
        <v>15.0221290588379</v>
      </c>
      <c r="J2027">
        <v>15.3308191299438</v>
      </c>
      <c r="K2027">
        <v>15.0019311904907</v>
      </c>
      <c r="L2027">
        <v>16.096504211425799</v>
      </c>
      <c r="M2027">
        <v>16.290847778320298</v>
      </c>
      <c r="N2027">
        <v>16.370704650878899</v>
      </c>
      <c r="O2027">
        <v>15.702949523925801</v>
      </c>
    </row>
    <row r="2028" spans="1:15" x14ac:dyDescent="0.3">
      <c r="A2028" t="s">
        <v>3907</v>
      </c>
      <c r="B2028" t="s">
        <v>3906</v>
      </c>
      <c r="C2028" t="s">
        <v>3905</v>
      </c>
      <c r="D2028" t="s">
        <v>3904</v>
      </c>
      <c r="E2028" s="1">
        <v>1.4413537550953199</v>
      </c>
      <c r="F2028" s="1">
        <v>0.93861865997314498</v>
      </c>
      <c r="G2028" t="s">
        <v>24</v>
      </c>
      <c r="H2028">
        <v>13.251986503601101</v>
      </c>
      <c r="I2028">
        <v>13.9220542907715</v>
      </c>
      <c r="J2028">
        <v>12.688534736633301</v>
      </c>
      <c r="K2028">
        <v>14.1005306243896</v>
      </c>
      <c r="L2028">
        <v>14.1689853668213</v>
      </c>
      <c r="M2028">
        <v>14.623476028442401</v>
      </c>
      <c r="N2028">
        <v>14.241044998168899</v>
      </c>
      <c r="O2028">
        <v>14.684074401855501</v>
      </c>
    </row>
    <row r="2029" spans="1:15" x14ac:dyDescent="0.3">
      <c r="A2029" t="s">
        <v>3903</v>
      </c>
      <c r="B2029" t="s">
        <v>3902</v>
      </c>
      <c r="C2029" t="s">
        <v>3901</v>
      </c>
      <c r="D2029" t="s">
        <v>3900</v>
      </c>
      <c r="E2029" s="1">
        <v>1.1738636142519301</v>
      </c>
      <c r="F2029" s="1">
        <v>0.48974728584289601</v>
      </c>
      <c r="H2029">
        <v>15.753318786621101</v>
      </c>
      <c r="I2029">
        <v>16.2876377105713</v>
      </c>
      <c r="J2029">
        <v>15.7771863937378</v>
      </c>
      <c r="K2029">
        <v>16.027778625488299</v>
      </c>
      <c r="L2029">
        <v>16.367202758789102</v>
      </c>
      <c r="M2029">
        <v>16.889848709106399</v>
      </c>
      <c r="N2029">
        <v>16.52587890625</v>
      </c>
      <c r="O2029">
        <v>16.021980285644499</v>
      </c>
    </row>
    <row r="2030" spans="1:15" x14ac:dyDescent="0.3">
      <c r="A2030" t="s">
        <v>3899</v>
      </c>
      <c r="B2030" t="s">
        <v>3898</v>
      </c>
      <c r="C2030" t="s">
        <v>3897</v>
      </c>
      <c r="D2030" t="s">
        <v>3896</v>
      </c>
      <c r="E2030" s="1">
        <v>1.2364379200289299</v>
      </c>
      <c r="F2030" s="1">
        <v>0.33666372299194303</v>
      </c>
      <c r="H2030">
        <v>17.307662963867202</v>
      </c>
      <c r="I2030">
        <v>17.362663269043001</v>
      </c>
      <c r="J2030">
        <v>17.902980804443398</v>
      </c>
      <c r="K2030">
        <v>17.460584640502901</v>
      </c>
      <c r="L2030">
        <v>17.835895538330099</v>
      </c>
      <c r="M2030">
        <v>17.9232063293457</v>
      </c>
      <c r="N2030">
        <v>17.708747863769499</v>
      </c>
      <c r="O2030">
        <v>17.912696838378899</v>
      </c>
    </row>
    <row r="2031" spans="1:15" x14ac:dyDescent="0.3">
      <c r="A2031" t="s">
        <v>3895</v>
      </c>
      <c r="B2031" t="s">
        <v>3894</v>
      </c>
      <c r="C2031" t="s">
        <v>3893</v>
      </c>
      <c r="D2031" t="s">
        <v>3892</v>
      </c>
      <c r="E2031" s="1">
        <v>1.95517278414911E-2</v>
      </c>
      <c r="F2031" s="1">
        <v>6.4383029937744099E-2</v>
      </c>
      <c r="H2031">
        <v>16.384262084960898</v>
      </c>
      <c r="I2031">
        <v>16.502119064331101</v>
      </c>
      <c r="J2031">
        <v>12.582211494445801</v>
      </c>
      <c r="K2031">
        <v>16.694086074829102</v>
      </c>
      <c r="L2031">
        <v>14.243812561035201</v>
      </c>
      <c r="M2031">
        <v>15.9243249893188</v>
      </c>
      <c r="N2031">
        <v>15.4919376373291</v>
      </c>
      <c r="O2031">
        <v>16.760135650634801</v>
      </c>
    </row>
    <row r="2032" spans="1:15" x14ac:dyDescent="0.3">
      <c r="A2032" t="s">
        <v>3891</v>
      </c>
      <c r="B2032" t="s">
        <v>3890</v>
      </c>
      <c r="C2032" t="s">
        <v>3889</v>
      </c>
      <c r="D2032" t="s">
        <v>3888</v>
      </c>
      <c r="E2032" s="1">
        <v>2.8153661317002401</v>
      </c>
      <c r="F2032" s="1">
        <v>2.84848284721375</v>
      </c>
      <c r="G2032" t="s">
        <v>24</v>
      </c>
      <c r="H2032">
        <v>13.2981042861938</v>
      </c>
      <c r="I2032">
        <v>13.132317543029799</v>
      </c>
      <c r="J2032">
        <v>13.651091575622599</v>
      </c>
      <c r="K2032">
        <v>15.209285736084</v>
      </c>
      <c r="L2032">
        <v>16.113456726074201</v>
      </c>
      <c r="M2032">
        <v>16.615486145019499</v>
      </c>
      <c r="N2032">
        <v>16.866409301757798</v>
      </c>
      <c r="O2032">
        <v>17.089378356933601</v>
      </c>
    </row>
    <row r="2033" spans="1:15" x14ac:dyDescent="0.3">
      <c r="A2033" t="s">
        <v>3887</v>
      </c>
      <c r="B2033" t="s">
        <v>3886</v>
      </c>
      <c r="C2033" t="s">
        <v>3885</v>
      </c>
      <c r="D2033" t="s">
        <v>3884</v>
      </c>
      <c r="E2033" s="1">
        <v>2.0518857908399801</v>
      </c>
      <c r="F2033" s="1">
        <v>1.3148331642150899</v>
      </c>
      <c r="G2033" t="s">
        <v>24</v>
      </c>
      <c r="H2033">
        <v>15.3822898864746</v>
      </c>
      <c r="I2033">
        <v>16.809139251708999</v>
      </c>
      <c r="J2033">
        <v>16.396970748901399</v>
      </c>
      <c r="K2033">
        <v>16.565252304077099</v>
      </c>
      <c r="L2033">
        <v>17.400344848632798</v>
      </c>
      <c r="M2033">
        <v>17.3183403015137</v>
      </c>
      <c r="N2033">
        <v>17.9100856781006</v>
      </c>
      <c r="O2033">
        <v>17.784214019775401</v>
      </c>
    </row>
    <row r="2034" spans="1:15" x14ac:dyDescent="0.3">
      <c r="A2034" t="s">
        <v>3883</v>
      </c>
      <c r="B2034" t="s">
        <v>3882</v>
      </c>
      <c r="C2034" t="s">
        <v>3881</v>
      </c>
      <c r="D2034" t="s">
        <v>3880</v>
      </c>
      <c r="E2034" s="1">
        <v>1.4925864906944499</v>
      </c>
      <c r="F2034" s="1">
        <v>0.80165624618530296</v>
      </c>
      <c r="G2034" t="s">
        <v>24</v>
      </c>
      <c r="H2034">
        <v>16.767951965331999</v>
      </c>
      <c r="I2034">
        <v>18.0058708190918</v>
      </c>
      <c r="J2034">
        <v>17.8461399078369</v>
      </c>
      <c r="K2034">
        <v>17.616197586059599</v>
      </c>
      <c r="L2034">
        <v>18.2727661132813</v>
      </c>
      <c r="M2034">
        <v>18.5896396636963</v>
      </c>
      <c r="N2034">
        <v>18.191482543945298</v>
      </c>
      <c r="O2034">
        <v>18.3888969421387</v>
      </c>
    </row>
    <row r="2035" spans="1:15" x14ac:dyDescent="0.3">
      <c r="A2035" t="s">
        <v>3879</v>
      </c>
      <c r="B2035" t="s">
        <v>3878</v>
      </c>
      <c r="C2035" t="s">
        <v>3877</v>
      </c>
      <c r="D2035" t="s">
        <v>3876</v>
      </c>
      <c r="E2035" s="1">
        <v>0.28343183531222199</v>
      </c>
      <c r="F2035" s="1">
        <v>0.15222692489624001</v>
      </c>
      <c r="H2035">
        <v>17.0202312469482</v>
      </c>
      <c r="I2035">
        <v>16.7776794433594</v>
      </c>
      <c r="J2035">
        <v>17.643814086914102</v>
      </c>
      <c r="K2035">
        <v>17.436403274536101</v>
      </c>
      <c r="L2035">
        <v>17.493597030639599</v>
      </c>
      <c r="M2035">
        <v>17.580156326293899</v>
      </c>
      <c r="N2035">
        <v>17.3139553070068</v>
      </c>
      <c r="O2035">
        <v>17.099327087402301</v>
      </c>
    </row>
    <row r="2036" spans="1:15" x14ac:dyDescent="0.3">
      <c r="A2036" t="s">
        <v>3875</v>
      </c>
      <c r="B2036" t="s">
        <v>3874</v>
      </c>
      <c r="C2036" t="s">
        <v>3873</v>
      </c>
      <c r="D2036" t="s">
        <v>3872</v>
      </c>
      <c r="E2036" s="1">
        <v>8.1552691495602E-2</v>
      </c>
      <c r="F2036" s="1">
        <v>-7.6557159423828097E-2</v>
      </c>
      <c r="H2036">
        <v>15.312716484069799</v>
      </c>
      <c r="I2036">
        <v>16.3329677581787</v>
      </c>
      <c r="J2036">
        <v>16.2496528625488</v>
      </c>
      <c r="K2036">
        <v>16.876613616943398</v>
      </c>
      <c r="L2036">
        <v>16.372074127197301</v>
      </c>
      <c r="M2036">
        <v>15.9363870620728</v>
      </c>
      <c r="N2036">
        <v>15.998435974121101</v>
      </c>
      <c r="O2036">
        <v>16.1588249206543</v>
      </c>
    </row>
    <row r="2037" spans="1:15" x14ac:dyDescent="0.3">
      <c r="A2037" t="s">
        <v>3871</v>
      </c>
      <c r="B2037" t="s">
        <v>3870</v>
      </c>
      <c r="D2037" t="s">
        <v>3869</v>
      </c>
      <c r="E2037" s="1">
        <v>1.0585323316355999</v>
      </c>
      <c r="F2037" s="1">
        <v>1.1730051040649401</v>
      </c>
      <c r="H2037">
        <v>12.6246147155762</v>
      </c>
      <c r="I2037">
        <v>14.219334602356</v>
      </c>
      <c r="J2037">
        <v>14.3419847488403</v>
      </c>
      <c r="K2037">
        <v>15.344500541686999</v>
      </c>
      <c r="L2037">
        <v>15.452135086059601</v>
      </c>
      <c r="M2037">
        <v>15.4084520339966</v>
      </c>
      <c r="N2037">
        <v>14.9479064941406</v>
      </c>
      <c r="O2037">
        <v>15.4139614105225</v>
      </c>
    </row>
    <row r="2038" spans="1:15" x14ac:dyDescent="0.3">
      <c r="A2038" t="s">
        <v>3868</v>
      </c>
      <c r="B2038" t="s">
        <v>3867</v>
      </c>
      <c r="C2038" t="s">
        <v>3866</v>
      </c>
      <c r="D2038" t="s">
        <v>3865</v>
      </c>
      <c r="E2038" s="1">
        <v>1.0296533942002699</v>
      </c>
      <c r="F2038" s="1">
        <v>-0.58879613876342796</v>
      </c>
      <c r="H2038">
        <v>20.3207397460938</v>
      </c>
      <c r="I2038">
        <v>20.450174331665</v>
      </c>
      <c r="J2038">
        <v>19.8866176605225</v>
      </c>
      <c r="K2038">
        <v>20.522281646728501</v>
      </c>
      <c r="L2038">
        <v>19.424648284912099</v>
      </c>
      <c r="M2038">
        <v>20.232406616210898</v>
      </c>
      <c r="N2038">
        <v>20.041303634643601</v>
      </c>
      <c r="O2038">
        <v>19.126270294189499</v>
      </c>
    </row>
    <row r="2039" spans="1:15" x14ac:dyDescent="0.3">
      <c r="A2039" t="s">
        <v>3864</v>
      </c>
      <c r="B2039" t="s">
        <v>3863</v>
      </c>
      <c r="C2039" t="s">
        <v>3862</v>
      </c>
      <c r="D2039" t="s">
        <v>3861</v>
      </c>
      <c r="E2039" s="1">
        <v>0.67584311805947594</v>
      </c>
      <c r="F2039" s="1">
        <v>0.35597753524780301</v>
      </c>
      <c r="H2039">
        <v>16.790691375732401</v>
      </c>
      <c r="I2039">
        <v>16.448701858520501</v>
      </c>
      <c r="J2039">
        <v>16.7076416015625</v>
      </c>
      <c r="K2039">
        <v>16.747484207153299</v>
      </c>
      <c r="L2039">
        <v>17.4415493011475</v>
      </c>
      <c r="M2039">
        <v>16.631589889526399</v>
      </c>
      <c r="N2039">
        <v>16.588871002197301</v>
      </c>
      <c r="O2039">
        <v>17.456418991088899</v>
      </c>
    </row>
    <row r="2040" spans="1:15" x14ac:dyDescent="0.3">
      <c r="A2040" t="s">
        <v>3860</v>
      </c>
      <c r="B2040" t="s">
        <v>3859</v>
      </c>
      <c r="C2040" t="s">
        <v>3858</v>
      </c>
      <c r="D2040" t="s">
        <v>3857</v>
      </c>
      <c r="E2040" s="1">
        <v>4.8538531873250896</v>
      </c>
      <c r="F2040" s="1">
        <v>1.13882279396057</v>
      </c>
      <c r="G2040" t="s">
        <v>24</v>
      </c>
      <c r="H2040">
        <v>14.8921966552734</v>
      </c>
      <c r="I2040">
        <v>14.903923988342299</v>
      </c>
      <c r="J2040">
        <v>14.704530715942401</v>
      </c>
      <c r="K2040">
        <v>14.9257488250732</v>
      </c>
      <c r="L2040">
        <v>15.8808841705322</v>
      </c>
      <c r="M2040">
        <v>15.932029724121101</v>
      </c>
      <c r="N2040">
        <v>15.960508346557599</v>
      </c>
      <c r="O2040">
        <v>16.208269119262699</v>
      </c>
    </row>
    <row r="2041" spans="1:15" x14ac:dyDescent="0.3">
      <c r="A2041" t="s">
        <v>3856</v>
      </c>
      <c r="B2041" t="s">
        <v>3855</v>
      </c>
      <c r="C2041" t="s">
        <v>3854</v>
      </c>
      <c r="D2041" t="s">
        <v>3853</v>
      </c>
      <c r="E2041" s="1">
        <v>0.125562460248966</v>
      </c>
      <c r="F2041" s="1">
        <v>-7.5640678405761705E-2</v>
      </c>
      <c r="H2041">
        <v>19.712121963501001</v>
      </c>
      <c r="I2041">
        <v>20.632850646972699</v>
      </c>
      <c r="J2041">
        <v>20.407617568969702</v>
      </c>
      <c r="K2041">
        <v>20.512775421142599</v>
      </c>
      <c r="L2041">
        <v>20.088340759277301</v>
      </c>
      <c r="M2041">
        <v>20.179035186767599</v>
      </c>
      <c r="N2041">
        <v>20.5045070648193</v>
      </c>
      <c r="O2041">
        <v>20.190919876098601</v>
      </c>
    </row>
    <row r="2042" spans="1:15" x14ac:dyDescent="0.3">
      <c r="A2042" t="s">
        <v>3852</v>
      </c>
      <c r="B2042" t="s">
        <v>3851</v>
      </c>
      <c r="C2042" t="s">
        <v>3850</v>
      </c>
      <c r="D2042" t="s">
        <v>3849</v>
      </c>
      <c r="E2042" s="1">
        <v>0.72096831927695904</v>
      </c>
      <c r="F2042" s="1">
        <v>0.57981157302856401</v>
      </c>
      <c r="H2042">
        <v>15.9985132217407</v>
      </c>
      <c r="I2042">
        <v>16.380601882934599</v>
      </c>
      <c r="J2042">
        <v>15.9923763275146</v>
      </c>
      <c r="K2042">
        <v>14.607272148132299</v>
      </c>
      <c r="L2042">
        <v>16.437728881835898</v>
      </c>
      <c r="M2042">
        <v>16.329643249511701</v>
      </c>
      <c r="N2042">
        <v>16.316902160644499</v>
      </c>
      <c r="O2042">
        <v>16.2137355804443</v>
      </c>
    </row>
    <row r="2043" spans="1:15" x14ac:dyDescent="0.3">
      <c r="A2043" t="s">
        <v>3848</v>
      </c>
      <c r="B2043" t="s">
        <v>3847</v>
      </c>
      <c r="C2043" t="s">
        <v>3846</v>
      </c>
      <c r="D2043" t="s">
        <v>3845</v>
      </c>
      <c r="E2043" s="1">
        <v>1.79068465213214E-2</v>
      </c>
      <c r="F2043" s="1">
        <v>1.1857509613037101E-2</v>
      </c>
      <c r="H2043">
        <v>19.961240768432599</v>
      </c>
      <c r="I2043">
        <v>20.756116867065401</v>
      </c>
      <c r="J2043">
        <v>20.407285690307599</v>
      </c>
      <c r="K2043">
        <v>20.646389007568398</v>
      </c>
      <c r="L2043">
        <v>20.309814453125</v>
      </c>
      <c r="M2043">
        <v>20.136573791503899</v>
      </c>
      <c r="N2043">
        <v>20.6458530426025</v>
      </c>
      <c r="O2043">
        <v>20.726221084594702</v>
      </c>
    </row>
    <row r="2044" spans="1:15" x14ac:dyDescent="0.3">
      <c r="A2044" t="s">
        <v>3844</v>
      </c>
      <c r="B2044" t="s">
        <v>3843</v>
      </c>
      <c r="C2044" t="s">
        <v>3842</v>
      </c>
      <c r="D2044" t="s">
        <v>3841</v>
      </c>
      <c r="E2044" s="1">
        <v>0.14020097902779</v>
      </c>
      <c r="F2044" s="1">
        <v>0.143449306488037</v>
      </c>
      <c r="H2044">
        <v>17.190876007080099</v>
      </c>
      <c r="I2044">
        <v>17.9582633972168</v>
      </c>
      <c r="J2044">
        <v>18.165023803710898</v>
      </c>
      <c r="K2044">
        <v>18.4356994628906</v>
      </c>
      <c r="L2044">
        <v>18.879329681396499</v>
      </c>
      <c r="M2044">
        <v>18.067844390869102</v>
      </c>
      <c r="N2044">
        <v>17.689580917358398</v>
      </c>
      <c r="O2044">
        <v>17.686904907226602</v>
      </c>
    </row>
    <row r="2045" spans="1:15" x14ac:dyDescent="0.3">
      <c r="A2045" t="s">
        <v>3840</v>
      </c>
      <c r="B2045" t="s">
        <v>3839</v>
      </c>
      <c r="C2045" t="s">
        <v>3838</v>
      </c>
      <c r="D2045" t="s">
        <v>3837</v>
      </c>
      <c r="E2045" s="1">
        <v>0.36980342299024499</v>
      </c>
      <c r="F2045" s="1">
        <v>0.171989440917969</v>
      </c>
      <c r="H2045">
        <v>18.2529201507568</v>
      </c>
      <c r="I2045">
        <v>18.957149505615199</v>
      </c>
      <c r="J2045">
        <v>18.912353515625</v>
      </c>
      <c r="K2045">
        <v>19.089305877685501</v>
      </c>
      <c r="L2045">
        <v>18.988792419433601</v>
      </c>
      <c r="M2045">
        <v>19.181159973144499</v>
      </c>
      <c r="N2045">
        <v>18.8919467926025</v>
      </c>
      <c r="O2045">
        <v>18.8377876281738</v>
      </c>
    </row>
    <row r="2046" spans="1:15" x14ac:dyDescent="0.3">
      <c r="A2046" t="s">
        <v>3836</v>
      </c>
      <c r="B2046" t="s">
        <v>3835</v>
      </c>
      <c r="C2046" t="s">
        <v>3834</v>
      </c>
      <c r="D2046" t="s">
        <v>3833</v>
      </c>
      <c r="E2046" s="1">
        <v>1.3277453169364499</v>
      </c>
      <c r="F2046" s="1">
        <v>0.63793492317199696</v>
      </c>
      <c r="H2046">
        <v>16.193534851074201</v>
      </c>
      <c r="I2046">
        <v>16.186372756958001</v>
      </c>
      <c r="J2046">
        <v>16.974279403686499</v>
      </c>
      <c r="K2046">
        <v>15.751833915710399</v>
      </c>
      <c r="L2046">
        <v>16.891416549682599</v>
      </c>
      <c r="M2046">
        <v>16.925392150878899</v>
      </c>
      <c r="N2046">
        <v>16.9849529266357</v>
      </c>
      <c r="O2046">
        <v>16.855998992919901</v>
      </c>
    </row>
    <row r="2047" spans="1:15" x14ac:dyDescent="0.3">
      <c r="A2047" t="s">
        <v>3832</v>
      </c>
      <c r="B2047" t="s">
        <v>3831</v>
      </c>
      <c r="C2047" t="s">
        <v>3830</v>
      </c>
      <c r="D2047" t="s">
        <v>3829</v>
      </c>
      <c r="E2047" s="1">
        <v>1.66164136538275</v>
      </c>
      <c r="F2047" s="1">
        <v>0.52780580520629905</v>
      </c>
      <c r="G2047" t="s">
        <v>24</v>
      </c>
      <c r="H2047">
        <v>17.9796142578125</v>
      </c>
      <c r="I2047">
        <v>18.235486984252901</v>
      </c>
      <c r="J2047">
        <v>18.054609298706101</v>
      </c>
      <c r="K2047">
        <v>18.383771896362301</v>
      </c>
      <c r="L2047">
        <v>18.362123489379901</v>
      </c>
      <c r="M2047">
        <v>19.0630073547363</v>
      </c>
      <c r="N2047">
        <v>18.7274990081787</v>
      </c>
      <c r="O2047">
        <v>18.612075805664102</v>
      </c>
    </row>
    <row r="2048" spans="1:15" x14ac:dyDescent="0.3">
      <c r="A2048" t="s">
        <v>3828</v>
      </c>
      <c r="B2048" t="s">
        <v>3827</v>
      </c>
      <c r="C2048" t="s">
        <v>3826</v>
      </c>
      <c r="D2048" t="s">
        <v>3825</v>
      </c>
      <c r="E2048" s="1">
        <v>0.91677986022879199</v>
      </c>
      <c r="F2048" s="1">
        <v>1.57795882225037</v>
      </c>
      <c r="H2048">
        <v>15.6776065826416</v>
      </c>
      <c r="I2048">
        <v>12.865034103393601</v>
      </c>
      <c r="J2048">
        <v>15.667691230773899</v>
      </c>
      <c r="K2048">
        <v>12.6144065856934</v>
      </c>
      <c r="L2048">
        <v>16.0910949707031</v>
      </c>
      <c r="M2048">
        <v>16.109422683715799</v>
      </c>
      <c r="N2048">
        <v>15.2051134109497</v>
      </c>
      <c r="O2048">
        <v>15.7309427261353</v>
      </c>
    </row>
    <row r="2049" spans="1:15" x14ac:dyDescent="0.3">
      <c r="A2049" t="s">
        <v>3824</v>
      </c>
      <c r="B2049" t="s">
        <v>3823</v>
      </c>
      <c r="C2049" t="s">
        <v>3822</v>
      </c>
      <c r="D2049" t="s">
        <v>3821</v>
      </c>
      <c r="E2049" s="1">
        <v>0.24660453846564101</v>
      </c>
      <c r="F2049" s="1">
        <v>0.109239101409912</v>
      </c>
      <c r="H2049">
        <v>17.3389282226563</v>
      </c>
      <c r="I2049">
        <v>18.018373489379901</v>
      </c>
      <c r="J2049">
        <v>17.6506443023682</v>
      </c>
      <c r="K2049">
        <v>17.584918975830099</v>
      </c>
      <c r="L2049">
        <v>17.449977874755898</v>
      </c>
      <c r="M2049">
        <v>17.733730316162099</v>
      </c>
      <c r="N2049">
        <v>17.964109420776399</v>
      </c>
      <c r="O2049">
        <v>17.882003784179702</v>
      </c>
    </row>
    <row r="2050" spans="1:15" x14ac:dyDescent="0.3">
      <c r="A2050" t="s">
        <v>3820</v>
      </c>
      <c r="B2050" t="s">
        <v>3819</v>
      </c>
      <c r="C2050" t="s">
        <v>3818</v>
      </c>
      <c r="D2050" t="s">
        <v>3817</v>
      </c>
      <c r="E2050" s="1">
        <v>1.5554511636009001</v>
      </c>
      <c r="F2050" s="1">
        <v>0.62373447418212902</v>
      </c>
      <c r="G2050" t="s">
        <v>24</v>
      </c>
      <c r="H2050">
        <v>20.256574630737301</v>
      </c>
      <c r="I2050">
        <v>21.1876316070557</v>
      </c>
      <c r="J2050">
        <v>20.8018188476563</v>
      </c>
      <c r="K2050">
        <v>20.882320404052699</v>
      </c>
      <c r="L2050">
        <v>21.254735946655298</v>
      </c>
      <c r="M2050">
        <v>21.237031936645501</v>
      </c>
      <c r="N2050">
        <v>21.506992340087901</v>
      </c>
      <c r="O2050">
        <v>21.6245231628418</v>
      </c>
    </row>
    <row r="2051" spans="1:15" x14ac:dyDescent="0.3">
      <c r="A2051" t="s">
        <v>3816</v>
      </c>
      <c r="B2051" t="s">
        <v>3815</v>
      </c>
      <c r="C2051" t="s">
        <v>3814</v>
      </c>
      <c r="D2051" t="s">
        <v>3813</v>
      </c>
      <c r="E2051" s="1">
        <v>6.96099069152495E-2</v>
      </c>
      <c r="F2051" s="1">
        <v>-1.42674446105957E-2</v>
      </c>
      <c r="H2051">
        <v>17.855075836181602</v>
      </c>
      <c r="I2051">
        <v>18.104997634887699</v>
      </c>
      <c r="J2051">
        <v>18.073680877685501</v>
      </c>
      <c r="K2051">
        <v>18.1411838531494</v>
      </c>
      <c r="L2051">
        <v>17.926874160766602</v>
      </c>
      <c r="M2051">
        <v>18.046947479248001</v>
      </c>
      <c r="N2051">
        <v>18.079572677612301</v>
      </c>
      <c r="O2051">
        <v>18.064474105835</v>
      </c>
    </row>
    <row r="2052" spans="1:15" x14ac:dyDescent="0.3">
      <c r="A2052" t="s">
        <v>3812</v>
      </c>
      <c r="B2052" t="s">
        <v>3811</v>
      </c>
      <c r="C2052" t="s">
        <v>3810</v>
      </c>
      <c r="D2052" t="s">
        <v>3809</v>
      </c>
      <c r="E2052" s="1">
        <v>0.22458352809754201</v>
      </c>
      <c r="F2052" s="1">
        <v>6.6510200500488295E-2</v>
      </c>
      <c r="H2052">
        <v>17.783056259155298</v>
      </c>
      <c r="I2052">
        <v>18.162603378295898</v>
      </c>
      <c r="J2052">
        <v>17.8770561218262</v>
      </c>
      <c r="K2052">
        <v>17.803329467773398</v>
      </c>
      <c r="L2052">
        <v>18.0479927062988</v>
      </c>
      <c r="M2052">
        <v>17.7698764801025</v>
      </c>
      <c r="N2052">
        <v>17.9315509796143</v>
      </c>
      <c r="O2052">
        <v>18.142665863037099</v>
      </c>
    </row>
    <row r="2053" spans="1:15" x14ac:dyDescent="0.3">
      <c r="A2053" t="s">
        <v>3808</v>
      </c>
      <c r="B2053" t="s">
        <v>3807</v>
      </c>
      <c r="C2053" t="s">
        <v>3806</v>
      </c>
      <c r="D2053" t="s">
        <v>3805</v>
      </c>
      <c r="E2053" s="1">
        <v>1.38111385618896</v>
      </c>
      <c r="F2053" s="1">
        <v>0.736372470855713</v>
      </c>
      <c r="G2053" t="s">
        <v>24</v>
      </c>
      <c r="H2053">
        <v>13.2243003845215</v>
      </c>
      <c r="I2053">
        <v>14.445040702819799</v>
      </c>
      <c r="J2053">
        <v>14.360257148742701</v>
      </c>
      <c r="K2053">
        <v>14.2054347991943</v>
      </c>
      <c r="L2053">
        <v>14.836464881896999</v>
      </c>
      <c r="M2053">
        <v>14.8793296813965</v>
      </c>
      <c r="N2053">
        <v>14.745831489563001</v>
      </c>
      <c r="O2053">
        <v>14.7188968658447</v>
      </c>
    </row>
    <row r="2054" spans="1:15" x14ac:dyDescent="0.3">
      <c r="A2054" t="s">
        <v>3804</v>
      </c>
      <c r="B2054" t="s">
        <v>3803</v>
      </c>
      <c r="C2054" t="s">
        <v>3802</v>
      </c>
      <c r="D2054" t="s">
        <v>3801</v>
      </c>
      <c r="E2054" s="1">
        <v>1.20339554146358</v>
      </c>
      <c r="F2054" s="1">
        <v>0.97409796714782704</v>
      </c>
      <c r="H2054">
        <v>14.3000164031982</v>
      </c>
      <c r="I2054">
        <v>13.943128585815399</v>
      </c>
      <c r="J2054">
        <v>13.075671195983899</v>
      </c>
      <c r="K2054">
        <v>12.7289590835571</v>
      </c>
      <c r="L2054">
        <v>14.800313949585</v>
      </c>
      <c r="M2054">
        <v>14.596795082092299</v>
      </c>
      <c r="N2054">
        <v>14.706123352050801</v>
      </c>
      <c r="O2054">
        <v>13.840934753418001</v>
      </c>
    </row>
    <row r="2055" spans="1:15" x14ac:dyDescent="0.3">
      <c r="A2055" t="s">
        <v>3800</v>
      </c>
      <c r="B2055" t="s">
        <v>3799</v>
      </c>
      <c r="C2055" t="s">
        <v>3798</v>
      </c>
      <c r="D2055" t="s">
        <v>3797</v>
      </c>
      <c r="E2055" s="1">
        <v>2.8046812621862398</v>
      </c>
      <c r="F2055" s="1">
        <v>0.87272596359252896</v>
      </c>
      <c r="G2055" t="s">
        <v>24</v>
      </c>
      <c r="H2055">
        <v>15.9508934020996</v>
      </c>
      <c r="I2055">
        <v>16.267518997192401</v>
      </c>
      <c r="J2055">
        <v>16.134412765502901</v>
      </c>
      <c r="K2055">
        <v>16.497554779052699</v>
      </c>
      <c r="L2055">
        <v>16.923885345458999</v>
      </c>
      <c r="M2055">
        <v>17.329795837402301</v>
      </c>
      <c r="N2055">
        <v>17.214290618896499</v>
      </c>
      <c r="O2055">
        <v>16.87331199646</v>
      </c>
    </row>
    <row r="2056" spans="1:15" x14ac:dyDescent="0.3">
      <c r="A2056" t="s">
        <v>3796</v>
      </c>
      <c r="B2056" t="s">
        <v>3795</v>
      </c>
      <c r="C2056" t="s">
        <v>3794</v>
      </c>
      <c r="D2056" t="s">
        <v>3793</v>
      </c>
      <c r="E2056" s="1">
        <v>2.8143098517756999</v>
      </c>
      <c r="F2056" s="1">
        <v>0.649594306945801</v>
      </c>
      <c r="G2056" t="s">
        <v>24</v>
      </c>
      <c r="H2056">
        <v>16.5599460601807</v>
      </c>
      <c r="I2056">
        <v>16.929859161376999</v>
      </c>
      <c r="J2056">
        <v>16.858842849731399</v>
      </c>
      <c r="K2056">
        <v>17.112693786621101</v>
      </c>
      <c r="L2056">
        <v>17.533412933349599</v>
      </c>
      <c r="M2056">
        <v>17.5798015594482</v>
      </c>
      <c r="N2056">
        <v>17.500795364379901</v>
      </c>
      <c r="O2056">
        <v>17.4457092285156</v>
      </c>
    </row>
    <row r="2057" spans="1:15" x14ac:dyDescent="0.3">
      <c r="A2057" t="s">
        <v>3792</v>
      </c>
      <c r="B2057" t="s">
        <v>3791</v>
      </c>
      <c r="C2057" t="s">
        <v>3790</v>
      </c>
      <c r="D2057" t="s">
        <v>3789</v>
      </c>
      <c r="E2057" s="1">
        <v>1.90327501263857</v>
      </c>
      <c r="F2057" s="1">
        <v>1.9790508747100799</v>
      </c>
      <c r="G2057" t="s">
        <v>24</v>
      </c>
      <c r="H2057">
        <v>13.881628036499</v>
      </c>
      <c r="I2057">
        <v>12.1001119613647</v>
      </c>
      <c r="J2057">
        <v>13.673587799072299</v>
      </c>
      <c r="K2057">
        <v>14.694042205810501</v>
      </c>
      <c r="L2057">
        <v>15.777291297912599</v>
      </c>
      <c r="M2057">
        <v>15.566759109497101</v>
      </c>
      <c r="N2057">
        <v>15.1506242752075</v>
      </c>
      <c r="O2057">
        <v>15.7708988189697</v>
      </c>
    </row>
    <row r="2058" spans="1:15" x14ac:dyDescent="0.3">
      <c r="A2058" t="s">
        <v>3788</v>
      </c>
      <c r="B2058" t="s">
        <v>3787</v>
      </c>
      <c r="C2058" t="s">
        <v>3786</v>
      </c>
      <c r="D2058" t="s">
        <v>3785</v>
      </c>
      <c r="E2058" s="1">
        <v>1.33810321902499</v>
      </c>
      <c r="F2058" s="1">
        <v>0.84348607063293501</v>
      </c>
      <c r="G2058" t="s">
        <v>24</v>
      </c>
      <c r="H2058">
        <v>16.0030212402344</v>
      </c>
      <c r="I2058">
        <v>16.537502288818398</v>
      </c>
      <c r="J2058">
        <v>17.232786178588899</v>
      </c>
      <c r="K2058">
        <v>15.9413709640503</v>
      </c>
      <c r="L2058">
        <v>17.5421257019043</v>
      </c>
      <c r="M2058">
        <v>16.847999572753899</v>
      </c>
      <c r="N2058">
        <v>17.267116546630898</v>
      </c>
      <c r="O2058">
        <v>17.431383132934599</v>
      </c>
    </row>
    <row r="2059" spans="1:15" x14ac:dyDescent="0.3">
      <c r="A2059" t="s">
        <v>3784</v>
      </c>
      <c r="B2059" t="s">
        <v>3783</v>
      </c>
      <c r="C2059" t="s">
        <v>3782</v>
      </c>
      <c r="D2059" t="s">
        <v>3781</v>
      </c>
      <c r="E2059" s="1">
        <v>0.66835865734602096</v>
      </c>
      <c r="F2059" s="1">
        <v>0.93502187728881803</v>
      </c>
      <c r="H2059">
        <v>14.1911725997925</v>
      </c>
      <c r="I2059">
        <v>13.542477607727101</v>
      </c>
      <c r="J2059">
        <v>12.7111625671387</v>
      </c>
      <c r="K2059">
        <v>11.190843582153301</v>
      </c>
      <c r="L2059">
        <v>13.823835372924799</v>
      </c>
      <c r="M2059">
        <v>13.3902225494385</v>
      </c>
      <c r="N2059">
        <v>13.8640604019165</v>
      </c>
      <c r="O2059">
        <v>14.297625541686999</v>
      </c>
    </row>
    <row r="2060" spans="1:15" x14ac:dyDescent="0.3">
      <c r="A2060" t="s">
        <v>3780</v>
      </c>
      <c r="B2060" t="s">
        <v>3779</v>
      </c>
      <c r="C2060" t="s">
        <v>3778</v>
      </c>
      <c r="D2060" t="s">
        <v>3777</v>
      </c>
      <c r="E2060" s="1">
        <v>1.2612303362800701</v>
      </c>
      <c r="F2060" s="1">
        <v>0.74061512947082497</v>
      </c>
      <c r="H2060">
        <v>16.266454696655298</v>
      </c>
      <c r="I2060">
        <v>15.129721641540501</v>
      </c>
      <c r="J2060">
        <v>15.2300577163696</v>
      </c>
      <c r="K2060">
        <v>15.0269212722778</v>
      </c>
      <c r="L2060">
        <v>16.278835296630898</v>
      </c>
      <c r="M2060">
        <v>16.0948677062988</v>
      </c>
      <c r="N2060">
        <v>16.394813537597699</v>
      </c>
      <c r="O2060">
        <v>15.847099304199199</v>
      </c>
    </row>
    <row r="2061" spans="1:15" x14ac:dyDescent="0.3">
      <c r="A2061" t="s">
        <v>3776</v>
      </c>
      <c r="B2061" t="s">
        <v>3775</v>
      </c>
      <c r="C2061" t="s">
        <v>3774</v>
      </c>
      <c r="D2061" t="s">
        <v>3773</v>
      </c>
      <c r="E2061" s="1">
        <v>0.156548326561957</v>
      </c>
      <c r="F2061" s="1">
        <v>0.25543045997619601</v>
      </c>
      <c r="H2061">
        <v>13.4132537841797</v>
      </c>
      <c r="I2061">
        <v>15.8644618988037</v>
      </c>
      <c r="J2061">
        <v>16.1192531585693</v>
      </c>
      <c r="K2061">
        <v>15.6779565811157</v>
      </c>
      <c r="L2061">
        <v>15.4533090591431</v>
      </c>
      <c r="M2061">
        <v>15.512287139892599</v>
      </c>
      <c r="N2061">
        <v>15.523760795593301</v>
      </c>
      <c r="O2061">
        <v>15.6072902679443</v>
      </c>
    </row>
    <row r="2062" spans="1:15" x14ac:dyDescent="0.3">
      <c r="A2062" t="s">
        <v>3772</v>
      </c>
      <c r="B2062" t="s">
        <v>3771</v>
      </c>
      <c r="C2062" t="s">
        <v>3770</v>
      </c>
      <c r="D2062" t="s">
        <v>3769</v>
      </c>
      <c r="E2062" s="1">
        <v>0.37530991793268997</v>
      </c>
      <c r="F2062" s="1">
        <v>0.19960880279540999</v>
      </c>
      <c r="H2062">
        <v>18.0945720672607</v>
      </c>
      <c r="I2062">
        <v>19.0448818206787</v>
      </c>
      <c r="J2062">
        <v>18.6484489440918</v>
      </c>
      <c r="K2062">
        <v>18.867393493652301</v>
      </c>
      <c r="L2062">
        <v>18.690778732299801</v>
      </c>
      <c r="M2062">
        <v>18.999975204467798</v>
      </c>
      <c r="N2062">
        <v>19.084287643432599</v>
      </c>
      <c r="O2062">
        <v>18.678689956665</v>
      </c>
    </row>
    <row r="2063" spans="1:15" x14ac:dyDescent="0.3">
      <c r="A2063" t="s">
        <v>3768</v>
      </c>
      <c r="B2063" t="s">
        <v>3767</v>
      </c>
      <c r="C2063" t="s">
        <v>3766</v>
      </c>
      <c r="D2063" t="s">
        <v>3765</v>
      </c>
      <c r="E2063" s="1">
        <v>0.486223131356814</v>
      </c>
      <c r="F2063" s="1">
        <v>0.196553230285645</v>
      </c>
      <c r="H2063">
        <v>19.6359767913818</v>
      </c>
      <c r="I2063">
        <v>20.252273559570298</v>
      </c>
      <c r="J2063">
        <v>19.8387565612793</v>
      </c>
      <c r="K2063">
        <v>20.175956726074201</v>
      </c>
      <c r="L2063">
        <v>19.955703735351602</v>
      </c>
      <c r="M2063">
        <v>20.005430221557599</v>
      </c>
      <c r="N2063">
        <v>20.304487228393601</v>
      </c>
      <c r="O2063">
        <v>20.423555374145501</v>
      </c>
    </row>
    <row r="2064" spans="1:15" x14ac:dyDescent="0.3">
      <c r="A2064" t="s">
        <v>3764</v>
      </c>
      <c r="B2064" t="s">
        <v>3763</v>
      </c>
      <c r="C2064" t="s">
        <v>3762</v>
      </c>
      <c r="D2064" t="s">
        <v>3761</v>
      </c>
      <c r="E2064" s="1">
        <v>1.76862936875785</v>
      </c>
      <c r="F2064" s="1">
        <v>0.96201300621032704</v>
      </c>
      <c r="G2064" t="s">
        <v>24</v>
      </c>
      <c r="H2064">
        <v>15.613060951232899</v>
      </c>
      <c r="I2064">
        <v>15.3163738250732</v>
      </c>
      <c r="J2064">
        <v>16.200174331665</v>
      </c>
      <c r="K2064">
        <v>15.2792301177979</v>
      </c>
      <c r="L2064">
        <v>16.809881210327099</v>
      </c>
      <c r="M2064">
        <v>16.731967926025401</v>
      </c>
      <c r="N2064">
        <v>15.9568843841553</v>
      </c>
      <c r="O2064">
        <v>16.7581577301025</v>
      </c>
    </row>
    <row r="2065" spans="1:15" x14ac:dyDescent="0.3">
      <c r="A2065" t="s">
        <v>3760</v>
      </c>
      <c r="B2065" t="s">
        <v>3759</v>
      </c>
      <c r="C2065" t="s">
        <v>3758</v>
      </c>
      <c r="D2065" t="s">
        <v>3757</v>
      </c>
      <c r="E2065" s="1">
        <v>0.70237068794910995</v>
      </c>
      <c r="F2065" s="1">
        <v>1.4582266807556199</v>
      </c>
      <c r="H2065">
        <v>15.9731798171997</v>
      </c>
      <c r="I2065">
        <v>11.844672203064</v>
      </c>
      <c r="J2065">
        <v>14.7715873718262</v>
      </c>
      <c r="K2065">
        <v>15.940345764160201</v>
      </c>
      <c r="L2065">
        <v>16.374170303344702</v>
      </c>
      <c r="M2065">
        <v>15.830676078796399</v>
      </c>
      <c r="N2065">
        <v>15.460782051086399</v>
      </c>
      <c r="O2065">
        <v>16.697063446044901</v>
      </c>
    </row>
    <row r="2066" spans="1:15" x14ac:dyDescent="0.3">
      <c r="A2066" t="s">
        <v>3756</v>
      </c>
      <c r="B2066" t="s">
        <v>3755</v>
      </c>
      <c r="C2066" t="s">
        <v>3754</v>
      </c>
      <c r="D2066" t="s">
        <v>3753</v>
      </c>
      <c r="E2066" s="1">
        <v>0.80427933621399905</v>
      </c>
      <c r="F2066" s="1">
        <v>0.36119651794433599</v>
      </c>
      <c r="H2066">
        <v>17.170961380004901</v>
      </c>
      <c r="I2066">
        <v>17.804010391235401</v>
      </c>
      <c r="J2066">
        <v>17.2951774597168</v>
      </c>
      <c r="K2066">
        <v>17.947471618652301</v>
      </c>
      <c r="L2066">
        <v>17.6631965637207</v>
      </c>
      <c r="M2066">
        <v>18.1078910827637</v>
      </c>
      <c r="N2066">
        <v>18.125923156738299</v>
      </c>
      <c r="O2066">
        <v>17.765396118164102</v>
      </c>
    </row>
    <row r="2067" spans="1:15" x14ac:dyDescent="0.3">
      <c r="A2067" t="s">
        <v>3752</v>
      </c>
      <c r="B2067" t="s">
        <v>3751</v>
      </c>
      <c r="C2067" t="s">
        <v>3750</v>
      </c>
      <c r="D2067" t="s">
        <v>3749</v>
      </c>
      <c r="E2067" s="1">
        <v>9.9053337868604194E-2</v>
      </c>
      <c r="F2067" s="1">
        <v>-8.6806058883667006E-2</v>
      </c>
      <c r="H2067">
        <v>15.842694282531699</v>
      </c>
      <c r="I2067">
        <v>16.749397277831999</v>
      </c>
      <c r="J2067">
        <v>16.167985916137699</v>
      </c>
      <c r="K2067">
        <v>16.987575531005898</v>
      </c>
      <c r="L2067">
        <v>16.3078422546387</v>
      </c>
      <c r="M2067">
        <v>16.841356277465799</v>
      </c>
      <c r="N2067">
        <v>16.310499191284201</v>
      </c>
      <c r="O2067">
        <v>15.940731048584</v>
      </c>
    </row>
    <row r="2068" spans="1:15" x14ac:dyDescent="0.3">
      <c r="A2068" t="s">
        <v>3748</v>
      </c>
      <c r="B2068" t="s">
        <v>3747</v>
      </c>
      <c r="C2068" t="s">
        <v>3746</v>
      </c>
      <c r="D2068" t="s">
        <v>3745</v>
      </c>
      <c r="E2068" s="1">
        <v>2.3360272548260701</v>
      </c>
      <c r="F2068" s="1">
        <v>1.52507376670837</v>
      </c>
      <c r="G2068" t="s">
        <v>24</v>
      </c>
      <c r="H2068">
        <v>15.1095123291016</v>
      </c>
      <c r="I2068">
        <v>16.184066772460898</v>
      </c>
      <c r="J2068">
        <v>14.959408760070801</v>
      </c>
      <c r="K2068">
        <v>14.664630889892599</v>
      </c>
      <c r="L2068">
        <v>16.7110080718994</v>
      </c>
      <c r="M2068">
        <v>16.486421585083001</v>
      </c>
      <c r="N2068">
        <v>16.972105026245099</v>
      </c>
      <c r="O2068">
        <v>16.8483791351318</v>
      </c>
    </row>
    <row r="2069" spans="1:15" x14ac:dyDescent="0.3">
      <c r="A2069" t="s">
        <v>3744</v>
      </c>
      <c r="B2069" t="s">
        <v>3743</v>
      </c>
      <c r="C2069" t="s">
        <v>3742</v>
      </c>
      <c r="D2069" t="s">
        <v>3741</v>
      </c>
      <c r="E2069" s="1">
        <v>2.91301637840512</v>
      </c>
      <c r="F2069" s="1">
        <v>1.34873938560486</v>
      </c>
      <c r="G2069" t="s">
        <v>24</v>
      </c>
      <c r="H2069">
        <v>15.3488426208496</v>
      </c>
      <c r="I2069">
        <v>15.851243972778301</v>
      </c>
      <c r="J2069">
        <v>14.9348239898682</v>
      </c>
      <c r="K2069">
        <v>15.272910118103001</v>
      </c>
      <c r="L2069">
        <v>16.644758224487301</v>
      </c>
      <c r="M2069">
        <v>16.495792388916001</v>
      </c>
      <c r="N2069">
        <v>16.552539825439499</v>
      </c>
      <c r="O2069">
        <v>17.109687805175799</v>
      </c>
    </row>
    <row r="2070" spans="1:15" x14ac:dyDescent="0.3">
      <c r="A2070" t="s">
        <v>3740</v>
      </c>
      <c r="B2070" t="s">
        <v>3739</v>
      </c>
      <c r="C2070" t="s">
        <v>3738</v>
      </c>
      <c r="D2070" t="s">
        <v>3737</v>
      </c>
      <c r="E2070" s="1">
        <v>1.8446522525096201</v>
      </c>
      <c r="F2070" s="1">
        <v>1.1400363445282</v>
      </c>
      <c r="G2070" t="s">
        <v>24</v>
      </c>
      <c r="H2070">
        <v>14.082190513610801</v>
      </c>
      <c r="I2070">
        <v>14.190649986267101</v>
      </c>
      <c r="J2070">
        <v>14.826031684875501</v>
      </c>
      <c r="K2070">
        <v>14.910539627075201</v>
      </c>
      <c r="L2070">
        <v>15.34801197052</v>
      </c>
      <c r="M2070">
        <v>16.3999938964844</v>
      </c>
      <c r="N2070">
        <v>15.5279140472412</v>
      </c>
      <c r="O2070">
        <v>15.293637275695801</v>
      </c>
    </row>
    <row r="2071" spans="1:15" x14ac:dyDescent="0.3">
      <c r="A2071" t="s">
        <v>3736</v>
      </c>
      <c r="B2071" t="s">
        <v>3735</v>
      </c>
      <c r="C2071" t="s">
        <v>3734</v>
      </c>
      <c r="D2071" t="s">
        <v>3733</v>
      </c>
      <c r="E2071" s="1">
        <v>0.42587134618386302</v>
      </c>
      <c r="F2071" s="1">
        <v>0.262234687805176</v>
      </c>
      <c r="H2071">
        <v>17.1944675445557</v>
      </c>
      <c r="I2071">
        <v>17.656669616699201</v>
      </c>
      <c r="J2071">
        <v>17.456907272338899</v>
      </c>
      <c r="K2071">
        <v>18.082523345947301</v>
      </c>
      <c r="L2071">
        <v>17.625087738037099</v>
      </c>
      <c r="M2071">
        <v>18.283920288085898</v>
      </c>
      <c r="N2071">
        <v>18.101001739501999</v>
      </c>
      <c r="O2071">
        <v>17.429496765136701</v>
      </c>
    </row>
    <row r="2072" spans="1:15" x14ac:dyDescent="0.3">
      <c r="A2072" t="s">
        <v>3732</v>
      </c>
      <c r="B2072" t="s">
        <v>3731</v>
      </c>
      <c r="C2072" t="s">
        <v>3730</v>
      </c>
      <c r="D2072" t="s">
        <v>3729</v>
      </c>
      <c r="E2072" s="1">
        <v>0.19085260038556601</v>
      </c>
      <c r="F2072" s="1">
        <v>-0.11870908737182601</v>
      </c>
      <c r="H2072">
        <v>18.9039001464844</v>
      </c>
      <c r="I2072">
        <v>20.030271530151399</v>
      </c>
      <c r="J2072">
        <v>19.570924758911101</v>
      </c>
      <c r="K2072">
        <v>19.547369003295898</v>
      </c>
      <c r="L2072">
        <v>19.230167388916001</v>
      </c>
      <c r="M2072">
        <v>19.372789382934599</v>
      </c>
      <c r="N2072">
        <v>19.607585906982401</v>
      </c>
      <c r="O2072">
        <v>19.3670864105225</v>
      </c>
    </row>
    <row r="2073" spans="1:15" x14ac:dyDescent="0.3">
      <c r="A2073" t="s">
        <v>3728</v>
      </c>
      <c r="B2073" t="s">
        <v>3727</v>
      </c>
      <c r="C2073" t="s">
        <v>3726</v>
      </c>
      <c r="D2073" t="s">
        <v>3725</v>
      </c>
      <c r="E2073" s="1">
        <v>0.84561798445123804</v>
      </c>
      <c r="F2073" s="1">
        <v>0.28767585754394498</v>
      </c>
      <c r="H2073">
        <v>16.867387771606399</v>
      </c>
      <c r="I2073">
        <v>17.151720046997099</v>
      </c>
      <c r="J2073">
        <v>16.702713012695298</v>
      </c>
      <c r="K2073">
        <v>17.189632415771499</v>
      </c>
      <c r="L2073">
        <v>17.199844360351602</v>
      </c>
      <c r="M2073">
        <v>17.620155334472699</v>
      </c>
      <c r="N2073">
        <v>17.205898284912099</v>
      </c>
      <c r="O2073">
        <v>17.036258697509801</v>
      </c>
    </row>
    <row r="2074" spans="1:15" x14ac:dyDescent="0.3">
      <c r="A2074" t="s">
        <v>3724</v>
      </c>
      <c r="B2074" t="s">
        <v>3723</v>
      </c>
      <c r="C2074" t="s">
        <v>3722</v>
      </c>
      <c r="D2074" t="s">
        <v>3721</v>
      </c>
      <c r="E2074" s="1">
        <v>2.37234168439572E-2</v>
      </c>
      <c r="F2074" s="1">
        <v>-9.2875719070434598E-2</v>
      </c>
      <c r="H2074">
        <v>17.174924850463899</v>
      </c>
      <c r="I2074">
        <v>18.166933059692401</v>
      </c>
      <c r="J2074">
        <v>13.583952903747599</v>
      </c>
      <c r="K2074">
        <v>18.317995071411101</v>
      </c>
      <c r="L2074">
        <v>14.636268615722701</v>
      </c>
      <c r="M2074">
        <v>17.713661193847699</v>
      </c>
      <c r="N2074">
        <v>17.91335105896</v>
      </c>
      <c r="O2074">
        <v>16.609022140502901</v>
      </c>
    </row>
    <row r="2075" spans="1:15" x14ac:dyDescent="0.3">
      <c r="A2075" t="s">
        <v>3720</v>
      </c>
      <c r="B2075" t="s">
        <v>3719</v>
      </c>
      <c r="C2075" t="s">
        <v>3718</v>
      </c>
      <c r="D2075" t="s">
        <v>3717</v>
      </c>
      <c r="E2075" s="1">
        <v>0.74259606370608999</v>
      </c>
      <c r="F2075" s="1">
        <v>0.427291870117188</v>
      </c>
      <c r="H2075">
        <v>18.588466644287099</v>
      </c>
      <c r="I2075">
        <v>19.45920753479</v>
      </c>
      <c r="J2075">
        <v>19.034141540527301</v>
      </c>
      <c r="K2075">
        <v>19.3033142089844</v>
      </c>
      <c r="L2075">
        <v>19.317420959472699</v>
      </c>
      <c r="M2075">
        <v>19.693565368652301</v>
      </c>
      <c r="N2075">
        <v>20.014898300170898</v>
      </c>
      <c r="O2075">
        <v>19.068412780761701</v>
      </c>
    </row>
    <row r="2076" spans="1:15" x14ac:dyDescent="0.3">
      <c r="A2076" t="s">
        <v>3716</v>
      </c>
      <c r="B2076" t="s">
        <v>3715</v>
      </c>
      <c r="C2076" t="s">
        <v>3714</v>
      </c>
      <c r="D2076" t="s">
        <v>3713</v>
      </c>
      <c r="E2076" s="1">
        <v>2.55987831775693</v>
      </c>
      <c r="F2076" s="1">
        <v>2.3716025352478001</v>
      </c>
      <c r="G2076" t="s">
        <v>24</v>
      </c>
      <c r="H2076">
        <v>12.4526872634888</v>
      </c>
      <c r="I2076">
        <v>14.012126922607401</v>
      </c>
      <c r="J2076">
        <v>12.3539276123047</v>
      </c>
      <c r="K2076">
        <v>13.917707443237299</v>
      </c>
      <c r="L2076">
        <v>16.0367736816406</v>
      </c>
      <c r="M2076">
        <v>15.398536682128899</v>
      </c>
      <c r="N2076">
        <v>15.202762603759799</v>
      </c>
      <c r="O2076">
        <v>15.584786415100099</v>
      </c>
    </row>
    <row r="2077" spans="1:15" x14ac:dyDescent="0.3">
      <c r="A2077" t="s">
        <v>3712</v>
      </c>
      <c r="B2077" t="s">
        <v>3711</v>
      </c>
      <c r="C2077" t="s">
        <v>3710</v>
      </c>
      <c r="D2077" t="s">
        <v>3709</v>
      </c>
      <c r="E2077" s="1">
        <v>2.1836228582485999</v>
      </c>
      <c r="F2077" s="1">
        <v>2.4232599735260001</v>
      </c>
      <c r="G2077" t="s">
        <v>24</v>
      </c>
      <c r="H2077">
        <v>12.776925086975099</v>
      </c>
      <c r="I2077">
        <v>12.7642364501953</v>
      </c>
      <c r="J2077">
        <v>12.6819877624512</v>
      </c>
      <c r="K2077">
        <v>11.7385864257813</v>
      </c>
      <c r="L2077">
        <v>15.1295728683472</v>
      </c>
      <c r="M2077">
        <v>15.751812934875501</v>
      </c>
      <c r="N2077">
        <v>15.4316186904907</v>
      </c>
      <c r="O2077">
        <v>13.3417711257935</v>
      </c>
    </row>
    <row r="2078" spans="1:15" x14ac:dyDescent="0.3">
      <c r="A2078" t="s">
        <v>3708</v>
      </c>
      <c r="B2078" t="s">
        <v>3707</v>
      </c>
      <c r="C2078" t="s">
        <v>3706</v>
      </c>
      <c r="D2078" t="s">
        <v>3705</v>
      </c>
      <c r="E2078" s="1">
        <v>0.297018037431794</v>
      </c>
      <c r="F2078" s="1">
        <v>0.22995018959045399</v>
      </c>
      <c r="H2078">
        <v>15.095739364624</v>
      </c>
      <c r="I2078">
        <v>16.094841003418001</v>
      </c>
      <c r="J2078">
        <v>15.670351982116699</v>
      </c>
      <c r="K2078">
        <v>16.4667568206787</v>
      </c>
      <c r="L2078">
        <v>16.164016723632798</v>
      </c>
      <c r="M2078">
        <v>16.3239231109619</v>
      </c>
      <c r="N2078">
        <v>15.686279296875</v>
      </c>
      <c r="O2078">
        <v>16.073270797729499</v>
      </c>
    </row>
    <row r="2079" spans="1:15" x14ac:dyDescent="0.3">
      <c r="A2079" t="s">
        <v>3704</v>
      </c>
      <c r="B2079" t="s">
        <v>3703</v>
      </c>
      <c r="C2079" t="s">
        <v>3702</v>
      </c>
      <c r="D2079" t="s">
        <v>3701</v>
      </c>
      <c r="E2079" s="1">
        <v>1.10305686819486</v>
      </c>
      <c r="F2079" s="1">
        <v>-0.52254629135131803</v>
      </c>
      <c r="H2079">
        <v>15.255622863769499</v>
      </c>
      <c r="I2079">
        <v>15.4673986434937</v>
      </c>
      <c r="J2079">
        <v>15.1854248046875</v>
      </c>
      <c r="K2079">
        <v>15.8534851074219</v>
      </c>
      <c r="L2079">
        <v>14.580777168273899</v>
      </c>
      <c r="M2079">
        <v>15.4332818984985</v>
      </c>
      <c r="N2079">
        <v>15.0120964050293</v>
      </c>
      <c r="O2079">
        <v>14.645590782165501</v>
      </c>
    </row>
    <row r="2080" spans="1:15" x14ac:dyDescent="0.3">
      <c r="A2080" t="s">
        <v>3700</v>
      </c>
      <c r="B2080" t="s">
        <v>3699</v>
      </c>
      <c r="C2080" t="s">
        <v>3698</v>
      </c>
      <c r="D2080" t="s">
        <v>3697</v>
      </c>
      <c r="E2080" s="1">
        <v>2.2366495747139399</v>
      </c>
      <c r="F2080" s="1">
        <v>4.0235328674316397</v>
      </c>
      <c r="G2080" t="s">
        <v>24</v>
      </c>
      <c r="H2080">
        <v>12.0851640701294</v>
      </c>
      <c r="I2080">
        <v>16.0623073577881</v>
      </c>
      <c r="J2080">
        <v>14.4634799957275</v>
      </c>
      <c r="K2080">
        <v>12.212548255920399</v>
      </c>
      <c r="L2080">
        <v>17.847864151001001</v>
      </c>
      <c r="M2080">
        <v>17.952980041503899</v>
      </c>
      <c r="N2080">
        <v>17.542608261108398</v>
      </c>
      <c r="O2080">
        <v>17.5741786956787</v>
      </c>
    </row>
    <row r="2081" spans="1:15" x14ac:dyDescent="0.3">
      <c r="A2081" t="s">
        <v>3696</v>
      </c>
      <c r="B2081" t="s">
        <v>3695</v>
      </c>
      <c r="C2081" t="s">
        <v>3694</v>
      </c>
      <c r="D2081" t="s">
        <v>3693</v>
      </c>
      <c r="E2081" s="1">
        <v>1.98185586973301</v>
      </c>
      <c r="F2081" s="1">
        <v>0.83835196495056197</v>
      </c>
      <c r="G2081" t="s">
        <v>24</v>
      </c>
      <c r="H2081">
        <v>14.880520820617701</v>
      </c>
      <c r="I2081">
        <v>15.4331874847412</v>
      </c>
      <c r="J2081">
        <v>14.8295392990112</v>
      </c>
      <c r="K2081">
        <v>15.683819770813001</v>
      </c>
      <c r="L2081">
        <v>15.803464889526399</v>
      </c>
      <c r="M2081">
        <v>16.0103969573975</v>
      </c>
      <c r="N2081">
        <v>16.188259124755898</v>
      </c>
      <c r="O2081">
        <v>16.1783542633057</v>
      </c>
    </row>
    <row r="2082" spans="1:15" x14ac:dyDescent="0.3">
      <c r="A2082" t="s">
        <v>3692</v>
      </c>
      <c r="B2082" t="s">
        <v>3691</v>
      </c>
      <c r="C2082" t="s">
        <v>3690</v>
      </c>
      <c r="D2082" t="s">
        <v>3689</v>
      </c>
      <c r="E2082" s="1">
        <v>1.4040645656252</v>
      </c>
      <c r="F2082" s="1">
        <v>1.6622884273529099</v>
      </c>
      <c r="G2082" t="s">
        <v>24</v>
      </c>
      <c r="H2082">
        <v>13.074578285217299</v>
      </c>
      <c r="I2082">
        <v>14.953609466552701</v>
      </c>
      <c r="J2082">
        <v>14.926017761230501</v>
      </c>
      <c r="K2082">
        <v>16.070421218872099</v>
      </c>
      <c r="L2082">
        <v>16.4811916351318</v>
      </c>
      <c r="M2082">
        <v>16.7547702789307</v>
      </c>
      <c r="N2082">
        <v>16.198980331420898</v>
      </c>
      <c r="O2082">
        <v>16.238838195800799</v>
      </c>
    </row>
    <row r="2083" spans="1:15" x14ac:dyDescent="0.3">
      <c r="A2083" t="s">
        <v>3688</v>
      </c>
      <c r="B2083" t="s">
        <v>3687</v>
      </c>
      <c r="C2083" t="s">
        <v>3686</v>
      </c>
      <c r="D2083" t="s">
        <v>3685</v>
      </c>
      <c r="E2083" s="1">
        <v>1.1877222491189501</v>
      </c>
      <c r="F2083" s="1">
        <v>0.59125018119812001</v>
      </c>
      <c r="H2083">
        <v>14.6714639663696</v>
      </c>
      <c r="I2083">
        <v>15.11745262146</v>
      </c>
      <c r="J2083">
        <v>15.734912872314499</v>
      </c>
      <c r="K2083">
        <v>15.595202445983899</v>
      </c>
      <c r="L2083">
        <v>16.120769500732401</v>
      </c>
      <c r="M2083">
        <v>15.9413042068481</v>
      </c>
      <c r="N2083">
        <v>15.747429847717299</v>
      </c>
      <c r="O2083">
        <v>15.674529075622599</v>
      </c>
    </row>
    <row r="2084" spans="1:15" x14ac:dyDescent="0.3">
      <c r="A2084" t="s">
        <v>3684</v>
      </c>
      <c r="B2084" t="s">
        <v>3683</v>
      </c>
      <c r="C2084" t="s">
        <v>3682</v>
      </c>
      <c r="D2084" t="s">
        <v>3681</v>
      </c>
      <c r="E2084" s="1">
        <v>0.69507450018035799</v>
      </c>
      <c r="F2084" s="1">
        <v>-0.15012311935424799</v>
      </c>
      <c r="H2084">
        <v>16.8506870269775</v>
      </c>
      <c r="I2084">
        <v>16.546392440795898</v>
      </c>
      <c r="J2084">
        <v>16.602514266967798</v>
      </c>
      <c r="K2084">
        <v>16.558464050293001</v>
      </c>
      <c r="L2084">
        <v>16.410326004028299</v>
      </c>
      <c r="M2084">
        <v>16.5413112640381</v>
      </c>
      <c r="N2084">
        <v>16.328098297119102</v>
      </c>
      <c r="O2084">
        <v>16.677829742431602</v>
      </c>
    </row>
    <row r="2085" spans="1:15" x14ac:dyDescent="0.3">
      <c r="A2085" t="s">
        <v>3680</v>
      </c>
      <c r="B2085" t="s">
        <v>3679</v>
      </c>
      <c r="C2085" t="s">
        <v>3678</v>
      </c>
      <c r="D2085" t="s">
        <v>3677</v>
      </c>
      <c r="E2085" s="1">
        <v>2.4937058785163302</v>
      </c>
      <c r="F2085" s="1">
        <v>1.51764988899231</v>
      </c>
      <c r="G2085" t="s">
        <v>24</v>
      </c>
      <c r="H2085">
        <v>13.6656799316406</v>
      </c>
      <c r="I2085">
        <v>12.7645044326782</v>
      </c>
      <c r="J2085">
        <v>13.5152683258057</v>
      </c>
      <c r="K2085">
        <v>13.265774726867701</v>
      </c>
      <c r="L2085">
        <v>15.2822265625</v>
      </c>
      <c r="M2085">
        <v>15.230613708496101</v>
      </c>
      <c r="N2085">
        <v>14.343803405761699</v>
      </c>
      <c r="O2085">
        <v>14.425183296203601</v>
      </c>
    </row>
    <row r="2086" spans="1:15" x14ac:dyDescent="0.3">
      <c r="A2086" t="s">
        <v>3676</v>
      </c>
      <c r="B2086" t="s">
        <v>3675</v>
      </c>
      <c r="C2086" t="s">
        <v>3674</v>
      </c>
      <c r="D2086" t="s">
        <v>3673</v>
      </c>
      <c r="E2086" s="1">
        <v>1.6640968084468799</v>
      </c>
      <c r="F2086" s="1">
        <v>-0.41079521179199202</v>
      </c>
      <c r="H2086">
        <v>20.669462203979499</v>
      </c>
      <c r="I2086">
        <v>20.216213226318398</v>
      </c>
      <c r="J2086">
        <v>20.2543048858643</v>
      </c>
      <c r="K2086">
        <v>20.342950820922901</v>
      </c>
      <c r="L2086">
        <v>19.905136108398398</v>
      </c>
      <c r="M2086">
        <v>19.82568359375</v>
      </c>
      <c r="N2086">
        <v>19.9008884429932</v>
      </c>
      <c r="O2086">
        <v>20.208042144775401</v>
      </c>
    </row>
    <row r="2087" spans="1:15" x14ac:dyDescent="0.3">
      <c r="A2087" t="s">
        <v>3672</v>
      </c>
      <c r="B2087" t="s">
        <v>3671</v>
      </c>
      <c r="C2087" t="s">
        <v>3670</v>
      </c>
      <c r="D2087" t="s">
        <v>3669</v>
      </c>
      <c r="E2087" s="1">
        <v>0.28184362406201602</v>
      </c>
      <c r="F2087" s="1">
        <v>-0.296885967254639</v>
      </c>
      <c r="H2087">
        <v>17.191068649291999</v>
      </c>
      <c r="I2087">
        <v>17.8059196472168</v>
      </c>
      <c r="J2087">
        <v>17.415840148925799</v>
      </c>
      <c r="K2087">
        <v>17.9239711761475</v>
      </c>
      <c r="L2087">
        <v>16.93625831604</v>
      </c>
      <c r="M2087">
        <v>17.9454154968262</v>
      </c>
      <c r="N2087">
        <v>17.953752517700199</v>
      </c>
      <c r="O2087">
        <v>16.313829421997099</v>
      </c>
    </row>
    <row r="2088" spans="1:15" x14ac:dyDescent="0.3">
      <c r="A2088" t="s">
        <v>3668</v>
      </c>
      <c r="B2088" t="s">
        <v>3667</v>
      </c>
      <c r="C2088" t="s">
        <v>3666</v>
      </c>
      <c r="D2088" t="s">
        <v>3665</v>
      </c>
      <c r="E2088" s="1">
        <v>6.3287583123282698E-2</v>
      </c>
      <c r="F2088" s="1">
        <v>-4.9863815307617201E-2</v>
      </c>
      <c r="H2088">
        <v>15.39599609375</v>
      </c>
      <c r="I2088">
        <v>16.174726486206101</v>
      </c>
      <c r="J2088">
        <v>16.166261672973601</v>
      </c>
      <c r="K2088">
        <v>16.248455047607401</v>
      </c>
      <c r="L2088">
        <v>16.0309867858887</v>
      </c>
      <c r="M2088">
        <v>16.394594192504901</v>
      </c>
      <c r="N2088">
        <v>15.451433181762701</v>
      </c>
      <c r="O2088">
        <v>15.9089698791504</v>
      </c>
    </row>
    <row r="2089" spans="1:15" x14ac:dyDescent="0.3">
      <c r="A2089" t="s">
        <v>3664</v>
      </c>
      <c r="B2089" t="s">
        <v>3663</v>
      </c>
      <c r="C2089" t="s">
        <v>3662</v>
      </c>
      <c r="D2089" t="s">
        <v>3661</v>
      </c>
      <c r="E2089" s="1">
        <v>1.72144362331289</v>
      </c>
      <c r="F2089" s="1">
        <v>1.6651256084442101</v>
      </c>
      <c r="G2089" t="s">
        <v>24</v>
      </c>
      <c r="H2089">
        <v>12.1252784729004</v>
      </c>
      <c r="I2089">
        <v>13.070110321044901</v>
      </c>
      <c r="J2089">
        <v>13.570349693298301</v>
      </c>
      <c r="K2089">
        <v>14.590651512146</v>
      </c>
      <c r="L2089">
        <v>14.733147621154799</v>
      </c>
      <c r="M2089">
        <v>15.1708717346191</v>
      </c>
      <c r="N2089">
        <v>14.983452796936</v>
      </c>
      <c r="O2089">
        <v>15.1294202804565</v>
      </c>
    </row>
    <row r="2090" spans="1:15" x14ac:dyDescent="0.3">
      <c r="A2090" t="s">
        <v>3660</v>
      </c>
      <c r="B2090" t="s">
        <v>3659</v>
      </c>
      <c r="C2090" t="s">
        <v>3658</v>
      </c>
      <c r="D2090" t="s">
        <v>3657</v>
      </c>
      <c r="E2090" s="1">
        <v>0.248540947684075</v>
      </c>
      <c r="F2090" s="1">
        <v>5.8081150054931599E-2</v>
      </c>
      <c r="H2090">
        <v>16.4372749328613</v>
      </c>
      <c r="I2090">
        <v>16.471996307373001</v>
      </c>
      <c r="J2090">
        <v>16.473726272583001</v>
      </c>
      <c r="K2090">
        <v>16.563743591308601</v>
      </c>
      <c r="L2090">
        <v>16.3643684387207</v>
      </c>
      <c r="M2090">
        <v>16.7887573242188</v>
      </c>
      <c r="N2090">
        <v>16.5674228668213</v>
      </c>
      <c r="O2090">
        <v>16.458517074585</v>
      </c>
    </row>
    <row r="2091" spans="1:15" x14ac:dyDescent="0.3">
      <c r="A2091" t="s">
        <v>3656</v>
      </c>
      <c r="B2091" t="s">
        <v>3655</v>
      </c>
      <c r="C2091" t="s">
        <v>3654</v>
      </c>
      <c r="D2091" t="s">
        <v>3653</v>
      </c>
      <c r="E2091" s="1">
        <v>0.62464563128125405</v>
      </c>
      <c r="F2091" s="1">
        <v>0.232462882995605</v>
      </c>
      <c r="H2091">
        <v>17.260570526123001</v>
      </c>
      <c r="I2091">
        <v>16.9509887695313</v>
      </c>
      <c r="J2091">
        <v>16.8183708190918</v>
      </c>
      <c r="K2091">
        <v>16.8423252105713</v>
      </c>
      <c r="L2091">
        <v>17.245933532714801</v>
      </c>
      <c r="M2091">
        <v>16.7812824249268</v>
      </c>
      <c r="N2091">
        <v>17.435815811157202</v>
      </c>
      <c r="O2091">
        <v>17.339075088501001</v>
      </c>
    </row>
    <row r="2092" spans="1:15" x14ac:dyDescent="0.3">
      <c r="A2092" t="s">
        <v>3652</v>
      </c>
      <c r="B2092" t="s">
        <v>3651</v>
      </c>
      <c r="C2092" t="s">
        <v>3650</v>
      </c>
      <c r="D2092" t="s">
        <v>3649</v>
      </c>
      <c r="E2092" s="1">
        <v>8.6189727920672907E-2</v>
      </c>
      <c r="F2092" s="1">
        <v>5.0488948822021498E-2</v>
      </c>
      <c r="H2092">
        <v>16.466615676879901</v>
      </c>
      <c r="I2092">
        <v>17.2957057952881</v>
      </c>
      <c r="J2092">
        <v>16.716497421264599</v>
      </c>
      <c r="K2092">
        <v>17.201128005981399</v>
      </c>
      <c r="L2092">
        <v>16.808071136474599</v>
      </c>
      <c r="M2092">
        <v>17.098875045776399</v>
      </c>
      <c r="N2092">
        <v>17.1112060546875</v>
      </c>
      <c r="O2092">
        <v>16.8637504577637</v>
      </c>
    </row>
    <row r="2093" spans="1:15" x14ac:dyDescent="0.3">
      <c r="A2093" t="s">
        <v>3648</v>
      </c>
      <c r="B2093" t="s">
        <v>3647</v>
      </c>
      <c r="C2093" t="s">
        <v>3646</v>
      </c>
      <c r="D2093" t="s">
        <v>3645</v>
      </c>
      <c r="E2093" s="1">
        <v>0.140572820963833</v>
      </c>
      <c r="F2093" s="1">
        <v>4.8142433166503899E-2</v>
      </c>
      <c r="H2093">
        <v>17.8852729797363</v>
      </c>
      <c r="I2093">
        <v>18.165834426879901</v>
      </c>
      <c r="J2093">
        <v>18.274623870849599</v>
      </c>
      <c r="K2093">
        <v>18.3648872375488</v>
      </c>
      <c r="L2093">
        <v>18.181821823120099</v>
      </c>
      <c r="M2093">
        <v>18.368553161621101</v>
      </c>
      <c r="N2093">
        <v>18.312967300415</v>
      </c>
      <c r="O2093">
        <v>18.0198459625244</v>
      </c>
    </row>
    <row r="2094" spans="1:15" x14ac:dyDescent="0.3">
      <c r="A2094" t="s">
        <v>3644</v>
      </c>
      <c r="B2094" t="s">
        <v>3643</v>
      </c>
      <c r="C2094" t="s">
        <v>3642</v>
      </c>
      <c r="D2094" t="s">
        <v>3641</v>
      </c>
      <c r="E2094" s="1">
        <v>1.7158522458938399</v>
      </c>
      <c r="F2094" s="1">
        <v>1.81983590126038</v>
      </c>
      <c r="G2094" t="s">
        <v>24</v>
      </c>
      <c r="H2094">
        <v>12.576108932495099</v>
      </c>
      <c r="I2094">
        <v>13.304124832153301</v>
      </c>
      <c r="J2094">
        <v>12.684851646423301</v>
      </c>
      <c r="K2094">
        <v>14.969256401061999</v>
      </c>
      <c r="L2094">
        <v>15.3627624511719</v>
      </c>
      <c r="M2094">
        <v>14.8054008483887</v>
      </c>
      <c r="N2094">
        <v>15.514224052429199</v>
      </c>
      <c r="O2094">
        <v>15.131298065185501</v>
      </c>
    </row>
    <row r="2095" spans="1:15" x14ac:dyDescent="0.3">
      <c r="A2095" t="s">
        <v>3640</v>
      </c>
      <c r="B2095" t="s">
        <v>3639</v>
      </c>
      <c r="C2095" t="s">
        <v>3638</v>
      </c>
      <c r="D2095" t="s">
        <v>3637</v>
      </c>
      <c r="E2095" s="1">
        <v>1.9066905231733799</v>
      </c>
      <c r="F2095" s="1">
        <v>2.8075087070465101</v>
      </c>
      <c r="G2095" t="s">
        <v>24</v>
      </c>
      <c r="H2095">
        <v>12.061657905578601</v>
      </c>
      <c r="I2095">
        <v>10.9880104064941</v>
      </c>
      <c r="J2095">
        <v>12.5121717453003</v>
      </c>
      <c r="K2095">
        <v>13.710656166076699</v>
      </c>
      <c r="L2095">
        <v>14.058876037597701</v>
      </c>
      <c r="M2095">
        <v>15.0164384841919</v>
      </c>
      <c r="N2095">
        <v>16.699966430664102</v>
      </c>
      <c r="O2095">
        <v>14.7272500991821</v>
      </c>
    </row>
    <row r="2096" spans="1:15" x14ac:dyDescent="0.3">
      <c r="A2096" t="s">
        <v>3636</v>
      </c>
      <c r="B2096" t="s">
        <v>3635</v>
      </c>
      <c r="C2096" t="s">
        <v>3634</v>
      </c>
      <c r="D2096" t="s">
        <v>3633</v>
      </c>
      <c r="E2096" s="1">
        <v>0.87992386808808098</v>
      </c>
      <c r="F2096" s="1">
        <v>1.4334628582000699</v>
      </c>
      <c r="H2096">
        <v>11.759639739990201</v>
      </c>
      <c r="I2096">
        <v>13.556892395019499</v>
      </c>
      <c r="J2096">
        <v>15.287181854248001</v>
      </c>
      <c r="K2096">
        <v>15.0101613998413</v>
      </c>
      <c r="L2096">
        <v>15.3722429275513</v>
      </c>
      <c r="M2096">
        <v>15.728630065918001</v>
      </c>
      <c r="N2096">
        <v>15.191109657287599</v>
      </c>
      <c r="O2096">
        <v>15.055744171142599</v>
      </c>
    </row>
    <row r="2097" spans="1:15" x14ac:dyDescent="0.3">
      <c r="A2097" t="s">
        <v>3632</v>
      </c>
      <c r="B2097" t="s">
        <v>3631</v>
      </c>
      <c r="C2097" t="s">
        <v>3630</v>
      </c>
      <c r="D2097" t="s">
        <v>3629</v>
      </c>
      <c r="E2097" s="1">
        <v>0.30976014371225302</v>
      </c>
      <c r="F2097" s="1">
        <v>0.196464538574219</v>
      </c>
      <c r="H2097">
        <v>19.6500644683838</v>
      </c>
      <c r="I2097">
        <v>20.668087005615199</v>
      </c>
      <c r="J2097">
        <v>20.267143249511701</v>
      </c>
      <c r="K2097">
        <v>20.6144199371338</v>
      </c>
      <c r="L2097">
        <v>20.3253688812256</v>
      </c>
      <c r="M2097">
        <v>20.226751327514599</v>
      </c>
      <c r="N2097">
        <v>20.7017116546631</v>
      </c>
      <c r="O2097">
        <v>20.7317409515381</v>
      </c>
    </row>
    <row r="2098" spans="1:15" x14ac:dyDescent="0.3">
      <c r="A2098" t="s">
        <v>3628</v>
      </c>
      <c r="B2098" t="s">
        <v>3627</v>
      </c>
      <c r="C2098" t="s">
        <v>3626</v>
      </c>
      <c r="D2098" t="s">
        <v>3625</v>
      </c>
      <c r="E2098" s="1">
        <v>1.18996900991723</v>
      </c>
      <c r="F2098" s="1">
        <v>0.35862064361572299</v>
      </c>
      <c r="H2098">
        <v>17.104005813598601</v>
      </c>
      <c r="I2098">
        <v>16.7743244171143</v>
      </c>
      <c r="J2098">
        <v>16.781295776367202</v>
      </c>
      <c r="K2098">
        <v>17.074161529541001</v>
      </c>
      <c r="L2098">
        <v>17.551513671875</v>
      </c>
      <c r="M2098">
        <v>17.447147369384801</v>
      </c>
      <c r="N2098">
        <v>17.202247619628899</v>
      </c>
      <c r="O2098">
        <v>16.967361450195298</v>
      </c>
    </row>
    <row r="2099" spans="1:15" x14ac:dyDescent="0.3">
      <c r="A2099" t="s">
        <v>3624</v>
      </c>
      <c r="B2099" t="s">
        <v>3623</v>
      </c>
      <c r="C2099" t="s">
        <v>3622</v>
      </c>
      <c r="D2099" t="s">
        <v>3621</v>
      </c>
      <c r="E2099" s="1">
        <v>2.2766567357558798</v>
      </c>
      <c r="F2099" s="1">
        <v>1.5826895236969001</v>
      </c>
      <c r="G2099" t="s">
        <v>24</v>
      </c>
      <c r="H2099">
        <v>13.7656345367432</v>
      </c>
      <c r="I2099">
        <v>15.0732879638672</v>
      </c>
      <c r="J2099">
        <v>15.4112596511841</v>
      </c>
      <c r="K2099">
        <v>14.512357711791999</v>
      </c>
      <c r="L2099">
        <v>16.341791152954102</v>
      </c>
      <c r="M2099">
        <v>16.3492317199707</v>
      </c>
      <c r="N2099">
        <v>16.003637313842798</v>
      </c>
      <c r="O2099">
        <v>16.398637771606399</v>
      </c>
    </row>
    <row r="2100" spans="1:15" x14ac:dyDescent="0.3">
      <c r="A2100" t="s">
        <v>3620</v>
      </c>
      <c r="B2100" t="s">
        <v>3619</v>
      </c>
      <c r="C2100" t="s">
        <v>3618</v>
      </c>
      <c r="D2100" t="s">
        <v>3617</v>
      </c>
      <c r="E2100" s="1">
        <v>0.54069556522216899</v>
      </c>
      <c r="F2100" s="1">
        <v>0.60700654983520497</v>
      </c>
      <c r="H2100">
        <v>12.7912540435791</v>
      </c>
      <c r="I2100">
        <v>12.5459804534912</v>
      </c>
      <c r="J2100">
        <v>14.209002494811999</v>
      </c>
      <c r="K2100">
        <v>13.704887390136699</v>
      </c>
      <c r="L2100">
        <v>12.9497060775757</v>
      </c>
      <c r="M2100">
        <v>13.8954620361328</v>
      </c>
      <c r="N2100">
        <v>14.4297790527344</v>
      </c>
      <c r="O2100">
        <v>14.404203414916999</v>
      </c>
    </row>
    <row r="2101" spans="1:15" x14ac:dyDescent="0.3">
      <c r="A2101" t="s">
        <v>3616</v>
      </c>
      <c r="B2101" t="s">
        <v>3615</v>
      </c>
      <c r="C2101" t="s">
        <v>3614</v>
      </c>
      <c r="D2101" t="s">
        <v>3613</v>
      </c>
      <c r="E2101" s="1">
        <v>0.27244750161021303</v>
      </c>
      <c r="F2101" s="1">
        <v>-0.49089527130126998</v>
      </c>
      <c r="H2101">
        <v>13.838451385498001</v>
      </c>
      <c r="I2101">
        <v>14.943091392517101</v>
      </c>
      <c r="J2101">
        <v>13.057559967041</v>
      </c>
      <c r="K2101">
        <v>15.2037649154663</v>
      </c>
      <c r="L2101">
        <v>12.2104187011719</v>
      </c>
      <c r="M2101">
        <v>13.944950103759799</v>
      </c>
      <c r="N2101">
        <v>14.812553405761699</v>
      </c>
      <c r="O2101">
        <v>14.111364364624</v>
      </c>
    </row>
    <row r="2102" spans="1:15" x14ac:dyDescent="0.3">
      <c r="A2102" t="s">
        <v>3612</v>
      </c>
      <c r="B2102" t="s">
        <v>3611</v>
      </c>
      <c r="C2102" t="s">
        <v>3610</v>
      </c>
      <c r="D2102" t="s">
        <v>3609</v>
      </c>
      <c r="E2102" s="1">
        <v>2.1605708996474302</v>
      </c>
      <c r="F2102" s="1">
        <v>1.1134979724884</v>
      </c>
      <c r="G2102" t="s">
        <v>24</v>
      </c>
      <c r="H2102">
        <v>14.2441186904907</v>
      </c>
      <c r="I2102">
        <v>13.5106525421143</v>
      </c>
      <c r="J2102">
        <v>13.208415985107401</v>
      </c>
      <c r="K2102">
        <v>14.3079481124878</v>
      </c>
      <c r="L2102">
        <v>14.8565616607666</v>
      </c>
      <c r="M2102">
        <v>14.8782091140747</v>
      </c>
      <c r="N2102">
        <v>15.0774955749512</v>
      </c>
      <c r="O2102">
        <v>14.9128608703613</v>
      </c>
    </row>
    <row r="2103" spans="1:15" x14ac:dyDescent="0.3">
      <c r="A2103" t="s">
        <v>3608</v>
      </c>
      <c r="B2103" t="s">
        <v>3607</v>
      </c>
      <c r="C2103" t="s">
        <v>3606</v>
      </c>
      <c r="D2103" t="s">
        <v>3605</v>
      </c>
      <c r="E2103" s="1">
        <v>1.9134348209863701</v>
      </c>
      <c r="F2103" s="1">
        <v>-0.88427686691284202</v>
      </c>
      <c r="G2103" t="s">
        <v>24</v>
      </c>
      <c r="H2103">
        <v>19.270912170410199</v>
      </c>
      <c r="I2103">
        <v>19.227777481079102</v>
      </c>
      <c r="J2103">
        <v>18.919994354248001</v>
      </c>
      <c r="K2103">
        <v>19.289680480956999</v>
      </c>
      <c r="L2103">
        <v>17.8439331054688</v>
      </c>
      <c r="M2103">
        <v>18.808336257934599</v>
      </c>
      <c r="N2103">
        <v>18.566719055175799</v>
      </c>
      <c r="O2103">
        <v>17.952268600463899</v>
      </c>
    </row>
    <row r="2104" spans="1:15" x14ac:dyDescent="0.3">
      <c r="A2104" t="s">
        <v>3604</v>
      </c>
      <c r="B2104" t="s">
        <v>3603</v>
      </c>
      <c r="C2104" t="s">
        <v>3602</v>
      </c>
      <c r="D2104" t="s">
        <v>3601</v>
      </c>
      <c r="E2104" s="1">
        <v>0.64092246394819896</v>
      </c>
      <c r="F2104" s="1">
        <v>-0.74508047103881803</v>
      </c>
      <c r="H2104">
        <v>21.377967834472699</v>
      </c>
      <c r="I2104">
        <v>21.328231811523398</v>
      </c>
      <c r="J2104">
        <v>20.482528686523398</v>
      </c>
      <c r="K2104">
        <v>20.658836364746101</v>
      </c>
      <c r="L2104">
        <v>18.8484001159668</v>
      </c>
      <c r="M2104">
        <v>20.402173995971701</v>
      </c>
      <c r="N2104">
        <v>20.322797775268601</v>
      </c>
      <c r="O2104">
        <v>21.293870925903299</v>
      </c>
    </row>
    <row r="2105" spans="1:15" x14ac:dyDescent="0.3">
      <c r="A2105" t="s">
        <v>3600</v>
      </c>
      <c r="B2105" t="s">
        <v>3599</v>
      </c>
      <c r="C2105" t="s">
        <v>3598</v>
      </c>
      <c r="D2105" t="s">
        <v>3597</v>
      </c>
      <c r="E2105" s="1">
        <v>9.8169228854666599E-2</v>
      </c>
      <c r="F2105" s="1">
        <v>4.5495986938476597E-2</v>
      </c>
      <c r="H2105">
        <v>17.607301712036101</v>
      </c>
      <c r="I2105">
        <v>18.2394313812256</v>
      </c>
      <c r="J2105">
        <v>17.786678314208999</v>
      </c>
      <c r="K2105">
        <v>18.138505935668899</v>
      </c>
      <c r="L2105">
        <v>17.8503513336182</v>
      </c>
      <c r="M2105">
        <v>17.840457916259801</v>
      </c>
      <c r="N2105">
        <v>18.150367736816399</v>
      </c>
      <c r="O2105">
        <v>18.112724304199201</v>
      </c>
    </row>
    <row r="2106" spans="1:15" x14ac:dyDescent="0.3">
      <c r="A2106" t="s">
        <v>3596</v>
      </c>
      <c r="B2106" t="s">
        <v>3595</v>
      </c>
      <c r="C2106" t="s">
        <v>3594</v>
      </c>
      <c r="D2106" t="s">
        <v>3593</v>
      </c>
      <c r="E2106" s="1">
        <v>0.47093941675319501</v>
      </c>
      <c r="F2106" s="1">
        <v>0.19219970703125</v>
      </c>
      <c r="H2106">
        <v>19.929527282714801</v>
      </c>
      <c r="I2106">
        <v>20.666093826293899</v>
      </c>
      <c r="J2106">
        <v>20.428623199462901</v>
      </c>
      <c r="K2106">
        <v>20.688959121704102</v>
      </c>
      <c r="L2106">
        <v>20.472557067871101</v>
      </c>
      <c r="M2106">
        <v>20.737083435058601</v>
      </c>
      <c r="N2106">
        <v>20.631608963012699</v>
      </c>
      <c r="O2106">
        <v>20.640752792358398</v>
      </c>
    </row>
    <row r="2107" spans="1:15" x14ac:dyDescent="0.3">
      <c r="A2107" t="s">
        <v>3592</v>
      </c>
      <c r="B2107" t="s">
        <v>3591</v>
      </c>
      <c r="C2107" t="s">
        <v>3590</v>
      </c>
      <c r="D2107" t="s">
        <v>3589</v>
      </c>
      <c r="E2107" s="1">
        <v>0.33861780687316601</v>
      </c>
      <c r="F2107" s="1">
        <v>0.278325796127319</v>
      </c>
      <c r="H2107">
        <v>15.161521911621101</v>
      </c>
      <c r="I2107">
        <v>15.4922847747803</v>
      </c>
      <c r="J2107">
        <v>14.7159833908081</v>
      </c>
      <c r="K2107">
        <v>15.8750267028809</v>
      </c>
      <c r="L2107">
        <v>15.182406425476101</v>
      </c>
      <c r="M2107">
        <v>16.297050476074201</v>
      </c>
      <c r="N2107">
        <v>15.292178153991699</v>
      </c>
      <c r="O2107">
        <v>15.586484909057599</v>
      </c>
    </row>
    <row r="2108" spans="1:15" x14ac:dyDescent="0.3">
      <c r="A2108" t="s">
        <v>3588</v>
      </c>
      <c r="B2108" t="s">
        <v>3587</v>
      </c>
      <c r="C2108" t="s">
        <v>3586</v>
      </c>
      <c r="D2108" t="s">
        <v>3585</v>
      </c>
      <c r="E2108" s="1">
        <v>3.2012196231355499</v>
      </c>
      <c r="F2108" s="1">
        <v>1.9807887077331501</v>
      </c>
      <c r="G2108" t="s">
        <v>24</v>
      </c>
      <c r="H2108">
        <v>12.709836006164601</v>
      </c>
      <c r="I2108">
        <v>13.580081939697299</v>
      </c>
      <c r="J2108">
        <v>13.4638767242432</v>
      </c>
      <c r="K2108">
        <v>13.9691972732544</v>
      </c>
      <c r="L2108">
        <v>15.803687095642101</v>
      </c>
      <c r="M2108">
        <v>15.1599578857422</v>
      </c>
      <c r="N2108">
        <v>15.178412437439</v>
      </c>
      <c r="O2108">
        <v>15.5040893554688</v>
      </c>
    </row>
    <row r="2109" spans="1:15" x14ac:dyDescent="0.3">
      <c r="A2109" t="s">
        <v>3584</v>
      </c>
      <c r="B2109" t="s">
        <v>3583</v>
      </c>
      <c r="C2109" t="s">
        <v>3582</v>
      </c>
      <c r="D2109" t="s">
        <v>3581</v>
      </c>
      <c r="E2109" s="1">
        <v>1.5694031998152</v>
      </c>
      <c r="F2109" s="1">
        <v>0.43424797058105502</v>
      </c>
      <c r="H2109">
        <v>16.0635681152344</v>
      </c>
      <c r="I2109">
        <v>15.4385576248169</v>
      </c>
      <c r="J2109">
        <v>15.6551761627197</v>
      </c>
      <c r="K2109">
        <v>15.6246786117554</v>
      </c>
      <c r="L2109">
        <v>16.309259414672901</v>
      </c>
      <c r="M2109">
        <v>16.0341911315918</v>
      </c>
      <c r="N2109">
        <v>16.1716003417969</v>
      </c>
      <c r="O2109">
        <v>16.003921508789102</v>
      </c>
    </row>
    <row r="2110" spans="1:15" x14ac:dyDescent="0.3">
      <c r="A2110" t="s">
        <v>3580</v>
      </c>
      <c r="B2110" t="s">
        <v>3579</v>
      </c>
      <c r="C2110" t="s">
        <v>3578</v>
      </c>
      <c r="D2110" t="s">
        <v>3577</v>
      </c>
      <c r="E2110" s="1">
        <v>0.89687218847356198</v>
      </c>
      <c r="F2110" s="1">
        <v>0.830308437347412</v>
      </c>
      <c r="H2110">
        <v>12.462471961975099</v>
      </c>
      <c r="I2110">
        <v>12.9904537200928</v>
      </c>
      <c r="J2110">
        <v>12.824795722961399</v>
      </c>
      <c r="K2110">
        <v>12.686161041259799</v>
      </c>
      <c r="L2110">
        <v>14.575343132019</v>
      </c>
      <c r="M2110">
        <v>13.5860300064087</v>
      </c>
      <c r="N2110">
        <v>13.753979682922401</v>
      </c>
      <c r="O2110">
        <v>12.369763374328601</v>
      </c>
    </row>
    <row r="2111" spans="1:15" x14ac:dyDescent="0.3">
      <c r="A2111" t="s">
        <v>3576</v>
      </c>
      <c r="B2111" t="s">
        <v>3575</v>
      </c>
      <c r="C2111" t="s">
        <v>3574</v>
      </c>
      <c r="D2111" t="s">
        <v>3573</v>
      </c>
      <c r="E2111" s="1">
        <v>1.48178277483287</v>
      </c>
      <c r="F2111" s="1">
        <v>1.34046626091003</v>
      </c>
      <c r="G2111" t="s">
        <v>24</v>
      </c>
      <c r="H2111">
        <v>14.6075792312622</v>
      </c>
      <c r="I2111">
        <v>13.113508224487299</v>
      </c>
      <c r="J2111">
        <v>12.661618232727101</v>
      </c>
      <c r="K2111">
        <v>13.2376298904419</v>
      </c>
      <c r="L2111">
        <v>15.001953125</v>
      </c>
      <c r="M2111">
        <v>14.241819381713899</v>
      </c>
      <c r="N2111">
        <v>14.436470985412599</v>
      </c>
      <c r="O2111">
        <v>15.3019571304321</v>
      </c>
    </row>
    <row r="2112" spans="1:15" x14ac:dyDescent="0.3">
      <c r="A2112" t="s">
        <v>3572</v>
      </c>
      <c r="B2112" t="s">
        <v>3571</v>
      </c>
      <c r="C2112" t="s">
        <v>3570</v>
      </c>
      <c r="D2112" t="s">
        <v>3569</v>
      </c>
      <c r="E2112" s="1">
        <v>3.5712480972976302E-2</v>
      </c>
      <c r="F2112" s="1">
        <v>4.3404102325439502E-2</v>
      </c>
      <c r="H2112">
        <v>18.7160968780518</v>
      </c>
      <c r="I2112">
        <v>17.348089218139599</v>
      </c>
      <c r="J2112">
        <v>19.188982009887699</v>
      </c>
      <c r="K2112">
        <v>17.854454040527301</v>
      </c>
      <c r="L2112">
        <v>18.388980865478501</v>
      </c>
      <c r="M2112">
        <v>18.179214477539102</v>
      </c>
      <c r="N2112">
        <v>18.2477512359619</v>
      </c>
      <c r="O2112">
        <v>18.4652919769287</v>
      </c>
    </row>
    <row r="2113" spans="1:15" x14ac:dyDescent="0.3">
      <c r="A2113" t="s">
        <v>3568</v>
      </c>
      <c r="B2113" t="s">
        <v>3567</v>
      </c>
      <c r="C2113" t="s">
        <v>3566</v>
      </c>
      <c r="D2113" t="s">
        <v>3565</v>
      </c>
      <c r="E2113" s="1">
        <v>0.47339968192672699</v>
      </c>
      <c r="F2113" s="1">
        <v>-0.50800371170043901</v>
      </c>
      <c r="H2113">
        <v>14.258440971374499</v>
      </c>
      <c r="I2113">
        <v>13.4633388519287</v>
      </c>
      <c r="J2113">
        <v>15.0203552246094</v>
      </c>
      <c r="K2113">
        <v>14.62327003479</v>
      </c>
      <c r="L2113">
        <v>13.1690073013306</v>
      </c>
      <c r="M2113">
        <v>14.735297203064</v>
      </c>
      <c r="N2113">
        <v>13.3729305267334</v>
      </c>
      <c r="O2113">
        <v>14.056155204772899</v>
      </c>
    </row>
    <row r="2114" spans="1:15" x14ac:dyDescent="0.3">
      <c r="A2114" t="s">
        <v>3564</v>
      </c>
      <c r="B2114" t="s">
        <v>3563</v>
      </c>
      <c r="C2114" t="s">
        <v>3562</v>
      </c>
      <c r="D2114" t="s">
        <v>3561</v>
      </c>
      <c r="E2114" s="1">
        <v>0.67276335585368496</v>
      </c>
      <c r="F2114" s="1">
        <v>0.24881625175476099</v>
      </c>
      <c r="H2114">
        <v>15.027741432189901</v>
      </c>
      <c r="I2114">
        <v>15.243069648742701</v>
      </c>
      <c r="J2114">
        <v>15.154086112976101</v>
      </c>
      <c r="K2114">
        <v>15.736631393432599</v>
      </c>
      <c r="L2114">
        <v>15.281603813171399</v>
      </c>
      <c r="M2114">
        <v>15.620243072509799</v>
      </c>
      <c r="N2114">
        <v>15.5813035964966</v>
      </c>
      <c r="O2114">
        <v>15.673643112182599</v>
      </c>
    </row>
    <row r="2115" spans="1:15" x14ac:dyDescent="0.3">
      <c r="A2115" t="s">
        <v>3560</v>
      </c>
      <c r="B2115" t="s">
        <v>3559</v>
      </c>
      <c r="C2115" t="s">
        <v>3558</v>
      </c>
      <c r="D2115" t="s">
        <v>3557</v>
      </c>
      <c r="E2115" s="1">
        <v>0.51587889960565803</v>
      </c>
      <c r="F2115" s="1">
        <v>0.52147579193115201</v>
      </c>
      <c r="H2115">
        <v>16.677898406982401</v>
      </c>
      <c r="I2115">
        <v>16.881675720214801</v>
      </c>
      <c r="J2115">
        <v>17.041059494018601</v>
      </c>
      <c r="K2115">
        <v>17.0516757965088</v>
      </c>
      <c r="L2115">
        <v>17.6834201812744</v>
      </c>
      <c r="M2115">
        <v>17.616836547851602</v>
      </c>
      <c r="N2115">
        <v>16.1434116363525</v>
      </c>
      <c r="O2115">
        <v>18.2945442199707</v>
      </c>
    </row>
    <row r="2116" spans="1:15" x14ac:dyDescent="0.3">
      <c r="A2116" t="s">
        <v>3556</v>
      </c>
      <c r="B2116" t="s">
        <v>3555</v>
      </c>
      <c r="C2116" t="s">
        <v>3554</v>
      </c>
      <c r="D2116" t="s">
        <v>3553</v>
      </c>
      <c r="E2116" s="1">
        <v>0.39786557090917002</v>
      </c>
      <c r="F2116" s="1">
        <v>0.12294960021972701</v>
      </c>
      <c r="H2116">
        <v>17.067276000976602</v>
      </c>
      <c r="I2116">
        <v>17.2645072937012</v>
      </c>
      <c r="J2116">
        <v>17.381288528442401</v>
      </c>
      <c r="K2116">
        <v>17.459480285644499</v>
      </c>
      <c r="L2116">
        <v>17.196956634521499</v>
      </c>
      <c r="M2116">
        <v>17.682981491088899</v>
      </c>
      <c r="N2116">
        <v>17.474491119384801</v>
      </c>
      <c r="O2116">
        <v>17.309921264648398</v>
      </c>
    </row>
    <row r="2117" spans="1:15" x14ac:dyDescent="0.3">
      <c r="A2117" t="s">
        <v>3552</v>
      </c>
      <c r="B2117" t="s">
        <v>3551</v>
      </c>
      <c r="C2117" t="s">
        <v>3550</v>
      </c>
      <c r="D2117" t="s">
        <v>3549</v>
      </c>
      <c r="E2117" s="1">
        <v>2.8674339197596601</v>
      </c>
      <c r="F2117" s="1">
        <v>1.1221809387207</v>
      </c>
      <c r="G2117" t="s">
        <v>24</v>
      </c>
      <c r="H2117">
        <v>17.227088928222699</v>
      </c>
      <c r="I2117">
        <v>17.764074325561499</v>
      </c>
      <c r="J2117">
        <v>17.630054473876999</v>
      </c>
      <c r="K2117">
        <v>17.994132995605501</v>
      </c>
      <c r="L2117">
        <v>18.780036926269499</v>
      </c>
      <c r="M2117">
        <v>19.081212997436499</v>
      </c>
      <c r="N2117">
        <v>18.505184173583999</v>
      </c>
      <c r="O2117">
        <v>18.7376403808594</v>
      </c>
    </row>
    <row r="2118" spans="1:15" x14ac:dyDescent="0.3">
      <c r="A2118" t="s">
        <v>3548</v>
      </c>
      <c r="B2118" t="s">
        <v>3547</v>
      </c>
      <c r="C2118" t="s">
        <v>3546</v>
      </c>
      <c r="D2118" t="s">
        <v>3545</v>
      </c>
      <c r="E2118" s="1">
        <v>0.32071034839677498</v>
      </c>
      <c r="F2118" s="1">
        <v>0.65596842765808105</v>
      </c>
      <c r="H2118">
        <v>13.6123313903809</v>
      </c>
      <c r="I2118">
        <v>15.0272626876831</v>
      </c>
      <c r="J2118">
        <v>13.772646903991699</v>
      </c>
      <c r="K2118">
        <v>15.4808750152588</v>
      </c>
      <c r="L2118">
        <v>16.6130695343018</v>
      </c>
      <c r="M2118">
        <v>16.0753059387207</v>
      </c>
      <c r="N2118">
        <v>14.368854522705099</v>
      </c>
      <c r="O2118">
        <v>13.459759712219199</v>
      </c>
    </row>
    <row r="2119" spans="1:15" x14ac:dyDescent="0.3">
      <c r="A2119" t="s">
        <v>3544</v>
      </c>
      <c r="B2119" t="s">
        <v>3543</v>
      </c>
      <c r="C2119" t="s">
        <v>3542</v>
      </c>
      <c r="D2119" t="s">
        <v>3541</v>
      </c>
      <c r="E2119" s="1">
        <v>0.84493067641433495</v>
      </c>
      <c r="F2119" s="1">
        <v>0.40749597549438499</v>
      </c>
      <c r="H2119">
        <v>18.067907333373999</v>
      </c>
      <c r="I2119">
        <v>18.9510688781738</v>
      </c>
      <c r="J2119">
        <v>18.481929779052699</v>
      </c>
      <c r="K2119">
        <v>18.749214172363299</v>
      </c>
      <c r="L2119">
        <v>18.738975524902301</v>
      </c>
      <c r="M2119">
        <v>18.689090728759801</v>
      </c>
      <c r="N2119">
        <v>19.201025009155298</v>
      </c>
      <c r="O2119">
        <v>19.251012802123999</v>
      </c>
    </row>
    <row r="2120" spans="1:15" x14ac:dyDescent="0.3">
      <c r="A2120" t="s">
        <v>3540</v>
      </c>
      <c r="B2120" t="s">
        <v>3539</v>
      </c>
      <c r="C2120" t="s">
        <v>3538</v>
      </c>
      <c r="D2120" t="s">
        <v>3537</v>
      </c>
      <c r="E2120" s="1">
        <v>3.0672822411896501</v>
      </c>
      <c r="F2120" s="1">
        <v>1.7224988937377901</v>
      </c>
      <c r="G2120" t="s">
        <v>24</v>
      </c>
      <c r="H2120">
        <v>15.702808380126999</v>
      </c>
      <c r="I2120">
        <v>16.540248870849599</v>
      </c>
      <c r="J2120">
        <v>16.830217361450199</v>
      </c>
      <c r="K2120">
        <v>16.761264801025401</v>
      </c>
      <c r="L2120">
        <v>18.225296020507798</v>
      </c>
      <c r="M2120">
        <v>18.257871627807599</v>
      </c>
      <c r="N2120">
        <v>17.8731079101563</v>
      </c>
      <c r="O2120">
        <v>18.368259429931602</v>
      </c>
    </row>
    <row r="2121" spans="1:15" x14ac:dyDescent="0.3">
      <c r="A2121" t="s">
        <v>3536</v>
      </c>
      <c r="B2121" t="s">
        <v>3535</v>
      </c>
      <c r="C2121" t="s">
        <v>3534</v>
      </c>
      <c r="D2121" t="s">
        <v>3533</v>
      </c>
      <c r="E2121" s="1">
        <v>1.0895548622517399</v>
      </c>
      <c r="F2121" s="1">
        <v>0.46043610572814903</v>
      </c>
      <c r="H2121">
        <v>15.5031080245972</v>
      </c>
      <c r="I2121">
        <v>16.035345077514599</v>
      </c>
      <c r="J2121">
        <v>15.737674713134799</v>
      </c>
      <c r="K2121">
        <v>16.2348747253418</v>
      </c>
      <c r="L2121">
        <v>16.3235759735107</v>
      </c>
      <c r="M2121">
        <v>15.9198760986328</v>
      </c>
      <c r="N2121">
        <v>16.555934906005898</v>
      </c>
      <c r="O2121">
        <v>16.553359985351602</v>
      </c>
    </row>
    <row r="2122" spans="1:15" x14ac:dyDescent="0.3">
      <c r="A2122" t="s">
        <v>3532</v>
      </c>
      <c r="B2122" t="s">
        <v>3531</v>
      </c>
      <c r="C2122" t="s">
        <v>3530</v>
      </c>
      <c r="D2122" t="s">
        <v>3529</v>
      </c>
      <c r="E2122" s="1">
        <v>1.0342413209222301</v>
      </c>
      <c r="F2122" s="1">
        <v>0.50928258895874001</v>
      </c>
      <c r="H2122">
        <v>19.881362915039102</v>
      </c>
      <c r="I2122">
        <v>20.941123962402301</v>
      </c>
      <c r="J2122">
        <v>20.6723327636719</v>
      </c>
      <c r="K2122">
        <v>20.8333339691162</v>
      </c>
      <c r="L2122">
        <v>21.1095886230469</v>
      </c>
      <c r="M2122">
        <v>20.845628738403299</v>
      </c>
      <c r="N2122">
        <v>21.192623138427699</v>
      </c>
      <c r="O2122">
        <v>21.217443466186499</v>
      </c>
    </row>
    <row r="2123" spans="1:15" x14ac:dyDescent="0.3">
      <c r="A2123" t="s">
        <v>3528</v>
      </c>
      <c r="B2123" t="s">
        <v>3527</v>
      </c>
      <c r="C2123" t="s">
        <v>3526</v>
      </c>
      <c r="D2123" t="s">
        <v>3525</v>
      </c>
      <c r="E2123" s="1">
        <v>1.90204755015393</v>
      </c>
      <c r="F2123" s="1">
        <v>0.80816316604614302</v>
      </c>
      <c r="G2123" t="s">
        <v>24</v>
      </c>
      <c r="H2123">
        <v>15.0520629882813</v>
      </c>
      <c r="I2123">
        <v>15.822894096374499</v>
      </c>
      <c r="J2123">
        <v>15.795319557189901</v>
      </c>
      <c r="K2123">
        <v>15.803174972534199</v>
      </c>
      <c r="L2123">
        <v>16.586402893066399</v>
      </c>
      <c r="M2123">
        <v>16.6983528137207</v>
      </c>
      <c r="N2123">
        <v>16.288740158081101</v>
      </c>
      <c r="O2123">
        <v>16.1326084136963</v>
      </c>
    </row>
    <row r="2124" spans="1:15" x14ac:dyDescent="0.3">
      <c r="A2124" t="s">
        <v>3524</v>
      </c>
      <c r="B2124" t="s">
        <v>3523</v>
      </c>
      <c r="C2124" t="s">
        <v>3522</v>
      </c>
      <c r="D2124" t="s">
        <v>3521</v>
      </c>
      <c r="E2124" s="1">
        <v>2.3900606188581901</v>
      </c>
      <c r="F2124" s="1">
        <v>0.78501844406127896</v>
      </c>
      <c r="G2124" t="s">
        <v>24</v>
      </c>
      <c r="H2124">
        <v>17.337770462036101</v>
      </c>
      <c r="I2124">
        <v>17.8393878936768</v>
      </c>
      <c r="J2124">
        <v>17.342872619628899</v>
      </c>
      <c r="K2124">
        <v>17.625194549560501</v>
      </c>
      <c r="L2124">
        <v>18.393114089965799</v>
      </c>
      <c r="M2124">
        <v>18.451002120971701</v>
      </c>
      <c r="N2124">
        <v>18.490024566650401</v>
      </c>
      <c r="O2124">
        <v>17.951158523559599</v>
      </c>
    </row>
    <row r="2125" spans="1:15" x14ac:dyDescent="0.3">
      <c r="A2125" t="s">
        <v>3520</v>
      </c>
      <c r="B2125" t="s">
        <v>3519</v>
      </c>
      <c r="C2125" t="s">
        <v>3518</v>
      </c>
      <c r="D2125" t="s">
        <v>3517</v>
      </c>
      <c r="E2125" s="1">
        <v>1.7686040848142599</v>
      </c>
      <c r="F2125" s="1">
        <v>0.50251412391662598</v>
      </c>
      <c r="G2125" t="s">
        <v>24</v>
      </c>
      <c r="H2125">
        <v>15.697567939758301</v>
      </c>
      <c r="I2125">
        <v>15.370022773742701</v>
      </c>
      <c r="J2125">
        <v>15.1812419891357</v>
      </c>
      <c r="K2125">
        <v>15.160911560058601</v>
      </c>
      <c r="L2125">
        <v>16.0937309265137</v>
      </c>
      <c r="M2125">
        <v>15.894569396972701</v>
      </c>
      <c r="N2125">
        <v>15.733894348144499</v>
      </c>
      <c r="O2125">
        <v>15.697606086731</v>
      </c>
    </row>
    <row r="2126" spans="1:15" x14ac:dyDescent="0.3">
      <c r="A2126" t="s">
        <v>3516</v>
      </c>
      <c r="B2126" t="s">
        <v>3515</v>
      </c>
      <c r="C2126" t="s">
        <v>3514</v>
      </c>
      <c r="D2126" t="s">
        <v>3513</v>
      </c>
      <c r="E2126" s="1">
        <v>0.278779740561797</v>
      </c>
      <c r="F2126" s="1">
        <v>0.180102348327637</v>
      </c>
      <c r="H2126">
        <v>16.361068725585898</v>
      </c>
      <c r="I2126">
        <v>17.199663162231399</v>
      </c>
      <c r="J2126">
        <v>16.8765773773193</v>
      </c>
      <c r="K2126">
        <v>17.248613357543899</v>
      </c>
      <c r="L2126">
        <v>16.860712051391602</v>
      </c>
      <c r="M2126">
        <v>17.566745758056602</v>
      </c>
      <c r="N2126">
        <v>17.163454055786101</v>
      </c>
      <c r="O2126">
        <v>16.8154201507568</v>
      </c>
    </row>
    <row r="2127" spans="1:15" x14ac:dyDescent="0.3">
      <c r="A2127" t="s">
        <v>3512</v>
      </c>
      <c r="B2127" t="s">
        <v>3511</v>
      </c>
      <c r="C2127" t="s">
        <v>3510</v>
      </c>
      <c r="D2127" t="s">
        <v>3509</v>
      </c>
      <c r="E2127" s="1">
        <v>1.0514373822251399</v>
      </c>
      <c r="F2127" s="1">
        <v>-0.65592098236083995</v>
      </c>
      <c r="H2127">
        <v>17.5160236358643</v>
      </c>
      <c r="I2127">
        <v>18.407707214355501</v>
      </c>
      <c r="J2127">
        <v>17.8343410491943</v>
      </c>
      <c r="K2127">
        <v>18.510358810424801</v>
      </c>
      <c r="L2127">
        <v>17.192552566528299</v>
      </c>
      <c r="M2127">
        <v>17.708929061889599</v>
      </c>
      <c r="N2127">
        <v>17.843105316162099</v>
      </c>
      <c r="O2127">
        <v>16.900159835815401</v>
      </c>
    </row>
    <row r="2128" spans="1:15" x14ac:dyDescent="0.3">
      <c r="A2128" t="s">
        <v>3508</v>
      </c>
      <c r="B2128" t="s">
        <v>3507</v>
      </c>
      <c r="C2128" t="s">
        <v>3506</v>
      </c>
      <c r="D2128" t="s">
        <v>3505</v>
      </c>
      <c r="E2128" s="1">
        <v>2.0236673507459901</v>
      </c>
      <c r="F2128" s="1">
        <v>0.82411861419677701</v>
      </c>
      <c r="G2128" t="s">
        <v>24</v>
      </c>
      <c r="H2128">
        <v>15.9795789718628</v>
      </c>
      <c r="I2128">
        <v>15.7613306045532</v>
      </c>
      <c r="J2128">
        <v>15.1050405502319</v>
      </c>
      <c r="K2128">
        <v>15.5264806747437</v>
      </c>
      <c r="L2128">
        <v>16.2594108581543</v>
      </c>
      <c r="M2128">
        <v>16.2323112487793</v>
      </c>
      <c r="N2128">
        <v>16.446620941162099</v>
      </c>
      <c r="O2128">
        <v>16.730562210083001</v>
      </c>
    </row>
    <row r="2129" spans="1:15" x14ac:dyDescent="0.3">
      <c r="A2129" t="s">
        <v>3504</v>
      </c>
      <c r="B2129" t="s">
        <v>3503</v>
      </c>
      <c r="C2129" t="s">
        <v>3502</v>
      </c>
      <c r="D2129" t="s">
        <v>3501</v>
      </c>
      <c r="E2129" s="1">
        <v>0.77824261345943402</v>
      </c>
      <c r="F2129" s="1">
        <v>0.25749540328979498</v>
      </c>
      <c r="H2129">
        <v>17.409589767456101</v>
      </c>
      <c r="I2129">
        <v>17.054529190063501</v>
      </c>
      <c r="J2129">
        <v>16.9585876464844</v>
      </c>
      <c r="K2129">
        <v>16.867845535278299</v>
      </c>
      <c r="L2129">
        <v>17.2622966766357</v>
      </c>
      <c r="M2129">
        <v>17.516984939575199</v>
      </c>
      <c r="N2129">
        <v>17.500717163085898</v>
      </c>
      <c r="O2129">
        <v>17.040534973144499</v>
      </c>
    </row>
    <row r="2130" spans="1:15" x14ac:dyDescent="0.3">
      <c r="A2130" t="s">
        <v>3500</v>
      </c>
      <c r="B2130" t="s">
        <v>3499</v>
      </c>
      <c r="C2130" t="s">
        <v>3498</v>
      </c>
      <c r="D2130" t="s">
        <v>3497</v>
      </c>
      <c r="E2130" s="1">
        <v>0.69369681113911397</v>
      </c>
      <c r="F2130" s="1">
        <v>0.254313945770264</v>
      </c>
      <c r="H2130">
        <v>15.9248867034912</v>
      </c>
      <c r="I2130">
        <v>16.509616851806602</v>
      </c>
      <c r="J2130">
        <v>16.206560134887699</v>
      </c>
      <c r="K2130">
        <v>16.650295257568398</v>
      </c>
      <c r="L2130">
        <v>16.7069416046143</v>
      </c>
      <c r="M2130">
        <v>16.700859069824201</v>
      </c>
      <c r="N2130">
        <v>16.429946899414102</v>
      </c>
      <c r="O2130">
        <v>16.470867156982401</v>
      </c>
    </row>
    <row r="2131" spans="1:15" x14ac:dyDescent="0.3">
      <c r="A2131" t="s">
        <v>3496</v>
      </c>
      <c r="B2131" t="s">
        <v>3495</v>
      </c>
      <c r="C2131" t="s">
        <v>3494</v>
      </c>
      <c r="D2131" t="s">
        <v>3493</v>
      </c>
      <c r="E2131" s="1">
        <v>0.33556407230803698</v>
      </c>
      <c r="F2131" s="1">
        <v>-0.119943141937256</v>
      </c>
      <c r="H2131">
        <v>19.8587970733643</v>
      </c>
      <c r="I2131">
        <v>20.188459396362301</v>
      </c>
      <c r="J2131">
        <v>20.236335754394499</v>
      </c>
      <c r="K2131">
        <v>20.264774322509801</v>
      </c>
      <c r="L2131">
        <v>20.099773406982401</v>
      </c>
      <c r="M2131">
        <v>19.9078979492188</v>
      </c>
      <c r="N2131">
        <v>20.308036804199201</v>
      </c>
      <c r="O2131">
        <v>19.752885818481399</v>
      </c>
    </row>
    <row r="2132" spans="1:15" x14ac:dyDescent="0.3">
      <c r="A2132" t="s">
        <v>3492</v>
      </c>
      <c r="B2132" t="s">
        <v>3491</v>
      </c>
      <c r="C2132" t="s">
        <v>3490</v>
      </c>
      <c r="D2132" t="s">
        <v>3489</v>
      </c>
      <c r="E2132" s="1">
        <v>0.27803668353014499</v>
      </c>
      <c r="F2132" s="1">
        <v>-0.11152315139770499</v>
      </c>
      <c r="H2132">
        <v>18.1101264953613</v>
      </c>
      <c r="I2132">
        <v>18.630470275878899</v>
      </c>
      <c r="J2132">
        <v>18.487970352172901</v>
      </c>
      <c r="K2132">
        <v>18.859067916870099</v>
      </c>
      <c r="L2132">
        <v>18.5069885253906</v>
      </c>
      <c r="M2132">
        <v>18.3604736328125</v>
      </c>
      <c r="N2132">
        <v>18.4928302764893</v>
      </c>
      <c r="O2132">
        <v>18.28125</v>
      </c>
    </row>
    <row r="2133" spans="1:15" x14ac:dyDescent="0.3">
      <c r="A2133" t="s">
        <v>3488</v>
      </c>
      <c r="B2133" t="s">
        <v>3487</v>
      </c>
      <c r="C2133" t="s">
        <v>3486</v>
      </c>
      <c r="D2133" t="s">
        <v>3485</v>
      </c>
      <c r="E2133" s="1">
        <v>0.22877181428576801</v>
      </c>
      <c r="F2133" s="1">
        <v>7.8810691833496094E-2</v>
      </c>
      <c r="H2133">
        <v>15.6038055419922</v>
      </c>
      <c r="I2133">
        <v>15.8359985351563</v>
      </c>
      <c r="J2133">
        <v>15.8657693862915</v>
      </c>
      <c r="K2133">
        <v>16.184089660644499</v>
      </c>
      <c r="L2133">
        <v>15.8174686431885</v>
      </c>
      <c r="M2133">
        <v>16.122867584228501</v>
      </c>
      <c r="N2133">
        <v>16.010147094726602</v>
      </c>
      <c r="O2133">
        <v>15.854422569274901</v>
      </c>
    </row>
    <row r="2134" spans="1:15" x14ac:dyDescent="0.3">
      <c r="A2134" t="s">
        <v>3484</v>
      </c>
      <c r="B2134" t="s">
        <v>3483</v>
      </c>
      <c r="C2134" t="s">
        <v>3482</v>
      </c>
      <c r="D2134" t="s">
        <v>3481</v>
      </c>
      <c r="E2134" s="1">
        <v>0.73507762106333696</v>
      </c>
      <c r="F2134" s="1">
        <v>0.366269111633301</v>
      </c>
      <c r="H2134">
        <v>16.5057697296143</v>
      </c>
      <c r="I2134">
        <v>17.5374755859375</v>
      </c>
      <c r="J2134">
        <v>17.3065509796143</v>
      </c>
      <c r="K2134">
        <v>17.379665374755898</v>
      </c>
      <c r="L2134">
        <v>17.482587814331101</v>
      </c>
      <c r="M2134">
        <v>17.713842391967798</v>
      </c>
      <c r="N2134">
        <v>17.640083312988299</v>
      </c>
      <c r="O2134">
        <v>17.358024597168001</v>
      </c>
    </row>
    <row r="2135" spans="1:15" x14ac:dyDescent="0.3">
      <c r="A2135" t="s">
        <v>3480</v>
      </c>
      <c r="B2135" t="s">
        <v>3479</v>
      </c>
      <c r="C2135" t="s">
        <v>3478</v>
      </c>
      <c r="D2135" t="s">
        <v>3477</v>
      </c>
      <c r="E2135" s="1">
        <v>0.56206042605216</v>
      </c>
      <c r="F2135" s="1">
        <v>-0.48967599868774397</v>
      </c>
      <c r="H2135">
        <v>15.8586540222168</v>
      </c>
      <c r="I2135">
        <v>15.1902990341187</v>
      </c>
      <c r="J2135">
        <v>14.585379600524901</v>
      </c>
      <c r="K2135">
        <v>16.0989990234375</v>
      </c>
      <c r="L2135">
        <v>14.4066762924194</v>
      </c>
      <c r="M2135">
        <v>15.3033952713013</v>
      </c>
      <c r="N2135">
        <v>15.3071613311768</v>
      </c>
      <c r="O2135">
        <v>14.7573947906494</v>
      </c>
    </row>
    <row r="2136" spans="1:15" x14ac:dyDescent="0.3">
      <c r="A2136" t="s">
        <v>3476</v>
      </c>
      <c r="B2136" t="s">
        <v>3475</v>
      </c>
      <c r="C2136" t="s">
        <v>3474</v>
      </c>
      <c r="D2136" t="s">
        <v>3473</v>
      </c>
      <c r="E2136" s="1">
        <v>3.0864362458642902</v>
      </c>
      <c r="F2136" s="1">
        <v>2.7663938999175999</v>
      </c>
      <c r="G2136" t="s">
        <v>24</v>
      </c>
      <c r="H2136">
        <v>15.746850013732899</v>
      </c>
      <c r="I2136">
        <v>16.228868484497099</v>
      </c>
      <c r="J2136">
        <v>17.257572174072301</v>
      </c>
      <c r="K2136">
        <v>16.702510833740199</v>
      </c>
      <c r="L2136">
        <v>19.492668151855501</v>
      </c>
      <c r="M2136">
        <v>19.3238830566406</v>
      </c>
      <c r="N2136">
        <v>18.375026702880898</v>
      </c>
      <c r="O2136">
        <v>19.809799194335898</v>
      </c>
    </row>
    <row r="2137" spans="1:15" x14ac:dyDescent="0.3">
      <c r="A2137" t="s">
        <v>3472</v>
      </c>
      <c r="B2137" t="s">
        <v>3471</v>
      </c>
      <c r="C2137" t="s">
        <v>3470</v>
      </c>
      <c r="D2137" t="s">
        <v>3469</v>
      </c>
      <c r="E2137" s="1">
        <v>1.57724366202373</v>
      </c>
      <c r="F2137" s="1">
        <v>1.89066863059998</v>
      </c>
      <c r="G2137" t="s">
        <v>24</v>
      </c>
      <c r="H2137">
        <v>12.695214271545399</v>
      </c>
      <c r="I2137">
        <v>13.5824947357178</v>
      </c>
      <c r="J2137">
        <v>15.1008348464966</v>
      </c>
      <c r="K2137">
        <v>14.9073133468628</v>
      </c>
      <c r="L2137">
        <v>16.346736907958999</v>
      </c>
      <c r="M2137">
        <v>16.391160964965799</v>
      </c>
      <c r="N2137">
        <v>15.0754795074463</v>
      </c>
      <c r="O2137">
        <v>16.035154342651399</v>
      </c>
    </row>
    <row r="2138" spans="1:15" x14ac:dyDescent="0.3">
      <c r="A2138" t="s">
        <v>3468</v>
      </c>
      <c r="B2138" t="s">
        <v>3467</v>
      </c>
      <c r="C2138" t="s">
        <v>3466</v>
      </c>
      <c r="D2138" t="s">
        <v>3465</v>
      </c>
      <c r="E2138" s="1">
        <v>1.47047508421698</v>
      </c>
      <c r="F2138" s="1">
        <v>0.51021194458007801</v>
      </c>
      <c r="H2138">
        <v>16.7076416015625</v>
      </c>
      <c r="I2138">
        <v>17.232439041137699</v>
      </c>
      <c r="J2138">
        <v>17.065015792846701</v>
      </c>
      <c r="K2138">
        <v>17.456787109375</v>
      </c>
      <c r="L2138">
        <v>17.551677703857401</v>
      </c>
      <c r="M2138">
        <v>17.921672821044901</v>
      </c>
      <c r="N2138">
        <v>17.520534515380898</v>
      </c>
      <c r="O2138">
        <v>17.508846282958999</v>
      </c>
    </row>
    <row r="2139" spans="1:15" x14ac:dyDescent="0.3">
      <c r="A2139" t="s">
        <v>3464</v>
      </c>
      <c r="B2139" t="s">
        <v>3463</v>
      </c>
      <c r="C2139" t="s">
        <v>3462</v>
      </c>
      <c r="D2139" t="s">
        <v>3461</v>
      </c>
      <c r="E2139" s="1">
        <v>3.0062664994579702</v>
      </c>
      <c r="F2139" s="1">
        <v>0.38764333724975603</v>
      </c>
      <c r="G2139" t="s">
        <v>24</v>
      </c>
      <c r="H2139">
        <v>17.6689758300781</v>
      </c>
      <c r="I2139">
        <v>17.767827987670898</v>
      </c>
      <c r="J2139">
        <v>17.658887863159201</v>
      </c>
      <c r="K2139">
        <v>17.9039821624756</v>
      </c>
      <c r="L2139">
        <v>18.098129272460898</v>
      </c>
      <c r="M2139">
        <v>18.135068893432599</v>
      </c>
      <c r="N2139">
        <v>18.226238250732401</v>
      </c>
      <c r="O2139">
        <v>18.0908107757568</v>
      </c>
    </row>
    <row r="2140" spans="1:15" x14ac:dyDescent="0.3">
      <c r="A2140" t="s">
        <v>3460</v>
      </c>
      <c r="B2140" t="s">
        <v>3459</v>
      </c>
      <c r="C2140" t="s">
        <v>3458</v>
      </c>
      <c r="D2140" t="s">
        <v>3457</v>
      </c>
      <c r="E2140" s="1">
        <v>2.4913996236006799</v>
      </c>
      <c r="F2140" s="1">
        <v>0.71546697616577104</v>
      </c>
      <c r="G2140" t="s">
        <v>24</v>
      </c>
      <c r="H2140">
        <v>16.931095123291001</v>
      </c>
      <c r="I2140">
        <v>16.835903167724599</v>
      </c>
      <c r="J2140">
        <v>17.217901229858398</v>
      </c>
      <c r="K2140">
        <v>16.6377849578857</v>
      </c>
      <c r="L2140">
        <v>17.627691268920898</v>
      </c>
      <c r="M2140">
        <v>17.463060379028299</v>
      </c>
      <c r="N2140">
        <v>17.518968582153299</v>
      </c>
      <c r="O2140">
        <v>17.874832153320298</v>
      </c>
    </row>
    <row r="2141" spans="1:15" x14ac:dyDescent="0.3">
      <c r="A2141" t="s">
        <v>3456</v>
      </c>
      <c r="B2141" t="s">
        <v>3455</v>
      </c>
      <c r="C2141" t="s">
        <v>3454</v>
      </c>
      <c r="D2141" t="s">
        <v>3453</v>
      </c>
      <c r="E2141" s="1">
        <v>2.1438350254579301</v>
      </c>
      <c r="F2141" s="1">
        <v>0.84808683395385698</v>
      </c>
      <c r="G2141" t="s">
        <v>24</v>
      </c>
      <c r="H2141">
        <v>17.391746520996101</v>
      </c>
      <c r="I2141">
        <v>17.819423675537099</v>
      </c>
      <c r="J2141">
        <v>18.213199615478501</v>
      </c>
      <c r="K2141">
        <v>18.227991104126001</v>
      </c>
      <c r="L2141">
        <v>18.961664199829102</v>
      </c>
      <c r="M2141">
        <v>18.7349548339844</v>
      </c>
      <c r="N2141">
        <v>18.762414932251001</v>
      </c>
      <c r="O2141">
        <v>18.5856742858887</v>
      </c>
    </row>
    <row r="2142" spans="1:15" x14ac:dyDescent="0.3">
      <c r="A2142" t="s">
        <v>3452</v>
      </c>
      <c r="B2142" t="s">
        <v>3451</v>
      </c>
      <c r="C2142" t="s">
        <v>3450</v>
      </c>
      <c r="D2142" t="s">
        <v>3449</v>
      </c>
      <c r="E2142" s="1">
        <v>0.43856786833950501</v>
      </c>
      <c r="F2142" s="1">
        <v>-0.32113695144653298</v>
      </c>
      <c r="H2142">
        <v>16.718585968017599</v>
      </c>
      <c r="I2142">
        <v>17.123706817626999</v>
      </c>
      <c r="J2142">
        <v>17.192224502563501</v>
      </c>
      <c r="K2142">
        <v>17.7566928863525</v>
      </c>
      <c r="L2142">
        <v>16.818456649780298</v>
      </c>
      <c r="M2142">
        <v>17.505470275878899</v>
      </c>
      <c r="N2142">
        <v>16.294979095458999</v>
      </c>
      <c r="O2142">
        <v>16.8877563476563</v>
      </c>
    </row>
    <row r="2143" spans="1:15" x14ac:dyDescent="0.3">
      <c r="A2143" t="s">
        <v>3448</v>
      </c>
      <c r="B2143" t="s">
        <v>3447</v>
      </c>
      <c r="C2143" t="s">
        <v>3446</v>
      </c>
      <c r="D2143" t="s">
        <v>3445</v>
      </c>
      <c r="E2143" s="1">
        <v>1.2335565031159501</v>
      </c>
      <c r="F2143" s="1">
        <v>1.03851795196533</v>
      </c>
      <c r="G2143" t="s">
        <v>24</v>
      </c>
      <c r="H2143">
        <v>15.107547760009799</v>
      </c>
      <c r="I2143">
        <v>15.6799468994141</v>
      </c>
      <c r="J2143">
        <v>16.905622482299801</v>
      </c>
      <c r="K2143">
        <v>16.313936233520501</v>
      </c>
      <c r="L2143">
        <v>17.508985519409201</v>
      </c>
      <c r="M2143">
        <v>17.239505767822301</v>
      </c>
      <c r="N2143">
        <v>16.508987426757798</v>
      </c>
      <c r="O2143">
        <v>16.9036464691162</v>
      </c>
    </row>
    <row r="2144" spans="1:15" x14ac:dyDescent="0.3">
      <c r="A2144" t="s">
        <v>3444</v>
      </c>
      <c r="B2144" t="s">
        <v>3443</v>
      </c>
      <c r="C2144" t="s">
        <v>3442</v>
      </c>
      <c r="D2144" t="s">
        <v>3441</v>
      </c>
      <c r="E2144" s="1">
        <v>1.3204305787378701</v>
      </c>
      <c r="F2144" s="1">
        <v>0.69668483734130904</v>
      </c>
      <c r="H2144">
        <v>16.2670593261719</v>
      </c>
      <c r="I2144">
        <v>17.243862152099599</v>
      </c>
      <c r="J2144">
        <v>17.2917995452881</v>
      </c>
      <c r="K2144">
        <v>16.5501708984375</v>
      </c>
      <c r="L2144">
        <v>17.798496246337901</v>
      </c>
      <c r="M2144">
        <v>17.4373455047607</v>
      </c>
      <c r="N2144">
        <v>17.645370483398398</v>
      </c>
      <c r="O2144">
        <v>17.258419036865199</v>
      </c>
    </row>
    <row r="2145" spans="1:15" x14ac:dyDescent="0.3">
      <c r="A2145" t="s">
        <v>3440</v>
      </c>
      <c r="B2145" t="s">
        <v>3439</v>
      </c>
      <c r="C2145" t="s">
        <v>3438</v>
      </c>
      <c r="D2145" t="s">
        <v>3437</v>
      </c>
      <c r="E2145" s="1">
        <v>1.97400798795118</v>
      </c>
      <c r="F2145" s="1">
        <v>1.80460333824158</v>
      </c>
      <c r="G2145" t="s">
        <v>24</v>
      </c>
      <c r="H2145">
        <v>13.2116785049438</v>
      </c>
      <c r="I2145">
        <v>14.085787773132299</v>
      </c>
      <c r="J2145">
        <v>15.1753196716309</v>
      </c>
      <c r="K2145">
        <v>13.200834274291999</v>
      </c>
      <c r="L2145">
        <v>16.0150051116943</v>
      </c>
      <c r="M2145">
        <v>15.9605264663696</v>
      </c>
      <c r="N2145">
        <v>15.363556861877401</v>
      </c>
      <c r="O2145">
        <v>15.552945137023899</v>
      </c>
    </row>
    <row r="2146" spans="1:15" x14ac:dyDescent="0.3">
      <c r="A2146" t="s">
        <v>3436</v>
      </c>
      <c r="B2146" t="s">
        <v>3435</v>
      </c>
      <c r="C2146" t="s">
        <v>3434</v>
      </c>
      <c r="D2146" t="s">
        <v>3433</v>
      </c>
      <c r="E2146" s="1">
        <v>0.78417977973594999</v>
      </c>
      <c r="F2146" s="1">
        <v>0.37025117874145502</v>
      </c>
      <c r="H2146">
        <v>13.401196479797401</v>
      </c>
      <c r="I2146">
        <v>13.7630252838135</v>
      </c>
      <c r="J2146">
        <v>13.1220026016235</v>
      </c>
      <c r="K2146">
        <v>14.0413703918457</v>
      </c>
      <c r="L2146">
        <v>14.178204536438001</v>
      </c>
      <c r="M2146">
        <v>14.117164611816399</v>
      </c>
      <c r="N2146">
        <v>13.837460517883301</v>
      </c>
      <c r="O2146">
        <v>13.6757698059082</v>
      </c>
    </row>
    <row r="2147" spans="1:15" x14ac:dyDescent="0.3">
      <c r="A2147" t="s">
        <v>3432</v>
      </c>
      <c r="B2147" t="s">
        <v>3431</v>
      </c>
      <c r="C2147" t="s">
        <v>3430</v>
      </c>
      <c r="D2147" t="s">
        <v>3429</v>
      </c>
      <c r="E2147" s="1">
        <v>1.0079839302482301</v>
      </c>
      <c r="F2147" s="1">
        <v>1.82004690170288</v>
      </c>
      <c r="H2147">
        <v>13.162904739379901</v>
      </c>
      <c r="I2147">
        <v>13.784417152404799</v>
      </c>
      <c r="J2147">
        <v>16.936027526855501</v>
      </c>
      <c r="K2147">
        <v>13.017382621765099</v>
      </c>
      <c r="L2147">
        <v>16.237796783447301</v>
      </c>
      <c r="M2147">
        <v>15.934750556945801</v>
      </c>
      <c r="N2147">
        <v>16.322252273559599</v>
      </c>
      <c r="O2147">
        <v>15.686120033264199</v>
      </c>
    </row>
    <row r="2148" spans="1:15" x14ac:dyDescent="0.3">
      <c r="A2148" t="s">
        <v>3428</v>
      </c>
      <c r="B2148" t="s">
        <v>3427</v>
      </c>
      <c r="C2148" t="s">
        <v>3426</v>
      </c>
      <c r="D2148" t="s">
        <v>3425</v>
      </c>
      <c r="E2148" s="1">
        <v>0.39154127637251102</v>
      </c>
      <c r="F2148" s="1">
        <v>0.16226577758789101</v>
      </c>
      <c r="H2148">
        <v>18.529586791992202</v>
      </c>
      <c r="I2148">
        <v>18.6842651367188</v>
      </c>
      <c r="J2148">
        <v>18.046403884887699</v>
      </c>
      <c r="K2148">
        <v>18.432920455932599</v>
      </c>
      <c r="L2148">
        <v>18.6897487640381</v>
      </c>
      <c r="M2148">
        <v>18.663192749023398</v>
      </c>
      <c r="N2148">
        <v>18.759891510009801</v>
      </c>
      <c r="O2148">
        <v>18.229406356811499</v>
      </c>
    </row>
    <row r="2149" spans="1:15" x14ac:dyDescent="0.3">
      <c r="A2149" t="s">
        <v>3424</v>
      </c>
      <c r="B2149" t="s">
        <v>3423</v>
      </c>
      <c r="C2149" t="s">
        <v>3422</v>
      </c>
      <c r="D2149" t="s">
        <v>3421</v>
      </c>
      <c r="E2149" s="1">
        <v>3.0006558989583501</v>
      </c>
      <c r="F2149" s="1">
        <v>0.47999215126037598</v>
      </c>
      <c r="G2149" t="s">
        <v>24</v>
      </c>
      <c r="H2149">
        <v>16.061254501342798</v>
      </c>
      <c r="I2149">
        <v>15.9040069580078</v>
      </c>
      <c r="J2149">
        <v>15.9242811203003</v>
      </c>
      <c r="K2149">
        <v>16.114284515380898</v>
      </c>
      <c r="L2149">
        <v>16.506198883056602</v>
      </c>
      <c r="M2149">
        <v>16.629825592041001</v>
      </c>
      <c r="N2149">
        <v>16.45751953125</v>
      </c>
      <c r="O2149">
        <v>16.3302516937256</v>
      </c>
    </row>
    <row r="2150" spans="1:15" x14ac:dyDescent="0.3">
      <c r="A2150" t="s">
        <v>3420</v>
      </c>
      <c r="B2150" t="s">
        <v>3419</v>
      </c>
      <c r="C2150" t="s">
        <v>3418</v>
      </c>
      <c r="D2150" t="s">
        <v>3417</v>
      </c>
      <c r="E2150" s="1">
        <v>0.569028548560085</v>
      </c>
      <c r="F2150" s="1">
        <v>0.31261634826660201</v>
      </c>
      <c r="H2150">
        <v>16.148666381835898</v>
      </c>
      <c r="I2150">
        <v>16.859668731689499</v>
      </c>
      <c r="J2150">
        <v>16.4748344421387</v>
      </c>
      <c r="K2150">
        <v>16.487186431884801</v>
      </c>
      <c r="L2150">
        <v>16.733995437622099</v>
      </c>
      <c r="M2150">
        <v>16.235813140869102</v>
      </c>
      <c r="N2150">
        <v>17.072269439697301</v>
      </c>
      <c r="O2150">
        <v>17.1787433624268</v>
      </c>
    </row>
    <row r="2151" spans="1:15" x14ac:dyDescent="0.3">
      <c r="A2151" t="s">
        <v>3416</v>
      </c>
      <c r="B2151" t="s">
        <v>3415</v>
      </c>
      <c r="C2151" t="s">
        <v>3414</v>
      </c>
      <c r="D2151" t="s">
        <v>3413</v>
      </c>
      <c r="E2151" s="1">
        <v>0.26521497007975903</v>
      </c>
      <c r="F2151" s="1">
        <v>-0.201056003570557</v>
      </c>
      <c r="H2151">
        <v>17.5091876983643</v>
      </c>
      <c r="I2151">
        <v>18.513731002807599</v>
      </c>
      <c r="J2151">
        <v>18.116497039794901</v>
      </c>
      <c r="K2151">
        <v>18.540948867797901</v>
      </c>
      <c r="L2151">
        <v>17.690387725830099</v>
      </c>
      <c r="M2151">
        <v>18.312328338623001</v>
      </c>
      <c r="N2151">
        <v>18.307035446166999</v>
      </c>
      <c r="O2151">
        <v>17.566389083862301</v>
      </c>
    </row>
    <row r="2152" spans="1:15" x14ac:dyDescent="0.3">
      <c r="A2152" t="s">
        <v>3412</v>
      </c>
      <c r="B2152" t="s">
        <v>3411</v>
      </c>
      <c r="C2152" t="s">
        <v>3410</v>
      </c>
      <c r="D2152" t="s">
        <v>3409</v>
      </c>
      <c r="E2152" s="1">
        <v>1.98823498101159</v>
      </c>
      <c r="F2152" s="1">
        <v>1.1467616558075</v>
      </c>
      <c r="G2152" t="s">
        <v>24</v>
      </c>
      <c r="H2152">
        <v>13.374713897705099</v>
      </c>
      <c r="I2152">
        <v>14.3016605377197</v>
      </c>
      <c r="J2152">
        <v>14.2850122451782</v>
      </c>
      <c r="K2152">
        <v>14.2969665527344</v>
      </c>
      <c r="L2152">
        <v>15.306082725524901</v>
      </c>
      <c r="M2152">
        <v>14.6424751281738</v>
      </c>
      <c r="N2152">
        <v>15.2451066970825</v>
      </c>
      <c r="O2152">
        <v>15.651735305786101</v>
      </c>
    </row>
    <row r="2153" spans="1:15" x14ac:dyDescent="0.3">
      <c r="A2153" t="s">
        <v>3408</v>
      </c>
      <c r="B2153" t="s">
        <v>3407</v>
      </c>
      <c r="C2153" t="s">
        <v>3406</v>
      </c>
      <c r="D2153" t="s">
        <v>3405</v>
      </c>
      <c r="E2153" s="1">
        <v>1.34975591669022</v>
      </c>
      <c r="F2153" s="1">
        <v>0.41538047790527299</v>
      </c>
      <c r="H2153">
        <v>18.999738693237301</v>
      </c>
      <c r="I2153">
        <v>19.517766952514599</v>
      </c>
      <c r="J2153">
        <v>19.2482719421387</v>
      </c>
      <c r="K2153">
        <v>19.3927326202393</v>
      </c>
      <c r="L2153">
        <v>19.696680068969702</v>
      </c>
      <c r="M2153">
        <v>19.366224288940401</v>
      </c>
      <c r="N2153">
        <v>19.875730514526399</v>
      </c>
      <c r="O2153">
        <v>19.881397247314499</v>
      </c>
    </row>
    <row r="2154" spans="1:15" x14ac:dyDescent="0.3">
      <c r="A2154" t="s">
        <v>3404</v>
      </c>
      <c r="B2154" t="s">
        <v>3403</v>
      </c>
      <c r="C2154" t="s">
        <v>3402</v>
      </c>
      <c r="D2154" t="s">
        <v>3401</v>
      </c>
      <c r="E2154" s="1">
        <v>0.22457863872026801</v>
      </c>
      <c r="F2154" s="1">
        <v>0.58409380912780795</v>
      </c>
      <c r="H2154">
        <v>15.408034324646</v>
      </c>
      <c r="I2154">
        <v>14.956226348876999</v>
      </c>
      <c r="J2154">
        <v>15.540702819824199</v>
      </c>
      <c r="K2154">
        <v>12.019811630249</v>
      </c>
      <c r="L2154">
        <v>15.7575330734253</v>
      </c>
      <c r="M2154">
        <v>15.168895721435501</v>
      </c>
      <c r="N2154">
        <v>13.249945640564</v>
      </c>
      <c r="O2154">
        <v>16.084775924682599</v>
      </c>
    </row>
    <row r="2155" spans="1:15" x14ac:dyDescent="0.3">
      <c r="A2155" t="s">
        <v>3400</v>
      </c>
      <c r="B2155" t="s">
        <v>3399</v>
      </c>
      <c r="C2155" t="s">
        <v>3398</v>
      </c>
      <c r="D2155" t="s">
        <v>3397</v>
      </c>
      <c r="E2155" s="1">
        <v>1.55488472257501</v>
      </c>
      <c r="F2155" s="1">
        <v>0.358662128448486</v>
      </c>
      <c r="H2155">
        <v>17.068359375</v>
      </c>
      <c r="I2155">
        <v>17.2081489562988</v>
      </c>
      <c r="J2155">
        <v>17.258813858032202</v>
      </c>
      <c r="K2155">
        <v>17.238889694213899</v>
      </c>
      <c r="L2155">
        <v>17.459510803222699</v>
      </c>
      <c r="M2155">
        <v>17.314945220947301</v>
      </c>
      <c r="N2155">
        <v>17.569032669067401</v>
      </c>
      <c r="O2155">
        <v>17.865371704101602</v>
      </c>
    </row>
    <row r="2156" spans="1:15" x14ac:dyDescent="0.3">
      <c r="A2156" t="s">
        <v>3396</v>
      </c>
      <c r="B2156" t="s">
        <v>3395</v>
      </c>
      <c r="C2156" t="s">
        <v>3394</v>
      </c>
      <c r="D2156" t="s">
        <v>3393</v>
      </c>
      <c r="E2156" s="1">
        <v>1.00344766667624</v>
      </c>
      <c r="F2156" s="1">
        <v>0.403780937194824</v>
      </c>
      <c r="H2156">
        <v>17.238405227661101</v>
      </c>
      <c r="I2156">
        <v>17.9368572235107</v>
      </c>
      <c r="J2156">
        <v>18.086328506469702</v>
      </c>
      <c r="K2156">
        <v>18.0914821624756</v>
      </c>
      <c r="L2156">
        <v>18.225782394409201</v>
      </c>
      <c r="M2156">
        <v>18.3393459320068</v>
      </c>
      <c r="N2156">
        <v>18.142889022827099</v>
      </c>
      <c r="O2156">
        <v>18.260179519653299</v>
      </c>
    </row>
    <row r="2157" spans="1:15" x14ac:dyDescent="0.3">
      <c r="A2157" t="s">
        <v>3392</v>
      </c>
      <c r="B2157" t="s">
        <v>3391</v>
      </c>
      <c r="C2157" t="s">
        <v>3390</v>
      </c>
      <c r="D2157" t="s">
        <v>3389</v>
      </c>
      <c r="E2157" s="1">
        <v>2.3576955450958401</v>
      </c>
      <c r="F2157" s="1">
        <v>0.57453632354736295</v>
      </c>
      <c r="G2157" t="s">
        <v>24</v>
      </c>
      <c r="H2157">
        <v>16.9508972167969</v>
      </c>
      <c r="I2157">
        <v>16.465103149414102</v>
      </c>
      <c r="J2157">
        <v>16.982759475708001</v>
      </c>
      <c r="K2157">
        <v>16.7576503753662</v>
      </c>
      <c r="L2157">
        <v>17.370363235473601</v>
      </c>
      <c r="M2157">
        <v>17.433944702148398</v>
      </c>
      <c r="N2157">
        <v>17.216556549072301</v>
      </c>
      <c r="O2157">
        <v>17.433691024780298</v>
      </c>
    </row>
    <row r="2158" spans="1:15" x14ac:dyDescent="0.3">
      <c r="A2158" t="s">
        <v>3388</v>
      </c>
      <c r="B2158" t="s">
        <v>3387</v>
      </c>
      <c r="C2158" t="s">
        <v>3386</v>
      </c>
      <c r="D2158" t="s">
        <v>3385</v>
      </c>
      <c r="E2158" s="1">
        <v>4.1464482222339102E-2</v>
      </c>
      <c r="F2158" s="1">
        <v>0.108780145645142</v>
      </c>
      <c r="H2158">
        <v>12.799603462219199</v>
      </c>
      <c r="I2158">
        <v>16.229434967041001</v>
      </c>
      <c r="J2158">
        <v>16.045341491699201</v>
      </c>
      <c r="K2158">
        <v>16.49831199646</v>
      </c>
      <c r="L2158">
        <v>14.8310794830322</v>
      </c>
      <c r="M2158">
        <v>16.126569747924801</v>
      </c>
      <c r="N2158">
        <v>15.705416679382299</v>
      </c>
      <c r="O2158">
        <v>15.3447465896606</v>
      </c>
    </row>
    <row r="2159" spans="1:15" x14ac:dyDescent="0.3">
      <c r="A2159" t="s">
        <v>3384</v>
      </c>
      <c r="B2159" t="s">
        <v>3383</v>
      </c>
      <c r="C2159" t="s">
        <v>3382</v>
      </c>
      <c r="D2159" t="s">
        <v>3381</v>
      </c>
      <c r="E2159" s="1">
        <v>0.63046732848520703</v>
      </c>
      <c r="F2159" s="1">
        <v>0.71044540405273404</v>
      </c>
      <c r="H2159">
        <v>12.948438644409199</v>
      </c>
      <c r="I2159">
        <v>13.3006954193115</v>
      </c>
      <c r="J2159">
        <v>13.813134193420399</v>
      </c>
      <c r="K2159">
        <v>12.375082969665501</v>
      </c>
      <c r="L2159">
        <v>14.093706130981399</v>
      </c>
      <c r="M2159">
        <v>14.331658363342299</v>
      </c>
      <c r="N2159">
        <v>12.4994773864746</v>
      </c>
      <c r="O2159">
        <v>14.354290962219199</v>
      </c>
    </row>
    <row r="2160" spans="1:15" x14ac:dyDescent="0.3">
      <c r="A2160" t="s">
        <v>3380</v>
      </c>
      <c r="B2160" t="s">
        <v>3379</v>
      </c>
      <c r="C2160" t="s">
        <v>3378</v>
      </c>
      <c r="D2160" t="s">
        <v>3377</v>
      </c>
      <c r="E2160" s="1">
        <v>2.5869589022663102</v>
      </c>
      <c r="F2160" s="1">
        <v>1.03419089317322</v>
      </c>
      <c r="G2160" t="s">
        <v>24</v>
      </c>
      <c r="H2160">
        <v>15.7927751541138</v>
      </c>
      <c r="I2160">
        <v>16.426433563232401</v>
      </c>
      <c r="J2160">
        <v>15.548954010009799</v>
      </c>
      <c r="K2160">
        <v>16.0922660827637</v>
      </c>
      <c r="L2160">
        <v>16.987241744995099</v>
      </c>
      <c r="M2160">
        <v>16.7784614562988</v>
      </c>
      <c r="N2160">
        <v>17.024198532104499</v>
      </c>
      <c r="O2160">
        <v>17.207290649414102</v>
      </c>
    </row>
    <row r="2161" spans="1:15" x14ac:dyDescent="0.3">
      <c r="A2161" t="s">
        <v>3376</v>
      </c>
      <c r="B2161" t="s">
        <v>3375</v>
      </c>
      <c r="C2161" t="s">
        <v>3374</v>
      </c>
      <c r="D2161" t="s">
        <v>3373</v>
      </c>
      <c r="E2161" s="1">
        <v>0.193570941390831</v>
      </c>
      <c r="F2161" s="1">
        <v>0.127831935882568</v>
      </c>
      <c r="H2161">
        <v>15.0763149261475</v>
      </c>
      <c r="I2161">
        <v>14.3408308029175</v>
      </c>
      <c r="J2161">
        <v>15.165307044982899</v>
      </c>
      <c r="K2161">
        <v>14.650973320007299</v>
      </c>
      <c r="L2161">
        <v>15.0397806167603</v>
      </c>
      <c r="M2161">
        <v>14.519543647766101</v>
      </c>
      <c r="N2161">
        <v>14.832889556884799</v>
      </c>
      <c r="O2161">
        <v>15.3525400161743</v>
      </c>
    </row>
    <row r="2162" spans="1:15" x14ac:dyDescent="0.3">
      <c r="A2162" t="s">
        <v>3372</v>
      </c>
      <c r="B2162" t="s">
        <v>3371</v>
      </c>
      <c r="C2162" t="s">
        <v>3370</v>
      </c>
      <c r="D2162" t="s">
        <v>3369</v>
      </c>
      <c r="E2162" s="1">
        <v>0.86310753278466801</v>
      </c>
      <c r="F2162" s="1">
        <v>0.12313890457153299</v>
      </c>
      <c r="H2162">
        <v>16.887029647827099</v>
      </c>
      <c r="I2162">
        <v>16.698650360107401</v>
      </c>
      <c r="J2162">
        <v>16.6195888519287</v>
      </c>
      <c r="K2162">
        <v>16.7807712554932</v>
      </c>
      <c r="L2162">
        <v>16.7670593261719</v>
      </c>
      <c r="M2162">
        <v>16.967699050903299</v>
      </c>
      <c r="N2162">
        <v>16.906221389770501</v>
      </c>
      <c r="O2162">
        <v>16.8376159667969</v>
      </c>
    </row>
    <row r="2163" spans="1:15" x14ac:dyDescent="0.3">
      <c r="A2163" t="s">
        <v>3368</v>
      </c>
      <c r="B2163" t="s">
        <v>3367</v>
      </c>
      <c r="C2163" t="s">
        <v>3366</v>
      </c>
      <c r="D2163" t="s">
        <v>3365</v>
      </c>
      <c r="E2163" s="1">
        <v>0.55856681069666803</v>
      </c>
      <c r="F2163" s="1">
        <v>-0.46567773818969699</v>
      </c>
      <c r="H2163">
        <v>18.030494689941399</v>
      </c>
      <c r="I2163">
        <v>18.623571395873999</v>
      </c>
      <c r="J2163">
        <v>18.138341903686499</v>
      </c>
      <c r="K2163">
        <v>18.531713485717798</v>
      </c>
      <c r="L2163">
        <v>17.9087219238281</v>
      </c>
      <c r="M2163">
        <v>18.441566467285199</v>
      </c>
      <c r="N2163">
        <v>18.275306701660199</v>
      </c>
      <c r="O2163">
        <v>16.8358154296875</v>
      </c>
    </row>
    <row r="2164" spans="1:15" x14ac:dyDescent="0.3">
      <c r="A2164" t="s">
        <v>3364</v>
      </c>
      <c r="B2164" t="s">
        <v>3363</v>
      </c>
      <c r="C2164" t="s">
        <v>3362</v>
      </c>
      <c r="D2164" t="s">
        <v>3361</v>
      </c>
      <c r="E2164" s="1">
        <v>0.31229070751986399</v>
      </c>
      <c r="F2164" s="1">
        <v>0.27042293548584001</v>
      </c>
      <c r="H2164">
        <v>15.5988988876343</v>
      </c>
      <c r="I2164">
        <v>15.6898202896118</v>
      </c>
      <c r="J2164">
        <v>14.702670097351101</v>
      </c>
      <c r="K2164">
        <v>16.216833114623999</v>
      </c>
      <c r="L2164">
        <v>15.3329420089722</v>
      </c>
      <c r="M2164">
        <v>16.227870941162099</v>
      </c>
      <c r="N2164">
        <v>15.9359426498413</v>
      </c>
      <c r="O2164">
        <v>15.793158531189</v>
      </c>
    </row>
    <row r="2165" spans="1:15" x14ac:dyDescent="0.3">
      <c r="A2165" t="s">
        <v>3360</v>
      </c>
      <c r="B2165" t="s">
        <v>3359</v>
      </c>
      <c r="C2165" t="s">
        <v>3358</v>
      </c>
      <c r="D2165" t="s">
        <v>3357</v>
      </c>
      <c r="E2165" s="1">
        <v>0.66447973184433495</v>
      </c>
      <c r="F2165" s="1">
        <v>-0.58134984970092796</v>
      </c>
      <c r="H2165">
        <v>17.386747360229499</v>
      </c>
      <c r="I2165">
        <v>18.930347442626999</v>
      </c>
      <c r="J2165">
        <v>18.685398101806602</v>
      </c>
      <c r="K2165">
        <v>18.8138942718506</v>
      </c>
      <c r="L2165">
        <v>17.6087245941162</v>
      </c>
      <c r="M2165">
        <v>18.409465789794901</v>
      </c>
      <c r="N2165">
        <v>18.038682937622099</v>
      </c>
      <c r="O2165">
        <v>17.4341144561768</v>
      </c>
    </row>
    <row r="2166" spans="1:15" x14ac:dyDescent="0.3">
      <c r="A2166" t="s">
        <v>3356</v>
      </c>
      <c r="B2166" t="s">
        <v>3355</v>
      </c>
      <c r="C2166" t="s">
        <v>3354</v>
      </c>
      <c r="D2166" t="s">
        <v>3353</v>
      </c>
      <c r="E2166" s="1">
        <v>2.5222813346232802</v>
      </c>
      <c r="F2166" s="1">
        <v>0.76043510437011697</v>
      </c>
      <c r="G2166" t="s">
        <v>24</v>
      </c>
      <c r="H2166">
        <v>15.8312826156616</v>
      </c>
      <c r="I2166">
        <v>16.278518676757798</v>
      </c>
      <c r="J2166">
        <v>16.092880249023398</v>
      </c>
      <c r="K2166">
        <v>15.722487449646</v>
      </c>
      <c r="L2166">
        <v>16.554103851318398</v>
      </c>
      <c r="M2166">
        <v>16.620233535766602</v>
      </c>
      <c r="N2166">
        <v>16.814744949340799</v>
      </c>
      <c r="O2166">
        <v>16.977827072143601</v>
      </c>
    </row>
    <row r="2167" spans="1:15" x14ac:dyDescent="0.3">
      <c r="A2167" t="s">
        <v>3352</v>
      </c>
      <c r="B2167" t="s">
        <v>3351</v>
      </c>
      <c r="C2167" t="s">
        <v>3350</v>
      </c>
      <c r="D2167" t="s">
        <v>3349</v>
      </c>
      <c r="E2167" s="1">
        <v>1.9288421977507499</v>
      </c>
      <c r="F2167" s="1">
        <v>0.51771497726440396</v>
      </c>
      <c r="G2167" t="s">
        <v>24</v>
      </c>
      <c r="H2167">
        <v>18.558689117431602</v>
      </c>
      <c r="I2167">
        <v>18.726842880248999</v>
      </c>
      <c r="J2167">
        <v>18.6886196136475</v>
      </c>
      <c r="K2167">
        <v>18.885398864746101</v>
      </c>
      <c r="L2167">
        <v>19.363319396972699</v>
      </c>
      <c r="M2167">
        <v>19.528560638427699</v>
      </c>
      <c r="N2167">
        <v>19.053297042846701</v>
      </c>
      <c r="O2167">
        <v>18.985233306884801</v>
      </c>
    </row>
    <row r="2168" spans="1:15" x14ac:dyDescent="0.3">
      <c r="A2168" t="s">
        <v>3348</v>
      </c>
      <c r="B2168" t="s">
        <v>3347</v>
      </c>
      <c r="C2168" t="s">
        <v>3346</v>
      </c>
      <c r="D2168" t="s">
        <v>3345</v>
      </c>
      <c r="E2168" s="1">
        <v>2.5633560618039501</v>
      </c>
      <c r="F2168" s="1">
        <v>1.84903812408447</v>
      </c>
      <c r="G2168" t="s">
        <v>24</v>
      </c>
      <c r="H2168">
        <v>17.1671142578125</v>
      </c>
      <c r="I2168">
        <v>18.152275085449201</v>
      </c>
      <c r="J2168">
        <v>17.754222869873001</v>
      </c>
      <c r="K2168">
        <v>18.781866073608398</v>
      </c>
      <c r="L2168">
        <v>20.2947177886963</v>
      </c>
      <c r="M2168">
        <v>19.747919082641602</v>
      </c>
      <c r="N2168">
        <v>19.666831970214801</v>
      </c>
      <c r="O2168">
        <v>19.542161941528299</v>
      </c>
    </row>
    <row r="2169" spans="1:15" x14ac:dyDescent="0.3">
      <c r="A2169" t="s">
        <v>3344</v>
      </c>
      <c r="B2169" t="s">
        <v>3343</v>
      </c>
      <c r="C2169" t="s">
        <v>3342</v>
      </c>
      <c r="D2169" t="s">
        <v>3341</v>
      </c>
      <c r="E2169" s="1">
        <v>2.10455168279855</v>
      </c>
      <c r="F2169" s="1">
        <v>0.50624084472656306</v>
      </c>
      <c r="G2169" t="s">
        <v>24</v>
      </c>
      <c r="H2169">
        <v>17.508329391479499</v>
      </c>
      <c r="I2169">
        <v>17.7705993652344</v>
      </c>
      <c r="J2169">
        <v>17.730463027954102</v>
      </c>
      <c r="K2169">
        <v>17.9008674621582</v>
      </c>
      <c r="L2169">
        <v>18.165657043456999</v>
      </c>
      <c r="M2169">
        <v>18.531690597534201</v>
      </c>
      <c r="N2169">
        <v>18.142082214355501</v>
      </c>
      <c r="O2169">
        <v>18.0957927703857</v>
      </c>
    </row>
    <row r="2170" spans="1:15" x14ac:dyDescent="0.3">
      <c r="A2170" t="s">
        <v>3340</v>
      </c>
      <c r="B2170" t="s">
        <v>3339</v>
      </c>
      <c r="C2170" t="s">
        <v>3338</v>
      </c>
      <c r="D2170" t="s">
        <v>3337</v>
      </c>
      <c r="E2170" s="1">
        <v>0.83549923381290903</v>
      </c>
      <c r="F2170" s="1">
        <v>0.71039795875549305</v>
      </c>
      <c r="H2170">
        <v>13.6126384735107</v>
      </c>
      <c r="I2170">
        <v>14.1829223632813</v>
      </c>
      <c r="J2170">
        <v>14.771293640136699</v>
      </c>
      <c r="K2170">
        <v>15.008607864379901</v>
      </c>
      <c r="L2170">
        <v>15.1569719314575</v>
      </c>
      <c r="M2170">
        <v>15.805050849914601</v>
      </c>
      <c r="N2170">
        <v>15.0589685440063</v>
      </c>
      <c r="O2170">
        <v>14.3960628509521</v>
      </c>
    </row>
    <row r="2171" spans="1:15" x14ac:dyDescent="0.3">
      <c r="A2171" t="s">
        <v>3336</v>
      </c>
      <c r="B2171" t="s">
        <v>3335</v>
      </c>
      <c r="C2171" t="s">
        <v>3334</v>
      </c>
      <c r="D2171" t="s">
        <v>3333</v>
      </c>
      <c r="E2171" s="1">
        <v>0.33336257775480499</v>
      </c>
      <c r="F2171" s="1">
        <v>0.32392859458923301</v>
      </c>
      <c r="H2171">
        <v>12.91175365448</v>
      </c>
      <c r="I2171">
        <v>12.454686164856</v>
      </c>
      <c r="J2171">
        <v>13.5203151702881</v>
      </c>
      <c r="K2171">
        <v>12.670031547546399</v>
      </c>
      <c r="L2171">
        <v>12.869836807251</v>
      </c>
      <c r="M2171">
        <v>13.814171791076699</v>
      </c>
      <c r="N2171">
        <v>12.4086666107178</v>
      </c>
      <c r="O2171">
        <v>13.7598257064819</v>
      </c>
    </row>
    <row r="2172" spans="1:15" x14ac:dyDescent="0.3">
      <c r="A2172" t="s">
        <v>3332</v>
      </c>
      <c r="B2172" t="s">
        <v>3331</v>
      </c>
      <c r="C2172" t="s">
        <v>3330</v>
      </c>
      <c r="D2172" t="s">
        <v>3329</v>
      </c>
      <c r="E2172" s="1">
        <v>3.8969417117675501E-2</v>
      </c>
      <c r="F2172" s="1">
        <v>-5.1802396774291999E-2</v>
      </c>
      <c r="H2172">
        <v>15.892646789550801</v>
      </c>
      <c r="I2172">
        <v>15.299201011657701</v>
      </c>
      <c r="J2172">
        <v>16.760667800903299</v>
      </c>
      <c r="K2172">
        <v>16.315614700317401</v>
      </c>
      <c r="L2172">
        <v>16.8349285125732</v>
      </c>
      <c r="M2172">
        <v>15.1708831787109</v>
      </c>
      <c r="N2172">
        <v>16.003538131713899</v>
      </c>
      <c r="O2172">
        <v>16.051570892333999</v>
      </c>
    </row>
    <row r="2173" spans="1:15" x14ac:dyDescent="0.3">
      <c r="A2173" t="s">
        <v>3328</v>
      </c>
      <c r="B2173" t="s">
        <v>3327</v>
      </c>
      <c r="C2173" t="s">
        <v>3326</v>
      </c>
      <c r="D2173" t="s">
        <v>3325</v>
      </c>
      <c r="E2173" s="1">
        <v>0.57085731401087503</v>
      </c>
      <c r="F2173" s="1">
        <v>0.30063772201538103</v>
      </c>
      <c r="H2173">
        <v>16.876012802123999</v>
      </c>
      <c r="I2173">
        <v>16.971700668335</v>
      </c>
      <c r="J2173">
        <v>16.9256591796875</v>
      </c>
      <c r="K2173">
        <v>16.019779205322301</v>
      </c>
      <c r="L2173">
        <v>17.2110996246338</v>
      </c>
      <c r="M2173">
        <v>16.865188598632798</v>
      </c>
      <c r="N2173">
        <v>16.808687210083001</v>
      </c>
      <c r="O2173">
        <v>17.1107273101807</v>
      </c>
    </row>
    <row r="2174" spans="1:15" x14ac:dyDescent="0.3">
      <c r="A2174" t="s">
        <v>3324</v>
      </c>
      <c r="B2174" t="s">
        <v>3323</v>
      </c>
      <c r="C2174" t="s">
        <v>3322</v>
      </c>
      <c r="D2174" t="s">
        <v>3321</v>
      </c>
      <c r="E2174" s="1">
        <v>4.1337666547606604</v>
      </c>
      <c r="F2174" s="1">
        <v>0.94020843505859397</v>
      </c>
      <c r="G2174" t="s">
        <v>24</v>
      </c>
      <c r="H2174">
        <v>15.128731727600099</v>
      </c>
      <c r="I2174">
        <v>15.126640319824199</v>
      </c>
      <c r="J2174">
        <v>15.247022628784199</v>
      </c>
      <c r="K2174">
        <v>15.473156929016101</v>
      </c>
      <c r="L2174">
        <v>16.243192672729499</v>
      </c>
      <c r="M2174">
        <v>16.028455734252901</v>
      </c>
      <c r="N2174">
        <v>16.191261291503899</v>
      </c>
      <c r="O2174">
        <v>16.273475646972699</v>
      </c>
    </row>
    <row r="2175" spans="1:15" x14ac:dyDescent="0.3">
      <c r="A2175" t="s">
        <v>3320</v>
      </c>
      <c r="B2175" t="s">
        <v>3319</v>
      </c>
      <c r="C2175" t="s">
        <v>3318</v>
      </c>
      <c r="D2175" t="s">
        <v>3317</v>
      </c>
      <c r="E2175" s="1">
        <v>0.78243921219576595</v>
      </c>
      <c r="F2175" s="1">
        <v>0.29068660736084001</v>
      </c>
      <c r="H2175">
        <v>14.5126295089722</v>
      </c>
      <c r="I2175">
        <v>13.8545274734497</v>
      </c>
      <c r="J2175">
        <v>14.089897155761699</v>
      </c>
      <c r="K2175">
        <v>13.813941001892101</v>
      </c>
      <c r="L2175">
        <v>14.3184862136841</v>
      </c>
      <c r="M2175">
        <v>14.424442291259799</v>
      </c>
      <c r="N2175">
        <v>14.1318244934082</v>
      </c>
      <c r="O2175">
        <v>14.558988571166999</v>
      </c>
    </row>
    <row r="2176" spans="1:15" x14ac:dyDescent="0.3">
      <c r="A2176" t="s">
        <v>3316</v>
      </c>
      <c r="B2176" t="s">
        <v>3315</v>
      </c>
      <c r="C2176" t="s">
        <v>3314</v>
      </c>
      <c r="D2176" t="s">
        <v>3313</v>
      </c>
      <c r="E2176" s="1">
        <v>0.83644637808261801</v>
      </c>
      <c r="F2176" s="1">
        <v>-0.58324384689331099</v>
      </c>
      <c r="H2176">
        <v>14.981682777404799</v>
      </c>
      <c r="I2176">
        <v>14.2193050384521</v>
      </c>
      <c r="J2176">
        <v>14.578981399536101</v>
      </c>
      <c r="K2176">
        <v>15.6570835113525</v>
      </c>
      <c r="L2176">
        <v>13.845940589904799</v>
      </c>
      <c r="M2176">
        <v>14.470633506774901</v>
      </c>
      <c r="N2176">
        <v>14.5828943252563</v>
      </c>
      <c r="O2176">
        <v>14.2046089172363</v>
      </c>
    </row>
    <row r="2177" spans="1:15" x14ac:dyDescent="0.3">
      <c r="A2177" t="s">
        <v>3312</v>
      </c>
      <c r="B2177" t="s">
        <v>3311</v>
      </c>
      <c r="C2177" t="s">
        <v>3310</v>
      </c>
      <c r="D2177" t="s">
        <v>3309</v>
      </c>
      <c r="E2177" s="1">
        <v>0.95366368255942102</v>
      </c>
      <c r="F2177" s="1">
        <v>-0.625499248504639</v>
      </c>
      <c r="H2177">
        <v>15.808963775634799</v>
      </c>
      <c r="I2177">
        <v>16.012758255004901</v>
      </c>
      <c r="J2177">
        <v>15.539176940918001</v>
      </c>
      <c r="K2177">
        <v>16.0336818695068</v>
      </c>
      <c r="L2177">
        <v>14.609536170959499</v>
      </c>
      <c r="M2177">
        <v>15.872641563415501</v>
      </c>
      <c r="N2177">
        <v>15.6470899581909</v>
      </c>
      <c r="O2177">
        <v>14.76331615448</v>
      </c>
    </row>
    <row r="2178" spans="1:15" x14ac:dyDescent="0.3">
      <c r="A2178" t="s">
        <v>3308</v>
      </c>
      <c r="B2178" t="s">
        <v>3307</v>
      </c>
      <c r="C2178" t="s">
        <v>3306</v>
      </c>
      <c r="D2178" t="s">
        <v>3305</v>
      </c>
      <c r="E2178" s="1">
        <v>0.904238461200355</v>
      </c>
      <c r="F2178" s="1">
        <v>0.38470673561096203</v>
      </c>
      <c r="H2178">
        <v>15.395480155944799</v>
      </c>
      <c r="I2178">
        <v>16.226032257080099</v>
      </c>
      <c r="J2178">
        <v>16.28173828125</v>
      </c>
      <c r="K2178">
        <v>16.205274581909201</v>
      </c>
      <c r="L2178">
        <v>16.476802825927699</v>
      </c>
      <c r="M2178">
        <v>16.4913520812988</v>
      </c>
      <c r="N2178">
        <v>16.370298385620099</v>
      </c>
      <c r="O2178">
        <v>16.3088989257813</v>
      </c>
    </row>
    <row r="2179" spans="1:15" x14ac:dyDescent="0.3">
      <c r="A2179" t="s">
        <v>3304</v>
      </c>
      <c r="B2179" t="s">
        <v>3303</v>
      </c>
      <c r="C2179" t="s">
        <v>3302</v>
      </c>
      <c r="D2179" t="s">
        <v>3301</v>
      </c>
      <c r="E2179" s="1">
        <v>0.74245962226586704</v>
      </c>
      <c r="F2179" s="1">
        <v>0.19841480255127</v>
      </c>
      <c r="H2179">
        <v>16.519207000732401</v>
      </c>
      <c r="I2179">
        <v>16.830947875976602</v>
      </c>
      <c r="J2179">
        <v>17.050848007202099</v>
      </c>
      <c r="K2179">
        <v>16.787685394287099</v>
      </c>
      <c r="L2179">
        <v>17.060062408447301</v>
      </c>
      <c r="M2179">
        <v>17.078170776367202</v>
      </c>
      <c r="N2179">
        <v>17.066320419311499</v>
      </c>
      <c r="O2179">
        <v>16.777793884277301</v>
      </c>
    </row>
    <row r="2180" spans="1:15" x14ac:dyDescent="0.3">
      <c r="A2180" t="s">
        <v>3300</v>
      </c>
      <c r="B2180" t="s">
        <v>3299</v>
      </c>
      <c r="C2180" t="s">
        <v>3298</v>
      </c>
      <c r="D2180" t="s">
        <v>3297</v>
      </c>
      <c r="E2180" s="1">
        <v>0.56013837138781997</v>
      </c>
      <c r="F2180" s="1">
        <v>0.32203912734985402</v>
      </c>
      <c r="H2180">
        <v>20.293819427490199</v>
      </c>
      <c r="I2180">
        <v>21.209861755371101</v>
      </c>
      <c r="J2180">
        <v>20.323148727416999</v>
      </c>
      <c r="K2180">
        <v>20.905847549438501</v>
      </c>
      <c r="L2180">
        <v>20.623710632324201</v>
      </c>
      <c r="M2180">
        <v>20.933809280395501</v>
      </c>
      <c r="N2180">
        <v>21.268537521362301</v>
      </c>
      <c r="O2180">
        <v>21.194776535034201</v>
      </c>
    </row>
    <row r="2181" spans="1:15" x14ac:dyDescent="0.3">
      <c r="A2181" t="s">
        <v>3296</v>
      </c>
      <c r="B2181" t="s">
        <v>3295</v>
      </c>
      <c r="C2181" t="s">
        <v>3294</v>
      </c>
      <c r="D2181" t="s">
        <v>3293</v>
      </c>
      <c r="E2181" s="1">
        <v>3.44841168474654</v>
      </c>
      <c r="F2181" s="1">
        <v>1.4807386398315401</v>
      </c>
      <c r="G2181" t="s">
        <v>24</v>
      </c>
      <c r="H2181">
        <v>14.399130821228001</v>
      </c>
      <c r="I2181">
        <v>14.8447351455688</v>
      </c>
      <c r="J2181">
        <v>14.758848190307599</v>
      </c>
      <c r="K2181">
        <v>14.8287858963013</v>
      </c>
      <c r="L2181">
        <v>16.357892990112301</v>
      </c>
      <c r="M2181">
        <v>15.6773176193237</v>
      </c>
      <c r="N2181">
        <v>16.2500915527344</v>
      </c>
      <c r="O2181">
        <v>16.469152450561499</v>
      </c>
    </row>
    <row r="2182" spans="1:15" x14ac:dyDescent="0.3">
      <c r="A2182" t="s">
        <v>3292</v>
      </c>
      <c r="B2182" t="s">
        <v>3291</v>
      </c>
      <c r="C2182" t="s">
        <v>3290</v>
      </c>
      <c r="D2182" t="s">
        <v>3289</v>
      </c>
      <c r="E2182" s="1">
        <v>1.7905363695410901</v>
      </c>
      <c r="F2182" s="1">
        <v>0.53368377685546897</v>
      </c>
      <c r="G2182" t="s">
        <v>24</v>
      </c>
      <c r="H2182">
        <v>15.2330312728882</v>
      </c>
      <c r="I2182">
        <v>14.998568534851101</v>
      </c>
      <c r="J2182">
        <v>15.048189163208001</v>
      </c>
      <c r="K2182">
        <v>15.3800926208496</v>
      </c>
      <c r="L2182">
        <v>15.93385887146</v>
      </c>
      <c r="M2182">
        <v>15.310122489929199</v>
      </c>
      <c r="N2182">
        <v>15.8038110733032</v>
      </c>
      <c r="O2182">
        <v>15.746824264526399</v>
      </c>
    </row>
    <row r="2183" spans="1:15" x14ac:dyDescent="0.3">
      <c r="A2183" t="s">
        <v>3288</v>
      </c>
      <c r="B2183" t="s">
        <v>3287</v>
      </c>
      <c r="C2183" t="s">
        <v>3286</v>
      </c>
      <c r="D2183" t="s">
        <v>3285</v>
      </c>
      <c r="E2183" s="1">
        <v>1.09854766483289</v>
      </c>
      <c r="F2183" s="1">
        <v>-0.46292281150817899</v>
      </c>
      <c r="H2183">
        <v>16.590038299560501</v>
      </c>
      <c r="I2183">
        <v>16.3382167816162</v>
      </c>
      <c r="J2183">
        <v>16.490959167480501</v>
      </c>
      <c r="K2183">
        <v>15.918732643127401</v>
      </c>
      <c r="L2183">
        <v>15.433729171752899</v>
      </c>
      <c r="M2183">
        <v>15.8473243713379</v>
      </c>
      <c r="N2183">
        <v>16.008960723876999</v>
      </c>
      <c r="O2183">
        <v>16.196241378784201</v>
      </c>
    </row>
    <row r="2184" spans="1:15" x14ac:dyDescent="0.3">
      <c r="A2184" t="s">
        <v>3284</v>
      </c>
      <c r="B2184" t="s">
        <v>3283</v>
      </c>
      <c r="C2184" t="s">
        <v>3282</v>
      </c>
      <c r="D2184" t="s">
        <v>3281</v>
      </c>
      <c r="E2184" s="1">
        <v>1.7208292914427501</v>
      </c>
      <c r="F2184" s="1">
        <v>0.396989345550537</v>
      </c>
      <c r="H2184">
        <v>17.462030410766602</v>
      </c>
      <c r="I2184">
        <v>17.685762405395501</v>
      </c>
      <c r="J2184">
        <v>17.776496887206999</v>
      </c>
      <c r="K2184">
        <v>17.613235473632798</v>
      </c>
      <c r="L2184">
        <v>18.227014541626001</v>
      </c>
      <c r="M2184">
        <v>17.787775039672901</v>
      </c>
      <c r="N2184">
        <v>17.923089981079102</v>
      </c>
      <c r="O2184">
        <v>18.1876029968262</v>
      </c>
    </row>
    <row r="2185" spans="1:15" x14ac:dyDescent="0.3">
      <c r="A2185" t="s">
        <v>3280</v>
      </c>
      <c r="B2185" t="s">
        <v>3279</v>
      </c>
      <c r="C2185" t="s">
        <v>3278</v>
      </c>
      <c r="D2185" t="s">
        <v>3277</v>
      </c>
      <c r="E2185" s="1">
        <v>0.90624436966035604</v>
      </c>
      <c r="F2185" s="1">
        <v>0.64593338966369596</v>
      </c>
      <c r="H2185">
        <v>15.0209493637085</v>
      </c>
      <c r="I2185">
        <v>16.302204132080099</v>
      </c>
      <c r="J2185">
        <v>16.3011684417725</v>
      </c>
      <c r="K2185">
        <v>16.142797470092798</v>
      </c>
      <c r="L2185">
        <v>16.561811447143601</v>
      </c>
      <c r="M2185">
        <v>17.0278511047363</v>
      </c>
      <c r="N2185">
        <v>16.644729614257798</v>
      </c>
      <c r="O2185">
        <v>16.116460800170898</v>
      </c>
    </row>
    <row r="2186" spans="1:15" x14ac:dyDescent="0.3">
      <c r="A2186" t="s">
        <v>3276</v>
      </c>
      <c r="B2186" t="s">
        <v>3275</v>
      </c>
      <c r="C2186" t="s">
        <v>3274</v>
      </c>
      <c r="D2186" t="s">
        <v>3273</v>
      </c>
      <c r="E2186" s="1">
        <v>1.9333789368948799</v>
      </c>
      <c r="F2186" s="1">
        <v>0.65770721435546897</v>
      </c>
      <c r="G2186" t="s">
        <v>24</v>
      </c>
      <c r="H2186">
        <v>16.383163452148398</v>
      </c>
      <c r="I2186">
        <v>16.606613159179702</v>
      </c>
      <c r="J2186">
        <v>16.0627326965332</v>
      </c>
      <c r="K2186">
        <v>16.876949310302699</v>
      </c>
      <c r="L2186">
        <v>17.1957092285156</v>
      </c>
      <c r="M2186">
        <v>17.278213500976602</v>
      </c>
      <c r="N2186">
        <v>16.983005523681602</v>
      </c>
      <c r="O2186">
        <v>17.103359222412099</v>
      </c>
    </row>
    <row r="2187" spans="1:15" x14ac:dyDescent="0.3">
      <c r="A2187" t="s">
        <v>3272</v>
      </c>
      <c r="B2187" t="s">
        <v>3271</v>
      </c>
      <c r="C2187" t="s">
        <v>3270</v>
      </c>
      <c r="D2187" t="s">
        <v>3269</v>
      </c>
      <c r="E2187" s="1">
        <v>0.27792812343899498</v>
      </c>
      <c r="F2187" s="1">
        <v>0.61963391304016102</v>
      </c>
      <c r="H2187">
        <v>16.2955417633057</v>
      </c>
      <c r="I2187">
        <v>16.086183547973601</v>
      </c>
      <c r="J2187">
        <v>18.307929992675799</v>
      </c>
      <c r="K2187">
        <v>13.816653251647899</v>
      </c>
      <c r="L2187">
        <v>17.025983810424801</v>
      </c>
      <c r="M2187">
        <v>16.579076766967798</v>
      </c>
      <c r="N2187">
        <v>16.653139114379901</v>
      </c>
      <c r="O2187">
        <v>16.7266445159912</v>
      </c>
    </row>
    <row r="2188" spans="1:15" x14ac:dyDescent="0.3">
      <c r="A2188" t="s">
        <v>3268</v>
      </c>
      <c r="B2188" t="s">
        <v>3267</v>
      </c>
      <c r="C2188" t="s">
        <v>3266</v>
      </c>
      <c r="D2188" t="s">
        <v>3265</v>
      </c>
      <c r="E2188" s="1">
        <v>0.70513128926151902</v>
      </c>
      <c r="F2188" s="1">
        <v>0.36133670806884799</v>
      </c>
      <c r="H2188">
        <v>16.7887573242188</v>
      </c>
      <c r="I2188">
        <v>17.023494720458999</v>
      </c>
      <c r="J2188">
        <v>17.33225440979</v>
      </c>
      <c r="K2188">
        <v>16.291355133056602</v>
      </c>
      <c r="L2188">
        <v>17.5386142730713</v>
      </c>
      <c r="M2188">
        <v>17.183752059936499</v>
      </c>
      <c r="N2188">
        <v>16.9689025878906</v>
      </c>
      <c r="O2188">
        <v>17.189939498901399</v>
      </c>
    </row>
    <row r="2189" spans="1:15" x14ac:dyDescent="0.3">
      <c r="A2189" t="s">
        <v>3264</v>
      </c>
      <c r="B2189" t="s">
        <v>3263</v>
      </c>
      <c r="C2189" t="s">
        <v>3262</v>
      </c>
      <c r="D2189" t="s">
        <v>3261</v>
      </c>
      <c r="E2189" s="1">
        <v>7.1085993509503398E-2</v>
      </c>
      <c r="F2189" s="1">
        <v>-0.12860012054443401</v>
      </c>
      <c r="H2189">
        <v>14.180396080017101</v>
      </c>
      <c r="I2189">
        <v>16.253179550170898</v>
      </c>
      <c r="J2189">
        <v>16.765647888183601</v>
      </c>
      <c r="K2189">
        <v>16.533149719238299</v>
      </c>
      <c r="L2189">
        <v>15.850680351257299</v>
      </c>
      <c r="M2189">
        <v>16.277931213378899</v>
      </c>
      <c r="N2189">
        <v>16.010755538940401</v>
      </c>
      <c r="O2189">
        <v>15.078605651855501</v>
      </c>
    </row>
    <row r="2190" spans="1:15" x14ac:dyDescent="0.3">
      <c r="A2190" t="s">
        <v>3260</v>
      </c>
      <c r="B2190" t="s">
        <v>3259</v>
      </c>
      <c r="C2190" t="s">
        <v>3258</v>
      </c>
      <c r="D2190" t="s">
        <v>3257</v>
      </c>
      <c r="E2190" s="1">
        <v>0.35833755582277199</v>
      </c>
      <c r="F2190" s="1">
        <v>-0.60917639732360795</v>
      </c>
      <c r="H2190">
        <v>15.1258535385132</v>
      </c>
      <c r="I2190">
        <v>14.2008600234985</v>
      </c>
      <c r="J2190">
        <v>13.951361656189</v>
      </c>
      <c r="K2190">
        <v>16.948368072509801</v>
      </c>
      <c r="L2190">
        <v>14.0809841156006</v>
      </c>
      <c r="M2190">
        <v>15.2479200363159</v>
      </c>
      <c r="N2190">
        <v>14.3946437835693</v>
      </c>
      <c r="O2190">
        <v>14.066189765930201</v>
      </c>
    </row>
    <row r="2191" spans="1:15" x14ac:dyDescent="0.3">
      <c r="A2191" t="s">
        <v>3256</v>
      </c>
      <c r="B2191" t="s">
        <v>3255</v>
      </c>
      <c r="C2191" t="s">
        <v>3254</v>
      </c>
      <c r="D2191" t="s">
        <v>3253</v>
      </c>
      <c r="E2191" s="1">
        <v>1.5114640707079801</v>
      </c>
      <c r="F2191" s="1">
        <v>3.00965476036072</v>
      </c>
      <c r="G2191" t="s">
        <v>24</v>
      </c>
      <c r="H2191">
        <v>16.9912223815918</v>
      </c>
      <c r="I2191">
        <v>13.005821228027299</v>
      </c>
      <c r="J2191">
        <v>13.2088460922241</v>
      </c>
      <c r="K2191">
        <v>13.244276046752899</v>
      </c>
      <c r="L2191">
        <v>16.793413162231399</v>
      </c>
      <c r="M2191">
        <v>18.5198974609375</v>
      </c>
      <c r="N2191">
        <v>16.762407302856399</v>
      </c>
      <c r="O2191">
        <v>16.4130668640137</v>
      </c>
    </row>
    <row r="2192" spans="1:15" x14ac:dyDescent="0.3">
      <c r="A2192" t="s">
        <v>3252</v>
      </c>
      <c r="B2192" t="s">
        <v>3251</v>
      </c>
      <c r="C2192" t="s">
        <v>3250</v>
      </c>
      <c r="D2192" t="s">
        <v>3249</v>
      </c>
      <c r="E2192" s="1">
        <v>9.0136215876383499E-2</v>
      </c>
      <c r="F2192" s="1">
        <v>-7.5275421142578097E-2</v>
      </c>
      <c r="H2192">
        <v>17.1475429534912</v>
      </c>
      <c r="I2192">
        <v>18.290676116943398</v>
      </c>
      <c r="J2192">
        <v>18.0277709960938</v>
      </c>
      <c r="K2192">
        <v>18.4354953765869</v>
      </c>
      <c r="L2192">
        <v>17.769922256469702</v>
      </c>
      <c r="M2192">
        <v>18.0399475097656</v>
      </c>
      <c r="N2192">
        <v>18.084880828857401</v>
      </c>
      <c r="O2192">
        <v>17.705633163452099</v>
      </c>
    </row>
    <row r="2193" spans="1:15" x14ac:dyDescent="0.3">
      <c r="A2193" t="s">
        <v>3248</v>
      </c>
      <c r="B2193" t="s">
        <v>3247</v>
      </c>
      <c r="C2193" t="s">
        <v>3246</v>
      </c>
      <c r="D2193" t="s">
        <v>3245</v>
      </c>
      <c r="E2193" s="1">
        <v>2.3370773525761699</v>
      </c>
      <c r="F2193" s="1">
        <v>1.05486392974854</v>
      </c>
      <c r="G2193" t="s">
        <v>24</v>
      </c>
      <c r="H2193">
        <v>16.957044601440401</v>
      </c>
      <c r="I2193">
        <v>17.3096103668213</v>
      </c>
      <c r="J2193">
        <v>17.726596832275401</v>
      </c>
      <c r="K2193">
        <v>17.693487167358398</v>
      </c>
      <c r="L2193">
        <v>18.741657257080099</v>
      </c>
      <c r="M2193">
        <v>18.731378555297901</v>
      </c>
      <c r="N2193">
        <v>18.102247238159201</v>
      </c>
      <c r="O2193">
        <v>18.3309116363525</v>
      </c>
    </row>
    <row r="2194" spans="1:15" x14ac:dyDescent="0.3">
      <c r="A2194" t="s">
        <v>3244</v>
      </c>
      <c r="B2194" t="s">
        <v>3243</v>
      </c>
      <c r="C2194" t="s">
        <v>3242</v>
      </c>
      <c r="D2194" t="s">
        <v>3241</v>
      </c>
      <c r="E2194" s="1">
        <v>1.2564454451455801E-2</v>
      </c>
      <c r="F2194" s="1">
        <v>1.01900100708008E-2</v>
      </c>
      <c r="H2194">
        <v>16.172615051269499</v>
      </c>
      <c r="I2194">
        <v>16.940727233886701</v>
      </c>
      <c r="J2194">
        <v>16.214340209960898</v>
      </c>
      <c r="K2194">
        <v>17.091838836669901</v>
      </c>
      <c r="L2194">
        <v>16.6502380371094</v>
      </c>
      <c r="M2194">
        <v>16.973339080810501</v>
      </c>
      <c r="N2194">
        <v>16.4414386749268</v>
      </c>
      <c r="O2194">
        <v>16.395265579223601</v>
      </c>
    </row>
    <row r="2195" spans="1:15" x14ac:dyDescent="0.3">
      <c r="A2195" t="s">
        <v>3240</v>
      </c>
      <c r="B2195" t="s">
        <v>3239</v>
      </c>
      <c r="C2195" t="s">
        <v>3238</v>
      </c>
      <c r="D2195" t="s">
        <v>3237</v>
      </c>
      <c r="E2195" s="1">
        <v>0.91685197969669296</v>
      </c>
      <c r="F2195" s="1">
        <v>0.39391040802001998</v>
      </c>
      <c r="H2195">
        <v>21.890388488769499</v>
      </c>
      <c r="I2195">
        <v>22.782068252563501</v>
      </c>
      <c r="J2195">
        <v>22.323778152465799</v>
      </c>
      <c r="K2195">
        <v>22.547794342041001</v>
      </c>
      <c r="L2195">
        <v>22.518661499023398</v>
      </c>
      <c r="M2195">
        <v>22.7841091156006</v>
      </c>
      <c r="N2195">
        <v>23.045576095581101</v>
      </c>
      <c r="O2195">
        <v>22.771324157714801</v>
      </c>
    </row>
    <row r="2196" spans="1:15" x14ac:dyDescent="0.3">
      <c r="A2196" t="s">
        <v>3236</v>
      </c>
      <c r="B2196" t="s">
        <v>3235</v>
      </c>
      <c r="C2196" t="s">
        <v>3234</v>
      </c>
      <c r="D2196" t="s">
        <v>3233</v>
      </c>
      <c r="E2196" s="1">
        <v>0.75707663718674101</v>
      </c>
      <c r="F2196" s="1">
        <v>0.38331508636474598</v>
      </c>
      <c r="H2196">
        <v>16.824722290039102</v>
      </c>
      <c r="I2196">
        <v>17.475915908813501</v>
      </c>
      <c r="J2196">
        <v>17.167438507080099</v>
      </c>
      <c r="K2196">
        <v>17.785549163818398</v>
      </c>
      <c r="L2196">
        <v>17.5120544433594</v>
      </c>
      <c r="M2196">
        <v>18.011085510253899</v>
      </c>
      <c r="N2196">
        <v>17.849300384521499</v>
      </c>
      <c r="O2196">
        <v>17.414445877075199</v>
      </c>
    </row>
    <row r="2197" spans="1:15" x14ac:dyDescent="0.3">
      <c r="A2197" t="s">
        <v>3232</v>
      </c>
      <c r="B2197" t="s">
        <v>3231</v>
      </c>
      <c r="C2197" t="s">
        <v>3230</v>
      </c>
      <c r="D2197" t="s">
        <v>3229</v>
      </c>
      <c r="E2197" s="1">
        <v>0.58053407055892403</v>
      </c>
      <c r="F2197" s="1">
        <v>0.23706388473510701</v>
      </c>
      <c r="H2197">
        <v>17.2367057800293</v>
      </c>
      <c r="I2197">
        <v>17.684734344482401</v>
      </c>
      <c r="J2197">
        <v>17.855962753295898</v>
      </c>
      <c r="K2197">
        <v>18.062973022460898</v>
      </c>
      <c r="L2197">
        <v>17.7350063323975</v>
      </c>
      <c r="M2197">
        <v>17.984796524047901</v>
      </c>
      <c r="N2197">
        <v>18.102830886840799</v>
      </c>
      <c r="O2197">
        <v>17.965997695922901</v>
      </c>
    </row>
    <row r="2198" spans="1:15" x14ac:dyDescent="0.3">
      <c r="A2198" t="s">
        <v>3228</v>
      </c>
      <c r="B2198" t="s">
        <v>3227</v>
      </c>
      <c r="C2198" t="s">
        <v>3226</v>
      </c>
      <c r="D2198" t="s">
        <v>3225</v>
      </c>
      <c r="E2198" s="1">
        <v>0.578976362487303</v>
      </c>
      <c r="F2198" s="1">
        <v>0.45750927925109902</v>
      </c>
      <c r="H2198">
        <v>15.1465167999268</v>
      </c>
      <c r="I2198">
        <v>13.936592102050801</v>
      </c>
      <c r="J2198">
        <v>15.499590873718301</v>
      </c>
      <c r="K2198">
        <v>14.4583549499512</v>
      </c>
      <c r="L2198">
        <v>15.484209060668899</v>
      </c>
      <c r="M2198">
        <v>15.323701858520501</v>
      </c>
      <c r="N2198">
        <v>14.899436950683601</v>
      </c>
      <c r="O2198">
        <v>15.163743972778301</v>
      </c>
    </row>
    <row r="2199" spans="1:15" x14ac:dyDescent="0.3">
      <c r="A2199" t="s">
        <v>3224</v>
      </c>
      <c r="B2199" t="s">
        <v>3223</v>
      </c>
      <c r="C2199" t="s">
        <v>3222</v>
      </c>
      <c r="D2199" t="s">
        <v>3221</v>
      </c>
      <c r="E2199" s="1">
        <v>1.8921194520903499</v>
      </c>
      <c r="F2199" s="1">
        <v>0.73855066299438499</v>
      </c>
      <c r="G2199" t="s">
        <v>24</v>
      </c>
      <c r="H2199">
        <v>16.010103225708001</v>
      </c>
      <c r="I2199">
        <v>16.479721069335898</v>
      </c>
      <c r="J2199">
        <v>16.164920806884801</v>
      </c>
      <c r="K2199">
        <v>16.789915084838899</v>
      </c>
      <c r="L2199">
        <v>16.970386505126999</v>
      </c>
      <c r="M2199">
        <v>17.443712234497099</v>
      </c>
      <c r="N2199">
        <v>16.901668548583999</v>
      </c>
      <c r="O2199">
        <v>17.083095550537099</v>
      </c>
    </row>
    <row r="2200" spans="1:15" x14ac:dyDescent="0.3">
      <c r="A2200" t="s">
        <v>3220</v>
      </c>
      <c r="B2200" t="s">
        <v>3219</v>
      </c>
      <c r="C2200" t="s">
        <v>3218</v>
      </c>
      <c r="D2200" t="s">
        <v>3217</v>
      </c>
      <c r="E2200" s="1">
        <v>0.276591313389973</v>
      </c>
      <c r="F2200" s="1">
        <v>0.46555471420288103</v>
      </c>
      <c r="H2200">
        <v>14.8314456939697</v>
      </c>
      <c r="I2200">
        <v>14.1335191726685</v>
      </c>
      <c r="J2200">
        <v>15.303224563598601</v>
      </c>
      <c r="K2200">
        <v>14.7654361724854</v>
      </c>
      <c r="L2200">
        <v>16.525959014892599</v>
      </c>
      <c r="M2200">
        <v>13.554939270019499</v>
      </c>
      <c r="N2200">
        <v>14.8658151626587</v>
      </c>
      <c r="O2200">
        <v>15.9491310119629</v>
      </c>
    </row>
    <row r="2201" spans="1:15" x14ac:dyDescent="0.3">
      <c r="A2201" t="s">
        <v>3216</v>
      </c>
      <c r="B2201" t="s">
        <v>3215</v>
      </c>
      <c r="C2201" t="s">
        <v>3214</v>
      </c>
      <c r="D2201" t="s">
        <v>3213</v>
      </c>
      <c r="E2201" s="1">
        <v>1.11899616045118</v>
      </c>
      <c r="F2201" s="1">
        <v>0.57853817939758301</v>
      </c>
      <c r="H2201">
        <v>16.001878738403299</v>
      </c>
      <c r="I2201">
        <v>16.098413467407202</v>
      </c>
      <c r="J2201">
        <v>16.6507568359375</v>
      </c>
      <c r="K2201">
        <v>15.877312660217299</v>
      </c>
      <c r="L2201">
        <v>16.286533355712901</v>
      </c>
      <c r="M2201">
        <v>17.2702312469482</v>
      </c>
      <c r="N2201">
        <v>16.559709548950199</v>
      </c>
      <c r="O2201">
        <v>16.8260402679443</v>
      </c>
    </row>
    <row r="2202" spans="1:15" x14ac:dyDescent="0.3">
      <c r="A2202" t="s">
        <v>3212</v>
      </c>
      <c r="B2202" t="s">
        <v>3211</v>
      </c>
      <c r="C2202" t="s">
        <v>3210</v>
      </c>
      <c r="D2202" t="s">
        <v>3209</v>
      </c>
      <c r="E2202" s="1">
        <v>8.0077892375499102E-2</v>
      </c>
      <c r="F2202" s="1">
        <v>-5.4689407348632799E-2</v>
      </c>
      <c r="H2202">
        <v>17.504392623901399</v>
      </c>
      <c r="I2202">
        <v>18.189756393432599</v>
      </c>
      <c r="J2202">
        <v>17.911327362060501</v>
      </c>
      <c r="K2202">
        <v>18.611644744873001</v>
      </c>
      <c r="L2202">
        <v>17.772102355956999</v>
      </c>
      <c r="M2202">
        <v>18.011997222900401</v>
      </c>
      <c r="N2202">
        <v>18.086591720581101</v>
      </c>
      <c r="O2202">
        <v>18.127672195434599</v>
      </c>
    </row>
    <row r="2203" spans="1:15" x14ac:dyDescent="0.3">
      <c r="A2203" t="s">
        <v>3208</v>
      </c>
      <c r="B2203" t="s">
        <v>3207</v>
      </c>
      <c r="C2203" t="s">
        <v>3206</v>
      </c>
      <c r="D2203" t="s">
        <v>3205</v>
      </c>
      <c r="E2203" s="1">
        <v>0.32441863893647099</v>
      </c>
      <c r="F2203" s="1">
        <v>0.20455074310302701</v>
      </c>
      <c r="H2203">
        <v>17.021316528320298</v>
      </c>
      <c r="I2203">
        <v>15.957532882690399</v>
      </c>
      <c r="J2203">
        <v>16.215747833251999</v>
      </c>
      <c r="K2203">
        <v>16.900478363037099</v>
      </c>
      <c r="L2203">
        <v>16.549697875976602</v>
      </c>
      <c r="M2203">
        <v>16.7790012359619</v>
      </c>
      <c r="N2203">
        <v>16.713588714599599</v>
      </c>
      <c r="O2203">
        <v>16.8709907531738</v>
      </c>
    </row>
    <row r="2204" spans="1:15" x14ac:dyDescent="0.3">
      <c r="A2204" t="s">
        <v>3204</v>
      </c>
      <c r="B2204" t="s">
        <v>3203</v>
      </c>
      <c r="C2204" t="s">
        <v>3202</v>
      </c>
      <c r="D2204" t="s">
        <v>3201</v>
      </c>
      <c r="E2204" s="1">
        <v>3.0403528187634898</v>
      </c>
      <c r="F2204" s="1">
        <v>2.85996794700623</v>
      </c>
      <c r="G2204" t="s">
        <v>24</v>
      </c>
      <c r="H2204">
        <v>12.5463314056396</v>
      </c>
      <c r="I2204">
        <v>12.8406438827515</v>
      </c>
      <c r="J2204">
        <v>14.3934841156006</v>
      </c>
      <c r="K2204">
        <v>13.5130615234375</v>
      </c>
      <c r="L2204">
        <v>16.107286453247099</v>
      </c>
      <c r="M2204">
        <v>15.6467552185059</v>
      </c>
      <c r="N2204">
        <v>16.199144363403299</v>
      </c>
      <c r="O2204">
        <v>16.780206680297901</v>
      </c>
    </row>
    <row r="2205" spans="1:15" x14ac:dyDescent="0.3">
      <c r="A2205" t="s">
        <v>3200</v>
      </c>
      <c r="B2205" t="s">
        <v>3199</v>
      </c>
      <c r="C2205" t="s">
        <v>3198</v>
      </c>
      <c r="D2205" t="s">
        <v>3197</v>
      </c>
      <c r="E2205" s="1">
        <v>0.48714117850217797</v>
      </c>
      <c r="F2205" s="1">
        <v>-0.26938390731811501</v>
      </c>
      <c r="H2205">
        <v>16.9010314941406</v>
      </c>
      <c r="I2205">
        <v>16.994684219360401</v>
      </c>
      <c r="J2205">
        <v>16.392002105712901</v>
      </c>
      <c r="K2205">
        <v>17.336532592773398</v>
      </c>
      <c r="L2205">
        <v>16.3730278015137</v>
      </c>
      <c r="M2205">
        <v>16.8802165985107</v>
      </c>
      <c r="N2205">
        <v>16.941713333129901</v>
      </c>
      <c r="O2205">
        <v>16.351757049560501</v>
      </c>
    </row>
    <row r="2206" spans="1:15" x14ac:dyDescent="0.3">
      <c r="A2206" t="s">
        <v>3196</v>
      </c>
      <c r="B2206" t="s">
        <v>3195</v>
      </c>
      <c r="C2206" t="s">
        <v>3194</v>
      </c>
      <c r="D2206" t="s">
        <v>3193</v>
      </c>
      <c r="E2206" s="1">
        <v>0.73166899009719</v>
      </c>
      <c r="F2206" s="1">
        <v>0.259278774261475</v>
      </c>
      <c r="H2206">
        <v>16.388523101806602</v>
      </c>
      <c r="I2206">
        <v>15.6313533782959</v>
      </c>
      <c r="J2206">
        <v>15.8853435516357</v>
      </c>
      <c r="K2206">
        <v>16.2090148925781</v>
      </c>
      <c r="L2206">
        <v>16.392204284668001</v>
      </c>
      <c r="M2206">
        <v>16.2642116546631</v>
      </c>
      <c r="N2206">
        <v>16.193992614746101</v>
      </c>
      <c r="O2206">
        <v>16.300941467285199</v>
      </c>
    </row>
    <row r="2207" spans="1:15" x14ac:dyDescent="0.3">
      <c r="A2207" t="s">
        <v>3192</v>
      </c>
      <c r="B2207" t="s">
        <v>3191</v>
      </c>
      <c r="C2207" t="s">
        <v>3190</v>
      </c>
      <c r="D2207" t="s">
        <v>3189</v>
      </c>
      <c r="E2207" s="1">
        <v>8.1321400355224895</v>
      </c>
      <c r="F2207" s="1">
        <v>4.5639955997466997</v>
      </c>
      <c r="G2207" t="s">
        <v>24</v>
      </c>
      <c r="H2207">
        <v>15.8277740478516</v>
      </c>
      <c r="I2207">
        <v>15.524253845214799</v>
      </c>
      <c r="J2207">
        <v>15.4350481033325</v>
      </c>
      <c r="K2207">
        <v>15.4044494628906</v>
      </c>
      <c r="L2207">
        <v>20.152418136596701</v>
      </c>
      <c r="M2207">
        <v>20.0523986816406</v>
      </c>
      <c r="N2207">
        <v>20.154842376708999</v>
      </c>
      <c r="O2207">
        <v>20.087848663330099</v>
      </c>
    </row>
    <row r="2208" spans="1:15" x14ac:dyDescent="0.3">
      <c r="A2208" t="s">
        <v>3188</v>
      </c>
      <c r="B2208" t="s">
        <v>3187</v>
      </c>
      <c r="C2208" t="s">
        <v>3186</v>
      </c>
      <c r="D2208" t="s">
        <v>3185</v>
      </c>
      <c r="E2208" s="1">
        <v>1.92155491709765</v>
      </c>
      <c r="F2208" s="1">
        <v>0.75159549713134799</v>
      </c>
      <c r="G2208" t="s">
        <v>24</v>
      </c>
      <c r="H2208">
        <v>17.573217391967798</v>
      </c>
      <c r="I2208">
        <v>18.316404342651399</v>
      </c>
      <c r="J2208">
        <v>17.598030090331999</v>
      </c>
      <c r="K2208">
        <v>18.110549926757798</v>
      </c>
      <c r="L2208">
        <v>18.419313430786101</v>
      </c>
      <c r="M2208">
        <v>18.549480438232401</v>
      </c>
      <c r="N2208">
        <v>18.8008842468262</v>
      </c>
      <c r="O2208">
        <v>18.834905624389599</v>
      </c>
    </row>
    <row r="2209" spans="1:15" x14ac:dyDescent="0.3">
      <c r="A2209" t="s">
        <v>3184</v>
      </c>
      <c r="B2209" t="s">
        <v>3183</v>
      </c>
      <c r="C2209" t="s">
        <v>3182</v>
      </c>
      <c r="D2209" t="s">
        <v>3181</v>
      </c>
      <c r="E2209" s="1">
        <v>1.4072583503884999</v>
      </c>
      <c r="F2209" s="1">
        <v>0.89263319969177202</v>
      </c>
      <c r="G2209" t="s">
        <v>24</v>
      </c>
      <c r="H2209">
        <v>14.281053543090801</v>
      </c>
      <c r="I2209">
        <v>15.110271453857401</v>
      </c>
      <c r="J2209">
        <v>15.6529178619385</v>
      </c>
      <c r="K2209">
        <v>15.4090795516968</v>
      </c>
      <c r="L2209">
        <v>16.165378570556602</v>
      </c>
      <c r="M2209">
        <v>16.298851013183601</v>
      </c>
      <c r="N2209">
        <v>15.5569038391113</v>
      </c>
      <c r="O2209">
        <v>16.002721786498999</v>
      </c>
    </row>
    <row r="2210" spans="1:15" x14ac:dyDescent="0.3">
      <c r="A2210" t="s">
        <v>3180</v>
      </c>
      <c r="B2210" t="s">
        <v>3179</v>
      </c>
      <c r="C2210" t="s">
        <v>3178</v>
      </c>
      <c r="D2210" t="s">
        <v>3177</v>
      </c>
      <c r="E2210" s="1">
        <v>1.4247141799683001</v>
      </c>
      <c r="F2210" s="1">
        <v>0.37607717514038103</v>
      </c>
      <c r="H2210">
        <v>16.844804763793899</v>
      </c>
      <c r="I2210">
        <v>16.689165115356399</v>
      </c>
      <c r="J2210">
        <v>16.502599716186499</v>
      </c>
      <c r="K2210">
        <v>17.0631313323975</v>
      </c>
      <c r="L2210">
        <v>17.138671875</v>
      </c>
      <c r="M2210">
        <v>17.1689758300781</v>
      </c>
      <c r="N2210">
        <v>17.335556030273398</v>
      </c>
      <c r="O2210">
        <v>16.9608058929443</v>
      </c>
    </row>
    <row r="2211" spans="1:15" x14ac:dyDescent="0.3">
      <c r="A2211" t="s">
        <v>3176</v>
      </c>
      <c r="B2211" t="s">
        <v>3175</v>
      </c>
      <c r="C2211" t="s">
        <v>3174</v>
      </c>
      <c r="D2211" t="s">
        <v>3173</v>
      </c>
      <c r="E2211" s="1">
        <v>0.71875305583539195</v>
      </c>
      <c r="F2211" s="1">
        <v>0.40891504287719699</v>
      </c>
      <c r="H2211">
        <v>17.272056579589801</v>
      </c>
      <c r="I2211">
        <v>18.284309387206999</v>
      </c>
      <c r="J2211">
        <v>18.249738693237301</v>
      </c>
      <c r="K2211">
        <v>18.3131713867188</v>
      </c>
      <c r="L2211">
        <v>18.637283325195298</v>
      </c>
      <c r="M2211">
        <v>18.257839202880898</v>
      </c>
      <c r="N2211">
        <v>18.224411010742202</v>
      </c>
      <c r="O2211">
        <v>18.635402679443398</v>
      </c>
    </row>
    <row r="2212" spans="1:15" x14ac:dyDescent="0.3">
      <c r="A2212" t="s">
        <v>3172</v>
      </c>
      <c r="B2212" t="s">
        <v>3171</v>
      </c>
      <c r="C2212" t="s">
        <v>3170</v>
      </c>
      <c r="D2212" t="s">
        <v>3169</v>
      </c>
      <c r="E2212" s="1">
        <v>1.1469641478443799</v>
      </c>
      <c r="F2212" s="1">
        <v>2.0014958381652801</v>
      </c>
      <c r="G2212" t="s">
        <v>24</v>
      </c>
      <c r="H2212">
        <v>13.051760673522899</v>
      </c>
      <c r="I2212">
        <v>12.501005172729499</v>
      </c>
      <c r="J2212">
        <v>16.4121990203857</v>
      </c>
      <c r="K2212">
        <v>14.6647691726685</v>
      </c>
      <c r="L2212">
        <v>15.846905708313001</v>
      </c>
      <c r="M2212">
        <v>16.637474060058601</v>
      </c>
      <c r="N2212">
        <v>15.63099193573</v>
      </c>
      <c r="O2212">
        <v>16.5203456878662</v>
      </c>
    </row>
    <row r="2213" spans="1:15" x14ac:dyDescent="0.3">
      <c r="A2213" t="s">
        <v>3168</v>
      </c>
      <c r="B2213" t="s">
        <v>3167</v>
      </c>
      <c r="C2213" t="s">
        <v>3166</v>
      </c>
      <c r="D2213" t="s">
        <v>3165</v>
      </c>
      <c r="E2213" s="1">
        <v>0.197388182049682</v>
      </c>
      <c r="F2213" s="1">
        <v>9.12585258483887E-2</v>
      </c>
      <c r="H2213">
        <v>17.605239868164102</v>
      </c>
      <c r="I2213">
        <v>17.533779144287099</v>
      </c>
      <c r="J2213">
        <v>17.006950378418001</v>
      </c>
      <c r="K2213">
        <v>17.094047546386701</v>
      </c>
      <c r="L2213">
        <v>17.268760681152301</v>
      </c>
      <c r="M2213">
        <v>17.409837722778299</v>
      </c>
      <c r="N2213">
        <v>17.241369247436499</v>
      </c>
      <c r="O2213">
        <v>17.685083389282202</v>
      </c>
    </row>
    <row r="2214" spans="1:15" x14ac:dyDescent="0.3">
      <c r="A2214" t="s">
        <v>3164</v>
      </c>
      <c r="B2214" t="s">
        <v>3163</v>
      </c>
      <c r="C2214" t="s">
        <v>3162</v>
      </c>
      <c r="D2214" t="s">
        <v>3161</v>
      </c>
      <c r="E2214" s="1">
        <v>0.10664673772260901</v>
      </c>
      <c r="F2214" s="1">
        <v>9.9887132644653306E-2</v>
      </c>
      <c r="H2214">
        <v>15.081915855407701</v>
      </c>
      <c r="I2214">
        <v>15.8302555084229</v>
      </c>
      <c r="J2214">
        <v>16.153354644775401</v>
      </c>
      <c r="K2214">
        <v>16.4065761566162</v>
      </c>
      <c r="L2214">
        <v>15.5446262359619</v>
      </c>
      <c r="M2214">
        <v>16.312828063964801</v>
      </c>
      <c r="N2214">
        <v>15.7416877746582</v>
      </c>
      <c r="O2214">
        <v>16.272508621215799</v>
      </c>
    </row>
    <row r="2215" spans="1:15" x14ac:dyDescent="0.3">
      <c r="A2215" t="s">
        <v>3160</v>
      </c>
      <c r="B2215" t="s">
        <v>3159</v>
      </c>
      <c r="C2215" t="s">
        <v>3158</v>
      </c>
      <c r="D2215" t="s">
        <v>3157</v>
      </c>
      <c r="E2215" s="1">
        <v>0.25712871927398101</v>
      </c>
      <c r="F2215" s="1">
        <v>0.15453433990478499</v>
      </c>
      <c r="H2215">
        <v>19.56520652771</v>
      </c>
      <c r="I2215">
        <v>20.495019912719702</v>
      </c>
      <c r="J2215">
        <v>20.000982284545898</v>
      </c>
      <c r="K2215">
        <v>20.295131683349599</v>
      </c>
      <c r="L2215">
        <v>20.166866302490199</v>
      </c>
      <c r="M2215">
        <v>19.8827934265137</v>
      </c>
      <c r="N2215">
        <v>20.409835815429702</v>
      </c>
      <c r="O2215">
        <v>20.5149822235107</v>
      </c>
    </row>
    <row r="2216" spans="1:15" x14ac:dyDescent="0.3">
      <c r="A2216" t="s">
        <v>3156</v>
      </c>
      <c r="B2216" t="s">
        <v>3155</v>
      </c>
      <c r="C2216" t="s">
        <v>3154</v>
      </c>
      <c r="D2216" t="s">
        <v>3153</v>
      </c>
      <c r="E2216" s="1">
        <v>1.12878086196989</v>
      </c>
      <c r="F2216" s="1">
        <v>0.597303867340088</v>
      </c>
      <c r="H2216">
        <v>19.540712356567401</v>
      </c>
      <c r="I2216">
        <v>20.690681457519499</v>
      </c>
      <c r="J2216">
        <v>20.154497146606399</v>
      </c>
      <c r="K2216">
        <v>20.265186309814499</v>
      </c>
      <c r="L2216">
        <v>20.5309047698975</v>
      </c>
      <c r="M2216">
        <v>20.505466461181602</v>
      </c>
      <c r="N2216">
        <v>20.9339904785156</v>
      </c>
      <c r="O2216">
        <v>21.069931030273398</v>
      </c>
    </row>
    <row r="2217" spans="1:15" x14ac:dyDescent="0.3">
      <c r="A2217" t="s">
        <v>3152</v>
      </c>
      <c r="B2217" t="s">
        <v>3151</v>
      </c>
      <c r="C2217" t="s">
        <v>3150</v>
      </c>
      <c r="D2217" t="s">
        <v>3149</v>
      </c>
      <c r="E2217" s="1">
        <v>0.91448672493043603</v>
      </c>
      <c r="F2217" s="1">
        <v>1.6461198329925499</v>
      </c>
      <c r="H2217">
        <v>11.4688920974731</v>
      </c>
      <c r="I2217">
        <v>15.349972724914601</v>
      </c>
      <c r="J2217">
        <v>14.864438056945801</v>
      </c>
      <c r="K2217">
        <v>15.029839515686</v>
      </c>
      <c r="L2217">
        <v>15.789090156555201</v>
      </c>
      <c r="M2217">
        <v>15.935061454772899</v>
      </c>
      <c r="N2217">
        <v>15.5659646987915</v>
      </c>
      <c r="O2217">
        <v>16.007505416870099</v>
      </c>
    </row>
    <row r="2218" spans="1:15" x14ac:dyDescent="0.3">
      <c r="A2218" t="s">
        <v>3148</v>
      </c>
      <c r="B2218" t="s">
        <v>3147</v>
      </c>
      <c r="C2218" t="s">
        <v>3146</v>
      </c>
      <c r="D2218" t="s">
        <v>3145</v>
      </c>
      <c r="E2218" s="1">
        <v>0.85861594289017096</v>
      </c>
      <c r="F2218" s="1">
        <v>0.16384840011596699</v>
      </c>
      <c r="H2218">
        <v>17.485012054443398</v>
      </c>
      <c r="I2218">
        <v>17.684324264526399</v>
      </c>
      <c r="J2218">
        <v>17.6625080108643</v>
      </c>
      <c r="K2218">
        <v>17.6288166046143</v>
      </c>
      <c r="L2218">
        <v>17.951000213623001</v>
      </c>
      <c r="M2218">
        <v>17.7333793640137</v>
      </c>
      <c r="N2218">
        <v>17.868515014648398</v>
      </c>
      <c r="O2218">
        <v>17.563159942626999</v>
      </c>
    </row>
    <row r="2219" spans="1:15" x14ac:dyDescent="0.3">
      <c r="A2219" t="s">
        <v>3144</v>
      </c>
      <c r="B2219" t="s">
        <v>3143</v>
      </c>
      <c r="C2219" t="s">
        <v>3142</v>
      </c>
      <c r="D2219" t="s">
        <v>3141</v>
      </c>
      <c r="E2219" s="1">
        <v>1.3354182768459</v>
      </c>
      <c r="F2219" s="1">
        <v>0.76931691169738803</v>
      </c>
      <c r="G2219" t="s">
        <v>24</v>
      </c>
      <c r="H2219">
        <v>15.5052938461304</v>
      </c>
      <c r="I2219">
        <v>16.268516540527301</v>
      </c>
      <c r="J2219">
        <v>16.982414245605501</v>
      </c>
      <c r="K2219">
        <v>16.312503814697301</v>
      </c>
      <c r="L2219">
        <v>17.139890670776399</v>
      </c>
      <c r="M2219">
        <v>17.113233566284201</v>
      </c>
      <c r="N2219">
        <v>16.898342132568398</v>
      </c>
      <c r="O2219">
        <v>16.994529724121101</v>
      </c>
    </row>
    <row r="2220" spans="1:15" x14ac:dyDescent="0.3">
      <c r="A2220" t="s">
        <v>3140</v>
      </c>
      <c r="B2220" t="s">
        <v>3139</v>
      </c>
      <c r="C2220" t="s">
        <v>3138</v>
      </c>
      <c r="D2220" t="s">
        <v>3137</v>
      </c>
      <c r="E2220" s="1">
        <v>0.513722827307871</v>
      </c>
      <c r="F2220" s="1">
        <v>0.41810107231140098</v>
      </c>
      <c r="H2220">
        <v>14.4606924057007</v>
      </c>
      <c r="I2220">
        <v>14.856274604797401</v>
      </c>
      <c r="J2220">
        <v>13.8483123779297</v>
      </c>
      <c r="K2220">
        <v>14.979393959045399</v>
      </c>
      <c r="L2220">
        <v>14.1396636962891</v>
      </c>
      <c r="M2220">
        <v>15.329820632934601</v>
      </c>
      <c r="N2220">
        <v>15.1776685714722</v>
      </c>
      <c r="O2220">
        <v>15.169924736022899</v>
      </c>
    </row>
    <row r="2221" spans="1:15" x14ac:dyDescent="0.3">
      <c r="A2221" t="s">
        <v>3136</v>
      </c>
      <c r="B2221" t="s">
        <v>3135</v>
      </c>
      <c r="C2221" t="s">
        <v>3134</v>
      </c>
      <c r="D2221" t="s">
        <v>3133</v>
      </c>
      <c r="E2221" s="1">
        <v>2.6620830881417101E-2</v>
      </c>
      <c r="F2221" s="1">
        <v>-1.7556667327880901E-2</v>
      </c>
      <c r="H2221">
        <v>17.055908203125</v>
      </c>
      <c r="I2221">
        <v>17.740953445434599</v>
      </c>
      <c r="J2221">
        <v>17.543779373168899</v>
      </c>
      <c r="K2221">
        <v>18.047012329101602</v>
      </c>
      <c r="L2221">
        <v>17.450517654418899</v>
      </c>
      <c r="M2221">
        <v>17.735298156738299</v>
      </c>
      <c r="N2221">
        <v>17.726310729980501</v>
      </c>
      <c r="O2221">
        <v>17.405300140380898</v>
      </c>
    </row>
    <row r="2222" spans="1:15" x14ac:dyDescent="0.3">
      <c r="A2222" t="s">
        <v>3132</v>
      </c>
      <c r="B2222" t="s">
        <v>3131</v>
      </c>
      <c r="C2222" t="s">
        <v>3130</v>
      </c>
      <c r="D2222" t="s">
        <v>3129</v>
      </c>
      <c r="E2222" s="1">
        <v>2.0844775103559701</v>
      </c>
      <c r="F2222" s="1">
        <v>0.38877105712890597</v>
      </c>
      <c r="G2222" t="s">
        <v>24</v>
      </c>
      <c r="H2222">
        <v>17.131484985351602</v>
      </c>
      <c r="I2222">
        <v>17.3291835784912</v>
      </c>
      <c r="J2222">
        <v>17.438596725463899</v>
      </c>
      <c r="K2222">
        <v>17.510795593261701</v>
      </c>
      <c r="L2222">
        <v>17.883090972900401</v>
      </c>
      <c r="M2222">
        <v>17.7717475891113</v>
      </c>
      <c r="N2222">
        <v>17.615493774414102</v>
      </c>
      <c r="O2222">
        <v>17.6948127746582</v>
      </c>
    </row>
    <row r="2223" spans="1:15" x14ac:dyDescent="0.3">
      <c r="A2223" t="s">
        <v>3128</v>
      </c>
      <c r="B2223" t="s">
        <v>3127</v>
      </c>
      <c r="C2223" t="s">
        <v>3126</v>
      </c>
      <c r="D2223" t="s">
        <v>3125</v>
      </c>
      <c r="E2223" s="1">
        <v>0.15508737714214901</v>
      </c>
      <c r="F2223" s="1">
        <v>0.196911096572876</v>
      </c>
      <c r="H2223">
        <v>13.188809394836399</v>
      </c>
      <c r="I2223">
        <v>14.023450851440399</v>
      </c>
      <c r="J2223">
        <v>12.812192916870099</v>
      </c>
      <c r="K2223">
        <v>14.3240957260132</v>
      </c>
      <c r="L2223">
        <v>13.245069503784199</v>
      </c>
      <c r="M2223">
        <v>14.7625846862793</v>
      </c>
      <c r="N2223">
        <v>13.5256433486938</v>
      </c>
      <c r="O2223">
        <v>13.6028957366943</v>
      </c>
    </row>
    <row r="2224" spans="1:15" x14ac:dyDescent="0.3">
      <c r="A2224" t="s">
        <v>3124</v>
      </c>
      <c r="B2224" t="s">
        <v>3123</v>
      </c>
      <c r="C2224" t="s">
        <v>3122</v>
      </c>
      <c r="D2224" t="s">
        <v>3121</v>
      </c>
      <c r="E2224" s="1">
        <v>0.82858637215167297</v>
      </c>
      <c r="F2224" s="1">
        <v>0.35012555122375499</v>
      </c>
      <c r="H2224">
        <v>14.221957206726101</v>
      </c>
      <c r="I2224">
        <v>14.2640981674194</v>
      </c>
      <c r="J2224">
        <v>13.6960849761963</v>
      </c>
      <c r="K2224">
        <v>14.0507669448853</v>
      </c>
      <c r="L2224">
        <v>14.0790767669678</v>
      </c>
      <c r="M2224">
        <v>14.361641883850099</v>
      </c>
      <c r="N2224">
        <v>14.873343467712401</v>
      </c>
      <c r="O2224">
        <v>14.3193473815918</v>
      </c>
    </row>
    <row r="2225" spans="1:15" x14ac:dyDescent="0.3">
      <c r="A2225" t="s">
        <v>3120</v>
      </c>
      <c r="B2225" t="s">
        <v>3119</v>
      </c>
      <c r="C2225" t="s">
        <v>3118</v>
      </c>
      <c r="D2225" t="s">
        <v>3117</v>
      </c>
      <c r="E2225" s="1">
        <v>0.83992385848479201</v>
      </c>
      <c r="F2225" s="1">
        <v>-0.71615695953369096</v>
      </c>
      <c r="H2225">
        <v>19.770074844360401</v>
      </c>
      <c r="I2225">
        <v>19.4309387207031</v>
      </c>
      <c r="J2225">
        <v>19.7027397155762</v>
      </c>
      <c r="K2225">
        <v>17.9900093078613</v>
      </c>
      <c r="L2225">
        <v>18.423833847045898</v>
      </c>
      <c r="M2225">
        <v>18.529514312744102</v>
      </c>
      <c r="N2225">
        <v>18.7456569671631</v>
      </c>
      <c r="O2225">
        <v>18.3301296234131</v>
      </c>
    </row>
    <row r="2226" spans="1:15" x14ac:dyDescent="0.3">
      <c r="A2226" t="s">
        <v>3116</v>
      </c>
      <c r="B2226" t="s">
        <v>3115</v>
      </c>
      <c r="C2226" t="s">
        <v>3114</v>
      </c>
      <c r="D2226" t="s">
        <v>3113</v>
      </c>
      <c r="E2226" s="1">
        <v>0.34007684578866598</v>
      </c>
      <c r="F2226" s="1">
        <v>0.18128108978271501</v>
      </c>
      <c r="H2226">
        <v>16.0661430358887</v>
      </c>
      <c r="I2226">
        <v>15.492403984069799</v>
      </c>
      <c r="J2226">
        <v>15.3162746429443</v>
      </c>
      <c r="K2226">
        <v>15.464516639709499</v>
      </c>
      <c r="L2226">
        <v>15.3350486755371</v>
      </c>
      <c r="M2226">
        <v>15.812232017517101</v>
      </c>
      <c r="N2226">
        <v>15.8255052566528</v>
      </c>
      <c r="O2226">
        <v>16.091676712036101</v>
      </c>
    </row>
    <row r="2227" spans="1:15" x14ac:dyDescent="0.3">
      <c r="A2227" t="s">
        <v>3112</v>
      </c>
      <c r="B2227" t="s">
        <v>3111</v>
      </c>
      <c r="C2227" t="s">
        <v>3110</v>
      </c>
      <c r="D2227" t="s">
        <v>3109</v>
      </c>
      <c r="E2227" s="1">
        <v>1.68932861947739</v>
      </c>
      <c r="F2227" s="1">
        <v>2.5401964187622101</v>
      </c>
      <c r="G2227" t="s">
        <v>24</v>
      </c>
      <c r="H2227">
        <v>15.4007759094238</v>
      </c>
      <c r="I2227">
        <v>16.064121246337901</v>
      </c>
      <c r="J2227">
        <v>12.7081565856934</v>
      </c>
      <c r="K2227">
        <v>14.2135829925537</v>
      </c>
      <c r="L2227">
        <v>17.3630485534668</v>
      </c>
      <c r="M2227">
        <v>16.504402160644499</v>
      </c>
      <c r="N2227">
        <v>16.6762886047363</v>
      </c>
      <c r="O2227">
        <v>18.00368309021</v>
      </c>
    </row>
    <row r="2228" spans="1:15" x14ac:dyDescent="0.3">
      <c r="A2228" t="s">
        <v>3108</v>
      </c>
      <c r="B2228" t="s">
        <v>3107</v>
      </c>
      <c r="C2228" t="s">
        <v>3106</v>
      </c>
      <c r="D2228" t="s">
        <v>3105</v>
      </c>
      <c r="E2228" s="1">
        <v>2.4182089732365299</v>
      </c>
      <c r="F2228" s="1">
        <v>2.53062200546265</v>
      </c>
      <c r="G2228" t="s">
        <v>24</v>
      </c>
      <c r="H2228">
        <v>14.6754007339478</v>
      </c>
      <c r="I2228">
        <v>13.052105903625501</v>
      </c>
      <c r="J2228">
        <v>14.821379661560099</v>
      </c>
      <c r="K2228">
        <v>13.0090284347534</v>
      </c>
      <c r="L2228">
        <v>15.890216827392599</v>
      </c>
      <c r="M2228">
        <v>16.1685466766357</v>
      </c>
      <c r="N2228">
        <v>16.998701095581101</v>
      </c>
      <c r="O2228">
        <v>16.622938156127901</v>
      </c>
    </row>
    <row r="2229" spans="1:15" x14ac:dyDescent="0.3">
      <c r="A2229" t="s">
        <v>3104</v>
      </c>
      <c r="B2229" t="s">
        <v>3103</v>
      </c>
      <c r="C2229" t="s">
        <v>3102</v>
      </c>
      <c r="D2229" t="s">
        <v>3101</v>
      </c>
      <c r="E2229" s="1">
        <v>1.0790058433754399</v>
      </c>
      <c r="F2229" s="1">
        <v>1.54657554626465</v>
      </c>
      <c r="H2229">
        <v>14.071713447570801</v>
      </c>
      <c r="I2229">
        <v>15.276007652282701</v>
      </c>
      <c r="J2229">
        <v>12.316810607910201</v>
      </c>
      <c r="K2229">
        <v>15.5450487136841</v>
      </c>
      <c r="L2229">
        <v>16.1358737945557</v>
      </c>
      <c r="M2229">
        <v>15.869194030761699</v>
      </c>
      <c r="N2229">
        <v>15.8563594818115</v>
      </c>
      <c r="O2229">
        <v>15.534455299377401</v>
      </c>
    </row>
    <row r="2230" spans="1:15" x14ac:dyDescent="0.3">
      <c r="A2230" t="s">
        <v>3100</v>
      </c>
      <c r="B2230" t="s">
        <v>3099</v>
      </c>
      <c r="C2230" t="s">
        <v>3098</v>
      </c>
      <c r="D2230" t="s">
        <v>3097</v>
      </c>
      <c r="E2230" s="1">
        <v>0.200689247679122</v>
      </c>
      <c r="F2230" s="1">
        <v>0.425901889801025</v>
      </c>
      <c r="H2230">
        <v>12.715708732605</v>
      </c>
      <c r="I2230">
        <v>14.615002632141101</v>
      </c>
      <c r="J2230">
        <v>13.9353580474854</v>
      </c>
      <c r="K2230">
        <v>14.391431808471699</v>
      </c>
      <c r="L2230">
        <v>12.997591972351101</v>
      </c>
      <c r="M2230">
        <v>16.016155242919901</v>
      </c>
      <c r="N2230">
        <v>15.076724052429199</v>
      </c>
      <c r="O2230">
        <v>13.270637512206999</v>
      </c>
    </row>
    <row r="2231" spans="1:15" x14ac:dyDescent="0.3">
      <c r="A2231" t="s">
        <v>3096</v>
      </c>
      <c r="B2231" t="s">
        <v>3095</v>
      </c>
      <c r="C2231" t="s">
        <v>3094</v>
      </c>
      <c r="D2231" t="s">
        <v>3093</v>
      </c>
      <c r="E2231" s="1">
        <v>2.48427482266163</v>
      </c>
      <c r="F2231" s="1">
        <v>0.77251148223876998</v>
      </c>
      <c r="G2231" t="s">
        <v>24</v>
      </c>
      <c r="H2231">
        <v>16.2367858886719</v>
      </c>
      <c r="I2231">
        <v>16.493026733398398</v>
      </c>
      <c r="J2231">
        <v>16.935947418212901</v>
      </c>
      <c r="K2231">
        <v>16.498428344726602</v>
      </c>
      <c r="L2231">
        <v>17.454637527465799</v>
      </c>
      <c r="M2231">
        <v>17.346279144287099</v>
      </c>
      <c r="N2231">
        <v>17.0971069335938</v>
      </c>
      <c r="O2231">
        <v>17.3562107086182</v>
      </c>
    </row>
    <row r="2232" spans="1:15" x14ac:dyDescent="0.3">
      <c r="A2232" t="s">
        <v>3092</v>
      </c>
      <c r="B2232" t="s">
        <v>3091</v>
      </c>
      <c r="C2232" t="s">
        <v>3090</v>
      </c>
      <c r="D2232" t="s">
        <v>3089</v>
      </c>
      <c r="E2232" s="1">
        <v>0.34240294086588702</v>
      </c>
      <c r="F2232" s="1">
        <v>-0.24426794052124001</v>
      </c>
      <c r="H2232">
        <v>21.9243259429932</v>
      </c>
      <c r="I2232">
        <v>22.686796188354499</v>
      </c>
      <c r="J2232">
        <v>22.468746185302699</v>
      </c>
      <c r="K2232">
        <v>22.969764709472699</v>
      </c>
      <c r="L2232">
        <v>22.0681037902832</v>
      </c>
      <c r="M2232">
        <v>22.714084625244102</v>
      </c>
      <c r="N2232">
        <v>22.508613586425799</v>
      </c>
      <c r="O2232">
        <v>21.781759262085</v>
      </c>
    </row>
    <row r="2233" spans="1:15" x14ac:dyDescent="0.3">
      <c r="A2233" t="s">
        <v>3088</v>
      </c>
      <c r="B2233" t="s">
        <v>3087</v>
      </c>
      <c r="C2233" t="s">
        <v>3086</v>
      </c>
      <c r="D2233" t="s">
        <v>3085</v>
      </c>
      <c r="E2233" s="1">
        <v>0.214101349078196</v>
      </c>
      <c r="F2233" s="1">
        <v>-0.14621400833129899</v>
      </c>
      <c r="H2233">
        <v>18.314579010009801</v>
      </c>
      <c r="I2233">
        <v>19.351819992065401</v>
      </c>
      <c r="J2233">
        <v>19.1500339508057</v>
      </c>
      <c r="K2233">
        <v>19.232599258422901</v>
      </c>
      <c r="L2233">
        <v>18.7776985168457</v>
      </c>
      <c r="M2233">
        <v>18.650077819824201</v>
      </c>
      <c r="N2233">
        <v>19.263534545898398</v>
      </c>
      <c r="O2233">
        <v>18.772865295410199</v>
      </c>
    </row>
    <row r="2234" spans="1:15" x14ac:dyDescent="0.3">
      <c r="A2234" t="s">
        <v>3084</v>
      </c>
      <c r="B2234" t="s">
        <v>3083</v>
      </c>
      <c r="C2234" t="s">
        <v>3082</v>
      </c>
      <c r="D2234" t="s">
        <v>3081</v>
      </c>
      <c r="E2234" s="1">
        <v>0.65827482301351103</v>
      </c>
      <c r="F2234" s="1">
        <v>1.7184102535247801</v>
      </c>
      <c r="H2234">
        <v>16.227403640747099</v>
      </c>
      <c r="I2234">
        <v>13.9468879699707</v>
      </c>
      <c r="J2234">
        <v>18.129388809204102</v>
      </c>
      <c r="K2234">
        <v>12.887175559997599</v>
      </c>
      <c r="L2234">
        <v>18.195650100708001</v>
      </c>
      <c r="M2234">
        <v>16.131137847900401</v>
      </c>
      <c r="N2234">
        <v>17.128728866577099</v>
      </c>
      <c r="O2234">
        <v>16.608980178833001</v>
      </c>
    </row>
    <row r="2235" spans="1:15" x14ac:dyDescent="0.3">
      <c r="A2235" t="s">
        <v>3080</v>
      </c>
      <c r="B2235" t="s">
        <v>3079</v>
      </c>
      <c r="D2235" t="s">
        <v>3078</v>
      </c>
      <c r="E2235" s="1">
        <v>0.79082480669435296</v>
      </c>
      <c r="F2235" s="1">
        <v>0.60364079475402799</v>
      </c>
      <c r="H2235">
        <v>13.539772033691399</v>
      </c>
      <c r="I2235">
        <v>12.5924072265625</v>
      </c>
      <c r="J2235">
        <v>13.5492601394653</v>
      </c>
      <c r="K2235">
        <v>14.0691976547241</v>
      </c>
      <c r="L2235">
        <v>14.4225196838379</v>
      </c>
      <c r="M2235">
        <v>14.419545173645</v>
      </c>
      <c r="N2235">
        <v>13.717644691467299</v>
      </c>
      <c r="O2235">
        <v>13.6054906845093</v>
      </c>
    </row>
    <row r="2236" spans="1:15" x14ac:dyDescent="0.3">
      <c r="A2236" t="s">
        <v>3077</v>
      </c>
      <c r="B2236" t="s">
        <v>3076</v>
      </c>
      <c r="C2236" t="s">
        <v>3075</v>
      </c>
      <c r="D2236" t="s">
        <v>3074</v>
      </c>
      <c r="E2236" s="1">
        <v>2.1270066769281901</v>
      </c>
      <c r="F2236" s="1">
        <v>2.3919978141784699</v>
      </c>
      <c r="G2236" t="s">
        <v>24</v>
      </c>
      <c r="H2236">
        <v>13.1826524734497</v>
      </c>
      <c r="I2236">
        <v>12.280209541320801</v>
      </c>
      <c r="J2236">
        <v>13.685412406921399</v>
      </c>
      <c r="K2236">
        <v>12.784786224365201</v>
      </c>
      <c r="L2236">
        <v>16.0609321594238</v>
      </c>
      <c r="M2236">
        <v>16.02805519104</v>
      </c>
      <c r="N2236">
        <v>13.8333435058594</v>
      </c>
      <c r="O2236">
        <v>15.5787210464478</v>
      </c>
    </row>
    <row r="2237" spans="1:15" x14ac:dyDescent="0.3">
      <c r="A2237" t="s">
        <v>3073</v>
      </c>
      <c r="B2237" t="s">
        <v>3072</v>
      </c>
      <c r="C2237" t="s">
        <v>3071</v>
      </c>
      <c r="D2237" t="s">
        <v>3070</v>
      </c>
      <c r="E2237" s="1">
        <v>0.94930792037433998</v>
      </c>
      <c r="F2237" s="1">
        <v>0.495885610580444</v>
      </c>
      <c r="H2237">
        <v>16.4979438781738</v>
      </c>
      <c r="I2237">
        <v>15.7416038513184</v>
      </c>
      <c r="J2237">
        <v>16.361106872558601</v>
      </c>
      <c r="K2237">
        <v>15.506152153015099</v>
      </c>
      <c r="L2237">
        <v>16.480516433715799</v>
      </c>
      <c r="M2237">
        <v>16.595462799072301</v>
      </c>
      <c r="N2237">
        <v>16.224199295043899</v>
      </c>
      <c r="O2237">
        <v>16.7901706695557</v>
      </c>
    </row>
    <row r="2238" spans="1:15" x14ac:dyDescent="0.3">
      <c r="A2238" t="s">
        <v>3069</v>
      </c>
      <c r="B2238" t="s">
        <v>3068</v>
      </c>
      <c r="C2238" t="s">
        <v>3067</v>
      </c>
      <c r="D2238" t="s">
        <v>3066</v>
      </c>
      <c r="E2238" s="1">
        <v>0.85217305337469096</v>
      </c>
      <c r="F2238" s="1">
        <v>1.29844522476196</v>
      </c>
      <c r="H2238">
        <v>13.717812538146999</v>
      </c>
      <c r="I2238">
        <v>15.877662658691399</v>
      </c>
      <c r="J2238">
        <v>13.222897529602101</v>
      </c>
      <c r="K2238">
        <v>16.166437149047901</v>
      </c>
      <c r="L2238">
        <v>16.5487060546875</v>
      </c>
      <c r="M2238">
        <v>15.9369440078735</v>
      </c>
      <c r="N2238">
        <v>15.8831424713135</v>
      </c>
      <c r="O2238">
        <v>15.8097982406616</v>
      </c>
    </row>
    <row r="2239" spans="1:15" x14ac:dyDescent="0.3">
      <c r="A2239" t="s">
        <v>3065</v>
      </c>
      <c r="B2239" t="s">
        <v>3064</v>
      </c>
      <c r="C2239" t="s">
        <v>3063</v>
      </c>
      <c r="D2239" t="s">
        <v>3062</v>
      </c>
      <c r="E2239" s="1">
        <v>0.98880688612579803</v>
      </c>
      <c r="F2239" s="1">
        <v>-0.77337813377380404</v>
      </c>
      <c r="H2239">
        <v>16.081508636474599</v>
      </c>
      <c r="I2239">
        <v>17.800754547119102</v>
      </c>
      <c r="J2239">
        <v>17.046932220458999</v>
      </c>
      <c r="K2239">
        <v>17.277704238891602</v>
      </c>
      <c r="L2239">
        <v>16.207828521728501</v>
      </c>
      <c r="M2239">
        <v>16.6392002105713</v>
      </c>
      <c r="N2239">
        <v>15.811530113220201</v>
      </c>
      <c r="O2239">
        <v>16.454828262329102</v>
      </c>
    </row>
    <row r="2240" spans="1:15" x14ac:dyDescent="0.3">
      <c r="A2240" t="s">
        <v>3061</v>
      </c>
      <c r="B2240" t="s">
        <v>3060</v>
      </c>
      <c r="C2240" t="s">
        <v>3059</v>
      </c>
      <c r="D2240" t="s">
        <v>3058</v>
      </c>
      <c r="E2240" s="1">
        <v>0.40198313385446999</v>
      </c>
      <c r="F2240" s="1">
        <v>0.148812770843506</v>
      </c>
      <c r="H2240">
        <v>17.818519592285199</v>
      </c>
      <c r="I2240">
        <v>17.726051330566399</v>
      </c>
      <c r="J2240">
        <v>17.420650482177699</v>
      </c>
      <c r="K2240">
        <v>17.4355564117432</v>
      </c>
      <c r="L2240">
        <v>17.676273345947301</v>
      </c>
      <c r="M2240">
        <v>17.4521293640137</v>
      </c>
      <c r="N2240">
        <v>17.803424835205099</v>
      </c>
      <c r="O2240">
        <v>18.064201354980501</v>
      </c>
    </row>
    <row r="2241" spans="1:15" x14ac:dyDescent="0.3">
      <c r="A2241" t="s">
        <v>3057</v>
      </c>
      <c r="B2241" t="s">
        <v>3056</v>
      </c>
      <c r="C2241" t="s">
        <v>3055</v>
      </c>
      <c r="D2241" t="s">
        <v>3054</v>
      </c>
      <c r="E2241" s="1">
        <v>1.6417826526997099</v>
      </c>
      <c r="F2241" s="1">
        <v>3.0588188171386701</v>
      </c>
      <c r="G2241" t="s">
        <v>24</v>
      </c>
      <c r="H2241">
        <v>13.235449790954601</v>
      </c>
      <c r="I2241">
        <v>13.890037536621101</v>
      </c>
      <c r="J2241">
        <v>17.284517288208001</v>
      </c>
      <c r="K2241">
        <v>13.197836875915501</v>
      </c>
      <c r="L2241">
        <v>17.3636474609375</v>
      </c>
      <c r="M2241">
        <v>17.975580215454102</v>
      </c>
      <c r="N2241">
        <v>16.799863815307599</v>
      </c>
      <c r="O2241">
        <v>17.704025268554702</v>
      </c>
    </row>
    <row r="2242" spans="1:15" x14ac:dyDescent="0.3">
      <c r="A2242" t="s">
        <v>3053</v>
      </c>
      <c r="B2242" t="s">
        <v>3052</v>
      </c>
      <c r="C2242" t="s">
        <v>3051</v>
      </c>
      <c r="D2242" t="s">
        <v>3050</v>
      </c>
      <c r="E2242" s="1">
        <v>0.186516332591668</v>
      </c>
      <c r="F2242" s="1">
        <v>-5.97491264343262E-2</v>
      </c>
      <c r="H2242">
        <v>17.4956359863281</v>
      </c>
      <c r="I2242">
        <v>17.817577362060501</v>
      </c>
      <c r="J2242">
        <v>17.867435455322301</v>
      </c>
      <c r="K2242">
        <v>17.996986389160199</v>
      </c>
      <c r="L2242">
        <v>17.663272857666001</v>
      </c>
      <c r="M2242">
        <v>17.583288192748999</v>
      </c>
      <c r="N2242">
        <v>17.843442916870099</v>
      </c>
      <c r="O2242">
        <v>17.848634719848601</v>
      </c>
    </row>
    <row r="2243" spans="1:15" x14ac:dyDescent="0.3">
      <c r="A2243" t="s">
        <v>3049</v>
      </c>
      <c r="B2243" t="s">
        <v>3048</v>
      </c>
      <c r="C2243" t="s">
        <v>3047</v>
      </c>
      <c r="D2243" t="s">
        <v>3046</v>
      </c>
      <c r="E2243" s="1">
        <v>0.22973366039716001</v>
      </c>
      <c r="F2243" s="1">
        <v>-6.8068027496337905E-2</v>
      </c>
      <c r="H2243">
        <v>18.990716934204102</v>
      </c>
      <c r="I2243">
        <v>19.352930068969702</v>
      </c>
      <c r="J2243">
        <v>19.137571334838899</v>
      </c>
      <c r="K2243">
        <v>19.338457107543899</v>
      </c>
      <c r="L2243">
        <v>18.919378280639599</v>
      </c>
      <c r="M2243">
        <v>19.120800018310501</v>
      </c>
      <c r="N2243">
        <v>19.30837059021</v>
      </c>
      <c r="O2243">
        <v>19.198854446411101</v>
      </c>
    </row>
    <row r="2244" spans="1:15" x14ac:dyDescent="0.3">
      <c r="A2244" t="s">
        <v>3045</v>
      </c>
      <c r="B2244" t="s">
        <v>3044</v>
      </c>
      <c r="C2244" t="s">
        <v>3043</v>
      </c>
      <c r="D2244" t="s">
        <v>3042</v>
      </c>
      <c r="E2244" s="1">
        <v>0.16627284331794401</v>
      </c>
      <c r="F2244" s="1">
        <v>-0.192027568817139</v>
      </c>
      <c r="H2244">
        <v>20.332096099853501</v>
      </c>
      <c r="I2244">
        <v>18.8498935699463</v>
      </c>
      <c r="J2244">
        <v>20.466377258300799</v>
      </c>
      <c r="K2244">
        <v>19.129753112793001</v>
      </c>
      <c r="L2244">
        <v>19.911432266235401</v>
      </c>
      <c r="M2244">
        <v>19.241775512695298</v>
      </c>
      <c r="N2244">
        <v>19.196557998657202</v>
      </c>
      <c r="O2244">
        <v>19.660243988037099</v>
      </c>
    </row>
    <row r="2245" spans="1:15" x14ac:dyDescent="0.3">
      <c r="A2245" t="s">
        <v>3041</v>
      </c>
      <c r="B2245" t="s">
        <v>3040</v>
      </c>
      <c r="C2245" t="s">
        <v>3039</v>
      </c>
      <c r="D2245" t="s">
        <v>3038</v>
      </c>
      <c r="E2245" s="1">
        <v>1.00604314449667</v>
      </c>
      <c r="F2245" s="1">
        <v>1.01275682449341</v>
      </c>
      <c r="H2245">
        <v>14.581541061401399</v>
      </c>
      <c r="I2245">
        <v>12.9466285705566</v>
      </c>
      <c r="J2245">
        <v>12.8990879058838</v>
      </c>
      <c r="K2245">
        <v>12.62864112854</v>
      </c>
      <c r="L2245">
        <v>14.409105300903301</v>
      </c>
      <c r="M2245">
        <v>14.6740379333496</v>
      </c>
      <c r="N2245">
        <v>13.4936933517456</v>
      </c>
      <c r="O2245">
        <v>14.5300893783569</v>
      </c>
    </row>
    <row r="2246" spans="1:15" x14ac:dyDescent="0.3">
      <c r="A2246" t="s">
        <v>3037</v>
      </c>
      <c r="B2246" t="s">
        <v>3036</v>
      </c>
      <c r="C2246" t="s">
        <v>3035</v>
      </c>
      <c r="D2246" t="s">
        <v>3034</v>
      </c>
      <c r="E2246" s="1">
        <v>0.19406974282150599</v>
      </c>
      <c r="F2246" s="1">
        <v>8.2648277282714802E-2</v>
      </c>
      <c r="H2246">
        <v>17.287477493286101</v>
      </c>
      <c r="I2246">
        <v>17.804458618164102</v>
      </c>
      <c r="J2246">
        <v>17.375667572021499</v>
      </c>
      <c r="K2246">
        <v>17.805107116699201</v>
      </c>
      <c r="L2246">
        <v>17.4842319488525</v>
      </c>
      <c r="M2246">
        <v>17.500514984130898</v>
      </c>
      <c r="N2246">
        <v>17.876642227172901</v>
      </c>
      <c r="O2246">
        <v>17.741914749145501</v>
      </c>
    </row>
    <row r="2247" spans="1:15" x14ac:dyDescent="0.3">
      <c r="A2247" t="s">
        <v>3033</v>
      </c>
      <c r="B2247" t="s">
        <v>3032</v>
      </c>
      <c r="C2247" t="s">
        <v>3031</v>
      </c>
      <c r="D2247" t="s">
        <v>3030</v>
      </c>
      <c r="E2247" s="1">
        <v>0.74395484368777898</v>
      </c>
      <c r="F2247" s="1">
        <v>0.27808809280395502</v>
      </c>
      <c r="H2247">
        <v>18.5129909515381</v>
      </c>
      <c r="I2247">
        <v>18.829271316528299</v>
      </c>
      <c r="J2247">
        <v>18.5811462402344</v>
      </c>
      <c r="K2247">
        <v>18.949211120605501</v>
      </c>
      <c r="L2247">
        <v>19.010435104370099</v>
      </c>
      <c r="M2247">
        <v>19.235467910766602</v>
      </c>
      <c r="N2247">
        <v>19.175868988037099</v>
      </c>
      <c r="O2247">
        <v>18.5631999969482</v>
      </c>
    </row>
    <row r="2248" spans="1:15" x14ac:dyDescent="0.3">
      <c r="A2248" t="s">
        <v>3029</v>
      </c>
      <c r="B2248" t="s">
        <v>3028</v>
      </c>
      <c r="C2248" t="s">
        <v>3027</v>
      </c>
      <c r="D2248" t="s">
        <v>3026</v>
      </c>
      <c r="E2248" s="1">
        <v>2.00648276763491</v>
      </c>
      <c r="F2248" s="1">
        <v>0.66675472259521495</v>
      </c>
      <c r="G2248" t="s">
        <v>24</v>
      </c>
      <c r="H2248">
        <v>16.491182327270501</v>
      </c>
      <c r="I2248">
        <v>16.815345764160199</v>
      </c>
      <c r="J2248">
        <v>16.773357391357401</v>
      </c>
      <c r="K2248">
        <v>17.287044525146499</v>
      </c>
      <c r="L2248">
        <v>17.472793579101602</v>
      </c>
      <c r="M2248">
        <v>17.715311050415</v>
      </c>
      <c r="N2248">
        <v>17.433895111083999</v>
      </c>
      <c r="O2248">
        <v>17.411949157714801</v>
      </c>
    </row>
    <row r="2249" spans="1:15" x14ac:dyDescent="0.3">
      <c r="A2249" t="s">
        <v>3025</v>
      </c>
      <c r="B2249" t="s">
        <v>3024</v>
      </c>
      <c r="C2249" t="s">
        <v>3023</v>
      </c>
      <c r="D2249" t="s">
        <v>3022</v>
      </c>
      <c r="E2249" s="1">
        <v>0.37551408816573101</v>
      </c>
      <c r="F2249" s="1">
        <v>0.61893725395202603</v>
      </c>
      <c r="H2249">
        <v>13.078066825866699</v>
      </c>
      <c r="I2249">
        <v>15.2499027252197</v>
      </c>
      <c r="J2249">
        <v>16.158939361572301</v>
      </c>
      <c r="K2249">
        <v>15.1824951171875</v>
      </c>
      <c r="L2249">
        <v>16.078340530395501</v>
      </c>
      <c r="M2249">
        <v>16.017683029174801</v>
      </c>
      <c r="N2249">
        <v>14.9375619888306</v>
      </c>
      <c r="O2249">
        <v>15.1115674972534</v>
      </c>
    </row>
    <row r="2250" spans="1:15" x14ac:dyDescent="0.3">
      <c r="A2250" t="s">
        <v>3021</v>
      </c>
      <c r="B2250" t="s">
        <v>3020</v>
      </c>
      <c r="C2250" t="s">
        <v>3019</v>
      </c>
      <c r="D2250" t="s">
        <v>3018</v>
      </c>
      <c r="E2250" s="1">
        <v>1.07304794938814</v>
      </c>
      <c r="F2250" s="1">
        <v>0.96368789672851596</v>
      </c>
      <c r="H2250">
        <v>14.2334241867065</v>
      </c>
      <c r="I2250">
        <v>14.693987846374499</v>
      </c>
      <c r="J2250">
        <v>13.6036491394043</v>
      </c>
      <c r="K2250">
        <v>13.2787895202637</v>
      </c>
      <c r="L2250">
        <v>14.759565353393601</v>
      </c>
      <c r="M2250">
        <v>14.0502481460571</v>
      </c>
      <c r="N2250">
        <v>15.1895389556885</v>
      </c>
      <c r="O2250">
        <v>15.665249824523899</v>
      </c>
    </row>
    <row r="2251" spans="1:15" x14ac:dyDescent="0.3">
      <c r="A2251" t="s">
        <v>3017</v>
      </c>
      <c r="B2251" t="s">
        <v>3016</v>
      </c>
      <c r="C2251" t="s">
        <v>3015</v>
      </c>
      <c r="D2251" t="s">
        <v>3014</v>
      </c>
      <c r="E2251" s="1">
        <v>1.3845853047452701</v>
      </c>
      <c r="F2251" s="1">
        <v>0.76029586791992199</v>
      </c>
      <c r="G2251" t="s">
        <v>24</v>
      </c>
      <c r="H2251">
        <v>15.4383602142334</v>
      </c>
      <c r="I2251">
        <v>15.671051979064901</v>
      </c>
      <c r="J2251">
        <v>15.8853197097778</v>
      </c>
      <c r="K2251">
        <v>16.669605255126999</v>
      </c>
      <c r="L2251">
        <v>16.358928680419901</v>
      </c>
      <c r="M2251">
        <v>16.844705581665</v>
      </c>
      <c r="N2251">
        <v>16.887636184692401</v>
      </c>
      <c r="O2251">
        <v>16.614250183105501</v>
      </c>
    </row>
    <row r="2252" spans="1:15" x14ac:dyDescent="0.3">
      <c r="A2252" t="s">
        <v>3013</v>
      </c>
      <c r="B2252" t="s">
        <v>3012</v>
      </c>
      <c r="C2252" t="s">
        <v>3011</v>
      </c>
      <c r="D2252" t="s">
        <v>3010</v>
      </c>
      <c r="E2252" s="1">
        <v>1.212738658341</v>
      </c>
      <c r="F2252" s="1">
        <v>1.8122408390045199</v>
      </c>
      <c r="G2252" t="s">
        <v>24</v>
      </c>
      <c r="H2252">
        <v>14.219524383544901</v>
      </c>
      <c r="I2252">
        <v>11.4291582107544</v>
      </c>
      <c r="J2252">
        <v>13.9584445953369</v>
      </c>
      <c r="K2252">
        <v>12.9007663726807</v>
      </c>
      <c r="L2252">
        <v>13.7919969558716</v>
      </c>
      <c r="M2252">
        <v>15.1936635971069</v>
      </c>
      <c r="N2252">
        <v>16.0433025360107</v>
      </c>
      <c r="O2252">
        <v>14.7278938293457</v>
      </c>
    </row>
    <row r="2253" spans="1:15" x14ac:dyDescent="0.3">
      <c r="A2253" t="s">
        <v>3009</v>
      </c>
      <c r="B2253" t="s">
        <v>3008</v>
      </c>
      <c r="C2253" t="s">
        <v>3007</v>
      </c>
      <c r="D2253" t="s">
        <v>3006</v>
      </c>
      <c r="E2253" s="1">
        <v>2.2992182063168798</v>
      </c>
      <c r="F2253" s="1">
        <v>1.8099949359893801</v>
      </c>
      <c r="G2253" t="s">
        <v>24</v>
      </c>
      <c r="H2253">
        <v>12.430706024169901</v>
      </c>
      <c r="I2253">
        <v>14.0422582626343</v>
      </c>
      <c r="J2253">
        <v>12.8940696716309</v>
      </c>
      <c r="K2253">
        <v>13.0717124938965</v>
      </c>
      <c r="L2253">
        <v>14.806816101074199</v>
      </c>
      <c r="M2253">
        <v>14.3013458251953</v>
      </c>
      <c r="N2253">
        <v>15.0951128005981</v>
      </c>
      <c r="O2253">
        <v>15.475451469421399</v>
      </c>
    </row>
    <row r="2254" spans="1:15" x14ac:dyDescent="0.3">
      <c r="A2254" t="s">
        <v>3005</v>
      </c>
      <c r="B2254" t="s">
        <v>3004</v>
      </c>
      <c r="C2254" t="s">
        <v>3003</v>
      </c>
      <c r="D2254" t="s">
        <v>3002</v>
      </c>
      <c r="E2254" s="1">
        <v>1.60208771527079</v>
      </c>
      <c r="F2254" s="1">
        <v>1.95497751235962</v>
      </c>
      <c r="G2254" t="s">
        <v>24</v>
      </c>
      <c r="H2254">
        <v>14.8410043716431</v>
      </c>
      <c r="I2254">
        <v>12.7562875747681</v>
      </c>
      <c r="J2254">
        <v>13.340644836425801</v>
      </c>
      <c r="K2254">
        <v>15.385811805725099</v>
      </c>
      <c r="L2254">
        <v>16.211196899414102</v>
      </c>
      <c r="M2254">
        <v>15.884647369384799</v>
      </c>
      <c r="N2254">
        <v>15.491559028625501</v>
      </c>
      <c r="O2254">
        <v>16.5562553405762</v>
      </c>
    </row>
    <row r="2255" spans="1:15" x14ac:dyDescent="0.3">
      <c r="A2255" t="s">
        <v>3001</v>
      </c>
      <c r="B2255" t="s">
        <v>3000</v>
      </c>
      <c r="C2255" t="s">
        <v>2999</v>
      </c>
      <c r="D2255" t="s">
        <v>2998</v>
      </c>
      <c r="E2255" s="1">
        <v>0.38318390915717998</v>
      </c>
      <c r="F2255" s="1">
        <v>0.48351454734802202</v>
      </c>
      <c r="H2255">
        <v>15.3760166168213</v>
      </c>
      <c r="I2255">
        <v>13.610644340515099</v>
      </c>
      <c r="J2255">
        <v>15.484322547912599</v>
      </c>
      <c r="K2255">
        <v>13.749587059021</v>
      </c>
      <c r="L2255">
        <v>14.428510665893601</v>
      </c>
      <c r="M2255">
        <v>15.1364421844482</v>
      </c>
      <c r="N2255">
        <v>15.1371517181396</v>
      </c>
      <c r="O2255">
        <v>15.4525241851807</v>
      </c>
    </row>
    <row r="2256" spans="1:15" x14ac:dyDescent="0.3">
      <c r="A2256" t="s">
        <v>2997</v>
      </c>
      <c r="B2256" t="s">
        <v>2996</v>
      </c>
      <c r="C2256" t="s">
        <v>2995</v>
      </c>
      <c r="D2256" t="s">
        <v>2994</v>
      </c>
      <c r="E2256" s="1">
        <v>2.2050517933050299E-2</v>
      </c>
      <c r="F2256" s="1">
        <v>-3.7590026855468799E-2</v>
      </c>
      <c r="H2256">
        <v>14.351604461669901</v>
      </c>
      <c r="I2256">
        <v>14.265336990356399</v>
      </c>
      <c r="J2256">
        <v>16.590965270996101</v>
      </c>
      <c r="K2256">
        <v>14.4381160736084</v>
      </c>
      <c r="L2256">
        <v>14.699724197387701</v>
      </c>
      <c r="M2256">
        <v>14.5951118469238</v>
      </c>
      <c r="N2256">
        <v>15.2748508453369</v>
      </c>
      <c r="O2256">
        <v>14.925975799560501</v>
      </c>
    </row>
    <row r="2257" spans="1:15" x14ac:dyDescent="0.3">
      <c r="A2257" t="s">
        <v>2993</v>
      </c>
      <c r="B2257" t="s">
        <v>2992</v>
      </c>
      <c r="C2257" t="s">
        <v>2991</v>
      </c>
      <c r="D2257" t="s">
        <v>2990</v>
      </c>
      <c r="E2257" s="1">
        <v>1.1786565458463401</v>
      </c>
      <c r="F2257" s="1">
        <v>2.2176685333252002</v>
      </c>
      <c r="G2257" t="s">
        <v>24</v>
      </c>
      <c r="H2257">
        <v>12.115805625915501</v>
      </c>
      <c r="I2257">
        <v>16.6294841766357</v>
      </c>
      <c r="J2257">
        <v>15.603304862976101</v>
      </c>
      <c r="K2257">
        <v>15.505598068237299</v>
      </c>
      <c r="L2257">
        <v>16.921190261840799</v>
      </c>
      <c r="M2257">
        <v>17.1717338562012</v>
      </c>
      <c r="N2257">
        <v>17.140739440918001</v>
      </c>
      <c r="O2257">
        <v>17.491203308105501</v>
      </c>
    </row>
    <row r="2258" spans="1:15" x14ac:dyDescent="0.3">
      <c r="A2258" t="s">
        <v>2989</v>
      </c>
      <c r="B2258" t="s">
        <v>2988</v>
      </c>
      <c r="C2258" t="s">
        <v>2987</v>
      </c>
      <c r="D2258" t="s">
        <v>2986</v>
      </c>
      <c r="E2258" s="1">
        <v>0.51438802219514002</v>
      </c>
      <c r="F2258" s="1">
        <v>0.78081345558166504</v>
      </c>
      <c r="H2258">
        <v>13.0378150939941</v>
      </c>
      <c r="I2258">
        <v>15.4447946548462</v>
      </c>
      <c r="J2258">
        <v>15.092472076416</v>
      </c>
      <c r="K2258">
        <v>15.999713897705099</v>
      </c>
      <c r="L2258">
        <v>15.6738224029541</v>
      </c>
      <c r="M2258">
        <v>14.930067062377899</v>
      </c>
      <c r="N2258">
        <v>16.048213958740199</v>
      </c>
      <c r="O2258">
        <v>16.045946121215799</v>
      </c>
    </row>
    <row r="2259" spans="1:15" x14ac:dyDescent="0.3">
      <c r="A2259" t="s">
        <v>2985</v>
      </c>
      <c r="B2259" t="s">
        <v>2984</v>
      </c>
      <c r="C2259" t="s">
        <v>2983</v>
      </c>
      <c r="D2259" t="s">
        <v>2982</v>
      </c>
      <c r="E2259" s="1">
        <v>1.63331977242856</v>
      </c>
      <c r="F2259" s="1">
        <v>0.89044928550720204</v>
      </c>
      <c r="G2259" t="s">
        <v>24</v>
      </c>
      <c r="H2259">
        <v>15.7744340896606</v>
      </c>
      <c r="I2259">
        <v>14.6481943130493</v>
      </c>
      <c r="J2259">
        <v>14.5841283798218</v>
      </c>
      <c r="K2259">
        <v>14.603944778442401</v>
      </c>
      <c r="L2259">
        <v>15.7409820556641</v>
      </c>
      <c r="M2259">
        <v>15.8303489685059</v>
      </c>
      <c r="N2259">
        <v>15.6992635726929</v>
      </c>
      <c r="O2259">
        <v>15.901904106140099</v>
      </c>
    </row>
    <row r="2260" spans="1:15" x14ac:dyDescent="0.3">
      <c r="A2260" t="s">
        <v>2981</v>
      </c>
      <c r="B2260" t="s">
        <v>2980</v>
      </c>
      <c r="C2260" t="s">
        <v>2979</v>
      </c>
      <c r="D2260" t="s">
        <v>2978</v>
      </c>
      <c r="E2260" s="1">
        <v>2.8716667140252898</v>
      </c>
      <c r="F2260" s="1">
        <v>2.1933004856109601</v>
      </c>
      <c r="G2260" t="s">
        <v>24</v>
      </c>
      <c r="H2260">
        <v>12.321246147155801</v>
      </c>
      <c r="I2260">
        <v>13.533634185791</v>
      </c>
      <c r="J2260">
        <v>13.555697441101101</v>
      </c>
      <c r="K2260">
        <v>12.4917039871216</v>
      </c>
      <c r="L2260">
        <v>14.8822326660156</v>
      </c>
      <c r="M2260">
        <v>14.9775485992432</v>
      </c>
      <c r="N2260">
        <v>15.034880638122599</v>
      </c>
      <c r="O2260">
        <v>15.7808218002319</v>
      </c>
    </row>
    <row r="2261" spans="1:15" x14ac:dyDescent="0.3">
      <c r="A2261" t="s">
        <v>2977</v>
      </c>
      <c r="B2261" t="s">
        <v>2976</v>
      </c>
      <c r="C2261" t="s">
        <v>2975</v>
      </c>
      <c r="D2261" t="s">
        <v>2974</v>
      </c>
      <c r="E2261" s="1">
        <v>5.6716539030598902E-2</v>
      </c>
      <c r="F2261" s="1">
        <v>-6.6061973571777302E-2</v>
      </c>
      <c r="H2261">
        <v>15.5194549560547</v>
      </c>
      <c r="I2261">
        <v>16.548709869384801</v>
      </c>
      <c r="J2261">
        <v>16.327974319458001</v>
      </c>
      <c r="K2261">
        <v>16.8836574554443</v>
      </c>
      <c r="L2261">
        <v>15.4186038970947</v>
      </c>
      <c r="M2261">
        <v>16.328342437744102</v>
      </c>
      <c r="N2261">
        <v>16.5263977050781</v>
      </c>
      <c r="O2261">
        <v>16.742204666137699</v>
      </c>
    </row>
    <row r="2262" spans="1:15" x14ac:dyDescent="0.3">
      <c r="A2262" t="s">
        <v>2973</v>
      </c>
      <c r="B2262" t="s">
        <v>2972</v>
      </c>
      <c r="C2262" t="s">
        <v>2971</v>
      </c>
      <c r="D2262" t="s">
        <v>2970</v>
      </c>
      <c r="E2262" s="1">
        <v>0.34823587041639698</v>
      </c>
      <c r="F2262" s="1">
        <v>-0.17266750335693401</v>
      </c>
      <c r="H2262">
        <v>19.784410476684599</v>
      </c>
      <c r="I2262">
        <v>20.5069675445557</v>
      </c>
      <c r="J2262">
        <v>19.895473480224599</v>
      </c>
      <c r="K2262">
        <v>20.557653427123999</v>
      </c>
      <c r="L2262">
        <v>20.020158767700199</v>
      </c>
      <c r="M2262">
        <v>20.0757846832275</v>
      </c>
      <c r="N2262">
        <v>20.139011383056602</v>
      </c>
      <c r="O2262">
        <v>19.8188800811768</v>
      </c>
    </row>
    <row r="2263" spans="1:15" x14ac:dyDescent="0.3">
      <c r="A2263" t="s">
        <v>2969</v>
      </c>
      <c r="B2263" t="s">
        <v>2968</v>
      </c>
      <c r="C2263" t="s">
        <v>2967</v>
      </c>
      <c r="D2263" t="s">
        <v>2966</v>
      </c>
      <c r="E2263" s="1">
        <v>2.71826044380968</v>
      </c>
      <c r="F2263" s="1">
        <v>1.1747562885284399</v>
      </c>
      <c r="G2263" t="s">
        <v>24</v>
      </c>
      <c r="H2263">
        <v>12.835114479064901</v>
      </c>
      <c r="I2263">
        <v>12.899717330932599</v>
      </c>
      <c r="J2263">
        <v>13.3806772232056</v>
      </c>
      <c r="K2263">
        <v>12.877454757690399</v>
      </c>
      <c r="L2263">
        <v>13.840817451477101</v>
      </c>
      <c r="M2263">
        <v>14.5595502853394</v>
      </c>
      <c r="N2263">
        <v>14.4118947982788</v>
      </c>
      <c r="O2263">
        <v>13.8797264099121</v>
      </c>
    </row>
    <row r="2264" spans="1:15" x14ac:dyDescent="0.3">
      <c r="A2264" t="s">
        <v>2965</v>
      </c>
      <c r="B2264" t="s">
        <v>2964</v>
      </c>
      <c r="C2264" t="s">
        <v>2963</v>
      </c>
      <c r="D2264" t="s">
        <v>2962</v>
      </c>
      <c r="E2264" s="1">
        <v>0.60118040346650303</v>
      </c>
      <c r="F2264" s="1">
        <v>-0.43367958068847701</v>
      </c>
      <c r="H2264">
        <v>17.365383148193398</v>
      </c>
      <c r="I2264">
        <v>16.293117523193398</v>
      </c>
      <c r="J2264">
        <v>16.6550407409668</v>
      </c>
      <c r="K2264">
        <v>16.578008651733398</v>
      </c>
      <c r="L2264">
        <v>15.7432565689087</v>
      </c>
      <c r="M2264">
        <v>15.981814384460399</v>
      </c>
      <c r="N2264">
        <v>16.8040561676025</v>
      </c>
      <c r="O2264">
        <v>16.6277046203613</v>
      </c>
    </row>
    <row r="2265" spans="1:15" x14ac:dyDescent="0.3">
      <c r="A2265" t="s">
        <v>2961</v>
      </c>
      <c r="B2265" t="s">
        <v>2960</v>
      </c>
      <c r="C2265" t="s">
        <v>2959</v>
      </c>
      <c r="D2265" t="s">
        <v>2958</v>
      </c>
      <c r="E2265" s="1">
        <v>1.1279264074114601</v>
      </c>
      <c r="F2265" s="1">
        <v>0.594099521636963</v>
      </c>
      <c r="H2265">
        <v>16.249711990356399</v>
      </c>
      <c r="I2265">
        <v>16.454698562622099</v>
      </c>
      <c r="J2265">
        <v>17.170364379882798</v>
      </c>
      <c r="K2265">
        <v>16.275556564331101</v>
      </c>
      <c r="L2265">
        <v>17.364442825317401</v>
      </c>
      <c r="M2265">
        <v>16.6382236480713</v>
      </c>
      <c r="N2265">
        <v>17.160305023193398</v>
      </c>
      <c r="O2265">
        <v>17.3637580871582</v>
      </c>
    </row>
    <row r="2266" spans="1:15" x14ac:dyDescent="0.3">
      <c r="A2266" t="s">
        <v>2957</v>
      </c>
      <c r="B2266" t="s">
        <v>2956</v>
      </c>
      <c r="C2266" t="s">
        <v>2955</v>
      </c>
      <c r="D2266" t="s">
        <v>2954</v>
      </c>
      <c r="E2266" s="1">
        <v>0.33970291256970597</v>
      </c>
      <c r="F2266" s="1">
        <v>0.39093089103698703</v>
      </c>
      <c r="H2266">
        <v>12.562685966491699</v>
      </c>
      <c r="I2266">
        <v>14.230282783508301</v>
      </c>
      <c r="J2266">
        <v>14.411206245422401</v>
      </c>
      <c r="K2266">
        <v>14.708690643310501</v>
      </c>
      <c r="L2266">
        <v>14.4946489334106</v>
      </c>
      <c r="M2266">
        <v>14.1047458648682</v>
      </c>
      <c r="N2266">
        <v>14.327222824096699</v>
      </c>
      <c r="O2266">
        <v>14.5499715805054</v>
      </c>
    </row>
    <row r="2267" spans="1:15" x14ac:dyDescent="0.3">
      <c r="A2267" t="s">
        <v>2953</v>
      </c>
      <c r="B2267" t="s">
        <v>2952</v>
      </c>
      <c r="C2267" t="s">
        <v>2951</v>
      </c>
      <c r="D2267" t="s">
        <v>2950</v>
      </c>
      <c r="E2267" s="1">
        <v>6.6421824489992703E-2</v>
      </c>
      <c r="F2267" s="1">
        <v>-0.101343631744385</v>
      </c>
      <c r="H2267">
        <v>13.662492752075201</v>
      </c>
      <c r="I2267">
        <v>15.008668899536101</v>
      </c>
      <c r="J2267">
        <v>15.3171339035034</v>
      </c>
      <c r="K2267">
        <v>15.983434677124</v>
      </c>
      <c r="L2267">
        <v>14.466937065124499</v>
      </c>
      <c r="M2267">
        <v>15.0795803070068</v>
      </c>
      <c r="N2267">
        <v>14.539701461791999</v>
      </c>
      <c r="O2267">
        <v>15.4801368713379</v>
      </c>
    </row>
    <row r="2268" spans="1:15" x14ac:dyDescent="0.3">
      <c r="A2268" t="s">
        <v>2949</v>
      </c>
      <c r="B2268" t="s">
        <v>2948</v>
      </c>
      <c r="C2268" t="s">
        <v>2947</v>
      </c>
      <c r="D2268" t="s">
        <v>2946</v>
      </c>
      <c r="E2268" s="1">
        <v>1.37106479539267</v>
      </c>
      <c r="F2268" s="1">
        <v>0.48792505264282199</v>
      </c>
      <c r="H2268">
        <v>19.267890930175799</v>
      </c>
      <c r="I2268">
        <v>19.707260131835898</v>
      </c>
      <c r="J2268">
        <v>19.788637161254901</v>
      </c>
      <c r="K2268">
        <v>19.985153198242202</v>
      </c>
      <c r="L2268">
        <v>20.266880035400401</v>
      </c>
      <c r="M2268">
        <v>20.4511203765869</v>
      </c>
      <c r="N2268">
        <v>19.9348545074463</v>
      </c>
      <c r="O2268">
        <v>20.047786712646499</v>
      </c>
    </row>
    <row r="2269" spans="1:15" x14ac:dyDescent="0.3">
      <c r="A2269" t="s">
        <v>2945</v>
      </c>
      <c r="B2269" t="s">
        <v>2944</v>
      </c>
      <c r="C2269" t="s">
        <v>2943</v>
      </c>
      <c r="D2269" t="s">
        <v>2942</v>
      </c>
      <c r="E2269" s="1">
        <v>0.95716288373761604</v>
      </c>
      <c r="F2269" s="1">
        <v>0.533494472503662</v>
      </c>
      <c r="H2269">
        <v>18.756628036498999</v>
      </c>
      <c r="I2269">
        <v>19.900457382202099</v>
      </c>
      <c r="J2269">
        <v>19.7696342468262</v>
      </c>
      <c r="K2269">
        <v>19.847455978393601</v>
      </c>
      <c r="L2269">
        <v>20.097242355346701</v>
      </c>
      <c r="M2269">
        <v>20.340063095092798</v>
      </c>
      <c r="N2269">
        <v>19.946138381958001</v>
      </c>
      <c r="O2269">
        <v>20.0247097015381</v>
      </c>
    </row>
    <row r="2270" spans="1:15" x14ac:dyDescent="0.3">
      <c r="A2270" t="s">
        <v>2941</v>
      </c>
      <c r="B2270" t="s">
        <v>2940</v>
      </c>
      <c r="C2270" t="s">
        <v>2939</v>
      </c>
      <c r="D2270" t="s">
        <v>2938</v>
      </c>
      <c r="E2270" s="1">
        <v>0.53197448296199201</v>
      </c>
      <c r="F2270" s="1">
        <v>0.17659020423889199</v>
      </c>
      <c r="H2270">
        <v>16.067100524902301</v>
      </c>
      <c r="I2270">
        <v>15.510888099670399</v>
      </c>
      <c r="J2270">
        <v>16.173143386840799</v>
      </c>
      <c r="K2270">
        <v>15.8623657226563</v>
      </c>
      <c r="L2270">
        <v>15.9849700927734</v>
      </c>
      <c r="M2270">
        <v>16.1887321472168</v>
      </c>
      <c r="N2270">
        <v>16.130243301391602</v>
      </c>
      <c r="O2270">
        <v>16.015913009643601</v>
      </c>
    </row>
    <row r="2271" spans="1:15" x14ac:dyDescent="0.3">
      <c r="A2271" t="s">
        <v>2937</v>
      </c>
      <c r="B2271" t="s">
        <v>2936</v>
      </c>
      <c r="C2271" t="s">
        <v>2935</v>
      </c>
      <c r="D2271" t="s">
        <v>2934</v>
      </c>
      <c r="E2271" s="1">
        <v>0.42050004029022903</v>
      </c>
      <c r="F2271" s="1">
        <v>0.243247985839844</v>
      </c>
      <c r="H2271">
        <v>18.6583957672119</v>
      </c>
      <c r="I2271">
        <v>19.5962429046631</v>
      </c>
      <c r="J2271">
        <v>18.801506042480501</v>
      </c>
      <c r="K2271">
        <v>19.392772674560501</v>
      </c>
      <c r="L2271">
        <v>19.233568191528299</v>
      </c>
      <c r="M2271">
        <v>19.080650329589801</v>
      </c>
      <c r="N2271">
        <v>19.606580734252901</v>
      </c>
      <c r="O2271">
        <v>19.5011100769043</v>
      </c>
    </row>
    <row r="2272" spans="1:15" x14ac:dyDescent="0.3">
      <c r="A2272" t="s">
        <v>2933</v>
      </c>
      <c r="B2272" t="s">
        <v>2932</v>
      </c>
      <c r="C2272" t="s">
        <v>2931</v>
      </c>
      <c r="D2272" t="s">
        <v>2930</v>
      </c>
      <c r="E2272" s="1">
        <v>0.62424893427432404</v>
      </c>
      <c r="F2272" s="1">
        <v>0.50501728057861295</v>
      </c>
      <c r="H2272">
        <v>20.610254287719702</v>
      </c>
      <c r="I2272">
        <v>21.953044891357401</v>
      </c>
      <c r="J2272">
        <v>21.0104656219482</v>
      </c>
      <c r="K2272">
        <v>21.734840393066399</v>
      </c>
      <c r="L2272">
        <v>21.4184379577637</v>
      </c>
      <c r="M2272">
        <v>21.491319656372099</v>
      </c>
      <c r="N2272">
        <v>22.078426361083999</v>
      </c>
      <c r="O2272">
        <v>22.340490341186499</v>
      </c>
    </row>
    <row r="2273" spans="1:15" x14ac:dyDescent="0.3">
      <c r="A2273" t="s">
        <v>2929</v>
      </c>
      <c r="B2273" t="s">
        <v>2928</v>
      </c>
      <c r="C2273" t="s">
        <v>2927</v>
      </c>
      <c r="D2273" t="s">
        <v>2926</v>
      </c>
      <c r="E2273" s="1">
        <v>1.8868393844742899</v>
      </c>
      <c r="F2273" s="1">
        <v>0.61935377120971702</v>
      </c>
      <c r="G2273" t="s">
        <v>24</v>
      </c>
      <c r="H2273">
        <v>17.445369720458999</v>
      </c>
      <c r="I2273">
        <v>17.772031784057599</v>
      </c>
      <c r="J2273">
        <v>18.182292938232401</v>
      </c>
      <c r="K2273">
        <v>17.607936859130898</v>
      </c>
      <c r="L2273">
        <v>18.235425949096701</v>
      </c>
      <c r="M2273">
        <v>18.300065994262699</v>
      </c>
      <c r="N2273">
        <v>18.347196578979499</v>
      </c>
      <c r="O2273">
        <v>18.602357864379901</v>
      </c>
    </row>
    <row r="2274" spans="1:15" x14ac:dyDescent="0.3">
      <c r="A2274" t="s">
        <v>2925</v>
      </c>
      <c r="B2274" t="s">
        <v>2924</v>
      </c>
      <c r="C2274" t="s">
        <v>2923</v>
      </c>
      <c r="D2274" t="s">
        <v>2922</v>
      </c>
      <c r="E2274" s="1">
        <v>0.97327016106752695</v>
      </c>
      <c r="F2274" s="1">
        <v>0.61462497711181596</v>
      </c>
      <c r="H2274">
        <v>19.309894561767599</v>
      </c>
      <c r="I2274">
        <v>20.6104526519775</v>
      </c>
      <c r="J2274">
        <v>20.037782669067401</v>
      </c>
      <c r="K2274">
        <v>20.428756713867202</v>
      </c>
      <c r="L2274">
        <v>20.337648391723601</v>
      </c>
      <c r="M2274">
        <v>20.613368988037099</v>
      </c>
      <c r="N2274">
        <v>20.9542350769043</v>
      </c>
      <c r="O2274">
        <v>20.9401340484619</v>
      </c>
    </row>
    <row r="2275" spans="1:15" x14ac:dyDescent="0.3">
      <c r="A2275" t="s">
        <v>2921</v>
      </c>
      <c r="B2275" t="s">
        <v>2920</v>
      </c>
      <c r="C2275" t="s">
        <v>2919</v>
      </c>
      <c r="D2275" t="s">
        <v>2918</v>
      </c>
      <c r="E2275" s="1">
        <v>7.7417736350651703E-2</v>
      </c>
      <c r="F2275" s="1">
        <v>2.5918483734130901E-2</v>
      </c>
      <c r="H2275">
        <v>19.247035980224599</v>
      </c>
      <c r="I2275">
        <v>19.170341491699201</v>
      </c>
      <c r="J2275">
        <v>19.296972274780298</v>
      </c>
      <c r="K2275">
        <v>19.011003494262699</v>
      </c>
      <c r="L2275">
        <v>18.9820766448975</v>
      </c>
      <c r="M2275">
        <v>19.384691238403299</v>
      </c>
      <c r="N2275">
        <v>19.3792533874512</v>
      </c>
      <c r="O2275">
        <v>19.083005905151399</v>
      </c>
    </row>
    <row r="2276" spans="1:15" x14ac:dyDescent="0.3">
      <c r="A2276" t="s">
        <v>2917</v>
      </c>
      <c r="B2276" t="s">
        <v>2916</v>
      </c>
      <c r="C2276" t="s">
        <v>2915</v>
      </c>
      <c r="D2276" t="s">
        <v>2914</v>
      </c>
      <c r="E2276" s="1">
        <v>1.2345090674268799</v>
      </c>
      <c r="F2276" s="1">
        <v>0.86071109771728505</v>
      </c>
      <c r="H2276">
        <v>14.480322837829601</v>
      </c>
      <c r="I2276">
        <v>15.7810525894165</v>
      </c>
      <c r="J2276">
        <v>15.6389932632446</v>
      </c>
      <c r="K2276">
        <v>15.3341960906982</v>
      </c>
      <c r="L2276">
        <v>15.707180976867701</v>
      </c>
      <c r="M2276">
        <v>16.4575386047363</v>
      </c>
      <c r="N2276">
        <v>15.86887550354</v>
      </c>
      <c r="O2276">
        <v>16.643814086914102</v>
      </c>
    </row>
    <row r="2277" spans="1:15" x14ac:dyDescent="0.3">
      <c r="A2277" t="s">
        <v>2913</v>
      </c>
      <c r="B2277" t="s">
        <v>2912</v>
      </c>
      <c r="C2277" t="s">
        <v>2911</v>
      </c>
      <c r="D2277" t="s">
        <v>2910</v>
      </c>
      <c r="E2277" s="1">
        <v>0.77701093665431797</v>
      </c>
      <c r="F2277" s="1">
        <v>0.71655368804931596</v>
      </c>
      <c r="H2277">
        <v>15.449206352233899</v>
      </c>
      <c r="I2277">
        <v>16.682418823242202</v>
      </c>
      <c r="J2277">
        <v>15.861503601074199</v>
      </c>
      <c r="K2277">
        <v>16.4410305023193</v>
      </c>
      <c r="L2277">
        <v>17.087835311889599</v>
      </c>
      <c r="M2277">
        <v>15.8553380966187</v>
      </c>
      <c r="N2277">
        <v>17.565629959106399</v>
      </c>
      <c r="O2277">
        <v>16.791570663452099</v>
      </c>
    </row>
    <row r="2278" spans="1:15" x14ac:dyDescent="0.3">
      <c r="A2278" t="s">
        <v>2909</v>
      </c>
      <c r="B2278" t="s">
        <v>2908</v>
      </c>
      <c r="C2278" t="s">
        <v>2907</v>
      </c>
      <c r="D2278" t="s">
        <v>2906</v>
      </c>
      <c r="E2278" s="1">
        <v>0.23259037715751499</v>
      </c>
      <c r="F2278" s="1">
        <v>0.19126105308532701</v>
      </c>
      <c r="H2278">
        <v>15.7332963943481</v>
      </c>
      <c r="I2278">
        <v>16.578039169311499</v>
      </c>
      <c r="J2278">
        <v>16.476133346557599</v>
      </c>
      <c r="K2278">
        <v>16.6451511383057</v>
      </c>
      <c r="L2278">
        <v>16.702741622924801</v>
      </c>
      <c r="M2278">
        <v>17.1756477355957</v>
      </c>
      <c r="N2278">
        <v>15.976707458496101</v>
      </c>
      <c r="O2278">
        <v>16.342567443847699</v>
      </c>
    </row>
    <row r="2279" spans="1:15" x14ac:dyDescent="0.3">
      <c r="A2279" t="s">
        <v>2905</v>
      </c>
      <c r="B2279" t="s">
        <v>2904</v>
      </c>
      <c r="C2279" t="s">
        <v>2903</v>
      </c>
      <c r="D2279" t="s">
        <v>2902</v>
      </c>
      <c r="E2279" s="1">
        <v>1.19330370880615</v>
      </c>
      <c r="F2279" s="1">
        <v>-0.55402088165283203</v>
      </c>
      <c r="H2279">
        <v>20.260313034057599</v>
      </c>
      <c r="I2279">
        <v>21.049575805664102</v>
      </c>
      <c r="J2279">
        <v>20.608106613159201</v>
      </c>
      <c r="K2279">
        <v>20.336755752563501</v>
      </c>
      <c r="L2279">
        <v>19.9256076812744</v>
      </c>
      <c r="M2279">
        <v>19.874395370483398</v>
      </c>
      <c r="N2279">
        <v>20.4979648590088</v>
      </c>
      <c r="O2279">
        <v>19.740699768066399</v>
      </c>
    </row>
    <row r="2280" spans="1:15" x14ac:dyDescent="0.3">
      <c r="A2280" t="s">
        <v>2901</v>
      </c>
      <c r="B2280" t="s">
        <v>2900</v>
      </c>
      <c r="C2280" t="s">
        <v>2899</v>
      </c>
      <c r="D2280" t="s">
        <v>2898</v>
      </c>
      <c r="E2280" s="1">
        <v>1.5846460774068399E-2</v>
      </c>
      <c r="F2280" s="1">
        <v>-1.6470909118652299E-2</v>
      </c>
      <c r="H2280">
        <v>17.653306961059599</v>
      </c>
      <c r="I2280">
        <v>19.034130096435501</v>
      </c>
      <c r="J2280">
        <v>18.818132400512699</v>
      </c>
      <c r="K2280">
        <v>18.963916778564499</v>
      </c>
      <c r="L2280">
        <v>18.5748996734619</v>
      </c>
      <c r="M2280">
        <v>18.358436584472699</v>
      </c>
      <c r="N2280">
        <v>18.484575271606399</v>
      </c>
      <c r="O2280">
        <v>18.985691070556602</v>
      </c>
    </row>
    <row r="2281" spans="1:15" x14ac:dyDescent="0.3">
      <c r="A2281" t="s">
        <v>2897</v>
      </c>
      <c r="B2281" t="s">
        <v>2896</v>
      </c>
      <c r="C2281" t="s">
        <v>2895</v>
      </c>
      <c r="D2281" t="s">
        <v>2894</v>
      </c>
      <c r="E2281" s="1">
        <v>0.30096795553058397</v>
      </c>
      <c r="F2281" s="1">
        <v>0.19175195693969699</v>
      </c>
      <c r="H2281">
        <v>17.506649017333999</v>
      </c>
      <c r="I2281">
        <v>17.608182907104499</v>
      </c>
      <c r="J2281">
        <v>16.981813430786101</v>
      </c>
      <c r="K2281">
        <v>18.205196380615199</v>
      </c>
      <c r="L2281">
        <v>17.5110569000244</v>
      </c>
      <c r="M2281">
        <v>17.764398574829102</v>
      </c>
      <c r="N2281">
        <v>17.856176376342798</v>
      </c>
      <c r="O2281">
        <v>17.937217712402301</v>
      </c>
    </row>
    <row r="2282" spans="1:15" x14ac:dyDescent="0.3">
      <c r="A2282" t="s">
        <v>2893</v>
      </c>
      <c r="B2282" t="s">
        <v>2892</v>
      </c>
      <c r="C2282" t="s">
        <v>2891</v>
      </c>
      <c r="D2282" t="s">
        <v>2890</v>
      </c>
      <c r="E2282" s="1">
        <v>1.4547538475019299</v>
      </c>
      <c r="F2282" s="1">
        <v>0.69895410537719704</v>
      </c>
      <c r="G2282" t="s">
        <v>24</v>
      </c>
      <c r="H2282">
        <v>17.180238723754901</v>
      </c>
      <c r="I2282">
        <v>17.378126144409201</v>
      </c>
      <c r="J2282">
        <v>17.135950088501001</v>
      </c>
      <c r="K2282">
        <v>18.192031860351602</v>
      </c>
      <c r="L2282">
        <v>18.295719146728501</v>
      </c>
      <c r="M2282">
        <v>18.259025573730501</v>
      </c>
      <c r="N2282">
        <v>18.178766250610401</v>
      </c>
      <c r="O2282">
        <v>17.948652267456101</v>
      </c>
    </row>
    <row r="2283" spans="1:15" x14ac:dyDescent="0.3">
      <c r="A2283" t="s">
        <v>2889</v>
      </c>
      <c r="B2283" t="s">
        <v>2888</v>
      </c>
      <c r="C2283" t="s">
        <v>2887</v>
      </c>
      <c r="D2283" t="s">
        <v>2886</v>
      </c>
      <c r="E2283" s="1">
        <v>1.5177540862807</v>
      </c>
      <c r="F2283" s="1">
        <v>0.83829307556152299</v>
      </c>
      <c r="G2283" t="s">
        <v>24</v>
      </c>
      <c r="H2283">
        <v>16.0681667327881</v>
      </c>
      <c r="I2283">
        <v>16.909177780151399</v>
      </c>
      <c r="J2283">
        <v>17.443243026733398</v>
      </c>
      <c r="K2283">
        <v>16.928541183471701</v>
      </c>
      <c r="L2283">
        <v>17.842067718505898</v>
      </c>
      <c r="M2283">
        <v>17.596204757690401</v>
      </c>
      <c r="N2283">
        <v>17.473253250122099</v>
      </c>
      <c r="O2283">
        <v>17.790775299072301</v>
      </c>
    </row>
    <row r="2284" spans="1:15" x14ac:dyDescent="0.3">
      <c r="A2284" t="s">
        <v>2885</v>
      </c>
      <c r="B2284" t="s">
        <v>2884</v>
      </c>
      <c r="C2284" t="s">
        <v>2883</v>
      </c>
      <c r="D2284" t="s">
        <v>2882</v>
      </c>
      <c r="E2284" s="1">
        <v>0.84571069319006698</v>
      </c>
      <c r="F2284" s="1">
        <v>0.64257240295410201</v>
      </c>
      <c r="H2284">
        <v>13.668698310852101</v>
      </c>
      <c r="I2284">
        <v>14.8498840332031</v>
      </c>
      <c r="J2284">
        <v>14.776638984680201</v>
      </c>
      <c r="K2284">
        <v>14.9752969741821</v>
      </c>
      <c r="L2284">
        <v>15.1894187927246</v>
      </c>
      <c r="M2284">
        <v>15.444587707519499</v>
      </c>
      <c r="N2284">
        <v>14.571409225463899</v>
      </c>
      <c r="O2284">
        <v>15.6353921890259</v>
      </c>
    </row>
    <row r="2285" spans="1:15" x14ac:dyDescent="0.3">
      <c r="A2285" t="s">
        <v>2881</v>
      </c>
      <c r="B2285" t="s">
        <v>2880</v>
      </c>
      <c r="C2285" t="s">
        <v>2879</v>
      </c>
      <c r="D2285" t="s">
        <v>2878</v>
      </c>
      <c r="E2285" s="1">
        <v>0.74689029727368605</v>
      </c>
      <c r="F2285" s="1">
        <v>-0.65063858032226596</v>
      </c>
      <c r="H2285">
        <v>19.394079208373999</v>
      </c>
      <c r="I2285">
        <v>20.339857101440401</v>
      </c>
      <c r="J2285">
        <v>19.202293395996101</v>
      </c>
      <c r="K2285">
        <v>20.4817600250244</v>
      </c>
      <c r="L2285">
        <v>18.487829208373999</v>
      </c>
      <c r="M2285">
        <v>19.537914276123001</v>
      </c>
      <c r="N2285">
        <v>19.73583984375</v>
      </c>
      <c r="O2285">
        <v>19.0538520812988</v>
      </c>
    </row>
    <row r="2286" spans="1:15" x14ac:dyDescent="0.3">
      <c r="A2286" t="s">
        <v>2877</v>
      </c>
      <c r="B2286" t="s">
        <v>2876</v>
      </c>
      <c r="C2286" t="s">
        <v>2875</v>
      </c>
      <c r="D2286" t="s">
        <v>2874</v>
      </c>
      <c r="E2286" s="1">
        <v>1.6603136729430299</v>
      </c>
      <c r="F2286" s="1">
        <v>0.50826644897460904</v>
      </c>
      <c r="G2286" t="s">
        <v>24</v>
      </c>
      <c r="H2286">
        <v>17.456539154052699</v>
      </c>
      <c r="I2286">
        <v>18.069423675537099</v>
      </c>
      <c r="J2286">
        <v>17.698026657104499</v>
      </c>
      <c r="K2286">
        <v>18.163143157958999</v>
      </c>
      <c r="L2286">
        <v>18.3781547546387</v>
      </c>
      <c r="M2286">
        <v>18.329971313476602</v>
      </c>
      <c r="N2286">
        <v>18.316860198974599</v>
      </c>
      <c r="O2286">
        <v>18.3952121734619</v>
      </c>
    </row>
    <row r="2287" spans="1:15" x14ac:dyDescent="0.3">
      <c r="A2287" t="s">
        <v>2873</v>
      </c>
      <c r="B2287" t="s">
        <v>2872</v>
      </c>
      <c r="C2287" t="s">
        <v>2871</v>
      </c>
      <c r="D2287" t="s">
        <v>2870</v>
      </c>
      <c r="E2287" s="1">
        <v>1.9129078301278399</v>
      </c>
      <c r="F2287" s="1">
        <v>2.2560846805572501</v>
      </c>
      <c r="G2287" t="s">
        <v>24</v>
      </c>
      <c r="H2287">
        <v>14.9988508224487</v>
      </c>
      <c r="I2287">
        <v>13.892164230346699</v>
      </c>
      <c r="J2287">
        <v>15.1087942123413</v>
      </c>
      <c r="K2287">
        <v>12.426653861999499</v>
      </c>
      <c r="L2287">
        <v>16.436616897583001</v>
      </c>
      <c r="M2287">
        <v>16.008171081543001</v>
      </c>
      <c r="N2287">
        <v>16.3705654144287</v>
      </c>
      <c r="O2287">
        <v>16.635448455810501</v>
      </c>
    </row>
    <row r="2288" spans="1:15" x14ac:dyDescent="0.3">
      <c r="A2288" t="s">
        <v>2869</v>
      </c>
      <c r="B2288" t="s">
        <v>2868</v>
      </c>
      <c r="C2288" t="s">
        <v>2867</v>
      </c>
      <c r="D2288" t="s">
        <v>2866</v>
      </c>
      <c r="E2288" s="1">
        <v>3.9831404975327403E-2</v>
      </c>
      <c r="F2288" s="1">
        <v>0.14740848541259799</v>
      </c>
      <c r="H2288">
        <v>19.573228836059599</v>
      </c>
      <c r="I2288">
        <v>16.965377807617202</v>
      </c>
      <c r="J2288">
        <v>18.777149200439499</v>
      </c>
      <c r="K2288">
        <v>13.892671585083001</v>
      </c>
      <c r="L2288">
        <v>16.870124816894499</v>
      </c>
      <c r="M2288">
        <v>17.8051452636719</v>
      </c>
      <c r="N2288">
        <v>17.903387069702099</v>
      </c>
      <c r="O2288">
        <v>17.219404220581101</v>
      </c>
    </row>
    <row r="2289" spans="1:15" x14ac:dyDescent="0.3">
      <c r="A2289" t="s">
        <v>2865</v>
      </c>
      <c r="B2289" t="s">
        <v>2864</v>
      </c>
      <c r="C2289" t="s">
        <v>2863</v>
      </c>
      <c r="D2289" t="s">
        <v>2862</v>
      </c>
      <c r="E2289" s="1">
        <v>0.30704255999838898</v>
      </c>
      <c r="F2289" s="1">
        <v>0.110615253448486</v>
      </c>
      <c r="H2289">
        <v>17.041734695434599</v>
      </c>
      <c r="I2289">
        <v>17.5640678405762</v>
      </c>
      <c r="J2289">
        <v>16.956478118896499</v>
      </c>
      <c r="K2289">
        <v>17.127874374389599</v>
      </c>
      <c r="L2289">
        <v>17.118930816650401</v>
      </c>
      <c r="M2289">
        <v>17.263534545898398</v>
      </c>
      <c r="N2289">
        <v>17.2960205078125</v>
      </c>
      <c r="O2289">
        <v>17.454130172729499</v>
      </c>
    </row>
    <row r="2290" spans="1:15" x14ac:dyDescent="0.3">
      <c r="A2290" t="s">
        <v>2861</v>
      </c>
      <c r="B2290" t="s">
        <v>2860</v>
      </c>
      <c r="C2290" t="s">
        <v>2859</v>
      </c>
      <c r="D2290" t="s">
        <v>2858</v>
      </c>
      <c r="E2290" s="1">
        <v>2.1541471217844199</v>
      </c>
      <c r="F2290" s="1">
        <v>1.1278755664825399</v>
      </c>
      <c r="G2290" t="s">
        <v>24</v>
      </c>
      <c r="H2290">
        <v>15.3442478179932</v>
      </c>
      <c r="I2290">
        <v>16.4474201202393</v>
      </c>
      <c r="J2290">
        <v>15.9059133529663</v>
      </c>
      <c r="K2290">
        <v>16.127128601074201</v>
      </c>
      <c r="L2290">
        <v>17.508544921875</v>
      </c>
      <c r="M2290">
        <v>17.115642547607401</v>
      </c>
      <c r="N2290">
        <v>16.769269943237301</v>
      </c>
      <c r="O2290">
        <v>16.942754745483398</v>
      </c>
    </row>
    <row r="2291" spans="1:15" x14ac:dyDescent="0.3">
      <c r="A2291" t="s">
        <v>2857</v>
      </c>
      <c r="B2291" t="s">
        <v>2856</v>
      </c>
      <c r="C2291" t="s">
        <v>2855</v>
      </c>
      <c r="D2291" t="s">
        <v>2854</v>
      </c>
      <c r="E2291" s="1">
        <v>1.9827346768879399</v>
      </c>
      <c r="F2291" s="1">
        <v>1.0757133960723899</v>
      </c>
      <c r="G2291" t="s">
        <v>24</v>
      </c>
      <c r="H2291">
        <v>14.333909988403301</v>
      </c>
      <c r="I2291">
        <v>15.0239315032959</v>
      </c>
      <c r="J2291">
        <v>15.040880203247101</v>
      </c>
      <c r="K2291">
        <v>15.3075561523438</v>
      </c>
      <c r="L2291">
        <v>16.276582717895501</v>
      </c>
      <c r="M2291">
        <v>15.985054969787599</v>
      </c>
      <c r="N2291">
        <v>15.4258422851563</v>
      </c>
      <c r="O2291">
        <v>16.321651458740199</v>
      </c>
    </row>
    <row r="2292" spans="1:15" x14ac:dyDescent="0.3">
      <c r="A2292" t="s">
        <v>2853</v>
      </c>
      <c r="B2292" t="s">
        <v>2852</v>
      </c>
      <c r="C2292" t="s">
        <v>2851</v>
      </c>
      <c r="D2292" t="s">
        <v>2850</v>
      </c>
      <c r="E2292" s="1">
        <v>1.9098813828773702E-2</v>
      </c>
      <c r="F2292" s="1">
        <v>-4.0212869644164997E-2</v>
      </c>
      <c r="H2292">
        <v>15.584815979003899</v>
      </c>
      <c r="I2292">
        <v>15.927562713623001</v>
      </c>
      <c r="J2292">
        <v>13.161174774169901</v>
      </c>
      <c r="K2292">
        <v>15.9115257263184</v>
      </c>
      <c r="L2292">
        <v>14.451372146606399</v>
      </c>
      <c r="M2292">
        <v>15.448200225830099</v>
      </c>
      <c r="N2292">
        <v>15.5875253677368</v>
      </c>
      <c r="O2292">
        <v>14.937129974365201</v>
      </c>
    </row>
    <row r="2293" spans="1:15" x14ac:dyDescent="0.3">
      <c r="A2293" t="s">
        <v>2849</v>
      </c>
      <c r="B2293" t="s">
        <v>2848</v>
      </c>
      <c r="C2293" t="s">
        <v>2847</v>
      </c>
      <c r="D2293" t="s">
        <v>2846</v>
      </c>
      <c r="E2293" s="1">
        <v>5.3759705040174903E-2</v>
      </c>
      <c r="F2293" s="1">
        <v>4.0867567062377902E-2</v>
      </c>
      <c r="H2293">
        <v>15.419002532959</v>
      </c>
      <c r="I2293">
        <v>16.175653457641602</v>
      </c>
      <c r="J2293">
        <v>16.0482501983643</v>
      </c>
      <c r="K2293">
        <v>16.2649440765381</v>
      </c>
      <c r="L2293">
        <v>15.7119846343994</v>
      </c>
      <c r="M2293">
        <v>16.5409851074219</v>
      </c>
      <c r="N2293">
        <v>16.029176712036101</v>
      </c>
      <c r="O2293">
        <v>15.789174079895</v>
      </c>
    </row>
    <row r="2294" spans="1:15" x14ac:dyDescent="0.3">
      <c r="A2294" t="s">
        <v>2845</v>
      </c>
      <c r="B2294" t="s">
        <v>2844</v>
      </c>
      <c r="C2294" t="s">
        <v>2843</v>
      </c>
      <c r="D2294" t="s">
        <v>2842</v>
      </c>
      <c r="E2294" s="1">
        <v>1.9632710592932801</v>
      </c>
      <c r="F2294" s="1">
        <v>1.3019948005676301</v>
      </c>
      <c r="G2294" t="s">
        <v>24</v>
      </c>
      <c r="H2294">
        <v>13.0772590637207</v>
      </c>
      <c r="I2294">
        <v>13.6650247573853</v>
      </c>
      <c r="J2294">
        <v>14.606803894043001</v>
      </c>
      <c r="K2294">
        <v>14.228600502014199</v>
      </c>
      <c r="L2294">
        <v>15.336276054382299</v>
      </c>
      <c r="M2294">
        <v>15.173200607299799</v>
      </c>
      <c r="N2294">
        <v>14.8448629379272</v>
      </c>
      <c r="O2294">
        <v>15.431327819824199</v>
      </c>
    </row>
    <row r="2295" spans="1:15" x14ac:dyDescent="0.3">
      <c r="A2295" t="s">
        <v>2841</v>
      </c>
      <c r="B2295" t="s">
        <v>2840</v>
      </c>
      <c r="C2295" t="s">
        <v>2839</v>
      </c>
      <c r="D2295" t="s">
        <v>2838</v>
      </c>
      <c r="E2295" s="1">
        <v>0.52718631111152403</v>
      </c>
      <c r="F2295" s="1">
        <v>0.30176019668579102</v>
      </c>
      <c r="H2295">
        <v>17.776412963867202</v>
      </c>
      <c r="I2295">
        <v>18.8041687011719</v>
      </c>
      <c r="J2295">
        <v>18.373773574829102</v>
      </c>
      <c r="K2295">
        <v>18.408988952636701</v>
      </c>
      <c r="L2295">
        <v>18.623603820800799</v>
      </c>
      <c r="M2295">
        <v>18.290067672729499</v>
      </c>
      <c r="N2295">
        <v>18.598691940307599</v>
      </c>
      <c r="O2295">
        <v>19.058021545410199</v>
      </c>
    </row>
    <row r="2296" spans="1:15" x14ac:dyDescent="0.3">
      <c r="A2296" t="s">
        <v>2837</v>
      </c>
      <c r="B2296" t="s">
        <v>2836</v>
      </c>
      <c r="C2296" t="s">
        <v>2835</v>
      </c>
      <c r="D2296" t="s">
        <v>2834</v>
      </c>
      <c r="E2296" s="1">
        <v>0.119381347201361</v>
      </c>
      <c r="F2296" s="1">
        <v>3.8673400878906299E-2</v>
      </c>
      <c r="H2296">
        <v>18.023780822753899</v>
      </c>
      <c r="I2296">
        <v>18.4429035186768</v>
      </c>
      <c r="J2296">
        <v>18.338579177856399</v>
      </c>
      <c r="K2296">
        <v>18.581689834594702</v>
      </c>
      <c r="L2296">
        <v>18.354555130004901</v>
      </c>
      <c r="M2296">
        <v>18.441116333007798</v>
      </c>
      <c r="N2296">
        <v>18.342609405517599</v>
      </c>
      <c r="O2296">
        <v>18.403366088867202</v>
      </c>
    </row>
    <row r="2297" spans="1:15" x14ac:dyDescent="0.3">
      <c r="A2297" t="s">
        <v>2833</v>
      </c>
      <c r="B2297" t="s">
        <v>2832</v>
      </c>
      <c r="C2297" t="s">
        <v>2831</v>
      </c>
      <c r="D2297" t="s">
        <v>2830</v>
      </c>
      <c r="E2297" s="1">
        <v>0.40809639256354802</v>
      </c>
      <c r="F2297" s="1">
        <v>0.206748962402344</v>
      </c>
      <c r="H2297">
        <v>19.195335388183601</v>
      </c>
      <c r="I2297">
        <v>20.018283843994102</v>
      </c>
      <c r="J2297">
        <v>19.646356582641602</v>
      </c>
      <c r="K2297">
        <v>19.802444458007798</v>
      </c>
      <c r="L2297">
        <v>19.7725009918213</v>
      </c>
      <c r="M2297">
        <v>19.522882461547901</v>
      </c>
      <c r="N2297">
        <v>20.0646858215332</v>
      </c>
      <c r="O2297">
        <v>20.129346847534201</v>
      </c>
    </row>
    <row r="2298" spans="1:15" x14ac:dyDescent="0.3">
      <c r="A2298" t="s">
        <v>2829</v>
      </c>
      <c r="B2298" t="s">
        <v>2828</v>
      </c>
      <c r="C2298" t="s">
        <v>2827</v>
      </c>
      <c r="D2298" t="s">
        <v>2826</v>
      </c>
      <c r="E2298" s="1">
        <v>0.44745402349235402</v>
      </c>
      <c r="F2298" s="1">
        <v>0.36703920364379899</v>
      </c>
      <c r="H2298">
        <v>17.282880783081101</v>
      </c>
      <c r="I2298">
        <v>18.129962921142599</v>
      </c>
      <c r="J2298">
        <v>18.7709064483643</v>
      </c>
      <c r="K2298">
        <v>18.565637588501001</v>
      </c>
      <c r="L2298">
        <v>18.583074569702099</v>
      </c>
      <c r="M2298">
        <v>18.966148376464801</v>
      </c>
      <c r="N2298">
        <v>18.494434356689499</v>
      </c>
      <c r="O2298">
        <v>18.173887252807599</v>
      </c>
    </row>
    <row r="2299" spans="1:15" x14ac:dyDescent="0.3">
      <c r="A2299" t="s">
        <v>2825</v>
      </c>
      <c r="B2299" t="s">
        <v>2824</v>
      </c>
      <c r="C2299" t="s">
        <v>2823</v>
      </c>
      <c r="D2299" t="s">
        <v>2822</v>
      </c>
      <c r="E2299" s="1">
        <v>0.80042161063505401</v>
      </c>
      <c r="F2299" s="1">
        <v>0.258496284484863</v>
      </c>
      <c r="H2299">
        <v>20.4642543792725</v>
      </c>
      <c r="I2299">
        <v>21.086521148681602</v>
      </c>
      <c r="J2299">
        <v>20.729568481445298</v>
      </c>
      <c r="K2299">
        <v>20.670923233032202</v>
      </c>
      <c r="L2299">
        <v>20.8211975097656</v>
      </c>
      <c r="M2299">
        <v>20.8433132171631</v>
      </c>
      <c r="N2299">
        <v>21.1684894561768</v>
      </c>
      <c r="O2299">
        <v>21.1522521972656</v>
      </c>
    </row>
    <row r="2300" spans="1:15" x14ac:dyDescent="0.3">
      <c r="A2300" t="s">
        <v>2821</v>
      </c>
      <c r="B2300" t="s">
        <v>2820</v>
      </c>
      <c r="C2300" t="s">
        <v>2819</v>
      </c>
      <c r="D2300" t="s">
        <v>2818</v>
      </c>
      <c r="E2300" s="1">
        <v>0.36180043230421799</v>
      </c>
      <c r="F2300" s="1">
        <v>0.234925031661987</v>
      </c>
      <c r="H2300">
        <v>15.4448690414429</v>
      </c>
      <c r="I2300">
        <v>15.7787780761719</v>
      </c>
      <c r="J2300">
        <v>15.0676317214966</v>
      </c>
      <c r="K2300">
        <v>15.162249565124499</v>
      </c>
      <c r="L2300">
        <v>14.996583938598601</v>
      </c>
      <c r="M2300">
        <v>15.976428031921399</v>
      </c>
      <c r="N2300">
        <v>15.942929267883301</v>
      </c>
      <c r="O2300">
        <v>15.477287292480501</v>
      </c>
    </row>
    <row r="2301" spans="1:15" x14ac:dyDescent="0.3">
      <c r="A2301" t="s">
        <v>2817</v>
      </c>
      <c r="B2301" t="s">
        <v>2816</v>
      </c>
      <c r="C2301" t="s">
        <v>2815</v>
      </c>
      <c r="D2301" t="s">
        <v>2814</v>
      </c>
      <c r="E2301" s="1">
        <v>0.85587492457317804</v>
      </c>
      <c r="F2301" s="1">
        <v>0.36244535446166998</v>
      </c>
      <c r="H2301">
        <v>19.725898742675799</v>
      </c>
      <c r="I2301">
        <v>19.812965393066399</v>
      </c>
      <c r="J2301">
        <v>19.845880508422901</v>
      </c>
      <c r="K2301">
        <v>19.863996505737301</v>
      </c>
      <c r="L2301">
        <v>20.264511108398398</v>
      </c>
      <c r="M2301">
        <v>19.644538879394499</v>
      </c>
      <c r="N2301">
        <v>20.124584197998001</v>
      </c>
      <c r="O2301">
        <v>20.664888381958001</v>
      </c>
    </row>
    <row r="2302" spans="1:15" x14ac:dyDescent="0.3">
      <c r="A2302" t="s">
        <v>2813</v>
      </c>
      <c r="B2302" t="s">
        <v>2812</v>
      </c>
      <c r="C2302" t="s">
        <v>2811</v>
      </c>
      <c r="D2302" t="s">
        <v>2810</v>
      </c>
      <c r="E2302" s="1">
        <v>0.56084560253737603</v>
      </c>
      <c r="F2302" s="1">
        <v>0.56666636466980003</v>
      </c>
      <c r="H2302">
        <v>12.884090423584</v>
      </c>
      <c r="I2302">
        <v>14.2541351318359</v>
      </c>
      <c r="J2302">
        <v>14.677494049072299</v>
      </c>
      <c r="K2302">
        <v>14.9642238616943</v>
      </c>
      <c r="L2302">
        <v>14.486847877502401</v>
      </c>
      <c r="M2302">
        <v>14.9762105941772</v>
      </c>
      <c r="N2302">
        <v>14.783525466918899</v>
      </c>
      <c r="O2302">
        <v>14.800024986267101</v>
      </c>
    </row>
    <row r="2303" spans="1:15" x14ac:dyDescent="0.3">
      <c r="A2303" t="s">
        <v>2809</v>
      </c>
      <c r="B2303" t="s">
        <v>2808</v>
      </c>
      <c r="C2303" t="s">
        <v>2807</v>
      </c>
      <c r="D2303" t="s">
        <v>2806</v>
      </c>
      <c r="E2303" s="1">
        <v>0.30115123244532299</v>
      </c>
      <c r="F2303" s="1">
        <v>0.504452705383301</v>
      </c>
      <c r="H2303">
        <v>13.272483825683601</v>
      </c>
      <c r="I2303">
        <v>15.982247352600099</v>
      </c>
      <c r="J2303">
        <v>15.422166824340801</v>
      </c>
      <c r="K2303">
        <v>16.329795837402301</v>
      </c>
      <c r="L2303">
        <v>15.3068838119507</v>
      </c>
      <c r="M2303">
        <v>15.8074626922607</v>
      </c>
      <c r="N2303">
        <v>15.9743604660034</v>
      </c>
      <c r="O2303">
        <v>15.935797691345201</v>
      </c>
    </row>
    <row r="2304" spans="1:15" x14ac:dyDescent="0.3">
      <c r="A2304" t="s">
        <v>2805</v>
      </c>
      <c r="B2304" t="s">
        <v>2804</v>
      </c>
      <c r="C2304" t="s">
        <v>2803</v>
      </c>
      <c r="D2304" t="s">
        <v>2802</v>
      </c>
      <c r="E2304" s="1">
        <v>1.44162569543806</v>
      </c>
      <c r="F2304" s="1">
        <v>1.4091873168945299</v>
      </c>
      <c r="G2304" t="s">
        <v>24</v>
      </c>
      <c r="H2304">
        <v>12.9637861251831</v>
      </c>
      <c r="I2304">
        <v>15.429389953613301</v>
      </c>
      <c r="J2304">
        <v>14.730841636657701</v>
      </c>
      <c r="K2304">
        <v>14.514942169189499</v>
      </c>
      <c r="L2304">
        <v>15.7456140518188</v>
      </c>
      <c r="M2304">
        <v>15.925046920776399</v>
      </c>
      <c r="N2304">
        <v>15.6656942367554</v>
      </c>
      <c r="O2304">
        <v>15.939353942871101</v>
      </c>
    </row>
    <row r="2305" spans="1:15" x14ac:dyDescent="0.3">
      <c r="A2305" t="s">
        <v>2801</v>
      </c>
      <c r="B2305" t="s">
        <v>2800</v>
      </c>
      <c r="C2305" t="s">
        <v>2799</v>
      </c>
      <c r="D2305" t="s">
        <v>2798</v>
      </c>
      <c r="E2305" s="1">
        <v>0.13423518990813901</v>
      </c>
      <c r="F2305" s="1">
        <v>0.164506435394287</v>
      </c>
      <c r="H2305">
        <v>18.469541549682599</v>
      </c>
      <c r="I2305">
        <v>18.864862442016602</v>
      </c>
      <c r="J2305">
        <v>17.7283325195313</v>
      </c>
      <c r="K2305">
        <v>19.1194953918457</v>
      </c>
      <c r="L2305">
        <v>18.240236282348601</v>
      </c>
      <c r="M2305">
        <v>19.539028167724599</v>
      </c>
      <c r="N2305">
        <v>19.023891448974599</v>
      </c>
      <c r="O2305">
        <v>18.037101745605501</v>
      </c>
    </row>
    <row r="2306" spans="1:15" x14ac:dyDescent="0.3">
      <c r="A2306" t="s">
        <v>2797</v>
      </c>
      <c r="B2306" t="s">
        <v>2796</v>
      </c>
      <c r="C2306" t="s">
        <v>2795</v>
      </c>
      <c r="D2306" t="s">
        <v>2794</v>
      </c>
      <c r="E2306" s="1">
        <v>2.0785296031853799</v>
      </c>
      <c r="F2306" s="1">
        <v>-1.04473257064819</v>
      </c>
      <c r="G2306" t="s">
        <v>24</v>
      </c>
      <c r="H2306">
        <v>18.015300750732401</v>
      </c>
      <c r="I2306">
        <v>18.9508056640625</v>
      </c>
      <c r="J2306">
        <v>18.294570922851602</v>
      </c>
      <c r="K2306">
        <v>18.974302291870099</v>
      </c>
      <c r="L2306">
        <v>17.3197422027588</v>
      </c>
      <c r="M2306">
        <v>17.6288166046143</v>
      </c>
      <c r="N2306">
        <v>17.811317443847699</v>
      </c>
      <c r="O2306">
        <v>17.2961730957031</v>
      </c>
    </row>
    <row r="2307" spans="1:15" x14ac:dyDescent="0.3">
      <c r="A2307" t="s">
        <v>2793</v>
      </c>
      <c r="B2307" t="s">
        <v>2792</v>
      </c>
      <c r="C2307" t="s">
        <v>2791</v>
      </c>
      <c r="D2307" t="s">
        <v>2790</v>
      </c>
      <c r="E2307" s="1">
        <v>1.7869213759301701</v>
      </c>
      <c r="F2307" s="1">
        <v>0.61315107345581099</v>
      </c>
      <c r="G2307" t="s">
        <v>24</v>
      </c>
      <c r="H2307">
        <v>16.869316101074201</v>
      </c>
      <c r="I2307">
        <v>17.740282058715799</v>
      </c>
      <c r="J2307">
        <v>17.224567413330099</v>
      </c>
      <c r="K2307">
        <v>17.391798019409201</v>
      </c>
      <c r="L2307">
        <v>18.020790100097699</v>
      </c>
      <c r="M2307">
        <v>17.892257690429702</v>
      </c>
      <c r="N2307">
        <v>17.939212799072301</v>
      </c>
      <c r="O2307">
        <v>17.826307296752901</v>
      </c>
    </row>
    <row r="2308" spans="1:15" x14ac:dyDescent="0.3">
      <c r="A2308" t="s">
        <v>2789</v>
      </c>
      <c r="B2308" t="s">
        <v>2788</v>
      </c>
      <c r="C2308" t="s">
        <v>2787</v>
      </c>
      <c r="D2308" t="s">
        <v>2786</v>
      </c>
      <c r="E2308" s="1">
        <v>1.65126085246371</v>
      </c>
      <c r="F2308" s="1">
        <v>1.5359356403350799</v>
      </c>
      <c r="G2308" t="s">
        <v>24</v>
      </c>
      <c r="H2308">
        <v>13.4117488861084</v>
      </c>
      <c r="I2308">
        <v>13.9392852783203</v>
      </c>
      <c r="J2308">
        <v>14.301053047180201</v>
      </c>
      <c r="K2308">
        <v>14.475100517272899</v>
      </c>
      <c r="L2308">
        <v>15.9879970550537</v>
      </c>
      <c r="M2308">
        <v>15.924638748168899</v>
      </c>
      <c r="N2308">
        <v>14.2405233383179</v>
      </c>
      <c r="O2308">
        <v>16.117771148681602</v>
      </c>
    </row>
    <row r="2309" spans="1:15" x14ac:dyDescent="0.3">
      <c r="A2309" t="s">
        <v>2785</v>
      </c>
      <c r="B2309" t="s">
        <v>2784</v>
      </c>
      <c r="C2309" t="s">
        <v>2783</v>
      </c>
      <c r="D2309" t="s">
        <v>2782</v>
      </c>
      <c r="E2309" s="1">
        <v>0.66448204603928895</v>
      </c>
      <c r="F2309" s="1">
        <v>0.34075689315795898</v>
      </c>
      <c r="H2309">
        <v>20.0838947296143</v>
      </c>
      <c r="I2309">
        <v>21.082881927490199</v>
      </c>
      <c r="J2309">
        <v>20.6176433563232</v>
      </c>
      <c r="K2309">
        <v>20.856481552123999</v>
      </c>
      <c r="L2309">
        <v>20.7609558105469</v>
      </c>
      <c r="M2309">
        <v>20.828344345092798</v>
      </c>
      <c r="N2309">
        <v>21.266393661498999</v>
      </c>
      <c r="O2309">
        <v>21.148235321044901</v>
      </c>
    </row>
    <row r="2310" spans="1:15" x14ac:dyDescent="0.3">
      <c r="A2310" t="s">
        <v>2781</v>
      </c>
      <c r="B2310" t="s">
        <v>2780</v>
      </c>
      <c r="C2310" t="s">
        <v>2779</v>
      </c>
      <c r="D2310" t="s">
        <v>2778</v>
      </c>
      <c r="E2310" s="1">
        <v>0.89501078953144997</v>
      </c>
      <c r="F2310" s="1">
        <v>0.62460947036743197</v>
      </c>
      <c r="H2310">
        <v>14.660280227661101</v>
      </c>
      <c r="I2310">
        <v>14.7718915939331</v>
      </c>
      <c r="J2310">
        <v>15.9089860916138</v>
      </c>
      <c r="K2310">
        <v>14.3343362808228</v>
      </c>
      <c r="L2310">
        <v>15.708283424377401</v>
      </c>
      <c r="M2310">
        <v>15.550142288208001</v>
      </c>
      <c r="N2310">
        <v>15.6062574386597</v>
      </c>
      <c r="O2310">
        <v>15.3092489242554</v>
      </c>
    </row>
    <row r="2311" spans="1:15" x14ac:dyDescent="0.3">
      <c r="A2311" t="s">
        <v>2777</v>
      </c>
      <c r="B2311" t="s">
        <v>2776</v>
      </c>
      <c r="C2311" t="s">
        <v>2775</v>
      </c>
      <c r="D2311" t="s">
        <v>2774</v>
      </c>
      <c r="E2311" s="1">
        <v>1.5083555459932301</v>
      </c>
      <c r="F2311" s="1">
        <v>1.4151337146759</v>
      </c>
      <c r="G2311" t="s">
        <v>24</v>
      </c>
      <c r="H2311">
        <v>13.397245407104499</v>
      </c>
      <c r="I2311">
        <v>13.433494567871101</v>
      </c>
      <c r="J2311">
        <v>13.3831586837769</v>
      </c>
      <c r="K2311">
        <v>13.549129486084</v>
      </c>
      <c r="L2311">
        <v>15.1247959136963</v>
      </c>
      <c r="M2311">
        <v>15.250186920166</v>
      </c>
      <c r="N2311">
        <v>13.3856868743896</v>
      </c>
      <c r="O2311">
        <v>15.6628932952881</v>
      </c>
    </row>
    <row r="2312" spans="1:15" x14ac:dyDescent="0.3">
      <c r="A2312" t="s">
        <v>2773</v>
      </c>
      <c r="B2312" t="s">
        <v>2772</v>
      </c>
      <c r="C2312" t="s">
        <v>2771</v>
      </c>
      <c r="D2312" t="s">
        <v>2770</v>
      </c>
      <c r="E2312" s="1">
        <v>0.68962436164835805</v>
      </c>
      <c r="F2312" s="1">
        <v>0.364784955978394</v>
      </c>
      <c r="H2312">
        <v>15.626416206359901</v>
      </c>
      <c r="I2312">
        <v>16.483858108520501</v>
      </c>
      <c r="J2312">
        <v>16.529527664184599</v>
      </c>
      <c r="K2312">
        <v>16.501640319824201</v>
      </c>
      <c r="L2312">
        <v>16.984439849853501</v>
      </c>
      <c r="M2312">
        <v>16.6305236816406</v>
      </c>
      <c r="N2312">
        <v>16.341184616088899</v>
      </c>
      <c r="O2312">
        <v>16.644433975219702</v>
      </c>
    </row>
    <row r="2313" spans="1:15" x14ac:dyDescent="0.3">
      <c r="A2313" t="s">
        <v>2769</v>
      </c>
      <c r="B2313" t="s">
        <v>2768</v>
      </c>
      <c r="C2313" t="s">
        <v>2767</v>
      </c>
      <c r="D2313" t="s">
        <v>2766</v>
      </c>
      <c r="E2313" s="1">
        <v>0.18302990244771</v>
      </c>
      <c r="F2313" s="1">
        <v>-0.42576813697814903</v>
      </c>
      <c r="H2313">
        <v>14.9114665985107</v>
      </c>
      <c r="I2313">
        <v>15.963600158691399</v>
      </c>
      <c r="J2313">
        <v>16.1529350280762</v>
      </c>
      <c r="K2313">
        <v>16.227369308471701</v>
      </c>
      <c r="L2313">
        <v>16.133182525634801</v>
      </c>
      <c r="M2313">
        <v>16.466724395751999</v>
      </c>
      <c r="N2313">
        <v>12.830758094787599</v>
      </c>
      <c r="O2313">
        <v>16.1216335296631</v>
      </c>
    </row>
    <row r="2314" spans="1:15" x14ac:dyDescent="0.3">
      <c r="A2314" t="s">
        <v>2765</v>
      </c>
      <c r="B2314" t="s">
        <v>2764</v>
      </c>
      <c r="C2314" t="s">
        <v>2763</v>
      </c>
      <c r="D2314" t="s">
        <v>2762</v>
      </c>
      <c r="E2314" s="1">
        <v>0.298277010360045</v>
      </c>
      <c r="F2314" s="1">
        <v>0.15954637527465801</v>
      </c>
      <c r="H2314">
        <v>19.144334793090799</v>
      </c>
      <c r="I2314">
        <v>19.889341354370099</v>
      </c>
      <c r="J2314">
        <v>19.32470703125</v>
      </c>
      <c r="K2314">
        <v>19.6663208007813</v>
      </c>
      <c r="L2314">
        <v>19.573116302490199</v>
      </c>
      <c r="M2314">
        <v>19.367214202880898</v>
      </c>
      <c r="N2314">
        <v>19.646787643432599</v>
      </c>
      <c r="O2314">
        <v>20.075771331787099</v>
      </c>
    </row>
    <row r="2315" spans="1:15" x14ac:dyDescent="0.3">
      <c r="A2315" t="s">
        <v>2761</v>
      </c>
      <c r="B2315" t="s">
        <v>2760</v>
      </c>
      <c r="C2315" t="s">
        <v>2759</v>
      </c>
      <c r="D2315" t="s">
        <v>2758</v>
      </c>
      <c r="E2315" s="1">
        <v>0.49989492354524101</v>
      </c>
      <c r="F2315" s="1">
        <v>-0.42373895645141602</v>
      </c>
      <c r="H2315">
        <v>19.614158630371101</v>
      </c>
      <c r="I2315">
        <v>20.061813354492202</v>
      </c>
      <c r="J2315">
        <v>19.734260559081999</v>
      </c>
      <c r="K2315">
        <v>19.958326339721701</v>
      </c>
      <c r="L2315">
        <v>19.2309875488281</v>
      </c>
      <c r="M2315">
        <v>20.171382904052699</v>
      </c>
      <c r="N2315">
        <v>19.812381744384801</v>
      </c>
      <c r="O2315">
        <v>18.4588508605957</v>
      </c>
    </row>
    <row r="2316" spans="1:15" x14ac:dyDescent="0.3">
      <c r="A2316" t="s">
        <v>2757</v>
      </c>
      <c r="B2316" t="s">
        <v>2756</v>
      </c>
      <c r="C2316" t="s">
        <v>2755</v>
      </c>
      <c r="D2316" t="s">
        <v>2754</v>
      </c>
      <c r="E2316" s="1">
        <v>1.6045086068004</v>
      </c>
      <c r="F2316" s="1">
        <v>0.47395277023315402</v>
      </c>
      <c r="H2316">
        <v>17.0703830718994</v>
      </c>
      <c r="I2316">
        <v>17.273632049560501</v>
      </c>
      <c r="J2316">
        <v>17.22878074646</v>
      </c>
      <c r="K2316">
        <v>17.043262481689499</v>
      </c>
      <c r="L2316">
        <v>17.418306350708001</v>
      </c>
      <c r="M2316">
        <v>18.049301147460898</v>
      </c>
      <c r="N2316">
        <v>17.417432785034201</v>
      </c>
      <c r="O2316">
        <v>17.626829147338899</v>
      </c>
    </row>
    <row r="2317" spans="1:15" x14ac:dyDescent="0.3">
      <c r="A2317" t="s">
        <v>2753</v>
      </c>
      <c r="B2317" t="s">
        <v>2752</v>
      </c>
      <c r="C2317" t="s">
        <v>2751</v>
      </c>
      <c r="D2317" t="s">
        <v>2750</v>
      </c>
      <c r="E2317" s="1">
        <v>0.23567620006477699</v>
      </c>
      <c r="F2317" s="1">
        <v>-0.113739013671875</v>
      </c>
      <c r="H2317">
        <v>16.879930496215799</v>
      </c>
      <c r="I2317">
        <v>17.445499420166001</v>
      </c>
      <c r="J2317">
        <v>17.538469314575199</v>
      </c>
      <c r="K2317">
        <v>17.655733108520501</v>
      </c>
      <c r="L2317">
        <v>17.471126556396499</v>
      </c>
      <c r="M2317">
        <v>17.272447586059599</v>
      </c>
      <c r="N2317">
        <v>17.296655654907202</v>
      </c>
      <c r="O2317">
        <v>17.0244464874268</v>
      </c>
    </row>
    <row r="2318" spans="1:15" x14ac:dyDescent="0.3">
      <c r="A2318" t="s">
        <v>2749</v>
      </c>
      <c r="B2318" t="s">
        <v>2748</v>
      </c>
      <c r="C2318" t="s">
        <v>2747</v>
      </c>
      <c r="D2318" t="s">
        <v>2746</v>
      </c>
      <c r="E2318" s="1">
        <v>0.18969760683165399</v>
      </c>
      <c r="F2318" s="1">
        <v>0.19339108467102101</v>
      </c>
      <c r="H2318">
        <v>13.6996812820435</v>
      </c>
      <c r="I2318">
        <v>13.528954505920399</v>
      </c>
      <c r="J2318">
        <v>14.6469078063965</v>
      </c>
      <c r="K2318">
        <v>13.1733446121216</v>
      </c>
      <c r="L2318">
        <v>14.2671451568604</v>
      </c>
      <c r="M2318">
        <v>14.330524444580099</v>
      </c>
      <c r="N2318">
        <v>13.250789642334</v>
      </c>
      <c r="O2318">
        <v>13.9739933013916</v>
      </c>
    </row>
    <row r="2319" spans="1:15" x14ac:dyDescent="0.3">
      <c r="A2319" t="s">
        <v>2745</v>
      </c>
      <c r="B2319" t="s">
        <v>2744</v>
      </c>
      <c r="C2319" t="s">
        <v>2743</v>
      </c>
      <c r="D2319" t="s">
        <v>2742</v>
      </c>
      <c r="E2319" s="1">
        <v>1.5057289797262801E-2</v>
      </c>
      <c r="F2319" s="1">
        <v>1.1010646820068399E-2</v>
      </c>
      <c r="H2319">
        <v>15.6602239608765</v>
      </c>
      <c r="I2319">
        <v>16.5956516265869</v>
      </c>
      <c r="J2319">
        <v>16.057264328002901</v>
      </c>
      <c r="K2319">
        <v>15.782169342041</v>
      </c>
      <c r="L2319">
        <v>15.74928855896</v>
      </c>
      <c r="M2319">
        <v>15.864539146423301</v>
      </c>
      <c r="N2319">
        <v>16.249082565307599</v>
      </c>
      <c r="O2319">
        <v>16.276441574096701</v>
      </c>
    </row>
    <row r="2320" spans="1:15" x14ac:dyDescent="0.3">
      <c r="A2320" t="s">
        <v>2741</v>
      </c>
      <c r="B2320" t="s">
        <v>2740</v>
      </c>
      <c r="C2320" t="s">
        <v>2739</v>
      </c>
      <c r="D2320" t="s">
        <v>2738</v>
      </c>
      <c r="E2320" s="1">
        <v>0.21410895595896801</v>
      </c>
      <c r="F2320" s="1">
        <v>8.5917472839355497E-2</v>
      </c>
      <c r="H2320">
        <v>17.4188327789307</v>
      </c>
      <c r="I2320">
        <v>17.810634613037099</v>
      </c>
      <c r="J2320">
        <v>17.532234191894499</v>
      </c>
      <c r="K2320">
        <v>18.026042938232401</v>
      </c>
      <c r="L2320">
        <v>17.623102188110401</v>
      </c>
      <c r="M2320">
        <v>18.0017986297607</v>
      </c>
      <c r="N2320">
        <v>17.810796737670898</v>
      </c>
      <c r="O2320">
        <v>17.695716857910199</v>
      </c>
    </row>
    <row r="2321" spans="1:15" x14ac:dyDescent="0.3">
      <c r="A2321" t="s">
        <v>2737</v>
      </c>
      <c r="B2321" t="s">
        <v>2736</v>
      </c>
      <c r="C2321" t="s">
        <v>2735</v>
      </c>
      <c r="D2321" t="s">
        <v>2734</v>
      </c>
      <c r="E2321" s="1">
        <v>8.4947912178525604E-3</v>
      </c>
      <c r="F2321" s="1">
        <v>8.8100433349609392E-3</v>
      </c>
      <c r="H2321">
        <v>18.2756748199463</v>
      </c>
      <c r="I2321">
        <v>19.477949142456101</v>
      </c>
      <c r="J2321">
        <v>18.227371215820298</v>
      </c>
      <c r="K2321">
        <v>19.2425537109375</v>
      </c>
      <c r="L2321">
        <v>18.692785263061499</v>
      </c>
      <c r="M2321">
        <v>18.5209140777588</v>
      </c>
      <c r="N2321">
        <v>19.087654113769499</v>
      </c>
      <c r="O2321">
        <v>18.957435607910199</v>
      </c>
    </row>
    <row r="2322" spans="1:15" x14ac:dyDescent="0.3">
      <c r="A2322" t="s">
        <v>2733</v>
      </c>
      <c r="B2322" t="s">
        <v>2732</v>
      </c>
      <c r="C2322" t="s">
        <v>2731</v>
      </c>
      <c r="D2322" t="s">
        <v>2730</v>
      </c>
      <c r="E2322" s="1">
        <v>0.16856792927325701</v>
      </c>
      <c r="F2322" s="1">
        <v>5.6120872497558601E-2</v>
      </c>
      <c r="H2322">
        <v>17.137941360473601</v>
      </c>
      <c r="I2322">
        <v>17.307031631469702</v>
      </c>
      <c r="J2322">
        <v>17.016698837280298</v>
      </c>
      <c r="K2322">
        <v>16.7495021820068</v>
      </c>
      <c r="L2322">
        <v>17.053554534912099</v>
      </c>
      <c r="M2322">
        <v>17.2465915679932</v>
      </c>
      <c r="N2322">
        <v>17.133102416992202</v>
      </c>
      <c r="O2322">
        <v>17.0024089813232</v>
      </c>
    </row>
    <row r="2323" spans="1:15" x14ac:dyDescent="0.3">
      <c r="A2323" t="s">
        <v>2729</v>
      </c>
      <c r="B2323" t="s">
        <v>2728</v>
      </c>
      <c r="C2323" t="s">
        <v>2727</v>
      </c>
      <c r="D2323" t="s">
        <v>2726</v>
      </c>
      <c r="E2323" s="1">
        <v>0.46298022508768499</v>
      </c>
      <c r="F2323" s="1">
        <v>1.08614945411682</v>
      </c>
      <c r="H2323">
        <v>16.012157440185501</v>
      </c>
      <c r="I2323">
        <v>12.247235298156699</v>
      </c>
      <c r="J2323">
        <v>15.4916429519653</v>
      </c>
      <c r="K2323">
        <v>12.6426439285278</v>
      </c>
      <c r="L2323">
        <v>14.0368547439575</v>
      </c>
      <c r="M2323">
        <v>16.107263565063501</v>
      </c>
      <c r="N2323">
        <v>15.5192403793335</v>
      </c>
      <c r="O2323">
        <v>15.0749187469482</v>
      </c>
    </row>
    <row r="2324" spans="1:15" x14ac:dyDescent="0.3">
      <c r="A2324" t="s">
        <v>2725</v>
      </c>
      <c r="B2324" t="s">
        <v>2724</v>
      </c>
      <c r="C2324" t="s">
        <v>2723</v>
      </c>
      <c r="D2324" t="s">
        <v>2722</v>
      </c>
      <c r="E2324" s="1">
        <v>0.87207203327014104</v>
      </c>
      <c r="F2324" s="1">
        <v>1.8493781089782699</v>
      </c>
      <c r="H2324">
        <v>12.3673095703125</v>
      </c>
      <c r="I2324">
        <v>16.2649250030518</v>
      </c>
      <c r="J2324">
        <v>16.552198410034201</v>
      </c>
      <c r="K2324">
        <v>16.9385795593262</v>
      </c>
      <c r="L2324">
        <v>17.298240661621101</v>
      </c>
      <c r="M2324">
        <v>17.686820983886701</v>
      </c>
      <c r="N2324">
        <v>17.326543807983398</v>
      </c>
      <c r="O2324">
        <v>17.208919525146499</v>
      </c>
    </row>
    <row r="2325" spans="1:15" x14ac:dyDescent="0.3">
      <c r="A2325" t="s">
        <v>2721</v>
      </c>
      <c r="B2325" t="s">
        <v>2720</v>
      </c>
      <c r="C2325" t="s">
        <v>2719</v>
      </c>
      <c r="D2325" t="s">
        <v>2718</v>
      </c>
      <c r="E2325" s="1">
        <v>1.9093736485207899</v>
      </c>
      <c r="F2325" s="1">
        <v>-1.6799998283386199</v>
      </c>
      <c r="G2325" t="s">
        <v>24</v>
      </c>
      <c r="H2325">
        <v>17.466203689575199</v>
      </c>
      <c r="I2325">
        <v>16.926202774047901</v>
      </c>
      <c r="J2325">
        <v>17.404109954833999</v>
      </c>
      <c r="K2325">
        <v>18.292600631713899</v>
      </c>
      <c r="L2325">
        <v>16.212060928344702</v>
      </c>
      <c r="M2325">
        <v>15.978498458862299</v>
      </c>
      <c r="N2325">
        <v>16.4448547363281</v>
      </c>
      <c r="O2325">
        <v>14.7337036132813</v>
      </c>
    </row>
    <row r="2326" spans="1:15" x14ac:dyDescent="0.3">
      <c r="A2326" t="s">
        <v>2717</v>
      </c>
      <c r="B2326" t="s">
        <v>2716</v>
      </c>
      <c r="C2326" t="s">
        <v>2715</v>
      </c>
      <c r="D2326" t="s">
        <v>2714</v>
      </c>
      <c r="E2326" s="1">
        <v>1.62950405541604</v>
      </c>
      <c r="F2326" s="1">
        <v>0.84537696838378895</v>
      </c>
      <c r="G2326" t="s">
        <v>24</v>
      </c>
      <c r="H2326">
        <v>19.504762649536101</v>
      </c>
      <c r="I2326">
        <v>20.065696716308601</v>
      </c>
      <c r="J2326">
        <v>19.799829483032202</v>
      </c>
      <c r="K2326">
        <v>19.898664474487301</v>
      </c>
      <c r="L2326">
        <v>20.306402206420898</v>
      </c>
      <c r="M2326">
        <v>20.149232864379901</v>
      </c>
      <c r="N2326">
        <v>21.038518905639599</v>
      </c>
      <c r="O2326">
        <v>21.156307220458999</v>
      </c>
    </row>
    <row r="2327" spans="1:15" x14ac:dyDescent="0.3">
      <c r="A2327" t="s">
        <v>2713</v>
      </c>
      <c r="B2327" t="s">
        <v>2712</v>
      </c>
      <c r="C2327" t="s">
        <v>2711</v>
      </c>
      <c r="D2327" t="s">
        <v>2710</v>
      </c>
      <c r="E2327" s="1">
        <v>1.5717776697432499</v>
      </c>
      <c r="F2327" s="1">
        <v>2.0960860252380402</v>
      </c>
      <c r="G2327" t="s">
        <v>24</v>
      </c>
      <c r="H2327">
        <v>13.2877416610718</v>
      </c>
      <c r="I2327">
        <v>15.887463569641101</v>
      </c>
      <c r="J2327">
        <v>13.5248470306396</v>
      </c>
      <c r="K2327">
        <v>15.877016067504901</v>
      </c>
      <c r="L2327">
        <v>16.6104621887207</v>
      </c>
      <c r="M2327">
        <v>16.908145904541001</v>
      </c>
      <c r="N2327">
        <v>16.705173492431602</v>
      </c>
      <c r="O2327">
        <v>16.7376308441162</v>
      </c>
    </row>
    <row r="2328" spans="1:15" x14ac:dyDescent="0.3">
      <c r="A2328" t="s">
        <v>2709</v>
      </c>
      <c r="B2328" t="s">
        <v>2708</v>
      </c>
      <c r="C2328" t="s">
        <v>2707</v>
      </c>
      <c r="D2328" t="s">
        <v>2706</v>
      </c>
      <c r="E2328" s="1">
        <v>0.24852685109307401</v>
      </c>
      <c r="F2328" s="1">
        <v>0.14828824996948201</v>
      </c>
      <c r="H2328">
        <v>17.262966156005898</v>
      </c>
      <c r="I2328">
        <v>17.891801834106399</v>
      </c>
      <c r="J2328">
        <v>17.9144897460938</v>
      </c>
      <c r="K2328">
        <v>18.255439758300799</v>
      </c>
      <c r="L2328">
        <v>17.8347053527832</v>
      </c>
      <c r="M2328">
        <v>18.323709487915</v>
      </c>
      <c r="N2328">
        <v>18.014575958251999</v>
      </c>
      <c r="O2328">
        <v>17.744859695434599</v>
      </c>
    </row>
    <row r="2329" spans="1:15" x14ac:dyDescent="0.3">
      <c r="A2329" t="s">
        <v>2705</v>
      </c>
      <c r="B2329" t="s">
        <v>2704</v>
      </c>
      <c r="C2329" t="s">
        <v>2703</v>
      </c>
      <c r="D2329" t="s">
        <v>2702</v>
      </c>
      <c r="E2329" s="1">
        <v>0.30239889056359998</v>
      </c>
      <c r="F2329" s="1">
        <v>-0.18911933898925801</v>
      </c>
      <c r="H2329">
        <v>18.328639984130898</v>
      </c>
      <c r="I2329">
        <v>19.043859481811499</v>
      </c>
      <c r="J2329">
        <v>18.825729370117202</v>
      </c>
      <c r="K2329">
        <v>19.270727157592798</v>
      </c>
      <c r="L2329">
        <v>18.432676315307599</v>
      </c>
      <c r="M2329">
        <v>18.977685928344702</v>
      </c>
      <c r="N2329">
        <v>18.959251403808601</v>
      </c>
      <c r="O2329">
        <v>18.3428649902344</v>
      </c>
    </row>
    <row r="2330" spans="1:15" x14ac:dyDescent="0.3">
      <c r="A2330" t="s">
        <v>2701</v>
      </c>
      <c r="B2330" t="s">
        <v>2700</v>
      </c>
      <c r="C2330" t="s">
        <v>2699</v>
      </c>
      <c r="D2330" t="s">
        <v>2698</v>
      </c>
      <c r="E2330" s="1">
        <v>1.6996758565822201</v>
      </c>
      <c r="F2330" s="1">
        <v>0.58606433868408203</v>
      </c>
      <c r="G2330" t="s">
        <v>24</v>
      </c>
      <c r="H2330">
        <v>17.2859897613525</v>
      </c>
      <c r="I2330">
        <v>17.802421569824201</v>
      </c>
      <c r="J2330">
        <v>17.188299179077099</v>
      </c>
      <c r="K2330">
        <v>17.879177093505898</v>
      </c>
      <c r="L2330">
        <v>18.098628997802699</v>
      </c>
      <c r="M2330">
        <v>17.9649333953857</v>
      </c>
      <c r="N2330">
        <v>18.242225646972699</v>
      </c>
      <c r="O2330">
        <v>18.194356918335</v>
      </c>
    </row>
    <row r="2331" spans="1:15" x14ac:dyDescent="0.3">
      <c r="A2331" t="s">
        <v>2697</v>
      </c>
      <c r="B2331" t="s">
        <v>2696</v>
      </c>
      <c r="C2331" t="s">
        <v>2695</v>
      </c>
      <c r="D2331" t="s">
        <v>2694</v>
      </c>
      <c r="E2331" s="1">
        <v>0.58155643767186904</v>
      </c>
      <c r="F2331" s="1">
        <v>1.0674841403961199</v>
      </c>
      <c r="H2331">
        <v>13.606407165527299</v>
      </c>
      <c r="I2331">
        <v>17.1153888702393</v>
      </c>
      <c r="J2331">
        <v>15.554196357727101</v>
      </c>
      <c r="K2331">
        <v>17.2934894561768</v>
      </c>
      <c r="L2331">
        <v>16.761083602905298</v>
      </c>
      <c r="M2331">
        <v>17.249475479126001</v>
      </c>
      <c r="N2331">
        <v>16.892957687377901</v>
      </c>
      <c r="O2331">
        <v>16.9359016418457</v>
      </c>
    </row>
    <row r="2332" spans="1:15" x14ac:dyDescent="0.3">
      <c r="A2332" t="s">
        <v>2693</v>
      </c>
      <c r="B2332" t="s">
        <v>2692</v>
      </c>
      <c r="C2332" t="s">
        <v>2691</v>
      </c>
      <c r="D2332" t="s">
        <v>2690</v>
      </c>
      <c r="E2332" s="1">
        <v>0.88067203480419998</v>
      </c>
      <c r="F2332" s="1">
        <v>1.6534411907196001</v>
      </c>
      <c r="H2332">
        <v>12.3604288101196</v>
      </c>
      <c r="I2332">
        <v>15.749971389770501</v>
      </c>
      <c r="J2332">
        <v>12.9485015869141</v>
      </c>
      <c r="K2332">
        <v>15.7187280654907</v>
      </c>
      <c r="L2332">
        <v>15.1511077880859</v>
      </c>
      <c r="M2332">
        <v>15.533028602600099</v>
      </c>
      <c r="N2332">
        <v>16.2532444000244</v>
      </c>
      <c r="O2332">
        <v>16.454013824462901</v>
      </c>
    </row>
    <row r="2333" spans="1:15" x14ac:dyDescent="0.3">
      <c r="A2333" t="s">
        <v>2689</v>
      </c>
      <c r="B2333" t="s">
        <v>2688</v>
      </c>
      <c r="C2333" t="s">
        <v>2687</v>
      </c>
      <c r="D2333" t="s">
        <v>2686</v>
      </c>
      <c r="E2333" s="1">
        <v>1.30653213914466</v>
      </c>
      <c r="F2333" s="1">
        <v>1.6628837585449201</v>
      </c>
      <c r="G2333" t="s">
        <v>24</v>
      </c>
      <c r="H2333">
        <v>12.651894569396999</v>
      </c>
      <c r="I2333">
        <v>14.609051704406699</v>
      </c>
      <c r="J2333">
        <v>15.2804260253906</v>
      </c>
      <c r="K2333">
        <v>15.5162448883057</v>
      </c>
      <c r="L2333">
        <v>16.060651779174801</v>
      </c>
      <c r="M2333">
        <v>16.123531341552699</v>
      </c>
      <c r="N2333">
        <v>16.710039138793899</v>
      </c>
      <c r="O2333">
        <v>15.8149299621582</v>
      </c>
    </row>
    <row r="2334" spans="1:15" x14ac:dyDescent="0.3">
      <c r="A2334" t="s">
        <v>2685</v>
      </c>
      <c r="B2334" t="s">
        <v>2684</v>
      </c>
      <c r="C2334" t="s">
        <v>2683</v>
      </c>
      <c r="D2334" t="s">
        <v>2682</v>
      </c>
      <c r="E2334" s="1">
        <v>0.96445611237983198</v>
      </c>
      <c r="F2334" s="1">
        <v>0.42430973052978499</v>
      </c>
      <c r="H2334">
        <v>20.837266921997099</v>
      </c>
      <c r="I2334">
        <v>21.6325988769531</v>
      </c>
      <c r="J2334">
        <v>20.935869216918899</v>
      </c>
      <c r="K2334">
        <v>21.3887634277344</v>
      </c>
      <c r="L2334">
        <v>21.356378555297901</v>
      </c>
      <c r="M2334">
        <v>21.468000411987301</v>
      </c>
      <c r="N2334">
        <v>21.850816726684599</v>
      </c>
      <c r="O2334">
        <v>21.816541671752901</v>
      </c>
    </row>
    <row r="2335" spans="1:15" x14ac:dyDescent="0.3">
      <c r="A2335" t="s">
        <v>2681</v>
      </c>
      <c r="B2335" t="s">
        <v>2680</v>
      </c>
      <c r="C2335" t="s">
        <v>2679</v>
      </c>
      <c r="D2335" t="s">
        <v>2678</v>
      </c>
      <c r="E2335" s="1">
        <v>2.8385832118613599</v>
      </c>
      <c r="F2335" s="1">
        <v>0.62389373779296897</v>
      </c>
      <c r="G2335" t="s">
        <v>24</v>
      </c>
      <c r="H2335">
        <v>18.2118835449219</v>
      </c>
      <c r="I2335">
        <v>18.355308532714801</v>
      </c>
      <c r="J2335">
        <v>18.489118576049801</v>
      </c>
      <c r="K2335">
        <v>18.681831359863299</v>
      </c>
      <c r="L2335">
        <v>18.909500122070298</v>
      </c>
      <c r="M2335">
        <v>19.084255218505898</v>
      </c>
      <c r="N2335">
        <v>19.093549728393601</v>
      </c>
      <c r="O2335">
        <v>19.146411895751999</v>
      </c>
    </row>
    <row r="2336" spans="1:15" x14ac:dyDescent="0.3">
      <c r="A2336" t="s">
        <v>2677</v>
      </c>
      <c r="B2336" t="s">
        <v>2676</v>
      </c>
      <c r="C2336" t="s">
        <v>2675</v>
      </c>
      <c r="D2336" t="s">
        <v>2674</v>
      </c>
      <c r="E2336" s="1">
        <v>1.3221306296328501</v>
      </c>
      <c r="F2336" s="1">
        <v>0.69117736816406306</v>
      </c>
      <c r="H2336">
        <v>18.3439846038818</v>
      </c>
      <c r="I2336">
        <v>19.544160842895501</v>
      </c>
      <c r="J2336">
        <v>18.954013824462901</v>
      </c>
      <c r="K2336">
        <v>19.1174221038818</v>
      </c>
      <c r="L2336">
        <v>19.486467361450199</v>
      </c>
      <c r="M2336">
        <v>19.461183547973601</v>
      </c>
      <c r="N2336">
        <v>19.977626800537099</v>
      </c>
      <c r="O2336">
        <v>19.799013137817401</v>
      </c>
    </row>
    <row r="2337" spans="1:15" x14ac:dyDescent="0.3">
      <c r="A2337" t="s">
        <v>2673</v>
      </c>
      <c r="B2337" t="s">
        <v>2672</v>
      </c>
      <c r="C2337" t="s">
        <v>2671</v>
      </c>
      <c r="D2337" t="s">
        <v>2670</v>
      </c>
      <c r="E2337" s="1">
        <v>2.5598071640579501</v>
      </c>
      <c r="F2337" s="1">
        <v>0.92656040191650402</v>
      </c>
      <c r="G2337" t="s">
        <v>24</v>
      </c>
      <c r="H2337">
        <v>16.759628295898398</v>
      </c>
      <c r="I2337">
        <v>16.842546463012699</v>
      </c>
      <c r="J2337">
        <v>16.310997009277301</v>
      </c>
      <c r="K2337">
        <v>17.0318088531494</v>
      </c>
      <c r="L2337">
        <v>17.453687667846701</v>
      </c>
      <c r="M2337">
        <v>17.485561370849599</v>
      </c>
      <c r="N2337">
        <v>17.888351440429702</v>
      </c>
      <c r="O2337">
        <v>17.823621749877901</v>
      </c>
    </row>
    <row r="2338" spans="1:15" x14ac:dyDescent="0.3">
      <c r="A2338" t="s">
        <v>2669</v>
      </c>
      <c r="B2338" t="s">
        <v>2668</v>
      </c>
      <c r="C2338" t="s">
        <v>2667</v>
      </c>
      <c r="D2338" t="s">
        <v>2666</v>
      </c>
      <c r="E2338" s="1">
        <v>1.6629671700236399</v>
      </c>
      <c r="F2338" s="1">
        <v>1.72484683990479</v>
      </c>
      <c r="G2338" t="s">
        <v>24</v>
      </c>
      <c r="H2338">
        <v>12.729102134704601</v>
      </c>
      <c r="I2338">
        <v>14.6452531814575</v>
      </c>
      <c r="J2338">
        <v>13.0483140945435</v>
      </c>
      <c r="K2338">
        <v>13.5916652679443</v>
      </c>
      <c r="L2338">
        <v>15.7324485778809</v>
      </c>
      <c r="M2338">
        <v>14.1286067962646</v>
      </c>
      <c r="N2338">
        <v>15.4563636779785</v>
      </c>
      <c r="O2338">
        <v>15.596302986145</v>
      </c>
    </row>
    <row r="2339" spans="1:15" x14ac:dyDescent="0.3">
      <c r="A2339" t="s">
        <v>2665</v>
      </c>
      <c r="B2339" t="s">
        <v>2664</v>
      </c>
      <c r="C2339" t="s">
        <v>2663</v>
      </c>
      <c r="D2339" t="s">
        <v>2662</v>
      </c>
      <c r="E2339" s="1">
        <v>0.15903844705206299</v>
      </c>
      <c r="F2339" s="1">
        <v>-0.72177505493164096</v>
      </c>
      <c r="H2339">
        <v>17.373409271240199</v>
      </c>
      <c r="I2339">
        <v>18.2548122406006</v>
      </c>
      <c r="J2339">
        <v>13.0089378356934</v>
      </c>
      <c r="K2339">
        <v>18.2459602355957</v>
      </c>
      <c r="L2339">
        <v>12.459251403808601</v>
      </c>
      <c r="M2339">
        <v>17.7881259918213</v>
      </c>
      <c r="N2339">
        <v>17.294305801391602</v>
      </c>
      <c r="O2339">
        <v>16.4543361663818</v>
      </c>
    </row>
    <row r="2340" spans="1:15" x14ac:dyDescent="0.3">
      <c r="A2340" t="s">
        <v>2661</v>
      </c>
      <c r="B2340" t="s">
        <v>2660</v>
      </c>
      <c r="C2340" t="s">
        <v>2659</v>
      </c>
      <c r="D2340" t="s">
        <v>2658</v>
      </c>
      <c r="E2340" s="1">
        <v>0.12669734367327501</v>
      </c>
      <c r="F2340" s="1">
        <v>-4.8001766204833998E-2</v>
      </c>
      <c r="H2340">
        <v>16.573665618896499</v>
      </c>
      <c r="I2340">
        <v>16.986585617065401</v>
      </c>
      <c r="J2340">
        <v>16.848110198974599</v>
      </c>
      <c r="K2340">
        <v>17.063426971435501</v>
      </c>
      <c r="L2340">
        <v>16.61745262146</v>
      </c>
      <c r="M2340">
        <v>17.0043640136719</v>
      </c>
      <c r="N2340">
        <v>16.946781158447301</v>
      </c>
      <c r="O2340">
        <v>16.711183547973601</v>
      </c>
    </row>
    <row r="2341" spans="1:15" x14ac:dyDescent="0.3">
      <c r="A2341" t="s">
        <v>2657</v>
      </c>
      <c r="B2341" t="s">
        <v>2656</v>
      </c>
      <c r="C2341" t="s">
        <v>2655</v>
      </c>
      <c r="D2341" t="s">
        <v>2654</v>
      </c>
      <c r="E2341" s="1">
        <v>2.9608103689142098</v>
      </c>
      <c r="F2341" s="1">
        <v>1.47053027153015</v>
      </c>
      <c r="G2341" t="s">
        <v>24</v>
      </c>
      <c r="H2341">
        <v>15.9625844955444</v>
      </c>
      <c r="I2341">
        <v>16.1269626617432</v>
      </c>
      <c r="J2341">
        <v>16.2432975769043</v>
      </c>
      <c r="K2341">
        <v>16.808322906494102</v>
      </c>
      <c r="L2341">
        <v>17.992467880248999</v>
      </c>
      <c r="M2341">
        <v>18.0649738311768</v>
      </c>
      <c r="N2341">
        <v>17.322553634643601</v>
      </c>
      <c r="O2341">
        <v>17.643293380737301</v>
      </c>
    </row>
    <row r="2342" spans="1:15" x14ac:dyDescent="0.3">
      <c r="A2342" t="s">
        <v>2653</v>
      </c>
      <c r="B2342" t="s">
        <v>2652</v>
      </c>
      <c r="C2342" t="s">
        <v>2651</v>
      </c>
      <c r="D2342" t="s">
        <v>2650</v>
      </c>
      <c r="E2342" s="1">
        <v>2.3576775439557398</v>
      </c>
      <c r="F2342" s="1">
        <v>0.76410913467407204</v>
      </c>
      <c r="G2342" t="s">
        <v>24</v>
      </c>
      <c r="H2342">
        <v>15.800245285034199</v>
      </c>
      <c r="I2342">
        <v>16.3516845703125</v>
      </c>
      <c r="J2342">
        <v>16.3253879547119</v>
      </c>
      <c r="K2342">
        <v>16.167020797729499</v>
      </c>
      <c r="L2342">
        <v>16.894237518310501</v>
      </c>
      <c r="M2342">
        <v>17.2447624206543</v>
      </c>
      <c r="N2342">
        <v>16.874549865722699</v>
      </c>
      <c r="O2342">
        <v>16.6872253417969</v>
      </c>
    </row>
    <row r="2343" spans="1:15" x14ac:dyDescent="0.3">
      <c r="A2343" t="s">
        <v>2649</v>
      </c>
      <c r="B2343" t="s">
        <v>2648</v>
      </c>
      <c r="C2343" t="s">
        <v>2647</v>
      </c>
      <c r="D2343" t="s">
        <v>2646</v>
      </c>
      <c r="E2343" s="1">
        <v>0.933318265362999</v>
      </c>
      <c r="F2343" s="1">
        <v>-0.40715980529785201</v>
      </c>
      <c r="H2343">
        <v>15.0824279785156</v>
      </c>
      <c r="I2343">
        <v>15.7855567932129</v>
      </c>
      <c r="J2343">
        <v>15.9864044189453</v>
      </c>
      <c r="K2343">
        <v>15.670474052429199</v>
      </c>
      <c r="L2343">
        <v>15.089723587036101</v>
      </c>
      <c r="M2343">
        <v>15.196667671203601</v>
      </c>
      <c r="N2343">
        <v>15.537184715271</v>
      </c>
      <c r="O2343">
        <v>15.0726480484009</v>
      </c>
    </row>
    <row r="2344" spans="1:15" x14ac:dyDescent="0.3">
      <c r="A2344" t="s">
        <v>2645</v>
      </c>
      <c r="B2344" t="s">
        <v>2644</v>
      </c>
      <c r="C2344" t="s">
        <v>2643</v>
      </c>
      <c r="D2344" t="s">
        <v>2642</v>
      </c>
      <c r="E2344" s="1">
        <v>0.59998739333247797</v>
      </c>
      <c r="F2344" s="1">
        <v>-1.1101374626159699</v>
      </c>
      <c r="H2344">
        <v>16.8462734222412</v>
      </c>
      <c r="I2344">
        <v>14.4891519546509</v>
      </c>
      <c r="J2344">
        <v>14.9040279388428</v>
      </c>
      <c r="K2344">
        <v>13.7722940444946</v>
      </c>
      <c r="L2344">
        <v>13.497505187988301</v>
      </c>
      <c r="M2344">
        <v>15.0827522277832</v>
      </c>
      <c r="N2344">
        <v>12.471107482910201</v>
      </c>
      <c r="O2344">
        <v>14.519832611084</v>
      </c>
    </row>
    <row r="2345" spans="1:15" x14ac:dyDescent="0.3">
      <c r="A2345" t="s">
        <v>2641</v>
      </c>
      <c r="B2345" t="s">
        <v>2640</v>
      </c>
      <c r="C2345" t="s">
        <v>2639</v>
      </c>
      <c r="D2345" t="s">
        <v>2638</v>
      </c>
      <c r="E2345" s="1">
        <v>0.63561449817711801</v>
      </c>
      <c r="F2345" s="1">
        <v>-0.41409206390380898</v>
      </c>
      <c r="H2345">
        <v>16.975994110107401</v>
      </c>
      <c r="I2345">
        <v>17.494707107543899</v>
      </c>
      <c r="J2345">
        <v>17.850509643554702</v>
      </c>
      <c r="K2345">
        <v>18.027441024780298</v>
      </c>
      <c r="L2345">
        <v>16.893764495849599</v>
      </c>
      <c r="M2345">
        <v>17.5872802734375</v>
      </c>
      <c r="N2345">
        <v>17.464002609252901</v>
      </c>
      <c r="O2345">
        <v>16.747236251831101</v>
      </c>
    </row>
    <row r="2346" spans="1:15" x14ac:dyDescent="0.3">
      <c r="A2346" t="s">
        <v>2637</v>
      </c>
      <c r="B2346" t="s">
        <v>2636</v>
      </c>
      <c r="C2346" t="s">
        <v>2635</v>
      </c>
      <c r="D2346" t="s">
        <v>2634</v>
      </c>
      <c r="E2346" s="1">
        <v>9.4297586801233596E-2</v>
      </c>
      <c r="F2346" s="1">
        <v>7.7810764312744099E-2</v>
      </c>
      <c r="H2346">
        <v>15.814231872558601</v>
      </c>
      <c r="I2346">
        <v>16.245010375976602</v>
      </c>
      <c r="J2346">
        <v>16.383985519409201</v>
      </c>
      <c r="K2346">
        <v>16.861862182617202</v>
      </c>
      <c r="L2346">
        <v>16.0054321289063</v>
      </c>
      <c r="M2346">
        <v>16.965581893920898</v>
      </c>
      <c r="N2346">
        <v>16.468849182128899</v>
      </c>
      <c r="O2346">
        <v>16.176469802856399</v>
      </c>
    </row>
    <row r="2347" spans="1:15" x14ac:dyDescent="0.3">
      <c r="A2347" t="s">
        <v>2633</v>
      </c>
      <c r="B2347" t="s">
        <v>2632</v>
      </c>
      <c r="C2347" t="s">
        <v>2631</v>
      </c>
      <c r="D2347" t="s">
        <v>2630</v>
      </c>
      <c r="E2347" s="1">
        <v>0.28335627234998401</v>
      </c>
      <c r="F2347" s="1">
        <v>0.196698188781738</v>
      </c>
      <c r="H2347">
        <v>16.900831222534201</v>
      </c>
      <c r="I2347">
        <v>18.0781555175781</v>
      </c>
      <c r="J2347">
        <v>17.5245876312256</v>
      </c>
      <c r="K2347">
        <v>18.005876541137699</v>
      </c>
      <c r="L2347">
        <v>17.702686309814499</v>
      </c>
      <c r="M2347">
        <v>18.091802597045898</v>
      </c>
      <c r="N2347">
        <v>17.8419399261475</v>
      </c>
      <c r="O2347">
        <v>17.659814834594702</v>
      </c>
    </row>
    <row r="2348" spans="1:15" x14ac:dyDescent="0.3">
      <c r="A2348" t="s">
        <v>2629</v>
      </c>
      <c r="B2348" t="s">
        <v>2628</v>
      </c>
      <c r="C2348" t="s">
        <v>2627</v>
      </c>
      <c r="D2348" t="s">
        <v>2626</v>
      </c>
      <c r="E2348" s="1">
        <v>1.74492632615786</v>
      </c>
      <c r="F2348" s="1">
        <v>0.54165554046630904</v>
      </c>
      <c r="G2348" t="s">
        <v>24</v>
      </c>
      <c r="H2348">
        <v>16.974493026733398</v>
      </c>
      <c r="I2348">
        <v>17.630743026733398</v>
      </c>
      <c r="J2348">
        <v>17.1860752105713</v>
      </c>
      <c r="K2348">
        <v>17.6186714172363</v>
      </c>
      <c r="L2348">
        <v>17.830385208129901</v>
      </c>
      <c r="M2348">
        <v>17.8193550109863</v>
      </c>
      <c r="N2348">
        <v>17.956336975097699</v>
      </c>
      <c r="O2348">
        <v>17.970527648925799</v>
      </c>
    </row>
    <row r="2349" spans="1:15" x14ac:dyDescent="0.3">
      <c r="A2349" t="s">
        <v>2625</v>
      </c>
      <c r="B2349" t="s">
        <v>2624</v>
      </c>
      <c r="C2349" t="s">
        <v>2623</v>
      </c>
      <c r="D2349" t="s">
        <v>2622</v>
      </c>
      <c r="E2349" s="1">
        <v>1.0424250980216201</v>
      </c>
      <c r="F2349" s="1">
        <v>0.71292448043823198</v>
      </c>
      <c r="H2349">
        <v>16.759914398193398</v>
      </c>
      <c r="I2349">
        <v>18.036888122558601</v>
      </c>
      <c r="J2349">
        <v>17.266649246215799</v>
      </c>
      <c r="K2349">
        <v>18.175695419311499</v>
      </c>
      <c r="L2349">
        <v>18.144294738769499</v>
      </c>
      <c r="M2349">
        <v>18.000968933105501</v>
      </c>
      <c r="N2349">
        <v>18.449647903442401</v>
      </c>
      <c r="O2349">
        <v>18.495933532714801</v>
      </c>
    </row>
    <row r="2350" spans="1:15" x14ac:dyDescent="0.3">
      <c r="A2350" t="s">
        <v>2621</v>
      </c>
      <c r="B2350" t="s">
        <v>2620</v>
      </c>
      <c r="C2350" t="s">
        <v>2619</v>
      </c>
      <c r="D2350" t="s">
        <v>2618</v>
      </c>
      <c r="E2350" s="1">
        <v>3.8893229276293101E-2</v>
      </c>
      <c r="F2350" s="1">
        <v>-2.7530670166015601E-2</v>
      </c>
      <c r="H2350">
        <v>16.757493972778299</v>
      </c>
      <c r="I2350">
        <v>16.599288940429702</v>
      </c>
      <c r="J2350">
        <v>16.144567489623999</v>
      </c>
      <c r="K2350">
        <v>15.929630279541</v>
      </c>
      <c r="L2350">
        <v>16.065088272094702</v>
      </c>
      <c r="M2350">
        <v>16.2656345367432</v>
      </c>
      <c r="N2350">
        <v>16.7662048339844</v>
      </c>
      <c r="O2350">
        <v>16.223930358886701</v>
      </c>
    </row>
    <row r="2351" spans="1:15" x14ac:dyDescent="0.3">
      <c r="A2351" t="s">
        <v>2617</v>
      </c>
      <c r="B2351" t="s">
        <v>2616</v>
      </c>
      <c r="C2351" t="s">
        <v>2615</v>
      </c>
      <c r="D2351" t="s">
        <v>2614</v>
      </c>
      <c r="E2351" s="1">
        <v>0.71626356201086305</v>
      </c>
      <c r="F2351" s="1">
        <v>1.2682175636291499</v>
      </c>
      <c r="H2351">
        <v>15.10133934021</v>
      </c>
      <c r="I2351">
        <v>15.078096389770501</v>
      </c>
      <c r="J2351">
        <v>11.741580009460399</v>
      </c>
      <c r="K2351">
        <v>15.19469165802</v>
      </c>
      <c r="L2351">
        <v>15.3382663726807</v>
      </c>
      <c r="M2351">
        <v>15.1758890151978</v>
      </c>
      <c r="N2351">
        <v>15.860034942626999</v>
      </c>
      <c r="O2351">
        <v>15.8143873214722</v>
      </c>
    </row>
    <row r="2352" spans="1:15" x14ac:dyDescent="0.3">
      <c r="A2352" t="s">
        <v>2613</v>
      </c>
      <c r="B2352" t="s">
        <v>2612</v>
      </c>
      <c r="C2352" t="s">
        <v>2611</v>
      </c>
      <c r="D2352" t="s">
        <v>2610</v>
      </c>
      <c r="E2352" s="1">
        <v>1.09820655940464</v>
      </c>
      <c r="F2352" s="1">
        <v>1.0217530727386499</v>
      </c>
      <c r="H2352">
        <v>13.0389289855957</v>
      </c>
      <c r="I2352">
        <v>14.7266759872437</v>
      </c>
      <c r="J2352">
        <v>13.8768882751465</v>
      </c>
      <c r="K2352">
        <v>13.2723999023438</v>
      </c>
      <c r="L2352">
        <v>14.7953805923462</v>
      </c>
      <c r="M2352">
        <v>15.292163848876999</v>
      </c>
      <c r="N2352">
        <v>13.885362625122101</v>
      </c>
      <c r="O2352">
        <v>15.028998374939</v>
      </c>
    </row>
    <row r="2353" spans="1:15" x14ac:dyDescent="0.3">
      <c r="A2353" t="s">
        <v>2609</v>
      </c>
      <c r="B2353" t="s">
        <v>2608</v>
      </c>
      <c r="C2353" t="s">
        <v>2607</v>
      </c>
      <c r="D2353" t="s">
        <v>2606</v>
      </c>
      <c r="E2353" s="1">
        <v>0.125962391183079</v>
      </c>
      <c r="F2353" s="1">
        <v>9.8170280456542997E-2</v>
      </c>
      <c r="H2353">
        <v>18.0831623077393</v>
      </c>
      <c r="I2353">
        <v>19.165346145629901</v>
      </c>
      <c r="J2353">
        <v>18.482103347778299</v>
      </c>
      <c r="K2353">
        <v>18.800798416137699</v>
      </c>
      <c r="L2353">
        <v>18.644218444824201</v>
      </c>
      <c r="M2353">
        <v>18.299430847168001</v>
      </c>
      <c r="N2353">
        <v>18.818567276001001</v>
      </c>
      <c r="O2353">
        <v>19.1618747711182</v>
      </c>
    </row>
    <row r="2354" spans="1:15" x14ac:dyDescent="0.3">
      <c r="A2354" t="s">
        <v>2605</v>
      </c>
      <c r="B2354" t="s">
        <v>2604</v>
      </c>
      <c r="C2354" t="s">
        <v>2603</v>
      </c>
      <c r="D2354" t="s">
        <v>2602</v>
      </c>
      <c r="E2354" s="1">
        <v>0.459298993489138</v>
      </c>
      <c r="F2354" s="1">
        <v>0.27496099472045898</v>
      </c>
      <c r="H2354">
        <v>19.025171279907202</v>
      </c>
      <c r="I2354">
        <v>20.097885131835898</v>
      </c>
      <c r="J2354">
        <v>19.507001876831101</v>
      </c>
      <c r="K2354">
        <v>19.862991333007798</v>
      </c>
      <c r="L2354">
        <v>19.8485412597656</v>
      </c>
      <c r="M2354">
        <v>19.5604553222656</v>
      </c>
      <c r="N2354">
        <v>19.975164413452099</v>
      </c>
      <c r="O2354">
        <v>20.208732604980501</v>
      </c>
    </row>
    <row r="2355" spans="1:15" x14ac:dyDescent="0.3">
      <c r="A2355" t="s">
        <v>2601</v>
      </c>
      <c r="B2355" t="s">
        <v>2600</v>
      </c>
      <c r="C2355" t="s">
        <v>2599</v>
      </c>
      <c r="D2355" t="s">
        <v>2598</v>
      </c>
      <c r="E2355" s="1">
        <v>0.90386781156424201</v>
      </c>
      <c r="F2355" s="1">
        <v>0.50315237045288097</v>
      </c>
      <c r="H2355">
        <v>16.3076362609863</v>
      </c>
      <c r="I2355">
        <v>17.058055877685501</v>
      </c>
      <c r="J2355">
        <v>17.189611434936499</v>
      </c>
      <c r="K2355">
        <v>17.386165618896499</v>
      </c>
      <c r="L2355">
        <v>17.4823913574219</v>
      </c>
      <c r="M2355">
        <v>17.921108245849599</v>
      </c>
      <c r="N2355">
        <v>17.346141815185501</v>
      </c>
      <c r="O2355">
        <v>17.2044372558594</v>
      </c>
    </row>
    <row r="2356" spans="1:15" x14ac:dyDescent="0.3">
      <c r="A2356" t="s">
        <v>2597</v>
      </c>
      <c r="B2356" t="s">
        <v>2596</v>
      </c>
      <c r="C2356" t="s">
        <v>2595</v>
      </c>
      <c r="D2356" t="s">
        <v>2594</v>
      </c>
      <c r="E2356" s="1">
        <v>0.63686270935690303</v>
      </c>
      <c r="F2356" s="1">
        <v>0.26345920562744102</v>
      </c>
      <c r="H2356">
        <v>16.7806301116943</v>
      </c>
      <c r="I2356">
        <v>17.2193489074707</v>
      </c>
      <c r="J2356">
        <v>17.231042861938501</v>
      </c>
      <c r="K2356">
        <v>17.593683242797901</v>
      </c>
      <c r="L2356">
        <v>17.152631759643601</v>
      </c>
      <c r="M2356">
        <v>17.551994323730501</v>
      </c>
      <c r="N2356">
        <v>17.559249877929702</v>
      </c>
      <c r="O2356">
        <v>17.614665985107401</v>
      </c>
    </row>
    <row r="2357" spans="1:15" x14ac:dyDescent="0.3">
      <c r="A2357" t="s">
        <v>2593</v>
      </c>
      <c r="B2357" t="s">
        <v>2592</v>
      </c>
      <c r="C2357" t="s">
        <v>2591</v>
      </c>
      <c r="D2357" t="s">
        <v>2590</v>
      </c>
      <c r="E2357" s="1">
        <v>0.354973546688366</v>
      </c>
      <c r="F2357" s="1">
        <v>0.186026096343994</v>
      </c>
      <c r="H2357">
        <v>16.274959564208999</v>
      </c>
      <c r="I2357">
        <v>16.842582702636701</v>
      </c>
      <c r="J2357">
        <v>16.2830619812012</v>
      </c>
      <c r="K2357">
        <v>16.953617095947301</v>
      </c>
      <c r="L2357">
        <v>16.894414901733398</v>
      </c>
      <c r="M2357">
        <v>16.381647109985401</v>
      </c>
      <c r="N2357">
        <v>17.001935958862301</v>
      </c>
      <c r="O2357">
        <v>16.820327758789102</v>
      </c>
    </row>
    <row r="2358" spans="1:15" x14ac:dyDescent="0.3">
      <c r="A2358" t="s">
        <v>2589</v>
      </c>
      <c r="B2358" t="s">
        <v>2588</v>
      </c>
      <c r="C2358" t="s">
        <v>2587</v>
      </c>
      <c r="D2358" t="s">
        <v>2586</v>
      </c>
      <c r="E2358" s="1">
        <v>0.60833781107470997</v>
      </c>
      <c r="F2358" s="1">
        <v>0.246757507324219</v>
      </c>
      <c r="H2358">
        <v>16.573137283325199</v>
      </c>
      <c r="I2358">
        <v>16.095731735229499</v>
      </c>
      <c r="J2358">
        <v>16.503749847412099</v>
      </c>
      <c r="K2358">
        <v>16.4164123535156</v>
      </c>
      <c r="L2358">
        <v>16.784812927246101</v>
      </c>
      <c r="M2358">
        <v>17.0308933258057</v>
      </c>
      <c r="N2358">
        <v>16.360885620117202</v>
      </c>
      <c r="O2358">
        <v>16.399469375610401</v>
      </c>
    </row>
    <row r="2359" spans="1:15" x14ac:dyDescent="0.3">
      <c r="A2359" t="s">
        <v>2585</v>
      </c>
      <c r="B2359" t="s">
        <v>2584</v>
      </c>
      <c r="C2359" t="s">
        <v>2583</v>
      </c>
      <c r="D2359" t="s">
        <v>2582</v>
      </c>
      <c r="E2359" s="1">
        <v>0.98667471117389705</v>
      </c>
      <c r="F2359" s="1">
        <v>1.1446552276611299</v>
      </c>
      <c r="H2359">
        <v>13.813240051269499</v>
      </c>
      <c r="I2359">
        <v>16.2763271331787</v>
      </c>
      <c r="J2359">
        <v>16.049634933471701</v>
      </c>
      <c r="K2359">
        <v>16.0985507965088</v>
      </c>
      <c r="L2359">
        <v>16.7041206359863</v>
      </c>
      <c r="M2359">
        <v>16.388980865478501</v>
      </c>
      <c r="N2359">
        <v>16.954957962036101</v>
      </c>
      <c r="O2359">
        <v>16.768314361572301</v>
      </c>
    </row>
    <row r="2360" spans="1:15" x14ac:dyDescent="0.3">
      <c r="A2360" t="s">
        <v>2581</v>
      </c>
      <c r="B2360" t="s">
        <v>2580</v>
      </c>
      <c r="C2360" t="s">
        <v>2579</v>
      </c>
      <c r="D2360" t="s">
        <v>2578</v>
      </c>
      <c r="E2360" s="1">
        <v>0.26110135912912302</v>
      </c>
      <c r="F2360" s="1">
        <v>0.38162827491760298</v>
      </c>
      <c r="H2360">
        <v>12.222687721252401</v>
      </c>
      <c r="I2360">
        <v>12.679609298706101</v>
      </c>
      <c r="J2360">
        <v>13.6643323898315</v>
      </c>
      <c r="K2360">
        <v>12.977734565734901</v>
      </c>
      <c r="L2360">
        <v>14.197167396545399</v>
      </c>
      <c r="M2360">
        <v>11.9683532714844</v>
      </c>
      <c r="N2360">
        <v>14.000801086425801</v>
      </c>
      <c r="O2360">
        <v>12.9045553207397</v>
      </c>
    </row>
    <row r="2361" spans="1:15" x14ac:dyDescent="0.3">
      <c r="A2361" t="s">
        <v>2577</v>
      </c>
      <c r="B2361" t="s">
        <v>2576</v>
      </c>
      <c r="C2361" t="s">
        <v>2575</v>
      </c>
      <c r="D2361" t="s">
        <v>2574</v>
      </c>
      <c r="E2361" s="1">
        <v>2.8775155536757202</v>
      </c>
      <c r="F2361" s="1">
        <v>1.26459264755249</v>
      </c>
      <c r="G2361" t="s">
        <v>24</v>
      </c>
      <c r="H2361">
        <v>13.9522132873535</v>
      </c>
      <c r="I2361">
        <v>14.6441946029663</v>
      </c>
      <c r="J2361">
        <v>14.7854270935059</v>
      </c>
      <c r="K2361">
        <v>14.6393575668335</v>
      </c>
      <c r="L2361">
        <v>16.1365661621094</v>
      </c>
      <c r="M2361">
        <v>15.6781711578369</v>
      </c>
      <c r="N2361">
        <v>15.6270151138306</v>
      </c>
      <c r="O2361">
        <v>15.637810707092299</v>
      </c>
    </row>
    <row r="2362" spans="1:15" x14ac:dyDescent="0.3">
      <c r="A2362" t="s">
        <v>2573</v>
      </c>
      <c r="B2362" t="s">
        <v>2572</v>
      </c>
      <c r="C2362" t="s">
        <v>2571</v>
      </c>
      <c r="D2362" t="s">
        <v>2570</v>
      </c>
      <c r="E2362" s="1">
        <v>0.51266610059223805</v>
      </c>
      <c r="F2362" s="1">
        <v>1.1071586608886701</v>
      </c>
      <c r="H2362">
        <v>13.8457956314087</v>
      </c>
      <c r="I2362">
        <v>12.721520423889199</v>
      </c>
      <c r="J2362">
        <v>12.4831705093384</v>
      </c>
      <c r="K2362">
        <v>16.1428737640381</v>
      </c>
      <c r="L2362">
        <v>15.427116394043001</v>
      </c>
      <c r="M2362">
        <v>13.4463949203491</v>
      </c>
      <c r="N2362">
        <v>15.9142398834229</v>
      </c>
      <c r="O2362">
        <v>14.8342437744141</v>
      </c>
    </row>
    <row r="2363" spans="1:15" x14ac:dyDescent="0.3">
      <c r="A2363" t="s">
        <v>2569</v>
      </c>
      <c r="B2363" t="s">
        <v>2568</v>
      </c>
      <c r="C2363" t="s">
        <v>2567</v>
      </c>
      <c r="D2363" t="s">
        <v>2566</v>
      </c>
      <c r="E2363" s="1">
        <v>0.27474507423264299</v>
      </c>
      <c r="F2363" s="1">
        <v>0.14403271675109899</v>
      </c>
      <c r="H2363">
        <v>15.2559728622437</v>
      </c>
      <c r="I2363">
        <v>15.8320865631104</v>
      </c>
      <c r="J2363">
        <v>15.725317955017101</v>
      </c>
      <c r="K2363">
        <v>15.8515071868896</v>
      </c>
      <c r="L2363">
        <v>15.566699028015099</v>
      </c>
      <c r="M2363">
        <v>16.299375534057599</v>
      </c>
      <c r="N2363">
        <v>15.7175693511963</v>
      </c>
      <c r="O2363">
        <v>15.657371520996101</v>
      </c>
    </row>
    <row r="2364" spans="1:15" x14ac:dyDescent="0.3">
      <c r="A2364" t="s">
        <v>2565</v>
      </c>
      <c r="B2364" t="s">
        <v>2564</v>
      </c>
      <c r="C2364" t="s">
        <v>2563</v>
      </c>
      <c r="D2364" t="s">
        <v>2562</v>
      </c>
      <c r="E2364" s="1">
        <v>0.69140259018448202</v>
      </c>
      <c r="F2364" s="1">
        <v>0.55161046981811501</v>
      </c>
      <c r="H2364">
        <v>15.792366027831999</v>
      </c>
      <c r="I2364">
        <v>15.231401443481399</v>
      </c>
      <c r="J2364">
        <v>16.243556976318398</v>
      </c>
      <c r="K2364">
        <v>16.943727493286101</v>
      </c>
      <c r="L2364">
        <v>16.353481292724599</v>
      </c>
      <c r="M2364">
        <v>16.825157165527301</v>
      </c>
      <c r="N2364">
        <v>16.8524074554443</v>
      </c>
      <c r="O2364">
        <v>16.386447906494102</v>
      </c>
    </row>
    <row r="2365" spans="1:15" x14ac:dyDescent="0.3">
      <c r="A2365" t="s">
        <v>2561</v>
      </c>
      <c r="B2365" t="s">
        <v>2560</v>
      </c>
      <c r="C2365" t="s">
        <v>2559</v>
      </c>
      <c r="D2365" t="s">
        <v>2558</v>
      </c>
      <c r="E2365" s="1">
        <v>1.18301237772907</v>
      </c>
      <c r="F2365" s="1">
        <v>0.17357683181762701</v>
      </c>
      <c r="H2365">
        <v>19.374578475952099</v>
      </c>
      <c r="I2365">
        <v>19.0298042297363</v>
      </c>
      <c r="J2365">
        <v>19.212732315063501</v>
      </c>
      <c r="K2365">
        <v>19.120182037353501</v>
      </c>
      <c r="L2365">
        <v>19.419784545898398</v>
      </c>
      <c r="M2365">
        <v>19.328290939331101</v>
      </c>
      <c r="N2365">
        <v>19.367418289184599</v>
      </c>
      <c r="O2365">
        <v>19.3161106109619</v>
      </c>
    </row>
    <row r="2366" spans="1:15" x14ac:dyDescent="0.3">
      <c r="A2366" t="s">
        <v>2557</v>
      </c>
      <c r="B2366" t="s">
        <v>2556</v>
      </c>
      <c r="C2366" t="s">
        <v>2555</v>
      </c>
      <c r="D2366" t="s">
        <v>2554</v>
      </c>
      <c r="E2366" s="1">
        <v>4.7952988340175903E-2</v>
      </c>
      <c r="F2366" s="1">
        <v>2.9975891113281299E-2</v>
      </c>
      <c r="H2366">
        <v>17.3251552581787</v>
      </c>
      <c r="I2366">
        <v>17.7967433929443</v>
      </c>
      <c r="J2366">
        <v>17.543251037597699</v>
      </c>
      <c r="K2366">
        <v>17.9093017578125</v>
      </c>
      <c r="L2366">
        <v>17.516731262206999</v>
      </c>
      <c r="M2366">
        <v>17.253606796264599</v>
      </c>
      <c r="N2366">
        <v>17.9848518371582</v>
      </c>
      <c r="O2366">
        <v>17.939165115356399</v>
      </c>
    </row>
    <row r="2367" spans="1:15" x14ac:dyDescent="0.3">
      <c r="A2367" t="s">
        <v>2553</v>
      </c>
      <c r="B2367" t="s">
        <v>2552</v>
      </c>
      <c r="C2367" t="s">
        <v>2551</v>
      </c>
      <c r="D2367" t="s">
        <v>2550</v>
      </c>
      <c r="E2367" s="1">
        <v>0.85176152293933005</v>
      </c>
      <c r="F2367" s="1">
        <v>0.29674863815307601</v>
      </c>
      <c r="H2367">
        <v>20.256078720092798</v>
      </c>
      <c r="I2367">
        <v>20.924888610839801</v>
      </c>
      <c r="J2367">
        <v>20.599977493286101</v>
      </c>
      <c r="K2367">
        <v>20.7853889465332</v>
      </c>
      <c r="L2367">
        <v>20.806247711181602</v>
      </c>
      <c r="M2367">
        <v>20.806726455688501</v>
      </c>
      <c r="N2367">
        <v>21.2222576141357</v>
      </c>
      <c r="O2367">
        <v>20.918096542358398</v>
      </c>
    </row>
    <row r="2368" spans="1:15" x14ac:dyDescent="0.3">
      <c r="A2368" t="s">
        <v>2549</v>
      </c>
      <c r="B2368" t="s">
        <v>2548</v>
      </c>
      <c r="C2368" t="s">
        <v>2547</v>
      </c>
      <c r="D2368" t="s">
        <v>2546</v>
      </c>
      <c r="E2368" s="1">
        <v>2.9492971106639499E-2</v>
      </c>
      <c r="F2368" s="1">
        <v>2.9925823211669901E-2</v>
      </c>
      <c r="H2368">
        <v>15.645962715148899</v>
      </c>
      <c r="I2368">
        <v>15.0814962387085</v>
      </c>
      <c r="J2368">
        <v>15.816423416137701</v>
      </c>
      <c r="K2368">
        <v>16.3410243988037</v>
      </c>
      <c r="L2368">
        <v>15.886634826660201</v>
      </c>
      <c r="M2368">
        <v>15.8959703445435</v>
      </c>
      <c r="N2368">
        <v>16.1447849273682</v>
      </c>
      <c r="O2368">
        <v>15.0772199630737</v>
      </c>
    </row>
    <row r="2369" spans="1:15" x14ac:dyDescent="0.3">
      <c r="A2369" t="s">
        <v>2545</v>
      </c>
      <c r="B2369" t="s">
        <v>2544</v>
      </c>
      <c r="C2369" t="s">
        <v>2543</v>
      </c>
      <c r="D2369" t="s">
        <v>2542</v>
      </c>
      <c r="E2369" s="1">
        <v>0.23809830973493101</v>
      </c>
      <c r="F2369" s="1">
        <v>-0.25897979736328097</v>
      </c>
      <c r="H2369">
        <v>14.275993347168001</v>
      </c>
      <c r="I2369">
        <v>15.2388753890991</v>
      </c>
      <c r="J2369">
        <v>14.9960060119629</v>
      </c>
      <c r="K2369">
        <v>15.8823947906494</v>
      </c>
      <c r="L2369">
        <v>14.518358230590801</v>
      </c>
      <c r="M2369">
        <v>15.6731624603271</v>
      </c>
      <c r="N2369">
        <v>14.38707447052</v>
      </c>
      <c r="O2369">
        <v>14.778755187988301</v>
      </c>
    </row>
    <row r="2370" spans="1:15" x14ac:dyDescent="0.3">
      <c r="A2370" t="s">
        <v>2541</v>
      </c>
      <c r="B2370" t="s">
        <v>2540</v>
      </c>
      <c r="C2370" t="s">
        <v>2539</v>
      </c>
      <c r="D2370" t="s">
        <v>2538</v>
      </c>
      <c r="E2370" s="1">
        <v>0.50843516153419799</v>
      </c>
      <c r="F2370" s="1">
        <v>-0.21625900268554701</v>
      </c>
      <c r="H2370">
        <v>20.319240570068398</v>
      </c>
      <c r="I2370">
        <v>20.9145812988281</v>
      </c>
      <c r="J2370">
        <v>20.383995056152301</v>
      </c>
      <c r="K2370">
        <v>20.867895126342798</v>
      </c>
      <c r="L2370">
        <v>20.0820503234863</v>
      </c>
      <c r="M2370">
        <v>20.424867630004901</v>
      </c>
      <c r="N2370">
        <v>20.633161544799801</v>
      </c>
      <c r="O2370">
        <v>20.480596542358398</v>
      </c>
    </row>
    <row r="2371" spans="1:15" x14ac:dyDescent="0.3">
      <c r="A2371" t="s">
        <v>2537</v>
      </c>
      <c r="B2371" t="s">
        <v>2536</v>
      </c>
      <c r="C2371" t="s">
        <v>2535</v>
      </c>
      <c r="D2371" t="s">
        <v>2534</v>
      </c>
      <c r="E2371" s="1">
        <v>0.89779023374679001</v>
      </c>
      <c r="F2371" s="1">
        <v>1.5359094142913801</v>
      </c>
      <c r="H2371">
        <v>12.3983602523804</v>
      </c>
      <c r="I2371">
        <v>14.297410964965801</v>
      </c>
      <c r="J2371">
        <v>12.7230138778687</v>
      </c>
      <c r="K2371">
        <v>16.020196914672901</v>
      </c>
      <c r="L2371">
        <v>15.473137855529799</v>
      </c>
      <c r="M2371">
        <v>14.9605627059937</v>
      </c>
      <c r="N2371">
        <v>16.051664352416999</v>
      </c>
      <c r="O2371">
        <v>15.0972547531128</v>
      </c>
    </row>
    <row r="2372" spans="1:15" x14ac:dyDescent="0.3">
      <c r="A2372" t="s">
        <v>2533</v>
      </c>
      <c r="B2372" t="s">
        <v>2532</v>
      </c>
      <c r="C2372" t="s">
        <v>2531</v>
      </c>
      <c r="D2372" t="s">
        <v>2530</v>
      </c>
      <c r="E2372" s="1">
        <v>0.122604769342275</v>
      </c>
      <c r="F2372" s="1">
        <v>-0.30724239349365201</v>
      </c>
      <c r="H2372">
        <v>14.602252006530801</v>
      </c>
      <c r="I2372">
        <v>16.2399387359619</v>
      </c>
      <c r="J2372">
        <v>15.921125411987299</v>
      </c>
      <c r="K2372">
        <v>16.323398590087901</v>
      </c>
      <c r="L2372">
        <v>16.122850418090799</v>
      </c>
      <c r="M2372">
        <v>12.932303428649901</v>
      </c>
      <c r="N2372">
        <v>16.3182163238525</v>
      </c>
      <c r="O2372">
        <v>16.484375</v>
      </c>
    </row>
    <row r="2373" spans="1:15" x14ac:dyDescent="0.3">
      <c r="A2373" t="s">
        <v>2529</v>
      </c>
      <c r="B2373" t="s">
        <v>2528</v>
      </c>
      <c r="C2373" t="s">
        <v>2527</v>
      </c>
      <c r="D2373" t="s">
        <v>2526</v>
      </c>
      <c r="E2373" s="1">
        <v>1.14813467647219</v>
      </c>
      <c r="F2373" s="1">
        <v>1.5999767780303999</v>
      </c>
      <c r="G2373" t="s">
        <v>24</v>
      </c>
      <c r="H2373">
        <v>13.8288011550903</v>
      </c>
      <c r="I2373">
        <v>13.114174842834499</v>
      </c>
      <c r="J2373">
        <v>15.3974103927612</v>
      </c>
      <c r="K2373">
        <v>12.5037651062012</v>
      </c>
      <c r="L2373">
        <v>15.8617753982544</v>
      </c>
      <c r="M2373">
        <v>15.5185489654541</v>
      </c>
      <c r="N2373">
        <v>14.189878463745099</v>
      </c>
      <c r="O2373">
        <v>15.673855781555201</v>
      </c>
    </row>
    <row r="2374" spans="1:15" x14ac:dyDescent="0.3">
      <c r="A2374" t="s">
        <v>2525</v>
      </c>
      <c r="B2374" t="s">
        <v>2524</v>
      </c>
      <c r="C2374" t="s">
        <v>2523</v>
      </c>
      <c r="D2374" t="s">
        <v>2522</v>
      </c>
      <c r="E2374" s="1">
        <v>0.14616128669783299</v>
      </c>
      <c r="F2374" s="1">
        <v>0.19350385665893599</v>
      </c>
      <c r="H2374">
        <v>12.8349094390869</v>
      </c>
      <c r="I2374">
        <v>14.0980892181396</v>
      </c>
      <c r="J2374">
        <v>14.8893852233887</v>
      </c>
      <c r="K2374">
        <v>14.2311611175537</v>
      </c>
      <c r="L2374">
        <v>13.633475303649901</v>
      </c>
      <c r="M2374">
        <v>14.8218936920166</v>
      </c>
      <c r="N2374">
        <v>14.439856529235801</v>
      </c>
      <c r="O2374">
        <v>13.932334899902299</v>
      </c>
    </row>
    <row r="2375" spans="1:15" x14ac:dyDescent="0.3">
      <c r="A2375" t="s">
        <v>2521</v>
      </c>
      <c r="B2375" t="s">
        <v>2520</v>
      </c>
      <c r="C2375" t="s">
        <v>2519</v>
      </c>
      <c r="D2375" t="s">
        <v>2518</v>
      </c>
      <c r="E2375" s="1">
        <v>4.0093391044334199</v>
      </c>
      <c r="F2375" s="1">
        <v>2.2106022834777801</v>
      </c>
      <c r="G2375" t="s">
        <v>24</v>
      </c>
      <c r="H2375">
        <v>16.859521865844702</v>
      </c>
      <c r="I2375">
        <v>17.394069671630898</v>
      </c>
      <c r="J2375">
        <v>17.854570388793899</v>
      </c>
      <c r="K2375">
        <v>17.356245040893601</v>
      </c>
      <c r="L2375">
        <v>19.8342609405518</v>
      </c>
      <c r="M2375">
        <v>19.2252197265625</v>
      </c>
      <c r="N2375">
        <v>19.7105827331543</v>
      </c>
      <c r="O2375">
        <v>19.5367527008057</v>
      </c>
    </row>
    <row r="2376" spans="1:15" x14ac:dyDescent="0.3">
      <c r="A2376" t="s">
        <v>2517</v>
      </c>
      <c r="B2376" t="s">
        <v>2516</v>
      </c>
      <c r="C2376" t="s">
        <v>2515</v>
      </c>
      <c r="D2376" t="s">
        <v>2514</v>
      </c>
      <c r="E2376" s="1">
        <v>0.96070065678051297</v>
      </c>
      <c r="F2376" s="1">
        <v>0.75046038627624501</v>
      </c>
      <c r="H2376">
        <v>16.074113845825199</v>
      </c>
      <c r="I2376">
        <v>16.594448089599599</v>
      </c>
      <c r="J2376">
        <v>16.0885524749756</v>
      </c>
      <c r="K2376">
        <v>16.102931976318398</v>
      </c>
      <c r="L2376">
        <v>17.0751342773438</v>
      </c>
      <c r="M2376">
        <v>15.8654432296753</v>
      </c>
      <c r="N2376">
        <v>17.3847751617432</v>
      </c>
      <c r="O2376">
        <v>17.536535263061499</v>
      </c>
    </row>
    <row r="2377" spans="1:15" x14ac:dyDescent="0.3">
      <c r="A2377" t="s">
        <v>2513</v>
      </c>
      <c r="B2377" t="s">
        <v>2512</v>
      </c>
      <c r="C2377" t="s">
        <v>2511</v>
      </c>
      <c r="D2377" t="s">
        <v>2510</v>
      </c>
      <c r="E2377" s="1">
        <v>0.24464334305020399</v>
      </c>
      <c r="F2377" s="1">
        <v>0.17193508148193401</v>
      </c>
      <c r="H2377">
        <v>19.412155151367202</v>
      </c>
      <c r="I2377">
        <v>19.7939052581787</v>
      </c>
      <c r="J2377">
        <v>19.0682563781738</v>
      </c>
      <c r="K2377">
        <v>19.9361782073975</v>
      </c>
      <c r="L2377">
        <v>19.345487594604499</v>
      </c>
      <c r="M2377">
        <v>19.383258819580099</v>
      </c>
      <c r="N2377">
        <v>20.0772190093994</v>
      </c>
      <c r="O2377">
        <v>20.092269897460898</v>
      </c>
    </row>
    <row r="2378" spans="1:15" x14ac:dyDescent="0.3">
      <c r="A2378" t="s">
        <v>2509</v>
      </c>
      <c r="B2378" t="s">
        <v>2508</v>
      </c>
      <c r="D2378" t="s">
        <v>2507</v>
      </c>
      <c r="E2378" s="1">
        <v>0.82874571173520994</v>
      </c>
      <c r="F2378" s="1">
        <v>0.62041068077087402</v>
      </c>
      <c r="H2378">
        <v>12.704713821411101</v>
      </c>
      <c r="I2378">
        <v>13.928795814514199</v>
      </c>
      <c r="J2378">
        <v>14.0925092697144</v>
      </c>
      <c r="K2378">
        <v>13.5030307769775</v>
      </c>
      <c r="L2378">
        <v>13.6637916564941</v>
      </c>
      <c r="M2378">
        <v>14.6642808914185</v>
      </c>
      <c r="N2378">
        <v>14.0813665390015</v>
      </c>
      <c r="O2378">
        <v>14.3012533187866</v>
      </c>
    </row>
    <row r="2379" spans="1:15" x14ac:dyDescent="0.3">
      <c r="A2379" t="s">
        <v>2506</v>
      </c>
      <c r="B2379" t="s">
        <v>2505</v>
      </c>
      <c r="C2379" t="s">
        <v>2504</v>
      </c>
      <c r="D2379" t="s">
        <v>2503</v>
      </c>
      <c r="E2379" s="1">
        <v>1.0523319718616799</v>
      </c>
      <c r="F2379" s="1">
        <v>0.62933564186096203</v>
      </c>
      <c r="H2379">
        <v>16.135593414306602</v>
      </c>
      <c r="I2379">
        <v>16.969779968261701</v>
      </c>
      <c r="J2379">
        <v>15.7271013259888</v>
      </c>
      <c r="K2379">
        <v>16.715841293335</v>
      </c>
      <c r="L2379">
        <v>16.786180496215799</v>
      </c>
      <c r="M2379">
        <v>17.3922328948975</v>
      </c>
      <c r="N2379">
        <v>16.9744262695313</v>
      </c>
      <c r="O2379">
        <v>16.912818908691399</v>
      </c>
    </row>
    <row r="2380" spans="1:15" x14ac:dyDescent="0.3">
      <c r="A2380" t="s">
        <v>2502</v>
      </c>
      <c r="B2380" t="s">
        <v>2501</v>
      </c>
      <c r="C2380" t="s">
        <v>2500</v>
      </c>
      <c r="D2380" t="s">
        <v>2499</v>
      </c>
      <c r="E2380" s="1">
        <v>1.5471524001527499</v>
      </c>
      <c r="F2380" s="1">
        <v>0.52629184722900402</v>
      </c>
      <c r="G2380" t="s">
        <v>24</v>
      </c>
      <c r="H2380">
        <v>16.325990676879901</v>
      </c>
      <c r="I2380">
        <v>16.701469421386701</v>
      </c>
      <c r="J2380">
        <v>16.425220489501999</v>
      </c>
      <c r="K2380">
        <v>17.081546783447301</v>
      </c>
      <c r="L2380">
        <v>17.0602626800537</v>
      </c>
      <c r="M2380">
        <v>17.338884353637699</v>
      </c>
      <c r="N2380">
        <v>17.205717086791999</v>
      </c>
      <c r="O2380">
        <v>17.034530639648398</v>
      </c>
    </row>
    <row r="2381" spans="1:15" x14ac:dyDescent="0.3">
      <c r="A2381" t="s">
        <v>2498</v>
      </c>
      <c r="B2381" t="s">
        <v>2497</v>
      </c>
      <c r="C2381" t="s">
        <v>2496</v>
      </c>
      <c r="D2381" t="s">
        <v>2495</v>
      </c>
      <c r="E2381" s="1">
        <v>7.5471760147348702E-2</v>
      </c>
      <c r="F2381" s="1">
        <v>0.293106079101563</v>
      </c>
      <c r="H2381">
        <v>12.118218421936</v>
      </c>
      <c r="I2381">
        <v>17.664752960205099</v>
      </c>
      <c r="J2381">
        <v>12.6994466781616</v>
      </c>
      <c r="K2381">
        <v>16.6657390594482</v>
      </c>
      <c r="L2381">
        <v>15.026298522949199</v>
      </c>
      <c r="M2381">
        <v>15.0051069259644</v>
      </c>
      <c r="N2381">
        <v>15.264153480529799</v>
      </c>
      <c r="O2381">
        <v>15.025022506713899</v>
      </c>
    </row>
    <row r="2382" spans="1:15" x14ac:dyDescent="0.3">
      <c r="A2382" t="s">
        <v>2494</v>
      </c>
      <c r="B2382" t="s">
        <v>2493</v>
      </c>
      <c r="C2382" t="s">
        <v>2492</v>
      </c>
      <c r="D2382" t="s">
        <v>2491</v>
      </c>
      <c r="E2382" s="1">
        <v>1.3395366757248099</v>
      </c>
      <c r="F2382" s="1">
        <v>2.06276202201843</v>
      </c>
      <c r="G2382" t="s">
        <v>24</v>
      </c>
      <c r="H2382">
        <v>15.610064506530801</v>
      </c>
      <c r="I2382">
        <v>15.6715745925903</v>
      </c>
      <c r="J2382">
        <v>12.9581203460693</v>
      </c>
      <c r="K2382">
        <v>12.6611337661743</v>
      </c>
      <c r="L2382">
        <v>16.286441802978501</v>
      </c>
      <c r="M2382">
        <v>16.3655109405518</v>
      </c>
      <c r="N2382">
        <v>16.152763366699201</v>
      </c>
      <c r="O2382">
        <v>16.347225189208999</v>
      </c>
    </row>
    <row r="2383" spans="1:15" x14ac:dyDescent="0.3">
      <c r="A2383" t="s">
        <v>2490</v>
      </c>
      <c r="B2383" t="s">
        <v>2489</v>
      </c>
      <c r="C2383" t="s">
        <v>2488</v>
      </c>
      <c r="D2383" t="s">
        <v>2487</v>
      </c>
      <c r="E2383" s="1">
        <v>1.27955406609227</v>
      </c>
      <c r="F2383" s="1">
        <v>0.80580019950866699</v>
      </c>
      <c r="G2383" t="s">
        <v>24</v>
      </c>
      <c r="H2383">
        <v>12.736779212951699</v>
      </c>
      <c r="I2383">
        <v>12.4601745605469</v>
      </c>
      <c r="J2383">
        <v>13.6544494628906</v>
      </c>
      <c r="K2383">
        <v>12.403571128845201</v>
      </c>
      <c r="L2383">
        <v>14.080426216125501</v>
      </c>
      <c r="M2383">
        <v>13.281731605529799</v>
      </c>
      <c r="N2383">
        <v>13.578738212585399</v>
      </c>
      <c r="O2383">
        <v>13.537279129028301</v>
      </c>
    </row>
    <row r="2384" spans="1:15" x14ac:dyDescent="0.3">
      <c r="A2384" t="s">
        <v>2486</v>
      </c>
      <c r="B2384" t="s">
        <v>2485</v>
      </c>
      <c r="C2384" t="s">
        <v>2484</v>
      </c>
      <c r="D2384" t="s">
        <v>2483</v>
      </c>
      <c r="E2384" s="1">
        <v>1.73781537919961</v>
      </c>
      <c r="F2384" s="1">
        <v>1.54379081726074</v>
      </c>
      <c r="G2384" t="s">
        <v>24</v>
      </c>
      <c r="H2384">
        <v>15.1699056625366</v>
      </c>
      <c r="I2384">
        <v>14.5472259521484</v>
      </c>
      <c r="J2384">
        <v>15.106035232543899</v>
      </c>
      <c r="K2384">
        <v>14.095462799072299</v>
      </c>
      <c r="L2384">
        <v>16.480030059814499</v>
      </c>
      <c r="M2384">
        <v>15.9171552658081</v>
      </c>
      <c r="N2384">
        <v>15.394914627075201</v>
      </c>
      <c r="O2384">
        <v>17.301692962646499</v>
      </c>
    </row>
    <row r="2385" spans="1:15" x14ac:dyDescent="0.3">
      <c r="A2385" t="s">
        <v>2482</v>
      </c>
      <c r="B2385" t="s">
        <v>2481</v>
      </c>
      <c r="C2385" t="s">
        <v>2480</v>
      </c>
      <c r="D2385" t="s">
        <v>2479</v>
      </c>
      <c r="E2385" s="1">
        <v>1.7132732033689499</v>
      </c>
      <c r="F2385" s="1">
        <v>1.34914875030518</v>
      </c>
      <c r="G2385" t="s">
        <v>24</v>
      </c>
      <c r="H2385">
        <v>12.751452445983899</v>
      </c>
      <c r="I2385">
        <v>12.7428731918335</v>
      </c>
      <c r="J2385">
        <v>14.0005807876587</v>
      </c>
      <c r="K2385">
        <v>13.7784156799316</v>
      </c>
      <c r="L2385">
        <v>13.889833450317401</v>
      </c>
      <c r="M2385">
        <v>14.7646589279175</v>
      </c>
      <c r="N2385">
        <v>14.999352455139199</v>
      </c>
      <c r="O2385">
        <v>15.0160722732544</v>
      </c>
    </row>
    <row r="2386" spans="1:15" x14ac:dyDescent="0.3">
      <c r="A2386" t="s">
        <v>2478</v>
      </c>
      <c r="B2386" t="s">
        <v>2477</v>
      </c>
      <c r="C2386" t="s">
        <v>2476</v>
      </c>
      <c r="D2386" t="s">
        <v>2475</v>
      </c>
      <c r="E2386" s="1">
        <v>0.92855340203690395</v>
      </c>
      <c r="F2386" s="1">
        <v>-0.69780564308166504</v>
      </c>
      <c r="H2386">
        <v>14.528038978576699</v>
      </c>
      <c r="I2386">
        <v>15.0914602279663</v>
      </c>
      <c r="J2386">
        <v>15.313779830932599</v>
      </c>
      <c r="K2386">
        <v>14.9680681228638</v>
      </c>
      <c r="L2386">
        <v>13.4714908599854</v>
      </c>
      <c r="M2386">
        <v>15.0353145599365</v>
      </c>
      <c r="N2386">
        <v>14.6195211410522</v>
      </c>
      <c r="O2386">
        <v>13.983798027038601</v>
      </c>
    </row>
    <row r="2387" spans="1:15" x14ac:dyDescent="0.3">
      <c r="A2387" t="s">
        <v>2474</v>
      </c>
      <c r="B2387" t="s">
        <v>2473</v>
      </c>
      <c r="C2387" t="s">
        <v>2472</v>
      </c>
      <c r="D2387" t="s">
        <v>2471</v>
      </c>
      <c r="E2387" s="1">
        <v>1.9663857618660401</v>
      </c>
      <c r="F2387" s="1">
        <v>1.8354356288909901</v>
      </c>
      <c r="G2387" t="s">
        <v>24</v>
      </c>
      <c r="H2387">
        <v>12.7226295471191</v>
      </c>
      <c r="I2387">
        <v>12.938336372375501</v>
      </c>
      <c r="J2387">
        <v>14.4632205963135</v>
      </c>
      <c r="K2387">
        <v>14.594552040100099</v>
      </c>
      <c r="L2387">
        <v>15.230140686035201</v>
      </c>
      <c r="M2387">
        <v>15.6926212310791</v>
      </c>
      <c r="N2387">
        <v>15.4906406402588</v>
      </c>
      <c r="O2387">
        <v>15.6470785140991</v>
      </c>
    </row>
    <row r="2388" spans="1:15" x14ac:dyDescent="0.3">
      <c r="A2388" t="s">
        <v>2470</v>
      </c>
      <c r="B2388" t="s">
        <v>2469</v>
      </c>
      <c r="C2388" t="s">
        <v>2468</v>
      </c>
      <c r="D2388" t="s">
        <v>2467</v>
      </c>
      <c r="E2388" s="1">
        <v>0.69641561530594098</v>
      </c>
      <c r="F2388" s="1">
        <v>0.22290229797363301</v>
      </c>
      <c r="H2388">
        <v>15.910729408264199</v>
      </c>
      <c r="I2388">
        <v>16.208890914916999</v>
      </c>
      <c r="J2388">
        <v>16.1971244812012</v>
      </c>
      <c r="K2388">
        <v>16.230649948120099</v>
      </c>
      <c r="L2388">
        <v>16.603204727172901</v>
      </c>
      <c r="M2388">
        <v>16.420919418335</v>
      </c>
      <c r="N2388">
        <v>15.971631050109901</v>
      </c>
      <c r="O2388">
        <v>16.4432487487793</v>
      </c>
    </row>
    <row r="2389" spans="1:15" x14ac:dyDescent="0.3">
      <c r="A2389" t="s">
        <v>2466</v>
      </c>
      <c r="B2389" t="s">
        <v>2465</v>
      </c>
      <c r="C2389" t="s">
        <v>2464</v>
      </c>
      <c r="D2389" t="s">
        <v>2463</v>
      </c>
      <c r="E2389" s="1">
        <v>4.4975074957130303</v>
      </c>
      <c r="F2389" s="1">
        <v>1.0759403705596899</v>
      </c>
      <c r="G2389" t="s">
        <v>24</v>
      </c>
      <c r="H2389">
        <v>14.622366905212401</v>
      </c>
      <c r="I2389">
        <v>14.510399818420399</v>
      </c>
      <c r="J2389">
        <v>14.891869544982899</v>
      </c>
      <c r="K2389">
        <v>14.4998207092285</v>
      </c>
      <c r="L2389">
        <v>15.7153024673462</v>
      </c>
      <c r="M2389">
        <v>15.636100769043001</v>
      </c>
      <c r="N2389">
        <v>15.791995048522899</v>
      </c>
      <c r="O2389">
        <v>15.6848201751709</v>
      </c>
    </row>
    <row r="2390" spans="1:15" x14ac:dyDescent="0.3">
      <c r="A2390" t="s">
        <v>2462</v>
      </c>
      <c r="B2390" t="s">
        <v>2461</v>
      </c>
      <c r="C2390" t="s">
        <v>2460</v>
      </c>
      <c r="D2390" t="s">
        <v>2459</v>
      </c>
      <c r="E2390" s="1">
        <v>0.30258856641250698</v>
      </c>
      <c r="F2390" s="1">
        <v>0.31996059417724598</v>
      </c>
      <c r="H2390">
        <v>13.3359537124634</v>
      </c>
      <c r="I2390">
        <v>14.732400894165</v>
      </c>
      <c r="J2390">
        <v>13.9817543029785</v>
      </c>
      <c r="K2390">
        <v>14.9092931747437</v>
      </c>
      <c r="L2390">
        <v>13.8196506500244</v>
      </c>
      <c r="M2390">
        <v>14.6317052841187</v>
      </c>
      <c r="N2390">
        <v>14.8085165023804</v>
      </c>
      <c r="O2390">
        <v>14.979372024536101</v>
      </c>
    </row>
    <row r="2391" spans="1:15" x14ac:dyDescent="0.3">
      <c r="A2391" t="s">
        <v>2458</v>
      </c>
      <c r="B2391" t="s">
        <v>2457</v>
      </c>
      <c r="C2391" t="s">
        <v>2456</v>
      </c>
      <c r="D2391" t="s">
        <v>2455</v>
      </c>
      <c r="E2391" s="1">
        <v>1.4318432675403601</v>
      </c>
      <c r="F2391" s="1">
        <v>2.1859765052795401</v>
      </c>
      <c r="G2391" t="s">
        <v>24</v>
      </c>
      <c r="H2391">
        <v>12.877805709838899</v>
      </c>
      <c r="I2391">
        <v>16.120876312255898</v>
      </c>
      <c r="J2391">
        <v>13.1663770675659</v>
      </c>
      <c r="K2391">
        <v>15.477650642395</v>
      </c>
      <c r="L2391">
        <v>16.6268215179443</v>
      </c>
      <c r="M2391">
        <v>16.476053237915</v>
      </c>
      <c r="N2391">
        <v>16.4699096679688</v>
      </c>
      <c r="O2391">
        <v>16.8138313293457</v>
      </c>
    </row>
    <row r="2392" spans="1:15" x14ac:dyDescent="0.3">
      <c r="A2392" t="s">
        <v>2454</v>
      </c>
      <c r="B2392" t="s">
        <v>2453</v>
      </c>
      <c r="C2392" t="s">
        <v>2452</v>
      </c>
      <c r="D2392" t="s">
        <v>2451</v>
      </c>
      <c r="E2392" s="1">
        <v>1.1737747576387501</v>
      </c>
      <c r="F2392" s="1">
        <v>0.44399023056030301</v>
      </c>
      <c r="H2392">
        <v>17.725379943847699</v>
      </c>
      <c r="I2392">
        <v>18.444351196289102</v>
      </c>
      <c r="J2392">
        <v>18.351474761962901</v>
      </c>
      <c r="K2392">
        <v>18.556196212768601</v>
      </c>
      <c r="L2392">
        <v>18.7492370605469</v>
      </c>
      <c r="M2392">
        <v>18.867414474487301</v>
      </c>
      <c r="N2392">
        <v>18.707628250122099</v>
      </c>
      <c r="O2392">
        <v>18.5290832519531</v>
      </c>
    </row>
    <row r="2393" spans="1:15" x14ac:dyDescent="0.3">
      <c r="A2393" t="s">
        <v>2450</v>
      </c>
      <c r="B2393" t="s">
        <v>2449</v>
      </c>
      <c r="C2393" t="s">
        <v>2448</v>
      </c>
      <c r="D2393" t="s">
        <v>2447</v>
      </c>
      <c r="E2393" s="1">
        <v>1.3963419462628699</v>
      </c>
      <c r="F2393" s="1">
        <v>0.57979655265808105</v>
      </c>
      <c r="H2393">
        <v>15.852751731872599</v>
      </c>
      <c r="I2393">
        <v>15.7424411773682</v>
      </c>
      <c r="J2393">
        <v>16.496986389160199</v>
      </c>
      <c r="K2393">
        <v>16.3998699188232</v>
      </c>
      <c r="L2393">
        <v>16.981254577636701</v>
      </c>
      <c r="M2393">
        <v>16.7688694000244</v>
      </c>
      <c r="N2393">
        <v>16.4389457702637</v>
      </c>
      <c r="O2393">
        <v>16.622165679931602</v>
      </c>
    </row>
    <row r="2394" spans="1:15" x14ac:dyDescent="0.3">
      <c r="A2394" t="s">
        <v>2446</v>
      </c>
      <c r="B2394" t="s">
        <v>2445</v>
      </c>
      <c r="C2394" t="s">
        <v>2444</v>
      </c>
      <c r="D2394" t="s">
        <v>2443</v>
      </c>
      <c r="E2394" s="1">
        <v>0.77352975876780705</v>
      </c>
      <c r="F2394" s="1">
        <v>0.44393873214721702</v>
      </c>
      <c r="H2394">
        <v>16.426073074340799</v>
      </c>
      <c r="I2394">
        <v>17.250881195068398</v>
      </c>
      <c r="J2394">
        <v>17.079515457153299</v>
      </c>
      <c r="K2394">
        <v>17.575944900512699</v>
      </c>
      <c r="L2394">
        <v>17.2399806976318</v>
      </c>
      <c r="M2394">
        <v>17.894651412963899</v>
      </c>
      <c r="N2394">
        <v>17.6302394866943</v>
      </c>
      <c r="O2394">
        <v>17.343297958373999</v>
      </c>
    </row>
    <row r="2395" spans="1:15" x14ac:dyDescent="0.3">
      <c r="A2395" t="s">
        <v>2442</v>
      </c>
      <c r="B2395" t="s">
        <v>2441</v>
      </c>
      <c r="C2395" t="s">
        <v>2440</v>
      </c>
      <c r="D2395" t="s">
        <v>2439</v>
      </c>
      <c r="E2395" s="1">
        <v>0.15164494407381901</v>
      </c>
      <c r="F2395" s="1">
        <v>0.14951086044311501</v>
      </c>
      <c r="H2395">
        <v>15.3864078521729</v>
      </c>
      <c r="I2395">
        <v>16.334962844848601</v>
      </c>
      <c r="J2395">
        <v>16.494419097900401</v>
      </c>
      <c r="K2395">
        <v>16.755487442016602</v>
      </c>
      <c r="L2395">
        <v>15.8863468170166</v>
      </c>
      <c r="M2395">
        <v>16.2267951965332</v>
      </c>
      <c r="N2395">
        <v>16.980106353759801</v>
      </c>
      <c r="O2395">
        <v>16.476072311401399</v>
      </c>
    </row>
    <row r="2396" spans="1:15" x14ac:dyDescent="0.3">
      <c r="A2396" t="s">
        <v>2438</v>
      </c>
      <c r="B2396" t="s">
        <v>2437</v>
      </c>
      <c r="C2396" t="s">
        <v>2436</v>
      </c>
      <c r="D2396" t="s">
        <v>2435</v>
      </c>
      <c r="E2396" s="1">
        <v>0.212945028169055</v>
      </c>
      <c r="F2396" s="1">
        <v>-0.26396822929382302</v>
      </c>
      <c r="H2396">
        <v>15.453794479370099</v>
      </c>
      <c r="I2396">
        <v>15.833280563354499</v>
      </c>
      <c r="J2396">
        <v>15.5267744064331</v>
      </c>
      <c r="K2396">
        <v>16.110548019409201</v>
      </c>
      <c r="L2396">
        <v>14.332511901855501</v>
      </c>
      <c r="M2396">
        <v>16.451726913452099</v>
      </c>
      <c r="N2396">
        <v>15.9833364486694</v>
      </c>
      <c r="O2396">
        <v>15.100949287414601</v>
      </c>
    </row>
    <row r="2397" spans="1:15" x14ac:dyDescent="0.3">
      <c r="A2397" t="s">
        <v>2434</v>
      </c>
      <c r="B2397" t="s">
        <v>2433</v>
      </c>
      <c r="C2397" t="s">
        <v>2432</v>
      </c>
      <c r="D2397" t="s">
        <v>2431</v>
      </c>
      <c r="E2397" s="1">
        <v>3.4749165017071899</v>
      </c>
      <c r="F2397" s="1">
        <v>1.60515332221985</v>
      </c>
      <c r="G2397" t="s">
        <v>24</v>
      </c>
      <c r="H2397">
        <v>13.9762420654297</v>
      </c>
      <c r="I2397">
        <v>14.053077697753899</v>
      </c>
      <c r="J2397">
        <v>13.258552551269499</v>
      </c>
      <c r="K2397">
        <v>14.0003261566162</v>
      </c>
      <c r="L2397">
        <v>15.2814989089966</v>
      </c>
      <c r="M2397">
        <v>15.251696586608899</v>
      </c>
      <c r="N2397">
        <v>15.7441606521606</v>
      </c>
      <c r="O2397">
        <v>15.431455612182599</v>
      </c>
    </row>
    <row r="2398" spans="1:15" x14ac:dyDescent="0.3">
      <c r="A2398" t="s">
        <v>2430</v>
      </c>
      <c r="B2398" t="s">
        <v>2429</v>
      </c>
      <c r="C2398" t="s">
        <v>2428</v>
      </c>
      <c r="D2398" t="s">
        <v>2427</v>
      </c>
      <c r="E2398" s="1">
        <v>1.9710931722729499</v>
      </c>
      <c r="F2398" s="1">
        <v>0.91978478431701705</v>
      </c>
      <c r="G2398" t="s">
        <v>24</v>
      </c>
      <c r="H2398">
        <v>14.9368495941162</v>
      </c>
      <c r="I2398">
        <v>14.7521877288818</v>
      </c>
      <c r="J2398">
        <v>15.725842475891101</v>
      </c>
      <c r="K2398">
        <v>15.4196472167969</v>
      </c>
      <c r="L2398">
        <v>16.466856002807599</v>
      </c>
      <c r="M2398">
        <v>16.110836029052699</v>
      </c>
      <c r="N2398">
        <v>15.9887847900391</v>
      </c>
      <c r="O2398">
        <v>15.9471893310547</v>
      </c>
    </row>
    <row r="2399" spans="1:15" x14ac:dyDescent="0.3">
      <c r="A2399" t="s">
        <v>2426</v>
      </c>
      <c r="B2399" t="s">
        <v>2425</v>
      </c>
      <c r="C2399" t="s">
        <v>2424</v>
      </c>
      <c r="D2399" t="s">
        <v>2423</v>
      </c>
      <c r="E2399" s="1">
        <v>1.40911254824254</v>
      </c>
      <c r="F2399" s="1">
        <v>0.44717597961425798</v>
      </c>
      <c r="H2399">
        <v>16.112800598144499</v>
      </c>
      <c r="I2399">
        <v>16.255569458007798</v>
      </c>
      <c r="J2399">
        <v>16.394462585449201</v>
      </c>
      <c r="K2399">
        <v>16.151382446289102</v>
      </c>
      <c r="L2399">
        <v>16.757572174072301</v>
      </c>
      <c r="M2399">
        <v>16.995479583740199</v>
      </c>
      <c r="N2399">
        <v>16.70876121521</v>
      </c>
      <c r="O2399">
        <v>16.241106033325199</v>
      </c>
    </row>
    <row r="2400" spans="1:15" x14ac:dyDescent="0.3">
      <c r="A2400" t="s">
        <v>2422</v>
      </c>
      <c r="B2400" t="s">
        <v>2421</v>
      </c>
      <c r="C2400" t="s">
        <v>2420</v>
      </c>
      <c r="D2400" t="s">
        <v>2419</v>
      </c>
      <c r="E2400" s="1">
        <v>0.75475007125221705</v>
      </c>
      <c r="F2400" s="1">
        <v>1.3353476524353001</v>
      </c>
      <c r="H2400">
        <v>12.9655294418335</v>
      </c>
      <c r="I2400">
        <v>14.4754419326782</v>
      </c>
      <c r="J2400">
        <v>12.380768775939901</v>
      </c>
      <c r="K2400">
        <v>15.459591865539601</v>
      </c>
      <c r="L2400">
        <v>13.707239151001</v>
      </c>
      <c r="M2400">
        <v>15.9291849136353</v>
      </c>
      <c r="N2400">
        <v>15.8454532623291</v>
      </c>
      <c r="O2400">
        <v>15.140845298767101</v>
      </c>
    </row>
    <row r="2401" spans="1:15" x14ac:dyDescent="0.3">
      <c r="A2401" t="s">
        <v>2418</v>
      </c>
      <c r="B2401" t="s">
        <v>2417</v>
      </c>
      <c r="C2401" t="s">
        <v>2416</v>
      </c>
      <c r="D2401" t="s">
        <v>2415</v>
      </c>
      <c r="E2401" s="1">
        <v>0.108462377269839</v>
      </c>
      <c r="F2401" s="1">
        <v>0.11394381523132301</v>
      </c>
      <c r="H2401">
        <v>17.064689636230501</v>
      </c>
      <c r="I2401">
        <v>16.762018203735401</v>
      </c>
      <c r="J2401">
        <v>15.4661302566528</v>
      </c>
      <c r="K2401">
        <v>16.9408073425293</v>
      </c>
      <c r="L2401">
        <v>16.534246444702099</v>
      </c>
      <c r="M2401">
        <v>16.8589763641357</v>
      </c>
      <c r="N2401">
        <v>16.888933181762699</v>
      </c>
      <c r="O2401">
        <v>16.407264709472699</v>
      </c>
    </row>
    <row r="2402" spans="1:15" x14ac:dyDescent="0.3">
      <c r="A2402" t="s">
        <v>2414</v>
      </c>
      <c r="B2402" t="s">
        <v>2413</v>
      </c>
      <c r="C2402" t="s">
        <v>2412</v>
      </c>
      <c r="D2402" t="s">
        <v>2411</v>
      </c>
      <c r="E2402" s="1">
        <v>1.7213759970565901</v>
      </c>
      <c r="F2402" s="1">
        <v>0.63965320587158203</v>
      </c>
      <c r="G2402" t="s">
        <v>24</v>
      </c>
      <c r="H2402">
        <v>17.750373840331999</v>
      </c>
      <c r="I2402">
        <v>18.4090766906738</v>
      </c>
      <c r="J2402">
        <v>18.090614318847699</v>
      </c>
      <c r="K2402">
        <v>18.4826774597168</v>
      </c>
      <c r="L2402">
        <v>18.862949371337901</v>
      </c>
      <c r="M2402">
        <v>19.114690780639599</v>
      </c>
      <c r="N2402">
        <v>18.7115993499756</v>
      </c>
      <c r="O2402">
        <v>18.602115631103501</v>
      </c>
    </row>
    <row r="2403" spans="1:15" x14ac:dyDescent="0.3">
      <c r="A2403" t="s">
        <v>2410</v>
      </c>
      <c r="B2403" t="s">
        <v>2409</v>
      </c>
      <c r="C2403" t="s">
        <v>2408</v>
      </c>
      <c r="D2403" t="s">
        <v>2407</v>
      </c>
      <c r="E2403" s="1">
        <v>0.76834654354272802</v>
      </c>
      <c r="F2403" s="1">
        <v>1.5094423294067401</v>
      </c>
      <c r="H2403">
        <v>12.718177795410201</v>
      </c>
      <c r="I2403">
        <v>16.472070693969702</v>
      </c>
      <c r="J2403">
        <v>16.737102508544901</v>
      </c>
      <c r="K2403">
        <v>16.474552154541001</v>
      </c>
      <c r="L2403">
        <v>17.217882156372099</v>
      </c>
      <c r="M2403">
        <v>17.257654190063501</v>
      </c>
      <c r="N2403">
        <v>16.771823883056602</v>
      </c>
      <c r="O2403">
        <v>17.1923122406006</v>
      </c>
    </row>
    <row r="2404" spans="1:15" x14ac:dyDescent="0.3">
      <c r="A2404" t="s">
        <v>2406</v>
      </c>
      <c r="B2404" t="s">
        <v>2405</v>
      </c>
      <c r="C2404" t="s">
        <v>2404</v>
      </c>
      <c r="D2404" t="s">
        <v>2403</v>
      </c>
      <c r="E2404" s="1">
        <v>1.84999666896482</v>
      </c>
      <c r="F2404" s="1">
        <v>0.57659196853637695</v>
      </c>
      <c r="G2404" t="s">
        <v>24</v>
      </c>
      <c r="H2404">
        <v>16.949119567871101</v>
      </c>
      <c r="I2404">
        <v>16.599214553833001</v>
      </c>
      <c r="J2404">
        <v>16.884658813476602</v>
      </c>
      <c r="K2404">
        <v>16.483251571655298</v>
      </c>
      <c r="L2404">
        <v>17.287694931030298</v>
      </c>
      <c r="M2404">
        <v>17.329147338867202</v>
      </c>
      <c r="N2404">
        <v>16.994607925415</v>
      </c>
      <c r="O2404">
        <v>17.611162185668899</v>
      </c>
    </row>
    <row r="2405" spans="1:15" x14ac:dyDescent="0.3">
      <c r="A2405" t="s">
        <v>2402</v>
      </c>
      <c r="B2405" t="s">
        <v>2401</v>
      </c>
      <c r="C2405" t="s">
        <v>2400</v>
      </c>
      <c r="D2405" t="s">
        <v>2399</v>
      </c>
      <c r="E2405" s="1">
        <v>0.75866478086406597</v>
      </c>
      <c r="F2405" s="1">
        <v>-0.43922090530395502</v>
      </c>
      <c r="H2405">
        <v>16.706293106079102</v>
      </c>
      <c r="I2405">
        <v>17.146409988403299</v>
      </c>
      <c r="J2405">
        <v>16.671236038208001</v>
      </c>
      <c r="K2405">
        <v>17.041873931884801</v>
      </c>
      <c r="L2405">
        <v>16.2226676940918</v>
      </c>
      <c r="M2405">
        <v>16.7747993469238</v>
      </c>
      <c r="N2405">
        <v>16.973058700561499</v>
      </c>
      <c r="O2405">
        <v>15.8384037017822</v>
      </c>
    </row>
    <row r="2406" spans="1:15" x14ac:dyDescent="0.3">
      <c r="A2406" t="s">
        <v>2398</v>
      </c>
      <c r="B2406" t="s">
        <v>2397</v>
      </c>
      <c r="C2406" t="s">
        <v>2396</v>
      </c>
      <c r="D2406" t="s">
        <v>2395</v>
      </c>
      <c r="E2406" s="1">
        <v>1.4920617778312399</v>
      </c>
      <c r="F2406" s="1">
        <v>0.67295598983764604</v>
      </c>
      <c r="G2406" t="s">
        <v>24</v>
      </c>
      <c r="H2406">
        <v>16.691211700439499</v>
      </c>
      <c r="I2406">
        <v>17.6395168304443</v>
      </c>
      <c r="J2406">
        <v>17.1476020812988</v>
      </c>
      <c r="K2406">
        <v>17.353120803833001</v>
      </c>
      <c r="L2406">
        <v>17.823715209960898</v>
      </c>
      <c r="M2406">
        <v>17.514368057251001</v>
      </c>
      <c r="N2406">
        <v>18.107568740844702</v>
      </c>
      <c r="O2406">
        <v>18.077623367309599</v>
      </c>
    </row>
    <row r="2407" spans="1:15" x14ac:dyDescent="0.3">
      <c r="A2407" t="s">
        <v>2394</v>
      </c>
      <c r="B2407" t="s">
        <v>2393</v>
      </c>
      <c r="C2407" t="s">
        <v>2392</v>
      </c>
      <c r="D2407" t="s">
        <v>2391</v>
      </c>
      <c r="E2407" s="1">
        <v>1.07759048866372</v>
      </c>
      <c r="F2407" s="1">
        <v>0.38644981384277299</v>
      </c>
      <c r="H2407">
        <v>15.2177686691284</v>
      </c>
      <c r="I2407">
        <v>15.6538000106812</v>
      </c>
      <c r="J2407">
        <v>15.8316812515259</v>
      </c>
      <c r="K2407">
        <v>15.477705001831101</v>
      </c>
      <c r="L2407">
        <v>15.675275802612299</v>
      </c>
      <c r="M2407">
        <v>16.006477355956999</v>
      </c>
      <c r="N2407">
        <v>16.271408081054702</v>
      </c>
      <c r="O2407">
        <v>15.773592948913601</v>
      </c>
    </row>
    <row r="2408" spans="1:15" x14ac:dyDescent="0.3">
      <c r="A2408" t="s">
        <v>2390</v>
      </c>
      <c r="B2408" t="s">
        <v>2389</v>
      </c>
      <c r="C2408" t="s">
        <v>2388</v>
      </c>
      <c r="D2408" t="s">
        <v>2387</v>
      </c>
      <c r="E2408" s="1">
        <v>0.54518216771483097</v>
      </c>
      <c r="F2408" s="1">
        <v>0.28725385665893599</v>
      </c>
      <c r="H2408">
        <v>16.286689758300799</v>
      </c>
      <c r="I2408">
        <v>16.9126091003418</v>
      </c>
      <c r="J2408">
        <v>16.338333129882798</v>
      </c>
      <c r="K2408">
        <v>17.118747711181602</v>
      </c>
      <c r="L2408">
        <v>16.606622695922901</v>
      </c>
      <c r="M2408">
        <v>16.978588104248001</v>
      </c>
      <c r="N2408">
        <v>17.236099243164102</v>
      </c>
      <c r="O2408">
        <v>16.984085083007798</v>
      </c>
    </row>
    <row r="2409" spans="1:15" x14ac:dyDescent="0.3">
      <c r="A2409" t="s">
        <v>2386</v>
      </c>
      <c r="B2409" t="s">
        <v>2385</v>
      </c>
      <c r="C2409" t="s">
        <v>2384</v>
      </c>
      <c r="D2409" t="s">
        <v>2383</v>
      </c>
      <c r="E2409" s="1">
        <v>0.83762316747765997</v>
      </c>
      <c r="F2409" s="1">
        <v>1.2421057224273699</v>
      </c>
      <c r="H2409">
        <v>13.0036325454712</v>
      </c>
      <c r="I2409">
        <v>15.4781093597412</v>
      </c>
      <c r="J2409">
        <v>15.0768575668335</v>
      </c>
      <c r="K2409">
        <v>16.186708450317401</v>
      </c>
      <c r="L2409">
        <v>16.10129737854</v>
      </c>
      <c r="M2409">
        <v>16.730510711669901</v>
      </c>
      <c r="N2409">
        <v>15.403195381164601</v>
      </c>
      <c r="O2409">
        <v>16.4787273406982</v>
      </c>
    </row>
    <row r="2410" spans="1:15" x14ac:dyDescent="0.3">
      <c r="A2410" t="s">
        <v>2382</v>
      </c>
      <c r="B2410" t="s">
        <v>2381</v>
      </c>
      <c r="C2410" t="s">
        <v>2380</v>
      </c>
      <c r="D2410" t="s">
        <v>2379</v>
      </c>
      <c r="E2410" s="1">
        <v>1.00215266000272</v>
      </c>
      <c r="F2410" s="1">
        <v>1.51200151443481</v>
      </c>
      <c r="H2410">
        <v>19.801622390747099</v>
      </c>
      <c r="I2410">
        <v>17.902103424072301</v>
      </c>
      <c r="J2410">
        <v>17.0089321136475</v>
      </c>
      <c r="K2410">
        <v>17.711074829101602</v>
      </c>
      <c r="L2410">
        <v>20.432279586791999</v>
      </c>
      <c r="M2410">
        <v>19.546525955200199</v>
      </c>
      <c r="N2410">
        <v>18.241909027099599</v>
      </c>
      <c r="O2410">
        <v>20.251024246215799</v>
      </c>
    </row>
    <row r="2411" spans="1:15" x14ac:dyDescent="0.3">
      <c r="A2411" t="s">
        <v>2378</v>
      </c>
      <c r="B2411" t="s">
        <v>2377</v>
      </c>
      <c r="C2411" t="s">
        <v>2376</v>
      </c>
      <c r="D2411" t="s">
        <v>2375</v>
      </c>
      <c r="E2411" s="1">
        <v>0.77296789993251402</v>
      </c>
      <c r="F2411" s="1">
        <v>-0.244395732879639</v>
      </c>
      <c r="H2411">
        <v>16.3498229980469</v>
      </c>
      <c r="I2411">
        <v>16.126907348632798</v>
      </c>
      <c r="J2411">
        <v>15.949135780334499</v>
      </c>
      <c r="K2411">
        <v>15.680362701416</v>
      </c>
      <c r="L2411">
        <v>15.628963470459</v>
      </c>
      <c r="M2411">
        <v>15.929656028747599</v>
      </c>
      <c r="N2411">
        <v>15.8444528579712</v>
      </c>
      <c r="O2411">
        <v>15.725573539733899</v>
      </c>
    </row>
    <row r="2412" spans="1:15" x14ac:dyDescent="0.3">
      <c r="A2412" t="s">
        <v>2374</v>
      </c>
      <c r="B2412" t="s">
        <v>2373</v>
      </c>
      <c r="C2412" t="s">
        <v>2372</v>
      </c>
      <c r="D2412" t="s">
        <v>2371</v>
      </c>
      <c r="E2412" s="1">
        <v>1.9601144917624</v>
      </c>
      <c r="F2412" s="1">
        <v>0.93860888481140103</v>
      </c>
      <c r="G2412" t="s">
        <v>24</v>
      </c>
      <c r="H2412">
        <v>15.4243669509888</v>
      </c>
      <c r="I2412">
        <v>16.496278762817401</v>
      </c>
      <c r="J2412">
        <v>16.2887668609619</v>
      </c>
      <c r="K2412">
        <v>16.508018493652301</v>
      </c>
      <c r="L2412">
        <v>17.034143447876001</v>
      </c>
      <c r="M2412">
        <v>17.127672195434599</v>
      </c>
      <c r="N2412">
        <v>17.124322891235401</v>
      </c>
      <c r="O2412">
        <v>17.185728073120099</v>
      </c>
    </row>
    <row r="2413" spans="1:15" x14ac:dyDescent="0.3">
      <c r="A2413" t="s">
        <v>2370</v>
      </c>
      <c r="B2413" t="s">
        <v>2369</v>
      </c>
      <c r="C2413" t="s">
        <v>2368</v>
      </c>
      <c r="D2413" t="s">
        <v>2367</v>
      </c>
      <c r="E2413" s="1">
        <v>1.46735649895598E-2</v>
      </c>
      <c r="F2413" s="1">
        <v>-1.9477844238281299E-2</v>
      </c>
      <c r="H2413">
        <v>16.1775512695313</v>
      </c>
      <c r="I2413">
        <v>17.921045303344702</v>
      </c>
      <c r="J2413">
        <v>17.389816284179702</v>
      </c>
      <c r="K2413">
        <v>17.468067169189499</v>
      </c>
      <c r="L2413">
        <v>17.230592727661101</v>
      </c>
      <c r="M2413">
        <v>16.5109767913818</v>
      </c>
      <c r="N2413">
        <v>17.601974487304702</v>
      </c>
      <c r="O2413">
        <v>17.5350246429443</v>
      </c>
    </row>
    <row r="2414" spans="1:15" x14ac:dyDescent="0.3">
      <c r="A2414" t="s">
        <v>2366</v>
      </c>
      <c r="B2414" t="s">
        <v>2365</v>
      </c>
      <c r="C2414" t="s">
        <v>2364</v>
      </c>
      <c r="D2414" t="s">
        <v>2363</v>
      </c>
      <c r="E2414" s="1">
        <v>0.57239590759720904</v>
      </c>
      <c r="F2414" s="1">
        <v>1.3042850494384799</v>
      </c>
      <c r="H2414">
        <v>12.0830678939819</v>
      </c>
      <c r="I2414">
        <v>16.041793823242202</v>
      </c>
      <c r="J2414">
        <v>15.9313774108887</v>
      </c>
      <c r="K2414">
        <v>16.620849609375</v>
      </c>
      <c r="L2414">
        <v>16.174465179443398</v>
      </c>
      <c r="M2414">
        <v>15.994925498962401</v>
      </c>
      <c r="N2414">
        <v>17.068021774291999</v>
      </c>
      <c r="O2414">
        <v>16.656816482543899</v>
      </c>
    </row>
    <row r="2415" spans="1:15" x14ac:dyDescent="0.3">
      <c r="A2415" t="s">
        <v>2362</v>
      </c>
      <c r="B2415" t="s">
        <v>2361</v>
      </c>
      <c r="C2415" t="s">
        <v>2360</v>
      </c>
      <c r="D2415" t="s">
        <v>2359</v>
      </c>
      <c r="E2415" s="1">
        <v>2.0756138689800498</v>
      </c>
      <c r="F2415" s="1">
        <v>0.38225603103637701</v>
      </c>
      <c r="G2415" t="s">
        <v>24</v>
      </c>
      <c r="H2415">
        <v>18.898353576660199</v>
      </c>
      <c r="I2415">
        <v>19.1107578277588</v>
      </c>
      <c r="J2415">
        <v>18.951677322387699</v>
      </c>
      <c r="K2415">
        <v>18.853765487670898</v>
      </c>
      <c r="L2415">
        <v>19.3545436859131</v>
      </c>
      <c r="M2415">
        <v>19.393499374389599</v>
      </c>
      <c r="N2415">
        <v>19.489650726318398</v>
      </c>
      <c r="O2415">
        <v>19.105884552001999</v>
      </c>
    </row>
    <row r="2416" spans="1:15" x14ac:dyDescent="0.3">
      <c r="A2416" t="s">
        <v>2358</v>
      </c>
      <c r="B2416" t="s">
        <v>2357</v>
      </c>
      <c r="C2416" t="s">
        <v>2356</v>
      </c>
      <c r="D2416" t="s">
        <v>2355</v>
      </c>
      <c r="E2416" s="1">
        <v>0.28130039772839299</v>
      </c>
      <c r="F2416" s="1">
        <v>0.41714501380920399</v>
      </c>
      <c r="H2416">
        <v>12.520591735839799</v>
      </c>
      <c r="I2416">
        <v>15.2313899993896</v>
      </c>
      <c r="J2416">
        <v>13.743371009826699</v>
      </c>
      <c r="K2416">
        <v>13.501914978027299</v>
      </c>
      <c r="L2416">
        <v>13.702099800109901</v>
      </c>
      <c r="M2416">
        <v>14.105949401855501</v>
      </c>
      <c r="N2416">
        <v>14.888429641723601</v>
      </c>
      <c r="O2416">
        <v>13.9693689346313</v>
      </c>
    </row>
    <row r="2417" spans="1:15" x14ac:dyDescent="0.3">
      <c r="A2417" t="s">
        <v>2354</v>
      </c>
      <c r="B2417" t="s">
        <v>2353</v>
      </c>
      <c r="C2417" t="s">
        <v>2352</v>
      </c>
      <c r="D2417" t="s">
        <v>2351</v>
      </c>
      <c r="E2417" s="1">
        <v>3.5223821129804098</v>
      </c>
      <c r="F2417" s="1">
        <v>1.05460929870605</v>
      </c>
      <c r="G2417" t="s">
        <v>24</v>
      </c>
      <c r="H2417">
        <v>14.4826507568359</v>
      </c>
      <c r="I2417">
        <v>14.529107093811</v>
      </c>
      <c r="J2417">
        <v>14.715833663940399</v>
      </c>
      <c r="K2417">
        <v>14.1433191299438</v>
      </c>
      <c r="L2417">
        <v>15.3468179702759</v>
      </c>
      <c r="M2417">
        <v>15.598503112793001</v>
      </c>
      <c r="N2417">
        <v>15.454080581665</v>
      </c>
      <c r="O2417">
        <v>15.6899461746216</v>
      </c>
    </row>
    <row r="2418" spans="1:15" x14ac:dyDescent="0.3">
      <c r="A2418" t="s">
        <v>2350</v>
      </c>
      <c r="B2418" t="s">
        <v>2349</v>
      </c>
      <c r="C2418" t="s">
        <v>2348</v>
      </c>
      <c r="D2418" t="s">
        <v>2347</v>
      </c>
      <c r="E2418" s="1">
        <v>1.41913461241578</v>
      </c>
      <c r="F2418" s="1">
        <v>2.0762197971343999</v>
      </c>
      <c r="G2418" t="s">
        <v>24</v>
      </c>
      <c r="H2418">
        <v>12.323845863342299</v>
      </c>
      <c r="I2418">
        <v>13.964683532714799</v>
      </c>
      <c r="J2418">
        <v>15.050749778747599</v>
      </c>
      <c r="K2418">
        <v>15.846154212951699</v>
      </c>
      <c r="L2418">
        <v>16.9171047210693</v>
      </c>
      <c r="M2418">
        <v>16.1271877288818</v>
      </c>
      <c r="N2418">
        <v>16.217674255371101</v>
      </c>
      <c r="O2418">
        <v>16.228345870971701</v>
      </c>
    </row>
    <row r="2419" spans="1:15" x14ac:dyDescent="0.3">
      <c r="A2419" t="s">
        <v>2346</v>
      </c>
      <c r="B2419" t="s">
        <v>2345</v>
      </c>
      <c r="C2419" t="s">
        <v>2344</v>
      </c>
      <c r="D2419" t="s">
        <v>2343</v>
      </c>
      <c r="E2419" s="1">
        <v>0.177709828529897</v>
      </c>
      <c r="F2419" s="1">
        <v>-0.112552642822266</v>
      </c>
      <c r="H2419">
        <v>19.3355712890625</v>
      </c>
      <c r="I2419">
        <v>20.200027465820298</v>
      </c>
      <c r="J2419">
        <v>19.575660705566399</v>
      </c>
      <c r="K2419">
        <v>20.048133850097699</v>
      </c>
      <c r="L2419">
        <v>19.3858432769775</v>
      </c>
      <c r="M2419">
        <v>19.486139297485401</v>
      </c>
      <c r="N2419">
        <v>19.869655609130898</v>
      </c>
      <c r="O2419">
        <v>19.967544555664102</v>
      </c>
    </row>
    <row r="2420" spans="1:15" x14ac:dyDescent="0.3">
      <c r="A2420" t="s">
        <v>2342</v>
      </c>
      <c r="B2420" t="s">
        <v>2341</v>
      </c>
      <c r="C2420" t="s">
        <v>2340</v>
      </c>
      <c r="D2420" t="s">
        <v>2339</v>
      </c>
      <c r="E2420" s="1">
        <v>0.68101146574072702</v>
      </c>
      <c r="F2420" s="1">
        <v>-0.30008125305175798</v>
      </c>
      <c r="H2420">
        <v>20.060245513916001</v>
      </c>
      <c r="I2420">
        <v>20.481828689575199</v>
      </c>
      <c r="J2420">
        <v>20.0840244293213</v>
      </c>
      <c r="K2420">
        <v>20.4438152313232</v>
      </c>
      <c r="L2420">
        <v>20.022354125976602</v>
      </c>
      <c r="M2420">
        <v>20.274782180786101</v>
      </c>
      <c r="N2420">
        <v>20.123395919799801</v>
      </c>
      <c r="O2420">
        <v>19.4490566253662</v>
      </c>
    </row>
    <row r="2421" spans="1:15" x14ac:dyDescent="0.3">
      <c r="A2421" t="s">
        <v>2338</v>
      </c>
      <c r="B2421" t="s">
        <v>2337</v>
      </c>
      <c r="C2421" t="s">
        <v>2336</v>
      </c>
      <c r="D2421" t="s">
        <v>2335</v>
      </c>
      <c r="E2421" s="1">
        <v>0.35440685415730699</v>
      </c>
      <c r="F2421" s="1">
        <v>0.69389510154724099</v>
      </c>
      <c r="H2421">
        <v>13.998925209045399</v>
      </c>
      <c r="I2421">
        <v>17.1264324188232</v>
      </c>
      <c r="J2421">
        <v>17.3980598449707</v>
      </c>
      <c r="K2421">
        <v>17.414314270019499</v>
      </c>
      <c r="L2421">
        <v>16.900419235229499</v>
      </c>
      <c r="M2421">
        <v>17.558271408081101</v>
      </c>
      <c r="N2421">
        <v>17.2318210601807</v>
      </c>
      <c r="O2421">
        <v>17.022800445556602</v>
      </c>
    </row>
    <row r="2422" spans="1:15" x14ac:dyDescent="0.3">
      <c r="A2422" t="s">
        <v>2334</v>
      </c>
      <c r="B2422" t="s">
        <v>2333</v>
      </c>
      <c r="C2422" t="s">
        <v>2332</v>
      </c>
      <c r="D2422" t="s">
        <v>2331</v>
      </c>
      <c r="E2422" s="1">
        <v>0.167896527037661</v>
      </c>
      <c r="F2422" s="1">
        <v>9.7448348999023396E-2</v>
      </c>
      <c r="H2422">
        <v>18.740541458129901</v>
      </c>
      <c r="I2422">
        <v>18.6153564453125</v>
      </c>
      <c r="J2422">
        <v>19.065437316894499</v>
      </c>
      <c r="K2422">
        <v>18.8902702331543</v>
      </c>
      <c r="L2422">
        <v>19.058042526245099</v>
      </c>
      <c r="M2422">
        <v>19.304702758789102</v>
      </c>
      <c r="N2422">
        <v>18.984666824340799</v>
      </c>
      <c r="O2422">
        <v>18.353986740112301</v>
      </c>
    </row>
    <row r="2423" spans="1:15" x14ac:dyDescent="0.3">
      <c r="A2423" t="s">
        <v>2330</v>
      </c>
      <c r="B2423" t="s">
        <v>2329</v>
      </c>
      <c r="C2423" t="s">
        <v>2328</v>
      </c>
      <c r="D2423" t="s">
        <v>2327</v>
      </c>
      <c r="E2423" s="1">
        <v>1.5888060750972599</v>
      </c>
      <c r="F2423" s="1">
        <v>1.60088443756104</v>
      </c>
      <c r="G2423" t="s">
        <v>24</v>
      </c>
      <c r="H2423">
        <v>14.907279968261699</v>
      </c>
      <c r="I2423">
        <v>12.666253089904799</v>
      </c>
      <c r="J2423">
        <v>14.874174118041999</v>
      </c>
      <c r="K2423">
        <v>14.3642921447754</v>
      </c>
      <c r="L2423">
        <v>15.777168273925801</v>
      </c>
      <c r="M2423">
        <v>15.483910560607899</v>
      </c>
      <c r="N2423">
        <v>15.8218441009521</v>
      </c>
      <c r="O2423">
        <v>16.132614135742202</v>
      </c>
    </row>
    <row r="2424" spans="1:15" x14ac:dyDescent="0.3">
      <c r="A2424" t="s">
        <v>2326</v>
      </c>
      <c r="B2424" t="s">
        <v>2325</v>
      </c>
      <c r="C2424" t="s">
        <v>2324</v>
      </c>
      <c r="D2424" t="s">
        <v>2323</v>
      </c>
      <c r="E2424" s="1">
        <v>1.0743901795125701</v>
      </c>
      <c r="F2424" s="1">
        <v>0.30102634429931602</v>
      </c>
      <c r="H2424">
        <v>18.620824813842798</v>
      </c>
      <c r="I2424">
        <v>18.262208938598601</v>
      </c>
      <c r="J2424">
        <v>18.5753059387207</v>
      </c>
      <c r="K2424">
        <v>18.840944290161101</v>
      </c>
      <c r="L2424">
        <v>18.979021072387699</v>
      </c>
      <c r="M2424">
        <v>18.9699516296387</v>
      </c>
      <c r="N2424">
        <v>18.6273193359375</v>
      </c>
      <c r="O2424">
        <v>18.927097320556602</v>
      </c>
    </row>
    <row r="2425" spans="1:15" x14ac:dyDescent="0.3">
      <c r="A2425" t="s">
        <v>2322</v>
      </c>
      <c r="B2425" t="s">
        <v>2321</v>
      </c>
      <c r="C2425" t="s">
        <v>2320</v>
      </c>
      <c r="D2425" t="s">
        <v>2319</v>
      </c>
      <c r="E2425" s="1">
        <v>0.49071689425349202</v>
      </c>
      <c r="F2425" s="1">
        <v>0.24430131912231401</v>
      </c>
      <c r="H2425">
        <v>17.1102390289307</v>
      </c>
      <c r="I2425">
        <v>17.723627090454102</v>
      </c>
      <c r="J2425">
        <v>17.6064338684082</v>
      </c>
      <c r="K2425">
        <v>17.998514175415</v>
      </c>
      <c r="L2425">
        <v>17.728319168090799</v>
      </c>
      <c r="M2425">
        <v>18.14035987854</v>
      </c>
      <c r="N2425">
        <v>17.990070343017599</v>
      </c>
      <c r="O2425">
        <v>17.5572700500488</v>
      </c>
    </row>
    <row r="2426" spans="1:15" x14ac:dyDescent="0.3">
      <c r="A2426" t="s">
        <v>2318</v>
      </c>
      <c r="B2426" t="s">
        <v>2317</v>
      </c>
      <c r="C2426" t="s">
        <v>2316</v>
      </c>
      <c r="D2426" t="s">
        <v>2315</v>
      </c>
      <c r="E2426" s="1">
        <v>3.06384182940953</v>
      </c>
      <c r="F2426" s="1">
        <v>0.96408939361572299</v>
      </c>
      <c r="G2426" t="s">
        <v>24</v>
      </c>
      <c r="H2426">
        <v>15.3988342285156</v>
      </c>
      <c r="I2426">
        <v>15.1757211685181</v>
      </c>
      <c r="J2426">
        <v>15.275499343872101</v>
      </c>
      <c r="K2426">
        <v>15.640326499939</v>
      </c>
      <c r="L2426">
        <v>16.139463424682599</v>
      </c>
      <c r="M2426">
        <v>16.159870147705099</v>
      </c>
      <c r="N2426">
        <v>16.388858795166001</v>
      </c>
      <c r="O2426">
        <v>16.658546447753899</v>
      </c>
    </row>
    <row r="2427" spans="1:15" x14ac:dyDescent="0.3">
      <c r="A2427" t="s">
        <v>2314</v>
      </c>
      <c r="B2427" t="s">
        <v>2313</v>
      </c>
      <c r="C2427" t="s">
        <v>2312</v>
      </c>
      <c r="D2427" t="s">
        <v>2311</v>
      </c>
      <c r="E2427" s="1">
        <v>0.77188157815216796</v>
      </c>
      <c r="F2427" s="1">
        <v>0.52167105674743697</v>
      </c>
      <c r="H2427">
        <v>15.0494995117188</v>
      </c>
      <c r="I2427">
        <v>16.414842605590799</v>
      </c>
      <c r="J2427">
        <v>16.213006973266602</v>
      </c>
      <c r="K2427">
        <v>15.895791053771999</v>
      </c>
      <c r="L2427">
        <v>16.452392578125</v>
      </c>
      <c r="M2427">
        <v>16.768377304077099</v>
      </c>
      <c r="N2427">
        <v>16.374305725097699</v>
      </c>
      <c r="O2427">
        <v>16.0647487640381</v>
      </c>
    </row>
    <row r="2428" spans="1:15" x14ac:dyDescent="0.3">
      <c r="A2428" t="s">
        <v>2310</v>
      </c>
      <c r="B2428" t="s">
        <v>2309</v>
      </c>
      <c r="C2428" t="s">
        <v>2308</v>
      </c>
      <c r="D2428" t="s">
        <v>2307</v>
      </c>
      <c r="E2428" s="1">
        <v>0.32145330216058698</v>
      </c>
      <c r="F2428" s="1">
        <v>0.228978872299194</v>
      </c>
      <c r="H2428">
        <v>15.8313341140747</v>
      </c>
      <c r="I2428">
        <v>16.400272369384801</v>
      </c>
      <c r="J2428">
        <v>15.163410186767599</v>
      </c>
      <c r="K2428">
        <v>16.053909301757798</v>
      </c>
      <c r="L2428">
        <v>15.7035417556763</v>
      </c>
      <c r="M2428">
        <v>16.298274993896499</v>
      </c>
      <c r="N2428">
        <v>16.3677768707275</v>
      </c>
      <c r="O2428">
        <v>15.9952478408813</v>
      </c>
    </row>
    <row r="2429" spans="1:15" x14ac:dyDescent="0.3">
      <c r="A2429" t="s">
        <v>2306</v>
      </c>
      <c r="B2429" t="s">
        <v>2305</v>
      </c>
      <c r="D2429" t="s">
        <v>2304</v>
      </c>
      <c r="E2429" s="1">
        <v>0.83260057618668903</v>
      </c>
      <c r="F2429" s="1">
        <v>1.3149785995483401</v>
      </c>
      <c r="H2429">
        <v>13.5279531478882</v>
      </c>
      <c r="I2429">
        <v>15.8948812484741</v>
      </c>
      <c r="J2429">
        <v>15.3724365234375</v>
      </c>
      <c r="K2429">
        <v>13.3351020812988</v>
      </c>
      <c r="L2429">
        <v>16.036546707153299</v>
      </c>
      <c r="M2429">
        <v>16.1943664550781</v>
      </c>
      <c r="N2429">
        <v>16.624608993530298</v>
      </c>
      <c r="O2429">
        <v>14.5347652435303</v>
      </c>
    </row>
    <row r="2430" spans="1:15" x14ac:dyDescent="0.3">
      <c r="A2430" t="s">
        <v>2303</v>
      </c>
      <c r="B2430" t="s">
        <v>2302</v>
      </c>
      <c r="C2430" t="s">
        <v>2301</v>
      </c>
      <c r="D2430" t="s">
        <v>2300</v>
      </c>
      <c r="E2430" s="1">
        <v>2.8320550135329601</v>
      </c>
      <c r="F2430" s="1">
        <v>2.9139766693115199</v>
      </c>
      <c r="G2430" t="s">
        <v>24</v>
      </c>
      <c r="H2430">
        <v>14.6152391433716</v>
      </c>
      <c r="I2430">
        <v>14.3053140640259</v>
      </c>
      <c r="J2430">
        <v>13.501702308654799</v>
      </c>
      <c r="K2430">
        <v>12.341944694519</v>
      </c>
      <c r="L2430">
        <v>16.684364318847699</v>
      </c>
      <c r="M2430">
        <v>16.931764602661101</v>
      </c>
      <c r="N2430">
        <v>16.5571994781494</v>
      </c>
      <c r="O2430">
        <v>16.246778488159201</v>
      </c>
    </row>
    <row r="2431" spans="1:15" x14ac:dyDescent="0.3">
      <c r="A2431" t="s">
        <v>2299</v>
      </c>
      <c r="B2431" t="s">
        <v>2298</v>
      </c>
      <c r="C2431" t="s">
        <v>2297</v>
      </c>
      <c r="D2431" t="s">
        <v>2296</v>
      </c>
      <c r="E2431" s="1">
        <v>0.288602192253748</v>
      </c>
      <c r="F2431" s="1">
        <v>0.513280630111694</v>
      </c>
      <c r="H2431">
        <v>12.774024963378899</v>
      </c>
      <c r="I2431">
        <v>11.621131896972701</v>
      </c>
      <c r="J2431">
        <v>14.3288221359253</v>
      </c>
      <c r="K2431">
        <v>11.650459289550801</v>
      </c>
      <c r="L2431">
        <v>14.078340530395501</v>
      </c>
      <c r="M2431">
        <v>13.325066566467299</v>
      </c>
      <c r="N2431">
        <v>12.426197052001999</v>
      </c>
      <c r="O2431">
        <v>12.5979566574097</v>
      </c>
    </row>
    <row r="2432" spans="1:15" x14ac:dyDescent="0.3">
      <c r="A2432" t="s">
        <v>2295</v>
      </c>
      <c r="B2432" t="s">
        <v>2294</v>
      </c>
      <c r="C2432" t="s">
        <v>2293</v>
      </c>
      <c r="D2432" t="s">
        <v>2292</v>
      </c>
      <c r="E2432" s="1">
        <v>2.0915908811063901</v>
      </c>
      <c r="F2432" s="1">
        <v>0.66604471206664995</v>
      </c>
      <c r="G2432" t="s">
        <v>24</v>
      </c>
      <c r="H2432">
        <v>16.1573390960693</v>
      </c>
      <c r="I2432">
        <v>16.934543609619102</v>
      </c>
      <c r="J2432">
        <v>16.663112640380898</v>
      </c>
      <c r="K2432">
        <v>16.438697814941399</v>
      </c>
      <c r="L2432">
        <v>17.329008102416999</v>
      </c>
      <c r="M2432">
        <v>17.1671237945557</v>
      </c>
      <c r="N2432">
        <v>17.241573333740199</v>
      </c>
      <c r="O2432">
        <v>17.120166778564499</v>
      </c>
    </row>
    <row r="2433" spans="1:15" x14ac:dyDescent="0.3">
      <c r="A2433" t="s">
        <v>2291</v>
      </c>
      <c r="B2433" t="s">
        <v>2290</v>
      </c>
      <c r="C2433" t="s">
        <v>2289</v>
      </c>
      <c r="D2433" t="s">
        <v>2288</v>
      </c>
      <c r="E2433" s="1">
        <v>7.1171869196732601E-2</v>
      </c>
      <c r="F2433" s="1">
        <v>0.109365940093994</v>
      </c>
      <c r="H2433">
        <v>15.529488563537599</v>
      </c>
      <c r="I2433">
        <v>15.564994812011699</v>
      </c>
      <c r="J2433">
        <v>15.314877510070801</v>
      </c>
      <c r="K2433">
        <v>17.6310214996338</v>
      </c>
      <c r="L2433">
        <v>16.153907775878899</v>
      </c>
      <c r="M2433">
        <v>16.0294189453125</v>
      </c>
      <c r="N2433">
        <v>15.9546146392822</v>
      </c>
      <c r="O2433">
        <v>16.3399047851563</v>
      </c>
    </row>
    <row r="2434" spans="1:15" x14ac:dyDescent="0.3">
      <c r="A2434" t="s">
        <v>2287</v>
      </c>
      <c r="B2434" t="s">
        <v>2286</v>
      </c>
      <c r="C2434" t="s">
        <v>2285</v>
      </c>
      <c r="D2434" t="s">
        <v>2284</v>
      </c>
      <c r="E2434" s="1">
        <v>2.36028623556254</v>
      </c>
      <c r="F2434" s="1">
        <v>0.55454158782958995</v>
      </c>
      <c r="G2434" t="s">
        <v>24</v>
      </c>
      <c r="H2434">
        <v>18.958917617797901</v>
      </c>
      <c r="I2434">
        <v>18.825611114501999</v>
      </c>
      <c r="J2434">
        <v>18.491277694702099</v>
      </c>
      <c r="K2434">
        <v>18.839237213134801</v>
      </c>
      <c r="L2434">
        <v>19.464210510253899</v>
      </c>
      <c r="M2434">
        <v>19.4560356140137</v>
      </c>
      <c r="N2434">
        <v>19.177984237670898</v>
      </c>
      <c r="O2434">
        <v>19.234979629516602</v>
      </c>
    </row>
    <row r="2435" spans="1:15" x14ac:dyDescent="0.3">
      <c r="A2435" t="s">
        <v>2283</v>
      </c>
      <c r="B2435" t="s">
        <v>2282</v>
      </c>
      <c r="C2435" t="s">
        <v>2281</v>
      </c>
      <c r="D2435" t="s">
        <v>2280</v>
      </c>
      <c r="E2435" s="1">
        <v>1.3057087878895399</v>
      </c>
      <c r="F2435" s="1">
        <v>0.81083345413207997</v>
      </c>
      <c r="G2435" t="s">
        <v>24</v>
      </c>
      <c r="H2435">
        <v>15.676646232605</v>
      </c>
      <c r="I2435">
        <v>15.8470649719238</v>
      </c>
      <c r="J2435">
        <v>14.601625442504901</v>
      </c>
      <c r="K2435">
        <v>15.9138593673706</v>
      </c>
      <c r="L2435">
        <v>15.964485168456999</v>
      </c>
      <c r="M2435">
        <v>16.4843444824219</v>
      </c>
      <c r="N2435">
        <v>16.3561000823975</v>
      </c>
      <c r="O2435">
        <v>16.4776000976563</v>
      </c>
    </row>
    <row r="2436" spans="1:15" x14ac:dyDescent="0.3">
      <c r="A2436" t="s">
        <v>2279</v>
      </c>
      <c r="B2436" t="s">
        <v>2278</v>
      </c>
      <c r="C2436" t="s">
        <v>2277</v>
      </c>
      <c r="D2436" t="s">
        <v>2276</v>
      </c>
      <c r="E2436" s="1">
        <v>1.43143443386582</v>
      </c>
      <c r="F2436" s="1">
        <v>0.50192022323608398</v>
      </c>
      <c r="H2436">
        <v>16.372877120971701</v>
      </c>
      <c r="I2436">
        <v>16.868738174438501</v>
      </c>
      <c r="J2436">
        <v>17.190992355346701</v>
      </c>
      <c r="K2436">
        <v>16.926017761230501</v>
      </c>
      <c r="L2436">
        <v>17.382404327392599</v>
      </c>
      <c r="M2436">
        <v>17.5468349456787</v>
      </c>
      <c r="N2436">
        <v>17.2045993804932</v>
      </c>
      <c r="O2436">
        <v>17.232467651367202</v>
      </c>
    </row>
    <row r="2437" spans="1:15" x14ac:dyDescent="0.3">
      <c r="A2437" t="s">
        <v>2275</v>
      </c>
      <c r="B2437" t="s">
        <v>2274</v>
      </c>
      <c r="C2437" t="s">
        <v>2273</v>
      </c>
      <c r="D2437" t="s">
        <v>2272</v>
      </c>
      <c r="E2437" s="1">
        <v>2.9724642271491599</v>
      </c>
      <c r="F2437" s="1">
        <v>3.56009769439697</v>
      </c>
      <c r="G2437" t="s">
        <v>24</v>
      </c>
      <c r="H2437">
        <v>12.7195644378662</v>
      </c>
      <c r="I2437">
        <v>15.018339157104499</v>
      </c>
      <c r="J2437">
        <v>13.638176918029799</v>
      </c>
      <c r="K2437">
        <v>13.6670923233032</v>
      </c>
      <c r="L2437">
        <v>17.678716659545898</v>
      </c>
      <c r="M2437">
        <v>17.913549423217798</v>
      </c>
      <c r="N2437">
        <v>16.2259311676025</v>
      </c>
      <c r="O2437">
        <v>17.465366363525401</v>
      </c>
    </row>
    <row r="2438" spans="1:15" x14ac:dyDescent="0.3">
      <c r="A2438" t="s">
        <v>2271</v>
      </c>
      <c r="B2438" t="s">
        <v>2270</v>
      </c>
      <c r="C2438" t="s">
        <v>2269</v>
      </c>
      <c r="D2438" t="s">
        <v>2268</v>
      </c>
      <c r="E2438" s="1">
        <v>1.80224073916688</v>
      </c>
      <c r="F2438" s="1">
        <v>0.60201454162597701</v>
      </c>
      <c r="G2438" t="s">
        <v>24</v>
      </c>
      <c r="H2438">
        <v>17.731451034545898</v>
      </c>
      <c r="I2438">
        <v>18.099672317504901</v>
      </c>
      <c r="J2438">
        <v>17.840366363525401</v>
      </c>
      <c r="K2438">
        <v>18.420703887939499</v>
      </c>
      <c r="L2438">
        <v>18.4678039550781</v>
      </c>
      <c r="M2438">
        <v>18.790086746215799</v>
      </c>
      <c r="N2438">
        <v>18.790489196777301</v>
      </c>
      <c r="O2438">
        <v>18.4518718719482</v>
      </c>
    </row>
    <row r="2439" spans="1:15" x14ac:dyDescent="0.3">
      <c r="A2439" t="s">
        <v>2267</v>
      </c>
      <c r="B2439" t="s">
        <v>2266</v>
      </c>
      <c r="C2439" t="s">
        <v>2265</v>
      </c>
      <c r="D2439" t="s">
        <v>2264</v>
      </c>
      <c r="E2439" s="1">
        <v>0.81515521422725401</v>
      </c>
      <c r="F2439" s="1">
        <v>0.44353532791137701</v>
      </c>
      <c r="H2439">
        <v>20.582057952880898</v>
      </c>
      <c r="I2439">
        <v>21.663871765136701</v>
      </c>
      <c r="J2439">
        <v>21.136947631835898</v>
      </c>
      <c r="K2439">
        <v>21.449317932128899</v>
      </c>
      <c r="L2439">
        <v>21.465929031372099</v>
      </c>
      <c r="M2439">
        <v>21.3923740386963</v>
      </c>
      <c r="N2439">
        <v>21.9714679718018</v>
      </c>
      <c r="O2439">
        <v>21.776565551757798</v>
      </c>
    </row>
    <row r="2440" spans="1:15" x14ac:dyDescent="0.3">
      <c r="A2440" t="s">
        <v>2263</v>
      </c>
      <c r="B2440" t="s">
        <v>2262</v>
      </c>
      <c r="C2440" t="s">
        <v>2261</v>
      </c>
      <c r="D2440" t="s">
        <v>2260</v>
      </c>
      <c r="E2440" s="1">
        <v>0.474238177372929</v>
      </c>
      <c r="F2440" s="1">
        <v>0.41834926605224598</v>
      </c>
      <c r="H2440">
        <v>14.679573059081999</v>
      </c>
      <c r="I2440">
        <v>15.3465175628662</v>
      </c>
      <c r="J2440">
        <v>15.5827331542969</v>
      </c>
      <c r="K2440">
        <v>15.6496181488037</v>
      </c>
      <c r="L2440">
        <v>16.7155876159668</v>
      </c>
      <c r="M2440">
        <v>15.2408399581909</v>
      </c>
      <c r="N2440">
        <v>15.502850532531699</v>
      </c>
      <c r="O2440">
        <v>15.4725608825684</v>
      </c>
    </row>
    <row r="2441" spans="1:15" x14ac:dyDescent="0.3">
      <c r="A2441" t="s">
        <v>2259</v>
      </c>
      <c r="B2441" t="s">
        <v>2258</v>
      </c>
      <c r="C2441" t="s">
        <v>2257</v>
      </c>
      <c r="D2441" t="s">
        <v>2256</v>
      </c>
      <c r="E2441" s="1">
        <v>0.41227460229998503</v>
      </c>
      <c r="F2441" s="1">
        <v>0.17062759399414101</v>
      </c>
      <c r="H2441">
        <v>17.975343704223601</v>
      </c>
      <c r="I2441">
        <v>18.4613037109375</v>
      </c>
      <c r="J2441">
        <v>18.1595649719238</v>
      </c>
      <c r="K2441">
        <v>18.7156372070313</v>
      </c>
      <c r="L2441">
        <v>18.456871032714801</v>
      </c>
      <c r="M2441">
        <v>18.7064514160156</v>
      </c>
      <c r="N2441">
        <v>18.520788192748999</v>
      </c>
      <c r="O2441">
        <v>18.310249328613299</v>
      </c>
    </row>
    <row r="2442" spans="1:15" x14ac:dyDescent="0.3">
      <c r="A2442" t="s">
        <v>2255</v>
      </c>
      <c r="B2442" t="s">
        <v>2254</v>
      </c>
      <c r="C2442" t="s">
        <v>2253</v>
      </c>
      <c r="D2442" t="s">
        <v>2252</v>
      </c>
      <c r="E2442" s="1">
        <v>2.1814324638025901</v>
      </c>
      <c r="F2442" s="1">
        <v>0.63138198852539096</v>
      </c>
      <c r="G2442" t="s">
        <v>24</v>
      </c>
      <c r="H2442">
        <v>15.874717712402299</v>
      </c>
      <c r="I2442">
        <v>16.5528869628906</v>
      </c>
      <c r="J2442">
        <v>16.417665481567401</v>
      </c>
      <c r="K2442">
        <v>16.365369796752901</v>
      </c>
      <c r="L2442">
        <v>17.0257778167725</v>
      </c>
      <c r="M2442">
        <v>16.884529113769499</v>
      </c>
      <c r="N2442">
        <v>16.828372955322301</v>
      </c>
      <c r="O2442">
        <v>16.9974880218506</v>
      </c>
    </row>
    <row r="2443" spans="1:15" x14ac:dyDescent="0.3">
      <c r="A2443" t="s">
        <v>2251</v>
      </c>
      <c r="B2443" t="s">
        <v>2250</v>
      </c>
      <c r="C2443" t="s">
        <v>2249</v>
      </c>
      <c r="D2443" t="s">
        <v>2248</v>
      </c>
      <c r="E2443" s="1">
        <v>1.66621842360715</v>
      </c>
      <c r="F2443" s="1">
        <v>0.64218378067016602</v>
      </c>
      <c r="G2443" t="s">
        <v>24</v>
      </c>
      <c r="H2443">
        <v>17.533990859985401</v>
      </c>
      <c r="I2443">
        <v>18.129076004028299</v>
      </c>
      <c r="J2443">
        <v>17.782377243041999</v>
      </c>
      <c r="K2443">
        <v>18.3139457702637</v>
      </c>
      <c r="L2443">
        <v>18.6108589172363</v>
      </c>
      <c r="M2443">
        <v>18.8851833343506</v>
      </c>
      <c r="N2443">
        <v>18.3552856445313</v>
      </c>
      <c r="O2443">
        <v>18.4767971038818</v>
      </c>
    </row>
    <row r="2444" spans="1:15" x14ac:dyDescent="0.3">
      <c r="A2444" t="s">
        <v>2247</v>
      </c>
      <c r="B2444" t="s">
        <v>2246</v>
      </c>
      <c r="C2444" t="s">
        <v>2245</v>
      </c>
      <c r="D2444" t="s">
        <v>2244</v>
      </c>
      <c r="E2444" s="1">
        <v>2.4592650471680102</v>
      </c>
      <c r="F2444" s="1">
        <v>1.1102366447448699</v>
      </c>
      <c r="G2444" t="s">
        <v>24</v>
      </c>
      <c r="H2444">
        <v>14.9851484298706</v>
      </c>
      <c r="I2444">
        <v>14.911902427673301</v>
      </c>
      <c r="J2444">
        <v>14.6199493408203</v>
      </c>
      <c r="K2444">
        <v>15.290392875671399</v>
      </c>
      <c r="L2444">
        <v>15.8592119216919</v>
      </c>
      <c r="M2444">
        <v>15.953932762146</v>
      </c>
      <c r="N2444">
        <v>15.797522544860801</v>
      </c>
      <c r="O2444">
        <v>16.637672424316399</v>
      </c>
    </row>
    <row r="2445" spans="1:15" x14ac:dyDescent="0.3">
      <c r="A2445" t="s">
        <v>2243</v>
      </c>
      <c r="B2445" t="s">
        <v>2242</v>
      </c>
      <c r="C2445" t="s">
        <v>2241</v>
      </c>
      <c r="D2445" t="s">
        <v>2240</v>
      </c>
      <c r="E2445" s="1">
        <v>1.7771520829765799</v>
      </c>
      <c r="F2445" s="1">
        <v>1.4982428550720199</v>
      </c>
      <c r="G2445" t="s">
        <v>24</v>
      </c>
      <c r="H2445">
        <v>13.040860176086399</v>
      </c>
      <c r="I2445">
        <v>13.487501144409199</v>
      </c>
      <c r="J2445">
        <v>13.011417388916</v>
      </c>
      <c r="K2445">
        <v>12.2306060791016</v>
      </c>
      <c r="L2445">
        <v>14.5921010971069</v>
      </c>
      <c r="M2445">
        <v>14.6880531311035</v>
      </c>
      <c r="N2445">
        <v>13.371654510498001</v>
      </c>
      <c r="O2445">
        <v>15.1115474700928</v>
      </c>
    </row>
    <row r="2446" spans="1:15" x14ac:dyDescent="0.3">
      <c r="A2446" t="s">
        <v>2239</v>
      </c>
      <c r="B2446" t="s">
        <v>2238</v>
      </c>
      <c r="C2446" t="s">
        <v>2237</v>
      </c>
      <c r="D2446" t="s">
        <v>2236</v>
      </c>
      <c r="E2446" s="1">
        <v>4.15247295553752E-2</v>
      </c>
      <c r="F2446" s="1">
        <v>2.5061607360839799E-2</v>
      </c>
      <c r="H2446">
        <v>16.523567199706999</v>
      </c>
      <c r="I2446">
        <v>16.819456100463899</v>
      </c>
      <c r="J2446">
        <v>16.5833034515381</v>
      </c>
      <c r="K2446">
        <v>17.248937606811499</v>
      </c>
      <c r="L2446">
        <v>16.514225006103501</v>
      </c>
      <c r="M2446">
        <v>16.691524505615199</v>
      </c>
      <c r="N2446">
        <v>17.016111373901399</v>
      </c>
      <c r="O2446">
        <v>17.0536499023438</v>
      </c>
    </row>
    <row r="2447" spans="1:15" x14ac:dyDescent="0.3">
      <c r="A2447" t="s">
        <v>2235</v>
      </c>
      <c r="B2447" t="s">
        <v>2234</v>
      </c>
      <c r="C2447" t="s">
        <v>2233</v>
      </c>
      <c r="D2447" t="s">
        <v>2232</v>
      </c>
      <c r="E2447" s="1">
        <v>0.356894807027681</v>
      </c>
      <c r="F2447" s="1">
        <v>0.31911230087280301</v>
      </c>
      <c r="H2447">
        <v>18.068531036376999</v>
      </c>
      <c r="I2447">
        <v>18.8840656280518</v>
      </c>
      <c r="J2447">
        <v>18.598230361938501</v>
      </c>
      <c r="K2447">
        <v>19.018884658813501</v>
      </c>
      <c r="L2447">
        <v>18.603300094604499</v>
      </c>
      <c r="M2447">
        <v>19.809123992919901</v>
      </c>
      <c r="N2447">
        <v>19.095636367797901</v>
      </c>
      <c r="O2447">
        <v>18.338100433349599</v>
      </c>
    </row>
    <row r="2448" spans="1:15" x14ac:dyDescent="0.3">
      <c r="A2448" t="s">
        <v>2231</v>
      </c>
      <c r="B2448" t="s">
        <v>2230</v>
      </c>
      <c r="C2448" t="s">
        <v>2229</v>
      </c>
      <c r="D2448" t="s">
        <v>2228</v>
      </c>
      <c r="E2448" s="1">
        <v>0.95867149100956395</v>
      </c>
      <c r="F2448" s="1">
        <v>0.85415530204772905</v>
      </c>
      <c r="H2448">
        <v>12.7949886322021</v>
      </c>
      <c r="I2448">
        <v>13.923382759094199</v>
      </c>
      <c r="J2448">
        <v>15.014909744262701</v>
      </c>
      <c r="K2448">
        <v>13.810792922973601</v>
      </c>
      <c r="L2448">
        <v>14.632677078247101</v>
      </c>
      <c r="M2448">
        <v>14.7232713699341</v>
      </c>
      <c r="N2448">
        <v>14.794019699096699</v>
      </c>
      <c r="O2448">
        <v>14.810727119445801</v>
      </c>
    </row>
    <row r="2449" spans="1:15" x14ac:dyDescent="0.3">
      <c r="A2449" t="s">
        <v>2227</v>
      </c>
      <c r="B2449" t="s">
        <v>2226</v>
      </c>
      <c r="C2449" t="s">
        <v>2225</v>
      </c>
      <c r="D2449" t="s">
        <v>2224</v>
      </c>
      <c r="E2449" s="1">
        <v>0.64446042465831199</v>
      </c>
      <c r="F2449" s="1">
        <v>0.54826712608337402</v>
      </c>
      <c r="H2449">
        <v>12.1250190734863</v>
      </c>
      <c r="I2449">
        <v>13.629493713378899</v>
      </c>
      <c r="J2449">
        <v>11.934446334838899</v>
      </c>
      <c r="K2449">
        <v>13.0507469177246</v>
      </c>
      <c r="L2449">
        <v>13.2168531417847</v>
      </c>
      <c r="M2449">
        <v>13.030332565307599</v>
      </c>
      <c r="N2449">
        <v>13.4453639984131</v>
      </c>
      <c r="O2449">
        <v>13.2402248382568</v>
      </c>
    </row>
    <row r="2450" spans="1:15" x14ac:dyDescent="0.3">
      <c r="A2450" t="s">
        <v>2223</v>
      </c>
      <c r="B2450" t="s">
        <v>2222</v>
      </c>
      <c r="C2450" t="s">
        <v>2221</v>
      </c>
      <c r="D2450" t="s">
        <v>2220</v>
      </c>
      <c r="E2450" s="1">
        <v>0.51158031730804598</v>
      </c>
      <c r="F2450" s="1">
        <v>-0.22500181198120101</v>
      </c>
      <c r="H2450">
        <v>18.782621383666999</v>
      </c>
      <c r="I2450">
        <v>18.773490905761701</v>
      </c>
      <c r="J2450">
        <v>18.2828178405762</v>
      </c>
      <c r="K2450">
        <v>19.0526237487793</v>
      </c>
      <c r="L2450">
        <v>18.369098663330099</v>
      </c>
      <c r="M2450">
        <v>18.752439498901399</v>
      </c>
      <c r="N2450">
        <v>18.649168014526399</v>
      </c>
      <c r="O2450">
        <v>18.220840454101602</v>
      </c>
    </row>
    <row r="2451" spans="1:15" x14ac:dyDescent="0.3">
      <c r="A2451" t="s">
        <v>2219</v>
      </c>
      <c r="B2451" t="s">
        <v>2218</v>
      </c>
      <c r="C2451" t="s">
        <v>2217</v>
      </c>
      <c r="D2451" t="s">
        <v>2216</v>
      </c>
      <c r="E2451" s="1">
        <v>2.3312011625861202</v>
      </c>
      <c r="F2451" s="1">
        <v>1.49426865577698</v>
      </c>
      <c r="G2451" t="s">
        <v>24</v>
      </c>
      <c r="H2451">
        <v>14.8600101470947</v>
      </c>
      <c r="I2451">
        <v>16.30592918396</v>
      </c>
      <c r="J2451">
        <v>15.7283372879028</v>
      </c>
      <c r="K2451">
        <v>16.2096462249756</v>
      </c>
      <c r="L2451">
        <v>17.284236907958999</v>
      </c>
      <c r="M2451">
        <v>17.4078159332275</v>
      </c>
      <c r="N2451">
        <v>17.0280456542969</v>
      </c>
      <c r="O2451">
        <v>17.360898971557599</v>
      </c>
    </row>
    <row r="2452" spans="1:15" x14ac:dyDescent="0.3">
      <c r="A2452" t="s">
        <v>2215</v>
      </c>
      <c r="B2452" t="s">
        <v>2214</v>
      </c>
      <c r="C2452" t="s">
        <v>2213</v>
      </c>
      <c r="D2452" t="s">
        <v>2212</v>
      </c>
      <c r="E2452" s="1">
        <v>2.0558213241556098</v>
      </c>
      <c r="F2452" s="1">
        <v>0.47465991973876998</v>
      </c>
      <c r="G2452" t="s">
        <v>24</v>
      </c>
      <c r="H2452">
        <v>14.6327228546143</v>
      </c>
      <c r="I2452">
        <v>14.568057060241699</v>
      </c>
      <c r="J2452">
        <v>14.8545370101929</v>
      </c>
      <c r="K2452">
        <v>14.5117893218994</v>
      </c>
      <c r="L2452">
        <v>14.8590250015259</v>
      </c>
      <c r="M2452">
        <v>15.0622777938843</v>
      </c>
      <c r="N2452">
        <v>15.2627773284912</v>
      </c>
      <c r="O2452">
        <v>15.281665802001999</v>
      </c>
    </row>
    <row r="2453" spans="1:15" x14ac:dyDescent="0.3">
      <c r="A2453" t="s">
        <v>2211</v>
      </c>
      <c r="B2453" t="s">
        <v>2210</v>
      </c>
      <c r="C2453" t="s">
        <v>2209</v>
      </c>
      <c r="D2453" t="s">
        <v>2208</v>
      </c>
      <c r="E2453" s="1">
        <v>1.8799247399161301</v>
      </c>
      <c r="F2453" s="1">
        <v>1.7612171173095701</v>
      </c>
      <c r="G2453" t="s">
        <v>24</v>
      </c>
      <c r="H2453">
        <v>13.0984649658203</v>
      </c>
      <c r="I2453">
        <v>14.366042137146</v>
      </c>
      <c r="J2453">
        <v>13.8702392578125</v>
      </c>
      <c r="K2453">
        <v>12.195430755615201</v>
      </c>
      <c r="L2453">
        <v>15.342342376709</v>
      </c>
      <c r="M2453">
        <v>15.002810478210399</v>
      </c>
      <c r="N2453">
        <v>14.7135372161865</v>
      </c>
      <c r="O2453">
        <v>15.516355514526399</v>
      </c>
    </row>
    <row r="2454" spans="1:15" x14ac:dyDescent="0.3">
      <c r="A2454" t="s">
        <v>2207</v>
      </c>
      <c r="B2454" t="s">
        <v>2206</v>
      </c>
      <c r="C2454" t="s">
        <v>2205</v>
      </c>
      <c r="D2454" t="s">
        <v>2204</v>
      </c>
      <c r="E2454" s="1">
        <v>1.9819499459394401</v>
      </c>
      <c r="F2454" s="1">
        <v>1.00832843780518</v>
      </c>
      <c r="G2454" t="s">
        <v>24</v>
      </c>
      <c r="H2454">
        <v>15.1374912261963</v>
      </c>
      <c r="I2454">
        <v>16.142532348632798</v>
      </c>
      <c r="J2454">
        <v>15.7682437896729</v>
      </c>
      <c r="K2454">
        <v>16.2732830047607</v>
      </c>
      <c r="L2454">
        <v>16.769851684570298</v>
      </c>
      <c r="M2454">
        <v>16.648189544677699</v>
      </c>
      <c r="N2454">
        <v>16.806524276733398</v>
      </c>
      <c r="O2454">
        <v>17.130298614501999</v>
      </c>
    </row>
    <row r="2455" spans="1:15" x14ac:dyDescent="0.3">
      <c r="A2455" t="s">
        <v>2203</v>
      </c>
      <c r="B2455" t="s">
        <v>2202</v>
      </c>
      <c r="C2455" t="s">
        <v>2201</v>
      </c>
      <c r="D2455" t="s">
        <v>2200</v>
      </c>
      <c r="E2455" s="1">
        <v>2.00910853036922</v>
      </c>
      <c r="F2455" s="1">
        <v>0.82464647293090798</v>
      </c>
      <c r="G2455" t="s">
        <v>24</v>
      </c>
      <c r="H2455">
        <v>14.4779653549194</v>
      </c>
      <c r="I2455">
        <v>14.718655586242701</v>
      </c>
      <c r="J2455">
        <v>15.1815328598022</v>
      </c>
      <c r="K2455">
        <v>14.5833940505981</v>
      </c>
      <c r="L2455">
        <v>15.097863197326699</v>
      </c>
      <c r="M2455">
        <v>15.665244102478001</v>
      </c>
      <c r="N2455">
        <v>15.7046222686768</v>
      </c>
      <c r="O2455">
        <v>15.7924041748047</v>
      </c>
    </row>
    <row r="2456" spans="1:15" x14ac:dyDescent="0.3">
      <c r="A2456" t="s">
        <v>2199</v>
      </c>
      <c r="B2456" t="s">
        <v>2198</v>
      </c>
      <c r="C2456" t="s">
        <v>2197</v>
      </c>
      <c r="D2456" t="s">
        <v>2196</v>
      </c>
      <c r="E2456" s="1">
        <v>0.773913183873574</v>
      </c>
      <c r="F2456" s="1">
        <v>1.2685201168060301</v>
      </c>
      <c r="H2456">
        <v>13.547064781189</v>
      </c>
      <c r="I2456">
        <v>12.8687887191772</v>
      </c>
      <c r="J2456">
        <v>15.988371849060099</v>
      </c>
      <c r="K2456">
        <v>15.9491424560547</v>
      </c>
      <c r="L2456">
        <v>15.7624731063843</v>
      </c>
      <c r="M2456">
        <v>15.829745292663601</v>
      </c>
      <c r="N2456">
        <v>15.9098930358887</v>
      </c>
      <c r="O2456">
        <v>15.925336837768601</v>
      </c>
    </row>
    <row r="2457" spans="1:15" x14ac:dyDescent="0.3">
      <c r="A2457" t="s">
        <v>2195</v>
      </c>
      <c r="B2457" t="s">
        <v>2194</v>
      </c>
      <c r="C2457" t="s">
        <v>2193</v>
      </c>
      <c r="D2457" t="s">
        <v>2192</v>
      </c>
      <c r="E2457" s="1">
        <v>0.30569227214771999</v>
      </c>
      <c r="F2457" s="1">
        <v>0.18257045745849601</v>
      </c>
      <c r="H2457">
        <v>20.8267707824707</v>
      </c>
      <c r="I2457">
        <v>21.844957351684599</v>
      </c>
      <c r="J2457">
        <v>21.309268951416001</v>
      </c>
      <c r="K2457">
        <v>21.698999404907202</v>
      </c>
      <c r="L2457">
        <v>21.363988876342798</v>
      </c>
      <c r="M2457">
        <v>21.511381149291999</v>
      </c>
      <c r="N2457">
        <v>21.8534240722656</v>
      </c>
      <c r="O2457">
        <v>21.681484222412099</v>
      </c>
    </row>
    <row r="2458" spans="1:15" x14ac:dyDescent="0.3">
      <c r="A2458" t="s">
        <v>2191</v>
      </c>
      <c r="B2458" t="s">
        <v>2190</v>
      </c>
      <c r="C2458" t="s">
        <v>2189</v>
      </c>
      <c r="D2458" t="s">
        <v>2188</v>
      </c>
      <c r="E2458" s="1">
        <v>6.1829466053043701E-2</v>
      </c>
      <c r="F2458" s="1">
        <v>-8.6665868759155301E-2</v>
      </c>
      <c r="H2458">
        <v>17.109075546264599</v>
      </c>
      <c r="I2458">
        <v>16.134437561035199</v>
      </c>
      <c r="J2458">
        <v>15.552996635436999</v>
      </c>
      <c r="K2458">
        <v>17.242774963378899</v>
      </c>
      <c r="L2458">
        <v>16.0370063781738</v>
      </c>
      <c r="M2458">
        <v>17.159595489501999</v>
      </c>
      <c r="N2458">
        <v>16.607521057128899</v>
      </c>
      <c r="O2458">
        <v>15.8884983062744</v>
      </c>
    </row>
    <row r="2459" spans="1:15" x14ac:dyDescent="0.3">
      <c r="A2459" t="s">
        <v>2187</v>
      </c>
      <c r="B2459" t="s">
        <v>2186</v>
      </c>
      <c r="C2459" t="s">
        <v>2185</v>
      </c>
      <c r="D2459" t="s">
        <v>2184</v>
      </c>
      <c r="E2459" s="1">
        <v>3.2227134058924198</v>
      </c>
      <c r="F2459" s="1">
        <v>0.57164239883422896</v>
      </c>
      <c r="G2459" t="s">
        <v>24</v>
      </c>
      <c r="H2459">
        <v>16.658937454223601</v>
      </c>
      <c r="I2459">
        <v>16.935037612915</v>
      </c>
      <c r="J2459">
        <v>16.999250411987301</v>
      </c>
      <c r="K2459">
        <v>16.961030960083001</v>
      </c>
      <c r="L2459">
        <v>17.400161743164102</v>
      </c>
      <c r="M2459">
        <v>17.392896652221701</v>
      </c>
      <c r="N2459">
        <v>17.489503860473601</v>
      </c>
      <c r="O2459">
        <v>17.558263778686499</v>
      </c>
    </row>
    <row r="2460" spans="1:15" x14ac:dyDescent="0.3">
      <c r="A2460" t="s">
        <v>2183</v>
      </c>
      <c r="B2460" t="s">
        <v>2182</v>
      </c>
      <c r="C2460" t="s">
        <v>2181</v>
      </c>
      <c r="D2460" t="s">
        <v>2180</v>
      </c>
      <c r="E2460" s="1">
        <v>0.93912137545027496</v>
      </c>
      <c r="F2460" s="1">
        <v>1.5037093162536599</v>
      </c>
      <c r="H2460">
        <v>13.025779724121101</v>
      </c>
      <c r="I2460">
        <v>14.678836822509799</v>
      </c>
      <c r="J2460">
        <v>14.0192575454712</v>
      </c>
      <c r="K2460">
        <v>12.8821573257446</v>
      </c>
      <c r="L2460">
        <v>15.846488952636699</v>
      </c>
      <c r="M2460">
        <v>15.863182067871101</v>
      </c>
      <c r="N2460">
        <v>13.0655679702759</v>
      </c>
      <c r="O2460">
        <v>15.845629692077599</v>
      </c>
    </row>
    <row r="2461" spans="1:15" x14ac:dyDescent="0.3">
      <c r="A2461" t="s">
        <v>2179</v>
      </c>
      <c r="B2461" t="s">
        <v>2178</v>
      </c>
      <c r="C2461" t="s">
        <v>2177</v>
      </c>
      <c r="D2461" t="s">
        <v>2176</v>
      </c>
      <c r="E2461" s="1">
        <v>2.11233870106597</v>
      </c>
      <c r="F2461" s="1">
        <v>0.44542264938354498</v>
      </c>
      <c r="G2461" t="s">
        <v>24</v>
      </c>
      <c r="H2461">
        <v>18.3965873718262</v>
      </c>
      <c r="I2461">
        <v>18.475305557251001</v>
      </c>
      <c r="J2461">
        <v>18.661666870117202</v>
      </c>
      <c r="K2461">
        <v>18.782163619995099</v>
      </c>
      <c r="L2461">
        <v>18.984861373901399</v>
      </c>
      <c r="M2461">
        <v>18.9149284362793</v>
      </c>
      <c r="N2461">
        <v>18.961950302123999</v>
      </c>
      <c r="O2461">
        <v>19.235673904418899</v>
      </c>
    </row>
    <row r="2462" spans="1:15" x14ac:dyDescent="0.3">
      <c r="A2462" t="s">
        <v>2175</v>
      </c>
      <c r="B2462" t="s">
        <v>2174</v>
      </c>
      <c r="C2462" t="s">
        <v>2173</v>
      </c>
      <c r="D2462" t="s">
        <v>2172</v>
      </c>
      <c r="E2462" s="1">
        <v>0.61436893517123803</v>
      </c>
      <c r="F2462" s="1">
        <v>1.3904221057891799</v>
      </c>
      <c r="H2462">
        <v>18.153749465942401</v>
      </c>
      <c r="I2462">
        <v>18.1636638641357</v>
      </c>
      <c r="J2462">
        <v>13.857460975646999</v>
      </c>
      <c r="K2462">
        <v>17.8058757781982</v>
      </c>
      <c r="L2462">
        <v>17.9174995422363</v>
      </c>
      <c r="M2462">
        <v>18.689437866210898</v>
      </c>
      <c r="N2462">
        <v>18.858268737793001</v>
      </c>
      <c r="O2462">
        <v>18.077232360839801</v>
      </c>
    </row>
    <row r="2463" spans="1:15" x14ac:dyDescent="0.3">
      <c r="A2463" t="s">
        <v>2171</v>
      </c>
      <c r="B2463" t="s">
        <v>2170</v>
      </c>
      <c r="C2463" t="s">
        <v>2169</v>
      </c>
      <c r="D2463" t="s">
        <v>2168</v>
      </c>
      <c r="E2463" s="1">
        <v>0.13779848384482701</v>
      </c>
      <c r="F2463" s="1">
        <v>8.7258338928222698E-2</v>
      </c>
      <c r="H2463">
        <v>17.691648483276399</v>
      </c>
      <c r="I2463">
        <v>17.688215255737301</v>
      </c>
      <c r="J2463">
        <v>17.057008743286101</v>
      </c>
      <c r="K2463">
        <v>17.9070720672607</v>
      </c>
      <c r="L2463">
        <v>17.305839538574201</v>
      </c>
      <c r="M2463">
        <v>18.041337966918899</v>
      </c>
      <c r="N2463">
        <v>17.7547302246094</v>
      </c>
      <c r="O2463">
        <v>17.591070175170898</v>
      </c>
    </row>
    <row r="2464" spans="1:15" x14ac:dyDescent="0.3">
      <c r="A2464" t="s">
        <v>2167</v>
      </c>
      <c r="B2464" t="s">
        <v>2166</v>
      </c>
      <c r="C2464" t="s">
        <v>2165</v>
      </c>
      <c r="D2464" t="s">
        <v>2164</v>
      </c>
      <c r="E2464" s="1">
        <v>0.27218637474037</v>
      </c>
      <c r="F2464" s="1">
        <v>0.19984960556030301</v>
      </c>
      <c r="H2464">
        <v>17.367465972900401</v>
      </c>
      <c r="I2464">
        <v>18.126583099365199</v>
      </c>
      <c r="J2464">
        <v>17.952468872070298</v>
      </c>
      <c r="K2464">
        <v>18.440568923950199</v>
      </c>
      <c r="L2464">
        <v>17.9668884277344</v>
      </c>
      <c r="M2464">
        <v>18.775032043456999</v>
      </c>
      <c r="N2464">
        <v>18.03830909729</v>
      </c>
      <c r="O2464">
        <v>17.906255722045898</v>
      </c>
    </row>
    <row r="2465" spans="1:15" x14ac:dyDescent="0.3">
      <c r="A2465" t="s">
        <v>2163</v>
      </c>
      <c r="B2465" t="s">
        <v>2162</v>
      </c>
      <c r="C2465" t="s">
        <v>2161</v>
      </c>
      <c r="D2465" t="s">
        <v>2160</v>
      </c>
      <c r="E2465" s="1">
        <v>0.68828857756915396</v>
      </c>
      <c r="F2465" s="1">
        <v>-0.23336124420165999</v>
      </c>
      <c r="H2465">
        <v>19.057641983032202</v>
      </c>
      <c r="I2465">
        <v>19.527040481567401</v>
      </c>
      <c r="J2465">
        <v>19.099794387817401</v>
      </c>
      <c r="K2465">
        <v>19.4954509735107</v>
      </c>
      <c r="L2465">
        <v>18.8746452331543</v>
      </c>
      <c r="M2465">
        <v>18.890989303588899</v>
      </c>
      <c r="N2465">
        <v>19.299087524414102</v>
      </c>
      <c r="O2465">
        <v>19.181760787963899</v>
      </c>
    </row>
    <row r="2466" spans="1:15" x14ac:dyDescent="0.3">
      <c r="A2466" t="s">
        <v>2159</v>
      </c>
      <c r="B2466" t="s">
        <v>2158</v>
      </c>
      <c r="C2466" t="s">
        <v>2157</v>
      </c>
      <c r="D2466" t="s">
        <v>2156</v>
      </c>
      <c r="E2466" s="1">
        <v>0.30627209950591999</v>
      </c>
      <c r="F2466" s="1">
        <v>-0.21406507492065399</v>
      </c>
      <c r="H2466">
        <v>16.285524368286101</v>
      </c>
      <c r="I2466">
        <v>17.063236236572301</v>
      </c>
      <c r="J2466">
        <v>16.372198104858398</v>
      </c>
      <c r="K2466">
        <v>16.919282913208001</v>
      </c>
      <c r="L2466">
        <v>16.656578063964801</v>
      </c>
      <c r="M2466">
        <v>16.692411422729499</v>
      </c>
      <c r="N2466">
        <v>16.650518417358398</v>
      </c>
      <c r="O2466">
        <v>15.784473419189499</v>
      </c>
    </row>
    <row r="2467" spans="1:15" x14ac:dyDescent="0.3">
      <c r="A2467" t="s">
        <v>2155</v>
      </c>
      <c r="B2467" t="s">
        <v>2154</v>
      </c>
      <c r="C2467" t="s">
        <v>2153</v>
      </c>
      <c r="D2467" t="s">
        <v>2152</v>
      </c>
      <c r="E2467" s="1">
        <v>0.45708549899992001</v>
      </c>
      <c r="F2467" s="1">
        <v>0.13838100433349601</v>
      </c>
      <c r="H2467">
        <v>21.003831863403299</v>
      </c>
      <c r="I2467">
        <v>21.4102973937988</v>
      </c>
      <c r="J2467">
        <v>21.044202804565401</v>
      </c>
      <c r="K2467">
        <v>21.283842086791999</v>
      </c>
      <c r="L2467">
        <v>21.0947971343994</v>
      </c>
      <c r="M2467">
        <v>21.239072799682599</v>
      </c>
      <c r="N2467">
        <v>21.4994106292725</v>
      </c>
      <c r="O2467">
        <v>21.462417602539102</v>
      </c>
    </row>
    <row r="2468" spans="1:15" x14ac:dyDescent="0.3">
      <c r="A2468" t="s">
        <v>2151</v>
      </c>
      <c r="B2468" t="s">
        <v>2150</v>
      </c>
      <c r="C2468" t="s">
        <v>2149</v>
      </c>
      <c r="D2468" t="s">
        <v>2149</v>
      </c>
      <c r="E2468" s="1">
        <v>1.3663084814508799</v>
      </c>
      <c r="F2468" s="1">
        <v>0.64902472496032704</v>
      </c>
      <c r="H2468">
        <v>14.400839805603001</v>
      </c>
      <c r="I2468">
        <v>14.5856428146362</v>
      </c>
      <c r="J2468">
        <v>15.3631935119629</v>
      </c>
      <c r="K2468">
        <v>14.8707599639893</v>
      </c>
      <c r="L2468">
        <v>15.8273525238037</v>
      </c>
      <c r="M2468">
        <v>15.1313180923462</v>
      </c>
      <c r="N2468">
        <v>15.4158277511597</v>
      </c>
      <c r="O2468">
        <v>15.4420366287231</v>
      </c>
    </row>
    <row r="2469" spans="1:15" x14ac:dyDescent="0.3">
      <c r="A2469" t="s">
        <v>2148</v>
      </c>
      <c r="B2469" t="s">
        <v>2147</v>
      </c>
      <c r="C2469" t="s">
        <v>2146</v>
      </c>
      <c r="D2469" t="s">
        <v>2145</v>
      </c>
      <c r="E2469" s="1">
        <v>0.964023337706989</v>
      </c>
      <c r="F2469" s="1">
        <v>1.42023921012878</v>
      </c>
      <c r="H2469">
        <v>13.0710802078247</v>
      </c>
      <c r="I2469">
        <v>15.821637153625501</v>
      </c>
      <c r="J2469">
        <v>13.251318931579601</v>
      </c>
      <c r="K2469">
        <v>15.635531425476101</v>
      </c>
      <c r="L2469">
        <v>16.0672416687012</v>
      </c>
      <c r="M2469">
        <v>16.020637512206999</v>
      </c>
      <c r="N2469">
        <v>15.4999799728394</v>
      </c>
      <c r="O2469">
        <v>15.8726654052734</v>
      </c>
    </row>
    <row r="2470" spans="1:15" x14ac:dyDescent="0.3">
      <c r="A2470" t="s">
        <v>2144</v>
      </c>
      <c r="B2470" t="s">
        <v>2143</v>
      </c>
      <c r="C2470" t="s">
        <v>2142</v>
      </c>
      <c r="D2470" t="s">
        <v>2141</v>
      </c>
      <c r="E2470" s="1">
        <v>2.11660360877553</v>
      </c>
      <c r="F2470" s="1">
        <v>0.46596097946166998</v>
      </c>
      <c r="G2470" t="s">
        <v>24</v>
      </c>
      <c r="H2470">
        <v>18.5274772644043</v>
      </c>
      <c r="I2470">
        <v>18.262241363525401</v>
      </c>
      <c r="J2470">
        <v>18.655509948730501</v>
      </c>
      <c r="K2470">
        <v>18.171787261962901</v>
      </c>
      <c r="L2470">
        <v>18.916040420532202</v>
      </c>
      <c r="M2470">
        <v>18.8396091461182</v>
      </c>
      <c r="N2470">
        <v>18.783979415893601</v>
      </c>
      <c r="O2470">
        <v>18.941230773925799</v>
      </c>
    </row>
    <row r="2471" spans="1:15" x14ac:dyDescent="0.3">
      <c r="A2471" t="s">
        <v>2140</v>
      </c>
      <c r="B2471" t="s">
        <v>2139</v>
      </c>
      <c r="C2471" t="s">
        <v>2138</v>
      </c>
      <c r="D2471" t="s">
        <v>2137</v>
      </c>
      <c r="E2471" s="1">
        <v>2.7924430347163298</v>
      </c>
      <c r="F2471" s="1">
        <v>0.70617437362670898</v>
      </c>
      <c r="G2471" t="s">
        <v>24</v>
      </c>
      <c r="H2471">
        <v>16.992773056030298</v>
      </c>
      <c r="I2471">
        <v>17.2715454101563</v>
      </c>
      <c r="J2471">
        <v>17.500795364379901</v>
      </c>
      <c r="K2471">
        <v>17.3959865570068</v>
      </c>
      <c r="L2471">
        <v>18.153076171875</v>
      </c>
      <c r="M2471">
        <v>17.905128479003899</v>
      </c>
      <c r="N2471">
        <v>18.071886062622099</v>
      </c>
      <c r="O2471">
        <v>17.855707168579102</v>
      </c>
    </row>
    <row r="2472" spans="1:15" x14ac:dyDescent="0.3">
      <c r="A2472" t="s">
        <v>2136</v>
      </c>
      <c r="B2472" t="s">
        <v>2135</v>
      </c>
      <c r="C2472" t="s">
        <v>2134</v>
      </c>
      <c r="D2472" t="s">
        <v>2133</v>
      </c>
      <c r="E2472" s="1">
        <v>0.68241644369552901</v>
      </c>
      <c r="F2472" s="1">
        <v>-0.39196872711181602</v>
      </c>
      <c r="H2472">
        <v>22.346494674682599</v>
      </c>
      <c r="I2472">
        <v>22.944421768188501</v>
      </c>
      <c r="J2472">
        <v>22.750633239746101</v>
      </c>
      <c r="K2472">
        <v>23.093378067016602</v>
      </c>
      <c r="L2472">
        <v>22.272262573242202</v>
      </c>
      <c r="M2472">
        <v>22.806247711181602</v>
      </c>
      <c r="N2472">
        <v>22.681150436401399</v>
      </c>
      <c r="O2472">
        <v>21.8073921203613</v>
      </c>
    </row>
    <row r="2473" spans="1:15" x14ac:dyDescent="0.3">
      <c r="A2473" t="s">
        <v>2132</v>
      </c>
      <c r="B2473" t="s">
        <v>2131</v>
      </c>
      <c r="C2473" t="s">
        <v>2130</v>
      </c>
      <c r="D2473" t="s">
        <v>2129</v>
      </c>
      <c r="E2473" s="1">
        <v>1.9532369679808801</v>
      </c>
      <c r="F2473" s="1">
        <v>0.91630673408508301</v>
      </c>
      <c r="G2473" t="s">
        <v>24</v>
      </c>
      <c r="H2473">
        <v>14.7920732498169</v>
      </c>
      <c r="I2473">
        <v>14.821495056152299</v>
      </c>
      <c r="J2473">
        <v>15.0630750656128</v>
      </c>
      <c r="K2473">
        <v>15.152462959289601</v>
      </c>
      <c r="L2473">
        <v>15.5458421707153</v>
      </c>
      <c r="M2473">
        <v>15.402239799499499</v>
      </c>
      <c r="N2473">
        <v>16.158542633056602</v>
      </c>
      <c r="O2473">
        <v>16.387708663940401</v>
      </c>
    </row>
    <row r="2474" spans="1:15" x14ac:dyDescent="0.3">
      <c r="A2474" t="s">
        <v>2128</v>
      </c>
      <c r="B2474" t="s">
        <v>2127</v>
      </c>
      <c r="C2474" t="s">
        <v>2126</v>
      </c>
      <c r="D2474" t="s">
        <v>2125</v>
      </c>
      <c r="E2474" s="1">
        <v>0.59182927559855103</v>
      </c>
      <c r="F2474" s="1">
        <v>0.14545249938964799</v>
      </c>
      <c r="H2474">
        <v>18.013595581054702</v>
      </c>
      <c r="I2474">
        <v>18.324790954589801</v>
      </c>
      <c r="J2474">
        <v>18.368898391723601</v>
      </c>
      <c r="K2474">
        <v>18.411796569824201</v>
      </c>
      <c r="L2474">
        <v>18.551204681396499</v>
      </c>
      <c r="M2474">
        <v>18.4793376922607</v>
      </c>
      <c r="N2474">
        <v>18.453029632568398</v>
      </c>
      <c r="O2474">
        <v>18.217319488525401</v>
      </c>
    </row>
    <row r="2475" spans="1:15" x14ac:dyDescent="0.3">
      <c r="A2475" t="s">
        <v>2124</v>
      </c>
      <c r="B2475" t="s">
        <v>2123</v>
      </c>
      <c r="C2475" t="s">
        <v>2122</v>
      </c>
      <c r="D2475" t="s">
        <v>2121</v>
      </c>
      <c r="E2475" s="1">
        <v>1.05443422691248</v>
      </c>
      <c r="F2475" s="1">
        <v>0.691936016082764</v>
      </c>
      <c r="H2475">
        <v>16.785720825195298</v>
      </c>
      <c r="I2475">
        <v>17.574335098266602</v>
      </c>
      <c r="J2475">
        <v>17.448738098144499</v>
      </c>
      <c r="K2475">
        <v>17.964645385742202</v>
      </c>
      <c r="L2475">
        <v>17.443672180175799</v>
      </c>
      <c r="M2475">
        <v>18.235977172851602</v>
      </c>
      <c r="N2475">
        <v>18.479362487793001</v>
      </c>
      <c r="O2475">
        <v>18.3821716308594</v>
      </c>
    </row>
    <row r="2476" spans="1:15" x14ac:dyDescent="0.3">
      <c r="A2476" t="s">
        <v>2120</v>
      </c>
      <c r="B2476" t="s">
        <v>2119</v>
      </c>
      <c r="C2476" t="s">
        <v>2118</v>
      </c>
      <c r="D2476" t="s">
        <v>2117</v>
      </c>
      <c r="E2476" s="1">
        <v>0.27434202474328301</v>
      </c>
      <c r="F2476" s="1">
        <v>0.227241516113281</v>
      </c>
      <c r="H2476">
        <v>19.0200386047363</v>
      </c>
      <c r="I2476">
        <v>20.2231960296631</v>
      </c>
      <c r="J2476">
        <v>19.5635070800781</v>
      </c>
      <c r="K2476">
        <v>19.863864898681602</v>
      </c>
      <c r="L2476">
        <v>19.321006774902301</v>
      </c>
      <c r="M2476">
        <v>19.794031143188501</v>
      </c>
      <c r="N2476">
        <v>20.4100952148438</v>
      </c>
      <c r="O2476">
        <v>20.054439544677699</v>
      </c>
    </row>
    <row r="2477" spans="1:15" x14ac:dyDescent="0.3">
      <c r="A2477" t="s">
        <v>2116</v>
      </c>
      <c r="B2477" t="s">
        <v>2115</v>
      </c>
      <c r="C2477" t="s">
        <v>2114</v>
      </c>
      <c r="D2477" t="s">
        <v>2113</v>
      </c>
      <c r="E2477" s="1">
        <v>0.44076100983470201</v>
      </c>
      <c r="F2477" s="1">
        <v>1.1093676090240501</v>
      </c>
      <c r="H2477">
        <v>17.4199924468994</v>
      </c>
      <c r="I2477">
        <v>17.330890655517599</v>
      </c>
      <c r="J2477">
        <v>12.966143608093301</v>
      </c>
      <c r="K2477">
        <v>17.518093109130898</v>
      </c>
      <c r="L2477">
        <v>17.4111633300781</v>
      </c>
      <c r="M2477">
        <v>17.115480422973601</v>
      </c>
      <c r="N2477">
        <v>17.2974452972412</v>
      </c>
      <c r="O2477">
        <v>17.8485012054443</v>
      </c>
    </row>
    <row r="2478" spans="1:15" x14ac:dyDescent="0.3">
      <c r="A2478" t="s">
        <v>2112</v>
      </c>
      <c r="B2478" t="s">
        <v>2111</v>
      </c>
      <c r="C2478" t="s">
        <v>2110</v>
      </c>
      <c r="D2478" t="s">
        <v>2109</v>
      </c>
      <c r="E2478" s="1">
        <v>1.00227808793555</v>
      </c>
      <c r="F2478" s="1">
        <v>0.48101234436035201</v>
      </c>
      <c r="H2478">
        <v>15.1027917861938</v>
      </c>
      <c r="I2478">
        <v>15.3560428619385</v>
      </c>
      <c r="J2478">
        <v>15.541623115539601</v>
      </c>
      <c r="K2478">
        <v>15.8424482345581</v>
      </c>
      <c r="L2478">
        <v>15.867392539978001</v>
      </c>
      <c r="M2478">
        <v>16.225103378295898</v>
      </c>
      <c r="N2478">
        <v>16.245550155639599</v>
      </c>
      <c r="O2478">
        <v>15.4289093017578</v>
      </c>
    </row>
    <row r="2479" spans="1:15" x14ac:dyDescent="0.3">
      <c r="A2479" t="s">
        <v>2108</v>
      </c>
      <c r="B2479" t="s">
        <v>2107</v>
      </c>
      <c r="C2479" t="s">
        <v>2106</v>
      </c>
      <c r="D2479" t="s">
        <v>2105</v>
      </c>
      <c r="E2479" s="1">
        <v>0.27390214335616297</v>
      </c>
      <c r="F2479" s="1">
        <v>0.144146919250488</v>
      </c>
      <c r="H2479">
        <v>20.6050624847412</v>
      </c>
      <c r="I2479">
        <v>21.180620193481399</v>
      </c>
      <c r="J2479">
        <v>20.555126190185501</v>
      </c>
      <c r="K2479">
        <v>20.94602394104</v>
      </c>
      <c r="L2479">
        <v>20.571439743041999</v>
      </c>
      <c r="M2479">
        <v>20.8414497375488</v>
      </c>
      <c r="N2479">
        <v>21.2180366516113</v>
      </c>
      <c r="O2479">
        <v>21.232494354248001</v>
      </c>
    </row>
    <row r="2480" spans="1:15" x14ac:dyDescent="0.3">
      <c r="A2480" t="s">
        <v>2104</v>
      </c>
      <c r="B2480" t="s">
        <v>2103</v>
      </c>
      <c r="C2480" t="s">
        <v>2102</v>
      </c>
      <c r="D2480" t="s">
        <v>2101</v>
      </c>
      <c r="E2480" s="1">
        <v>1.6626730493774999</v>
      </c>
      <c r="F2480" s="1">
        <v>0.71152591705322299</v>
      </c>
      <c r="G2480" t="s">
        <v>24</v>
      </c>
      <c r="H2480">
        <v>16.2508220672607</v>
      </c>
      <c r="I2480">
        <v>16.239141464233398</v>
      </c>
      <c r="J2480">
        <v>16.661375045776399</v>
      </c>
      <c r="K2480">
        <v>16.7661533355713</v>
      </c>
      <c r="L2480">
        <v>17.446800231933601</v>
      </c>
      <c r="M2480">
        <v>16.640626907348601</v>
      </c>
      <c r="N2480">
        <v>17.2896404266357</v>
      </c>
      <c r="O2480">
        <v>17.386528015136701</v>
      </c>
    </row>
    <row r="2481" spans="1:15" x14ac:dyDescent="0.3">
      <c r="A2481" t="s">
        <v>2100</v>
      </c>
      <c r="B2481" t="s">
        <v>2099</v>
      </c>
      <c r="C2481" t="s">
        <v>2098</v>
      </c>
      <c r="D2481" t="s">
        <v>2097</v>
      </c>
      <c r="E2481" s="1">
        <v>1.6484023442134199</v>
      </c>
      <c r="F2481" s="1">
        <v>1.37683081626892</v>
      </c>
      <c r="G2481" t="s">
        <v>24</v>
      </c>
      <c r="H2481">
        <v>13.4182071685791</v>
      </c>
      <c r="I2481">
        <v>14.7746534347534</v>
      </c>
      <c r="J2481">
        <v>13.4227743148804</v>
      </c>
      <c r="K2481">
        <v>15.011664390564</v>
      </c>
      <c r="L2481">
        <v>15.540098190307599</v>
      </c>
      <c r="M2481">
        <v>15.221564292907701</v>
      </c>
      <c r="N2481">
        <v>15.9123277664185</v>
      </c>
      <c r="O2481">
        <v>15.4606323242188</v>
      </c>
    </row>
    <row r="2482" spans="1:15" x14ac:dyDescent="0.3">
      <c r="A2482" t="s">
        <v>2096</v>
      </c>
      <c r="B2482" t="s">
        <v>2095</v>
      </c>
      <c r="C2482" t="s">
        <v>2094</v>
      </c>
      <c r="D2482" t="s">
        <v>2093</v>
      </c>
      <c r="E2482" s="1">
        <v>2.27643684397311</v>
      </c>
      <c r="F2482" s="1">
        <v>0.52707147598266602</v>
      </c>
      <c r="G2482" t="s">
        <v>24</v>
      </c>
      <c r="H2482">
        <v>16.983650207519499</v>
      </c>
      <c r="I2482">
        <v>17.0551662445068</v>
      </c>
      <c r="J2482">
        <v>16.904787063598601</v>
      </c>
      <c r="K2482">
        <v>17.262718200683601</v>
      </c>
      <c r="L2482">
        <v>17.804439544677699</v>
      </c>
      <c r="M2482">
        <v>17.5872497558594</v>
      </c>
      <c r="N2482">
        <v>17.331117630004901</v>
      </c>
      <c r="O2482">
        <v>17.591800689697301</v>
      </c>
    </row>
    <row r="2483" spans="1:15" x14ac:dyDescent="0.3">
      <c r="A2483" t="s">
        <v>2092</v>
      </c>
      <c r="B2483" t="s">
        <v>2091</v>
      </c>
      <c r="C2483" t="s">
        <v>2090</v>
      </c>
      <c r="D2483" t="s">
        <v>2089</v>
      </c>
      <c r="E2483" s="1">
        <v>1.41362141402507</v>
      </c>
      <c r="F2483" s="1">
        <v>1.23128914833069</v>
      </c>
      <c r="G2483" t="s">
        <v>24</v>
      </c>
      <c r="H2483">
        <v>14.237389564514199</v>
      </c>
      <c r="I2483">
        <v>15.377850532531699</v>
      </c>
      <c r="J2483">
        <v>13.8744850158691</v>
      </c>
      <c r="K2483">
        <v>15.8334560394287</v>
      </c>
      <c r="L2483">
        <v>16.129205703735401</v>
      </c>
      <c r="M2483">
        <v>16.0080451965332</v>
      </c>
      <c r="N2483">
        <v>15.926852226257299</v>
      </c>
      <c r="O2483">
        <v>16.1842346191406</v>
      </c>
    </row>
    <row r="2484" spans="1:15" x14ac:dyDescent="0.3">
      <c r="A2484" t="s">
        <v>2088</v>
      </c>
      <c r="B2484" t="s">
        <v>2087</v>
      </c>
      <c r="C2484" t="s">
        <v>2086</v>
      </c>
      <c r="D2484" t="s">
        <v>2085</v>
      </c>
      <c r="E2484" s="1">
        <v>2.4549385036417202</v>
      </c>
      <c r="F2484" s="1">
        <v>2.3799128532409699</v>
      </c>
      <c r="G2484" t="s">
        <v>24</v>
      </c>
      <c r="H2484">
        <v>14.3456134796143</v>
      </c>
      <c r="I2484">
        <v>13.0380239486694</v>
      </c>
      <c r="J2484">
        <v>14.358788490295399</v>
      </c>
      <c r="K2484">
        <v>12.7811584472656</v>
      </c>
      <c r="L2484">
        <v>15.7086343765259</v>
      </c>
      <c r="M2484">
        <v>15.898736000061</v>
      </c>
      <c r="N2484">
        <v>15.5694313049316</v>
      </c>
      <c r="O2484">
        <v>16.86643409729</v>
      </c>
    </row>
    <row r="2485" spans="1:15" x14ac:dyDescent="0.3">
      <c r="A2485" t="s">
        <v>2084</v>
      </c>
      <c r="B2485" t="s">
        <v>2083</v>
      </c>
      <c r="C2485" t="s">
        <v>2082</v>
      </c>
      <c r="D2485" t="s">
        <v>2081</v>
      </c>
      <c r="E2485" s="1">
        <v>1.68113181795513</v>
      </c>
      <c r="F2485" s="1">
        <v>0.893690586090088</v>
      </c>
      <c r="G2485" t="s">
        <v>24</v>
      </c>
      <c r="H2485">
        <v>16.231504440307599</v>
      </c>
      <c r="I2485">
        <v>17.3645114898682</v>
      </c>
      <c r="J2485">
        <v>16.620306015014599</v>
      </c>
      <c r="K2485">
        <v>16.563463211059599</v>
      </c>
      <c r="L2485">
        <v>17.111757278442401</v>
      </c>
      <c r="M2485">
        <v>17.718652725219702</v>
      </c>
      <c r="N2485">
        <v>17.7512302398682</v>
      </c>
      <c r="O2485">
        <v>17.772907257080099</v>
      </c>
    </row>
    <row r="2486" spans="1:15" x14ac:dyDescent="0.3">
      <c r="A2486" t="s">
        <v>2080</v>
      </c>
      <c r="B2486" t="s">
        <v>2079</v>
      </c>
      <c r="C2486" t="s">
        <v>2078</v>
      </c>
      <c r="D2486" t="s">
        <v>2077</v>
      </c>
      <c r="E2486" s="1">
        <v>0.115872772449109</v>
      </c>
      <c r="F2486" s="1">
        <v>0.11223936080932601</v>
      </c>
      <c r="H2486">
        <v>15.8625574111938</v>
      </c>
      <c r="I2486">
        <v>16.3482360839844</v>
      </c>
      <c r="J2486">
        <v>16.282976150512699</v>
      </c>
      <c r="K2486">
        <v>16.598863601684599</v>
      </c>
      <c r="L2486">
        <v>15.7146100997925</v>
      </c>
      <c r="M2486">
        <v>17.002002716064499</v>
      </c>
      <c r="N2486">
        <v>15.9413204193115</v>
      </c>
      <c r="O2486">
        <v>16.8836574554443</v>
      </c>
    </row>
    <row r="2487" spans="1:15" x14ac:dyDescent="0.3">
      <c r="A2487" t="s">
        <v>2076</v>
      </c>
      <c r="B2487" t="s">
        <v>2075</v>
      </c>
      <c r="C2487" t="s">
        <v>2074</v>
      </c>
      <c r="D2487" t="s">
        <v>2073</v>
      </c>
      <c r="E2487" s="1">
        <v>1.2061895055594201</v>
      </c>
      <c r="F2487" s="1">
        <v>2.0102345943450901</v>
      </c>
      <c r="G2487" t="s">
        <v>24</v>
      </c>
      <c r="H2487">
        <v>13.075446128845201</v>
      </c>
      <c r="I2487">
        <v>15.4990396499634</v>
      </c>
      <c r="J2487">
        <v>16.432554244995099</v>
      </c>
      <c r="K2487">
        <v>12.9505567550659</v>
      </c>
      <c r="L2487">
        <v>16.473260879516602</v>
      </c>
      <c r="M2487">
        <v>16.25657081604</v>
      </c>
      <c r="N2487">
        <v>16.715171813964801</v>
      </c>
      <c r="O2487">
        <v>16.553531646728501</v>
      </c>
    </row>
    <row r="2488" spans="1:15" x14ac:dyDescent="0.3">
      <c r="A2488" t="s">
        <v>2072</v>
      </c>
      <c r="B2488" t="s">
        <v>2071</v>
      </c>
      <c r="C2488" t="s">
        <v>2070</v>
      </c>
      <c r="D2488" t="s">
        <v>2069</v>
      </c>
      <c r="E2488" s="1">
        <v>2.9394275811738999</v>
      </c>
      <c r="F2488" s="1">
        <v>2.29498338699341</v>
      </c>
      <c r="G2488" t="s">
        <v>24</v>
      </c>
      <c r="H2488">
        <v>16.551853179931602</v>
      </c>
      <c r="I2488">
        <v>16.919736862182599</v>
      </c>
      <c r="J2488">
        <v>17.254724502563501</v>
      </c>
      <c r="K2488">
        <v>17.8667297363281</v>
      </c>
      <c r="L2488">
        <v>19.9488639831543</v>
      </c>
      <c r="M2488">
        <v>19.4748725891113</v>
      </c>
      <c r="N2488">
        <v>18.654392242431602</v>
      </c>
      <c r="O2488">
        <v>19.694849014282202</v>
      </c>
    </row>
    <row r="2489" spans="1:15" x14ac:dyDescent="0.3">
      <c r="A2489" t="s">
        <v>2068</v>
      </c>
      <c r="B2489" t="s">
        <v>2067</v>
      </c>
      <c r="C2489" t="s">
        <v>2066</v>
      </c>
      <c r="D2489" t="s">
        <v>2065</v>
      </c>
      <c r="E2489" s="1">
        <v>0.72434438212604502</v>
      </c>
      <c r="F2489" s="1">
        <v>0.31681585311889598</v>
      </c>
      <c r="H2489">
        <v>19.4297790527344</v>
      </c>
      <c r="I2489">
        <v>20.378883361816399</v>
      </c>
      <c r="J2489">
        <v>19.659887313842798</v>
      </c>
      <c r="K2489">
        <v>20.041597366333001</v>
      </c>
      <c r="L2489">
        <v>20.129711151123001</v>
      </c>
      <c r="M2489">
        <v>20.14084815979</v>
      </c>
      <c r="N2489">
        <v>20.315364837646499</v>
      </c>
      <c r="O2489">
        <v>20.191486358642599</v>
      </c>
    </row>
    <row r="2490" spans="1:15" x14ac:dyDescent="0.3">
      <c r="A2490" t="s">
        <v>2064</v>
      </c>
      <c r="B2490" t="s">
        <v>2063</v>
      </c>
      <c r="C2490" t="s">
        <v>2062</v>
      </c>
      <c r="D2490" t="s">
        <v>2061</v>
      </c>
      <c r="E2490" s="1">
        <v>1.2713611435380501</v>
      </c>
      <c r="F2490" s="1">
        <v>0.443543910980225</v>
      </c>
      <c r="H2490">
        <v>17.365810394287099</v>
      </c>
      <c r="I2490">
        <v>17.836729049682599</v>
      </c>
      <c r="J2490">
        <v>17.820764541626001</v>
      </c>
      <c r="K2490">
        <v>18.222658157348601</v>
      </c>
      <c r="L2490">
        <v>18.356258392333999</v>
      </c>
      <c r="M2490">
        <v>18.3523273468018</v>
      </c>
      <c r="N2490">
        <v>18.195507049560501</v>
      </c>
      <c r="O2490">
        <v>18.116044998168899</v>
      </c>
    </row>
    <row r="2491" spans="1:15" x14ac:dyDescent="0.3">
      <c r="A2491" t="s">
        <v>2060</v>
      </c>
      <c r="B2491" t="s">
        <v>2059</v>
      </c>
      <c r="C2491" t="s">
        <v>2058</v>
      </c>
      <c r="D2491" t="s">
        <v>2057</v>
      </c>
      <c r="E2491" s="1">
        <v>3.2434592868299097E-2</v>
      </c>
      <c r="F2491" s="1">
        <v>6.9875478744506794E-2</v>
      </c>
      <c r="H2491">
        <v>13.563106536865201</v>
      </c>
      <c r="I2491">
        <v>15.5619258880615</v>
      </c>
      <c r="J2491">
        <v>15.054994583129901</v>
      </c>
      <c r="K2491">
        <v>15.665616035461399</v>
      </c>
      <c r="L2491">
        <v>15.205315589904799</v>
      </c>
      <c r="M2491">
        <v>16.172836303710898</v>
      </c>
      <c r="N2491">
        <v>15.264325141906699</v>
      </c>
      <c r="O2491">
        <v>13.482667922973601</v>
      </c>
    </row>
    <row r="2492" spans="1:15" x14ac:dyDescent="0.3">
      <c r="A2492" t="s">
        <v>2056</v>
      </c>
      <c r="B2492" t="s">
        <v>2055</v>
      </c>
      <c r="C2492" t="s">
        <v>2054</v>
      </c>
      <c r="D2492" t="s">
        <v>2053</v>
      </c>
      <c r="E2492" s="1">
        <v>1.9086137086352499</v>
      </c>
      <c r="F2492" s="1">
        <v>1.5768334865570099</v>
      </c>
      <c r="G2492" t="s">
        <v>24</v>
      </c>
      <c r="H2492">
        <v>14.3114576339722</v>
      </c>
      <c r="I2492">
        <v>15.401283264160201</v>
      </c>
      <c r="J2492">
        <v>13.87890625</v>
      </c>
      <c r="K2492">
        <v>15.414870262146</v>
      </c>
      <c r="L2492">
        <v>15.8926706314087</v>
      </c>
      <c r="M2492">
        <v>16.4822101593018</v>
      </c>
      <c r="N2492">
        <v>16.06858253479</v>
      </c>
      <c r="O2492">
        <v>16.870388031005898</v>
      </c>
    </row>
    <row r="2493" spans="1:15" x14ac:dyDescent="0.3">
      <c r="A2493" t="s">
        <v>2052</v>
      </c>
      <c r="B2493" t="s">
        <v>2051</v>
      </c>
      <c r="C2493" t="s">
        <v>2050</v>
      </c>
      <c r="D2493" t="s">
        <v>2049</v>
      </c>
      <c r="E2493" s="1">
        <v>0.57868241245228902</v>
      </c>
      <c r="F2493" s="1">
        <v>0.28251552581787098</v>
      </c>
      <c r="H2493">
        <v>17.1429538726807</v>
      </c>
      <c r="I2493">
        <v>17.320878982543899</v>
      </c>
      <c r="J2493">
        <v>17.410923004150401</v>
      </c>
      <c r="K2493">
        <v>17.961744308471701</v>
      </c>
      <c r="L2493">
        <v>17.9894618988037</v>
      </c>
      <c r="M2493">
        <v>17.515577316284201</v>
      </c>
      <c r="N2493">
        <v>17.998733520507798</v>
      </c>
      <c r="O2493">
        <v>17.4627895355225</v>
      </c>
    </row>
    <row r="2494" spans="1:15" x14ac:dyDescent="0.3">
      <c r="A2494" t="s">
        <v>2048</v>
      </c>
      <c r="B2494" t="s">
        <v>2047</v>
      </c>
      <c r="C2494" t="s">
        <v>2046</v>
      </c>
      <c r="D2494" t="s">
        <v>2045</v>
      </c>
      <c r="E2494" s="1">
        <v>1.04239395589327</v>
      </c>
      <c r="F2494" s="1">
        <v>-0.41191625595092801</v>
      </c>
      <c r="H2494">
        <v>17.171949386596701</v>
      </c>
      <c r="I2494">
        <v>17.301496505737301</v>
      </c>
      <c r="J2494">
        <v>17.811851501464801</v>
      </c>
      <c r="K2494">
        <v>17.766586303710898</v>
      </c>
      <c r="L2494">
        <v>16.770341873168899</v>
      </c>
      <c r="M2494">
        <v>17.354404449462901</v>
      </c>
      <c r="N2494">
        <v>17.213729858398398</v>
      </c>
      <c r="O2494">
        <v>17.065742492675799</v>
      </c>
    </row>
    <row r="2495" spans="1:15" x14ac:dyDescent="0.3">
      <c r="A2495" t="s">
        <v>2044</v>
      </c>
      <c r="B2495" t="s">
        <v>2043</v>
      </c>
      <c r="C2495" t="s">
        <v>2042</v>
      </c>
      <c r="D2495" t="s">
        <v>2041</v>
      </c>
      <c r="E2495" s="1">
        <v>1.6968847356635901</v>
      </c>
      <c r="F2495" s="1">
        <v>1.85539627075195</v>
      </c>
      <c r="G2495" t="s">
        <v>24</v>
      </c>
      <c r="H2495">
        <v>12.976234436035201</v>
      </c>
      <c r="I2495">
        <v>12.624291419982899</v>
      </c>
      <c r="J2495">
        <v>13.9076175689697</v>
      </c>
      <c r="K2495">
        <v>15.2439289093018</v>
      </c>
      <c r="L2495">
        <v>15.3032064437866</v>
      </c>
      <c r="M2495">
        <v>15.5624179840088</v>
      </c>
      <c r="N2495">
        <v>15.6929264068604</v>
      </c>
      <c r="O2495">
        <v>15.6151065826416</v>
      </c>
    </row>
    <row r="2496" spans="1:15" x14ac:dyDescent="0.3">
      <c r="A2496" t="s">
        <v>2040</v>
      </c>
      <c r="B2496" t="s">
        <v>2039</v>
      </c>
      <c r="C2496" t="s">
        <v>2038</v>
      </c>
      <c r="D2496" t="s">
        <v>2037</v>
      </c>
      <c r="E2496" s="1">
        <v>1.41929174838621</v>
      </c>
      <c r="F2496" s="1">
        <v>0.586445093154907</v>
      </c>
      <c r="H2496">
        <v>15.058169364929199</v>
      </c>
      <c r="I2496">
        <v>15.665758132934601</v>
      </c>
      <c r="J2496">
        <v>15.517820358276399</v>
      </c>
      <c r="K2496">
        <v>15.667444229126</v>
      </c>
      <c r="L2496">
        <v>15.871941566467299</v>
      </c>
      <c r="M2496">
        <v>16.2867431640625</v>
      </c>
      <c r="N2496">
        <v>16.4032173156738</v>
      </c>
      <c r="O2496">
        <v>15.6930704116821</v>
      </c>
    </row>
    <row r="2497" spans="1:15" x14ac:dyDescent="0.3">
      <c r="A2497" t="s">
        <v>2036</v>
      </c>
      <c r="B2497" t="s">
        <v>2035</v>
      </c>
      <c r="C2497" t="s">
        <v>2034</v>
      </c>
      <c r="D2497" t="s">
        <v>2033</v>
      </c>
      <c r="E2497" s="1">
        <v>3.18453043460425</v>
      </c>
      <c r="F2497" s="1">
        <v>0.970858573913574</v>
      </c>
      <c r="G2497" t="s">
        <v>24</v>
      </c>
      <c r="H2497">
        <v>16.989770889282202</v>
      </c>
      <c r="I2497">
        <v>17.547376632690401</v>
      </c>
      <c r="J2497">
        <v>17.643236160278299</v>
      </c>
      <c r="K2497">
        <v>17.551895141601602</v>
      </c>
      <c r="L2497">
        <v>18.3537292480469</v>
      </c>
      <c r="M2497">
        <v>18.419532775878899</v>
      </c>
      <c r="N2497">
        <v>18.425195693969702</v>
      </c>
      <c r="O2497">
        <v>18.4172554016113</v>
      </c>
    </row>
    <row r="2498" spans="1:15" x14ac:dyDescent="0.3">
      <c r="A2498" t="s">
        <v>2032</v>
      </c>
      <c r="B2498" t="s">
        <v>2031</v>
      </c>
      <c r="C2498" t="s">
        <v>2030</v>
      </c>
      <c r="D2498" t="s">
        <v>2029</v>
      </c>
      <c r="E2498" s="1">
        <v>0.56054667789754598</v>
      </c>
      <c r="F2498" s="1">
        <v>-0.33377599716186501</v>
      </c>
      <c r="H2498">
        <v>20.105079650878899</v>
      </c>
      <c r="I2498">
        <v>20.5252571105957</v>
      </c>
      <c r="J2498">
        <v>20.427181243896499</v>
      </c>
      <c r="K2498">
        <v>20.475450515747099</v>
      </c>
      <c r="L2498">
        <v>20.009782791137699</v>
      </c>
      <c r="M2498">
        <v>20.462207794189499</v>
      </c>
      <c r="N2498">
        <v>20.4003601074219</v>
      </c>
      <c r="O2498">
        <v>19.325513839721701</v>
      </c>
    </row>
    <row r="2499" spans="1:15" x14ac:dyDescent="0.3">
      <c r="A2499" t="s">
        <v>2028</v>
      </c>
      <c r="B2499" t="s">
        <v>2027</v>
      </c>
      <c r="C2499" t="s">
        <v>2026</v>
      </c>
      <c r="D2499" t="s">
        <v>2025</v>
      </c>
      <c r="E2499" s="1">
        <v>0.391549533329279</v>
      </c>
      <c r="F2499" s="1">
        <v>-0.277733564376831</v>
      </c>
      <c r="H2499">
        <v>14.2603759765625</v>
      </c>
      <c r="I2499">
        <v>15.6273603439331</v>
      </c>
      <c r="J2499">
        <v>15.036989212036101</v>
      </c>
      <c r="K2499">
        <v>15.207139968872101</v>
      </c>
      <c r="L2499">
        <v>14.820243835449199</v>
      </c>
      <c r="M2499">
        <v>14.828066825866699</v>
      </c>
      <c r="N2499">
        <v>14.9687032699585</v>
      </c>
      <c r="O2499">
        <v>14.403917312622101</v>
      </c>
    </row>
    <row r="2500" spans="1:15" x14ac:dyDescent="0.3">
      <c r="A2500" t="s">
        <v>2024</v>
      </c>
      <c r="B2500" t="s">
        <v>2023</v>
      </c>
      <c r="C2500" t="s">
        <v>2022</v>
      </c>
      <c r="D2500" t="s">
        <v>2021</v>
      </c>
      <c r="E2500" s="1">
        <v>0.84283667476922597</v>
      </c>
      <c r="F2500" s="1">
        <v>1.5028266906738299</v>
      </c>
      <c r="H2500">
        <v>12.683067321777299</v>
      </c>
      <c r="I2500">
        <v>16.073551177978501</v>
      </c>
      <c r="J2500">
        <v>16.087608337402301</v>
      </c>
      <c r="K2500">
        <v>16.457695007324201</v>
      </c>
      <c r="L2500">
        <v>16.7558917999268</v>
      </c>
      <c r="M2500">
        <v>17.1884155273438</v>
      </c>
      <c r="N2500">
        <v>16.706239700317401</v>
      </c>
      <c r="O2500">
        <v>16.662681579589801</v>
      </c>
    </row>
    <row r="2501" spans="1:15" x14ac:dyDescent="0.3">
      <c r="A2501" t="s">
        <v>2020</v>
      </c>
      <c r="B2501" t="s">
        <v>2019</v>
      </c>
      <c r="C2501" t="s">
        <v>2018</v>
      </c>
      <c r="D2501" t="s">
        <v>2017</v>
      </c>
      <c r="E2501" s="1">
        <v>1.59006923531236</v>
      </c>
      <c r="F2501" s="1">
        <v>1.68928074836731</v>
      </c>
      <c r="G2501" t="s">
        <v>24</v>
      </c>
      <c r="H2501">
        <v>14.3054962158203</v>
      </c>
      <c r="I2501">
        <v>14.915846824646</v>
      </c>
      <c r="J2501">
        <v>12.5592346191406</v>
      </c>
      <c r="K2501">
        <v>14.5824184417725</v>
      </c>
      <c r="L2501">
        <v>15.940980911254901</v>
      </c>
      <c r="M2501">
        <v>15.133989334106399</v>
      </c>
      <c r="N2501">
        <v>15.8397769927979</v>
      </c>
      <c r="O2501">
        <v>16.205371856689499</v>
      </c>
    </row>
    <row r="2502" spans="1:15" x14ac:dyDescent="0.3">
      <c r="A2502" t="s">
        <v>2016</v>
      </c>
      <c r="B2502" t="s">
        <v>2015</v>
      </c>
      <c r="C2502" t="s">
        <v>2014</v>
      </c>
      <c r="D2502" t="s">
        <v>2013</v>
      </c>
      <c r="E2502" s="1">
        <v>0.86876875574826296</v>
      </c>
      <c r="F2502" s="1">
        <v>-1.3445563316345199</v>
      </c>
      <c r="H2502">
        <v>16.259140014648398</v>
      </c>
      <c r="I2502">
        <v>15.3310289382935</v>
      </c>
      <c r="J2502">
        <v>16.822645187377901</v>
      </c>
      <c r="K2502">
        <v>15.6584930419922</v>
      </c>
      <c r="L2502">
        <v>13.724100112915</v>
      </c>
      <c r="M2502">
        <v>15.7036142349243</v>
      </c>
      <c r="N2502">
        <v>16.050010681152301</v>
      </c>
      <c r="O2502">
        <v>13.2153568267822</v>
      </c>
    </row>
    <row r="2503" spans="1:15" x14ac:dyDescent="0.3">
      <c r="A2503" t="s">
        <v>2012</v>
      </c>
      <c r="B2503" t="s">
        <v>2011</v>
      </c>
      <c r="C2503" t="s">
        <v>2010</v>
      </c>
      <c r="D2503" t="s">
        <v>2009</v>
      </c>
      <c r="E2503" s="1">
        <v>0.76449747852751304</v>
      </c>
      <c r="F2503" s="1">
        <v>0.98834490776062001</v>
      </c>
      <c r="H2503">
        <v>13.4909420013428</v>
      </c>
      <c r="I2503">
        <v>16.293443679809599</v>
      </c>
      <c r="J2503">
        <v>15.446098327636699</v>
      </c>
      <c r="K2503">
        <v>15.766140937805201</v>
      </c>
      <c r="L2503">
        <v>16.166109085083001</v>
      </c>
      <c r="M2503">
        <v>15.7781028747559</v>
      </c>
      <c r="N2503">
        <v>16.3790283203125</v>
      </c>
      <c r="O2503">
        <v>16.626764297485401</v>
      </c>
    </row>
    <row r="2504" spans="1:15" x14ac:dyDescent="0.3">
      <c r="A2504" t="s">
        <v>2008</v>
      </c>
      <c r="B2504" t="s">
        <v>2007</v>
      </c>
      <c r="C2504" t="s">
        <v>2006</v>
      </c>
      <c r="D2504" t="s">
        <v>2005</v>
      </c>
      <c r="E2504" s="1">
        <v>2.3697410567907502</v>
      </c>
      <c r="F2504" s="1">
        <v>2.5645918846130402</v>
      </c>
      <c r="G2504" t="s">
        <v>24</v>
      </c>
      <c r="H2504">
        <v>12.6822395324707</v>
      </c>
      <c r="I2504">
        <v>14.5721321105957</v>
      </c>
      <c r="J2504">
        <v>14.1896924972534</v>
      </c>
      <c r="K2504">
        <v>12.283287048339799</v>
      </c>
      <c r="L2504">
        <v>16.376132965087901</v>
      </c>
      <c r="M2504">
        <v>15.7786312103271</v>
      </c>
      <c r="N2504">
        <v>15.8864297866821</v>
      </c>
      <c r="O2504">
        <v>15.9445247650146</v>
      </c>
    </row>
    <row r="2505" spans="1:15" x14ac:dyDescent="0.3">
      <c r="A2505" t="s">
        <v>2004</v>
      </c>
      <c r="B2505" t="s">
        <v>2003</v>
      </c>
      <c r="C2505" t="s">
        <v>2002</v>
      </c>
      <c r="D2505" t="s">
        <v>2001</v>
      </c>
      <c r="E2505" s="1">
        <v>1.1530976410698</v>
      </c>
      <c r="F2505" s="1">
        <v>1.20941066741943</v>
      </c>
      <c r="G2505" t="s">
        <v>24</v>
      </c>
      <c r="H2505">
        <v>12.7450103759766</v>
      </c>
      <c r="I2505">
        <v>14.445324897766101</v>
      </c>
      <c r="J2505">
        <v>14.1724195480347</v>
      </c>
      <c r="K2505">
        <v>15.1543436050415</v>
      </c>
      <c r="L2505">
        <v>15.233716964721699</v>
      </c>
      <c r="M2505">
        <v>15.0074920654297</v>
      </c>
      <c r="N2505">
        <v>15.9741363525391</v>
      </c>
      <c r="O2505">
        <v>15.1393957138062</v>
      </c>
    </row>
    <row r="2506" spans="1:15" x14ac:dyDescent="0.3">
      <c r="A2506" t="s">
        <v>2000</v>
      </c>
      <c r="B2506" t="s">
        <v>1999</v>
      </c>
      <c r="C2506" t="s">
        <v>1998</v>
      </c>
      <c r="D2506" t="s">
        <v>1997</v>
      </c>
      <c r="E2506" s="1">
        <v>1.4065308382601001</v>
      </c>
      <c r="F2506" s="1">
        <v>1.6940104961395299</v>
      </c>
      <c r="G2506" t="s">
        <v>24</v>
      </c>
      <c r="H2506">
        <v>11.924975395202599</v>
      </c>
      <c r="I2506">
        <v>14.8267965316772</v>
      </c>
      <c r="J2506">
        <v>14.158239364624</v>
      </c>
      <c r="K2506">
        <v>14.325502395629901</v>
      </c>
      <c r="L2506">
        <v>15.560711860656699</v>
      </c>
      <c r="M2506">
        <v>15.5053491592407</v>
      </c>
      <c r="N2506">
        <v>15.5453023910522</v>
      </c>
      <c r="O2506">
        <v>15.4001922607422</v>
      </c>
    </row>
    <row r="2507" spans="1:15" x14ac:dyDescent="0.3">
      <c r="A2507" t="s">
        <v>1996</v>
      </c>
      <c r="B2507" t="s">
        <v>1995</v>
      </c>
      <c r="C2507" t="s">
        <v>1994</v>
      </c>
      <c r="D2507" t="s">
        <v>1993</v>
      </c>
      <c r="E2507" s="1">
        <v>1.1010050608283399</v>
      </c>
      <c r="F2507" s="1">
        <v>1.9969406127929701</v>
      </c>
      <c r="G2507" t="s">
        <v>24</v>
      </c>
      <c r="H2507">
        <v>12.6419382095337</v>
      </c>
      <c r="I2507">
        <v>16.842227935791001</v>
      </c>
      <c r="J2507">
        <v>16.285982131958001</v>
      </c>
      <c r="K2507">
        <v>15.278689384460399</v>
      </c>
      <c r="L2507">
        <v>17.668525695800799</v>
      </c>
      <c r="M2507">
        <v>17.356254577636701</v>
      </c>
      <c r="N2507">
        <v>16.903316497802699</v>
      </c>
      <c r="O2507">
        <v>17.108503341674801</v>
      </c>
    </row>
    <row r="2508" spans="1:15" x14ac:dyDescent="0.3">
      <c r="A2508" t="s">
        <v>1992</v>
      </c>
      <c r="B2508" t="s">
        <v>1991</v>
      </c>
      <c r="C2508" t="s">
        <v>1990</v>
      </c>
      <c r="D2508" t="s">
        <v>1989</v>
      </c>
      <c r="E2508" s="1">
        <v>1.2544742915257701</v>
      </c>
      <c r="F2508" s="1">
        <v>0.32494592666625999</v>
      </c>
      <c r="H2508">
        <v>16.969161987304702</v>
      </c>
      <c r="I2508">
        <v>17.187971115112301</v>
      </c>
      <c r="J2508">
        <v>16.824535369873001</v>
      </c>
      <c r="K2508">
        <v>16.7996730804443</v>
      </c>
      <c r="L2508">
        <v>17.519828796386701</v>
      </c>
      <c r="M2508">
        <v>17.3230895996094</v>
      </c>
      <c r="N2508">
        <v>17.019340515136701</v>
      </c>
      <c r="O2508">
        <v>17.218866348266602</v>
      </c>
    </row>
    <row r="2509" spans="1:15" x14ac:dyDescent="0.3">
      <c r="A2509" t="s">
        <v>1988</v>
      </c>
      <c r="B2509" t="s">
        <v>1987</v>
      </c>
      <c r="C2509" t="s">
        <v>1986</v>
      </c>
      <c r="D2509" t="s">
        <v>1985</v>
      </c>
      <c r="E2509" s="1">
        <v>0.49577944589270501</v>
      </c>
      <c r="F2509" s="1">
        <v>0.34859657287597701</v>
      </c>
      <c r="H2509">
        <v>15.6620979309082</v>
      </c>
      <c r="I2509">
        <v>16.996120452880898</v>
      </c>
      <c r="J2509">
        <v>16.745609283447301</v>
      </c>
      <c r="K2509">
        <v>16.4735717773438</v>
      </c>
      <c r="L2509">
        <v>16.910221099853501</v>
      </c>
      <c r="M2509">
        <v>16.754796981811499</v>
      </c>
      <c r="N2509">
        <v>17.1341552734375</v>
      </c>
      <c r="O2509">
        <v>16.472612380981399</v>
      </c>
    </row>
    <row r="2510" spans="1:15" x14ac:dyDescent="0.3">
      <c r="A2510" t="s">
        <v>1984</v>
      </c>
      <c r="B2510" t="s">
        <v>1983</v>
      </c>
      <c r="C2510" t="s">
        <v>1982</v>
      </c>
      <c r="D2510" t="s">
        <v>1981</v>
      </c>
      <c r="E2510" s="1">
        <v>3.2294928714984898</v>
      </c>
      <c r="F2510" s="1">
        <v>1.4607911109924301</v>
      </c>
      <c r="G2510" t="s">
        <v>24</v>
      </c>
      <c r="H2510">
        <v>15.195741653442401</v>
      </c>
      <c r="I2510">
        <v>15.9087324142456</v>
      </c>
      <c r="J2510">
        <v>16.214920043945298</v>
      </c>
      <c r="K2510">
        <v>15.7252969741821</v>
      </c>
      <c r="L2510">
        <v>17.127822875976602</v>
      </c>
      <c r="M2510">
        <v>17.360538482666001</v>
      </c>
      <c r="N2510">
        <v>17.118850708007798</v>
      </c>
      <c r="O2510">
        <v>17.280643463134801</v>
      </c>
    </row>
    <row r="2511" spans="1:15" x14ac:dyDescent="0.3">
      <c r="A2511" t="s">
        <v>1980</v>
      </c>
      <c r="B2511" t="s">
        <v>1979</v>
      </c>
      <c r="C2511" t="s">
        <v>1978</v>
      </c>
      <c r="D2511" t="s">
        <v>1977</v>
      </c>
      <c r="E2511" s="1">
        <v>1.51087068468165</v>
      </c>
      <c r="F2511" s="1">
        <v>1.85402536392212</v>
      </c>
      <c r="G2511" t="s">
        <v>24</v>
      </c>
      <c r="H2511">
        <v>12.879886627197299</v>
      </c>
      <c r="I2511">
        <v>15.722551345825201</v>
      </c>
      <c r="J2511">
        <v>15.333955764770501</v>
      </c>
      <c r="K2511">
        <v>15.3952026367188</v>
      </c>
      <c r="L2511">
        <v>16.664016723632798</v>
      </c>
      <c r="M2511">
        <v>16.612565994262699</v>
      </c>
      <c r="N2511">
        <v>16.580659866333001</v>
      </c>
      <c r="O2511">
        <v>16.890455245971701</v>
      </c>
    </row>
    <row r="2512" spans="1:15" x14ac:dyDescent="0.3">
      <c r="A2512" t="s">
        <v>1976</v>
      </c>
      <c r="B2512" t="s">
        <v>1975</v>
      </c>
      <c r="C2512" t="s">
        <v>1974</v>
      </c>
      <c r="D2512" t="s">
        <v>1973</v>
      </c>
      <c r="E2512" s="1">
        <v>0.47703202618943402</v>
      </c>
      <c r="F2512" s="1">
        <v>1.2233967781066899</v>
      </c>
      <c r="H2512">
        <v>13.152727127075201</v>
      </c>
      <c r="I2512">
        <v>17.562450408935501</v>
      </c>
      <c r="J2512">
        <v>17.544866561889599</v>
      </c>
      <c r="K2512">
        <v>18.011745452880898</v>
      </c>
      <c r="L2512">
        <v>17.461631774902301</v>
      </c>
      <c r="M2512">
        <v>17.961687088012699</v>
      </c>
      <c r="N2512">
        <v>18.3144416809082</v>
      </c>
      <c r="O2512">
        <v>17.427616119384801</v>
      </c>
    </row>
    <row r="2513" spans="1:15" x14ac:dyDescent="0.3">
      <c r="A2513" t="s">
        <v>1972</v>
      </c>
      <c r="B2513" t="s">
        <v>1971</v>
      </c>
      <c r="C2513" t="s">
        <v>1970</v>
      </c>
      <c r="D2513" t="s">
        <v>1969</v>
      </c>
      <c r="E2513" s="1">
        <v>0.73565239102761604</v>
      </c>
      <c r="F2513" s="1">
        <v>1.1938388347625699</v>
      </c>
      <c r="H2513">
        <v>13.208683013916</v>
      </c>
      <c r="I2513">
        <v>15.939115524291999</v>
      </c>
      <c r="J2513">
        <v>13.797716140747101</v>
      </c>
      <c r="K2513">
        <v>16.362411499023398</v>
      </c>
      <c r="L2513">
        <v>15.5628862380981</v>
      </c>
      <c r="M2513">
        <v>16.2241306304932</v>
      </c>
      <c r="N2513">
        <v>16.034408569335898</v>
      </c>
      <c r="O2513">
        <v>16.261856079101602</v>
      </c>
    </row>
    <row r="2514" spans="1:15" x14ac:dyDescent="0.3">
      <c r="A2514" t="s">
        <v>1968</v>
      </c>
      <c r="B2514" t="s">
        <v>1967</v>
      </c>
      <c r="C2514" t="s">
        <v>1966</v>
      </c>
      <c r="D2514" t="s">
        <v>1965</v>
      </c>
      <c r="E2514" s="1">
        <v>0.66179514405294304</v>
      </c>
      <c r="F2514" s="1">
        <v>0.16767978668212899</v>
      </c>
      <c r="H2514">
        <v>17.712640762329102</v>
      </c>
      <c r="I2514">
        <v>17.572063446044901</v>
      </c>
      <c r="J2514">
        <v>17.5843315124512</v>
      </c>
      <c r="K2514">
        <v>17.650316238403299</v>
      </c>
      <c r="L2514">
        <v>17.855075836181602</v>
      </c>
      <c r="M2514">
        <v>17.900129318237301</v>
      </c>
      <c r="N2514">
        <v>17.980831146240199</v>
      </c>
      <c r="O2514">
        <v>17.454034805297901</v>
      </c>
    </row>
    <row r="2515" spans="1:15" x14ac:dyDescent="0.3">
      <c r="A2515" t="s">
        <v>1964</v>
      </c>
      <c r="B2515" t="s">
        <v>1963</v>
      </c>
      <c r="C2515" t="s">
        <v>1962</v>
      </c>
      <c r="D2515" t="s">
        <v>1961</v>
      </c>
      <c r="E2515" s="1">
        <v>0.337444166778118</v>
      </c>
      <c r="F2515" s="1">
        <v>0.103479862213135</v>
      </c>
      <c r="H2515">
        <v>19.063144683837901</v>
      </c>
      <c r="I2515">
        <v>19.175880432128899</v>
      </c>
      <c r="J2515">
        <v>18.7926216125488</v>
      </c>
      <c r="K2515">
        <v>18.949440002441399</v>
      </c>
      <c r="L2515">
        <v>19.2934894561768</v>
      </c>
      <c r="M2515">
        <v>18.9830131530762</v>
      </c>
      <c r="N2515">
        <v>18.8705234527588</v>
      </c>
      <c r="O2515">
        <v>19.247980117797901</v>
      </c>
    </row>
    <row r="2516" spans="1:15" x14ac:dyDescent="0.3">
      <c r="A2516" t="s">
        <v>1960</v>
      </c>
      <c r="B2516" t="s">
        <v>1959</v>
      </c>
      <c r="C2516" t="s">
        <v>1958</v>
      </c>
      <c r="D2516" t="s">
        <v>1957</v>
      </c>
      <c r="E2516" s="1">
        <v>2.2471301816356601</v>
      </c>
      <c r="F2516" s="1">
        <v>0.93857431411743197</v>
      </c>
      <c r="G2516" t="s">
        <v>24</v>
      </c>
      <c r="H2516">
        <v>17.188501358032202</v>
      </c>
      <c r="I2516">
        <v>17.870069503784201</v>
      </c>
      <c r="J2516">
        <v>17.629179000854499</v>
      </c>
      <c r="K2516">
        <v>18.147750854492202</v>
      </c>
      <c r="L2516">
        <v>18.632114410400401</v>
      </c>
      <c r="M2516">
        <v>18.885448455810501</v>
      </c>
      <c r="N2516">
        <v>18.434322357177699</v>
      </c>
      <c r="O2516">
        <v>18.637912750244102</v>
      </c>
    </row>
    <row r="2517" spans="1:15" x14ac:dyDescent="0.3">
      <c r="A2517" t="s">
        <v>1956</v>
      </c>
      <c r="B2517" t="s">
        <v>1955</v>
      </c>
      <c r="C2517" t="s">
        <v>1954</v>
      </c>
      <c r="D2517" t="s">
        <v>1953</v>
      </c>
      <c r="E2517" s="1">
        <v>0.80839570606851896</v>
      </c>
      <c r="F2517" s="1">
        <v>0.45945787429809598</v>
      </c>
      <c r="H2517">
        <v>15.980996131896999</v>
      </c>
      <c r="I2517">
        <v>15.7708292007446</v>
      </c>
      <c r="J2517">
        <v>16.775983810424801</v>
      </c>
      <c r="K2517">
        <v>16.6771545410156</v>
      </c>
      <c r="L2517">
        <v>16.685461044311499</v>
      </c>
      <c r="M2517">
        <v>16.688182830810501</v>
      </c>
      <c r="N2517">
        <v>17.141029357910199</v>
      </c>
      <c r="O2517">
        <v>16.528121948242202</v>
      </c>
    </row>
    <row r="2518" spans="1:15" x14ac:dyDescent="0.3">
      <c r="A2518" t="s">
        <v>1952</v>
      </c>
      <c r="B2518" t="s">
        <v>1951</v>
      </c>
      <c r="C2518" t="s">
        <v>1950</v>
      </c>
      <c r="D2518" t="s">
        <v>1949</v>
      </c>
      <c r="E2518" s="1">
        <v>0.52347796356540799</v>
      </c>
      <c r="F2518" s="1">
        <v>0.24973058700561501</v>
      </c>
      <c r="H2518">
        <v>20.381778717041001</v>
      </c>
      <c r="I2518">
        <v>21.18088722229</v>
      </c>
      <c r="J2518">
        <v>20.826414108276399</v>
      </c>
      <c r="K2518">
        <v>21.268165588378899</v>
      </c>
      <c r="L2518">
        <v>20.959911346435501</v>
      </c>
      <c r="M2518">
        <v>21.084789276123001</v>
      </c>
      <c r="N2518">
        <v>21.355819702148398</v>
      </c>
      <c r="O2518">
        <v>21.2556476593018</v>
      </c>
    </row>
    <row r="2519" spans="1:15" x14ac:dyDescent="0.3">
      <c r="A2519" t="s">
        <v>1948</v>
      </c>
      <c r="B2519" t="s">
        <v>1947</v>
      </c>
      <c r="C2519" t="s">
        <v>1946</v>
      </c>
      <c r="D2519" t="s">
        <v>1945</v>
      </c>
      <c r="E2519" s="1">
        <v>0.49540504776720801</v>
      </c>
      <c r="F2519" s="1">
        <v>0.44986295700073198</v>
      </c>
      <c r="H2519">
        <v>16.313697814941399</v>
      </c>
      <c r="I2519">
        <v>17.264707565307599</v>
      </c>
      <c r="J2519">
        <v>16.2068271636963</v>
      </c>
      <c r="K2519">
        <v>17.721492767333999</v>
      </c>
      <c r="L2519">
        <v>16.881950378418001</v>
      </c>
      <c r="M2519">
        <v>17.743921279907202</v>
      </c>
      <c r="N2519">
        <v>17.514583587646499</v>
      </c>
      <c r="O2519">
        <v>17.165721893310501</v>
      </c>
    </row>
    <row r="2520" spans="1:15" x14ac:dyDescent="0.3">
      <c r="A2520" t="s">
        <v>1944</v>
      </c>
      <c r="B2520" t="s">
        <v>1943</v>
      </c>
      <c r="C2520" t="s">
        <v>1942</v>
      </c>
      <c r="D2520" t="s">
        <v>1941</v>
      </c>
      <c r="E2520" s="1">
        <v>0.22955364931080799</v>
      </c>
      <c r="F2520" s="1">
        <v>5.4764747619628899E-2</v>
      </c>
      <c r="H2520">
        <v>17.889379501342798</v>
      </c>
      <c r="I2520">
        <v>17.823907852172901</v>
      </c>
      <c r="J2520">
        <v>17.995883941650401</v>
      </c>
      <c r="K2520">
        <v>17.852596282958999</v>
      </c>
      <c r="L2520">
        <v>17.990535736083999</v>
      </c>
      <c r="M2520">
        <v>18.150009155273398</v>
      </c>
      <c r="N2520">
        <v>17.916481018066399</v>
      </c>
      <c r="O2520">
        <v>17.723800659179702</v>
      </c>
    </row>
    <row r="2521" spans="1:15" x14ac:dyDescent="0.3">
      <c r="A2521" t="s">
        <v>1940</v>
      </c>
      <c r="B2521" t="s">
        <v>1939</v>
      </c>
      <c r="C2521" t="s">
        <v>1938</v>
      </c>
      <c r="D2521" t="s">
        <v>1937</v>
      </c>
      <c r="E2521" s="1">
        <v>1.09418297743389</v>
      </c>
      <c r="F2521" s="1">
        <v>1.7610232830047601</v>
      </c>
      <c r="G2521" t="s">
        <v>24</v>
      </c>
      <c r="H2521">
        <v>13.244581222534199</v>
      </c>
      <c r="I2521">
        <v>13.9817457199097</v>
      </c>
      <c r="J2521">
        <v>12.4990882873535</v>
      </c>
      <c r="K2521">
        <v>16.1428737640381</v>
      </c>
      <c r="L2521">
        <v>16.358880996704102</v>
      </c>
      <c r="M2521">
        <v>15.678052902221699</v>
      </c>
      <c r="N2521">
        <v>14.9580268859863</v>
      </c>
      <c r="O2521">
        <v>15.917421340942401</v>
      </c>
    </row>
    <row r="2522" spans="1:15" x14ac:dyDescent="0.3">
      <c r="A2522" t="s">
        <v>1936</v>
      </c>
      <c r="B2522" t="s">
        <v>1935</v>
      </c>
      <c r="C2522" t="s">
        <v>1934</v>
      </c>
      <c r="D2522" t="s">
        <v>1933</v>
      </c>
      <c r="E2522" s="1">
        <v>0.55173525728455697</v>
      </c>
      <c r="F2522" s="1">
        <v>1.10098004341125</v>
      </c>
      <c r="H2522">
        <v>14.286057472229</v>
      </c>
      <c r="I2522">
        <v>15.4952745437622</v>
      </c>
      <c r="J2522">
        <v>12.5573930740356</v>
      </c>
      <c r="K2522">
        <v>15.790740013122599</v>
      </c>
      <c r="L2522">
        <v>13.9801540374756</v>
      </c>
      <c r="M2522">
        <v>15.87366771698</v>
      </c>
      <c r="N2522">
        <v>16.555170059204102</v>
      </c>
      <c r="O2522">
        <v>16.124393463134801</v>
      </c>
    </row>
    <row r="2523" spans="1:15" x14ac:dyDescent="0.3">
      <c r="A2523" t="s">
        <v>1932</v>
      </c>
      <c r="B2523" t="s">
        <v>1931</v>
      </c>
      <c r="C2523" t="s">
        <v>1930</v>
      </c>
      <c r="D2523" t="s">
        <v>1929</v>
      </c>
      <c r="E2523" s="1">
        <v>3.3409828964621902</v>
      </c>
      <c r="F2523" s="1">
        <v>2.47120332717896</v>
      </c>
      <c r="G2523" t="s">
        <v>24</v>
      </c>
      <c r="H2523">
        <v>13.550254821777299</v>
      </c>
      <c r="I2523">
        <v>13.460340499877899</v>
      </c>
      <c r="J2523">
        <v>12.977972984314</v>
      </c>
      <c r="K2523">
        <v>12.085366249084499</v>
      </c>
      <c r="L2523">
        <v>15.272458076477101</v>
      </c>
      <c r="M2523">
        <v>15.826632499694799</v>
      </c>
      <c r="N2523">
        <v>15.3329563140869</v>
      </c>
      <c r="O2523">
        <v>15.5267009735107</v>
      </c>
    </row>
    <row r="2524" spans="1:15" x14ac:dyDescent="0.3">
      <c r="A2524" t="s">
        <v>1928</v>
      </c>
      <c r="B2524" t="s">
        <v>1927</v>
      </c>
      <c r="C2524" t="s">
        <v>1926</v>
      </c>
      <c r="D2524" t="s">
        <v>1925</v>
      </c>
      <c r="E2524" s="1">
        <v>2.0007575141367799</v>
      </c>
      <c r="F2524" s="1">
        <v>1.5499689579010001</v>
      </c>
      <c r="G2524" t="s">
        <v>24</v>
      </c>
      <c r="H2524">
        <v>12.817079544067401</v>
      </c>
      <c r="I2524">
        <v>14.692822456359901</v>
      </c>
      <c r="J2524">
        <v>13.9885873794556</v>
      </c>
      <c r="K2524">
        <v>13.601387977600099</v>
      </c>
      <c r="L2524">
        <v>15.065997123718301</v>
      </c>
      <c r="M2524">
        <v>15.0753793716431</v>
      </c>
      <c r="N2524">
        <v>15.605167388916</v>
      </c>
      <c r="O2524">
        <v>15.553209304809601</v>
      </c>
    </row>
    <row r="2525" spans="1:15" x14ac:dyDescent="0.3">
      <c r="A2525" t="s">
        <v>1924</v>
      </c>
      <c r="B2525" t="s">
        <v>1923</v>
      </c>
      <c r="C2525" t="s">
        <v>1922</v>
      </c>
      <c r="D2525" t="s">
        <v>1921</v>
      </c>
      <c r="E2525" s="1">
        <v>0.146659927772777</v>
      </c>
      <c r="F2525" s="1">
        <v>0.1399245262146</v>
      </c>
      <c r="H2525">
        <v>17.500562667846701</v>
      </c>
      <c r="I2525">
        <v>18.455459594726602</v>
      </c>
      <c r="J2525">
        <v>18.680305480956999</v>
      </c>
      <c r="K2525">
        <v>18.957118988037099</v>
      </c>
      <c r="L2525">
        <v>18.199029922485401</v>
      </c>
      <c r="M2525">
        <v>18.967290878295898</v>
      </c>
      <c r="N2525">
        <v>18.693010330200199</v>
      </c>
      <c r="O2525">
        <v>18.2938137054443</v>
      </c>
    </row>
    <row r="2526" spans="1:15" x14ac:dyDescent="0.3">
      <c r="A2526" t="s">
        <v>1920</v>
      </c>
      <c r="B2526" t="s">
        <v>1919</v>
      </c>
      <c r="C2526" t="s">
        <v>1918</v>
      </c>
      <c r="D2526" t="s">
        <v>1917</v>
      </c>
      <c r="E2526" s="1">
        <v>0.72857834700830104</v>
      </c>
      <c r="F2526" s="1">
        <v>1.27638840675354</v>
      </c>
      <c r="H2526">
        <v>12.8637475967407</v>
      </c>
      <c r="I2526">
        <v>15.801490783691399</v>
      </c>
      <c r="J2526">
        <v>16.578891754150401</v>
      </c>
      <c r="K2526">
        <v>16.1427898406982</v>
      </c>
      <c r="L2526">
        <v>16.8798942565918</v>
      </c>
      <c r="M2526">
        <v>16.234403610229499</v>
      </c>
      <c r="N2526">
        <v>16.5206203460693</v>
      </c>
      <c r="O2526">
        <v>16.8575553894043</v>
      </c>
    </row>
    <row r="2527" spans="1:15" x14ac:dyDescent="0.3">
      <c r="A2527" t="s">
        <v>1916</v>
      </c>
      <c r="B2527" t="s">
        <v>1915</v>
      </c>
      <c r="C2527" t="s">
        <v>1914</v>
      </c>
      <c r="D2527" t="s">
        <v>1913</v>
      </c>
      <c r="E2527" s="1">
        <v>0.27102092764062602</v>
      </c>
      <c r="F2527" s="1">
        <v>0.82656908035278298</v>
      </c>
      <c r="H2527">
        <v>19.978631973266602</v>
      </c>
      <c r="I2527">
        <v>21.9225673675537</v>
      </c>
      <c r="J2527">
        <v>18.018091201782202</v>
      </c>
      <c r="K2527">
        <v>21.695672988891602</v>
      </c>
      <c r="L2527">
        <v>18.6185111999512</v>
      </c>
      <c r="M2527">
        <v>21.8859539031982</v>
      </c>
      <c r="N2527">
        <v>22.176816940307599</v>
      </c>
      <c r="O2527">
        <v>22.2399578094482</v>
      </c>
    </row>
    <row r="2528" spans="1:15" x14ac:dyDescent="0.3">
      <c r="A2528" t="s">
        <v>1912</v>
      </c>
      <c r="B2528" t="s">
        <v>1911</v>
      </c>
      <c r="C2528" t="s">
        <v>1910</v>
      </c>
      <c r="D2528" t="s">
        <v>1909</v>
      </c>
      <c r="E2528" s="1">
        <v>2.1299342045953402</v>
      </c>
      <c r="F2528" s="1">
        <v>2.7902903556823699</v>
      </c>
      <c r="G2528" t="s">
        <v>24</v>
      </c>
      <c r="H2528">
        <v>14.9948835372925</v>
      </c>
      <c r="I2528">
        <v>15.934374809265099</v>
      </c>
      <c r="J2528">
        <v>12.944851875305201</v>
      </c>
      <c r="K2528">
        <v>13.4660902023315</v>
      </c>
      <c r="L2528">
        <v>16.976686477661101</v>
      </c>
      <c r="M2528">
        <v>17.504035949706999</v>
      </c>
      <c r="N2528">
        <v>16.8210144042969</v>
      </c>
      <c r="O2528">
        <v>17.1996250152588</v>
      </c>
    </row>
    <row r="2529" spans="1:15" x14ac:dyDescent="0.3">
      <c r="A2529" t="s">
        <v>1908</v>
      </c>
      <c r="B2529" t="s">
        <v>1907</v>
      </c>
      <c r="C2529" t="s">
        <v>1906</v>
      </c>
      <c r="D2529" t="s">
        <v>1905</v>
      </c>
      <c r="E2529" s="1">
        <v>0.60447338016931096</v>
      </c>
      <c r="F2529" s="1">
        <v>1.17232012748718</v>
      </c>
      <c r="H2529">
        <v>12.602847099304199</v>
      </c>
      <c r="I2529">
        <v>15.091732978820801</v>
      </c>
      <c r="J2529">
        <v>13.6617832183838</v>
      </c>
      <c r="K2529">
        <v>16.540918350219702</v>
      </c>
      <c r="L2529">
        <v>14.807304382324199</v>
      </c>
      <c r="M2529">
        <v>15.744967460632299</v>
      </c>
      <c r="N2529">
        <v>15.628963470459</v>
      </c>
      <c r="O2529">
        <v>16.405326843261701</v>
      </c>
    </row>
    <row r="2530" spans="1:15" x14ac:dyDescent="0.3">
      <c r="A2530" t="s">
        <v>1904</v>
      </c>
      <c r="B2530" t="s">
        <v>1903</v>
      </c>
      <c r="C2530" t="s">
        <v>1902</v>
      </c>
      <c r="D2530" t="s">
        <v>1901</v>
      </c>
      <c r="E2530" s="1">
        <v>0.67774616270056198</v>
      </c>
      <c r="F2530" s="1">
        <v>0.15202808380127</v>
      </c>
      <c r="H2530">
        <v>16.468067169189499</v>
      </c>
      <c r="I2530">
        <v>16.617509841918899</v>
      </c>
      <c r="J2530">
        <v>16.216388702392599</v>
      </c>
      <c r="K2530">
        <v>16.605554580688501</v>
      </c>
      <c r="L2530">
        <v>16.580471038818398</v>
      </c>
      <c r="M2530">
        <v>16.759693145751999</v>
      </c>
      <c r="N2530">
        <v>16.670408248901399</v>
      </c>
      <c r="O2530">
        <v>16.505060195922901</v>
      </c>
    </row>
    <row r="2531" spans="1:15" x14ac:dyDescent="0.3">
      <c r="A2531" t="s">
        <v>1900</v>
      </c>
      <c r="B2531" t="s">
        <v>1899</v>
      </c>
      <c r="C2531" t="s">
        <v>1898</v>
      </c>
      <c r="D2531" t="s">
        <v>1897</v>
      </c>
      <c r="E2531" s="1">
        <v>0.53544223232409605</v>
      </c>
      <c r="F2531" s="1">
        <v>0.34776496887206998</v>
      </c>
      <c r="H2531">
        <v>16.560604095458999</v>
      </c>
      <c r="I2531">
        <v>16.578016281127901</v>
      </c>
      <c r="J2531">
        <v>15.6622123718262</v>
      </c>
      <c r="K2531">
        <v>16.4788608551025</v>
      </c>
      <c r="L2531">
        <v>16.400840759277301</v>
      </c>
      <c r="M2531">
        <v>17.1668891906738</v>
      </c>
      <c r="N2531">
        <v>16.272830963134801</v>
      </c>
      <c r="O2531">
        <v>16.830192565918001</v>
      </c>
    </row>
    <row r="2532" spans="1:15" x14ac:dyDescent="0.3">
      <c r="A2532" t="s">
        <v>1896</v>
      </c>
      <c r="B2532" t="s">
        <v>1895</v>
      </c>
      <c r="C2532" t="s">
        <v>1894</v>
      </c>
      <c r="D2532" t="s">
        <v>1893</v>
      </c>
      <c r="E2532" s="1">
        <v>1.3695224639587</v>
      </c>
      <c r="F2532" s="1">
        <v>1.5342142581939699</v>
      </c>
      <c r="G2532" t="s">
        <v>24</v>
      </c>
      <c r="H2532">
        <v>12.7157068252563</v>
      </c>
      <c r="I2532">
        <v>11.795901298522899</v>
      </c>
      <c r="J2532">
        <v>13.9430484771729</v>
      </c>
      <c r="K2532">
        <v>11.429030418396</v>
      </c>
      <c r="L2532">
        <v>14.0531625747681</v>
      </c>
      <c r="M2532">
        <v>14.195187568664601</v>
      </c>
      <c r="N2532">
        <v>13.4049291610718</v>
      </c>
      <c r="O2532">
        <v>14.3672647476196</v>
      </c>
    </row>
    <row r="2533" spans="1:15" x14ac:dyDescent="0.3">
      <c r="A2533" t="s">
        <v>1892</v>
      </c>
      <c r="B2533" t="s">
        <v>1891</v>
      </c>
      <c r="C2533" t="s">
        <v>1890</v>
      </c>
      <c r="D2533" t="s">
        <v>1889</v>
      </c>
      <c r="E2533" s="1">
        <v>3.2270404113408098E-2</v>
      </c>
      <c r="F2533" s="1">
        <v>2.9219627380371101E-2</v>
      </c>
      <c r="H2533">
        <v>16.294761657714801</v>
      </c>
      <c r="I2533">
        <v>17.291765213012699</v>
      </c>
      <c r="J2533">
        <v>16.767938613891602</v>
      </c>
      <c r="K2533">
        <v>17.387184143066399</v>
      </c>
      <c r="L2533">
        <v>16.664155960083001</v>
      </c>
      <c r="M2533">
        <v>17.350852966308601</v>
      </c>
      <c r="N2533">
        <v>17.199184417724599</v>
      </c>
      <c r="O2533">
        <v>16.644334793090799</v>
      </c>
    </row>
    <row r="2534" spans="1:15" x14ac:dyDescent="0.3">
      <c r="A2534" t="s">
        <v>1888</v>
      </c>
      <c r="B2534" t="s">
        <v>1887</v>
      </c>
      <c r="C2534" t="s">
        <v>1886</v>
      </c>
      <c r="D2534" t="s">
        <v>1885</v>
      </c>
      <c r="E2534" s="1">
        <v>1.30661040324515E-2</v>
      </c>
      <c r="F2534" s="1">
        <v>6.53839111328125E-3</v>
      </c>
      <c r="H2534">
        <v>17.432167053222699</v>
      </c>
      <c r="I2534">
        <v>17.743335723876999</v>
      </c>
      <c r="J2534">
        <v>17.505245208740199</v>
      </c>
      <c r="K2534">
        <v>17.827478408813501</v>
      </c>
      <c r="L2534">
        <v>17.501401901245099</v>
      </c>
      <c r="M2534">
        <v>17.681705474853501</v>
      </c>
      <c r="N2534">
        <v>18.0013427734375</v>
      </c>
      <c r="O2534">
        <v>17.349929809570298</v>
      </c>
    </row>
    <row r="2535" spans="1:15" x14ac:dyDescent="0.3">
      <c r="A2535" t="s">
        <v>1884</v>
      </c>
      <c r="B2535" t="s">
        <v>1883</v>
      </c>
      <c r="C2535" t="s">
        <v>1882</v>
      </c>
      <c r="D2535" t="s">
        <v>1881</v>
      </c>
      <c r="E2535" s="1">
        <v>0.66244201423544602</v>
      </c>
      <c r="F2535" s="1">
        <v>1.04531025886536</v>
      </c>
      <c r="H2535">
        <v>15.1801147460938</v>
      </c>
      <c r="I2535">
        <v>14.549857139587401</v>
      </c>
      <c r="J2535">
        <v>13.1795740127563</v>
      </c>
      <c r="K2535">
        <v>14.2380838394165</v>
      </c>
      <c r="L2535">
        <v>15.4177141189575</v>
      </c>
      <c r="M2535">
        <v>16.6871013641357</v>
      </c>
      <c r="N2535">
        <v>13.6284685134888</v>
      </c>
      <c r="O2535">
        <v>15.5955867767334</v>
      </c>
    </row>
    <row r="2536" spans="1:15" x14ac:dyDescent="0.3">
      <c r="A2536" t="s">
        <v>1880</v>
      </c>
      <c r="B2536" t="s">
        <v>1879</v>
      </c>
      <c r="C2536" t="s">
        <v>1878</v>
      </c>
      <c r="D2536" t="s">
        <v>1877</v>
      </c>
      <c r="E2536" s="1">
        <v>0.77643267631913404</v>
      </c>
      <c r="F2536" s="1">
        <v>0.34285020828247098</v>
      </c>
      <c r="H2536">
        <v>15.4281015396118</v>
      </c>
      <c r="I2536">
        <v>15.7323818206787</v>
      </c>
      <c r="J2536">
        <v>15.2535848617554</v>
      </c>
      <c r="K2536">
        <v>14.772077560424799</v>
      </c>
      <c r="L2536">
        <v>15.7879638671875</v>
      </c>
      <c r="M2536">
        <v>15.7489109039307</v>
      </c>
      <c r="N2536">
        <v>15.610979080200201</v>
      </c>
      <c r="O2536">
        <v>15.4096927642822</v>
      </c>
    </row>
    <row r="2537" spans="1:15" x14ac:dyDescent="0.3">
      <c r="A2537" t="s">
        <v>1876</v>
      </c>
      <c r="B2537" t="s">
        <v>1875</v>
      </c>
      <c r="C2537" t="s">
        <v>1874</v>
      </c>
      <c r="D2537" t="s">
        <v>1873</v>
      </c>
      <c r="E2537" s="1">
        <v>2.0189944982813999</v>
      </c>
      <c r="F2537" s="1">
        <v>4.6183803081512496</v>
      </c>
      <c r="G2537" t="s">
        <v>24</v>
      </c>
      <c r="H2537">
        <v>17.168251037597699</v>
      </c>
      <c r="I2537">
        <v>11.7923440933228</v>
      </c>
      <c r="J2537">
        <v>13.5837802886963</v>
      </c>
      <c r="K2537">
        <v>12.161912918090801</v>
      </c>
      <c r="L2537">
        <v>18.674026489257798</v>
      </c>
      <c r="M2537">
        <v>18.1366157531738</v>
      </c>
      <c r="N2537">
        <v>18.0924472808838</v>
      </c>
      <c r="O2537">
        <v>18.276720046997099</v>
      </c>
    </row>
    <row r="2538" spans="1:15" x14ac:dyDescent="0.3">
      <c r="A2538" t="s">
        <v>1872</v>
      </c>
      <c r="B2538" t="s">
        <v>1871</v>
      </c>
      <c r="C2538" t="s">
        <v>1870</v>
      </c>
      <c r="D2538" t="s">
        <v>1869</v>
      </c>
      <c r="E2538" s="1">
        <v>0.33906410685155403</v>
      </c>
      <c r="F2538" s="1">
        <v>0.19371271133422899</v>
      </c>
      <c r="H2538">
        <v>19.958042144775401</v>
      </c>
      <c r="I2538">
        <v>20.815025329589801</v>
      </c>
      <c r="J2538">
        <v>20.298469543456999</v>
      </c>
      <c r="K2538">
        <v>20.625797271728501</v>
      </c>
      <c r="L2538">
        <v>20.391576766967798</v>
      </c>
      <c r="M2538">
        <v>20.309391021728501</v>
      </c>
      <c r="N2538">
        <v>20.877040863037099</v>
      </c>
      <c r="O2538">
        <v>20.8941764831543</v>
      </c>
    </row>
    <row r="2539" spans="1:15" x14ac:dyDescent="0.3">
      <c r="A2539" t="s">
        <v>1868</v>
      </c>
      <c r="B2539" t="s">
        <v>1867</v>
      </c>
      <c r="C2539" t="s">
        <v>1866</v>
      </c>
      <c r="D2539" t="s">
        <v>1865</v>
      </c>
      <c r="E2539" s="1">
        <v>0.197385002225205</v>
      </c>
      <c r="F2539" s="1">
        <v>0.115231990814209</v>
      </c>
      <c r="H2539">
        <v>19.360202789306602</v>
      </c>
      <c r="I2539">
        <v>20.219608306884801</v>
      </c>
      <c r="J2539">
        <v>19.711210250854499</v>
      </c>
      <c r="K2539">
        <v>20.027763366699201</v>
      </c>
      <c r="L2539">
        <v>19.850118637085</v>
      </c>
      <c r="M2539">
        <v>19.612712860107401</v>
      </c>
      <c r="N2539">
        <v>20.176845550537099</v>
      </c>
      <c r="O2539">
        <v>20.1400356292725</v>
      </c>
    </row>
    <row r="2540" spans="1:15" x14ac:dyDescent="0.3">
      <c r="A2540" t="s">
        <v>1864</v>
      </c>
      <c r="B2540" t="s">
        <v>1863</v>
      </c>
      <c r="C2540" t="s">
        <v>1862</v>
      </c>
      <c r="D2540" t="s">
        <v>1861</v>
      </c>
      <c r="E2540" s="1">
        <v>0.59478865376604695</v>
      </c>
      <c r="F2540" s="1">
        <v>0.30799102783203097</v>
      </c>
      <c r="H2540">
        <v>16.9130535125732</v>
      </c>
      <c r="I2540">
        <v>17.0804119110107</v>
      </c>
      <c r="J2540">
        <v>16.439998626708999</v>
      </c>
      <c r="K2540">
        <v>17.025117874145501</v>
      </c>
      <c r="L2540">
        <v>16.598834991455099</v>
      </c>
      <c r="M2540">
        <v>17.279138565063501</v>
      </c>
      <c r="N2540">
        <v>17.481925964355501</v>
      </c>
      <c r="O2540">
        <v>17.330646514892599</v>
      </c>
    </row>
    <row r="2541" spans="1:15" x14ac:dyDescent="0.3">
      <c r="A2541" t="s">
        <v>1860</v>
      </c>
      <c r="B2541" t="s">
        <v>1859</v>
      </c>
      <c r="C2541" t="s">
        <v>1858</v>
      </c>
      <c r="D2541" t="s">
        <v>1857</v>
      </c>
      <c r="E2541" s="1">
        <v>0.36117731249761698</v>
      </c>
      <c r="F2541" s="1">
        <v>-0.158065795898438</v>
      </c>
      <c r="H2541">
        <v>17.023677825927699</v>
      </c>
      <c r="I2541">
        <v>17.822359085083001</v>
      </c>
      <c r="J2541">
        <v>17.469030380248999</v>
      </c>
      <c r="K2541">
        <v>17.561683654785199</v>
      </c>
      <c r="L2541">
        <v>17.2765598297119</v>
      </c>
      <c r="M2541">
        <v>17.391931533813501</v>
      </c>
      <c r="N2541">
        <v>17.4986381530762</v>
      </c>
      <c r="O2541">
        <v>17.077358245849599</v>
      </c>
    </row>
    <row r="2542" spans="1:15" x14ac:dyDescent="0.3">
      <c r="A2542" t="s">
        <v>1856</v>
      </c>
      <c r="B2542" t="s">
        <v>1855</v>
      </c>
      <c r="C2542" t="s">
        <v>1854</v>
      </c>
      <c r="D2542" t="s">
        <v>1853</v>
      </c>
      <c r="E2542" s="1">
        <v>6.96631759402047E-2</v>
      </c>
      <c r="F2542" s="1">
        <v>3.8809776306152302E-2</v>
      </c>
      <c r="H2542">
        <v>21.391508102416999</v>
      </c>
      <c r="I2542">
        <v>22.103662490844702</v>
      </c>
      <c r="J2542">
        <v>21.586788177490199</v>
      </c>
      <c r="K2542">
        <v>21.926759719848601</v>
      </c>
      <c r="L2542">
        <v>21.580135345458999</v>
      </c>
      <c r="M2542">
        <v>21.723485946655298</v>
      </c>
      <c r="N2542">
        <v>22.125</v>
      </c>
      <c r="O2542">
        <v>21.735336303710898</v>
      </c>
    </row>
    <row r="2543" spans="1:15" x14ac:dyDescent="0.3">
      <c r="A2543" t="s">
        <v>1852</v>
      </c>
      <c r="B2543" t="s">
        <v>1851</v>
      </c>
      <c r="C2543" t="s">
        <v>1850</v>
      </c>
      <c r="D2543" t="s">
        <v>1849</v>
      </c>
      <c r="E2543" s="1">
        <v>0.14090739777740499</v>
      </c>
      <c r="F2543" s="1">
        <v>-0.109138965606689</v>
      </c>
      <c r="H2543">
        <v>17.5563640594482</v>
      </c>
      <c r="I2543">
        <v>18.481925964355501</v>
      </c>
      <c r="J2543">
        <v>18.440492630004901</v>
      </c>
      <c r="K2543">
        <v>18.6114292144775</v>
      </c>
      <c r="L2543">
        <v>17.7866916656494</v>
      </c>
      <c r="M2543">
        <v>18.004314422607401</v>
      </c>
      <c r="N2543">
        <v>18.5414218902588</v>
      </c>
      <c r="O2543">
        <v>18.3212280273438</v>
      </c>
    </row>
    <row r="2544" spans="1:15" x14ac:dyDescent="0.3">
      <c r="A2544" t="s">
        <v>1848</v>
      </c>
      <c r="B2544" t="s">
        <v>1847</v>
      </c>
      <c r="C2544" t="s">
        <v>1846</v>
      </c>
      <c r="D2544" t="s">
        <v>1845</v>
      </c>
      <c r="E2544" s="1">
        <v>0.84494998004885802</v>
      </c>
      <c r="F2544" s="1">
        <v>0.55562758445739702</v>
      </c>
      <c r="H2544">
        <v>14.878252029418899</v>
      </c>
      <c r="I2544">
        <v>16.217453002929702</v>
      </c>
      <c r="J2544">
        <v>15.8948011398315</v>
      </c>
      <c r="K2544">
        <v>16.130926132202099</v>
      </c>
      <c r="L2544">
        <v>16.082889556884801</v>
      </c>
      <c r="M2544">
        <v>16.632270812988299</v>
      </c>
      <c r="N2544">
        <v>16.387544631958001</v>
      </c>
      <c r="O2544">
        <v>16.241237640380898</v>
      </c>
    </row>
    <row r="2545" spans="1:15" x14ac:dyDescent="0.3">
      <c r="A2545" t="s">
        <v>1844</v>
      </c>
      <c r="B2545" t="s">
        <v>1843</v>
      </c>
      <c r="C2545" t="s">
        <v>1842</v>
      </c>
      <c r="D2545" t="s">
        <v>1841</v>
      </c>
      <c r="E2545" s="1">
        <v>2.8628276185431498</v>
      </c>
      <c r="F2545" s="1">
        <v>1.241455078125</v>
      </c>
      <c r="G2545" t="s">
        <v>24</v>
      </c>
      <c r="H2545">
        <v>17.200151443481399</v>
      </c>
      <c r="I2545">
        <v>18.016128540039102</v>
      </c>
      <c r="J2545">
        <v>17.284959793090799</v>
      </c>
      <c r="K2545">
        <v>17.63547706604</v>
      </c>
      <c r="L2545">
        <v>18.701726913452099</v>
      </c>
      <c r="M2545">
        <v>18.6070880889893</v>
      </c>
      <c r="N2545">
        <v>18.663732528686499</v>
      </c>
      <c r="O2545">
        <v>19.129989624023398</v>
      </c>
    </row>
    <row r="2546" spans="1:15" x14ac:dyDescent="0.3">
      <c r="A2546" t="s">
        <v>1840</v>
      </c>
      <c r="B2546" t="s">
        <v>1839</v>
      </c>
      <c r="C2546" t="s">
        <v>1838</v>
      </c>
      <c r="D2546" t="s">
        <v>1837</v>
      </c>
      <c r="E2546" s="1">
        <v>3.6963622710213899</v>
      </c>
      <c r="F2546" s="1">
        <v>1.10014152526855</v>
      </c>
      <c r="G2546" t="s">
        <v>24</v>
      </c>
      <c r="H2546">
        <v>15.3721981048584</v>
      </c>
      <c r="I2546">
        <v>15.3320608139038</v>
      </c>
      <c r="J2546">
        <v>15.632941246032701</v>
      </c>
      <c r="K2546">
        <v>15.3100833892822</v>
      </c>
      <c r="L2546">
        <v>16.696220397949201</v>
      </c>
      <c r="M2546">
        <v>16.5005779266357</v>
      </c>
      <c r="N2546">
        <v>16.1911945343018</v>
      </c>
      <c r="O2546">
        <v>16.659856796264599</v>
      </c>
    </row>
    <row r="2547" spans="1:15" x14ac:dyDescent="0.3">
      <c r="A2547" t="s">
        <v>1836</v>
      </c>
      <c r="B2547" t="s">
        <v>1835</v>
      </c>
      <c r="C2547" t="s">
        <v>1834</v>
      </c>
      <c r="D2547" t="s">
        <v>1833</v>
      </c>
      <c r="E2547" s="1">
        <v>2.4750373461480799</v>
      </c>
      <c r="F2547" s="1">
        <v>0.892822265625</v>
      </c>
      <c r="G2547" t="s">
        <v>24</v>
      </c>
      <c r="H2547">
        <v>16.4860439300537</v>
      </c>
      <c r="I2547">
        <v>17.1110649108887</v>
      </c>
      <c r="J2547">
        <v>16.903881072998001</v>
      </c>
      <c r="K2547">
        <v>17.070896148681602</v>
      </c>
      <c r="L2547">
        <v>17.894783020019499</v>
      </c>
      <c r="M2547">
        <v>17.836370468139599</v>
      </c>
      <c r="N2547">
        <v>17.9907627105713</v>
      </c>
      <c r="O2547">
        <v>17.421258926391602</v>
      </c>
    </row>
    <row r="2548" spans="1:15" x14ac:dyDescent="0.3">
      <c r="A2548" t="s">
        <v>1832</v>
      </c>
      <c r="B2548" t="s">
        <v>1831</v>
      </c>
      <c r="C2548" t="s">
        <v>1830</v>
      </c>
      <c r="D2548" t="s">
        <v>1829</v>
      </c>
      <c r="E2548" s="1">
        <v>3.20084870069355</v>
      </c>
      <c r="F2548" s="1">
        <v>0.94727373123168901</v>
      </c>
      <c r="G2548" t="s">
        <v>24</v>
      </c>
      <c r="H2548">
        <v>19.298843383789102</v>
      </c>
      <c r="I2548">
        <v>19.230058670043899</v>
      </c>
      <c r="J2548">
        <v>19.146318435668899</v>
      </c>
      <c r="K2548">
        <v>19.2317295074463</v>
      </c>
      <c r="L2548">
        <v>20.317497253418001</v>
      </c>
      <c r="M2548">
        <v>20.355587005615199</v>
      </c>
      <c r="N2548">
        <v>19.7501926422119</v>
      </c>
      <c r="O2548">
        <v>20.272768020629901</v>
      </c>
    </row>
    <row r="2549" spans="1:15" x14ac:dyDescent="0.3">
      <c r="A2549" t="s">
        <v>1828</v>
      </c>
      <c r="B2549" t="s">
        <v>1827</v>
      </c>
      <c r="C2549" t="s">
        <v>1826</v>
      </c>
      <c r="D2549" t="s">
        <v>1825</v>
      </c>
      <c r="E2549" s="1">
        <v>0.82331988900297404</v>
      </c>
      <c r="F2549" s="1">
        <v>1.3383545875549301</v>
      </c>
      <c r="H2549">
        <v>13.0341796875</v>
      </c>
      <c r="I2549">
        <v>16.3451843261719</v>
      </c>
      <c r="J2549">
        <v>16.2418117523193</v>
      </c>
      <c r="K2549">
        <v>16.190620422363299</v>
      </c>
      <c r="L2549">
        <v>16.841306686401399</v>
      </c>
      <c r="M2549">
        <v>16.555892944335898</v>
      </c>
      <c r="N2549">
        <v>16.798168182373001</v>
      </c>
      <c r="O2549">
        <v>16.969846725463899</v>
      </c>
    </row>
    <row r="2550" spans="1:15" x14ac:dyDescent="0.3">
      <c r="A2550" t="s">
        <v>1824</v>
      </c>
      <c r="B2550" t="s">
        <v>1823</v>
      </c>
      <c r="C2550" t="s">
        <v>1822</v>
      </c>
      <c r="D2550" t="s">
        <v>1821</v>
      </c>
      <c r="E2550" s="1">
        <v>0.28604574112237302</v>
      </c>
      <c r="F2550" s="1">
        <v>0.112148284912109</v>
      </c>
      <c r="H2550">
        <v>17.285293579101602</v>
      </c>
      <c r="I2550">
        <v>17.822097778320298</v>
      </c>
      <c r="J2550">
        <v>17.3451538085938</v>
      </c>
      <c r="K2550">
        <v>17.824275970458999</v>
      </c>
      <c r="L2550">
        <v>17.475868225097699</v>
      </c>
      <c r="M2550">
        <v>17.703145980835</v>
      </c>
      <c r="N2550">
        <v>17.779962539672901</v>
      </c>
      <c r="O2550">
        <v>17.766437530517599</v>
      </c>
    </row>
    <row r="2551" spans="1:15" x14ac:dyDescent="0.3">
      <c r="A2551" t="s">
        <v>1820</v>
      </c>
      <c r="B2551" t="s">
        <v>1819</v>
      </c>
      <c r="C2551" t="s">
        <v>1818</v>
      </c>
      <c r="D2551" t="s">
        <v>1817</v>
      </c>
      <c r="E2551" s="1">
        <v>0.36445702383095901</v>
      </c>
      <c r="F2551" s="1">
        <v>1.2383894920349099</v>
      </c>
      <c r="H2551">
        <v>15.8276481628418</v>
      </c>
      <c r="I2551">
        <v>18.37841796875</v>
      </c>
      <c r="J2551">
        <v>12.386060714721699</v>
      </c>
      <c r="K2551">
        <v>18.748720169067401</v>
      </c>
      <c r="L2551">
        <v>17.7538757324219</v>
      </c>
      <c r="M2551">
        <v>17.312421798706101</v>
      </c>
      <c r="N2551">
        <v>17.6303310394287</v>
      </c>
      <c r="O2551">
        <v>17.597776412963899</v>
      </c>
    </row>
    <row r="2552" spans="1:15" x14ac:dyDescent="0.3">
      <c r="A2552" t="s">
        <v>1816</v>
      </c>
      <c r="B2552" t="s">
        <v>1815</v>
      </c>
      <c r="C2552" t="s">
        <v>1814</v>
      </c>
      <c r="D2552" t="s">
        <v>1813</v>
      </c>
      <c r="E2552" s="1">
        <v>0.106740964988093</v>
      </c>
      <c r="F2552" s="1">
        <v>5.8646202087402302E-2</v>
      </c>
      <c r="H2552">
        <v>17.344139099121101</v>
      </c>
      <c r="I2552">
        <v>17.595476150512699</v>
      </c>
      <c r="J2552">
        <v>17.628360748291001</v>
      </c>
      <c r="K2552">
        <v>17.740209579467798</v>
      </c>
      <c r="L2552">
        <v>17.538795471191399</v>
      </c>
      <c r="M2552">
        <v>18.004352569580099</v>
      </c>
      <c r="N2552">
        <v>17.836778640747099</v>
      </c>
      <c r="O2552">
        <v>17.162843704223601</v>
      </c>
    </row>
    <row r="2553" spans="1:15" x14ac:dyDescent="0.3">
      <c r="A2553" t="s">
        <v>1812</v>
      </c>
      <c r="B2553" t="s">
        <v>1811</v>
      </c>
      <c r="C2553" t="s">
        <v>1810</v>
      </c>
      <c r="D2553" t="s">
        <v>1809</v>
      </c>
      <c r="E2553" s="1">
        <v>1.5681324729608599</v>
      </c>
      <c r="F2553" s="1">
        <v>0.70550107955932595</v>
      </c>
      <c r="G2553" t="s">
        <v>24</v>
      </c>
      <c r="H2553">
        <v>14.9759464263916</v>
      </c>
      <c r="I2553">
        <v>15.1810007095337</v>
      </c>
      <c r="J2553">
        <v>14.79212474823</v>
      </c>
      <c r="K2553">
        <v>15.225659370422401</v>
      </c>
      <c r="L2553">
        <v>15.894858360290501</v>
      </c>
      <c r="M2553">
        <v>16.214595794677699</v>
      </c>
      <c r="N2553">
        <v>15.727933883666999</v>
      </c>
      <c r="O2553">
        <v>15.1593475341797</v>
      </c>
    </row>
    <row r="2554" spans="1:15" x14ac:dyDescent="0.3">
      <c r="A2554" t="s">
        <v>1808</v>
      </c>
      <c r="B2554" t="s">
        <v>1807</v>
      </c>
      <c r="C2554" t="s">
        <v>1806</v>
      </c>
      <c r="D2554" t="s">
        <v>1805</v>
      </c>
      <c r="E2554" s="1">
        <v>0.85697509794766602</v>
      </c>
      <c r="F2554" s="1">
        <v>1.36552405357361</v>
      </c>
      <c r="H2554">
        <v>12.387407302856399</v>
      </c>
      <c r="I2554">
        <v>15.3079261779785</v>
      </c>
      <c r="J2554">
        <v>14.633812904357899</v>
      </c>
      <c r="K2554">
        <v>15.738654136657701</v>
      </c>
      <c r="L2554">
        <v>16.252887725830099</v>
      </c>
      <c r="M2554">
        <v>15.009417533874499</v>
      </c>
      <c r="N2554">
        <v>16.157960891723601</v>
      </c>
      <c r="O2554">
        <v>16.1096305847168</v>
      </c>
    </row>
    <row r="2555" spans="1:15" x14ac:dyDescent="0.3">
      <c r="A2555" t="s">
        <v>1804</v>
      </c>
      <c r="B2555" t="s">
        <v>1803</v>
      </c>
      <c r="C2555" t="s">
        <v>1802</v>
      </c>
      <c r="D2555" t="s">
        <v>1801</v>
      </c>
      <c r="E2555" s="1">
        <v>0.899274957930432</v>
      </c>
      <c r="F2555" s="1">
        <v>-0.86110234260559104</v>
      </c>
      <c r="H2555">
        <v>16.607017517089801</v>
      </c>
      <c r="I2555">
        <v>15.985016822814901</v>
      </c>
      <c r="J2555">
        <v>15.812314987182599</v>
      </c>
      <c r="K2555">
        <v>16.580982208251999</v>
      </c>
      <c r="L2555">
        <v>14.335989952087401</v>
      </c>
      <c r="M2555">
        <v>15.924488067626999</v>
      </c>
      <c r="N2555">
        <v>16.2731018066406</v>
      </c>
      <c r="O2555">
        <v>15.007342338561999</v>
      </c>
    </row>
    <row r="2556" spans="1:15" x14ac:dyDescent="0.3">
      <c r="A2556" t="s">
        <v>1800</v>
      </c>
      <c r="B2556" t="s">
        <v>1799</v>
      </c>
      <c r="C2556" t="s">
        <v>1798</v>
      </c>
      <c r="D2556" t="s">
        <v>1797</v>
      </c>
      <c r="E2556" s="1">
        <v>2.2127448949091999</v>
      </c>
      <c r="F2556" s="1">
        <v>0.80164885520935103</v>
      </c>
      <c r="G2556" t="s">
        <v>24</v>
      </c>
      <c r="H2556">
        <v>15.7668962478638</v>
      </c>
      <c r="I2556">
        <v>15.6243181228638</v>
      </c>
      <c r="J2556">
        <v>14.9589328765869</v>
      </c>
      <c r="K2556">
        <v>15.4742288589478</v>
      </c>
      <c r="L2556">
        <v>16.0714931488037</v>
      </c>
      <c r="M2556">
        <v>16.248653411865199</v>
      </c>
      <c r="N2556">
        <v>16.2430820465088</v>
      </c>
      <c r="O2556">
        <v>16.4677429199219</v>
      </c>
    </row>
    <row r="2557" spans="1:15" x14ac:dyDescent="0.3">
      <c r="A2557" t="s">
        <v>1796</v>
      </c>
      <c r="B2557" t="s">
        <v>1795</v>
      </c>
      <c r="C2557" t="s">
        <v>1794</v>
      </c>
      <c r="D2557" t="s">
        <v>1793</v>
      </c>
      <c r="E2557" s="1">
        <v>0.81917839107401103</v>
      </c>
      <c r="F2557" s="1">
        <v>0.42517685890197798</v>
      </c>
      <c r="H2557">
        <v>15.8257513046265</v>
      </c>
      <c r="I2557">
        <v>16.830652236938501</v>
      </c>
      <c r="J2557">
        <v>16.6803588867188</v>
      </c>
      <c r="K2557">
        <v>16.8230304718018</v>
      </c>
      <c r="L2557">
        <v>16.806573867797901</v>
      </c>
      <c r="M2557">
        <v>17.2312126159668</v>
      </c>
      <c r="N2557">
        <v>16.975276947021499</v>
      </c>
      <c r="O2557">
        <v>16.847436904907202</v>
      </c>
    </row>
    <row r="2558" spans="1:15" x14ac:dyDescent="0.3">
      <c r="A2558" t="s">
        <v>1792</v>
      </c>
      <c r="B2558" t="s">
        <v>1791</v>
      </c>
      <c r="C2558" t="s">
        <v>1790</v>
      </c>
      <c r="D2558" t="s">
        <v>1789</v>
      </c>
      <c r="E2558" s="1">
        <v>1.1834734606635899</v>
      </c>
      <c r="F2558" s="1">
        <v>1.4678428173065201</v>
      </c>
      <c r="G2558" t="s">
        <v>24</v>
      </c>
      <c r="H2558">
        <v>13.5441074371338</v>
      </c>
      <c r="I2558">
        <v>11.9077959060669</v>
      </c>
      <c r="J2558">
        <v>12.414180755615201</v>
      </c>
      <c r="K2558">
        <v>14.7760314941406</v>
      </c>
      <c r="L2558">
        <v>14.589241027831999</v>
      </c>
      <c r="M2558">
        <v>15.0085639953613</v>
      </c>
      <c r="N2558">
        <v>14.568870544433601</v>
      </c>
      <c r="O2558">
        <v>14.3468112945557</v>
      </c>
    </row>
    <row r="2559" spans="1:15" x14ac:dyDescent="0.3">
      <c r="A2559" t="s">
        <v>1788</v>
      </c>
      <c r="B2559" t="s">
        <v>1787</v>
      </c>
      <c r="C2559" t="s">
        <v>1786</v>
      </c>
      <c r="D2559" t="s">
        <v>1785</v>
      </c>
      <c r="E2559" s="1">
        <v>1.01621647359234</v>
      </c>
      <c r="F2559" s="1">
        <v>1.2686309814453101</v>
      </c>
      <c r="H2559">
        <v>14.271505355835</v>
      </c>
      <c r="I2559">
        <v>12.3866720199585</v>
      </c>
      <c r="J2559">
        <v>15.05943775177</v>
      </c>
      <c r="K2559">
        <v>14.9710140228271</v>
      </c>
      <c r="L2559">
        <v>15.8978128433228</v>
      </c>
      <c r="M2559">
        <v>15.2949686050415</v>
      </c>
      <c r="N2559">
        <v>15.0927782058716</v>
      </c>
      <c r="O2559">
        <v>15.477593421936</v>
      </c>
    </row>
    <row r="2560" spans="1:15" x14ac:dyDescent="0.3">
      <c r="A2560" t="s">
        <v>1784</v>
      </c>
      <c r="B2560" t="s">
        <v>1783</v>
      </c>
      <c r="C2560" t="s">
        <v>1782</v>
      </c>
      <c r="D2560" t="s">
        <v>1781</v>
      </c>
      <c r="E2560" s="1">
        <v>0.15657047186826401</v>
      </c>
      <c r="F2560" s="1">
        <v>8.4254264831542997E-2</v>
      </c>
      <c r="H2560">
        <v>17.9886684417725</v>
      </c>
      <c r="I2560">
        <v>18.328630447387699</v>
      </c>
      <c r="J2560">
        <v>17.801265716552699</v>
      </c>
      <c r="K2560">
        <v>18.4765319824219</v>
      </c>
      <c r="L2560">
        <v>18.324844360351602</v>
      </c>
      <c r="M2560">
        <v>18.562105178833001</v>
      </c>
      <c r="N2560">
        <v>18.122190475463899</v>
      </c>
      <c r="O2560">
        <v>17.9229736328125</v>
      </c>
    </row>
    <row r="2561" spans="1:15" x14ac:dyDescent="0.3">
      <c r="A2561" t="s">
        <v>1780</v>
      </c>
      <c r="B2561" t="s">
        <v>1779</v>
      </c>
      <c r="C2561" t="s">
        <v>1778</v>
      </c>
      <c r="D2561" t="s">
        <v>1777</v>
      </c>
      <c r="E2561" s="1">
        <v>6.8340897546751794E-2</v>
      </c>
      <c r="F2561" s="1">
        <v>0.183809518814087</v>
      </c>
      <c r="H2561">
        <v>13.327712059021</v>
      </c>
      <c r="I2561">
        <v>13.218254089355501</v>
      </c>
      <c r="J2561">
        <v>16.137758255004901</v>
      </c>
      <c r="K2561">
        <v>15.831789970397899</v>
      </c>
      <c r="L2561">
        <v>13.584485054016101</v>
      </c>
      <c r="M2561">
        <v>15.2043800354004</v>
      </c>
      <c r="N2561">
        <v>16.133380889892599</v>
      </c>
      <c r="O2561">
        <v>14.3285064697266</v>
      </c>
    </row>
    <row r="2562" spans="1:15" x14ac:dyDescent="0.3">
      <c r="A2562" t="s">
        <v>1776</v>
      </c>
      <c r="B2562" t="s">
        <v>1775</v>
      </c>
      <c r="C2562" t="s">
        <v>1774</v>
      </c>
      <c r="D2562" t="s">
        <v>1773</v>
      </c>
      <c r="E2562" s="1">
        <v>0.58530681302054099</v>
      </c>
      <c r="F2562" s="1">
        <v>0.30146694183349598</v>
      </c>
      <c r="H2562">
        <v>17.979927062988299</v>
      </c>
      <c r="I2562">
        <v>18.6175136566162</v>
      </c>
      <c r="J2562">
        <v>18.421962738037099</v>
      </c>
      <c r="K2562">
        <v>18.936279296875</v>
      </c>
      <c r="L2562">
        <v>18.515830993652301</v>
      </c>
      <c r="M2562">
        <v>19.1567058563232</v>
      </c>
      <c r="N2562">
        <v>18.817024230956999</v>
      </c>
      <c r="O2562">
        <v>18.671989440918001</v>
      </c>
    </row>
    <row r="2563" spans="1:15" x14ac:dyDescent="0.3">
      <c r="A2563" t="s">
        <v>1772</v>
      </c>
      <c r="B2563" t="s">
        <v>1771</v>
      </c>
      <c r="C2563" t="s">
        <v>1770</v>
      </c>
      <c r="D2563" t="s">
        <v>1769</v>
      </c>
      <c r="E2563" s="1">
        <v>0.48351551607055798</v>
      </c>
      <c r="F2563" s="1">
        <v>-0.70135927200317405</v>
      </c>
      <c r="H2563">
        <v>15.8382167816162</v>
      </c>
      <c r="I2563">
        <v>14.7135314941406</v>
      </c>
      <c r="J2563">
        <v>14.0741472244263</v>
      </c>
      <c r="K2563">
        <v>14.6973476409912</v>
      </c>
      <c r="L2563">
        <v>14.592445373535201</v>
      </c>
      <c r="M2563">
        <v>14.6854438781738</v>
      </c>
      <c r="N2563">
        <v>12.4892253875732</v>
      </c>
      <c r="O2563">
        <v>14.7506914138794</v>
      </c>
    </row>
    <row r="2564" spans="1:15" x14ac:dyDescent="0.3">
      <c r="A2564" t="s">
        <v>1768</v>
      </c>
      <c r="B2564" t="s">
        <v>1767</v>
      </c>
      <c r="C2564" t="s">
        <v>1766</v>
      </c>
      <c r="D2564" t="s">
        <v>1765</v>
      </c>
      <c r="E2564" s="1">
        <v>0.58755143658360698</v>
      </c>
      <c r="F2564" s="1">
        <v>0.39758205413818398</v>
      </c>
      <c r="H2564">
        <v>13.222592353820801</v>
      </c>
      <c r="I2564">
        <v>13.7893981933594</v>
      </c>
      <c r="J2564">
        <v>12.7578630447388</v>
      </c>
      <c r="K2564">
        <v>12.8054141998291</v>
      </c>
      <c r="L2564">
        <v>13.119458198547401</v>
      </c>
      <c r="M2564">
        <v>13.4967288970947</v>
      </c>
      <c r="N2564">
        <v>14.1228036880493</v>
      </c>
      <c r="O2564">
        <v>13.4266052246094</v>
      </c>
    </row>
    <row r="2565" spans="1:15" x14ac:dyDescent="0.3">
      <c r="A2565" t="s">
        <v>1764</v>
      </c>
      <c r="B2565" t="s">
        <v>1763</v>
      </c>
      <c r="C2565" t="s">
        <v>1762</v>
      </c>
      <c r="D2565" t="s">
        <v>1761</v>
      </c>
      <c r="E2565" s="1">
        <v>2.4463638234613101</v>
      </c>
      <c r="F2565" s="1">
        <v>1.0221638679504399</v>
      </c>
      <c r="G2565" t="s">
        <v>24</v>
      </c>
      <c r="H2565">
        <v>16.682487487793001</v>
      </c>
      <c r="I2565">
        <v>16.996706008911101</v>
      </c>
      <c r="J2565">
        <v>16.6042594909668</v>
      </c>
      <c r="K2565">
        <v>16.7715663909912</v>
      </c>
      <c r="L2565">
        <v>17.911777496337901</v>
      </c>
      <c r="M2565">
        <v>17.7445182800293</v>
      </c>
      <c r="N2565">
        <v>17.255121231079102</v>
      </c>
      <c r="O2565">
        <v>18.232257843017599</v>
      </c>
    </row>
    <row r="2566" spans="1:15" x14ac:dyDescent="0.3">
      <c r="A2566" t="s">
        <v>1760</v>
      </c>
      <c r="B2566" t="s">
        <v>1759</v>
      </c>
      <c r="C2566" t="s">
        <v>1758</v>
      </c>
      <c r="D2566" t="s">
        <v>1757</v>
      </c>
      <c r="E2566" s="1">
        <v>0.67422300415748004</v>
      </c>
      <c r="F2566" s="1">
        <v>0.40726327896118197</v>
      </c>
      <c r="H2566">
        <v>19.710945129394499</v>
      </c>
      <c r="I2566">
        <v>20.870344161987301</v>
      </c>
      <c r="J2566">
        <v>20.344524383544901</v>
      </c>
      <c r="K2566">
        <v>20.683897018432599</v>
      </c>
      <c r="L2566">
        <v>20.544836044311499</v>
      </c>
      <c r="M2566">
        <v>20.591428756713899</v>
      </c>
      <c r="N2566">
        <v>21.100397109985401</v>
      </c>
      <c r="O2566">
        <v>21.002101898193398</v>
      </c>
    </row>
    <row r="2567" spans="1:15" x14ac:dyDescent="0.3">
      <c r="A2567" t="s">
        <v>1756</v>
      </c>
      <c r="B2567" t="s">
        <v>1755</v>
      </c>
      <c r="C2567" t="s">
        <v>1754</v>
      </c>
      <c r="D2567" t="s">
        <v>1753</v>
      </c>
      <c r="E2567" s="1">
        <v>2.3581492331266301</v>
      </c>
      <c r="F2567" s="1">
        <v>0.560546875</v>
      </c>
      <c r="G2567" t="s">
        <v>24</v>
      </c>
      <c r="H2567">
        <v>17.406753540039102</v>
      </c>
      <c r="I2567">
        <v>17.463340759277301</v>
      </c>
      <c r="J2567">
        <v>17.147422790527301</v>
      </c>
      <c r="K2567">
        <v>17.496019363403299</v>
      </c>
      <c r="L2567">
        <v>17.679012298583999</v>
      </c>
      <c r="M2567">
        <v>17.9149284362793</v>
      </c>
      <c r="N2567">
        <v>18.1432189941406</v>
      </c>
      <c r="O2567">
        <v>18.0185642242432</v>
      </c>
    </row>
    <row r="2568" spans="1:15" x14ac:dyDescent="0.3">
      <c r="A2568" t="s">
        <v>1752</v>
      </c>
      <c r="B2568" t="s">
        <v>1751</v>
      </c>
      <c r="C2568" t="s">
        <v>1750</v>
      </c>
      <c r="D2568" t="s">
        <v>1749</v>
      </c>
      <c r="E2568" s="1">
        <v>0.2026216763706</v>
      </c>
      <c r="F2568" s="1">
        <v>0.13391542434692399</v>
      </c>
      <c r="H2568">
        <v>16.752641677856399</v>
      </c>
      <c r="I2568">
        <v>17.163993835449201</v>
      </c>
      <c r="J2568">
        <v>17.056024551391602</v>
      </c>
      <c r="K2568">
        <v>17.530391693115199</v>
      </c>
      <c r="L2568">
        <v>16.7339687347412</v>
      </c>
      <c r="M2568">
        <v>17.731517791748001</v>
      </c>
      <c r="N2568">
        <v>17.3648777008057</v>
      </c>
      <c r="O2568">
        <v>17.208349227905298</v>
      </c>
    </row>
    <row r="2569" spans="1:15" x14ac:dyDescent="0.3">
      <c r="A2569" t="s">
        <v>1748</v>
      </c>
      <c r="B2569" t="s">
        <v>1747</v>
      </c>
      <c r="C2569" t="s">
        <v>1746</v>
      </c>
      <c r="D2569" t="s">
        <v>1745</v>
      </c>
      <c r="E2569" s="1">
        <v>1.3336288468812401</v>
      </c>
      <c r="F2569" s="1">
        <v>0.48442935943603499</v>
      </c>
      <c r="H2569">
        <v>16.636894226074201</v>
      </c>
      <c r="I2569">
        <v>17.360889434814499</v>
      </c>
      <c r="J2569">
        <v>16.994663238525401</v>
      </c>
      <c r="K2569">
        <v>17.405092239379901</v>
      </c>
      <c r="L2569">
        <v>17.649122238159201</v>
      </c>
      <c r="M2569">
        <v>17.755414962768601</v>
      </c>
      <c r="N2569">
        <v>17.490507125854499</v>
      </c>
      <c r="O2569">
        <v>17.440212249755898</v>
      </c>
    </row>
    <row r="2570" spans="1:15" x14ac:dyDescent="0.3">
      <c r="A2570" t="s">
        <v>1744</v>
      </c>
      <c r="B2570" t="s">
        <v>1743</v>
      </c>
      <c r="C2570" t="s">
        <v>1742</v>
      </c>
      <c r="D2570" t="s">
        <v>1741</v>
      </c>
      <c r="E2570" s="1">
        <v>0.368635624688949</v>
      </c>
      <c r="F2570" s="1">
        <v>0.23113584518432601</v>
      </c>
      <c r="H2570">
        <v>16.478733062744102</v>
      </c>
      <c r="I2570">
        <v>16.9711399078369</v>
      </c>
      <c r="J2570">
        <v>16.3579616546631</v>
      </c>
      <c r="K2570">
        <v>17.4896354675293</v>
      </c>
      <c r="L2570">
        <v>16.920341491699201</v>
      </c>
      <c r="M2570">
        <v>16.9742126464844</v>
      </c>
      <c r="N2570">
        <v>17.3012809753418</v>
      </c>
      <c r="O2570">
        <v>17.026178359985401</v>
      </c>
    </row>
    <row r="2571" spans="1:15" x14ac:dyDescent="0.3">
      <c r="A2571" t="s">
        <v>1740</v>
      </c>
      <c r="B2571" t="s">
        <v>1739</v>
      </c>
      <c r="C2571" t="s">
        <v>1738</v>
      </c>
      <c r="D2571" t="s">
        <v>1737</v>
      </c>
      <c r="E2571" s="1">
        <v>1.42375519475803</v>
      </c>
      <c r="F2571" s="1">
        <v>0.55175590515136697</v>
      </c>
      <c r="H2571">
        <v>17.912122726440401</v>
      </c>
      <c r="I2571">
        <v>18.5935363769531</v>
      </c>
      <c r="J2571">
        <v>18.413953781127901</v>
      </c>
      <c r="K2571">
        <v>18.3551540374756</v>
      </c>
      <c r="L2571">
        <v>18.902610778808601</v>
      </c>
      <c r="M2571">
        <v>18.447046279907202</v>
      </c>
      <c r="N2571">
        <v>19.135097503662099</v>
      </c>
      <c r="O2571">
        <v>18.997035980224599</v>
      </c>
    </row>
    <row r="2572" spans="1:15" x14ac:dyDescent="0.3">
      <c r="A2572" t="s">
        <v>1736</v>
      </c>
      <c r="B2572" t="s">
        <v>1735</v>
      </c>
      <c r="C2572" t="s">
        <v>1734</v>
      </c>
      <c r="D2572" t="s">
        <v>1733</v>
      </c>
      <c r="E2572" s="1">
        <v>2.3930403461201699</v>
      </c>
      <c r="F2572" s="1">
        <v>0.40871429443359403</v>
      </c>
      <c r="G2572" t="s">
        <v>24</v>
      </c>
      <c r="H2572">
        <v>18.7803440093994</v>
      </c>
      <c r="I2572">
        <v>18.6525688171387</v>
      </c>
      <c r="J2572">
        <v>18.8688259124756</v>
      </c>
      <c r="K2572">
        <v>18.936977386474599</v>
      </c>
      <c r="L2572">
        <v>19.277452468872099</v>
      </c>
      <c r="M2572">
        <v>19.035575866699201</v>
      </c>
      <c r="N2572">
        <v>19.3457851409912</v>
      </c>
      <c r="O2572">
        <v>19.214759826660199</v>
      </c>
    </row>
    <row r="2573" spans="1:15" x14ac:dyDescent="0.3">
      <c r="A2573" t="s">
        <v>1732</v>
      </c>
      <c r="B2573" t="s">
        <v>1731</v>
      </c>
      <c r="C2573" t="s">
        <v>1730</v>
      </c>
      <c r="D2573" t="s">
        <v>1729</v>
      </c>
      <c r="E2573" s="1">
        <v>1.22980601709725</v>
      </c>
      <c r="F2573" s="1">
        <v>0.54685306549072299</v>
      </c>
      <c r="H2573">
        <v>17.595680236816399</v>
      </c>
      <c r="I2573">
        <v>18.5623683929443</v>
      </c>
      <c r="J2573">
        <v>18.5213737487793</v>
      </c>
      <c r="K2573">
        <v>18.480392456054702</v>
      </c>
      <c r="L2573">
        <v>18.888751983642599</v>
      </c>
      <c r="M2573">
        <v>18.7889194488525</v>
      </c>
      <c r="N2573">
        <v>18.7577228546143</v>
      </c>
      <c r="O2573">
        <v>18.9118328094482</v>
      </c>
    </row>
    <row r="2574" spans="1:15" x14ac:dyDescent="0.3">
      <c r="A2574" t="s">
        <v>1728</v>
      </c>
      <c r="B2574" t="s">
        <v>1727</v>
      </c>
      <c r="C2574" t="s">
        <v>1726</v>
      </c>
      <c r="D2574" t="s">
        <v>1725</v>
      </c>
      <c r="E2574" s="1">
        <v>1.6490392071088</v>
      </c>
      <c r="F2574" s="1">
        <v>2.2537145614624001</v>
      </c>
      <c r="G2574" t="s">
        <v>24</v>
      </c>
      <c r="H2574">
        <v>14.4329071044922</v>
      </c>
      <c r="I2574">
        <v>15.603263854980501</v>
      </c>
      <c r="J2574">
        <v>12.4195966720581</v>
      </c>
      <c r="K2574">
        <v>15.1560831069946</v>
      </c>
      <c r="L2574">
        <v>16.182228088378899</v>
      </c>
      <c r="M2574">
        <v>16.833173751831101</v>
      </c>
      <c r="N2574">
        <v>16.419834136962901</v>
      </c>
      <c r="O2574">
        <v>17.191473007202099</v>
      </c>
    </row>
    <row r="2575" spans="1:15" x14ac:dyDescent="0.3">
      <c r="A2575" t="s">
        <v>1724</v>
      </c>
      <c r="B2575" t="s">
        <v>1723</v>
      </c>
      <c r="C2575" t="s">
        <v>1722</v>
      </c>
      <c r="D2575" t="s">
        <v>1721</v>
      </c>
      <c r="E2575" s="1">
        <v>0.855284712086681</v>
      </c>
      <c r="F2575" s="1">
        <v>1.4786806106567401</v>
      </c>
      <c r="H2575">
        <v>12.227298736572299</v>
      </c>
      <c r="I2575">
        <v>11.7980909347534</v>
      </c>
      <c r="J2575">
        <v>14.8566837310791</v>
      </c>
      <c r="K2575">
        <v>14.879396438598601</v>
      </c>
      <c r="L2575">
        <v>15.163445472717299</v>
      </c>
      <c r="M2575">
        <v>14.9013757705688</v>
      </c>
      <c r="N2575">
        <v>15.4058828353882</v>
      </c>
      <c r="O2575">
        <v>14.205488204956101</v>
      </c>
    </row>
    <row r="2576" spans="1:15" x14ac:dyDescent="0.3">
      <c r="A2576" t="s">
        <v>1720</v>
      </c>
      <c r="B2576" t="s">
        <v>1719</v>
      </c>
      <c r="C2576" t="s">
        <v>1718</v>
      </c>
      <c r="D2576" t="s">
        <v>1717</v>
      </c>
      <c r="E2576" s="1">
        <v>0.106456118700078</v>
      </c>
      <c r="F2576" s="1">
        <v>6.4236164093017606E-2</v>
      </c>
      <c r="H2576">
        <v>16.554664611816399</v>
      </c>
      <c r="I2576">
        <v>17.207471847534201</v>
      </c>
      <c r="J2576">
        <v>16.993436813354499</v>
      </c>
      <c r="K2576">
        <v>17.329200744628899</v>
      </c>
      <c r="L2576">
        <v>16.928956985473601</v>
      </c>
      <c r="M2576">
        <v>17.3537406921387</v>
      </c>
      <c r="N2576">
        <v>17.2976779937744</v>
      </c>
      <c r="O2576">
        <v>16.7613430023193</v>
      </c>
    </row>
    <row r="2577" spans="1:15" x14ac:dyDescent="0.3">
      <c r="A2577" t="s">
        <v>1716</v>
      </c>
      <c r="B2577" t="s">
        <v>1715</v>
      </c>
      <c r="C2577" t="s">
        <v>1714</v>
      </c>
      <c r="D2577" t="s">
        <v>1713</v>
      </c>
      <c r="E2577" s="1">
        <v>0.531615260587182</v>
      </c>
      <c r="F2577" s="1">
        <v>0.598002910614014</v>
      </c>
      <c r="H2577">
        <v>14.972418785095201</v>
      </c>
      <c r="I2577">
        <v>15.5557813644409</v>
      </c>
      <c r="J2577">
        <v>16.329442977905298</v>
      </c>
      <c r="K2577">
        <v>14.668037414550801</v>
      </c>
      <c r="L2577">
        <v>15.4445848464966</v>
      </c>
      <c r="M2577">
        <v>15.5102481842041</v>
      </c>
      <c r="N2577">
        <v>15.9197244644165</v>
      </c>
      <c r="O2577">
        <v>17.043134689331101</v>
      </c>
    </row>
    <row r="2578" spans="1:15" x14ac:dyDescent="0.3">
      <c r="A2578" t="s">
        <v>1712</v>
      </c>
      <c r="B2578" t="s">
        <v>1711</v>
      </c>
      <c r="C2578" t="s">
        <v>1710</v>
      </c>
      <c r="D2578" t="s">
        <v>1709</v>
      </c>
      <c r="E2578" s="1">
        <v>3.5736665230083302</v>
      </c>
      <c r="F2578" s="1">
        <v>1.0155048370361299</v>
      </c>
      <c r="G2578" t="s">
        <v>24</v>
      </c>
      <c r="H2578">
        <v>15.8420677185059</v>
      </c>
      <c r="I2578">
        <v>15.889009475708001</v>
      </c>
      <c r="J2578">
        <v>15.9954223632813</v>
      </c>
      <c r="K2578">
        <v>16.257299423217798</v>
      </c>
      <c r="L2578">
        <v>17.253635406494102</v>
      </c>
      <c r="M2578">
        <v>16.980741500854499</v>
      </c>
      <c r="N2578">
        <v>16.7875461578369</v>
      </c>
      <c r="O2578">
        <v>17.0238952636719</v>
      </c>
    </row>
    <row r="2579" spans="1:15" x14ac:dyDescent="0.3">
      <c r="A2579" t="s">
        <v>1708</v>
      </c>
      <c r="B2579" t="s">
        <v>1707</v>
      </c>
      <c r="C2579" t="s">
        <v>1706</v>
      </c>
      <c r="D2579" t="s">
        <v>1705</v>
      </c>
      <c r="E2579" s="1">
        <v>0.40037408117888601</v>
      </c>
      <c r="F2579" s="1">
        <v>0.217658996582031</v>
      </c>
      <c r="H2579">
        <v>16.2444038391113</v>
      </c>
      <c r="I2579">
        <v>16.400831222534201</v>
      </c>
      <c r="J2579">
        <v>16.447963714599599</v>
      </c>
      <c r="K2579">
        <v>16.917209625244102</v>
      </c>
      <c r="L2579">
        <v>16.188980102539102</v>
      </c>
      <c r="M2579">
        <v>16.948368072509801</v>
      </c>
      <c r="N2579">
        <v>17.036054611206101</v>
      </c>
      <c r="O2579">
        <v>16.7076416015625</v>
      </c>
    </row>
    <row r="2580" spans="1:15" x14ac:dyDescent="0.3">
      <c r="A2580" t="s">
        <v>1704</v>
      </c>
      <c r="B2580" t="s">
        <v>1703</v>
      </c>
      <c r="C2580" t="s">
        <v>1702</v>
      </c>
      <c r="D2580" t="s">
        <v>1701</v>
      </c>
      <c r="E2580" s="1">
        <v>1.8056755285525601</v>
      </c>
      <c r="F2580" s="1">
        <v>0.47128391265869102</v>
      </c>
      <c r="G2580" t="s">
        <v>24</v>
      </c>
      <c r="H2580">
        <v>18.292213439941399</v>
      </c>
      <c r="I2580">
        <v>18.416603088378899</v>
      </c>
      <c r="J2580">
        <v>18.346534729003899</v>
      </c>
      <c r="K2580">
        <v>18.5736694335938</v>
      </c>
      <c r="L2580">
        <v>18.755796432495099</v>
      </c>
      <c r="M2580">
        <v>19.160638809204102</v>
      </c>
      <c r="N2580">
        <v>19.007555007934599</v>
      </c>
      <c r="O2580">
        <v>18.590166091918899</v>
      </c>
    </row>
    <row r="2581" spans="1:15" x14ac:dyDescent="0.3">
      <c r="A2581" t="s">
        <v>1700</v>
      </c>
      <c r="B2581" t="s">
        <v>1699</v>
      </c>
      <c r="C2581" t="s">
        <v>1698</v>
      </c>
      <c r="D2581" t="s">
        <v>1697</v>
      </c>
      <c r="E2581" s="1">
        <v>2.2406780719280199</v>
      </c>
      <c r="F2581" s="1">
        <v>0.61922335624694802</v>
      </c>
      <c r="G2581" t="s">
        <v>24</v>
      </c>
      <c r="H2581">
        <v>15.992283821106</v>
      </c>
      <c r="I2581">
        <v>15.9970893859863</v>
      </c>
      <c r="J2581">
        <v>15.6822729110718</v>
      </c>
      <c r="K2581">
        <v>15.781853675842299</v>
      </c>
      <c r="L2581">
        <v>16.669631958007798</v>
      </c>
      <c r="M2581">
        <v>16.7185459136963</v>
      </c>
      <c r="N2581">
        <v>16.33420753479</v>
      </c>
      <c r="O2581">
        <v>16.2080078125</v>
      </c>
    </row>
    <row r="2582" spans="1:15" x14ac:dyDescent="0.3">
      <c r="A2582" t="s">
        <v>1696</v>
      </c>
      <c r="B2582" t="s">
        <v>1695</v>
      </c>
      <c r="C2582" t="s">
        <v>1694</v>
      </c>
      <c r="D2582" t="s">
        <v>1693</v>
      </c>
      <c r="E2582" s="1">
        <v>0.70280456959653603</v>
      </c>
      <c r="F2582" s="1">
        <v>-0.26040410995483398</v>
      </c>
      <c r="H2582">
        <v>16.406692504882798</v>
      </c>
      <c r="I2582">
        <v>16.468921661376999</v>
      </c>
      <c r="J2582">
        <v>16.225528717041001</v>
      </c>
      <c r="K2582">
        <v>16.7019557952881</v>
      </c>
      <c r="L2582">
        <v>15.9272708892822</v>
      </c>
      <c r="M2582">
        <v>15.952201843261699</v>
      </c>
      <c r="N2582">
        <v>16.544309616088899</v>
      </c>
      <c r="O2582">
        <v>16.337699890136701</v>
      </c>
    </row>
    <row r="2583" spans="1:15" x14ac:dyDescent="0.3">
      <c r="A2583" t="s">
        <v>1692</v>
      </c>
      <c r="B2583" t="s">
        <v>1691</v>
      </c>
      <c r="C2583" t="s">
        <v>1690</v>
      </c>
      <c r="D2583" t="s">
        <v>1689</v>
      </c>
      <c r="E2583" s="1">
        <v>0.870131055094021</v>
      </c>
      <c r="F2583" s="1">
        <v>0.40361237525939903</v>
      </c>
      <c r="H2583">
        <v>15.6010828018188</v>
      </c>
      <c r="I2583">
        <v>14.9557046890259</v>
      </c>
      <c r="J2583">
        <v>15.6236248016357</v>
      </c>
      <c r="K2583">
        <v>15.9863061904907</v>
      </c>
      <c r="L2583">
        <v>15.961117744445801</v>
      </c>
      <c r="M2583">
        <v>16.1962070465088</v>
      </c>
      <c r="N2583">
        <v>15.862455368041999</v>
      </c>
      <c r="O2583">
        <v>15.7613878250122</v>
      </c>
    </row>
    <row r="2584" spans="1:15" x14ac:dyDescent="0.3">
      <c r="A2584" t="s">
        <v>1688</v>
      </c>
      <c r="B2584" t="s">
        <v>1687</v>
      </c>
      <c r="C2584" t="s">
        <v>1686</v>
      </c>
      <c r="D2584" t="s">
        <v>1685</v>
      </c>
      <c r="E2584" s="1">
        <v>1.49833708738129</v>
      </c>
      <c r="F2584" s="1">
        <v>0.55276393890380904</v>
      </c>
      <c r="G2584" t="s">
        <v>24</v>
      </c>
      <c r="H2584">
        <v>16.642292022705099</v>
      </c>
      <c r="I2584">
        <v>16.948116302490199</v>
      </c>
      <c r="J2584">
        <v>16.130256652831999</v>
      </c>
      <c r="K2584">
        <v>16.646726608276399</v>
      </c>
      <c r="L2584">
        <v>17.0201225280762</v>
      </c>
      <c r="M2584">
        <v>16.934301376342798</v>
      </c>
      <c r="N2584">
        <v>17.386375427246101</v>
      </c>
      <c r="O2584">
        <v>17.237648010253899</v>
      </c>
    </row>
    <row r="2585" spans="1:15" x14ac:dyDescent="0.3">
      <c r="A2585" t="s">
        <v>1684</v>
      </c>
      <c r="B2585" t="s">
        <v>1683</v>
      </c>
      <c r="C2585" t="s">
        <v>1682</v>
      </c>
      <c r="D2585" t="s">
        <v>1681</v>
      </c>
      <c r="E2585" s="1">
        <v>1.7735366385940301</v>
      </c>
      <c r="F2585" s="1">
        <v>1.6898171901702901</v>
      </c>
      <c r="G2585" t="s">
        <v>24</v>
      </c>
      <c r="H2585">
        <v>14.349515914916999</v>
      </c>
      <c r="I2585">
        <v>11.8315229415894</v>
      </c>
      <c r="J2585">
        <v>13.163870811462401</v>
      </c>
      <c r="K2585">
        <v>13.1926422119141</v>
      </c>
      <c r="L2585">
        <v>14.8443689346313</v>
      </c>
      <c r="M2585">
        <v>14.8426151275635</v>
      </c>
      <c r="N2585">
        <v>14.8654336929321</v>
      </c>
      <c r="O2585">
        <v>14.744402885436999</v>
      </c>
    </row>
    <row r="2586" spans="1:15" x14ac:dyDescent="0.3">
      <c r="A2586" t="s">
        <v>1680</v>
      </c>
      <c r="B2586" t="s">
        <v>1679</v>
      </c>
      <c r="C2586" t="s">
        <v>1678</v>
      </c>
      <c r="D2586" t="s">
        <v>1677</v>
      </c>
      <c r="E2586" s="1">
        <v>1.37916591995572</v>
      </c>
      <c r="F2586" s="1">
        <v>0.395872592926025</v>
      </c>
      <c r="H2586">
        <v>17.302549362182599</v>
      </c>
      <c r="I2586">
        <v>17.0857944488525</v>
      </c>
      <c r="J2586">
        <v>17.2251796722412</v>
      </c>
      <c r="K2586">
        <v>17.702619552612301</v>
      </c>
      <c r="L2586">
        <v>17.847938537597699</v>
      </c>
      <c r="M2586">
        <v>17.7569675445557</v>
      </c>
      <c r="N2586">
        <v>17.498865127563501</v>
      </c>
      <c r="O2586">
        <v>17.795862197876001</v>
      </c>
    </row>
    <row r="2587" spans="1:15" x14ac:dyDescent="0.3">
      <c r="A2587" t="s">
        <v>1676</v>
      </c>
      <c r="B2587" t="s">
        <v>1675</v>
      </c>
      <c r="C2587" t="s">
        <v>1674</v>
      </c>
      <c r="D2587" t="s">
        <v>1673</v>
      </c>
      <c r="E2587" s="1">
        <v>1.6111004184928199</v>
      </c>
      <c r="F2587" s="1">
        <v>-0.87778091430664096</v>
      </c>
      <c r="G2587" t="s">
        <v>24</v>
      </c>
      <c r="H2587">
        <v>17.4754962921143</v>
      </c>
      <c r="I2587">
        <v>17.655307769775401</v>
      </c>
      <c r="J2587">
        <v>17.350334167480501</v>
      </c>
      <c r="K2587">
        <v>18.194314956665</v>
      </c>
      <c r="L2587">
        <v>16.679796218872099</v>
      </c>
      <c r="M2587">
        <v>17.0689888000488</v>
      </c>
      <c r="N2587">
        <v>17.21728515625</v>
      </c>
      <c r="O2587">
        <v>16.198259353637699</v>
      </c>
    </row>
    <row r="2588" spans="1:15" x14ac:dyDescent="0.3">
      <c r="A2588" t="s">
        <v>1672</v>
      </c>
      <c r="B2588" t="s">
        <v>1671</v>
      </c>
      <c r="C2588" t="s">
        <v>1670</v>
      </c>
      <c r="D2588" t="s">
        <v>1669</v>
      </c>
      <c r="E2588" s="1">
        <v>0.60161438472958295</v>
      </c>
      <c r="F2588" s="1">
        <v>1.2887163162231401</v>
      </c>
      <c r="H2588">
        <v>11.6365642547607</v>
      </c>
      <c r="I2588">
        <v>15.413323402404799</v>
      </c>
      <c r="J2588">
        <v>14.502371788024901</v>
      </c>
      <c r="K2588">
        <v>16.161777496337901</v>
      </c>
      <c r="L2588">
        <v>16.1623840332031</v>
      </c>
      <c r="M2588">
        <v>15.2604084014893</v>
      </c>
      <c r="N2588">
        <v>15.4731187820435</v>
      </c>
      <c r="O2588">
        <v>15.972990989685099</v>
      </c>
    </row>
    <row r="2589" spans="1:15" x14ac:dyDescent="0.3">
      <c r="A2589" t="s">
        <v>1668</v>
      </c>
      <c r="B2589" t="s">
        <v>1667</v>
      </c>
      <c r="C2589" t="s">
        <v>1666</v>
      </c>
      <c r="D2589" t="s">
        <v>1665</v>
      </c>
      <c r="E2589" s="1">
        <v>1.86517256441628</v>
      </c>
      <c r="F2589" s="1">
        <v>2.5128052234649698</v>
      </c>
      <c r="G2589" t="s">
        <v>24</v>
      </c>
      <c r="H2589">
        <v>12.020032882690399</v>
      </c>
      <c r="I2589">
        <v>14.5199184417725</v>
      </c>
      <c r="J2589">
        <v>13.6192932128906</v>
      </c>
      <c r="K2589">
        <v>15.385622978210399</v>
      </c>
      <c r="L2589">
        <v>16.3847351074219</v>
      </c>
      <c r="M2589">
        <v>16.1866359710693</v>
      </c>
      <c r="N2589">
        <v>16.727840423583999</v>
      </c>
      <c r="O2589">
        <v>16.296876907348601</v>
      </c>
    </row>
    <row r="2590" spans="1:15" x14ac:dyDescent="0.3">
      <c r="A2590" t="s">
        <v>1664</v>
      </c>
      <c r="B2590" t="s">
        <v>1663</v>
      </c>
      <c r="C2590" t="s">
        <v>1662</v>
      </c>
      <c r="D2590" t="s">
        <v>1661</v>
      </c>
      <c r="E2590" s="1">
        <v>0.32238267128822301</v>
      </c>
      <c r="F2590" s="1">
        <v>-1.0386867523193399</v>
      </c>
      <c r="H2590">
        <v>13.9565238952637</v>
      </c>
      <c r="I2590">
        <v>13.647483825683601</v>
      </c>
      <c r="J2590">
        <v>13.8737277984619</v>
      </c>
      <c r="K2590">
        <v>9.6791038513183594</v>
      </c>
      <c r="L2590">
        <v>14.405724525451699</v>
      </c>
      <c r="M2590">
        <v>11.007973670959499</v>
      </c>
      <c r="N2590">
        <v>10.9200849533081</v>
      </c>
      <c r="O2590">
        <v>10.668309211731</v>
      </c>
    </row>
    <row r="2591" spans="1:15" x14ac:dyDescent="0.3">
      <c r="A2591" t="s">
        <v>1660</v>
      </c>
      <c r="B2591" t="s">
        <v>1659</v>
      </c>
      <c r="C2591" t="s">
        <v>1658</v>
      </c>
      <c r="D2591" t="s">
        <v>1657</v>
      </c>
      <c r="E2591" s="1">
        <v>0.24536684292529401</v>
      </c>
      <c r="F2591" s="1">
        <v>-0.191303730010986</v>
      </c>
      <c r="H2591">
        <v>18.3992614746094</v>
      </c>
      <c r="I2591">
        <v>19.213695526123001</v>
      </c>
      <c r="J2591">
        <v>18.762203216552699</v>
      </c>
      <c r="K2591">
        <v>19.420352935791001</v>
      </c>
      <c r="L2591">
        <v>18.373527526855501</v>
      </c>
      <c r="M2591">
        <v>19.2318305969238</v>
      </c>
      <c r="N2591">
        <v>19.029176712036101</v>
      </c>
      <c r="O2591">
        <v>18.3957633972168</v>
      </c>
    </row>
    <row r="2592" spans="1:15" x14ac:dyDescent="0.3">
      <c r="A2592" t="s">
        <v>1656</v>
      </c>
      <c r="B2592" t="s">
        <v>1655</v>
      </c>
      <c r="C2592" t="s">
        <v>1654</v>
      </c>
      <c r="D2592" t="s">
        <v>1653</v>
      </c>
      <c r="E2592" s="1">
        <v>2.6441018188786698</v>
      </c>
      <c r="F2592" s="1">
        <v>-0.78385066986083995</v>
      </c>
      <c r="G2592" t="s">
        <v>24</v>
      </c>
      <c r="H2592">
        <v>18.377256393432599</v>
      </c>
      <c r="I2592">
        <v>18.071996688842798</v>
      </c>
      <c r="J2592">
        <v>18.258377075195298</v>
      </c>
      <c r="K2592">
        <v>18.1186218261719</v>
      </c>
      <c r="L2592">
        <v>17.298841476440401</v>
      </c>
      <c r="M2592">
        <v>17.681869506835898</v>
      </c>
      <c r="N2592">
        <v>17.616390228271499</v>
      </c>
      <c r="O2592">
        <v>17.093748092651399</v>
      </c>
    </row>
    <row r="2593" spans="1:15" x14ac:dyDescent="0.3">
      <c r="A2593" t="s">
        <v>1652</v>
      </c>
      <c r="B2593" t="s">
        <v>1651</v>
      </c>
      <c r="C2593" t="s">
        <v>1650</v>
      </c>
      <c r="D2593" t="s">
        <v>1649</v>
      </c>
      <c r="E2593" s="1">
        <v>1.0899776158839301</v>
      </c>
      <c r="F2593" s="1">
        <v>1.42305636405945</v>
      </c>
      <c r="H2593">
        <v>12.3596754074097</v>
      </c>
      <c r="I2593">
        <v>13.8501091003418</v>
      </c>
      <c r="J2593">
        <v>15.5294790267944</v>
      </c>
      <c r="K2593">
        <v>14.2620286941528</v>
      </c>
      <c r="L2593">
        <v>15.786882400512701</v>
      </c>
      <c r="M2593">
        <v>14.958996772766101</v>
      </c>
      <c r="N2593">
        <v>15.2806072235107</v>
      </c>
      <c r="O2593">
        <v>15.667031288146999</v>
      </c>
    </row>
    <row r="2594" spans="1:15" x14ac:dyDescent="0.3">
      <c r="A2594" t="s">
        <v>1648</v>
      </c>
      <c r="B2594" t="s">
        <v>1647</v>
      </c>
      <c r="C2594" t="s">
        <v>1646</v>
      </c>
      <c r="D2594" t="s">
        <v>1645</v>
      </c>
      <c r="E2594" s="1">
        <v>1.21050787169239</v>
      </c>
      <c r="F2594" s="1">
        <v>0.49494409561157199</v>
      </c>
      <c r="H2594">
        <v>18.0094509124756</v>
      </c>
      <c r="I2594">
        <v>18.5063152313232</v>
      </c>
      <c r="J2594">
        <v>18.0357761383057</v>
      </c>
      <c r="K2594">
        <v>18.5452480316162</v>
      </c>
      <c r="L2594">
        <v>18.746261596679702</v>
      </c>
      <c r="M2594">
        <v>19.141565322876001</v>
      </c>
      <c r="N2594">
        <v>18.8223056793213</v>
      </c>
      <c r="O2594">
        <v>18.36643409729</v>
      </c>
    </row>
    <row r="2595" spans="1:15" x14ac:dyDescent="0.3">
      <c r="A2595" t="s">
        <v>1644</v>
      </c>
      <c r="B2595" t="s">
        <v>1643</v>
      </c>
      <c r="C2595" t="s">
        <v>1642</v>
      </c>
      <c r="D2595" t="s">
        <v>1641</v>
      </c>
      <c r="E2595" s="1">
        <v>2.95364045040554</v>
      </c>
      <c r="F2595" s="1">
        <v>1.0733075141906701</v>
      </c>
      <c r="G2595" t="s">
        <v>24</v>
      </c>
      <c r="H2595">
        <v>16.3781852722168</v>
      </c>
      <c r="I2595">
        <v>17.090215682983398</v>
      </c>
      <c r="J2595">
        <v>16.879642486572301</v>
      </c>
      <c r="K2595">
        <v>16.8732395172119</v>
      </c>
      <c r="L2595">
        <v>17.710289001464801</v>
      </c>
      <c r="M2595">
        <v>17.736354827880898</v>
      </c>
      <c r="N2595">
        <v>17.901657104492202</v>
      </c>
      <c r="O2595">
        <v>18.166212081909201</v>
      </c>
    </row>
    <row r="2596" spans="1:15" x14ac:dyDescent="0.3">
      <c r="A2596" t="s">
        <v>1640</v>
      </c>
      <c r="B2596" t="s">
        <v>1639</v>
      </c>
      <c r="C2596" t="s">
        <v>1638</v>
      </c>
      <c r="D2596" t="s">
        <v>1637</v>
      </c>
      <c r="E2596" s="1">
        <v>1.1005386847957099</v>
      </c>
      <c r="F2596" s="1">
        <v>-0.53352642059326205</v>
      </c>
      <c r="H2596">
        <v>17.487462997436499</v>
      </c>
      <c r="I2596">
        <v>18.2254333496094</v>
      </c>
      <c r="J2596">
        <v>18.553167343139599</v>
      </c>
      <c r="K2596">
        <v>18.362615585327099</v>
      </c>
      <c r="L2596">
        <v>17.542352676391602</v>
      </c>
      <c r="M2596">
        <v>17.9145317077637</v>
      </c>
      <c r="N2596">
        <v>17.490552902221701</v>
      </c>
      <c r="O2596">
        <v>17.547136306762699</v>
      </c>
    </row>
    <row r="2597" spans="1:15" x14ac:dyDescent="0.3">
      <c r="A2597" t="s">
        <v>1636</v>
      </c>
      <c r="B2597" t="s">
        <v>1635</v>
      </c>
      <c r="C2597" t="s">
        <v>1634</v>
      </c>
      <c r="D2597" t="s">
        <v>1633</v>
      </c>
      <c r="E2597" s="1">
        <v>1.3403143117624099</v>
      </c>
      <c r="F2597" s="1">
        <v>0.50778007507324197</v>
      </c>
      <c r="H2597">
        <v>21.247285842895501</v>
      </c>
      <c r="I2597">
        <v>21.859096527099599</v>
      </c>
      <c r="J2597">
        <v>21.400913238525401</v>
      </c>
      <c r="K2597">
        <v>21.654232025146499</v>
      </c>
      <c r="L2597">
        <v>21.780174255371101</v>
      </c>
      <c r="M2597">
        <v>21.797063827514599</v>
      </c>
      <c r="N2597">
        <v>22.297918319702099</v>
      </c>
      <c r="O2597">
        <v>22.317491531372099</v>
      </c>
    </row>
    <row r="2598" spans="1:15" x14ac:dyDescent="0.3">
      <c r="A2598" t="s">
        <v>1632</v>
      </c>
      <c r="B2598" t="s">
        <v>1631</v>
      </c>
      <c r="C2598" t="s">
        <v>1630</v>
      </c>
      <c r="D2598" t="s">
        <v>1629</v>
      </c>
      <c r="E2598" s="1">
        <v>0.38240700094567398</v>
      </c>
      <c r="F2598" s="1">
        <v>0.23541307449340801</v>
      </c>
      <c r="H2598">
        <v>16.673406600952099</v>
      </c>
      <c r="I2598">
        <v>17.7597846984863</v>
      </c>
      <c r="J2598">
        <v>17.397800445556602</v>
      </c>
      <c r="K2598">
        <v>17.531366348266602</v>
      </c>
      <c r="L2598">
        <v>17.473293304443398</v>
      </c>
      <c r="M2598">
        <v>17.907066345214801</v>
      </c>
      <c r="N2598">
        <v>17.633974075317401</v>
      </c>
      <c r="O2598">
        <v>17.289676666259801</v>
      </c>
    </row>
    <row r="2599" spans="1:15" x14ac:dyDescent="0.3">
      <c r="A2599" t="s">
        <v>1628</v>
      </c>
      <c r="B2599" t="s">
        <v>1627</v>
      </c>
      <c r="C2599" t="s">
        <v>1626</v>
      </c>
      <c r="D2599" t="s">
        <v>1625</v>
      </c>
      <c r="E2599" s="1">
        <v>0.16071707698784801</v>
      </c>
      <c r="F2599" s="1">
        <v>0.12483787536621101</v>
      </c>
      <c r="H2599">
        <v>16.712083816528299</v>
      </c>
      <c r="I2599">
        <v>17.305366516113299</v>
      </c>
      <c r="J2599">
        <v>16.914514541626001</v>
      </c>
      <c r="K2599">
        <v>17.8420009613037</v>
      </c>
      <c r="L2599">
        <v>16.831245422363299</v>
      </c>
      <c r="M2599">
        <v>17.389774322509801</v>
      </c>
      <c r="N2599">
        <v>17.5401210784912</v>
      </c>
      <c r="O2599">
        <v>17.5121765136719</v>
      </c>
    </row>
    <row r="2600" spans="1:15" x14ac:dyDescent="0.3">
      <c r="A2600" t="s">
        <v>1624</v>
      </c>
      <c r="B2600" t="s">
        <v>1623</v>
      </c>
      <c r="C2600" t="s">
        <v>1622</v>
      </c>
      <c r="D2600" t="s">
        <v>1621</v>
      </c>
      <c r="E2600" s="1">
        <v>1.50235097813112</v>
      </c>
      <c r="F2600" s="1">
        <v>2.1466543674468999</v>
      </c>
      <c r="G2600" t="s">
        <v>24</v>
      </c>
      <c r="H2600">
        <v>12.9342441558838</v>
      </c>
      <c r="I2600">
        <v>14.569546699523899</v>
      </c>
      <c r="J2600">
        <v>15.6120157241821</v>
      </c>
      <c r="K2600">
        <v>12.4099798202515</v>
      </c>
      <c r="L2600">
        <v>16.3310661315918</v>
      </c>
      <c r="M2600">
        <v>16.129106521606399</v>
      </c>
      <c r="N2600">
        <v>15.393558502197299</v>
      </c>
      <c r="O2600">
        <v>16.258672714233398</v>
      </c>
    </row>
    <row r="2601" spans="1:15" x14ac:dyDescent="0.3">
      <c r="A2601" t="s">
        <v>1620</v>
      </c>
      <c r="B2601" t="s">
        <v>1619</v>
      </c>
      <c r="C2601" t="s">
        <v>1618</v>
      </c>
      <c r="D2601" t="s">
        <v>1617</v>
      </c>
      <c r="E2601" s="1">
        <v>9.9431414420045799E-2</v>
      </c>
      <c r="F2601" s="1">
        <v>-0.128367900848389</v>
      </c>
      <c r="H2601">
        <v>17.1595058441162</v>
      </c>
      <c r="I2601">
        <v>18.456968307495099</v>
      </c>
      <c r="J2601">
        <v>18.2786254882813</v>
      </c>
      <c r="K2601">
        <v>18.995538711547901</v>
      </c>
      <c r="L2601">
        <v>17.8513584136963</v>
      </c>
      <c r="M2601">
        <v>18.787855148315401</v>
      </c>
      <c r="N2601">
        <v>18.2312126159668</v>
      </c>
      <c r="O2601">
        <v>17.506740570068398</v>
      </c>
    </row>
    <row r="2602" spans="1:15" x14ac:dyDescent="0.3">
      <c r="A2602" t="s">
        <v>1616</v>
      </c>
      <c r="B2602" t="s">
        <v>1615</v>
      </c>
      <c r="C2602" t="s">
        <v>1614</v>
      </c>
      <c r="D2602" t="s">
        <v>1613</v>
      </c>
      <c r="E2602" s="1">
        <v>0.24026589243375601</v>
      </c>
      <c r="F2602" s="1">
        <v>0.35178637504577598</v>
      </c>
      <c r="H2602">
        <v>13.5058937072754</v>
      </c>
      <c r="I2602">
        <v>13.175537109375</v>
      </c>
      <c r="J2602">
        <v>15.168672561645501</v>
      </c>
      <c r="K2602">
        <v>14.9997406005859</v>
      </c>
      <c r="L2602">
        <v>14.550376892089799</v>
      </c>
      <c r="M2602">
        <v>15.316999435424799</v>
      </c>
      <c r="N2602">
        <v>13.8203687667847</v>
      </c>
      <c r="O2602">
        <v>14.5692443847656</v>
      </c>
    </row>
    <row r="2603" spans="1:15" x14ac:dyDescent="0.3">
      <c r="A2603" t="s">
        <v>1612</v>
      </c>
      <c r="B2603" t="s">
        <v>1611</v>
      </c>
      <c r="C2603" t="s">
        <v>1610</v>
      </c>
      <c r="D2603" t="s">
        <v>1609</v>
      </c>
      <c r="E2603" s="1">
        <v>2.1726681143087201</v>
      </c>
      <c r="F2603" s="1">
        <v>0.76898670196533203</v>
      </c>
      <c r="G2603" t="s">
        <v>24</v>
      </c>
      <c r="H2603">
        <v>17.9180297851563</v>
      </c>
      <c r="I2603">
        <v>18.02663230896</v>
      </c>
      <c r="J2603">
        <v>17.780410766601602</v>
      </c>
      <c r="K2603">
        <v>18.4401760101318</v>
      </c>
      <c r="L2603">
        <v>18.599185943603501</v>
      </c>
      <c r="M2603">
        <v>19.135791778564499</v>
      </c>
      <c r="N2603">
        <v>18.881175994873001</v>
      </c>
      <c r="O2603">
        <v>18.625041961669901</v>
      </c>
    </row>
    <row r="2604" spans="1:15" x14ac:dyDescent="0.3">
      <c r="A2604" t="s">
        <v>1608</v>
      </c>
      <c r="B2604" t="s">
        <v>1607</v>
      </c>
      <c r="C2604" t="s">
        <v>1606</v>
      </c>
      <c r="D2604" t="s">
        <v>1605</v>
      </c>
      <c r="E2604" s="1">
        <v>1.5105841742378501</v>
      </c>
      <c r="F2604" s="1">
        <v>2.1859195232391402</v>
      </c>
      <c r="G2604" t="s">
        <v>24</v>
      </c>
      <c r="H2604">
        <v>13.491626739501999</v>
      </c>
      <c r="I2604">
        <v>16.009967803955099</v>
      </c>
      <c r="J2604">
        <v>13.3579702377319</v>
      </c>
      <c r="K2604">
        <v>16.077489852905298</v>
      </c>
      <c r="L2604">
        <v>17.243759155273398</v>
      </c>
      <c r="M2604">
        <v>17.2329921722412</v>
      </c>
      <c r="N2604">
        <v>16.596868515014599</v>
      </c>
      <c r="O2604">
        <v>16.607112884521499</v>
      </c>
    </row>
    <row r="2605" spans="1:15" x14ac:dyDescent="0.3">
      <c r="A2605" t="s">
        <v>1604</v>
      </c>
      <c r="B2605" t="s">
        <v>1603</v>
      </c>
      <c r="C2605" t="s">
        <v>1602</v>
      </c>
      <c r="D2605" t="s">
        <v>1601</v>
      </c>
      <c r="E2605" s="1">
        <v>0.49124388704751898</v>
      </c>
      <c r="F2605" s="1">
        <v>0.27308130264282199</v>
      </c>
      <c r="H2605">
        <v>20.2161769866943</v>
      </c>
      <c r="I2605">
        <v>21.260829925537099</v>
      </c>
      <c r="J2605">
        <v>20.7760829925537</v>
      </c>
      <c r="K2605">
        <v>21.109115600585898</v>
      </c>
      <c r="L2605">
        <v>20.937177658081101</v>
      </c>
      <c r="M2605">
        <v>20.946260452270501</v>
      </c>
      <c r="N2605">
        <v>21.355512619018601</v>
      </c>
      <c r="O2605">
        <v>21.215579986572301</v>
      </c>
    </row>
    <row r="2606" spans="1:15" x14ac:dyDescent="0.3">
      <c r="A2606" t="s">
        <v>1600</v>
      </c>
      <c r="B2606" t="s">
        <v>1599</v>
      </c>
      <c r="C2606" t="s">
        <v>1598</v>
      </c>
      <c r="D2606" t="s">
        <v>1597</v>
      </c>
      <c r="E2606" s="1">
        <v>0.13490533294970999</v>
      </c>
      <c r="F2606" s="1">
        <v>0.356914043426514</v>
      </c>
      <c r="H2606">
        <v>17.042909622192401</v>
      </c>
      <c r="I2606">
        <v>13.1203565597534</v>
      </c>
      <c r="J2606">
        <v>13.5814476013184</v>
      </c>
      <c r="K2606">
        <v>12.894738197326699</v>
      </c>
      <c r="L2606">
        <v>14.876482963561999</v>
      </c>
      <c r="M2606">
        <v>14.618035316467299</v>
      </c>
      <c r="N2606">
        <v>13.8448238372803</v>
      </c>
      <c r="O2606">
        <v>14.727766036987299</v>
      </c>
    </row>
    <row r="2607" spans="1:15" x14ac:dyDescent="0.3">
      <c r="A2607" t="s">
        <v>1596</v>
      </c>
      <c r="B2607" t="s">
        <v>1595</v>
      </c>
      <c r="C2607" t="s">
        <v>1594</v>
      </c>
      <c r="D2607" t="s">
        <v>1593</v>
      </c>
      <c r="E2607" s="1">
        <v>0.70559406369337097</v>
      </c>
      <c r="F2607" s="1">
        <v>-0.41271877288818398</v>
      </c>
      <c r="H2607">
        <v>17.553733825683601</v>
      </c>
      <c r="I2607">
        <v>18.001506805419901</v>
      </c>
      <c r="J2607">
        <v>17.873167037963899</v>
      </c>
      <c r="K2607">
        <v>18.254714965820298</v>
      </c>
      <c r="L2607">
        <v>17.615636825561499</v>
      </c>
      <c r="M2607">
        <v>17.956443786621101</v>
      </c>
      <c r="N2607">
        <v>17.6476135253906</v>
      </c>
      <c r="O2607">
        <v>16.812553405761701</v>
      </c>
    </row>
    <row r="2608" spans="1:15" x14ac:dyDescent="0.3">
      <c r="A2608" t="s">
        <v>1592</v>
      </c>
      <c r="B2608" t="s">
        <v>1591</v>
      </c>
      <c r="C2608" t="s">
        <v>1590</v>
      </c>
      <c r="D2608" t="s">
        <v>1589</v>
      </c>
      <c r="E2608" s="1">
        <v>0.96952557931107597</v>
      </c>
      <c r="F2608" s="1">
        <v>0.40674448013305697</v>
      </c>
      <c r="H2608">
        <v>16.641473770141602</v>
      </c>
      <c r="I2608">
        <v>17.355678558349599</v>
      </c>
      <c r="J2608">
        <v>16.8646450042725</v>
      </c>
      <c r="K2608">
        <v>17.504911422729499</v>
      </c>
      <c r="L2608">
        <v>17.397825241088899</v>
      </c>
      <c r="M2608">
        <v>17.528888702392599</v>
      </c>
      <c r="N2608">
        <v>17.3817043304443</v>
      </c>
      <c r="O2608">
        <v>17.685268402099599</v>
      </c>
    </row>
    <row r="2609" spans="1:15" x14ac:dyDescent="0.3">
      <c r="A2609" t="s">
        <v>1588</v>
      </c>
      <c r="B2609" t="s">
        <v>1587</v>
      </c>
      <c r="C2609" t="s">
        <v>1586</v>
      </c>
      <c r="D2609" t="s">
        <v>1585</v>
      </c>
      <c r="E2609" s="1">
        <v>0.667946907271878</v>
      </c>
      <c r="F2609" s="1">
        <v>0.911443471908569</v>
      </c>
      <c r="H2609">
        <v>12.229653358459499</v>
      </c>
      <c r="I2609">
        <v>14.969718933105501</v>
      </c>
      <c r="J2609">
        <v>14.6283311843872</v>
      </c>
      <c r="K2609">
        <v>14.659232139587401</v>
      </c>
      <c r="L2609">
        <v>15.305798530578601</v>
      </c>
      <c r="M2609">
        <v>14.7162189483643</v>
      </c>
      <c r="N2609">
        <v>14.770292282104499</v>
      </c>
      <c r="O2609">
        <v>15.3403997421265</v>
      </c>
    </row>
    <row r="2610" spans="1:15" x14ac:dyDescent="0.3">
      <c r="A2610" t="s">
        <v>1584</v>
      </c>
      <c r="B2610" t="s">
        <v>1583</v>
      </c>
      <c r="C2610" t="s">
        <v>1582</v>
      </c>
      <c r="D2610" t="s">
        <v>1581</v>
      </c>
      <c r="E2610" s="1">
        <v>0.237682294294326</v>
      </c>
      <c r="F2610" s="1">
        <v>-0.17576408386230499</v>
      </c>
      <c r="H2610">
        <v>16.5564270019531</v>
      </c>
      <c r="I2610">
        <v>17.467206954956101</v>
      </c>
      <c r="J2610">
        <v>17.0859699249268</v>
      </c>
      <c r="K2610">
        <v>16.9255771636963</v>
      </c>
      <c r="L2610">
        <v>16.439048767089801</v>
      </c>
      <c r="M2610">
        <v>17.151750564575199</v>
      </c>
      <c r="N2610">
        <v>17.311162948608398</v>
      </c>
      <c r="O2610">
        <v>16.430162429809599</v>
      </c>
    </row>
    <row r="2611" spans="1:15" x14ac:dyDescent="0.3">
      <c r="A2611" t="s">
        <v>1580</v>
      </c>
      <c r="B2611" t="s">
        <v>1579</v>
      </c>
      <c r="C2611" t="s">
        <v>1578</v>
      </c>
      <c r="D2611" t="s">
        <v>1577</v>
      </c>
      <c r="E2611" s="1">
        <v>0.194094072808354</v>
      </c>
      <c r="F2611" s="1">
        <v>0.19416928291320801</v>
      </c>
      <c r="H2611">
        <v>15.4658918380737</v>
      </c>
      <c r="I2611">
        <v>15.8846788406372</v>
      </c>
      <c r="J2611">
        <v>15.982590675354</v>
      </c>
      <c r="K2611">
        <v>16.6806755065918</v>
      </c>
      <c r="L2611">
        <v>16.154994964599599</v>
      </c>
      <c r="M2611">
        <v>16.9554119110107</v>
      </c>
      <c r="N2611">
        <v>16.2062683105469</v>
      </c>
      <c r="O2611">
        <v>15.473838806152299</v>
      </c>
    </row>
    <row r="2612" spans="1:15" x14ac:dyDescent="0.3">
      <c r="A2612" t="s">
        <v>1576</v>
      </c>
      <c r="B2612" t="s">
        <v>1575</v>
      </c>
      <c r="C2612" t="s">
        <v>1574</v>
      </c>
      <c r="D2612" t="s">
        <v>1573</v>
      </c>
      <c r="E2612" s="1">
        <v>1.1705064068220301</v>
      </c>
      <c r="F2612" s="1">
        <v>0.222187519073486</v>
      </c>
      <c r="H2612">
        <v>16.580802917480501</v>
      </c>
      <c r="I2612">
        <v>16.474567413330099</v>
      </c>
      <c r="J2612">
        <v>16.440156936645501</v>
      </c>
      <c r="K2612">
        <v>16.6603298187256</v>
      </c>
      <c r="L2612">
        <v>16.542751312255898</v>
      </c>
      <c r="M2612">
        <v>16.729394912719702</v>
      </c>
      <c r="N2612">
        <v>16.9534797668457</v>
      </c>
      <c r="O2612">
        <v>16.8189811706543</v>
      </c>
    </row>
    <row r="2613" spans="1:15" x14ac:dyDescent="0.3">
      <c r="A2613" t="s">
        <v>1572</v>
      </c>
      <c r="B2613" t="s">
        <v>1571</v>
      </c>
      <c r="C2613" t="s">
        <v>1570</v>
      </c>
      <c r="D2613" t="s">
        <v>1569</v>
      </c>
      <c r="E2613" s="1">
        <v>2.7275062447037701E-2</v>
      </c>
      <c r="F2613" s="1">
        <v>-1.9616842269897499E-2</v>
      </c>
      <c r="H2613">
        <v>15.1700029373169</v>
      </c>
      <c r="I2613">
        <v>15.8065347671509</v>
      </c>
      <c r="J2613">
        <v>15.750379562377899</v>
      </c>
      <c r="K2613">
        <v>16.230878829956101</v>
      </c>
      <c r="L2613">
        <v>15.495796203613301</v>
      </c>
      <c r="M2613">
        <v>15.5623970031738</v>
      </c>
      <c r="N2613">
        <v>15.8387899398804</v>
      </c>
      <c r="O2613">
        <v>15.9823455810547</v>
      </c>
    </row>
    <row r="2614" spans="1:15" x14ac:dyDescent="0.3">
      <c r="A2614" t="s">
        <v>1568</v>
      </c>
      <c r="B2614" t="s">
        <v>1567</v>
      </c>
      <c r="C2614" t="s">
        <v>1566</v>
      </c>
      <c r="D2614" t="s">
        <v>1565</v>
      </c>
      <c r="E2614" s="1">
        <v>0.40083577681496002</v>
      </c>
      <c r="F2614" s="1">
        <v>-0.14560031890869099</v>
      </c>
      <c r="H2614">
        <v>18.131645202636701</v>
      </c>
      <c r="I2614">
        <v>18.143367767333999</v>
      </c>
      <c r="J2614">
        <v>18.293369293212901</v>
      </c>
      <c r="K2614">
        <v>18.3471584320068</v>
      </c>
      <c r="L2614">
        <v>18.1424255371094</v>
      </c>
      <c r="M2614">
        <v>18.244024276733398</v>
      </c>
      <c r="N2614">
        <v>18.303495407104499</v>
      </c>
      <c r="O2614">
        <v>17.643194198608398</v>
      </c>
    </row>
    <row r="2615" spans="1:15" x14ac:dyDescent="0.3">
      <c r="A2615" t="s">
        <v>1564</v>
      </c>
      <c r="B2615" t="s">
        <v>1563</v>
      </c>
      <c r="C2615" t="s">
        <v>1562</v>
      </c>
      <c r="D2615" t="s">
        <v>1561</v>
      </c>
      <c r="E2615" s="1">
        <v>1.4322410866490201</v>
      </c>
      <c r="F2615" s="1">
        <v>0.64743471145629905</v>
      </c>
      <c r="G2615" t="s">
        <v>24</v>
      </c>
      <c r="H2615">
        <v>17.0074863433838</v>
      </c>
      <c r="I2615">
        <v>17.407442092895501</v>
      </c>
      <c r="J2615">
        <v>16.808738708496101</v>
      </c>
      <c r="K2615">
        <v>17.480270385742202</v>
      </c>
      <c r="L2615">
        <v>17.6708087921143</v>
      </c>
      <c r="M2615">
        <v>18.111324310302699</v>
      </c>
      <c r="N2615">
        <v>18.130033493041999</v>
      </c>
      <c r="O2615">
        <v>17.3815097808838</v>
      </c>
    </row>
    <row r="2616" spans="1:15" x14ac:dyDescent="0.3">
      <c r="A2616" t="s">
        <v>1560</v>
      </c>
      <c r="B2616" t="s">
        <v>1559</v>
      </c>
      <c r="C2616" t="s">
        <v>1558</v>
      </c>
      <c r="D2616" t="s">
        <v>1557</v>
      </c>
      <c r="E2616" s="1">
        <v>0.91401762054942903</v>
      </c>
      <c r="F2616" s="1">
        <v>0.89305472373962402</v>
      </c>
      <c r="H2616">
        <v>12.6465110778809</v>
      </c>
      <c r="I2616">
        <v>13.4230632781982</v>
      </c>
      <c r="J2616">
        <v>14.000410079956101</v>
      </c>
      <c r="K2616">
        <v>13.398663520813001</v>
      </c>
      <c r="L2616">
        <v>13.5058736801147</v>
      </c>
      <c r="M2616">
        <v>14.5493154525757</v>
      </c>
      <c r="N2616">
        <v>13.6967716217041</v>
      </c>
      <c r="O2616">
        <v>15.2889060974121</v>
      </c>
    </row>
    <row r="2617" spans="1:15" x14ac:dyDescent="0.3">
      <c r="A2617" t="s">
        <v>1556</v>
      </c>
      <c r="B2617" t="s">
        <v>1555</v>
      </c>
      <c r="C2617" t="s">
        <v>1554</v>
      </c>
      <c r="D2617" t="s">
        <v>1553</v>
      </c>
      <c r="E2617" s="1">
        <v>1.30496124472233</v>
      </c>
      <c r="F2617" s="1">
        <v>0.642849922180176</v>
      </c>
      <c r="H2617">
        <v>17.2817497253418</v>
      </c>
      <c r="I2617">
        <v>18.210262298583999</v>
      </c>
      <c r="J2617">
        <v>18.1706237792969</v>
      </c>
      <c r="K2617">
        <v>17.8652019500732</v>
      </c>
      <c r="L2617">
        <v>18.571016311645501</v>
      </c>
      <c r="M2617">
        <v>18.871809005737301</v>
      </c>
      <c r="N2617">
        <v>18.518295288085898</v>
      </c>
      <c r="O2617">
        <v>18.138116836547901</v>
      </c>
    </row>
    <row r="2618" spans="1:15" x14ac:dyDescent="0.3">
      <c r="A2618" t="s">
        <v>1552</v>
      </c>
      <c r="B2618" t="s">
        <v>1551</v>
      </c>
      <c r="C2618" t="s">
        <v>1550</v>
      </c>
      <c r="D2618" t="s">
        <v>1549</v>
      </c>
      <c r="E2618" s="1">
        <v>1.3106717852641001</v>
      </c>
      <c r="F2618" s="1">
        <v>0.70817518234252896</v>
      </c>
      <c r="H2618">
        <v>16.918409347534201</v>
      </c>
      <c r="I2618">
        <v>17.531929016113299</v>
      </c>
      <c r="J2618">
        <v>18.2609157562256</v>
      </c>
      <c r="K2618">
        <v>17.692970275878899</v>
      </c>
      <c r="L2618">
        <v>18.430301666259801</v>
      </c>
      <c r="M2618">
        <v>18.311052322387699</v>
      </c>
      <c r="N2618">
        <v>18.081993103027301</v>
      </c>
      <c r="O2618">
        <v>18.413578033447301</v>
      </c>
    </row>
    <row r="2619" spans="1:15" x14ac:dyDescent="0.3">
      <c r="A2619" t="s">
        <v>1548</v>
      </c>
      <c r="B2619" t="s">
        <v>1547</v>
      </c>
      <c r="C2619" t="s">
        <v>1546</v>
      </c>
      <c r="D2619" t="s">
        <v>1545</v>
      </c>
      <c r="E2619" s="1">
        <v>0.19452917465382999</v>
      </c>
      <c r="F2619" s="1">
        <v>0.10202741622924801</v>
      </c>
      <c r="H2619">
        <v>17.401563644409201</v>
      </c>
      <c r="I2619">
        <v>18.3475437164307</v>
      </c>
      <c r="J2619">
        <v>17.853839874267599</v>
      </c>
      <c r="K2619">
        <v>18.043577194213899</v>
      </c>
      <c r="L2619">
        <v>17.936840057373001</v>
      </c>
      <c r="M2619">
        <v>18.048997879028299</v>
      </c>
      <c r="N2619">
        <v>18.163232803344702</v>
      </c>
      <c r="O2619">
        <v>17.905563354492202</v>
      </c>
    </row>
    <row r="2620" spans="1:15" x14ac:dyDescent="0.3">
      <c r="A2620" t="s">
        <v>1544</v>
      </c>
      <c r="B2620" t="s">
        <v>1543</v>
      </c>
      <c r="C2620" t="s">
        <v>1542</v>
      </c>
      <c r="D2620" t="s">
        <v>1541</v>
      </c>
      <c r="E2620" s="1">
        <v>0.87970845389943697</v>
      </c>
      <c r="F2620" s="1">
        <v>0.86420154571533203</v>
      </c>
      <c r="H2620">
        <v>12.664257049560501</v>
      </c>
      <c r="I2620">
        <v>14.519163131713899</v>
      </c>
      <c r="J2620">
        <v>13.8767948150635</v>
      </c>
      <c r="K2620">
        <v>14.469705581665</v>
      </c>
      <c r="L2620">
        <v>14.101737976074199</v>
      </c>
      <c r="M2620">
        <v>14.7876377105713</v>
      </c>
      <c r="N2620">
        <v>14.809144973754901</v>
      </c>
      <c r="O2620">
        <v>15.288206100463899</v>
      </c>
    </row>
    <row r="2621" spans="1:15" x14ac:dyDescent="0.3">
      <c r="A2621" t="s">
        <v>1540</v>
      </c>
      <c r="B2621" t="s">
        <v>1539</v>
      </c>
      <c r="C2621" t="s">
        <v>1538</v>
      </c>
      <c r="D2621" t="s">
        <v>1537</v>
      </c>
      <c r="E2621" s="1">
        <v>0.42685454895121</v>
      </c>
      <c r="F2621" s="1">
        <v>0.82416987419128396</v>
      </c>
      <c r="H2621">
        <v>12.122316360473601</v>
      </c>
      <c r="I2621">
        <v>14.3902292251587</v>
      </c>
      <c r="J2621">
        <v>13.913038253784199</v>
      </c>
      <c r="K2621">
        <v>15.175534248352101</v>
      </c>
      <c r="L2621">
        <v>15.4604043960571</v>
      </c>
      <c r="M2621">
        <v>14.8351125717163</v>
      </c>
      <c r="N2621">
        <v>13.095136642456101</v>
      </c>
      <c r="O2621">
        <v>15.507143974304199</v>
      </c>
    </row>
    <row r="2622" spans="1:15" x14ac:dyDescent="0.3">
      <c r="A2622" t="s">
        <v>1536</v>
      </c>
      <c r="B2622" t="s">
        <v>1535</v>
      </c>
      <c r="C2622" t="s">
        <v>1534</v>
      </c>
      <c r="D2622" t="s">
        <v>1533</v>
      </c>
      <c r="E2622" s="1">
        <v>7.5983660596381203E-2</v>
      </c>
      <c r="F2622" s="1">
        <v>5.1309108734130901E-2</v>
      </c>
      <c r="H2622">
        <v>17.527317047119102</v>
      </c>
      <c r="I2622">
        <v>18.542688369751001</v>
      </c>
      <c r="J2622">
        <v>18.224317550659201</v>
      </c>
      <c r="K2622">
        <v>18.5657863616943</v>
      </c>
      <c r="L2622">
        <v>18.263063430786101</v>
      </c>
      <c r="M2622">
        <v>18.3101291656494</v>
      </c>
      <c r="N2622">
        <v>18.2452182769775</v>
      </c>
      <c r="O2622">
        <v>18.246934890747099</v>
      </c>
    </row>
    <row r="2623" spans="1:15" x14ac:dyDescent="0.3">
      <c r="A2623" t="s">
        <v>1532</v>
      </c>
      <c r="B2623" t="s">
        <v>1531</v>
      </c>
      <c r="C2623" t="s">
        <v>1530</v>
      </c>
      <c r="D2623" t="s">
        <v>1529</v>
      </c>
      <c r="E2623" s="1">
        <v>1.21658806027147</v>
      </c>
      <c r="F2623" s="1">
        <v>0.59492993354797397</v>
      </c>
      <c r="H2623">
        <v>14.115181922912599</v>
      </c>
      <c r="I2623">
        <v>13.897250175476101</v>
      </c>
      <c r="J2623">
        <v>14.196825027465801</v>
      </c>
      <c r="K2623">
        <v>14.8669652938843</v>
      </c>
      <c r="L2623">
        <v>14.7587070465088</v>
      </c>
      <c r="M2623">
        <v>15.1288843154907</v>
      </c>
      <c r="N2623">
        <v>15.0851650238037</v>
      </c>
      <c r="O2623">
        <v>14.483185768127401</v>
      </c>
    </row>
    <row r="2624" spans="1:15" x14ac:dyDescent="0.3">
      <c r="A2624" t="s">
        <v>1528</v>
      </c>
      <c r="B2624" t="s">
        <v>1527</v>
      </c>
      <c r="C2624" t="s">
        <v>1526</v>
      </c>
      <c r="D2624" t="s">
        <v>1525</v>
      </c>
      <c r="E2624" s="1">
        <v>0.98059523589653597</v>
      </c>
      <c r="F2624" s="1">
        <v>0.94470024108886697</v>
      </c>
      <c r="H2624">
        <v>13.041461944580099</v>
      </c>
      <c r="I2624">
        <v>13.390383720397899</v>
      </c>
      <c r="J2624">
        <v>14.3360443115234</v>
      </c>
      <c r="K2624">
        <v>12.985634803771999</v>
      </c>
      <c r="L2624">
        <v>15.3335609436035</v>
      </c>
      <c r="M2624">
        <v>13.790225982666</v>
      </c>
      <c r="N2624">
        <v>13.733502388000501</v>
      </c>
      <c r="O2624">
        <v>14.675036430358899</v>
      </c>
    </row>
    <row r="2625" spans="1:15" x14ac:dyDescent="0.3">
      <c r="A2625" t="s">
        <v>1524</v>
      </c>
      <c r="B2625" t="s">
        <v>1523</v>
      </c>
      <c r="C2625" t="s">
        <v>1522</v>
      </c>
      <c r="D2625" t="s">
        <v>1521</v>
      </c>
      <c r="E2625" s="1">
        <v>0.65822003686697195</v>
      </c>
      <c r="F2625" s="1">
        <v>0.27030372619628901</v>
      </c>
      <c r="H2625">
        <v>17.320438385009801</v>
      </c>
      <c r="I2625">
        <v>16.987831115722699</v>
      </c>
      <c r="J2625">
        <v>17.683708190918001</v>
      </c>
      <c r="K2625">
        <v>17.527126312255898</v>
      </c>
      <c r="L2625">
        <v>18.023780822753899</v>
      </c>
      <c r="M2625">
        <v>17.563219070434599</v>
      </c>
      <c r="N2625">
        <v>17.445734024047901</v>
      </c>
      <c r="O2625">
        <v>17.567584991455099</v>
      </c>
    </row>
    <row r="2626" spans="1:15" x14ac:dyDescent="0.3">
      <c r="A2626" t="s">
        <v>1520</v>
      </c>
      <c r="B2626" t="s">
        <v>1519</v>
      </c>
      <c r="C2626" t="s">
        <v>1518</v>
      </c>
      <c r="D2626" t="s">
        <v>1517</v>
      </c>
      <c r="E2626" s="1">
        <v>1.11720303585749</v>
      </c>
      <c r="F2626" s="1">
        <v>1.90428471565247</v>
      </c>
      <c r="G2626" t="s">
        <v>24</v>
      </c>
      <c r="H2626">
        <v>16.668552398681602</v>
      </c>
      <c r="I2626">
        <v>14.9367485046387</v>
      </c>
      <c r="J2626">
        <v>12.4808759689331</v>
      </c>
      <c r="K2626">
        <v>13.984880447387701</v>
      </c>
      <c r="L2626">
        <v>16.500343322753899</v>
      </c>
      <c r="M2626">
        <v>16.7754306793213</v>
      </c>
      <c r="N2626">
        <v>16.032665252685501</v>
      </c>
      <c r="O2626">
        <v>16.379756927490199</v>
      </c>
    </row>
    <row r="2627" spans="1:15" x14ac:dyDescent="0.3">
      <c r="A2627" t="s">
        <v>1516</v>
      </c>
      <c r="B2627" t="s">
        <v>1515</v>
      </c>
      <c r="C2627" t="s">
        <v>1514</v>
      </c>
      <c r="D2627" t="s">
        <v>1513</v>
      </c>
      <c r="E2627" s="1">
        <v>0.51075583359216203</v>
      </c>
      <c r="F2627" s="1">
        <v>0.43832993507385298</v>
      </c>
      <c r="H2627">
        <v>13.368069648742701</v>
      </c>
      <c r="I2627">
        <v>12.560387611389199</v>
      </c>
      <c r="J2627">
        <v>14.422209739685099</v>
      </c>
      <c r="K2627">
        <v>13.527794837951699</v>
      </c>
      <c r="L2627">
        <v>13.9074544906616</v>
      </c>
      <c r="M2627">
        <v>14.038464546203601</v>
      </c>
      <c r="N2627">
        <v>13.6313934326172</v>
      </c>
      <c r="O2627">
        <v>14.0544691085815</v>
      </c>
    </row>
    <row r="2628" spans="1:15" x14ac:dyDescent="0.3">
      <c r="A2628" t="s">
        <v>1512</v>
      </c>
      <c r="B2628" t="s">
        <v>1511</v>
      </c>
      <c r="C2628" t="s">
        <v>1510</v>
      </c>
      <c r="D2628" t="s">
        <v>1509</v>
      </c>
      <c r="E2628" s="1">
        <v>0.74992267717110195</v>
      </c>
      <c r="F2628" s="1">
        <v>1.2365210056304901</v>
      </c>
      <c r="H2628">
        <v>12.371350288391101</v>
      </c>
      <c r="I2628">
        <v>13.914927482605</v>
      </c>
      <c r="J2628">
        <v>15.309924125671399</v>
      </c>
      <c r="K2628">
        <v>13.0041809082031</v>
      </c>
      <c r="L2628">
        <v>15.454084396362299</v>
      </c>
      <c r="M2628">
        <v>13.420815467834499</v>
      </c>
      <c r="N2628">
        <v>15.083350181579601</v>
      </c>
      <c r="O2628">
        <v>15.5882167816162</v>
      </c>
    </row>
    <row r="2629" spans="1:15" x14ac:dyDescent="0.3">
      <c r="A2629" t="s">
        <v>1508</v>
      </c>
      <c r="B2629" t="s">
        <v>1507</v>
      </c>
      <c r="C2629" t="s">
        <v>1506</v>
      </c>
      <c r="D2629" t="s">
        <v>1505</v>
      </c>
      <c r="E2629" s="1">
        <v>2.2389368736455699</v>
      </c>
      <c r="F2629" s="1">
        <v>0.67338895797729503</v>
      </c>
      <c r="G2629" t="s">
        <v>24</v>
      </c>
      <c r="H2629">
        <v>16.743453979492202</v>
      </c>
      <c r="I2629">
        <v>17.246944427490199</v>
      </c>
      <c r="J2629">
        <v>17.0215663909912</v>
      </c>
      <c r="K2629">
        <v>17.362970352172901</v>
      </c>
      <c r="L2629">
        <v>17.606636047363299</v>
      </c>
      <c r="M2629">
        <v>17.910917282104499</v>
      </c>
      <c r="N2629">
        <v>17.916807174682599</v>
      </c>
      <c r="O2629">
        <v>17.634130477905298</v>
      </c>
    </row>
    <row r="2630" spans="1:15" x14ac:dyDescent="0.3">
      <c r="A2630" t="s">
        <v>1504</v>
      </c>
      <c r="B2630" t="s">
        <v>1503</v>
      </c>
      <c r="C2630" t="s">
        <v>1502</v>
      </c>
      <c r="D2630" t="s">
        <v>1501</v>
      </c>
      <c r="E2630" s="1">
        <v>0.562399032790453</v>
      </c>
      <c r="F2630" s="1">
        <v>0.27621936798095698</v>
      </c>
      <c r="H2630">
        <v>17.685482025146499</v>
      </c>
      <c r="I2630">
        <v>18.532609939575199</v>
      </c>
      <c r="J2630">
        <v>18.475404739379901</v>
      </c>
      <c r="K2630">
        <v>18.497400283813501</v>
      </c>
      <c r="L2630">
        <v>18.4888591766357</v>
      </c>
      <c r="M2630">
        <v>18.839220046997099</v>
      </c>
      <c r="N2630">
        <v>18.618434906005898</v>
      </c>
      <c r="O2630">
        <v>18.349260330200199</v>
      </c>
    </row>
    <row r="2631" spans="1:15" x14ac:dyDescent="0.3">
      <c r="A2631" t="s">
        <v>1500</v>
      </c>
      <c r="B2631" t="s">
        <v>1499</v>
      </c>
      <c r="C2631" t="s">
        <v>1498</v>
      </c>
      <c r="D2631" t="s">
        <v>1497</v>
      </c>
      <c r="E2631" s="1">
        <v>0.89555150586041599</v>
      </c>
      <c r="F2631" s="1">
        <v>0.45958876609802202</v>
      </c>
      <c r="H2631">
        <v>16.632596969604499</v>
      </c>
      <c r="I2631">
        <v>16.6220092773438</v>
      </c>
      <c r="J2631">
        <v>15.6284627914429</v>
      </c>
      <c r="K2631">
        <v>16.095851898193398</v>
      </c>
      <c r="L2631">
        <v>16.549545288085898</v>
      </c>
      <c r="M2631">
        <v>16.9651069641113</v>
      </c>
      <c r="N2631">
        <v>16.558933258056602</v>
      </c>
      <c r="O2631">
        <v>16.743690490722699</v>
      </c>
    </row>
    <row r="2632" spans="1:15" x14ac:dyDescent="0.3">
      <c r="A2632" t="s">
        <v>1496</v>
      </c>
      <c r="B2632" t="s">
        <v>1495</v>
      </c>
      <c r="C2632" t="s">
        <v>1494</v>
      </c>
      <c r="D2632" t="s">
        <v>1493</v>
      </c>
      <c r="E2632" s="1">
        <v>0.34119243423705398</v>
      </c>
      <c r="F2632" s="1">
        <v>-0.33094310760498002</v>
      </c>
      <c r="H2632">
        <v>17.343610763549801</v>
      </c>
      <c r="I2632">
        <v>17.5451145172119</v>
      </c>
      <c r="J2632">
        <v>17.6131782531738</v>
      </c>
      <c r="K2632">
        <v>18.2630710601807</v>
      </c>
      <c r="L2632">
        <v>16.8211269378662</v>
      </c>
      <c r="M2632">
        <v>18.201602935791001</v>
      </c>
      <c r="N2632">
        <v>17.733518600463899</v>
      </c>
      <c r="O2632">
        <v>16.684953689575199</v>
      </c>
    </row>
    <row r="2633" spans="1:15" x14ac:dyDescent="0.3">
      <c r="A2633" t="s">
        <v>1492</v>
      </c>
      <c r="B2633" t="s">
        <v>1491</v>
      </c>
      <c r="C2633" t="s">
        <v>1490</v>
      </c>
      <c r="D2633" t="s">
        <v>1489</v>
      </c>
      <c r="E2633" s="1">
        <v>3.3333050222055101</v>
      </c>
      <c r="F2633" s="1">
        <v>1.0121316909789999</v>
      </c>
      <c r="G2633" t="s">
        <v>24</v>
      </c>
      <c r="H2633">
        <v>15.573865890502899</v>
      </c>
      <c r="I2633">
        <v>16.115779876708999</v>
      </c>
      <c r="J2633">
        <v>15.99289894104</v>
      </c>
      <c r="K2633">
        <v>15.971508026123001</v>
      </c>
      <c r="L2633">
        <v>16.785758972168001</v>
      </c>
      <c r="M2633">
        <v>16.9842853546143</v>
      </c>
      <c r="N2633">
        <v>16.7828578948975</v>
      </c>
      <c r="O2633">
        <v>17.1496772766113</v>
      </c>
    </row>
    <row r="2634" spans="1:15" x14ac:dyDescent="0.3">
      <c r="A2634" t="s">
        <v>1488</v>
      </c>
      <c r="B2634" t="s">
        <v>1487</v>
      </c>
      <c r="C2634" t="s">
        <v>1486</v>
      </c>
      <c r="D2634" t="s">
        <v>1485</v>
      </c>
      <c r="E2634" s="1">
        <v>2.5104766909098499</v>
      </c>
      <c r="F2634" s="1">
        <v>1.98430252075195</v>
      </c>
      <c r="G2634" t="s">
        <v>24</v>
      </c>
      <c r="H2634">
        <v>12.639310836791999</v>
      </c>
      <c r="I2634">
        <v>13.7797603607178</v>
      </c>
      <c r="J2634">
        <v>13.9258031845093</v>
      </c>
      <c r="K2634">
        <v>12.603105545043899</v>
      </c>
      <c r="L2634">
        <v>15.073974609375</v>
      </c>
      <c r="M2634">
        <v>15.127820968627899</v>
      </c>
      <c r="N2634">
        <v>14.848217010498001</v>
      </c>
      <c r="O2634">
        <v>15.835177421569799</v>
      </c>
    </row>
    <row r="2635" spans="1:15" x14ac:dyDescent="0.3">
      <c r="A2635" t="s">
        <v>1484</v>
      </c>
      <c r="B2635" t="s">
        <v>1483</v>
      </c>
      <c r="C2635" t="s">
        <v>1482</v>
      </c>
      <c r="D2635" t="s">
        <v>1481</v>
      </c>
      <c r="E2635" s="1">
        <v>0.122982660467969</v>
      </c>
      <c r="F2635" s="1">
        <v>-6.9415569305419894E-2</v>
      </c>
      <c r="H2635">
        <v>19.6406059265137</v>
      </c>
      <c r="I2635">
        <v>20.299421310424801</v>
      </c>
      <c r="J2635">
        <v>19.9048748016357</v>
      </c>
      <c r="K2635">
        <v>20.2760105133057</v>
      </c>
      <c r="L2635">
        <v>19.840003967285199</v>
      </c>
      <c r="M2635">
        <v>19.6235237121582</v>
      </c>
      <c r="N2635">
        <v>20.1705627441406</v>
      </c>
      <c r="O2635">
        <v>20.209159851074201</v>
      </c>
    </row>
    <row r="2636" spans="1:15" x14ac:dyDescent="0.3">
      <c r="A2636" t="s">
        <v>1480</v>
      </c>
      <c r="B2636" t="s">
        <v>1479</v>
      </c>
      <c r="C2636" t="s">
        <v>1478</v>
      </c>
      <c r="D2636" t="s">
        <v>1477</v>
      </c>
      <c r="E2636" s="1">
        <v>1.18466639597704</v>
      </c>
      <c r="F2636" s="1">
        <v>0.37258672714233398</v>
      </c>
      <c r="H2636">
        <v>19.716508865356399</v>
      </c>
      <c r="I2636">
        <v>20.2164497375488</v>
      </c>
      <c r="J2636">
        <v>20.112123489379901</v>
      </c>
      <c r="K2636">
        <v>20.0343208312988</v>
      </c>
      <c r="L2636">
        <v>20.230426788330099</v>
      </c>
      <c r="M2636">
        <v>20.150077819824201</v>
      </c>
      <c r="N2636">
        <v>20.4881591796875</v>
      </c>
      <c r="O2636">
        <v>20.701086044311499</v>
      </c>
    </row>
    <row r="2637" spans="1:15" x14ac:dyDescent="0.3">
      <c r="A2637" t="s">
        <v>1476</v>
      </c>
      <c r="B2637" t="s">
        <v>1475</v>
      </c>
      <c r="C2637" t="s">
        <v>1474</v>
      </c>
      <c r="D2637" t="s">
        <v>1473</v>
      </c>
      <c r="E2637" s="1">
        <v>1.2381975240660501</v>
      </c>
      <c r="F2637" s="1">
        <v>0.45837974548339799</v>
      </c>
      <c r="H2637">
        <v>14.992805480956999</v>
      </c>
      <c r="I2637">
        <v>15.4269199371338</v>
      </c>
      <c r="J2637">
        <v>14.945498466491699</v>
      </c>
      <c r="K2637">
        <v>15.3789958953857</v>
      </c>
      <c r="L2637">
        <v>15.419361114501999</v>
      </c>
      <c r="M2637">
        <v>15.6097764968872</v>
      </c>
      <c r="N2637">
        <v>16.077716827392599</v>
      </c>
      <c r="O2637">
        <v>15.470884323120099</v>
      </c>
    </row>
    <row r="2638" spans="1:15" x14ac:dyDescent="0.3">
      <c r="A2638" t="s">
        <v>1472</v>
      </c>
      <c r="B2638" t="s">
        <v>1471</v>
      </c>
      <c r="C2638" t="s">
        <v>1470</v>
      </c>
      <c r="D2638" t="s">
        <v>1469</v>
      </c>
      <c r="E2638" s="1">
        <v>1.06608812809227</v>
      </c>
      <c r="F2638" s="1">
        <v>0.42777395248413103</v>
      </c>
      <c r="H2638">
        <v>18.286746978759801</v>
      </c>
      <c r="I2638">
        <v>18.827320098876999</v>
      </c>
      <c r="J2638">
        <v>18.876173019409201</v>
      </c>
      <c r="K2638">
        <v>19.209445953369102</v>
      </c>
      <c r="L2638">
        <v>19.248447418212901</v>
      </c>
      <c r="M2638">
        <v>19.184886932373001</v>
      </c>
      <c r="N2638">
        <v>19.037651062011701</v>
      </c>
      <c r="O2638">
        <v>19.439796447753899</v>
      </c>
    </row>
    <row r="2639" spans="1:15" x14ac:dyDescent="0.3">
      <c r="A2639" t="s">
        <v>1468</v>
      </c>
      <c r="B2639" t="s">
        <v>1467</v>
      </c>
      <c r="C2639" t="s">
        <v>1466</v>
      </c>
      <c r="D2639" t="s">
        <v>1465</v>
      </c>
      <c r="E2639" s="1">
        <v>0.443572192652395</v>
      </c>
      <c r="F2639" s="1">
        <v>0.29531717300415</v>
      </c>
      <c r="H2639">
        <v>16.325609207153299</v>
      </c>
      <c r="I2639">
        <v>17.5905361175537</v>
      </c>
      <c r="J2639">
        <v>17.453729629516602</v>
      </c>
      <c r="K2639">
        <v>17.422615051269499</v>
      </c>
      <c r="L2639">
        <v>17.3706359863281</v>
      </c>
      <c r="M2639">
        <v>17.490749359130898</v>
      </c>
      <c r="N2639">
        <v>17.477434158325199</v>
      </c>
      <c r="O2639">
        <v>17.6349391937256</v>
      </c>
    </row>
    <row r="2640" spans="1:15" x14ac:dyDescent="0.3">
      <c r="A2640" t="s">
        <v>1464</v>
      </c>
      <c r="B2640" t="s">
        <v>1463</v>
      </c>
      <c r="C2640" t="s">
        <v>1462</v>
      </c>
      <c r="D2640" t="s">
        <v>1461</v>
      </c>
      <c r="E2640" s="1">
        <v>0.71307415810419195</v>
      </c>
      <c r="F2640" s="1">
        <v>0.27698087692260698</v>
      </c>
      <c r="H2640">
        <v>17.605920791626001</v>
      </c>
      <c r="I2640">
        <v>17.7875652313232</v>
      </c>
      <c r="J2640">
        <v>17.946575164794901</v>
      </c>
      <c r="K2640">
        <v>18.2513942718506</v>
      </c>
      <c r="L2640">
        <v>18.409154891967798</v>
      </c>
      <c r="M2640">
        <v>18.337848663330099</v>
      </c>
      <c r="N2640">
        <v>17.826927185058601</v>
      </c>
      <c r="O2640">
        <v>18.1254482269287</v>
      </c>
    </row>
    <row r="2641" spans="1:15" x14ac:dyDescent="0.3">
      <c r="A2641" t="s">
        <v>1460</v>
      </c>
      <c r="B2641" t="s">
        <v>1459</v>
      </c>
      <c r="C2641" t="s">
        <v>1458</v>
      </c>
      <c r="D2641" t="s">
        <v>1457</v>
      </c>
      <c r="E2641" s="1">
        <v>0.53293940364214198</v>
      </c>
      <c r="F2641" s="1">
        <v>0.53862595558166504</v>
      </c>
      <c r="H2641">
        <v>13.528063774108899</v>
      </c>
      <c r="I2641">
        <v>13.7715406417847</v>
      </c>
      <c r="J2641">
        <v>13.649951934814499</v>
      </c>
      <c r="K2641">
        <v>14.115230560302701</v>
      </c>
      <c r="L2641">
        <v>13.013424873352101</v>
      </c>
      <c r="M2641">
        <v>14.3954401016235</v>
      </c>
      <c r="N2641">
        <v>15.035967826843301</v>
      </c>
      <c r="O2641">
        <v>14.774457931518601</v>
      </c>
    </row>
    <row r="2642" spans="1:15" x14ac:dyDescent="0.3">
      <c r="A2642" t="s">
        <v>1456</v>
      </c>
      <c r="B2642" t="s">
        <v>1455</v>
      </c>
      <c r="C2642" t="s">
        <v>1454</v>
      </c>
      <c r="D2642" t="s">
        <v>1453</v>
      </c>
      <c r="E2642" s="1">
        <v>1.0167905388371301</v>
      </c>
      <c r="F2642" s="1">
        <v>0.27756404876709001</v>
      </c>
      <c r="H2642">
        <v>17.334989547729499</v>
      </c>
      <c r="I2642">
        <v>17.629163742065401</v>
      </c>
      <c r="J2642">
        <v>17.544481277465799</v>
      </c>
      <c r="K2642">
        <v>17.7740077972412</v>
      </c>
      <c r="L2642">
        <v>17.8128662109375</v>
      </c>
      <c r="M2642">
        <v>18.023900985717798</v>
      </c>
      <c r="N2642">
        <v>17.996015548706101</v>
      </c>
      <c r="O2642">
        <v>17.560115814208999</v>
      </c>
    </row>
    <row r="2643" spans="1:15" x14ac:dyDescent="0.3">
      <c r="A2643" t="s">
        <v>1452</v>
      </c>
      <c r="B2643" t="s">
        <v>1451</v>
      </c>
      <c r="C2643" t="s">
        <v>1450</v>
      </c>
      <c r="D2643" t="s">
        <v>1449</v>
      </c>
      <c r="E2643" s="1">
        <v>1.9920239045738699</v>
      </c>
      <c r="F2643" s="1">
        <v>0.80906963348388705</v>
      </c>
      <c r="G2643" t="s">
        <v>24</v>
      </c>
      <c r="H2643">
        <v>16.823167800903299</v>
      </c>
      <c r="I2643">
        <v>17.552099227905298</v>
      </c>
      <c r="J2643">
        <v>17.473911285400401</v>
      </c>
      <c r="K2643">
        <v>17.730422973632798</v>
      </c>
      <c r="L2643">
        <v>18.251247406005898</v>
      </c>
      <c r="M2643">
        <v>18.382991790771499</v>
      </c>
      <c r="N2643">
        <v>17.939165115356399</v>
      </c>
      <c r="O2643">
        <v>18.242475509643601</v>
      </c>
    </row>
    <row r="2644" spans="1:15" x14ac:dyDescent="0.3">
      <c r="A2644" t="s">
        <v>1448</v>
      </c>
      <c r="B2644" t="s">
        <v>1447</v>
      </c>
      <c r="C2644" t="s">
        <v>1446</v>
      </c>
      <c r="D2644" t="s">
        <v>1445</v>
      </c>
      <c r="E2644" s="1">
        <v>1.30707529882036</v>
      </c>
      <c r="F2644" s="1">
        <v>1.5869503021240201</v>
      </c>
      <c r="G2644" t="s">
        <v>24</v>
      </c>
      <c r="H2644">
        <v>12.1989583969116</v>
      </c>
      <c r="I2644">
        <v>14.3130884170532</v>
      </c>
      <c r="J2644">
        <v>12.8258466720581</v>
      </c>
      <c r="K2644">
        <v>14.5181427001953</v>
      </c>
      <c r="L2644">
        <v>14.1359710693359</v>
      </c>
      <c r="M2644">
        <v>15.191942214965801</v>
      </c>
      <c r="N2644">
        <v>15.370704650878899</v>
      </c>
      <c r="O2644">
        <v>15.5052194595337</v>
      </c>
    </row>
    <row r="2645" spans="1:15" x14ac:dyDescent="0.3">
      <c r="A2645" t="s">
        <v>1444</v>
      </c>
      <c r="B2645" t="s">
        <v>1443</v>
      </c>
      <c r="C2645" t="s">
        <v>1442</v>
      </c>
      <c r="D2645" t="s">
        <v>1441</v>
      </c>
      <c r="E2645" s="1">
        <v>0.44950615921186199</v>
      </c>
      <c r="F2645" s="1">
        <v>-0.171302795410156</v>
      </c>
      <c r="H2645">
        <v>18.611328125</v>
      </c>
      <c r="I2645">
        <v>19.3365364074707</v>
      </c>
      <c r="J2645">
        <v>19.0120944976807</v>
      </c>
      <c r="K2645">
        <v>19.013109207153299</v>
      </c>
      <c r="L2645">
        <v>18.711633682251001</v>
      </c>
      <c r="M2645">
        <v>18.777032852172901</v>
      </c>
      <c r="N2645">
        <v>18.725917816162099</v>
      </c>
      <c r="O2645">
        <v>19.0732727050781</v>
      </c>
    </row>
    <row r="2646" spans="1:15" x14ac:dyDescent="0.3">
      <c r="A2646" t="s">
        <v>1440</v>
      </c>
      <c r="B2646" t="s">
        <v>1439</v>
      </c>
      <c r="C2646" t="s">
        <v>1438</v>
      </c>
      <c r="D2646" t="s">
        <v>1437</v>
      </c>
      <c r="E2646" s="1">
        <v>0.97503180789181798</v>
      </c>
      <c r="F2646" s="1">
        <v>1.32307696342468</v>
      </c>
      <c r="H2646">
        <v>11.794721603393601</v>
      </c>
      <c r="I2646">
        <v>14.443610191345201</v>
      </c>
      <c r="J2646">
        <v>14.4440250396729</v>
      </c>
      <c r="K2646">
        <v>14.754188537597701</v>
      </c>
      <c r="L2646">
        <v>15.2285108566284</v>
      </c>
      <c r="M2646">
        <v>15.327914237976101</v>
      </c>
      <c r="N2646">
        <v>15.1862573623657</v>
      </c>
      <c r="O2646">
        <v>14.9861707687378</v>
      </c>
    </row>
    <row r="2647" spans="1:15" x14ac:dyDescent="0.3">
      <c r="A2647" t="s">
        <v>1436</v>
      </c>
      <c r="B2647" t="s">
        <v>1435</v>
      </c>
      <c r="C2647" t="s">
        <v>1434</v>
      </c>
      <c r="D2647" t="s">
        <v>1433</v>
      </c>
      <c r="E2647" s="1">
        <v>0.99331867585537803</v>
      </c>
      <c r="F2647" s="1">
        <v>-0.45504140853881803</v>
      </c>
      <c r="H2647">
        <v>18.1933898925781</v>
      </c>
      <c r="I2647">
        <v>18.713241577148398</v>
      </c>
      <c r="J2647">
        <v>18.699501037597699</v>
      </c>
      <c r="K2647">
        <v>18.961492538452099</v>
      </c>
      <c r="L2647">
        <v>17.944036483764599</v>
      </c>
      <c r="M2647">
        <v>18.4187908172607</v>
      </c>
      <c r="N2647">
        <v>18.539522171020501</v>
      </c>
      <c r="O2647">
        <v>17.845109939575199</v>
      </c>
    </row>
    <row r="2648" spans="1:15" x14ac:dyDescent="0.3">
      <c r="A2648" t="s">
        <v>1432</v>
      </c>
      <c r="B2648" t="s">
        <v>1431</v>
      </c>
      <c r="C2648" t="s">
        <v>1430</v>
      </c>
      <c r="D2648" t="s">
        <v>1429</v>
      </c>
      <c r="E2648" s="1">
        <v>3.3444014930627302</v>
      </c>
      <c r="F2648" s="1">
        <v>2.1306967735290501</v>
      </c>
      <c r="G2648" t="s">
        <v>24</v>
      </c>
      <c r="H2648">
        <v>13.6193027496338</v>
      </c>
      <c r="I2648">
        <v>14.3651533126831</v>
      </c>
      <c r="J2648">
        <v>13.197375297546399</v>
      </c>
      <c r="K2648">
        <v>13.327125549316399</v>
      </c>
      <c r="L2648">
        <v>15.7984924316406</v>
      </c>
      <c r="M2648">
        <v>15.2905731201172</v>
      </c>
      <c r="N2648">
        <v>16.037397384643601</v>
      </c>
      <c r="O2648">
        <v>15.905281066894499</v>
      </c>
    </row>
    <row r="2649" spans="1:15" x14ac:dyDescent="0.3">
      <c r="A2649" t="s">
        <v>1428</v>
      </c>
      <c r="B2649" t="s">
        <v>1427</v>
      </c>
      <c r="C2649" t="s">
        <v>1426</v>
      </c>
      <c r="D2649" t="s">
        <v>1425</v>
      </c>
      <c r="E2649" s="1">
        <v>2.53988405515208</v>
      </c>
      <c r="F2649" s="1">
        <v>1.12821292877197</v>
      </c>
      <c r="G2649" t="s">
        <v>24</v>
      </c>
      <c r="H2649">
        <v>16.638236999511701</v>
      </c>
      <c r="I2649">
        <v>17.667638778686499</v>
      </c>
      <c r="J2649">
        <v>17.248455047607401</v>
      </c>
      <c r="K2649">
        <v>17.0467720031738</v>
      </c>
      <c r="L2649">
        <v>18.0490398406982</v>
      </c>
      <c r="M2649">
        <v>18.480880737304702</v>
      </c>
      <c r="N2649">
        <v>18.3561687469482</v>
      </c>
      <c r="O2649">
        <v>18.2278652191162</v>
      </c>
    </row>
    <row r="2650" spans="1:15" x14ac:dyDescent="0.3">
      <c r="A2650" t="s">
        <v>1424</v>
      </c>
      <c r="B2650" t="s">
        <v>1423</v>
      </c>
      <c r="C2650" t="s">
        <v>1422</v>
      </c>
      <c r="D2650" t="s">
        <v>1421</v>
      </c>
      <c r="E2650" s="1">
        <v>2.3432735689525601</v>
      </c>
      <c r="F2650" s="1">
        <v>1.31731176376343</v>
      </c>
      <c r="G2650" t="s">
        <v>24</v>
      </c>
      <c r="H2650">
        <v>17.269107818603501</v>
      </c>
      <c r="I2650">
        <v>17.998447418212901</v>
      </c>
      <c r="J2650">
        <v>18.396274566650401</v>
      </c>
      <c r="K2650">
        <v>18.2812194824219</v>
      </c>
      <c r="L2650">
        <v>19.4583129882813</v>
      </c>
      <c r="M2650">
        <v>19.574621200561499</v>
      </c>
      <c r="N2650">
        <v>18.851078033447301</v>
      </c>
      <c r="O2650">
        <v>19.330284118652301</v>
      </c>
    </row>
    <row r="2651" spans="1:15" x14ac:dyDescent="0.3">
      <c r="A2651" t="s">
        <v>1420</v>
      </c>
      <c r="B2651" t="s">
        <v>1419</v>
      </c>
      <c r="C2651" t="s">
        <v>1418</v>
      </c>
      <c r="D2651" t="s">
        <v>1417</v>
      </c>
      <c r="E2651" s="1">
        <v>0.43616225136272302</v>
      </c>
      <c r="F2651" s="1">
        <v>0.266397714614868</v>
      </c>
      <c r="H2651">
        <v>15.870886802673301</v>
      </c>
      <c r="I2651">
        <v>16.9104328155518</v>
      </c>
      <c r="J2651">
        <v>16.602718353271499</v>
      </c>
      <c r="K2651">
        <v>16.8291530609131</v>
      </c>
      <c r="L2651">
        <v>16.7786674499512</v>
      </c>
      <c r="M2651">
        <v>17.211204528808601</v>
      </c>
      <c r="N2651">
        <v>16.599554061889599</v>
      </c>
      <c r="O2651">
        <v>16.689355850219702</v>
      </c>
    </row>
    <row r="2652" spans="1:15" x14ac:dyDescent="0.3">
      <c r="A2652" t="s">
        <v>1416</v>
      </c>
      <c r="B2652" t="s">
        <v>1415</v>
      </c>
      <c r="C2652" t="s">
        <v>1414</v>
      </c>
      <c r="D2652" t="s">
        <v>1413</v>
      </c>
      <c r="E2652" s="1">
        <v>1.5723500012277001</v>
      </c>
      <c r="F2652" s="1">
        <v>0.4514479637146</v>
      </c>
      <c r="H2652">
        <v>16.776382446289102</v>
      </c>
      <c r="I2652">
        <v>16.997421264648398</v>
      </c>
      <c r="J2652">
        <v>16.552841186523398</v>
      </c>
      <c r="K2652">
        <v>17.2332553863525</v>
      </c>
      <c r="L2652">
        <v>17.2805080413818</v>
      </c>
      <c r="M2652">
        <v>17.2733764648438</v>
      </c>
      <c r="N2652">
        <v>17.319257736206101</v>
      </c>
      <c r="O2652">
        <v>17.492549896240199</v>
      </c>
    </row>
    <row r="2653" spans="1:15" x14ac:dyDescent="0.3">
      <c r="A2653" t="s">
        <v>1412</v>
      </c>
      <c r="B2653" t="s">
        <v>1411</v>
      </c>
      <c r="C2653" t="s">
        <v>1410</v>
      </c>
      <c r="D2653" t="s">
        <v>1409</v>
      </c>
      <c r="E2653" s="1">
        <v>0.46035220455938902</v>
      </c>
      <c r="F2653" s="1">
        <v>0.26584720611572299</v>
      </c>
      <c r="H2653">
        <v>19.828020095825199</v>
      </c>
      <c r="I2653">
        <v>20.8114624023438</v>
      </c>
      <c r="J2653">
        <v>20.2474479675293</v>
      </c>
      <c r="K2653">
        <v>20.573328018188501</v>
      </c>
      <c r="L2653">
        <v>20.575231552123999</v>
      </c>
      <c r="M2653">
        <v>20.2559413909912</v>
      </c>
      <c r="N2653">
        <v>20.720630645751999</v>
      </c>
      <c r="O2653">
        <v>20.971843719482401</v>
      </c>
    </row>
    <row r="2654" spans="1:15" x14ac:dyDescent="0.3">
      <c r="A2654" t="s">
        <v>1408</v>
      </c>
      <c r="B2654" t="s">
        <v>1407</v>
      </c>
      <c r="C2654" t="s">
        <v>1406</v>
      </c>
      <c r="D2654" t="s">
        <v>1405</v>
      </c>
      <c r="E2654" s="1">
        <v>3.07567099222378E-2</v>
      </c>
      <c r="F2654" s="1">
        <v>2.52354145050049E-2</v>
      </c>
      <c r="H2654">
        <v>15.9083108901978</v>
      </c>
      <c r="I2654">
        <v>16.714258193969702</v>
      </c>
      <c r="J2654">
        <v>16.887279510498001</v>
      </c>
      <c r="K2654">
        <v>17.084205627441399</v>
      </c>
      <c r="L2654">
        <v>16.972610473632798</v>
      </c>
      <c r="M2654">
        <v>16.52028465271</v>
      </c>
      <c r="N2654">
        <v>16.473728179931602</v>
      </c>
      <c r="O2654">
        <v>16.7283725738525</v>
      </c>
    </row>
    <row r="2655" spans="1:15" x14ac:dyDescent="0.3">
      <c r="A2655" t="s">
        <v>1404</v>
      </c>
      <c r="B2655" t="s">
        <v>1403</v>
      </c>
      <c r="C2655" t="s">
        <v>1402</v>
      </c>
      <c r="D2655" t="s">
        <v>1401</v>
      </c>
      <c r="E2655" s="1">
        <v>0.3137632788802</v>
      </c>
      <c r="F2655" s="1">
        <v>0.15664529800415</v>
      </c>
      <c r="H2655">
        <v>19.931491851806602</v>
      </c>
      <c r="I2655">
        <v>20.676315307617202</v>
      </c>
      <c r="J2655">
        <v>20.280797958373999</v>
      </c>
      <c r="K2655">
        <v>20.599214553833001</v>
      </c>
      <c r="L2655">
        <v>20.384290695190401</v>
      </c>
      <c r="M2655">
        <v>20.265220642089801</v>
      </c>
      <c r="N2655">
        <v>20.650270462036101</v>
      </c>
      <c r="O2655">
        <v>20.814619064331101</v>
      </c>
    </row>
    <row r="2656" spans="1:15" x14ac:dyDescent="0.3">
      <c r="A2656" t="s">
        <v>1400</v>
      </c>
      <c r="B2656" t="s">
        <v>1399</v>
      </c>
      <c r="C2656" t="s">
        <v>1398</v>
      </c>
      <c r="D2656" t="s">
        <v>1397</v>
      </c>
      <c r="E2656" s="1">
        <v>2.5171670687240399</v>
      </c>
      <c r="F2656" s="1">
        <v>0.417036533355713</v>
      </c>
      <c r="G2656" t="s">
        <v>24</v>
      </c>
      <c r="H2656">
        <v>16.8910007476807</v>
      </c>
      <c r="I2656">
        <v>16.706239700317401</v>
      </c>
      <c r="J2656">
        <v>16.5008144378662</v>
      </c>
      <c r="K2656">
        <v>16.729223251342798</v>
      </c>
      <c r="L2656">
        <v>17.214082717895501</v>
      </c>
      <c r="M2656">
        <v>17.135839462280298</v>
      </c>
      <c r="N2656">
        <v>17.091321945190401</v>
      </c>
      <c r="O2656">
        <v>17.0541801452637</v>
      </c>
    </row>
    <row r="2657" spans="1:15" x14ac:dyDescent="0.3">
      <c r="A2657" t="s">
        <v>1396</v>
      </c>
      <c r="B2657" t="s">
        <v>1395</v>
      </c>
      <c r="C2657" t="s">
        <v>1394</v>
      </c>
      <c r="D2657" t="s">
        <v>1393</v>
      </c>
      <c r="E2657" s="1">
        <v>2.91524799115144</v>
      </c>
      <c r="F2657" s="1">
        <v>1.2774417400360101</v>
      </c>
      <c r="G2657" t="s">
        <v>24</v>
      </c>
      <c r="H2657">
        <v>15.4321336746216</v>
      </c>
      <c r="I2657">
        <v>15.743162155151399</v>
      </c>
      <c r="J2657">
        <v>16.244304656982401</v>
      </c>
      <c r="K2657">
        <v>16.039474487304702</v>
      </c>
      <c r="L2657">
        <v>17.144149780273398</v>
      </c>
      <c r="M2657">
        <v>16.7978000640869</v>
      </c>
      <c r="N2657">
        <v>17.1710109710693</v>
      </c>
      <c r="O2657">
        <v>17.4558811187744</v>
      </c>
    </row>
    <row r="2658" spans="1:15" x14ac:dyDescent="0.3">
      <c r="A2658" t="s">
        <v>1392</v>
      </c>
      <c r="B2658" t="s">
        <v>1391</v>
      </c>
      <c r="C2658" t="s">
        <v>1390</v>
      </c>
      <c r="D2658" t="s">
        <v>1389</v>
      </c>
      <c r="E2658" s="1">
        <v>2.1123554398367799</v>
      </c>
      <c r="F2658" s="1">
        <v>1.98259353637695</v>
      </c>
      <c r="G2658" t="s">
        <v>24</v>
      </c>
      <c r="H2658">
        <v>14.822600364685099</v>
      </c>
      <c r="I2658">
        <v>15.389819145202599</v>
      </c>
      <c r="J2658">
        <v>13.4154510498047</v>
      </c>
      <c r="K2658">
        <v>15.439104080200201</v>
      </c>
      <c r="L2658">
        <v>16.453004837036101</v>
      </c>
      <c r="M2658">
        <v>16.708950042724599</v>
      </c>
      <c r="N2658">
        <v>16.571445465087901</v>
      </c>
      <c r="O2658">
        <v>17.2639484405518</v>
      </c>
    </row>
    <row r="2659" spans="1:15" x14ac:dyDescent="0.3">
      <c r="A2659" t="s">
        <v>1388</v>
      </c>
      <c r="B2659" t="s">
        <v>1387</v>
      </c>
      <c r="C2659" t="s">
        <v>1386</v>
      </c>
      <c r="D2659" t="s">
        <v>1385</v>
      </c>
      <c r="E2659" s="1">
        <v>0.49742406987144999</v>
      </c>
      <c r="F2659" s="1">
        <v>0.459632158279419</v>
      </c>
      <c r="H2659">
        <v>15.545193672180201</v>
      </c>
      <c r="I2659">
        <v>17.215314865112301</v>
      </c>
      <c r="J2659">
        <v>15.9952945709229</v>
      </c>
      <c r="K2659">
        <v>17.1127033233643</v>
      </c>
      <c r="L2659">
        <v>16.778884887695298</v>
      </c>
      <c r="M2659">
        <v>16.8276767730713</v>
      </c>
      <c r="N2659">
        <v>16.932075500488299</v>
      </c>
      <c r="O2659">
        <v>17.168397903442401</v>
      </c>
    </row>
    <row r="2660" spans="1:15" x14ac:dyDescent="0.3">
      <c r="A2660" t="s">
        <v>1384</v>
      </c>
      <c r="B2660" t="s">
        <v>1383</v>
      </c>
      <c r="C2660" t="s">
        <v>1382</v>
      </c>
      <c r="D2660" t="s">
        <v>1381</v>
      </c>
      <c r="E2660" s="1">
        <v>1.3714742237002899</v>
      </c>
      <c r="F2660" s="1">
        <v>0.77167749404907204</v>
      </c>
      <c r="G2660" t="s">
        <v>24</v>
      </c>
      <c r="H2660">
        <v>20.043642044067401</v>
      </c>
      <c r="I2660">
        <v>21.2028694152832</v>
      </c>
      <c r="J2660">
        <v>20.6141872406006</v>
      </c>
      <c r="K2660">
        <v>20.834182739257798</v>
      </c>
      <c r="L2660">
        <v>21.253444671630898</v>
      </c>
      <c r="M2660">
        <v>21.051124572753899</v>
      </c>
      <c r="N2660">
        <v>21.654497146606399</v>
      </c>
      <c r="O2660">
        <v>21.822525024414102</v>
      </c>
    </row>
    <row r="2661" spans="1:15" x14ac:dyDescent="0.3">
      <c r="A2661" t="s">
        <v>1380</v>
      </c>
      <c r="B2661" t="s">
        <v>1379</v>
      </c>
      <c r="C2661" t="s">
        <v>1378</v>
      </c>
      <c r="D2661" t="s">
        <v>1377</v>
      </c>
      <c r="E2661" s="1">
        <v>1.3007735903462501</v>
      </c>
      <c r="F2661" s="1">
        <v>0.40927028656005898</v>
      </c>
      <c r="H2661">
        <v>20.853895187377901</v>
      </c>
      <c r="I2661">
        <v>21.5059509277344</v>
      </c>
      <c r="J2661">
        <v>21.101852416992202</v>
      </c>
      <c r="K2661">
        <v>21.220216751098601</v>
      </c>
      <c r="L2661">
        <v>21.531776428222699</v>
      </c>
      <c r="M2661">
        <v>21.332412719726602</v>
      </c>
      <c r="N2661">
        <v>21.661073684692401</v>
      </c>
      <c r="O2661">
        <v>21.7937335968018</v>
      </c>
    </row>
    <row r="2662" spans="1:15" x14ac:dyDescent="0.3">
      <c r="A2662" t="s">
        <v>1376</v>
      </c>
      <c r="B2662" t="s">
        <v>1375</v>
      </c>
      <c r="C2662" t="s">
        <v>1374</v>
      </c>
      <c r="D2662" t="s">
        <v>1373</v>
      </c>
      <c r="E2662" s="1">
        <v>1.2974802091378299</v>
      </c>
      <c r="F2662" s="1">
        <v>-0.51294660568237305</v>
      </c>
      <c r="H2662">
        <v>17.8873996734619</v>
      </c>
      <c r="I2662">
        <v>18.320981979370099</v>
      </c>
      <c r="J2662">
        <v>18.2281093597412</v>
      </c>
      <c r="K2662">
        <v>18.874324798583999</v>
      </c>
      <c r="L2662">
        <v>17.714292526245099</v>
      </c>
      <c r="M2662">
        <v>17.887250900268601</v>
      </c>
      <c r="N2662">
        <v>17.9048175811768</v>
      </c>
      <c r="O2662">
        <v>17.752668380737301</v>
      </c>
    </row>
    <row r="2663" spans="1:15" x14ac:dyDescent="0.3">
      <c r="A2663" t="s">
        <v>1372</v>
      </c>
      <c r="B2663" t="s">
        <v>1371</v>
      </c>
      <c r="C2663" t="s">
        <v>1370</v>
      </c>
      <c r="D2663" t="s">
        <v>1369</v>
      </c>
      <c r="E2663" s="1">
        <v>0.18022805879561499</v>
      </c>
      <c r="F2663" s="1">
        <v>7.0595741271972698E-2</v>
      </c>
      <c r="H2663">
        <v>19.791969299316399</v>
      </c>
      <c r="I2663">
        <v>20.332269668579102</v>
      </c>
      <c r="J2663">
        <v>19.9659824371338</v>
      </c>
      <c r="K2663">
        <v>20.223360061645501</v>
      </c>
      <c r="L2663">
        <v>20.041984558105501</v>
      </c>
      <c r="M2663">
        <v>20.025291442871101</v>
      </c>
      <c r="N2663">
        <v>20.417087554931602</v>
      </c>
      <c r="O2663">
        <v>20.111600875854499</v>
      </c>
    </row>
    <row r="2664" spans="1:15" x14ac:dyDescent="0.3">
      <c r="A2664" t="s">
        <v>1368</v>
      </c>
      <c r="B2664" t="s">
        <v>1367</v>
      </c>
      <c r="C2664" t="s">
        <v>1366</v>
      </c>
      <c r="D2664" t="s">
        <v>1365</v>
      </c>
      <c r="E2664" s="1">
        <v>0.14243567628354001</v>
      </c>
      <c r="F2664" s="1">
        <v>-0.53441119194030795</v>
      </c>
      <c r="H2664">
        <v>13.018230438232401</v>
      </c>
      <c r="I2664">
        <v>17.351646423339801</v>
      </c>
      <c r="J2664">
        <v>17.375827789306602</v>
      </c>
      <c r="K2664">
        <v>17.937206268310501</v>
      </c>
      <c r="L2664">
        <v>13.337756156921399</v>
      </c>
      <c r="M2664">
        <v>16.642616271972699</v>
      </c>
      <c r="N2664">
        <v>16.853199005126999</v>
      </c>
      <c r="O2664">
        <v>16.711694717407202</v>
      </c>
    </row>
    <row r="2665" spans="1:15" x14ac:dyDescent="0.3">
      <c r="A2665" t="s">
        <v>1364</v>
      </c>
      <c r="B2665" t="s">
        <v>1363</v>
      </c>
      <c r="C2665" t="s">
        <v>1362</v>
      </c>
      <c r="D2665" t="s">
        <v>1361</v>
      </c>
      <c r="E2665" s="1">
        <v>0.116193568847306</v>
      </c>
      <c r="F2665" s="1">
        <v>0.16459131240844699</v>
      </c>
      <c r="H2665">
        <v>12.7411861419678</v>
      </c>
      <c r="I2665">
        <v>14.3139533996582</v>
      </c>
      <c r="J2665">
        <v>13.996542930603001</v>
      </c>
      <c r="K2665">
        <v>14.364866256713899</v>
      </c>
      <c r="L2665">
        <v>13.876976966857899</v>
      </c>
      <c r="M2665">
        <v>13.994671821594199</v>
      </c>
      <c r="N2665">
        <v>14.985877990722701</v>
      </c>
      <c r="O2665">
        <v>13.2173871994019</v>
      </c>
    </row>
    <row r="2666" spans="1:15" x14ac:dyDescent="0.3">
      <c r="A2666" t="s">
        <v>1360</v>
      </c>
      <c r="B2666" t="s">
        <v>1359</v>
      </c>
      <c r="C2666" t="s">
        <v>1358</v>
      </c>
      <c r="D2666" t="s">
        <v>1357</v>
      </c>
      <c r="E2666" s="1">
        <v>8.7752315079264703E-2</v>
      </c>
      <c r="F2666" s="1">
        <v>0.32560968399047902</v>
      </c>
      <c r="H2666">
        <v>15.4902238845825</v>
      </c>
      <c r="I2666">
        <v>13.620304107666</v>
      </c>
      <c r="J2666">
        <v>17.625530242919901</v>
      </c>
      <c r="K2666">
        <v>12.921400070190399</v>
      </c>
      <c r="L2666">
        <v>16.8696174621582</v>
      </c>
      <c r="M2666">
        <v>13.315697669982899</v>
      </c>
      <c r="N2666">
        <v>16.398361206054702</v>
      </c>
      <c r="O2666">
        <v>14.376220703125</v>
      </c>
    </row>
    <row r="2667" spans="1:15" x14ac:dyDescent="0.3">
      <c r="A2667" t="s">
        <v>1356</v>
      </c>
      <c r="B2667" t="s">
        <v>1355</v>
      </c>
      <c r="C2667" t="s">
        <v>1354</v>
      </c>
      <c r="D2667" t="s">
        <v>1353</v>
      </c>
      <c r="E2667" s="1">
        <v>1.8975046303573799</v>
      </c>
      <c r="F2667" s="1">
        <v>0.50640821456909202</v>
      </c>
      <c r="G2667" t="s">
        <v>24</v>
      </c>
      <c r="H2667">
        <v>16.744359970092798</v>
      </c>
      <c r="I2667">
        <v>17.153364181518601</v>
      </c>
      <c r="J2667">
        <v>17.035293579101602</v>
      </c>
      <c r="K2667">
        <v>17.408784866333001</v>
      </c>
      <c r="L2667">
        <v>17.505710601806602</v>
      </c>
      <c r="M2667">
        <v>17.708187103271499</v>
      </c>
      <c r="N2667">
        <v>17.588436126708999</v>
      </c>
      <c r="O2667">
        <v>17.565101623535199</v>
      </c>
    </row>
    <row r="2668" spans="1:15" x14ac:dyDescent="0.3">
      <c r="A2668" t="s">
        <v>1352</v>
      </c>
      <c r="B2668" t="s">
        <v>1351</v>
      </c>
      <c r="C2668" t="s">
        <v>1350</v>
      </c>
      <c r="D2668" t="s">
        <v>1349</v>
      </c>
      <c r="E2668" s="1">
        <v>1.9188338024845E-2</v>
      </c>
      <c r="F2668" s="1">
        <v>-1.1530876159668E-2</v>
      </c>
      <c r="H2668">
        <v>17.728166580200199</v>
      </c>
      <c r="I2668">
        <v>17.544345855712901</v>
      </c>
      <c r="J2668">
        <v>17.270988464355501</v>
      </c>
      <c r="K2668">
        <v>17.6074028015137</v>
      </c>
      <c r="L2668">
        <v>17.4849967956543</v>
      </c>
      <c r="M2668">
        <v>17.803911209106399</v>
      </c>
      <c r="N2668">
        <v>17.782588958740199</v>
      </c>
      <c r="O2668">
        <v>17.033283233642599</v>
      </c>
    </row>
    <row r="2669" spans="1:15" x14ac:dyDescent="0.3">
      <c r="A2669" t="s">
        <v>1348</v>
      </c>
      <c r="B2669" t="s">
        <v>1347</v>
      </c>
      <c r="C2669" t="s">
        <v>1346</v>
      </c>
      <c r="D2669" t="s">
        <v>1345</v>
      </c>
      <c r="E2669" s="1">
        <v>2.3989834731708402</v>
      </c>
      <c r="F2669" s="1">
        <v>-0.46111059188842801</v>
      </c>
      <c r="G2669" t="s">
        <v>24</v>
      </c>
      <c r="H2669">
        <v>15.682728767395</v>
      </c>
      <c r="I2669">
        <v>15.7001333236694</v>
      </c>
      <c r="J2669">
        <v>15.4571371078491</v>
      </c>
      <c r="K2669">
        <v>15.793087959289601</v>
      </c>
      <c r="L2669">
        <v>15.214334487915</v>
      </c>
      <c r="M2669">
        <v>15.3244581222534</v>
      </c>
      <c r="N2669">
        <v>15.260235786438001</v>
      </c>
      <c r="O2669">
        <v>14.989616394043001</v>
      </c>
    </row>
    <row r="2670" spans="1:15" x14ac:dyDescent="0.3">
      <c r="A2670" t="s">
        <v>1344</v>
      </c>
      <c r="B2670" t="s">
        <v>1343</v>
      </c>
      <c r="C2670" t="s">
        <v>1342</v>
      </c>
      <c r="D2670" t="s">
        <v>1341</v>
      </c>
      <c r="E2670" s="1">
        <v>1.83098385688265</v>
      </c>
      <c r="F2670" s="1">
        <v>2.2552444934845002</v>
      </c>
      <c r="G2670" t="s">
        <v>24</v>
      </c>
      <c r="H2670">
        <v>12.760938644409199</v>
      </c>
      <c r="I2670">
        <v>15.0020189285278</v>
      </c>
      <c r="J2670">
        <v>13.330762863159199</v>
      </c>
      <c r="K2670">
        <v>12.210285186767599</v>
      </c>
      <c r="L2670">
        <v>15.479088783264199</v>
      </c>
      <c r="M2670">
        <v>15.910092353820801</v>
      </c>
      <c r="N2670">
        <v>14.8324298858643</v>
      </c>
      <c r="O2670">
        <v>16.1033725738525</v>
      </c>
    </row>
    <row r="2671" spans="1:15" x14ac:dyDescent="0.3">
      <c r="A2671" t="s">
        <v>1340</v>
      </c>
      <c r="B2671" t="s">
        <v>1339</v>
      </c>
      <c r="C2671" t="s">
        <v>1338</v>
      </c>
      <c r="D2671" t="s">
        <v>1337</v>
      </c>
      <c r="E2671" s="1">
        <v>0.56359819576960202</v>
      </c>
      <c r="F2671" s="1">
        <v>0.63070988655090299</v>
      </c>
      <c r="H2671">
        <v>14.7176923751831</v>
      </c>
      <c r="I2671">
        <v>14.8225364685059</v>
      </c>
      <c r="J2671">
        <v>13.093823432922401</v>
      </c>
      <c r="K2671">
        <v>13.9656219482422</v>
      </c>
      <c r="L2671">
        <v>13.901329040527299</v>
      </c>
      <c r="M2671">
        <v>15.0382032394409</v>
      </c>
      <c r="N2671">
        <v>14.688835144043001</v>
      </c>
      <c r="O2671">
        <v>15.4941463470459</v>
      </c>
    </row>
    <row r="2672" spans="1:15" x14ac:dyDescent="0.3">
      <c r="A2672" t="s">
        <v>1336</v>
      </c>
      <c r="B2672" t="s">
        <v>1335</v>
      </c>
      <c r="C2672" t="s">
        <v>1334</v>
      </c>
      <c r="D2672" t="s">
        <v>1333</v>
      </c>
      <c r="E2672" s="1">
        <v>2.1972388372190101</v>
      </c>
      <c r="F2672" s="1">
        <v>0.94571924209594704</v>
      </c>
      <c r="G2672" t="s">
        <v>24</v>
      </c>
      <c r="H2672">
        <v>14.973217964172401</v>
      </c>
      <c r="I2672">
        <v>15.751345634460399</v>
      </c>
      <c r="J2672">
        <v>15.6330862045288</v>
      </c>
      <c r="K2672">
        <v>15.864718437194799</v>
      </c>
      <c r="L2672">
        <v>16.507560729980501</v>
      </c>
      <c r="M2672">
        <v>16.715492248535199</v>
      </c>
      <c r="N2672">
        <v>16.601911544799801</v>
      </c>
      <c r="O2672">
        <v>16.180280685424801</v>
      </c>
    </row>
    <row r="2673" spans="1:15" x14ac:dyDescent="0.3">
      <c r="A2673" t="s">
        <v>1332</v>
      </c>
      <c r="B2673" t="s">
        <v>1331</v>
      </c>
      <c r="C2673" t="s">
        <v>1330</v>
      </c>
      <c r="D2673" t="s">
        <v>1329</v>
      </c>
      <c r="E2673" s="1">
        <v>1.0857705225499099</v>
      </c>
      <c r="F2673" s="1">
        <v>0.537272930145264</v>
      </c>
      <c r="H2673">
        <v>13.7875967025757</v>
      </c>
      <c r="I2673">
        <v>14.6957664489746</v>
      </c>
      <c r="J2673">
        <v>14.718751907348601</v>
      </c>
      <c r="K2673">
        <v>14.714932441711399</v>
      </c>
      <c r="L2673">
        <v>15.145637512206999</v>
      </c>
      <c r="M2673">
        <v>15.240765571594199</v>
      </c>
      <c r="N2673">
        <v>14.959657669067401</v>
      </c>
      <c r="O2673">
        <v>14.7200784683228</v>
      </c>
    </row>
    <row r="2674" spans="1:15" x14ac:dyDescent="0.3">
      <c r="A2674" t="s">
        <v>1328</v>
      </c>
      <c r="B2674" t="s">
        <v>1327</v>
      </c>
      <c r="C2674" t="s">
        <v>1326</v>
      </c>
      <c r="D2674" t="s">
        <v>1325</v>
      </c>
      <c r="E2674" s="1">
        <v>2.5562180336927601E-2</v>
      </c>
      <c r="F2674" s="1">
        <v>-1.4993190765380899E-2</v>
      </c>
      <c r="H2674">
        <v>16.454320907592798</v>
      </c>
      <c r="I2674">
        <v>16.8670978546143</v>
      </c>
      <c r="J2674">
        <v>17.1462802886963</v>
      </c>
      <c r="K2674">
        <v>17.253190994262699</v>
      </c>
      <c r="L2674">
        <v>16.735437393188501</v>
      </c>
      <c r="M2674">
        <v>17.151304244995099</v>
      </c>
      <c r="N2674">
        <v>16.963291168212901</v>
      </c>
      <c r="O2674">
        <v>16.810884475708001</v>
      </c>
    </row>
    <row r="2675" spans="1:15" x14ac:dyDescent="0.3">
      <c r="A2675" t="s">
        <v>1324</v>
      </c>
      <c r="B2675" t="s">
        <v>1323</v>
      </c>
      <c r="C2675" t="s">
        <v>1322</v>
      </c>
      <c r="D2675" t="s">
        <v>1321</v>
      </c>
      <c r="E2675" s="1">
        <v>0.91423163047327904</v>
      </c>
      <c r="F2675" s="1">
        <v>1.075040102005</v>
      </c>
      <c r="H2675">
        <v>13.231666564941399</v>
      </c>
      <c r="I2675">
        <v>13.397152900695801</v>
      </c>
      <c r="J2675">
        <v>14.907977104186999</v>
      </c>
      <c r="K2675">
        <v>12.526181221008301</v>
      </c>
      <c r="L2675">
        <v>13.9135341644287</v>
      </c>
      <c r="M2675">
        <v>15.4004354476929</v>
      </c>
      <c r="N2675">
        <v>14.7908525466919</v>
      </c>
      <c r="O2675">
        <v>14.2583160400391</v>
      </c>
    </row>
    <row r="2676" spans="1:15" x14ac:dyDescent="0.3">
      <c r="A2676" t="s">
        <v>1320</v>
      </c>
      <c r="B2676" t="s">
        <v>1319</v>
      </c>
      <c r="C2676" t="s">
        <v>1318</v>
      </c>
      <c r="D2676" t="s">
        <v>1317</v>
      </c>
      <c r="E2676" s="1">
        <v>3.8054715446054002</v>
      </c>
      <c r="F2676" s="1">
        <v>2.11819648742676</v>
      </c>
      <c r="G2676" t="s">
        <v>24</v>
      </c>
      <c r="H2676">
        <v>16.114366531372099</v>
      </c>
      <c r="I2676">
        <v>15.981409072876</v>
      </c>
      <c r="J2676">
        <v>16.1163444519043</v>
      </c>
      <c r="K2676">
        <v>15.9949893951416</v>
      </c>
      <c r="L2676">
        <v>18.631319046020501</v>
      </c>
      <c r="M2676">
        <v>18.002979278564499</v>
      </c>
      <c r="N2676">
        <v>17.540468215942401</v>
      </c>
      <c r="O2676">
        <v>18.505128860473601</v>
      </c>
    </row>
    <row r="2677" spans="1:15" x14ac:dyDescent="0.3">
      <c r="A2677" t="s">
        <v>1316</v>
      </c>
      <c r="B2677" t="s">
        <v>1315</v>
      </c>
      <c r="C2677" t="s">
        <v>1314</v>
      </c>
      <c r="D2677" t="s">
        <v>1313</v>
      </c>
      <c r="E2677" s="1">
        <v>2.4661090440861999</v>
      </c>
      <c r="F2677" s="1">
        <v>0.83971023559570301</v>
      </c>
      <c r="G2677" t="s">
        <v>24</v>
      </c>
      <c r="H2677">
        <v>16.8869953155518</v>
      </c>
      <c r="I2677">
        <v>16.598461151123001</v>
      </c>
      <c r="J2677">
        <v>17.289604187011701</v>
      </c>
      <c r="K2677">
        <v>17.3543701171875</v>
      </c>
      <c r="L2677">
        <v>17.921318054199201</v>
      </c>
      <c r="M2677">
        <v>17.9046115875244</v>
      </c>
      <c r="N2677">
        <v>17.805662155151399</v>
      </c>
      <c r="O2677">
        <v>17.8566799163818</v>
      </c>
    </row>
    <row r="2678" spans="1:15" x14ac:dyDescent="0.3">
      <c r="A2678" t="s">
        <v>1312</v>
      </c>
      <c r="B2678" t="s">
        <v>1311</v>
      </c>
      <c r="C2678" t="s">
        <v>1310</v>
      </c>
      <c r="D2678" t="s">
        <v>1309</v>
      </c>
      <c r="E2678" s="1">
        <v>0.453906413938512</v>
      </c>
      <c r="F2678" s="1">
        <v>0.24060773849487299</v>
      </c>
      <c r="H2678">
        <v>18.902416229248001</v>
      </c>
      <c r="I2678">
        <v>19.914411544799801</v>
      </c>
      <c r="J2678">
        <v>19.285387039184599</v>
      </c>
      <c r="K2678">
        <v>19.667362213134801</v>
      </c>
      <c r="L2678">
        <v>19.559179306030298</v>
      </c>
      <c r="M2678">
        <v>19.718957901001001</v>
      </c>
      <c r="N2678">
        <v>19.915851593017599</v>
      </c>
      <c r="O2678">
        <v>19.538019180297901</v>
      </c>
    </row>
    <row r="2679" spans="1:15" x14ac:dyDescent="0.3">
      <c r="A2679" t="s">
        <v>1308</v>
      </c>
      <c r="B2679" t="s">
        <v>1307</v>
      </c>
      <c r="C2679" t="s">
        <v>1306</v>
      </c>
      <c r="D2679" t="s">
        <v>1305</v>
      </c>
      <c r="E2679" s="1">
        <v>1.16610927596667</v>
      </c>
      <c r="F2679" s="1">
        <v>0.44357466697692899</v>
      </c>
      <c r="H2679">
        <v>14.0666751861572</v>
      </c>
      <c r="I2679">
        <v>14.7021675109863</v>
      </c>
      <c r="J2679">
        <v>14.670274734497101</v>
      </c>
      <c r="K2679">
        <v>14.745018005371101</v>
      </c>
      <c r="L2679">
        <v>15.1895389556885</v>
      </c>
      <c r="M2679">
        <v>15.069873809814499</v>
      </c>
      <c r="N2679">
        <v>15.0548210144043</v>
      </c>
      <c r="O2679">
        <v>14.6442003250122</v>
      </c>
    </row>
    <row r="2680" spans="1:15" x14ac:dyDescent="0.3">
      <c r="A2680" t="s">
        <v>1304</v>
      </c>
      <c r="B2680" t="s">
        <v>1303</v>
      </c>
      <c r="C2680" t="s">
        <v>1302</v>
      </c>
      <c r="D2680" t="s">
        <v>1301</v>
      </c>
      <c r="E2680" s="1">
        <v>1.8319024172917</v>
      </c>
      <c r="F2680" s="1">
        <v>0.85696792602539096</v>
      </c>
      <c r="G2680" t="s">
        <v>24</v>
      </c>
      <c r="H2680">
        <v>13.9622182846069</v>
      </c>
      <c r="I2680">
        <v>14.6275339126587</v>
      </c>
      <c r="J2680">
        <v>14.2743129730225</v>
      </c>
      <c r="K2680">
        <v>14.268710136413601</v>
      </c>
      <c r="L2680">
        <v>14.8706731796265</v>
      </c>
      <c r="M2680">
        <v>15.777173042297401</v>
      </c>
      <c r="N2680">
        <v>14.9684915542603</v>
      </c>
      <c r="O2680">
        <v>14.9443092346191</v>
      </c>
    </row>
    <row r="2681" spans="1:15" x14ac:dyDescent="0.3">
      <c r="A2681" t="s">
        <v>1300</v>
      </c>
      <c r="B2681" t="s">
        <v>1299</v>
      </c>
      <c r="C2681" t="s">
        <v>1298</v>
      </c>
      <c r="D2681" t="s">
        <v>1297</v>
      </c>
      <c r="E2681" s="1">
        <v>0.66261576048937398</v>
      </c>
      <c r="F2681" s="1">
        <v>0.35338926315307601</v>
      </c>
      <c r="H2681">
        <v>14.744266510009799</v>
      </c>
      <c r="I2681">
        <v>15.7607307434082</v>
      </c>
      <c r="J2681">
        <v>15.1256113052368</v>
      </c>
      <c r="K2681">
        <v>15.7162837982178</v>
      </c>
      <c r="L2681">
        <v>15.789009094238301</v>
      </c>
      <c r="M2681">
        <v>15.826997756958001</v>
      </c>
      <c r="N2681">
        <v>15.655161857605</v>
      </c>
      <c r="O2681">
        <v>15.489280700683601</v>
      </c>
    </row>
    <row r="2682" spans="1:15" x14ac:dyDescent="0.3">
      <c r="A2682" t="s">
        <v>1296</v>
      </c>
      <c r="B2682" t="s">
        <v>1295</v>
      </c>
      <c r="C2682" t="s">
        <v>1294</v>
      </c>
      <c r="D2682" t="s">
        <v>1293</v>
      </c>
      <c r="E2682" s="1">
        <v>0.82683798116986296</v>
      </c>
      <c r="F2682" s="1">
        <v>0.39201450347900402</v>
      </c>
      <c r="H2682">
        <v>17.3492546081543</v>
      </c>
      <c r="I2682">
        <v>17.809497833251999</v>
      </c>
      <c r="J2682">
        <v>17.627462387085</v>
      </c>
      <c r="K2682">
        <v>18.0953769683838</v>
      </c>
      <c r="L2682">
        <v>17.926527023315401</v>
      </c>
      <c r="M2682">
        <v>18.5285034179688</v>
      </c>
      <c r="N2682">
        <v>18.265729904174801</v>
      </c>
      <c r="O2682">
        <v>17.728889465331999</v>
      </c>
    </row>
    <row r="2683" spans="1:15" x14ac:dyDescent="0.3">
      <c r="A2683" t="s">
        <v>1292</v>
      </c>
      <c r="B2683" t="s">
        <v>1291</v>
      </c>
      <c r="C2683" t="s">
        <v>1290</v>
      </c>
      <c r="D2683" t="s">
        <v>1289</v>
      </c>
      <c r="E2683" s="1">
        <v>2.53704494821041</v>
      </c>
      <c r="F2683" s="1">
        <v>1.20679187774658</v>
      </c>
      <c r="G2683" t="s">
        <v>24</v>
      </c>
      <c r="H2683">
        <v>14.330335617065399</v>
      </c>
      <c r="I2683">
        <v>14.943284034729</v>
      </c>
      <c r="J2683">
        <v>14.264808654785201</v>
      </c>
      <c r="K2683">
        <v>14.661828041076699</v>
      </c>
      <c r="L2683">
        <v>15.4183759689331</v>
      </c>
      <c r="M2683">
        <v>15.562350273132299</v>
      </c>
      <c r="N2683">
        <v>15.742961883544901</v>
      </c>
      <c r="O2683">
        <v>16.303735733032202</v>
      </c>
    </row>
    <row r="2684" spans="1:15" x14ac:dyDescent="0.3">
      <c r="A2684" t="s">
        <v>1288</v>
      </c>
      <c r="B2684" t="s">
        <v>1287</v>
      </c>
      <c r="C2684" t="s">
        <v>1286</v>
      </c>
      <c r="D2684" t="s">
        <v>1285</v>
      </c>
      <c r="E2684" s="1">
        <v>2.7230320334283702</v>
      </c>
      <c r="F2684" s="1">
        <v>1.49881744384766</v>
      </c>
      <c r="G2684" t="s">
        <v>24</v>
      </c>
      <c r="H2684">
        <v>16.386503219604499</v>
      </c>
      <c r="I2684">
        <v>16.551477432251001</v>
      </c>
      <c r="J2684">
        <v>16.889087677001999</v>
      </c>
      <c r="K2684">
        <v>16.507740020751999</v>
      </c>
      <c r="L2684">
        <v>18.1062107086182</v>
      </c>
      <c r="M2684">
        <v>17.632064819335898</v>
      </c>
      <c r="N2684">
        <v>17.776779174804702</v>
      </c>
      <c r="O2684">
        <v>18.8150234222412</v>
      </c>
    </row>
    <row r="2685" spans="1:15" x14ac:dyDescent="0.3">
      <c r="A2685" t="s">
        <v>1284</v>
      </c>
      <c r="B2685" t="s">
        <v>1283</v>
      </c>
      <c r="C2685" t="s">
        <v>1282</v>
      </c>
      <c r="D2685" t="s">
        <v>1281</v>
      </c>
      <c r="E2685" s="1">
        <v>3.1882493262068698</v>
      </c>
      <c r="F2685" s="1">
        <v>1.58007907867432</v>
      </c>
      <c r="G2685" t="s">
        <v>24</v>
      </c>
      <c r="H2685">
        <v>16.870580673217798</v>
      </c>
      <c r="I2685">
        <v>17.5038871765137</v>
      </c>
      <c r="J2685">
        <v>17.705511093139599</v>
      </c>
      <c r="K2685">
        <v>17.631361007690401</v>
      </c>
      <c r="L2685">
        <v>19.099199295043899</v>
      </c>
      <c r="M2685">
        <v>19.209135055541999</v>
      </c>
      <c r="N2685">
        <v>18.5536289215088</v>
      </c>
      <c r="O2685">
        <v>19.169692993164102</v>
      </c>
    </row>
    <row r="2686" spans="1:15" x14ac:dyDescent="0.3">
      <c r="A2686" t="s">
        <v>1280</v>
      </c>
      <c r="B2686" t="s">
        <v>1279</v>
      </c>
      <c r="C2686" t="s">
        <v>1278</v>
      </c>
      <c r="D2686" t="s">
        <v>1277</v>
      </c>
      <c r="E2686" s="1">
        <v>1.95236416601406</v>
      </c>
      <c r="F2686" s="1">
        <v>1.3917224407196001</v>
      </c>
      <c r="G2686" t="s">
        <v>24</v>
      </c>
      <c r="H2686">
        <v>12.7868032455444</v>
      </c>
      <c r="I2686">
        <v>12.781267166137701</v>
      </c>
      <c r="J2686">
        <v>13.021145820617701</v>
      </c>
      <c r="K2686">
        <v>13.9659624099731</v>
      </c>
      <c r="L2686">
        <v>14.5361375808716</v>
      </c>
      <c r="M2686">
        <v>15.1990661621094</v>
      </c>
      <c r="N2686">
        <v>13.915748596191399</v>
      </c>
      <c r="O2686">
        <v>14.471116065979</v>
      </c>
    </row>
    <row r="2687" spans="1:15" x14ac:dyDescent="0.3">
      <c r="A2687" t="s">
        <v>1276</v>
      </c>
      <c r="B2687" t="s">
        <v>1275</v>
      </c>
      <c r="C2687" t="s">
        <v>1274</v>
      </c>
      <c r="D2687" t="s">
        <v>1273</v>
      </c>
      <c r="E2687" s="1">
        <v>1.7892962195093101</v>
      </c>
      <c r="F2687" s="1">
        <v>0.508683681488037</v>
      </c>
      <c r="G2687" t="s">
        <v>24</v>
      </c>
      <c r="H2687">
        <v>16.563591003418001</v>
      </c>
      <c r="I2687">
        <v>16.274917602539102</v>
      </c>
      <c r="J2687">
        <v>16.823602676391602</v>
      </c>
      <c r="K2687">
        <v>16.730218887329102</v>
      </c>
      <c r="L2687">
        <v>16.827106475830099</v>
      </c>
      <c r="M2687">
        <v>17.1545600891113</v>
      </c>
      <c r="N2687">
        <v>17.257562637329102</v>
      </c>
      <c r="O2687">
        <v>17.1878356933594</v>
      </c>
    </row>
    <row r="2688" spans="1:15" x14ac:dyDescent="0.3">
      <c r="A2688" t="s">
        <v>1272</v>
      </c>
      <c r="B2688" t="s">
        <v>1271</v>
      </c>
      <c r="C2688" t="s">
        <v>1270</v>
      </c>
      <c r="D2688" t="s">
        <v>1269</v>
      </c>
      <c r="E2688" s="1">
        <v>1.7981050703591199</v>
      </c>
      <c r="F2688" s="1">
        <v>0.85711860656738303</v>
      </c>
      <c r="G2688" t="s">
        <v>24</v>
      </c>
      <c r="H2688">
        <v>16.596412658691399</v>
      </c>
      <c r="I2688">
        <v>17.171352386474599</v>
      </c>
      <c r="J2688">
        <v>16.461105346679702</v>
      </c>
      <c r="K2688">
        <v>17.350439071655298</v>
      </c>
      <c r="L2688">
        <v>17.4085788726807</v>
      </c>
      <c r="M2688">
        <v>18.048608779907202</v>
      </c>
      <c r="N2688">
        <v>17.653831481933601</v>
      </c>
      <c r="O2688">
        <v>17.896764755248999</v>
      </c>
    </row>
    <row r="2689" spans="1:15" x14ac:dyDescent="0.3">
      <c r="A2689" t="s">
        <v>1268</v>
      </c>
      <c r="B2689" t="s">
        <v>1267</v>
      </c>
      <c r="C2689" t="s">
        <v>1266</v>
      </c>
      <c r="D2689" t="s">
        <v>1265</v>
      </c>
      <c r="E2689" s="1">
        <v>1.5257768860160801</v>
      </c>
      <c r="F2689" s="1">
        <v>1.7716214656829801</v>
      </c>
      <c r="G2689" t="s">
        <v>24</v>
      </c>
      <c r="H2689">
        <v>14.409981727600099</v>
      </c>
      <c r="I2689">
        <v>15.7701501846313</v>
      </c>
      <c r="J2689">
        <v>13.2607202529907</v>
      </c>
      <c r="K2689">
        <v>15.8653316497803</v>
      </c>
      <c r="L2689">
        <v>16.431003570556602</v>
      </c>
      <c r="M2689">
        <v>16.824686050415</v>
      </c>
      <c r="N2689">
        <v>16.485956192016602</v>
      </c>
      <c r="O2689">
        <v>16.651023864746101</v>
      </c>
    </row>
    <row r="2690" spans="1:15" x14ac:dyDescent="0.3">
      <c r="A2690" t="s">
        <v>1264</v>
      </c>
      <c r="B2690" t="s">
        <v>1263</v>
      </c>
      <c r="C2690" t="s">
        <v>1262</v>
      </c>
      <c r="D2690" t="s">
        <v>1261</v>
      </c>
      <c r="E2690" s="1">
        <v>1.2940456392922901</v>
      </c>
      <c r="F2690" s="1">
        <v>-0.80452585220336903</v>
      </c>
      <c r="G2690" t="s">
        <v>24</v>
      </c>
      <c r="H2690">
        <v>15.937279701232899</v>
      </c>
      <c r="I2690">
        <v>16.3896083831787</v>
      </c>
      <c r="J2690">
        <v>16.017379760742202</v>
      </c>
      <c r="K2690">
        <v>16.675653457641602</v>
      </c>
      <c r="L2690">
        <v>14.975507736206101</v>
      </c>
      <c r="M2690">
        <v>16.047084808349599</v>
      </c>
      <c r="N2690">
        <v>14.960386276245099</v>
      </c>
      <c r="O2690">
        <v>15.8188390731812</v>
      </c>
    </row>
    <row r="2691" spans="1:15" x14ac:dyDescent="0.3">
      <c r="A2691" t="s">
        <v>1260</v>
      </c>
      <c r="B2691" t="s">
        <v>1259</v>
      </c>
      <c r="C2691" t="s">
        <v>1258</v>
      </c>
      <c r="D2691" t="s">
        <v>1257</v>
      </c>
      <c r="E2691" s="1">
        <v>1.69066282963847</v>
      </c>
      <c r="F2691" s="1">
        <v>0.73351645469665505</v>
      </c>
      <c r="G2691" t="s">
        <v>24</v>
      </c>
      <c r="H2691">
        <v>15.8722372055054</v>
      </c>
      <c r="I2691">
        <v>16.523948669433601</v>
      </c>
      <c r="J2691">
        <v>16.370435714721701</v>
      </c>
      <c r="K2691">
        <v>16.460411071777301</v>
      </c>
      <c r="L2691">
        <v>17.210205078125</v>
      </c>
      <c r="M2691">
        <v>17.174564361572301</v>
      </c>
      <c r="N2691">
        <v>17.277532577514599</v>
      </c>
      <c r="O2691">
        <v>16.498796463012699</v>
      </c>
    </row>
    <row r="2692" spans="1:15" x14ac:dyDescent="0.3">
      <c r="A2692" t="s">
        <v>1256</v>
      </c>
      <c r="B2692" t="s">
        <v>1255</v>
      </c>
      <c r="C2692" t="s">
        <v>1254</v>
      </c>
      <c r="D2692" t="s">
        <v>1253</v>
      </c>
      <c r="E2692" s="1">
        <v>0.18049438755036901</v>
      </c>
      <c r="F2692" s="1">
        <v>-0.111471652984619</v>
      </c>
      <c r="H2692">
        <v>17.121229171752901</v>
      </c>
      <c r="I2692">
        <v>17.519466400146499</v>
      </c>
      <c r="J2692">
        <v>17.2374153137207</v>
      </c>
      <c r="K2692">
        <v>17.444860458373999</v>
      </c>
      <c r="L2692">
        <v>17.081993103027301</v>
      </c>
      <c r="M2692">
        <v>17.719856262206999</v>
      </c>
      <c r="N2692">
        <v>17.398218154907202</v>
      </c>
      <c r="O2692">
        <v>16.677017211914102</v>
      </c>
    </row>
    <row r="2693" spans="1:15" x14ac:dyDescent="0.3">
      <c r="A2693" t="s">
        <v>1252</v>
      </c>
      <c r="B2693" t="s">
        <v>1251</v>
      </c>
      <c r="C2693" t="s">
        <v>1250</v>
      </c>
      <c r="D2693" t="s">
        <v>1249</v>
      </c>
      <c r="E2693" s="1">
        <v>1.9454959926069899</v>
      </c>
      <c r="F2693" s="1">
        <v>0.92339229583740201</v>
      </c>
      <c r="G2693" t="s">
        <v>24</v>
      </c>
      <c r="H2693">
        <v>15.684135437011699</v>
      </c>
      <c r="I2693">
        <v>16.6363410949707</v>
      </c>
      <c r="J2693">
        <v>16.493272781372099</v>
      </c>
      <c r="K2693">
        <v>16.506961822509801</v>
      </c>
      <c r="L2693">
        <v>17.064184188842798</v>
      </c>
      <c r="M2693">
        <v>17.637191772460898</v>
      </c>
      <c r="N2693">
        <v>17.250511169433601</v>
      </c>
      <c r="O2693">
        <v>17.062393188476602</v>
      </c>
    </row>
    <row r="2694" spans="1:15" x14ac:dyDescent="0.3">
      <c r="A2694" t="s">
        <v>1248</v>
      </c>
      <c r="B2694" t="s">
        <v>1247</v>
      </c>
      <c r="C2694" t="s">
        <v>1246</v>
      </c>
      <c r="D2694" t="s">
        <v>1245</v>
      </c>
      <c r="E2694" s="1">
        <v>1.4069706796992301</v>
      </c>
      <c r="F2694" s="1">
        <v>0.71601200103759799</v>
      </c>
      <c r="G2694" t="s">
        <v>24</v>
      </c>
      <c r="H2694">
        <v>15.932788848876999</v>
      </c>
      <c r="I2694">
        <v>15.407875061035201</v>
      </c>
      <c r="J2694">
        <v>16.2216701507568</v>
      </c>
      <c r="K2694">
        <v>16.6046466827393</v>
      </c>
      <c r="L2694">
        <v>16.585939407348601</v>
      </c>
      <c r="M2694">
        <v>16.882810592651399</v>
      </c>
      <c r="N2694">
        <v>16.578907012939499</v>
      </c>
      <c r="O2694">
        <v>16.983371734619102</v>
      </c>
    </row>
    <row r="2695" spans="1:15" x14ac:dyDescent="0.3">
      <c r="A2695" t="s">
        <v>1244</v>
      </c>
      <c r="B2695" t="s">
        <v>1243</v>
      </c>
      <c r="C2695" t="s">
        <v>1242</v>
      </c>
      <c r="D2695" t="s">
        <v>1241</v>
      </c>
      <c r="E2695" s="1">
        <v>0.50241537975355</v>
      </c>
      <c r="F2695" s="1">
        <v>1.09395623207092</v>
      </c>
      <c r="H2695">
        <v>16.6969394683838</v>
      </c>
      <c r="I2695">
        <v>16.422361373901399</v>
      </c>
      <c r="J2695">
        <v>12.786307334899901</v>
      </c>
      <c r="K2695">
        <v>17.0481147766113</v>
      </c>
      <c r="L2695">
        <v>16.924337387085</v>
      </c>
      <c r="M2695">
        <v>17.032444000244102</v>
      </c>
      <c r="N2695">
        <v>16.767370223998999</v>
      </c>
      <c r="O2695">
        <v>16.605396270751999</v>
      </c>
    </row>
    <row r="2696" spans="1:15" x14ac:dyDescent="0.3">
      <c r="A2696" t="s">
        <v>1240</v>
      </c>
      <c r="B2696" t="s">
        <v>1239</v>
      </c>
      <c r="C2696" t="s">
        <v>1238</v>
      </c>
      <c r="D2696" t="s">
        <v>1237</v>
      </c>
      <c r="E2696" s="1">
        <v>1.3708151449983099</v>
      </c>
      <c r="F2696" s="1">
        <v>2.1277954578399698</v>
      </c>
      <c r="G2696" t="s">
        <v>24</v>
      </c>
      <c r="H2696">
        <v>12.2160835266113</v>
      </c>
      <c r="I2696">
        <v>13.1983804702759</v>
      </c>
      <c r="J2696">
        <v>15.891401290893601</v>
      </c>
      <c r="K2696">
        <v>14.5767917633057</v>
      </c>
      <c r="L2696">
        <v>16.491758346557599</v>
      </c>
      <c r="M2696">
        <v>15.5325565338135</v>
      </c>
      <c r="N2696">
        <v>16.059061050415</v>
      </c>
      <c r="O2696">
        <v>16.310462951660199</v>
      </c>
    </row>
    <row r="2697" spans="1:15" x14ac:dyDescent="0.3">
      <c r="A2697" t="s">
        <v>1236</v>
      </c>
      <c r="B2697" t="s">
        <v>1235</v>
      </c>
      <c r="C2697" t="s">
        <v>1234</v>
      </c>
      <c r="D2697" t="s">
        <v>1233</v>
      </c>
      <c r="E2697" s="1">
        <v>3.1462914848508898</v>
      </c>
      <c r="F2697" s="1">
        <v>0.64535713195800803</v>
      </c>
      <c r="G2697" t="s">
        <v>24</v>
      </c>
      <c r="H2697">
        <v>16.8175964355469</v>
      </c>
      <c r="I2697">
        <v>16.6680393218994</v>
      </c>
      <c r="J2697">
        <v>16.708827972412099</v>
      </c>
      <c r="K2697">
        <v>16.9795818328857</v>
      </c>
      <c r="L2697">
        <v>17.363784790039102</v>
      </c>
      <c r="M2697">
        <v>17.638505935668899</v>
      </c>
      <c r="N2697">
        <v>17.297462463378899</v>
      </c>
      <c r="O2697">
        <v>17.4557209014893</v>
      </c>
    </row>
    <row r="2698" spans="1:15" x14ac:dyDescent="0.3">
      <c r="A2698" t="s">
        <v>1232</v>
      </c>
      <c r="B2698" t="s">
        <v>1231</v>
      </c>
      <c r="C2698" t="s">
        <v>1230</v>
      </c>
      <c r="D2698" t="s">
        <v>1229</v>
      </c>
      <c r="E2698" s="1">
        <v>1.8991854471631799</v>
      </c>
      <c r="F2698" s="1">
        <v>0.89203906059265103</v>
      </c>
      <c r="G2698" t="s">
        <v>24</v>
      </c>
      <c r="H2698">
        <v>15.250409126281699</v>
      </c>
      <c r="I2698">
        <v>15.9326019287109</v>
      </c>
      <c r="J2698">
        <v>15.8597602844238</v>
      </c>
      <c r="K2698">
        <v>16.267454147338899</v>
      </c>
      <c r="L2698">
        <v>16.867773056030298</v>
      </c>
      <c r="M2698">
        <v>16.452714920043899</v>
      </c>
      <c r="N2698">
        <v>16.519649505615199</v>
      </c>
      <c r="O2698">
        <v>17.038244247436499</v>
      </c>
    </row>
    <row r="2699" spans="1:15" x14ac:dyDescent="0.3">
      <c r="A2699" t="s">
        <v>1228</v>
      </c>
      <c r="B2699" t="s">
        <v>1227</v>
      </c>
      <c r="C2699" t="s">
        <v>1226</v>
      </c>
      <c r="D2699" t="s">
        <v>1225</v>
      </c>
      <c r="E2699" s="1">
        <v>0.24630783839614701</v>
      </c>
      <c r="F2699" s="1">
        <v>-0.13489961624145499</v>
      </c>
      <c r="H2699">
        <v>17.913129806518601</v>
      </c>
      <c r="I2699">
        <v>18.445758819580099</v>
      </c>
      <c r="J2699">
        <v>18.488950729370099</v>
      </c>
      <c r="K2699">
        <v>18.6468601226807</v>
      </c>
      <c r="L2699">
        <v>18.150411605835</v>
      </c>
      <c r="M2699">
        <v>18.589443206787099</v>
      </c>
      <c r="N2699">
        <v>18.358213424682599</v>
      </c>
      <c r="O2699">
        <v>17.857032775878899</v>
      </c>
    </row>
    <row r="2700" spans="1:15" x14ac:dyDescent="0.3">
      <c r="A2700" t="s">
        <v>1224</v>
      </c>
      <c r="B2700" t="s">
        <v>1223</v>
      </c>
      <c r="C2700" t="s">
        <v>1222</v>
      </c>
      <c r="D2700" t="s">
        <v>1221</v>
      </c>
      <c r="E2700" s="1">
        <v>1.68435830159852</v>
      </c>
      <c r="F2700" s="1">
        <v>1.8284022808075</v>
      </c>
      <c r="G2700" t="s">
        <v>24</v>
      </c>
      <c r="H2700">
        <v>14.1504373550415</v>
      </c>
      <c r="I2700">
        <v>12.6242580413818</v>
      </c>
      <c r="J2700">
        <v>14.937934875488301</v>
      </c>
      <c r="K2700">
        <v>15.1469469070435</v>
      </c>
      <c r="L2700">
        <v>16.068456649780298</v>
      </c>
      <c r="M2700">
        <v>16.398567199706999</v>
      </c>
      <c r="N2700">
        <v>15.9084625244141</v>
      </c>
      <c r="O2700">
        <v>15.7976999282837</v>
      </c>
    </row>
    <row r="2701" spans="1:15" x14ac:dyDescent="0.3">
      <c r="A2701" t="s">
        <v>1220</v>
      </c>
      <c r="B2701" t="s">
        <v>1219</v>
      </c>
      <c r="C2701" t="s">
        <v>1218</v>
      </c>
      <c r="D2701" t="s">
        <v>1217</v>
      </c>
      <c r="E2701" s="1">
        <v>1.42440036249381</v>
      </c>
      <c r="F2701" s="1">
        <v>0.79561996459960904</v>
      </c>
      <c r="G2701" t="s">
        <v>24</v>
      </c>
      <c r="H2701">
        <v>15.658144950866699</v>
      </c>
      <c r="I2701">
        <v>15.4346837997437</v>
      </c>
      <c r="J2701">
        <v>15.0260820388794</v>
      </c>
      <c r="K2701">
        <v>16.232418060302699</v>
      </c>
      <c r="L2701">
        <v>16.360050201416001</v>
      </c>
      <c r="M2701">
        <v>16.397275924682599</v>
      </c>
      <c r="N2701">
        <v>15.9912977218628</v>
      </c>
      <c r="O2701">
        <v>16.785184860229499</v>
      </c>
    </row>
    <row r="2702" spans="1:15" x14ac:dyDescent="0.3">
      <c r="A2702" t="s">
        <v>1216</v>
      </c>
      <c r="B2702" t="s">
        <v>1215</v>
      </c>
      <c r="C2702" t="s">
        <v>1214</v>
      </c>
      <c r="D2702" t="s">
        <v>1213</v>
      </c>
      <c r="E2702" s="1">
        <v>0.83009516128355998</v>
      </c>
      <c r="F2702" s="1">
        <v>0.77247095108032204</v>
      </c>
      <c r="H2702">
        <v>13.7729682922363</v>
      </c>
      <c r="I2702">
        <v>15.334185600280801</v>
      </c>
      <c r="J2702">
        <v>15.4372091293335</v>
      </c>
      <c r="K2702">
        <v>15.2729902267456</v>
      </c>
      <c r="L2702">
        <v>16.378969192504901</v>
      </c>
      <c r="M2702">
        <v>15.8249187469482</v>
      </c>
      <c r="N2702">
        <v>15.2972602844238</v>
      </c>
      <c r="O2702">
        <v>15.406088829040501</v>
      </c>
    </row>
    <row r="2703" spans="1:15" x14ac:dyDescent="0.3">
      <c r="A2703" t="s">
        <v>1212</v>
      </c>
      <c r="B2703" t="s">
        <v>1211</v>
      </c>
      <c r="C2703" t="s">
        <v>1210</v>
      </c>
      <c r="D2703" t="s">
        <v>1209</v>
      </c>
      <c r="E2703" s="1">
        <v>0.85697298806975997</v>
      </c>
      <c r="F2703" s="1">
        <v>0.435379028320313</v>
      </c>
      <c r="H2703">
        <v>19.9947395324707</v>
      </c>
      <c r="I2703">
        <v>21.0748386383057</v>
      </c>
      <c r="J2703">
        <v>20.443067550659201</v>
      </c>
      <c r="K2703">
        <v>20.828660964965799</v>
      </c>
      <c r="L2703">
        <v>20.8565578460693</v>
      </c>
      <c r="M2703">
        <v>20.846937179565401</v>
      </c>
      <c r="N2703">
        <v>21.1860656738281</v>
      </c>
      <c r="O2703">
        <v>21.193262100219702</v>
      </c>
    </row>
    <row r="2704" spans="1:15" x14ac:dyDescent="0.3">
      <c r="A2704" t="s">
        <v>1208</v>
      </c>
      <c r="B2704" t="s">
        <v>1207</v>
      </c>
      <c r="C2704" t="s">
        <v>1206</v>
      </c>
      <c r="D2704" t="s">
        <v>1205</v>
      </c>
      <c r="E2704" s="1">
        <v>0.97505597551919898</v>
      </c>
      <c r="F2704" s="1">
        <v>-1.6337616443634</v>
      </c>
      <c r="H2704">
        <v>16.665779113769499</v>
      </c>
      <c r="I2704">
        <v>16.462305068969702</v>
      </c>
      <c r="J2704">
        <v>16.0053520202637</v>
      </c>
      <c r="K2704">
        <v>15.4573259353638</v>
      </c>
      <c r="L2704">
        <v>13.0712547302246</v>
      </c>
      <c r="M2704">
        <v>15.50657081604</v>
      </c>
      <c r="N2704">
        <v>16.292016983032202</v>
      </c>
      <c r="O2704">
        <v>13.1858730316162</v>
      </c>
    </row>
    <row r="2705" spans="1:15" x14ac:dyDescent="0.3">
      <c r="A2705" t="s">
        <v>1204</v>
      </c>
      <c r="B2705" t="s">
        <v>1203</v>
      </c>
      <c r="C2705" t="s">
        <v>1202</v>
      </c>
      <c r="D2705" t="s">
        <v>1201</v>
      </c>
      <c r="E2705" s="1">
        <v>1.7657438060380899</v>
      </c>
      <c r="F2705" s="1">
        <v>0.79555821418762196</v>
      </c>
      <c r="G2705" t="s">
        <v>24</v>
      </c>
      <c r="H2705">
        <v>15.3787994384766</v>
      </c>
      <c r="I2705">
        <v>14.613415718078601</v>
      </c>
      <c r="J2705">
        <v>15.123151779174799</v>
      </c>
      <c r="K2705">
        <v>14.3919486999512</v>
      </c>
      <c r="L2705">
        <v>15.901675224304199</v>
      </c>
      <c r="M2705">
        <v>15.5827331542969</v>
      </c>
      <c r="N2705">
        <v>15.4904842376709</v>
      </c>
      <c r="O2705">
        <v>15.7146558761597</v>
      </c>
    </row>
    <row r="2706" spans="1:15" x14ac:dyDescent="0.3">
      <c r="A2706" t="s">
        <v>1200</v>
      </c>
      <c r="B2706" t="s">
        <v>1199</v>
      </c>
      <c r="C2706" t="s">
        <v>1198</v>
      </c>
      <c r="D2706" t="s">
        <v>1197</v>
      </c>
      <c r="E2706" s="1">
        <v>3.01953233991832</v>
      </c>
      <c r="F2706" s="1">
        <v>0.97761011123657204</v>
      </c>
      <c r="G2706" t="s">
        <v>24</v>
      </c>
      <c r="H2706">
        <v>13.309617996215801</v>
      </c>
      <c r="I2706">
        <v>12.853014945983899</v>
      </c>
      <c r="J2706">
        <v>13.1648254394531</v>
      </c>
      <c r="K2706">
        <v>13.2651624679565</v>
      </c>
      <c r="L2706">
        <v>14.4942302703857</v>
      </c>
      <c r="M2706">
        <v>14.080908775329601</v>
      </c>
      <c r="N2706">
        <v>13.974280357360801</v>
      </c>
      <c r="O2706">
        <v>13.953641891479499</v>
      </c>
    </row>
    <row r="2707" spans="1:15" x14ac:dyDescent="0.3">
      <c r="A2707" t="s">
        <v>1196</v>
      </c>
      <c r="B2707" t="s">
        <v>1195</v>
      </c>
      <c r="C2707" t="s">
        <v>1194</v>
      </c>
      <c r="D2707" t="s">
        <v>1193</v>
      </c>
      <c r="E2707" s="1">
        <v>0.601472887452012</v>
      </c>
      <c r="F2707" s="1">
        <v>0.21536207199096699</v>
      </c>
      <c r="H2707">
        <v>17.348779678344702</v>
      </c>
      <c r="I2707">
        <v>16.846996307373001</v>
      </c>
      <c r="J2707">
        <v>17.502660751342798</v>
      </c>
      <c r="K2707">
        <v>17.302005767822301</v>
      </c>
      <c r="L2707">
        <v>17.650651931762699</v>
      </c>
      <c r="M2707">
        <v>17.5262775421143</v>
      </c>
      <c r="N2707">
        <v>17.478233337402301</v>
      </c>
      <c r="O2707">
        <v>17.206727981567401</v>
      </c>
    </row>
    <row r="2708" spans="1:15" x14ac:dyDescent="0.3">
      <c r="A2708" t="s">
        <v>1192</v>
      </c>
      <c r="B2708" t="s">
        <v>1191</v>
      </c>
      <c r="C2708" t="s">
        <v>1190</v>
      </c>
      <c r="D2708" t="s">
        <v>1189</v>
      </c>
      <c r="E2708" s="1">
        <v>1.5329271816221099</v>
      </c>
      <c r="F2708" s="1">
        <v>1.63478231430054</v>
      </c>
      <c r="G2708" t="s">
        <v>24</v>
      </c>
      <c r="H2708">
        <v>13.4955749511719</v>
      </c>
      <c r="I2708">
        <v>14.0940856933594</v>
      </c>
      <c r="J2708">
        <v>12.573676109314</v>
      </c>
      <c r="K2708">
        <v>14.663418769836399</v>
      </c>
      <c r="L2708">
        <v>14.486514091491699</v>
      </c>
      <c r="M2708">
        <v>15.9669647216797</v>
      </c>
      <c r="N2708">
        <v>15.000316619873001</v>
      </c>
      <c r="O2708">
        <v>15.9120893478394</v>
      </c>
    </row>
    <row r="2709" spans="1:15" x14ac:dyDescent="0.3">
      <c r="A2709" t="s">
        <v>1188</v>
      </c>
      <c r="B2709" t="s">
        <v>1187</v>
      </c>
      <c r="C2709" t="s">
        <v>1186</v>
      </c>
      <c r="D2709" t="s">
        <v>1185</v>
      </c>
      <c r="E2709" s="1">
        <v>3.7660562318398802E-2</v>
      </c>
      <c r="F2709" s="1">
        <v>-2.6534080505371101E-2</v>
      </c>
      <c r="H2709">
        <v>17.118970870971701</v>
      </c>
      <c r="I2709">
        <v>17.701238632202099</v>
      </c>
      <c r="J2709">
        <v>17.380064010620099</v>
      </c>
      <c r="K2709">
        <v>17.952110290527301</v>
      </c>
      <c r="L2709">
        <v>17.2167263031006</v>
      </c>
      <c r="M2709">
        <v>17.875209808349599</v>
      </c>
      <c r="N2709">
        <v>17.6939697265625</v>
      </c>
      <c r="O2709">
        <v>17.260341644287099</v>
      </c>
    </row>
    <row r="2710" spans="1:15" x14ac:dyDescent="0.3">
      <c r="A2710" t="s">
        <v>1184</v>
      </c>
      <c r="B2710" t="s">
        <v>1183</v>
      </c>
      <c r="C2710" t="s">
        <v>1182</v>
      </c>
      <c r="D2710" t="s">
        <v>1181</v>
      </c>
      <c r="E2710" s="1">
        <v>3.6858125070528902</v>
      </c>
      <c r="F2710" s="1">
        <v>0.71601343154907204</v>
      </c>
      <c r="G2710" t="s">
        <v>24</v>
      </c>
      <c r="H2710">
        <v>16.262575149536101</v>
      </c>
      <c r="I2710">
        <v>16.371564865112301</v>
      </c>
      <c r="J2710">
        <v>16.292640686035199</v>
      </c>
      <c r="K2710">
        <v>16.5284748077393</v>
      </c>
      <c r="L2710">
        <v>17.060665130615199</v>
      </c>
      <c r="M2710">
        <v>17.272201538085898</v>
      </c>
      <c r="N2710">
        <v>17.022529602050799</v>
      </c>
      <c r="O2710">
        <v>16.963912963867202</v>
      </c>
    </row>
    <row r="2711" spans="1:15" x14ac:dyDescent="0.3">
      <c r="A2711" t="s">
        <v>1180</v>
      </c>
      <c r="B2711" t="s">
        <v>1179</v>
      </c>
      <c r="C2711" t="s">
        <v>1178</v>
      </c>
      <c r="D2711" t="s">
        <v>1177</v>
      </c>
      <c r="E2711" s="1">
        <v>0.129182360962844</v>
      </c>
      <c r="F2711" s="1">
        <v>-0.31197476387023898</v>
      </c>
      <c r="H2711">
        <v>15.020463943481399</v>
      </c>
      <c r="I2711">
        <v>16.368289947509801</v>
      </c>
      <c r="J2711">
        <v>16.180707931518601</v>
      </c>
      <c r="K2711">
        <v>15.899974822998001</v>
      </c>
      <c r="L2711">
        <v>12.9973192214966</v>
      </c>
      <c r="M2711">
        <v>16.605342864990199</v>
      </c>
      <c r="N2711">
        <v>16.188892364501999</v>
      </c>
      <c r="O2711">
        <v>16.4299831390381</v>
      </c>
    </row>
    <row r="2712" spans="1:15" x14ac:dyDescent="0.3">
      <c r="A2712" t="s">
        <v>1176</v>
      </c>
      <c r="B2712" t="s">
        <v>1175</v>
      </c>
      <c r="C2712" t="s">
        <v>1174</v>
      </c>
      <c r="D2712" t="s">
        <v>1173</v>
      </c>
      <c r="E2712" s="1">
        <v>1.01123730796793</v>
      </c>
      <c r="F2712" s="1">
        <v>0.35792803764343301</v>
      </c>
      <c r="H2712">
        <v>15.9116048812866</v>
      </c>
      <c r="I2712">
        <v>16.3758850097656</v>
      </c>
      <c r="J2712">
        <v>16.5246067047119</v>
      </c>
      <c r="K2712">
        <v>16.477560043335</v>
      </c>
      <c r="L2712">
        <v>16.356718063354499</v>
      </c>
      <c r="M2712">
        <v>16.6929416656494</v>
      </c>
      <c r="N2712">
        <v>16.905128479003899</v>
      </c>
      <c r="O2712">
        <v>16.766580581665</v>
      </c>
    </row>
    <row r="2713" spans="1:15" x14ac:dyDescent="0.3">
      <c r="A2713" t="s">
        <v>1172</v>
      </c>
      <c r="B2713" t="s">
        <v>1171</v>
      </c>
      <c r="C2713" t="s">
        <v>1170</v>
      </c>
      <c r="D2713" t="s">
        <v>1169</v>
      </c>
      <c r="E2713" s="1">
        <v>2.0271152493949902</v>
      </c>
      <c r="F2713" s="1">
        <v>1.02059078216553</v>
      </c>
      <c r="G2713" t="s">
        <v>24</v>
      </c>
      <c r="H2713">
        <v>18.292802810668899</v>
      </c>
      <c r="I2713">
        <v>18.3956394195557</v>
      </c>
      <c r="J2713">
        <v>17.879978179931602</v>
      </c>
      <c r="K2713">
        <v>18.626014709472699</v>
      </c>
      <c r="L2713">
        <v>19.482063293456999</v>
      </c>
      <c r="M2713">
        <v>19.864151000976602</v>
      </c>
      <c r="N2713">
        <v>18.870262145996101</v>
      </c>
      <c r="O2713">
        <v>19.0603218078613</v>
      </c>
    </row>
    <row r="2714" spans="1:15" x14ac:dyDescent="0.3">
      <c r="A2714" t="s">
        <v>1168</v>
      </c>
      <c r="B2714" t="s">
        <v>1167</v>
      </c>
      <c r="C2714" t="s">
        <v>1166</v>
      </c>
      <c r="D2714" t="s">
        <v>1165</v>
      </c>
      <c r="E2714" s="1">
        <v>0.95312319250997601</v>
      </c>
      <c r="F2714" s="1">
        <v>-0.65583181381225597</v>
      </c>
      <c r="H2714">
        <v>16.249149322509801</v>
      </c>
      <c r="I2714">
        <v>16.1952209472656</v>
      </c>
      <c r="J2714">
        <v>16.265213012695298</v>
      </c>
      <c r="K2714">
        <v>16.0513210296631</v>
      </c>
      <c r="L2714">
        <v>16.0918788909912</v>
      </c>
      <c r="M2714">
        <v>16.0296955108643</v>
      </c>
      <c r="N2714">
        <v>14.5928602218628</v>
      </c>
      <c r="O2714">
        <v>15.4231424331665</v>
      </c>
    </row>
    <row r="2715" spans="1:15" x14ac:dyDescent="0.3">
      <c r="A2715" t="s">
        <v>1164</v>
      </c>
      <c r="B2715" t="s">
        <v>1163</v>
      </c>
      <c r="C2715" t="s">
        <v>1162</v>
      </c>
      <c r="D2715" t="s">
        <v>1161</v>
      </c>
      <c r="E2715" s="1">
        <v>0.518587902419133</v>
      </c>
      <c r="F2715" s="1">
        <v>0.39473962783813499</v>
      </c>
      <c r="H2715">
        <v>15.733594894409199</v>
      </c>
      <c r="I2715">
        <v>17.026123046875</v>
      </c>
      <c r="J2715">
        <v>16.942319869995099</v>
      </c>
      <c r="K2715">
        <v>17.025398254394499</v>
      </c>
      <c r="L2715">
        <v>16.8474235534668</v>
      </c>
      <c r="M2715">
        <v>17.517284393310501</v>
      </c>
      <c r="N2715">
        <v>16.951250076293899</v>
      </c>
      <c r="O2715">
        <v>16.990436553955099</v>
      </c>
    </row>
    <row r="2716" spans="1:15" x14ac:dyDescent="0.3">
      <c r="A2716" t="s">
        <v>1160</v>
      </c>
      <c r="B2716" t="s">
        <v>1159</v>
      </c>
      <c r="C2716" t="s">
        <v>1158</v>
      </c>
      <c r="D2716" t="s">
        <v>1157</v>
      </c>
      <c r="E2716" s="1">
        <v>4.1142206818305702</v>
      </c>
      <c r="F2716" s="1">
        <v>0.48984909057617199</v>
      </c>
      <c r="G2716" t="s">
        <v>24</v>
      </c>
      <c r="H2716">
        <v>16.018457412719702</v>
      </c>
      <c r="I2716">
        <v>16.154363632202099</v>
      </c>
      <c r="J2716">
        <v>16.1487827301025</v>
      </c>
      <c r="K2716">
        <v>16.178012847900401</v>
      </c>
      <c r="L2716">
        <v>16.680662155151399</v>
      </c>
      <c r="M2716">
        <v>16.5408039093018</v>
      </c>
      <c r="N2716">
        <v>16.562320709228501</v>
      </c>
      <c r="O2716">
        <v>16.675226211547901</v>
      </c>
    </row>
    <row r="2717" spans="1:15" x14ac:dyDescent="0.3">
      <c r="A2717" t="s">
        <v>1156</v>
      </c>
      <c r="B2717" t="s">
        <v>1155</v>
      </c>
      <c r="C2717" t="s">
        <v>1154</v>
      </c>
      <c r="D2717" t="s">
        <v>1153</v>
      </c>
      <c r="E2717" s="1">
        <v>0.15058477034635501</v>
      </c>
      <c r="F2717" s="1">
        <v>0.265521049499512</v>
      </c>
      <c r="H2717">
        <v>12.721118927001999</v>
      </c>
      <c r="I2717">
        <v>15.640255928039601</v>
      </c>
      <c r="J2717">
        <v>15.0187215805054</v>
      </c>
      <c r="K2717">
        <v>14.863024711608899</v>
      </c>
      <c r="L2717">
        <v>14.6156930923462</v>
      </c>
      <c r="M2717">
        <v>15.409440994262701</v>
      </c>
      <c r="N2717">
        <v>14.9018850326538</v>
      </c>
      <c r="O2717">
        <v>14.378186225891101</v>
      </c>
    </row>
    <row r="2718" spans="1:15" x14ac:dyDescent="0.3">
      <c r="A2718" t="s">
        <v>1152</v>
      </c>
      <c r="B2718" t="s">
        <v>1151</v>
      </c>
      <c r="C2718" t="s">
        <v>1150</v>
      </c>
      <c r="D2718" t="s">
        <v>1149</v>
      </c>
      <c r="E2718" s="1">
        <v>0.71664578992368999</v>
      </c>
      <c r="F2718" s="1">
        <v>0.358123779296875</v>
      </c>
      <c r="H2718">
        <v>14.5754194259644</v>
      </c>
      <c r="I2718">
        <v>14.8623762130737</v>
      </c>
      <c r="J2718">
        <v>14.2417297363281</v>
      </c>
      <c r="K2718">
        <v>15.2256326675415</v>
      </c>
      <c r="L2718">
        <v>15.0387859344482</v>
      </c>
      <c r="M2718">
        <v>15.3005313873291</v>
      </c>
      <c r="N2718">
        <v>15.247875213623001</v>
      </c>
      <c r="O2718">
        <v>14.750460624694799</v>
      </c>
    </row>
    <row r="2719" spans="1:15" x14ac:dyDescent="0.3">
      <c r="A2719" t="s">
        <v>1148</v>
      </c>
      <c r="B2719" t="s">
        <v>1147</v>
      </c>
      <c r="C2719" t="s">
        <v>1146</v>
      </c>
      <c r="D2719" t="s">
        <v>1145</v>
      </c>
      <c r="E2719" s="1">
        <v>0.42309048024608498</v>
      </c>
      <c r="F2719" s="1">
        <v>-0.35700511932373002</v>
      </c>
      <c r="H2719">
        <v>17.460695266723601</v>
      </c>
      <c r="I2719">
        <v>18.226709365844702</v>
      </c>
      <c r="J2719">
        <v>17.9473171234131</v>
      </c>
      <c r="K2719">
        <v>18.297472000122099</v>
      </c>
      <c r="L2719">
        <v>17.9410591125488</v>
      </c>
      <c r="M2719">
        <v>17.664079666137699</v>
      </c>
      <c r="N2719">
        <v>18.187568664550799</v>
      </c>
      <c r="O2719">
        <v>16.7114658355713</v>
      </c>
    </row>
    <row r="2720" spans="1:15" x14ac:dyDescent="0.3">
      <c r="A2720" t="s">
        <v>1144</v>
      </c>
      <c r="B2720" t="s">
        <v>1143</v>
      </c>
      <c r="C2720" t="s">
        <v>1142</v>
      </c>
      <c r="D2720" t="s">
        <v>1141</v>
      </c>
      <c r="E2720" s="1">
        <v>0.52037377576843902</v>
      </c>
      <c r="F2720" s="1">
        <v>0.51003146171569802</v>
      </c>
      <c r="H2720">
        <v>13.7253980636597</v>
      </c>
      <c r="I2720">
        <v>15.3576822280884</v>
      </c>
      <c r="J2720">
        <v>15.283811569213899</v>
      </c>
      <c r="K2720">
        <v>15.566800117492701</v>
      </c>
      <c r="L2720">
        <v>15.876457214355501</v>
      </c>
      <c r="M2720">
        <v>15.143770217895501</v>
      </c>
      <c r="N2720">
        <v>15.584501266479499</v>
      </c>
      <c r="O2720">
        <v>15.3690891265869</v>
      </c>
    </row>
    <row r="2721" spans="1:15" x14ac:dyDescent="0.3">
      <c r="A2721" t="s">
        <v>1140</v>
      </c>
      <c r="B2721" t="s">
        <v>1139</v>
      </c>
      <c r="C2721" t="s">
        <v>1138</v>
      </c>
      <c r="D2721" t="s">
        <v>1137</v>
      </c>
      <c r="E2721" s="1">
        <v>1.58053843063685</v>
      </c>
      <c r="F2721" s="1">
        <v>1.3110442161560101</v>
      </c>
      <c r="G2721" t="s">
        <v>24</v>
      </c>
      <c r="H2721">
        <v>13.7290258407593</v>
      </c>
      <c r="I2721">
        <v>15.365450859069799</v>
      </c>
      <c r="J2721">
        <v>15.5841875076294</v>
      </c>
      <c r="K2721">
        <v>14.5093545913696</v>
      </c>
      <c r="L2721">
        <v>16.475681304931602</v>
      </c>
      <c r="M2721">
        <v>16.1680297851563</v>
      </c>
      <c r="N2721">
        <v>15.8418321609497</v>
      </c>
      <c r="O2721">
        <v>15.946652412414601</v>
      </c>
    </row>
    <row r="2722" spans="1:15" x14ac:dyDescent="0.3">
      <c r="A2722" t="s">
        <v>1136</v>
      </c>
      <c r="B2722" t="s">
        <v>1135</v>
      </c>
      <c r="C2722" t="s">
        <v>1134</v>
      </c>
      <c r="D2722" t="s">
        <v>1133</v>
      </c>
      <c r="E2722" s="1">
        <v>0.42324407128125802</v>
      </c>
      <c r="F2722" s="1">
        <v>-0.194652795791626</v>
      </c>
      <c r="H2722">
        <v>16.587745666503899</v>
      </c>
      <c r="I2722">
        <v>16.498779296875</v>
      </c>
      <c r="J2722">
        <v>16.665502548217798</v>
      </c>
      <c r="K2722">
        <v>16.545528411865199</v>
      </c>
      <c r="L2722">
        <v>16.588075637817401</v>
      </c>
      <c r="M2722">
        <v>15.878323554992701</v>
      </c>
      <c r="N2722">
        <v>16.798091888427699</v>
      </c>
      <c r="O2722">
        <v>16.254453659057599</v>
      </c>
    </row>
    <row r="2723" spans="1:15" x14ac:dyDescent="0.3">
      <c r="A2723" t="s">
        <v>1132</v>
      </c>
      <c r="B2723" t="s">
        <v>1131</v>
      </c>
      <c r="C2723" t="s">
        <v>1130</v>
      </c>
      <c r="D2723" t="s">
        <v>1129</v>
      </c>
      <c r="E2723" s="1">
        <v>0.216894866024818</v>
      </c>
      <c r="F2723" s="1">
        <v>0.11387300491332999</v>
      </c>
      <c r="H2723">
        <v>19.332456588745099</v>
      </c>
      <c r="I2723">
        <v>19.5645656585693</v>
      </c>
      <c r="J2723">
        <v>19.210952758789102</v>
      </c>
      <c r="K2723">
        <v>19.608577728271499</v>
      </c>
      <c r="L2723">
        <v>19.6193141937256</v>
      </c>
      <c r="M2723">
        <v>19.799373626708999</v>
      </c>
      <c r="N2723">
        <v>19.7600421905518</v>
      </c>
      <c r="O2723">
        <v>18.993314743041999</v>
      </c>
    </row>
    <row r="2724" spans="1:15" x14ac:dyDescent="0.3">
      <c r="A2724" t="s">
        <v>1128</v>
      </c>
      <c r="B2724" t="s">
        <v>1127</v>
      </c>
      <c r="C2724" t="s">
        <v>1126</v>
      </c>
      <c r="D2724" t="s">
        <v>1125</v>
      </c>
      <c r="E2724" s="1">
        <v>4.6789488374412602E-2</v>
      </c>
      <c r="F2724" s="1">
        <v>-3.7043571472168003E-2</v>
      </c>
      <c r="H2724">
        <v>20.078615188598601</v>
      </c>
      <c r="I2724">
        <v>20.058765411376999</v>
      </c>
      <c r="J2724">
        <v>19.864387512206999</v>
      </c>
      <c r="K2724">
        <v>20.344545364379901</v>
      </c>
      <c r="L2724">
        <v>19.839313507080099</v>
      </c>
      <c r="M2724">
        <v>20.4279174804688</v>
      </c>
      <c r="N2724">
        <v>20.5132865905762</v>
      </c>
      <c r="O2724">
        <v>19.4176216125488</v>
      </c>
    </row>
    <row r="2725" spans="1:15" x14ac:dyDescent="0.3">
      <c r="A2725" t="s">
        <v>1124</v>
      </c>
      <c r="B2725" t="s">
        <v>1123</v>
      </c>
      <c r="C2725" t="s">
        <v>1122</v>
      </c>
      <c r="D2725" t="s">
        <v>1121</v>
      </c>
      <c r="E2725" s="1">
        <v>1.39943876453993</v>
      </c>
      <c r="F2725" s="1">
        <v>0.933388471603394</v>
      </c>
      <c r="G2725" t="s">
        <v>24</v>
      </c>
      <c r="H2725">
        <v>14.148346900939901</v>
      </c>
      <c r="I2725">
        <v>13.3973093032837</v>
      </c>
      <c r="J2725">
        <v>14.1029348373413</v>
      </c>
      <c r="K2725">
        <v>14.804716110229499</v>
      </c>
      <c r="L2725">
        <v>14.462675094604499</v>
      </c>
      <c r="M2725">
        <v>15.1920385360718</v>
      </c>
      <c r="N2725">
        <v>15.0678758621216</v>
      </c>
      <c r="O2725">
        <v>15.464271545410201</v>
      </c>
    </row>
    <row r="2726" spans="1:15" x14ac:dyDescent="0.3">
      <c r="A2726" t="s">
        <v>1120</v>
      </c>
      <c r="B2726" t="s">
        <v>1119</v>
      </c>
      <c r="C2726" t="s">
        <v>1118</v>
      </c>
      <c r="D2726" t="s">
        <v>1117</v>
      </c>
      <c r="E2726" s="1">
        <v>2.7253040391353101</v>
      </c>
      <c r="F2726" s="1">
        <v>1.1801998615264899</v>
      </c>
      <c r="G2726" t="s">
        <v>24</v>
      </c>
      <c r="H2726">
        <v>13.6706342697144</v>
      </c>
      <c r="I2726">
        <v>13.8619689941406</v>
      </c>
      <c r="J2726">
        <v>14.298234939575201</v>
      </c>
      <c r="K2726">
        <v>13.411476135253899</v>
      </c>
      <c r="L2726">
        <v>15.1162624359131</v>
      </c>
      <c r="M2726">
        <v>14.623498916626</v>
      </c>
      <c r="N2726">
        <v>15.0761470794678</v>
      </c>
      <c r="O2726">
        <v>15.1472053527832</v>
      </c>
    </row>
    <row r="2727" spans="1:15" x14ac:dyDescent="0.3">
      <c r="A2727" t="s">
        <v>1116</v>
      </c>
      <c r="B2727" t="s">
        <v>1115</v>
      </c>
      <c r="C2727" t="s">
        <v>1114</v>
      </c>
      <c r="D2727" t="s">
        <v>1113</v>
      </c>
      <c r="E2727" s="1">
        <v>1.02482282355239</v>
      </c>
      <c r="F2727" s="1">
        <v>1.3398470878601101</v>
      </c>
      <c r="H2727">
        <v>17.506996154785199</v>
      </c>
      <c r="I2727">
        <v>18.705558776855501</v>
      </c>
      <c r="J2727">
        <v>16.044984817504901</v>
      </c>
      <c r="K2727">
        <v>18.929267883300799</v>
      </c>
      <c r="L2727">
        <v>19.0478401184082</v>
      </c>
      <c r="M2727">
        <v>19.4995937347412</v>
      </c>
      <c r="N2727">
        <v>18.872806549072301</v>
      </c>
      <c r="O2727">
        <v>19.125955581665</v>
      </c>
    </row>
    <row r="2728" spans="1:15" x14ac:dyDescent="0.3">
      <c r="A2728" t="s">
        <v>1112</v>
      </c>
      <c r="B2728" t="s">
        <v>1111</v>
      </c>
      <c r="C2728" t="s">
        <v>1110</v>
      </c>
      <c r="D2728" t="s">
        <v>1109</v>
      </c>
      <c r="E2728" s="1">
        <v>0.135548643420104</v>
      </c>
      <c r="F2728" s="1">
        <v>0.10055685043335</v>
      </c>
      <c r="H2728">
        <v>15.5775413513184</v>
      </c>
      <c r="I2728">
        <v>16.659786224365199</v>
      </c>
      <c r="J2728">
        <v>16.191757202148398</v>
      </c>
      <c r="K2728">
        <v>16.448381423950199</v>
      </c>
      <c r="L2728">
        <v>16.521995544433601</v>
      </c>
      <c r="M2728">
        <v>16.639326095581101</v>
      </c>
      <c r="N2728">
        <v>16.101722717285199</v>
      </c>
      <c r="O2728">
        <v>16.016649246215799</v>
      </c>
    </row>
    <row r="2729" spans="1:15" x14ac:dyDescent="0.3">
      <c r="A2729" t="s">
        <v>1108</v>
      </c>
      <c r="B2729" t="s">
        <v>1107</v>
      </c>
      <c r="C2729" t="s">
        <v>1106</v>
      </c>
      <c r="D2729" t="s">
        <v>1105</v>
      </c>
      <c r="E2729" s="1">
        <v>0.639529709309967</v>
      </c>
      <c r="F2729" s="1">
        <v>1.18477511405945</v>
      </c>
      <c r="H2729">
        <v>15.0312767028809</v>
      </c>
      <c r="I2729">
        <v>13.4701633453369</v>
      </c>
      <c r="J2729">
        <v>12.148835182189901</v>
      </c>
      <c r="K2729">
        <v>14.5154724121094</v>
      </c>
      <c r="L2729">
        <v>13.173032760620099</v>
      </c>
      <c r="M2729">
        <v>15.413485527038601</v>
      </c>
      <c r="N2729">
        <v>15.3685646057129</v>
      </c>
      <c r="O2729">
        <v>15.949765205383301</v>
      </c>
    </row>
    <row r="2730" spans="1:15" x14ac:dyDescent="0.3">
      <c r="A2730" t="s">
        <v>1104</v>
      </c>
      <c r="B2730" t="s">
        <v>1103</v>
      </c>
      <c r="C2730" t="s">
        <v>1102</v>
      </c>
      <c r="D2730" t="s">
        <v>1101</v>
      </c>
      <c r="E2730" s="1">
        <v>5.0187272707305199E-2</v>
      </c>
      <c r="F2730" s="1">
        <v>-6.1659336090087898E-2</v>
      </c>
      <c r="H2730">
        <v>16.7909336090088</v>
      </c>
      <c r="I2730">
        <v>18.191728591918899</v>
      </c>
      <c r="J2730">
        <v>18.108076095581101</v>
      </c>
      <c r="K2730">
        <v>18.389228820800799</v>
      </c>
      <c r="L2730">
        <v>17.245059967041001</v>
      </c>
      <c r="M2730">
        <v>17.663204193115199</v>
      </c>
      <c r="N2730">
        <v>18.309650421142599</v>
      </c>
      <c r="O2730">
        <v>18.015415191650401</v>
      </c>
    </row>
    <row r="2731" spans="1:15" x14ac:dyDescent="0.3">
      <c r="A2731" t="s">
        <v>1100</v>
      </c>
      <c r="B2731" t="s">
        <v>1099</v>
      </c>
      <c r="C2731" t="s">
        <v>1098</v>
      </c>
      <c r="D2731" t="s">
        <v>1097</v>
      </c>
      <c r="E2731" s="1">
        <v>0.61444062040125502</v>
      </c>
      <c r="F2731" s="1">
        <v>0.93867039680481001</v>
      </c>
      <c r="H2731">
        <v>13.467858314514199</v>
      </c>
      <c r="I2731">
        <v>16.066999435424801</v>
      </c>
      <c r="J2731">
        <v>16.148809432983398</v>
      </c>
      <c r="K2731">
        <v>16.436479568481399</v>
      </c>
      <c r="L2731">
        <v>16.330705642700199</v>
      </c>
      <c r="M2731">
        <v>16.9896945953369</v>
      </c>
      <c r="N2731">
        <v>15.963157653808601</v>
      </c>
      <c r="O2731">
        <v>16.591270446777301</v>
      </c>
    </row>
    <row r="2732" spans="1:15" x14ac:dyDescent="0.3">
      <c r="A2732" t="s">
        <v>1096</v>
      </c>
      <c r="B2732" t="s">
        <v>1095</v>
      </c>
      <c r="C2732" t="s">
        <v>1094</v>
      </c>
      <c r="D2732" t="s">
        <v>1093</v>
      </c>
      <c r="E2732" s="1">
        <v>1.8649946927824299</v>
      </c>
      <c r="F2732" s="1">
        <v>0.64239311218261697</v>
      </c>
      <c r="G2732" t="s">
        <v>24</v>
      </c>
      <c r="H2732">
        <v>15.0652313232422</v>
      </c>
      <c r="I2732">
        <v>15.5266122817993</v>
      </c>
      <c r="J2732">
        <v>14.9242000579834</v>
      </c>
      <c r="K2732">
        <v>15.040281295776399</v>
      </c>
      <c r="L2732">
        <v>15.577000617981</v>
      </c>
      <c r="M2732">
        <v>15.651772499084499</v>
      </c>
      <c r="N2732">
        <v>16.1609287261963</v>
      </c>
      <c r="O2732">
        <v>15.73619556427</v>
      </c>
    </row>
    <row r="2733" spans="1:15" x14ac:dyDescent="0.3">
      <c r="A2733" t="s">
        <v>1092</v>
      </c>
      <c r="B2733" t="s">
        <v>1091</v>
      </c>
      <c r="C2733" t="s">
        <v>1090</v>
      </c>
      <c r="D2733" t="s">
        <v>1089</v>
      </c>
      <c r="E2733" s="1">
        <v>0.63679600677564796</v>
      </c>
      <c r="F2733" s="1">
        <v>1.30607461929321</v>
      </c>
      <c r="H2733">
        <v>11.8026876449585</v>
      </c>
      <c r="I2733">
        <v>15.2874708175659</v>
      </c>
      <c r="J2733">
        <v>12.6729125976563</v>
      </c>
      <c r="K2733">
        <v>15.127377510070801</v>
      </c>
      <c r="L2733">
        <v>15.203761100769</v>
      </c>
      <c r="M2733">
        <v>13.767739295959499</v>
      </c>
      <c r="N2733">
        <v>15.3564968109131</v>
      </c>
      <c r="O2733">
        <v>15.786749839782701</v>
      </c>
    </row>
    <row r="2734" spans="1:15" x14ac:dyDescent="0.3">
      <c r="A2734" t="s">
        <v>1088</v>
      </c>
      <c r="B2734" t="s">
        <v>1087</v>
      </c>
      <c r="C2734" t="s">
        <v>1086</v>
      </c>
      <c r="D2734" t="s">
        <v>1085</v>
      </c>
      <c r="E2734" s="1">
        <v>0.47070821428710602</v>
      </c>
      <c r="F2734" s="1">
        <v>9.9565029144287095E-2</v>
      </c>
      <c r="H2734">
        <v>18.4883728027344</v>
      </c>
      <c r="I2734">
        <v>18.149602890014599</v>
      </c>
      <c r="J2734">
        <v>18.575180053710898</v>
      </c>
      <c r="K2734">
        <v>18.370874404907202</v>
      </c>
      <c r="L2734">
        <v>18.468063354492202</v>
      </c>
      <c r="M2734">
        <v>18.439834594726602</v>
      </c>
      <c r="N2734">
        <v>18.519731521606399</v>
      </c>
      <c r="O2734">
        <v>18.554660797119102</v>
      </c>
    </row>
    <row r="2735" spans="1:15" x14ac:dyDescent="0.3">
      <c r="A2735" t="s">
        <v>1084</v>
      </c>
      <c r="B2735" t="s">
        <v>1083</v>
      </c>
      <c r="C2735" t="s">
        <v>1082</v>
      </c>
      <c r="D2735" t="s">
        <v>1081</v>
      </c>
      <c r="E2735" s="1">
        <v>0.39150886302428201</v>
      </c>
      <c r="F2735" s="1">
        <v>-0.170448303222656</v>
      </c>
      <c r="H2735">
        <v>16.946712493896499</v>
      </c>
      <c r="I2735">
        <v>17.444423675537099</v>
      </c>
      <c r="J2735">
        <v>17.598627090454102</v>
      </c>
      <c r="K2735">
        <v>17.798427581787099</v>
      </c>
      <c r="L2735">
        <v>17.208005905151399</v>
      </c>
      <c r="M2735">
        <v>17.386848449706999</v>
      </c>
      <c r="N2735">
        <v>17.360933303833001</v>
      </c>
      <c r="O2735">
        <v>17.150609970092798</v>
      </c>
    </row>
    <row r="2736" spans="1:15" x14ac:dyDescent="0.3">
      <c r="A2736" t="s">
        <v>1080</v>
      </c>
      <c r="B2736" t="s">
        <v>1079</v>
      </c>
      <c r="C2736" t="s">
        <v>1078</v>
      </c>
      <c r="D2736" t="s">
        <v>1077</v>
      </c>
      <c r="E2736" s="1">
        <v>0.94069614746994501</v>
      </c>
      <c r="F2736" s="1">
        <v>0.51535081863403298</v>
      </c>
      <c r="H2736">
        <v>16.6203918457031</v>
      </c>
      <c r="I2736">
        <v>16.982236862182599</v>
      </c>
      <c r="J2736">
        <v>16.552822113037099</v>
      </c>
      <c r="K2736">
        <v>17.665544509887699</v>
      </c>
      <c r="L2736">
        <v>17.2953205108643</v>
      </c>
      <c r="M2736">
        <v>17.721265792846701</v>
      </c>
      <c r="N2736">
        <v>17.607337951660199</v>
      </c>
      <c r="O2736">
        <v>17.2584743499756</v>
      </c>
    </row>
    <row r="2737" spans="1:15" x14ac:dyDescent="0.3">
      <c r="A2737" t="s">
        <v>1076</v>
      </c>
      <c r="B2737" t="s">
        <v>1075</v>
      </c>
      <c r="C2737" t="s">
        <v>1074</v>
      </c>
      <c r="D2737" t="s">
        <v>1073</v>
      </c>
      <c r="E2737" s="1">
        <v>0.16762398415795801</v>
      </c>
      <c r="F2737" s="1">
        <v>0.11970043182373</v>
      </c>
      <c r="H2737">
        <v>16.552087783813501</v>
      </c>
      <c r="I2737">
        <v>17.513628005981399</v>
      </c>
      <c r="J2737">
        <v>17.244968414306602</v>
      </c>
      <c r="K2737">
        <v>17.7657260894775</v>
      </c>
      <c r="L2737">
        <v>17.634902954101602</v>
      </c>
      <c r="M2737">
        <v>17.236883163452099</v>
      </c>
      <c r="N2737">
        <v>17.2884521484375</v>
      </c>
      <c r="O2737">
        <v>17.394973754882798</v>
      </c>
    </row>
    <row r="2738" spans="1:15" x14ac:dyDescent="0.3">
      <c r="A2738" t="s">
        <v>1072</v>
      </c>
      <c r="B2738" t="s">
        <v>1071</v>
      </c>
      <c r="C2738" t="s">
        <v>1070</v>
      </c>
      <c r="D2738" t="s">
        <v>1069</v>
      </c>
      <c r="E2738" s="1">
        <v>0.72016524094776202</v>
      </c>
      <c r="F2738" s="1">
        <v>0.90877509117126498</v>
      </c>
      <c r="H2738">
        <v>14.169753074646</v>
      </c>
      <c r="I2738">
        <v>15.0063171386719</v>
      </c>
      <c r="J2738">
        <v>13.2280941009521</v>
      </c>
      <c r="K2738">
        <v>15.9745082855225</v>
      </c>
      <c r="L2738">
        <v>15.3710718154907</v>
      </c>
      <c r="M2738">
        <v>16.064506530761701</v>
      </c>
      <c r="N2738">
        <v>15.238542556762701</v>
      </c>
      <c r="O2738">
        <v>15.339652061462401</v>
      </c>
    </row>
    <row r="2739" spans="1:15" x14ac:dyDescent="0.3">
      <c r="A2739" t="s">
        <v>1068</v>
      </c>
      <c r="B2739" t="s">
        <v>1067</v>
      </c>
      <c r="C2739" t="s">
        <v>1066</v>
      </c>
      <c r="D2739" t="s">
        <v>1065</v>
      </c>
      <c r="E2739" s="1">
        <v>0.64460555279534304</v>
      </c>
      <c r="F2739" s="1">
        <v>0.69202542304992698</v>
      </c>
      <c r="H2739">
        <v>13.3940238952637</v>
      </c>
      <c r="I2739">
        <v>14.5172576904297</v>
      </c>
      <c r="J2739">
        <v>13.6289224624634</v>
      </c>
      <c r="K2739">
        <v>14.216404914856</v>
      </c>
      <c r="L2739">
        <v>13.499098777771</v>
      </c>
      <c r="M2739">
        <v>15.2257385253906</v>
      </c>
      <c r="N2739">
        <v>15.440281867981</v>
      </c>
      <c r="O2739">
        <v>14.359591484069799</v>
      </c>
    </row>
    <row r="2740" spans="1:15" x14ac:dyDescent="0.3">
      <c r="A2740" t="s">
        <v>1064</v>
      </c>
      <c r="B2740" t="s">
        <v>1063</v>
      </c>
      <c r="C2740" t="s">
        <v>1062</v>
      </c>
      <c r="D2740" t="s">
        <v>1061</v>
      </c>
      <c r="E2740" s="1">
        <v>1.56661927765593</v>
      </c>
      <c r="F2740" s="1">
        <v>1.08759641647339</v>
      </c>
      <c r="G2740" t="s">
        <v>24</v>
      </c>
      <c r="H2740">
        <v>22.049848556518601</v>
      </c>
      <c r="I2740">
        <v>22.850873947143601</v>
      </c>
      <c r="J2740">
        <v>21.846622467041001</v>
      </c>
      <c r="K2740">
        <v>21.378984451293899</v>
      </c>
      <c r="L2740">
        <v>23.588773727416999</v>
      </c>
      <c r="M2740">
        <v>22.631639480590799</v>
      </c>
      <c r="N2740">
        <v>22.914920806884801</v>
      </c>
      <c r="O2740">
        <v>23.341381072998001</v>
      </c>
    </row>
    <row r="2741" spans="1:15" x14ac:dyDescent="0.3">
      <c r="A2741" t="s">
        <v>1060</v>
      </c>
      <c r="B2741" t="s">
        <v>1059</v>
      </c>
      <c r="C2741" t="s">
        <v>1058</v>
      </c>
      <c r="D2741" t="s">
        <v>1057</v>
      </c>
      <c r="E2741" s="1">
        <v>1.69055012815214</v>
      </c>
      <c r="F2741" s="1">
        <v>0.60680103302001998</v>
      </c>
      <c r="G2741" t="s">
        <v>24</v>
      </c>
      <c r="H2741">
        <v>17.200496673583999</v>
      </c>
      <c r="I2741">
        <v>17.507097244262699</v>
      </c>
      <c r="J2741">
        <v>16.7756748199463</v>
      </c>
      <c r="K2741">
        <v>17.2733764648438</v>
      </c>
      <c r="L2741">
        <v>17.7537651062012</v>
      </c>
      <c r="M2741">
        <v>17.845680236816399</v>
      </c>
      <c r="N2741">
        <v>17.502202987670898</v>
      </c>
      <c r="O2741">
        <v>18.082201004028299</v>
      </c>
    </row>
    <row r="2742" spans="1:15" x14ac:dyDescent="0.3">
      <c r="A2742" t="s">
        <v>1056</v>
      </c>
      <c r="B2742" t="s">
        <v>1055</v>
      </c>
      <c r="C2742" t="s">
        <v>1054</v>
      </c>
      <c r="D2742" t="s">
        <v>1053</v>
      </c>
      <c r="E2742" s="1">
        <v>2.0242827538110202</v>
      </c>
      <c r="F2742" s="1">
        <v>1.1221446990966799</v>
      </c>
      <c r="G2742" t="s">
        <v>24</v>
      </c>
      <c r="H2742">
        <v>15.4620933532715</v>
      </c>
      <c r="I2742">
        <v>15.9456176757813</v>
      </c>
      <c r="J2742">
        <v>16.843013763427699</v>
      </c>
      <c r="K2742">
        <v>16.3348388671875</v>
      </c>
      <c r="L2742">
        <v>17.3930473327637</v>
      </c>
      <c r="M2742">
        <v>17.336210250854499</v>
      </c>
      <c r="N2742">
        <v>17.1285076141357</v>
      </c>
      <c r="O2742">
        <v>17.216377258300799</v>
      </c>
    </row>
    <row r="2743" spans="1:15" x14ac:dyDescent="0.3">
      <c r="A2743" t="s">
        <v>1052</v>
      </c>
      <c r="B2743" t="s">
        <v>1051</v>
      </c>
      <c r="C2743" t="s">
        <v>1050</v>
      </c>
      <c r="D2743" t="s">
        <v>1049</v>
      </c>
      <c r="E2743" s="1">
        <v>1.4148963202265401</v>
      </c>
      <c r="F2743" s="1">
        <v>0.46528387069702098</v>
      </c>
      <c r="H2743">
        <v>21.8626194000244</v>
      </c>
      <c r="I2743">
        <v>22.027259826660199</v>
      </c>
      <c r="J2743">
        <v>21.4981498718262</v>
      </c>
      <c r="K2743">
        <v>21.721473693847699</v>
      </c>
      <c r="L2743">
        <v>22.230930328369102</v>
      </c>
      <c r="M2743">
        <v>21.938512802123999</v>
      </c>
      <c r="N2743">
        <v>22.201831817626999</v>
      </c>
      <c r="O2743">
        <v>22.599363327026399</v>
      </c>
    </row>
    <row r="2744" spans="1:15" x14ac:dyDescent="0.3">
      <c r="A2744" t="s">
        <v>1048</v>
      </c>
      <c r="B2744" t="s">
        <v>1047</v>
      </c>
      <c r="C2744" t="s">
        <v>1046</v>
      </c>
      <c r="D2744" t="s">
        <v>1045</v>
      </c>
      <c r="E2744" s="1">
        <v>0.44284772890205698</v>
      </c>
      <c r="F2744" s="1">
        <v>0.287400722503662</v>
      </c>
      <c r="H2744">
        <v>13.860187530517599</v>
      </c>
      <c r="I2744">
        <v>13.2103366851807</v>
      </c>
      <c r="J2744">
        <v>13.129244804382299</v>
      </c>
      <c r="K2744">
        <v>12.908495903015099</v>
      </c>
      <c r="L2744">
        <v>13.6089944839478</v>
      </c>
      <c r="M2744">
        <v>13.718757629394499</v>
      </c>
      <c r="N2744">
        <v>12.9828987121582</v>
      </c>
      <c r="O2744">
        <v>13.947216987609901</v>
      </c>
    </row>
    <row r="2745" spans="1:15" x14ac:dyDescent="0.3">
      <c r="A2745" t="s">
        <v>1044</v>
      </c>
      <c r="B2745" t="s">
        <v>1043</v>
      </c>
      <c r="C2745" t="s">
        <v>1042</v>
      </c>
      <c r="D2745" t="s">
        <v>1041</v>
      </c>
      <c r="E2745" s="1">
        <v>2.3555816204464999</v>
      </c>
      <c r="F2745" s="1">
        <v>0.99528741836547896</v>
      </c>
      <c r="G2745" t="s">
        <v>24</v>
      </c>
      <c r="H2745">
        <v>13.9557952880859</v>
      </c>
      <c r="I2745">
        <v>14.5540313720703</v>
      </c>
      <c r="J2745">
        <v>14.593152046203601</v>
      </c>
      <c r="K2745">
        <v>14.8109579086304</v>
      </c>
      <c r="L2745">
        <v>15.600389480590801</v>
      </c>
      <c r="M2745">
        <v>15.777828216552701</v>
      </c>
      <c r="N2745">
        <v>15.234652519226101</v>
      </c>
      <c r="O2745">
        <v>15.2822160720825</v>
      </c>
    </row>
    <row r="2746" spans="1:15" x14ac:dyDescent="0.3">
      <c r="A2746" t="s">
        <v>1040</v>
      </c>
      <c r="B2746" t="s">
        <v>1039</v>
      </c>
      <c r="C2746" t="s">
        <v>1038</v>
      </c>
      <c r="D2746" t="s">
        <v>1037</v>
      </c>
      <c r="E2746" s="1">
        <v>0.93197829825812195</v>
      </c>
      <c r="F2746" s="1">
        <v>0.43045663833618197</v>
      </c>
      <c r="H2746">
        <v>16.997003555297901</v>
      </c>
      <c r="I2746">
        <v>17.597660064697301</v>
      </c>
      <c r="J2746">
        <v>17.632719039916999</v>
      </c>
      <c r="K2746">
        <v>17.885362625122099</v>
      </c>
      <c r="L2746">
        <v>17.805377960205099</v>
      </c>
      <c r="M2746">
        <v>18.3531684875488</v>
      </c>
      <c r="N2746">
        <v>17.7153720855713</v>
      </c>
      <c r="O2746">
        <v>17.9606533050537</v>
      </c>
    </row>
    <row r="2747" spans="1:15" x14ac:dyDescent="0.3">
      <c r="A2747" t="s">
        <v>1036</v>
      </c>
      <c r="B2747" t="s">
        <v>1035</v>
      </c>
      <c r="C2747" t="s">
        <v>1034</v>
      </c>
      <c r="D2747" t="s">
        <v>1033</v>
      </c>
      <c r="E2747" s="1">
        <v>0.92594975677935598</v>
      </c>
      <c r="F2747" s="1">
        <v>1.3534140586853001</v>
      </c>
      <c r="H2747">
        <v>16.395452499389599</v>
      </c>
      <c r="I2747">
        <v>15.551927566528301</v>
      </c>
      <c r="J2747">
        <v>12.9547204971313</v>
      </c>
      <c r="K2747">
        <v>14.562594413757299</v>
      </c>
      <c r="L2747">
        <v>16.3845520019531</v>
      </c>
      <c r="M2747">
        <v>16.309389114379901</v>
      </c>
      <c r="N2747">
        <v>16.014471054077099</v>
      </c>
      <c r="O2747">
        <v>16.169939041137699</v>
      </c>
    </row>
    <row r="2748" spans="1:15" x14ac:dyDescent="0.3">
      <c r="A2748" t="s">
        <v>1032</v>
      </c>
      <c r="B2748" t="s">
        <v>1031</v>
      </c>
      <c r="C2748" t="s">
        <v>1030</v>
      </c>
      <c r="D2748" t="s">
        <v>1029</v>
      </c>
      <c r="E2748" s="1">
        <v>1.8873557980762901</v>
      </c>
      <c r="F2748" s="1">
        <v>0.90434265136718806</v>
      </c>
      <c r="G2748" t="s">
        <v>24</v>
      </c>
      <c r="H2748">
        <v>14.9181413650513</v>
      </c>
      <c r="I2748">
        <v>15.267276763916</v>
      </c>
      <c r="J2748">
        <v>15.8058919906616</v>
      </c>
      <c r="K2748">
        <v>15.635902404785201</v>
      </c>
      <c r="L2748">
        <v>16.033287048339801</v>
      </c>
      <c r="M2748">
        <v>16.125871658325199</v>
      </c>
      <c r="N2748">
        <v>16.301568984985401</v>
      </c>
      <c r="O2748">
        <v>16.783855438232401</v>
      </c>
    </row>
    <row r="2749" spans="1:15" x14ac:dyDescent="0.3">
      <c r="A2749" t="s">
        <v>1028</v>
      </c>
      <c r="B2749" t="s">
        <v>1027</v>
      </c>
      <c r="C2749" t="s">
        <v>1026</v>
      </c>
      <c r="D2749" t="s">
        <v>1025</v>
      </c>
      <c r="E2749" s="1">
        <v>1.11629824922388</v>
      </c>
      <c r="F2749" s="1">
        <v>1.2045826911926301</v>
      </c>
      <c r="H2749">
        <v>14.000316619873001</v>
      </c>
      <c r="I2749">
        <v>14.8012437820435</v>
      </c>
      <c r="J2749">
        <v>15.7000741958618</v>
      </c>
      <c r="K2749">
        <v>13.184309005737299</v>
      </c>
      <c r="L2749">
        <v>15.9648551940918</v>
      </c>
      <c r="M2749">
        <v>15.8522853851318</v>
      </c>
      <c r="N2749">
        <v>15.3720760345459</v>
      </c>
      <c r="O2749">
        <v>15.3150577545166</v>
      </c>
    </row>
    <row r="2750" spans="1:15" x14ac:dyDescent="0.3">
      <c r="A2750" t="s">
        <v>1024</v>
      </c>
      <c r="B2750" t="s">
        <v>1023</v>
      </c>
      <c r="C2750" t="s">
        <v>1022</v>
      </c>
      <c r="D2750" t="s">
        <v>1021</v>
      </c>
      <c r="E2750" s="1">
        <v>1.2166689846062899</v>
      </c>
      <c r="F2750" s="1">
        <v>1.16928291320801</v>
      </c>
      <c r="G2750" t="s">
        <v>24</v>
      </c>
      <c r="H2750">
        <v>12.641516685485801</v>
      </c>
      <c r="I2750">
        <v>13.356371879577599</v>
      </c>
      <c r="J2750">
        <v>14.7567596435547</v>
      </c>
      <c r="K2750">
        <v>14.5490570068359</v>
      </c>
      <c r="L2750">
        <v>14.880922317504901</v>
      </c>
      <c r="M2750">
        <v>15.2193765640259</v>
      </c>
      <c r="N2750">
        <v>14.8804063796997</v>
      </c>
      <c r="O2750">
        <v>15.0001316070557</v>
      </c>
    </row>
    <row r="2751" spans="1:15" x14ac:dyDescent="0.3">
      <c r="A2751" t="s">
        <v>1020</v>
      </c>
      <c r="B2751" t="s">
        <v>1019</v>
      </c>
      <c r="C2751" t="s">
        <v>1018</v>
      </c>
      <c r="D2751" t="s">
        <v>1017</v>
      </c>
      <c r="E2751" s="1">
        <v>1.14653637613618</v>
      </c>
      <c r="F2751" s="1">
        <v>0.59503889083862305</v>
      </c>
      <c r="H2751">
        <v>16.138103485107401</v>
      </c>
      <c r="I2751">
        <v>16.839744567871101</v>
      </c>
      <c r="J2751">
        <v>16.304363250732401</v>
      </c>
      <c r="K2751">
        <v>16.7661533355713</v>
      </c>
      <c r="L2751">
        <v>17.204637527465799</v>
      </c>
      <c r="M2751">
        <v>16.628246307373001</v>
      </c>
      <c r="N2751">
        <v>16.964815139770501</v>
      </c>
      <c r="O2751">
        <v>17.630821228027301</v>
      </c>
    </row>
    <row r="2752" spans="1:15" x14ac:dyDescent="0.3">
      <c r="A2752" t="s">
        <v>1016</v>
      </c>
      <c r="B2752" t="s">
        <v>1015</v>
      </c>
      <c r="C2752" t="s">
        <v>1014</v>
      </c>
      <c r="D2752" t="s">
        <v>1013</v>
      </c>
      <c r="E2752" s="1">
        <v>2.7970334894494502</v>
      </c>
      <c r="F2752" s="1">
        <v>1.36579012870789</v>
      </c>
      <c r="G2752" t="s">
        <v>24</v>
      </c>
      <c r="H2752">
        <v>15.5384864807129</v>
      </c>
      <c r="I2752">
        <v>14.803530693054199</v>
      </c>
      <c r="J2752">
        <v>14.9705152511597</v>
      </c>
      <c r="K2752">
        <v>15.4565343856812</v>
      </c>
      <c r="L2752">
        <v>16.5491046905518</v>
      </c>
      <c r="M2752">
        <v>16.589836120605501</v>
      </c>
      <c r="N2752">
        <v>16.1201267242432</v>
      </c>
      <c r="O2752">
        <v>16.973159790039102</v>
      </c>
    </row>
    <row r="2753" spans="1:15" x14ac:dyDescent="0.3">
      <c r="A2753" t="s">
        <v>1012</v>
      </c>
      <c r="B2753" t="s">
        <v>1011</v>
      </c>
      <c r="C2753" t="s">
        <v>1010</v>
      </c>
      <c r="D2753" t="s">
        <v>1009</v>
      </c>
      <c r="E2753" s="1">
        <v>2.4141437234391798</v>
      </c>
      <c r="F2753" s="1">
        <v>1.14183330535889</v>
      </c>
      <c r="G2753" t="s">
        <v>24</v>
      </c>
      <c r="H2753">
        <v>13.440661430358899</v>
      </c>
      <c r="I2753">
        <v>13.110841751098601</v>
      </c>
      <c r="J2753">
        <v>13.9335336685181</v>
      </c>
      <c r="K2753">
        <v>13.8285627365112</v>
      </c>
      <c r="L2753">
        <v>15.045631408691399</v>
      </c>
      <c r="M2753">
        <v>14.9591779708862</v>
      </c>
      <c r="N2753">
        <v>14.483450889587401</v>
      </c>
      <c r="O2753">
        <v>14.392672538757299</v>
      </c>
    </row>
    <row r="2754" spans="1:15" x14ac:dyDescent="0.3">
      <c r="A2754" t="s">
        <v>1008</v>
      </c>
      <c r="B2754" t="s">
        <v>1007</v>
      </c>
      <c r="C2754" t="s">
        <v>1006</v>
      </c>
      <c r="D2754" t="s">
        <v>1005</v>
      </c>
      <c r="E2754" s="1">
        <v>2.3057385144270901</v>
      </c>
      <c r="F2754" s="1">
        <v>1.4965889453887899</v>
      </c>
      <c r="G2754" t="s">
        <v>24</v>
      </c>
      <c r="H2754">
        <v>13.0383462905884</v>
      </c>
      <c r="I2754">
        <v>14.0680809020996</v>
      </c>
      <c r="J2754">
        <v>13.4749641418457</v>
      </c>
      <c r="K2754">
        <v>14.4759931564331</v>
      </c>
      <c r="L2754">
        <v>15.1556558609009</v>
      </c>
      <c r="M2754">
        <v>15.6531782150269</v>
      </c>
      <c r="N2754">
        <v>15.0173044204712</v>
      </c>
      <c r="O2754">
        <v>15.217601776123001</v>
      </c>
    </row>
    <row r="2755" spans="1:15" x14ac:dyDescent="0.3">
      <c r="A2755" t="s">
        <v>1004</v>
      </c>
      <c r="B2755" t="s">
        <v>1003</v>
      </c>
      <c r="C2755" t="s">
        <v>1002</v>
      </c>
      <c r="D2755" t="s">
        <v>1001</v>
      </c>
      <c r="E2755" s="1">
        <v>0.24903733232710101</v>
      </c>
      <c r="F2755" s="1">
        <v>0.130563259124756</v>
      </c>
      <c r="H2755">
        <v>15.835045814514199</v>
      </c>
      <c r="I2755">
        <v>15.718147277831999</v>
      </c>
      <c r="J2755">
        <v>15.863929748535201</v>
      </c>
      <c r="K2755">
        <v>15.517066001892101</v>
      </c>
      <c r="L2755">
        <v>15.8270568847656</v>
      </c>
      <c r="M2755">
        <v>16.436536788940401</v>
      </c>
      <c r="N2755">
        <v>15.620053291320801</v>
      </c>
      <c r="O2755">
        <v>15.5727949142456</v>
      </c>
    </row>
    <row r="2756" spans="1:15" x14ac:dyDescent="0.3">
      <c r="A2756" t="s">
        <v>1000</v>
      </c>
      <c r="B2756" t="s">
        <v>999</v>
      </c>
      <c r="C2756" t="s">
        <v>998</v>
      </c>
      <c r="D2756" t="s">
        <v>997</v>
      </c>
      <c r="E2756" s="1">
        <v>1.2599290001663099</v>
      </c>
      <c r="F2756" s="1">
        <v>0.44319915771484403</v>
      </c>
      <c r="H2756">
        <v>17.1545009613037</v>
      </c>
      <c r="I2756">
        <v>17.517768859863299</v>
      </c>
      <c r="J2756">
        <v>17.314723968505898</v>
      </c>
      <c r="K2756">
        <v>17.490217208862301</v>
      </c>
      <c r="L2756">
        <v>17.924434661865199</v>
      </c>
      <c r="M2756">
        <v>17.7815971374512</v>
      </c>
      <c r="N2756">
        <v>18.168529510498001</v>
      </c>
      <c r="O2756">
        <v>17.375446319580099</v>
      </c>
    </row>
    <row r="2757" spans="1:15" x14ac:dyDescent="0.3">
      <c r="A2757" t="s">
        <v>996</v>
      </c>
      <c r="B2757" t="s">
        <v>995</v>
      </c>
      <c r="C2757" t="s">
        <v>994</v>
      </c>
      <c r="D2757" t="s">
        <v>993</v>
      </c>
      <c r="E2757" s="1">
        <v>0.26348865306277203</v>
      </c>
      <c r="F2757" s="1">
        <v>-0.21702051162719699</v>
      </c>
      <c r="H2757">
        <v>15.4905843734741</v>
      </c>
      <c r="I2757">
        <v>16.328681945800799</v>
      </c>
      <c r="J2757">
        <v>16.828285217285199</v>
      </c>
      <c r="K2757">
        <v>16.890869140625</v>
      </c>
      <c r="L2757">
        <v>16.157550811767599</v>
      </c>
      <c r="M2757">
        <v>16.402788162231399</v>
      </c>
      <c r="N2757">
        <v>16.194120407104499</v>
      </c>
      <c r="O2757">
        <v>15.9158792495728</v>
      </c>
    </row>
    <row r="2758" spans="1:15" x14ac:dyDescent="0.3">
      <c r="A2758" t="s">
        <v>992</v>
      </c>
      <c r="B2758" t="s">
        <v>991</v>
      </c>
      <c r="C2758" t="s">
        <v>990</v>
      </c>
      <c r="D2758" t="s">
        <v>989</v>
      </c>
      <c r="E2758" s="1">
        <v>6.10291969133024E-2</v>
      </c>
      <c r="F2758" s="1">
        <v>0.15968632698059099</v>
      </c>
      <c r="H2758">
        <v>11.513747215271</v>
      </c>
      <c r="I2758">
        <v>10.5377912521362</v>
      </c>
      <c r="J2758">
        <v>13.610741615295399</v>
      </c>
      <c r="K2758">
        <v>13.512045860290501</v>
      </c>
      <c r="L2758">
        <v>13.138480186462401</v>
      </c>
      <c r="M2758">
        <v>13.257007598876999</v>
      </c>
      <c r="N2758">
        <v>12.4764041900635</v>
      </c>
      <c r="O2758">
        <v>10.941179275512701</v>
      </c>
    </row>
    <row r="2759" spans="1:15" x14ac:dyDescent="0.3">
      <c r="A2759" t="s">
        <v>988</v>
      </c>
      <c r="B2759" t="s">
        <v>987</v>
      </c>
      <c r="C2759" t="s">
        <v>986</v>
      </c>
      <c r="D2759" t="s">
        <v>985</v>
      </c>
      <c r="E2759" s="1">
        <v>1.34798788387268</v>
      </c>
      <c r="F2759" s="1">
        <v>0.89020752906799305</v>
      </c>
      <c r="G2759" t="s">
        <v>24</v>
      </c>
      <c r="H2759">
        <v>14.9921770095825</v>
      </c>
      <c r="I2759">
        <v>14.9159450531006</v>
      </c>
      <c r="J2759">
        <v>13.617892265319799</v>
      </c>
      <c r="K2759">
        <v>14.9143571853638</v>
      </c>
      <c r="L2759">
        <v>15.687039375305201</v>
      </c>
      <c r="M2759">
        <v>15.3092203140259</v>
      </c>
      <c r="N2759">
        <v>15.7277746200562</v>
      </c>
      <c r="O2759">
        <v>15.2771673202515</v>
      </c>
    </row>
    <row r="2760" spans="1:15" x14ac:dyDescent="0.3">
      <c r="A2760" t="s">
        <v>984</v>
      </c>
      <c r="B2760" t="s">
        <v>983</v>
      </c>
      <c r="C2760" t="s">
        <v>982</v>
      </c>
      <c r="D2760" t="s">
        <v>981</v>
      </c>
      <c r="E2760" s="1">
        <v>1.2455485658422001</v>
      </c>
      <c r="F2760" s="1">
        <v>0.84151840209960904</v>
      </c>
      <c r="H2760">
        <v>16.152179718017599</v>
      </c>
      <c r="I2760">
        <v>16.873924255371101</v>
      </c>
      <c r="J2760">
        <v>17.866601943969702</v>
      </c>
      <c r="K2760">
        <v>17.020318984985401</v>
      </c>
      <c r="L2760">
        <v>17.89870262146</v>
      </c>
      <c r="M2760">
        <v>17.861244201660199</v>
      </c>
      <c r="N2760">
        <v>17.626834869384801</v>
      </c>
      <c r="O2760">
        <v>17.892316818237301</v>
      </c>
    </row>
    <row r="2761" spans="1:15" x14ac:dyDescent="0.3">
      <c r="A2761" t="s">
        <v>980</v>
      </c>
      <c r="B2761" t="s">
        <v>979</v>
      </c>
      <c r="C2761" t="s">
        <v>978</v>
      </c>
      <c r="D2761" t="s">
        <v>977</v>
      </c>
      <c r="E2761" s="1">
        <v>0.33652987729436601</v>
      </c>
      <c r="F2761" s="1">
        <v>-0.2143874168396</v>
      </c>
      <c r="H2761">
        <v>19.269363403320298</v>
      </c>
      <c r="I2761">
        <v>20.086837768554702</v>
      </c>
      <c r="J2761">
        <v>19.446718215942401</v>
      </c>
      <c r="K2761">
        <v>20.177282333373999</v>
      </c>
      <c r="L2761">
        <v>19.202987670898398</v>
      </c>
      <c r="M2761">
        <v>19.850578308105501</v>
      </c>
      <c r="N2761">
        <v>19.707536697387699</v>
      </c>
      <c r="O2761">
        <v>19.361549377441399</v>
      </c>
    </row>
    <row r="2762" spans="1:15" x14ac:dyDescent="0.3">
      <c r="A2762" t="s">
        <v>976</v>
      </c>
      <c r="B2762" t="s">
        <v>975</v>
      </c>
      <c r="C2762" t="s">
        <v>974</v>
      </c>
      <c r="D2762" t="s">
        <v>973</v>
      </c>
      <c r="E2762" s="1">
        <v>0.50905949788677196</v>
      </c>
      <c r="F2762" s="1">
        <v>1.33234810829163</v>
      </c>
      <c r="H2762">
        <v>15.543140411376999</v>
      </c>
      <c r="I2762">
        <v>19.527065277099599</v>
      </c>
      <c r="J2762">
        <v>18.166873931884801</v>
      </c>
      <c r="K2762">
        <v>15.8234815597534</v>
      </c>
      <c r="L2762">
        <v>18.104854583740199</v>
      </c>
      <c r="M2762">
        <v>16.911579132080099</v>
      </c>
      <c r="N2762">
        <v>19.025672912597699</v>
      </c>
      <c r="O2762">
        <v>20.347846984863299</v>
      </c>
    </row>
    <row r="2763" spans="1:15" x14ac:dyDescent="0.3">
      <c r="A2763" t="s">
        <v>972</v>
      </c>
      <c r="B2763" t="s">
        <v>971</v>
      </c>
      <c r="C2763" t="s">
        <v>970</v>
      </c>
      <c r="D2763" t="s">
        <v>969</v>
      </c>
      <c r="E2763" s="1">
        <v>0.29863779015782499</v>
      </c>
      <c r="F2763" s="1">
        <v>-0.70447158813476596</v>
      </c>
      <c r="H2763">
        <v>13.0466527938843</v>
      </c>
      <c r="I2763">
        <v>16.550489425659201</v>
      </c>
      <c r="J2763">
        <v>15.9422445297241</v>
      </c>
      <c r="K2763">
        <v>16.083166122436499</v>
      </c>
      <c r="L2763">
        <v>15.699943542480501</v>
      </c>
      <c r="M2763">
        <v>15.187452316284199</v>
      </c>
      <c r="N2763">
        <v>13.0196189880371</v>
      </c>
      <c r="O2763">
        <v>14.897651672363301</v>
      </c>
    </row>
    <row r="2764" spans="1:15" x14ac:dyDescent="0.3">
      <c r="A2764" t="s">
        <v>968</v>
      </c>
      <c r="B2764" t="s">
        <v>967</v>
      </c>
      <c r="C2764" t="s">
        <v>966</v>
      </c>
      <c r="D2764" t="s">
        <v>965</v>
      </c>
      <c r="E2764" s="1">
        <v>2.2349221390960299</v>
      </c>
      <c r="F2764" s="1">
        <v>0.69920349121093806</v>
      </c>
      <c r="G2764" t="s">
        <v>24</v>
      </c>
      <c r="H2764">
        <v>20.745109558105501</v>
      </c>
      <c r="I2764">
        <v>20.245674133300799</v>
      </c>
      <c r="J2764">
        <v>20.187032699585</v>
      </c>
      <c r="K2764">
        <v>20.3948974609375</v>
      </c>
      <c r="L2764">
        <v>21.228319168090799</v>
      </c>
      <c r="M2764">
        <v>21.276720046997099</v>
      </c>
      <c r="N2764">
        <v>21.080768585205099</v>
      </c>
      <c r="O2764">
        <v>20.783720016479499</v>
      </c>
    </row>
    <row r="2765" spans="1:15" x14ac:dyDescent="0.3">
      <c r="A2765" t="s">
        <v>964</v>
      </c>
      <c r="B2765" t="s">
        <v>963</v>
      </c>
      <c r="C2765" t="s">
        <v>962</v>
      </c>
      <c r="D2765" t="s">
        <v>961</v>
      </c>
      <c r="E2765" s="1">
        <v>4.6548257945310499E-2</v>
      </c>
      <c r="F2765" s="1">
        <v>4.9116373062133803E-2</v>
      </c>
      <c r="H2765">
        <v>16.326231002807599</v>
      </c>
      <c r="I2765">
        <v>15.7073431015015</v>
      </c>
      <c r="J2765">
        <v>15.269970893859901</v>
      </c>
      <c r="K2765">
        <v>16.064640045166001</v>
      </c>
      <c r="L2765">
        <v>16.409660339355501</v>
      </c>
      <c r="M2765">
        <v>15.6387720108032</v>
      </c>
      <c r="N2765">
        <v>15.1953449249268</v>
      </c>
      <c r="O2765">
        <v>16.320873260498001</v>
      </c>
    </row>
    <row r="2766" spans="1:15" x14ac:dyDescent="0.3">
      <c r="A2766" t="s">
        <v>960</v>
      </c>
      <c r="B2766" t="s">
        <v>959</v>
      </c>
      <c r="C2766" t="s">
        <v>958</v>
      </c>
      <c r="D2766" t="s">
        <v>957</v>
      </c>
      <c r="E2766" s="1">
        <v>1.6192296664934001</v>
      </c>
      <c r="F2766" s="1">
        <v>-0.74577045440673795</v>
      </c>
      <c r="G2766" t="s">
        <v>24</v>
      </c>
      <c r="H2766">
        <v>24.656028747558601</v>
      </c>
      <c r="I2766">
        <v>23.6768589019775</v>
      </c>
      <c r="J2766">
        <v>23.787080764770501</v>
      </c>
      <c r="K2766">
        <v>23.938827514648398</v>
      </c>
      <c r="L2766">
        <v>23.077880859375</v>
      </c>
      <c r="M2766">
        <v>23.432662963867202</v>
      </c>
      <c r="N2766">
        <v>23.500804901123001</v>
      </c>
      <c r="O2766">
        <v>23.064365386962901</v>
      </c>
    </row>
    <row r="2767" spans="1:15" x14ac:dyDescent="0.3">
      <c r="A2767" t="s">
        <v>956</v>
      </c>
      <c r="B2767" t="s">
        <v>955</v>
      </c>
      <c r="C2767" t="s">
        <v>954</v>
      </c>
      <c r="D2767" t="s">
        <v>953</v>
      </c>
      <c r="E2767" s="1">
        <v>1.4367041757018999</v>
      </c>
      <c r="F2767" s="1">
        <v>0.70628309249877896</v>
      </c>
      <c r="G2767" t="s">
        <v>24</v>
      </c>
      <c r="H2767">
        <v>17.743934631347699</v>
      </c>
      <c r="I2767">
        <v>18.9611492156982</v>
      </c>
      <c r="J2767">
        <v>18.216106414794901</v>
      </c>
      <c r="K2767">
        <v>18.583538055419901</v>
      </c>
      <c r="L2767">
        <v>19.077936172485401</v>
      </c>
      <c r="M2767">
        <v>19.050901412963899</v>
      </c>
      <c r="N2767">
        <v>18.996026992797901</v>
      </c>
      <c r="O2767">
        <v>19.2049961090088</v>
      </c>
    </row>
    <row r="2768" spans="1:15" x14ac:dyDescent="0.3">
      <c r="A2768" t="s">
        <v>952</v>
      </c>
      <c r="B2768" t="s">
        <v>951</v>
      </c>
      <c r="C2768" t="s">
        <v>950</v>
      </c>
      <c r="D2768" t="s">
        <v>949</v>
      </c>
      <c r="E2768" s="1">
        <v>1.23412043407618</v>
      </c>
      <c r="F2768" s="1">
        <v>1.6171307563781701</v>
      </c>
      <c r="G2768" t="s">
        <v>24</v>
      </c>
      <c r="H2768">
        <v>13.534026145935099</v>
      </c>
      <c r="I2768">
        <v>15.734183311462401</v>
      </c>
      <c r="J2768">
        <v>16.354005813598601</v>
      </c>
      <c r="K2768">
        <v>16.3909816741943</v>
      </c>
      <c r="L2768">
        <v>17.048923492431602</v>
      </c>
      <c r="M2768">
        <v>16.717903137206999</v>
      </c>
      <c r="N2768">
        <v>17.218553543090799</v>
      </c>
      <c r="O2768">
        <v>17.496339797973601</v>
      </c>
    </row>
    <row r="2769" spans="1:15" x14ac:dyDescent="0.3">
      <c r="A2769" t="s">
        <v>948</v>
      </c>
      <c r="B2769" t="s">
        <v>947</v>
      </c>
      <c r="C2769" t="s">
        <v>946</v>
      </c>
      <c r="D2769" t="s">
        <v>945</v>
      </c>
      <c r="E2769" s="1">
        <v>6.6808064028103395E-2</v>
      </c>
      <c r="F2769" s="1">
        <v>-0.123757362365723</v>
      </c>
      <c r="H2769">
        <v>20.846279144287099</v>
      </c>
      <c r="I2769">
        <v>19.4235439300537</v>
      </c>
      <c r="J2769">
        <v>22.0413208007813</v>
      </c>
      <c r="K2769">
        <v>19.580837249755898</v>
      </c>
      <c r="L2769">
        <v>20.934371948242202</v>
      </c>
      <c r="M2769">
        <v>20.077089309692401</v>
      </c>
      <c r="N2769">
        <v>20.555885314941399</v>
      </c>
      <c r="O2769">
        <v>19.829605102539102</v>
      </c>
    </row>
    <row r="2770" spans="1:15" x14ac:dyDescent="0.3">
      <c r="A2770" t="s">
        <v>944</v>
      </c>
      <c r="B2770" t="s">
        <v>943</v>
      </c>
      <c r="C2770" t="s">
        <v>942</v>
      </c>
      <c r="D2770" t="s">
        <v>941</v>
      </c>
      <c r="E2770" s="1">
        <v>2.6949199673552502</v>
      </c>
      <c r="F2770" s="1">
        <v>1.37964487075806</v>
      </c>
      <c r="G2770" t="s">
        <v>24</v>
      </c>
      <c r="H2770">
        <v>19.370603561401399</v>
      </c>
      <c r="I2770">
        <v>18.5419731140137</v>
      </c>
      <c r="J2770">
        <v>18.665332794189499</v>
      </c>
      <c r="K2770">
        <v>18.813299179077099</v>
      </c>
      <c r="L2770">
        <v>20.568677902221701</v>
      </c>
      <c r="M2770">
        <v>20.0630912780762</v>
      </c>
      <c r="N2770">
        <v>19.7615642547607</v>
      </c>
      <c r="O2770">
        <v>20.516454696655298</v>
      </c>
    </row>
    <row r="2771" spans="1:15" x14ac:dyDescent="0.3">
      <c r="A2771" t="s">
        <v>940</v>
      </c>
      <c r="B2771" t="s">
        <v>939</v>
      </c>
      <c r="C2771" t="s">
        <v>938</v>
      </c>
      <c r="D2771" t="s">
        <v>937</v>
      </c>
      <c r="E2771" s="1">
        <v>0.23547537888696199</v>
      </c>
      <c r="F2771" s="1">
        <v>0.104378700256348</v>
      </c>
      <c r="H2771">
        <v>17.645320892333999</v>
      </c>
      <c r="I2771">
        <v>18.1840915679932</v>
      </c>
      <c r="J2771">
        <v>18.110723495483398</v>
      </c>
      <c r="K2771">
        <v>18.362058639526399</v>
      </c>
      <c r="L2771">
        <v>17.997184753418001</v>
      </c>
      <c r="M2771">
        <v>18.368028640747099</v>
      </c>
      <c r="N2771">
        <v>18.3120937347412</v>
      </c>
      <c r="O2771">
        <v>18.042402267456101</v>
      </c>
    </row>
    <row r="2772" spans="1:15" x14ac:dyDescent="0.3">
      <c r="A2772" t="s">
        <v>936</v>
      </c>
      <c r="B2772" t="s">
        <v>935</v>
      </c>
      <c r="C2772" t="s">
        <v>934</v>
      </c>
      <c r="D2772" t="s">
        <v>933</v>
      </c>
      <c r="E2772" s="1">
        <v>0.82868823017224802</v>
      </c>
      <c r="F2772" s="1">
        <v>0.40228271484375</v>
      </c>
      <c r="H2772">
        <v>19.5536212921143</v>
      </c>
      <c r="I2772">
        <v>19.620286941528299</v>
      </c>
      <c r="J2772">
        <v>19.410158157348601</v>
      </c>
      <c r="K2772">
        <v>19.922636032104499</v>
      </c>
      <c r="L2772">
        <v>19.897497177123999</v>
      </c>
      <c r="M2772">
        <v>20.625673294067401</v>
      </c>
      <c r="N2772">
        <v>20.0023288726807</v>
      </c>
      <c r="O2772">
        <v>19.590333938598601</v>
      </c>
    </row>
    <row r="2773" spans="1:15" x14ac:dyDescent="0.3">
      <c r="A2773" t="s">
        <v>932</v>
      </c>
      <c r="B2773" t="s">
        <v>931</v>
      </c>
      <c r="C2773" t="s">
        <v>930</v>
      </c>
      <c r="D2773" t="s">
        <v>929</v>
      </c>
      <c r="E2773" s="1">
        <v>1.7380756083978599</v>
      </c>
      <c r="F2773" s="1">
        <v>1.2298607826232899</v>
      </c>
      <c r="G2773" t="s">
        <v>24</v>
      </c>
      <c r="H2773">
        <v>12.053014755249</v>
      </c>
      <c r="I2773">
        <v>13.339851379394499</v>
      </c>
      <c r="J2773">
        <v>12.9828224182129</v>
      </c>
      <c r="K2773">
        <v>13.080719947814901</v>
      </c>
      <c r="L2773">
        <v>13.715479850769</v>
      </c>
      <c r="M2773">
        <v>13.9859838485718</v>
      </c>
      <c r="N2773">
        <v>13.8181476593018</v>
      </c>
      <c r="O2773">
        <v>14.856240272521999</v>
      </c>
    </row>
    <row r="2774" spans="1:15" x14ac:dyDescent="0.3">
      <c r="A2774" t="s">
        <v>928</v>
      </c>
      <c r="B2774" t="s">
        <v>927</v>
      </c>
      <c r="C2774" t="s">
        <v>926</v>
      </c>
      <c r="D2774" t="s">
        <v>925</v>
      </c>
      <c r="E2774" s="1">
        <v>0.79994617932463197</v>
      </c>
      <c r="F2774" s="1">
        <v>0.49085807800293002</v>
      </c>
      <c r="H2774">
        <v>16.776086807251001</v>
      </c>
      <c r="I2774">
        <v>16.832481384277301</v>
      </c>
      <c r="J2774">
        <v>17.8461093902588</v>
      </c>
      <c r="K2774">
        <v>16.595996856689499</v>
      </c>
      <c r="L2774">
        <v>17.720565795898398</v>
      </c>
      <c r="M2774">
        <v>17.228809356689499</v>
      </c>
      <c r="N2774">
        <v>17.401180267333999</v>
      </c>
      <c r="O2774">
        <v>17.663551330566399</v>
      </c>
    </row>
    <row r="2775" spans="1:15" x14ac:dyDescent="0.3">
      <c r="A2775" t="s">
        <v>924</v>
      </c>
      <c r="B2775" t="s">
        <v>923</v>
      </c>
      <c r="C2775" t="s">
        <v>922</v>
      </c>
      <c r="D2775" t="s">
        <v>921</v>
      </c>
      <c r="E2775" s="1">
        <v>1.37055449403421</v>
      </c>
      <c r="F2775" s="1">
        <v>0.50973367691039995</v>
      </c>
      <c r="H2775">
        <v>16.235761642456101</v>
      </c>
      <c r="I2775">
        <v>15.505821228027299</v>
      </c>
      <c r="J2775">
        <v>16.3006916046143</v>
      </c>
      <c r="K2775">
        <v>16.103549957275401</v>
      </c>
      <c r="L2775">
        <v>16.643730163574201</v>
      </c>
      <c r="M2775">
        <v>16.5086059570313</v>
      </c>
      <c r="N2775">
        <v>16.3353061676025</v>
      </c>
      <c r="O2775">
        <v>16.697116851806602</v>
      </c>
    </row>
    <row r="2776" spans="1:15" x14ac:dyDescent="0.3">
      <c r="A2776" t="s">
        <v>920</v>
      </c>
      <c r="B2776" t="s">
        <v>919</v>
      </c>
      <c r="C2776" t="s">
        <v>918</v>
      </c>
      <c r="D2776" t="s">
        <v>917</v>
      </c>
      <c r="E2776" s="1">
        <v>8.9005561235084296E-2</v>
      </c>
      <c r="F2776" s="1">
        <v>-0.32141900062561002</v>
      </c>
      <c r="H2776">
        <v>18.4384670257568</v>
      </c>
      <c r="I2776">
        <v>12.9529523849487</v>
      </c>
      <c r="J2776">
        <v>18.156730651855501</v>
      </c>
      <c r="K2776">
        <v>17.817813873291001</v>
      </c>
      <c r="L2776">
        <v>16.8249702453613</v>
      </c>
      <c r="M2776">
        <v>16.297569274902301</v>
      </c>
      <c r="N2776">
        <v>16.187200546264599</v>
      </c>
      <c r="O2776">
        <v>16.7705478668213</v>
      </c>
    </row>
    <row r="2777" spans="1:15" x14ac:dyDescent="0.3">
      <c r="A2777" t="s">
        <v>916</v>
      </c>
      <c r="B2777" t="s">
        <v>915</v>
      </c>
      <c r="C2777" t="s">
        <v>914</v>
      </c>
      <c r="D2777" t="s">
        <v>913</v>
      </c>
      <c r="E2777" s="1">
        <v>1.1263161690766801</v>
      </c>
      <c r="F2777" s="1">
        <v>0.40897822380065901</v>
      </c>
      <c r="H2777">
        <v>15.7950277328491</v>
      </c>
      <c r="I2777">
        <v>16.560155868530298</v>
      </c>
      <c r="J2777">
        <v>16.291864395141602</v>
      </c>
      <c r="K2777">
        <v>16.401309967041001</v>
      </c>
      <c r="L2777">
        <v>16.458805084228501</v>
      </c>
      <c r="M2777">
        <v>16.670780181884801</v>
      </c>
      <c r="N2777">
        <v>16.915132522583001</v>
      </c>
      <c r="O2777">
        <v>16.639553070068398</v>
      </c>
    </row>
    <row r="2778" spans="1:15" x14ac:dyDescent="0.3">
      <c r="A2778" t="s">
        <v>912</v>
      </c>
      <c r="B2778" t="s">
        <v>911</v>
      </c>
      <c r="C2778" t="s">
        <v>910</v>
      </c>
      <c r="D2778" t="s">
        <v>909</v>
      </c>
      <c r="E2778" s="1">
        <v>0.77835055621055804</v>
      </c>
      <c r="F2778" s="1">
        <v>0.79430508613586404</v>
      </c>
      <c r="H2778">
        <v>13.8566989898682</v>
      </c>
      <c r="I2778">
        <v>14.448626518249499</v>
      </c>
      <c r="J2778">
        <v>13.046847343444799</v>
      </c>
      <c r="K2778">
        <v>14.9643001556396</v>
      </c>
      <c r="L2778">
        <v>15.240150451660201</v>
      </c>
      <c r="M2778">
        <v>14.0171823501587</v>
      </c>
      <c r="N2778">
        <v>15.248572349548301</v>
      </c>
      <c r="O2778">
        <v>14.9877882003784</v>
      </c>
    </row>
    <row r="2779" spans="1:15" x14ac:dyDescent="0.3">
      <c r="A2779" t="s">
        <v>908</v>
      </c>
      <c r="B2779" t="s">
        <v>907</v>
      </c>
      <c r="C2779" t="s">
        <v>906</v>
      </c>
      <c r="D2779" t="s">
        <v>905</v>
      </c>
      <c r="E2779" s="1">
        <v>1.7722531943342199</v>
      </c>
      <c r="F2779" s="1">
        <v>0.53171157836914096</v>
      </c>
      <c r="G2779" t="s">
        <v>24</v>
      </c>
      <c r="H2779">
        <v>16.1285724639893</v>
      </c>
      <c r="I2779">
        <v>16.7927131652832</v>
      </c>
      <c r="J2779">
        <v>16.669092178344702</v>
      </c>
      <c r="K2779">
        <v>16.747694015502901</v>
      </c>
      <c r="L2779">
        <v>17.264324188232401</v>
      </c>
      <c r="M2779">
        <v>17.0636901855469</v>
      </c>
      <c r="N2779">
        <v>17.097898483276399</v>
      </c>
      <c r="O2779">
        <v>17.039005279541001</v>
      </c>
    </row>
    <row r="2780" spans="1:15" x14ac:dyDescent="0.3">
      <c r="A2780" t="s">
        <v>904</v>
      </c>
      <c r="B2780" t="s">
        <v>903</v>
      </c>
      <c r="C2780" t="s">
        <v>902</v>
      </c>
      <c r="D2780" t="s">
        <v>901</v>
      </c>
      <c r="E2780" s="1">
        <v>1.4225501004202701</v>
      </c>
      <c r="F2780" s="1">
        <v>-0.31970643997192399</v>
      </c>
      <c r="H2780">
        <v>23.114406585693398</v>
      </c>
      <c r="I2780">
        <v>23.147417068481399</v>
      </c>
      <c r="J2780">
        <v>23.073308944702099</v>
      </c>
      <c r="K2780">
        <v>23.26633644104</v>
      </c>
      <c r="L2780">
        <v>22.6599235534668</v>
      </c>
      <c r="M2780">
        <v>23.132038116455099</v>
      </c>
      <c r="N2780">
        <v>22.8768196105957</v>
      </c>
      <c r="O2780">
        <v>22.653861999511701</v>
      </c>
    </row>
    <row r="2781" spans="1:15" x14ac:dyDescent="0.3">
      <c r="A2781" t="s">
        <v>900</v>
      </c>
      <c r="B2781" t="s">
        <v>899</v>
      </c>
      <c r="C2781" t="s">
        <v>898</v>
      </c>
      <c r="D2781" t="s">
        <v>897</v>
      </c>
      <c r="E2781" s="1">
        <v>0.93737201570548601</v>
      </c>
      <c r="F2781" s="1">
        <v>0.67047810554504395</v>
      </c>
      <c r="H2781">
        <v>16.230758666992202</v>
      </c>
      <c r="I2781">
        <v>15.9754648208618</v>
      </c>
      <c r="J2781">
        <v>15.512767791748001</v>
      </c>
      <c r="K2781">
        <v>14.587156295776399</v>
      </c>
      <c r="L2781">
        <v>16.317323684692401</v>
      </c>
      <c r="M2781">
        <v>16.281621932983398</v>
      </c>
      <c r="N2781">
        <v>16.2754306793213</v>
      </c>
      <c r="O2781">
        <v>16.113683700561499</v>
      </c>
    </row>
    <row r="2782" spans="1:15" x14ac:dyDescent="0.3">
      <c r="A2782" t="s">
        <v>896</v>
      </c>
      <c r="B2782" t="s">
        <v>895</v>
      </c>
      <c r="C2782" t="s">
        <v>894</v>
      </c>
      <c r="D2782" t="s">
        <v>893</v>
      </c>
      <c r="E2782" s="1">
        <v>6.6355099789583899E-2</v>
      </c>
      <c r="F2782" s="1">
        <v>-3.83105278015137E-2</v>
      </c>
      <c r="H2782">
        <v>16.117826461791999</v>
      </c>
      <c r="I2782">
        <v>15.9835567474365</v>
      </c>
      <c r="J2782">
        <v>15.750532150268601</v>
      </c>
      <c r="K2782">
        <v>15.734408378601101</v>
      </c>
      <c r="L2782">
        <v>15.995628356933601</v>
      </c>
      <c r="M2782">
        <v>16.096511840820298</v>
      </c>
      <c r="N2782">
        <v>16.0288486480713</v>
      </c>
      <c r="O2782">
        <v>15.3120927810669</v>
      </c>
    </row>
    <row r="2783" spans="1:15" x14ac:dyDescent="0.3">
      <c r="A2783" t="s">
        <v>892</v>
      </c>
      <c r="B2783" t="s">
        <v>891</v>
      </c>
      <c r="C2783" t="s">
        <v>890</v>
      </c>
      <c r="D2783" t="s">
        <v>889</v>
      </c>
      <c r="E2783" s="1">
        <v>0.99458460790071002</v>
      </c>
      <c r="F2783" s="1">
        <v>0.59961891174316395</v>
      </c>
      <c r="H2783">
        <v>15.698438644409199</v>
      </c>
      <c r="I2783">
        <v>16.585403442382798</v>
      </c>
      <c r="J2783">
        <v>16.286729812622099</v>
      </c>
      <c r="K2783">
        <v>16.8699550628662</v>
      </c>
      <c r="L2783">
        <v>16.766399383544901</v>
      </c>
      <c r="M2783">
        <v>17.475915908813501</v>
      </c>
      <c r="N2783">
        <v>16.945775985717798</v>
      </c>
      <c r="O2783">
        <v>16.6509113311768</v>
      </c>
    </row>
    <row r="2784" spans="1:15" x14ac:dyDescent="0.3">
      <c r="A2784" t="s">
        <v>888</v>
      </c>
      <c r="B2784" t="s">
        <v>887</v>
      </c>
      <c r="C2784" t="s">
        <v>886</v>
      </c>
      <c r="D2784" t="s">
        <v>885</v>
      </c>
      <c r="E2784" s="1">
        <v>4.8915601646771899E-3</v>
      </c>
      <c r="F2784" s="1">
        <v>-4.6567916870117196E-3</v>
      </c>
      <c r="H2784">
        <v>15.5821685791016</v>
      </c>
      <c r="I2784">
        <v>15.9691076278687</v>
      </c>
      <c r="J2784">
        <v>14.8764591217041</v>
      </c>
      <c r="K2784">
        <v>14.7331953048706</v>
      </c>
      <c r="L2784">
        <v>15.569404602050801</v>
      </c>
      <c r="M2784">
        <v>15.3142290115356</v>
      </c>
      <c r="N2784">
        <v>15.299089431762701</v>
      </c>
      <c r="O2784">
        <v>14.9595804214478</v>
      </c>
    </row>
    <row r="2785" spans="1:15" x14ac:dyDescent="0.3">
      <c r="A2785" t="s">
        <v>884</v>
      </c>
      <c r="B2785" t="s">
        <v>883</v>
      </c>
      <c r="C2785" t="s">
        <v>882</v>
      </c>
      <c r="D2785" t="s">
        <v>881</v>
      </c>
      <c r="E2785" s="1">
        <v>2.03746846988619</v>
      </c>
      <c r="F2785" s="1">
        <v>-1.0358943939209</v>
      </c>
      <c r="G2785" t="s">
        <v>24</v>
      </c>
      <c r="H2785">
        <v>21.4164848327637</v>
      </c>
      <c r="I2785">
        <v>20.754926681518601</v>
      </c>
      <c r="J2785">
        <v>20.945188522338899</v>
      </c>
      <c r="K2785">
        <v>20.846614837646499</v>
      </c>
      <c r="L2785">
        <v>19.499790191650401</v>
      </c>
      <c r="M2785">
        <v>20.201368331909201</v>
      </c>
      <c r="N2785">
        <v>20.478494644165</v>
      </c>
      <c r="O2785">
        <v>19.6399841308594</v>
      </c>
    </row>
    <row r="2786" spans="1:15" x14ac:dyDescent="0.3">
      <c r="A2786" t="s">
        <v>880</v>
      </c>
      <c r="B2786" t="s">
        <v>879</v>
      </c>
      <c r="C2786" t="s">
        <v>878</v>
      </c>
      <c r="D2786" t="s">
        <v>877</v>
      </c>
      <c r="E2786" s="1">
        <v>1.47407141337433</v>
      </c>
      <c r="F2786" s="1">
        <v>3.2506783008575399</v>
      </c>
      <c r="G2786" t="s">
        <v>24</v>
      </c>
      <c r="H2786">
        <v>12.4309425354004</v>
      </c>
      <c r="I2786">
        <v>16.6226806640625</v>
      </c>
      <c r="J2786">
        <v>16.297643661498999</v>
      </c>
      <c r="K2786">
        <v>12.401349067688001</v>
      </c>
      <c r="L2786">
        <v>17.281612396240199</v>
      </c>
      <c r="M2786">
        <v>17.5975646972656</v>
      </c>
      <c r="N2786">
        <v>18.200759887695298</v>
      </c>
      <c r="O2786">
        <v>17.675392150878899</v>
      </c>
    </row>
    <row r="2787" spans="1:15" x14ac:dyDescent="0.3">
      <c r="A2787" t="s">
        <v>876</v>
      </c>
      <c r="B2787" t="s">
        <v>875</v>
      </c>
      <c r="C2787" t="s">
        <v>874</v>
      </c>
      <c r="D2787" t="s">
        <v>873</v>
      </c>
      <c r="E2787" s="1">
        <v>2.30669013154492</v>
      </c>
      <c r="F2787" s="1">
        <v>1.63729095458984</v>
      </c>
      <c r="G2787" t="s">
        <v>24</v>
      </c>
      <c r="H2787">
        <v>13.3397560119629</v>
      </c>
      <c r="I2787">
        <v>13.425196647644</v>
      </c>
      <c r="J2787">
        <v>14.2917318344116</v>
      </c>
      <c r="K2787">
        <v>13.524965286254901</v>
      </c>
      <c r="L2787">
        <v>15.4621829986572</v>
      </c>
      <c r="M2787">
        <v>15.047966957092299</v>
      </c>
      <c r="N2787">
        <v>14.584475517272899</v>
      </c>
      <c r="O2787">
        <v>16.036188125610401</v>
      </c>
    </row>
    <row r="2788" spans="1:15" x14ac:dyDescent="0.3">
      <c r="A2788" t="s">
        <v>872</v>
      </c>
      <c r="B2788" t="s">
        <v>871</v>
      </c>
      <c r="C2788" t="s">
        <v>870</v>
      </c>
      <c r="D2788" t="s">
        <v>869</v>
      </c>
      <c r="E2788" s="1">
        <v>0.92477522270878998</v>
      </c>
      <c r="F2788" s="1">
        <v>0.90843772888183605</v>
      </c>
      <c r="H2788">
        <v>12.098757743835399</v>
      </c>
      <c r="I2788">
        <v>13.521023750305201</v>
      </c>
      <c r="J2788">
        <v>13.500007629394499</v>
      </c>
      <c r="K2788">
        <v>14.480512619018601</v>
      </c>
      <c r="L2788">
        <v>14.0486660003662</v>
      </c>
      <c r="M2788">
        <v>14.485320091247599</v>
      </c>
      <c r="N2788">
        <v>14.287106513977101</v>
      </c>
      <c r="O2788">
        <v>14.412960052490201</v>
      </c>
    </row>
    <row r="2789" spans="1:15" x14ac:dyDescent="0.3">
      <c r="A2789" t="s">
        <v>868</v>
      </c>
      <c r="B2789" t="s">
        <v>867</v>
      </c>
      <c r="C2789" t="s">
        <v>866</v>
      </c>
      <c r="D2789" t="s">
        <v>865</v>
      </c>
      <c r="E2789" s="1">
        <v>1.25883223277098</v>
      </c>
      <c r="F2789" s="1">
        <v>1.97404956817627</v>
      </c>
      <c r="G2789" t="s">
        <v>24</v>
      </c>
      <c r="H2789">
        <v>12.0448713302612</v>
      </c>
      <c r="I2789">
        <v>15.5802669525146</v>
      </c>
      <c r="J2789">
        <v>14.6799421310425</v>
      </c>
      <c r="K2789">
        <v>13.3950386047363</v>
      </c>
      <c r="L2789">
        <v>16.425313949585</v>
      </c>
      <c r="M2789">
        <v>14.9978675842285</v>
      </c>
      <c r="N2789">
        <v>16.113897323608398</v>
      </c>
      <c r="O2789">
        <v>16.059238433837901</v>
      </c>
    </row>
    <row r="2790" spans="1:15" x14ac:dyDescent="0.3">
      <c r="A2790" t="s">
        <v>864</v>
      </c>
      <c r="B2790" t="s">
        <v>863</v>
      </c>
      <c r="C2790" t="s">
        <v>862</v>
      </c>
      <c r="D2790" t="s">
        <v>861</v>
      </c>
      <c r="E2790" s="1">
        <v>0.21507808767150199</v>
      </c>
      <c r="F2790" s="1">
        <v>-0.38670277595519997</v>
      </c>
      <c r="H2790">
        <v>16.0778503417969</v>
      </c>
      <c r="I2790">
        <v>16.3308925628662</v>
      </c>
      <c r="J2790">
        <v>16.0699863433838</v>
      </c>
      <c r="K2790">
        <v>16.2550258636475</v>
      </c>
      <c r="L2790">
        <v>13.654177665710399</v>
      </c>
      <c r="M2790">
        <v>16.514772415161101</v>
      </c>
      <c r="N2790">
        <v>16.438371658325199</v>
      </c>
      <c r="O2790">
        <v>16.5796222686768</v>
      </c>
    </row>
    <row r="2791" spans="1:15" x14ac:dyDescent="0.3">
      <c r="A2791" t="s">
        <v>860</v>
      </c>
      <c r="B2791" t="s">
        <v>859</v>
      </c>
      <c r="C2791" t="s">
        <v>858</v>
      </c>
      <c r="D2791" t="s">
        <v>857</v>
      </c>
      <c r="E2791" s="1">
        <v>0.82393708111267905</v>
      </c>
      <c r="F2791" s="1">
        <v>0.25831484794616699</v>
      </c>
      <c r="H2791">
        <v>13.7986946105957</v>
      </c>
      <c r="I2791">
        <v>13.4849739074707</v>
      </c>
      <c r="J2791">
        <v>14.1375436782837</v>
      </c>
      <c r="K2791">
        <v>13.909143447876</v>
      </c>
      <c r="L2791">
        <v>14.2613162994385</v>
      </c>
      <c r="M2791">
        <v>14.1839761734009</v>
      </c>
      <c r="N2791">
        <v>13.978844642639199</v>
      </c>
      <c r="O2791">
        <v>13.9394779205322</v>
      </c>
    </row>
    <row r="2792" spans="1:15" x14ac:dyDescent="0.3">
      <c r="A2792" t="s">
        <v>856</v>
      </c>
      <c r="B2792" t="s">
        <v>855</v>
      </c>
      <c r="C2792" t="s">
        <v>854</v>
      </c>
      <c r="D2792" t="s">
        <v>853</v>
      </c>
      <c r="E2792" s="1">
        <v>1.8275449218379101</v>
      </c>
      <c r="F2792" s="1">
        <v>0.686051845550537</v>
      </c>
      <c r="G2792" t="s">
        <v>24</v>
      </c>
      <c r="H2792">
        <v>19.5506916046143</v>
      </c>
      <c r="I2792">
        <v>19.391981124877901</v>
      </c>
      <c r="J2792">
        <v>19.476253509521499</v>
      </c>
      <c r="K2792">
        <v>19.7766933441162</v>
      </c>
      <c r="L2792">
        <v>20.429145812988299</v>
      </c>
      <c r="M2792">
        <v>20.0568237304688</v>
      </c>
      <c r="N2792">
        <v>19.812627792358398</v>
      </c>
      <c r="O2792">
        <v>20.641229629516602</v>
      </c>
    </row>
    <row r="2793" spans="1:15" x14ac:dyDescent="0.3">
      <c r="A2793" t="s">
        <v>852</v>
      </c>
      <c r="B2793" t="s">
        <v>851</v>
      </c>
      <c r="C2793" t="s">
        <v>850</v>
      </c>
      <c r="D2793" t="s">
        <v>849</v>
      </c>
      <c r="E2793" s="1">
        <v>0.25955210340212698</v>
      </c>
      <c r="F2793" s="1">
        <v>-0.100503444671631</v>
      </c>
      <c r="H2793">
        <v>16.316642761230501</v>
      </c>
      <c r="I2793">
        <v>16.2869472503662</v>
      </c>
      <c r="J2793">
        <v>16.525466918945298</v>
      </c>
      <c r="K2793">
        <v>16.8193683624268</v>
      </c>
      <c r="L2793">
        <v>16.2624607086182</v>
      </c>
      <c r="M2793">
        <v>16.557954788208001</v>
      </c>
      <c r="N2793">
        <v>16.557508468627901</v>
      </c>
      <c r="O2793">
        <v>16.1684875488281</v>
      </c>
    </row>
    <row r="2794" spans="1:15" x14ac:dyDescent="0.3">
      <c r="A2794" t="s">
        <v>848</v>
      </c>
      <c r="B2794" t="s">
        <v>847</v>
      </c>
      <c r="C2794" t="s">
        <v>846</v>
      </c>
      <c r="D2794" t="s">
        <v>845</v>
      </c>
      <c r="E2794" s="1">
        <v>0.441083936953587</v>
      </c>
      <c r="F2794" s="1">
        <v>0.25430059432983398</v>
      </c>
      <c r="H2794">
        <v>17.568483352661101</v>
      </c>
      <c r="I2794">
        <v>17.776483535766602</v>
      </c>
      <c r="J2794">
        <v>16.733915328979499</v>
      </c>
      <c r="K2794">
        <v>17.710206985473601</v>
      </c>
      <c r="L2794">
        <v>17.468488693237301</v>
      </c>
      <c r="M2794">
        <v>17.884271621704102</v>
      </c>
      <c r="N2794">
        <v>17.790119171142599</v>
      </c>
      <c r="O2794">
        <v>17.6634120941162</v>
      </c>
    </row>
    <row r="2795" spans="1:15" x14ac:dyDescent="0.3">
      <c r="A2795" t="s">
        <v>844</v>
      </c>
      <c r="B2795" t="s">
        <v>843</v>
      </c>
      <c r="C2795" t="s">
        <v>842</v>
      </c>
      <c r="D2795" t="s">
        <v>841</v>
      </c>
      <c r="E2795" s="1">
        <v>0.63329098902532099</v>
      </c>
      <c r="F2795" s="1">
        <v>0.22681617736816401</v>
      </c>
      <c r="H2795">
        <v>16.9051513671875</v>
      </c>
      <c r="I2795">
        <v>16.986364364623999</v>
      </c>
      <c r="J2795">
        <v>17.458662033081101</v>
      </c>
      <c r="K2795">
        <v>17.323308944702099</v>
      </c>
      <c r="L2795">
        <v>17.554334640502901</v>
      </c>
      <c r="M2795">
        <v>17.362791061401399</v>
      </c>
      <c r="N2795">
        <v>17.102375030517599</v>
      </c>
      <c r="O2795">
        <v>17.561250686645501</v>
      </c>
    </row>
    <row r="2796" spans="1:15" x14ac:dyDescent="0.3">
      <c r="A2796" t="s">
        <v>840</v>
      </c>
      <c r="B2796" t="s">
        <v>839</v>
      </c>
      <c r="C2796" t="s">
        <v>838</v>
      </c>
      <c r="D2796" t="s">
        <v>837</v>
      </c>
      <c r="E2796" s="1">
        <v>0.76663502684218299</v>
      </c>
      <c r="F2796" s="1">
        <v>0.40422773361206099</v>
      </c>
      <c r="H2796">
        <v>16.716028213501001</v>
      </c>
      <c r="I2796">
        <v>17.5234699249268</v>
      </c>
      <c r="J2796">
        <v>17.107912063598601</v>
      </c>
      <c r="K2796">
        <v>17.6706352233887</v>
      </c>
      <c r="L2796">
        <v>17.5813694000244</v>
      </c>
      <c r="M2796">
        <v>18.058393478393601</v>
      </c>
      <c r="N2796">
        <v>17.633995056152301</v>
      </c>
      <c r="O2796">
        <v>17.361198425293001</v>
      </c>
    </row>
    <row r="2797" spans="1:15" x14ac:dyDescent="0.3">
      <c r="A2797" t="s">
        <v>836</v>
      </c>
      <c r="B2797" t="s">
        <v>835</v>
      </c>
      <c r="C2797" t="s">
        <v>834</v>
      </c>
      <c r="D2797" t="s">
        <v>833</v>
      </c>
      <c r="E2797" s="1">
        <v>1.67889358298501</v>
      </c>
      <c r="F2797" s="1">
        <v>0.85817837715148904</v>
      </c>
      <c r="G2797" t="s">
        <v>24</v>
      </c>
      <c r="H2797">
        <v>16.297847747802699</v>
      </c>
      <c r="I2797">
        <v>16.828161239623999</v>
      </c>
      <c r="J2797">
        <v>15.5868139266968</v>
      </c>
      <c r="K2797">
        <v>16.3392848968506</v>
      </c>
      <c r="L2797">
        <v>17.209852218627901</v>
      </c>
      <c r="M2797">
        <v>17.025150299072301</v>
      </c>
      <c r="N2797">
        <v>16.885017395019499</v>
      </c>
      <c r="O2797">
        <v>17.364801406860401</v>
      </c>
    </row>
    <row r="2798" spans="1:15" x14ac:dyDescent="0.3">
      <c r="A2798" t="s">
        <v>832</v>
      </c>
      <c r="B2798" t="s">
        <v>831</v>
      </c>
      <c r="C2798" t="s">
        <v>830</v>
      </c>
      <c r="D2798" t="s">
        <v>829</v>
      </c>
      <c r="E2798" s="1">
        <v>1.8330295034991699</v>
      </c>
      <c r="F2798" s="1">
        <v>2.3085770606994598</v>
      </c>
      <c r="G2798" t="s">
        <v>24</v>
      </c>
      <c r="H2798">
        <v>12.7627296447754</v>
      </c>
      <c r="I2798">
        <v>12.4389810562134</v>
      </c>
      <c r="J2798">
        <v>14.5929317474365</v>
      </c>
      <c r="K2798">
        <v>15.1992082595825</v>
      </c>
      <c r="L2798">
        <v>16.152065277099599</v>
      </c>
      <c r="M2798">
        <v>15.957714080810501</v>
      </c>
      <c r="N2798">
        <v>15.910438537597701</v>
      </c>
      <c r="O2798">
        <v>16.207941055297901</v>
      </c>
    </row>
    <row r="2799" spans="1:15" x14ac:dyDescent="0.3">
      <c r="A2799" t="s">
        <v>828</v>
      </c>
      <c r="B2799" t="s">
        <v>827</v>
      </c>
      <c r="C2799" t="s">
        <v>826</v>
      </c>
      <c r="D2799" t="s">
        <v>825</v>
      </c>
      <c r="E2799" s="1">
        <v>2.45024616746661E-2</v>
      </c>
      <c r="F2799" s="1">
        <v>1.64647102355957E-2</v>
      </c>
      <c r="H2799">
        <v>16.748390197753899</v>
      </c>
      <c r="I2799">
        <v>17.260900497436499</v>
      </c>
      <c r="J2799">
        <v>17.253486633300799</v>
      </c>
      <c r="K2799">
        <v>17.665634155273398</v>
      </c>
      <c r="L2799">
        <v>16.976911544799801</v>
      </c>
      <c r="M2799">
        <v>17.114597320556602</v>
      </c>
      <c r="N2799">
        <v>17.583494186401399</v>
      </c>
      <c r="O2799">
        <v>17.319267272949201</v>
      </c>
    </row>
    <row r="2800" spans="1:15" x14ac:dyDescent="0.3">
      <c r="A2800" t="s">
        <v>824</v>
      </c>
      <c r="B2800" t="s">
        <v>823</v>
      </c>
      <c r="C2800" t="s">
        <v>822</v>
      </c>
      <c r="D2800" t="s">
        <v>821</v>
      </c>
      <c r="E2800" s="1">
        <v>0.17747614139419399</v>
      </c>
      <c r="F2800" s="1">
        <v>-0.242790937423706</v>
      </c>
      <c r="H2800">
        <v>15.0755500793457</v>
      </c>
      <c r="I2800">
        <v>16.7605895996094</v>
      </c>
      <c r="J2800">
        <v>17.1717834472656</v>
      </c>
      <c r="K2800">
        <v>16.5798034667969</v>
      </c>
      <c r="L2800">
        <v>16.343965530395501</v>
      </c>
      <c r="M2800">
        <v>16.771579742431602</v>
      </c>
      <c r="N2800">
        <v>16.023597717285199</v>
      </c>
      <c r="O2800">
        <v>15.477419853210399</v>
      </c>
    </row>
    <row r="2801" spans="1:15" x14ac:dyDescent="0.3">
      <c r="A2801" t="s">
        <v>820</v>
      </c>
      <c r="B2801" t="s">
        <v>819</v>
      </c>
      <c r="C2801" t="s">
        <v>818</v>
      </c>
      <c r="D2801" t="s">
        <v>817</v>
      </c>
      <c r="E2801" s="1">
        <v>4.3661945615546101E-2</v>
      </c>
      <c r="F2801" s="1">
        <v>-2.4039745330810498E-2</v>
      </c>
      <c r="H2801">
        <v>17.447704315185501</v>
      </c>
      <c r="I2801">
        <v>18.1201572418213</v>
      </c>
      <c r="J2801">
        <v>17.877763748168899</v>
      </c>
      <c r="K2801">
        <v>18.229320526123001</v>
      </c>
      <c r="L2801">
        <v>17.651170730590799</v>
      </c>
      <c r="M2801">
        <v>17.9850749969482</v>
      </c>
      <c r="N2801">
        <v>17.942211151123001</v>
      </c>
      <c r="O2801">
        <v>18.000329971313501</v>
      </c>
    </row>
    <row r="2802" spans="1:15" x14ac:dyDescent="0.3">
      <c r="A2802" t="s">
        <v>816</v>
      </c>
      <c r="B2802" t="s">
        <v>815</v>
      </c>
      <c r="C2802" t="s">
        <v>814</v>
      </c>
      <c r="D2802" t="s">
        <v>813</v>
      </c>
      <c r="E2802" s="1">
        <v>1.1121756184066001</v>
      </c>
      <c r="F2802" s="1">
        <v>0.27395009994506803</v>
      </c>
      <c r="H2802">
        <v>17.2594394683838</v>
      </c>
      <c r="I2802">
        <v>16.6797275543213</v>
      </c>
      <c r="J2802">
        <v>16.876264572143601</v>
      </c>
      <c r="K2802">
        <v>16.9257507324219</v>
      </c>
      <c r="L2802">
        <v>17.1173286437988</v>
      </c>
      <c r="M2802">
        <v>17.161830902099599</v>
      </c>
      <c r="N2802">
        <v>17.233160018920898</v>
      </c>
      <c r="O2802">
        <v>17.324663162231399</v>
      </c>
    </row>
    <row r="2803" spans="1:15" x14ac:dyDescent="0.3">
      <c r="A2803" t="s">
        <v>812</v>
      </c>
      <c r="B2803" t="s">
        <v>811</v>
      </c>
      <c r="C2803" t="s">
        <v>810</v>
      </c>
      <c r="D2803" t="s">
        <v>809</v>
      </c>
      <c r="E2803" s="1">
        <v>0.28818164803825103</v>
      </c>
      <c r="F2803" s="1">
        <v>0.19010210037231401</v>
      </c>
      <c r="H2803">
        <v>18.399427413940401</v>
      </c>
      <c r="I2803">
        <v>19.273014068603501</v>
      </c>
      <c r="J2803">
        <v>18.773918151855501</v>
      </c>
      <c r="K2803">
        <v>18.660587310791001</v>
      </c>
      <c r="L2803">
        <v>19.007762908935501</v>
      </c>
      <c r="M2803">
        <v>19.3245449066162</v>
      </c>
      <c r="N2803">
        <v>19.151769638061499</v>
      </c>
      <c r="O2803">
        <v>18.383277893066399</v>
      </c>
    </row>
    <row r="2804" spans="1:15" x14ac:dyDescent="0.3">
      <c r="A2804" t="s">
        <v>808</v>
      </c>
      <c r="B2804" t="s">
        <v>807</v>
      </c>
      <c r="C2804" t="s">
        <v>806</v>
      </c>
      <c r="D2804" t="s">
        <v>805</v>
      </c>
      <c r="E2804" s="1">
        <v>1.43073545698794</v>
      </c>
      <c r="F2804" s="1">
        <v>0.53180551528930697</v>
      </c>
      <c r="H2804">
        <v>19.1661376953125</v>
      </c>
      <c r="I2804">
        <v>19.7043132781982</v>
      </c>
      <c r="J2804">
        <v>19.413639068603501</v>
      </c>
      <c r="K2804">
        <v>20.0724773406982</v>
      </c>
      <c r="L2804">
        <v>20.077924728393601</v>
      </c>
      <c r="M2804">
        <v>20.1356086730957</v>
      </c>
      <c r="N2804">
        <v>20.2285251617432</v>
      </c>
      <c r="O2804">
        <v>20.041730880737301</v>
      </c>
    </row>
    <row r="2805" spans="1:15" x14ac:dyDescent="0.3">
      <c r="A2805" t="s">
        <v>804</v>
      </c>
      <c r="B2805" t="s">
        <v>803</v>
      </c>
      <c r="C2805" t="s">
        <v>802</v>
      </c>
      <c r="D2805" t="s">
        <v>801</v>
      </c>
      <c r="E2805" s="1">
        <v>0.17122523040607199</v>
      </c>
      <c r="F2805" s="1">
        <v>-0.19567370414733901</v>
      </c>
      <c r="H2805">
        <v>15.713553428649901</v>
      </c>
      <c r="I2805">
        <v>16.0188903808594</v>
      </c>
      <c r="J2805">
        <v>15.7133626937866</v>
      </c>
      <c r="K2805">
        <v>16.406633377075199</v>
      </c>
      <c r="L2805">
        <v>16.554090499877901</v>
      </c>
      <c r="M2805">
        <v>16.137781143188501</v>
      </c>
      <c r="N2805">
        <v>15.7390241622925</v>
      </c>
      <c r="O2805">
        <v>14.6388492584229</v>
      </c>
    </row>
    <row r="2806" spans="1:15" x14ac:dyDescent="0.3">
      <c r="A2806" t="s">
        <v>800</v>
      </c>
      <c r="B2806" t="s">
        <v>799</v>
      </c>
      <c r="C2806" t="s">
        <v>798</v>
      </c>
      <c r="D2806" t="s">
        <v>797</v>
      </c>
      <c r="E2806" s="1">
        <v>2.1400007248629902</v>
      </c>
      <c r="F2806" s="1">
        <v>0.72451353073120095</v>
      </c>
      <c r="G2806" t="s">
        <v>24</v>
      </c>
      <c r="H2806">
        <v>17.620742797851602</v>
      </c>
      <c r="I2806">
        <v>18.253931045532202</v>
      </c>
      <c r="J2806">
        <v>18.150148391723601</v>
      </c>
      <c r="K2806">
        <v>18.377189636230501</v>
      </c>
      <c r="L2806">
        <v>18.875638961791999</v>
      </c>
      <c r="M2806">
        <v>19.002395629882798</v>
      </c>
      <c r="N2806">
        <v>18.7555828094482</v>
      </c>
      <c r="O2806">
        <v>18.666448593139599</v>
      </c>
    </row>
    <row r="2807" spans="1:15" x14ac:dyDescent="0.3">
      <c r="A2807" t="s">
        <v>796</v>
      </c>
      <c r="B2807" t="s">
        <v>795</v>
      </c>
      <c r="C2807" t="s">
        <v>794</v>
      </c>
      <c r="D2807" t="s">
        <v>793</v>
      </c>
      <c r="E2807" s="1">
        <v>0.45137302664533702</v>
      </c>
      <c r="F2807" s="1">
        <v>0.19837236404418901</v>
      </c>
      <c r="H2807">
        <v>17.2264308929443</v>
      </c>
      <c r="I2807">
        <v>17.810640335083001</v>
      </c>
      <c r="J2807">
        <v>17.730497360229499</v>
      </c>
      <c r="K2807">
        <v>18.104398727416999</v>
      </c>
      <c r="L2807">
        <v>17.825977325439499</v>
      </c>
      <c r="M2807">
        <v>18.14035987854</v>
      </c>
      <c r="N2807">
        <v>17.8666381835938</v>
      </c>
      <c r="O2807">
        <v>17.832481384277301</v>
      </c>
    </row>
    <row r="2808" spans="1:15" x14ac:dyDescent="0.3">
      <c r="A2808" t="s">
        <v>792</v>
      </c>
      <c r="B2808" t="s">
        <v>791</v>
      </c>
      <c r="C2808" t="s">
        <v>790</v>
      </c>
      <c r="D2808" t="s">
        <v>789</v>
      </c>
      <c r="E2808" s="1">
        <v>1.0935682640612201</v>
      </c>
      <c r="F2808" s="1">
        <v>2.54540920257568</v>
      </c>
      <c r="G2808" t="s">
        <v>24</v>
      </c>
      <c r="H2808">
        <v>12.734595298767101</v>
      </c>
      <c r="I2808">
        <v>17.119457244873001</v>
      </c>
      <c r="J2808">
        <v>14.2797994613647</v>
      </c>
      <c r="K2808">
        <v>17.8234977722168</v>
      </c>
      <c r="L2808">
        <v>17.555089950561499</v>
      </c>
      <c r="M2808">
        <v>18.494897842407202</v>
      </c>
      <c r="N2808">
        <v>18.206069946289102</v>
      </c>
      <c r="O2808">
        <v>17.882928848266602</v>
      </c>
    </row>
    <row r="2809" spans="1:15" x14ac:dyDescent="0.3">
      <c r="A2809" t="s">
        <v>788</v>
      </c>
      <c r="B2809" t="s">
        <v>787</v>
      </c>
      <c r="C2809" t="s">
        <v>786</v>
      </c>
      <c r="D2809" t="s">
        <v>785</v>
      </c>
      <c r="E2809" s="1">
        <v>4.3281322449812603</v>
      </c>
      <c r="F2809" s="1">
        <v>3.23705005645752</v>
      </c>
      <c r="G2809" t="s">
        <v>24</v>
      </c>
      <c r="H2809">
        <v>18.170042037963899</v>
      </c>
      <c r="I2809">
        <v>17.180870056152301</v>
      </c>
      <c r="J2809">
        <v>17.014402389526399</v>
      </c>
      <c r="K2809">
        <v>16.8241996765137</v>
      </c>
      <c r="L2809">
        <v>20.787479400634801</v>
      </c>
      <c r="M2809">
        <v>20.467302322387699</v>
      </c>
      <c r="N2809">
        <v>20.3990364074707</v>
      </c>
      <c r="O2809">
        <v>20.4838962554932</v>
      </c>
    </row>
    <row r="2810" spans="1:15" x14ac:dyDescent="0.3">
      <c r="A2810" t="s">
        <v>784</v>
      </c>
      <c r="B2810" t="s">
        <v>783</v>
      </c>
      <c r="C2810" t="s">
        <v>782</v>
      </c>
      <c r="D2810" t="s">
        <v>781</v>
      </c>
      <c r="E2810" s="1">
        <v>0.88646009550001403</v>
      </c>
      <c r="F2810" s="1">
        <v>1.55314564704895</v>
      </c>
      <c r="H2810">
        <v>13.362597465515099</v>
      </c>
      <c r="I2810">
        <v>16.703416824340799</v>
      </c>
      <c r="J2810">
        <v>14.2344055175781</v>
      </c>
      <c r="K2810">
        <v>16.8506870269775</v>
      </c>
      <c r="L2810">
        <v>16.810585021972699</v>
      </c>
      <c r="M2810">
        <v>17.128870010376001</v>
      </c>
      <c r="N2810">
        <v>16.602497100830099</v>
      </c>
      <c r="O2810">
        <v>16.8217372894287</v>
      </c>
    </row>
    <row r="2811" spans="1:15" x14ac:dyDescent="0.3">
      <c r="A2811" t="s">
        <v>780</v>
      </c>
      <c r="B2811" t="s">
        <v>779</v>
      </c>
      <c r="C2811" t="s">
        <v>778</v>
      </c>
      <c r="D2811" t="s">
        <v>777</v>
      </c>
      <c r="E2811" s="1">
        <v>1.96845285074257</v>
      </c>
      <c r="F2811" s="1">
        <v>1.3846390247345</v>
      </c>
      <c r="G2811" t="s">
        <v>24</v>
      </c>
      <c r="H2811">
        <v>12.896435737609901</v>
      </c>
      <c r="I2811">
        <v>13.1190891265869</v>
      </c>
      <c r="J2811">
        <v>12.4965629577637</v>
      </c>
      <c r="K2811">
        <v>11.6316680908203</v>
      </c>
      <c r="L2811">
        <v>13.4192705154419</v>
      </c>
      <c r="M2811">
        <v>14.209734916686999</v>
      </c>
      <c r="N2811">
        <v>14.231213569641101</v>
      </c>
      <c r="O2811">
        <v>13.8220930099487</v>
      </c>
    </row>
    <row r="2812" spans="1:15" x14ac:dyDescent="0.3">
      <c r="A2812" t="s">
        <v>776</v>
      </c>
      <c r="B2812" t="s">
        <v>775</v>
      </c>
      <c r="C2812" t="s">
        <v>774</v>
      </c>
      <c r="D2812" t="s">
        <v>773</v>
      </c>
      <c r="E2812" s="1">
        <v>1.98899857724903</v>
      </c>
      <c r="F2812" s="1">
        <v>0.247814416885376</v>
      </c>
      <c r="H2812">
        <v>15.6364402770996</v>
      </c>
      <c r="I2812">
        <v>15.792944908142101</v>
      </c>
      <c r="J2812">
        <v>15.704719543456999</v>
      </c>
      <c r="K2812">
        <v>15.7815284729004</v>
      </c>
      <c r="L2812">
        <v>15.9900932312012</v>
      </c>
      <c r="M2812">
        <v>15.83704662323</v>
      </c>
      <c r="N2812">
        <v>16.11256980896</v>
      </c>
      <c r="O2812">
        <v>15.967181205749499</v>
      </c>
    </row>
    <row r="2813" spans="1:15" x14ac:dyDescent="0.3">
      <c r="A2813" t="s">
        <v>772</v>
      </c>
      <c r="B2813" t="s">
        <v>771</v>
      </c>
      <c r="C2813" t="s">
        <v>770</v>
      </c>
      <c r="D2813" t="s">
        <v>769</v>
      </c>
      <c r="E2813" s="1">
        <v>0.32519259023758501</v>
      </c>
      <c r="F2813" s="1">
        <v>0.20639824867248499</v>
      </c>
      <c r="H2813">
        <v>15.2170114517212</v>
      </c>
      <c r="I2813">
        <v>15.707469940185501</v>
      </c>
      <c r="J2813">
        <v>16.1832065582275</v>
      </c>
      <c r="K2813">
        <v>15.7752838134766</v>
      </c>
      <c r="L2813">
        <v>15.7701501846313</v>
      </c>
      <c r="M2813">
        <v>16.465948104858398</v>
      </c>
      <c r="N2813">
        <v>15.654048919677701</v>
      </c>
      <c r="O2813">
        <v>15.818417549133301</v>
      </c>
    </row>
    <row r="2814" spans="1:15" x14ac:dyDescent="0.3">
      <c r="A2814" t="s">
        <v>768</v>
      </c>
      <c r="B2814" t="s">
        <v>767</v>
      </c>
      <c r="C2814" t="s">
        <v>766</v>
      </c>
      <c r="D2814" t="s">
        <v>765</v>
      </c>
      <c r="E2814" s="1">
        <v>1.1417447674865699</v>
      </c>
      <c r="F2814" s="1">
        <v>0.42430830001831099</v>
      </c>
      <c r="H2814">
        <v>15.528356552124</v>
      </c>
      <c r="I2814">
        <v>15.883541107177701</v>
      </c>
      <c r="J2814">
        <v>15.981574058532701</v>
      </c>
      <c r="K2814">
        <v>16.245752334594702</v>
      </c>
      <c r="L2814">
        <v>16.553007125854499</v>
      </c>
      <c r="M2814">
        <v>16.464319229126001</v>
      </c>
      <c r="N2814">
        <v>15.9793138504028</v>
      </c>
      <c r="O2814">
        <v>16.339817047119102</v>
      </c>
    </row>
    <row r="2815" spans="1:15" x14ac:dyDescent="0.3">
      <c r="A2815" t="s">
        <v>764</v>
      </c>
      <c r="B2815" t="s">
        <v>763</v>
      </c>
      <c r="C2815" t="s">
        <v>762</v>
      </c>
      <c r="D2815" t="s">
        <v>761</v>
      </c>
      <c r="E2815" s="1">
        <v>0.67700334297632203</v>
      </c>
      <c r="F2815" s="1">
        <v>0.739177465438843</v>
      </c>
      <c r="H2815">
        <v>13.5699815750122</v>
      </c>
      <c r="I2815">
        <v>12.783491134643601</v>
      </c>
      <c r="J2815">
        <v>15.1627140045166</v>
      </c>
      <c r="K2815">
        <v>13.704089164733899</v>
      </c>
      <c r="L2815">
        <v>14.529893875122101</v>
      </c>
      <c r="M2815">
        <v>14.6816663742065</v>
      </c>
      <c r="N2815">
        <v>14.0613460540771</v>
      </c>
      <c r="O2815">
        <v>14.9040794372559</v>
      </c>
    </row>
    <row r="2816" spans="1:15" x14ac:dyDescent="0.3">
      <c r="A2816" t="s">
        <v>760</v>
      </c>
      <c r="B2816" t="s">
        <v>759</v>
      </c>
      <c r="C2816" t="s">
        <v>758</v>
      </c>
      <c r="D2816" t="s">
        <v>757</v>
      </c>
      <c r="E2816" s="1">
        <v>0.78478613755563598</v>
      </c>
      <c r="F2816" s="1">
        <v>1.0779609680175799</v>
      </c>
      <c r="H2816">
        <v>12.000607490539601</v>
      </c>
      <c r="I2816">
        <v>14.5153303146362</v>
      </c>
      <c r="J2816">
        <v>14.279610633850099</v>
      </c>
      <c r="K2816">
        <v>15.0171041488647</v>
      </c>
      <c r="L2816">
        <v>15.133415222168001</v>
      </c>
      <c r="M2816">
        <v>15.167966842651399</v>
      </c>
      <c r="N2816">
        <v>14.658434867858899</v>
      </c>
      <c r="O2816">
        <v>15.164679527282701</v>
      </c>
    </row>
    <row r="2817" spans="1:15" x14ac:dyDescent="0.3">
      <c r="A2817" t="s">
        <v>756</v>
      </c>
      <c r="B2817" t="s">
        <v>755</v>
      </c>
      <c r="C2817" t="s">
        <v>754</v>
      </c>
      <c r="D2817" t="s">
        <v>753</v>
      </c>
      <c r="E2817" s="1">
        <v>2.1436583180010298</v>
      </c>
      <c r="F2817" s="1">
        <v>1.34687995910645</v>
      </c>
      <c r="G2817" t="s">
        <v>24</v>
      </c>
      <c r="H2817">
        <v>13.6708116531372</v>
      </c>
      <c r="I2817">
        <v>12.466108322143601</v>
      </c>
      <c r="J2817">
        <v>13.4004907608032</v>
      </c>
      <c r="K2817">
        <v>13.971570014953601</v>
      </c>
      <c r="L2817">
        <v>14.5483045578003</v>
      </c>
      <c r="M2817">
        <v>14.822297096252401</v>
      </c>
      <c r="N2817">
        <v>14.601248741149901</v>
      </c>
      <c r="O2817">
        <v>14.9246501922607</v>
      </c>
    </row>
    <row r="2818" spans="1:15" x14ac:dyDescent="0.3">
      <c r="A2818" t="s">
        <v>752</v>
      </c>
      <c r="B2818" t="s">
        <v>751</v>
      </c>
      <c r="C2818" t="s">
        <v>750</v>
      </c>
      <c r="D2818" t="s">
        <v>749</v>
      </c>
      <c r="E2818" s="1">
        <v>0.13898763977214601</v>
      </c>
      <c r="F2818" s="1">
        <v>-4.87170219421387E-2</v>
      </c>
      <c r="H2818">
        <v>21.1375617980957</v>
      </c>
      <c r="I2818">
        <v>20.829769134521499</v>
      </c>
      <c r="J2818">
        <v>20.690912246704102</v>
      </c>
      <c r="K2818">
        <v>20.7571506500244</v>
      </c>
      <c r="L2818">
        <v>20.974933624267599</v>
      </c>
      <c r="M2818">
        <v>20.5559406280518</v>
      </c>
      <c r="N2818">
        <v>20.833511352539102</v>
      </c>
      <c r="O2818">
        <v>20.8561401367188</v>
      </c>
    </row>
    <row r="2819" spans="1:15" x14ac:dyDescent="0.3">
      <c r="A2819" t="s">
        <v>748</v>
      </c>
      <c r="B2819" t="s">
        <v>747</v>
      </c>
      <c r="C2819" t="s">
        <v>746</v>
      </c>
      <c r="D2819" t="s">
        <v>745</v>
      </c>
      <c r="E2819" s="1">
        <v>1.47992949314273</v>
      </c>
      <c r="F2819" s="1">
        <v>0.58099412918090798</v>
      </c>
      <c r="G2819" t="s">
        <v>24</v>
      </c>
      <c r="H2819">
        <v>16.294721603393601</v>
      </c>
      <c r="I2819">
        <v>16.9889621734619</v>
      </c>
      <c r="J2819">
        <v>16.789585113525401</v>
      </c>
      <c r="K2819">
        <v>17.104568481445298</v>
      </c>
      <c r="L2819">
        <v>17.396110534668001</v>
      </c>
      <c r="M2819">
        <v>17.530345916748001</v>
      </c>
      <c r="N2819">
        <v>17.5227355957031</v>
      </c>
      <c r="O2819">
        <v>17.0526218414307</v>
      </c>
    </row>
    <row r="2820" spans="1:15" x14ac:dyDescent="0.3">
      <c r="A2820" t="s">
        <v>744</v>
      </c>
      <c r="B2820" t="s">
        <v>743</v>
      </c>
      <c r="C2820" t="s">
        <v>742</v>
      </c>
      <c r="D2820" t="s">
        <v>741</v>
      </c>
      <c r="E2820" s="1">
        <v>0.22522807958944399</v>
      </c>
      <c r="F2820" s="1">
        <v>0.18284368515014601</v>
      </c>
      <c r="H2820">
        <v>17.5153293609619</v>
      </c>
      <c r="I2820">
        <v>18.6375026702881</v>
      </c>
      <c r="J2820">
        <v>17.985008239746101</v>
      </c>
      <c r="K2820">
        <v>18.604295730590799</v>
      </c>
      <c r="L2820">
        <v>18.0968341827393</v>
      </c>
      <c r="M2820">
        <v>18.423463821411101</v>
      </c>
      <c r="N2820">
        <v>18.8685188293457</v>
      </c>
      <c r="O2820">
        <v>18.084693908691399</v>
      </c>
    </row>
    <row r="2821" spans="1:15" x14ac:dyDescent="0.3">
      <c r="A2821" t="s">
        <v>740</v>
      </c>
      <c r="B2821" t="s">
        <v>739</v>
      </c>
      <c r="C2821" t="s">
        <v>738</v>
      </c>
      <c r="D2821" t="s">
        <v>737</v>
      </c>
      <c r="E2821" s="1">
        <v>0.796687562276159</v>
      </c>
      <c r="F2821" s="1">
        <v>1.1783480644226101</v>
      </c>
      <c r="H2821">
        <v>14.289889335632299</v>
      </c>
      <c r="I2821">
        <v>14.386091232299799</v>
      </c>
      <c r="J2821">
        <v>12.1271257400513</v>
      </c>
      <c r="K2821">
        <v>12.0789384841919</v>
      </c>
      <c r="L2821">
        <v>14.863136291503899</v>
      </c>
      <c r="M2821">
        <v>14.2093391418457</v>
      </c>
      <c r="N2821">
        <v>13.4929542541504</v>
      </c>
      <c r="O2821">
        <v>15.0300073623657</v>
      </c>
    </row>
    <row r="2822" spans="1:15" x14ac:dyDescent="0.3">
      <c r="A2822" t="s">
        <v>736</v>
      </c>
      <c r="B2822" t="s">
        <v>735</v>
      </c>
      <c r="C2822" t="s">
        <v>734</v>
      </c>
      <c r="D2822" t="s">
        <v>733</v>
      </c>
      <c r="E2822" s="1">
        <v>1.08042951196536</v>
      </c>
      <c r="F2822" s="1">
        <v>1.1131353378295901</v>
      </c>
      <c r="H2822">
        <v>14.0920715332031</v>
      </c>
      <c r="I2822">
        <v>14.9701375961304</v>
      </c>
      <c r="J2822">
        <v>13.2095584869385</v>
      </c>
      <c r="K2822">
        <v>15.6255035400391</v>
      </c>
      <c r="L2822">
        <v>15.4906063079834</v>
      </c>
      <c r="M2822">
        <v>15.7903385162354</v>
      </c>
      <c r="N2822">
        <v>15.341835021972701</v>
      </c>
      <c r="O2822">
        <v>15.727032661438001</v>
      </c>
    </row>
    <row r="2823" spans="1:15" x14ac:dyDescent="0.3">
      <c r="A2823" t="s">
        <v>732</v>
      </c>
      <c r="B2823" t="s">
        <v>731</v>
      </c>
      <c r="C2823" t="s">
        <v>730</v>
      </c>
      <c r="D2823" t="s">
        <v>729</v>
      </c>
      <c r="E2823" s="1">
        <v>0.95983494371343903</v>
      </c>
      <c r="F2823" s="1">
        <v>0.25888681411743197</v>
      </c>
      <c r="H2823">
        <v>19.570508956909201</v>
      </c>
      <c r="I2823">
        <v>19.8549480438232</v>
      </c>
      <c r="J2823">
        <v>19.500116348266602</v>
      </c>
      <c r="K2823">
        <v>19.732385635376001</v>
      </c>
      <c r="L2823">
        <v>19.922897338867202</v>
      </c>
      <c r="M2823">
        <v>20.1500034332275</v>
      </c>
      <c r="N2823">
        <v>20.003620147705099</v>
      </c>
      <c r="O2823">
        <v>19.616985321044901</v>
      </c>
    </row>
    <row r="2824" spans="1:15" x14ac:dyDescent="0.3">
      <c r="A2824" t="s">
        <v>728</v>
      </c>
      <c r="B2824" t="s">
        <v>727</v>
      </c>
      <c r="C2824" t="s">
        <v>726</v>
      </c>
      <c r="D2824" t="s">
        <v>725</v>
      </c>
      <c r="E2824" s="1">
        <v>4.0087309517702202E-2</v>
      </c>
      <c r="F2824" s="1">
        <v>-4.7253370285034201E-2</v>
      </c>
      <c r="H2824">
        <v>15.5507106781006</v>
      </c>
      <c r="I2824">
        <v>16.792573928833001</v>
      </c>
      <c r="J2824">
        <v>16.115837097168001</v>
      </c>
      <c r="K2824">
        <v>15.989465713501</v>
      </c>
      <c r="L2824">
        <v>15.6704959869385</v>
      </c>
      <c r="M2824">
        <v>16.963550567626999</v>
      </c>
      <c r="N2824">
        <v>16.063249588012699</v>
      </c>
      <c r="O2824">
        <v>15.5622777938843</v>
      </c>
    </row>
    <row r="2825" spans="1:15" x14ac:dyDescent="0.3">
      <c r="A2825" t="s">
        <v>724</v>
      </c>
      <c r="B2825" t="s">
        <v>723</v>
      </c>
      <c r="C2825" t="s">
        <v>722</v>
      </c>
      <c r="D2825" t="s">
        <v>721</v>
      </c>
      <c r="E2825" s="1">
        <v>2.30687911514985</v>
      </c>
      <c r="F2825" s="1">
        <v>0.79349327087402299</v>
      </c>
      <c r="G2825" t="s">
        <v>24</v>
      </c>
      <c r="H2825">
        <v>16.255193710327099</v>
      </c>
      <c r="I2825">
        <v>16.724407196044901</v>
      </c>
      <c r="J2825">
        <v>16.378566741943398</v>
      </c>
      <c r="K2825">
        <v>16.272907257080099</v>
      </c>
      <c r="L2825">
        <v>16.770729064941399</v>
      </c>
      <c r="M2825">
        <v>17.250196456909201</v>
      </c>
      <c r="N2825">
        <v>17.391973495483398</v>
      </c>
      <c r="O2825">
        <v>17.392148971557599</v>
      </c>
    </row>
    <row r="2826" spans="1:15" x14ac:dyDescent="0.3">
      <c r="A2826" t="s">
        <v>720</v>
      </c>
      <c r="B2826" t="s">
        <v>719</v>
      </c>
      <c r="C2826" t="s">
        <v>718</v>
      </c>
      <c r="D2826" t="s">
        <v>717</v>
      </c>
      <c r="E2826" s="1">
        <v>2.5088294212317699</v>
      </c>
      <c r="F2826" s="1">
        <v>1.45245909690857</v>
      </c>
      <c r="G2826" t="s">
        <v>24</v>
      </c>
      <c r="H2826">
        <v>14.5170545578003</v>
      </c>
      <c r="I2826">
        <v>15.7172746658325</v>
      </c>
      <c r="J2826">
        <v>15.552771568298301</v>
      </c>
      <c r="K2826">
        <v>15.746700286865201</v>
      </c>
      <c r="L2826">
        <v>16.787788391113299</v>
      </c>
      <c r="M2826">
        <v>16.9870204925537</v>
      </c>
      <c r="N2826">
        <v>16.611068725585898</v>
      </c>
      <c r="O2826">
        <v>16.957759857177699</v>
      </c>
    </row>
    <row r="2827" spans="1:15" x14ac:dyDescent="0.3">
      <c r="A2827" t="s">
        <v>716</v>
      </c>
      <c r="B2827" t="s">
        <v>715</v>
      </c>
      <c r="C2827" t="s">
        <v>714</v>
      </c>
      <c r="D2827" t="s">
        <v>713</v>
      </c>
      <c r="E2827" s="1">
        <v>0.95200810103380695</v>
      </c>
      <c r="F2827" s="1">
        <v>2.2624666690826398</v>
      </c>
      <c r="H2827">
        <v>12.0174903869629</v>
      </c>
      <c r="I2827">
        <v>12.3923120498657</v>
      </c>
      <c r="J2827">
        <v>16.8035888671875</v>
      </c>
      <c r="K2827">
        <v>15.9029331207275</v>
      </c>
      <c r="L2827">
        <v>16.534307479858398</v>
      </c>
      <c r="M2827">
        <v>16.5626411437988</v>
      </c>
      <c r="N2827">
        <v>16.576198577880898</v>
      </c>
      <c r="O2827">
        <v>16.493043899536101</v>
      </c>
    </row>
    <row r="2828" spans="1:15" x14ac:dyDescent="0.3">
      <c r="A2828" t="s">
        <v>712</v>
      </c>
      <c r="B2828" t="s">
        <v>711</v>
      </c>
      <c r="C2828" t="s">
        <v>710</v>
      </c>
      <c r="D2828" t="s">
        <v>709</v>
      </c>
      <c r="E2828" s="1">
        <v>0.82091240250834097</v>
      </c>
      <c r="F2828" s="1">
        <v>0.30083084106445301</v>
      </c>
      <c r="H2828">
        <v>16.265178680419901</v>
      </c>
      <c r="I2828">
        <v>16.404237747192401</v>
      </c>
      <c r="J2828">
        <v>17.017362594604499</v>
      </c>
      <c r="K2828">
        <v>16.4908962249756</v>
      </c>
      <c r="L2828">
        <v>17.0539150238037</v>
      </c>
      <c r="M2828">
        <v>16.824287414550799</v>
      </c>
      <c r="N2828">
        <v>16.6634197235107</v>
      </c>
      <c r="O2828">
        <v>16.839376449585</v>
      </c>
    </row>
    <row r="2829" spans="1:15" x14ac:dyDescent="0.3">
      <c r="A2829" t="s">
        <v>708</v>
      </c>
      <c r="B2829" t="s">
        <v>707</v>
      </c>
      <c r="C2829" t="s">
        <v>706</v>
      </c>
      <c r="D2829" t="s">
        <v>705</v>
      </c>
      <c r="E2829" s="1">
        <v>0.59907646917447199</v>
      </c>
      <c r="F2829" s="1">
        <v>0.32903718948364302</v>
      </c>
      <c r="H2829">
        <v>20.466447830200199</v>
      </c>
      <c r="I2829">
        <v>21.2626552581787</v>
      </c>
      <c r="J2829">
        <v>20.758794784545898</v>
      </c>
      <c r="K2829">
        <v>21.337070465087901</v>
      </c>
      <c r="L2829">
        <v>21.0396518707275</v>
      </c>
      <c r="M2829">
        <v>21.692560195922901</v>
      </c>
      <c r="N2829">
        <v>21.363748550415</v>
      </c>
      <c r="O2829">
        <v>21.0451564788818</v>
      </c>
    </row>
    <row r="2830" spans="1:15" x14ac:dyDescent="0.3">
      <c r="A2830" t="s">
        <v>704</v>
      </c>
      <c r="B2830" t="s">
        <v>703</v>
      </c>
      <c r="C2830" t="s">
        <v>702</v>
      </c>
      <c r="D2830" t="s">
        <v>701</v>
      </c>
      <c r="E2830" s="1">
        <v>2.3229062334494799</v>
      </c>
      <c r="F2830" s="1">
        <v>1.3380241394043</v>
      </c>
      <c r="G2830" t="s">
        <v>24</v>
      </c>
      <c r="H2830">
        <v>14.050580024719199</v>
      </c>
      <c r="I2830">
        <v>14.7260580062866</v>
      </c>
      <c r="J2830">
        <v>14.105542182922401</v>
      </c>
      <c r="K2830">
        <v>15.1834259033203</v>
      </c>
      <c r="L2830">
        <v>15.7011871337891</v>
      </c>
      <c r="M2830">
        <v>16.213453292846701</v>
      </c>
      <c r="N2830">
        <v>15.551149368286101</v>
      </c>
      <c r="O2830">
        <v>15.9519128799438</v>
      </c>
    </row>
    <row r="2831" spans="1:15" x14ac:dyDescent="0.3">
      <c r="A2831" t="s">
        <v>700</v>
      </c>
      <c r="B2831" t="s">
        <v>699</v>
      </c>
      <c r="C2831" t="s">
        <v>698</v>
      </c>
      <c r="D2831" t="s">
        <v>697</v>
      </c>
      <c r="E2831" s="1">
        <v>1.61984724391997</v>
      </c>
      <c r="F2831" s="1">
        <v>0.52828121185302701</v>
      </c>
      <c r="G2831" t="s">
        <v>24</v>
      </c>
      <c r="H2831">
        <v>15.4205026626587</v>
      </c>
      <c r="I2831">
        <v>15.998614311218301</v>
      </c>
      <c r="J2831">
        <v>15.8698110580444</v>
      </c>
      <c r="K2831">
        <v>15.979907035827599</v>
      </c>
      <c r="L2831">
        <v>16.3484497070313</v>
      </c>
      <c r="M2831">
        <v>16.4682941436768</v>
      </c>
      <c r="N2831">
        <v>16.537065505981399</v>
      </c>
      <c r="O2831">
        <v>16.028150558471701</v>
      </c>
    </row>
    <row r="2832" spans="1:15" x14ac:dyDescent="0.3">
      <c r="A2832" t="s">
        <v>696</v>
      </c>
      <c r="B2832" t="s">
        <v>695</v>
      </c>
      <c r="C2832" t="s">
        <v>694</v>
      </c>
      <c r="D2832" t="s">
        <v>693</v>
      </c>
      <c r="E2832" s="1">
        <v>3.7005162481065002</v>
      </c>
      <c r="F2832" s="1">
        <v>2.0049915313720699</v>
      </c>
      <c r="G2832" t="s">
        <v>24</v>
      </c>
      <c r="H2832">
        <v>14.409583091735801</v>
      </c>
      <c r="I2832">
        <v>15.1354084014893</v>
      </c>
      <c r="J2832">
        <v>14.830618858337401</v>
      </c>
      <c r="K2832">
        <v>15.476835250854499</v>
      </c>
      <c r="L2832">
        <v>16.974672317504901</v>
      </c>
      <c r="M2832">
        <v>17.1169834136963</v>
      </c>
      <c r="N2832">
        <v>16.670946121215799</v>
      </c>
      <c r="O2832">
        <v>17.109809875488299</v>
      </c>
    </row>
    <row r="2833" spans="1:15" x14ac:dyDescent="0.3">
      <c r="A2833" t="s">
        <v>692</v>
      </c>
      <c r="B2833" t="s">
        <v>691</v>
      </c>
      <c r="C2833" t="s">
        <v>690</v>
      </c>
      <c r="D2833" t="s">
        <v>689</v>
      </c>
      <c r="E2833" s="1">
        <v>0.185825082301526</v>
      </c>
      <c r="F2833" s="1">
        <v>-8.7758064270019503E-2</v>
      </c>
      <c r="H2833">
        <v>18.325511932373001</v>
      </c>
      <c r="I2833">
        <v>18.078750610351602</v>
      </c>
      <c r="J2833">
        <v>18.2810382843018</v>
      </c>
      <c r="K2833">
        <v>18.550239562988299</v>
      </c>
      <c r="L2833">
        <v>17.850791931152301</v>
      </c>
      <c r="M2833">
        <v>18.618160247802699</v>
      </c>
      <c r="N2833">
        <v>18.2464485168457</v>
      </c>
      <c r="O2833">
        <v>18.1691074371338</v>
      </c>
    </row>
    <row r="2834" spans="1:15" x14ac:dyDescent="0.3">
      <c r="A2834" t="s">
        <v>688</v>
      </c>
      <c r="B2834" t="s">
        <v>687</v>
      </c>
      <c r="C2834" t="s">
        <v>686</v>
      </c>
      <c r="D2834" t="s">
        <v>685</v>
      </c>
      <c r="E2834" s="1">
        <v>1.06260648878188</v>
      </c>
      <c r="F2834" s="1">
        <v>0.920859575271606</v>
      </c>
      <c r="H2834">
        <v>13.4436140060425</v>
      </c>
      <c r="I2834">
        <v>13.778491973876999</v>
      </c>
      <c r="J2834">
        <v>14.2694187164307</v>
      </c>
      <c r="K2834">
        <v>13.2487678527832</v>
      </c>
      <c r="L2834">
        <v>15.392769813537599</v>
      </c>
      <c r="M2834">
        <v>13.9679107666016</v>
      </c>
      <c r="N2834">
        <v>13.902299880981399</v>
      </c>
      <c r="O2834">
        <v>15.1607503890991</v>
      </c>
    </row>
    <row r="2835" spans="1:15" x14ac:dyDescent="0.3">
      <c r="A2835" t="s">
        <v>684</v>
      </c>
      <c r="B2835" t="s">
        <v>683</v>
      </c>
      <c r="C2835" t="s">
        <v>682</v>
      </c>
      <c r="D2835" t="s">
        <v>681</v>
      </c>
      <c r="E2835" s="1">
        <v>2.6224979224238001</v>
      </c>
      <c r="F2835" s="1">
        <v>1.53161096572876</v>
      </c>
      <c r="G2835" t="s">
        <v>24</v>
      </c>
      <c r="H2835">
        <v>16.389377593994102</v>
      </c>
      <c r="I2835">
        <v>17.4980068206787</v>
      </c>
      <c r="J2835">
        <v>16.957056045532202</v>
      </c>
      <c r="K2835">
        <v>16.7917995452881</v>
      </c>
      <c r="L2835">
        <v>18.1386108398438</v>
      </c>
      <c r="M2835">
        <v>18.992504119873001</v>
      </c>
      <c r="N2835">
        <v>18.1521320343018</v>
      </c>
      <c r="O2835">
        <v>18.479436874389599</v>
      </c>
    </row>
    <row r="2836" spans="1:15" x14ac:dyDescent="0.3">
      <c r="A2836" t="s">
        <v>680</v>
      </c>
      <c r="B2836" t="s">
        <v>679</v>
      </c>
      <c r="C2836" t="s">
        <v>678</v>
      </c>
      <c r="D2836" t="s">
        <v>677</v>
      </c>
      <c r="E2836" s="1">
        <v>2.2756510022343299</v>
      </c>
      <c r="F2836" s="1">
        <v>1.12333464622498</v>
      </c>
      <c r="G2836" t="s">
        <v>24</v>
      </c>
      <c r="H2836">
        <v>13.8523035049438</v>
      </c>
      <c r="I2836">
        <v>13.288658142089799</v>
      </c>
      <c r="J2836">
        <v>14.3407440185547</v>
      </c>
      <c r="K2836">
        <v>14.2845859527588</v>
      </c>
      <c r="L2836">
        <v>15.209038734436</v>
      </c>
      <c r="M2836">
        <v>14.8031368255615</v>
      </c>
      <c r="N2836">
        <v>15.010659217834499</v>
      </c>
      <c r="O2836">
        <v>15.236795425415</v>
      </c>
    </row>
    <row r="2837" spans="1:15" x14ac:dyDescent="0.3">
      <c r="A2837" t="s">
        <v>676</v>
      </c>
      <c r="B2837" t="s">
        <v>675</v>
      </c>
      <c r="C2837" t="s">
        <v>674</v>
      </c>
      <c r="D2837" t="s">
        <v>673</v>
      </c>
      <c r="E2837" s="1">
        <v>0.31802667916691002</v>
      </c>
      <c r="F2837" s="1">
        <v>-0.31251406669616699</v>
      </c>
      <c r="H2837">
        <v>12.459504127502401</v>
      </c>
      <c r="I2837">
        <v>13.147299766540501</v>
      </c>
      <c r="J2837">
        <v>13.906618118286101</v>
      </c>
      <c r="K2837">
        <v>14.0989780426025</v>
      </c>
      <c r="L2837">
        <v>13.5862064361572</v>
      </c>
      <c r="M2837">
        <v>12.833250045776399</v>
      </c>
      <c r="N2837">
        <v>13.115802764892599</v>
      </c>
      <c r="O2837">
        <v>12.827084541320801</v>
      </c>
    </row>
    <row r="2838" spans="1:15" x14ac:dyDescent="0.3">
      <c r="A2838" t="s">
        <v>672</v>
      </c>
      <c r="B2838" t="s">
        <v>671</v>
      </c>
      <c r="C2838" t="s">
        <v>670</v>
      </c>
      <c r="D2838" t="s">
        <v>669</v>
      </c>
      <c r="E2838" s="1">
        <v>1.4974487758094599</v>
      </c>
      <c r="F2838" s="1">
        <v>0.53367614746093806</v>
      </c>
      <c r="H2838">
        <v>16.179384231567401</v>
      </c>
      <c r="I2838">
        <v>16.828681945800799</v>
      </c>
      <c r="J2838">
        <v>16.7576904296875</v>
      </c>
      <c r="K2838">
        <v>16.8180332183838</v>
      </c>
      <c r="L2838">
        <v>17.132188796997099</v>
      </c>
      <c r="M2838">
        <v>17.4974689483643</v>
      </c>
      <c r="N2838">
        <v>16.981956481933601</v>
      </c>
      <c r="O2838">
        <v>17.106880187988299</v>
      </c>
    </row>
    <row r="2839" spans="1:15" x14ac:dyDescent="0.3">
      <c r="A2839" t="s">
        <v>668</v>
      </c>
      <c r="B2839" t="s">
        <v>667</v>
      </c>
      <c r="C2839" t="s">
        <v>666</v>
      </c>
      <c r="D2839" t="s">
        <v>665</v>
      </c>
      <c r="E2839" s="1">
        <v>1.93740246866247</v>
      </c>
      <c r="F2839" s="1">
        <v>0.93833613395690896</v>
      </c>
      <c r="G2839" t="s">
        <v>24</v>
      </c>
      <c r="H2839">
        <v>15.0288944244385</v>
      </c>
      <c r="I2839">
        <v>16.034080505371101</v>
      </c>
      <c r="J2839">
        <v>16.018550872802699</v>
      </c>
      <c r="K2839">
        <v>15.848299980163601</v>
      </c>
      <c r="L2839">
        <v>16.3916206359863</v>
      </c>
      <c r="M2839">
        <v>16.645053863525401</v>
      </c>
      <c r="N2839">
        <v>16.736625671386701</v>
      </c>
      <c r="O2839">
        <v>16.909870147705099</v>
      </c>
    </row>
    <row r="2840" spans="1:15" x14ac:dyDescent="0.3">
      <c r="A2840" t="s">
        <v>664</v>
      </c>
      <c r="B2840" t="s">
        <v>663</v>
      </c>
      <c r="C2840" t="s">
        <v>662</v>
      </c>
      <c r="D2840" t="s">
        <v>661</v>
      </c>
      <c r="E2840" s="1">
        <v>3.05466800794433</v>
      </c>
      <c r="F2840" s="1">
        <v>-0.87958335876464799</v>
      </c>
      <c r="G2840" t="s">
        <v>24</v>
      </c>
      <c r="H2840">
        <v>24.082574844360401</v>
      </c>
      <c r="I2840">
        <v>23.851861953735401</v>
      </c>
      <c r="J2840">
        <v>23.8637809753418</v>
      </c>
      <c r="K2840">
        <v>24.009538650512699</v>
      </c>
      <c r="L2840">
        <v>22.856193542480501</v>
      </c>
      <c r="M2840">
        <v>23.2717609405518</v>
      </c>
      <c r="N2840">
        <v>23.330165863037099</v>
      </c>
      <c r="O2840">
        <v>22.831302642822301</v>
      </c>
    </row>
    <row r="2841" spans="1:15" x14ac:dyDescent="0.3">
      <c r="A2841" t="s">
        <v>660</v>
      </c>
      <c r="B2841" t="s">
        <v>659</v>
      </c>
      <c r="C2841" t="s">
        <v>658</v>
      </c>
      <c r="D2841" t="s">
        <v>657</v>
      </c>
      <c r="E2841" s="1">
        <v>1.0682807437347099</v>
      </c>
      <c r="F2841" s="1">
        <v>0.42858219146728499</v>
      </c>
      <c r="H2841">
        <v>16.974796295166001</v>
      </c>
      <c r="I2841">
        <v>17.4140739440918</v>
      </c>
      <c r="J2841">
        <v>16.984697341918899</v>
      </c>
      <c r="K2841">
        <v>17.479188919067401</v>
      </c>
      <c r="L2841">
        <v>17.555892944335898</v>
      </c>
      <c r="M2841">
        <v>18.11083984375</v>
      </c>
      <c r="N2841">
        <v>17.441818237304702</v>
      </c>
      <c r="O2841">
        <v>17.458534240722699</v>
      </c>
    </row>
    <row r="2842" spans="1:15" x14ac:dyDescent="0.3">
      <c r="A2842" t="s">
        <v>656</v>
      </c>
      <c r="B2842" t="s">
        <v>655</v>
      </c>
      <c r="C2842" t="s">
        <v>654</v>
      </c>
      <c r="D2842" t="s">
        <v>653</v>
      </c>
      <c r="E2842" s="1">
        <v>0.772260398914146</v>
      </c>
      <c r="F2842" s="1">
        <v>0.82283306121826205</v>
      </c>
      <c r="H2842">
        <v>13.431164741516101</v>
      </c>
      <c r="I2842">
        <v>15.573605537414601</v>
      </c>
      <c r="J2842">
        <v>15.219066619873001</v>
      </c>
      <c r="K2842">
        <v>15.6640777587891</v>
      </c>
      <c r="L2842">
        <v>15.771100044250501</v>
      </c>
      <c r="M2842">
        <v>15.912416458129901</v>
      </c>
      <c r="N2842">
        <v>15.8667182922363</v>
      </c>
      <c r="O2842">
        <v>15.6290121078491</v>
      </c>
    </row>
    <row r="2843" spans="1:15" x14ac:dyDescent="0.3">
      <c r="A2843" t="s">
        <v>652</v>
      </c>
      <c r="B2843" t="s">
        <v>651</v>
      </c>
      <c r="C2843" t="s">
        <v>650</v>
      </c>
      <c r="D2843" t="s">
        <v>649</v>
      </c>
      <c r="E2843" s="1">
        <v>1.97787390583764</v>
      </c>
      <c r="F2843" s="1">
        <v>0.76682686805725098</v>
      </c>
      <c r="G2843" t="s">
        <v>24</v>
      </c>
      <c r="H2843">
        <v>15.7002611160278</v>
      </c>
      <c r="I2843">
        <v>16.215471267700199</v>
      </c>
      <c r="J2843">
        <v>16.410333633422901</v>
      </c>
      <c r="K2843">
        <v>15.7306423187256</v>
      </c>
      <c r="L2843">
        <v>16.623294830322301</v>
      </c>
      <c r="M2843">
        <v>17.111543655395501</v>
      </c>
      <c r="N2843">
        <v>16.6960849761963</v>
      </c>
      <c r="O2843">
        <v>16.693092346191399</v>
      </c>
    </row>
    <row r="2844" spans="1:15" x14ac:dyDescent="0.3">
      <c r="A2844" t="s">
        <v>648</v>
      </c>
      <c r="B2844" t="s">
        <v>647</v>
      </c>
      <c r="C2844" t="s">
        <v>646</v>
      </c>
      <c r="D2844" t="s">
        <v>645</v>
      </c>
      <c r="E2844" s="1">
        <v>7.6033957862325599E-2</v>
      </c>
      <c r="F2844" s="1">
        <v>-7.2938919067382799E-2</v>
      </c>
      <c r="H2844">
        <v>14.240135192871101</v>
      </c>
      <c r="I2844">
        <v>15.122306823730501</v>
      </c>
      <c r="J2844">
        <v>14.757728576660201</v>
      </c>
      <c r="K2844">
        <v>14.6897087097168</v>
      </c>
      <c r="L2844">
        <v>14.615440368652299</v>
      </c>
      <c r="M2844">
        <v>14.8885860443115</v>
      </c>
      <c r="N2844">
        <v>15.1907005310059</v>
      </c>
      <c r="O2844">
        <v>13.8233966827393</v>
      </c>
    </row>
    <row r="2845" spans="1:15" x14ac:dyDescent="0.3">
      <c r="A2845" t="s">
        <v>644</v>
      </c>
      <c r="B2845" t="s">
        <v>643</v>
      </c>
      <c r="C2845" t="s">
        <v>642</v>
      </c>
      <c r="D2845" t="s">
        <v>641</v>
      </c>
      <c r="E2845" s="1">
        <v>2.2878172333349198</v>
      </c>
      <c r="F2845" s="1">
        <v>0.54867315292358398</v>
      </c>
      <c r="G2845" t="s">
        <v>24</v>
      </c>
      <c r="H2845">
        <v>16.785324096679702</v>
      </c>
      <c r="I2845">
        <v>16.849735260009801</v>
      </c>
      <c r="J2845">
        <v>16.585016250610401</v>
      </c>
      <c r="K2845">
        <v>17.069177627563501</v>
      </c>
      <c r="L2845">
        <v>17.138301849365199</v>
      </c>
      <c r="M2845">
        <v>17.5002346038818</v>
      </c>
      <c r="N2845">
        <v>17.4428310394287</v>
      </c>
      <c r="O2845">
        <v>17.4025783538818</v>
      </c>
    </row>
    <row r="2846" spans="1:15" x14ac:dyDescent="0.3">
      <c r="A2846" t="s">
        <v>640</v>
      </c>
      <c r="B2846" t="s">
        <v>639</v>
      </c>
      <c r="C2846" t="s">
        <v>638</v>
      </c>
      <c r="D2846" t="s">
        <v>637</v>
      </c>
      <c r="E2846" s="1">
        <v>1.88918798901509</v>
      </c>
      <c r="F2846" s="1">
        <v>0.85615825653076205</v>
      </c>
      <c r="G2846" t="s">
        <v>24</v>
      </c>
      <c r="H2846">
        <v>15.1543674468994</v>
      </c>
      <c r="I2846">
        <v>15.7389421463013</v>
      </c>
      <c r="J2846">
        <v>16.271736145019499</v>
      </c>
      <c r="K2846">
        <v>15.52064037323</v>
      </c>
      <c r="L2846">
        <v>16.706901550293001</v>
      </c>
      <c r="M2846">
        <v>16.58717918396</v>
      </c>
      <c r="N2846">
        <v>16.429214477539102</v>
      </c>
      <c r="O2846">
        <v>16.3870239257813</v>
      </c>
    </row>
    <row r="2847" spans="1:15" x14ac:dyDescent="0.3">
      <c r="A2847" t="s">
        <v>636</v>
      </c>
      <c r="B2847" t="s">
        <v>635</v>
      </c>
      <c r="C2847" t="s">
        <v>634</v>
      </c>
      <c r="D2847" t="s">
        <v>633</v>
      </c>
      <c r="E2847" s="1">
        <v>0.59071805019229995</v>
      </c>
      <c r="F2847" s="1">
        <v>0.73195981979370095</v>
      </c>
      <c r="H2847">
        <v>13.910951614379901</v>
      </c>
      <c r="I2847">
        <v>16.147804260253899</v>
      </c>
      <c r="J2847">
        <v>16.291261672973601</v>
      </c>
      <c r="K2847">
        <v>16.240911483764599</v>
      </c>
      <c r="L2847">
        <v>16.209592819213899</v>
      </c>
      <c r="M2847">
        <v>16.5039386749268</v>
      </c>
      <c r="N2847">
        <v>16.321754455566399</v>
      </c>
      <c r="O2847">
        <v>16.483482360839801</v>
      </c>
    </row>
    <row r="2848" spans="1:15" x14ac:dyDescent="0.3">
      <c r="A2848" t="s">
        <v>632</v>
      </c>
      <c r="B2848" t="s">
        <v>631</v>
      </c>
      <c r="C2848" t="s">
        <v>630</v>
      </c>
      <c r="D2848" t="s">
        <v>629</v>
      </c>
      <c r="E2848" s="1">
        <v>2.7873608268783001</v>
      </c>
      <c r="F2848" s="1">
        <v>0.91510725021362305</v>
      </c>
      <c r="G2848" t="s">
        <v>24</v>
      </c>
      <c r="H2848">
        <v>16.584459304809599</v>
      </c>
      <c r="I2848">
        <v>16.275783538818398</v>
      </c>
      <c r="J2848">
        <v>16.690870285034201</v>
      </c>
      <c r="K2848">
        <v>16.7244873046875</v>
      </c>
      <c r="L2848">
        <v>17.3236789703369</v>
      </c>
      <c r="M2848">
        <v>17.8824272155762</v>
      </c>
      <c r="N2848">
        <v>17.3204746246338</v>
      </c>
      <c r="O2848">
        <v>17.409448623657202</v>
      </c>
    </row>
    <row r="2849" spans="1:15" x14ac:dyDescent="0.3">
      <c r="A2849" t="s">
        <v>628</v>
      </c>
      <c r="B2849" t="s">
        <v>627</v>
      </c>
      <c r="C2849" t="s">
        <v>626</v>
      </c>
      <c r="D2849" t="s">
        <v>625</v>
      </c>
      <c r="E2849" s="1">
        <v>0.90729840912820203</v>
      </c>
      <c r="F2849" s="1">
        <v>-0.856928110122681</v>
      </c>
      <c r="H2849">
        <v>14.7736902236938</v>
      </c>
      <c r="I2849">
        <v>14.913165092468301</v>
      </c>
      <c r="J2849">
        <v>13.1645212173462</v>
      </c>
      <c r="K2849">
        <v>14.6136226654053</v>
      </c>
      <c r="L2849">
        <v>14.051840782165501</v>
      </c>
      <c r="M2849">
        <v>13.1603345870972</v>
      </c>
      <c r="N2849">
        <v>13.8293447494507</v>
      </c>
      <c r="O2849">
        <v>12.995766639709499</v>
      </c>
    </row>
    <row r="2850" spans="1:15" x14ac:dyDescent="0.3">
      <c r="A2850" t="s">
        <v>624</v>
      </c>
      <c r="B2850" t="s">
        <v>623</v>
      </c>
      <c r="C2850" t="s">
        <v>622</v>
      </c>
      <c r="D2850" t="s">
        <v>621</v>
      </c>
      <c r="E2850" s="1">
        <v>1.5461714112682301</v>
      </c>
      <c r="F2850" s="1">
        <v>0.48312306404113797</v>
      </c>
      <c r="H2850">
        <v>15.8836269378662</v>
      </c>
      <c r="I2850">
        <v>15.388868331909199</v>
      </c>
      <c r="J2850">
        <v>15.8308715820313</v>
      </c>
      <c r="K2850">
        <v>15.3544149398804</v>
      </c>
      <c r="L2850">
        <v>16.246824264526399</v>
      </c>
      <c r="M2850">
        <v>15.8398780822754</v>
      </c>
      <c r="N2850">
        <v>16.089649200439499</v>
      </c>
      <c r="O2850">
        <v>16.213922500610401</v>
      </c>
    </row>
    <row r="2851" spans="1:15" x14ac:dyDescent="0.3">
      <c r="A2851" t="s">
        <v>620</v>
      </c>
      <c r="B2851" t="s">
        <v>619</v>
      </c>
      <c r="C2851" t="s">
        <v>618</v>
      </c>
      <c r="D2851" t="s">
        <v>617</v>
      </c>
      <c r="E2851" s="1">
        <v>1.8436689692272901</v>
      </c>
      <c r="F2851" s="1">
        <v>0.78977370262145996</v>
      </c>
      <c r="G2851" t="s">
        <v>24</v>
      </c>
      <c r="H2851">
        <v>15.044363975524901</v>
      </c>
      <c r="I2851">
        <v>15.051455497741699</v>
      </c>
      <c r="J2851">
        <v>15.864386558532701</v>
      </c>
      <c r="K2851">
        <v>15.294186592102101</v>
      </c>
      <c r="L2851">
        <v>16.0754089355469</v>
      </c>
      <c r="M2851">
        <v>16.474586486816399</v>
      </c>
      <c r="N2851">
        <v>15.903893470764199</v>
      </c>
      <c r="O2851">
        <v>15.959598541259799</v>
      </c>
    </row>
    <row r="2852" spans="1:15" x14ac:dyDescent="0.3">
      <c r="A2852" t="s">
        <v>616</v>
      </c>
      <c r="B2852" t="s">
        <v>615</v>
      </c>
      <c r="C2852" t="s">
        <v>614</v>
      </c>
      <c r="D2852" t="s">
        <v>613</v>
      </c>
      <c r="E2852" s="1">
        <v>0.34920019400671198</v>
      </c>
      <c r="F2852" s="1">
        <v>0.36595034599304199</v>
      </c>
      <c r="H2852">
        <v>14.1475629806519</v>
      </c>
      <c r="I2852">
        <v>12.4144830703735</v>
      </c>
      <c r="J2852">
        <v>13.733386039733899</v>
      </c>
      <c r="K2852">
        <v>13.4359436035156</v>
      </c>
      <c r="L2852">
        <v>13.7355661392212</v>
      </c>
      <c r="M2852">
        <v>14.2518148422241</v>
      </c>
      <c r="N2852">
        <v>13.098626136779799</v>
      </c>
      <c r="O2852">
        <v>14.109169960021999</v>
      </c>
    </row>
    <row r="2853" spans="1:15" x14ac:dyDescent="0.3">
      <c r="A2853" t="s">
        <v>612</v>
      </c>
      <c r="B2853" t="s">
        <v>611</v>
      </c>
      <c r="C2853" t="s">
        <v>610</v>
      </c>
      <c r="D2853" t="s">
        <v>609</v>
      </c>
      <c r="E2853" s="1">
        <v>1.35859226459182</v>
      </c>
      <c r="F2853" s="1">
        <v>0.56345367431640603</v>
      </c>
      <c r="H2853">
        <v>14.6023511886597</v>
      </c>
      <c r="I2853">
        <v>13.879651069641101</v>
      </c>
      <c r="J2853">
        <v>14.585197448730501</v>
      </c>
      <c r="K2853">
        <v>14.5653400421143</v>
      </c>
      <c r="L2853">
        <v>15.219180107116699</v>
      </c>
      <c r="M2853">
        <v>14.9624166488647</v>
      </c>
      <c r="N2853">
        <v>14.602003097534199</v>
      </c>
      <c r="O2853">
        <v>15.102754592895501</v>
      </c>
    </row>
    <row r="2854" spans="1:15" x14ac:dyDescent="0.3">
      <c r="A2854" t="s">
        <v>608</v>
      </c>
      <c r="B2854" t="s">
        <v>607</v>
      </c>
      <c r="C2854" t="s">
        <v>606</v>
      </c>
      <c r="D2854" t="s">
        <v>605</v>
      </c>
      <c r="E2854" s="1">
        <v>0.57842002754631905</v>
      </c>
      <c r="F2854" s="1">
        <v>0.238946437835693</v>
      </c>
      <c r="H2854">
        <v>19.4410190582275</v>
      </c>
      <c r="I2854">
        <v>18.945104598998999</v>
      </c>
      <c r="J2854">
        <v>19.573167800903299</v>
      </c>
      <c r="K2854">
        <v>18.8363742828369</v>
      </c>
      <c r="L2854">
        <v>19.623010635376001</v>
      </c>
      <c r="M2854">
        <v>19.457735061645501</v>
      </c>
      <c r="N2854">
        <v>19.312282562255898</v>
      </c>
      <c r="O2854">
        <v>19.358423233032202</v>
      </c>
    </row>
    <row r="2855" spans="1:15" x14ac:dyDescent="0.3">
      <c r="A2855" t="s">
        <v>604</v>
      </c>
      <c r="B2855" t="s">
        <v>603</v>
      </c>
      <c r="C2855" t="s">
        <v>602</v>
      </c>
      <c r="D2855" t="s">
        <v>601</v>
      </c>
      <c r="E2855" s="1">
        <v>0.45654058037947498</v>
      </c>
      <c r="F2855" s="1">
        <v>0.212391376495361</v>
      </c>
      <c r="H2855">
        <v>20.581588745117202</v>
      </c>
      <c r="I2855">
        <v>21.211692810058601</v>
      </c>
      <c r="J2855">
        <v>20.884580612182599</v>
      </c>
      <c r="K2855">
        <v>21.028989791870099</v>
      </c>
      <c r="L2855">
        <v>20.819623947143601</v>
      </c>
      <c r="M2855">
        <v>21.198888778686499</v>
      </c>
      <c r="N2855">
        <v>21.563972473144499</v>
      </c>
      <c r="O2855">
        <v>20.973932266235401</v>
      </c>
    </row>
    <row r="2856" spans="1:15" x14ac:dyDescent="0.3">
      <c r="A2856" t="s">
        <v>600</v>
      </c>
      <c r="B2856" t="s">
        <v>599</v>
      </c>
      <c r="C2856" t="s">
        <v>598</v>
      </c>
      <c r="D2856" t="s">
        <v>597</v>
      </c>
      <c r="E2856" s="1">
        <v>0.161225538052131</v>
      </c>
      <c r="F2856" s="1">
        <v>0.18041038513183599</v>
      </c>
      <c r="H2856">
        <v>19.952665328979499</v>
      </c>
      <c r="I2856">
        <v>19.051445007324201</v>
      </c>
      <c r="J2856">
        <v>20.5247497558594</v>
      </c>
      <c r="K2856">
        <v>18.920446395873999</v>
      </c>
      <c r="L2856">
        <v>20.317386627197301</v>
      </c>
      <c r="M2856">
        <v>19.359266281127901</v>
      </c>
      <c r="N2856">
        <v>19.654956817626999</v>
      </c>
      <c r="O2856">
        <v>19.839338302612301</v>
      </c>
    </row>
    <row r="2857" spans="1:15" x14ac:dyDescent="0.3">
      <c r="A2857" t="s">
        <v>596</v>
      </c>
      <c r="B2857" t="s">
        <v>595</v>
      </c>
      <c r="C2857" t="s">
        <v>594</v>
      </c>
      <c r="D2857" t="s">
        <v>593</v>
      </c>
      <c r="E2857" s="1">
        <v>3.95150859020137</v>
      </c>
      <c r="F2857" s="1">
        <v>0.88630843162536599</v>
      </c>
      <c r="G2857" t="s">
        <v>24</v>
      </c>
      <c r="H2857">
        <v>15.1780738830566</v>
      </c>
      <c r="I2857">
        <v>15.590493202209499</v>
      </c>
      <c r="J2857">
        <v>15.3690996170044</v>
      </c>
      <c r="K2857">
        <v>15.559475898742701</v>
      </c>
      <c r="L2857">
        <v>16.368638992309599</v>
      </c>
      <c r="M2857">
        <v>16.275428771972699</v>
      </c>
      <c r="N2857">
        <v>16.2519340515137</v>
      </c>
      <c r="O2857">
        <v>16.3463745117188</v>
      </c>
    </row>
    <row r="2858" spans="1:15" x14ac:dyDescent="0.3">
      <c r="A2858" t="s">
        <v>592</v>
      </c>
      <c r="B2858" t="s">
        <v>591</v>
      </c>
      <c r="C2858" t="s">
        <v>590</v>
      </c>
      <c r="D2858" t="s">
        <v>589</v>
      </c>
      <c r="E2858" s="1">
        <v>0.26833350016104301</v>
      </c>
      <c r="F2858" s="1">
        <v>-0.299591064453125</v>
      </c>
      <c r="H2858">
        <v>19.330024719238299</v>
      </c>
      <c r="I2858">
        <v>19.355800628662099</v>
      </c>
      <c r="J2858">
        <v>19.827276229858398</v>
      </c>
      <c r="K2858">
        <v>20.090913772583001</v>
      </c>
      <c r="L2858">
        <v>18.234035491943398</v>
      </c>
      <c r="M2858">
        <v>19.584833145141602</v>
      </c>
      <c r="N2858">
        <v>20.2581977844238</v>
      </c>
      <c r="O2858">
        <v>19.328584671020501</v>
      </c>
    </row>
    <row r="2859" spans="1:15" x14ac:dyDescent="0.3">
      <c r="A2859" t="s">
        <v>588</v>
      </c>
      <c r="B2859" t="s">
        <v>587</v>
      </c>
      <c r="C2859" t="s">
        <v>586</v>
      </c>
      <c r="D2859" t="s">
        <v>585</v>
      </c>
      <c r="E2859" s="1">
        <v>1.09759654048815</v>
      </c>
      <c r="F2859" s="1">
        <v>-0.28478479385375999</v>
      </c>
      <c r="H2859">
        <v>20.400985717773398</v>
      </c>
      <c r="I2859">
        <v>20.599723815918001</v>
      </c>
      <c r="J2859">
        <v>20.650568008422901</v>
      </c>
      <c r="K2859">
        <v>20.781408309936499</v>
      </c>
      <c r="L2859">
        <v>20.293966293335</v>
      </c>
      <c r="M2859">
        <v>20.5324382781982</v>
      </c>
      <c r="N2859">
        <v>20.438556671142599</v>
      </c>
      <c r="O2859">
        <v>20.02858543396</v>
      </c>
    </row>
    <row r="2860" spans="1:15" x14ac:dyDescent="0.3">
      <c r="A2860" t="s">
        <v>584</v>
      </c>
      <c r="B2860" t="s">
        <v>583</v>
      </c>
      <c r="C2860" t="s">
        <v>582</v>
      </c>
      <c r="D2860" t="s">
        <v>581</v>
      </c>
      <c r="E2860" s="1">
        <v>2.5777570707308399</v>
      </c>
      <c r="F2860" s="1">
        <v>0.602314472198486</v>
      </c>
      <c r="G2860" t="s">
        <v>24</v>
      </c>
      <c r="H2860">
        <v>16.658351898193398</v>
      </c>
      <c r="I2860">
        <v>16.998468399047901</v>
      </c>
      <c r="J2860">
        <v>16.541440963745099</v>
      </c>
      <c r="K2860">
        <v>16.873407363891602</v>
      </c>
      <c r="L2860">
        <v>17.3666286468506</v>
      </c>
      <c r="M2860">
        <v>17.331651687622099</v>
      </c>
      <c r="N2860">
        <v>17.233966827392599</v>
      </c>
      <c r="O2860">
        <v>17.548679351806602</v>
      </c>
    </row>
    <row r="2861" spans="1:15" x14ac:dyDescent="0.3">
      <c r="A2861" t="s">
        <v>580</v>
      </c>
      <c r="B2861" t="s">
        <v>579</v>
      </c>
      <c r="C2861" t="s">
        <v>578</v>
      </c>
      <c r="D2861" t="s">
        <v>577</v>
      </c>
      <c r="E2861" s="1">
        <v>1.3941608755170301</v>
      </c>
      <c r="F2861" s="1">
        <v>1.54402256011963</v>
      </c>
      <c r="G2861" t="s">
        <v>24</v>
      </c>
      <c r="H2861">
        <v>12.9896125793457</v>
      </c>
      <c r="I2861">
        <v>11.690513610839799</v>
      </c>
      <c r="J2861">
        <v>14.3986768722534</v>
      </c>
      <c r="K2861">
        <v>12.662205696106</v>
      </c>
      <c r="L2861">
        <v>14.733502388000501</v>
      </c>
      <c r="M2861">
        <v>13.948905944824199</v>
      </c>
      <c r="N2861">
        <v>14.4430599212646</v>
      </c>
      <c r="O2861">
        <v>14.7916307449341</v>
      </c>
    </row>
    <row r="2862" spans="1:15" x14ac:dyDescent="0.3">
      <c r="A2862" t="s">
        <v>576</v>
      </c>
      <c r="B2862" t="s">
        <v>575</v>
      </c>
      <c r="C2862" t="s">
        <v>574</v>
      </c>
      <c r="D2862" t="s">
        <v>573</v>
      </c>
      <c r="E2862" s="1">
        <v>2.8900052237475702</v>
      </c>
      <c r="F2862" s="1">
        <v>1.7602951526641799</v>
      </c>
      <c r="G2862" t="s">
        <v>24</v>
      </c>
      <c r="H2862">
        <v>12.8544569015503</v>
      </c>
      <c r="I2862">
        <v>13.0568962097168</v>
      </c>
      <c r="J2862">
        <v>12.273134231567401</v>
      </c>
      <c r="K2862">
        <v>12.726876258850099</v>
      </c>
      <c r="L2862">
        <v>14.706372261047401</v>
      </c>
      <c r="M2862">
        <v>13.704816818237299</v>
      </c>
      <c r="N2862">
        <v>14.8045091629028</v>
      </c>
      <c r="O2862">
        <v>14.7368459701538</v>
      </c>
    </row>
    <row r="2863" spans="1:15" x14ac:dyDescent="0.3">
      <c r="A2863" t="s">
        <v>572</v>
      </c>
      <c r="B2863" t="s">
        <v>571</v>
      </c>
      <c r="C2863" t="s">
        <v>570</v>
      </c>
      <c r="D2863" t="s">
        <v>569</v>
      </c>
      <c r="E2863" s="1">
        <v>9.5768950604662603E-2</v>
      </c>
      <c r="F2863" s="1">
        <v>-0.24085545539855999</v>
      </c>
      <c r="H2863">
        <v>15.4006395339966</v>
      </c>
      <c r="I2863">
        <v>15.692980766296399</v>
      </c>
      <c r="J2863">
        <v>18.598880767822301</v>
      </c>
      <c r="K2863">
        <v>15.5406246185303</v>
      </c>
      <c r="L2863">
        <v>16.706415176391602</v>
      </c>
      <c r="M2863">
        <v>14.6431741714478</v>
      </c>
      <c r="N2863">
        <v>16.884170532226602</v>
      </c>
      <c r="O2863">
        <v>16.035943984985401</v>
      </c>
    </row>
    <row r="2864" spans="1:15" x14ac:dyDescent="0.3">
      <c r="A2864" t="s">
        <v>568</v>
      </c>
      <c r="B2864" t="s">
        <v>567</v>
      </c>
      <c r="C2864" t="s">
        <v>566</v>
      </c>
      <c r="D2864" t="s">
        <v>565</v>
      </c>
      <c r="E2864" s="1">
        <v>1.5495084499268501</v>
      </c>
      <c r="F2864" s="1">
        <v>0.45946931838989302</v>
      </c>
      <c r="H2864">
        <v>13.497103691101101</v>
      </c>
      <c r="I2864">
        <v>13.9647378921509</v>
      </c>
      <c r="J2864">
        <v>13.9842224121094</v>
      </c>
      <c r="K2864">
        <v>13.8406896591187</v>
      </c>
      <c r="L2864">
        <v>14.1616983413696</v>
      </c>
      <c r="M2864">
        <v>14.153947830200201</v>
      </c>
      <c r="N2864">
        <v>14.6199789047241</v>
      </c>
      <c r="O2864">
        <v>14.1890058517456</v>
      </c>
    </row>
    <row r="2865" spans="1:15" x14ac:dyDescent="0.3">
      <c r="A2865" t="s">
        <v>564</v>
      </c>
      <c r="B2865" t="s">
        <v>563</v>
      </c>
      <c r="C2865" t="s">
        <v>562</v>
      </c>
      <c r="D2865" t="s">
        <v>561</v>
      </c>
      <c r="E2865" s="1">
        <v>0.53238100336688698</v>
      </c>
      <c r="F2865" s="1">
        <v>0.30934381484985402</v>
      </c>
      <c r="H2865">
        <v>18.313661575317401</v>
      </c>
      <c r="I2865">
        <v>18.470993041992202</v>
      </c>
      <c r="J2865">
        <v>17.783618927001999</v>
      </c>
      <c r="K2865">
        <v>19.057977676391602</v>
      </c>
      <c r="L2865">
        <v>18.625034332275401</v>
      </c>
      <c r="M2865">
        <v>18.614051818847699</v>
      </c>
      <c r="N2865">
        <v>18.8587741851807</v>
      </c>
      <c r="O2865">
        <v>18.7657661437988</v>
      </c>
    </row>
    <row r="2866" spans="1:15" x14ac:dyDescent="0.3">
      <c r="A2866" t="s">
        <v>560</v>
      </c>
      <c r="B2866" t="s">
        <v>559</v>
      </c>
      <c r="C2866" t="s">
        <v>558</v>
      </c>
      <c r="D2866" t="s">
        <v>557</v>
      </c>
      <c r="E2866" s="1">
        <v>0.17747956754599201</v>
      </c>
      <c r="F2866" s="1">
        <v>-0.14778590202331501</v>
      </c>
      <c r="H2866">
        <v>13.7807960510254</v>
      </c>
      <c r="I2866">
        <v>14.2768878936768</v>
      </c>
      <c r="J2866">
        <v>14.4537210464478</v>
      </c>
      <c r="K2866">
        <v>14.4783267974854</v>
      </c>
      <c r="L2866">
        <v>13.4787187576294</v>
      </c>
      <c r="M2866">
        <v>14.8206281661987</v>
      </c>
      <c r="N2866">
        <v>14.184650421142599</v>
      </c>
      <c r="O2866">
        <v>13.9145908355713</v>
      </c>
    </row>
    <row r="2867" spans="1:15" x14ac:dyDescent="0.3">
      <c r="A2867" t="s">
        <v>556</v>
      </c>
      <c r="B2867" t="s">
        <v>555</v>
      </c>
      <c r="C2867" t="s">
        <v>554</v>
      </c>
      <c r="D2867" t="s">
        <v>553</v>
      </c>
      <c r="E2867" s="1">
        <v>0.75687208019790198</v>
      </c>
      <c r="F2867" s="1">
        <v>0.58664941787719704</v>
      </c>
      <c r="H2867">
        <v>16.0786018371582</v>
      </c>
      <c r="I2867">
        <v>17.265275955200199</v>
      </c>
      <c r="J2867">
        <v>17.871122360229499</v>
      </c>
      <c r="K2867">
        <v>17.306043624877901</v>
      </c>
      <c r="L2867">
        <v>17.581443786621101</v>
      </c>
      <c r="M2867">
        <v>17.653076171875</v>
      </c>
      <c r="N2867">
        <v>17.829034805297901</v>
      </c>
      <c r="O2867">
        <v>17.8040866851807</v>
      </c>
    </row>
    <row r="2868" spans="1:15" x14ac:dyDescent="0.3">
      <c r="A2868" t="s">
        <v>552</v>
      </c>
      <c r="B2868" t="s">
        <v>551</v>
      </c>
      <c r="C2868" t="s">
        <v>550</v>
      </c>
      <c r="D2868" t="s">
        <v>549</v>
      </c>
      <c r="E2868" s="1">
        <v>1.9668701334179299</v>
      </c>
      <c r="F2868" s="1">
        <v>0.56740808486938499</v>
      </c>
      <c r="G2868" t="s">
        <v>24</v>
      </c>
      <c r="H2868">
        <v>16.515638351440401</v>
      </c>
      <c r="I2868">
        <v>16.633689880371101</v>
      </c>
      <c r="J2868">
        <v>16.651933670043899</v>
      </c>
      <c r="K2868">
        <v>16.556760787963899</v>
      </c>
      <c r="L2868">
        <v>17.203691482543899</v>
      </c>
      <c r="M2868">
        <v>17.512701034545898</v>
      </c>
      <c r="N2868">
        <v>17.141218185424801</v>
      </c>
      <c r="O2868">
        <v>16.770044326782202</v>
      </c>
    </row>
    <row r="2869" spans="1:15" x14ac:dyDescent="0.3">
      <c r="A2869" t="s">
        <v>548</v>
      </c>
      <c r="B2869" t="s">
        <v>547</v>
      </c>
      <c r="C2869" t="s">
        <v>546</v>
      </c>
      <c r="D2869" t="s">
        <v>545</v>
      </c>
      <c r="E2869" s="1">
        <v>1.8894494455851001</v>
      </c>
      <c r="F2869" s="1">
        <v>2.2426872253418</v>
      </c>
      <c r="G2869" t="s">
        <v>24</v>
      </c>
      <c r="H2869">
        <v>13.7066383361816</v>
      </c>
      <c r="I2869">
        <v>15.479590415954601</v>
      </c>
      <c r="J2869">
        <v>15.811445236206101</v>
      </c>
      <c r="K2869">
        <v>15.72057056427</v>
      </c>
      <c r="L2869">
        <v>17.839757919311499</v>
      </c>
      <c r="M2869">
        <v>17.289875030517599</v>
      </c>
      <c r="N2869">
        <v>16.342638015747099</v>
      </c>
      <c r="O2869">
        <v>18.216722488403299</v>
      </c>
    </row>
    <row r="2870" spans="1:15" x14ac:dyDescent="0.3">
      <c r="A2870" t="s">
        <v>544</v>
      </c>
      <c r="B2870" t="s">
        <v>543</v>
      </c>
      <c r="C2870" t="s">
        <v>542</v>
      </c>
      <c r="D2870" t="s">
        <v>541</v>
      </c>
      <c r="E2870" s="1">
        <v>0.65803760700248504</v>
      </c>
      <c r="F2870" s="1">
        <v>0.198908805847168</v>
      </c>
      <c r="H2870">
        <v>16.932802200317401</v>
      </c>
      <c r="I2870">
        <v>17.270277023315401</v>
      </c>
      <c r="J2870">
        <v>17.260459899902301</v>
      </c>
      <c r="K2870">
        <v>17.352991104126001</v>
      </c>
      <c r="L2870">
        <v>17.582811355590799</v>
      </c>
      <c r="M2870">
        <v>17.604835510253899</v>
      </c>
      <c r="N2870">
        <v>17.168485641479499</v>
      </c>
      <c r="O2870">
        <v>17.2560329437256</v>
      </c>
    </row>
    <row r="2871" spans="1:15" x14ac:dyDescent="0.3">
      <c r="A2871" t="s">
        <v>540</v>
      </c>
      <c r="B2871" t="s">
        <v>539</v>
      </c>
      <c r="C2871" t="s">
        <v>538</v>
      </c>
      <c r="D2871" t="s">
        <v>537</v>
      </c>
      <c r="E2871" s="1">
        <v>0.45066933564232597</v>
      </c>
      <c r="F2871" s="1">
        <v>0.23859310150146501</v>
      </c>
      <c r="H2871">
        <v>16.700263977050799</v>
      </c>
      <c r="I2871">
        <v>17.566165924072301</v>
      </c>
      <c r="J2871">
        <v>16.926887512206999</v>
      </c>
      <c r="K2871">
        <v>17.5086765289307</v>
      </c>
      <c r="L2871">
        <v>17.4294319152832</v>
      </c>
      <c r="M2871">
        <v>17.593887329101602</v>
      </c>
      <c r="N2871">
        <v>17.122615814208999</v>
      </c>
      <c r="O2871">
        <v>17.510431289672901</v>
      </c>
    </row>
    <row r="2872" spans="1:15" x14ac:dyDescent="0.3">
      <c r="A2872" t="s">
        <v>536</v>
      </c>
      <c r="B2872" t="s">
        <v>535</v>
      </c>
      <c r="C2872" t="s">
        <v>534</v>
      </c>
      <c r="D2872" t="s">
        <v>533</v>
      </c>
      <c r="E2872" s="1">
        <v>1.34168179508055</v>
      </c>
      <c r="F2872" s="1">
        <v>-0.96783518791198697</v>
      </c>
      <c r="G2872" t="s">
        <v>24</v>
      </c>
      <c r="H2872">
        <v>17.205602645873999</v>
      </c>
      <c r="I2872">
        <v>17.657506942748999</v>
      </c>
      <c r="J2872">
        <v>17.693874359130898</v>
      </c>
      <c r="K2872">
        <v>18.161432266235401</v>
      </c>
      <c r="L2872">
        <v>15.9571676254272</v>
      </c>
      <c r="M2872">
        <v>17.445531845092798</v>
      </c>
      <c r="N2872">
        <v>17.046293258666999</v>
      </c>
      <c r="O2872">
        <v>16.3980827331543</v>
      </c>
    </row>
    <row r="2873" spans="1:15" x14ac:dyDescent="0.3">
      <c r="A2873" t="s">
        <v>532</v>
      </c>
      <c r="B2873" t="s">
        <v>531</v>
      </c>
      <c r="C2873" t="s">
        <v>530</v>
      </c>
      <c r="D2873" t="s">
        <v>529</v>
      </c>
      <c r="E2873" s="1">
        <v>0.722945946009655</v>
      </c>
      <c r="F2873" s="1">
        <v>1.8312463760376001</v>
      </c>
      <c r="H2873">
        <v>15.2267770767212</v>
      </c>
      <c r="I2873">
        <v>12.6803894042969</v>
      </c>
      <c r="J2873">
        <v>16.1261081695557</v>
      </c>
      <c r="K2873">
        <v>12.669797897338899</v>
      </c>
      <c r="L2873">
        <v>17.1585502624512</v>
      </c>
      <c r="M2873">
        <v>16.9084873199463</v>
      </c>
      <c r="N2873">
        <v>13.447117805481</v>
      </c>
      <c r="O2873">
        <v>16.513902664184599</v>
      </c>
    </row>
    <row r="2874" spans="1:15" x14ac:dyDescent="0.3">
      <c r="A2874" t="s">
        <v>528</v>
      </c>
      <c r="B2874" t="s">
        <v>527</v>
      </c>
      <c r="C2874" t="s">
        <v>526</v>
      </c>
      <c r="D2874" t="s">
        <v>525</v>
      </c>
      <c r="E2874" s="1">
        <v>3.28502770596155</v>
      </c>
      <c r="F2874" s="1">
        <v>1.0978574752807599</v>
      </c>
      <c r="G2874" t="s">
        <v>24</v>
      </c>
      <c r="H2874">
        <v>17.498630523681602</v>
      </c>
      <c r="I2874">
        <v>17.938230514526399</v>
      </c>
      <c r="J2874">
        <v>18.0835781097412</v>
      </c>
      <c r="K2874">
        <v>18.0013523101807</v>
      </c>
      <c r="L2874">
        <v>19.178585052490199</v>
      </c>
      <c r="M2874">
        <v>19.043045043945298</v>
      </c>
      <c r="N2874">
        <v>18.715864181518601</v>
      </c>
      <c r="O2874">
        <v>18.9757270812988</v>
      </c>
    </row>
    <row r="2875" spans="1:15" x14ac:dyDescent="0.3">
      <c r="A2875" t="s">
        <v>524</v>
      </c>
      <c r="B2875" t="s">
        <v>523</v>
      </c>
      <c r="C2875" t="s">
        <v>522</v>
      </c>
      <c r="D2875" t="s">
        <v>521</v>
      </c>
      <c r="E2875" s="1">
        <v>0.16081832126329601</v>
      </c>
      <c r="F2875" s="1">
        <v>-9.8852157592773396E-2</v>
      </c>
      <c r="H2875">
        <v>23.419273376464801</v>
      </c>
      <c r="I2875">
        <v>23.897279739379901</v>
      </c>
      <c r="J2875">
        <v>23.6078586578369</v>
      </c>
      <c r="K2875">
        <v>23.9681510925293</v>
      </c>
      <c r="L2875">
        <v>23.397804260253899</v>
      </c>
      <c r="M2875">
        <v>24.0003852844238</v>
      </c>
      <c r="N2875">
        <v>23.917833328247099</v>
      </c>
      <c r="O2875">
        <v>23.181131362915</v>
      </c>
    </row>
    <row r="2876" spans="1:15" x14ac:dyDescent="0.3">
      <c r="A2876" t="s">
        <v>520</v>
      </c>
      <c r="B2876" t="s">
        <v>519</v>
      </c>
      <c r="C2876" t="s">
        <v>518</v>
      </c>
      <c r="D2876" t="s">
        <v>517</v>
      </c>
      <c r="E2876" s="1">
        <v>0.74637547072090604</v>
      </c>
      <c r="F2876" s="1">
        <v>0.87651419639587402</v>
      </c>
      <c r="H2876">
        <v>13.3408813476563</v>
      </c>
      <c r="I2876">
        <v>15.4594535827637</v>
      </c>
      <c r="J2876">
        <v>15.3999786376953</v>
      </c>
      <c r="K2876">
        <v>15.8045873641968</v>
      </c>
      <c r="L2876">
        <v>16.198064804077099</v>
      </c>
      <c r="M2876">
        <v>15.5774021148682</v>
      </c>
      <c r="N2876">
        <v>15.753381729126</v>
      </c>
      <c r="O2876">
        <v>15.982109069824199</v>
      </c>
    </row>
    <row r="2877" spans="1:15" x14ac:dyDescent="0.3">
      <c r="A2877" t="s">
        <v>516</v>
      </c>
      <c r="B2877" t="s">
        <v>515</v>
      </c>
      <c r="C2877" t="s">
        <v>514</v>
      </c>
      <c r="D2877" t="s">
        <v>513</v>
      </c>
      <c r="E2877" s="1">
        <v>1.6693858231222201</v>
      </c>
      <c r="F2877" s="1">
        <v>-1.0311908721923799</v>
      </c>
      <c r="G2877" t="s">
        <v>24</v>
      </c>
      <c r="H2877">
        <v>17.471317291259801</v>
      </c>
      <c r="I2877">
        <v>17.865751266479499</v>
      </c>
      <c r="J2877">
        <v>17.952934265136701</v>
      </c>
      <c r="K2877">
        <v>17.952417373657202</v>
      </c>
      <c r="L2877">
        <v>17.3664245605469</v>
      </c>
      <c r="M2877">
        <v>16.256986618041999</v>
      </c>
      <c r="N2877">
        <v>17.2757968902588</v>
      </c>
      <c r="O2877">
        <v>16.218448638916001</v>
      </c>
    </row>
    <row r="2878" spans="1:15" x14ac:dyDescent="0.3">
      <c r="A2878" t="s">
        <v>512</v>
      </c>
      <c r="B2878" t="s">
        <v>511</v>
      </c>
      <c r="C2878" t="s">
        <v>510</v>
      </c>
      <c r="D2878" t="s">
        <v>509</v>
      </c>
      <c r="E2878" s="1">
        <v>0.58891124817720797</v>
      </c>
      <c r="F2878" s="1">
        <v>1.0793583393096899</v>
      </c>
      <c r="H2878">
        <v>12.0808153152466</v>
      </c>
      <c r="I2878">
        <v>12.9224863052368</v>
      </c>
      <c r="J2878">
        <v>14.8685865402222</v>
      </c>
      <c r="K2878">
        <v>12.8135643005371</v>
      </c>
      <c r="L2878">
        <v>15.115043640136699</v>
      </c>
      <c r="M2878">
        <v>13.689135551452599</v>
      </c>
      <c r="N2878">
        <v>12.7628374099731</v>
      </c>
      <c r="O2878">
        <v>15.435869216918899</v>
      </c>
    </row>
    <row r="2879" spans="1:15" x14ac:dyDescent="0.3">
      <c r="A2879" t="s">
        <v>508</v>
      </c>
      <c r="B2879" t="s">
        <v>507</v>
      </c>
      <c r="C2879" t="s">
        <v>506</v>
      </c>
      <c r="D2879" t="s">
        <v>505</v>
      </c>
      <c r="E2879" s="1">
        <v>0.82585297584447903</v>
      </c>
      <c r="F2879" s="1">
        <v>0.86998724937438998</v>
      </c>
      <c r="H2879">
        <v>14.337893486022899</v>
      </c>
      <c r="I2879">
        <v>12.895210266113301</v>
      </c>
      <c r="J2879">
        <v>15.4172821044922</v>
      </c>
      <c r="K2879">
        <v>13.9777536392212</v>
      </c>
      <c r="L2879">
        <v>15.0856714248657</v>
      </c>
      <c r="M2879">
        <v>15.196306228637701</v>
      </c>
      <c r="N2879">
        <v>14.8157138824463</v>
      </c>
      <c r="O2879">
        <v>15.0103969573975</v>
      </c>
    </row>
    <row r="2880" spans="1:15" x14ac:dyDescent="0.3">
      <c r="A2880" t="s">
        <v>504</v>
      </c>
      <c r="B2880" t="s">
        <v>503</v>
      </c>
      <c r="C2880" t="s">
        <v>502</v>
      </c>
      <c r="D2880" t="s">
        <v>501</v>
      </c>
      <c r="E2880" s="1">
        <v>1.4715909618395999</v>
      </c>
      <c r="F2880" s="1">
        <v>0.65667057037353505</v>
      </c>
      <c r="G2880" t="s">
        <v>24</v>
      </c>
      <c r="H2880">
        <v>17.976804733276399</v>
      </c>
      <c r="I2880">
        <v>18.650672912597699</v>
      </c>
      <c r="J2880">
        <v>18.7186374664307</v>
      </c>
      <c r="K2880">
        <v>19.050031661987301</v>
      </c>
      <c r="L2880">
        <v>19.256874084472699</v>
      </c>
      <c r="M2880">
        <v>19.470674514770501</v>
      </c>
      <c r="N2880">
        <v>19.226436614990199</v>
      </c>
      <c r="O2880">
        <v>19.068843841552699</v>
      </c>
    </row>
    <row r="2881" spans="1:15" x14ac:dyDescent="0.3">
      <c r="A2881" t="s">
        <v>500</v>
      </c>
      <c r="B2881" t="s">
        <v>499</v>
      </c>
      <c r="C2881" t="s">
        <v>498</v>
      </c>
      <c r="D2881" t="s">
        <v>497</v>
      </c>
      <c r="E2881" s="1">
        <v>2.9337443508246501</v>
      </c>
      <c r="F2881" s="1">
        <v>0.95890760421752896</v>
      </c>
      <c r="G2881" t="s">
        <v>24</v>
      </c>
      <c r="H2881">
        <v>18.052976608276399</v>
      </c>
      <c r="I2881">
        <v>18.142061233520501</v>
      </c>
      <c r="J2881">
        <v>18.257087707519499</v>
      </c>
      <c r="K2881">
        <v>18.403133392333999</v>
      </c>
      <c r="L2881">
        <v>19.081233978271499</v>
      </c>
      <c r="M2881">
        <v>19.5403747558594</v>
      </c>
      <c r="N2881">
        <v>18.835819244384801</v>
      </c>
      <c r="O2881">
        <v>19.233461380004901</v>
      </c>
    </row>
    <row r="2882" spans="1:15" x14ac:dyDescent="0.3">
      <c r="A2882" t="s">
        <v>496</v>
      </c>
      <c r="B2882" t="s">
        <v>495</v>
      </c>
      <c r="C2882" t="s">
        <v>494</v>
      </c>
      <c r="D2882" t="s">
        <v>493</v>
      </c>
      <c r="E2882" s="1">
        <v>1.19180431594055</v>
      </c>
      <c r="F2882" s="1">
        <v>0.54890775680542003</v>
      </c>
      <c r="H2882">
        <v>17.786857604980501</v>
      </c>
      <c r="I2882">
        <v>18.381374359130898</v>
      </c>
      <c r="J2882">
        <v>18.210699081420898</v>
      </c>
      <c r="K2882">
        <v>18.552150726318398</v>
      </c>
      <c r="L2882">
        <v>18.454238891601602</v>
      </c>
      <c r="M2882">
        <v>19.290615081787099</v>
      </c>
      <c r="N2882">
        <v>18.691154479980501</v>
      </c>
      <c r="O2882">
        <v>18.6907043457031</v>
      </c>
    </row>
    <row r="2883" spans="1:15" x14ac:dyDescent="0.3">
      <c r="A2883" t="s">
        <v>492</v>
      </c>
      <c r="B2883" t="s">
        <v>491</v>
      </c>
      <c r="C2883" t="s">
        <v>490</v>
      </c>
      <c r="D2883" t="s">
        <v>489</v>
      </c>
      <c r="E2883" s="1">
        <v>2.3334876388466701</v>
      </c>
      <c r="F2883" s="1">
        <v>0.58240604400634799</v>
      </c>
      <c r="G2883" t="s">
        <v>24</v>
      </c>
      <c r="H2883">
        <v>17.973339080810501</v>
      </c>
      <c r="I2883">
        <v>18.4554634094238</v>
      </c>
      <c r="J2883">
        <v>18.249109268188501</v>
      </c>
      <c r="K2883">
        <v>18.380933761596701</v>
      </c>
      <c r="L2883">
        <v>18.714111328125</v>
      </c>
      <c r="M2883">
        <v>19.0649089813232</v>
      </c>
      <c r="N2883">
        <v>18.741977691650401</v>
      </c>
      <c r="O2883">
        <v>18.8674716949463</v>
      </c>
    </row>
    <row r="2884" spans="1:15" x14ac:dyDescent="0.3">
      <c r="A2884" t="s">
        <v>488</v>
      </c>
      <c r="B2884" t="s">
        <v>487</v>
      </c>
      <c r="C2884" t="s">
        <v>486</v>
      </c>
      <c r="D2884" t="s">
        <v>485</v>
      </c>
      <c r="E2884" s="1">
        <v>2.3213807107170998</v>
      </c>
      <c r="F2884" s="1">
        <v>1.59876012802124</v>
      </c>
      <c r="G2884" t="s">
        <v>24</v>
      </c>
      <c r="H2884">
        <v>12.4449319839478</v>
      </c>
      <c r="I2884">
        <v>12.205121040344199</v>
      </c>
      <c r="J2884">
        <v>13.841819763183601</v>
      </c>
      <c r="K2884">
        <v>12.769627571106</v>
      </c>
      <c r="L2884">
        <v>14.3071584701538</v>
      </c>
      <c r="M2884">
        <v>14.318006515502899</v>
      </c>
      <c r="N2884">
        <v>14.4566106796265</v>
      </c>
      <c r="O2884">
        <v>14.574765205383301</v>
      </c>
    </row>
    <row r="2885" spans="1:15" x14ac:dyDescent="0.3">
      <c r="A2885" t="s">
        <v>484</v>
      </c>
      <c r="B2885" t="s">
        <v>483</v>
      </c>
      <c r="C2885" t="s">
        <v>482</v>
      </c>
      <c r="D2885" t="s">
        <v>481</v>
      </c>
      <c r="E2885" s="1">
        <v>1.46017420444768</v>
      </c>
      <c r="F2885" s="1">
        <v>1.0779488086700399</v>
      </c>
      <c r="G2885" t="s">
        <v>24</v>
      </c>
      <c r="H2885">
        <v>15.712836265564</v>
      </c>
      <c r="I2885">
        <v>14.1941947937012</v>
      </c>
      <c r="J2885">
        <v>15.7548122406006</v>
      </c>
      <c r="K2885">
        <v>15.274992942810099</v>
      </c>
      <c r="L2885">
        <v>16.517381668090799</v>
      </c>
      <c r="M2885">
        <v>16.413499832153299</v>
      </c>
      <c r="N2885">
        <v>15.840741157531699</v>
      </c>
      <c r="O2885">
        <v>16.477008819580099</v>
      </c>
    </row>
    <row r="2886" spans="1:15" x14ac:dyDescent="0.3">
      <c r="A2886" t="s">
        <v>480</v>
      </c>
      <c r="B2886" t="s">
        <v>479</v>
      </c>
      <c r="C2886" t="s">
        <v>478</v>
      </c>
      <c r="D2886" t="s">
        <v>477</v>
      </c>
      <c r="E2886" s="1">
        <v>0.770859480487877</v>
      </c>
      <c r="F2886" s="1">
        <v>0.316986083984375</v>
      </c>
      <c r="H2886">
        <v>18.218856811523398</v>
      </c>
      <c r="I2886">
        <v>17.9991359710693</v>
      </c>
      <c r="J2886">
        <v>18.7335815429688</v>
      </c>
      <c r="K2886">
        <v>18.0116577148438</v>
      </c>
      <c r="L2886">
        <v>18.641847610473601</v>
      </c>
      <c r="M2886">
        <v>18.3602600097656</v>
      </c>
      <c r="N2886">
        <v>18.404859542846701</v>
      </c>
      <c r="O2886">
        <v>18.8242092132568</v>
      </c>
    </row>
    <row r="2887" spans="1:15" x14ac:dyDescent="0.3">
      <c r="A2887" t="s">
        <v>476</v>
      </c>
      <c r="B2887" t="s">
        <v>475</v>
      </c>
      <c r="C2887" t="s">
        <v>474</v>
      </c>
      <c r="D2887" t="s">
        <v>473</v>
      </c>
      <c r="E2887" s="1">
        <v>1.05844896339423</v>
      </c>
      <c r="F2887" s="1">
        <v>2.0061285495758101</v>
      </c>
      <c r="G2887" t="s">
        <v>24</v>
      </c>
      <c r="H2887">
        <v>11.6875009536743</v>
      </c>
      <c r="I2887">
        <v>13.003321647644</v>
      </c>
      <c r="J2887">
        <v>15.030330657959</v>
      </c>
      <c r="K2887">
        <v>15.9120941162109</v>
      </c>
      <c r="L2887">
        <v>15.3749885559082</v>
      </c>
      <c r="M2887">
        <v>16.143146514892599</v>
      </c>
      <c r="N2887">
        <v>16.373723983764599</v>
      </c>
      <c r="O2887">
        <v>15.765902519226101</v>
      </c>
    </row>
    <row r="2888" spans="1:15" x14ac:dyDescent="0.3">
      <c r="A2888" t="s">
        <v>472</v>
      </c>
      <c r="B2888" t="s">
        <v>471</v>
      </c>
      <c r="C2888" t="s">
        <v>470</v>
      </c>
      <c r="D2888" t="s">
        <v>469</v>
      </c>
      <c r="E2888" s="1">
        <v>0.15074591685286901</v>
      </c>
      <c r="F2888" s="1">
        <v>-8.85052680969238E-2</v>
      </c>
      <c r="H2888">
        <v>16.109828948974599</v>
      </c>
      <c r="I2888">
        <v>16.847925186157202</v>
      </c>
      <c r="J2888">
        <v>16.698541641235401</v>
      </c>
      <c r="K2888">
        <v>17.0375461578369</v>
      </c>
      <c r="L2888">
        <v>16.582490921020501</v>
      </c>
      <c r="M2888">
        <v>16.871086120605501</v>
      </c>
      <c r="N2888">
        <v>16.438898086547901</v>
      </c>
      <c r="O2888">
        <v>16.447345733642599</v>
      </c>
    </row>
    <row r="2889" spans="1:15" x14ac:dyDescent="0.3">
      <c r="A2889" t="s">
        <v>468</v>
      </c>
      <c r="B2889" t="s">
        <v>467</v>
      </c>
      <c r="C2889" t="s">
        <v>466</v>
      </c>
      <c r="D2889" t="s">
        <v>465</v>
      </c>
      <c r="E2889" s="1">
        <v>3.2150052952663599</v>
      </c>
      <c r="F2889" s="1">
        <v>1.22819948196411</v>
      </c>
      <c r="G2889" t="s">
        <v>24</v>
      </c>
      <c r="H2889">
        <v>15.7910966873169</v>
      </c>
      <c r="I2889">
        <v>15.9261522293091</v>
      </c>
      <c r="J2889">
        <v>16.615198135376001</v>
      </c>
      <c r="K2889">
        <v>16.245710372924801</v>
      </c>
      <c r="L2889">
        <v>17.483972549438501</v>
      </c>
      <c r="M2889">
        <v>17.369997024536101</v>
      </c>
      <c r="N2889">
        <v>17.3294467926025</v>
      </c>
      <c r="O2889">
        <v>17.307538986206101</v>
      </c>
    </row>
    <row r="2890" spans="1:15" x14ac:dyDescent="0.3">
      <c r="A2890" t="s">
        <v>464</v>
      </c>
      <c r="B2890" t="s">
        <v>463</v>
      </c>
      <c r="C2890" t="s">
        <v>462</v>
      </c>
      <c r="D2890" t="s">
        <v>461</v>
      </c>
      <c r="E2890" s="1">
        <v>2.0640777709684301</v>
      </c>
      <c r="F2890" s="1">
        <v>0.86610412597656306</v>
      </c>
      <c r="G2890" t="s">
        <v>24</v>
      </c>
      <c r="H2890">
        <v>16.962196350097699</v>
      </c>
      <c r="I2890">
        <v>17.8282356262207</v>
      </c>
      <c r="J2890">
        <v>17.124727249145501</v>
      </c>
      <c r="K2890">
        <v>17.639827728271499</v>
      </c>
      <c r="L2890">
        <v>18.331546783447301</v>
      </c>
      <c r="M2890">
        <v>17.999790191650401</v>
      </c>
      <c r="N2890">
        <v>18.249210357666001</v>
      </c>
      <c r="O2890">
        <v>18.438856124877901</v>
      </c>
    </row>
    <row r="2891" spans="1:15" x14ac:dyDescent="0.3">
      <c r="A2891" t="s">
        <v>460</v>
      </c>
      <c r="B2891" t="s">
        <v>459</v>
      </c>
      <c r="C2891" t="s">
        <v>458</v>
      </c>
      <c r="D2891" t="s">
        <v>457</v>
      </c>
      <c r="E2891" s="1">
        <v>0.467210077382466</v>
      </c>
      <c r="F2891" s="1">
        <v>0.26292896270751998</v>
      </c>
      <c r="H2891">
        <v>17.2722282409668</v>
      </c>
      <c r="I2891">
        <v>18.3096809387207</v>
      </c>
      <c r="J2891">
        <v>18.071535110473601</v>
      </c>
      <c r="K2891">
        <v>18.230489730835</v>
      </c>
      <c r="L2891">
        <v>18.003973007202099</v>
      </c>
      <c r="M2891">
        <v>18.236486434936499</v>
      </c>
      <c r="N2891">
        <v>18.439405441284201</v>
      </c>
      <c r="O2891">
        <v>18.255784988403299</v>
      </c>
    </row>
    <row r="2892" spans="1:15" x14ac:dyDescent="0.3">
      <c r="A2892" t="s">
        <v>456</v>
      </c>
      <c r="B2892" t="s">
        <v>455</v>
      </c>
      <c r="C2892" t="s">
        <v>454</v>
      </c>
      <c r="D2892" t="s">
        <v>453</v>
      </c>
      <c r="E2892" s="1">
        <v>1.00439423350861</v>
      </c>
      <c r="F2892" s="1">
        <v>0.71767997741699197</v>
      </c>
      <c r="H2892">
        <v>14.518087387085</v>
      </c>
      <c r="I2892">
        <v>15.5300798416138</v>
      </c>
      <c r="J2892">
        <v>16.2879123687744</v>
      </c>
      <c r="K2892">
        <v>15.324725151061999</v>
      </c>
      <c r="L2892">
        <v>16.128379821777301</v>
      </c>
      <c r="M2892">
        <v>15.9783821105957</v>
      </c>
      <c r="N2892">
        <v>16.200107574462901</v>
      </c>
      <c r="O2892">
        <v>16.224655151367202</v>
      </c>
    </row>
    <row r="2893" spans="1:15" x14ac:dyDescent="0.3">
      <c r="A2893" t="s">
        <v>452</v>
      </c>
      <c r="B2893" t="s">
        <v>451</v>
      </c>
      <c r="C2893" t="s">
        <v>450</v>
      </c>
      <c r="D2893" t="s">
        <v>449</v>
      </c>
      <c r="E2893" s="1">
        <v>2.4789711793404301</v>
      </c>
      <c r="F2893" s="1">
        <v>0.79849004745483398</v>
      </c>
      <c r="G2893" t="s">
        <v>24</v>
      </c>
      <c r="H2893">
        <v>16.303276062011701</v>
      </c>
      <c r="I2893">
        <v>16.7266845703125</v>
      </c>
      <c r="J2893">
        <v>16.0817565917969</v>
      </c>
      <c r="K2893">
        <v>16.471338272094702</v>
      </c>
      <c r="L2893">
        <v>17.150957107543899</v>
      </c>
      <c r="M2893">
        <v>17.2664470672607</v>
      </c>
      <c r="N2893">
        <v>16.938787460327099</v>
      </c>
      <c r="O2893">
        <v>17.420824050903299</v>
      </c>
    </row>
    <row r="2894" spans="1:15" x14ac:dyDescent="0.3">
      <c r="A2894" t="s">
        <v>448</v>
      </c>
      <c r="B2894" t="s">
        <v>447</v>
      </c>
      <c r="C2894" t="s">
        <v>446</v>
      </c>
      <c r="D2894" t="s">
        <v>445</v>
      </c>
      <c r="E2894" s="1">
        <v>3.58006574846614</v>
      </c>
      <c r="F2894" s="1">
        <v>1.2124104499816899</v>
      </c>
      <c r="G2894" t="s">
        <v>24</v>
      </c>
      <c r="H2894">
        <v>18.332923889160199</v>
      </c>
      <c r="I2894">
        <v>18.731500625610401</v>
      </c>
      <c r="J2894">
        <v>18.746534347534201</v>
      </c>
      <c r="K2894">
        <v>18.633012771606399</v>
      </c>
      <c r="L2894">
        <v>19.6984748840332</v>
      </c>
      <c r="M2894">
        <v>20.199440002441399</v>
      </c>
      <c r="N2894">
        <v>19.657964706420898</v>
      </c>
      <c r="O2894">
        <v>19.737733840942401</v>
      </c>
    </row>
    <row r="2895" spans="1:15" x14ac:dyDescent="0.3">
      <c r="A2895" t="s">
        <v>444</v>
      </c>
      <c r="B2895" t="s">
        <v>443</v>
      </c>
      <c r="C2895" t="s">
        <v>442</v>
      </c>
      <c r="D2895" t="s">
        <v>441</v>
      </c>
      <c r="E2895" s="1">
        <v>0.92753692570508495</v>
      </c>
      <c r="F2895" s="1">
        <v>-0.30840349197387701</v>
      </c>
      <c r="H2895">
        <v>16.758548736572301</v>
      </c>
      <c r="I2895">
        <v>16.729475021362301</v>
      </c>
      <c r="J2895">
        <v>16.896497726440401</v>
      </c>
      <c r="K2895">
        <v>17.29026222229</v>
      </c>
      <c r="L2895">
        <v>16.673101425170898</v>
      </c>
      <c r="M2895">
        <v>16.7645473480225</v>
      </c>
      <c r="N2895">
        <v>16.7164707183838</v>
      </c>
      <c r="O2895">
        <v>16.287050247192401</v>
      </c>
    </row>
    <row r="2896" spans="1:15" x14ac:dyDescent="0.3">
      <c r="A2896" t="s">
        <v>440</v>
      </c>
      <c r="B2896" t="s">
        <v>439</v>
      </c>
      <c r="C2896" t="s">
        <v>438</v>
      </c>
      <c r="D2896" t="s">
        <v>437</v>
      </c>
      <c r="E2896" s="1">
        <v>0.61480393603696704</v>
      </c>
      <c r="F2896" s="1">
        <v>-0.38811492919921903</v>
      </c>
      <c r="H2896">
        <v>18.314672470092798</v>
      </c>
      <c r="I2896">
        <v>18.912059783935501</v>
      </c>
      <c r="J2896">
        <v>18.9081840515137</v>
      </c>
      <c r="K2896">
        <v>19.179914474487301</v>
      </c>
      <c r="L2896">
        <v>18.258865356445298</v>
      </c>
      <c r="M2896">
        <v>18.9994201660156</v>
      </c>
      <c r="N2896">
        <v>18.6124973297119</v>
      </c>
      <c r="O2896">
        <v>17.891588211059599</v>
      </c>
    </row>
    <row r="2897" spans="1:15" x14ac:dyDescent="0.3">
      <c r="A2897" t="s">
        <v>436</v>
      </c>
      <c r="B2897" t="s">
        <v>435</v>
      </c>
      <c r="C2897" t="s">
        <v>434</v>
      </c>
      <c r="D2897" t="s">
        <v>433</v>
      </c>
      <c r="E2897" s="1">
        <v>0.11059294349674401</v>
      </c>
      <c r="F2897" s="1">
        <v>-7.6998233795166002E-2</v>
      </c>
      <c r="H2897">
        <v>17.772508621215799</v>
      </c>
      <c r="I2897">
        <v>18.344633102416999</v>
      </c>
      <c r="J2897">
        <v>18.157365798950199</v>
      </c>
      <c r="K2897">
        <v>18.4382648468018</v>
      </c>
      <c r="L2897">
        <v>17.866155624389599</v>
      </c>
      <c r="M2897">
        <v>18.5668830871582</v>
      </c>
      <c r="N2897">
        <v>18.330776214599599</v>
      </c>
      <c r="O2897">
        <v>17.640964508056602</v>
      </c>
    </row>
    <row r="2898" spans="1:15" x14ac:dyDescent="0.3">
      <c r="A2898" t="s">
        <v>432</v>
      </c>
      <c r="B2898" t="s">
        <v>431</v>
      </c>
      <c r="C2898" t="s">
        <v>430</v>
      </c>
      <c r="D2898" t="s">
        <v>429</v>
      </c>
      <c r="E2898" s="1">
        <v>7.9225036483785594E-2</v>
      </c>
      <c r="F2898" s="1">
        <v>4.4843673706054701E-2</v>
      </c>
      <c r="H2898">
        <v>16.6623344421387</v>
      </c>
      <c r="I2898">
        <v>17.056785583496101</v>
      </c>
      <c r="J2898">
        <v>17.2446804046631</v>
      </c>
      <c r="K2898">
        <v>17.183984756469702</v>
      </c>
      <c r="L2898">
        <v>16.7259922027588</v>
      </c>
      <c r="M2898">
        <v>17.444231033325199</v>
      </c>
      <c r="N2898">
        <v>17.211915969848601</v>
      </c>
      <c r="O2898">
        <v>16.945020675659201</v>
      </c>
    </row>
    <row r="2899" spans="1:15" x14ac:dyDescent="0.3">
      <c r="A2899" t="s">
        <v>428</v>
      </c>
      <c r="B2899" t="s">
        <v>427</v>
      </c>
      <c r="C2899" t="s">
        <v>426</v>
      </c>
      <c r="D2899" t="s">
        <v>425</v>
      </c>
      <c r="E2899" s="1">
        <v>7.2975304142129105E-2</v>
      </c>
      <c r="F2899" s="1">
        <v>0.12994956970214799</v>
      </c>
      <c r="H2899">
        <v>13.3767795562744</v>
      </c>
      <c r="I2899">
        <v>11.7573051452637</v>
      </c>
      <c r="J2899">
        <v>13.8739566802979</v>
      </c>
      <c r="K2899">
        <v>11.576205253601101</v>
      </c>
      <c r="L2899">
        <v>13.3718309402466</v>
      </c>
      <c r="M2899">
        <v>12.1722526550293</v>
      </c>
      <c r="N2899">
        <v>12.473092079162599</v>
      </c>
      <c r="O2899">
        <v>13.0868692398071</v>
      </c>
    </row>
    <row r="2900" spans="1:15" x14ac:dyDescent="0.3">
      <c r="A2900" t="s">
        <v>424</v>
      </c>
      <c r="B2900" t="s">
        <v>423</v>
      </c>
      <c r="C2900" t="s">
        <v>422</v>
      </c>
      <c r="D2900" t="s">
        <v>421</v>
      </c>
      <c r="E2900" s="1">
        <v>1.49187165579637</v>
      </c>
      <c r="F2900" s="1">
        <v>0.42505693435668901</v>
      </c>
      <c r="H2900">
        <v>16.901538848876999</v>
      </c>
      <c r="I2900">
        <v>17.228874206543001</v>
      </c>
      <c r="J2900">
        <v>17.256669998168899</v>
      </c>
      <c r="K2900">
        <v>17.632703781127901</v>
      </c>
      <c r="L2900">
        <v>17.7335109710693</v>
      </c>
      <c r="M2900">
        <v>17.739799499511701</v>
      </c>
      <c r="N2900">
        <v>17.6385498046875</v>
      </c>
      <c r="O2900">
        <v>17.608154296875</v>
      </c>
    </row>
    <row r="2901" spans="1:15" x14ac:dyDescent="0.3">
      <c r="A2901" t="s">
        <v>420</v>
      </c>
      <c r="B2901" t="s">
        <v>419</v>
      </c>
      <c r="C2901" t="s">
        <v>418</v>
      </c>
      <c r="D2901" t="s">
        <v>417</v>
      </c>
      <c r="E2901" s="1">
        <v>1.2439242356478399</v>
      </c>
      <c r="F2901" s="1">
        <v>2.1109864711761501</v>
      </c>
      <c r="G2901" t="s">
        <v>24</v>
      </c>
      <c r="H2901">
        <v>10.4485054016113</v>
      </c>
      <c r="I2901">
        <v>14.0274572372437</v>
      </c>
      <c r="J2901">
        <v>13.2361869812012</v>
      </c>
      <c r="K2901">
        <v>13.5017738342285</v>
      </c>
      <c r="L2901">
        <v>14.5838527679443</v>
      </c>
      <c r="M2901">
        <v>14.295403480529799</v>
      </c>
      <c r="N2901">
        <v>16.102535247802699</v>
      </c>
      <c r="O2901">
        <v>14.676077842712401</v>
      </c>
    </row>
    <row r="2902" spans="1:15" x14ac:dyDescent="0.3">
      <c r="A2902" t="s">
        <v>416</v>
      </c>
      <c r="B2902" t="s">
        <v>415</v>
      </c>
      <c r="C2902" t="s">
        <v>414</v>
      </c>
      <c r="D2902" t="s">
        <v>413</v>
      </c>
      <c r="E2902" s="1">
        <v>1.0188449804181201</v>
      </c>
      <c r="F2902" s="1">
        <v>1.22528004646301</v>
      </c>
      <c r="H2902">
        <v>12.620989799499499</v>
      </c>
      <c r="I2902">
        <v>14.3602848052979</v>
      </c>
      <c r="J2902">
        <v>14.8894395828247</v>
      </c>
      <c r="K2902">
        <v>12.7303829193115</v>
      </c>
      <c r="L2902">
        <v>14.328759193420399</v>
      </c>
      <c r="M2902">
        <v>15.4255208969116</v>
      </c>
      <c r="N2902">
        <v>14.681120872497599</v>
      </c>
      <c r="O2902">
        <v>15.066816329956101</v>
      </c>
    </row>
    <row r="2903" spans="1:15" x14ac:dyDescent="0.3">
      <c r="A2903" t="s">
        <v>412</v>
      </c>
      <c r="B2903" t="s">
        <v>411</v>
      </c>
      <c r="C2903" t="s">
        <v>410</v>
      </c>
      <c r="D2903" t="s">
        <v>409</v>
      </c>
      <c r="E2903" s="1">
        <v>1.6122127390508501</v>
      </c>
      <c r="F2903" s="1">
        <v>-0.467837333679199</v>
      </c>
      <c r="H2903">
        <v>16.968408584594702</v>
      </c>
      <c r="I2903">
        <v>17.42209815979</v>
      </c>
      <c r="J2903">
        <v>17.470842361450199</v>
      </c>
      <c r="K2903">
        <v>17.4886474609375</v>
      </c>
      <c r="L2903">
        <v>17.040931701660199</v>
      </c>
      <c r="M2903">
        <v>16.675350189208999</v>
      </c>
      <c r="N2903">
        <v>17.027906417846701</v>
      </c>
      <c r="O2903">
        <v>16.734458923339801</v>
      </c>
    </row>
    <row r="2904" spans="1:15" x14ac:dyDescent="0.3">
      <c r="A2904" t="s">
        <v>408</v>
      </c>
      <c r="B2904" t="s">
        <v>407</v>
      </c>
      <c r="C2904" t="s">
        <v>406</v>
      </c>
      <c r="D2904" t="s">
        <v>405</v>
      </c>
      <c r="E2904" s="1">
        <v>1.2886725967934101</v>
      </c>
      <c r="F2904" s="1">
        <v>2.2723267078399698</v>
      </c>
      <c r="G2904" t="s">
        <v>24</v>
      </c>
      <c r="H2904">
        <v>11.9289083480835</v>
      </c>
      <c r="I2904">
        <v>12.7403354644775</v>
      </c>
      <c r="J2904">
        <v>15.9282550811768</v>
      </c>
      <c r="K2904">
        <v>12.3472280502319</v>
      </c>
      <c r="L2904">
        <v>16.096563339233398</v>
      </c>
      <c r="M2904">
        <v>15.488379478454601</v>
      </c>
      <c r="N2904">
        <v>15.343456268310501</v>
      </c>
      <c r="O2904">
        <v>15.105634689331101</v>
      </c>
    </row>
    <row r="2905" spans="1:15" x14ac:dyDescent="0.3">
      <c r="A2905" t="s">
        <v>404</v>
      </c>
      <c r="B2905" t="s">
        <v>403</v>
      </c>
      <c r="C2905" t="s">
        <v>402</v>
      </c>
      <c r="D2905" t="s">
        <v>401</v>
      </c>
      <c r="E2905" s="1">
        <v>0.20479392679136299</v>
      </c>
      <c r="F2905" s="1">
        <v>0.18949389457702601</v>
      </c>
      <c r="H2905">
        <v>16.780179977416999</v>
      </c>
      <c r="I2905">
        <v>15.7133111953735</v>
      </c>
      <c r="J2905">
        <v>16.1681804656982</v>
      </c>
      <c r="K2905">
        <v>17.354120254516602</v>
      </c>
      <c r="L2905">
        <v>16.712675094604499</v>
      </c>
      <c r="M2905">
        <v>16.771051406860401</v>
      </c>
      <c r="N2905">
        <v>16.828941345214801</v>
      </c>
      <c r="O2905">
        <v>16.4610996246338</v>
      </c>
    </row>
    <row r="2906" spans="1:15" x14ac:dyDescent="0.3">
      <c r="A2906" t="s">
        <v>400</v>
      </c>
      <c r="B2906" t="s">
        <v>399</v>
      </c>
      <c r="C2906" t="s">
        <v>398</v>
      </c>
      <c r="D2906" t="s">
        <v>397</v>
      </c>
      <c r="E2906" s="1">
        <v>1.1562804878762001</v>
      </c>
      <c r="F2906" s="1">
        <v>-0.55492639541625999</v>
      </c>
      <c r="H2906">
        <v>24.0683994293213</v>
      </c>
      <c r="I2906">
        <v>24.541950225830099</v>
      </c>
      <c r="J2906">
        <v>24.4107341766357</v>
      </c>
      <c r="K2906">
        <v>24.639579772949201</v>
      </c>
      <c r="L2906">
        <v>23.9201984405518</v>
      </c>
      <c r="M2906">
        <v>24.078060150146499</v>
      </c>
      <c r="N2906">
        <v>24.2137126922607</v>
      </c>
      <c r="O2906">
        <v>23.228986740112301</v>
      </c>
    </row>
    <row r="2907" spans="1:15" x14ac:dyDescent="0.3">
      <c r="A2907" t="s">
        <v>396</v>
      </c>
      <c r="B2907" t="s">
        <v>395</v>
      </c>
      <c r="C2907" t="s">
        <v>394</v>
      </c>
      <c r="D2907" t="s">
        <v>393</v>
      </c>
      <c r="E2907" s="1">
        <v>1.7470835000306799</v>
      </c>
      <c r="F2907" s="1">
        <v>1.5890741348266599</v>
      </c>
      <c r="G2907" t="s">
        <v>24</v>
      </c>
      <c r="H2907">
        <v>13.0902042388916</v>
      </c>
      <c r="I2907">
        <v>14.059903144836399</v>
      </c>
      <c r="J2907">
        <v>15.138628005981399</v>
      </c>
      <c r="K2907">
        <v>14.4220781326294</v>
      </c>
      <c r="L2907">
        <v>15.954021453857401</v>
      </c>
      <c r="M2907">
        <v>15.299201011657701</v>
      </c>
      <c r="N2907">
        <v>15.4426069259644</v>
      </c>
      <c r="O2907">
        <v>16.371280670166001</v>
      </c>
    </row>
    <row r="2908" spans="1:15" x14ac:dyDescent="0.3">
      <c r="A2908" t="s">
        <v>392</v>
      </c>
      <c r="B2908" t="s">
        <v>391</v>
      </c>
      <c r="C2908" t="s">
        <v>390</v>
      </c>
      <c r="D2908" t="s">
        <v>389</v>
      </c>
      <c r="E2908" s="1">
        <v>0.81552028350894501</v>
      </c>
      <c r="F2908" s="1">
        <v>0.38610601425170898</v>
      </c>
      <c r="H2908">
        <v>17.6431369781494</v>
      </c>
      <c r="I2908">
        <v>17.816083908081101</v>
      </c>
      <c r="J2908">
        <v>17.882410049438501</v>
      </c>
      <c r="K2908">
        <v>17.870153427123999</v>
      </c>
      <c r="L2908">
        <v>17.7508239746094</v>
      </c>
      <c r="M2908">
        <v>18.712120056152301</v>
      </c>
      <c r="N2908">
        <v>18.431661605835</v>
      </c>
      <c r="O2908">
        <v>17.8616027832031</v>
      </c>
    </row>
    <row r="2909" spans="1:15" x14ac:dyDescent="0.3">
      <c r="A2909" t="s">
        <v>388</v>
      </c>
      <c r="B2909" t="s">
        <v>387</v>
      </c>
      <c r="C2909" t="s">
        <v>386</v>
      </c>
      <c r="D2909" t="s">
        <v>385</v>
      </c>
      <c r="E2909" s="1">
        <v>1.4815764240664799</v>
      </c>
      <c r="F2909" s="1">
        <v>0.74127030372619596</v>
      </c>
      <c r="G2909" t="s">
        <v>24</v>
      </c>
      <c r="H2909">
        <v>15.910719871521</v>
      </c>
      <c r="I2909">
        <v>16.1736545562744</v>
      </c>
      <c r="J2909">
        <v>16.694534301757798</v>
      </c>
      <c r="K2909">
        <v>16.521631240844702</v>
      </c>
      <c r="L2909">
        <v>17.1552734375</v>
      </c>
      <c r="M2909">
        <v>16.829673767089801</v>
      </c>
      <c r="N2909">
        <v>16.680456161498999</v>
      </c>
      <c r="O2909">
        <v>17.600217819213899</v>
      </c>
    </row>
    <row r="2910" spans="1:15" x14ac:dyDescent="0.3">
      <c r="A2910" t="s">
        <v>384</v>
      </c>
      <c r="B2910" t="s">
        <v>383</v>
      </c>
      <c r="C2910" t="s">
        <v>382</v>
      </c>
      <c r="D2910" t="s">
        <v>381</v>
      </c>
      <c r="E2910" s="1">
        <v>0.74050866803309701</v>
      </c>
      <c r="F2910" s="1">
        <v>1.29761242866516</v>
      </c>
      <c r="H2910">
        <v>16.473995208740199</v>
      </c>
      <c r="I2910">
        <v>12.944277763366699</v>
      </c>
      <c r="J2910">
        <v>16.091428756713899</v>
      </c>
      <c r="K2910">
        <v>16.4380893707275</v>
      </c>
      <c r="L2910">
        <v>16.9289226531982</v>
      </c>
      <c r="M2910">
        <v>16.4818019866943</v>
      </c>
      <c r="N2910">
        <v>16.750158309936499</v>
      </c>
      <c r="O2910">
        <v>16.977357864379901</v>
      </c>
    </row>
    <row r="2911" spans="1:15" x14ac:dyDescent="0.3">
      <c r="A2911" t="s">
        <v>380</v>
      </c>
      <c r="B2911" t="s">
        <v>379</v>
      </c>
      <c r="C2911" t="s">
        <v>378</v>
      </c>
      <c r="D2911" t="s">
        <v>377</v>
      </c>
      <c r="E2911" s="1">
        <v>0.44721900318509</v>
      </c>
      <c r="F2911" s="1">
        <v>0.22033357620239299</v>
      </c>
      <c r="H2911">
        <v>19.726146697998001</v>
      </c>
      <c r="I2911">
        <v>20.546155929565401</v>
      </c>
      <c r="J2911">
        <v>20.142692565918001</v>
      </c>
      <c r="K2911">
        <v>20.508274078369102</v>
      </c>
      <c r="L2911">
        <v>20.1813049316406</v>
      </c>
      <c r="M2911">
        <v>20.369359970092798</v>
      </c>
      <c r="N2911">
        <v>20.6790676116943</v>
      </c>
      <c r="O2911">
        <v>20.574871063232401</v>
      </c>
    </row>
    <row r="2912" spans="1:15" x14ac:dyDescent="0.3">
      <c r="A2912" t="s">
        <v>376</v>
      </c>
      <c r="B2912" t="s">
        <v>375</v>
      </c>
      <c r="C2912" t="s">
        <v>374</v>
      </c>
      <c r="D2912" t="s">
        <v>373</v>
      </c>
      <c r="E2912" s="1">
        <v>1.6262973946994901</v>
      </c>
      <c r="F2912" s="1">
        <v>0.77377176284789995</v>
      </c>
      <c r="G2912" t="s">
        <v>24</v>
      </c>
      <c r="H2912">
        <v>15.166629791259799</v>
      </c>
      <c r="I2912">
        <v>16.1448860168457</v>
      </c>
      <c r="J2912">
        <v>15.6036701202393</v>
      </c>
      <c r="K2912">
        <v>16.0645561218262</v>
      </c>
      <c r="L2912">
        <v>16.470067977905298</v>
      </c>
      <c r="M2912">
        <v>16.8736362457275</v>
      </c>
      <c r="N2912">
        <v>16.376766204833999</v>
      </c>
      <c r="O2912">
        <v>16.3543586730957</v>
      </c>
    </row>
    <row r="2913" spans="1:15" x14ac:dyDescent="0.3">
      <c r="A2913" t="s">
        <v>372</v>
      </c>
      <c r="B2913" t="s">
        <v>371</v>
      </c>
      <c r="C2913" t="s">
        <v>370</v>
      </c>
      <c r="D2913" t="s">
        <v>369</v>
      </c>
      <c r="E2913" s="1">
        <v>1.9933067850323101</v>
      </c>
      <c r="F2913" s="1">
        <v>0.68032360076904297</v>
      </c>
      <c r="G2913" t="s">
        <v>24</v>
      </c>
      <c r="H2913">
        <v>17.829505920410199</v>
      </c>
      <c r="I2913">
        <v>17.640760421752901</v>
      </c>
      <c r="J2913">
        <v>17.090028762817401</v>
      </c>
      <c r="K2913">
        <v>17.518945693969702</v>
      </c>
      <c r="L2913">
        <v>18.391180038452099</v>
      </c>
      <c r="M2913">
        <v>18.332700729370099</v>
      </c>
      <c r="N2913">
        <v>18.0895175933838</v>
      </c>
      <c r="O2913">
        <v>17.987136840820298</v>
      </c>
    </row>
    <row r="2914" spans="1:15" x14ac:dyDescent="0.3">
      <c r="A2914" t="s">
        <v>368</v>
      </c>
      <c r="B2914" t="s">
        <v>367</v>
      </c>
      <c r="C2914" t="s">
        <v>366</v>
      </c>
      <c r="D2914" t="s">
        <v>365</v>
      </c>
      <c r="E2914" s="1">
        <v>1.33290819128475</v>
      </c>
      <c r="F2914" s="1">
        <v>0.750715732574463</v>
      </c>
      <c r="G2914" t="s">
        <v>24</v>
      </c>
      <c r="H2914">
        <v>16.031013488769499</v>
      </c>
      <c r="I2914">
        <v>17.074089050293001</v>
      </c>
      <c r="J2914">
        <v>16.430822372436499</v>
      </c>
      <c r="K2914">
        <v>17.192745208740199</v>
      </c>
      <c r="L2914">
        <v>17.2115077972412</v>
      </c>
      <c r="M2914">
        <v>17.251768112182599</v>
      </c>
      <c r="N2914">
        <v>17.542299270629901</v>
      </c>
      <c r="O2914">
        <v>17.725957870483398</v>
      </c>
    </row>
    <row r="2915" spans="1:15" x14ac:dyDescent="0.3">
      <c r="A2915" t="s">
        <v>364</v>
      </c>
      <c r="B2915" t="s">
        <v>363</v>
      </c>
      <c r="C2915" t="s">
        <v>362</v>
      </c>
      <c r="D2915" t="s">
        <v>361</v>
      </c>
      <c r="E2915" s="1">
        <v>1.16789081527704</v>
      </c>
      <c r="F2915" s="1">
        <v>1.76350045204163</v>
      </c>
      <c r="G2915" t="s">
        <v>24</v>
      </c>
      <c r="H2915">
        <v>12.647967338561999</v>
      </c>
      <c r="I2915">
        <v>15.3173170089722</v>
      </c>
      <c r="J2915">
        <v>16.1353969573975</v>
      </c>
      <c r="K2915">
        <v>14.862298011779799</v>
      </c>
      <c r="L2915">
        <v>16.864669799804702</v>
      </c>
      <c r="M2915">
        <v>15.7355899810791</v>
      </c>
      <c r="N2915">
        <v>16.511768341064499</v>
      </c>
      <c r="O2915">
        <v>16.904953002929702</v>
      </c>
    </row>
    <row r="2916" spans="1:15" x14ac:dyDescent="0.3">
      <c r="A2916" t="s">
        <v>360</v>
      </c>
      <c r="B2916" t="s">
        <v>359</v>
      </c>
      <c r="C2916" t="s">
        <v>358</v>
      </c>
      <c r="D2916" t="s">
        <v>357</v>
      </c>
      <c r="E2916" s="1">
        <v>2.7480536636090398</v>
      </c>
      <c r="F2916" s="1">
        <v>1.1877462863922099</v>
      </c>
      <c r="G2916" t="s">
        <v>24</v>
      </c>
      <c r="H2916">
        <v>14.7212591171265</v>
      </c>
      <c r="I2916">
        <v>15.5060844421387</v>
      </c>
      <c r="J2916">
        <v>15.4546556472778</v>
      </c>
      <c r="K2916">
        <v>15.529198646545399</v>
      </c>
      <c r="L2916">
        <v>16.550376892089801</v>
      </c>
      <c r="M2916">
        <v>16.412672042846701</v>
      </c>
      <c r="N2916">
        <v>16.241367340087901</v>
      </c>
      <c r="O2916">
        <v>16.757766723632798</v>
      </c>
    </row>
    <row r="2917" spans="1:15" x14ac:dyDescent="0.3">
      <c r="A2917" t="s">
        <v>356</v>
      </c>
      <c r="B2917" t="s">
        <v>355</v>
      </c>
      <c r="C2917" t="s">
        <v>354</v>
      </c>
      <c r="D2917" t="s">
        <v>353</v>
      </c>
      <c r="E2917" s="1">
        <v>0.195273230467787</v>
      </c>
      <c r="F2917" s="1">
        <v>1.35155773162842</v>
      </c>
      <c r="H2917">
        <v>11.746417045593301</v>
      </c>
      <c r="I2917">
        <v>20.920619964599599</v>
      </c>
      <c r="J2917">
        <v>19.154657363891602</v>
      </c>
      <c r="K2917">
        <v>13.1037254333496</v>
      </c>
      <c r="L2917">
        <v>13.7152318954468</v>
      </c>
      <c r="M2917">
        <v>16.4669380187988</v>
      </c>
      <c r="N2917">
        <v>19.740617752075199</v>
      </c>
      <c r="O2917">
        <v>20.408863067626999</v>
      </c>
    </row>
    <row r="2918" spans="1:15" x14ac:dyDescent="0.3">
      <c r="A2918" t="s">
        <v>352</v>
      </c>
      <c r="B2918" t="s">
        <v>351</v>
      </c>
      <c r="C2918" t="s">
        <v>350</v>
      </c>
      <c r="D2918" t="s">
        <v>349</v>
      </c>
      <c r="E2918" s="1">
        <v>1.4314717056597299</v>
      </c>
      <c r="F2918" s="1">
        <v>-0.86137914657592796</v>
      </c>
      <c r="G2918" t="s">
        <v>24</v>
      </c>
      <c r="H2918">
        <v>20.065263748168899</v>
      </c>
      <c r="I2918">
        <v>20.089155197143601</v>
      </c>
      <c r="J2918">
        <v>20.009386062622099</v>
      </c>
      <c r="K2918">
        <v>20.436647415161101</v>
      </c>
      <c r="L2918">
        <v>18.756200790405298</v>
      </c>
      <c r="M2918">
        <v>19.822021484375</v>
      </c>
      <c r="N2918">
        <v>19.821353912353501</v>
      </c>
      <c r="O2918">
        <v>18.7553596496582</v>
      </c>
    </row>
    <row r="2919" spans="1:15" x14ac:dyDescent="0.3">
      <c r="A2919" t="s">
        <v>348</v>
      </c>
      <c r="B2919" t="s">
        <v>347</v>
      </c>
      <c r="C2919" t="s">
        <v>346</v>
      </c>
      <c r="D2919" t="s">
        <v>345</v>
      </c>
      <c r="E2919" s="1">
        <v>1.6338136310559499</v>
      </c>
      <c r="F2919" s="1">
        <v>0.69401931762695301</v>
      </c>
      <c r="G2919" t="s">
        <v>24</v>
      </c>
      <c r="H2919">
        <v>15.520993232727101</v>
      </c>
      <c r="I2919">
        <v>15.6071453094482</v>
      </c>
      <c r="J2919">
        <v>15.5012617111206</v>
      </c>
      <c r="K2919">
        <v>16.186090469360401</v>
      </c>
      <c r="L2919">
        <v>16.719709396362301</v>
      </c>
      <c r="M2919">
        <v>16.103216171264599</v>
      </c>
      <c r="N2919">
        <v>16.134965896606399</v>
      </c>
      <c r="O2919">
        <v>16.6336765289307</v>
      </c>
    </row>
    <row r="2920" spans="1:15" x14ac:dyDescent="0.3">
      <c r="A2920" t="s">
        <v>344</v>
      </c>
      <c r="B2920" t="s">
        <v>343</v>
      </c>
      <c r="C2920" t="s">
        <v>342</v>
      </c>
      <c r="D2920" t="s">
        <v>341</v>
      </c>
      <c r="E2920" s="1">
        <v>1.1537838981439099</v>
      </c>
      <c r="F2920" s="1">
        <v>2.3274919986724898</v>
      </c>
      <c r="G2920" t="s">
        <v>24</v>
      </c>
      <c r="H2920">
        <v>15.522875785827599</v>
      </c>
      <c r="I2920">
        <v>19.075914382934599</v>
      </c>
      <c r="J2920">
        <v>16.989881515502901</v>
      </c>
      <c r="K2920">
        <v>15.6799011230469</v>
      </c>
      <c r="L2920">
        <v>18.584592819213899</v>
      </c>
      <c r="M2920">
        <v>17.826684951782202</v>
      </c>
      <c r="N2920">
        <v>19.209957122802699</v>
      </c>
      <c r="O2920">
        <v>20.9573059082031</v>
      </c>
    </row>
    <row r="2921" spans="1:15" x14ac:dyDescent="0.3">
      <c r="A2921" t="s">
        <v>340</v>
      </c>
      <c r="B2921" t="s">
        <v>339</v>
      </c>
      <c r="C2921" t="s">
        <v>338</v>
      </c>
      <c r="D2921" t="s">
        <v>337</v>
      </c>
      <c r="E2921" s="1">
        <v>1.3486586369532001</v>
      </c>
      <c r="F2921" s="1">
        <v>0.69608402252197299</v>
      </c>
      <c r="G2921" t="s">
        <v>24</v>
      </c>
      <c r="H2921">
        <v>16.484336853027301</v>
      </c>
      <c r="I2921">
        <v>16.407289505004901</v>
      </c>
      <c r="J2921">
        <v>17.497049331665</v>
      </c>
      <c r="K2921">
        <v>16.5808010101318</v>
      </c>
      <c r="L2921">
        <v>17.40500831604</v>
      </c>
      <c r="M2921">
        <v>17.519166946411101</v>
      </c>
      <c r="N2921">
        <v>17.1631984710693</v>
      </c>
      <c r="O2921">
        <v>17.666439056396499</v>
      </c>
    </row>
    <row r="2922" spans="1:15" x14ac:dyDescent="0.3">
      <c r="A2922" t="s">
        <v>336</v>
      </c>
      <c r="B2922" t="s">
        <v>335</v>
      </c>
      <c r="C2922" t="s">
        <v>334</v>
      </c>
      <c r="D2922" t="s">
        <v>333</v>
      </c>
      <c r="E2922" s="1">
        <v>2.80083060344157</v>
      </c>
      <c r="F2922" s="1">
        <v>1.1453275680542001</v>
      </c>
      <c r="G2922" t="s">
        <v>24</v>
      </c>
      <c r="H2922">
        <v>20.517213821411101</v>
      </c>
      <c r="I2922">
        <v>21.2624702453613</v>
      </c>
      <c r="J2922">
        <v>20.756881713867202</v>
      </c>
      <c r="K2922">
        <v>20.9857578277588</v>
      </c>
      <c r="L2922">
        <v>22.339990615844702</v>
      </c>
      <c r="M2922">
        <v>22.1301574707031</v>
      </c>
      <c r="N2922">
        <v>21.935041427612301</v>
      </c>
      <c r="O2922">
        <v>21.698444366455099</v>
      </c>
    </row>
    <row r="2923" spans="1:15" x14ac:dyDescent="0.3">
      <c r="A2923" t="s">
        <v>332</v>
      </c>
      <c r="B2923" t="s">
        <v>331</v>
      </c>
      <c r="C2923" t="s">
        <v>330</v>
      </c>
      <c r="D2923" t="s">
        <v>329</v>
      </c>
      <c r="E2923" s="1">
        <v>1.96667014053191</v>
      </c>
      <c r="F2923" s="1">
        <v>1.04596996307373</v>
      </c>
      <c r="G2923" t="s">
        <v>24</v>
      </c>
      <c r="H2923">
        <v>15.5491857528687</v>
      </c>
      <c r="I2923">
        <v>15.6152963638306</v>
      </c>
      <c r="J2923">
        <v>16.0904216766357</v>
      </c>
      <c r="K2923">
        <v>15.906721115112299</v>
      </c>
      <c r="L2923">
        <v>17.343828201293899</v>
      </c>
      <c r="M2923">
        <v>16.648077011108398</v>
      </c>
      <c r="N2923">
        <v>16.200868606567401</v>
      </c>
      <c r="O2923">
        <v>17.1527309417725</v>
      </c>
    </row>
    <row r="2924" spans="1:15" x14ac:dyDescent="0.3">
      <c r="A2924" t="s">
        <v>328</v>
      </c>
      <c r="B2924" t="s">
        <v>327</v>
      </c>
      <c r="C2924" t="s">
        <v>326</v>
      </c>
      <c r="D2924" t="s">
        <v>325</v>
      </c>
      <c r="E2924" s="1">
        <v>1.33539672829901</v>
      </c>
      <c r="F2924" s="1">
        <v>0.37883043289184598</v>
      </c>
      <c r="H2924">
        <v>19.3761596679688</v>
      </c>
      <c r="I2924">
        <v>19.624662399291999</v>
      </c>
      <c r="J2924">
        <v>19.349826812744102</v>
      </c>
      <c r="K2924">
        <v>19.458686828613299</v>
      </c>
      <c r="L2924">
        <v>19.782411575317401</v>
      </c>
      <c r="M2924">
        <v>20.203662872314499</v>
      </c>
      <c r="N2924">
        <v>19.801189422607401</v>
      </c>
      <c r="O2924">
        <v>19.5373935699463</v>
      </c>
    </row>
    <row r="2925" spans="1:15" x14ac:dyDescent="0.3">
      <c r="A2925" t="s">
        <v>324</v>
      </c>
      <c r="B2925" t="s">
        <v>323</v>
      </c>
      <c r="C2925" t="s">
        <v>322</v>
      </c>
      <c r="D2925" t="s">
        <v>321</v>
      </c>
      <c r="E2925" s="1">
        <v>2.1685168105314099</v>
      </c>
      <c r="F2925" s="1">
        <v>0.51036381721496604</v>
      </c>
      <c r="G2925" t="s">
        <v>24</v>
      </c>
      <c r="H2925">
        <v>15.9121103286743</v>
      </c>
      <c r="I2925">
        <v>16.1421718597412</v>
      </c>
      <c r="J2925">
        <v>16.4076747894287</v>
      </c>
      <c r="K2925">
        <v>16.1988315582275</v>
      </c>
      <c r="L2925">
        <v>16.6593418121338</v>
      </c>
      <c r="M2925">
        <v>16.878253936767599</v>
      </c>
      <c r="N2925">
        <v>16.5189609527588</v>
      </c>
      <c r="O2925">
        <v>16.645687103271499</v>
      </c>
    </row>
    <row r="2926" spans="1:15" x14ac:dyDescent="0.3">
      <c r="A2926" t="s">
        <v>320</v>
      </c>
      <c r="B2926" t="s">
        <v>319</v>
      </c>
      <c r="C2926" t="s">
        <v>318</v>
      </c>
      <c r="D2926" t="s">
        <v>317</v>
      </c>
      <c r="E2926" s="1">
        <v>1.4571348756435101</v>
      </c>
      <c r="F2926" s="1">
        <v>0.91202807426452603</v>
      </c>
      <c r="G2926" t="s">
        <v>24</v>
      </c>
      <c r="H2926">
        <v>15.3809003829956</v>
      </c>
      <c r="I2926">
        <v>14.6884469985962</v>
      </c>
      <c r="J2926">
        <v>15.8055124282837</v>
      </c>
      <c r="K2926">
        <v>14.4962978363037</v>
      </c>
      <c r="L2926">
        <v>16.3041477203369</v>
      </c>
      <c r="M2926">
        <v>15.896410942077599</v>
      </c>
      <c r="N2926">
        <v>15.6594495773315</v>
      </c>
      <c r="O2926">
        <v>16.1592617034912</v>
      </c>
    </row>
    <row r="2927" spans="1:15" x14ac:dyDescent="0.3">
      <c r="A2927" t="s">
        <v>316</v>
      </c>
      <c r="B2927" t="s">
        <v>315</v>
      </c>
      <c r="C2927" t="s">
        <v>314</v>
      </c>
      <c r="D2927" t="s">
        <v>313</v>
      </c>
      <c r="E2927" s="1">
        <v>0.56291385953017703</v>
      </c>
      <c r="F2927" s="1">
        <v>0.70540952682495095</v>
      </c>
      <c r="H2927">
        <v>13.8045139312744</v>
      </c>
      <c r="I2927">
        <v>12.722469329834</v>
      </c>
      <c r="J2927">
        <v>15.245333671569799</v>
      </c>
      <c r="K2927">
        <v>14.866279602050801</v>
      </c>
      <c r="L2927">
        <v>15.2301330566406</v>
      </c>
      <c r="M2927">
        <v>14.620134353637701</v>
      </c>
      <c r="N2927">
        <v>14.6593160629272</v>
      </c>
      <c r="O2927">
        <v>14.9506511688232</v>
      </c>
    </row>
    <row r="2928" spans="1:15" x14ac:dyDescent="0.3">
      <c r="A2928" t="s">
        <v>312</v>
      </c>
      <c r="B2928" t="s">
        <v>311</v>
      </c>
      <c r="C2928" t="s">
        <v>310</v>
      </c>
      <c r="D2928" t="s">
        <v>309</v>
      </c>
      <c r="E2928" s="1">
        <v>1.27961797557098</v>
      </c>
      <c r="F2928" s="1">
        <v>1.3615474700927701</v>
      </c>
      <c r="G2928" t="s">
        <v>24</v>
      </c>
      <c r="H2928">
        <v>14.201610565185501</v>
      </c>
      <c r="I2928">
        <v>12.210288047790501</v>
      </c>
      <c r="J2928">
        <v>12.698910713195801</v>
      </c>
      <c r="K2928">
        <v>13.9677572250366</v>
      </c>
      <c r="L2928">
        <v>14.484489440918001</v>
      </c>
      <c r="M2928">
        <v>13.932925224304199</v>
      </c>
      <c r="N2928">
        <v>14.772541046142599</v>
      </c>
      <c r="O2928">
        <v>15.334800720214799</v>
      </c>
    </row>
    <row r="2929" spans="1:15" x14ac:dyDescent="0.3">
      <c r="A2929" t="s">
        <v>308</v>
      </c>
      <c r="B2929" t="s">
        <v>307</v>
      </c>
      <c r="C2929" t="s">
        <v>306</v>
      </c>
      <c r="D2929" t="s">
        <v>305</v>
      </c>
      <c r="E2929" s="1">
        <v>2.96035598752308</v>
      </c>
      <c r="F2929" s="1">
        <v>1.44562840461731</v>
      </c>
      <c r="G2929" t="s">
        <v>24</v>
      </c>
      <c r="H2929">
        <v>13.006757736206101</v>
      </c>
      <c r="I2929">
        <v>12.075977325439499</v>
      </c>
      <c r="J2929">
        <v>13.0223588943481</v>
      </c>
      <c r="K2929">
        <v>12.4239597320557</v>
      </c>
      <c r="L2929">
        <v>14.215934753418001</v>
      </c>
      <c r="M2929">
        <v>13.854576110839799</v>
      </c>
      <c r="N2929">
        <v>14.0381984710693</v>
      </c>
      <c r="O2929">
        <v>14.202857971191399</v>
      </c>
    </row>
    <row r="2930" spans="1:15" x14ac:dyDescent="0.3">
      <c r="A2930" t="s">
        <v>304</v>
      </c>
      <c r="B2930" t="s">
        <v>303</v>
      </c>
      <c r="C2930" t="s">
        <v>302</v>
      </c>
      <c r="D2930" t="s">
        <v>301</v>
      </c>
      <c r="E2930" s="1">
        <v>1.3062204787018199</v>
      </c>
      <c r="F2930" s="1">
        <v>1.8327429294586199</v>
      </c>
      <c r="G2930" t="s">
        <v>24</v>
      </c>
      <c r="H2930">
        <v>13.613182067871101</v>
      </c>
      <c r="I2930">
        <v>16.773088455200199</v>
      </c>
      <c r="J2930">
        <v>15.691964149475099</v>
      </c>
      <c r="K2930">
        <v>16.644222259521499</v>
      </c>
      <c r="L2930">
        <v>17.379243850708001</v>
      </c>
      <c r="M2930">
        <v>17.170589447021499</v>
      </c>
      <c r="N2930">
        <v>17.613502502441399</v>
      </c>
      <c r="O2930">
        <v>17.890092849731399</v>
      </c>
    </row>
    <row r="2931" spans="1:15" x14ac:dyDescent="0.3">
      <c r="A2931" t="s">
        <v>300</v>
      </c>
      <c r="B2931" t="s">
        <v>299</v>
      </c>
      <c r="C2931" t="s">
        <v>298</v>
      </c>
      <c r="D2931" t="s">
        <v>297</v>
      </c>
      <c r="E2931" s="1">
        <v>1.7725007828456201</v>
      </c>
      <c r="F2931" s="1">
        <v>2.81015253067017</v>
      </c>
      <c r="G2931" t="s">
        <v>24</v>
      </c>
      <c r="H2931">
        <v>12.132555007934601</v>
      </c>
      <c r="I2931">
        <v>13.5087594985962</v>
      </c>
      <c r="J2931">
        <v>13.8148279190063</v>
      </c>
      <c r="K2931">
        <v>16.165117263793899</v>
      </c>
      <c r="L2931">
        <v>16.801568984985401</v>
      </c>
      <c r="M2931">
        <v>17.088426589965799</v>
      </c>
      <c r="N2931">
        <v>16.205280303955099</v>
      </c>
      <c r="O2931">
        <v>16.766593933105501</v>
      </c>
    </row>
    <row r="2932" spans="1:15" x14ac:dyDescent="0.3">
      <c r="A2932" t="s">
        <v>296</v>
      </c>
      <c r="B2932" t="s">
        <v>295</v>
      </c>
      <c r="C2932" t="s">
        <v>294</v>
      </c>
      <c r="D2932" t="s">
        <v>293</v>
      </c>
      <c r="E2932" s="1">
        <v>2.01535871195393</v>
      </c>
      <c r="F2932" s="1">
        <v>1.14340448379517</v>
      </c>
      <c r="G2932" t="s">
        <v>24</v>
      </c>
      <c r="H2932">
        <v>16.9813117980957</v>
      </c>
      <c r="I2932">
        <v>17.55104637146</v>
      </c>
      <c r="J2932">
        <v>18.154392242431602</v>
      </c>
      <c r="K2932">
        <v>17.647163391113299</v>
      </c>
      <c r="L2932">
        <v>19.0394992828369</v>
      </c>
      <c r="M2932">
        <v>18.234209060668899</v>
      </c>
      <c r="N2932">
        <v>18.6260375976563</v>
      </c>
      <c r="O2932">
        <v>19.007785797119102</v>
      </c>
    </row>
    <row r="2933" spans="1:15" x14ac:dyDescent="0.3">
      <c r="A2933" t="s">
        <v>292</v>
      </c>
      <c r="B2933" t="s">
        <v>291</v>
      </c>
      <c r="C2933" t="s">
        <v>290</v>
      </c>
      <c r="D2933" t="s">
        <v>289</v>
      </c>
      <c r="E2933" s="1">
        <v>0.45274972078299303</v>
      </c>
      <c r="F2933" s="1">
        <v>0.19174385070800801</v>
      </c>
      <c r="H2933">
        <v>15.7667150497437</v>
      </c>
      <c r="I2933">
        <v>16.115108489990199</v>
      </c>
      <c r="J2933">
        <v>16.4804878234863</v>
      </c>
      <c r="K2933">
        <v>16.099979400634801</v>
      </c>
      <c r="L2933">
        <v>16.507139205932599</v>
      </c>
      <c r="M2933">
        <v>15.9993352890015</v>
      </c>
      <c r="N2933">
        <v>16.2219543457031</v>
      </c>
      <c r="O2933">
        <v>16.500837326049801</v>
      </c>
    </row>
    <row r="2934" spans="1:15" x14ac:dyDescent="0.3">
      <c r="A2934" t="s">
        <v>288</v>
      </c>
      <c r="B2934" t="s">
        <v>287</v>
      </c>
      <c r="C2934" t="s">
        <v>286</v>
      </c>
      <c r="D2934" t="s">
        <v>285</v>
      </c>
      <c r="E2934" s="1">
        <v>2.5813126203118801</v>
      </c>
      <c r="F2934" s="1">
        <v>1.1552894115448</v>
      </c>
      <c r="G2934" t="s">
        <v>24</v>
      </c>
      <c r="H2934">
        <v>15.6606531143188</v>
      </c>
      <c r="I2934">
        <v>16.4502143859863</v>
      </c>
      <c r="J2934">
        <v>16.601474761962901</v>
      </c>
      <c r="K2934">
        <v>16.436111450195298</v>
      </c>
      <c r="L2934">
        <v>17.526330947876001</v>
      </c>
      <c r="M2934">
        <v>17.585710525512699</v>
      </c>
      <c r="N2934">
        <v>17.148923873901399</v>
      </c>
      <c r="O2934">
        <v>17.5086460113525</v>
      </c>
    </row>
    <row r="2935" spans="1:15" x14ac:dyDescent="0.3">
      <c r="A2935" t="s">
        <v>284</v>
      </c>
      <c r="B2935" t="s">
        <v>283</v>
      </c>
      <c r="C2935" t="s">
        <v>282</v>
      </c>
      <c r="D2935" t="s">
        <v>281</v>
      </c>
      <c r="E2935" s="1">
        <v>0.58391056434892996</v>
      </c>
      <c r="F2935" s="1">
        <v>0.27274036407470698</v>
      </c>
      <c r="H2935">
        <v>15.336524009704601</v>
      </c>
      <c r="I2935">
        <v>16.265892028808601</v>
      </c>
      <c r="J2935">
        <v>16.000495910644499</v>
      </c>
      <c r="K2935">
        <v>15.8733310699463</v>
      </c>
      <c r="L2935">
        <v>16.067295074462901</v>
      </c>
      <c r="M2935">
        <v>16.376401901245099</v>
      </c>
      <c r="N2935">
        <v>16.215295791626001</v>
      </c>
      <c r="O2935">
        <v>15.9082117080688</v>
      </c>
    </row>
    <row r="2936" spans="1:15" x14ac:dyDescent="0.3">
      <c r="A2936" t="s">
        <v>280</v>
      </c>
      <c r="B2936" t="s">
        <v>279</v>
      </c>
      <c r="C2936" t="s">
        <v>278</v>
      </c>
      <c r="D2936" t="s">
        <v>277</v>
      </c>
      <c r="E2936" s="1">
        <v>0.216729974586368</v>
      </c>
      <c r="F2936" s="1">
        <v>-0.21743726730346699</v>
      </c>
      <c r="H2936">
        <v>17.745550155639599</v>
      </c>
      <c r="I2936">
        <v>17.8873100280762</v>
      </c>
      <c r="J2936">
        <v>18.854223251342798</v>
      </c>
      <c r="K2936">
        <v>17.2462768554688</v>
      </c>
      <c r="L2936">
        <v>18.052101135253899</v>
      </c>
      <c r="M2936">
        <v>17.278612136840799</v>
      </c>
      <c r="N2936">
        <v>18.1283473968506</v>
      </c>
      <c r="O2936">
        <v>17.4045505523682</v>
      </c>
    </row>
    <row r="2937" spans="1:15" x14ac:dyDescent="0.3">
      <c r="A2937" t="s">
        <v>276</v>
      </c>
      <c r="B2937" t="s">
        <v>275</v>
      </c>
      <c r="C2937" t="s">
        <v>274</v>
      </c>
      <c r="D2937" t="s">
        <v>273</v>
      </c>
      <c r="E2937" s="1">
        <v>2.0858285272906598</v>
      </c>
      <c r="F2937" s="1">
        <v>0.788898944854736</v>
      </c>
      <c r="G2937" t="s">
        <v>24</v>
      </c>
      <c r="H2937">
        <v>17.269163131713899</v>
      </c>
      <c r="I2937">
        <v>17.796045303344702</v>
      </c>
      <c r="J2937">
        <v>17.51003074646</v>
      </c>
      <c r="K2937">
        <v>17.948339462280298</v>
      </c>
      <c r="L2937">
        <v>18.4776287078857</v>
      </c>
      <c r="M2937">
        <v>18.7628879547119</v>
      </c>
      <c r="N2937">
        <v>18.114139556884801</v>
      </c>
      <c r="O2937">
        <v>18.324518203735401</v>
      </c>
    </row>
    <row r="2938" spans="1:15" x14ac:dyDescent="0.3">
      <c r="A2938" t="s">
        <v>272</v>
      </c>
      <c r="B2938" t="s">
        <v>271</v>
      </c>
      <c r="C2938" t="s">
        <v>270</v>
      </c>
      <c r="D2938" t="s">
        <v>269</v>
      </c>
      <c r="E2938" s="1">
        <v>2.68119914546992</v>
      </c>
      <c r="F2938" s="1">
        <v>0.42189693450927701</v>
      </c>
      <c r="G2938" t="s">
        <v>24</v>
      </c>
      <c r="H2938">
        <v>17.286350250244102</v>
      </c>
      <c r="I2938">
        <v>17.470912933349599</v>
      </c>
      <c r="J2938">
        <v>17.4486083984375</v>
      </c>
      <c r="K2938">
        <v>17.5960807800293</v>
      </c>
      <c r="L2938">
        <v>17.872951507568398</v>
      </c>
      <c r="M2938">
        <v>17.9440593719482</v>
      </c>
      <c r="N2938">
        <v>17.727302551269499</v>
      </c>
      <c r="O2938">
        <v>17.945226669311499</v>
      </c>
    </row>
    <row r="2939" spans="1:15" x14ac:dyDescent="0.3">
      <c r="A2939" t="s">
        <v>268</v>
      </c>
      <c r="B2939" t="s">
        <v>267</v>
      </c>
      <c r="C2939" t="s">
        <v>266</v>
      </c>
      <c r="D2939" t="s">
        <v>265</v>
      </c>
      <c r="E2939" s="1">
        <v>1.5431072810586</v>
      </c>
      <c r="F2939" s="1">
        <v>0.55842638015747104</v>
      </c>
      <c r="G2939" t="s">
        <v>24</v>
      </c>
      <c r="H2939">
        <v>17.146488189697301</v>
      </c>
      <c r="I2939">
        <v>17.229927062988299</v>
      </c>
      <c r="J2939">
        <v>17.157819747924801</v>
      </c>
      <c r="K2939">
        <v>17.578851699829102</v>
      </c>
      <c r="L2939">
        <v>18.145509719848601</v>
      </c>
      <c r="M2939">
        <v>17.501750946044901</v>
      </c>
      <c r="N2939">
        <v>17.601154327392599</v>
      </c>
      <c r="O2939">
        <v>18.0983772277832</v>
      </c>
    </row>
    <row r="2940" spans="1:15" x14ac:dyDescent="0.3">
      <c r="A2940" t="s">
        <v>264</v>
      </c>
      <c r="B2940" t="s">
        <v>263</v>
      </c>
      <c r="C2940" t="s">
        <v>262</v>
      </c>
      <c r="D2940" t="s">
        <v>261</v>
      </c>
      <c r="E2940" s="1">
        <v>1.8907302131066599</v>
      </c>
      <c r="F2940" s="1">
        <v>1.72094106674194</v>
      </c>
      <c r="G2940" t="s">
        <v>24</v>
      </c>
      <c r="H2940">
        <v>11.0111856460571</v>
      </c>
      <c r="I2940">
        <v>13.052196502685501</v>
      </c>
      <c r="J2940">
        <v>12.826947212219199</v>
      </c>
      <c r="K2940">
        <v>12.6189517974854</v>
      </c>
      <c r="L2940">
        <v>13.856367111206101</v>
      </c>
      <c r="M2940">
        <v>14.557355880737299</v>
      </c>
      <c r="N2940">
        <v>13.867877006530801</v>
      </c>
      <c r="O2940">
        <v>14.1114454269409</v>
      </c>
    </row>
    <row r="2941" spans="1:15" x14ac:dyDescent="0.3">
      <c r="A2941" t="s">
        <v>260</v>
      </c>
      <c r="B2941" t="s">
        <v>259</v>
      </c>
      <c r="C2941" t="s">
        <v>258</v>
      </c>
      <c r="D2941" t="s">
        <v>257</v>
      </c>
      <c r="E2941" s="1">
        <v>0.55701583227175999</v>
      </c>
      <c r="F2941" s="1">
        <v>0.24208307266235399</v>
      </c>
      <c r="H2941">
        <v>16.363458633422901</v>
      </c>
      <c r="I2941">
        <v>17.2347526550293</v>
      </c>
      <c r="J2941">
        <v>16.944688796997099</v>
      </c>
      <c r="K2941">
        <v>17.042182922363299</v>
      </c>
      <c r="L2941">
        <v>17.142255783081101</v>
      </c>
      <c r="M2941">
        <v>17.290550231933601</v>
      </c>
      <c r="N2941">
        <v>16.927371978759801</v>
      </c>
      <c r="O2941">
        <v>17.1932373046875</v>
      </c>
    </row>
    <row r="2942" spans="1:15" x14ac:dyDescent="0.3">
      <c r="A2942" t="s">
        <v>256</v>
      </c>
      <c r="B2942" t="s">
        <v>255</v>
      </c>
      <c r="C2942" t="s">
        <v>254</v>
      </c>
      <c r="D2942" t="s">
        <v>253</v>
      </c>
      <c r="E2942" s="1">
        <v>0.23415485141049699</v>
      </c>
      <c r="F2942" s="1">
        <v>0.16535568237304701</v>
      </c>
      <c r="H2942">
        <v>15.042997360229499</v>
      </c>
      <c r="I2942">
        <v>15.6345100402832</v>
      </c>
      <c r="J2942">
        <v>14.9118738174438</v>
      </c>
      <c r="K2942">
        <v>15.896692276001</v>
      </c>
      <c r="L2942">
        <v>15.164793014526399</v>
      </c>
      <c r="M2942">
        <v>15.934460639953601</v>
      </c>
      <c r="N2942">
        <v>15.4361457824707</v>
      </c>
      <c r="O2942">
        <v>15.612096786499</v>
      </c>
    </row>
    <row r="2943" spans="1:15" x14ac:dyDescent="0.3">
      <c r="A2943" t="s">
        <v>252</v>
      </c>
      <c r="B2943" t="s">
        <v>251</v>
      </c>
      <c r="C2943" t="s">
        <v>250</v>
      </c>
      <c r="D2943" t="s">
        <v>249</v>
      </c>
      <c r="E2943" s="1">
        <v>2.1494999225608198</v>
      </c>
      <c r="F2943" s="1">
        <v>-0.90898656845092796</v>
      </c>
      <c r="G2943" t="s">
        <v>24</v>
      </c>
      <c r="H2943">
        <v>15.501784324646</v>
      </c>
      <c r="I2943">
        <v>16.083400726318398</v>
      </c>
      <c r="J2943">
        <v>16.147367477416999</v>
      </c>
      <c r="K2943">
        <v>15.960798263549799</v>
      </c>
      <c r="L2943">
        <v>15.4823923110962</v>
      </c>
      <c r="M2943">
        <v>15.0754289627075</v>
      </c>
      <c r="N2943">
        <v>14.7298383712769</v>
      </c>
      <c r="O2943">
        <v>14.7697448730469</v>
      </c>
    </row>
    <row r="2944" spans="1:15" x14ac:dyDescent="0.3">
      <c r="A2944" t="s">
        <v>248</v>
      </c>
      <c r="B2944" t="s">
        <v>247</v>
      </c>
      <c r="C2944" t="s">
        <v>246</v>
      </c>
      <c r="D2944" t="s">
        <v>245</v>
      </c>
      <c r="E2944" s="1">
        <v>0.13997644089959499</v>
      </c>
      <c r="F2944" s="1">
        <v>0.175804853439331</v>
      </c>
      <c r="H2944">
        <v>12.6427059173584</v>
      </c>
      <c r="I2944">
        <v>13.8907203674316</v>
      </c>
      <c r="J2944">
        <v>13.9243011474609</v>
      </c>
      <c r="K2944">
        <v>12.6295156478882</v>
      </c>
      <c r="L2944">
        <v>13.834836006164601</v>
      </c>
      <c r="M2944">
        <v>12.6616201400757</v>
      </c>
      <c r="N2944">
        <v>13.291472434997599</v>
      </c>
      <c r="O2944">
        <v>14.0025339126587</v>
      </c>
    </row>
    <row r="2945" spans="1:15" x14ac:dyDescent="0.3">
      <c r="A2945" t="s">
        <v>244</v>
      </c>
      <c r="B2945" t="s">
        <v>243</v>
      </c>
      <c r="C2945" t="s">
        <v>242</v>
      </c>
      <c r="D2945" t="s">
        <v>241</v>
      </c>
      <c r="E2945" s="1">
        <v>0.69009548529826603</v>
      </c>
      <c r="F2945" s="1">
        <v>0.46389126777648898</v>
      </c>
      <c r="H2945">
        <v>13.500057220459</v>
      </c>
      <c r="I2945">
        <v>13.886544227600099</v>
      </c>
      <c r="J2945">
        <v>14.3469038009644</v>
      </c>
      <c r="K2945">
        <v>14.8979682922363</v>
      </c>
      <c r="L2945">
        <v>14.3642168045044</v>
      </c>
      <c r="M2945">
        <v>14.952782630920399</v>
      </c>
      <c r="N2945">
        <v>14.540926933288601</v>
      </c>
      <c r="O2945">
        <v>14.629112243652299</v>
      </c>
    </row>
    <row r="2946" spans="1:15" x14ac:dyDescent="0.3">
      <c r="A2946" t="s">
        <v>240</v>
      </c>
      <c r="B2946" t="s">
        <v>239</v>
      </c>
      <c r="C2946" t="s">
        <v>238</v>
      </c>
      <c r="D2946" t="s">
        <v>237</v>
      </c>
      <c r="E2946" s="1">
        <v>1.9167916416319399</v>
      </c>
      <c r="F2946" s="1">
        <v>1.5773634910583501</v>
      </c>
      <c r="G2946" t="s">
        <v>24</v>
      </c>
      <c r="H2946">
        <v>12.2465496063232</v>
      </c>
      <c r="I2946">
        <v>14.289680480956999</v>
      </c>
      <c r="J2946">
        <v>13.6884250640869</v>
      </c>
      <c r="K2946">
        <v>13.3420467376709</v>
      </c>
      <c r="L2946">
        <v>15.132599830627401</v>
      </c>
      <c r="M2946">
        <v>14.678880691528301</v>
      </c>
      <c r="N2946">
        <v>14.881420135498001</v>
      </c>
      <c r="O2946">
        <v>15.183255195617701</v>
      </c>
    </row>
    <row r="2947" spans="1:15" x14ac:dyDescent="0.3">
      <c r="A2947" t="s">
        <v>236</v>
      </c>
      <c r="B2947" t="s">
        <v>235</v>
      </c>
      <c r="C2947" t="s">
        <v>234</v>
      </c>
      <c r="D2947" t="s">
        <v>233</v>
      </c>
      <c r="E2947" s="1">
        <v>1.56778024871155</v>
      </c>
      <c r="F2947" s="1">
        <v>1.9313941001892101</v>
      </c>
      <c r="G2947" t="s">
        <v>24</v>
      </c>
      <c r="H2947">
        <v>12.2350559234619</v>
      </c>
      <c r="I2947">
        <v>14.571385383606</v>
      </c>
      <c r="J2947">
        <v>15.0544691085815</v>
      </c>
      <c r="K2947">
        <v>14.6777858734131</v>
      </c>
      <c r="L2947">
        <v>16.353094100952099</v>
      </c>
      <c r="M2947">
        <v>15.827191352844199</v>
      </c>
      <c r="N2947">
        <v>15.715817451477101</v>
      </c>
      <c r="O2947">
        <v>16.368169784545898</v>
      </c>
    </row>
    <row r="2948" spans="1:15" x14ac:dyDescent="0.3">
      <c r="A2948" t="s">
        <v>232</v>
      </c>
      <c r="B2948" t="s">
        <v>231</v>
      </c>
      <c r="C2948" t="s">
        <v>230</v>
      </c>
      <c r="D2948" t="s">
        <v>229</v>
      </c>
      <c r="E2948" s="1">
        <v>0.94276553453276501</v>
      </c>
      <c r="F2948" s="1">
        <v>0.54154992103576705</v>
      </c>
      <c r="H2948">
        <v>12.788535118103001</v>
      </c>
      <c r="I2948">
        <v>13.057802200317401</v>
      </c>
      <c r="J2948">
        <v>12.7647848129272</v>
      </c>
      <c r="K2948">
        <v>13.7130641937256</v>
      </c>
      <c r="L2948">
        <v>13.1364336013794</v>
      </c>
      <c r="M2948">
        <v>13.7211093902588</v>
      </c>
      <c r="N2948">
        <v>13.567813873291</v>
      </c>
      <c r="O2948">
        <v>14.0650291442871</v>
      </c>
    </row>
    <row r="2949" spans="1:15" x14ac:dyDescent="0.3">
      <c r="A2949" t="s">
        <v>228</v>
      </c>
      <c r="B2949" t="s">
        <v>227</v>
      </c>
      <c r="C2949" t="s">
        <v>226</v>
      </c>
      <c r="D2949" t="s">
        <v>225</v>
      </c>
      <c r="E2949" s="1">
        <v>2.8845292490850198</v>
      </c>
      <c r="F2949" s="1">
        <v>1.5106172561645499</v>
      </c>
      <c r="G2949" t="s">
        <v>24</v>
      </c>
      <c r="H2949">
        <v>12.3251342773438</v>
      </c>
      <c r="I2949">
        <v>12.911023139953601</v>
      </c>
      <c r="J2949">
        <v>13.232038497924799</v>
      </c>
      <c r="K2949">
        <v>13.146395683288601</v>
      </c>
      <c r="L2949">
        <v>14.017834663391101</v>
      </c>
      <c r="M2949">
        <v>14.3388967514038</v>
      </c>
      <c r="N2949">
        <v>14.4519901275635</v>
      </c>
      <c r="O2949">
        <v>14.848339080810501</v>
      </c>
    </row>
    <row r="2950" spans="1:15" x14ac:dyDescent="0.3">
      <c r="A2950" t="s">
        <v>224</v>
      </c>
      <c r="B2950" t="s">
        <v>223</v>
      </c>
      <c r="C2950" t="s">
        <v>222</v>
      </c>
      <c r="D2950" t="s">
        <v>221</v>
      </c>
      <c r="E2950" s="1">
        <v>0.32015454553754402</v>
      </c>
      <c r="F2950" s="1">
        <v>0.29335665702819802</v>
      </c>
      <c r="H2950">
        <v>14.805325508117701</v>
      </c>
      <c r="I2950">
        <v>16.1879367828369</v>
      </c>
      <c r="J2950">
        <v>16.2798042297363</v>
      </c>
      <c r="K2950">
        <v>16.079278945922901</v>
      </c>
      <c r="L2950">
        <v>16.653881072998001</v>
      </c>
      <c r="M2950">
        <v>15.9210300445557</v>
      </c>
      <c r="N2950">
        <v>15.9885005950928</v>
      </c>
      <c r="O2950">
        <v>15.962360382080099</v>
      </c>
    </row>
    <row r="2951" spans="1:15" x14ac:dyDescent="0.3">
      <c r="A2951" t="s">
        <v>220</v>
      </c>
      <c r="B2951" t="s">
        <v>219</v>
      </c>
      <c r="C2951" t="s">
        <v>218</v>
      </c>
      <c r="D2951" t="s">
        <v>217</v>
      </c>
      <c r="E2951" s="1">
        <v>1.8497483642388599</v>
      </c>
      <c r="F2951" s="1">
        <v>1.2129385471344001</v>
      </c>
      <c r="G2951" t="s">
        <v>24</v>
      </c>
      <c r="H2951">
        <v>12.542501449585</v>
      </c>
      <c r="I2951">
        <v>12.943128585815399</v>
      </c>
      <c r="J2951">
        <v>13.4709310531616</v>
      </c>
      <c r="K2951">
        <v>12.516313552856399</v>
      </c>
      <c r="L2951">
        <v>13.3663654327393</v>
      </c>
      <c r="M2951">
        <v>14.1583099365234</v>
      </c>
      <c r="N2951">
        <v>14.7081298828125</v>
      </c>
      <c r="O2951">
        <v>14.0918235778809</v>
      </c>
    </row>
    <row r="2952" spans="1:15" x14ac:dyDescent="0.3">
      <c r="A2952" t="s">
        <v>216</v>
      </c>
      <c r="B2952" t="s">
        <v>215</v>
      </c>
      <c r="C2952" t="s">
        <v>214</v>
      </c>
      <c r="D2952" t="s">
        <v>213</v>
      </c>
      <c r="E2952" s="1">
        <v>2.43578147818114</v>
      </c>
      <c r="F2952" s="1">
        <v>0.94856977462768599</v>
      </c>
      <c r="G2952" t="s">
        <v>24</v>
      </c>
      <c r="H2952">
        <v>17.5298957824707</v>
      </c>
      <c r="I2952">
        <v>17.653264999389599</v>
      </c>
      <c r="J2952">
        <v>17.286251068115199</v>
      </c>
      <c r="K2952">
        <v>17.792587280273398</v>
      </c>
      <c r="L2952">
        <v>18.5077800750732</v>
      </c>
      <c r="M2952">
        <v>18.659215927123999</v>
      </c>
      <c r="N2952">
        <v>18.032615661621101</v>
      </c>
      <c r="O2952">
        <v>18.856666564941399</v>
      </c>
    </row>
    <row r="2953" spans="1:15" x14ac:dyDescent="0.3">
      <c r="A2953" t="s">
        <v>212</v>
      </c>
      <c r="B2953" t="s">
        <v>211</v>
      </c>
      <c r="C2953" t="s">
        <v>210</v>
      </c>
      <c r="D2953" t="s">
        <v>209</v>
      </c>
      <c r="E2953" s="1">
        <v>1.38927186777977</v>
      </c>
      <c r="F2953" s="1">
        <v>0.78688907623291005</v>
      </c>
      <c r="G2953" t="s">
        <v>24</v>
      </c>
      <c r="H2953">
        <v>15.485099792480501</v>
      </c>
      <c r="I2953">
        <v>14.4633646011353</v>
      </c>
      <c r="J2953">
        <v>15.8293809890747</v>
      </c>
      <c r="K2953">
        <v>14.989052772521999</v>
      </c>
      <c r="L2953">
        <v>16.045696258544901</v>
      </c>
      <c r="M2953">
        <v>16.095485687255898</v>
      </c>
      <c r="N2953">
        <v>15.8545742034912</v>
      </c>
      <c r="O2953">
        <v>15.918698310852101</v>
      </c>
    </row>
    <row r="2954" spans="1:15" x14ac:dyDescent="0.3">
      <c r="A2954" t="s">
        <v>208</v>
      </c>
      <c r="B2954" t="s">
        <v>207</v>
      </c>
      <c r="C2954" t="s">
        <v>206</v>
      </c>
      <c r="D2954" t="s">
        <v>205</v>
      </c>
      <c r="E2954" s="1">
        <v>0.90891427330062602</v>
      </c>
      <c r="F2954" s="1">
        <v>-0.55741834640502896</v>
      </c>
      <c r="H2954">
        <v>16.801101684570298</v>
      </c>
      <c r="I2954">
        <v>17.056669235229499</v>
      </c>
      <c r="J2954">
        <v>17.358892440795898</v>
      </c>
      <c r="K2954">
        <v>17.954513549804702</v>
      </c>
      <c r="L2954">
        <v>16.222152709960898</v>
      </c>
      <c r="M2954">
        <v>16.690639495849599</v>
      </c>
      <c r="N2954">
        <v>16.9991970062256</v>
      </c>
      <c r="O2954">
        <v>17.029514312744102</v>
      </c>
    </row>
    <row r="2955" spans="1:15" x14ac:dyDescent="0.3">
      <c r="A2955" t="s">
        <v>204</v>
      </c>
      <c r="B2955" t="s">
        <v>203</v>
      </c>
      <c r="C2955" t="s">
        <v>202</v>
      </c>
      <c r="D2955" t="s">
        <v>201</v>
      </c>
      <c r="E2955" s="1">
        <v>1.2542283264536001</v>
      </c>
      <c r="F2955" s="1">
        <v>0.85906934738159202</v>
      </c>
      <c r="G2955" t="s">
        <v>24</v>
      </c>
      <c r="H2955">
        <v>14.303831100463899</v>
      </c>
      <c r="I2955">
        <v>15.8241930007935</v>
      </c>
      <c r="J2955">
        <v>15.6268301010132</v>
      </c>
      <c r="K2955">
        <v>15.665824890136699</v>
      </c>
      <c r="L2955">
        <v>16.2245788574219</v>
      </c>
      <c r="M2955">
        <v>16.009801864623999</v>
      </c>
      <c r="N2955">
        <v>16.203376770019499</v>
      </c>
      <c r="O2955">
        <v>16.4191989898682</v>
      </c>
    </row>
    <row r="2956" spans="1:15" x14ac:dyDescent="0.3">
      <c r="A2956" t="s">
        <v>200</v>
      </c>
      <c r="B2956" t="s">
        <v>199</v>
      </c>
      <c r="C2956" t="s">
        <v>198</v>
      </c>
      <c r="D2956" t="s">
        <v>197</v>
      </c>
      <c r="E2956" s="1">
        <v>1.8410599469390101</v>
      </c>
      <c r="F2956" s="1">
        <v>0.58439159393310502</v>
      </c>
      <c r="G2956" t="s">
        <v>24</v>
      </c>
      <c r="H2956">
        <v>18.316709518432599</v>
      </c>
      <c r="I2956">
        <v>18.573846817016602</v>
      </c>
      <c r="J2956">
        <v>18.189332962036101</v>
      </c>
      <c r="K2956">
        <v>18.398847579956101</v>
      </c>
      <c r="L2956">
        <v>18.765626907348601</v>
      </c>
      <c r="M2956">
        <v>18.6318664550781</v>
      </c>
      <c r="N2956">
        <v>19.154491424560501</v>
      </c>
      <c r="O2956">
        <v>19.264318466186499</v>
      </c>
    </row>
    <row r="2957" spans="1:15" x14ac:dyDescent="0.3">
      <c r="A2957" t="s">
        <v>196</v>
      </c>
      <c r="B2957" t="s">
        <v>195</v>
      </c>
      <c r="C2957" t="s">
        <v>194</v>
      </c>
      <c r="D2957" t="s">
        <v>193</v>
      </c>
      <c r="E2957" s="1">
        <v>0.29928968600052303</v>
      </c>
      <c r="F2957" s="1">
        <v>0.98201370239257801</v>
      </c>
      <c r="H2957">
        <v>12.684650421142599</v>
      </c>
      <c r="I2957">
        <v>17.564022064208999</v>
      </c>
      <c r="J2957">
        <v>17.977676391601602</v>
      </c>
      <c r="K2957">
        <v>17.862310409545898</v>
      </c>
      <c r="L2957">
        <v>16.033880233764599</v>
      </c>
      <c r="M2957">
        <v>18.233684539794901</v>
      </c>
      <c r="N2957">
        <v>17.8942680358887</v>
      </c>
      <c r="O2957">
        <v>17.854881286621101</v>
      </c>
    </row>
    <row r="2958" spans="1:15" x14ac:dyDescent="0.3">
      <c r="A2958" t="s">
        <v>192</v>
      </c>
      <c r="B2958" t="s">
        <v>191</v>
      </c>
      <c r="C2958" t="s">
        <v>190</v>
      </c>
      <c r="D2958" t="s">
        <v>189</v>
      </c>
      <c r="E2958" s="1">
        <v>0.480603072126771</v>
      </c>
      <c r="F2958" s="1">
        <v>0.73748397827148404</v>
      </c>
      <c r="H2958">
        <v>13.33802318573</v>
      </c>
      <c r="I2958">
        <v>14.118522644043001</v>
      </c>
      <c r="J2958">
        <v>15.784915924072299</v>
      </c>
      <c r="K2958">
        <v>14.027595520019499</v>
      </c>
      <c r="L2958">
        <v>15.8112487792969</v>
      </c>
      <c r="M2958">
        <v>15.3386840820313</v>
      </c>
      <c r="N2958">
        <v>13.698672294616699</v>
      </c>
      <c r="O2958">
        <v>15.3703880310059</v>
      </c>
    </row>
    <row r="2959" spans="1:15" x14ac:dyDescent="0.3">
      <c r="A2959" t="s">
        <v>188</v>
      </c>
      <c r="B2959" t="s">
        <v>187</v>
      </c>
      <c r="C2959" t="s">
        <v>186</v>
      </c>
      <c r="D2959" t="s">
        <v>185</v>
      </c>
      <c r="E2959" s="1">
        <v>7.5128343991574906E-2</v>
      </c>
      <c r="F2959" s="1">
        <v>3.8118362426757799E-2</v>
      </c>
      <c r="H2959">
        <v>17.710691452026399</v>
      </c>
      <c r="I2959">
        <v>17.834001541137699</v>
      </c>
      <c r="J2959">
        <v>17.865226745605501</v>
      </c>
      <c r="K2959">
        <v>18.257308959960898</v>
      </c>
      <c r="L2959">
        <v>17.953281402587901</v>
      </c>
      <c r="M2959">
        <v>18.285108566284201</v>
      </c>
      <c r="N2959">
        <v>17.973859786987301</v>
      </c>
      <c r="O2959">
        <v>17.6074523925781</v>
      </c>
    </row>
    <row r="2960" spans="1:15" x14ac:dyDescent="0.3">
      <c r="A2960" t="s">
        <v>184</v>
      </c>
      <c r="B2960" t="s">
        <v>183</v>
      </c>
      <c r="C2960" t="s">
        <v>182</v>
      </c>
      <c r="D2960" t="s">
        <v>181</v>
      </c>
      <c r="E2960" s="1">
        <v>0.68965544841742199</v>
      </c>
      <c r="F2960" s="1">
        <v>-0.31083726882934598</v>
      </c>
      <c r="H2960">
        <v>17.240726470947301</v>
      </c>
      <c r="I2960">
        <v>17.827194213867202</v>
      </c>
      <c r="J2960">
        <v>17.7288303375244</v>
      </c>
      <c r="K2960">
        <v>18.013399124145501</v>
      </c>
      <c r="L2960">
        <v>17.174243927001999</v>
      </c>
      <c r="M2960">
        <v>17.601118087768601</v>
      </c>
      <c r="N2960">
        <v>17.6736946105957</v>
      </c>
      <c r="O2960">
        <v>17.117744445800799</v>
      </c>
    </row>
    <row r="2961" spans="1:15" x14ac:dyDescent="0.3">
      <c r="A2961" t="s">
        <v>180</v>
      </c>
      <c r="B2961" t="s">
        <v>179</v>
      </c>
      <c r="C2961" t="s">
        <v>178</v>
      </c>
      <c r="D2961" t="s">
        <v>177</v>
      </c>
      <c r="E2961" s="1">
        <v>0.18546465463985101</v>
      </c>
      <c r="F2961" s="1">
        <v>0.144432067871094</v>
      </c>
      <c r="H2961">
        <v>15.3689260482788</v>
      </c>
      <c r="I2961">
        <v>15.3104848861694</v>
      </c>
      <c r="J2961">
        <v>15.961357116699199</v>
      </c>
      <c r="K2961">
        <v>16.1529750823975</v>
      </c>
      <c r="L2961">
        <v>15.247882843017599</v>
      </c>
      <c r="M2961">
        <v>16.205371856689499</v>
      </c>
      <c r="N2961">
        <v>16.143692016601602</v>
      </c>
      <c r="O2961">
        <v>15.7745246887207</v>
      </c>
    </row>
    <row r="2962" spans="1:15" x14ac:dyDescent="0.3">
      <c r="A2962" t="s">
        <v>176</v>
      </c>
      <c r="B2962" t="s">
        <v>175</v>
      </c>
      <c r="C2962" t="s">
        <v>174</v>
      </c>
      <c r="D2962" t="s">
        <v>173</v>
      </c>
      <c r="E2962" s="1">
        <v>0.59789296936432201</v>
      </c>
      <c r="F2962" s="1">
        <v>0.12964582443237299</v>
      </c>
      <c r="H2962">
        <v>20.8763751983643</v>
      </c>
      <c r="I2962">
        <v>21.053783416748001</v>
      </c>
      <c r="J2962">
        <v>20.950822830200199</v>
      </c>
      <c r="K2962">
        <v>21.049861907958999</v>
      </c>
      <c r="L2962">
        <v>21.205001831054702</v>
      </c>
      <c r="M2962">
        <v>21.025953292846701</v>
      </c>
      <c r="N2962">
        <v>21.318841934204102</v>
      </c>
      <c r="O2962">
        <v>20.899629592895501</v>
      </c>
    </row>
    <row r="2963" spans="1:15" x14ac:dyDescent="0.3">
      <c r="A2963" t="s">
        <v>172</v>
      </c>
      <c r="B2963" t="s">
        <v>171</v>
      </c>
      <c r="C2963" t="s">
        <v>170</v>
      </c>
      <c r="D2963" t="s">
        <v>169</v>
      </c>
      <c r="E2963" s="1">
        <v>0.24903319372534799</v>
      </c>
      <c r="F2963" s="1">
        <v>0.50180411338806197</v>
      </c>
      <c r="H2963">
        <v>12.852546691894499</v>
      </c>
      <c r="I2963">
        <v>15.6372842788696</v>
      </c>
      <c r="J2963">
        <v>16.363130569458001</v>
      </c>
      <c r="K2963">
        <v>15.8717660903931</v>
      </c>
      <c r="L2963">
        <v>15.6849460601807</v>
      </c>
      <c r="M2963">
        <v>16.2815761566162</v>
      </c>
      <c r="N2963">
        <v>15.2244462966919</v>
      </c>
      <c r="O2963">
        <v>15.5409755706787</v>
      </c>
    </row>
    <row r="2964" spans="1:15" x14ac:dyDescent="0.3">
      <c r="A2964" t="s">
        <v>168</v>
      </c>
      <c r="B2964" t="s">
        <v>167</v>
      </c>
      <c r="C2964" t="s">
        <v>166</v>
      </c>
      <c r="D2964" t="s">
        <v>165</v>
      </c>
      <c r="E2964" s="1">
        <v>8.3545148469802294E-2</v>
      </c>
      <c r="F2964" s="1">
        <v>0.201497793197632</v>
      </c>
      <c r="H2964">
        <v>18.159009933471701</v>
      </c>
      <c r="I2964">
        <v>16.201309204101602</v>
      </c>
      <c r="J2964">
        <v>13.985987663269</v>
      </c>
      <c r="K2964">
        <v>16.005681991577099</v>
      </c>
      <c r="L2964">
        <v>16.613084793090799</v>
      </c>
      <c r="M2964">
        <v>16.109622955322301</v>
      </c>
      <c r="N2964">
        <v>16.576269149780298</v>
      </c>
      <c r="O2964">
        <v>15.8590030670166</v>
      </c>
    </row>
    <row r="2965" spans="1:15" x14ac:dyDescent="0.3">
      <c r="A2965" t="s">
        <v>164</v>
      </c>
      <c r="B2965" t="s">
        <v>163</v>
      </c>
      <c r="C2965" t="s">
        <v>162</v>
      </c>
      <c r="D2965" t="s">
        <v>161</v>
      </c>
      <c r="E2965" s="1">
        <v>0.95192130885345605</v>
      </c>
      <c r="F2965" s="1">
        <v>0.318839311599731</v>
      </c>
      <c r="H2965">
        <v>15.600787162780801</v>
      </c>
      <c r="I2965">
        <v>15.470490455627401</v>
      </c>
      <c r="J2965">
        <v>15.184654235839799</v>
      </c>
      <c r="K2965">
        <v>15.7492980957031</v>
      </c>
      <c r="L2965">
        <v>15.7411298751831</v>
      </c>
      <c r="M2965">
        <v>15.5476026535034</v>
      </c>
      <c r="N2965">
        <v>15.860987663269</v>
      </c>
      <c r="O2965">
        <v>16.130867004394499</v>
      </c>
    </row>
    <row r="2966" spans="1:15" x14ac:dyDescent="0.3">
      <c r="A2966" t="s">
        <v>160</v>
      </c>
      <c r="B2966" t="s">
        <v>159</v>
      </c>
      <c r="C2966" t="s">
        <v>158</v>
      </c>
      <c r="D2966" t="s">
        <v>157</v>
      </c>
      <c r="E2966" s="1">
        <v>0.39196343043233201</v>
      </c>
      <c r="F2966" s="1">
        <v>0.275557041168213</v>
      </c>
      <c r="H2966">
        <v>15.5729875564575</v>
      </c>
      <c r="I2966">
        <v>16.354728698730501</v>
      </c>
      <c r="J2966">
        <v>15.926238059997599</v>
      </c>
      <c r="K2966">
        <v>16.771720886230501</v>
      </c>
      <c r="L2966">
        <v>16.2698268890381</v>
      </c>
      <c r="M2966">
        <v>16.880373001098601</v>
      </c>
      <c r="N2966">
        <v>16.461137771606399</v>
      </c>
      <c r="O2966">
        <v>16.1165657043457</v>
      </c>
    </row>
    <row r="2967" spans="1:15" x14ac:dyDescent="0.3">
      <c r="A2967" t="s">
        <v>156</v>
      </c>
      <c r="B2967" t="s">
        <v>155</v>
      </c>
      <c r="C2967" t="s">
        <v>154</v>
      </c>
      <c r="D2967" t="s">
        <v>153</v>
      </c>
      <c r="E2967" s="1">
        <v>3.7733350606647197E-2</v>
      </c>
      <c r="F2967" s="1">
        <v>2.2995233535766602E-2</v>
      </c>
      <c r="H2967">
        <v>15.41552734375</v>
      </c>
      <c r="I2967">
        <v>15.648882865905801</v>
      </c>
      <c r="J2967">
        <v>15.5961256027222</v>
      </c>
      <c r="K2967">
        <v>15.8123426437378</v>
      </c>
      <c r="L2967">
        <v>15.4786996841431</v>
      </c>
      <c r="M2967">
        <v>16.140529632568398</v>
      </c>
      <c r="N2967">
        <v>15.719575881958001</v>
      </c>
      <c r="O2967">
        <v>15.2260541915894</v>
      </c>
    </row>
    <row r="2968" spans="1:15" x14ac:dyDescent="0.3">
      <c r="A2968" t="s">
        <v>152</v>
      </c>
      <c r="B2968" t="s">
        <v>151</v>
      </c>
      <c r="C2968" t="s">
        <v>150</v>
      </c>
      <c r="D2968" t="s">
        <v>149</v>
      </c>
      <c r="E2968" s="1">
        <v>0.51613552538223095</v>
      </c>
      <c r="F2968" s="1">
        <v>-0.32595992088317899</v>
      </c>
      <c r="H2968">
        <v>17.048881530761701</v>
      </c>
      <c r="I2968">
        <v>16.008825302123999</v>
      </c>
      <c r="J2968">
        <v>16.375022888183601</v>
      </c>
      <c r="K2968">
        <v>16.6005668640137</v>
      </c>
      <c r="L2968">
        <v>16.506027221679702</v>
      </c>
      <c r="M2968">
        <v>16.436836242675799</v>
      </c>
      <c r="N2968">
        <v>15.660973548889199</v>
      </c>
      <c r="O2968">
        <v>16.1256198883057</v>
      </c>
    </row>
    <row r="2969" spans="1:15" x14ac:dyDescent="0.3">
      <c r="A2969" t="s">
        <v>148</v>
      </c>
      <c r="B2969" t="s">
        <v>147</v>
      </c>
      <c r="C2969" t="s">
        <v>146</v>
      </c>
      <c r="D2969" t="s">
        <v>145</v>
      </c>
      <c r="E2969" s="1">
        <v>0.78797974808062798</v>
      </c>
      <c r="F2969" s="1">
        <v>1.78689908981323</v>
      </c>
      <c r="H2969">
        <v>12.377689361572299</v>
      </c>
      <c r="I2969">
        <v>16.5718879699707</v>
      </c>
      <c r="J2969">
        <v>16.955400466918899</v>
      </c>
      <c r="K2969">
        <v>16.980842590331999</v>
      </c>
      <c r="L2969">
        <v>17.713863372802699</v>
      </c>
      <c r="M2969">
        <v>17.622730255126999</v>
      </c>
      <c r="N2969">
        <v>17.212581634521499</v>
      </c>
      <c r="O2969">
        <v>17.4842414855957</v>
      </c>
    </row>
    <row r="2970" spans="1:15" x14ac:dyDescent="0.3">
      <c r="A2970" t="s">
        <v>144</v>
      </c>
      <c r="B2970" t="s">
        <v>143</v>
      </c>
      <c r="C2970" t="s">
        <v>142</v>
      </c>
      <c r="D2970" t="s">
        <v>141</v>
      </c>
      <c r="E2970" s="1">
        <v>8.6621587441521406E-3</v>
      </c>
      <c r="F2970" s="1">
        <v>-6.22320175170898E-3</v>
      </c>
      <c r="H2970">
        <v>18.593591690063501</v>
      </c>
      <c r="I2970">
        <v>18.843540191650401</v>
      </c>
      <c r="J2970">
        <v>18.1691379547119</v>
      </c>
      <c r="K2970">
        <v>18.848178863525401</v>
      </c>
      <c r="L2970">
        <v>18.313198089599599</v>
      </c>
      <c r="M2970">
        <v>18.285514831543001</v>
      </c>
      <c r="N2970">
        <v>18.836919784545898</v>
      </c>
      <c r="O2970">
        <v>18.993923187255898</v>
      </c>
    </row>
    <row r="2971" spans="1:15" x14ac:dyDescent="0.3">
      <c r="A2971" t="s">
        <v>140</v>
      </c>
      <c r="B2971" t="s">
        <v>139</v>
      </c>
      <c r="C2971" t="s">
        <v>138</v>
      </c>
      <c r="D2971" t="s">
        <v>137</v>
      </c>
      <c r="E2971" s="1">
        <v>0.24653835816782901</v>
      </c>
      <c r="F2971" s="1">
        <v>0.12978887557983401</v>
      </c>
      <c r="H2971">
        <v>15.889163970947299</v>
      </c>
      <c r="I2971">
        <v>16.461307525634801</v>
      </c>
      <c r="J2971">
        <v>16.514595031738299</v>
      </c>
      <c r="K2971">
        <v>16.8191432952881</v>
      </c>
      <c r="L2971">
        <v>16.569515228271499</v>
      </c>
      <c r="M2971">
        <v>16.3773803710938</v>
      </c>
      <c r="N2971">
        <v>16.7965087890625</v>
      </c>
      <c r="O2971">
        <v>16.4599609375</v>
      </c>
    </row>
    <row r="2972" spans="1:15" x14ac:dyDescent="0.3">
      <c r="A2972" t="s">
        <v>136</v>
      </c>
      <c r="B2972" t="s">
        <v>135</v>
      </c>
      <c r="C2972" t="s">
        <v>134</v>
      </c>
      <c r="D2972" t="s">
        <v>133</v>
      </c>
      <c r="E2972" s="1">
        <v>0.89535707346607796</v>
      </c>
      <c r="F2972" s="1">
        <v>1.34992480278015</v>
      </c>
      <c r="H2972">
        <v>12.350582122802701</v>
      </c>
      <c r="I2972">
        <v>14.1760873794556</v>
      </c>
      <c r="J2972">
        <v>14.0416355133057</v>
      </c>
      <c r="K2972">
        <v>14.823835372924799</v>
      </c>
      <c r="L2972">
        <v>13.5944213867188</v>
      </c>
      <c r="M2972">
        <v>15.8766441345215</v>
      </c>
      <c r="N2972">
        <v>15.355302810668899</v>
      </c>
      <c r="O2972">
        <v>15.965471267700201</v>
      </c>
    </row>
    <row r="2973" spans="1:15" x14ac:dyDescent="0.3">
      <c r="A2973" t="s">
        <v>132</v>
      </c>
      <c r="B2973" t="s">
        <v>131</v>
      </c>
      <c r="C2973" t="s">
        <v>130</v>
      </c>
      <c r="D2973" t="s">
        <v>129</v>
      </c>
      <c r="E2973" s="1">
        <v>5.0711962725981503E-2</v>
      </c>
      <c r="F2973" s="1">
        <v>2.5601863861084002E-2</v>
      </c>
      <c r="H2973">
        <v>17.3737487792969</v>
      </c>
      <c r="I2973">
        <v>17.789220809936499</v>
      </c>
      <c r="J2973">
        <v>17.944768905639599</v>
      </c>
      <c r="K2973">
        <v>17.969499588012699</v>
      </c>
      <c r="L2973">
        <v>17.988273620605501</v>
      </c>
      <c r="M2973">
        <v>17.9513244628906</v>
      </c>
      <c r="N2973">
        <v>17.733213424682599</v>
      </c>
      <c r="O2973">
        <v>17.506834030151399</v>
      </c>
    </row>
    <row r="2974" spans="1:15" x14ac:dyDescent="0.3">
      <c r="A2974" t="s">
        <v>128</v>
      </c>
      <c r="B2974" t="s">
        <v>127</v>
      </c>
      <c r="C2974" t="s">
        <v>126</v>
      </c>
      <c r="D2974" t="s">
        <v>125</v>
      </c>
      <c r="E2974" s="1">
        <v>2.4892480568078299</v>
      </c>
      <c r="F2974" s="1">
        <v>1.0112550258636499</v>
      </c>
      <c r="G2974" t="s">
        <v>24</v>
      </c>
      <c r="H2974">
        <v>15.152396202087401</v>
      </c>
      <c r="I2974">
        <v>15.7173013687134</v>
      </c>
      <c r="J2974">
        <v>15.4297437667847</v>
      </c>
      <c r="K2974">
        <v>16.047391891479499</v>
      </c>
      <c r="L2974">
        <v>16.688468933105501</v>
      </c>
      <c r="M2974">
        <v>16.808311462402301</v>
      </c>
      <c r="N2974">
        <v>16.516260147094702</v>
      </c>
      <c r="O2974">
        <v>16.378812789916999</v>
      </c>
    </row>
    <row r="2975" spans="1:15" x14ac:dyDescent="0.3">
      <c r="A2975" t="s">
        <v>124</v>
      </c>
      <c r="B2975" t="s">
        <v>123</v>
      </c>
      <c r="C2975" t="s">
        <v>122</v>
      </c>
      <c r="D2975" t="s">
        <v>121</v>
      </c>
      <c r="E2975" s="1">
        <v>0.23248378399306199</v>
      </c>
      <c r="F2975" s="1">
        <v>-0.827525854110718</v>
      </c>
      <c r="H2975">
        <v>16.863388061523398</v>
      </c>
      <c r="I2975">
        <v>12.130155563354499</v>
      </c>
      <c r="J2975">
        <v>15.488680839538601</v>
      </c>
      <c r="K2975">
        <v>15.983766555786101</v>
      </c>
      <c r="L2975">
        <v>13.1588087081909</v>
      </c>
      <c r="M2975">
        <v>16.329116821289102</v>
      </c>
      <c r="N2975">
        <v>12.095462799072299</v>
      </c>
      <c r="O2975">
        <v>15.5724992752075</v>
      </c>
    </row>
    <row r="2976" spans="1:15" x14ac:dyDescent="0.3">
      <c r="A2976" t="s">
        <v>120</v>
      </c>
      <c r="B2976" t="s">
        <v>119</v>
      </c>
      <c r="C2976" t="s">
        <v>118</v>
      </c>
      <c r="D2976" t="s">
        <v>117</v>
      </c>
      <c r="E2976" s="1">
        <v>2.0839145971108999</v>
      </c>
      <c r="F2976" s="1">
        <v>1.9029018878936801</v>
      </c>
      <c r="G2976" t="s">
        <v>24</v>
      </c>
      <c r="H2976">
        <v>13.382580757141101</v>
      </c>
      <c r="I2976">
        <v>12.585578918456999</v>
      </c>
      <c r="J2976">
        <v>12.4891414642334</v>
      </c>
      <c r="K2976">
        <v>14.4450731277466</v>
      </c>
      <c r="L2976">
        <v>15.252255439758301</v>
      </c>
      <c r="M2976">
        <v>14.637179374694799</v>
      </c>
      <c r="N2976">
        <v>15.078071594238301</v>
      </c>
      <c r="O2976">
        <v>15.546475410461399</v>
      </c>
    </row>
    <row r="2977" spans="1:15" x14ac:dyDescent="0.3">
      <c r="A2977" t="s">
        <v>116</v>
      </c>
      <c r="B2977" t="s">
        <v>115</v>
      </c>
      <c r="C2977" t="s">
        <v>114</v>
      </c>
      <c r="D2977" t="s">
        <v>113</v>
      </c>
      <c r="E2977" s="1">
        <v>0.57734019912564105</v>
      </c>
      <c r="F2977" s="1">
        <v>0.96517705917358398</v>
      </c>
      <c r="H2977">
        <v>18.425342559814499</v>
      </c>
      <c r="I2977">
        <v>17.018255233764599</v>
      </c>
      <c r="J2977">
        <v>19.915159225463899</v>
      </c>
      <c r="K2977">
        <v>16.742704391479499</v>
      </c>
      <c r="L2977">
        <v>19.6077480316162</v>
      </c>
      <c r="M2977">
        <v>18.2266941070557</v>
      </c>
      <c r="N2977">
        <v>19.163660049438501</v>
      </c>
      <c r="O2977">
        <v>18.964067459106399</v>
      </c>
    </row>
    <row r="2978" spans="1:15" x14ac:dyDescent="0.3">
      <c r="A2978" t="s">
        <v>112</v>
      </c>
      <c r="B2978" t="s">
        <v>111</v>
      </c>
      <c r="C2978" t="s">
        <v>110</v>
      </c>
      <c r="D2978" t="s">
        <v>109</v>
      </c>
      <c r="E2978" s="1">
        <v>1.8925962902761899</v>
      </c>
      <c r="F2978" s="1">
        <v>0.635894775390625</v>
      </c>
      <c r="G2978" t="s">
        <v>24</v>
      </c>
      <c r="H2978">
        <v>17.471595764160199</v>
      </c>
      <c r="I2978">
        <v>17.528957366943398</v>
      </c>
      <c r="J2978">
        <v>17.522129058837901</v>
      </c>
      <c r="K2978">
        <v>16.862371444702099</v>
      </c>
      <c r="L2978">
        <v>17.963771820068398</v>
      </c>
      <c r="M2978">
        <v>18.218141555786101</v>
      </c>
      <c r="N2978">
        <v>17.842178344726602</v>
      </c>
      <c r="O2978">
        <v>17.904541015625</v>
      </c>
    </row>
    <row r="2979" spans="1:15" x14ac:dyDescent="0.3">
      <c r="A2979" t="s">
        <v>108</v>
      </c>
      <c r="B2979" t="s">
        <v>107</v>
      </c>
      <c r="C2979" t="s">
        <v>106</v>
      </c>
      <c r="D2979" t="s">
        <v>105</v>
      </c>
      <c r="E2979" s="1">
        <v>1.8516188820378401</v>
      </c>
      <c r="F2979" s="1">
        <v>0.32921886444091802</v>
      </c>
      <c r="H2979">
        <v>17.0467624664307</v>
      </c>
      <c r="I2979">
        <v>17.294673919677699</v>
      </c>
      <c r="J2979">
        <v>17.162036895751999</v>
      </c>
      <c r="K2979">
        <v>17.417316436767599</v>
      </c>
      <c r="L2979">
        <v>17.583177566528299</v>
      </c>
      <c r="M2979">
        <v>17.698236465454102</v>
      </c>
      <c r="N2979">
        <v>17.463708877563501</v>
      </c>
      <c r="O2979">
        <v>17.4925422668457</v>
      </c>
    </row>
    <row r="2980" spans="1:15" x14ac:dyDescent="0.3">
      <c r="A2980" t="s">
        <v>104</v>
      </c>
      <c r="B2980" t="s">
        <v>103</v>
      </c>
      <c r="C2980" t="s">
        <v>102</v>
      </c>
      <c r="D2980" t="s">
        <v>101</v>
      </c>
      <c r="E2980" s="1">
        <v>1.02269131542548</v>
      </c>
      <c r="F2980" s="1">
        <v>0.34768772125244102</v>
      </c>
      <c r="H2980">
        <v>16.7948093414307</v>
      </c>
      <c r="I2980">
        <v>17.092891693115199</v>
      </c>
      <c r="J2980">
        <v>17.190567016601602</v>
      </c>
      <c r="K2980">
        <v>17.377447128295898</v>
      </c>
      <c r="L2980">
        <v>17.295545578002901</v>
      </c>
      <c r="M2980">
        <v>17.766096115112301</v>
      </c>
      <c r="N2980">
        <v>17.5688171386719</v>
      </c>
      <c r="O2980">
        <v>17.216007232666001</v>
      </c>
    </row>
    <row r="2981" spans="1:15" x14ac:dyDescent="0.3">
      <c r="A2981" t="s">
        <v>100</v>
      </c>
      <c r="B2981" t="s">
        <v>99</v>
      </c>
      <c r="C2981" t="s">
        <v>98</v>
      </c>
      <c r="D2981" t="s">
        <v>97</v>
      </c>
      <c r="E2981" s="1">
        <v>1.3426640170463799</v>
      </c>
      <c r="F2981" s="1">
        <v>0.54750537872314498</v>
      </c>
      <c r="H2981">
        <v>17.199356079101602</v>
      </c>
      <c r="I2981">
        <v>16.9425144195557</v>
      </c>
      <c r="J2981">
        <v>17.369453430175799</v>
      </c>
      <c r="K2981">
        <v>16.396003723144499</v>
      </c>
      <c r="L2981">
        <v>17.5629577636719</v>
      </c>
      <c r="M2981">
        <v>17.632369995117202</v>
      </c>
      <c r="N2981">
        <v>17.424888610839801</v>
      </c>
      <c r="O2981">
        <v>17.4771327972412</v>
      </c>
    </row>
    <row r="2982" spans="1:15" x14ac:dyDescent="0.3">
      <c r="A2982" t="s">
        <v>96</v>
      </c>
      <c r="B2982" t="s">
        <v>95</v>
      </c>
      <c r="C2982" t="s">
        <v>94</v>
      </c>
      <c r="D2982" t="s">
        <v>93</v>
      </c>
      <c r="E2982" s="1">
        <v>0.14379528008942499</v>
      </c>
      <c r="F2982" s="1">
        <v>0.795207738876343</v>
      </c>
      <c r="H2982">
        <v>13.3892068862915</v>
      </c>
      <c r="I2982">
        <v>18.1524982452393</v>
      </c>
      <c r="J2982">
        <v>13.4264945983887</v>
      </c>
      <c r="K2982">
        <v>19.095033645629901</v>
      </c>
      <c r="L2982">
        <v>13.140846252441399</v>
      </c>
      <c r="M2982">
        <v>17.804029464721701</v>
      </c>
      <c r="N2982">
        <v>20.059333801269499</v>
      </c>
      <c r="O2982">
        <v>16.239854812622099</v>
      </c>
    </row>
    <row r="2983" spans="1:15" x14ac:dyDescent="0.3">
      <c r="A2983" t="s">
        <v>92</v>
      </c>
      <c r="B2983" t="s">
        <v>91</v>
      </c>
      <c r="C2983" t="s">
        <v>90</v>
      </c>
      <c r="D2983" t="s">
        <v>89</v>
      </c>
      <c r="E2983" s="1">
        <v>0.66133189738169695</v>
      </c>
      <c r="F2983" s="1">
        <v>-1.3067593574523899</v>
      </c>
      <c r="H2983">
        <v>16.410160064697301</v>
      </c>
      <c r="I2983">
        <v>14.018003463745099</v>
      </c>
      <c r="J2983">
        <v>17.066362380981399</v>
      </c>
      <c r="K2983">
        <v>16.746397018432599</v>
      </c>
      <c r="L2983">
        <v>14.6438798904419</v>
      </c>
      <c r="M2983">
        <v>12.980008125305201</v>
      </c>
      <c r="N2983">
        <v>15.9434051513672</v>
      </c>
      <c r="O2983">
        <v>15.446592330932599</v>
      </c>
    </row>
    <row r="2984" spans="1:15" x14ac:dyDescent="0.3">
      <c r="A2984" t="s">
        <v>88</v>
      </c>
      <c r="B2984" t="s">
        <v>87</v>
      </c>
      <c r="C2984" t="s">
        <v>86</v>
      </c>
      <c r="D2984" t="s">
        <v>85</v>
      </c>
      <c r="E2984" s="1">
        <v>0.55529516476085605</v>
      </c>
      <c r="F2984" s="1">
        <v>0.270337104797363</v>
      </c>
      <c r="H2984">
        <v>13.895235061645501</v>
      </c>
      <c r="I2984">
        <v>13.5402488708496</v>
      </c>
      <c r="J2984">
        <v>13.212979316711399</v>
      </c>
      <c r="K2984">
        <v>13.8010511398315</v>
      </c>
      <c r="L2984">
        <v>14.2803144454956</v>
      </c>
      <c r="M2984">
        <v>14.040281295776399</v>
      </c>
      <c r="N2984">
        <v>13.617938041686999</v>
      </c>
      <c r="O2984">
        <v>13.592329025268601</v>
      </c>
    </row>
    <row r="2985" spans="1:15" x14ac:dyDescent="0.3">
      <c r="A2985" t="s">
        <v>84</v>
      </c>
      <c r="B2985" t="s">
        <v>83</v>
      </c>
      <c r="C2985" t="s">
        <v>82</v>
      </c>
      <c r="D2985" t="s">
        <v>81</v>
      </c>
      <c r="E2985" s="1">
        <v>1.15780718266283</v>
      </c>
      <c r="F2985" s="1">
        <v>1.48340916633606</v>
      </c>
      <c r="G2985" t="s">
        <v>24</v>
      </c>
      <c r="H2985">
        <v>14.0198268890381</v>
      </c>
      <c r="I2985">
        <v>12.2272806167603</v>
      </c>
      <c r="J2985">
        <v>13.2807216644287</v>
      </c>
      <c r="K2985">
        <v>13.870908737182599</v>
      </c>
      <c r="L2985">
        <v>15.8202562332153</v>
      </c>
      <c r="M2985">
        <v>15.6754007339478</v>
      </c>
      <c r="N2985">
        <v>13.7136554718018</v>
      </c>
      <c r="O2985">
        <v>14.1230621337891</v>
      </c>
    </row>
    <row r="2986" spans="1:15" x14ac:dyDescent="0.3">
      <c r="A2986" t="s">
        <v>80</v>
      </c>
      <c r="B2986" t="s">
        <v>79</v>
      </c>
      <c r="C2986" t="s">
        <v>78</v>
      </c>
      <c r="D2986" t="s">
        <v>77</v>
      </c>
      <c r="E2986" s="1">
        <v>0.16388148017565299</v>
      </c>
      <c r="F2986" s="1">
        <v>8.4512710571289104E-2</v>
      </c>
      <c r="H2986">
        <v>16.1468391418457</v>
      </c>
      <c r="I2986">
        <v>16.3616847991943</v>
      </c>
      <c r="J2986">
        <v>16.120769500732401</v>
      </c>
      <c r="K2986">
        <v>16.567441940307599</v>
      </c>
      <c r="L2986">
        <v>16.5535774230957</v>
      </c>
      <c r="M2986">
        <v>16.4250297546387</v>
      </c>
      <c r="N2986">
        <v>16.659397125244102</v>
      </c>
      <c r="O2986">
        <v>15.896781921386699</v>
      </c>
    </row>
    <row r="2987" spans="1:15" x14ac:dyDescent="0.3">
      <c r="A2987" t="s">
        <v>76</v>
      </c>
      <c r="B2987" t="s">
        <v>75</v>
      </c>
      <c r="C2987" t="s">
        <v>74</v>
      </c>
      <c r="D2987" t="s">
        <v>73</v>
      </c>
      <c r="E2987" s="1">
        <v>1.6566959073274301</v>
      </c>
      <c r="F2987" s="1">
        <v>0.43814468383789101</v>
      </c>
      <c r="H2987">
        <v>16.287258148193398</v>
      </c>
      <c r="I2987">
        <v>16.4017734527588</v>
      </c>
      <c r="J2987">
        <v>16.7664909362793</v>
      </c>
      <c r="K2987">
        <v>16.278427124023398</v>
      </c>
      <c r="L2987">
        <v>16.794416427612301</v>
      </c>
      <c r="M2987">
        <v>17.102878570556602</v>
      </c>
      <c r="N2987">
        <v>16.8851127624512</v>
      </c>
      <c r="O2987">
        <v>16.7041206359863</v>
      </c>
    </row>
    <row r="2988" spans="1:15" x14ac:dyDescent="0.3">
      <c r="A2988" t="s">
        <v>72</v>
      </c>
      <c r="B2988" t="s">
        <v>71</v>
      </c>
      <c r="C2988" t="s">
        <v>70</v>
      </c>
      <c r="D2988" t="s">
        <v>69</v>
      </c>
      <c r="E2988" s="1">
        <v>4.33856509279628</v>
      </c>
      <c r="F2988" s="1">
        <v>1.52761054039001</v>
      </c>
      <c r="G2988" t="s">
        <v>24</v>
      </c>
      <c r="H2988">
        <v>15.0953512191772</v>
      </c>
      <c r="I2988">
        <v>14.852377891540501</v>
      </c>
      <c r="J2988">
        <v>15.5265998840332</v>
      </c>
      <c r="K2988">
        <v>15.0795392990112</v>
      </c>
      <c r="L2988">
        <v>16.7868957519531</v>
      </c>
      <c r="M2988">
        <v>16.6105346679688</v>
      </c>
      <c r="N2988">
        <v>16.647907257080099</v>
      </c>
      <c r="O2988">
        <v>16.618972778320298</v>
      </c>
    </row>
    <row r="2989" spans="1:15" x14ac:dyDescent="0.3">
      <c r="A2989" t="s">
        <v>68</v>
      </c>
      <c r="B2989" t="s">
        <v>67</v>
      </c>
      <c r="C2989" t="s">
        <v>66</v>
      </c>
      <c r="D2989" t="s">
        <v>65</v>
      </c>
      <c r="E2989" s="1">
        <v>1.44370447566962</v>
      </c>
      <c r="F2989" s="1">
        <v>1.4035727977752701</v>
      </c>
      <c r="G2989" t="s">
        <v>24</v>
      </c>
      <c r="H2989">
        <v>13.883267402648899</v>
      </c>
      <c r="I2989">
        <v>12.7095022201538</v>
      </c>
      <c r="J2989">
        <v>14.593875885009799</v>
      </c>
      <c r="K2989">
        <v>13.4185438156128</v>
      </c>
      <c r="L2989">
        <v>15.0943870544434</v>
      </c>
      <c r="M2989">
        <v>14.112064361572299</v>
      </c>
      <c r="N2989">
        <v>15.303462982177701</v>
      </c>
      <c r="O2989">
        <v>15.709566116333001</v>
      </c>
    </row>
    <row r="2990" spans="1:15" x14ac:dyDescent="0.3">
      <c r="A2990" t="s">
        <v>64</v>
      </c>
      <c r="B2990" t="s">
        <v>63</v>
      </c>
      <c r="C2990" t="s">
        <v>62</v>
      </c>
      <c r="D2990" t="s">
        <v>61</v>
      </c>
      <c r="E2990" s="1">
        <v>0.91725219891790599</v>
      </c>
      <c r="F2990" s="1">
        <v>0.57726144790649403</v>
      </c>
      <c r="H2990">
        <v>16.8085746765137</v>
      </c>
      <c r="I2990">
        <v>18.113431930541999</v>
      </c>
      <c r="J2990">
        <v>17.6708984375</v>
      </c>
      <c r="K2990">
        <v>17.9902038574219</v>
      </c>
      <c r="L2990">
        <v>18.1086730957031</v>
      </c>
      <c r="M2990">
        <v>17.956750869751001</v>
      </c>
      <c r="N2990">
        <v>18.2887268066406</v>
      </c>
      <c r="O2990">
        <v>18.5380039215088</v>
      </c>
    </row>
    <row r="2991" spans="1:15" x14ac:dyDescent="0.3">
      <c r="A2991" t="s">
        <v>60</v>
      </c>
      <c r="B2991" t="s">
        <v>59</v>
      </c>
      <c r="C2991" t="s">
        <v>58</v>
      </c>
      <c r="D2991" t="s">
        <v>57</v>
      </c>
      <c r="E2991" s="1">
        <v>0.17645768210736601</v>
      </c>
      <c r="F2991" s="1">
        <v>0.11671400070190401</v>
      </c>
      <c r="H2991">
        <v>16.333183288574201</v>
      </c>
      <c r="I2991">
        <v>17.388563156127901</v>
      </c>
      <c r="J2991">
        <v>17.008296966552699</v>
      </c>
      <c r="K2991">
        <v>17.1261901855469</v>
      </c>
      <c r="L2991">
        <v>16.858720779418899</v>
      </c>
      <c r="M2991">
        <v>16.8844089508057</v>
      </c>
      <c r="N2991">
        <v>17.209825515747099</v>
      </c>
      <c r="O2991">
        <v>17.370134353637699</v>
      </c>
    </row>
    <row r="2992" spans="1:15" x14ac:dyDescent="0.3">
      <c r="A2992" t="s">
        <v>56</v>
      </c>
      <c r="B2992" t="s">
        <v>55</v>
      </c>
      <c r="C2992" t="s">
        <v>54</v>
      </c>
      <c r="D2992" t="s">
        <v>53</v>
      </c>
      <c r="E2992" s="1">
        <v>0.37418125194283502</v>
      </c>
      <c r="F2992" s="1">
        <v>0.21220159530639601</v>
      </c>
      <c r="H2992">
        <v>20.358037948608398</v>
      </c>
      <c r="I2992">
        <v>21.304298400878899</v>
      </c>
      <c r="J2992">
        <v>20.783088684081999</v>
      </c>
      <c r="K2992">
        <v>21.268445968627901</v>
      </c>
      <c r="L2992">
        <v>20.981372833251999</v>
      </c>
      <c r="M2992">
        <v>21.019554138183601</v>
      </c>
      <c r="N2992">
        <v>21.43385887146</v>
      </c>
      <c r="O2992">
        <v>21.127891540527301</v>
      </c>
    </row>
    <row r="2993" spans="1:15" x14ac:dyDescent="0.3">
      <c r="A2993" t="s">
        <v>52</v>
      </c>
      <c r="B2993" t="s">
        <v>51</v>
      </c>
      <c r="C2993" t="s">
        <v>50</v>
      </c>
      <c r="D2993" t="s">
        <v>49</v>
      </c>
      <c r="E2993" s="1">
        <v>0.13582202048401401</v>
      </c>
      <c r="F2993" s="1">
        <v>0.32460260391235402</v>
      </c>
      <c r="H2993">
        <v>13.0216941833496</v>
      </c>
      <c r="I2993">
        <v>16.109399795532202</v>
      </c>
      <c r="J2993">
        <v>15.392890930175801</v>
      </c>
      <c r="K2993">
        <v>16.5374431610107</v>
      </c>
      <c r="L2993">
        <v>16.205760955810501</v>
      </c>
      <c r="M2993">
        <v>16.124191284179702</v>
      </c>
      <c r="N2993">
        <v>15.7460994720459</v>
      </c>
      <c r="O2993">
        <v>14.2837867736816</v>
      </c>
    </row>
    <row r="2994" spans="1:15" x14ac:dyDescent="0.3">
      <c r="A2994" t="s">
        <v>48</v>
      </c>
      <c r="B2994" t="s">
        <v>47</v>
      </c>
      <c r="C2994" t="s">
        <v>46</v>
      </c>
      <c r="D2994" t="s">
        <v>45</v>
      </c>
      <c r="E2994" s="1">
        <v>2.4535019695964002</v>
      </c>
      <c r="F2994" s="1">
        <v>0.35190153121948198</v>
      </c>
      <c r="G2994" t="s">
        <v>24</v>
      </c>
      <c r="H2994">
        <v>16.592380523681602</v>
      </c>
      <c r="I2994">
        <v>16.611976623535199</v>
      </c>
      <c r="J2994">
        <v>16.516242980956999</v>
      </c>
      <c r="K2994">
        <v>16.819717407226602</v>
      </c>
      <c r="L2994">
        <v>16.9903469085693</v>
      </c>
      <c r="M2994">
        <v>17.0093803405762</v>
      </c>
      <c r="N2994">
        <v>16.880720138549801</v>
      </c>
      <c r="O2994">
        <v>17.067476272583001</v>
      </c>
    </row>
    <row r="2995" spans="1:15" x14ac:dyDescent="0.3">
      <c r="A2995" t="s">
        <v>44</v>
      </c>
      <c r="B2995" t="s">
        <v>43</v>
      </c>
      <c r="C2995" t="s">
        <v>42</v>
      </c>
      <c r="D2995" t="s">
        <v>41</v>
      </c>
      <c r="E2995" s="1">
        <v>0.92026318394783901</v>
      </c>
      <c r="F2995" s="1">
        <v>0.41772031784057601</v>
      </c>
      <c r="H2995">
        <v>15.0104932785034</v>
      </c>
      <c r="I2995">
        <v>15.332781791686999</v>
      </c>
      <c r="J2995">
        <v>15.0748100280762</v>
      </c>
      <c r="K2995">
        <v>15.5253858566284</v>
      </c>
      <c r="L2995">
        <v>15.8352165222168</v>
      </c>
      <c r="M2995">
        <v>15.813640594482401</v>
      </c>
      <c r="N2995">
        <v>15.063403129577599</v>
      </c>
      <c r="O2995">
        <v>15.902091979980501</v>
      </c>
    </row>
    <row r="2996" spans="1:15" x14ac:dyDescent="0.3">
      <c r="A2996" t="s">
        <v>40</v>
      </c>
      <c r="B2996" t="s">
        <v>39</v>
      </c>
      <c r="C2996" t="s">
        <v>38</v>
      </c>
      <c r="D2996" t="s">
        <v>37</v>
      </c>
      <c r="E2996" s="1">
        <v>1.6500056098256499</v>
      </c>
      <c r="F2996" s="1">
        <v>0.465162754058838</v>
      </c>
      <c r="H2996">
        <v>17.1040363311768</v>
      </c>
      <c r="I2996">
        <v>17.588743209838899</v>
      </c>
      <c r="J2996">
        <v>17.437517166137699</v>
      </c>
      <c r="K2996">
        <v>17.622259140014599</v>
      </c>
      <c r="L2996">
        <v>17.623695373535199</v>
      </c>
      <c r="M2996">
        <v>18.053857803344702</v>
      </c>
      <c r="N2996">
        <v>17.989587783813501</v>
      </c>
      <c r="O2996">
        <v>17.94606590271</v>
      </c>
    </row>
    <row r="2997" spans="1:15" x14ac:dyDescent="0.3">
      <c r="A2997" t="s">
        <v>36</v>
      </c>
      <c r="B2997" t="s">
        <v>35</v>
      </c>
      <c r="C2997" t="s">
        <v>34</v>
      </c>
      <c r="D2997" t="s">
        <v>33</v>
      </c>
      <c r="E2997" s="1">
        <v>1.7058076762349701</v>
      </c>
      <c r="F2997" s="1">
        <v>2.5525965690612802</v>
      </c>
      <c r="G2997" t="s">
        <v>24</v>
      </c>
      <c r="H2997">
        <v>11.8631181716919</v>
      </c>
      <c r="I2997">
        <v>15.1831464767456</v>
      </c>
      <c r="J2997">
        <v>13.0053796768188</v>
      </c>
      <c r="K2997">
        <v>14.7909746170044</v>
      </c>
      <c r="L2997">
        <v>15.6740570068359</v>
      </c>
      <c r="M2997">
        <v>16.2191276550293</v>
      </c>
      <c r="N2997">
        <v>16.408342361450199</v>
      </c>
      <c r="O2997">
        <v>16.751478195190401</v>
      </c>
    </row>
    <row r="2998" spans="1:15" x14ac:dyDescent="0.3">
      <c r="A2998" t="s">
        <v>32</v>
      </c>
      <c r="B2998" t="s">
        <v>31</v>
      </c>
      <c r="C2998" t="s">
        <v>30</v>
      </c>
      <c r="D2998" t="s">
        <v>29</v>
      </c>
      <c r="E2998" s="1">
        <v>2.9457462942334298</v>
      </c>
      <c r="F2998" s="1">
        <v>0.57294321060180697</v>
      </c>
      <c r="G2998" t="s">
        <v>24</v>
      </c>
      <c r="H2998">
        <v>18.439327239990199</v>
      </c>
      <c r="I2998">
        <v>18.7421054840088</v>
      </c>
      <c r="J2998">
        <v>18.775281906127901</v>
      </c>
      <c r="K2998">
        <v>18.8004856109619</v>
      </c>
      <c r="L2998">
        <v>19.2423992156982</v>
      </c>
      <c r="M2998">
        <v>19.407470703125</v>
      </c>
      <c r="N2998">
        <v>19.231178283691399</v>
      </c>
      <c r="O2998">
        <v>19.167924880981399</v>
      </c>
    </row>
    <row r="2999" spans="1:15" x14ac:dyDescent="0.3">
      <c r="A2999" t="s">
        <v>28</v>
      </c>
      <c r="B2999" t="s">
        <v>27</v>
      </c>
      <c r="C2999" t="s">
        <v>26</v>
      </c>
      <c r="D2999" t="s">
        <v>25</v>
      </c>
      <c r="E2999" s="1">
        <v>2.7317182761757999</v>
      </c>
      <c r="F2999" s="1">
        <v>0.63897180557250999</v>
      </c>
      <c r="G2999" t="s">
        <v>24</v>
      </c>
      <c r="H2999">
        <v>17.7508239746094</v>
      </c>
      <c r="I2999">
        <v>18.060115814208999</v>
      </c>
      <c r="J2999">
        <v>18.066930770873999</v>
      </c>
      <c r="K2999">
        <v>18.254899978637699</v>
      </c>
      <c r="L2999">
        <v>18.542322158813501</v>
      </c>
      <c r="M2999">
        <v>18.836103439331101</v>
      </c>
      <c r="N2999">
        <v>18.667076110839801</v>
      </c>
      <c r="O2999">
        <v>18.6431560516357</v>
      </c>
    </row>
    <row r="3000" spans="1:15" x14ac:dyDescent="0.3">
      <c r="A3000" t="s">
        <v>23</v>
      </c>
      <c r="B3000" t="s">
        <v>22</v>
      </c>
      <c r="C3000" t="s">
        <v>21</v>
      </c>
      <c r="D3000" t="s">
        <v>20</v>
      </c>
      <c r="E3000" s="1">
        <v>0.95644638676834504</v>
      </c>
      <c r="F3000" s="1">
        <v>0.25077152252197299</v>
      </c>
      <c r="H3000">
        <v>17.4658527374268</v>
      </c>
      <c r="I3000">
        <v>17.980552673339801</v>
      </c>
      <c r="J3000">
        <v>17.707002639770501</v>
      </c>
      <c r="K3000">
        <v>18.016172409057599</v>
      </c>
      <c r="L3000">
        <v>18.009456634521499</v>
      </c>
      <c r="M3000">
        <v>18.146478652954102</v>
      </c>
      <c r="N3000">
        <v>18.039770126342798</v>
      </c>
      <c r="O3000">
        <v>17.9769611358643</v>
      </c>
    </row>
    <row r="3001" spans="1:15" x14ac:dyDescent="0.3">
      <c r="A3001" t="s">
        <v>19</v>
      </c>
      <c r="B3001" t="s">
        <v>18</v>
      </c>
      <c r="C3001" t="s">
        <v>17</v>
      </c>
      <c r="D3001" t="s">
        <v>16</v>
      </c>
      <c r="E3001" s="1">
        <v>0.85712754912825395</v>
      </c>
      <c r="F3001" s="1">
        <v>1.60124087333679</v>
      </c>
      <c r="H3001">
        <v>12.9967098236084</v>
      </c>
      <c r="I3001">
        <v>15.239299774169901</v>
      </c>
      <c r="J3001">
        <v>12.846096992492701</v>
      </c>
      <c r="K3001">
        <v>15.5098581314087</v>
      </c>
      <c r="L3001">
        <v>13.9255514144897</v>
      </c>
      <c r="M3001">
        <v>16.580644607543899</v>
      </c>
      <c r="N3001">
        <v>16.263547897338899</v>
      </c>
      <c r="O3001">
        <v>16.2271842956543</v>
      </c>
    </row>
    <row r="3002" spans="1:15" x14ac:dyDescent="0.3">
      <c r="A3002" t="s">
        <v>15</v>
      </c>
      <c r="B3002" t="s">
        <v>14</v>
      </c>
      <c r="C3002" t="s">
        <v>13</v>
      </c>
      <c r="D3002" t="s">
        <v>12</v>
      </c>
      <c r="E3002" s="1">
        <v>0.31174225411205703</v>
      </c>
      <c r="F3002" s="1">
        <v>-0.245960474014282</v>
      </c>
      <c r="H3002">
        <v>16.555446624755898</v>
      </c>
      <c r="I3002">
        <v>16.9720153808594</v>
      </c>
      <c r="J3002">
        <v>16.853370666503899</v>
      </c>
      <c r="K3002">
        <v>17.0970134735107</v>
      </c>
      <c r="L3002">
        <v>16.710859298706101</v>
      </c>
      <c r="M3002">
        <v>17.0238952636719</v>
      </c>
      <c r="N3002">
        <v>17.043464660644499</v>
      </c>
      <c r="O3002">
        <v>15.7157850265503</v>
      </c>
    </row>
    <row r="3003" spans="1:15" x14ac:dyDescent="0.3">
      <c r="A3003" t="s">
        <v>11</v>
      </c>
      <c r="B3003" t="s">
        <v>10</v>
      </c>
      <c r="C3003" t="s">
        <v>9</v>
      </c>
      <c r="D3003" t="s">
        <v>8</v>
      </c>
      <c r="E3003" s="1">
        <v>0.57679708628869897</v>
      </c>
      <c r="F3003" s="1">
        <v>0.28393459320068398</v>
      </c>
      <c r="H3003">
        <v>17.228725433349599</v>
      </c>
      <c r="I3003">
        <v>18.0103149414063</v>
      </c>
      <c r="J3003">
        <v>17.7853813171387</v>
      </c>
      <c r="K3003">
        <v>18.17897605896</v>
      </c>
      <c r="L3003">
        <v>17.817140579223601</v>
      </c>
      <c r="M3003">
        <v>18.254442214965799</v>
      </c>
      <c r="N3003">
        <v>18.2350978851318</v>
      </c>
      <c r="O3003">
        <v>18.032455444335898</v>
      </c>
    </row>
    <row r="3004" spans="1:15" x14ac:dyDescent="0.3">
      <c r="A3004" t="s">
        <v>7</v>
      </c>
      <c r="B3004" t="s">
        <v>6</v>
      </c>
      <c r="C3004" t="s">
        <v>5</v>
      </c>
      <c r="D3004" t="s">
        <v>4</v>
      </c>
      <c r="E3004" s="1">
        <v>0.85267121946205304</v>
      </c>
      <c r="F3004" s="1">
        <v>0.34379911422729498</v>
      </c>
      <c r="H3004">
        <v>17.819156646728501</v>
      </c>
      <c r="I3004">
        <v>18.518430709838899</v>
      </c>
      <c r="J3004">
        <v>18.383142471313501</v>
      </c>
      <c r="K3004">
        <v>18.392557144165</v>
      </c>
      <c r="L3004">
        <v>18.398008346557599</v>
      </c>
      <c r="M3004">
        <v>18.404697418212901</v>
      </c>
      <c r="N3004">
        <v>18.889408111572301</v>
      </c>
      <c r="O3004">
        <v>18.796369552612301</v>
      </c>
    </row>
    <row r="3005" spans="1:15" x14ac:dyDescent="0.3">
      <c r="A3005" t="s">
        <v>3</v>
      </c>
      <c r="B3005" t="s">
        <v>2</v>
      </c>
      <c r="C3005" t="s">
        <v>1</v>
      </c>
      <c r="D3005" t="s">
        <v>0</v>
      </c>
      <c r="E3005" s="1">
        <v>0.90424497953581995</v>
      </c>
      <c r="F3005" s="1">
        <v>1.12872314453125</v>
      </c>
      <c r="H3005">
        <v>14.6809635162354</v>
      </c>
      <c r="I3005">
        <v>14.4060258865356</v>
      </c>
      <c r="J3005">
        <v>13.292346000671399</v>
      </c>
      <c r="K3005">
        <v>12.1952095031738</v>
      </c>
      <c r="L3005">
        <v>15.304928779602101</v>
      </c>
      <c r="M3005">
        <v>15.1889905929565</v>
      </c>
      <c r="N3005">
        <v>14.3892822265625</v>
      </c>
      <c r="O3005">
        <v>14.206235885620099</v>
      </c>
    </row>
  </sheetData>
  <autoFilter ref="A1:O3005" xr:uid="{00000000-0009-0000-0000-000000000000}"/>
  <conditionalFormatting sqref="F1:F1048576">
    <cfRule type="colorScale" priority="1">
      <colorScale>
        <cfvo type="num" val="-4"/>
        <cfvo type="num" val="0"/>
        <cfvo type="num" val="4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_Lysate_sign_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6-02-04T15:58:13Z</dcterms:created>
  <dcterms:modified xsi:type="dcterms:W3CDTF">2026-02-04T15:58:49Z</dcterms:modified>
</cp:coreProperties>
</file>